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public\Karin\A549 PAPER\Frontiers in CDB\latest versions\"/>
    </mc:Choice>
  </mc:AlternateContent>
  <bookViews>
    <workbookView xWindow="0" yWindow="0" windowWidth="28800" windowHeight="12435"/>
  </bookViews>
  <sheets>
    <sheet name="cytoplasmic fraction" sheetId="1" r:id="rId1"/>
    <sheet name="nuclear fraction" sheetId="3" r:id="rId2"/>
    <sheet name="supernatant fraction" sheetId="2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913" uniqueCount="8356">
  <si>
    <t>KIF18B</t>
  </si>
  <si>
    <t xml:space="preserve">Q86Y91 </t>
  </si>
  <si>
    <t>Kinesin-like protein KIF18B</t>
  </si>
  <si>
    <t>EIF3J</t>
  </si>
  <si>
    <t xml:space="preserve">O75822 </t>
  </si>
  <si>
    <t>Eukaryotic translation initiation factor 3 subunit J</t>
  </si>
  <si>
    <t>BTBD16</t>
  </si>
  <si>
    <t xml:space="preserve">Q32M84 </t>
  </si>
  <si>
    <t>BTB/POZ domain-containing protein 16</t>
  </si>
  <si>
    <t>RPL22</t>
  </si>
  <si>
    <t>P35268</t>
  </si>
  <si>
    <t>60S ribosomal protein L22</t>
  </si>
  <si>
    <t>RPL38</t>
  </si>
  <si>
    <t>P63173</t>
  </si>
  <si>
    <t>60S ribosomal protein L38</t>
  </si>
  <si>
    <t>ATM</t>
  </si>
  <si>
    <t>Q13315</t>
  </si>
  <si>
    <t>Serine-protein kinase ATM</t>
  </si>
  <si>
    <t>KLC2</t>
  </si>
  <si>
    <t xml:space="preserve">Q9H0B6 </t>
  </si>
  <si>
    <t>Kinesin light chain 2</t>
  </si>
  <si>
    <t>TM9SF4</t>
  </si>
  <si>
    <t>Q92544</t>
  </si>
  <si>
    <t>Transmembrane 9 superfamily member 4</t>
  </si>
  <si>
    <t>LUC7L3</t>
  </si>
  <si>
    <t xml:space="preserve">O95232 </t>
  </si>
  <si>
    <t>Luc7-like protein 3</t>
  </si>
  <si>
    <t>FAU</t>
  </si>
  <si>
    <t>P62861</t>
  </si>
  <si>
    <t>40S ribosomal protein S30</t>
  </si>
  <si>
    <t>HMGB3</t>
  </si>
  <si>
    <t>O15347</t>
  </si>
  <si>
    <t>High mobility group protein B3</t>
  </si>
  <si>
    <t>CLINT1</t>
  </si>
  <si>
    <t xml:space="preserve">Q14677 </t>
  </si>
  <si>
    <t>Clathrin interactor 1</t>
  </si>
  <si>
    <t>LRRC59</t>
  </si>
  <si>
    <t>Q96AG4</t>
  </si>
  <si>
    <t>Leucine-rich repeat-containing protein 59</t>
  </si>
  <si>
    <t>RPL24</t>
  </si>
  <si>
    <t>P83731</t>
  </si>
  <si>
    <t>60S ribosomal protein L24</t>
  </si>
  <si>
    <t xml:space="preserve">RPS26 </t>
  </si>
  <si>
    <t xml:space="preserve">P62854 </t>
  </si>
  <si>
    <t>40S ribosomal protein S26;Putative 40S ribosomal protein S26-like 1</t>
  </si>
  <si>
    <t>EIF3D</t>
  </si>
  <si>
    <t xml:space="preserve">O15371 </t>
  </si>
  <si>
    <t>Eukaryotic translation initiation factor 3 subunit D</t>
  </si>
  <si>
    <t xml:space="preserve">PAPOLA </t>
  </si>
  <si>
    <t xml:space="preserve">P51003 </t>
  </si>
  <si>
    <t>Poly(A) polymerase alpha;Poly(A) polymerase beta</t>
  </si>
  <si>
    <t>NMT1</t>
  </si>
  <si>
    <t xml:space="preserve">P30419 </t>
  </si>
  <si>
    <t>Glycylpeptide N-tetradecanoyltransferase 1</t>
  </si>
  <si>
    <t>RPS23</t>
  </si>
  <si>
    <t>P62266</t>
  </si>
  <si>
    <t>40S ribosomal protein S23</t>
  </si>
  <si>
    <t>CYB5B</t>
  </si>
  <si>
    <t>O43169</t>
  </si>
  <si>
    <t>Cytochrome b5 type B</t>
  </si>
  <si>
    <t>RPL6</t>
  </si>
  <si>
    <t>Q02878</t>
  </si>
  <si>
    <t>60S ribosomal protein L6</t>
  </si>
  <si>
    <t>RPS9</t>
  </si>
  <si>
    <t>P46781</t>
  </si>
  <si>
    <t>40S ribosomal protein S9</t>
  </si>
  <si>
    <t>HSP90AB1</t>
  </si>
  <si>
    <t xml:space="preserve">P08238 </t>
  </si>
  <si>
    <t>Heat shock protein HSP 90-beta</t>
  </si>
  <si>
    <t>EPHA2</t>
  </si>
  <si>
    <t xml:space="preserve">P29317 </t>
  </si>
  <si>
    <t>Ephrin type-A receptor 2</t>
  </si>
  <si>
    <t>RPS6</t>
  </si>
  <si>
    <t>P62753</t>
  </si>
  <si>
    <t>40S ribosomal protein S6</t>
  </si>
  <si>
    <t>CXCL5</t>
  </si>
  <si>
    <t>P42830</t>
  </si>
  <si>
    <t>C-X-C motif chemokine 5;ENA-78(8-78);ENA-78(9-78)</t>
  </si>
  <si>
    <t>FAM98A</t>
  </si>
  <si>
    <t xml:space="preserve">Q8NCA5 </t>
  </si>
  <si>
    <t>Protein FAM98A</t>
  </si>
  <si>
    <t>ANP32A</t>
  </si>
  <si>
    <t xml:space="preserve">P39687 </t>
  </si>
  <si>
    <t>Acidic leucine-rich nuclear phosphoprotein 32 family member A</t>
  </si>
  <si>
    <t>RPS3A</t>
  </si>
  <si>
    <t>P61247</t>
  </si>
  <si>
    <t>40S ribosomal protein S3a</t>
  </si>
  <si>
    <t>RPL31</t>
  </si>
  <si>
    <t xml:space="preserve">P62899 </t>
  </si>
  <si>
    <t>60S ribosomal protein L31</t>
  </si>
  <si>
    <t>ANP32E</t>
  </si>
  <si>
    <t xml:space="preserve">Q9BTT0 </t>
  </si>
  <si>
    <t>Acidic leucine-rich nuclear phosphoprotein 32 family member E</t>
  </si>
  <si>
    <t>RPL17</t>
  </si>
  <si>
    <t xml:space="preserve">P18621 </t>
  </si>
  <si>
    <t>60S ribosomal protein L17</t>
  </si>
  <si>
    <t>RPL10</t>
  </si>
  <si>
    <t xml:space="preserve">P27635 </t>
  </si>
  <si>
    <t>60S ribosomal protein L10</t>
  </si>
  <si>
    <t>LBR</t>
  </si>
  <si>
    <t>Q14739</t>
  </si>
  <si>
    <t>Lamin-B receptor</t>
  </si>
  <si>
    <t>CERS2</t>
  </si>
  <si>
    <t>Q96G23</t>
  </si>
  <si>
    <t>Ceramide synthase 2</t>
  </si>
  <si>
    <t>TOMM20</t>
  </si>
  <si>
    <t>Q15388</t>
  </si>
  <si>
    <t>Mitochondrial import receptor subunit TOM20 homolog</t>
  </si>
  <si>
    <t>RPIA</t>
  </si>
  <si>
    <t>P49247</t>
  </si>
  <si>
    <t>Ribose-5-phosphate isomerase</t>
  </si>
  <si>
    <t>RPL23A</t>
  </si>
  <si>
    <t>P62750</t>
  </si>
  <si>
    <t>60S ribosomal protein L23a</t>
  </si>
  <si>
    <t>ERMP1</t>
  </si>
  <si>
    <t xml:space="preserve">Q7Z2K6 </t>
  </si>
  <si>
    <t>Endoplasmic reticulum metallopeptidase 1</t>
  </si>
  <si>
    <t>RPL35</t>
  </si>
  <si>
    <t>P42766</t>
  </si>
  <si>
    <t>60S ribosomal protein L35</t>
  </si>
  <si>
    <t>NAE1</t>
  </si>
  <si>
    <t xml:space="preserve">Q13564 </t>
  </si>
  <si>
    <t>NEDD8-activating enzyme E1 regulatory subunit</t>
  </si>
  <si>
    <t>RPL35A</t>
  </si>
  <si>
    <t>P18077</t>
  </si>
  <si>
    <t>60S ribosomal protein L35a</t>
  </si>
  <si>
    <t>ANP32B</t>
  </si>
  <si>
    <t xml:space="preserve">Q92688 </t>
  </si>
  <si>
    <t>Acidic leucine-rich nuclear phosphoprotein 32 family member B</t>
  </si>
  <si>
    <t>NACA</t>
  </si>
  <si>
    <t xml:space="preserve">E9PAV3 </t>
  </si>
  <si>
    <t>Nascent polypeptide-associated complex subunit alpha, muscle-specific form;Nascent polypeptide-associated complex subunit alpha</t>
  </si>
  <si>
    <t>ZNF579</t>
  </si>
  <si>
    <t>Q8NAF0</t>
  </si>
  <si>
    <t>Zinc finger protein 579</t>
  </si>
  <si>
    <t>SRP72</t>
  </si>
  <si>
    <t xml:space="preserve">O76094 </t>
  </si>
  <si>
    <t>Signal recognition particle subunit SRP72</t>
  </si>
  <si>
    <t>RPL21</t>
  </si>
  <si>
    <t>P46778</t>
  </si>
  <si>
    <t>60S ribosomal protein L21</t>
  </si>
  <si>
    <t>TMEM33</t>
  </si>
  <si>
    <t>P57088</t>
  </si>
  <si>
    <t>Transmembrane protein 33</t>
  </si>
  <si>
    <t>RPL32</t>
  </si>
  <si>
    <t>P62910</t>
  </si>
  <si>
    <t>60S ribosomal protein L32</t>
  </si>
  <si>
    <t>LARP4</t>
  </si>
  <si>
    <t xml:space="preserve">Q71RC2 </t>
  </si>
  <si>
    <t>La-related protein 4</t>
  </si>
  <si>
    <t>C8orf33</t>
  </si>
  <si>
    <t xml:space="preserve">Q9H7E9 </t>
  </si>
  <si>
    <t>UPF0488 protein C8orf33</t>
  </si>
  <si>
    <t>PTGES3</t>
  </si>
  <si>
    <t xml:space="preserve">Q15185 </t>
  </si>
  <si>
    <t>Prostaglandin E synthase 3</t>
  </si>
  <si>
    <t>HSP90AA1</t>
  </si>
  <si>
    <t xml:space="preserve">P07900 </t>
  </si>
  <si>
    <t>Heat shock protein HSP 90-alpha</t>
  </si>
  <si>
    <t>ATXN2L</t>
  </si>
  <si>
    <t xml:space="preserve">Q8WWM7 </t>
  </si>
  <si>
    <t>Ataxin-2-like protein</t>
  </si>
  <si>
    <t>RPL7A</t>
  </si>
  <si>
    <t>P62424</t>
  </si>
  <si>
    <t>60S ribosomal protein L7a</t>
  </si>
  <si>
    <t>FHOD1</t>
  </si>
  <si>
    <t>Q9Y613</t>
  </si>
  <si>
    <t>FH1/FH2 domain-containing protein 1</t>
  </si>
  <si>
    <t>PDAP1</t>
  </si>
  <si>
    <t>Q13442</t>
  </si>
  <si>
    <t>28 kDa heat- and acid-stable phosphoprotein</t>
  </si>
  <si>
    <t>RPS24</t>
  </si>
  <si>
    <t xml:space="preserve">P62847 </t>
  </si>
  <si>
    <t>40S ribosomal protein S24</t>
  </si>
  <si>
    <t>RPL19</t>
  </si>
  <si>
    <t>P84098</t>
  </si>
  <si>
    <t>60S ribosomal protein L19</t>
  </si>
  <si>
    <t>SERPINE2</t>
  </si>
  <si>
    <t xml:space="preserve">P07093 </t>
  </si>
  <si>
    <t>Glia-derived nexin</t>
  </si>
  <si>
    <t>RPS25</t>
  </si>
  <si>
    <t>P62851</t>
  </si>
  <si>
    <t>40S ribosomal protein S25</t>
  </si>
  <si>
    <t>EIF5B</t>
  </si>
  <si>
    <t>O60841</t>
  </si>
  <si>
    <t>Eukaryotic translation initiation factor 5B</t>
  </si>
  <si>
    <t>AMIGO2</t>
  </si>
  <si>
    <t>Q86SJ2</t>
  </si>
  <si>
    <t>Amphoterin-induced protein 2</t>
  </si>
  <si>
    <t>RPL8</t>
  </si>
  <si>
    <t>P62917</t>
  </si>
  <si>
    <t>60S ribosomal protein L8</t>
  </si>
  <si>
    <t>PTMA</t>
  </si>
  <si>
    <t xml:space="preserve">P06454 </t>
  </si>
  <si>
    <t>Prothymosin alpha;Prothymosin alpha, N-terminally processed;Thymosin alpha-1</t>
  </si>
  <si>
    <t>SRP14</t>
  </si>
  <si>
    <t>P37108</t>
  </si>
  <si>
    <t>Signal recognition particle 14 kDa protein</t>
  </si>
  <si>
    <t>RPL10A</t>
  </si>
  <si>
    <t>P62906</t>
  </si>
  <si>
    <t>60S ribosomal protein L10a</t>
  </si>
  <si>
    <t>MESDC2</t>
  </si>
  <si>
    <t>Q14696</t>
  </si>
  <si>
    <t>LDLR chaperone MESD</t>
  </si>
  <si>
    <t>RPS11</t>
  </si>
  <si>
    <t>P62280</t>
  </si>
  <si>
    <t>40S ribosomal protein S11</t>
  </si>
  <si>
    <t>CDH1</t>
  </si>
  <si>
    <t xml:space="preserve">P12830 </t>
  </si>
  <si>
    <t>Cadherin-1;E-Cad/CTF1;E-Cad/CTF2;E-Cad/CTF3</t>
  </si>
  <si>
    <t>EPHB2</t>
  </si>
  <si>
    <t xml:space="preserve">P29323 </t>
  </si>
  <si>
    <t>Ephrin type-B receptor 2</t>
  </si>
  <si>
    <t>CALR</t>
  </si>
  <si>
    <t>P27797</t>
  </si>
  <si>
    <t>Calreticulin</t>
  </si>
  <si>
    <t>MTHFD2</t>
  </si>
  <si>
    <t xml:space="preserve">P13995 </t>
  </si>
  <si>
    <t>Bifunctional methylenetetrahydrofolate dehydrogenase/cyclohydrolase, mitochondrial;NAD-dependent methylenetetrahydrofolate dehydrogenase;Methenyltetrahydrofolate cyclohydrolase</t>
  </si>
  <si>
    <t>NAA25</t>
  </si>
  <si>
    <t xml:space="preserve">Q14CX7 </t>
  </si>
  <si>
    <t>N-alpha-acetyltransferase 25, NatB auxiliary subunit</t>
  </si>
  <si>
    <t>NCEH1</t>
  </si>
  <si>
    <t xml:space="preserve">Q6PIU2 </t>
  </si>
  <si>
    <t>Neutral cholesterol ester hydrolase 1</t>
  </si>
  <si>
    <t>C19orf43</t>
  </si>
  <si>
    <t>Q9BQ61</t>
  </si>
  <si>
    <t>Uncharacterized protein C19orf43</t>
  </si>
  <si>
    <t>EMC1</t>
  </si>
  <si>
    <t xml:space="preserve">Q8N766 </t>
  </si>
  <si>
    <t>ER membrane protein complex subunit 1</t>
  </si>
  <si>
    <t>RPL13A</t>
  </si>
  <si>
    <t xml:space="preserve">P40429 </t>
  </si>
  <si>
    <t>60S ribosomal protein L13a</t>
  </si>
  <si>
    <t xml:space="preserve">HMGB1 </t>
  </si>
  <si>
    <t xml:space="preserve">P09429 </t>
  </si>
  <si>
    <t>High mobility group protein B1;Putative high mobility group protein B1-like 1</t>
  </si>
  <si>
    <t>PTMS</t>
  </si>
  <si>
    <t>P20962</t>
  </si>
  <si>
    <t>Parathymosin</t>
  </si>
  <si>
    <t>SUB1</t>
  </si>
  <si>
    <t>P53999</t>
  </si>
  <si>
    <t>Activated RNA polymerase II transcriptional coactivator p15</t>
  </si>
  <si>
    <t>MRPS36</t>
  </si>
  <si>
    <t>P82909</t>
  </si>
  <si>
    <t>28S ribosomal protein S36, mitochondrial</t>
  </si>
  <si>
    <t xml:space="preserve">ST13 </t>
  </si>
  <si>
    <t xml:space="preserve">P50502 </t>
  </si>
  <si>
    <t>Hsc70-interacting protein;Putative protein FAM10A4;Putative protein FAM10A5</t>
  </si>
  <si>
    <t>RPL18</t>
  </si>
  <si>
    <t xml:space="preserve">Q07020 </t>
  </si>
  <si>
    <t>60S ribosomal protein L18</t>
  </si>
  <si>
    <t>MCM3</t>
  </si>
  <si>
    <t xml:space="preserve">P25205 </t>
  </si>
  <si>
    <t>DNA replication licensing factor MCM3</t>
  </si>
  <si>
    <t>RPL14</t>
  </si>
  <si>
    <t>P50914</t>
  </si>
  <si>
    <t>60S ribosomal protein L14</t>
  </si>
  <si>
    <t>EIF5</t>
  </si>
  <si>
    <t>P55010</t>
  </si>
  <si>
    <t>Eukaryotic translation initiation factor 5</t>
  </si>
  <si>
    <t xml:space="preserve">SET </t>
  </si>
  <si>
    <t xml:space="preserve">Q01105 </t>
  </si>
  <si>
    <t>Protein SET;Protein SETSIP</t>
  </si>
  <si>
    <t>RPS13</t>
  </si>
  <si>
    <t>P62277</t>
  </si>
  <si>
    <t>40S ribosomal protein S13</t>
  </si>
  <si>
    <t>HNRNPU</t>
  </si>
  <si>
    <t xml:space="preserve">Q00839 </t>
  </si>
  <si>
    <t>Heterogeneous nuclear ribonucleoprotein U</t>
  </si>
  <si>
    <t>PCBD1</t>
  </si>
  <si>
    <t>P61457</t>
  </si>
  <si>
    <t>Pterin-4-alpha-carbinolamine dehydratase</t>
  </si>
  <si>
    <t xml:space="preserve">HIST1H2BC </t>
  </si>
  <si>
    <t xml:space="preserve">P62807 </t>
  </si>
  <si>
    <t>Histone H2B type 1-C/E/F/G/I;Histone H2B type F-S;Histone H2B type 1-K;Histone H2B type 1-L;Histone H2B type 1-M;Histone H2B type 1-N;Histone H2B type 1-H;Histone H2B type 2-F;Histone H2B type 1-D</t>
  </si>
  <si>
    <t>SSSCA1</t>
  </si>
  <si>
    <t>O60232</t>
  </si>
  <si>
    <t>Sjoegren syndrome/scleroderma autoantigen 1</t>
  </si>
  <si>
    <t>TMEM263</t>
  </si>
  <si>
    <t>Q8WUH6</t>
  </si>
  <si>
    <t>Transmembrane protein 263</t>
  </si>
  <si>
    <t>ZPR1</t>
  </si>
  <si>
    <t>O75312</t>
  </si>
  <si>
    <t>Zinc finger protein ZPR1</t>
  </si>
  <si>
    <t>YBX3</t>
  </si>
  <si>
    <t xml:space="preserve">P16989 </t>
  </si>
  <si>
    <t>Y-box-binding protein 3</t>
  </si>
  <si>
    <t>ASNS</t>
  </si>
  <si>
    <t xml:space="preserve">P08243 </t>
  </si>
  <si>
    <t>Asparagine synthetase [glutamine-hydrolyzing]</t>
  </si>
  <si>
    <t>ASAP2</t>
  </si>
  <si>
    <t xml:space="preserve">O43150 </t>
  </si>
  <si>
    <t>Arf-GAP with SH3 domain, ANK repeat and PH domain-containing protein 2</t>
  </si>
  <si>
    <t>YKT6</t>
  </si>
  <si>
    <t xml:space="preserve">O15498 </t>
  </si>
  <si>
    <t>Synaptobrevin homolog YKT6</t>
  </si>
  <si>
    <t>RPL28</t>
  </si>
  <si>
    <t xml:space="preserve">P46779 </t>
  </si>
  <si>
    <t>60S ribosomal protein L28</t>
  </si>
  <si>
    <t>AP3B1</t>
  </si>
  <si>
    <t xml:space="preserve">O00203 </t>
  </si>
  <si>
    <t>AP-3 complex subunit beta-1</t>
  </si>
  <si>
    <t>RAD50</t>
  </si>
  <si>
    <t xml:space="preserve">Q92878 </t>
  </si>
  <si>
    <t>DNA repair protein RAD50</t>
  </si>
  <si>
    <t>PPM1G</t>
  </si>
  <si>
    <t>O15355</t>
  </si>
  <si>
    <t>Protein phosphatase 1G</t>
  </si>
  <si>
    <t>EXOC5</t>
  </si>
  <si>
    <t>O00471</t>
  </si>
  <si>
    <t>Exocyst complex component 5</t>
  </si>
  <si>
    <t xml:space="preserve">RPL26 </t>
  </si>
  <si>
    <t xml:space="preserve">P61254 </t>
  </si>
  <si>
    <t>60S ribosomal protein L26;60S ribosomal protein L26-like 1</t>
  </si>
  <si>
    <t>APP</t>
  </si>
  <si>
    <t xml:space="preserve">P05067 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MRPL15</t>
  </si>
  <si>
    <t>Q9P015</t>
  </si>
  <si>
    <t>39S ribosomal protein L15, mitochondrial</t>
  </si>
  <si>
    <t>HUWE1</t>
  </si>
  <si>
    <t xml:space="preserve">Q7Z6Z7 </t>
  </si>
  <si>
    <t>E3 ubiquitin-protein ligase HUWE1</t>
  </si>
  <si>
    <t>CPSF7</t>
  </si>
  <si>
    <t xml:space="preserve">Q8N684 </t>
  </si>
  <si>
    <t>Cleavage and polyadenylation specificity factor subunit 7</t>
  </si>
  <si>
    <t>RPS15</t>
  </si>
  <si>
    <t>P62841</t>
  </si>
  <si>
    <t>40S ribosomal protein S15</t>
  </si>
  <si>
    <t>RPS4X</t>
  </si>
  <si>
    <t>P62701</t>
  </si>
  <si>
    <t>40S ribosomal protein S4, X isoform</t>
  </si>
  <si>
    <t>DPP9</t>
  </si>
  <si>
    <t xml:space="preserve">Q86TI2 </t>
  </si>
  <si>
    <t>Dipeptidyl peptidase 9</t>
  </si>
  <si>
    <t>SUMO1</t>
  </si>
  <si>
    <t xml:space="preserve">P63165 </t>
  </si>
  <si>
    <t>Small ubiquitin-related modifier 1</t>
  </si>
  <si>
    <t>NCL</t>
  </si>
  <si>
    <t>P19338</t>
  </si>
  <si>
    <t>Nucleolin</t>
  </si>
  <si>
    <t>GOLGB1</t>
  </si>
  <si>
    <t xml:space="preserve">Q14789 </t>
  </si>
  <si>
    <t>Golgin subfamily B member 1</t>
  </si>
  <si>
    <t>COPS2</t>
  </si>
  <si>
    <t xml:space="preserve">P61201 </t>
  </si>
  <si>
    <t>COP9 signalosome complex subunit 2</t>
  </si>
  <si>
    <t>EML1</t>
  </si>
  <si>
    <t xml:space="preserve">O00423 </t>
  </si>
  <si>
    <t>Echinoderm microtubule-associated protein-like 1</t>
  </si>
  <si>
    <t>TMEM43</t>
  </si>
  <si>
    <t>Q9BTV4</t>
  </si>
  <si>
    <t>Transmembrane protein 43</t>
  </si>
  <si>
    <t>STRN4</t>
  </si>
  <si>
    <t xml:space="preserve">Q9NRL3 </t>
  </si>
  <si>
    <t>Striatin-4</t>
  </si>
  <si>
    <t>NAP1L1</t>
  </si>
  <si>
    <t xml:space="preserve">P55209 </t>
  </si>
  <si>
    <t>Nucleosome assembly protein 1-like 1</t>
  </si>
  <si>
    <t>RANGAP1</t>
  </si>
  <si>
    <t>P46060</t>
  </si>
  <si>
    <t>Ran GTPase-activating protein 1</t>
  </si>
  <si>
    <t>PTRF</t>
  </si>
  <si>
    <t xml:space="preserve">Q6NZI2 </t>
  </si>
  <si>
    <t>Polymerase I and transcript release factor</t>
  </si>
  <si>
    <t>YIPF5</t>
  </si>
  <si>
    <t xml:space="preserve">Q969M3 </t>
  </si>
  <si>
    <t>Protein YIPF5</t>
  </si>
  <si>
    <t>SLC39A10</t>
  </si>
  <si>
    <t xml:space="preserve">Q9ULF5 </t>
  </si>
  <si>
    <t>Zinc transporter ZIP10</t>
  </si>
  <si>
    <t>RPL18A</t>
  </si>
  <si>
    <t>Q02543</t>
  </si>
  <si>
    <t>60S ribosomal protein L18a</t>
  </si>
  <si>
    <t>CANX</t>
  </si>
  <si>
    <t xml:space="preserve">P27824 </t>
  </si>
  <si>
    <t>Calnexin</t>
  </si>
  <si>
    <t>LDLR</t>
  </si>
  <si>
    <t xml:space="preserve">P01130 </t>
  </si>
  <si>
    <t>Low-density lipoprotein receptor</t>
  </si>
  <si>
    <t>CAND1</t>
  </si>
  <si>
    <t xml:space="preserve">Q86VP6 </t>
  </si>
  <si>
    <t>Cullin-associated NEDD8-dissociated protein 1</t>
  </si>
  <si>
    <t>IMUP</t>
  </si>
  <si>
    <t xml:space="preserve">Q9GZP8 </t>
  </si>
  <si>
    <t>Immortalization up-regulated protein</t>
  </si>
  <si>
    <t>HSP90AB4P</t>
  </si>
  <si>
    <t>Q58FF6</t>
  </si>
  <si>
    <t>Putative heat shock protein HSP 90-beta 4</t>
  </si>
  <si>
    <t>STT3B</t>
  </si>
  <si>
    <t>Q8TCJ2</t>
  </si>
  <si>
    <t>Dolichyl-diphosphooligosaccharide--protein glycosyltransferase subunit STT3B</t>
  </si>
  <si>
    <t>ITGA6</t>
  </si>
  <si>
    <t xml:space="preserve">P23229 </t>
  </si>
  <si>
    <t>Integrin alpha-6;Integrin alpha-6 heavy chain;Integrin alpha-6 light chain;Processed integrin alpha-6</t>
  </si>
  <si>
    <t>RPL13</t>
  </si>
  <si>
    <t xml:space="preserve">P26373 </t>
  </si>
  <si>
    <t>60S ribosomal protein L13</t>
  </si>
  <si>
    <t>SH3GLB2</t>
  </si>
  <si>
    <t xml:space="preserve">Q9NR46 </t>
  </si>
  <si>
    <t>Endophilin-B2</t>
  </si>
  <si>
    <t>RPL7</t>
  </si>
  <si>
    <t>P18124</t>
  </si>
  <si>
    <t>60S ribosomal protein L7</t>
  </si>
  <si>
    <t>RPL37A</t>
  </si>
  <si>
    <t xml:space="preserve">P61513 </t>
  </si>
  <si>
    <t>60S ribosomal protein L37a</t>
  </si>
  <si>
    <t>RPS8</t>
  </si>
  <si>
    <t>P62241</t>
  </si>
  <si>
    <t>40S ribosomal protein S8</t>
  </si>
  <si>
    <t>MTCH2</t>
  </si>
  <si>
    <t>Q9Y6C9</t>
  </si>
  <si>
    <t>Mitochondrial carrier homolog 2</t>
  </si>
  <si>
    <t>FLOT1</t>
  </si>
  <si>
    <t xml:space="preserve">O75955 </t>
  </si>
  <si>
    <t>Flotillin-1</t>
  </si>
  <si>
    <t>NPM1</t>
  </si>
  <si>
    <t xml:space="preserve">P06748 </t>
  </si>
  <si>
    <t>Nucleophosmin</t>
  </si>
  <si>
    <t>CALB2</t>
  </si>
  <si>
    <t xml:space="preserve">P22676 </t>
  </si>
  <si>
    <t>Calretinin</t>
  </si>
  <si>
    <t>RPL5</t>
  </si>
  <si>
    <t>P46777</t>
  </si>
  <si>
    <t>60S ribosomal protein L5</t>
  </si>
  <si>
    <t>RPL3</t>
  </si>
  <si>
    <t xml:space="preserve">P39023 </t>
  </si>
  <si>
    <t>60S ribosomal protein L3</t>
  </si>
  <si>
    <t xml:space="preserve">HIST1H2AJ </t>
  </si>
  <si>
    <t xml:space="preserve">Q99878 </t>
  </si>
  <si>
    <t>Histone H2A type 1-J;Histone H2A type 1-H;Histone H2A.J;Histone H2A type 2-C;Histone H2A type 2-A;Histone H2A type 1-D;Histone H2A type 1</t>
  </si>
  <si>
    <t>GNE</t>
  </si>
  <si>
    <t xml:space="preserve">Q9Y223 </t>
  </si>
  <si>
    <t>Bifunctional UDP-N-acetylglucosamine 2-epimerase/N-acetylmannosamine kinase;UDP-N-acetylglucosamine 2-epimerase (hydrolyzing);N-acetylmannosamine kinase</t>
  </si>
  <si>
    <t>MAP1B</t>
  </si>
  <si>
    <t xml:space="preserve">P46821 </t>
  </si>
  <si>
    <t>Microtubule-associated protein 1B;MAP1B heavy chain;MAP1 light chain LC1</t>
  </si>
  <si>
    <t>RRBP1</t>
  </si>
  <si>
    <t xml:space="preserve">Q9P2E9 </t>
  </si>
  <si>
    <t>Ribosome-binding protein 1</t>
  </si>
  <si>
    <t>RPL34</t>
  </si>
  <si>
    <t>P49207</t>
  </si>
  <si>
    <t>60S ribosomal protein L34</t>
  </si>
  <si>
    <t>ABCF1</t>
  </si>
  <si>
    <t xml:space="preserve">Q8NE71 </t>
  </si>
  <si>
    <t>ATP-binding cassette sub-family F member 1</t>
  </si>
  <si>
    <t>TMX1</t>
  </si>
  <si>
    <t>Q9H3N1</t>
  </si>
  <si>
    <t>Thioredoxin-related transmembrane protein 1</t>
  </si>
  <si>
    <t>FERMT1</t>
  </si>
  <si>
    <t xml:space="preserve">Q9BQL6 </t>
  </si>
  <si>
    <t>Fermitin family homolog 1</t>
  </si>
  <si>
    <t>BLM</t>
  </si>
  <si>
    <t>P54132</t>
  </si>
  <si>
    <t>Bloom syndrome protein</t>
  </si>
  <si>
    <t>PYCR1</t>
  </si>
  <si>
    <t xml:space="preserve">P32322 </t>
  </si>
  <si>
    <t>Pyrroline-5-carboxylate reductase 1, mitochondrial</t>
  </si>
  <si>
    <t>UPF1</t>
  </si>
  <si>
    <t xml:space="preserve">Q92900 </t>
  </si>
  <si>
    <t>Regulator of nonsense transcripts 1</t>
  </si>
  <si>
    <t>ATP5J2</t>
  </si>
  <si>
    <t xml:space="preserve">P56134 </t>
  </si>
  <si>
    <t>ATP synthase subunit f, mitochondrial</t>
  </si>
  <si>
    <t>DHCR7</t>
  </si>
  <si>
    <t>Q9UBM7</t>
  </si>
  <si>
    <t>7-dehydrocholesterol reductase</t>
  </si>
  <si>
    <t>UBE2S</t>
  </si>
  <si>
    <t>Q16763</t>
  </si>
  <si>
    <t>Ubiquitin-conjugating enzyme E2 S</t>
  </si>
  <si>
    <t>CORO1C</t>
  </si>
  <si>
    <t xml:space="preserve">Q9ULV4 </t>
  </si>
  <si>
    <t>Coronin-1C</t>
  </si>
  <si>
    <t>PYCR2</t>
  </si>
  <si>
    <t>Q96C36</t>
  </si>
  <si>
    <t>Pyrroline-5-carboxylate reductase 2</t>
  </si>
  <si>
    <t>YARS</t>
  </si>
  <si>
    <t>P54577</t>
  </si>
  <si>
    <t>Tyrosine--tRNA ligase, cytoplasmic;Tyrosine--tRNA ligase, cytoplasmic, N-terminally processed</t>
  </si>
  <si>
    <t>KTN1</t>
  </si>
  <si>
    <t xml:space="preserve">Q86UP2 </t>
  </si>
  <si>
    <t>Kinectin</t>
  </si>
  <si>
    <t>HMGB2</t>
  </si>
  <si>
    <t>P26583</t>
  </si>
  <si>
    <t>High mobility group protein B2</t>
  </si>
  <si>
    <t>RPL27</t>
  </si>
  <si>
    <t>P61353</t>
  </si>
  <si>
    <t>60S ribosomal protein L27</t>
  </si>
  <si>
    <t>NUFIP2</t>
  </si>
  <si>
    <t>Q7Z417</t>
  </si>
  <si>
    <t>Nuclear fragile X mental retardation-interacting protein 2</t>
  </si>
  <si>
    <t>HEXIM1</t>
  </si>
  <si>
    <t>O94992</t>
  </si>
  <si>
    <t>Protein HEXIM1</t>
  </si>
  <si>
    <t>CEP290</t>
  </si>
  <si>
    <t xml:space="preserve">O15078 </t>
  </si>
  <si>
    <t>Centrosomal protein of 290 kDa</t>
  </si>
  <si>
    <t>NPM3</t>
  </si>
  <si>
    <t>O75607</t>
  </si>
  <si>
    <t>Nucleoplasmin-3</t>
  </si>
  <si>
    <t>CD55</t>
  </si>
  <si>
    <t xml:space="preserve">P08174 </t>
  </si>
  <si>
    <t>Complement decay-accelerating factor</t>
  </si>
  <si>
    <t>RPS17</t>
  </si>
  <si>
    <t>P08708</t>
  </si>
  <si>
    <t>40S ribosomal protein S17</t>
  </si>
  <si>
    <t>SLC16A1</t>
  </si>
  <si>
    <t xml:space="preserve">P53985 </t>
  </si>
  <si>
    <t>Monocarboxylate transporter 1</t>
  </si>
  <si>
    <t>MYADM</t>
  </si>
  <si>
    <t>Q96S97</t>
  </si>
  <si>
    <t>Myeloid-associated differentiation marker</t>
  </si>
  <si>
    <t>POF1B</t>
  </si>
  <si>
    <t xml:space="preserve">Q8WVV4 </t>
  </si>
  <si>
    <t>Protein POF1B</t>
  </si>
  <si>
    <t>RPS18</t>
  </si>
  <si>
    <t>P62269</t>
  </si>
  <si>
    <t>40S ribosomal protein S18</t>
  </si>
  <si>
    <t>MT-ATP6</t>
  </si>
  <si>
    <t>P00846</t>
  </si>
  <si>
    <t>ATP synthase subunit a</t>
  </si>
  <si>
    <t>GTF2E1</t>
  </si>
  <si>
    <t>P29083</t>
  </si>
  <si>
    <t>General transcription factor IIE subunit 1</t>
  </si>
  <si>
    <t>CSTF2</t>
  </si>
  <si>
    <t xml:space="preserve">P33240 </t>
  </si>
  <si>
    <t>Cleavage stimulation factor subunit 2</t>
  </si>
  <si>
    <t>RPL36</t>
  </si>
  <si>
    <t>Q9Y3U8</t>
  </si>
  <si>
    <t>60S ribosomal protein L36</t>
  </si>
  <si>
    <t>SNAP25</t>
  </si>
  <si>
    <t xml:space="preserve">P60880 </t>
  </si>
  <si>
    <t>Synaptosomal-associated protein 25</t>
  </si>
  <si>
    <t xml:space="preserve">EIF3C </t>
  </si>
  <si>
    <t xml:space="preserve">Q99613 </t>
  </si>
  <si>
    <t>Eukaryotic translation initiation factor 3 subunit C;Eukaryotic translation initiation factor 3 subunit C-like protein</t>
  </si>
  <si>
    <t>RPL27A</t>
  </si>
  <si>
    <t>P46776</t>
  </si>
  <si>
    <t>60S ribosomal protein L27a</t>
  </si>
  <si>
    <t>SUPT5H</t>
  </si>
  <si>
    <t xml:space="preserve">O00267 </t>
  </si>
  <si>
    <t>Transcription elongation factor SPT5</t>
  </si>
  <si>
    <t>ITGB4</t>
  </si>
  <si>
    <t xml:space="preserve">P16144 </t>
  </si>
  <si>
    <t>Integrin beta-4</t>
  </si>
  <si>
    <t>CAV1</t>
  </si>
  <si>
    <t xml:space="preserve">Q03135 </t>
  </si>
  <si>
    <t>Caveolin-1</t>
  </si>
  <si>
    <t>PDCL3</t>
  </si>
  <si>
    <t>Q9H2J4</t>
  </si>
  <si>
    <t>Phosducin-like protein 3</t>
  </si>
  <si>
    <t>RPL23</t>
  </si>
  <si>
    <t>P62829</t>
  </si>
  <si>
    <t>60S ribosomal protein L23</t>
  </si>
  <si>
    <t>MAP2K2</t>
  </si>
  <si>
    <t>P36507</t>
  </si>
  <si>
    <t>Dual specificity mitogen-activated protein kinase kinase 2</t>
  </si>
  <si>
    <t>LRRFIP1</t>
  </si>
  <si>
    <t xml:space="preserve">Q32MZ4 </t>
  </si>
  <si>
    <t>Leucine-rich repeat flightless-interacting protein 1</t>
  </si>
  <si>
    <t>S100A9</t>
  </si>
  <si>
    <t>P06702</t>
  </si>
  <si>
    <t>Protein S100-A9</t>
  </si>
  <si>
    <t>UFM1</t>
  </si>
  <si>
    <t>P61960</t>
  </si>
  <si>
    <t>Ubiquitin-fold modifier 1</t>
  </si>
  <si>
    <t>MYO18A</t>
  </si>
  <si>
    <t xml:space="preserve">Q92614 </t>
  </si>
  <si>
    <t>Unconventional myosin-XVIIIa</t>
  </si>
  <si>
    <t>FAM162A</t>
  </si>
  <si>
    <t>Q96A26</t>
  </si>
  <si>
    <t>Protein FAM162A</t>
  </si>
  <si>
    <t>TMEM14C</t>
  </si>
  <si>
    <t>Q9P0S9</t>
  </si>
  <si>
    <t>Transmembrane protein 14C</t>
  </si>
  <si>
    <t>REXO2</t>
  </si>
  <si>
    <t xml:space="preserve">Q9Y3B8 </t>
  </si>
  <si>
    <t>Oligoribonuclease, mitochondrial</t>
  </si>
  <si>
    <t>PSMC1</t>
  </si>
  <si>
    <t xml:space="preserve">P62191 </t>
  </si>
  <si>
    <t>26S protease regulatory subunit 4</t>
  </si>
  <si>
    <t>RPL4</t>
  </si>
  <si>
    <t>P36578</t>
  </si>
  <si>
    <t>60S ribosomal protein L4</t>
  </si>
  <si>
    <t>PPP1R12A</t>
  </si>
  <si>
    <t xml:space="preserve">O14974 </t>
  </si>
  <si>
    <t>Protein phosphatase 1 regulatory subunit 12A</t>
  </si>
  <si>
    <t>ITGA2</t>
  </si>
  <si>
    <t>P17301</t>
  </si>
  <si>
    <t>Integrin alpha-2</t>
  </si>
  <si>
    <t>IKBIP</t>
  </si>
  <si>
    <t xml:space="preserve">Q70UQ0 </t>
  </si>
  <si>
    <t>Inhibitor of nuclear factor kappa-B kinase-interacting protein</t>
  </si>
  <si>
    <t>TTC1</t>
  </si>
  <si>
    <t>Q99614</t>
  </si>
  <si>
    <t>Tetratricopeptide repeat protein 1</t>
  </si>
  <si>
    <t>SLC16A3</t>
  </si>
  <si>
    <t>O15427</t>
  </si>
  <si>
    <t>Monocarboxylate transporter 4</t>
  </si>
  <si>
    <t>DNAJB11</t>
  </si>
  <si>
    <t>Q9UBS4</t>
  </si>
  <si>
    <t>DnaJ homolog subfamily B member 11</t>
  </si>
  <si>
    <t>SNRPD1</t>
  </si>
  <si>
    <t>P62314</t>
  </si>
  <si>
    <t>Small nuclear ribonucleoprotein Sm D1</t>
  </si>
  <si>
    <t>STK24</t>
  </si>
  <si>
    <t xml:space="preserve">Q9Y6E0 </t>
  </si>
  <si>
    <t>Serine/threonine-protein kinase 24;Serine/threonine-protein kinase 24 36 kDa subunit;Serine/threonine-protein kinase 24 12 kDa subunit</t>
  </si>
  <si>
    <t>SGPP1</t>
  </si>
  <si>
    <t>Q9BX95</t>
  </si>
  <si>
    <t>Sphingosine-1-phosphate phosphatase 1</t>
  </si>
  <si>
    <t>PDCD2L</t>
  </si>
  <si>
    <t>Q9BRP1</t>
  </si>
  <si>
    <t>Programmed cell death protein 2-like</t>
  </si>
  <si>
    <t>PTPRA</t>
  </si>
  <si>
    <t xml:space="preserve">P18433 </t>
  </si>
  <si>
    <t>Receptor-type tyrosine-protein phosphatase alpha</t>
  </si>
  <si>
    <t>ARPC5L</t>
  </si>
  <si>
    <t>Q9BPX5</t>
  </si>
  <si>
    <t>Actin-related protein 2/3 complex subunit 5-like protein</t>
  </si>
  <si>
    <t>FDPS</t>
  </si>
  <si>
    <t xml:space="preserve">P14324 </t>
  </si>
  <si>
    <t>Farnesyl pyrophosphate synthase</t>
  </si>
  <si>
    <t>SSB</t>
  </si>
  <si>
    <t>P05455</t>
  </si>
  <si>
    <t>Lupus La protein</t>
  </si>
  <si>
    <t>RANBP3</t>
  </si>
  <si>
    <t xml:space="preserve">Q9H6Z4 </t>
  </si>
  <si>
    <t>Ran-binding protein 3</t>
  </si>
  <si>
    <t>ATP2B1</t>
  </si>
  <si>
    <t xml:space="preserve">P20020 </t>
  </si>
  <si>
    <t>Plasma membrane calcium-transporting ATPase 1</t>
  </si>
  <si>
    <t>NAP1L4</t>
  </si>
  <si>
    <t xml:space="preserve">Q99733 </t>
  </si>
  <si>
    <t>Nucleosome assembly protein 1-like 4</t>
  </si>
  <si>
    <t>EWSR1</t>
  </si>
  <si>
    <t xml:space="preserve">Q01844 </t>
  </si>
  <si>
    <t>RNA-binding protein EWS</t>
  </si>
  <si>
    <t>EGFR</t>
  </si>
  <si>
    <t xml:space="preserve">P00533 </t>
  </si>
  <si>
    <t>Epidermal growth factor receptor</t>
  </si>
  <si>
    <t>FN1</t>
  </si>
  <si>
    <t xml:space="preserve">P02751 </t>
  </si>
  <si>
    <t>Fibronectin;Anastellin;Ugl-Y1;Ugl-Y2;Ugl-Y3</t>
  </si>
  <si>
    <t>LMCD1</t>
  </si>
  <si>
    <t xml:space="preserve">Q9NZU5 </t>
  </si>
  <si>
    <t>LIM and cysteine-rich domains protein 1</t>
  </si>
  <si>
    <t>ELAVL1</t>
  </si>
  <si>
    <t xml:space="preserve">Q15717 </t>
  </si>
  <si>
    <t>ELAV-like protein 1</t>
  </si>
  <si>
    <t>ACOT2</t>
  </si>
  <si>
    <t xml:space="preserve">P49753 </t>
  </si>
  <si>
    <t>Acyl-coenzyme A thioesterase 2, mitochondrial</t>
  </si>
  <si>
    <t>HNRNPM</t>
  </si>
  <si>
    <t xml:space="preserve">P52272 </t>
  </si>
  <si>
    <t>Heterogeneous nuclear ribonucleoprotein M</t>
  </si>
  <si>
    <t>CHD3</t>
  </si>
  <si>
    <t xml:space="preserve">Q12873 </t>
  </si>
  <si>
    <t>Chromodomain-helicase-DNA-binding protein 3</t>
  </si>
  <si>
    <t>CTBP1</t>
  </si>
  <si>
    <t xml:space="preserve">Q13363 </t>
  </si>
  <si>
    <t>C-terminal-binding protein 1</t>
  </si>
  <si>
    <t>PRPF31</t>
  </si>
  <si>
    <t xml:space="preserve">Q8WWY3 </t>
  </si>
  <si>
    <t>U4/U6 small nuclear ribonucleoprotein Prp31</t>
  </si>
  <si>
    <t>OCIAD2</t>
  </si>
  <si>
    <t xml:space="preserve">Q56VL3 </t>
  </si>
  <si>
    <t>OCIA domain-containing protein 2</t>
  </si>
  <si>
    <t>CA12</t>
  </si>
  <si>
    <t xml:space="preserve">O43570 </t>
  </si>
  <si>
    <t>Carbonic anhydrase 12</t>
  </si>
  <si>
    <t>MYH10</t>
  </si>
  <si>
    <t xml:space="preserve">P35580 </t>
  </si>
  <si>
    <t>Myosin-10</t>
  </si>
  <si>
    <t>SPECC1</t>
  </si>
  <si>
    <t xml:space="preserve">Q5M775 </t>
  </si>
  <si>
    <t>Cytospin-B</t>
  </si>
  <si>
    <t>DAG1</t>
  </si>
  <si>
    <t>Q14118</t>
  </si>
  <si>
    <t>Dystroglycan;Alpha-dystroglycan;Beta-dystroglycan</t>
  </si>
  <si>
    <t>SELENBP1</t>
  </si>
  <si>
    <t xml:space="preserve">Q13228 </t>
  </si>
  <si>
    <t>Selenium-binding protein 1</t>
  </si>
  <si>
    <t>SPINT2</t>
  </si>
  <si>
    <t xml:space="preserve">O43291 </t>
  </si>
  <si>
    <t>Kunitz-type protease inhibitor 2</t>
  </si>
  <si>
    <t>NCOR2</t>
  </si>
  <si>
    <t xml:space="preserve">Q9Y618 </t>
  </si>
  <si>
    <t>Nuclear receptor corepressor 2</t>
  </si>
  <si>
    <t>OAT</t>
  </si>
  <si>
    <t xml:space="preserve">P04181 </t>
  </si>
  <si>
    <t>Ornithine aminotransferase, mitochondrial;Ornithine aminotransferase, hepatic form;Ornithine aminotransferase, renal form</t>
  </si>
  <si>
    <t>MARCKSL1</t>
  </si>
  <si>
    <t>P49006</t>
  </si>
  <si>
    <t>MARCKS-related protein</t>
  </si>
  <si>
    <t>MYO15B</t>
  </si>
  <si>
    <t>Q96JP2</t>
  </si>
  <si>
    <t>Unconventional myosin-XVB</t>
  </si>
  <si>
    <t>CTSS</t>
  </si>
  <si>
    <t xml:space="preserve">P25774 </t>
  </si>
  <si>
    <t>Cathepsin S</t>
  </si>
  <si>
    <t>PLOD2</t>
  </si>
  <si>
    <t xml:space="preserve">O00469 </t>
  </si>
  <si>
    <t>Procollagen-lysine,2-oxoglutarate 5-dioxygenase 2</t>
  </si>
  <si>
    <t>IRF3</t>
  </si>
  <si>
    <t xml:space="preserve">Q14653 </t>
  </si>
  <si>
    <t>Interferon regulatory factor 3</t>
  </si>
  <si>
    <t>SH2D4A</t>
  </si>
  <si>
    <t xml:space="preserve">Q9H788 </t>
  </si>
  <si>
    <t>SH2 domain-containing protein 4A</t>
  </si>
  <si>
    <t>NR2C2AP</t>
  </si>
  <si>
    <t xml:space="preserve">Q86WQ0 </t>
  </si>
  <si>
    <t>Nuclear receptor 2C2-associated protein</t>
  </si>
  <si>
    <t>HNRNPL</t>
  </si>
  <si>
    <t xml:space="preserve">P14866 </t>
  </si>
  <si>
    <t>Heterogeneous nuclear ribonucleoprotein L</t>
  </si>
  <si>
    <t>HDDC3</t>
  </si>
  <si>
    <t xml:space="preserve">Q8N4P3 </t>
  </si>
  <si>
    <t>Guanosine-3,5-bis(diphosphate) 3-pyrophosphohydrolase MESH1</t>
  </si>
  <si>
    <t>PRCP</t>
  </si>
  <si>
    <t xml:space="preserve">P42785 </t>
  </si>
  <si>
    <t>Lysosomal Pro-X carboxypeptidase</t>
  </si>
  <si>
    <t>LAMC1</t>
  </si>
  <si>
    <t>P11047</t>
  </si>
  <si>
    <t>Laminin subunit gamma-1</t>
  </si>
  <si>
    <t>UBAP2</t>
  </si>
  <si>
    <t>Q5T6F2</t>
  </si>
  <si>
    <t>Ubiquitin-associated protein 2</t>
  </si>
  <si>
    <t>NPEPL1</t>
  </si>
  <si>
    <t xml:space="preserve">Q8NDH3 </t>
  </si>
  <si>
    <t>Probable aminopeptidase NPEPL1</t>
  </si>
  <si>
    <t>HGD</t>
  </si>
  <si>
    <t>Q93099</t>
  </si>
  <si>
    <t>Homogentisate 1,2-dioxygenase</t>
  </si>
  <si>
    <t>KHDRBS1</t>
  </si>
  <si>
    <t xml:space="preserve">Q07666 </t>
  </si>
  <si>
    <t>KH domain-containing, RNA-binding, signal transduction-associated protein 1</t>
  </si>
  <si>
    <t>ABCC3</t>
  </si>
  <si>
    <t xml:space="preserve">O15438 </t>
  </si>
  <si>
    <t>Canalicular multispecific organic anion transporter 2</t>
  </si>
  <si>
    <t>GSKIP</t>
  </si>
  <si>
    <t>Q9P0R6</t>
  </si>
  <si>
    <t>GSK3-beta interaction protein</t>
  </si>
  <si>
    <t>GAMT</t>
  </si>
  <si>
    <t xml:space="preserve">Q14353 </t>
  </si>
  <si>
    <t>Guanidinoacetate N-methyltransferase</t>
  </si>
  <si>
    <t>STAT1</t>
  </si>
  <si>
    <t xml:space="preserve">P42224 </t>
  </si>
  <si>
    <t>Signal transducer and activator of transcription 1-alpha/beta</t>
  </si>
  <si>
    <t>FAM98B</t>
  </si>
  <si>
    <t xml:space="preserve">Q52LJ0 </t>
  </si>
  <si>
    <t>Protein FAM98B</t>
  </si>
  <si>
    <t>POLR1C</t>
  </si>
  <si>
    <t xml:space="preserve">O15160 </t>
  </si>
  <si>
    <t>DNA-directed RNA polymerases I and III subunit RPAC1</t>
  </si>
  <si>
    <t>ANXA13</t>
  </si>
  <si>
    <t xml:space="preserve">P27216 </t>
  </si>
  <si>
    <t>Annexin A13</t>
  </si>
  <si>
    <t>AGPS</t>
  </si>
  <si>
    <t>O00116</t>
  </si>
  <si>
    <t>Alkyldihydroxyacetonephosphate synthase, peroxisomal</t>
  </si>
  <si>
    <t>CD99L2</t>
  </si>
  <si>
    <t xml:space="preserve">Q8TCZ2 </t>
  </si>
  <si>
    <t>CD99 antigen-like protein 2</t>
  </si>
  <si>
    <t>HNRNPH3</t>
  </si>
  <si>
    <t xml:space="preserve">P31942 </t>
  </si>
  <si>
    <t>Heterogeneous nuclear ribonucleoprotein H3</t>
  </si>
  <si>
    <t>LYPLAL1</t>
  </si>
  <si>
    <t xml:space="preserve">Q5VWZ2 </t>
  </si>
  <si>
    <t>Lysophospholipase-like protein 1</t>
  </si>
  <si>
    <t>LHPP</t>
  </si>
  <si>
    <t>Q9H008</t>
  </si>
  <si>
    <t>Phospholysine phosphohistidine inorganic pyrophosphate phosphatase</t>
  </si>
  <si>
    <t>SCP2</t>
  </si>
  <si>
    <t xml:space="preserve">P22307 </t>
  </si>
  <si>
    <t>Non-specific lipid-transfer protein</t>
  </si>
  <si>
    <t>NAT2</t>
  </si>
  <si>
    <t>P11245</t>
  </si>
  <si>
    <t>Arylamine N-acetyltransferase 2</t>
  </si>
  <si>
    <t>NONO</t>
  </si>
  <si>
    <t xml:space="preserve">Q15233 </t>
  </si>
  <si>
    <t>Non-POU domain-containing octamer-binding protein</t>
  </si>
  <si>
    <t>CES1</t>
  </si>
  <si>
    <t xml:space="preserve">P23141 </t>
  </si>
  <si>
    <t>Liver carboxylesterase 1</t>
  </si>
  <si>
    <t>TTN</t>
  </si>
  <si>
    <t xml:space="preserve">Q8WZ42 </t>
  </si>
  <si>
    <t>Titin</t>
  </si>
  <si>
    <t>SLC12A4</t>
  </si>
  <si>
    <t xml:space="preserve">Q9UP95 </t>
  </si>
  <si>
    <t>Solute carrier family 12 member 4</t>
  </si>
  <si>
    <t>SPTB</t>
  </si>
  <si>
    <t xml:space="preserve">P11277 </t>
  </si>
  <si>
    <t>Spectrin beta chain, erythrocytic</t>
  </si>
  <si>
    <t>SSH3</t>
  </si>
  <si>
    <t xml:space="preserve">Q8TE77 </t>
  </si>
  <si>
    <t>Protein phosphatase Slingshot homolog 3</t>
  </si>
  <si>
    <t>PTGR1</t>
  </si>
  <si>
    <t xml:space="preserve">Q14914 </t>
  </si>
  <si>
    <t>Prostaglandin reductase 1</t>
  </si>
  <si>
    <t>NUP43</t>
  </si>
  <si>
    <t xml:space="preserve">Q8NFH3 </t>
  </si>
  <si>
    <t>Nucleoporin Nup43</t>
  </si>
  <si>
    <t>OSBPL9</t>
  </si>
  <si>
    <t xml:space="preserve">Q96SU4 </t>
  </si>
  <si>
    <t>Oxysterol-binding protein-related protein 9</t>
  </si>
  <si>
    <t>HEPH</t>
  </si>
  <si>
    <t xml:space="preserve">Q9BQS7 </t>
  </si>
  <si>
    <t>Hephaestin</t>
  </si>
  <si>
    <t>YAP1</t>
  </si>
  <si>
    <t xml:space="preserve">P46937 </t>
  </si>
  <si>
    <t>Transcriptional coactivator YAP1</t>
  </si>
  <si>
    <t>SMAD3</t>
  </si>
  <si>
    <t xml:space="preserve">P84022 </t>
  </si>
  <si>
    <t>Mothers against decapentaplegic homolog 3</t>
  </si>
  <si>
    <t>CTSZ</t>
  </si>
  <si>
    <t>Q9UBR2</t>
  </si>
  <si>
    <t>Cathepsin Z</t>
  </si>
  <si>
    <t>EHD2</t>
  </si>
  <si>
    <t xml:space="preserve">Q9NZN4 </t>
  </si>
  <si>
    <t>EH domain-containing protein 2</t>
  </si>
  <si>
    <t>USF1</t>
  </si>
  <si>
    <t xml:space="preserve">P22415 </t>
  </si>
  <si>
    <t>Upstream stimulatory factor 1</t>
  </si>
  <si>
    <t>PGM2L1</t>
  </si>
  <si>
    <t>Q6PCE3</t>
  </si>
  <si>
    <t>Glucose 1,6-bisphosphate synthase</t>
  </si>
  <si>
    <t>NSFL1C</t>
  </si>
  <si>
    <t xml:space="preserve">Q9UNZ2 </t>
  </si>
  <si>
    <t>NSFL1 cofactor p47</t>
  </si>
  <si>
    <t>TRIM28</t>
  </si>
  <si>
    <t xml:space="preserve">Q13263 </t>
  </si>
  <si>
    <t>Transcription intermediary factor 1-beta</t>
  </si>
  <si>
    <t>PNMA2</t>
  </si>
  <si>
    <t>Q9UL42</t>
  </si>
  <si>
    <t>Paraneoplastic antigen Ma2</t>
  </si>
  <si>
    <t>IGF2BP3</t>
  </si>
  <si>
    <t xml:space="preserve">O00425 </t>
  </si>
  <si>
    <t>Insulin-like growth factor 2 mRNA-binding protein 3</t>
  </si>
  <si>
    <t>RAD23A</t>
  </si>
  <si>
    <t xml:space="preserve">P54725 </t>
  </si>
  <si>
    <t>UV excision repair protein RAD23 homolog A</t>
  </si>
  <si>
    <t>HEXA</t>
  </si>
  <si>
    <t xml:space="preserve">P06865 </t>
  </si>
  <si>
    <t>Beta-hexosaminidase subunit alpha</t>
  </si>
  <si>
    <t>SEC14L2</t>
  </si>
  <si>
    <t xml:space="preserve">O76054 </t>
  </si>
  <si>
    <t>SEC14-like protein 2</t>
  </si>
  <si>
    <t>ANXA4</t>
  </si>
  <si>
    <t xml:space="preserve">P09525 </t>
  </si>
  <si>
    <t>Annexin A4</t>
  </si>
  <si>
    <t>UBE2K</t>
  </si>
  <si>
    <t xml:space="preserve">P61086 </t>
  </si>
  <si>
    <t>Ubiquitin-conjugating enzyme E2 K</t>
  </si>
  <si>
    <t>RBPMS</t>
  </si>
  <si>
    <t xml:space="preserve">Q93062 </t>
  </si>
  <si>
    <t>RNA-binding protein with multiple splicing</t>
  </si>
  <si>
    <t>PPOX</t>
  </si>
  <si>
    <t>P50336</t>
  </si>
  <si>
    <t>Protoporphyrinogen oxidase</t>
  </si>
  <si>
    <t>ARSE</t>
  </si>
  <si>
    <t>P51690</t>
  </si>
  <si>
    <t>Arylsulfatase E</t>
  </si>
  <si>
    <t>EBF2</t>
  </si>
  <si>
    <t>Q9HAK2</t>
  </si>
  <si>
    <t>Transcription factor COE2</t>
  </si>
  <si>
    <t>DHX9</t>
  </si>
  <si>
    <t xml:space="preserve">Q08211 </t>
  </si>
  <si>
    <t>ATP-dependent RNA helicase A</t>
  </si>
  <si>
    <t>SYNE2</t>
  </si>
  <si>
    <t xml:space="preserve">Q8WXH0 </t>
  </si>
  <si>
    <t>Nesprin-2</t>
  </si>
  <si>
    <t>AK4</t>
  </si>
  <si>
    <t>P27144</t>
  </si>
  <si>
    <t>Adenylate kinase 4, mitochondrial</t>
  </si>
  <si>
    <t>HNRNPA3</t>
  </si>
  <si>
    <t>P51991</t>
  </si>
  <si>
    <t>Heterogeneous nuclear ribonucleoprotein A3</t>
  </si>
  <si>
    <t>DDAH2</t>
  </si>
  <si>
    <t>O95865</t>
  </si>
  <si>
    <t>N(G),N(G)-dimethylarginine dimethylaminohydrolase 2</t>
  </si>
  <si>
    <t>HDHD1</t>
  </si>
  <si>
    <t xml:space="preserve">Q08623 </t>
  </si>
  <si>
    <t>Pseudouridine-5-phosphatase</t>
  </si>
  <si>
    <t>PAPSS2</t>
  </si>
  <si>
    <t xml:space="preserve">O95340 </t>
  </si>
  <si>
    <t>Bifunctional 3-phosphoadenosine 5-phosphosulfate synthase 2;Sulfate adenylyltransferase;Adenylyl-sulfate kinase</t>
  </si>
  <si>
    <t>FAM129B</t>
  </si>
  <si>
    <t xml:space="preserve">Q96TA1 </t>
  </si>
  <si>
    <t>Niban-like protein 1</t>
  </si>
  <si>
    <t>FAIM</t>
  </si>
  <si>
    <t>Q9NVQ4</t>
  </si>
  <si>
    <t>Fas apoptotic inhibitory molecule 1</t>
  </si>
  <si>
    <t>ERAP1</t>
  </si>
  <si>
    <t xml:space="preserve">Q9NZ08 </t>
  </si>
  <si>
    <t>Endoplasmic reticulum aminopeptidase 1</t>
  </si>
  <si>
    <t>EIF2B3</t>
  </si>
  <si>
    <t xml:space="preserve">Q9NR50 </t>
  </si>
  <si>
    <t>Translation initiation factor eIF-2B subunit gamma</t>
  </si>
  <si>
    <t>SUCLG2</t>
  </si>
  <si>
    <t xml:space="preserve">Q96I99 </t>
  </si>
  <si>
    <t>Succinyl-CoA ligase [GDP-forming] subunit beta, mitochondrial</t>
  </si>
  <si>
    <t>NDRG1</t>
  </si>
  <si>
    <t xml:space="preserve">Q92597 </t>
  </si>
  <si>
    <t>Protein NDRG1</t>
  </si>
  <si>
    <t>CETN2</t>
  </si>
  <si>
    <t>P41208</t>
  </si>
  <si>
    <t>Centrin-2</t>
  </si>
  <si>
    <t>CPT1A</t>
  </si>
  <si>
    <t xml:space="preserve">P50416 </t>
  </si>
  <si>
    <t>Carnitine O-palmitoyltransferase 1, liver isoform</t>
  </si>
  <si>
    <t>DIS3</t>
  </si>
  <si>
    <t xml:space="preserve">Q9Y2L1 </t>
  </si>
  <si>
    <t>Exosome complex exonuclease RRP44</t>
  </si>
  <si>
    <t>PUF60</t>
  </si>
  <si>
    <t xml:space="preserve">Q9UHX1 </t>
  </si>
  <si>
    <t>Poly(U)-binding-splicing factor PUF60</t>
  </si>
  <si>
    <t xml:space="preserve">HSPA6 </t>
  </si>
  <si>
    <t xml:space="preserve">P17066 </t>
  </si>
  <si>
    <t>Heat shock 70 kDa protein 6;Putative heat shock 70 kDa protein 7</t>
  </si>
  <si>
    <t>COMMD2</t>
  </si>
  <si>
    <t xml:space="preserve">Q86X83 </t>
  </si>
  <si>
    <t>COMM domain-containing protein 2</t>
  </si>
  <si>
    <t>CD99</t>
  </si>
  <si>
    <t xml:space="preserve">P14209 </t>
  </si>
  <si>
    <t>CD99 antigen</t>
  </si>
  <si>
    <t>LSM7</t>
  </si>
  <si>
    <t>Q9UK45</t>
  </si>
  <si>
    <t>U6 snRNA-associated Sm-like protein LSm7</t>
  </si>
  <si>
    <t>CAMK2D</t>
  </si>
  <si>
    <t xml:space="preserve">Q13557 </t>
  </si>
  <si>
    <t>Calcium/calmodulin-dependent protein kinase type II subunit delta</t>
  </si>
  <si>
    <t>SAMHD1</t>
  </si>
  <si>
    <t xml:space="preserve">Q9Y3Z3 </t>
  </si>
  <si>
    <t>Deoxynucleoside triphosphate triphosphohydrolase SAMHD1</t>
  </si>
  <si>
    <t>FHL2</t>
  </si>
  <si>
    <t xml:space="preserve">Q14192 </t>
  </si>
  <si>
    <t>Four and a half LIM domains protein 2</t>
  </si>
  <si>
    <t>STAM2</t>
  </si>
  <si>
    <t xml:space="preserve">O75886 </t>
  </si>
  <si>
    <t>Signal transducing adapter molecule 2</t>
  </si>
  <si>
    <t xml:space="preserve">SULT1A4 </t>
  </si>
  <si>
    <t xml:space="preserve">P0DMN0 </t>
  </si>
  <si>
    <t>Sulfotransferase 1A4;Sulfotransferase 1A3</t>
  </si>
  <si>
    <t>HOOK3</t>
  </si>
  <si>
    <t>Q86VS8</t>
  </si>
  <si>
    <t>Protein Hook homolog 3</t>
  </si>
  <si>
    <t>NUDT21</t>
  </si>
  <si>
    <t>O43809</t>
  </si>
  <si>
    <t>Cleavage and polyadenylation specificity factor subunit 5</t>
  </si>
  <si>
    <t>ASB9</t>
  </si>
  <si>
    <t xml:space="preserve">Q96DX5 </t>
  </si>
  <si>
    <t>Ankyrin repeat and SOCS box protein 9</t>
  </si>
  <si>
    <t>MCM6</t>
  </si>
  <si>
    <t>Q14566</t>
  </si>
  <si>
    <t>DNA replication licensing factor MCM6</t>
  </si>
  <si>
    <t>COMMD6</t>
  </si>
  <si>
    <t xml:space="preserve">Q7Z4G1 </t>
  </si>
  <si>
    <t>COMM domain-containing protein 6</t>
  </si>
  <si>
    <t>P4HA2</t>
  </si>
  <si>
    <t xml:space="preserve">O15460 </t>
  </si>
  <si>
    <t>Prolyl 4-hydroxylase subunit alpha-2</t>
  </si>
  <si>
    <t>APOO</t>
  </si>
  <si>
    <t xml:space="preserve">Q9BUR5 </t>
  </si>
  <si>
    <t>Apolipoprotein O</t>
  </si>
  <si>
    <t>TOR1A</t>
  </si>
  <si>
    <t xml:space="preserve">O14656 </t>
  </si>
  <si>
    <t>Torsin-1A</t>
  </si>
  <si>
    <t>ENAH</t>
  </si>
  <si>
    <t xml:space="preserve">Q8N8S7 </t>
  </si>
  <si>
    <t>Protein enabled homolog</t>
  </si>
  <si>
    <t>CNBP</t>
  </si>
  <si>
    <t xml:space="preserve">P62633 </t>
  </si>
  <si>
    <t>Cellular nucleic acid-binding protein</t>
  </si>
  <si>
    <t>VPS37A</t>
  </si>
  <si>
    <t xml:space="preserve">Q8NEZ2 </t>
  </si>
  <si>
    <t>Vacuolar protein sorting-associated protein 37A</t>
  </si>
  <si>
    <t>CDKN2AIPNL</t>
  </si>
  <si>
    <t xml:space="preserve">Q96HQ2 </t>
  </si>
  <si>
    <t>CDKN2AIP N-terminal-like protein</t>
  </si>
  <si>
    <t>CD109</t>
  </si>
  <si>
    <t xml:space="preserve">Q6YHK3 </t>
  </si>
  <si>
    <t>CD109 antigen</t>
  </si>
  <si>
    <t>OSGEP</t>
  </si>
  <si>
    <t>Q9NPF4</t>
  </si>
  <si>
    <t>Probable tRNA N6-adenosine threonylcarbamoyltransferase</t>
  </si>
  <si>
    <t>UTS2</t>
  </si>
  <si>
    <t xml:space="preserve">O95399 </t>
  </si>
  <si>
    <t>Urotensin-2</t>
  </si>
  <si>
    <t>DFNA5</t>
  </si>
  <si>
    <t xml:space="preserve">O60443 </t>
  </si>
  <si>
    <t>Non-syndromic hearing impairment protein 5</t>
  </si>
  <si>
    <t>VIM</t>
  </si>
  <si>
    <t xml:space="preserve">P08670 </t>
  </si>
  <si>
    <t>Vimentin</t>
  </si>
  <si>
    <t>SF3A3</t>
  </si>
  <si>
    <t>Q12874</t>
  </si>
  <si>
    <t>Splicing factor 3A subunit 3</t>
  </si>
  <si>
    <t>DUSP3</t>
  </si>
  <si>
    <t xml:space="preserve">P51452 </t>
  </si>
  <si>
    <t>Dual specificity protein phosphatase 3</t>
  </si>
  <si>
    <t>PTPRF</t>
  </si>
  <si>
    <t xml:space="preserve">P10586 </t>
  </si>
  <si>
    <t>Receptor-type tyrosine-protein phosphatase F</t>
  </si>
  <si>
    <t>PLXNB2</t>
  </si>
  <si>
    <t>O15031</t>
  </si>
  <si>
    <t>Plexin-B2</t>
  </si>
  <si>
    <t>TIA1</t>
  </si>
  <si>
    <t xml:space="preserve">P31483 </t>
  </si>
  <si>
    <t>Nucleolysin TIA-1 isoform p40</t>
  </si>
  <si>
    <t>AMPD2</t>
  </si>
  <si>
    <t xml:space="preserve">Q01433 </t>
  </si>
  <si>
    <t>AMP deaminase 2</t>
  </si>
  <si>
    <t>LAMTOR5</t>
  </si>
  <si>
    <t>O43504</t>
  </si>
  <si>
    <t>Ragulator complex protein LAMTOR5</t>
  </si>
  <si>
    <t>TP53I3</t>
  </si>
  <si>
    <t xml:space="preserve">Q53FA7 </t>
  </si>
  <si>
    <t>Quinone oxidoreductase PIG3</t>
  </si>
  <si>
    <t>RAB5B</t>
  </si>
  <si>
    <t xml:space="preserve">P61020 </t>
  </si>
  <si>
    <t>Ras-related protein Rab-5B</t>
  </si>
  <si>
    <t>HNRNPK</t>
  </si>
  <si>
    <t xml:space="preserve">P61978 </t>
  </si>
  <si>
    <t>Heterogeneous nuclear ribonucleoprotein K</t>
  </si>
  <si>
    <t>CYP24A1</t>
  </si>
  <si>
    <t xml:space="preserve">Q07973 </t>
  </si>
  <si>
    <t>1,25-dihydroxyvitamin D(3) 24-hydroxylase, mitochondrial</t>
  </si>
  <si>
    <t>XPNPEP3</t>
  </si>
  <si>
    <t xml:space="preserve">Q9NQH7 </t>
  </si>
  <si>
    <t>Probable Xaa-Pro aminopeptidase 3</t>
  </si>
  <si>
    <t>PSME1</t>
  </si>
  <si>
    <t xml:space="preserve">Q06323 </t>
  </si>
  <si>
    <t>Proteasome activator complex subunit 1</t>
  </si>
  <si>
    <t>COPS4</t>
  </si>
  <si>
    <t xml:space="preserve">Q9BT78 </t>
  </si>
  <si>
    <t>COP9 signalosome complex subunit 4</t>
  </si>
  <si>
    <t>ILF2</t>
  </si>
  <si>
    <t>Q12905</t>
  </si>
  <si>
    <t>Interleukin enhancer-binding factor 2</t>
  </si>
  <si>
    <t>HSPB1</t>
  </si>
  <si>
    <t>P04792</t>
  </si>
  <si>
    <t>Heat shock protein beta-1</t>
  </si>
  <si>
    <t>USP10</t>
  </si>
  <si>
    <t xml:space="preserve">Q14694 </t>
  </si>
  <si>
    <t>Ubiquitin carboxyl-terminal hydrolase 10</t>
  </si>
  <si>
    <t>DPM3</t>
  </si>
  <si>
    <t xml:space="preserve">Q9P2X0 </t>
  </si>
  <si>
    <t>Dolichol-phosphate mannosyltransferase subunit 3</t>
  </si>
  <si>
    <t>PARVA</t>
  </si>
  <si>
    <t xml:space="preserve">Q9NVD7 </t>
  </si>
  <si>
    <t>Alpha-parvin</t>
  </si>
  <si>
    <t>HMOX1</t>
  </si>
  <si>
    <t>P09601</t>
  </si>
  <si>
    <t>Heme oxygenase 1</t>
  </si>
  <si>
    <t>ARRB1</t>
  </si>
  <si>
    <t xml:space="preserve">P49407 </t>
  </si>
  <si>
    <t>Beta-arrestin-1</t>
  </si>
  <si>
    <t>ACAA2</t>
  </si>
  <si>
    <t>P42765</t>
  </si>
  <si>
    <t>3-ketoacyl-CoA thiolase, mitochondrial</t>
  </si>
  <si>
    <t>ZW10</t>
  </si>
  <si>
    <t xml:space="preserve">O43264 </t>
  </si>
  <si>
    <t>Centromere/kinetochore protein zw10 homolog</t>
  </si>
  <si>
    <t>UROD</t>
  </si>
  <si>
    <t>P06132</t>
  </si>
  <si>
    <t>Uroporphyrinogen decarboxylase</t>
  </si>
  <si>
    <t>PREP</t>
  </si>
  <si>
    <t>P48147</t>
  </si>
  <si>
    <t>Prolyl endopeptidase</t>
  </si>
  <si>
    <t>SQSTM1</t>
  </si>
  <si>
    <t xml:space="preserve">Q13501 </t>
  </si>
  <si>
    <t>Sequestosome-1</t>
  </si>
  <si>
    <t>MCM5</t>
  </si>
  <si>
    <t>P33992</t>
  </si>
  <si>
    <t>DNA replication licensing factor MCM5</t>
  </si>
  <si>
    <t>TOM1</t>
  </si>
  <si>
    <t xml:space="preserve">O60784 </t>
  </si>
  <si>
    <t>Target of Myb protein 1</t>
  </si>
  <si>
    <t>AK3</t>
  </si>
  <si>
    <t xml:space="preserve">Q9UIJ7 </t>
  </si>
  <si>
    <t>GTP:AMP phosphotransferase AK3, mitochondrial</t>
  </si>
  <si>
    <t xml:space="preserve">SIRPA </t>
  </si>
  <si>
    <t xml:space="preserve">P78324 </t>
  </si>
  <si>
    <t>Tyrosine-protein phosphatase non-receptor type substrate 1;Signal-regulatory protein beta-1 isoform 3</t>
  </si>
  <si>
    <t>PPIH</t>
  </si>
  <si>
    <t xml:space="preserve">O43447 </t>
  </si>
  <si>
    <t>Peptidyl-prolyl cis-trans isomerase H</t>
  </si>
  <si>
    <t>PDCD4</t>
  </si>
  <si>
    <t xml:space="preserve">Q53EL6 </t>
  </si>
  <si>
    <t>Programmed cell death protein 4</t>
  </si>
  <si>
    <t>UBE2G2</t>
  </si>
  <si>
    <t xml:space="preserve">P60604 </t>
  </si>
  <si>
    <t>Ubiquitin-conjugating enzyme E2 G2</t>
  </si>
  <si>
    <t>TGFBI</t>
  </si>
  <si>
    <t>Q15582</t>
  </si>
  <si>
    <t>Transforming growth factor-beta-induced protein ig-h3</t>
  </si>
  <si>
    <t>SERPINE1</t>
  </si>
  <si>
    <t xml:space="preserve">P05121 </t>
  </si>
  <si>
    <t>Plasminogen activator inhibitor 1</t>
  </si>
  <si>
    <t>IGFBP7</t>
  </si>
  <si>
    <t xml:space="preserve">Q16270 </t>
  </si>
  <si>
    <t>Insulin-like growth factor-binding protein 7</t>
  </si>
  <si>
    <t>ARHGEF18</t>
  </si>
  <si>
    <t xml:space="preserve">Q6ZSZ5 </t>
  </si>
  <si>
    <t>Rho guanine nucleotide exchange factor 18</t>
  </si>
  <si>
    <t>CEP170</t>
  </si>
  <si>
    <t xml:space="preserve">Q5SW79 </t>
  </si>
  <si>
    <t>Centrosomal protein of 170 kDa</t>
  </si>
  <si>
    <t>LAMC2</t>
  </si>
  <si>
    <t xml:space="preserve">Q13753 </t>
  </si>
  <si>
    <t>Laminin subunit gamma-2</t>
  </si>
  <si>
    <t>S100A3</t>
  </si>
  <si>
    <t>P33764</t>
  </si>
  <si>
    <t>Protein S100-A3</t>
  </si>
  <si>
    <t>COL4A2</t>
  </si>
  <si>
    <t>P08572</t>
  </si>
  <si>
    <t>Collagen alpha-2(IV) chain;Canstatin</t>
  </si>
  <si>
    <t>AFAP1L2</t>
  </si>
  <si>
    <t xml:space="preserve">Q8N4X5 </t>
  </si>
  <si>
    <t>Actin filament-associated protein 1-like 2</t>
  </si>
  <si>
    <t>ENO3</t>
  </si>
  <si>
    <t xml:space="preserve">P13929 </t>
  </si>
  <si>
    <t>Beta-enolase</t>
  </si>
  <si>
    <t>SH3KBP1</t>
  </si>
  <si>
    <t xml:space="preserve">Q96B97 </t>
  </si>
  <si>
    <t>SH3 domain-containing kinase-binding protein 1</t>
  </si>
  <si>
    <t>TAGLN</t>
  </si>
  <si>
    <t>Q01995</t>
  </si>
  <si>
    <t>Transgelin</t>
  </si>
  <si>
    <t>PDLIM7</t>
  </si>
  <si>
    <t xml:space="preserve">Q9NR12 </t>
  </si>
  <si>
    <t>PDZ and LIM domain protein 7</t>
  </si>
  <si>
    <t>STRA6</t>
  </si>
  <si>
    <t xml:space="preserve">Q9BX79 </t>
  </si>
  <si>
    <t>Stimulated by retinoic acid gene 6 protein homolog</t>
  </si>
  <si>
    <t>PLEK2</t>
  </si>
  <si>
    <t>Q9NYT0</t>
  </si>
  <si>
    <t>Pleckstrin-2</t>
  </si>
  <si>
    <t>ZYX</t>
  </si>
  <si>
    <t xml:space="preserve">Q15942 </t>
  </si>
  <si>
    <t>Zyxin</t>
  </si>
  <si>
    <t>PLEKHS1</t>
  </si>
  <si>
    <t xml:space="preserve">Q5SXH7 </t>
  </si>
  <si>
    <t>Pleckstrin homology domain-containing family S member 1</t>
  </si>
  <si>
    <t>CLIC4</t>
  </si>
  <si>
    <t>Q9Y696</t>
  </si>
  <si>
    <t>Chloride intracellular channel protein 4</t>
  </si>
  <si>
    <t>NPC2</t>
  </si>
  <si>
    <t xml:space="preserve">P61916 </t>
  </si>
  <si>
    <t>Epididymal secretory protein E1</t>
  </si>
  <si>
    <t>FERMT2</t>
  </si>
  <si>
    <t xml:space="preserve">Q96AC1 </t>
  </si>
  <si>
    <t>Fermitin family homolog 2</t>
  </si>
  <si>
    <t>CDK6</t>
  </si>
  <si>
    <t>Q00534</t>
  </si>
  <si>
    <t>Cyclin-dependent kinase 6</t>
  </si>
  <si>
    <t>INPP4B</t>
  </si>
  <si>
    <t>O15327</t>
  </si>
  <si>
    <t>Type II inositol 3,4-bisphosphate 4-phosphatase</t>
  </si>
  <si>
    <t>TIMP2</t>
  </si>
  <si>
    <t>P16035</t>
  </si>
  <si>
    <t>Metalloproteinase inhibitor 2</t>
  </si>
  <si>
    <t>CCDC80</t>
  </si>
  <si>
    <t xml:space="preserve">Q76M96 </t>
  </si>
  <si>
    <t>Coiled-coil domain-containing protein 80</t>
  </si>
  <si>
    <t>PRAF2</t>
  </si>
  <si>
    <t>O60831</t>
  </si>
  <si>
    <t>PRA1 family protein 2</t>
  </si>
  <si>
    <t>TGM2</t>
  </si>
  <si>
    <t xml:space="preserve">P21980 </t>
  </si>
  <si>
    <t>Protein-glutamine gamma-glutamyltransferase 2</t>
  </si>
  <si>
    <t>ARFGAP1</t>
  </si>
  <si>
    <t xml:space="preserve">Q8N6T3 </t>
  </si>
  <si>
    <t>ADP-ribosylation factor GTPase-activating protein 1</t>
  </si>
  <si>
    <t>PYGL</t>
  </si>
  <si>
    <t xml:space="preserve">P06737 </t>
  </si>
  <si>
    <t>Glycogen phosphorylase, liver form</t>
  </si>
  <si>
    <t>UBA6</t>
  </si>
  <si>
    <t xml:space="preserve">A0AVT1 </t>
  </si>
  <si>
    <t>Ubiquitin-like modifier-activating enzyme 6</t>
  </si>
  <si>
    <t>TGFB1I1</t>
  </si>
  <si>
    <t xml:space="preserve">O43294 </t>
  </si>
  <si>
    <t>Transforming growth factor beta-1-induced transcript 1 protein</t>
  </si>
  <si>
    <t>PODXL</t>
  </si>
  <si>
    <t xml:space="preserve">O00592 </t>
  </si>
  <si>
    <t>Podocalyxin</t>
  </si>
  <si>
    <t>PNMA1</t>
  </si>
  <si>
    <t>Q8ND90</t>
  </si>
  <si>
    <t>Paraneoplastic antigen Ma1</t>
  </si>
  <si>
    <t>SLC7A1</t>
  </si>
  <si>
    <t xml:space="preserve">P30825 </t>
  </si>
  <si>
    <t>High affinity cationic amino acid transporter 1</t>
  </si>
  <si>
    <t>CDH2</t>
  </si>
  <si>
    <t xml:space="preserve">P19022 </t>
  </si>
  <si>
    <t>Cadherin-2</t>
  </si>
  <si>
    <t>TJP1</t>
  </si>
  <si>
    <t>Q07157</t>
  </si>
  <si>
    <t>Tight junction protein ZO-1</t>
  </si>
  <si>
    <t>RBP1</t>
  </si>
  <si>
    <t xml:space="preserve">P09455 </t>
  </si>
  <si>
    <t>Retinol-binding protein 1</t>
  </si>
  <si>
    <t>ITGAV</t>
  </si>
  <si>
    <t xml:space="preserve">P06756 </t>
  </si>
  <si>
    <t>Integrin alpha-V;Integrin alpha-V heavy chain;Integrin alpha-V light chain</t>
  </si>
  <si>
    <t>CIRBP</t>
  </si>
  <si>
    <t xml:space="preserve">Q14011 </t>
  </si>
  <si>
    <t>Cold-inducible RNA-binding protein</t>
  </si>
  <si>
    <t>CD59</t>
  </si>
  <si>
    <t>P13987</t>
  </si>
  <si>
    <t>CD59 glycoprotein</t>
  </si>
  <si>
    <t>RELL1</t>
  </si>
  <si>
    <t>Q8IUW5</t>
  </si>
  <si>
    <t>RELT-like protein 1</t>
  </si>
  <si>
    <t>YTHDF2</t>
  </si>
  <si>
    <t xml:space="preserve">Q9Y5A9 </t>
  </si>
  <si>
    <t>YTH domain-containing family protein 2</t>
  </si>
  <si>
    <t>FOXP1</t>
  </si>
  <si>
    <t xml:space="preserve">Q9H334 </t>
  </si>
  <si>
    <t>Forkhead box protein P1</t>
  </si>
  <si>
    <t xml:space="preserve">ANXA8L2 </t>
  </si>
  <si>
    <t xml:space="preserve">Q5VT79 </t>
  </si>
  <si>
    <t>Annexin A8-like protein 2;Annexin A8</t>
  </si>
  <si>
    <t>MRC2</t>
  </si>
  <si>
    <t>Q9UBG0</t>
  </si>
  <si>
    <t>C-type mannose receptor 2</t>
  </si>
  <si>
    <t>JAG1</t>
  </si>
  <si>
    <t xml:space="preserve">P78504 </t>
  </si>
  <si>
    <t>Protein jagged-1</t>
  </si>
  <si>
    <t>DPYSL3</t>
  </si>
  <si>
    <t xml:space="preserve">Q14195 </t>
  </si>
  <si>
    <t>Dihydropyrimidinase-related protein 3</t>
  </si>
  <si>
    <t>CNN2</t>
  </si>
  <si>
    <t xml:space="preserve">Q99439 </t>
  </si>
  <si>
    <t>Calponin-2</t>
  </si>
  <si>
    <t>GFPT2</t>
  </si>
  <si>
    <t>O94808</t>
  </si>
  <si>
    <t>Glutamine--fructose-6-phosphate aminotransferase [isomerizing] 2</t>
  </si>
  <si>
    <t>NT5E</t>
  </si>
  <si>
    <t xml:space="preserve">P21589 </t>
  </si>
  <si>
    <t>5-nucleotidase</t>
  </si>
  <si>
    <t>AFF4</t>
  </si>
  <si>
    <t xml:space="preserve">Q9UHB7 </t>
  </si>
  <si>
    <t>AF4/FMR2 family member 4</t>
  </si>
  <si>
    <t>FSCN1</t>
  </si>
  <si>
    <t>Q16658</t>
  </si>
  <si>
    <t>Fascin</t>
  </si>
  <si>
    <t>PEA15</t>
  </si>
  <si>
    <t xml:space="preserve">Q15121 </t>
  </si>
  <si>
    <t>Astrocytic phosphoprotein PEA-15</t>
  </si>
  <si>
    <t>HN1L</t>
  </si>
  <si>
    <t xml:space="preserve">Q9H910 </t>
  </si>
  <si>
    <t>Hematological and neurological expressed 1-like protein</t>
  </si>
  <si>
    <t>PAWR</t>
  </si>
  <si>
    <t>Q96IZ0</t>
  </si>
  <si>
    <t>PRKC apoptosis WT1 regulator protein</t>
  </si>
  <si>
    <t>BPGM</t>
  </si>
  <si>
    <t>P07738</t>
  </si>
  <si>
    <t>Bisphosphoglycerate mutase</t>
  </si>
  <si>
    <t>NEK7</t>
  </si>
  <si>
    <t>Q8TDX7</t>
  </si>
  <si>
    <t>Serine/threonine-protein kinase Nek7</t>
  </si>
  <si>
    <t>MYH9</t>
  </si>
  <si>
    <t xml:space="preserve">P35579 </t>
  </si>
  <si>
    <t>Myosin-9</t>
  </si>
  <si>
    <t>CTPS1</t>
  </si>
  <si>
    <t xml:space="preserve">P17812 </t>
  </si>
  <si>
    <t>CTP synthase 1</t>
  </si>
  <si>
    <t>MYH14</t>
  </si>
  <si>
    <t xml:space="preserve">Q7Z406 </t>
  </si>
  <si>
    <t>Myosin-14</t>
  </si>
  <si>
    <t>PXN</t>
  </si>
  <si>
    <t xml:space="preserve">P49023 </t>
  </si>
  <si>
    <t>Paxillin</t>
  </si>
  <si>
    <t>ACTN1</t>
  </si>
  <si>
    <t xml:space="preserve">P12814 </t>
  </si>
  <si>
    <t>Alpha-actinin-1</t>
  </si>
  <si>
    <t>RSU1</t>
  </si>
  <si>
    <t xml:space="preserve">Q15404 </t>
  </si>
  <si>
    <t>Ras suppressor protein 1</t>
  </si>
  <si>
    <t>SPTAN1</t>
  </si>
  <si>
    <t xml:space="preserve">Q13813 </t>
  </si>
  <si>
    <t>Spectrin alpha chain, non-erythrocytic 1</t>
  </si>
  <si>
    <t>ACSL4</t>
  </si>
  <si>
    <t xml:space="preserve">O60488 </t>
  </si>
  <si>
    <t>Long-chain-fatty-acid--CoA ligase 4</t>
  </si>
  <si>
    <t>CTGF</t>
  </si>
  <si>
    <t xml:space="preserve">P29279 </t>
  </si>
  <si>
    <t>Connective tissue growth factor</t>
  </si>
  <si>
    <t>S100A16</t>
  </si>
  <si>
    <t>Q96FQ6</t>
  </si>
  <si>
    <t>Protein S100-A16</t>
  </si>
  <si>
    <t>CNOT1</t>
  </si>
  <si>
    <t xml:space="preserve">A5YKK6 </t>
  </si>
  <si>
    <t>CCR4-NOT transcription complex subunit 1</t>
  </si>
  <si>
    <t>IGFBP4</t>
  </si>
  <si>
    <t xml:space="preserve">P22692 </t>
  </si>
  <si>
    <t>Insulin-like growth factor-binding protein 4</t>
  </si>
  <si>
    <t>PRSS23</t>
  </si>
  <si>
    <t xml:space="preserve">O95084 </t>
  </si>
  <si>
    <t>Serine protease 23</t>
  </si>
  <si>
    <t>ITGB1</t>
  </si>
  <si>
    <t xml:space="preserve">P05556 </t>
  </si>
  <si>
    <t>Integrin beta-1</t>
  </si>
  <si>
    <t>CMIP</t>
  </si>
  <si>
    <t xml:space="preserve">Q8IY22 </t>
  </si>
  <si>
    <t>C-Maf-inducing protein</t>
  </si>
  <si>
    <t>TNS1</t>
  </si>
  <si>
    <t xml:space="preserve">Q9HBL0 </t>
  </si>
  <si>
    <t>Tensin-1</t>
  </si>
  <si>
    <t xml:space="preserve">MYL1 </t>
  </si>
  <si>
    <t xml:space="preserve">P05976 </t>
  </si>
  <si>
    <t>Myosin light chain 1/3, skeletal muscle isoform;Myosin light chain 3</t>
  </si>
  <si>
    <t>MAPRE3</t>
  </si>
  <si>
    <t xml:space="preserve">Q9UPY8 </t>
  </si>
  <si>
    <t>Microtubule-associated protein RP/EB family member 3</t>
  </si>
  <si>
    <t>TWF2</t>
  </si>
  <si>
    <t>Q6IBS0</t>
  </si>
  <si>
    <t>Twinfilin-2</t>
  </si>
  <si>
    <t>GLS</t>
  </si>
  <si>
    <t xml:space="preserve">O94925 </t>
  </si>
  <si>
    <t>Glutaminase kidney isoform, mitochondrial</t>
  </si>
  <si>
    <t>SPTBN1</t>
  </si>
  <si>
    <t xml:space="preserve">Q01082 </t>
  </si>
  <si>
    <t>Spectrin beta chain, non-erythrocytic 1</t>
  </si>
  <si>
    <t>PLOD3</t>
  </si>
  <si>
    <t>O60568</t>
  </si>
  <si>
    <t>Procollagen-lysine,2-oxoglutarate 5-dioxygenase 3</t>
  </si>
  <si>
    <t>TAX1BP3</t>
  </si>
  <si>
    <t>O14907</t>
  </si>
  <si>
    <t>Tax1-binding protein 3</t>
  </si>
  <si>
    <t>BAG3</t>
  </si>
  <si>
    <t>O95817</t>
  </si>
  <si>
    <t>BAG family molecular chaperone regulator 3</t>
  </si>
  <si>
    <t>AHNAK2</t>
  </si>
  <si>
    <t xml:space="preserve">Q8IVF2 </t>
  </si>
  <si>
    <t>Protein AHNAK2</t>
  </si>
  <si>
    <t>VCL</t>
  </si>
  <si>
    <t xml:space="preserve">P18206 </t>
  </si>
  <si>
    <t>Vinculin</t>
  </si>
  <si>
    <t>LGMN</t>
  </si>
  <si>
    <t xml:space="preserve">Q99538 </t>
  </si>
  <si>
    <t>Legumain</t>
  </si>
  <si>
    <t>MYL6</t>
  </si>
  <si>
    <t xml:space="preserve">P60660 </t>
  </si>
  <si>
    <t>Myosin light polypeptide 6</t>
  </si>
  <si>
    <t>ITGB6</t>
  </si>
  <si>
    <t xml:space="preserve">P18564 </t>
  </si>
  <si>
    <t>Integrin beta-6</t>
  </si>
  <si>
    <t>PALLD</t>
  </si>
  <si>
    <t xml:space="preserve">Q8WX93 </t>
  </si>
  <si>
    <t>Palladin</t>
  </si>
  <si>
    <t xml:space="preserve">Q9P0V9 </t>
  </si>
  <si>
    <t>Septin-10</t>
  </si>
  <si>
    <t>ITGA11</t>
  </si>
  <si>
    <t xml:space="preserve">Q9UKX5 </t>
  </si>
  <si>
    <t>Integrin alpha-11</t>
  </si>
  <si>
    <t>RDX</t>
  </si>
  <si>
    <t xml:space="preserve">P35241 </t>
  </si>
  <si>
    <t>Radixin</t>
  </si>
  <si>
    <t>PPAP2C</t>
  </si>
  <si>
    <t xml:space="preserve">O43688 </t>
  </si>
  <si>
    <t>Lipid phosphate phosphohydrolase 2</t>
  </si>
  <si>
    <t xml:space="preserve">Q14141 </t>
  </si>
  <si>
    <t>Septin-6</t>
  </si>
  <si>
    <t>SLC4A2</t>
  </si>
  <si>
    <t xml:space="preserve">P04920 </t>
  </si>
  <si>
    <t>Anion exchange protein 2</t>
  </si>
  <si>
    <t>NNMT</t>
  </si>
  <si>
    <t>P40261</t>
  </si>
  <si>
    <t>Nicotinamide N-methyltransferase</t>
  </si>
  <si>
    <t>EIF4EBP1</t>
  </si>
  <si>
    <t>Q13541</t>
  </si>
  <si>
    <t>Eukaryotic translation initiation factor 4E-binding protein 1</t>
  </si>
  <si>
    <t>USP11</t>
  </si>
  <si>
    <t>P51784</t>
  </si>
  <si>
    <t>Ubiquitin carboxyl-terminal hydrolase 11</t>
  </si>
  <si>
    <t>TES</t>
  </si>
  <si>
    <t xml:space="preserve">Q9UGI8 </t>
  </si>
  <si>
    <t>Testin</t>
  </si>
  <si>
    <t>ADA</t>
  </si>
  <si>
    <t>P00813</t>
  </si>
  <si>
    <t>Adenosine deaminase</t>
  </si>
  <si>
    <t>FLNB</t>
  </si>
  <si>
    <t xml:space="preserve">O75369 </t>
  </si>
  <si>
    <t>Filamin-B</t>
  </si>
  <si>
    <t xml:space="preserve">MYL12A </t>
  </si>
  <si>
    <t xml:space="preserve">P19105 </t>
  </si>
  <si>
    <t>Myosin regulatory light chain 12A;Myosin regulatory light chain 12B;Myosin regulatory light polypeptide 9</t>
  </si>
  <si>
    <t>VPS28</t>
  </si>
  <si>
    <t xml:space="preserve">Q9UK41 </t>
  </si>
  <si>
    <t>Vacuolar protein sorting-associated protein 28 homolog</t>
  </si>
  <si>
    <t>ABR</t>
  </si>
  <si>
    <t xml:space="preserve">Q12979 </t>
  </si>
  <si>
    <t>Active breakpoint cluster region-related protein</t>
  </si>
  <si>
    <t>ERP44</t>
  </si>
  <si>
    <t>Q9BS26</t>
  </si>
  <si>
    <t>Endoplasmic reticulum resident protein 44</t>
  </si>
  <si>
    <t>FKBP10</t>
  </si>
  <si>
    <t xml:space="preserve">Q96AY3 </t>
  </si>
  <si>
    <t>Peptidyl-prolyl cis-trans isomerase FKBP10</t>
  </si>
  <si>
    <t>ALYREF</t>
  </si>
  <si>
    <t>Q86V81</t>
  </si>
  <si>
    <t>THO complex subunit 4</t>
  </si>
  <si>
    <t>ILK</t>
  </si>
  <si>
    <t xml:space="preserve">Q13418 </t>
  </si>
  <si>
    <t>Integrin-linked protein kinase</t>
  </si>
  <si>
    <t>DCD</t>
  </si>
  <si>
    <t xml:space="preserve">P81605 </t>
  </si>
  <si>
    <t>Dermcidin;Survival-promoting peptide;DCD-1</t>
  </si>
  <si>
    <t>PLOD1</t>
  </si>
  <si>
    <t xml:space="preserve">Q02809 </t>
  </si>
  <si>
    <t>Procollagen-lysine,2-oxoglutarate 5-dioxygenase 1</t>
  </si>
  <si>
    <t>TIMP1</t>
  </si>
  <si>
    <t>P01033</t>
  </si>
  <si>
    <t>Metalloproteinase inhibitor 1</t>
  </si>
  <si>
    <t>PPP1R14B</t>
  </si>
  <si>
    <t xml:space="preserve">Q96C90 </t>
  </si>
  <si>
    <t>Protein phosphatase 1 regulatory subunit 14B</t>
  </si>
  <si>
    <t>TCP11L1</t>
  </si>
  <si>
    <t>Q9NUJ3</t>
  </si>
  <si>
    <t>T-complex protein 11-like protein 1</t>
  </si>
  <si>
    <t>HN1</t>
  </si>
  <si>
    <t xml:space="preserve">Q9UK76 </t>
  </si>
  <si>
    <t>Hematological and neurological expressed 1 protein;Hematological and neurological expressed 1 protein, N-terminally processed</t>
  </si>
  <si>
    <t>GALNT2</t>
  </si>
  <si>
    <t xml:space="preserve">Q10471 </t>
  </si>
  <si>
    <t>Polypeptide N-acetylgalactosaminyltransferase 2;Polypeptide N-acetylgalactosaminyltransferase 2 soluble form</t>
  </si>
  <si>
    <t>CCT6B</t>
  </si>
  <si>
    <t xml:space="preserve">Q92526 </t>
  </si>
  <si>
    <t>T-complex protein 1 subunit zeta-2</t>
  </si>
  <si>
    <t>B4GALT1</t>
  </si>
  <si>
    <t xml:space="preserve">P15291 </t>
  </si>
  <si>
    <t>Beta-1,4-galactosyltransferase 1;Lactose synthase A protein;N-acetyllactosamine synthase;Beta-N-acetylglucosaminylglycopeptide beta-1,4-galactosyltransferase;Beta-N-acetylglucosaminyl-glycolipid beta-1,4-galactosyltransferase;Processed beta-1,4-galactosyltransferase 1</t>
  </si>
  <si>
    <t>LSM14A</t>
  </si>
  <si>
    <t xml:space="preserve">Q8ND56 </t>
  </si>
  <si>
    <t>Protein LSM14 homolog A</t>
  </si>
  <si>
    <t>GOPC</t>
  </si>
  <si>
    <t xml:space="preserve">Q9HD26 </t>
  </si>
  <si>
    <t>Golgi-associated PDZ and coiled-coil motif-containing protein</t>
  </si>
  <si>
    <t>GPC6</t>
  </si>
  <si>
    <t>Q9Y625</t>
  </si>
  <si>
    <t>Glypican-6;Secreted glypican-6</t>
  </si>
  <si>
    <t>HTATSF1</t>
  </si>
  <si>
    <t>O43719</t>
  </si>
  <si>
    <t>HIV Tat-specific factor 1</t>
  </si>
  <si>
    <t xml:space="preserve">Q15019 </t>
  </si>
  <si>
    <t>Septin-2</t>
  </si>
  <si>
    <t>TNKS1BP1</t>
  </si>
  <si>
    <t xml:space="preserve">Q9C0C2 </t>
  </si>
  <si>
    <t>182 kDa tankyrase-1-binding protein</t>
  </si>
  <si>
    <t xml:space="preserve">P09493 </t>
  </si>
  <si>
    <t>DDX27</t>
  </si>
  <si>
    <t>Q96GQ7</t>
  </si>
  <si>
    <t>Probable ATP-dependent RNA helicase DDX27</t>
  </si>
  <si>
    <t>ZFHX3</t>
  </si>
  <si>
    <t xml:space="preserve">Q15911 </t>
  </si>
  <si>
    <t>Zinc finger homeobox protein 3</t>
  </si>
  <si>
    <t>DNM1</t>
  </si>
  <si>
    <t xml:space="preserve">Q05193 </t>
  </si>
  <si>
    <t>Dynamin-1</t>
  </si>
  <si>
    <t>SEC23IP</t>
  </si>
  <si>
    <t xml:space="preserve">Q9Y6Y8 </t>
  </si>
  <si>
    <t>SEC23-interacting protein</t>
  </si>
  <si>
    <t>NOSIP</t>
  </si>
  <si>
    <t>Q9Y314</t>
  </si>
  <si>
    <t>Nitric oxide synthase-interacting protein</t>
  </si>
  <si>
    <t>EHD4</t>
  </si>
  <si>
    <t>Q9H223</t>
  </si>
  <si>
    <t>EH domain-containing protein 4</t>
  </si>
  <si>
    <t>SLC4A7</t>
  </si>
  <si>
    <t xml:space="preserve">Q9Y6M7 </t>
  </si>
  <si>
    <t>Sodium bicarbonate cotransporter 3</t>
  </si>
  <si>
    <t>PTK2</t>
  </si>
  <si>
    <t xml:space="preserve">Q05397 </t>
  </si>
  <si>
    <t>Focal adhesion kinase 1</t>
  </si>
  <si>
    <t>LGALS1</t>
  </si>
  <si>
    <t>P09382</t>
  </si>
  <si>
    <t>Galectin-1</t>
  </si>
  <si>
    <t>CNN3</t>
  </si>
  <si>
    <t xml:space="preserve">Q15417 </t>
  </si>
  <si>
    <t>Calponin-3</t>
  </si>
  <si>
    <t>NRP2</t>
  </si>
  <si>
    <t xml:space="preserve">O60462 </t>
  </si>
  <si>
    <t>Neuropilin-2</t>
  </si>
  <si>
    <t>HSPA5</t>
  </si>
  <si>
    <t>P11021</t>
  </si>
  <si>
    <t>78 kDa glucose-regulated protein</t>
  </si>
  <si>
    <t>MSN</t>
  </si>
  <si>
    <t>P26038</t>
  </si>
  <si>
    <t>Moesin</t>
  </si>
  <si>
    <t>SEMA3C</t>
  </si>
  <si>
    <t xml:space="preserve">Q99985 </t>
  </si>
  <si>
    <t>Semaphorin-3C</t>
  </si>
  <si>
    <t>FKBP9</t>
  </si>
  <si>
    <t xml:space="preserve">O95302 </t>
  </si>
  <si>
    <t>Peptidyl-prolyl cis-trans isomerase FKBP9</t>
  </si>
  <si>
    <t>SLC2A1</t>
  </si>
  <si>
    <t>P11166</t>
  </si>
  <si>
    <t>Solute carrier family 2, facilitated glucose transporter member 1</t>
  </si>
  <si>
    <t>FLNA</t>
  </si>
  <si>
    <t xml:space="preserve">P21333 </t>
  </si>
  <si>
    <t>Filamin-A</t>
  </si>
  <si>
    <t>CEP164</t>
  </si>
  <si>
    <t xml:space="preserve">Q9UPV0 </t>
  </si>
  <si>
    <t>Centrosomal protein of 164 kDa</t>
  </si>
  <si>
    <t>BLOC1S2</t>
  </si>
  <si>
    <t>Q6QNY1</t>
  </si>
  <si>
    <t>Biogenesis of lysosome-related organelles complex 1 subunit 2</t>
  </si>
  <si>
    <t>FADS2</t>
  </si>
  <si>
    <t xml:space="preserve">O95864 </t>
  </si>
  <si>
    <t>Fatty acid desaturase 2</t>
  </si>
  <si>
    <t>UACA</t>
  </si>
  <si>
    <t xml:space="preserve">Q9BZF9 </t>
  </si>
  <si>
    <t>Uveal autoantigen with coiled-coil domains and ankyrin repeats</t>
  </si>
  <si>
    <t>IGBP1</t>
  </si>
  <si>
    <t>P78318</t>
  </si>
  <si>
    <t>Immunoglobulin-binding protein 1</t>
  </si>
  <si>
    <t>HSBP1</t>
  </si>
  <si>
    <t>O75506</t>
  </si>
  <si>
    <t>Heat shock factor-binding protein 1</t>
  </si>
  <si>
    <t>PNP</t>
  </si>
  <si>
    <t>P00491</t>
  </si>
  <si>
    <t>Purine nucleoside phosphorylase</t>
  </si>
  <si>
    <t>TPD52</t>
  </si>
  <si>
    <t xml:space="preserve">P55327 </t>
  </si>
  <si>
    <t>Tumor protein D52</t>
  </si>
  <si>
    <t>S100A13</t>
  </si>
  <si>
    <t>Q99584</t>
  </si>
  <si>
    <t>Protein S100-A13</t>
  </si>
  <si>
    <t>ARPIN</t>
  </si>
  <si>
    <t xml:space="preserve">Q7Z6K5 </t>
  </si>
  <si>
    <t>Arpin</t>
  </si>
  <si>
    <t>CSRP1</t>
  </si>
  <si>
    <t>P21291</t>
  </si>
  <si>
    <t>Cysteine and glycine-rich protein 1</t>
  </si>
  <si>
    <t>LACC1</t>
  </si>
  <si>
    <t>Q8IV20</t>
  </si>
  <si>
    <t>Laccase domain-containing protein 1</t>
  </si>
  <si>
    <t xml:space="preserve">Q16181 </t>
  </si>
  <si>
    <t>Septin-7</t>
  </si>
  <si>
    <t>CTSB</t>
  </si>
  <si>
    <t>P07858</t>
  </si>
  <si>
    <t>Cathepsin B;Cathepsin B light chain;Cathepsin B heavy chain</t>
  </si>
  <si>
    <t xml:space="preserve">MAP1LC3B </t>
  </si>
  <si>
    <t xml:space="preserve">Q9GZQ8 </t>
  </si>
  <si>
    <t>Microtubule-associated proteins 1A/1B light chain 3B;Microtubule-associated proteins 1A/1B light chain 3 beta 2</t>
  </si>
  <si>
    <t>LSM5</t>
  </si>
  <si>
    <t xml:space="preserve">Q9Y4Y9 </t>
  </si>
  <si>
    <t>U6 snRNA-associated Sm-like protein LSm5</t>
  </si>
  <si>
    <t>P4HA1</t>
  </si>
  <si>
    <t xml:space="preserve">P13674 </t>
  </si>
  <si>
    <t>Prolyl 4-hydroxylase subunit alpha-1</t>
  </si>
  <si>
    <t>PLS3</t>
  </si>
  <si>
    <t xml:space="preserve">P13797 </t>
  </si>
  <si>
    <t>Plastin-3</t>
  </si>
  <si>
    <t>SLC10A3</t>
  </si>
  <si>
    <t xml:space="preserve">REV__Q8WXX0 </t>
  </si>
  <si>
    <t>P3 protein</t>
  </si>
  <si>
    <t>TUBB3</t>
  </si>
  <si>
    <t xml:space="preserve">Q13509 </t>
  </si>
  <si>
    <t>Tubulin beta-3 chain</t>
  </si>
  <si>
    <t>ACTR1A</t>
  </si>
  <si>
    <t>P61163</t>
  </si>
  <si>
    <t>Alpha-centractin</t>
  </si>
  <si>
    <t>GSTO1</t>
  </si>
  <si>
    <t xml:space="preserve">P78417 </t>
  </si>
  <si>
    <t>Glutathione S-transferase omega-1</t>
  </si>
  <si>
    <t>NAGK</t>
  </si>
  <si>
    <t xml:space="preserve">Q9UJ70 </t>
  </si>
  <si>
    <t>N-acetyl-D-glucosamine kinase</t>
  </si>
  <si>
    <t>TUBA4A</t>
  </si>
  <si>
    <t xml:space="preserve">P68366 </t>
  </si>
  <si>
    <t>Tubulin alpha-4A chain</t>
  </si>
  <si>
    <t>DYNLT3</t>
  </si>
  <si>
    <t>P51808</t>
  </si>
  <si>
    <t>Dynein light chain Tctex-type 3</t>
  </si>
  <si>
    <t>PPA1</t>
  </si>
  <si>
    <t>Q15181</t>
  </si>
  <si>
    <t>Inorganic pyrophosphatase</t>
  </si>
  <si>
    <t>CST3</t>
  </si>
  <si>
    <t>P01034</t>
  </si>
  <si>
    <t>Cystatin-C</t>
  </si>
  <si>
    <t>VCAN</t>
  </si>
  <si>
    <t xml:space="preserve">P13611 </t>
  </si>
  <si>
    <t>Versican core protein</t>
  </si>
  <si>
    <t>SPCS2</t>
  </si>
  <si>
    <t>Q15005</t>
  </si>
  <si>
    <t>Signal peptidase complex subunit 2</t>
  </si>
  <si>
    <t>KPNA1</t>
  </si>
  <si>
    <t>P52294</t>
  </si>
  <si>
    <t>Importin subunit alpha-5;Importin subunit alpha-5, N-terminally processed</t>
  </si>
  <si>
    <t>PDE4D</t>
  </si>
  <si>
    <t xml:space="preserve">Q08499 </t>
  </si>
  <si>
    <t>cAMP-specific 3,5-cyclic phosphodiesterase 4D</t>
  </si>
  <si>
    <t>ARFIP2</t>
  </si>
  <si>
    <t xml:space="preserve">P53365 </t>
  </si>
  <si>
    <t>Arfaptin-2</t>
  </si>
  <si>
    <t>BAIAP2L1</t>
  </si>
  <si>
    <t>Q9UHR4</t>
  </si>
  <si>
    <t>Brain-specific angiogenesis inhibitor 1-associated protein 2-like protein 1</t>
  </si>
  <si>
    <t>SMC1A</t>
  </si>
  <si>
    <t>Q14683</t>
  </si>
  <si>
    <t>Structural maintenance of chromosomes protein 1A</t>
  </si>
  <si>
    <t>PLIN3</t>
  </si>
  <si>
    <t xml:space="preserve">O60664 </t>
  </si>
  <si>
    <t>Perilipin-3</t>
  </si>
  <si>
    <t>UBE2V2</t>
  </si>
  <si>
    <t>Q15819</t>
  </si>
  <si>
    <t>Ubiquitin-conjugating enzyme E2 variant 2</t>
  </si>
  <si>
    <t>PTPN12</t>
  </si>
  <si>
    <t>Q05209</t>
  </si>
  <si>
    <t>Tyrosine-protein phosphatase non-receptor type 12</t>
  </si>
  <si>
    <t>SNRPD3</t>
  </si>
  <si>
    <t xml:space="preserve">P62318 </t>
  </si>
  <si>
    <t>Small nuclear ribonucleoprotein Sm D3</t>
  </si>
  <si>
    <t>MAPK15</t>
  </si>
  <si>
    <t xml:space="preserve">Q8TD08 </t>
  </si>
  <si>
    <t>Mitogen-activated protein kinase 15</t>
  </si>
  <si>
    <t>TRIM47</t>
  </si>
  <si>
    <t xml:space="preserve">Q96LD4 </t>
  </si>
  <si>
    <t>Tripartite motif-containing protein 47</t>
  </si>
  <si>
    <t>RUFY1</t>
  </si>
  <si>
    <t xml:space="preserve">Q96T51 </t>
  </si>
  <si>
    <t>RUN and FYVE domain-containing protein 1</t>
  </si>
  <si>
    <t>CAPN2</t>
  </si>
  <si>
    <t xml:space="preserve">P17655 </t>
  </si>
  <si>
    <t>Calpain-2 catalytic subunit</t>
  </si>
  <si>
    <t xml:space="preserve">RALB </t>
  </si>
  <si>
    <t xml:space="preserve">P11234 </t>
  </si>
  <si>
    <t>Ras-related protein Ral-B;Ras-related protein Ral-A</t>
  </si>
  <si>
    <t>MUC5AC</t>
  </si>
  <si>
    <t>P98088</t>
  </si>
  <si>
    <t>Mucin-5AC</t>
  </si>
  <si>
    <t>CTSC</t>
  </si>
  <si>
    <t xml:space="preserve">P53634 </t>
  </si>
  <si>
    <t>Dipeptidyl peptidase 1;Dipeptidyl peptidase 1 exclusion domain chain;Dipeptidyl peptidase 1 heavy chain;Dipeptidyl peptidase 1 light chain</t>
  </si>
  <si>
    <t>RAB27B</t>
  </si>
  <si>
    <t>O00194</t>
  </si>
  <si>
    <t>Ras-related protein Rab-27B</t>
  </si>
  <si>
    <t>TBL1XR1</t>
  </si>
  <si>
    <t>Q9BZK7</t>
  </si>
  <si>
    <t>F-box-like/WD repeat-containing protein TBL1XR1</t>
  </si>
  <si>
    <t>MTUS1</t>
  </si>
  <si>
    <t xml:space="preserve">Q9ULD2 </t>
  </si>
  <si>
    <t>Microtubule-associated tumor suppressor 1</t>
  </si>
  <si>
    <t>ITGB5</t>
  </si>
  <si>
    <t>P18084</t>
  </si>
  <si>
    <t>Integrin beta-5</t>
  </si>
  <si>
    <t>HPGD</t>
  </si>
  <si>
    <t xml:space="preserve">P15428 </t>
  </si>
  <si>
    <t>15-hydroxyprostaglandin dehydrogenase [NAD(+)]</t>
  </si>
  <si>
    <t>ABHD11</t>
  </si>
  <si>
    <t xml:space="preserve">Q8NFV4 </t>
  </si>
  <si>
    <t>Alpha/beta hydrolase domain-containing protein 11</t>
  </si>
  <si>
    <t>MUC5B</t>
  </si>
  <si>
    <t xml:space="preserve">Q9HC84 </t>
  </si>
  <si>
    <t>Mucin-5B</t>
  </si>
  <si>
    <t>CNTN1</t>
  </si>
  <si>
    <t xml:space="preserve">Q12860 </t>
  </si>
  <si>
    <t>Contactin-1</t>
  </si>
  <si>
    <t>ALDH3B1</t>
  </si>
  <si>
    <t xml:space="preserve">P43353 </t>
  </si>
  <si>
    <t>Aldehyde dehydrogenase family 3 member B1</t>
  </si>
  <si>
    <t>ILF3</t>
  </si>
  <si>
    <t xml:space="preserve">Q12906 </t>
  </si>
  <si>
    <t>Interleukin enhancer-binding factor 3</t>
  </si>
  <si>
    <t>PLA2G4A</t>
  </si>
  <si>
    <t>P47712</t>
  </si>
  <si>
    <t>Cytosolic phospholipase A2;Phospholipase A2;Lysophospholipase</t>
  </si>
  <si>
    <t>BCAT2</t>
  </si>
  <si>
    <t xml:space="preserve">O15382 </t>
  </si>
  <si>
    <t>Branched-chain-amino-acid aminotransferase, mitochondrial</t>
  </si>
  <si>
    <t>C21orf33</t>
  </si>
  <si>
    <t xml:space="preserve">P30042 </t>
  </si>
  <si>
    <t>ES1 protein homolog, mitochondrial</t>
  </si>
  <si>
    <t>TMX2</t>
  </si>
  <si>
    <t xml:space="preserve">Q9Y320 </t>
  </si>
  <si>
    <t>Thioredoxin-related transmembrane protein 2</t>
  </si>
  <si>
    <t>RTN4RL2</t>
  </si>
  <si>
    <t xml:space="preserve">Q86UN3 </t>
  </si>
  <si>
    <t>Reticulon-4 receptor-like 2</t>
  </si>
  <si>
    <t>SLC12A2</t>
  </si>
  <si>
    <t xml:space="preserve">P55011 </t>
  </si>
  <si>
    <t>Solute carrier family 12 member 2</t>
  </si>
  <si>
    <t>ARHGAP18</t>
  </si>
  <si>
    <t xml:space="preserve">Q8N392 </t>
  </si>
  <si>
    <t>Rho GTPase-activating protein 18</t>
  </si>
  <si>
    <t>STOM</t>
  </si>
  <si>
    <t xml:space="preserve">P27105 </t>
  </si>
  <si>
    <t>Erythrocyte band 7 integral membrane protein</t>
  </si>
  <si>
    <t>NT5C2</t>
  </si>
  <si>
    <t xml:space="preserve">P49902 </t>
  </si>
  <si>
    <t>Cytosolic purine 5-nucleotidase</t>
  </si>
  <si>
    <t>CPS1</t>
  </si>
  <si>
    <t xml:space="preserve">P31327 </t>
  </si>
  <si>
    <t>Carbamoyl-phosphate synthase [ammonia], mitochondrial</t>
  </si>
  <si>
    <t>PON3</t>
  </si>
  <si>
    <t>Q15166</t>
  </si>
  <si>
    <t>Serum paraoxonase/lactonase 3</t>
  </si>
  <si>
    <t>VCPIP1</t>
  </si>
  <si>
    <t>Q96JH7</t>
  </si>
  <si>
    <t>Deubiquitinating protein VCIP135</t>
  </si>
  <si>
    <t>EXOC7</t>
  </si>
  <si>
    <t xml:space="preserve">Q9UPT5 </t>
  </si>
  <si>
    <t>Exocyst complex component 7</t>
  </si>
  <si>
    <t>TPM1</t>
  </si>
  <si>
    <t>TECR</t>
  </si>
  <si>
    <t xml:space="preserve">Q9NZ01 </t>
  </si>
  <si>
    <t>Very-long-chain enoyl-CoA reductase</t>
  </si>
  <si>
    <t>RHEB</t>
  </si>
  <si>
    <t>Q15382</t>
  </si>
  <si>
    <t>GTP-binding protein Rheb</t>
  </si>
  <si>
    <t>MRPL50</t>
  </si>
  <si>
    <t xml:space="preserve">Q8N5N7 </t>
  </si>
  <si>
    <t>39S ribosomal protein L50, mitochondrial</t>
  </si>
  <si>
    <t>GNAQ</t>
  </si>
  <si>
    <t>P50148</t>
  </si>
  <si>
    <t>Guanine nucleotide-binding protein G(q) subunit alpha</t>
  </si>
  <si>
    <t>FLAD1</t>
  </si>
  <si>
    <t xml:space="preserve">Q8NFF5 </t>
  </si>
  <si>
    <t>FAD synthase;Molybdenum cofactor biosynthesis protein-like region;FAD synthase region</t>
  </si>
  <si>
    <t>CYP4F11</t>
  </si>
  <si>
    <t xml:space="preserve">Q9HBI6 </t>
  </si>
  <si>
    <t>Phylloquinone omega-hydroxylase CYP4F11</t>
  </si>
  <si>
    <t>TST</t>
  </si>
  <si>
    <t>Q16762</t>
  </si>
  <si>
    <t>Thiosulfate sulfurtransferase</t>
  </si>
  <si>
    <t>ALDH3A1</t>
  </si>
  <si>
    <t>P30838</t>
  </si>
  <si>
    <t>Aldehyde dehydrogenase, dimeric NADP-preferring</t>
  </si>
  <si>
    <t>ECH1</t>
  </si>
  <si>
    <t>Q13011</t>
  </si>
  <si>
    <t>Delta(3,5)-Delta(2,4)-dienoyl-CoA isomerase, mitochondrial</t>
  </si>
  <si>
    <t>ALCAM</t>
  </si>
  <si>
    <t xml:space="preserve">Q13740 </t>
  </si>
  <si>
    <t>CD166 antigen</t>
  </si>
  <si>
    <t>BAG1</t>
  </si>
  <si>
    <t xml:space="preserve">Q99933 </t>
  </si>
  <si>
    <t>BAG family molecular chaperone regulator 1</t>
  </si>
  <si>
    <t>PLS1</t>
  </si>
  <si>
    <t>Q14651</t>
  </si>
  <si>
    <t>Plastin-1</t>
  </si>
  <si>
    <t>RAB3D</t>
  </si>
  <si>
    <t xml:space="preserve">O95716 </t>
  </si>
  <si>
    <t>Ras-related protein Rab-3D</t>
  </si>
  <si>
    <t>SLC27A2</t>
  </si>
  <si>
    <t xml:space="preserve">O14975 </t>
  </si>
  <si>
    <t>Very long-chain acyl-CoA synthetase</t>
  </si>
  <si>
    <t>EML4</t>
  </si>
  <si>
    <t xml:space="preserve">Q9HC35 </t>
  </si>
  <si>
    <t>Echinoderm microtubule-associated protein-like 4</t>
  </si>
  <si>
    <t>DPY30</t>
  </si>
  <si>
    <t>Q9C005</t>
  </si>
  <si>
    <t>Protein dpy-30 homolog</t>
  </si>
  <si>
    <t>IFI35</t>
  </si>
  <si>
    <t xml:space="preserve">P80217 </t>
  </si>
  <si>
    <t>Interferon-induced 35 kDa protein</t>
  </si>
  <si>
    <t>SLC9A3R1</t>
  </si>
  <si>
    <t xml:space="preserve">O14745 </t>
  </si>
  <si>
    <t>Na(+)/H(+) exchange regulatory cofactor NHE-RF1</t>
  </si>
  <si>
    <t>RHOT2</t>
  </si>
  <si>
    <t xml:space="preserve">Q8IXI1 </t>
  </si>
  <si>
    <t>Mitochondrial Rho GTPase 2</t>
  </si>
  <si>
    <t>MYOF</t>
  </si>
  <si>
    <t xml:space="preserve">Q9NZM1 </t>
  </si>
  <si>
    <t>Myoferlin</t>
  </si>
  <si>
    <t>GCLC</t>
  </si>
  <si>
    <t>P48506</t>
  </si>
  <si>
    <t>Glutamate--cysteine ligase catalytic subunit</t>
  </si>
  <si>
    <t>GLRX</t>
  </si>
  <si>
    <t>P35754</t>
  </si>
  <si>
    <t>Glutaredoxin-1</t>
  </si>
  <si>
    <t>COQ9</t>
  </si>
  <si>
    <t xml:space="preserve">O75208 </t>
  </si>
  <si>
    <t>Ubiquinone biosynthesis protein COQ9, mitochondrial</t>
  </si>
  <si>
    <t>S100P</t>
  </si>
  <si>
    <t>P25815</t>
  </si>
  <si>
    <t>Protein S100-P</t>
  </si>
  <si>
    <t>BCL2L1</t>
  </si>
  <si>
    <t xml:space="preserve">Q07817 </t>
  </si>
  <si>
    <t>Bcl-2-like protein 1</t>
  </si>
  <si>
    <t>UBE2A</t>
  </si>
  <si>
    <t xml:space="preserve">P49459 </t>
  </si>
  <si>
    <t>Ubiquitin-conjugating enzyme E2 A</t>
  </si>
  <si>
    <t>MID1</t>
  </si>
  <si>
    <t xml:space="preserve">O15344 </t>
  </si>
  <si>
    <t>E3 ubiquitin-protein ligase Midline-1</t>
  </si>
  <si>
    <t>GPHN</t>
  </si>
  <si>
    <t xml:space="preserve">Q9NQX3 </t>
  </si>
  <si>
    <t>Gephyrin;Molybdopterin adenylyltransferase;Molybdopterin molybdenumtransferase</t>
  </si>
  <si>
    <t>CYB5A</t>
  </si>
  <si>
    <t xml:space="preserve">P00167 </t>
  </si>
  <si>
    <t>Cytochrome b5</t>
  </si>
  <si>
    <t>JAGN1</t>
  </si>
  <si>
    <t>Q8N5M9</t>
  </si>
  <si>
    <t>Protein jagunal homolog 1</t>
  </si>
  <si>
    <t>CISD2</t>
  </si>
  <si>
    <t>Q8N5K1</t>
  </si>
  <si>
    <t>CDGSH iron-sulfur domain-containing protein 2</t>
  </si>
  <si>
    <t>PCYT2</t>
  </si>
  <si>
    <t xml:space="preserve">Q99447 </t>
  </si>
  <si>
    <t>Ethanolamine-phosphate cytidylyltransferase</t>
  </si>
  <si>
    <t>IRF2BP2</t>
  </si>
  <si>
    <t xml:space="preserve">Q7Z5L9 </t>
  </si>
  <si>
    <t>Interferon regulatory factor 2-binding protein 2</t>
  </si>
  <si>
    <t>USP9X</t>
  </si>
  <si>
    <t xml:space="preserve">Q93008 </t>
  </si>
  <si>
    <t>Probable ubiquitin carboxyl-terminal hydrolase FAF-X</t>
  </si>
  <si>
    <t>RPLP1</t>
  </si>
  <si>
    <t>P05386</t>
  </si>
  <si>
    <t>60S acidic ribosomal protein P1</t>
  </si>
  <si>
    <t>EPB41L1</t>
  </si>
  <si>
    <t xml:space="preserve">Q9H4G0 </t>
  </si>
  <si>
    <t>Band 4.1-like protein 1</t>
  </si>
  <si>
    <t>FAM120A</t>
  </si>
  <si>
    <t xml:space="preserve">Q9NZB2 </t>
  </si>
  <si>
    <t>Constitutive coactivator of PPAR-gamma-like protein 1</t>
  </si>
  <si>
    <t xml:space="preserve">RAP2C </t>
  </si>
  <si>
    <t xml:space="preserve">Q9Y3L5 </t>
  </si>
  <si>
    <t>Ras-related protein Rap-2c;Ras-related protein Rap-2b;Ras-related protein Rap-2a</t>
  </si>
  <si>
    <t>CPD</t>
  </si>
  <si>
    <t xml:space="preserve">O75976 </t>
  </si>
  <si>
    <t>Carboxypeptidase D</t>
  </si>
  <si>
    <t>AKR1C1</t>
  </si>
  <si>
    <t>Q04828</t>
  </si>
  <si>
    <t>Aldo-keto reductase family 1 member C1</t>
  </si>
  <si>
    <t>FDFT1</t>
  </si>
  <si>
    <t xml:space="preserve">P37268 </t>
  </si>
  <si>
    <t>Squalene synthase</t>
  </si>
  <si>
    <t>PDHX</t>
  </si>
  <si>
    <t xml:space="preserve">O00330 </t>
  </si>
  <si>
    <t>Pyruvate dehydrogenase protein X component, mitochondrial</t>
  </si>
  <si>
    <t>COMMD4</t>
  </si>
  <si>
    <t xml:space="preserve">Q9H0A8 </t>
  </si>
  <si>
    <t>COMM domain-containing protein 4</t>
  </si>
  <si>
    <t>EARS2</t>
  </si>
  <si>
    <t xml:space="preserve">Q5JPH6 </t>
  </si>
  <si>
    <t>Probable glutamate--tRNA ligase, mitochondrial</t>
  </si>
  <si>
    <t>TPD52L1</t>
  </si>
  <si>
    <t xml:space="preserve">Q16890 </t>
  </si>
  <si>
    <t>Tumor protein D53</t>
  </si>
  <si>
    <t>RRM1</t>
  </si>
  <si>
    <t>P23921</t>
  </si>
  <si>
    <t>Ribonucleoside-diphosphate reductase large subunit</t>
  </si>
  <si>
    <t>GCLM</t>
  </si>
  <si>
    <t xml:space="preserve">P48507 </t>
  </si>
  <si>
    <t>Glutamate--cysteine ligase regulatory subunit</t>
  </si>
  <si>
    <t>S100A8</t>
  </si>
  <si>
    <t>P05109</t>
  </si>
  <si>
    <t>Protein S100-A8;Protein S100-A8, N-terminally processed</t>
  </si>
  <si>
    <t>GALM</t>
  </si>
  <si>
    <t>Q96C23</t>
  </si>
  <si>
    <t>Aldose 1-epimerase</t>
  </si>
  <si>
    <t>FAM107B</t>
  </si>
  <si>
    <t xml:space="preserve">Q9H098 </t>
  </si>
  <si>
    <t>Protein FAM107B</t>
  </si>
  <si>
    <t>SERPINB1</t>
  </si>
  <si>
    <t xml:space="preserve">P30740 </t>
  </si>
  <si>
    <t>Leukocyte elastase inhibitor</t>
  </si>
  <si>
    <t>ABCC1</t>
  </si>
  <si>
    <t xml:space="preserve">P33527 </t>
  </si>
  <si>
    <t>Multidrug resistance-associated protein 1</t>
  </si>
  <si>
    <t>EPHX1</t>
  </si>
  <si>
    <t>P07099</t>
  </si>
  <si>
    <t>Epoxide hydrolase 1</t>
  </si>
  <si>
    <t>RBM8A</t>
  </si>
  <si>
    <t xml:space="preserve">Q9Y5S9 </t>
  </si>
  <si>
    <t>RNA-binding protein 8A</t>
  </si>
  <si>
    <t>C12orf57</t>
  </si>
  <si>
    <t>Q99622</t>
  </si>
  <si>
    <t>Protein C10</t>
  </si>
  <si>
    <t>GMDS</t>
  </si>
  <si>
    <t xml:space="preserve">O60547 </t>
  </si>
  <si>
    <t>GDP-mannose 4,6 dehydratase</t>
  </si>
  <si>
    <t>PNPT1</t>
  </si>
  <si>
    <t>Q8TCS8</t>
  </si>
  <si>
    <t>Polyribonucleotide nucleotidyltransferase 1, mitochondrial</t>
  </si>
  <si>
    <t>RRM2</t>
  </si>
  <si>
    <t xml:space="preserve">P31350 </t>
  </si>
  <si>
    <t>Ribonucleoside-diphosphate reductase subunit M2</t>
  </si>
  <si>
    <t>HMBS</t>
  </si>
  <si>
    <t xml:space="preserve">P08397 </t>
  </si>
  <si>
    <t>Porphobilinogen deaminase</t>
  </si>
  <si>
    <t>CEACAM6</t>
  </si>
  <si>
    <t>P40199</t>
  </si>
  <si>
    <t>Carcinoembryonic antigen-related cell adhesion molecule 6</t>
  </si>
  <si>
    <t>CISD1</t>
  </si>
  <si>
    <t>Q9NZ45</t>
  </si>
  <si>
    <t>CDGSH iron-sulfur domain-containing protein 1</t>
  </si>
  <si>
    <t>GBE1</t>
  </si>
  <si>
    <t>Q04446</t>
  </si>
  <si>
    <t>1,4-alpha-glucan-branching enzyme</t>
  </si>
  <si>
    <t>DCXR</t>
  </si>
  <si>
    <t>Q7Z4W1</t>
  </si>
  <si>
    <t>L-xylulose reductase</t>
  </si>
  <si>
    <t>LSS</t>
  </si>
  <si>
    <t xml:space="preserve">P48449 </t>
  </si>
  <si>
    <t>Lanosterol synthase</t>
  </si>
  <si>
    <t>CFAP20</t>
  </si>
  <si>
    <t>Q9Y6A4</t>
  </si>
  <si>
    <t>Cilia- and flagella-associated protein 20</t>
  </si>
  <si>
    <t>AKR1C2</t>
  </si>
  <si>
    <t xml:space="preserve">P52895 </t>
  </si>
  <si>
    <t>Aldo-keto reductase family 1 member C2</t>
  </si>
  <si>
    <t>L2HGDH</t>
  </si>
  <si>
    <t xml:space="preserve">Q9H9P8 </t>
  </si>
  <si>
    <t>L-2-hydroxyglutarate dehydrogenase, mitochondrial</t>
  </si>
  <si>
    <t>ACOT13</t>
  </si>
  <si>
    <t xml:space="preserve">Q9NPJ3 </t>
  </si>
  <si>
    <t>Acyl-coenzyme A thioesterase 13;Acyl-coenzyme A thioesterase 13, N-terminally processed</t>
  </si>
  <si>
    <t>ATPAF2</t>
  </si>
  <si>
    <t>Q8N5M1</t>
  </si>
  <si>
    <t>ATP synthase mitochondrial F1 complex assembly factor 2</t>
  </si>
  <si>
    <t>MCU</t>
  </si>
  <si>
    <t xml:space="preserve">Q8NE86 </t>
  </si>
  <si>
    <t>Calcium uniporter protein, mitochondrial</t>
  </si>
  <si>
    <t>AGR2</t>
  </si>
  <si>
    <t xml:space="preserve">O95994 </t>
  </si>
  <si>
    <t>Anterior gradient protein 2 homolog</t>
  </si>
  <si>
    <t>TRMT61A</t>
  </si>
  <si>
    <t>Q96FX7</t>
  </si>
  <si>
    <t>tRNA (adenine(58)-N(1))-methyltransferase catalytic subunit TRMT61A</t>
  </si>
  <si>
    <t>NT5C</t>
  </si>
  <si>
    <t xml:space="preserve">Q8TCD5 </t>
  </si>
  <si>
    <t>5(3)-deoxyribonucleotidase, cytosolic type</t>
  </si>
  <si>
    <t>COPS7A</t>
  </si>
  <si>
    <t>Q9UBW8</t>
  </si>
  <si>
    <t>COP9 signalosome complex subunit 7a</t>
  </si>
  <si>
    <t xml:space="preserve">TIMM23 </t>
  </si>
  <si>
    <t xml:space="preserve">O14925 </t>
  </si>
  <si>
    <t>Mitochondrial import inner membrane translocase subunit Tim23;Putative mitochondrial import inner membrane translocase subunit Tim23B</t>
  </si>
  <si>
    <t>AUP1</t>
  </si>
  <si>
    <t xml:space="preserve">Q9Y679 </t>
  </si>
  <si>
    <t>Ancient ubiquitous protein 1</t>
  </si>
  <si>
    <t>AKR1D1</t>
  </si>
  <si>
    <t xml:space="preserve">P51857 </t>
  </si>
  <si>
    <t>3-oxo-5-beta-steroid 4-dehydrogenase</t>
  </si>
  <si>
    <t>SACM1L</t>
  </si>
  <si>
    <t xml:space="preserve">Q9NTJ5 </t>
  </si>
  <si>
    <t>Phosphatidylinositide phosphatase SAC1</t>
  </si>
  <si>
    <t>OGDH</t>
  </si>
  <si>
    <t xml:space="preserve">Q02218 </t>
  </si>
  <si>
    <t>2-oxoglutarate dehydrogenase, mitochondrial</t>
  </si>
  <si>
    <t>MRPL44</t>
  </si>
  <si>
    <t>Q9H9J2</t>
  </si>
  <si>
    <t>39S ribosomal protein L44, mitochondrial</t>
  </si>
  <si>
    <t>ALDH3A2</t>
  </si>
  <si>
    <t xml:space="preserve">P51648 </t>
  </si>
  <si>
    <t>Fatty aldehyde dehydrogenase</t>
  </si>
  <si>
    <t>EHBP1</t>
  </si>
  <si>
    <t xml:space="preserve">Q8NDI1 </t>
  </si>
  <si>
    <t>EH domain-binding protein 1</t>
  </si>
  <si>
    <t>TMEM106B</t>
  </si>
  <si>
    <t>Q9NUM4</t>
  </si>
  <si>
    <t>Transmembrane protein 106B</t>
  </si>
  <si>
    <t>ACTR10</t>
  </si>
  <si>
    <t>Q9NZ32</t>
  </si>
  <si>
    <t>Actin-related protein 10</t>
  </si>
  <si>
    <t>ASPH</t>
  </si>
  <si>
    <t xml:space="preserve">Q12797 </t>
  </si>
  <si>
    <t>Aspartyl/asparaginyl beta-hydroxylase</t>
  </si>
  <si>
    <t>LAGE3</t>
  </si>
  <si>
    <t>Q14657</t>
  </si>
  <si>
    <t>EKC/KEOPS complex subunit LAGE3</t>
  </si>
  <si>
    <t>GPD2</t>
  </si>
  <si>
    <t xml:space="preserve">P43304 </t>
  </si>
  <si>
    <t>Glycerol-3-phosphate dehydrogenase, mitochondrial</t>
  </si>
  <si>
    <t>CLPX</t>
  </si>
  <si>
    <t>O76031</t>
  </si>
  <si>
    <t>ATP-dependent Clp protease ATP-binding subunit clpX-like, mitochondrial</t>
  </si>
  <si>
    <t>ATP5F1</t>
  </si>
  <si>
    <t>P24539</t>
  </si>
  <si>
    <t>ATP synthase F(0) complex subunit B1, mitochondrial</t>
  </si>
  <si>
    <t>GLG1</t>
  </si>
  <si>
    <t xml:space="preserve">Q92896 </t>
  </si>
  <si>
    <t>Golgi apparatus protein 1</t>
  </si>
  <si>
    <t>MRPS18B</t>
  </si>
  <si>
    <t>Q9Y676</t>
  </si>
  <si>
    <t>28S ribosomal protein S18b, mitochondrial</t>
  </si>
  <si>
    <t>CTNNB1</t>
  </si>
  <si>
    <t>P35222</t>
  </si>
  <si>
    <t>Catenin beta-1</t>
  </si>
  <si>
    <t>DLAT</t>
  </si>
  <si>
    <t>P10515</t>
  </si>
  <si>
    <t>Dihydrolipoyllysine-residue acetyltransferase component of pyruvate dehydrogenase complex, mitochondrial</t>
  </si>
  <si>
    <t>MRPS10</t>
  </si>
  <si>
    <t>P82664</t>
  </si>
  <si>
    <t>28S ribosomal protein S10, mitochondrial</t>
  </si>
  <si>
    <t>NCBP1</t>
  </si>
  <si>
    <t>Q09161</t>
  </si>
  <si>
    <t>Nuclear cap-binding protein subunit 1</t>
  </si>
  <si>
    <t>GLDC</t>
  </si>
  <si>
    <t>P23378</t>
  </si>
  <si>
    <t>Glycine dehydrogenase (decarboxylating), mitochondrial</t>
  </si>
  <si>
    <t>CTSD</t>
  </si>
  <si>
    <t>P07339</t>
  </si>
  <si>
    <t>Cathepsin D;Cathepsin D light chain;Cathepsin D heavy chain</t>
  </si>
  <si>
    <t>PIR</t>
  </si>
  <si>
    <t>O00625</t>
  </si>
  <si>
    <t>Pirin</t>
  </si>
  <si>
    <t>TOMM70A</t>
  </si>
  <si>
    <t>O94826</t>
  </si>
  <si>
    <t>Mitochondrial import receptor subunit TOM70</t>
  </si>
  <si>
    <t>IFT27</t>
  </si>
  <si>
    <t xml:space="preserve">Q9BW83 </t>
  </si>
  <si>
    <t>Intraflagellar transport protein 27 homolog</t>
  </si>
  <si>
    <t>TRIM23</t>
  </si>
  <si>
    <t xml:space="preserve">P36406 </t>
  </si>
  <si>
    <t>E3 ubiquitin-protein ligase TRIM23</t>
  </si>
  <si>
    <t>SLC25A11</t>
  </si>
  <si>
    <t xml:space="preserve">Q02978 </t>
  </si>
  <si>
    <t>Mitochondrial 2-oxoglutarate/malate carrier protein</t>
  </si>
  <si>
    <t>CAST</t>
  </si>
  <si>
    <t xml:space="preserve">P20810 </t>
  </si>
  <si>
    <t>Calpastatin</t>
  </si>
  <si>
    <t>EPB41L2</t>
  </si>
  <si>
    <t xml:space="preserve">O43491 </t>
  </si>
  <si>
    <t>Band 4.1-like protein 2</t>
  </si>
  <si>
    <t>DAK</t>
  </si>
  <si>
    <t xml:space="preserve">Q3LXA3 </t>
  </si>
  <si>
    <t>Bifunctional ATP-dependent dihydroxyacetone kinase/FAD-AMP lyase (cyclizing);ATP-dependent dihydroxyacetone kinase;FAD-AMP lyase (cyclizing)</t>
  </si>
  <si>
    <t>SLC1A5</t>
  </si>
  <si>
    <t xml:space="preserve">Q15758 </t>
  </si>
  <si>
    <t>Neutral amino acid transporter B(0)</t>
  </si>
  <si>
    <t>ISCU</t>
  </si>
  <si>
    <t xml:space="preserve">Q9H1K1 </t>
  </si>
  <si>
    <t>Iron-sulfur cluster assembly enzyme ISCU, mitochondrial</t>
  </si>
  <si>
    <t>GOT1</t>
  </si>
  <si>
    <t xml:space="preserve">P17174 </t>
  </si>
  <si>
    <t>Aspartate aminotransferase, cytoplasmic</t>
  </si>
  <si>
    <t>CPT2</t>
  </si>
  <si>
    <t>P23786</t>
  </si>
  <si>
    <t>Carnitine O-palmitoyltransferase 2, mitochondrial</t>
  </si>
  <si>
    <t>AKR1C3</t>
  </si>
  <si>
    <t xml:space="preserve">P42330 </t>
  </si>
  <si>
    <t>Aldo-keto reductase family 1 member C3</t>
  </si>
  <si>
    <t>PC</t>
  </si>
  <si>
    <t xml:space="preserve">P11498 </t>
  </si>
  <si>
    <t>Pyruvate carboxylase, mitochondrial</t>
  </si>
  <si>
    <t>PSPH</t>
  </si>
  <si>
    <t>P78330</t>
  </si>
  <si>
    <t>Phosphoserine phosphatase</t>
  </si>
  <si>
    <t>HMGCS1</t>
  </si>
  <si>
    <t>Q01581</t>
  </si>
  <si>
    <t>Hydroxymethylglutaryl-CoA synthase, cytoplasmic</t>
  </si>
  <si>
    <t>MGST3</t>
  </si>
  <si>
    <t>O14880</t>
  </si>
  <si>
    <t>Microsomal glutathione S-transferase 3</t>
  </si>
  <si>
    <t>ALDH9A1</t>
  </si>
  <si>
    <t xml:space="preserve">P49189 </t>
  </si>
  <si>
    <t>4-trimethylaminobutyraldehyde dehydrogenase</t>
  </si>
  <si>
    <t>TIMM50</t>
  </si>
  <si>
    <t xml:space="preserve">Q3ZCQ8 </t>
  </si>
  <si>
    <t>Mitochondrial import inner membrane translocase subunit TIM50</t>
  </si>
  <si>
    <t>RAB10</t>
  </si>
  <si>
    <t>P61026</t>
  </si>
  <si>
    <t>Ras-related protein Rab-10</t>
  </si>
  <si>
    <t>PRDX3</t>
  </si>
  <si>
    <t xml:space="preserve">P30048 </t>
  </si>
  <si>
    <t>Thioredoxin-dependent peroxide reductase, mitochondrial</t>
  </si>
  <si>
    <t>POLR2H</t>
  </si>
  <si>
    <t xml:space="preserve">P52434 </t>
  </si>
  <si>
    <t>DNA-directed RNA polymerases I, II, and III subunit RPABC3</t>
  </si>
  <si>
    <t>SETD3</t>
  </si>
  <si>
    <t xml:space="preserve">Q86TU7 </t>
  </si>
  <si>
    <t>Histone-lysine N-methyltransferase setd3</t>
  </si>
  <si>
    <t>CALU</t>
  </si>
  <si>
    <t xml:space="preserve">O43852 </t>
  </si>
  <si>
    <t>Calumenin</t>
  </si>
  <si>
    <t>IMMT</t>
  </si>
  <si>
    <t xml:space="preserve">Q16891 </t>
  </si>
  <si>
    <t>MICOS complex subunit MIC60</t>
  </si>
  <si>
    <t>PPA2</t>
  </si>
  <si>
    <t xml:space="preserve">Q9H2U2 </t>
  </si>
  <si>
    <t>Inorganic pyrophosphatase 2, mitochondrial</t>
  </si>
  <si>
    <t>SLC22A18</t>
  </si>
  <si>
    <t>Q96BI1</t>
  </si>
  <si>
    <t>Solute carrier family 22 member 18</t>
  </si>
  <si>
    <t>AGFG1</t>
  </si>
  <si>
    <t xml:space="preserve">P52594 </t>
  </si>
  <si>
    <t>Arf-GAP domain and FG repeat-containing protein 1</t>
  </si>
  <si>
    <t>SQRDL</t>
  </si>
  <si>
    <t>Q9Y6N5</t>
  </si>
  <si>
    <t>Sulfide:quinone oxidoreductase, mitochondrial</t>
  </si>
  <si>
    <t>MAP2K3</t>
  </si>
  <si>
    <t xml:space="preserve">P46734 </t>
  </si>
  <si>
    <t>Dual specificity mitogen-activated protein kinase kinase 3</t>
  </si>
  <si>
    <t>GINS4</t>
  </si>
  <si>
    <t>Q9BRT9</t>
  </si>
  <si>
    <t>DNA replication complex GINS protein SLD5;DNA replication complex GINS protein SLD5, N-terminally processed</t>
  </si>
  <si>
    <t>PGD</t>
  </si>
  <si>
    <t xml:space="preserve">P52209 </t>
  </si>
  <si>
    <t>6-phosphogluconate dehydrogenase, decarboxylating</t>
  </si>
  <si>
    <t>CLUH</t>
  </si>
  <si>
    <t xml:space="preserve">O75153 </t>
  </si>
  <si>
    <t>Clustered mitochondria protein homolog</t>
  </si>
  <si>
    <t>SYNE1</t>
  </si>
  <si>
    <t xml:space="preserve">Q8NF91 </t>
  </si>
  <si>
    <t>Nesprin-1</t>
  </si>
  <si>
    <t>DECR1</t>
  </si>
  <si>
    <t xml:space="preserve">Q16698 </t>
  </si>
  <si>
    <t>2,4-dienoyl-CoA reductase, mitochondrial</t>
  </si>
  <si>
    <t>MRPL24</t>
  </si>
  <si>
    <t>Q96A35</t>
  </si>
  <si>
    <t>39S ribosomal protein L24, mitochondrial</t>
  </si>
  <si>
    <t>ECI1</t>
  </si>
  <si>
    <t xml:space="preserve">P42126 </t>
  </si>
  <si>
    <t>Enoyl-CoA delta isomerase 1, mitochondrial</t>
  </si>
  <si>
    <t>NDUFAB1</t>
  </si>
  <si>
    <t>O14561</t>
  </si>
  <si>
    <t>Acyl carrier protein, mitochondrial</t>
  </si>
  <si>
    <t>CAT</t>
  </si>
  <si>
    <t>P04040</t>
  </si>
  <si>
    <t>Catalase</t>
  </si>
  <si>
    <t>ALDH2</t>
  </si>
  <si>
    <t xml:space="preserve">P05091 </t>
  </si>
  <si>
    <t>Aldehyde dehydrogenase, mitochondrial</t>
  </si>
  <si>
    <t>FDXR</t>
  </si>
  <si>
    <t xml:space="preserve">P22570 </t>
  </si>
  <si>
    <t>NADPH:adrenodoxin oxidoreductase, mitochondrial</t>
  </si>
  <si>
    <t>CPLX2</t>
  </si>
  <si>
    <t>Q6PUV4</t>
  </si>
  <si>
    <t>Complexin-2</t>
  </si>
  <si>
    <t>CASP7</t>
  </si>
  <si>
    <t xml:space="preserve">P55210 </t>
  </si>
  <si>
    <t>Caspase-7;Caspase-7 subunit p20;Caspase-7 subunit p11</t>
  </si>
  <si>
    <t>COMMD8</t>
  </si>
  <si>
    <t>Q9NX08</t>
  </si>
  <si>
    <t>COMM domain-containing protein 8</t>
  </si>
  <si>
    <t>BLVRB</t>
  </si>
  <si>
    <t>P30043</t>
  </si>
  <si>
    <t>Flavin reductase (NADPH)</t>
  </si>
  <si>
    <t>DPM1</t>
  </si>
  <si>
    <t>O60762</t>
  </si>
  <si>
    <t>Dolichol-phosphate mannosyltransferase subunit 1</t>
  </si>
  <si>
    <t>CPNE8</t>
  </si>
  <si>
    <t xml:space="preserve">Q86YQ8 </t>
  </si>
  <si>
    <t>Copine-8</t>
  </si>
  <si>
    <t>DCBLD2</t>
  </si>
  <si>
    <t xml:space="preserve">Q96PD2 </t>
  </si>
  <si>
    <t>Discoidin, CUB and LCCL domain-containing protein 2</t>
  </si>
  <si>
    <t>TIMM13</t>
  </si>
  <si>
    <t>Q9Y5L4</t>
  </si>
  <si>
    <t>Mitochondrial import inner membrane translocase subunit Tim13</t>
  </si>
  <si>
    <t>ATP6V1H</t>
  </si>
  <si>
    <t xml:space="preserve">Q9UI12 </t>
  </si>
  <si>
    <t>V-type proton ATPase subunit H</t>
  </si>
  <si>
    <t>FLOT2</t>
  </si>
  <si>
    <t>Q14254</t>
  </si>
  <si>
    <t>Flotillin-2</t>
  </si>
  <si>
    <t>REEP6</t>
  </si>
  <si>
    <t xml:space="preserve">Q96HR9 </t>
  </si>
  <si>
    <t>Receptor expression-enhancing protein 6</t>
  </si>
  <si>
    <t>FAH</t>
  </si>
  <si>
    <t xml:space="preserve">P16930 </t>
  </si>
  <si>
    <t>Fumarylacetoacetase</t>
  </si>
  <si>
    <t>TNS3</t>
  </si>
  <si>
    <t xml:space="preserve">Q68CZ2 </t>
  </si>
  <si>
    <t>Tensin-3</t>
  </si>
  <si>
    <t>CECR5</t>
  </si>
  <si>
    <t xml:space="preserve">Q9BXW7 </t>
  </si>
  <si>
    <t>Cat eye syndrome critical region protein 5</t>
  </si>
  <si>
    <t>MFF</t>
  </si>
  <si>
    <t xml:space="preserve">Q9GZY8 </t>
  </si>
  <si>
    <t>Mitochondrial fission factor</t>
  </si>
  <si>
    <t>TPR</t>
  </si>
  <si>
    <t xml:space="preserve">P12270 </t>
  </si>
  <si>
    <t>Nucleoprotein TPR</t>
  </si>
  <si>
    <t>SLC3A2</t>
  </si>
  <si>
    <t xml:space="preserve">P08195 </t>
  </si>
  <si>
    <t>4F2 cell-surface antigen heavy chain</t>
  </si>
  <si>
    <t>USMG5</t>
  </si>
  <si>
    <t>Q96IX5</t>
  </si>
  <si>
    <t>Up-regulated during skeletal muscle growth protein 5</t>
  </si>
  <si>
    <t>TPPP3</t>
  </si>
  <si>
    <t>Q9BW30</t>
  </si>
  <si>
    <t>Tubulin polymerization-promoting protein family member 3</t>
  </si>
  <si>
    <t>RNPEP</t>
  </si>
  <si>
    <t>Q9H4A4</t>
  </si>
  <si>
    <t>Aminopeptidase B</t>
  </si>
  <si>
    <t>CHMP3</t>
  </si>
  <si>
    <t xml:space="preserve">Q9Y3E7 </t>
  </si>
  <si>
    <t>Charged multivesicular body protein 3</t>
  </si>
  <si>
    <t>NAMPT</t>
  </si>
  <si>
    <t>P43490</t>
  </si>
  <si>
    <t>Nicotinamide phosphoribosyltransferase</t>
  </si>
  <si>
    <t>SMAD2</t>
  </si>
  <si>
    <t xml:space="preserve">Q15796 </t>
  </si>
  <si>
    <t>Mothers against decapentaplegic homolog 2</t>
  </si>
  <si>
    <t>TRAP1</t>
  </si>
  <si>
    <t xml:space="preserve">Q12931 </t>
  </si>
  <si>
    <t>Heat shock protein 75 kDa, mitochondrial</t>
  </si>
  <si>
    <t>ATXN10</t>
  </si>
  <si>
    <t xml:space="preserve">Q9UBB4 </t>
  </si>
  <si>
    <t>Ataxin-10</t>
  </si>
  <si>
    <t>ILVBL</t>
  </si>
  <si>
    <t>A1L0T0</t>
  </si>
  <si>
    <t>Acetolactate synthase-like protein</t>
  </si>
  <si>
    <t>APEH</t>
  </si>
  <si>
    <t>P13798</t>
  </si>
  <si>
    <t>Acylamino-acid-releasing enzyme</t>
  </si>
  <si>
    <t>LACTB2</t>
  </si>
  <si>
    <t>Q53H82</t>
  </si>
  <si>
    <t>Beta-lactamase-like protein 2</t>
  </si>
  <si>
    <t>COPS3</t>
  </si>
  <si>
    <t xml:space="preserve">Q9UNS2 </t>
  </si>
  <si>
    <t>COP9 signalosome complex subunit 3</t>
  </si>
  <si>
    <t>EGLN1</t>
  </si>
  <si>
    <t xml:space="preserve">Q9GZT9 </t>
  </si>
  <si>
    <t>Egl nine homolog 1</t>
  </si>
  <si>
    <t>HSPD1</t>
  </si>
  <si>
    <t xml:space="preserve">P10809 </t>
  </si>
  <si>
    <t>60 kDa heat shock protein, mitochondrial</t>
  </si>
  <si>
    <t>CBR1</t>
  </si>
  <si>
    <t xml:space="preserve">P16152 </t>
  </si>
  <si>
    <t>Carbonyl reductase [NADPH] 1</t>
  </si>
  <si>
    <t>TOM1L1</t>
  </si>
  <si>
    <t xml:space="preserve">O75674 </t>
  </si>
  <si>
    <t>TOM1-like protein 1</t>
  </si>
  <si>
    <t xml:space="preserve">UBE2D3 </t>
  </si>
  <si>
    <t xml:space="preserve">P61077 </t>
  </si>
  <si>
    <t>Ubiquitin-conjugating enzyme E2 D3;Ubiquitin-conjugating enzyme E2 D2</t>
  </si>
  <si>
    <t>G6PD</t>
  </si>
  <si>
    <t xml:space="preserve">P11413 </t>
  </si>
  <si>
    <t>Glucose-6-phosphate 1-dehydrogenase</t>
  </si>
  <si>
    <t>PAICS</t>
  </si>
  <si>
    <t xml:space="preserve">P22234 </t>
  </si>
  <si>
    <t>Multifunctional protein ADE2;Phosphoribosylaminoimidazole-succinocarboxamide synthase;Phosphoribosylaminoimidazole carboxylase</t>
  </si>
  <si>
    <t>ATP6V0D1</t>
  </si>
  <si>
    <t>P61421</t>
  </si>
  <si>
    <t>V-type proton ATPase subunit d 1</t>
  </si>
  <si>
    <t>NCLN</t>
  </si>
  <si>
    <t xml:space="preserve">Q969V3 </t>
  </si>
  <si>
    <t>Nicalin</t>
  </si>
  <si>
    <t>RPAP3</t>
  </si>
  <si>
    <t xml:space="preserve">Q9H6T3 </t>
  </si>
  <si>
    <t>RNA polymerase II-associated protein 3</t>
  </si>
  <si>
    <t>GSTM3</t>
  </si>
  <si>
    <t xml:space="preserve">P21266 </t>
  </si>
  <si>
    <t>Glutathione S-transferase Mu 3</t>
  </si>
  <si>
    <t>HSPA4L</t>
  </si>
  <si>
    <t>O95757</t>
  </si>
  <si>
    <t>Heat shock 70 kDa protein 4L</t>
  </si>
  <si>
    <t>TACO1</t>
  </si>
  <si>
    <t>Q9BSH4</t>
  </si>
  <si>
    <t>Translational activator of cytochrome c oxidase 1</t>
  </si>
  <si>
    <t>CD47</t>
  </si>
  <si>
    <t xml:space="preserve">Q08722 </t>
  </si>
  <si>
    <t>Leukocyte surface antigen CD47</t>
  </si>
  <si>
    <t>AKR1B10</t>
  </si>
  <si>
    <t>O60218</t>
  </si>
  <si>
    <t>Aldo-keto reductase family 1 member B10</t>
  </si>
  <si>
    <t>EXOSC3</t>
  </si>
  <si>
    <t xml:space="preserve">Q9NQT5 </t>
  </si>
  <si>
    <t>Exosome complex component RRP40</t>
  </si>
  <si>
    <t>GNAI1</t>
  </si>
  <si>
    <t xml:space="preserve">P63096 </t>
  </si>
  <si>
    <t>Guanine nucleotide-binding protein G(i) subunit alpha-1</t>
  </si>
  <si>
    <t>DHFR</t>
  </si>
  <si>
    <t xml:space="preserve">P00374 </t>
  </si>
  <si>
    <t>Dihydrofolate reductase</t>
  </si>
  <si>
    <t>ATE1</t>
  </si>
  <si>
    <t xml:space="preserve">O95260 </t>
  </si>
  <si>
    <t>Arginyl-tRNA--protein transferase 1</t>
  </si>
  <si>
    <t>NPTN</t>
  </si>
  <si>
    <t xml:space="preserve">Q9Y639 </t>
  </si>
  <si>
    <t>Neuroplastin</t>
  </si>
  <si>
    <t>LONP1</t>
  </si>
  <si>
    <t xml:space="preserve">P36776 </t>
  </si>
  <si>
    <t>Lon protease homolog, mitochondrial</t>
  </si>
  <si>
    <t>LETM1</t>
  </si>
  <si>
    <t xml:space="preserve">O95202 </t>
  </si>
  <si>
    <t>LETM1 and EF-hand domain-containing protein 1, mitochondrial</t>
  </si>
  <si>
    <t>LANCL1</t>
  </si>
  <si>
    <t>O43813</t>
  </si>
  <si>
    <t>LanC-like protein 1</t>
  </si>
  <si>
    <t>GPI</t>
  </si>
  <si>
    <t xml:space="preserve">P06744 </t>
  </si>
  <si>
    <t>Glucose-6-phosphate isomerase</t>
  </si>
  <si>
    <t>ACADSB</t>
  </si>
  <si>
    <t xml:space="preserve">P45954 </t>
  </si>
  <si>
    <t>Short/branched chain specific acyl-CoA dehydrogenase, mitochondrial</t>
  </si>
  <si>
    <t>BAG2</t>
  </si>
  <si>
    <t xml:space="preserve">O95816 </t>
  </si>
  <si>
    <t>BAG family molecular chaperone regulator 2</t>
  </si>
  <si>
    <t>STAU1</t>
  </si>
  <si>
    <t xml:space="preserve">O95793 </t>
  </si>
  <si>
    <t>Double-stranded RNA-binding protein Staufen homolog 1</t>
  </si>
  <si>
    <t>SRC</t>
  </si>
  <si>
    <t xml:space="preserve">P12931 </t>
  </si>
  <si>
    <t>Proto-oncogene tyrosine-protein kinase Src</t>
  </si>
  <si>
    <t>HADH</t>
  </si>
  <si>
    <t xml:space="preserve">Q16836 </t>
  </si>
  <si>
    <t>Hydroxyacyl-coenzyme A dehydrogenase, mitochondrial</t>
  </si>
  <si>
    <t>EFHD2</t>
  </si>
  <si>
    <t xml:space="preserve">Q96C19 </t>
  </si>
  <si>
    <t>EF-hand domain-containing protein D2</t>
  </si>
  <si>
    <t>SARS2</t>
  </si>
  <si>
    <t xml:space="preserve">Q9NP81 </t>
  </si>
  <si>
    <t>Serine--tRNA ligase, mitochondrial</t>
  </si>
  <si>
    <t>TFRC</t>
  </si>
  <si>
    <t>P02786</t>
  </si>
  <si>
    <t>Transferrin receptor protein 1;Transferrin receptor protein 1, serum form</t>
  </si>
  <si>
    <t>RNF213</t>
  </si>
  <si>
    <t xml:space="preserve">Q63HN8 </t>
  </si>
  <si>
    <t>E3 ubiquitin-protein ligase RNF213</t>
  </si>
  <si>
    <t>BET1</t>
  </si>
  <si>
    <t xml:space="preserve">O15155 </t>
  </si>
  <si>
    <t>BET1 homolog</t>
  </si>
  <si>
    <t>C2orf47</t>
  </si>
  <si>
    <t>Q8WWC4</t>
  </si>
  <si>
    <t>Uncharacterized protein C2orf47, mitochondrial</t>
  </si>
  <si>
    <t>NAA15</t>
  </si>
  <si>
    <t xml:space="preserve">Q9BXJ9 </t>
  </si>
  <si>
    <t>N-alpha-acetyltransferase 15, NatA auxiliary subunit</t>
  </si>
  <si>
    <t>ARF6</t>
  </si>
  <si>
    <t>P62330</t>
  </si>
  <si>
    <t>ADP-ribosylation factor 6</t>
  </si>
  <si>
    <t>COASY</t>
  </si>
  <si>
    <t xml:space="preserve">Q13057 </t>
  </si>
  <si>
    <t>Bifunctional coenzyme A synthase;Phosphopantetheine adenylyltransferase;Dephospho-CoA kinase</t>
  </si>
  <si>
    <t>PMPCB</t>
  </si>
  <si>
    <t>O75439</t>
  </si>
  <si>
    <t>Mitochondrial-processing peptidase subunit beta</t>
  </si>
  <si>
    <t>NQO1</t>
  </si>
  <si>
    <t xml:space="preserve">P15559 </t>
  </si>
  <si>
    <t>NAD(P)H dehydrogenase [quinone] 1</t>
  </si>
  <si>
    <t>FKBP4</t>
  </si>
  <si>
    <t>Q02790</t>
  </si>
  <si>
    <t>Peptidyl-prolyl cis-trans isomerase FKBP4;Peptidyl-prolyl cis-trans isomerase FKBP4, N-terminally processed</t>
  </si>
  <si>
    <t>HSPA2</t>
  </si>
  <si>
    <t>P54652</t>
  </si>
  <si>
    <t>Heat shock-related 70 kDa protein 2</t>
  </si>
  <si>
    <t>EMC2</t>
  </si>
  <si>
    <t>Q15006</t>
  </si>
  <si>
    <t>ER membrane protein complex subunit 2</t>
  </si>
  <si>
    <t>ALDH5A1</t>
  </si>
  <si>
    <t xml:space="preserve">P51649 </t>
  </si>
  <si>
    <t>Succinate-semialdehyde dehydrogenase, mitochondrial</t>
  </si>
  <si>
    <t>CBR3</t>
  </si>
  <si>
    <t>O75828</t>
  </si>
  <si>
    <t>Carbonyl reductase [NADPH] 3</t>
  </si>
  <si>
    <t>TOMM6</t>
  </si>
  <si>
    <t>Q96B49</t>
  </si>
  <si>
    <t>Mitochondrial import receptor subunit TOM6 homolog</t>
  </si>
  <si>
    <t>MRPL28</t>
  </si>
  <si>
    <t>Q13084</t>
  </si>
  <si>
    <t>39S ribosomal protein L28, mitochondrial</t>
  </si>
  <si>
    <t>ACACA</t>
  </si>
  <si>
    <t xml:space="preserve">Q13085 </t>
  </si>
  <si>
    <t>Acetyl-CoA carboxylase 1;Biotin carboxylase</t>
  </si>
  <si>
    <t>ZMPSTE24</t>
  </si>
  <si>
    <t>O75844</t>
  </si>
  <si>
    <t>CAAX prenyl protease 1 homolog</t>
  </si>
  <si>
    <t>XPO5</t>
  </si>
  <si>
    <t>Q9HAV4</t>
  </si>
  <si>
    <t>Exportin-5</t>
  </si>
  <si>
    <t>UBXN1</t>
  </si>
  <si>
    <t xml:space="preserve">Q04323 </t>
  </si>
  <si>
    <t>UBX domain-containing protein 1</t>
  </si>
  <si>
    <t>PTGES2</t>
  </si>
  <si>
    <t>Q9H7Z7</t>
  </si>
  <si>
    <t>Prostaglandin E synthase 2;Prostaglandin E synthase 2 truncated form</t>
  </si>
  <si>
    <t>SF3B1</t>
  </si>
  <si>
    <t xml:space="preserve">O75533 </t>
  </si>
  <si>
    <t>Splicing factor 3B subunit 1</t>
  </si>
  <si>
    <t>ALG5</t>
  </si>
  <si>
    <t xml:space="preserve">Q9Y673 </t>
  </si>
  <si>
    <t>Dolichyl-phosphate beta-glucosyltransferase</t>
  </si>
  <si>
    <t>PRPF19</t>
  </si>
  <si>
    <t>Q9UMS4</t>
  </si>
  <si>
    <t>Pre-mRNA-processing factor 19</t>
  </si>
  <si>
    <t>CTNNA2</t>
  </si>
  <si>
    <t xml:space="preserve">P26232 </t>
  </si>
  <si>
    <t>Catenin alpha-2</t>
  </si>
  <si>
    <t>C1QBP</t>
  </si>
  <si>
    <t>Q07021</t>
  </si>
  <si>
    <t>Complement component 1 Q subcomponent-binding protein, mitochondrial</t>
  </si>
  <si>
    <t>COX6B1</t>
  </si>
  <si>
    <t>P14854</t>
  </si>
  <si>
    <t>Cytochrome c oxidase subunit 6B1</t>
  </si>
  <si>
    <t>PRKDC</t>
  </si>
  <si>
    <t xml:space="preserve">P78527 </t>
  </si>
  <si>
    <t>DNA-dependent protein kinase catalytic subunit</t>
  </si>
  <si>
    <t>UGDH</t>
  </si>
  <si>
    <t xml:space="preserve">O60701 </t>
  </si>
  <si>
    <t>UDP-glucose 6-dehydrogenase</t>
  </si>
  <si>
    <t>SHMT1</t>
  </si>
  <si>
    <t xml:space="preserve">P34896 </t>
  </si>
  <si>
    <t>Serine hydroxymethyltransferase, cytosolic</t>
  </si>
  <si>
    <t>ZNF787</t>
  </si>
  <si>
    <t>Q6DD87</t>
  </si>
  <si>
    <t>Zinc finger protein 787</t>
  </si>
  <si>
    <t>RANBP2</t>
  </si>
  <si>
    <t xml:space="preserve">P49792 </t>
  </si>
  <si>
    <t>E3 SUMO-protein ligase RanBP2</t>
  </si>
  <si>
    <t>BOD1L1</t>
  </si>
  <si>
    <t>Q8NFC6</t>
  </si>
  <si>
    <t>Biorientation of chromosomes in cell division protein 1-like 1</t>
  </si>
  <si>
    <t>PGPEP1</t>
  </si>
  <si>
    <t xml:space="preserve">Q9NXJ5 </t>
  </si>
  <si>
    <t>Pyroglutamyl-peptidase 1</t>
  </si>
  <si>
    <t>NDUFA4</t>
  </si>
  <si>
    <t>O00483</t>
  </si>
  <si>
    <t>Cytochrome c oxidase subunit NDUFA4</t>
  </si>
  <si>
    <t>SRXN1</t>
  </si>
  <si>
    <t>Q9BYN0</t>
  </si>
  <si>
    <t>Sulfiredoxin-1</t>
  </si>
  <si>
    <t>IDH2</t>
  </si>
  <si>
    <t xml:space="preserve">P48735 </t>
  </si>
  <si>
    <t>Isocitrate dehydrogenase [NADP], mitochondrial</t>
  </si>
  <si>
    <t>POLDIP2</t>
  </si>
  <si>
    <t>Q9Y2S7</t>
  </si>
  <si>
    <t>Polymerase delta-interacting protein 2</t>
  </si>
  <si>
    <t>SEC23B</t>
  </si>
  <si>
    <t>Q15437</t>
  </si>
  <si>
    <t>Protein transport protein Sec23B</t>
  </si>
  <si>
    <t>ANXA1</t>
  </si>
  <si>
    <t>P04083</t>
  </si>
  <si>
    <t>Annexin A1</t>
  </si>
  <si>
    <t>GCN1L1</t>
  </si>
  <si>
    <t>Q92616</t>
  </si>
  <si>
    <t>Translational activator GCN1</t>
  </si>
  <si>
    <t>HTRA2</t>
  </si>
  <si>
    <t xml:space="preserve">O43464 </t>
  </si>
  <si>
    <t>Serine protease HTRA2, mitochondrial</t>
  </si>
  <si>
    <t>CKAP4</t>
  </si>
  <si>
    <t>Q07065</t>
  </si>
  <si>
    <t>Cytoskeleton-associated protein 4</t>
  </si>
  <si>
    <t>GDI2</t>
  </si>
  <si>
    <t xml:space="preserve">P50395 </t>
  </si>
  <si>
    <t>Rab GDP dissociation inhibitor beta</t>
  </si>
  <si>
    <t>CRYZ</t>
  </si>
  <si>
    <t xml:space="preserve">Q08257 </t>
  </si>
  <si>
    <t>Quinone oxidoreductase</t>
  </si>
  <si>
    <t>ACAA1</t>
  </si>
  <si>
    <t xml:space="preserve">P09110 </t>
  </si>
  <si>
    <t>3-ketoacyl-CoA thiolase, peroxisomal</t>
  </si>
  <si>
    <t>PLSCR1</t>
  </si>
  <si>
    <t xml:space="preserve">O15162 </t>
  </si>
  <si>
    <t>Phospholipid scramblase 1</t>
  </si>
  <si>
    <t>MRPL11</t>
  </si>
  <si>
    <t xml:space="preserve">Q9Y3B7 </t>
  </si>
  <si>
    <t>39S ribosomal protein L11, mitochondrial</t>
  </si>
  <si>
    <t>HRSP12</t>
  </si>
  <si>
    <t>P52758</t>
  </si>
  <si>
    <t>Ribonuclease UK114</t>
  </si>
  <si>
    <t>IL18</t>
  </si>
  <si>
    <t xml:space="preserve">Q14116 </t>
  </si>
  <si>
    <t>Interleukin-18</t>
  </si>
  <si>
    <t>ACAT2</t>
  </si>
  <si>
    <t xml:space="preserve">Q9BWD1 </t>
  </si>
  <si>
    <t>Acetyl-CoA acetyltransferase, cytosolic</t>
  </si>
  <si>
    <t>ALG1</t>
  </si>
  <si>
    <t xml:space="preserve">Q9BT22 </t>
  </si>
  <si>
    <t>Chitobiosyldiphosphodolichol beta-mannosyltransferase</t>
  </si>
  <si>
    <t>FAM3C</t>
  </si>
  <si>
    <t>Q92520</t>
  </si>
  <si>
    <t>Protein FAM3C</t>
  </si>
  <si>
    <t>POR</t>
  </si>
  <si>
    <t>P16435</t>
  </si>
  <si>
    <t>NADPH--cytochrome P450 reductase</t>
  </si>
  <si>
    <t>PYCARD</t>
  </si>
  <si>
    <t xml:space="preserve">Q9ULZ3 </t>
  </si>
  <si>
    <t>Apoptosis-associated speck-like protein containing a CARD</t>
  </si>
  <si>
    <t>CAB39</t>
  </si>
  <si>
    <t>Q9Y376</t>
  </si>
  <si>
    <t>Calcium-binding protein 39</t>
  </si>
  <si>
    <t>NDUFB1</t>
  </si>
  <si>
    <t xml:space="preserve">O75438 </t>
  </si>
  <si>
    <t>NADH dehydrogenase [ubiquinone] 1 beta subcomplex subunit 1</t>
  </si>
  <si>
    <t>POLA2</t>
  </si>
  <si>
    <t>Q14181</t>
  </si>
  <si>
    <t>DNA polymerase alpha subunit B</t>
  </si>
  <si>
    <t>MRPL43</t>
  </si>
  <si>
    <t xml:space="preserve">Q8N983 </t>
  </si>
  <si>
    <t>39S ribosomal protein L43, mitochondrial</t>
  </si>
  <si>
    <t>MARCKS</t>
  </si>
  <si>
    <t>P29966</t>
  </si>
  <si>
    <t>Myristoylated alanine-rich C-kinase substrate</t>
  </si>
  <si>
    <t>HCCS</t>
  </si>
  <si>
    <t>P53701</t>
  </si>
  <si>
    <t>Cytochrome c-type heme lyase</t>
  </si>
  <si>
    <t>TACC1</t>
  </si>
  <si>
    <t xml:space="preserve">O75410 </t>
  </si>
  <si>
    <t>Transforming acidic coiled-coil-containing protein 1</t>
  </si>
  <si>
    <t>ABHD10</t>
  </si>
  <si>
    <t xml:space="preserve">Q9NUJ1 </t>
  </si>
  <si>
    <t>Mycophenolic acid acyl-glucuronide esterase, mitochondrial</t>
  </si>
  <si>
    <t>PDHA1</t>
  </si>
  <si>
    <t xml:space="preserve">P08559 </t>
  </si>
  <si>
    <t>Pyruvate dehydrogenase E1 component subunit alpha, somatic form, mitochondrial</t>
  </si>
  <si>
    <t>PDHB</t>
  </si>
  <si>
    <t xml:space="preserve">P11177 </t>
  </si>
  <si>
    <t>Pyruvate dehydrogenase E1 component subunit beta, mitochondrial</t>
  </si>
  <si>
    <t>PFKL</t>
  </si>
  <si>
    <t xml:space="preserve">P17858 </t>
  </si>
  <si>
    <t>ATP-dependent 6-phosphofructokinase, liver type</t>
  </si>
  <si>
    <t>EZR</t>
  </si>
  <si>
    <t>P15311</t>
  </si>
  <si>
    <t>Ezrin</t>
  </si>
  <si>
    <t>SPAG7</t>
  </si>
  <si>
    <t>O75391</t>
  </si>
  <si>
    <t>Sperm-associated antigen 7</t>
  </si>
  <si>
    <t>HEXB</t>
  </si>
  <si>
    <t>P07686</t>
  </si>
  <si>
    <t>Beta-hexosaminidase subunit beta;Beta-hexosaminidase subunit beta chain B;Beta-hexosaminidase subunit beta chain A</t>
  </si>
  <si>
    <t>ALDH4A1</t>
  </si>
  <si>
    <t xml:space="preserve">P30038 </t>
  </si>
  <si>
    <t>Delta-1-pyrroline-5-carboxylate dehydrogenase, mitochondrial</t>
  </si>
  <si>
    <t>PGM1</t>
  </si>
  <si>
    <t xml:space="preserve">P36871 </t>
  </si>
  <si>
    <t>Phosphoglucomutase-1</t>
  </si>
  <si>
    <t>HTATIP2</t>
  </si>
  <si>
    <t xml:space="preserve">Q9BUP3 </t>
  </si>
  <si>
    <t>Oxidoreductase HTATIP2</t>
  </si>
  <si>
    <t xml:space="preserve">TSC22D1 </t>
  </si>
  <si>
    <t xml:space="preserve">Q15714 </t>
  </si>
  <si>
    <t>TSC22 domain family protein 1;TSC22 domain family protein 3;TSC22 domain family protein 4;TSC22 domain family protein 2</t>
  </si>
  <si>
    <t>SPC24</t>
  </si>
  <si>
    <t xml:space="preserve">Q8NBT2 </t>
  </si>
  <si>
    <t>Kinetochore protein Spc24</t>
  </si>
  <si>
    <t>CADM1</t>
  </si>
  <si>
    <t xml:space="preserve">Q9BY67 </t>
  </si>
  <si>
    <t>Cell adhesion molecule 1</t>
  </si>
  <si>
    <t>GBA</t>
  </si>
  <si>
    <t xml:space="preserve">P04062 </t>
  </si>
  <si>
    <t>Glucosylceramidase</t>
  </si>
  <si>
    <t>NUDT2</t>
  </si>
  <si>
    <t>P50583</t>
  </si>
  <si>
    <t>Bis(5-nucleosyl)-tetraphosphatase [asymmetrical]</t>
  </si>
  <si>
    <t>DNAJC12</t>
  </si>
  <si>
    <t xml:space="preserve">Q9UKB3 </t>
  </si>
  <si>
    <t>DnaJ homolog subfamily C member 12</t>
  </si>
  <si>
    <t>STXBP2</t>
  </si>
  <si>
    <t xml:space="preserve">Q15833 </t>
  </si>
  <si>
    <t>Syntaxin-binding protein 2</t>
  </si>
  <si>
    <t>ARL1</t>
  </si>
  <si>
    <t xml:space="preserve">P40616 </t>
  </si>
  <si>
    <t>ADP-ribosylation factor-like protein 1</t>
  </si>
  <si>
    <t>GPC1</t>
  </si>
  <si>
    <t xml:space="preserve">P35052 </t>
  </si>
  <si>
    <t>Glypican-1;Secreted glypican-1</t>
  </si>
  <si>
    <t>ZWILCH</t>
  </si>
  <si>
    <t xml:space="preserve">Q9H900 </t>
  </si>
  <si>
    <t>Protein zwilch homolog</t>
  </si>
  <si>
    <t>RCCD1</t>
  </si>
  <si>
    <t>A6NED2</t>
  </si>
  <si>
    <t>RCC1 domain-containing protein 1</t>
  </si>
  <si>
    <t>HIBADH</t>
  </si>
  <si>
    <t>P31937</t>
  </si>
  <si>
    <t>3-hydroxyisobutyrate dehydrogenase, mitochondrial</t>
  </si>
  <si>
    <t>GRB2</t>
  </si>
  <si>
    <t xml:space="preserve">P62993 </t>
  </si>
  <si>
    <t>Growth factor receptor-bound protein 2</t>
  </si>
  <si>
    <t>SHC1</t>
  </si>
  <si>
    <t xml:space="preserve">P29353 </t>
  </si>
  <si>
    <t>SHC-transforming protein 1</t>
  </si>
  <si>
    <t>BASP1</t>
  </si>
  <si>
    <t xml:space="preserve">P80723 </t>
  </si>
  <si>
    <t>Brain acid soluble protein 1</t>
  </si>
  <si>
    <t>SCPEP1</t>
  </si>
  <si>
    <t xml:space="preserve">Q9HB40 </t>
  </si>
  <si>
    <t>Retinoid-inducible serine carboxypeptidase</t>
  </si>
  <si>
    <t xml:space="preserve">P51991 </t>
  </si>
  <si>
    <t>TMEM205</t>
  </si>
  <si>
    <t>Q6UW68</t>
  </si>
  <si>
    <t>Transmembrane protein 205</t>
  </si>
  <si>
    <t>CYP2S1</t>
  </si>
  <si>
    <t xml:space="preserve">Q96SQ9 </t>
  </si>
  <si>
    <t>Cytochrome P450 2S1</t>
  </si>
  <si>
    <t>DSP</t>
  </si>
  <si>
    <t xml:space="preserve">P15924 </t>
  </si>
  <si>
    <t>Desmoplakin</t>
  </si>
  <si>
    <t>MCM7</t>
  </si>
  <si>
    <t xml:space="preserve">P33993 </t>
  </si>
  <si>
    <t>DNA replication licensing factor MCM7</t>
  </si>
  <si>
    <t>CHMP5</t>
  </si>
  <si>
    <t xml:space="preserve">Q9NZZ3 </t>
  </si>
  <si>
    <t>Charged multivesicular body protein 5</t>
  </si>
  <si>
    <t>DSG2</t>
  </si>
  <si>
    <t>Q14126</t>
  </si>
  <si>
    <t>Desmoglein-2</t>
  </si>
  <si>
    <t>SOD1</t>
  </si>
  <si>
    <t>P00441</t>
  </si>
  <si>
    <t>Superoxide dismutase [Cu-Zn]</t>
  </si>
  <si>
    <t>PDCD6</t>
  </si>
  <si>
    <t xml:space="preserve">O75340 </t>
  </si>
  <si>
    <t>Programmed cell death protein 6</t>
  </si>
  <si>
    <t>LASP1</t>
  </si>
  <si>
    <t xml:space="preserve">Q14847 </t>
  </si>
  <si>
    <t>LIM and SH3 domain protein 1</t>
  </si>
  <si>
    <t>ALDH7A1</t>
  </si>
  <si>
    <t xml:space="preserve">P49419 </t>
  </si>
  <si>
    <t>Alpha-aminoadipic semialdehyde dehydrogenase</t>
  </si>
  <si>
    <t>BCKDHB</t>
  </si>
  <si>
    <t>P21953</t>
  </si>
  <si>
    <t>2-oxoisovalerate dehydrogenase subunit beta, mitochondrial</t>
  </si>
  <si>
    <t>TKT</t>
  </si>
  <si>
    <t xml:space="preserve">P29401 </t>
  </si>
  <si>
    <t>Transketolase</t>
  </si>
  <si>
    <t>HNRNPDL</t>
  </si>
  <si>
    <t xml:space="preserve">O14979 </t>
  </si>
  <si>
    <t>Heterogeneous nuclear ribonucleoprotein D-like</t>
  </si>
  <si>
    <t>S100A7</t>
  </si>
  <si>
    <t xml:space="preserve">P31151 </t>
  </si>
  <si>
    <t>Protein S100-A7</t>
  </si>
  <si>
    <t>MIPEP</t>
  </si>
  <si>
    <t>Q99797</t>
  </si>
  <si>
    <t>Mitochondrial intermediate peptidase</t>
  </si>
  <si>
    <t>RPS6KA3</t>
  </si>
  <si>
    <t xml:space="preserve">P51812 </t>
  </si>
  <si>
    <t>Ribosomal protein S6 kinase alpha-3</t>
  </si>
  <si>
    <t>KIAA1598</t>
  </si>
  <si>
    <t xml:space="preserve">A0MZ66 </t>
  </si>
  <si>
    <t>Shootin-1</t>
  </si>
  <si>
    <t>NOL3</t>
  </si>
  <si>
    <t xml:space="preserve">O60936 </t>
  </si>
  <si>
    <t>Nucleolar protein 3</t>
  </si>
  <si>
    <t>PDLIM1</t>
  </si>
  <si>
    <t>O00151</t>
  </si>
  <si>
    <t>PDZ and LIM domain protein 1</t>
  </si>
  <si>
    <t>LRBA</t>
  </si>
  <si>
    <t xml:space="preserve">P50851 </t>
  </si>
  <si>
    <t>Lipopolysaccharide-responsive and beige-like anchor protein</t>
  </si>
  <si>
    <t>ALDH1B1</t>
  </si>
  <si>
    <t>P30837</t>
  </si>
  <si>
    <t>Aldehyde dehydrogenase X, mitochondrial</t>
  </si>
  <si>
    <t>DBI</t>
  </si>
  <si>
    <t xml:space="preserve">P07108 </t>
  </si>
  <si>
    <t>Acyl-CoA-binding protein</t>
  </si>
  <si>
    <t>IREB2</t>
  </si>
  <si>
    <t xml:space="preserve">P48200 </t>
  </si>
  <si>
    <t>Iron-responsive element-binding protein 2</t>
  </si>
  <si>
    <t>MCM4</t>
  </si>
  <si>
    <t xml:space="preserve">P33991 </t>
  </si>
  <si>
    <t>DNA replication licensing factor MCM4</t>
  </si>
  <si>
    <t>AIFM2</t>
  </si>
  <si>
    <t xml:space="preserve">Q9BRQ8 </t>
  </si>
  <si>
    <t>Apoptosis-inducing factor 2</t>
  </si>
  <si>
    <t>ESYT1</t>
  </si>
  <si>
    <t xml:space="preserve">Q9BSJ8 </t>
  </si>
  <si>
    <t>Extended synaptotagmin-1</t>
  </si>
  <si>
    <t>DHCR24</t>
  </si>
  <si>
    <t xml:space="preserve">Q15392 </t>
  </si>
  <si>
    <t>Delta(24)-sterol reductase</t>
  </si>
  <si>
    <t>CNP</t>
  </si>
  <si>
    <t xml:space="preserve">P09543 </t>
  </si>
  <si>
    <t>2,3-cyclic-nucleotide 3-phosphodiesterase</t>
  </si>
  <si>
    <t>THOP1</t>
  </si>
  <si>
    <t xml:space="preserve">P52888 </t>
  </si>
  <si>
    <t>Thimet oligopeptidase</t>
  </si>
  <si>
    <t>ADD1</t>
  </si>
  <si>
    <t xml:space="preserve">P35611 </t>
  </si>
  <si>
    <t>Alpha-adducin</t>
  </si>
  <si>
    <t>DDRGK1</t>
  </si>
  <si>
    <t xml:space="preserve">Q96HY6 </t>
  </si>
  <si>
    <t>DDRGK domain-containing protein 1</t>
  </si>
  <si>
    <t>DPP7</t>
  </si>
  <si>
    <t>Q9UHL4</t>
  </si>
  <si>
    <t>Dipeptidyl peptidase 2</t>
  </si>
  <si>
    <t>XPNPEP1</t>
  </si>
  <si>
    <t xml:space="preserve">Q9NQW7 </t>
  </si>
  <si>
    <t>Xaa-Pro aminopeptidase 1</t>
  </si>
  <si>
    <t>TBCD</t>
  </si>
  <si>
    <t xml:space="preserve">Q9BTW9 </t>
  </si>
  <si>
    <t>Tubulin-specific chaperone D</t>
  </si>
  <si>
    <t>CARHSP1</t>
  </si>
  <si>
    <t>Q9Y2V2</t>
  </si>
  <si>
    <t>Calcium-regulated heat stable protein 1</t>
  </si>
  <si>
    <t>CTSA</t>
  </si>
  <si>
    <t xml:space="preserve">P10619 </t>
  </si>
  <si>
    <t>Lysosomal protective protein;Lysosomal protective protein 32 kDa chain;Lysosomal protective protein 20 kDa chain</t>
  </si>
  <si>
    <t>VPS13C</t>
  </si>
  <si>
    <t xml:space="preserve">Q709C8 </t>
  </si>
  <si>
    <t>Vacuolar protein sorting-associated protein 13C</t>
  </si>
  <si>
    <t>PIGK</t>
  </si>
  <si>
    <t xml:space="preserve">Q92643 </t>
  </si>
  <si>
    <t>GPI-anchor transamidase</t>
  </si>
  <si>
    <t>KIAA1033</t>
  </si>
  <si>
    <t xml:space="preserve">Q2M389 </t>
  </si>
  <si>
    <t>WASH complex subunit 7</t>
  </si>
  <si>
    <t>TRIM25</t>
  </si>
  <si>
    <t>Q14258</t>
  </si>
  <si>
    <t>E3 ubiquitin/ISG15 ligase TRIM25</t>
  </si>
  <si>
    <t xml:space="preserve">GGT2 </t>
  </si>
  <si>
    <t xml:space="preserve">P36268 </t>
  </si>
  <si>
    <t>Inactive gamma-glutamyltranspeptidase 2;Putative gamma-glutamyltranspeptidase 3;Putative gamma-glutamyltranspeptidase 3 heavy chain;Putative gamma-glutamyltranspeptidase 3 light chain</t>
  </si>
  <si>
    <t>AP2A2</t>
  </si>
  <si>
    <t xml:space="preserve">O94973 </t>
  </si>
  <si>
    <t>AP-2 complex subunit alpha-2</t>
  </si>
  <si>
    <t>NPEPPS</t>
  </si>
  <si>
    <t xml:space="preserve">P55786 </t>
  </si>
  <si>
    <t>Puromycin-sensitive aminopeptidase</t>
  </si>
  <si>
    <t>DAP3</t>
  </si>
  <si>
    <t xml:space="preserve">P51398 </t>
  </si>
  <si>
    <t>28S ribosomal protein S29, mitochondrial</t>
  </si>
  <si>
    <t>HSD17B11</t>
  </si>
  <si>
    <t>Q8NBQ5</t>
  </si>
  <si>
    <t>Estradiol 17-beta-dehydrogenase 11</t>
  </si>
  <si>
    <t>TRMT6</t>
  </si>
  <si>
    <t xml:space="preserve">Q9UJA5 </t>
  </si>
  <si>
    <t>tRNA (adenine(58)-N(1))-methyltransferase non-catalytic subunit TRM6</t>
  </si>
  <si>
    <t>EXOC4</t>
  </si>
  <si>
    <t xml:space="preserve">Q96A65 </t>
  </si>
  <si>
    <t>Exocyst complex component 4</t>
  </si>
  <si>
    <t>AACS</t>
  </si>
  <si>
    <t xml:space="preserve">Q86V21 </t>
  </si>
  <si>
    <t>Acetoacetyl-CoA synthetase</t>
  </si>
  <si>
    <t>DNPEP</t>
  </si>
  <si>
    <t>Q9ULA0</t>
  </si>
  <si>
    <t>Aspartyl aminopeptidase</t>
  </si>
  <si>
    <t>BIRC6</t>
  </si>
  <si>
    <t>Q9NR09</t>
  </si>
  <si>
    <t>Baculoviral IAP repeat-containing protein 6</t>
  </si>
  <si>
    <t>PSME2</t>
  </si>
  <si>
    <t>Q9UL46</t>
  </si>
  <si>
    <t>Proteasome activator complex subunit 2</t>
  </si>
  <si>
    <t>TXN</t>
  </si>
  <si>
    <t xml:space="preserve">P10599 </t>
  </si>
  <si>
    <t>Thioredoxin</t>
  </si>
  <si>
    <t>MEMO1</t>
  </si>
  <si>
    <t xml:space="preserve">Q9Y316 </t>
  </si>
  <si>
    <t>Protein MEMO1</t>
  </si>
  <si>
    <t>TPMT</t>
  </si>
  <si>
    <t>P51580</t>
  </si>
  <si>
    <t>Thiopurine S-methyltransferase</t>
  </si>
  <si>
    <t>GSR</t>
  </si>
  <si>
    <t xml:space="preserve">P00390 </t>
  </si>
  <si>
    <t>Glutathione reductase, mitochondrial</t>
  </si>
  <si>
    <t>ANXA3</t>
  </si>
  <si>
    <t>P12429</t>
  </si>
  <si>
    <t>Annexin A3</t>
  </si>
  <si>
    <t>PSMB7</t>
  </si>
  <si>
    <t xml:space="preserve">Q99436 </t>
  </si>
  <si>
    <t>Proteasome subunit beta type-7</t>
  </si>
  <si>
    <t>ME1</t>
  </si>
  <si>
    <t xml:space="preserve">P48163 </t>
  </si>
  <si>
    <t>NADP-dependent malic enzyme</t>
  </si>
  <si>
    <t>TK1</t>
  </si>
  <si>
    <t>P04183</t>
  </si>
  <si>
    <t>Thymidine kinase, cytosolic</t>
  </si>
  <si>
    <t>SLK</t>
  </si>
  <si>
    <t xml:space="preserve">Q9H2G2 </t>
  </si>
  <si>
    <t>STE20-like serine/threonine-protein kinase</t>
  </si>
  <si>
    <t>CTNND1</t>
  </si>
  <si>
    <t xml:space="preserve">O60716 </t>
  </si>
  <si>
    <t>Catenin delta-1</t>
  </si>
  <si>
    <t>LIG1</t>
  </si>
  <si>
    <t xml:space="preserve">P18858 </t>
  </si>
  <si>
    <t>DNA ligase 1</t>
  </si>
  <si>
    <t xml:space="preserve">OSBPL11 </t>
  </si>
  <si>
    <t xml:space="preserve">Q9BXB4 </t>
  </si>
  <si>
    <t>Oxysterol-binding protein-related protein 11;Oxysterol-binding protein-related protein 10</t>
  </si>
  <si>
    <t>MCCC2</t>
  </si>
  <si>
    <t xml:space="preserve">Q9HCC0 </t>
  </si>
  <si>
    <t>Methylcrotonoyl-CoA carboxylase beta chain, mitochondrial</t>
  </si>
  <si>
    <t>TRIP6</t>
  </si>
  <si>
    <t>Q15654</t>
  </si>
  <si>
    <t>Thyroid receptor-interacting protein 6</t>
  </si>
  <si>
    <t>GAA</t>
  </si>
  <si>
    <t>P10253</t>
  </si>
  <si>
    <t>Lysosomal alpha-glucosidase;76 kDa lysosomal alpha-glucosidase;70 kDa lysosomal alpha-glucosidase</t>
  </si>
  <si>
    <t>MYO1B</t>
  </si>
  <si>
    <t xml:space="preserve">O43795 </t>
  </si>
  <si>
    <t>Unconventional myosin-Ib</t>
  </si>
  <si>
    <t>USP5</t>
  </si>
  <si>
    <t xml:space="preserve">P45974 </t>
  </si>
  <si>
    <t>Ubiquitin carboxyl-terminal hydrolase 5</t>
  </si>
  <si>
    <t>DIDO1</t>
  </si>
  <si>
    <t xml:space="preserve">Q9BTC0 </t>
  </si>
  <si>
    <t>Death-inducer obliterator 1</t>
  </si>
  <si>
    <t>ALDH16A1</t>
  </si>
  <si>
    <t xml:space="preserve">Q8IZ83 </t>
  </si>
  <si>
    <t>Aldehyde dehydrogenase family 16 member A1</t>
  </si>
  <si>
    <t>PPME1</t>
  </si>
  <si>
    <t xml:space="preserve">Q9Y570 </t>
  </si>
  <si>
    <t>Protein phosphatase methylesterase 1</t>
  </si>
  <si>
    <t>PRMT5</t>
  </si>
  <si>
    <t xml:space="preserve">O14744 </t>
  </si>
  <si>
    <t>Protein arginine N-methyltransferase 5;Protein arginine N-methyltransferase 5, N-terminally processed</t>
  </si>
  <si>
    <t>CDC42</t>
  </si>
  <si>
    <t xml:space="preserve">P60953 </t>
  </si>
  <si>
    <t>Cell division control protein 42 homolog</t>
  </si>
  <si>
    <t>GCSH</t>
  </si>
  <si>
    <t>P23434</t>
  </si>
  <si>
    <t>Glycine cleavage system H protein, mitochondrial</t>
  </si>
  <si>
    <t>AARS</t>
  </si>
  <si>
    <t xml:space="preserve">P49588 </t>
  </si>
  <si>
    <t>Alanine--tRNA ligase, cytoplasmic</t>
  </si>
  <si>
    <t>PRKAA1</t>
  </si>
  <si>
    <t xml:space="preserve">Q13131 </t>
  </si>
  <si>
    <t>5-AMP-activated protein kinase catalytic subunit alpha-1</t>
  </si>
  <si>
    <t>ABCF3</t>
  </si>
  <si>
    <t xml:space="preserve">Q9NUQ8 </t>
  </si>
  <si>
    <t>ATP-binding cassette sub-family F member 3</t>
  </si>
  <si>
    <t>ACOT1</t>
  </si>
  <si>
    <t>Q86TX2</t>
  </si>
  <si>
    <t>Acyl-coenzyme A thioesterase 1</t>
  </si>
  <si>
    <t>GSTK1</t>
  </si>
  <si>
    <t xml:space="preserve">Q9Y2Q3 </t>
  </si>
  <si>
    <t>Glutathione S-transferase kappa 1</t>
  </si>
  <si>
    <t>LGALS3BP</t>
  </si>
  <si>
    <t>Q08380</t>
  </si>
  <si>
    <t>Galectin-3-binding protein</t>
  </si>
  <si>
    <t>MDH1</t>
  </si>
  <si>
    <t xml:space="preserve">P40925 </t>
  </si>
  <si>
    <t>Malate dehydrogenase, cytoplasmic</t>
  </si>
  <si>
    <t>LPP</t>
  </si>
  <si>
    <t>Q93052</t>
  </si>
  <si>
    <t>Lipoma-preferred partner</t>
  </si>
  <si>
    <t>TOR1AIP2</t>
  </si>
  <si>
    <t>Q8NFQ8</t>
  </si>
  <si>
    <t>Torsin-1A-interacting protein 2</t>
  </si>
  <si>
    <t>MAVS</t>
  </si>
  <si>
    <t xml:space="preserve">Q7Z434 </t>
  </si>
  <si>
    <t>Mitochondrial antiviral-signaling protein</t>
  </si>
  <si>
    <t>GEMIN5</t>
  </si>
  <si>
    <t>Q8TEQ6</t>
  </si>
  <si>
    <t>Gem-associated protein 5</t>
  </si>
  <si>
    <t>PTRHD1</t>
  </si>
  <si>
    <t>Q6GMV3</t>
  </si>
  <si>
    <t>Putative peptidyl-tRNA hydrolase PTRHD1</t>
  </si>
  <si>
    <t>STAMBP</t>
  </si>
  <si>
    <t xml:space="preserve">O95630 </t>
  </si>
  <si>
    <t>STAM-binding protein</t>
  </si>
  <si>
    <t>EPS8L2</t>
  </si>
  <si>
    <t xml:space="preserve">Q9H6S3 </t>
  </si>
  <si>
    <t>Epidermal growth factor receptor kinase substrate 8-like protein 2</t>
  </si>
  <si>
    <t>FH</t>
  </si>
  <si>
    <t xml:space="preserve">P07954 </t>
  </si>
  <si>
    <t>Fumarate hydratase, mitochondrial</t>
  </si>
  <si>
    <t>MCM2</t>
  </si>
  <si>
    <t>P49736</t>
  </si>
  <si>
    <t>DNA replication licensing factor MCM2</t>
  </si>
  <si>
    <t>ARF5</t>
  </si>
  <si>
    <t>P84085</t>
  </si>
  <si>
    <t>ADP-ribosylation factor 5</t>
  </si>
  <si>
    <t>ANXA11</t>
  </si>
  <si>
    <t xml:space="preserve">P50995 </t>
  </si>
  <si>
    <t>Annexin A11</t>
  </si>
  <si>
    <t>LRSAM1</t>
  </si>
  <si>
    <t xml:space="preserve">Q6UWE0 </t>
  </si>
  <si>
    <t>E3 ubiquitin-protein ligase LRSAM1</t>
  </si>
  <si>
    <t>ABHD14B</t>
  </si>
  <si>
    <t xml:space="preserve">Q96IU4 </t>
  </si>
  <si>
    <t>Alpha/beta hydrolase domain-containing protein 14B</t>
  </si>
  <si>
    <t>PRDX6</t>
  </si>
  <si>
    <t>P30041</t>
  </si>
  <si>
    <t>Peroxiredoxin-6</t>
  </si>
  <si>
    <t>COG3</t>
  </si>
  <si>
    <t xml:space="preserve">Q96JB2 </t>
  </si>
  <si>
    <t>Conserved oligomeric Golgi complex subunit 3</t>
  </si>
  <si>
    <t>CSNK2A2</t>
  </si>
  <si>
    <t>P19784</t>
  </si>
  <si>
    <t>Casein kinase II subunit alpha</t>
  </si>
  <si>
    <t>SNX2</t>
  </si>
  <si>
    <t xml:space="preserve">O60749 </t>
  </si>
  <si>
    <t>Sorting nexin-2</t>
  </si>
  <si>
    <t>NDRG3</t>
  </si>
  <si>
    <t xml:space="preserve">Q9UGV2 </t>
  </si>
  <si>
    <t>Protein NDRG3</t>
  </si>
  <si>
    <t>OXSR1</t>
  </si>
  <si>
    <t>O95747</t>
  </si>
  <si>
    <t>Serine/threonine-protein kinase OSR1</t>
  </si>
  <si>
    <t>UBR4</t>
  </si>
  <si>
    <t xml:space="preserve">Q5T4S7 </t>
  </si>
  <si>
    <t>E3 ubiquitin-protein ligase UBR4</t>
  </si>
  <si>
    <t>DYNLT1</t>
  </si>
  <si>
    <t>P63172</t>
  </si>
  <si>
    <t>Dynein light chain Tctex-type 1</t>
  </si>
  <si>
    <t>MRI1</t>
  </si>
  <si>
    <t xml:space="preserve">Q9BV20 </t>
  </si>
  <si>
    <t>Methylthioribose-1-phosphate isomerase</t>
  </si>
  <si>
    <t>RTFDC1</t>
  </si>
  <si>
    <t>Q9BY42</t>
  </si>
  <si>
    <t>Protein RTF2 homolog</t>
  </si>
  <si>
    <t>TXNRD1</t>
  </si>
  <si>
    <t xml:space="preserve">Q16881 </t>
  </si>
  <si>
    <t>Thioredoxin reductase 1, cytoplasmic</t>
  </si>
  <si>
    <t>ASMTL</t>
  </si>
  <si>
    <t xml:space="preserve">O95671 </t>
  </si>
  <si>
    <t>N-acetylserotonin O-methyltransferase-like protein</t>
  </si>
  <si>
    <t>MRPS9</t>
  </si>
  <si>
    <t>P82933</t>
  </si>
  <si>
    <t>28S ribosomal protein S9, mitochondrial</t>
  </si>
  <si>
    <t>XRCC5</t>
  </si>
  <si>
    <t>P13010</t>
  </si>
  <si>
    <t>X-ray repair cross-complementing protein 5</t>
  </si>
  <si>
    <t>CYB5R3</t>
  </si>
  <si>
    <t xml:space="preserve">P00387 </t>
  </si>
  <si>
    <t>NADH-cytochrome b5 reductase 3;NADH-cytochrome b5 reductase 3 membrane-bound form;NADH-cytochrome b5 reductase 3 soluble form</t>
  </si>
  <si>
    <t xml:space="preserve">HLA-A </t>
  </si>
  <si>
    <t xml:space="preserve">P16188 </t>
  </si>
  <si>
    <t>HLA class I histocompatibility antigen, A-30 alpha chain;HLA class I histocompatibility antigen, A-36 alpha chain;HLA class I histocompatibility antigen, A-23 alpha chain;HLA class I histocompatibility antigen, A-1 alpha chain;HLA class I histocompatibility antigen, A-11 alpha chain;HLA class I histocompatibility antigen, A-24 alpha chain;HLA class I histocompatibility antigen, A-3 alpha chain;Putative HLA class I histocompatibility antigen, alpha chain H</t>
  </si>
  <si>
    <t>MYEOV2</t>
  </si>
  <si>
    <t>Q8WXC6</t>
  </si>
  <si>
    <t>Myeloma-overexpressed gene 2 protein</t>
  </si>
  <si>
    <t>TMED9</t>
  </si>
  <si>
    <t>Q9BVK6</t>
  </si>
  <si>
    <t>Transmembrane emp24 domain-containing protein 9</t>
  </si>
  <si>
    <t>TRIM16</t>
  </si>
  <si>
    <t xml:space="preserve">O95361 </t>
  </si>
  <si>
    <t>Tripartite motif-containing protein 16</t>
  </si>
  <si>
    <t>IARS2</t>
  </si>
  <si>
    <t>Q9NSE4</t>
  </si>
  <si>
    <t>Isoleucine--tRNA ligase, mitochondrial</t>
  </si>
  <si>
    <t>CCAR2</t>
  </si>
  <si>
    <t xml:space="preserve">Q8N163 </t>
  </si>
  <si>
    <t>Cell cycle and apoptosis regulator protein 2</t>
  </si>
  <si>
    <t>SEC23A</t>
  </si>
  <si>
    <t xml:space="preserve">Q15436 </t>
  </si>
  <si>
    <t>Protein transport protein Sec23A</t>
  </si>
  <si>
    <t>ACADVL</t>
  </si>
  <si>
    <t xml:space="preserve">P49748 </t>
  </si>
  <si>
    <t>Very long-chain specific acyl-CoA dehydrogenase, mitochondrial</t>
  </si>
  <si>
    <t>DDB1</t>
  </si>
  <si>
    <t xml:space="preserve">Q16531 </t>
  </si>
  <si>
    <t>DNA damage-binding protein 1</t>
  </si>
  <si>
    <t>KNTC1</t>
  </si>
  <si>
    <t xml:space="preserve">P50748 </t>
  </si>
  <si>
    <t>Kinetochore-associated protein 1</t>
  </si>
  <si>
    <t>PDLIM5</t>
  </si>
  <si>
    <t xml:space="preserve">Q96HC4 </t>
  </si>
  <si>
    <t>PDZ and LIM domain protein 5</t>
  </si>
  <si>
    <t>MPST</t>
  </si>
  <si>
    <t xml:space="preserve">P25325 </t>
  </si>
  <si>
    <t>3-mercaptopyruvate sulfurtransferase</t>
  </si>
  <si>
    <t>RBBP9</t>
  </si>
  <si>
    <t xml:space="preserve">O75884 </t>
  </si>
  <si>
    <t>Putative hydrolase RBBP9</t>
  </si>
  <si>
    <t xml:space="preserve">ARF1 </t>
  </si>
  <si>
    <t xml:space="preserve">P84077 </t>
  </si>
  <si>
    <t>ADP-ribosylation factor 1;ADP-ribosylation factor 3</t>
  </si>
  <si>
    <t>IRGQ</t>
  </si>
  <si>
    <t>Q8WZA9</t>
  </si>
  <si>
    <t>Immunity-related GTPase family Q protein</t>
  </si>
  <si>
    <t>ROCK2</t>
  </si>
  <si>
    <t>O75116</t>
  </si>
  <si>
    <t>Rho-associated protein kinase 2</t>
  </si>
  <si>
    <t>ETFA</t>
  </si>
  <si>
    <t xml:space="preserve">P13804 </t>
  </si>
  <si>
    <t>Electron transfer flavoprotein subunit alpha, mitochondrial</t>
  </si>
  <si>
    <t>OPTN</t>
  </si>
  <si>
    <t xml:space="preserve">Q96CV9 </t>
  </si>
  <si>
    <t>Optineurin</t>
  </si>
  <si>
    <t>COPS5</t>
  </si>
  <si>
    <t>Q92905</t>
  </si>
  <si>
    <t>COP9 signalosome complex subunit 5</t>
  </si>
  <si>
    <t>JUP</t>
  </si>
  <si>
    <t>P14923</t>
  </si>
  <si>
    <t>Junction plakoglobin</t>
  </si>
  <si>
    <t>NIPSNAP1</t>
  </si>
  <si>
    <t>Q9BPW8</t>
  </si>
  <si>
    <t>Protein NipSnap homolog 1</t>
  </si>
  <si>
    <t>CCDC51</t>
  </si>
  <si>
    <t xml:space="preserve">Q96ER9 </t>
  </si>
  <si>
    <t>Coiled-coil domain-containing protein 51</t>
  </si>
  <si>
    <t>SIN3A</t>
  </si>
  <si>
    <t xml:space="preserve">Q96ST3 </t>
  </si>
  <si>
    <t>Paired amphipathic helix protein Sin3a</t>
  </si>
  <si>
    <t>GSTP1</t>
  </si>
  <si>
    <t>P09211</t>
  </si>
  <si>
    <t>Glutathione S-transferase P</t>
  </si>
  <si>
    <t>SEPHS1</t>
  </si>
  <si>
    <t xml:space="preserve">P49903 </t>
  </si>
  <si>
    <t>Selenide, water dikinase 1</t>
  </si>
  <si>
    <t xml:space="preserve">SLC2A14 </t>
  </si>
  <si>
    <t xml:space="preserve">Q8TDB8 </t>
  </si>
  <si>
    <t>Solute carrier family 2, facilitated glucose transporter member 14;Solute carrier family 2, facilitated glucose transporter member 3</t>
  </si>
  <si>
    <t>FADD</t>
  </si>
  <si>
    <t>Q13158</t>
  </si>
  <si>
    <t>FAS-associated death domain protein</t>
  </si>
  <si>
    <t>PON2</t>
  </si>
  <si>
    <t xml:space="preserve">Q15165 </t>
  </si>
  <si>
    <t>Serum paraoxonase/arylesterase 2</t>
  </si>
  <si>
    <t>MGLL</t>
  </si>
  <si>
    <t xml:space="preserve">Q99685 </t>
  </si>
  <si>
    <t>Monoglyceride lipase</t>
  </si>
  <si>
    <t>ETFB</t>
  </si>
  <si>
    <t xml:space="preserve">P38117 </t>
  </si>
  <si>
    <t>Electron transfer flavoprotein subunit beta</t>
  </si>
  <si>
    <t>DIAPH1</t>
  </si>
  <si>
    <t xml:space="preserve">O60610 </t>
  </si>
  <si>
    <t>Protein diaphanous homolog 1</t>
  </si>
  <si>
    <t>LDHB</t>
  </si>
  <si>
    <t>P07195</t>
  </si>
  <si>
    <t>L-lactate dehydrogenase B chain</t>
  </si>
  <si>
    <t>COPS6</t>
  </si>
  <si>
    <t>Q7L5N1</t>
  </si>
  <si>
    <t>COP9 signalosome complex subunit 6</t>
  </si>
  <si>
    <t>SCOC</t>
  </si>
  <si>
    <t xml:space="preserve">Q9UIL1 </t>
  </si>
  <si>
    <t>Short coiled-coil protein</t>
  </si>
  <si>
    <t>NAPA</t>
  </si>
  <si>
    <t xml:space="preserve">P54920 </t>
  </si>
  <si>
    <t>Alpha-soluble NSF attachment protein</t>
  </si>
  <si>
    <t>AP2S1</t>
  </si>
  <si>
    <t xml:space="preserve">P53680 </t>
  </si>
  <si>
    <t>AP-2 complex subunit sigma</t>
  </si>
  <si>
    <t>RAB1B</t>
  </si>
  <si>
    <t xml:space="preserve">Q9H0U4 </t>
  </si>
  <si>
    <t>Ras-related protein Rab-1B</t>
  </si>
  <si>
    <t>CYCS</t>
  </si>
  <si>
    <t xml:space="preserve">P99999 </t>
  </si>
  <si>
    <t>Cytochrome c</t>
  </si>
  <si>
    <t>ATP5C1</t>
  </si>
  <si>
    <t xml:space="preserve">P36542 </t>
  </si>
  <si>
    <t>ATP synthase subunit gamma, mitochondrial</t>
  </si>
  <si>
    <t>ALDH18A1</t>
  </si>
  <si>
    <t xml:space="preserve">P54886 </t>
  </si>
  <si>
    <t>Delta-1-pyrroline-5-carboxylate synthase;Glutamate 5-kinase;Gamma-glutamyl phosphate reductase</t>
  </si>
  <si>
    <t>NUP62</t>
  </si>
  <si>
    <t>P37198</t>
  </si>
  <si>
    <t>Nuclear pore glycoprotein p62</t>
  </si>
  <si>
    <t>IPO9</t>
  </si>
  <si>
    <t>Q96P70</t>
  </si>
  <si>
    <t>Importin-9</t>
  </si>
  <si>
    <t>COX11</t>
  </si>
  <si>
    <t xml:space="preserve">Q9Y6N1 </t>
  </si>
  <si>
    <t>Cytochrome c oxidase assembly protein COX11, mitochondrial</t>
  </si>
  <si>
    <t>SUCLG1</t>
  </si>
  <si>
    <t>P53597</t>
  </si>
  <si>
    <t>Succinyl-CoA ligase [ADP/GDP-forming] subunit alpha, mitochondrial</t>
  </si>
  <si>
    <t>LGALS3</t>
  </si>
  <si>
    <t>P17931</t>
  </si>
  <si>
    <t>Galectin-3</t>
  </si>
  <si>
    <t>STXBP3</t>
  </si>
  <si>
    <t>O00186</t>
  </si>
  <si>
    <t>Syntaxin-binding protein 3</t>
  </si>
  <si>
    <t>TMEM41A</t>
  </si>
  <si>
    <t>Q96HV5</t>
  </si>
  <si>
    <t>Transmembrane protein 41A</t>
  </si>
  <si>
    <t>HNRNPA2B1</t>
  </si>
  <si>
    <t xml:space="preserve">P22626 </t>
  </si>
  <si>
    <t>Heterogeneous nuclear ribonucleoproteins A2/B1</t>
  </si>
  <si>
    <t>MINPP1</t>
  </si>
  <si>
    <t xml:space="preserve">Q9UNW1 </t>
  </si>
  <si>
    <t>Multiple inositol polyphosphate phosphatase 1</t>
  </si>
  <si>
    <t>FASN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CD9</t>
  </si>
  <si>
    <t>P21926</t>
  </si>
  <si>
    <t>CD9 antigen</t>
  </si>
  <si>
    <t>GOLGA1</t>
  </si>
  <si>
    <t>Q92805</t>
  </si>
  <si>
    <t>Golgin subfamily A member 1</t>
  </si>
  <si>
    <t>PAFAH1B3</t>
  </si>
  <si>
    <t>Q15102</t>
  </si>
  <si>
    <t>Platelet-activating factor acetylhydrolase IB subunit gamma</t>
  </si>
  <si>
    <t>DNAJC2</t>
  </si>
  <si>
    <t xml:space="preserve">Q99543 </t>
  </si>
  <si>
    <t>DnaJ homolog subfamily C member 2;DnaJ homolog subfamily C member 2, N-terminally processed</t>
  </si>
  <si>
    <t>AARSD1</t>
  </si>
  <si>
    <t xml:space="preserve">Q9BTE6 </t>
  </si>
  <si>
    <t>Alanyl-tRNA editing protein Aarsd1</t>
  </si>
  <si>
    <t>NUBP1</t>
  </si>
  <si>
    <t xml:space="preserve">P53384 </t>
  </si>
  <si>
    <t>Cytosolic Fe-S cluster assembly factor NUBP1</t>
  </si>
  <si>
    <t>ASPSCR1</t>
  </si>
  <si>
    <t xml:space="preserve">Q9BZE9 </t>
  </si>
  <si>
    <t>Tether containing UBX domain for GLUT4</t>
  </si>
  <si>
    <t>TUFM</t>
  </si>
  <si>
    <t>P49411</t>
  </si>
  <si>
    <t>Elongation factor Tu, mitochondrial</t>
  </si>
  <si>
    <t>PEX19</t>
  </si>
  <si>
    <t>P40855</t>
  </si>
  <si>
    <t>Peroxisomal biogenesis factor 19</t>
  </si>
  <si>
    <t>NHLRC2</t>
  </si>
  <si>
    <t xml:space="preserve">Q8NBF2 </t>
  </si>
  <si>
    <t>NHL repeat-containing protein 2</t>
  </si>
  <si>
    <t>SFN</t>
  </si>
  <si>
    <t xml:space="preserve">P31947 </t>
  </si>
  <si>
    <t>14-3-3 protein sigma</t>
  </si>
  <si>
    <t>DPYSL2</t>
  </si>
  <si>
    <t xml:space="preserve">Q16555 </t>
  </si>
  <si>
    <t>Dihydropyrimidinase-related protein 2</t>
  </si>
  <si>
    <t xml:space="preserve">HSPA1B </t>
  </si>
  <si>
    <t xml:space="preserve">P0DMV9 </t>
  </si>
  <si>
    <t>Heat shock 70 kDa protein 1B;Heat shock 70 kDa protein 1A</t>
  </si>
  <si>
    <t>DLD</t>
  </si>
  <si>
    <t xml:space="preserve">P09622 </t>
  </si>
  <si>
    <t>Dihydrolipoyl dehydrogenase, mitochondrial</t>
  </si>
  <si>
    <t>SNX5</t>
  </si>
  <si>
    <t xml:space="preserve">Q9Y5X3 </t>
  </si>
  <si>
    <t>Sorting nexin-5</t>
  </si>
  <si>
    <t>C1orf123</t>
  </si>
  <si>
    <t>Q9NWV4</t>
  </si>
  <si>
    <t>UPF0587 protein C1orf123</t>
  </si>
  <si>
    <t>APOA1BP</t>
  </si>
  <si>
    <t xml:space="preserve">Q8NCW5 </t>
  </si>
  <si>
    <t>NAD(P)H-hydrate epimerase</t>
  </si>
  <si>
    <t>RAB21</t>
  </si>
  <si>
    <t>Q9UL25</t>
  </si>
  <si>
    <t>Ras-related protein Rab-21</t>
  </si>
  <si>
    <t>CRIP1</t>
  </si>
  <si>
    <t>P50238</t>
  </si>
  <si>
    <t>Cysteine-rich protein 1</t>
  </si>
  <si>
    <t>PTBP1</t>
  </si>
  <si>
    <t xml:space="preserve">P26599 </t>
  </si>
  <si>
    <t>Polypyrimidine tract-binding protein 1</t>
  </si>
  <si>
    <t>ENO2</t>
  </si>
  <si>
    <t xml:space="preserve">P09104 </t>
  </si>
  <si>
    <t>Gamma-enolase</t>
  </si>
  <si>
    <t>C11orf54</t>
  </si>
  <si>
    <t xml:space="preserve">Q9H0W9 </t>
  </si>
  <si>
    <t>Ester hydrolase C11orf54</t>
  </si>
  <si>
    <t>ISOC2</t>
  </si>
  <si>
    <t xml:space="preserve">Q96AB3 </t>
  </si>
  <si>
    <t>Isochorismatase domain-containing protein 2, mitochondrial</t>
  </si>
  <si>
    <t>MOV10</t>
  </si>
  <si>
    <t xml:space="preserve">Q9HCE1 </t>
  </si>
  <si>
    <t>Putative helicase MOV-10</t>
  </si>
  <si>
    <t>FN3KRP</t>
  </si>
  <si>
    <t>Q9HA64</t>
  </si>
  <si>
    <t>Ketosamine-3-kinase</t>
  </si>
  <si>
    <t>PREPL</t>
  </si>
  <si>
    <t xml:space="preserve">Q4J6C6 </t>
  </si>
  <si>
    <t>Prolyl endopeptidase-like</t>
  </si>
  <si>
    <t>SCRN1</t>
  </si>
  <si>
    <t xml:space="preserve">Q12765 </t>
  </si>
  <si>
    <t>Secernin-1</t>
  </si>
  <si>
    <t>ARHGAP17</t>
  </si>
  <si>
    <t xml:space="preserve">Q68EM7 </t>
  </si>
  <si>
    <t>Rho GTPase-activating protein 17</t>
  </si>
  <si>
    <t>RHOG</t>
  </si>
  <si>
    <t>P84095</t>
  </si>
  <si>
    <t>Rho-related GTP-binding protein RhoG</t>
  </si>
  <si>
    <t>NUP133</t>
  </si>
  <si>
    <t>Q8WUM0</t>
  </si>
  <si>
    <t>Nuclear pore complex protein Nup133</t>
  </si>
  <si>
    <t>GRB10</t>
  </si>
  <si>
    <t xml:space="preserve">Q13322 </t>
  </si>
  <si>
    <t>Growth factor receptor-bound protein 10</t>
  </si>
  <si>
    <t>PNO1</t>
  </si>
  <si>
    <t>Q9NRX1</t>
  </si>
  <si>
    <t>RNA-binding protein PNO1</t>
  </si>
  <si>
    <t>ANGPTL4</t>
  </si>
  <si>
    <t xml:space="preserve">Q9BY76 </t>
  </si>
  <si>
    <t>Angiopoietin-related protein 4</t>
  </si>
  <si>
    <t>ANPEP</t>
  </si>
  <si>
    <t>P15144</t>
  </si>
  <si>
    <t>Aminopeptidase N</t>
  </si>
  <si>
    <t>ACOX3</t>
  </si>
  <si>
    <t xml:space="preserve">O15254 </t>
  </si>
  <si>
    <t>Peroxisomal acyl-coenzyme A oxidase 3</t>
  </si>
  <si>
    <t>TNFRSF10B</t>
  </si>
  <si>
    <t xml:space="preserve">O14763 </t>
  </si>
  <si>
    <t>Tumor necrosis factor receptor superfamily member 10B</t>
  </si>
  <si>
    <t>GPD1L</t>
  </si>
  <si>
    <t>Q8N335</t>
  </si>
  <si>
    <t>Glycerol-3-phosphate dehydrogenase 1-like protein</t>
  </si>
  <si>
    <t>DCTN4</t>
  </si>
  <si>
    <t xml:space="preserve">Q9UJW0 </t>
  </si>
  <si>
    <t>Dynactin subunit 4</t>
  </si>
  <si>
    <t>RCC1</t>
  </si>
  <si>
    <t xml:space="preserve">P18754 </t>
  </si>
  <si>
    <t>Regulator of chromosome condensation</t>
  </si>
  <si>
    <t>COPS7B</t>
  </si>
  <si>
    <t xml:space="preserve">Q9H9Q2 </t>
  </si>
  <si>
    <t>COP9 signalosome complex subunit 7b</t>
  </si>
  <si>
    <t>MPRIP</t>
  </si>
  <si>
    <t xml:space="preserve">Q6WCQ1 </t>
  </si>
  <si>
    <t>Myosin phosphatase Rho-interacting protein</t>
  </si>
  <si>
    <t>DDI2</t>
  </si>
  <si>
    <t xml:space="preserve">Q5TDH0 </t>
  </si>
  <si>
    <t>Protein DDI1 homolog 2</t>
  </si>
  <si>
    <t>HSPH1</t>
  </si>
  <si>
    <t xml:space="preserve">Q92598 </t>
  </si>
  <si>
    <t>Heat shock protein 105 kDa</t>
  </si>
  <si>
    <t>GNPNAT1</t>
  </si>
  <si>
    <t>Q96EK6</t>
  </si>
  <si>
    <t>Glucosamine 6-phosphate N-acetyltransferase</t>
  </si>
  <si>
    <t>SBDS</t>
  </si>
  <si>
    <t>Q9Y3A5</t>
  </si>
  <si>
    <t>Ribosome maturation protein SBDS</t>
  </si>
  <si>
    <t>SLC35F2</t>
  </si>
  <si>
    <t xml:space="preserve">Q8IXU6 </t>
  </si>
  <si>
    <t>Solute carrier family 35 member F2</t>
  </si>
  <si>
    <t>SUN1</t>
  </si>
  <si>
    <t xml:space="preserve">O94901 </t>
  </si>
  <si>
    <t>SUN domain-containing protein 1</t>
  </si>
  <si>
    <t>B4GALT5</t>
  </si>
  <si>
    <t>O43286</t>
  </si>
  <si>
    <t>Beta-1,4-galactosyltransferase 5</t>
  </si>
  <si>
    <t>NUP93</t>
  </si>
  <si>
    <t xml:space="preserve">Q8N1F7 </t>
  </si>
  <si>
    <t>Nuclear pore complex protein Nup93</t>
  </si>
  <si>
    <t>KPNA2</t>
  </si>
  <si>
    <t>P52292</t>
  </si>
  <si>
    <t>Importin subunit alpha-1</t>
  </si>
  <si>
    <t>ITGA3</t>
  </si>
  <si>
    <t xml:space="preserve">P26006 </t>
  </si>
  <si>
    <t>Integrin alpha-3;Integrin alpha-3 heavy chain;Integrin alpha-3 light chain</t>
  </si>
  <si>
    <t>BZW1</t>
  </si>
  <si>
    <t xml:space="preserve">Q7L1Q6 </t>
  </si>
  <si>
    <t>Basic leucine zipper and W2 domain-containing protein 1</t>
  </si>
  <si>
    <t>HDAC2</t>
  </si>
  <si>
    <t xml:space="preserve">Q92769 </t>
  </si>
  <si>
    <t>Histone deacetylase 2</t>
  </si>
  <si>
    <t>ACTR1B</t>
  </si>
  <si>
    <t>P42025</t>
  </si>
  <si>
    <t>Beta-centractin</t>
  </si>
  <si>
    <t>MKI67</t>
  </si>
  <si>
    <t xml:space="preserve">P46013 </t>
  </si>
  <si>
    <t>Antigen KI-67</t>
  </si>
  <si>
    <t>EIF2B1</t>
  </si>
  <si>
    <t xml:space="preserve">Q14232 </t>
  </si>
  <si>
    <t>Translation initiation factor eIF-2B subunit alpha</t>
  </si>
  <si>
    <t>DAGLB</t>
  </si>
  <si>
    <t xml:space="preserve">Q8NCG7 </t>
  </si>
  <si>
    <t>Sn1-specific diacylglycerol lipase beta</t>
  </si>
  <si>
    <t>G3BP2</t>
  </si>
  <si>
    <t xml:space="preserve">Q9UN86 </t>
  </si>
  <si>
    <t>Ras GTPase-activating protein-binding protein 2</t>
  </si>
  <si>
    <t>RPLP2</t>
  </si>
  <si>
    <t xml:space="preserve">P05387 </t>
  </si>
  <si>
    <t>60S acidic ribosomal protein P2</t>
  </si>
  <si>
    <t>UBE2Z</t>
  </si>
  <si>
    <t xml:space="preserve">Q9H832 </t>
  </si>
  <si>
    <t>Ubiquitin-conjugating enzyme E2 Z</t>
  </si>
  <si>
    <t>PVR</t>
  </si>
  <si>
    <t xml:space="preserve">P15151 </t>
  </si>
  <si>
    <t>Poliovirus receptor</t>
  </si>
  <si>
    <t>CSDE1</t>
  </si>
  <si>
    <t xml:space="preserve">O75534 </t>
  </si>
  <si>
    <t>Cold shock domain-containing protein E1</t>
  </si>
  <si>
    <t>PLEC</t>
  </si>
  <si>
    <t xml:space="preserve">Q15149 </t>
  </si>
  <si>
    <t>Plectin</t>
  </si>
  <si>
    <t>CD44</t>
  </si>
  <si>
    <t xml:space="preserve">P16070 </t>
  </si>
  <si>
    <t>CD44 antigen</t>
  </si>
  <si>
    <t>UFD1L</t>
  </si>
  <si>
    <t xml:space="preserve">Q92890 </t>
  </si>
  <si>
    <t>Ubiquitin fusion degradation protein 1 homolog</t>
  </si>
  <si>
    <t>PRNP</t>
  </si>
  <si>
    <t xml:space="preserve">P04156 </t>
  </si>
  <si>
    <t>Major prion protein</t>
  </si>
  <si>
    <t>PFKP</t>
  </si>
  <si>
    <t xml:space="preserve">Q01813 </t>
  </si>
  <si>
    <t>ATP-dependent 6-phosphofructokinase, platelet type</t>
  </si>
  <si>
    <t>EFTUD2</t>
  </si>
  <si>
    <t xml:space="preserve">Q15029 </t>
  </si>
  <si>
    <t>116 kDa U5 small nuclear ribonucleoprotein component</t>
  </si>
  <si>
    <t>PPP3CA</t>
  </si>
  <si>
    <t xml:space="preserve">Q08209 </t>
  </si>
  <si>
    <t>Serine/threonine-protein phosphatase 2B catalytic subunit alpha isoform</t>
  </si>
  <si>
    <t>UCK2</t>
  </si>
  <si>
    <t xml:space="preserve">Q9BZX2 </t>
  </si>
  <si>
    <t>Uridine-cytidine kinase 2</t>
  </si>
  <si>
    <t>HM13</t>
  </si>
  <si>
    <t xml:space="preserve">Q8TCT9 </t>
  </si>
  <si>
    <t>Minor histocompatibility antigen H13</t>
  </si>
  <si>
    <t>FABP5</t>
  </si>
  <si>
    <t xml:space="preserve">Q01469 </t>
  </si>
  <si>
    <t>Fatty acid-binding protein, epidermal</t>
  </si>
  <si>
    <t>TWF1</t>
  </si>
  <si>
    <t xml:space="preserve">Q12792 </t>
  </si>
  <si>
    <t>Twinfilin-1</t>
  </si>
  <si>
    <t>LMAN1</t>
  </si>
  <si>
    <t>P49257</t>
  </si>
  <si>
    <t>Protein ERGIC-53</t>
  </si>
  <si>
    <t>EBNA1BP2</t>
  </si>
  <si>
    <t>Q99848</t>
  </si>
  <si>
    <t>Probable rRNA-processing protein EBP2</t>
  </si>
  <si>
    <t>DCTN3</t>
  </si>
  <si>
    <t xml:space="preserve">O75935 </t>
  </si>
  <si>
    <t>Dynactin subunit 3</t>
  </si>
  <si>
    <t>CTSL</t>
  </si>
  <si>
    <t>P07711</t>
  </si>
  <si>
    <t>Cathepsin L1;Cathepsin L1 heavy chain;Cathepsin L1 light chain</t>
  </si>
  <si>
    <t>PUS1</t>
  </si>
  <si>
    <t xml:space="preserve">Q9Y606 </t>
  </si>
  <si>
    <t>tRNA pseudouridine synthase A, mitochondrial</t>
  </si>
  <si>
    <t>DTD1</t>
  </si>
  <si>
    <t>Q8TEA8</t>
  </si>
  <si>
    <t>D-tyrosyl-tRNA(Tyr) deacylase 1</t>
  </si>
  <si>
    <t>PPIB</t>
  </si>
  <si>
    <t>P23284</t>
  </si>
  <si>
    <t>Peptidyl-prolyl cis-trans isomerase B</t>
  </si>
  <si>
    <t>CCDC124</t>
  </si>
  <si>
    <t>Q96CT7</t>
  </si>
  <si>
    <t>Coiled-coil domain-containing protein 124</t>
  </si>
  <si>
    <t>PEF1</t>
  </si>
  <si>
    <t>Q9UBV8</t>
  </si>
  <si>
    <t>Peflin</t>
  </si>
  <si>
    <t>ERO1L</t>
  </si>
  <si>
    <t xml:space="preserve">Q96HE7 </t>
  </si>
  <si>
    <t>ERO1-like protein alpha</t>
  </si>
  <si>
    <t>HMGA2</t>
  </si>
  <si>
    <t xml:space="preserve">P52926 </t>
  </si>
  <si>
    <t>High mobility group protein HMGI-C</t>
  </si>
  <si>
    <t>DBN1</t>
  </si>
  <si>
    <t xml:space="preserve">Q16643 </t>
  </si>
  <si>
    <t>Drebrin</t>
  </si>
  <si>
    <t>EHD1</t>
  </si>
  <si>
    <t>Q9H4M9</t>
  </si>
  <si>
    <t>EH domain-containing protein 1</t>
  </si>
  <si>
    <t>DDX5</t>
  </si>
  <si>
    <t xml:space="preserve">P17844 </t>
  </si>
  <si>
    <t>Probable ATP-dependent RNA helicase DDX5</t>
  </si>
  <si>
    <t>HSF1</t>
  </si>
  <si>
    <t xml:space="preserve">Q00613 </t>
  </si>
  <si>
    <t>Heat shock factor protein 1</t>
  </si>
  <si>
    <t>MAP2K1</t>
  </si>
  <si>
    <t xml:space="preserve">Q02750 </t>
  </si>
  <si>
    <t>Dual specificity mitogen-activated protein kinase kinase 1</t>
  </si>
  <si>
    <t>NDUFA12</t>
  </si>
  <si>
    <t xml:space="preserve">Q9UI09 </t>
  </si>
  <si>
    <t>NADH dehydrogenase [ubiquinone] 1 alpha subcomplex subunit 12</t>
  </si>
  <si>
    <t>UQCRQ</t>
  </si>
  <si>
    <t>O14949</t>
  </si>
  <si>
    <t>Cytochrome b-c1 complex subunit 8</t>
  </si>
  <si>
    <t>TPT1</t>
  </si>
  <si>
    <t xml:space="preserve">P13693 </t>
  </si>
  <si>
    <t>Translationally-controlled tumor protein</t>
  </si>
  <si>
    <t>BTBD11</t>
  </si>
  <si>
    <t xml:space="preserve">A6QL63 </t>
  </si>
  <si>
    <t>Ankyrin repeat and BTB/POZ domain-containing protein BTBD11</t>
  </si>
  <si>
    <t>SH3BGRL3</t>
  </si>
  <si>
    <t>Q9H299</t>
  </si>
  <si>
    <t>SH3 domain-binding glutamic acid-rich-like protein 3</t>
  </si>
  <si>
    <t>TBC1D15</t>
  </si>
  <si>
    <t xml:space="preserve">Q8TC07 </t>
  </si>
  <si>
    <t>TBC1 domain family member 15</t>
  </si>
  <si>
    <t>TAF15</t>
  </si>
  <si>
    <t xml:space="preserve">Q92804 </t>
  </si>
  <si>
    <t>TATA-binding protein-associated factor 2N</t>
  </si>
  <si>
    <t>RTN1</t>
  </si>
  <si>
    <t xml:space="preserve">Q16799 </t>
  </si>
  <si>
    <t>Reticulon-1</t>
  </si>
  <si>
    <t>MANF</t>
  </si>
  <si>
    <t>P55145</t>
  </si>
  <si>
    <t>Mesencephalic astrocyte-derived neurotrophic factor</t>
  </si>
  <si>
    <t>LSM12</t>
  </si>
  <si>
    <t xml:space="preserve">Q3MHD2 </t>
  </si>
  <si>
    <t>Protein LSM12 homolog</t>
  </si>
  <si>
    <t>BANF1</t>
  </si>
  <si>
    <t>O75531</t>
  </si>
  <si>
    <t>Barrier-to-autointegration factor;Barrier-to-autointegration factor, N-terminally processed</t>
  </si>
  <si>
    <t>MYDGF</t>
  </si>
  <si>
    <t>Q969H8</t>
  </si>
  <si>
    <t>Myeloid-derived growth factor</t>
  </si>
  <si>
    <t>RPS2</t>
  </si>
  <si>
    <t>P15880</t>
  </si>
  <si>
    <t>40S ribosomal protein S2</t>
  </si>
  <si>
    <t>PSMD2</t>
  </si>
  <si>
    <t xml:space="preserve">Q13200 </t>
  </si>
  <si>
    <t>26S proteasome non-ATPase regulatory subunit 2</t>
  </si>
  <si>
    <t>EIF4E</t>
  </si>
  <si>
    <t xml:space="preserve">P06730 </t>
  </si>
  <si>
    <t>Eukaryotic translation initiation factor 4E</t>
  </si>
  <si>
    <t>KPNA4</t>
  </si>
  <si>
    <t>O00629</t>
  </si>
  <si>
    <t>Importin subunit alpha-3</t>
  </si>
  <si>
    <t>SARS</t>
  </si>
  <si>
    <t>P49591</t>
  </si>
  <si>
    <t>Serine--tRNA ligase, cytoplasmic</t>
  </si>
  <si>
    <t>CNNM4</t>
  </si>
  <si>
    <t xml:space="preserve">Q6P4Q7 </t>
  </si>
  <si>
    <t>Metal transporter CNNM4</t>
  </si>
  <si>
    <t>SGTA</t>
  </si>
  <si>
    <t>O43765</t>
  </si>
  <si>
    <t>Small glutamine-rich tetratricopeptide repeat-containing protein alpha</t>
  </si>
  <si>
    <t>DNAJB1</t>
  </si>
  <si>
    <t xml:space="preserve">P25685 </t>
  </si>
  <si>
    <t>DnaJ homolog subfamily B member 1</t>
  </si>
  <si>
    <t>WARS</t>
  </si>
  <si>
    <t xml:space="preserve">P23381 </t>
  </si>
  <si>
    <t>Tryptophan--tRNA ligase, cytoplasmic;T1-TrpRS;T2-TrpRS</t>
  </si>
  <si>
    <t>AP2M1</t>
  </si>
  <si>
    <t xml:space="preserve">Q96CW1 </t>
  </si>
  <si>
    <t>AP-2 complex subunit mu</t>
  </si>
  <si>
    <t>SSR4</t>
  </si>
  <si>
    <t>P51571</t>
  </si>
  <si>
    <t>Translocon-associated protein subunit delta</t>
  </si>
  <si>
    <t>XPOT</t>
  </si>
  <si>
    <t>O43592</t>
  </si>
  <si>
    <t>Exportin-T</t>
  </si>
  <si>
    <t>SDC1</t>
  </si>
  <si>
    <t>P18827</t>
  </si>
  <si>
    <t>Syndecan-1</t>
  </si>
  <si>
    <t>ADRM1</t>
  </si>
  <si>
    <t>Q16186</t>
  </si>
  <si>
    <t>Proteasomal ubiquitin receptor ADRM1</t>
  </si>
  <si>
    <t>BZW2</t>
  </si>
  <si>
    <t xml:space="preserve">Q9Y6E2 </t>
  </si>
  <si>
    <t>Basic leucine zipper and W2 domain-containing protein 2</t>
  </si>
  <si>
    <t>DYNC2H1</t>
  </si>
  <si>
    <t xml:space="preserve">Q8NCM8 </t>
  </si>
  <si>
    <t>Cytoplasmic dynein 2 heavy chain 1</t>
  </si>
  <si>
    <t>OSTF1</t>
  </si>
  <si>
    <t>Q92882</t>
  </si>
  <si>
    <t>Osteoclast-stimulating factor 1</t>
  </si>
  <si>
    <t>EIF2A</t>
  </si>
  <si>
    <t xml:space="preserve">Q9BY44 </t>
  </si>
  <si>
    <t>Eukaryotic translation initiation factor 2A;Eukaryotic translation initiation factor 2A, N-terminally processed</t>
  </si>
  <si>
    <t>NSUN2</t>
  </si>
  <si>
    <t xml:space="preserve">Q08J23 </t>
  </si>
  <si>
    <t>tRNA (cytosine(34)-C(5))-methyltransferase</t>
  </si>
  <si>
    <t>AKAP12</t>
  </si>
  <si>
    <t xml:space="preserve">Q02952 </t>
  </si>
  <si>
    <t>A-kinase anchor protein 12</t>
  </si>
  <si>
    <t>USP14</t>
  </si>
  <si>
    <t xml:space="preserve">P54578 </t>
  </si>
  <si>
    <t>Ubiquitin carboxyl-terminal hydrolase 14</t>
  </si>
  <si>
    <t>CAP1</t>
  </si>
  <si>
    <t xml:space="preserve">Q01518 </t>
  </si>
  <si>
    <t>Adenylyl cyclase-associated protein 1</t>
  </si>
  <si>
    <t>CD151</t>
  </si>
  <si>
    <t>P48509</t>
  </si>
  <si>
    <t>CD151 antigen</t>
  </si>
  <si>
    <t>ARPC3</t>
  </si>
  <si>
    <t>O15145</t>
  </si>
  <si>
    <t>Actin-related protein 2/3 complex subunit 3</t>
  </si>
  <si>
    <t xml:space="preserve">EIF1AX </t>
  </si>
  <si>
    <t xml:space="preserve">P47813 </t>
  </si>
  <si>
    <t>Eukaryotic translation initiation factor 1A, X-chromosomal;Eukaryotic translation initiation factor 1A, Y-chromosomal</t>
  </si>
  <si>
    <t>RARS</t>
  </si>
  <si>
    <t xml:space="preserve">P54136 </t>
  </si>
  <si>
    <t>Arginine--tRNA ligase, cytoplasmic</t>
  </si>
  <si>
    <t>HSPA14</t>
  </si>
  <si>
    <t>Q0VDF9</t>
  </si>
  <si>
    <t>Heat shock 70 kDa protein 14</t>
  </si>
  <si>
    <t>WDR77</t>
  </si>
  <si>
    <t xml:space="preserve">Q9BQA1 </t>
  </si>
  <si>
    <t>Methylosome protein 50</t>
  </si>
  <si>
    <t>DDX6</t>
  </si>
  <si>
    <t>P26196</t>
  </si>
  <si>
    <t>Probable ATP-dependent RNA helicase DDX6</t>
  </si>
  <si>
    <t>BTF3L4</t>
  </si>
  <si>
    <t xml:space="preserve">Q96K17 </t>
  </si>
  <si>
    <t>Transcription factor BTF3 homolog 4</t>
  </si>
  <si>
    <t>TARS</t>
  </si>
  <si>
    <t xml:space="preserve">P26639 </t>
  </si>
  <si>
    <t>Threonine--tRNA ligase, cytoplasmic</t>
  </si>
  <si>
    <t>TMED3</t>
  </si>
  <si>
    <t xml:space="preserve">Q9Y3Q3 </t>
  </si>
  <si>
    <t>Transmembrane emp24 domain-containing protein 3</t>
  </si>
  <si>
    <t>EEA1</t>
  </si>
  <si>
    <t>Q15075</t>
  </si>
  <si>
    <t>Early endosome antigen 1</t>
  </si>
  <si>
    <t>TGOLN2</t>
  </si>
  <si>
    <t xml:space="preserve">O43493 </t>
  </si>
  <si>
    <t>Trans-Golgi network integral membrane protein 2</t>
  </si>
  <si>
    <t>PAFAH1B1</t>
  </si>
  <si>
    <t xml:space="preserve">P43034 </t>
  </si>
  <si>
    <t>Platelet-activating factor acetylhydrolase IB subunit alpha</t>
  </si>
  <si>
    <t>DCTN5</t>
  </si>
  <si>
    <t xml:space="preserve">Q9BTE1 </t>
  </si>
  <si>
    <t>Dynactin subunit 5</t>
  </si>
  <si>
    <t>PDCD6IP</t>
  </si>
  <si>
    <t xml:space="preserve">Q8WUM4 </t>
  </si>
  <si>
    <t>Programmed cell death 6-interacting protein</t>
  </si>
  <si>
    <t>GNPDA1</t>
  </si>
  <si>
    <t xml:space="preserve">P46926 </t>
  </si>
  <si>
    <t>Glucosamine-6-phosphate isomerase 1</t>
  </si>
  <si>
    <t>EFTUD1</t>
  </si>
  <si>
    <t xml:space="preserve">Q7Z2Z2 </t>
  </si>
  <si>
    <t>Elongation factor Tu GTP-binding domain-containing protein 1</t>
  </si>
  <si>
    <t>MAP4K4</t>
  </si>
  <si>
    <t xml:space="preserve">O95819 </t>
  </si>
  <si>
    <t>Mitogen-activated protein kinase kinase kinase kinase 4</t>
  </si>
  <si>
    <t>RAP1GDS1</t>
  </si>
  <si>
    <t xml:space="preserve">P52306 </t>
  </si>
  <si>
    <t>Rap1 GTPase-GDP dissociation stimulator 1</t>
  </si>
  <si>
    <t>S100A10</t>
  </si>
  <si>
    <t>P60903</t>
  </si>
  <si>
    <t>Protein S100-A10</t>
  </si>
  <si>
    <t>EEF1A2</t>
  </si>
  <si>
    <t>Q05639</t>
  </si>
  <si>
    <t>Elongation factor 1-alpha 2</t>
  </si>
  <si>
    <t>SAMD4B</t>
  </si>
  <si>
    <t>Q5PRF9</t>
  </si>
  <si>
    <t>Protein Smaug homolog 2</t>
  </si>
  <si>
    <t>NIT2</t>
  </si>
  <si>
    <t>Q9NQR4</t>
  </si>
  <si>
    <t>Omega-amidase NIT2</t>
  </si>
  <si>
    <t>PHGDH</t>
  </si>
  <si>
    <t>O43175</t>
  </si>
  <si>
    <t>D-3-phosphoglycerate dehydrogenase</t>
  </si>
  <si>
    <t>SFXN3</t>
  </si>
  <si>
    <t>Q9BWM7</t>
  </si>
  <si>
    <t>Sideroflexin-3</t>
  </si>
  <si>
    <t>RAB3GAP1</t>
  </si>
  <si>
    <t xml:space="preserve">Q15042 </t>
  </si>
  <si>
    <t>Rab3 GTPase-activating protein catalytic subunit</t>
  </si>
  <si>
    <t>ARPC4</t>
  </si>
  <si>
    <t xml:space="preserve">P59998 </t>
  </si>
  <si>
    <t>Actin-related protein 2/3 complex subunit 4</t>
  </si>
  <si>
    <t>ACTB</t>
  </si>
  <si>
    <t xml:space="preserve">P60709 </t>
  </si>
  <si>
    <t>Actin, cytoplasmic 1;Actin, cytoplasmic 1, N-terminally processed</t>
  </si>
  <si>
    <t xml:space="preserve">UQCRFS1 </t>
  </si>
  <si>
    <t xml:space="preserve">P47985 </t>
  </si>
  <si>
    <t>Cytochrome b-c1 complex subunit Rieske, mitochondrial;Cytochrome b-c1 complex subunit 11;Putative cytochrome b-c1 complex subunit Rieske-like protein 1</t>
  </si>
  <si>
    <t>NFKB1</t>
  </si>
  <si>
    <t xml:space="preserve">P19838 </t>
  </si>
  <si>
    <t>Nuclear factor NF-kappa-B p105 subunit;Nuclear factor NF-kappa-B p50 subunit</t>
  </si>
  <si>
    <t>TMEM38B</t>
  </si>
  <si>
    <t>Q9NVV0</t>
  </si>
  <si>
    <t>Trimeric intracellular cation channel type B</t>
  </si>
  <si>
    <t>HERC4</t>
  </si>
  <si>
    <t xml:space="preserve">Q5GLZ8 </t>
  </si>
  <si>
    <t>Probable E3 ubiquitin-protein ligase HERC4</t>
  </si>
  <si>
    <t>NCBP2</t>
  </si>
  <si>
    <t xml:space="preserve">P52298 </t>
  </si>
  <si>
    <t>Nuclear cap-binding protein subunit 2</t>
  </si>
  <si>
    <t>NTMT1</t>
  </si>
  <si>
    <t xml:space="preserve">Q9BV86 </t>
  </si>
  <si>
    <t>N-terminal Xaa-Pro-Lys N-methyltransferase 1;N-terminal Xaa-Pro-Lys N-methyltransferase 1, N-terminally processed</t>
  </si>
  <si>
    <t xml:space="preserve">Q9NVA2 </t>
  </si>
  <si>
    <t>Septin-11</t>
  </si>
  <si>
    <t>CCT4</t>
  </si>
  <si>
    <t xml:space="preserve">P50991 </t>
  </si>
  <si>
    <t>T-complex protein 1 subunit delta</t>
  </si>
  <si>
    <t>EEF1D</t>
  </si>
  <si>
    <t xml:space="preserve">P29692 </t>
  </si>
  <si>
    <t>Elongation factor 1-delta</t>
  </si>
  <si>
    <t>YWHAZ</t>
  </si>
  <si>
    <t xml:space="preserve">P63104 </t>
  </si>
  <si>
    <t>14-3-3 protein zeta/delta</t>
  </si>
  <si>
    <t>UBFD1</t>
  </si>
  <si>
    <t>O14562</t>
  </si>
  <si>
    <t>Ubiquitin domain-containing protein UBFD1</t>
  </si>
  <si>
    <t>BAP18</t>
  </si>
  <si>
    <t xml:space="preserve">Q8IXM2 </t>
  </si>
  <si>
    <t>Chromatin complexes subunit BAP18</t>
  </si>
  <si>
    <t>PBDC1</t>
  </si>
  <si>
    <t>Q9BVG4</t>
  </si>
  <si>
    <t>Protein PBDC1</t>
  </si>
  <si>
    <t xml:space="preserve">NUDT4 </t>
  </si>
  <si>
    <t xml:space="preserve">Q9NZJ9 </t>
  </si>
  <si>
    <t>Diphosphoinositol polyphosphate phosphohydrolase 2;Diphosphoinositol polyphosphate phosphohydrolase 3-beta;Diphosphoinositol polyphosphate phosphohydrolase 3-alpha</t>
  </si>
  <si>
    <t>PACSIN2</t>
  </si>
  <si>
    <t xml:space="preserve">Q9UNF0 </t>
  </si>
  <si>
    <t>Protein kinase C and casein kinase substrate in neurons protein 2</t>
  </si>
  <si>
    <t>RDH13</t>
  </si>
  <si>
    <t xml:space="preserve">Q8NBN7 </t>
  </si>
  <si>
    <t>Retinol dehydrogenase 13</t>
  </si>
  <si>
    <t>SDF4</t>
  </si>
  <si>
    <t xml:space="preserve">Q9BRK5 </t>
  </si>
  <si>
    <t>45 kDa calcium-binding protein</t>
  </si>
  <si>
    <t>NRBP1</t>
  </si>
  <si>
    <t>Q9UHY1</t>
  </si>
  <si>
    <t>Nuclear receptor-binding protein</t>
  </si>
  <si>
    <t>HSP90B1</t>
  </si>
  <si>
    <t xml:space="preserve">P14625 </t>
  </si>
  <si>
    <t>Endoplasmin</t>
  </si>
  <si>
    <t>PARN</t>
  </si>
  <si>
    <t xml:space="preserve">O95453 </t>
  </si>
  <si>
    <t>Poly(A)-specific ribonuclease PARN</t>
  </si>
  <si>
    <t>TIGAR</t>
  </si>
  <si>
    <t>Q9NQ88</t>
  </si>
  <si>
    <t>Fructose-2,6-bisphosphatase TIGAR</t>
  </si>
  <si>
    <t>RECQL</t>
  </si>
  <si>
    <t>P46063</t>
  </si>
  <si>
    <t>ATP-dependent DNA helicase Q1</t>
  </si>
  <si>
    <t>UNC45A</t>
  </si>
  <si>
    <t xml:space="preserve">Q9H3U1 </t>
  </si>
  <si>
    <t>Protein unc-45 homolog A</t>
  </si>
  <si>
    <t>BUB3</t>
  </si>
  <si>
    <t xml:space="preserve">O43684 </t>
  </si>
  <si>
    <t>Mitotic checkpoint protein BUB3</t>
  </si>
  <si>
    <t>SAAL1</t>
  </si>
  <si>
    <t>Q96ER3</t>
  </si>
  <si>
    <t>Protein SAAL1</t>
  </si>
  <si>
    <t>TRMT112</t>
  </si>
  <si>
    <t xml:space="preserve">Q9UI30 </t>
  </si>
  <si>
    <t>Multifunctional methyltransferase subunit TRM112-like protein</t>
  </si>
  <si>
    <t>MKL2</t>
  </si>
  <si>
    <t xml:space="preserve">Q9ULH7 </t>
  </si>
  <si>
    <t>MKL/myocardin-like protein 2</t>
  </si>
  <si>
    <t>RPL15</t>
  </si>
  <si>
    <t xml:space="preserve">P61313 </t>
  </si>
  <si>
    <t>60S ribosomal protein L15</t>
  </si>
  <si>
    <t>PSMB5</t>
  </si>
  <si>
    <t xml:space="preserve">P28074 </t>
  </si>
  <si>
    <t>Proteasome subunit beta type-5</t>
  </si>
  <si>
    <t>C9orf64</t>
  </si>
  <si>
    <t>Q5T6V5</t>
  </si>
  <si>
    <t>UPF0553 protein C9orf64</t>
  </si>
  <si>
    <t>IPO7</t>
  </si>
  <si>
    <t xml:space="preserve">O95373 </t>
  </si>
  <si>
    <t>Importin-7</t>
  </si>
  <si>
    <t>MTPN</t>
  </si>
  <si>
    <t>P58546</t>
  </si>
  <si>
    <t>Myotrophin</t>
  </si>
  <si>
    <t>DYNC1LI2</t>
  </si>
  <si>
    <t xml:space="preserve">O43237 </t>
  </si>
  <si>
    <t>Cytoplasmic dynein 1 light intermediate chain 2</t>
  </si>
  <si>
    <t>EIF4G1</t>
  </si>
  <si>
    <t xml:space="preserve">Q04637 </t>
  </si>
  <si>
    <t>Eukaryotic translation initiation factor 4 gamma 1</t>
  </si>
  <si>
    <t>RTN4</t>
  </si>
  <si>
    <t xml:space="preserve">Q9NQC3 </t>
  </si>
  <si>
    <t>Reticulon-4</t>
  </si>
  <si>
    <t>DDX42</t>
  </si>
  <si>
    <t xml:space="preserve">Q86XP3 </t>
  </si>
  <si>
    <t>ATP-dependent RNA helicase DDX42</t>
  </si>
  <si>
    <t>TBCB</t>
  </si>
  <si>
    <t xml:space="preserve">Q99426 </t>
  </si>
  <si>
    <t>Tubulin-folding cofactor B</t>
  </si>
  <si>
    <t>SSR1</t>
  </si>
  <si>
    <t xml:space="preserve">P43307 </t>
  </si>
  <si>
    <t>Translocon-associated protein subunit alpha</t>
  </si>
  <si>
    <t>VMP1</t>
  </si>
  <si>
    <t xml:space="preserve">Q96GC9 </t>
  </si>
  <si>
    <t>Vacuole membrane protein 1</t>
  </si>
  <si>
    <t>YWHAG</t>
  </si>
  <si>
    <t>P61981</t>
  </si>
  <si>
    <t>14-3-3 protein gamma;14-3-3 protein gamma, N-terminally processed</t>
  </si>
  <si>
    <t>TAGLN2</t>
  </si>
  <si>
    <t xml:space="preserve">P37802 </t>
  </si>
  <si>
    <t>Transgelin-2</t>
  </si>
  <si>
    <t>VAPA</t>
  </si>
  <si>
    <t xml:space="preserve">Q9P0L0 </t>
  </si>
  <si>
    <t>Vesicle-associated membrane protein-associated protein A</t>
  </si>
  <si>
    <t>SEC61G</t>
  </si>
  <si>
    <t>P60059</t>
  </si>
  <si>
    <t>Protein transport protein Sec61 subunit gamma</t>
  </si>
  <si>
    <t>CKAP5</t>
  </si>
  <si>
    <t xml:space="preserve">Q14008 </t>
  </si>
  <si>
    <t>Cytoskeleton-associated protein 5</t>
  </si>
  <si>
    <t>CUTA</t>
  </si>
  <si>
    <t xml:space="preserve">O60888 </t>
  </si>
  <si>
    <t>Protein CutA</t>
  </si>
  <si>
    <t>S100A6</t>
  </si>
  <si>
    <t>P06703</t>
  </si>
  <si>
    <t>Protein S100-A6</t>
  </si>
  <si>
    <t>OCIAD1</t>
  </si>
  <si>
    <t xml:space="preserve">Q9NX40 </t>
  </si>
  <si>
    <t>OCIA domain-containing protein 1</t>
  </si>
  <si>
    <t>STX7</t>
  </si>
  <si>
    <t xml:space="preserve">O15400 </t>
  </si>
  <si>
    <t>Syntaxin-7</t>
  </si>
  <si>
    <t>EIF2S1</t>
  </si>
  <si>
    <t>P05198</t>
  </si>
  <si>
    <t>Eukaryotic translation initiation factor 2 subunit 1</t>
  </si>
  <si>
    <t>PUS7</t>
  </si>
  <si>
    <t>Q96PZ0</t>
  </si>
  <si>
    <t>Pseudouridylate synthase 7 homolog</t>
  </si>
  <si>
    <t xml:space="preserve">Q9NXD2 </t>
  </si>
  <si>
    <t>MTMR10</t>
  </si>
  <si>
    <t>Myotubularin-related protein 10</t>
  </si>
  <si>
    <t>Q96T58</t>
  </si>
  <si>
    <t>SPEN</t>
  </si>
  <si>
    <t>Msx2-interacting protein</t>
  </si>
  <si>
    <t>P17535</t>
  </si>
  <si>
    <t>JUND</t>
  </si>
  <si>
    <t>Transcription factor jun-D</t>
  </si>
  <si>
    <t xml:space="preserve">Q96Q89 </t>
  </si>
  <si>
    <t>KIF20B</t>
  </si>
  <si>
    <t>Kinesin-like protein KIF20B</t>
  </si>
  <si>
    <t xml:space="preserve">Q99714 </t>
  </si>
  <si>
    <t>HSD17B10</t>
  </si>
  <si>
    <t>3-hydroxyacyl-CoA dehydrogenase type-2</t>
  </si>
  <si>
    <t xml:space="preserve">P98168 </t>
  </si>
  <si>
    <t xml:space="preserve">ZXDA </t>
  </si>
  <si>
    <t>Zinc finger X-linked protein ZXDA;Zinc finger X-linked protein ZXDB</t>
  </si>
  <si>
    <t xml:space="preserve">Q969Q0 </t>
  </si>
  <si>
    <t xml:space="preserve">RPL36AL </t>
  </si>
  <si>
    <t>60S ribosomal protein L36a-like;60S ribosomal protein L36a</t>
  </si>
  <si>
    <t xml:space="preserve">P61289 </t>
  </si>
  <si>
    <t>PSME3</t>
  </si>
  <si>
    <t>Proteasome activator complex subunit 3</t>
  </si>
  <si>
    <t>Q567U6</t>
  </si>
  <si>
    <t>CCDC93</t>
  </si>
  <si>
    <t>Coiled-coil domain-containing protein 93</t>
  </si>
  <si>
    <t xml:space="preserve">Q9Y2L9 </t>
  </si>
  <si>
    <t>LRCH1</t>
  </si>
  <si>
    <t>Leucine-rich repeat and calponin homology domain-containing protein 1</t>
  </si>
  <si>
    <t xml:space="preserve">P06493 </t>
  </si>
  <si>
    <t>CDK1</t>
  </si>
  <si>
    <t>Cyclin-dependent kinase 1</t>
  </si>
  <si>
    <t xml:space="preserve">Q9Y3F4 </t>
  </si>
  <si>
    <t>STRAP</t>
  </si>
  <si>
    <t>Serine-threonine kinase receptor-associated protein</t>
  </si>
  <si>
    <t xml:space="preserve">Q6UB35 </t>
  </si>
  <si>
    <t>MTHFD1L</t>
  </si>
  <si>
    <t>Monofunctional C1-tetrahydrofolate synthase, mitochondrial</t>
  </si>
  <si>
    <t>Q12962</t>
  </si>
  <si>
    <t>TAF10</t>
  </si>
  <si>
    <t>Transcription initiation factor TFIID subunit 10</t>
  </si>
  <si>
    <t>Q5VYK3</t>
  </si>
  <si>
    <t>ECM29</t>
  </si>
  <si>
    <t>Proteasome-associated protein ECM29 homolog</t>
  </si>
  <si>
    <t xml:space="preserve">P10155 </t>
  </si>
  <si>
    <t>TROVE2</t>
  </si>
  <si>
    <t>60 kDa SS-A/Ro ribonucleoprotein</t>
  </si>
  <si>
    <t xml:space="preserve">Q6P2E9 </t>
  </si>
  <si>
    <t>EDC4</t>
  </si>
  <si>
    <t>Enhancer of mRNA-decapping protein 4</t>
  </si>
  <si>
    <t xml:space="preserve">Q9Y4I1 </t>
  </si>
  <si>
    <t>MYO5A</t>
  </si>
  <si>
    <t>Unconventional myosin-Va</t>
  </si>
  <si>
    <t>P13667</t>
  </si>
  <si>
    <t>PDIA4</t>
  </si>
  <si>
    <t>Protein disulfide-isomerase A4</t>
  </si>
  <si>
    <t>Q9Y6R0</t>
  </si>
  <si>
    <t>NUMBL</t>
  </si>
  <si>
    <t>Numb-like protein</t>
  </si>
  <si>
    <t xml:space="preserve">Q15542 </t>
  </si>
  <si>
    <t>TAF5</t>
  </si>
  <si>
    <t>Transcription initiation factor TFIID subunit 5</t>
  </si>
  <si>
    <t xml:space="preserve">Q14203 </t>
  </si>
  <si>
    <t>DCTN1</t>
  </si>
  <si>
    <t>Dynactin subunit 1</t>
  </si>
  <si>
    <t xml:space="preserve">Q12972 </t>
  </si>
  <si>
    <t>PPP1R8</t>
  </si>
  <si>
    <t>Nuclear inhibitor of protein phosphatase 1;Activator of RNA decay</t>
  </si>
  <si>
    <t xml:space="preserve">Q9UN30 </t>
  </si>
  <si>
    <t>SCML1</t>
  </si>
  <si>
    <t>Sex comb on midleg-like protein 1</t>
  </si>
  <si>
    <t xml:space="preserve">Q9UBF2 </t>
  </si>
  <si>
    <t>COPG2</t>
  </si>
  <si>
    <t>Coatomer subunit gamma-2</t>
  </si>
  <si>
    <t xml:space="preserve">Q5T8D3 </t>
  </si>
  <si>
    <t>ACBD5</t>
  </si>
  <si>
    <t>Acyl-CoA-binding domain-containing protein 5</t>
  </si>
  <si>
    <t xml:space="preserve">P49754 </t>
  </si>
  <si>
    <t>VPS41</t>
  </si>
  <si>
    <t>Vacuolar protein sorting-associated protein 41 homolog</t>
  </si>
  <si>
    <t xml:space="preserve">O60563 </t>
  </si>
  <si>
    <t>CCNT1</t>
  </si>
  <si>
    <t>Cyclin-T1</t>
  </si>
  <si>
    <t>Q96C57</t>
  </si>
  <si>
    <t>C12orf43</t>
  </si>
  <si>
    <t>Uncharacterized protein C12orf43</t>
  </si>
  <si>
    <t xml:space="preserve">P34932 </t>
  </si>
  <si>
    <t>HSPA4</t>
  </si>
  <si>
    <t>Heat shock 70 kDa protein 4</t>
  </si>
  <si>
    <t xml:space="preserve">Q9NYV4 </t>
  </si>
  <si>
    <t>CDK12</t>
  </si>
  <si>
    <t>Cyclin-dependent kinase 12</t>
  </si>
  <si>
    <t xml:space="preserve">P42704 </t>
  </si>
  <si>
    <t>LRPPRC</t>
  </si>
  <si>
    <t>Leucine-rich PPR motif-containing protein, mitochondrial</t>
  </si>
  <si>
    <t>P61009</t>
  </si>
  <si>
    <t>SPCS3</t>
  </si>
  <si>
    <t>Signal peptidase complex subunit 3</t>
  </si>
  <si>
    <t>Q9Y6G9</t>
  </si>
  <si>
    <t>DYNC1LI1</t>
  </si>
  <si>
    <t>Cytoplasmic dynein 1 light intermediate chain 1</t>
  </si>
  <si>
    <t>O75683</t>
  </si>
  <si>
    <t>SURF6</t>
  </si>
  <si>
    <t>Surfeit locus protein 6</t>
  </si>
  <si>
    <t>Q8NBJ5</t>
  </si>
  <si>
    <t>COLGALT1</t>
  </si>
  <si>
    <t>Procollagen galactosyltransferase 1</t>
  </si>
  <si>
    <t xml:space="preserve">Q96I24 </t>
  </si>
  <si>
    <t>FUBP3</t>
  </si>
  <si>
    <t>Far upstream element-binding protein 3</t>
  </si>
  <si>
    <t xml:space="preserve">Q96M96 </t>
  </si>
  <si>
    <t>FGD4</t>
  </si>
  <si>
    <t>FYVE, RhoGEF and PH domain-containing protein 4</t>
  </si>
  <si>
    <t xml:space="preserve">P20340 </t>
  </si>
  <si>
    <t>RAB6A</t>
  </si>
  <si>
    <t>Ras-related protein Rab-6A</t>
  </si>
  <si>
    <t xml:space="preserve">P35250 </t>
  </si>
  <si>
    <t>RFC2</t>
  </si>
  <si>
    <t>Replication factor C subunit 2</t>
  </si>
  <si>
    <t xml:space="preserve">Q8TDM6 </t>
  </si>
  <si>
    <t>DLG5</t>
  </si>
  <si>
    <t>Disks large homolog 5</t>
  </si>
  <si>
    <t>Q86WX3</t>
  </si>
  <si>
    <t>RPS19BP1</t>
  </si>
  <si>
    <t>Active regulator of SIRT1</t>
  </si>
  <si>
    <t xml:space="preserve">P14373 </t>
  </si>
  <si>
    <t>TRIM27</t>
  </si>
  <si>
    <t>Zinc finger protein RFP</t>
  </si>
  <si>
    <t>Q9BRR8</t>
  </si>
  <si>
    <t>GPATCH1</t>
  </si>
  <si>
    <t>G patch domain-containing protein 1</t>
  </si>
  <si>
    <t xml:space="preserve">Q9H0E9 </t>
  </si>
  <si>
    <t>BRD8</t>
  </si>
  <si>
    <t>Bromodomain-containing protein 8</t>
  </si>
  <si>
    <t xml:space="preserve">P31946 </t>
  </si>
  <si>
    <t>YWHAB</t>
  </si>
  <si>
    <t>14-3-3 protein beta/alpha;14-3-3 protein beta/alpha, N-terminally processed</t>
  </si>
  <si>
    <t xml:space="preserve">Q15853 </t>
  </si>
  <si>
    <t>USF2</t>
  </si>
  <si>
    <t>Upstream stimulatory factor 2</t>
  </si>
  <si>
    <t xml:space="preserve">Q96TC7 </t>
  </si>
  <si>
    <t>RMDN3</t>
  </si>
  <si>
    <t>Regulator of microtubule dynamics protein 3</t>
  </si>
  <si>
    <t xml:space="preserve">Q15020 </t>
  </si>
  <si>
    <t>SART3</t>
  </si>
  <si>
    <t>Squamous cell carcinoma antigen recognized by T-cells 3</t>
  </si>
  <si>
    <t xml:space="preserve">Q9H944 </t>
  </si>
  <si>
    <t>MED20</t>
  </si>
  <si>
    <t>Mediator of RNA polymerase II transcription subunit 20</t>
  </si>
  <si>
    <t xml:space="preserve">Q9UNE7 </t>
  </si>
  <si>
    <t>STUB1</t>
  </si>
  <si>
    <t>E3 ubiquitin-protein ligase CHIP</t>
  </si>
  <si>
    <t xml:space="preserve">Q5TZA2 </t>
  </si>
  <si>
    <t>CROCC</t>
  </si>
  <si>
    <t>Rootletin</t>
  </si>
  <si>
    <t>Q9H0U9</t>
  </si>
  <si>
    <t>TSPYL1</t>
  </si>
  <si>
    <t>Testis-specific Y-encoded-like protein 1</t>
  </si>
  <si>
    <t xml:space="preserve">Q96HJ9 </t>
  </si>
  <si>
    <t xml:space="preserve">C7orf55 </t>
  </si>
  <si>
    <t>UPF0562 protein C7orf55;Putative RNA-binding protein Luc7-like 2</t>
  </si>
  <si>
    <t xml:space="preserve">P63092 </t>
  </si>
  <si>
    <t>GNAS</t>
  </si>
  <si>
    <t>Guanine nucleotide-binding protein G(s) subunit alpha isoforms short;Guanine nucleotide-binding protein G(s) subunit alpha isoforms XLas</t>
  </si>
  <si>
    <t xml:space="preserve">Q15070 </t>
  </si>
  <si>
    <t>OXA1L</t>
  </si>
  <si>
    <t>Mitochondrial inner membrane protein OXA1L</t>
  </si>
  <si>
    <t>O75390</t>
  </si>
  <si>
    <t>CS</t>
  </si>
  <si>
    <t>Citrate synthase, mitochondrial</t>
  </si>
  <si>
    <t xml:space="preserve">Q6P4E1 </t>
  </si>
  <si>
    <t>CASC4</t>
  </si>
  <si>
    <t>Protein CASC4</t>
  </si>
  <si>
    <t xml:space="preserve">Q9BRU9 </t>
  </si>
  <si>
    <t>UTP23</t>
  </si>
  <si>
    <t>rRNA-processing protein UTP23 homolog</t>
  </si>
  <si>
    <t xml:space="preserve">Q5T2E6 </t>
  </si>
  <si>
    <t>C10orf76</t>
  </si>
  <si>
    <t>UPF0668 protein C10orf76</t>
  </si>
  <si>
    <t>P62877</t>
  </si>
  <si>
    <t>RBX1</t>
  </si>
  <si>
    <t>E3 ubiquitin-protein ligase RBX1;E3 ubiquitin-protein ligase RBX1, N-terminally processed</t>
  </si>
  <si>
    <t>Q5T280</t>
  </si>
  <si>
    <t>C9orf114</t>
  </si>
  <si>
    <t>Putative methyltransferase C9orf114</t>
  </si>
  <si>
    <t xml:space="preserve">P43155 </t>
  </si>
  <si>
    <t>CRAT</t>
  </si>
  <si>
    <t>Carnitine O-acetyltransferase</t>
  </si>
  <si>
    <t>Q13206</t>
  </si>
  <si>
    <t>DDX10</t>
  </si>
  <si>
    <t>Probable ATP-dependent RNA helicase DDX10</t>
  </si>
  <si>
    <t xml:space="preserve">Q93050 </t>
  </si>
  <si>
    <t>ATP6V0A1</t>
  </si>
  <si>
    <t>V-type proton ATPase 116 kDa subunit a isoform 1</t>
  </si>
  <si>
    <t xml:space="preserve">Q13098 </t>
  </si>
  <si>
    <t>GPS1</t>
  </si>
  <si>
    <t>COP9 signalosome complex subunit 1</t>
  </si>
  <si>
    <t>Q5JTV8</t>
  </si>
  <si>
    <t>TOR1AIP1</t>
  </si>
  <si>
    <t>Torsin-1A-interacting protein 1</t>
  </si>
  <si>
    <t xml:space="preserve">O00429 </t>
  </si>
  <si>
    <t>DNM1L</t>
  </si>
  <si>
    <t>Dynamin-1-like protein</t>
  </si>
  <si>
    <t xml:space="preserve">P62913 </t>
  </si>
  <si>
    <t>RPL11</t>
  </si>
  <si>
    <t>60S ribosomal protein L11</t>
  </si>
  <si>
    <t>Q9NVN8</t>
  </si>
  <si>
    <t>GNL3L</t>
  </si>
  <si>
    <t>Guanine nucleotide-binding protein-like 3-like protein</t>
  </si>
  <si>
    <t>O00217</t>
  </si>
  <si>
    <t>NDUFS8</t>
  </si>
  <si>
    <t>NADH dehydrogenase [ubiquinone] iron-sulfur protein 8, mitochondrial</t>
  </si>
  <si>
    <t>Q9UHA3</t>
  </si>
  <si>
    <t>RSL24D1</t>
  </si>
  <si>
    <t>Probable ribosome biogenesis protein RLP24</t>
  </si>
  <si>
    <t>Q9NQT4</t>
  </si>
  <si>
    <t>EXOSC5</t>
  </si>
  <si>
    <t>Exosome complex component RRP46</t>
  </si>
  <si>
    <t xml:space="preserve">Q96AE4 </t>
  </si>
  <si>
    <t>FUBP1</t>
  </si>
  <si>
    <t>Far upstream element-binding protein 1</t>
  </si>
  <si>
    <t>Q68CQ4</t>
  </si>
  <si>
    <t>DIEXF</t>
  </si>
  <si>
    <t>Digestive organ expansion factor homolog</t>
  </si>
  <si>
    <t xml:space="preserve">P56545 </t>
  </si>
  <si>
    <t>CTBP2</t>
  </si>
  <si>
    <t>C-terminal-binding protein 2</t>
  </si>
  <si>
    <t>Q15434</t>
  </si>
  <si>
    <t>RBMS2</t>
  </si>
  <si>
    <t>RNA-binding motif, single-stranded-interacting protein 2</t>
  </si>
  <si>
    <t xml:space="preserve">Q16637 </t>
  </si>
  <si>
    <t>SMN1</t>
  </si>
  <si>
    <t>Survival motor neuron protein</t>
  </si>
  <si>
    <t>P07237</t>
  </si>
  <si>
    <t>P4HB</t>
  </si>
  <si>
    <t>Protein disulfide-isomerase</t>
  </si>
  <si>
    <t xml:space="preserve">Q9BVJ6 </t>
  </si>
  <si>
    <t>UTP14A</t>
  </si>
  <si>
    <t>U3 small nucleolar RNA-associated protein 14 homolog A</t>
  </si>
  <si>
    <t>Q96BK5</t>
  </si>
  <si>
    <t>PINX1</t>
  </si>
  <si>
    <t>PIN2/TERF1-interacting telomerase inhibitor 1</t>
  </si>
  <si>
    <t xml:space="preserve">Q8TB72 </t>
  </si>
  <si>
    <t>PUM2</t>
  </si>
  <si>
    <t>Pumilio homolog 2</t>
  </si>
  <si>
    <t xml:space="preserve">Q13428 </t>
  </si>
  <si>
    <t>TCOF1</t>
  </si>
  <si>
    <t>Treacle protein</t>
  </si>
  <si>
    <t xml:space="preserve">O95347 </t>
  </si>
  <si>
    <t>SMC2</t>
  </si>
  <si>
    <t>Structural maintenance of chromosomes protein 2</t>
  </si>
  <si>
    <t xml:space="preserve">Q96GM8 </t>
  </si>
  <si>
    <t>TOE1</t>
  </si>
  <si>
    <t>Target of EGR1 protein 1</t>
  </si>
  <si>
    <t xml:space="preserve">Q8NFW1 </t>
  </si>
  <si>
    <t>COL22A1</t>
  </si>
  <si>
    <t>Collagen alpha-1(XXII) chain</t>
  </si>
  <si>
    <t xml:space="preserve">P36957 </t>
  </si>
  <si>
    <t>DLST</t>
  </si>
  <si>
    <t>Dihydrolipoyllysine-residue succinyltransferase component of 2-oxoglutarate dehydrogenase complex, mitochondrial</t>
  </si>
  <si>
    <t xml:space="preserve">O60318 </t>
  </si>
  <si>
    <t>MCM3AP</t>
  </si>
  <si>
    <t>Germinal-center associated nuclear protein</t>
  </si>
  <si>
    <t>Q9NPD3</t>
  </si>
  <si>
    <t>EXOSC4</t>
  </si>
  <si>
    <t>Exosome complex component RRP41</t>
  </si>
  <si>
    <t xml:space="preserve">Q6Y7W6 </t>
  </si>
  <si>
    <t>GIGYF2</t>
  </si>
  <si>
    <t>PERQ amino acid-rich with GYF domain-containing protein 2</t>
  </si>
  <si>
    <t xml:space="preserve">P43246 </t>
  </si>
  <si>
    <t>MSH2</t>
  </si>
  <si>
    <t>DNA mismatch repair protein Msh2</t>
  </si>
  <si>
    <t xml:space="preserve">O95171 </t>
  </si>
  <si>
    <t>SCEL</t>
  </si>
  <si>
    <t>Sciellin</t>
  </si>
  <si>
    <t>O60684</t>
  </si>
  <si>
    <t>KPNA6</t>
  </si>
  <si>
    <t>Importin subunit alpha-7</t>
  </si>
  <si>
    <t xml:space="preserve">P25788 </t>
  </si>
  <si>
    <t>PSMA3</t>
  </si>
  <si>
    <t>Proteasome subunit alpha type-3</t>
  </si>
  <si>
    <t xml:space="preserve">O75381 </t>
  </si>
  <si>
    <t>PEX14</t>
  </si>
  <si>
    <t>Peroxisomal membrane protein PEX14</t>
  </si>
  <si>
    <t>Q13523</t>
  </si>
  <si>
    <t>PRPF4B</t>
  </si>
  <si>
    <t>Serine/threonine-protein kinase PRP4 homolog</t>
  </si>
  <si>
    <t xml:space="preserve">Q5THK1 </t>
  </si>
  <si>
    <t>PRR14L</t>
  </si>
  <si>
    <t>Protein PRR14L</t>
  </si>
  <si>
    <t xml:space="preserve">Q8IUH3 </t>
  </si>
  <si>
    <t>RBM45</t>
  </si>
  <si>
    <t>RNA-binding protein 45</t>
  </si>
  <si>
    <t xml:space="preserve">Q12929 </t>
  </si>
  <si>
    <t>EPS8</t>
  </si>
  <si>
    <t>Epidermal growth factor receptor kinase substrate 8</t>
  </si>
  <si>
    <t xml:space="preserve">Q93009 </t>
  </si>
  <si>
    <t>USP7</t>
  </si>
  <si>
    <t>Ubiquitin carboxyl-terminal hydrolase 7</t>
  </si>
  <si>
    <t xml:space="preserve">O14893 </t>
  </si>
  <si>
    <t>GEMIN2</t>
  </si>
  <si>
    <t>Gem-associated protein 2</t>
  </si>
  <si>
    <t xml:space="preserve">P13861 </t>
  </si>
  <si>
    <t>PRKAR2A</t>
  </si>
  <si>
    <t>cAMP-dependent protein kinase type II-alpha regulatory subunit</t>
  </si>
  <si>
    <t>Q6IAA8</t>
  </si>
  <si>
    <t>LAMTOR1</t>
  </si>
  <si>
    <t>Ragulator complex protein LAMTOR1</t>
  </si>
  <si>
    <t>Q9UGY1</t>
  </si>
  <si>
    <t>NOL12</t>
  </si>
  <si>
    <t>Nucleolar protein 12</t>
  </si>
  <si>
    <t xml:space="preserve">O95292 </t>
  </si>
  <si>
    <t>VAPB</t>
  </si>
  <si>
    <t>Vesicle-associated membrane protein-associated protein B/C</t>
  </si>
  <si>
    <t xml:space="preserve">Q96T23 </t>
  </si>
  <si>
    <t>RSF1</t>
  </si>
  <si>
    <t>Remodeling and spacing factor 1</t>
  </si>
  <si>
    <t xml:space="preserve">Q9BZZ5 </t>
  </si>
  <si>
    <t>API5</t>
  </si>
  <si>
    <t>Apoptosis inhibitor 5</t>
  </si>
  <si>
    <t xml:space="preserve">P28066 </t>
  </si>
  <si>
    <t>PSMA5</t>
  </si>
  <si>
    <t>Proteasome subunit alpha type-5</t>
  </si>
  <si>
    <t>Q9H3R2</t>
  </si>
  <si>
    <t>MUC13</t>
  </si>
  <si>
    <t>Mucin-13</t>
  </si>
  <si>
    <t xml:space="preserve">P08582 </t>
  </si>
  <si>
    <t>MFI2</t>
  </si>
  <si>
    <t>Melanotransferrin</t>
  </si>
  <si>
    <t>O95573</t>
  </si>
  <si>
    <t>ACSL3</t>
  </si>
  <si>
    <t>Long-chain-fatty-acid--CoA ligase 3</t>
  </si>
  <si>
    <t xml:space="preserve">Q03164 </t>
  </si>
  <si>
    <t>KMT2A</t>
  </si>
  <si>
    <t>Histone-lysine N-methyltransferase 2A;MLL cleavage product N320;MLL cleavage product C180</t>
  </si>
  <si>
    <t>O95707</t>
  </si>
  <si>
    <t>POP4</t>
  </si>
  <si>
    <t>Ribonuclease P protein subunit p29</t>
  </si>
  <si>
    <t>Q8N5W9</t>
  </si>
  <si>
    <t>FAM101B</t>
  </si>
  <si>
    <t>Filamin-interacting protein FAM101B</t>
  </si>
  <si>
    <t xml:space="preserve">O94905 </t>
  </si>
  <si>
    <t>ERLIN2</t>
  </si>
  <si>
    <t>Erlin-2</t>
  </si>
  <si>
    <t>O95602</t>
  </si>
  <si>
    <t>POLR1A</t>
  </si>
  <si>
    <t>DNA-directed RNA polymerase I subunit RPA1</t>
  </si>
  <si>
    <t xml:space="preserve">Q9NRH3 </t>
  </si>
  <si>
    <t xml:space="preserve">TUBG2 </t>
  </si>
  <si>
    <t>Tubulin gamma-2 chain;Tubulin gamma-1 chain</t>
  </si>
  <si>
    <t>P06576</t>
  </si>
  <si>
    <t>ATP5B</t>
  </si>
  <si>
    <t>ATP synthase subunit beta, mitochondrial</t>
  </si>
  <si>
    <t>Q6PD62</t>
  </si>
  <si>
    <t>CTR9</t>
  </si>
  <si>
    <t>RNA polymerase-associated protein CTR9 homolog</t>
  </si>
  <si>
    <t>O43396</t>
  </si>
  <si>
    <t>TXNL1</t>
  </si>
  <si>
    <t>Thioredoxin-like protein 1</t>
  </si>
  <si>
    <t xml:space="preserve">Q6T4R5 </t>
  </si>
  <si>
    <t>NHS</t>
  </si>
  <si>
    <t>Nance-Horan syndrome protein</t>
  </si>
  <si>
    <t xml:space="preserve">Q92841 </t>
  </si>
  <si>
    <t>DDX17</t>
  </si>
  <si>
    <t>Probable ATP-dependent RNA helicase DDX17</t>
  </si>
  <si>
    <t xml:space="preserve">P28482 </t>
  </si>
  <si>
    <t>MAPK1</t>
  </si>
  <si>
    <t>Mitogen-activated protein kinase 1</t>
  </si>
  <si>
    <t xml:space="preserve">P25789 </t>
  </si>
  <si>
    <t>PSMA4</t>
  </si>
  <si>
    <t>Proteasome subunit alpha type-4</t>
  </si>
  <si>
    <t xml:space="preserve">Q9H6W3 </t>
  </si>
  <si>
    <t>NO66</t>
  </si>
  <si>
    <t>Bifunctional lysine-specific demethylase and histidyl-hydroxylase NO66</t>
  </si>
  <si>
    <t xml:space="preserve">Q9Y230 </t>
  </si>
  <si>
    <t>RUVBL2</t>
  </si>
  <si>
    <t>RuvB-like 2</t>
  </si>
  <si>
    <t xml:space="preserve">Q6IN85 </t>
  </si>
  <si>
    <t>SMEK1</t>
  </si>
  <si>
    <t>Serine/threonine-protein phosphatase 4 regulatory subunit 3A</t>
  </si>
  <si>
    <t>Q9NX63</t>
  </si>
  <si>
    <t>CHCHD3</t>
  </si>
  <si>
    <t>MICOS complex subunit MIC19</t>
  </si>
  <si>
    <t xml:space="preserve">Q9NV70 </t>
  </si>
  <si>
    <t>EXOC1</t>
  </si>
  <si>
    <t>Exocyst complex component 1</t>
  </si>
  <si>
    <t>P09936</t>
  </si>
  <si>
    <t>UCHL1</t>
  </si>
  <si>
    <t>Ubiquitin carboxyl-terminal hydrolase isozyme L1</t>
  </si>
  <si>
    <t>Q6P1J9</t>
  </si>
  <si>
    <t>CDC73</t>
  </si>
  <si>
    <t>Parafibromin</t>
  </si>
  <si>
    <t>O95336</t>
  </si>
  <si>
    <t>PGLS</t>
  </si>
  <si>
    <t>6-phosphogluconolactonase</t>
  </si>
  <si>
    <t>Q9NVC6</t>
  </si>
  <si>
    <t>MED17</t>
  </si>
  <si>
    <t>Mediator of RNA polymerase II transcription subunit 17</t>
  </si>
  <si>
    <t xml:space="preserve">Q16630 </t>
  </si>
  <si>
    <t>CPSF6</t>
  </si>
  <si>
    <t>Cleavage and polyadenylation specificity factor subunit 6</t>
  </si>
  <si>
    <t xml:space="preserve">P50990 </t>
  </si>
  <si>
    <t>CCT8</t>
  </si>
  <si>
    <t>T-complex protein 1 subunit theta</t>
  </si>
  <si>
    <t xml:space="preserve">Q93077 </t>
  </si>
  <si>
    <t xml:space="preserve">HIST1H2AC </t>
  </si>
  <si>
    <t>Histone H2A type 1-C;Histone H2A type 3;Histone H2A type 1-B/E;Histone H2A type 1-A;Histone H2AX</t>
  </si>
  <si>
    <t>Q96EV2</t>
  </si>
  <si>
    <t>RBM33</t>
  </si>
  <si>
    <t>RNA-binding protein 33</t>
  </si>
  <si>
    <t>Q9Y3E5</t>
  </si>
  <si>
    <t>PTRH2</t>
  </si>
  <si>
    <t>Peptidyl-tRNA hydrolase 2, mitochondrial</t>
  </si>
  <si>
    <t>P11586</t>
  </si>
  <si>
    <t>MTHFD1</t>
  </si>
  <si>
    <t>C-1-tetrahydrofolate synthase, cytoplasmic;Methylenetetrahydrofolate dehydrogenase;Methenyltetrahydrofolate cyclohydrolase;Formyltetrahydrofolate synthetase;C-1-tetrahydrofolate synthase, cytoplasmic, N-terminally processed</t>
  </si>
  <si>
    <t>O95391</t>
  </si>
  <si>
    <t>SLU7</t>
  </si>
  <si>
    <t>Pre-mRNA-splicing factor SLU7</t>
  </si>
  <si>
    <t xml:space="preserve">P35613 </t>
  </si>
  <si>
    <t>BSG</t>
  </si>
  <si>
    <t>Basigin</t>
  </si>
  <si>
    <t xml:space="preserve">P25705 </t>
  </si>
  <si>
    <t>ATP5A1</t>
  </si>
  <si>
    <t>ATP synthase subunit alpha, mitochondrial</t>
  </si>
  <si>
    <t>Q9NXV6</t>
  </si>
  <si>
    <t>CDKN2AIP</t>
  </si>
  <si>
    <t>CDKN2A-interacting protein</t>
  </si>
  <si>
    <t xml:space="preserve">Q15046 </t>
  </si>
  <si>
    <t>KARS</t>
  </si>
  <si>
    <t>Lysine--tRNA ligase</t>
  </si>
  <si>
    <t xml:space="preserve">P28290 </t>
  </si>
  <si>
    <t>SSFA2</t>
  </si>
  <si>
    <t>Sperm-specific antigen 2</t>
  </si>
  <si>
    <t xml:space="preserve">Q9Y446 </t>
  </si>
  <si>
    <t>PKP3</t>
  </si>
  <si>
    <t>Plakophilin-3</t>
  </si>
  <si>
    <t xml:space="preserve">Q5T3I0 </t>
  </si>
  <si>
    <t>GPATCH4</t>
  </si>
  <si>
    <t>G patch domain-containing protein 4</t>
  </si>
  <si>
    <t xml:space="preserve">P12081 </t>
  </si>
  <si>
    <t>HARS</t>
  </si>
  <si>
    <t>Histidine--tRNA ligase, cytoplasmic</t>
  </si>
  <si>
    <t xml:space="preserve">Q6P1M3 </t>
  </si>
  <si>
    <t>LLGL2</t>
  </si>
  <si>
    <t>Lethal(2) giant larvae protein homolog 2</t>
  </si>
  <si>
    <t xml:space="preserve">Q8N9N2 </t>
  </si>
  <si>
    <t>ASCC1</t>
  </si>
  <si>
    <t>Activating signal cointegrator 1 complex subunit 1</t>
  </si>
  <si>
    <t xml:space="preserve">P11142 </t>
  </si>
  <si>
    <t>HSPA8</t>
  </si>
  <si>
    <t>Heat shock cognate 71 kDa protein</t>
  </si>
  <si>
    <t xml:space="preserve">P40926 </t>
  </si>
  <si>
    <t>MDH2</t>
  </si>
  <si>
    <t>Malate dehydrogenase, mitochondrial</t>
  </si>
  <si>
    <t>Q9Y383</t>
  </si>
  <si>
    <t>LUC7L2</t>
  </si>
  <si>
    <t>Putative RNA-binding protein Luc7-like 2</t>
  </si>
  <si>
    <t xml:space="preserve">P02545 </t>
  </si>
  <si>
    <t>LMNA</t>
  </si>
  <si>
    <t>Prelamin-A/C;Lamin-A/C</t>
  </si>
  <si>
    <t>Q96BN2</t>
  </si>
  <si>
    <t>TADA1</t>
  </si>
  <si>
    <t>Transcriptional adapter 1</t>
  </si>
  <si>
    <t xml:space="preserve">Q9UPQ0 </t>
  </si>
  <si>
    <t>LIMCH1</t>
  </si>
  <si>
    <t>LIM and calponin homology domains-containing protein 1</t>
  </si>
  <si>
    <t>P47914</t>
  </si>
  <si>
    <t>RPL29</t>
  </si>
  <si>
    <t>60S ribosomal protein L29</t>
  </si>
  <si>
    <t xml:space="preserve">Q9NQ29 </t>
  </si>
  <si>
    <t>LUC7L</t>
  </si>
  <si>
    <t>Putative RNA-binding protein Luc7-like 1</t>
  </si>
  <si>
    <t xml:space="preserve">Q02040 </t>
  </si>
  <si>
    <t>AKAP17A</t>
  </si>
  <si>
    <t>A-kinase anchor protein 17A</t>
  </si>
  <si>
    <t>P13984</t>
  </si>
  <si>
    <t>GTF2F2</t>
  </si>
  <si>
    <t>General transcription factor IIF subunit 2</t>
  </si>
  <si>
    <t xml:space="preserve">Q8WWI1 </t>
  </si>
  <si>
    <t>LMO7</t>
  </si>
  <si>
    <t>LIM domain only protein 7</t>
  </si>
  <si>
    <t>Q9UKK9</t>
  </si>
  <si>
    <t>NUDT5</t>
  </si>
  <si>
    <t>ADP-sugar pyrophosphatase</t>
  </si>
  <si>
    <t xml:space="preserve">P56537 </t>
  </si>
  <si>
    <t>EIF6</t>
  </si>
  <si>
    <t>Eukaryotic translation initiation factor 6</t>
  </si>
  <si>
    <t xml:space="preserve">Q09028 </t>
  </si>
  <si>
    <t>RBBP4</t>
  </si>
  <si>
    <t>Histone-binding protein RBBP4</t>
  </si>
  <si>
    <t>Q9P258</t>
  </si>
  <si>
    <t>RCC2</t>
  </si>
  <si>
    <t>Protein RCC2</t>
  </si>
  <si>
    <t xml:space="preserve">Q15154 </t>
  </si>
  <si>
    <t>PCM1</t>
  </si>
  <si>
    <t>Pericentriolar material 1 protein</t>
  </si>
  <si>
    <t xml:space="preserve">Q8NFW8 </t>
  </si>
  <si>
    <t>CMAS</t>
  </si>
  <si>
    <t>N-acylneuraminate cytidylyltransferase</t>
  </si>
  <si>
    <t>O00461</t>
  </si>
  <si>
    <t>GOLIM4</t>
  </si>
  <si>
    <t>Golgi integral membrane protein 4</t>
  </si>
  <si>
    <t xml:space="preserve">Q9NVI7 </t>
  </si>
  <si>
    <t xml:space="preserve">ATAD3A </t>
  </si>
  <si>
    <t>ATPase family AAA domain-containing protein 3A;ATPase family AAA domain-containing protein 3B</t>
  </si>
  <si>
    <t>Q03252</t>
  </si>
  <si>
    <t>LMNB2</t>
  </si>
  <si>
    <t>Lamin-B2</t>
  </si>
  <si>
    <t xml:space="preserve">Q9UBQ5 </t>
  </si>
  <si>
    <t>EIF3K</t>
  </si>
  <si>
    <t>Eukaryotic translation initiation factor 3 subunit K</t>
  </si>
  <si>
    <t xml:space="preserve">Q4G0J3 </t>
  </si>
  <si>
    <t>LARP7</t>
  </si>
  <si>
    <t>La-related protein 7</t>
  </si>
  <si>
    <t xml:space="preserve">P61011 </t>
  </si>
  <si>
    <t>SRP54</t>
  </si>
  <si>
    <t>Signal recognition particle 54 kDa protein</t>
  </si>
  <si>
    <t xml:space="preserve">Q7Z6E9 </t>
  </si>
  <si>
    <t>RBBP6</t>
  </si>
  <si>
    <t>E3 ubiquitin-protein ligase RBBP6</t>
  </si>
  <si>
    <t>Q5VTR2</t>
  </si>
  <si>
    <t>RNF20</t>
  </si>
  <si>
    <t>E3 ubiquitin-protein ligase BRE1A</t>
  </si>
  <si>
    <t xml:space="preserve">Q9NXX6 </t>
  </si>
  <si>
    <t>NSMCE4A</t>
  </si>
  <si>
    <t>Non-structural maintenance of chromosomes element 4 homolog A</t>
  </si>
  <si>
    <t xml:space="preserve">P18583 </t>
  </si>
  <si>
    <t>SON</t>
  </si>
  <si>
    <t>Protein SON</t>
  </si>
  <si>
    <t>O94923</t>
  </si>
  <si>
    <t>GLCE</t>
  </si>
  <si>
    <t>D-glucuronyl C5-epimerase</t>
  </si>
  <si>
    <t xml:space="preserve">Q9H8Y8 </t>
  </si>
  <si>
    <t>GORASP2</t>
  </si>
  <si>
    <t>Golgi reassembly-stacking protein 2</t>
  </si>
  <si>
    <t xml:space="preserve">Q9BQE9 </t>
  </si>
  <si>
    <t>BCL7B</t>
  </si>
  <si>
    <t>B-cell CLL/lymphoma 7 protein family member B</t>
  </si>
  <si>
    <t xml:space="preserve">Q9UJX3 </t>
  </si>
  <si>
    <t>ANAPC7</t>
  </si>
  <si>
    <t>Anaphase-promoting complex subunit 7</t>
  </si>
  <si>
    <t xml:space="preserve">Q8TAT6 </t>
  </si>
  <si>
    <t>NPLOC4</t>
  </si>
  <si>
    <t>Nuclear protein localization protein 4 homolog</t>
  </si>
  <si>
    <t xml:space="preserve">P29558 </t>
  </si>
  <si>
    <t xml:space="preserve">RBMS1 </t>
  </si>
  <si>
    <t>RNA-binding motif, single-stranded-interacting protein 1;RNA-binding motif, single-stranded-interacting protein 3</t>
  </si>
  <si>
    <t>Q9Y5K8</t>
  </si>
  <si>
    <t>ATP6V1D</t>
  </si>
  <si>
    <t>V-type proton ATPase subunit D</t>
  </si>
  <si>
    <t>P51116</t>
  </si>
  <si>
    <t>FXR2</t>
  </si>
  <si>
    <t>Fragile X mental retardation syndrome-related protein 2</t>
  </si>
  <si>
    <t xml:space="preserve">P60842 </t>
  </si>
  <si>
    <t>EIF4A1</t>
  </si>
  <si>
    <t>Eukaryotic initiation factor 4A-I</t>
  </si>
  <si>
    <t>Q9NZM5</t>
  </si>
  <si>
    <t>GLTSCR2</t>
  </si>
  <si>
    <t>Glioma tumor suppressor candidate region gene 2 protein</t>
  </si>
  <si>
    <t xml:space="preserve">P62873 </t>
  </si>
  <si>
    <t>GNB1</t>
  </si>
  <si>
    <t>Guanine nucleotide-binding protein G(I)/G(S)/G(T) subunit beta-1</t>
  </si>
  <si>
    <t>Q7KZF4</t>
  </si>
  <si>
    <t>SND1</t>
  </si>
  <si>
    <t>Staphylococcal nuclease domain-containing protein 1</t>
  </si>
  <si>
    <t>Q9H7N4</t>
  </si>
  <si>
    <t>SCAF1</t>
  </si>
  <si>
    <t>Splicing factor, arginine/serine-rich 19</t>
  </si>
  <si>
    <t xml:space="preserve">P04899 </t>
  </si>
  <si>
    <t>GNAI2</t>
  </si>
  <si>
    <t>Guanine nucleotide-binding protein G(i) subunit alpha-2</t>
  </si>
  <si>
    <t xml:space="preserve">A0AV96 </t>
  </si>
  <si>
    <t>RBM47</t>
  </si>
  <si>
    <t>RNA-binding protein 47</t>
  </si>
  <si>
    <t xml:space="preserve">P15927 </t>
  </si>
  <si>
    <t>RPA2</t>
  </si>
  <si>
    <t>Replication protein A 32 kDa subunit</t>
  </si>
  <si>
    <t xml:space="preserve">A6NHR9 </t>
  </si>
  <si>
    <t>SMCHD1</t>
  </si>
  <si>
    <t>Structural maintenance of chromosomes flexible hinge domain-containing protein 1</t>
  </si>
  <si>
    <t xml:space="preserve">Q9Y6D9 </t>
  </si>
  <si>
    <t>MAD1L1</t>
  </si>
  <si>
    <t>Mitotic spindle assembly checkpoint protein MAD1</t>
  </si>
  <si>
    <t>O00505</t>
  </si>
  <si>
    <t>KPNA3</t>
  </si>
  <si>
    <t>Importin subunit alpha-4</t>
  </si>
  <si>
    <t xml:space="preserve">Q13952 </t>
  </si>
  <si>
    <t>NFYC</t>
  </si>
  <si>
    <t>Nuclear transcription factor Y subunit gamma</t>
  </si>
  <si>
    <t>Q9GZL7</t>
  </si>
  <si>
    <t>WDR12</t>
  </si>
  <si>
    <t>Ribosome biogenesis protein WDR12</t>
  </si>
  <si>
    <t xml:space="preserve">Q86U42 </t>
  </si>
  <si>
    <t>PABPN1</t>
  </si>
  <si>
    <t>Polyadenylate-binding protein 2</t>
  </si>
  <si>
    <t xml:space="preserve">Q9H9A5 </t>
  </si>
  <si>
    <t>CNOT10</t>
  </si>
  <si>
    <t>CCR4-NOT transcription complex subunit 10</t>
  </si>
  <si>
    <t xml:space="preserve">P21675 </t>
  </si>
  <si>
    <t xml:space="preserve">TAF1 </t>
  </si>
  <si>
    <t>Transcription initiation factor TFIID subunit 1;Transcription initiation factor TFIID subunit 1-like</t>
  </si>
  <si>
    <t>Q9BRT6</t>
  </si>
  <si>
    <t>LLPH</t>
  </si>
  <si>
    <t>Protein LLP homolog</t>
  </si>
  <si>
    <t>P62826</t>
  </si>
  <si>
    <t>RAN</t>
  </si>
  <si>
    <t>GTP-binding nuclear protein Ran</t>
  </si>
  <si>
    <t xml:space="preserve">Q9P1Y6 </t>
  </si>
  <si>
    <t>PHRF1</t>
  </si>
  <si>
    <t>PHD and RING finger domain-containing protein 1</t>
  </si>
  <si>
    <t>Q86UE4</t>
  </si>
  <si>
    <t>MTDH</t>
  </si>
  <si>
    <t>Protein LYRIC</t>
  </si>
  <si>
    <t xml:space="preserve">Q12888 </t>
  </si>
  <si>
    <t>TP53BP1</t>
  </si>
  <si>
    <t>Tumor suppressor p53-binding protein 1</t>
  </si>
  <si>
    <t>Q08379</t>
  </si>
  <si>
    <t>GOLGA2</t>
  </si>
  <si>
    <t>Golgin subfamily A member 2</t>
  </si>
  <si>
    <t>Q9NYB0</t>
  </si>
  <si>
    <t>TERF2IP</t>
  </si>
  <si>
    <t>Telomeric repeat-binding factor 2-interacting protein 1</t>
  </si>
  <si>
    <t xml:space="preserve">P40937 </t>
  </si>
  <si>
    <t>RFC5</t>
  </si>
  <si>
    <t>Replication factor C subunit 5</t>
  </si>
  <si>
    <t>Q9UQE7</t>
  </si>
  <si>
    <t>SMC3</t>
  </si>
  <si>
    <t>Structural maintenance of chromosomes protein 3</t>
  </si>
  <si>
    <t xml:space="preserve">Q8IXH7 </t>
  </si>
  <si>
    <t>NELFCD</t>
  </si>
  <si>
    <t>Negative elongation factor C/D</t>
  </si>
  <si>
    <t xml:space="preserve">Q9UHB9 </t>
  </si>
  <si>
    <t>SRP68</t>
  </si>
  <si>
    <t>Signal recognition particle subunit SRP68</t>
  </si>
  <si>
    <t xml:space="preserve">Q96SB4 </t>
  </si>
  <si>
    <t>SRPK1</t>
  </si>
  <si>
    <t>SRSF protein kinase 1</t>
  </si>
  <si>
    <t xml:space="preserve">P14868 </t>
  </si>
  <si>
    <t>DARS</t>
  </si>
  <si>
    <t>Aspartate--tRNA ligase, cytoplasmic</t>
  </si>
  <si>
    <t xml:space="preserve">Q9UNM6 </t>
  </si>
  <si>
    <t>PSMD13</t>
  </si>
  <si>
    <t>26S proteasome non-ATPase regulatory subunit 13</t>
  </si>
  <si>
    <t>O95365</t>
  </si>
  <si>
    <t>ZBTB7A</t>
  </si>
  <si>
    <t>Zinc finger and BTB domain-containing protein 7A</t>
  </si>
  <si>
    <t xml:space="preserve">P62879 </t>
  </si>
  <si>
    <t>GNB2</t>
  </si>
  <si>
    <t>Guanine nucleotide-binding protein G(I)/G(S)/G(T) subunit beta-2</t>
  </si>
  <si>
    <t xml:space="preserve">P11940 </t>
  </si>
  <si>
    <t xml:space="preserve">PABPC1 </t>
  </si>
  <si>
    <t>Polyadenylate-binding protein 1;Polyadenylate-binding protein 3</t>
  </si>
  <si>
    <t>Q99567</t>
  </si>
  <si>
    <t>NUP88</t>
  </si>
  <si>
    <t>Nuclear pore complex protein Nup88</t>
  </si>
  <si>
    <t xml:space="preserve">O15230 </t>
  </si>
  <si>
    <t>LAMA5</t>
  </si>
  <si>
    <t>Laminin subunit alpha-5</t>
  </si>
  <si>
    <t>Q8WUA2</t>
  </si>
  <si>
    <t>PPIL4</t>
  </si>
  <si>
    <t>Peptidyl-prolyl cis-trans isomerase-like 4</t>
  </si>
  <si>
    <t xml:space="preserve">Q8IXK0 </t>
  </si>
  <si>
    <t>PHC2</t>
  </si>
  <si>
    <t>Polyhomeotic-like protein 2</t>
  </si>
  <si>
    <t>Q9BWU0</t>
  </si>
  <si>
    <t>SLC4A1AP</t>
  </si>
  <si>
    <t>Kanadaptin</t>
  </si>
  <si>
    <t>Q8N5P1</t>
  </si>
  <si>
    <t>ZC3H8</t>
  </si>
  <si>
    <t>Zinc finger CCCH domain-containing protein 8</t>
  </si>
  <si>
    <t xml:space="preserve">P83111 </t>
  </si>
  <si>
    <t>LACTB</t>
  </si>
  <si>
    <t>Serine beta-lactamase-like protein LACTB, mitochondrial</t>
  </si>
  <si>
    <t>Q9Y388</t>
  </si>
  <si>
    <t>RBMX2</t>
  </si>
  <si>
    <t>RNA-binding motif protein, X-linked 2</t>
  </si>
  <si>
    <t xml:space="preserve">P50570 </t>
  </si>
  <si>
    <t>DNM2</t>
  </si>
  <si>
    <t>Dynamin-2</t>
  </si>
  <si>
    <t>Q7L014</t>
  </si>
  <si>
    <t>DDX46</t>
  </si>
  <si>
    <t>Probable ATP-dependent RNA helicase DDX46</t>
  </si>
  <si>
    <t xml:space="preserve">Q86V48 </t>
  </si>
  <si>
    <t>LUZP1</t>
  </si>
  <si>
    <t>Leucine zipper protein 1</t>
  </si>
  <si>
    <t xml:space="preserve">O96008 </t>
  </si>
  <si>
    <t>TOMM40</t>
  </si>
  <si>
    <t>Mitochondrial import receptor subunit TOM40 homolog</t>
  </si>
  <si>
    <t>O94913</t>
  </si>
  <si>
    <t>PCF11</t>
  </si>
  <si>
    <t>Pre-mRNA cleavage complex 2 protein Pcf11</t>
  </si>
  <si>
    <t>P50402</t>
  </si>
  <si>
    <t>EMD</t>
  </si>
  <si>
    <t>Emerin</t>
  </si>
  <si>
    <t>P17275</t>
  </si>
  <si>
    <t>JUNB</t>
  </si>
  <si>
    <t>Transcription factor jun-B</t>
  </si>
  <si>
    <t>P63261</t>
  </si>
  <si>
    <t>ACTG1</t>
  </si>
  <si>
    <t>Actin, cytoplasmic 2;Actin, cytoplasmic 2, N-terminally processed</t>
  </si>
  <si>
    <t xml:space="preserve">P23497 </t>
  </si>
  <si>
    <t xml:space="preserve">SP100 </t>
  </si>
  <si>
    <t>Nuclear autoantigen Sp-100;Nuclear body protein SP140-like protein</t>
  </si>
  <si>
    <t>P17987</t>
  </si>
  <si>
    <t>TCP1</t>
  </si>
  <si>
    <t>T-complex protein 1 subunit alpha</t>
  </si>
  <si>
    <t xml:space="preserve">Q7L2J0 </t>
  </si>
  <si>
    <t>MEPCE</t>
  </si>
  <si>
    <t>7SK snRNA methylphosphate capping enzyme</t>
  </si>
  <si>
    <t>O60292</t>
  </si>
  <si>
    <t>SIPA1L3</t>
  </si>
  <si>
    <t>Signal-induced proliferation-associated 1-like protein 3</t>
  </si>
  <si>
    <t>O15083</t>
  </si>
  <si>
    <t>ERC2</t>
  </si>
  <si>
    <t>ERC protein 2</t>
  </si>
  <si>
    <t>O00479</t>
  </si>
  <si>
    <t>HMGN4</t>
  </si>
  <si>
    <t>High mobility group nucleosome-binding domain-containing protein 4</t>
  </si>
  <si>
    <t xml:space="preserve">Q14980 </t>
  </si>
  <si>
    <t>NUMA1</t>
  </si>
  <si>
    <t>Nuclear mitotic apparatus protein 1</t>
  </si>
  <si>
    <t xml:space="preserve">Q66PJ3 </t>
  </si>
  <si>
    <t>ARL6IP4</t>
  </si>
  <si>
    <t>ADP-ribosylation factor-like protein 6-interacting protein 4</t>
  </si>
  <si>
    <t xml:space="preserve">Q02447 </t>
  </si>
  <si>
    <t>SP3</t>
  </si>
  <si>
    <t>Transcription factor Sp3</t>
  </si>
  <si>
    <t xml:space="preserve">Q02241 </t>
  </si>
  <si>
    <t>KIF23</t>
  </si>
  <si>
    <t>Kinesin-like protein KIF23</t>
  </si>
  <si>
    <t xml:space="preserve">P04075 </t>
  </si>
  <si>
    <t>ALDOA</t>
  </si>
  <si>
    <t>Fructose-bisphosphate aldolase A</t>
  </si>
  <si>
    <t>Q7Z739</t>
  </si>
  <si>
    <t>YTHDF3</t>
  </si>
  <si>
    <t>YTH domain-containing family protein 3</t>
  </si>
  <si>
    <t xml:space="preserve">Q9Y4B5 </t>
  </si>
  <si>
    <t>MTCL1</t>
  </si>
  <si>
    <t>Microtubule cross-linking factor 1</t>
  </si>
  <si>
    <t xml:space="preserve">P62195 </t>
  </si>
  <si>
    <t>PSMC5</t>
  </si>
  <si>
    <t>26S protease regulatory subunit 8</t>
  </si>
  <si>
    <t>P07814</t>
  </si>
  <si>
    <t>EPRS</t>
  </si>
  <si>
    <t>Bifunctional glutamate/proline--tRNA ligase;Glutamate--tRNA ligase;Proline--tRNA ligase</t>
  </si>
  <si>
    <t xml:space="preserve">Q15365 </t>
  </si>
  <si>
    <t>PCBP1</t>
  </si>
  <si>
    <t>Poly(rC)-binding protein 1</t>
  </si>
  <si>
    <t xml:space="preserve">Q96S59 </t>
  </si>
  <si>
    <t>RANBP9</t>
  </si>
  <si>
    <t>Ran-binding protein 9</t>
  </si>
  <si>
    <t xml:space="preserve">Q8IX12 </t>
  </si>
  <si>
    <t>CCAR1</t>
  </si>
  <si>
    <t>Cell division cycle and apoptosis regulator protein 1</t>
  </si>
  <si>
    <t xml:space="preserve">Q92989 </t>
  </si>
  <si>
    <t>CLP1</t>
  </si>
  <si>
    <t>Polyribonucleotide 5-hydroxyl-kinase Clp1</t>
  </si>
  <si>
    <t>O15014</t>
  </si>
  <si>
    <t>ZNF609</t>
  </si>
  <si>
    <t>Zinc finger protein 609</t>
  </si>
  <si>
    <t xml:space="preserve">Q8NHQ9 </t>
  </si>
  <si>
    <t>DDX55</t>
  </si>
  <si>
    <t>ATP-dependent RNA helicase DDX55</t>
  </si>
  <si>
    <t xml:space="preserve">Q8TBC3 </t>
  </si>
  <si>
    <t>SHKBP1</t>
  </si>
  <si>
    <t>SH3KBP1-binding protein 1</t>
  </si>
  <si>
    <t>P28072</t>
  </si>
  <si>
    <t>PSMB6</t>
  </si>
  <si>
    <t>Proteasome subunit beta type-6</t>
  </si>
  <si>
    <t>Q13155</t>
  </si>
  <si>
    <t>AIMP2</t>
  </si>
  <si>
    <t>Aminoacyl tRNA synthase complex-interacting multifunctional protein 2</t>
  </si>
  <si>
    <t xml:space="preserve">Q06265 </t>
  </si>
  <si>
    <t>EXOSC9</t>
  </si>
  <si>
    <t>Exosome complex component RRP45</t>
  </si>
  <si>
    <t xml:space="preserve">Q96HS1 </t>
  </si>
  <si>
    <t>PGAM5</t>
  </si>
  <si>
    <t>Serine/threonine-protein phosphatase PGAM5, mitochondrial</t>
  </si>
  <si>
    <t xml:space="preserve">Q12824 </t>
  </si>
  <si>
    <t>SMARCB1</t>
  </si>
  <si>
    <t>SWI/SNF-related matrix-associated actin-dependent regulator of chromatin subfamily B member 1</t>
  </si>
  <si>
    <t>P00403</t>
  </si>
  <si>
    <t>MT-CO2</t>
  </si>
  <si>
    <t>Cytochrome c oxidase subunit 2</t>
  </si>
  <si>
    <t>Q92541</t>
  </si>
  <si>
    <t>RTF1</t>
  </si>
  <si>
    <t>RNA polymerase-associated protein RTF1 homolog</t>
  </si>
  <si>
    <t>O60216</t>
  </si>
  <si>
    <t>RAD21</t>
  </si>
  <si>
    <t>Double-strand-break repair protein rad21 homolog</t>
  </si>
  <si>
    <t xml:space="preserve">P41091 </t>
  </si>
  <si>
    <t xml:space="preserve">EIF2S3 </t>
  </si>
  <si>
    <t>Eukaryotic translation initiation factor 2 subunit 3;Putative eukaryotic translation initiation factor 2 subunit 3-like protein</t>
  </si>
  <si>
    <t>Q5RKV6</t>
  </si>
  <si>
    <t>EXOSC6</t>
  </si>
  <si>
    <t>Exosome complex component MTR3</t>
  </si>
  <si>
    <t xml:space="preserve">P98175 </t>
  </si>
  <si>
    <t>RBM10</t>
  </si>
  <si>
    <t>RNA-binding protein 10</t>
  </si>
  <si>
    <t xml:space="preserve">O14497 </t>
  </si>
  <si>
    <t>ARID1A</t>
  </si>
  <si>
    <t>AT-rich interactive domain-containing protein 1A</t>
  </si>
  <si>
    <t xml:space="preserve">Q15599 </t>
  </si>
  <si>
    <t>SLC9A3R2</t>
  </si>
  <si>
    <t>Na(+)/H(+) exchange regulatory cofactor NHE-RF2</t>
  </si>
  <si>
    <t>O15372</t>
  </si>
  <si>
    <t>EIF3H</t>
  </si>
  <si>
    <t>Eukaryotic translation initiation factor 3 subunit H</t>
  </si>
  <si>
    <t>P61165</t>
  </si>
  <si>
    <t>TMEM258</t>
  </si>
  <si>
    <t>Transmembrane protein 258</t>
  </si>
  <si>
    <t xml:space="preserve">O00231 </t>
  </si>
  <si>
    <t>PSMD11</t>
  </si>
  <si>
    <t>26S proteasome non-ATPase regulatory subunit 11</t>
  </si>
  <si>
    <t xml:space="preserve">Q96HR8 </t>
  </si>
  <si>
    <t>NAF1</t>
  </si>
  <si>
    <t>H/ACA ribonucleoprotein complex non-core subunit NAF1</t>
  </si>
  <si>
    <t xml:space="preserve">P51572 </t>
  </si>
  <si>
    <t>BCAP31</t>
  </si>
  <si>
    <t>B-cell receptor-associated protein 31</t>
  </si>
  <si>
    <t>Q96A72</t>
  </si>
  <si>
    <t>MAGOHB</t>
  </si>
  <si>
    <t>Protein mago nashi homolog 2</t>
  </si>
  <si>
    <t xml:space="preserve">Q9BQ75 </t>
  </si>
  <si>
    <t>CMSS1</t>
  </si>
  <si>
    <t>Protein CMSS1</t>
  </si>
  <si>
    <t>Q99442</t>
  </si>
  <si>
    <t>SEC62</t>
  </si>
  <si>
    <t>Translocation protein SEC62</t>
  </si>
  <si>
    <t>Q1ED39</t>
  </si>
  <si>
    <t>KNOP1</t>
  </si>
  <si>
    <t>Lysine-rich nucleolar protein 1</t>
  </si>
  <si>
    <t xml:space="preserve">P38606 </t>
  </si>
  <si>
    <t>ATP6V1A</t>
  </si>
  <si>
    <t>V-type proton ATPase catalytic subunit A</t>
  </si>
  <si>
    <t xml:space="preserve">Q9HBM6 </t>
  </si>
  <si>
    <t xml:space="preserve">TAF9B </t>
  </si>
  <si>
    <t>Transcription initiation factor TFIID subunit 9B;Transcription initiation factor TFIID subunit 9</t>
  </si>
  <si>
    <t xml:space="preserve">Q9UDT6 </t>
  </si>
  <si>
    <t>CLIP2</t>
  </si>
  <si>
    <t>CAP-Gly domain-containing linker protein 2</t>
  </si>
  <si>
    <t>P84243</t>
  </si>
  <si>
    <t>H3F3A</t>
  </si>
  <si>
    <t>Histone H3.3</t>
  </si>
  <si>
    <t xml:space="preserve">Q14160 </t>
  </si>
  <si>
    <t xml:space="preserve">SCRIB </t>
  </si>
  <si>
    <t>Protein scribble homolog;Leucine-rich repeat-containing protein 1</t>
  </si>
  <si>
    <t xml:space="preserve">Q86YP4 </t>
  </si>
  <si>
    <t>GATAD2A</t>
  </si>
  <si>
    <t>Transcriptional repressor p66-alpha</t>
  </si>
  <si>
    <t>O75937</t>
  </si>
  <si>
    <t>DNAJC8</t>
  </si>
  <si>
    <t>DnaJ homolog subfamily C member 8</t>
  </si>
  <si>
    <t xml:space="preserve">P53621 </t>
  </si>
  <si>
    <t>COPA</t>
  </si>
  <si>
    <t>Coatomer subunit alpha;Xenin;Proxenin</t>
  </si>
  <si>
    <t xml:space="preserve">P18615 </t>
  </si>
  <si>
    <t>NELFE</t>
  </si>
  <si>
    <t>Negative elongation factor E</t>
  </si>
  <si>
    <t xml:space="preserve">P51948 </t>
  </si>
  <si>
    <t>MNAT1</t>
  </si>
  <si>
    <t>CDK-activating kinase assembly factor MAT1</t>
  </si>
  <si>
    <t xml:space="preserve">Q9P0K7 </t>
  </si>
  <si>
    <t>RAI14</t>
  </si>
  <si>
    <t>Ankycorbin</t>
  </si>
  <si>
    <t>Q9GZS3</t>
  </si>
  <si>
    <t>WDR61</t>
  </si>
  <si>
    <t>WD repeat-containing protein 61;WD repeat-containing protein 61, N-terminally processed</t>
  </si>
  <si>
    <t xml:space="preserve">Q9NR56 </t>
  </si>
  <si>
    <t xml:space="preserve">MBNL1 </t>
  </si>
  <si>
    <t>Muscleblind-like protein 1;Muscleblind-like protein 2</t>
  </si>
  <si>
    <t xml:space="preserve">Q13409 </t>
  </si>
  <si>
    <t>DYNC1I2</t>
  </si>
  <si>
    <t>Cytoplasmic dynein 1 intermediate chain 2</t>
  </si>
  <si>
    <t xml:space="preserve">Q9UL03 </t>
  </si>
  <si>
    <t>INTS6</t>
  </si>
  <si>
    <t>Integrator complex subunit 6</t>
  </si>
  <si>
    <t>Q9NP92</t>
  </si>
  <si>
    <t>MRPS30</t>
  </si>
  <si>
    <t>28S ribosomal protein S30, mitochondrial</t>
  </si>
  <si>
    <t>P30153</t>
  </si>
  <si>
    <t>PPP2R1A</t>
  </si>
  <si>
    <t>Serine/threonine-protein phosphatase 2A 65 kDa regulatory subunit A alpha isoform</t>
  </si>
  <si>
    <t xml:space="preserve">Q9BSC4 </t>
  </si>
  <si>
    <t>NOL10</t>
  </si>
  <si>
    <t>Nucleolar protein 10</t>
  </si>
  <si>
    <t xml:space="preserve">Q9H2D6 </t>
  </si>
  <si>
    <t>TRIOBP</t>
  </si>
  <si>
    <t>TRIO and F-actin-binding protein</t>
  </si>
  <si>
    <t xml:space="preserve">Q9UQ80 </t>
  </si>
  <si>
    <t>PA2G4</t>
  </si>
  <si>
    <t>Proliferation-associated protein 2G4</t>
  </si>
  <si>
    <t xml:space="preserve">O14818 </t>
  </si>
  <si>
    <t>PSMA7</t>
  </si>
  <si>
    <t>Proteasome subunit alpha type-7</t>
  </si>
  <si>
    <t>Q8N3E9</t>
  </si>
  <si>
    <t>PLCD3</t>
  </si>
  <si>
    <t>1-phosphatidylinositol 4,5-bisphosphate phosphodiesterase delta-3</t>
  </si>
  <si>
    <t>Q9HCU9</t>
  </si>
  <si>
    <t>BRMS1</t>
  </si>
  <si>
    <t>Breast cancer metastasis-suppressor 1</t>
  </si>
  <si>
    <t xml:space="preserve">P35232 </t>
  </si>
  <si>
    <t>PHB</t>
  </si>
  <si>
    <t>Prohibitin</t>
  </si>
  <si>
    <t>Q71DI3</t>
  </si>
  <si>
    <t>HIST2H3A</t>
  </si>
  <si>
    <t>Histone H3.2</t>
  </si>
  <si>
    <t xml:space="preserve">P68431 </t>
  </si>
  <si>
    <t xml:space="preserve">HIST1H3A </t>
  </si>
  <si>
    <t>Histone H3.1;Histone H3.1t;Histone H3.3C</t>
  </si>
  <si>
    <t xml:space="preserve">Q15629 </t>
  </si>
  <si>
    <t>TRAM1</t>
  </si>
  <si>
    <t>Translocating chain-associated membrane protein 1</t>
  </si>
  <si>
    <t>Q8IY37</t>
  </si>
  <si>
    <t>DHX37</t>
  </si>
  <si>
    <t>Probable ATP-dependent RNA helicase DHX37</t>
  </si>
  <si>
    <t xml:space="preserve">P28288 </t>
  </si>
  <si>
    <t>ABCD3</t>
  </si>
  <si>
    <t>ATP-binding cassette sub-family D member 3</t>
  </si>
  <si>
    <t xml:space="preserve">P07305 </t>
  </si>
  <si>
    <t>H1F0</t>
  </si>
  <si>
    <t>Histone H1.0;Histone H1.0, N-terminally processed</t>
  </si>
  <si>
    <t>Q8WTT2</t>
  </si>
  <si>
    <t>NOC3L</t>
  </si>
  <si>
    <t>Nucleolar complex protein 3 homolog</t>
  </si>
  <si>
    <t xml:space="preserve">Q01831 </t>
  </si>
  <si>
    <t>XPC</t>
  </si>
  <si>
    <t>DNA repair protein complementing XP-C cells</t>
  </si>
  <si>
    <t xml:space="preserve">Q9UIG0 </t>
  </si>
  <si>
    <t>BAZ1B</t>
  </si>
  <si>
    <t>Tyrosine-protein kinase BAZ1B</t>
  </si>
  <si>
    <t xml:space="preserve">P35251 </t>
  </si>
  <si>
    <t>RFC1</t>
  </si>
  <si>
    <t>Replication factor C subunit 1</t>
  </si>
  <si>
    <t>P48594</t>
  </si>
  <si>
    <t>SERPINB4</t>
  </si>
  <si>
    <t>Serpin B4</t>
  </si>
  <si>
    <t xml:space="preserve">P11388 </t>
  </si>
  <si>
    <t>TOP2A</t>
  </si>
  <si>
    <t>DNA topoisomerase 2-alpha</t>
  </si>
  <si>
    <t>P31944</t>
  </si>
  <si>
    <t>CASP14</t>
  </si>
  <si>
    <t>Caspase-14;Caspase-14 subunit p17, mature form;Caspase-14 subunit p10, mature form;Caspase-14 subunit p20, intermediate form;Caspase-14 subunit p8, intermediate form</t>
  </si>
  <si>
    <t>P16401</t>
  </si>
  <si>
    <t>HIST1H1B</t>
  </si>
  <si>
    <t>Histone H1.5</t>
  </si>
  <si>
    <t>Q8NI27</t>
  </si>
  <si>
    <t>THOC2</t>
  </si>
  <si>
    <t>THO complex subunit 2</t>
  </si>
  <si>
    <t xml:space="preserve">P07910 </t>
  </si>
  <si>
    <t>Heterogeneous nuclear ribonucleoproteins C1/C2</t>
  </si>
  <si>
    <t xml:space="preserve">Q2PZI1 </t>
  </si>
  <si>
    <t>DPY19L1</t>
  </si>
  <si>
    <t>Probable C-mannosyltransferase DPY19L1</t>
  </si>
  <si>
    <t>P47929</t>
  </si>
  <si>
    <t>LGALS7</t>
  </si>
  <si>
    <t>Galectin-7</t>
  </si>
  <si>
    <t xml:space="preserve">Q5JTH9 </t>
  </si>
  <si>
    <t>RRP12</t>
  </si>
  <si>
    <t>RRP12-like protein</t>
  </si>
  <si>
    <t xml:space="preserve">Q9BQG0 </t>
  </si>
  <si>
    <t>MYBBP1A</t>
  </si>
  <si>
    <t>Myb-binding protein 1A</t>
  </si>
  <si>
    <t>P62714</t>
  </si>
  <si>
    <t>PPP2CB</t>
  </si>
  <si>
    <t>Serine/threonine-protein phosphatase 2A catalytic subunit beta isoform</t>
  </si>
  <si>
    <t xml:space="preserve">Q9NRL2 </t>
  </si>
  <si>
    <t>BAZ1A</t>
  </si>
  <si>
    <t>Bromodomain adjacent to zinc finger domain protein 1A</t>
  </si>
  <si>
    <t>Q9H583</t>
  </si>
  <si>
    <t>HEATR1</t>
  </si>
  <si>
    <t>HEAT repeat-containing protein 1;HEAT repeat-containing protein 1, N-terminally processed</t>
  </si>
  <si>
    <t>Q9Y2R4</t>
  </si>
  <si>
    <t>DDX52</t>
  </si>
  <si>
    <t>Probable ATP-dependent RNA helicase DDX52</t>
  </si>
  <si>
    <t xml:space="preserve">Q13492 </t>
  </si>
  <si>
    <t>PICALM</t>
  </si>
  <si>
    <t>Phosphatidylinositol-binding clathrin assembly protein</t>
  </si>
  <si>
    <t xml:space="preserve">P09038 </t>
  </si>
  <si>
    <t>FGF2</t>
  </si>
  <si>
    <t>Fibroblast growth factor 2</t>
  </si>
  <si>
    <t xml:space="preserve">Q92576 </t>
  </si>
  <si>
    <t>PHF3</t>
  </si>
  <si>
    <t>PHD finger protein 3</t>
  </si>
  <si>
    <t>Q6P2Q9</t>
  </si>
  <si>
    <t>PRPF8</t>
  </si>
  <si>
    <t>Pre-mRNA-processing-splicing factor 8</t>
  </si>
  <si>
    <t xml:space="preserve">Q9NXF1 </t>
  </si>
  <si>
    <t>TEX10</t>
  </si>
  <si>
    <t>Testis-expressed sequence 10 protein</t>
  </si>
  <si>
    <t xml:space="preserve">Q9GZS1 </t>
  </si>
  <si>
    <t>POLR1E</t>
  </si>
  <si>
    <t>DNA-directed RNA polymerase I subunit RPA49</t>
  </si>
  <si>
    <t>P36954</t>
  </si>
  <si>
    <t>POLR2I</t>
  </si>
  <si>
    <t>DNA-directed RNA polymerase II subunit RPB9</t>
  </si>
  <si>
    <t xml:space="preserve">O75494 </t>
  </si>
  <si>
    <t>SRSF10</t>
  </si>
  <si>
    <t>Serine/arginine-rich splicing factor 10</t>
  </si>
  <si>
    <t xml:space="preserve">Q96ME7 </t>
  </si>
  <si>
    <t>ZNF512</t>
  </si>
  <si>
    <t>Zinc finger protein 512</t>
  </si>
  <si>
    <t xml:space="preserve">Q9NP97 </t>
  </si>
  <si>
    <t>DYNLRB1</t>
  </si>
  <si>
    <t>Dynein light chain roadblock-type 1</t>
  </si>
  <si>
    <t xml:space="preserve">O95251 </t>
  </si>
  <si>
    <t>KAT7</t>
  </si>
  <si>
    <t>Histone acetyltransferase KAT7</t>
  </si>
  <si>
    <t xml:space="preserve">O15260 </t>
  </si>
  <si>
    <t>SURF4</t>
  </si>
  <si>
    <t>Surfeit locus protein 4</t>
  </si>
  <si>
    <t xml:space="preserve">Q29RF7 </t>
  </si>
  <si>
    <t>PDS5A</t>
  </si>
  <si>
    <t>Sister chromatid cohesion protein PDS5 homolog A</t>
  </si>
  <si>
    <t>P78406</t>
  </si>
  <si>
    <t>RAE1</t>
  </si>
  <si>
    <t>mRNA export factor</t>
  </si>
  <si>
    <t xml:space="preserve">P17676 </t>
  </si>
  <si>
    <t>CEBPB</t>
  </si>
  <si>
    <t>CCAAT/enhancer-binding protein beta</t>
  </si>
  <si>
    <t xml:space="preserve">Q71UI9 </t>
  </si>
  <si>
    <t xml:space="preserve">H2AFV </t>
  </si>
  <si>
    <t>Histone H2A.V;Histone H2A.Z</t>
  </si>
  <si>
    <t xml:space="preserve">P26358 </t>
  </si>
  <si>
    <t>DNMT1</t>
  </si>
  <si>
    <t>DNA (cytosine-5)-methyltransferase 1</t>
  </si>
  <si>
    <t xml:space="preserve">Q8N3U4 </t>
  </si>
  <si>
    <t>STAG2</t>
  </si>
  <si>
    <t>Cohesin subunit SA-2</t>
  </si>
  <si>
    <t xml:space="preserve">Q96N66 </t>
  </si>
  <si>
    <t>MBOAT7</t>
  </si>
  <si>
    <t>Lysophospholipid acyltransferase 7</t>
  </si>
  <si>
    <t>Q9H7B2</t>
  </si>
  <si>
    <t>RPF2</t>
  </si>
  <si>
    <t>Ribosome production factor 2 homolog</t>
  </si>
  <si>
    <t>Q6P5R6</t>
  </si>
  <si>
    <t>RPL22L1</t>
  </si>
  <si>
    <t>60S ribosomal protein L22-like 1</t>
  </si>
  <si>
    <t>Q9NPE3</t>
  </si>
  <si>
    <t>NOP10</t>
  </si>
  <si>
    <t>H/ACA ribonucleoprotein complex subunit 3</t>
  </si>
  <si>
    <t>P31949</t>
  </si>
  <si>
    <t>S100A11</t>
  </si>
  <si>
    <t>Protein S100-A11;Protein S100-A11, N-terminally processed</t>
  </si>
  <si>
    <t xml:space="preserve">O00233 </t>
  </si>
  <si>
    <t>PSMD9</t>
  </si>
  <si>
    <t>26S proteasome non-ATPase regulatory subunit 9</t>
  </si>
  <si>
    <t xml:space="preserve">P52435 </t>
  </si>
  <si>
    <t>POLR2J</t>
  </si>
  <si>
    <t>DNA-directed RNA polymerase II subunit RPB11-a</t>
  </si>
  <si>
    <t>Q9Y6K5</t>
  </si>
  <si>
    <t>OAS3</t>
  </si>
  <si>
    <t>2-5-oligoadenylate synthase 3</t>
  </si>
  <si>
    <t>Q9BVI4</t>
  </si>
  <si>
    <t>NOC4L</t>
  </si>
  <si>
    <t>Nucleolar complex protein 4 homolog</t>
  </si>
  <si>
    <t>P16402</t>
  </si>
  <si>
    <t>HIST1H1D</t>
  </si>
  <si>
    <t>Histone H1.3</t>
  </si>
  <si>
    <t xml:space="preserve">Q12965 </t>
  </si>
  <si>
    <t>MYO1E</t>
  </si>
  <si>
    <t>Unconventional myosin-Ie</t>
  </si>
  <si>
    <t>Q92621</t>
  </si>
  <si>
    <t>NUP205</t>
  </si>
  <si>
    <t>Nuclear pore complex protein Nup205</t>
  </si>
  <si>
    <t>Q15269</t>
  </si>
  <si>
    <t>PWP2</t>
  </si>
  <si>
    <t>Periodic tryptophan protein 2 homolog</t>
  </si>
  <si>
    <t xml:space="preserve">O43242 </t>
  </si>
  <si>
    <t>PSMD3</t>
  </si>
  <si>
    <t>26S proteasome non-ATPase regulatory subunit 3</t>
  </si>
  <si>
    <t xml:space="preserve">Q9NTI5 </t>
  </si>
  <si>
    <t>PDS5B</t>
  </si>
  <si>
    <t>Sister chromatid cohesion protein PDS5 homolog B</t>
  </si>
  <si>
    <t xml:space="preserve">O60870 </t>
  </si>
  <si>
    <t>KIN</t>
  </si>
  <si>
    <t>DNA/RNA-binding protein KIN17</t>
  </si>
  <si>
    <t xml:space="preserve">Q7Z460 </t>
  </si>
  <si>
    <t>CLASP1</t>
  </si>
  <si>
    <t>CLIP-associating protein 1</t>
  </si>
  <si>
    <t xml:space="preserve">Q9NW13 </t>
  </si>
  <si>
    <t>RBM28</t>
  </si>
  <si>
    <t>RNA-binding protein 28</t>
  </si>
  <si>
    <t>P62244</t>
  </si>
  <si>
    <t>RPS15A</t>
  </si>
  <si>
    <t>40S ribosomal protein S15a</t>
  </si>
  <si>
    <t>O43181</t>
  </si>
  <si>
    <t>NDUFS4</t>
  </si>
  <si>
    <t>NADH dehydrogenase [ubiquinone] iron-sulfur protein 4, mitochondrial</t>
  </si>
  <si>
    <t>P16403</t>
  </si>
  <si>
    <t>HIST1H1C</t>
  </si>
  <si>
    <t>Histone H1.2</t>
  </si>
  <si>
    <t xml:space="preserve">Q27J81 </t>
  </si>
  <si>
    <t>INF2</t>
  </si>
  <si>
    <t>Inverted formin-2</t>
  </si>
  <si>
    <t xml:space="preserve">Q14669 </t>
  </si>
  <si>
    <t>TRIP12</t>
  </si>
  <si>
    <t>E3 ubiquitin-protein ligase TRIP12</t>
  </si>
  <si>
    <t xml:space="preserve">Q8N5C6 </t>
  </si>
  <si>
    <t>SRBD1</t>
  </si>
  <si>
    <t>S1 RNA-binding domain-containing protein 1</t>
  </si>
  <si>
    <t xml:space="preserve">P10412 </t>
  </si>
  <si>
    <t>HIST1H1E</t>
  </si>
  <si>
    <t>Histone H1.4</t>
  </si>
  <si>
    <t>Q9Y5K6</t>
  </si>
  <si>
    <t>CD2AP</t>
  </si>
  <si>
    <t>CD2-associated protein</t>
  </si>
  <si>
    <t xml:space="preserve">P51858 </t>
  </si>
  <si>
    <t>HDGF</t>
  </si>
  <si>
    <t>Hepatoma-derived growth factor</t>
  </si>
  <si>
    <t>P05114</t>
  </si>
  <si>
    <t>HMGN1</t>
  </si>
  <si>
    <t>Non-histone chromosomal protein HMG-14</t>
  </si>
  <si>
    <t>Q96G21</t>
  </si>
  <si>
    <t>IMP4</t>
  </si>
  <si>
    <t>U3 small nucleolar ribonucleoprotein protein IMP4</t>
  </si>
  <si>
    <t>O75691</t>
  </si>
  <si>
    <t>UTP20</t>
  </si>
  <si>
    <t>Small subunit processome component 20 homolog</t>
  </si>
  <si>
    <t xml:space="preserve">Q9Y3A2 </t>
  </si>
  <si>
    <t>UTP11L</t>
  </si>
  <si>
    <t>Probable U3 small nucleolar RNA-associated protein 11</t>
  </si>
  <si>
    <t xml:space="preserve">P28347 </t>
  </si>
  <si>
    <t xml:space="preserve">TEAD1 </t>
  </si>
  <si>
    <t>Transcriptional enhancer factor TEF-1;Transcriptional enhancer factor TEF-3;Transcriptional enhancer factor TEF-5;Transcriptional enhancer factor TEF-4</t>
  </si>
  <si>
    <t>P27449</t>
  </si>
  <si>
    <t>ATP6V0C</t>
  </si>
  <si>
    <t>V-type proton ATPase 16 kDa proteolipid subunit</t>
  </si>
  <si>
    <t xml:space="preserve">Q14966 </t>
  </si>
  <si>
    <t>ZNF638</t>
  </si>
  <si>
    <t>Zinc finger protein 638</t>
  </si>
  <si>
    <t xml:space="preserve">Q9P035 </t>
  </si>
  <si>
    <t>HACD3</t>
  </si>
  <si>
    <t>Very-long-chain (3R)-3-hydroxyacyl-CoA dehydratase 3</t>
  </si>
  <si>
    <t>O15258</t>
  </si>
  <si>
    <t>RER1</t>
  </si>
  <si>
    <t>Protein RER1</t>
  </si>
  <si>
    <t xml:space="preserve">Q969X6 </t>
  </si>
  <si>
    <t>CIRH1A</t>
  </si>
  <si>
    <t>Cirhin</t>
  </si>
  <si>
    <t xml:space="preserve">Q53GS7 </t>
  </si>
  <si>
    <t>GLE1</t>
  </si>
  <si>
    <t>Nucleoporin GLE1</t>
  </si>
  <si>
    <t xml:space="preserve">P35610 </t>
  </si>
  <si>
    <t>SOAT1</t>
  </si>
  <si>
    <t>Sterol O-acyltransferase 1</t>
  </si>
  <si>
    <t xml:space="preserve">Q6DKI1 </t>
  </si>
  <si>
    <t>RPL7L1</t>
  </si>
  <si>
    <t>60S ribosomal protein L7-like 1</t>
  </si>
  <si>
    <t>P38432</t>
  </si>
  <si>
    <t>COIL</t>
  </si>
  <si>
    <t>Coilin</t>
  </si>
  <si>
    <t xml:space="preserve">P29372 </t>
  </si>
  <si>
    <t>MPG</t>
  </si>
  <si>
    <t>DNA-3-methyladenine glycosylase</t>
  </si>
  <si>
    <t xml:space="preserve">Q9BXS6 </t>
  </si>
  <si>
    <t>NUSAP1</t>
  </si>
  <si>
    <t>Nucleolar and spindle-associated protein 1</t>
  </si>
  <si>
    <t xml:space="preserve">Q9HCE0 </t>
  </si>
  <si>
    <t>EPG5</t>
  </si>
  <si>
    <t>Ectopic P granules protein 5 homolog</t>
  </si>
  <si>
    <t>Q9NRF9</t>
  </si>
  <si>
    <t>POLE3</t>
  </si>
  <si>
    <t>DNA polymerase epsilon subunit 3</t>
  </si>
  <si>
    <t>Q96JM3</t>
  </si>
  <si>
    <t>CHAMP1</t>
  </si>
  <si>
    <t>Chromosome alignment-maintaining phosphoprotein 1</t>
  </si>
  <si>
    <t>P22090</t>
  </si>
  <si>
    <t>RPS4Y1</t>
  </si>
  <si>
    <t>40S ribosomal protein S4, Y isoform 1</t>
  </si>
  <si>
    <t>Q3ZCM7</t>
  </si>
  <si>
    <t>TUBB8</t>
  </si>
  <si>
    <t>Tubulin beta-8 chain</t>
  </si>
  <si>
    <t xml:space="preserve">Q92747 </t>
  </si>
  <si>
    <t>ARPC1A</t>
  </si>
  <si>
    <t>Actin-related protein 2/3 complex subunit 1A</t>
  </si>
  <si>
    <t>P62306</t>
  </si>
  <si>
    <t>SNRPF</t>
  </si>
  <si>
    <t>Small nuclear ribonucleoprotein F</t>
  </si>
  <si>
    <t xml:space="preserve">Q86Y07 </t>
  </si>
  <si>
    <t>VRK2</t>
  </si>
  <si>
    <t>Serine/threonine-protein kinase VRK2</t>
  </si>
  <si>
    <t xml:space="preserve">P62308 </t>
  </si>
  <si>
    <t xml:space="preserve">SNRPG </t>
  </si>
  <si>
    <t>Small nuclear ribonucleoprotein G;Putative small nuclear ribonucleoprotein G-like protein 15</t>
  </si>
  <si>
    <t>P61964</t>
  </si>
  <si>
    <t>WDR5</t>
  </si>
  <si>
    <t>WD repeat-containing protein 5</t>
  </si>
  <si>
    <t>Q9NZT1</t>
  </si>
  <si>
    <t>CALML5</t>
  </si>
  <si>
    <t>Calmodulin-like protein 5</t>
  </si>
  <si>
    <t xml:space="preserve">Q9Y4A5 </t>
  </si>
  <si>
    <t>TRRAP</t>
  </si>
  <si>
    <t>Transformation/transcription domain-associated protein</t>
  </si>
  <si>
    <t xml:space="preserve">Q9BZF1 </t>
  </si>
  <si>
    <t>OSBPL8</t>
  </si>
  <si>
    <t>Oxysterol-binding protein-related protein 8</t>
  </si>
  <si>
    <t>Q14241</t>
  </si>
  <si>
    <t>TCEB3</t>
  </si>
  <si>
    <t>Transcription elongation factor B polypeptide 3</t>
  </si>
  <si>
    <t>P09012</t>
  </si>
  <si>
    <t>SNRPA</t>
  </si>
  <si>
    <t>U1 small nuclear ribonucleoprotein A</t>
  </si>
  <si>
    <t xml:space="preserve">Q8TF68 </t>
  </si>
  <si>
    <t>ZNF384</t>
  </si>
  <si>
    <t>Zinc finger protein 384</t>
  </si>
  <si>
    <t xml:space="preserve">O75909 </t>
  </si>
  <si>
    <t>CCNK</t>
  </si>
  <si>
    <t>Cyclin-K</t>
  </si>
  <si>
    <t>Q9Y4C8</t>
  </si>
  <si>
    <t>RBM19</t>
  </si>
  <si>
    <t>Probable RNA-binding protein 19</t>
  </si>
  <si>
    <t xml:space="preserve">Q5EBL8 </t>
  </si>
  <si>
    <t>PDZD11</t>
  </si>
  <si>
    <t>PDZ domain-containing protein 11</t>
  </si>
  <si>
    <t>Q9Y4Z0</t>
  </si>
  <si>
    <t>LSM4</t>
  </si>
  <si>
    <t>U6 snRNA-associated Sm-like protein LSm4</t>
  </si>
  <si>
    <t xml:space="preserve">P0DOX5 </t>
  </si>
  <si>
    <t>IGHG1</t>
  </si>
  <si>
    <t>Ig gamma-1 chain C region</t>
  </si>
  <si>
    <t>Q8IYU8</t>
  </si>
  <si>
    <t>MICU2</t>
  </si>
  <si>
    <t>Calcium uptake protein 2, mitochondrial</t>
  </si>
  <si>
    <t>Q9NRF8</t>
  </si>
  <si>
    <t>CTPS2</t>
  </si>
  <si>
    <t>CTP synthase 2</t>
  </si>
  <si>
    <t>Q15397</t>
  </si>
  <si>
    <t>KIAA0020</t>
  </si>
  <si>
    <t>Pumilio domain-containing protein KIAA0020</t>
  </si>
  <si>
    <t xml:space="preserve">Q8TEM1 </t>
  </si>
  <si>
    <t>NUP210</t>
  </si>
  <si>
    <t>Nuclear pore membrane glycoprotein 210</t>
  </si>
  <si>
    <t xml:space="preserve">P84103 </t>
  </si>
  <si>
    <t>SRSF3</t>
  </si>
  <si>
    <t>Serine/arginine-rich splicing factor 3</t>
  </si>
  <si>
    <t>O60287</t>
  </si>
  <si>
    <t>URB1</t>
  </si>
  <si>
    <t>Nucleolar pre-ribosomal-associated protein 1</t>
  </si>
  <si>
    <t xml:space="preserve">Q9P287 </t>
  </si>
  <si>
    <t>BCCIP</t>
  </si>
  <si>
    <t>BRCA2 and CDKN1A-interacting protein</t>
  </si>
  <si>
    <t xml:space="preserve">Q6NUQ4 </t>
  </si>
  <si>
    <t>TMEM214</t>
  </si>
  <si>
    <t>Transmembrane protein 214</t>
  </si>
  <si>
    <t xml:space="preserve">O14639 </t>
  </si>
  <si>
    <t>ABLIM1</t>
  </si>
  <si>
    <t>Actin-binding LIM protein 1</t>
  </si>
  <si>
    <t xml:space="preserve">Q96HW7 </t>
  </si>
  <si>
    <t>INTS4</t>
  </si>
  <si>
    <t>Integrator complex subunit 4</t>
  </si>
  <si>
    <t xml:space="preserve">Q9UBD5 </t>
  </si>
  <si>
    <t>ORC3</t>
  </si>
  <si>
    <t>Origin recognition complex subunit 3</t>
  </si>
  <si>
    <t>O15213</t>
  </si>
  <si>
    <t>WDR46</t>
  </si>
  <si>
    <t>WD repeat-containing protein 46</t>
  </si>
  <si>
    <t>P62857</t>
  </si>
  <si>
    <t>RPS28</t>
  </si>
  <si>
    <t>40S ribosomal protein S28</t>
  </si>
  <si>
    <t xml:space="preserve">Q9P0U4 </t>
  </si>
  <si>
    <t>CXXC1</t>
  </si>
  <si>
    <t>CXXC-type zinc finger protein 1</t>
  </si>
  <si>
    <t>O95777</t>
  </si>
  <si>
    <t>LSM8</t>
  </si>
  <si>
    <t>U6 snRNA-associated Sm-like protein LSm8</t>
  </si>
  <si>
    <t xml:space="preserve">P41235 </t>
  </si>
  <si>
    <t>HNF4A</t>
  </si>
  <si>
    <t>Hepatocyte nuclear factor 4-alpha</t>
  </si>
  <si>
    <t xml:space="preserve">Q96KQ7 </t>
  </si>
  <si>
    <t>EHMT2</t>
  </si>
  <si>
    <t>Histone-lysine N-methyltransferase EHMT2</t>
  </si>
  <si>
    <t>Q8IWA0</t>
  </si>
  <si>
    <t>WDR75</t>
  </si>
  <si>
    <t>WD repeat-containing protein 75</t>
  </si>
  <si>
    <t xml:space="preserve">Q9BZE4 </t>
  </si>
  <si>
    <t>GTPBP4</t>
  </si>
  <si>
    <t>Nucleolar GTP-binding protein 1</t>
  </si>
  <si>
    <t>P83876</t>
  </si>
  <si>
    <t>TXNL4A</t>
  </si>
  <si>
    <t>Thioredoxin-like protein 4A</t>
  </si>
  <si>
    <t xml:space="preserve">P67812 </t>
  </si>
  <si>
    <t>SEC11A</t>
  </si>
  <si>
    <t>Signal peptidase complex catalytic subunit SEC11A</t>
  </si>
  <si>
    <t>P57739</t>
  </si>
  <si>
    <t>CLDN2</t>
  </si>
  <si>
    <t>Claudin-2</t>
  </si>
  <si>
    <t xml:space="preserve">Q8IUH4 </t>
  </si>
  <si>
    <t xml:space="preserve">ZDHHC13 </t>
  </si>
  <si>
    <t>Palmitoyltransferase ZDHHC13;Palmitoyltransferase ZDHHC17</t>
  </si>
  <si>
    <t xml:space="preserve">Q9H7D0 </t>
  </si>
  <si>
    <t>DOCK5</t>
  </si>
  <si>
    <t>Dedicator of cytokinesis protein 5</t>
  </si>
  <si>
    <t xml:space="preserve">Q14839 </t>
  </si>
  <si>
    <t>CHD4</t>
  </si>
  <si>
    <t>Chromodomain-helicase-DNA-binding protein 4</t>
  </si>
  <si>
    <t xml:space="preserve">Q92797 </t>
  </si>
  <si>
    <t>SYMPK</t>
  </si>
  <si>
    <t>Symplekin</t>
  </si>
  <si>
    <t>Q9BXY0</t>
  </si>
  <si>
    <t>MAK16</t>
  </si>
  <si>
    <t>Protein MAK16 homolog</t>
  </si>
  <si>
    <t>Q9Y324</t>
  </si>
  <si>
    <t>FCF1</t>
  </si>
  <si>
    <t>rRNA-processing protein FCF1 homolog</t>
  </si>
  <si>
    <t>Q7RTV0</t>
  </si>
  <si>
    <t>PHF5A</t>
  </si>
  <si>
    <t>PHD finger-like domain-containing protein 5A</t>
  </si>
  <si>
    <t xml:space="preserve">Q14244 </t>
  </si>
  <si>
    <t>MAP7</t>
  </si>
  <si>
    <t>Ensconsin</t>
  </si>
  <si>
    <t>Q71UM5</t>
  </si>
  <si>
    <t>RPS27L</t>
  </si>
  <si>
    <t>40S ribosomal protein S27-like</t>
  </si>
  <si>
    <t xml:space="preserve">Q7Z3K3 </t>
  </si>
  <si>
    <t>POGZ</t>
  </si>
  <si>
    <t>Pogo transposable element with ZNF domain</t>
  </si>
  <si>
    <t>Q96FJ2</t>
  </si>
  <si>
    <t>DYNLL2</t>
  </si>
  <si>
    <t>Dynein light chain 2, cytoplasmic</t>
  </si>
  <si>
    <t xml:space="preserve">P49458 </t>
  </si>
  <si>
    <t>SRP9</t>
  </si>
  <si>
    <t>Signal recognition particle 9 kDa protein</t>
  </si>
  <si>
    <t>Q562R1</t>
  </si>
  <si>
    <t>ACTBL2</t>
  </si>
  <si>
    <t>Beta-actin-like protein 2</t>
  </si>
  <si>
    <t xml:space="preserve">Q15059 </t>
  </si>
  <si>
    <t>BRD3</t>
  </si>
  <si>
    <t>Bromodomain-containing protein 3</t>
  </si>
  <si>
    <t xml:space="preserve">O75475 </t>
  </si>
  <si>
    <t>PSIP1</t>
  </si>
  <si>
    <t>PC4 and SFRS1-interacting protein</t>
  </si>
  <si>
    <t>P63272</t>
  </si>
  <si>
    <t>SUPT4H1</t>
  </si>
  <si>
    <t>Transcription elongation factor SPT4</t>
  </si>
  <si>
    <t xml:space="preserve">Q86W42 </t>
  </si>
  <si>
    <t>THOC6</t>
  </si>
  <si>
    <t>THO complex subunit 6 homolog</t>
  </si>
  <si>
    <t xml:space="preserve">Q9NY12 </t>
  </si>
  <si>
    <t>GAR1</t>
  </si>
  <si>
    <t>H/ACA ribonucleoprotein complex subunit 1</t>
  </si>
  <si>
    <t xml:space="preserve">P51608 </t>
  </si>
  <si>
    <t>MECP2</t>
  </si>
  <si>
    <t>Methyl-CpG-binding protein 2</t>
  </si>
  <si>
    <t xml:space="preserve">Q12830 </t>
  </si>
  <si>
    <t>BPTF</t>
  </si>
  <si>
    <t>Nucleosome-remodeling factor subunit BPTF</t>
  </si>
  <si>
    <t>Q14146</t>
  </si>
  <si>
    <t>URB2</t>
  </si>
  <si>
    <t>Unhealthy ribosome biogenesis protein 2 homolog</t>
  </si>
  <si>
    <t xml:space="preserve">O15321 </t>
  </si>
  <si>
    <t>TM9SF1</t>
  </si>
  <si>
    <t>Transmembrane 9 superfamily member 1</t>
  </si>
  <si>
    <t xml:space="preserve">Q96PU4 </t>
  </si>
  <si>
    <t>UHRF2</t>
  </si>
  <si>
    <t>E3 ubiquitin-protein ligase UHRF2</t>
  </si>
  <si>
    <t>Q9H9Y2</t>
  </si>
  <si>
    <t>RPF1</t>
  </si>
  <si>
    <t>Ribosome production factor 1</t>
  </si>
  <si>
    <t>Q8IUE6</t>
  </si>
  <si>
    <t>HIST2H2AB</t>
  </si>
  <si>
    <t>Histone H2A type 2-B</t>
  </si>
  <si>
    <t>Q92820</t>
  </si>
  <si>
    <t>GGH</t>
  </si>
  <si>
    <t>Gamma-glutamyl hydrolase</t>
  </si>
  <si>
    <t xml:space="preserve">Q13620 </t>
  </si>
  <si>
    <t>CUL4B</t>
  </si>
  <si>
    <t>Cullin-4B</t>
  </si>
  <si>
    <t xml:space="preserve">Q68E01 </t>
  </si>
  <si>
    <t>INTS3</t>
  </si>
  <si>
    <t>Integrator complex subunit 3</t>
  </si>
  <si>
    <t xml:space="preserve">Q53GS9 </t>
  </si>
  <si>
    <t>USP39</t>
  </si>
  <si>
    <t>U4/U6.U5 tri-snRNP-associated protein 2</t>
  </si>
  <si>
    <t xml:space="preserve">P14678 </t>
  </si>
  <si>
    <t xml:space="preserve">SNRPB </t>
  </si>
  <si>
    <t>Small nuclear ribonucleoprotein-associated proteins B and B;Small nuclear ribonucleoprotein-associated protein N</t>
  </si>
  <si>
    <t xml:space="preserve">P53355 </t>
  </si>
  <si>
    <t>DAPK1</t>
  </si>
  <si>
    <t>Death-associated protein kinase 1</t>
  </si>
  <si>
    <t xml:space="preserve">Q9Y2Z9 </t>
  </si>
  <si>
    <t>COQ6</t>
  </si>
  <si>
    <t>Ubiquinone biosynthesis monooxygenase COQ6, mitochondrial</t>
  </si>
  <si>
    <t>Q9H2P0</t>
  </si>
  <si>
    <t>ADNP</t>
  </si>
  <si>
    <t>Activity-dependent neuroprotector homeobox protein</t>
  </si>
  <si>
    <t>Q8TD47</t>
  </si>
  <si>
    <t>RPS4Y2</t>
  </si>
  <si>
    <t>40S ribosomal protein S4, Y isoform 2</t>
  </si>
  <si>
    <t xml:space="preserve">P28331 </t>
  </si>
  <si>
    <t>NDUFS1</t>
  </si>
  <si>
    <t>NADH-ubiquinone oxidoreductase 75 kDa subunit, mitochondrial</t>
  </si>
  <si>
    <t>P62888</t>
  </si>
  <si>
    <t>RPL30</t>
  </si>
  <si>
    <t>60S ribosomal protein L30</t>
  </si>
  <si>
    <t>P28070</t>
  </si>
  <si>
    <t>PSMB4</t>
  </si>
  <si>
    <t>Proteasome subunit beta type-4</t>
  </si>
  <si>
    <t xml:space="preserve">Q8IYS0 </t>
  </si>
  <si>
    <t>GRAMD1C</t>
  </si>
  <si>
    <t>GRAM domain-containing protein 1C</t>
  </si>
  <si>
    <t>P41252</t>
  </si>
  <si>
    <t>IARS</t>
  </si>
  <si>
    <t>Isoleucine--tRNA ligase, cytoplasmic</t>
  </si>
  <si>
    <t xml:space="preserve">Q5SSJ5 </t>
  </si>
  <si>
    <t>HP1BP3</t>
  </si>
  <si>
    <t>Heterochromatin protein 1-binding protein 3</t>
  </si>
  <si>
    <t>Q96NC0</t>
  </si>
  <si>
    <t>ZMAT2</t>
  </si>
  <si>
    <t>Zinc finger matrin-type protein 2</t>
  </si>
  <si>
    <t>Q9Y3A4</t>
  </si>
  <si>
    <t>RRP7A</t>
  </si>
  <si>
    <t>Ribosomal RNA-processing protein 7 homolog A</t>
  </si>
  <si>
    <t xml:space="preserve">Q9Y6V7 </t>
  </si>
  <si>
    <t>DDX49</t>
  </si>
  <si>
    <t>Probable ATP-dependent RNA helicase DDX49</t>
  </si>
  <si>
    <t xml:space="preserve">Q7L576 </t>
  </si>
  <si>
    <t>CYFIP1</t>
  </si>
  <si>
    <t>Cytoplasmic FMR1-interacting protein 1</t>
  </si>
  <si>
    <t>Q92522</t>
  </si>
  <si>
    <t>H1FX</t>
  </si>
  <si>
    <t>Histone H1x</t>
  </si>
  <si>
    <t>Q9NPF5</t>
  </si>
  <si>
    <t>DMAP1</t>
  </si>
  <si>
    <t>DNA methyltransferase 1-associated protein 1</t>
  </si>
  <si>
    <t>Q13573</t>
  </si>
  <si>
    <t>SNW1</t>
  </si>
  <si>
    <t>SNW domain-containing protein 1</t>
  </si>
  <si>
    <t xml:space="preserve">Q96EP5 </t>
  </si>
  <si>
    <t>DAZAP1</t>
  </si>
  <si>
    <t>DAZ-associated protein 1</t>
  </si>
  <si>
    <t xml:space="preserve">O76041 </t>
  </si>
  <si>
    <t>NEBL</t>
  </si>
  <si>
    <t>Nebulette</t>
  </si>
  <si>
    <t xml:space="preserve">Q9UBT2 </t>
  </si>
  <si>
    <t>UBA2</t>
  </si>
  <si>
    <t>SUMO-activating enzyme subunit 2</t>
  </si>
  <si>
    <t xml:space="preserve">Q86U86 </t>
  </si>
  <si>
    <t>PBRM1</t>
  </si>
  <si>
    <t>Protein polybromo-1</t>
  </si>
  <si>
    <t xml:space="preserve">O43395 </t>
  </si>
  <si>
    <t>PRPF3</t>
  </si>
  <si>
    <t>U4/U6 small nuclear ribonucleoprotein Prp3</t>
  </si>
  <si>
    <t xml:space="preserve">O15381 </t>
  </si>
  <si>
    <t>NVL</t>
  </si>
  <si>
    <t>Nuclear valosin-containing protein-like</t>
  </si>
  <si>
    <t xml:space="preserve">O00541 </t>
  </si>
  <si>
    <t>PES1</t>
  </si>
  <si>
    <t>Pescadillo homolog</t>
  </si>
  <si>
    <t xml:space="preserve">Q9UQ35 </t>
  </si>
  <si>
    <t>SRRM2</t>
  </si>
  <si>
    <t>Serine/arginine repetitive matrix protein 2</t>
  </si>
  <si>
    <t xml:space="preserve">P49711 </t>
  </si>
  <si>
    <t>CTCF</t>
  </si>
  <si>
    <t>Transcriptional repressor CTCF</t>
  </si>
  <si>
    <t xml:space="preserve">Q9NQ55 </t>
  </si>
  <si>
    <t>PPAN</t>
  </si>
  <si>
    <t>Suppressor of SWI4 1 homolog</t>
  </si>
  <si>
    <t>Q6UXN9</t>
  </si>
  <si>
    <t>WDR82</t>
  </si>
  <si>
    <t>WD repeat-containing protein 82</t>
  </si>
  <si>
    <t>P55769</t>
  </si>
  <si>
    <t>NHP2L1</t>
  </si>
  <si>
    <t>NHP2-like protein 1;NHP2-like protein 1, N-terminally processed</t>
  </si>
  <si>
    <t>Q5SY16</t>
  </si>
  <si>
    <t>NOL9</t>
  </si>
  <si>
    <t>Polynucleotide 5-hydroxyl-kinase NOL9</t>
  </si>
  <si>
    <t xml:space="preserve">O76021 </t>
  </si>
  <si>
    <t>RSL1D1</t>
  </si>
  <si>
    <t>Ribosomal L1 domain-containing protein 1</t>
  </si>
  <si>
    <t>P45973</t>
  </si>
  <si>
    <t>CBX5</t>
  </si>
  <si>
    <t>Chromobox protein homolog 5</t>
  </si>
  <si>
    <t>O43823</t>
  </si>
  <si>
    <t>AKAP8</t>
  </si>
  <si>
    <t>A-kinase anchor protein 8</t>
  </si>
  <si>
    <t>Q9UKN8</t>
  </si>
  <si>
    <t>GTF3C4</t>
  </si>
  <si>
    <t>General transcription factor 3C polypeptide 4</t>
  </si>
  <si>
    <t xml:space="preserve">Q13045 </t>
  </si>
  <si>
    <t>FLII</t>
  </si>
  <si>
    <t>Protein flightless-1 homolog</t>
  </si>
  <si>
    <t>Q9Y4P3</t>
  </si>
  <si>
    <t>TBL2</t>
  </si>
  <si>
    <t>Transducin beta-like protein 2</t>
  </si>
  <si>
    <t xml:space="preserve">Q8IWS0 </t>
  </si>
  <si>
    <t>PHF6</t>
  </si>
  <si>
    <t>PHD finger protein 6</t>
  </si>
  <si>
    <t xml:space="preserve">O95239 </t>
  </si>
  <si>
    <t xml:space="preserve">KIF4A </t>
  </si>
  <si>
    <t>Chromosome-associated kinesin KIF4A;Chromosome-associated kinesin KIF4B</t>
  </si>
  <si>
    <t xml:space="preserve">Q9H5V9 </t>
  </si>
  <si>
    <t>CXorf56</t>
  </si>
  <si>
    <t>UPF0428 protein CXorf56</t>
  </si>
  <si>
    <t xml:space="preserve">O94776 </t>
  </si>
  <si>
    <t>MTA2</t>
  </si>
  <si>
    <t>Metastasis-associated protein MTA2</t>
  </si>
  <si>
    <t xml:space="preserve">P78316 </t>
  </si>
  <si>
    <t>NOP14</t>
  </si>
  <si>
    <t>Nucleolar protein 14</t>
  </si>
  <si>
    <t>O75934</t>
  </si>
  <si>
    <t>BCAS2</t>
  </si>
  <si>
    <t>Pre-mRNA-splicing factor SPF27</t>
  </si>
  <si>
    <t xml:space="preserve">Q86U38 </t>
  </si>
  <si>
    <t>NOP9</t>
  </si>
  <si>
    <t>Nucleolar protein 9</t>
  </si>
  <si>
    <t>Q92610</t>
  </si>
  <si>
    <t>ZNF592</t>
  </si>
  <si>
    <t>Zinc finger protein 592</t>
  </si>
  <si>
    <t xml:space="preserve">Q14573 </t>
  </si>
  <si>
    <t>ITPR3</t>
  </si>
  <si>
    <t>Inositol 1,4,5-trisphosphate receptor type 3</t>
  </si>
  <si>
    <t xml:space="preserve">Q9P0I2 </t>
  </si>
  <si>
    <t>EMC3</t>
  </si>
  <si>
    <t>ER membrane protein complex subunit 3</t>
  </si>
  <si>
    <t xml:space="preserve">Q14807 </t>
  </si>
  <si>
    <t>KIF22</t>
  </si>
  <si>
    <t>Kinesin-like protein KIF22</t>
  </si>
  <si>
    <t>Q9Y295</t>
  </si>
  <si>
    <t>DRG1</t>
  </si>
  <si>
    <t>Developmentally-regulated GTP-binding protein 1</t>
  </si>
  <si>
    <t>P09661</t>
  </si>
  <si>
    <t>SNRPA1</t>
  </si>
  <si>
    <t>U2 small nuclear ribonucleoprotein A</t>
  </si>
  <si>
    <t xml:space="preserve">O95926 </t>
  </si>
  <si>
    <t>SYF2</t>
  </si>
  <si>
    <t>Pre-mRNA-splicing factor SYF2</t>
  </si>
  <si>
    <t>P62304</t>
  </si>
  <si>
    <t>SNRPE</t>
  </si>
  <si>
    <t>Small nuclear ribonucleoprotein E</t>
  </si>
  <si>
    <t xml:space="preserve">Q5SRE5 </t>
  </si>
  <si>
    <t>NUP188</t>
  </si>
  <si>
    <t>Nucleoporin NUP188 homolog</t>
  </si>
  <si>
    <t>Q9Y3B4</t>
  </si>
  <si>
    <t>SF3B6</t>
  </si>
  <si>
    <t>Splicing factor 3B subunit 6</t>
  </si>
  <si>
    <t xml:space="preserve">Q16718 </t>
  </si>
  <si>
    <t>NDUFA5</t>
  </si>
  <si>
    <t>NADH dehydrogenase [ubiquinone] 1 alpha subcomplex subunit 5</t>
  </si>
  <si>
    <t xml:space="preserve">Q15008 </t>
  </si>
  <si>
    <t>PSMD6</t>
  </si>
  <si>
    <t>26S proteasome non-ATPase regulatory subunit 6</t>
  </si>
  <si>
    <t xml:space="preserve">Q9H2U1 </t>
  </si>
  <si>
    <t>DHX36</t>
  </si>
  <si>
    <t>ATP-dependent RNA helicase DHX36</t>
  </si>
  <si>
    <t>P67870</t>
  </si>
  <si>
    <t>CSNK2B</t>
  </si>
  <si>
    <t>Casein kinase II subunit beta</t>
  </si>
  <si>
    <t>Q2TB10</t>
  </si>
  <si>
    <t>ZNF800</t>
  </si>
  <si>
    <t>Zinc finger protein 800</t>
  </si>
  <si>
    <t xml:space="preserve">O95983 </t>
  </si>
  <si>
    <t>MBD3</t>
  </si>
  <si>
    <t>Methyl-CpG-binding domain protein 3</t>
  </si>
  <si>
    <t xml:space="preserve">Q9Y490 </t>
  </si>
  <si>
    <t>TLN1</t>
  </si>
  <si>
    <t>Talin-1</t>
  </si>
  <si>
    <t xml:space="preserve">Q9ULC4 </t>
  </si>
  <si>
    <t>MCTS1</t>
  </si>
  <si>
    <t>Malignant T-cell-amplified sequence 1</t>
  </si>
  <si>
    <t>P63167</t>
  </si>
  <si>
    <t>DYNLL1</t>
  </si>
  <si>
    <t>Dynein light chain 1, cytoplasmic</t>
  </si>
  <si>
    <t xml:space="preserve">P08047 </t>
  </si>
  <si>
    <t>SP1</t>
  </si>
  <si>
    <t>Transcription factor Sp1</t>
  </si>
  <si>
    <t xml:space="preserve">O75643 </t>
  </si>
  <si>
    <t>SNRNP200</t>
  </si>
  <si>
    <t>U5 small nuclear ribonucleoprotein 200 kDa helicase</t>
  </si>
  <si>
    <t>P42677</t>
  </si>
  <si>
    <t>RPS27</t>
  </si>
  <si>
    <t>40S ribosomal protein S27</t>
  </si>
  <si>
    <t>Q96DE5</t>
  </si>
  <si>
    <t>ANAPC16</t>
  </si>
  <si>
    <t>Anaphase-promoting complex subunit 16</t>
  </si>
  <si>
    <t xml:space="preserve">P35659 </t>
  </si>
  <si>
    <t>DEK</t>
  </si>
  <si>
    <t>Protein DEK</t>
  </si>
  <si>
    <t>P62312</t>
  </si>
  <si>
    <t>LSM6</t>
  </si>
  <si>
    <t>U6 snRNA-associated Sm-like protein LSm6</t>
  </si>
  <si>
    <t xml:space="preserve">Q8WYP5 </t>
  </si>
  <si>
    <t>AHCTF1</t>
  </si>
  <si>
    <t>Protein ELYS</t>
  </si>
  <si>
    <t>Q14119</t>
  </si>
  <si>
    <t>VEZF1</t>
  </si>
  <si>
    <t>Vascular endothelial zinc finger 1</t>
  </si>
  <si>
    <t xml:space="preserve">P56270 </t>
  </si>
  <si>
    <t>MAZ</t>
  </si>
  <si>
    <t>Myc-associated zinc finger protein</t>
  </si>
  <si>
    <t>Q9NX24</t>
  </si>
  <si>
    <t>NHP2</t>
  </si>
  <si>
    <t>H/ACA ribonucleoprotein complex subunit 2</t>
  </si>
  <si>
    <t>Q9BTT4</t>
  </si>
  <si>
    <t>MED10</t>
  </si>
  <si>
    <t>Mediator of RNA polymerase II transcription subunit 10</t>
  </si>
  <si>
    <t xml:space="preserve">Q00325 </t>
  </si>
  <si>
    <t>SLC25A3</t>
  </si>
  <si>
    <t>Phosphate carrier protein, mitochondrial</t>
  </si>
  <si>
    <t xml:space="preserve">Q9NRZ9 </t>
  </si>
  <si>
    <t>HELLS</t>
  </si>
  <si>
    <t>Lymphoid-specific helicase</t>
  </si>
  <si>
    <t xml:space="preserve">Q9BZJ0 </t>
  </si>
  <si>
    <t>CRNKL1</t>
  </si>
  <si>
    <t>Crooked neck-like protein 1</t>
  </si>
  <si>
    <t xml:space="preserve">Q9HAU0 </t>
  </si>
  <si>
    <t>PLEKHA5</t>
  </si>
  <si>
    <t>Pleckstrin homology domain-containing family A member 5</t>
  </si>
  <si>
    <t>Q9Y3E1</t>
  </si>
  <si>
    <t>HDGFRP3</t>
  </si>
  <si>
    <t>Hepatoma-derived growth factor-related protein 3</t>
  </si>
  <si>
    <t>P62805</t>
  </si>
  <si>
    <t>HIST1H4A</t>
  </si>
  <si>
    <t>Histone H4</t>
  </si>
  <si>
    <t xml:space="preserve">P62995 </t>
  </si>
  <si>
    <t>TRA2B</t>
  </si>
  <si>
    <t>Transformer-2 protein homolog beta</t>
  </si>
  <si>
    <t xml:space="preserve">Q96TA2 </t>
  </si>
  <si>
    <t>YME1L1</t>
  </si>
  <si>
    <t>ATP-dependent zinc metalloprotease YME1L1</t>
  </si>
  <si>
    <t xml:space="preserve">Q76FK4 </t>
  </si>
  <si>
    <t>NOL8</t>
  </si>
  <si>
    <t>Nucleolar protein 8</t>
  </si>
  <si>
    <t xml:space="preserve">Q16629 </t>
  </si>
  <si>
    <t>SRSF7</t>
  </si>
  <si>
    <t>Serine/arginine-rich splicing factor 7</t>
  </si>
  <si>
    <t>Q99653</t>
  </si>
  <si>
    <t>CHP1</t>
  </si>
  <si>
    <t>Calcineurin B homologous protein 1</t>
  </si>
  <si>
    <t>Q14204</t>
  </si>
  <si>
    <t>DYNC1H1</t>
  </si>
  <si>
    <t>Cytoplasmic dynein 1 heavy chain 1</t>
  </si>
  <si>
    <t>P62249</t>
  </si>
  <si>
    <t>RPS16</t>
  </si>
  <si>
    <t>40S ribosomal protein S16</t>
  </si>
  <si>
    <t xml:space="preserve">Q9UEY8 </t>
  </si>
  <si>
    <t>ADD3</t>
  </si>
  <si>
    <t>Gamma-adducin</t>
  </si>
  <si>
    <t>P62310</t>
  </si>
  <si>
    <t>LSM3</t>
  </si>
  <si>
    <t>U6 snRNA-associated Sm-like protein LSm3</t>
  </si>
  <si>
    <t>Q14692</t>
  </si>
  <si>
    <t>BMS1</t>
  </si>
  <si>
    <t>Ribosome biogenesis protein BMS1 homolog</t>
  </si>
  <si>
    <t xml:space="preserve">O75489 </t>
  </si>
  <si>
    <t>NDUFS3</t>
  </si>
  <si>
    <t>NADH dehydrogenase [ubiquinone] iron-sulfur protein 3, mitochondrial</t>
  </si>
  <si>
    <t xml:space="preserve">O60341 </t>
  </si>
  <si>
    <t>KDM1A</t>
  </si>
  <si>
    <t>Lysine-specific histone demethylase 1A</t>
  </si>
  <si>
    <t xml:space="preserve">Q13586 </t>
  </si>
  <si>
    <t>STIM1</t>
  </si>
  <si>
    <t>Stromal interaction molecule 1</t>
  </si>
  <si>
    <t xml:space="preserve">P42167 </t>
  </si>
  <si>
    <t>TMPO</t>
  </si>
  <si>
    <t>Lamina-associated polypeptide 2, isoforms beta/gamma;Thymopoietin;Thymopentin</t>
  </si>
  <si>
    <t xml:space="preserve">Q9H8H2 </t>
  </si>
  <si>
    <t>DDX31</t>
  </si>
  <si>
    <t>Probable ATP-dependent RNA helicase DDX31</t>
  </si>
  <si>
    <t>P49755</t>
  </si>
  <si>
    <t>TMED10</t>
  </si>
  <si>
    <t>Transmembrane emp24 domain-containing protein 10</t>
  </si>
  <si>
    <t xml:space="preserve">O95782 </t>
  </si>
  <si>
    <t>AP2A1</t>
  </si>
  <si>
    <t>AP-2 complex subunit alpha-1</t>
  </si>
  <si>
    <t xml:space="preserve">P62979 </t>
  </si>
  <si>
    <t xml:space="preserve">RPS27A </t>
  </si>
  <si>
    <t>Ubiquitin-40S ribosomal protein S27a;Ubiquitin;40S ribosomal protein S27a;Ubiquitin-60S ribosomal protein L40;Ubiquitin;60S ribosomal protein L40;Polyubiquitin-B;Ubiquitin;Polyubiquitin-C;Ubiquitin</t>
  </si>
  <si>
    <t xml:space="preserve">Q13243 </t>
  </si>
  <si>
    <t>SRSF5</t>
  </si>
  <si>
    <t>Serine/arginine-rich splicing factor 5</t>
  </si>
  <si>
    <t xml:space="preserve">Q9BY49 </t>
  </si>
  <si>
    <t>PECR</t>
  </si>
  <si>
    <t>Peroxisomal trans-2-enoyl-CoA reductase</t>
  </si>
  <si>
    <t xml:space="preserve">Q5J8M3 </t>
  </si>
  <si>
    <t>EMC4</t>
  </si>
  <si>
    <t>ER membrane protein complex subunit 4</t>
  </si>
  <si>
    <t>Q9Y312</t>
  </si>
  <si>
    <t>AAR2</t>
  </si>
  <si>
    <t>Protein AAR2 homolog</t>
  </si>
  <si>
    <t xml:space="preserve">Q9NR30 </t>
  </si>
  <si>
    <t>DDX21</t>
  </si>
  <si>
    <t>Nucleolar RNA helicase 2</t>
  </si>
  <si>
    <t xml:space="preserve">P60866 </t>
  </si>
  <si>
    <t>RPS20</t>
  </si>
  <si>
    <t>40S ribosomal protein S20</t>
  </si>
  <si>
    <t xml:space="preserve">P55084 </t>
  </si>
  <si>
    <t>HADHB</t>
  </si>
  <si>
    <t>Trifunctional enzyme subunit beta, mitochondrial;3-ketoacyl-CoA thiolase</t>
  </si>
  <si>
    <t xml:space="preserve">Q93074 </t>
  </si>
  <si>
    <t>MED12</t>
  </si>
  <si>
    <t>Mediator of RNA polymerase II transcription subunit 12</t>
  </si>
  <si>
    <t xml:space="preserve">P46783 </t>
  </si>
  <si>
    <t xml:space="preserve">RPS10 </t>
  </si>
  <si>
    <t>40S ribosomal protein S10;Putative 40S ribosomal protein S10-like</t>
  </si>
  <si>
    <t xml:space="preserve">Q49A26 </t>
  </si>
  <si>
    <t>GLYR1</t>
  </si>
  <si>
    <t>Putative oxidoreductase GLYR1</t>
  </si>
  <si>
    <t>Q16527</t>
  </si>
  <si>
    <t>CSRP2</t>
  </si>
  <si>
    <t>Cysteine and glycine-rich protein 2</t>
  </si>
  <si>
    <t xml:space="preserve">Q6UX04 </t>
  </si>
  <si>
    <t>CWC27</t>
  </si>
  <si>
    <t>Peptidyl-prolyl cis-trans isomerase CWC27 homolog</t>
  </si>
  <si>
    <t>P09874</t>
  </si>
  <si>
    <t>PARP1</t>
  </si>
  <si>
    <t>Poly [ADP-ribose] polymerase 1</t>
  </si>
  <si>
    <t xml:space="preserve">P49757 </t>
  </si>
  <si>
    <t>NUMB</t>
  </si>
  <si>
    <t>Protein numb homolog</t>
  </si>
  <si>
    <t xml:space="preserve">Q9Y6I4 </t>
  </si>
  <si>
    <t>USP3</t>
  </si>
  <si>
    <t>Ubiquitin carboxyl-terminal hydrolase 3</t>
  </si>
  <si>
    <t xml:space="preserve">P26368 </t>
  </si>
  <si>
    <t>U2AF2</t>
  </si>
  <si>
    <t>Splicing factor U2AF 65 kDa subunit</t>
  </si>
  <si>
    <t>Q92615</t>
  </si>
  <si>
    <t>LARP4B</t>
  </si>
  <si>
    <t>La-related protein 4B</t>
  </si>
  <si>
    <t>Q99986</t>
  </si>
  <si>
    <t>VRK1</t>
  </si>
  <si>
    <t>Serine/threonine-protein kinase VRK1</t>
  </si>
  <si>
    <t xml:space="preserve">Q9Y3Y2 </t>
  </si>
  <si>
    <t>CHTOP</t>
  </si>
  <si>
    <t>Chromatin target of PRMT1 protein</t>
  </si>
  <si>
    <t xml:space="preserve">O43390 </t>
  </si>
  <si>
    <t>HNRNPR</t>
  </si>
  <si>
    <t>Heterogeneous nuclear ribonucleoprotein R</t>
  </si>
  <si>
    <t>O60508</t>
  </si>
  <si>
    <t>CDC40</t>
  </si>
  <si>
    <t>Pre-mRNA-processing factor 17</t>
  </si>
  <si>
    <t xml:space="preserve">Q7Z5J4 </t>
  </si>
  <si>
    <t>RAI1</t>
  </si>
  <si>
    <t>Retinoic acid-induced protein 1</t>
  </si>
  <si>
    <t>Q14690</t>
  </si>
  <si>
    <t>PDCD11</t>
  </si>
  <si>
    <t>Protein RRP5 homolog</t>
  </si>
  <si>
    <t xml:space="preserve">Q9H9Y6 </t>
  </si>
  <si>
    <t>POLR1B</t>
  </si>
  <si>
    <t>DNA-directed RNA polymerase I subunit RPA2</t>
  </si>
  <si>
    <t>Q03701</t>
  </si>
  <si>
    <t>CEBPZ</t>
  </si>
  <si>
    <t>CCAAT/enhancer-binding protein zeta</t>
  </si>
  <si>
    <t xml:space="preserve">Q9BVL2 </t>
  </si>
  <si>
    <t>NUPL1</t>
  </si>
  <si>
    <t>Nucleoporin p58/p45</t>
  </si>
  <si>
    <t>Q6PK04</t>
  </si>
  <si>
    <t>CCDC137</t>
  </si>
  <si>
    <t>Coiled-coil domain-containing protein 137</t>
  </si>
  <si>
    <t xml:space="preserve">Q13595 </t>
  </si>
  <si>
    <t>TRA2A</t>
  </si>
  <si>
    <t>Transformer-2 protein homolog alpha</t>
  </si>
  <si>
    <t xml:space="preserve">Q2TB90 </t>
  </si>
  <si>
    <t>HKDC1</t>
  </si>
  <si>
    <t>Putative hexokinase HKDC1</t>
  </si>
  <si>
    <t xml:space="preserve">P55735 </t>
  </si>
  <si>
    <t>SEC13</t>
  </si>
  <si>
    <t>Protein SEC13 homolog</t>
  </si>
  <si>
    <t xml:space="preserve">Q9Y221 </t>
  </si>
  <si>
    <t>NIP7</t>
  </si>
  <si>
    <t>60S ribosome subunit biogenesis protein NIP7 homolog</t>
  </si>
  <si>
    <t xml:space="preserve">P0DN76 </t>
  </si>
  <si>
    <t>U2AF1</t>
  </si>
  <si>
    <t>Splicing factor U2AF 35 kDa subunit</t>
  </si>
  <si>
    <t xml:space="preserve">P16615 </t>
  </si>
  <si>
    <t>ATP2A2</t>
  </si>
  <si>
    <t>Sarcoplasmic/endoplasmic reticulum calcium ATPase 2</t>
  </si>
  <si>
    <t xml:space="preserve">Q92887 </t>
  </si>
  <si>
    <t>ABCC2</t>
  </si>
  <si>
    <t>Canalicular multispecific organic anion transporter 1</t>
  </si>
  <si>
    <t xml:space="preserve">Q9Y2K7 </t>
  </si>
  <si>
    <t>KDM2A</t>
  </si>
  <si>
    <t>Lysine-specific demethylase 2A</t>
  </si>
  <si>
    <t xml:space="preserve">Q9BZ95 </t>
  </si>
  <si>
    <t>WHSC1L1</t>
  </si>
  <si>
    <t>Histone-lysine N-methyltransferase NSD3</t>
  </si>
  <si>
    <t xml:space="preserve">Q9UH99 </t>
  </si>
  <si>
    <t>SUN2</t>
  </si>
  <si>
    <t>SUN domain-containing protein 2</t>
  </si>
  <si>
    <t>Q8WY22</t>
  </si>
  <si>
    <t>BRI3BP</t>
  </si>
  <si>
    <t>BRI3-binding protein</t>
  </si>
  <si>
    <t xml:space="preserve">Q9H2H8 </t>
  </si>
  <si>
    <t>PPIL3</t>
  </si>
  <si>
    <t>Peptidyl-prolyl cis-trans isomerase-like 3</t>
  </si>
  <si>
    <t xml:space="preserve">Q01780 </t>
  </si>
  <si>
    <t>EXOSC10</t>
  </si>
  <si>
    <t>Exosome component 10</t>
  </si>
  <si>
    <t xml:space="preserve">P41223 </t>
  </si>
  <si>
    <t>BUD31</t>
  </si>
  <si>
    <t>Protein BUD31 homolog</t>
  </si>
  <si>
    <t xml:space="preserve">P68104 </t>
  </si>
  <si>
    <t xml:space="preserve">EEF1A1 </t>
  </si>
  <si>
    <t>Elongation factor 1-alpha 1;Putative elongation factor 1-alpha-like 3</t>
  </si>
  <si>
    <t>Q8WVK2</t>
  </si>
  <si>
    <t>SNRNP27</t>
  </si>
  <si>
    <t>U4/U6.U5 small nuclear ribonucleoprotein 27 kDa protein</t>
  </si>
  <si>
    <t xml:space="preserve">Q7Z2T5 </t>
  </si>
  <si>
    <t>TRMT1L</t>
  </si>
  <si>
    <t>TRMT1-like protein</t>
  </si>
  <si>
    <t xml:space="preserve">Q06787 </t>
  </si>
  <si>
    <t>FMR1</t>
  </si>
  <si>
    <t>Fragile X mental retardation protein 1</t>
  </si>
  <si>
    <t xml:space="preserve">Q8TDD1 </t>
  </si>
  <si>
    <t>DDX54</t>
  </si>
  <si>
    <t>ATP-dependent RNA helicase DDX54</t>
  </si>
  <si>
    <t>Q9H9L3</t>
  </si>
  <si>
    <t>ISG20L2</t>
  </si>
  <si>
    <t>Interferon-stimulated 20 kDa exonuclease-like 2</t>
  </si>
  <si>
    <t>Q9BWJ5</t>
  </si>
  <si>
    <t>SF3B5</t>
  </si>
  <si>
    <t>Splicing factor 3B subunit 5</t>
  </si>
  <si>
    <t xml:space="preserve">P68400 </t>
  </si>
  <si>
    <t xml:space="preserve">CSNK2A1 </t>
  </si>
  <si>
    <t>Casein kinase II subunit alpha;Casein kinase II subunit alpha 3</t>
  </si>
  <si>
    <t xml:space="preserve">Q00059 </t>
  </si>
  <si>
    <t>TFAM</t>
  </si>
  <si>
    <t>Transcription factor A, mitochondrial</t>
  </si>
  <si>
    <t xml:space="preserve">Q8IUF8 </t>
  </si>
  <si>
    <t>MINA</t>
  </si>
  <si>
    <t>Bifunctional lysine-specific demethylase and histidyl-hydroxylase MINA</t>
  </si>
  <si>
    <t>P19447</t>
  </si>
  <si>
    <t>ERCC3</t>
  </si>
  <si>
    <t>TFIIH basal transcription factor complex helicase XPB subunit</t>
  </si>
  <si>
    <t xml:space="preserve">P41567 </t>
  </si>
  <si>
    <t xml:space="preserve">EIF1 </t>
  </si>
  <si>
    <t>Eukaryotic translation initiation factor 1;Eukaryotic translation initiation factor 1b</t>
  </si>
  <si>
    <t>Q9Y2X3</t>
  </si>
  <si>
    <t>NOP58</t>
  </si>
  <si>
    <t>Nucleolar protein 58</t>
  </si>
  <si>
    <t xml:space="preserve">Q02880 </t>
  </si>
  <si>
    <t>TOP2B</t>
  </si>
  <si>
    <t>DNA topoisomerase 2-beta</t>
  </si>
  <si>
    <t>P39019</t>
  </si>
  <si>
    <t>RPS19</t>
  </si>
  <si>
    <t>40S ribosomal protein S19</t>
  </si>
  <si>
    <t xml:space="preserve">Q9Y2P8 </t>
  </si>
  <si>
    <t>RCL1</t>
  </si>
  <si>
    <t>RNA 3-terminal phosphate cyclase-like protein</t>
  </si>
  <si>
    <t xml:space="preserve">P39656 </t>
  </si>
  <si>
    <t>DDOST</t>
  </si>
  <si>
    <t>Dolichyl-diphosphooligosaccharide--protein glycosyltransferase 48 kDa subunit</t>
  </si>
  <si>
    <t>Q9NQG5</t>
  </si>
  <si>
    <t>RPRD1B</t>
  </si>
  <si>
    <t>Regulation of nuclear pre-mRNA domain-containing protein 1B</t>
  </si>
  <si>
    <t xml:space="preserve">Q9H6R4 </t>
  </si>
  <si>
    <t>NOL6</t>
  </si>
  <si>
    <t>Nucleolar protein 6</t>
  </si>
  <si>
    <t>Q15022</t>
  </si>
  <si>
    <t>SUZ12</t>
  </si>
  <si>
    <t>Polycomb protein SUZ12</t>
  </si>
  <si>
    <t xml:space="preserve">Q9NPA8 </t>
  </si>
  <si>
    <t>ENY2</t>
  </si>
  <si>
    <t>Transcription and mRNA export factor ENY2</t>
  </si>
  <si>
    <t xml:space="preserve">Q9HD20 </t>
  </si>
  <si>
    <t>ATP13A1</t>
  </si>
  <si>
    <t>Manganese-transporting ATPase 13A1</t>
  </si>
  <si>
    <t>Q99583</t>
  </si>
  <si>
    <t>MNT</t>
  </si>
  <si>
    <t>Max-binding protein MNT</t>
  </si>
  <si>
    <t>Q15125</t>
  </si>
  <si>
    <t>EBP</t>
  </si>
  <si>
    <t>3-beta-hydroxysteroid-Delta(8),Delta(7)-isomerase</t>
  </si>
  <si>
    <t xml:space="preserve">P78347 </t>
  </si>
  <si>
    <t>GTF2I</t>
  </si>
  <si>
    <t>General transcription factor II-I</t>
  </si>
  <si>
    <t>Q9NX58</t>
  </si>
  <si>
    <t>LYAR</t>
  </si>
  <si>
    <t>Cell growth-regulating nucleolar protein</t>
  </si>
  <si>
    <t xml:space="preserve">P62316 </t>
  </si>
  <si>
    <t>SNRPD2</t>
  </si>
  <si>
    <t>Small nuclear ribonucleoprotein Sm D2</t>
  </si>
  <si>
    <t>Q53H12</t>
  </si>
  <si>
    <t>AGK</t>
  </si>
  <si>
    <t>Acylglycerol kinase, mitochondrial</t>
  </si>
  <si>
    <t xml:space="preserve">O95758 </t>
  </si>
  <si>
    <t>PTBP3</t>
  </si>
  <si>
    <t>Polypyrimidine tract-binding protein 3</t>
  </si>
  <si>
    <t>P20290</t>
  </si>
  <si>
    <t>BTF3</t>
  </si>
  <si>
    <t>Transcription factor BTF3</t>
  </si>
  <si>
    <t xml:space="preserve">Q99811 </t>
  </si>
  <si>
    <t xml:space="preserve">PRRX2 </t>
  </si>
  <si>
    <t>Paired mesoderm homeobox protein 2;Paired mesoderm homeobox protein 1</t>
  </si>
  <si>
    <t>Q15428</t>
  </si>
  <si>
    <t>SF3A2</t>
  </si>
  <si>
    <t>Splicing factor 3A subunit 2</t>
  </si>
  <si>
    <t xml:space="preserve">P53814 </t>
  </si>
  <si>
    <t>SMTN</t>
  </si>
  <si>
    <t>Smoothelin</t>
  </si>
  <si>
    <t>P20908</t>
  </si>
  <si>
    <t>COL5A1</t>
  </si>
  <si>
    <t>Collagen alpha-1(V) chain</t>
  </si>
  <si>
    <t>Q9BQE3</t>
  </si>
  <si>
    <t>TUBA1C</t>
  </si>
  <si>
    <t>Tubulin alpha-1C chain</t>
  </si>
  <si>
    <t xml:space="preserve">P00749 </t>
  </si>
  <si>
    <t>PLAU</t>
  </si>
  <si>
    <t>Urokinase-type plasminogen activator;Urokinase-type plasminogen activator long chain A;Urokinase-type plasminogen activator short chain A;Urokinase-type plasminogen activator chain B</t>
  </si>
  <si>
    <t>P07951</t>
  </si>
  <si>
    <t>TPM2</t>
  </si>
  <si>
    <t>Tropomyosin beta chain</t>
  </si>
  <si>
    <t xml:space="preserve">P67936 </t>
  </si>
  <si>
    <t>TPM4</t>
  </si>
  <si>
    <t>Tropomyosin alpha-4 chain</t>
  </si>
  <si>
    <t>Q8TAD8</t>
  </si>
  <si>
    <t>SNIP1</t>
  </si>
  <si>
    <t>Smad nuclear-interacting protein 1</t>
  </si>
  <si>
    <t xml:space="preserve">P49821 </t>
  </si>
  <si>
    <t>NDUFV1</t>
  </si>
  <si>
    <t>NADH dehydrogenase [ubiquinone] flavoprotein 1, mitochondrial</t>
  </si>
  <si>
    <t>P05412</t>
  </si>
  <si>
    <t>JUN</t>
  </si>
  <si>
    <t>Transcription factor AP-1</t>
  </si>
  <si>
    <t xml:space="preserve">Q9UQ03 </t>
  </si>
  <si>
    <t>CORO2B</t>
  </si>
  <si>
    <t>Coronin-2B</t>
  </si>
  <si>
    <t xml:space="preserve">P54819 </t>
  </si>
  <si>
    <t>AK2</t>
  </si>
  <si>
    <t>Adenylate kinase 2, mitochondrial;Adenylate kinase 2, mitochondrial, N-terminally processed</t>
  </si>
  <si>
    <t xml:space="preserve">Q9NWS0 </t>
  </si>
  <si>
    <t>PIH1D1</t>
  </si>
  <si>
    <t>PIH1 domain-containing protein 1</t>
  </si>
  <si>
    <t>P51970</t>
  </si>
  <si>
    <t>NDUFA8</t>
  </si>
  <si>
    <t>NADH dehydrogenase [ubiquinone] 1 alpha subcomplex subunit 8</t>
  </si>
  <si>
    <t xml:space="preserve">Q13561 </t>
  </si>
  <si>
    <t>DCTN2</t>
  </si>
  <si>
    <t>Dynactin subunit 2</t>
  </si>
  <si>
    <t xml:space="preserve">Q05682 </t>
  </si>
  <si>
    <t>CALD1</t>
  </si>
  <si>
    <t>Caldesmon</t>
  </si>
  <si>
    <t xml:space="preserve">P06753 </t>
  </si>
  <si>
    <t xml:space="preserve">O60271 </t>
  </si>
  <si>
    <t>SPAG9</t>
  </si>
  <si>
    <t>C-Jun-amino-terminal kinase-interacting protein 4</t>
  </si>
  <si>
    <t>Q969F1</t>
  </si>
  <si>
    <t>GTF3C6</t>
  </si>
  <si>
    <t>General transcription factor 3C polypeptide 6</t>
  </si>
  <si>
    <t xml:space="preserve">P52943 </t>
  </si>
  <si>
    <t>CRIP2</t>
  </si>
  <si>
    <t>Cysteine-rich protein 2</t>
  </si>
  <si>
    <t xml:space="preserve">Q9H6Y2 </t>
  </si>
  <si>
    <t>WDR55</t>
  </si>
  <si>
    <t>WD repeat-containing protein 55</t>
  </si>
  <si>
    <t xml:space="preserve">P27816 </t>
  </si>
  <si>
    <t>MAP4</t>
  </si>
  <si>
    <t>Microtubule-associated protein 4</t>
  </si>
  <si>
    <t xml:space="preserve">Q8N9M1 </t>
  </si>
  <si>
    <t>C19orf47</t>
  </si>
  <si>
    <t>Uncharacterized protein C19orf47</t>
  </si>
  <si>
    <t>P50552</t>
  </si>
  <si>
    <t>VASP</t>
  </si>
  <si>
    <t>Vasodilator-stimulated phosphoprotein</t>
  </si>
  <si>
    <t>Q9UHV9</t>
  </si>
  <si>
    <t>PFDN2</t>
  </si>
  <si>
    <t>Prefoldin subunit 2</t>
  </si>
  <si>
    <t xml:space="preserve">Q96DH6 </t>
  </si>
  <si>
    <t>MSI2</t>
  </si>
  <si>
    <t>RNA-binding protein Musashi homolog 2</t>
  </si>
  <si>
    <t xml:space="preserve">P09496 </t>
  </si>
  <si>
    <t>CLTA</t>
  </si>
  <si>
    <t>Clathrin light chain A</t>
  </si>
  <si>
    <t>Q9H1B7</t>
  </si>
  <si>
    <t>IRF2BPL</t>
  </si>
  <si>
    <t>Interferon regulatory factor 2-binding protein-like</t>
  </si>
  <si>
    <t xml:space="preserve">Q9NUQ6 </t>
  </si>
  <si>
    <t>SPATS2L</t>
  </si>
  <si>
    <t>SPATS2-like protein</t>
  </si>
  <si>
    <t xml:space="preserve">Q9Y2D5 </t>
  </si>
  <si>
    <t>AKAP2</t>
  </si>
  <si>
    <t>A-kinase anchor protein 2</t>
  </si>
  <si>
    <t xml:space="preserve">Q9NZI8 </t>
  </si>
  <si>
    <t>IGF2BP1</t>
  </si>
  <si>
    <t>Insulin-like growth factor 2 mRNA-binding protein 1</t>
  </si>
  <si>
    <t xml:space="preserve">Q14247 </t>
  </si>
  <si>
    <t>CTTN</t>
  </si>
  <si>
    <t>Src substrate cortactin</t>
  </si>
  <si>
    <t xml:space="preserve">O75083 </t>
  </si>
  <si>
    <t>WDR1</t>
  </si>
  <si>
    <t>WD repeat-containing protein 1</t>
  </si>
  <si>
    <t xml:space="preserve">P24928 </t>
  </si>
  <si>
    <t>POLR2A</t>
  </si>
  <si>
    <t>DNA-directed RNA polymerase II subunit RPB1</t>
  </si>
  <si>
    <t xml:space="preserve">Q969G3 </t>
  </si>
  <si>
    <t>SMARCE1</t>
  </si>
  <si>
    <t>SWI/SNF-related matrix-associated actin-dependent regulator of chromatin subfamily E member 1</t>
  </si>
  <si>
    <t xml:space="preserve">O00161 </t>
  </si>
  <si>
    <t>SNAP23</t>
  </si>
  <si>
    <t>Synaptosomal-associated protein 23</t>
  </si>
  <si>
    <t>Q9NRG0</t>
  </si>
  <si>
    <t>CHRAC1</t>
  </si>
  <si>
    <t>Chromatin accessibility complex protein 1</t>
  </si>
  <si>
    <t xml:space="preserve">Q96SB3 </t>
  </si>
  <si>
    <t>PPP1R9B</t>
  </si>
  <si>
    <t>Neurabin-2</t>
  </si>
  <si>
    <t>Q15427</t>
  </si>
  <si>
    <t>SF3B4</t>
  </si>
  <si>
    <t>Splicing factor 3B subunit 4</t>
  </si>
  <si>
    <t xml:space="preserve">O43707 </t>
  </si>
  <si>
    <t>ACTN4</t>
  </si>
  <si>
    <t>Alpha-actinin-4</t>
  </si>
  <si>
    <t xml:space="preserve">Q92879 </t>
  </si>
  <si>
    <t>CELF1</t>
  </si>
  <si>
    <t>CUGBP Elav-like family member 1</t>
  </si>
  <si>
    <t>Q9UKS6</t>
  </si>
  <si>
    <t>PACSIN3</t>
  </si>
  <si>
    <t>Protein kinase C and casein kinase substrate in neurons protein 3</t>
  </si>
  <si>
    <t xml:space="preserve">Q8IZP0 </t>
  </si>
  <si>
    <t>ABI1</t>
  </si>
  <si>
    <t>Abl interactor 1</t>
  </si>
  <si>
    <t>Q86XZ4</t>
  </si>
  <si>
    <t>SPATS2</t>
  </si>
  <si>
    <t>Spermatogenesis-associated serine-rich protein 2</t>
  </si>
  <si>
    <t xml:space="preserve">Q96FV9 </t>
  </si>
  <si>
    <t>THOC1</t>
  </si>
  <si>
    <t>THO complex subunit 1</t>
  </si>
  <si>
    <t xml:space="preserve">Q13310 </t>
  </si>
  <si>
    <t>PABPC4</t>
  </si>
  <si>
    <t>Polyadenylate-binding protein 4</t>
  </si>
  <si>
    <t xml:space="preserve">O94763 </t>
  </si>
  <si>
    <t>URI1</t>
  </si>
  <si>
    <t>Unconventional prefoldin RPB5 interactor 1</t>
  </si>
  <si>
    <t xml:space="preserve">Q14444 </t>
  </si>
  <si>
    <t>CAPRIN1</t>
  </si>
  <si>
    <t>Caprin-1</t>
  </si>
  <si>
    <t xml:space="preserve">P09497 </t>
  </si>
  <si>
    <t>CLTB</t>
  </si>
  <si>
    <t>Clathrin light chain B</t>
  </si>
  <si>
    <t>Q13185</t>
  </si>
  <si>
    <t>CBX3</t>
  </si>
  <si>
    <t>Chromobox protein homolog 3</t>
  </si>
  <si>
    <t xml:space="preserve">P61158 </t>
  </si>
  <si>
    <t>ACTR3</t>
  </si>
  <si>
    <t>Actin-related protein 3</t>
  </si>
  <si>
    <t xml:space="preserve">Q9BRP8 </t>
  </si>
  <si>
    <t>WIBG</t>
  </si>
  <si>
    <t>Partner of Y14 and mago</t>
  </si>
  <si>
    <t xml:space="preserve">Q9UJU6 </t>
  </si>
  <si>
    <t>DBNL</t>
  </si>
  <si>
    <t>Drebrin-like protein</t>
  </si>
  <si>
    <t xml:space="preserve">P07437 </t>
  </si>
  <si>
    <t>TUBB</t>
  </si>
  <si>
    <t>Tubulin beta chain</t>
  </si>
  <si>
    <t xml:space="preserve">Q5JTV8 </t>
  </si>
  <si>
    <t xml:space="preserve">P31948 </t>
  </si>
  <si>
    <t>STIP1</t>
  </si>
  <si>
    <t>Stress-induced-phosphoprotein 1</t>
  </si>
  <si>
    <t>P30101</t>
  </si>
  <si>
    <t>PDIA3</t>
  </si>
  <si>
    <t>Protein disulfide-isomerase A3</t>
  </si>
  <si>
    <t xml:space="preserve">Q15459 </t>
  </si>
  <si>
    <t>SF3A1</t>
  </si>
  <si>
    <t>Splicing factor 3A subunit 1</t>
  </si>
  <si>
    <t>P46940</t>
  </si>
  <si>
    <t>IQGAP1</t>
  </si>
  <si>
    <t>Ras GTPase-activating-like protein IQGAP1</t>
  </si>
  <si>
    <t>Q5HYI8</t>
  </si>
  <si>
    <t>RABL3</t>
  </si>
  <si>
    <t>Rab-like protein 3</t>
  </si>
  <si>
    <t>Q9BYJ9</t>
  </si>
  <si>
    <t>YTHDF1</t>
  </si>
  <si>
    <t>YTH domain-containing family protein 1</t>
  </si>
  <si>
    <t xml:space="preserve">Q71U36 </t>
  </si>
  <si>
    <t xml:space="preserve">TUBA1A </t>
  </si>
  <si>
    <t>Tubulin alpha-1A chain;Tubulin alpha-3C/D chain</t>
  </si>
  <si>
    <t xml:space="preserve">O60645 </t>
  </si>
  <si>
    <t>EXOC3</t>
  </si>
  <si>
    <t>Exocyst complex component 3</t>
  </si>
  <si>
    <t>Q9BQ67</t>
  </si>
  <si>
    <t>GRWD1</t>
  </si>
  <si>
    <t>Glutamate-rich WD repeat-containing protein 1</t>
  </si>
  <si>
    <t xml:space="preserve">O75530 </t>
  </si>
  <si>
    <t>EED</t>
  </si>
  <si>
    <t>Polycomb protein EED</t>
  </si>
  <si>
    <t xml:space="preserve">Q96ST2 </t>
  </si>
  <si>
    <t>IWS1</t>
  </si>
  <si>
    <t>Protein IWS1 homolog</t>
  </si>
  <si>
    <t xml:space="preserve">P21281 </t>
  </si>
  <si>
    <t>ATP6V1B2</t>
  </si>
  <si>
    <t>V-type proton ATPase subunit B, brain isoform</t>
  </si>
  <si>
    <t>O15144</t>
  </si>
  <si>
    <t>ARPC2</t>
  </si>
  <si>
    <t>Actin-related protein 2/3 complex subunit 2</t>
  </si>
  <si>
    <t>Q06830</t>
  </si>
  <si>
    <t>PRDX1</t>
  </si>
  <si>
    <t>Peroxiredoxin-1</t>
  </si>
  <si>
    <t xml:space="preserve">O43251 </t>
  </si>
  <si>
    <t xml:space="preserve">RBFOX2 </t>
  </si>
  <si>
    <t>RNA binding protein fox-1 homolog 2;RNA binding protein fox-1 homolog 1</t>
  </si>
  <si>
    <t xml:space="preserve">P55060 </t>
  </si>
  <si>
    <t>CSE1L</t>
  </si>
  <si>
    <t>Exportin-2</t>
  </si>
  <si>
    <t xml:space="preserve">O95218 </t>
  </si>
  <si>
    <t>ZRANB2</t>
  </si>
  <si>
    <t>Zinc finger Ran-binding domain-containing protein 2</t>
  </si>
  <si>
    <t xml:space="preserve">P15408 </t>
  </si>
  <si>
    <t>FOSL2</t>
  </si>
  <si>
    <t>Fos-related antigen 2</t>
  </si>
  <si>
    <t xml:space="preserve">Q9UBL3 </t>
  </si>
  <si>
    <t>ASH2L</t>
  </si>
  <si>
    <t>Set1/Ash2 histone methyltransferase complex subunit ASH2</t>
  </si>
  <si>
    <t>P07942</t>
  </si>
  <si>
    <t>LAMB1</t>
  </si>
  <si>
    <t>Laminin subunit beta-1</t>
  </si>
  <si>
    <t xml:space="preserve">Q9Y5U2 </t>
  </si>
  <si>
    <t>TSSC4</t>
  </si>
  <si>
    <t>Protein TSSC4</t>
  </si>
  <si>
    <t xml:space="preserve">P09651 </t>
  </si>
  <si>
    <t xml:space="preserve">HNRNPA1 </t>
  </si>
  <si>
    <t>Heterogeneous nuclear ribonucleoprotein A1;Heterogeneous nuclear ribonucleoprotein A1, N-terminally processed;Heterogeneous nuclear ribonucleoprotein A1-like 2</t>
  </si>
  <si>
    <t xml:space="preserve">Q6NYC8 </t>
  </si>
  <si>
    <t>PPP1R18</t>
  </si>
  <si>
    <t>Phostensin</t>
  </si>
  <si>
    <t xml:space="preserve">Q8WY36 </t>
  </si>
  <si>
    <t>BBX</t>
  </si>
  <si>
    <t>HMG box transcription factor BBX</t>
  </si>
  <si>
    <t>Q9Y333</t>
  </si>
  <si>
    <t>LSM2</t>
  </si>
  <si>
    <t>U6 snRNA-associated Sm-like protein LSm2</t>
  </si>
  <si>
    <t xml:space="preserve">Q32P44 </t>
  </si>
  <si>
    <t>EML3</t>
  </si>
  <si>
    <t>Echinoderm microtubule-associated protein-like 3</t>
  </si>
  <si>
    <t>P67809</t>
  </si>
  <si>
    <t>YBX1</t>
  </si>
  <si>
    <t>Nuclease-sensitive element-binding protein 1</t>
  </si>
  <si>
    <t>Q15014</t>
  </si>
  <si>
    <t>MORF4L2</t>
  </si>
  <si>
    <t>Mortality factor 4-like protein 2</t>
  </si>
  <si>
    <t xml:space="preserve">P48643 </t>
  </si>
  <si>
    <t>CCT5</t>
  </si>
  <si>
    <t>T-complex protein 1 subunit epsilon</t>
  </si>
  <si>
    <t xml:space="preserve">P0DP25 </t>
  </si>
  <si>
    <t>P19404</t>
  </si>
  <si>
    <t>NDUFV2</t>
  </si>
  <si>
    <t>NADH dehydrogenase [ubiquinone] flavoprotein 2, mitochondrial</t>
  </si>
  <si>
    <t xml:space="preserve">Q15155 </t>
  </si>
  <si>
    <t xml:space="preserve">NOMO1 </t>
  </si>
  <si>
    <t>Nodal modulator 1;Nodal modulator 2;Nodal modulator 3</t>
  </si>
  <si>
    <t xml:space="preserve">Q9BTC8 </t>
  </si>
  <si>
    <t>MTA3</t>
  </si>
  <si>
    <t>Metastasis-associated protein MTA3</t>
  </si>
  <si>
    <t>P52907</t>
  </si>
  <si>
    <t>CAPZA1</t>
  </si>
  <si>
    <t>F-actin-capping protein subunit alpha-1</t>
  </si>
  <si>
    <t>P19387</t>
  </si>
  <si>
    <t>POLR2C</t>
  </si>
  <si>
    <t>DNA-directed RNA polymerase II subunit RPB3</t>
  </si>
  <si>
    <t xml:space="preserve">Q99590 </t>
  </si>
  <si>
    <t>SCAF11</t>
  </si>
  <si>
    <t>Protein SCAF11</t>
  </si>
  <si>
    <t>P55072</t>
  </si>
  <si>
    <t>VCP</t>
  </si>
  <si>
    <t>Transitional endoplasmic reticulum ATPase</t>
  </si>
  <si>
    <t xml:space="preserve">P36543 </t>
  </si>
  <si>
    <t>ATP6V1E1</t>
  </si>
  <si>
    <t>V-type proton ATPase subunit E 1</t>
  </si>
  <si>
    <t xml:space="preserve">Q9BU76 </t>
  </si>
  <si>
    <t>MMTAG2</t>
  </si>
  <si>
    <t>Multiple myeloma tumor-associated protein 2</t>
  </si>
  <si>
    <t xml:space="preserve">P48444 </t>
  </si>
  <si>
    <t>ARCN1</t>
  </si>
  <si>
    <t>Coatomer subunit delta</t>
  </si>
  <si>
    <t>Q8WXI9</t>
  </si>
  <si>
    <t>GATAD2B</t>
  </si>
  <si>
    <t>Transcriptional repressor p66-beta</t>
  </si>
  <si>
    <t>P68371</t>
  </si>
  <si>
    <t>TUBB4B</t>
  </si>
  <si>
    <t>Tubulin beta-4B chain</t>
  </si>
  <si>
    <t>Q9NWU2</t>
  </si>
  <si>
    <t>GID8</t>
  </si>
  <si>
    <t>Glucose-induced degradation protein 8 homolog</t>
  </si>
  <si>
    <t xml:space="preserve">O15511 </t>
  </si>
  <si>
    <t>ARPC5</t>
  </si>
  <si>
    <t>Actin-related protein 2/3 complex subunit 5</t>
  </si>
  <si>
    <t xml:space="preserve">Q9UIV1 </t>
  </si>
  <si>
    <t>CNOT7</t>
  </si>
  <si>
    <t>CCR4-NOT transcription complex subunit 7</t>
  </si>
  <si>
    <t xml:space="preserve">P23246 </t>
  </si>
  <si>
    <t>SFPQ</t>
  </si>
  <si>
    <t>Splicing factor, proline- and glutamine-rich</t>
  </si>
  <si>
    <t xml:space="preserve">P62258 </t>
  </si>
  <si>
    <t>YWHAE</t>
  </si>
  <si>
    <t>14-3-3 protein epsilon</t>
  </si>
  <si>
    <t xml:space="preserve">Q16778 </t>
  </si>
  <si>
    <t xml:space="preserve">HIST2H2BE </t>
  </si>
  <si>
    <t>Histone H2B type 2-E;Histone H2B type 1-J;Histone H2B type 1-B;Histone H2B type 1-O;Histone H2B type 3-B</t>
  </si>
  <si>
    <t>P83916</t>
  </si>
  <si>
    <t>CBX1</t>
  </si>
  <si>
    <t>Chromobox protein homolog 1</t>
  </si>
  <si>
    <t xml:space="preserve">Q9UL40 </t>
  </si>
  <si>
    <t>ZNF346</t>
  </si>
  <si>
    <t>Zinc finger protein 346</t>
  </si>
  <si>
    <t xml:space="preserve">P51114 </t>
  </si>
  <si>
    <t>FXR1</t>
  </si>
  <si>
    <t>Fragile X mental retardation syndrome-related protein 1</t>
  </si>
  <si>
    <t xml:space="preserve">Q9NPJ6 </t>
  </si>
  <si>
    <t>MED4</t>
  </si>
  <si>
    <t>Mediator of RNA polymerase II transcription subunit 4</t>
  </si>
  <si>
    <t xml:space="preserve">P63241 </t>
  </si>
  <si>
    <t xml:space="preserve">EIF5A </t>
  </si>
  <si>
    <t>Eukaryotic translation initiation factor 5A-1;Eukaryotic translation initiation factor 5A-1-like</t>
  </si>
  <si>
    <t xml:space="preserve">Q8WU90 </t>
  </si>
  <si>
    <t>ZC3H15</t>
  </si>
  <si>
    <t>Zinc finger CCCH domain-containing protein 15</t>
  </si>
  <si>
    <t>Q9NZW5</t>
  </si>
  <si>
    <t>MPP6</t>
  </si>
  <si>
    <t>MAGUK p55 subfamily member 6</t>
  </si>
  <si>
    <t xml:space="preserve">Q8IUD2 </t>
  </si>
  <si>
    <t>ERC1</t>
  </si>
  <si>
    <t>ELKS/Rab6-interacting/CAST family member 1</t>
  </si>
  <si>
    <t xml:space="preserve">Q9Y305 </t>
  </si>
  <si>
    <t>ACOT9</t>
  </si>
  <si>
    <t>Acyl-coenzyme A thioesterase 9, mitochondrial</t>
  </si>
  <si>
    <t xml:space="preserve">Q9BWF3 </t>
  </si>
  <si>
    <t xml:space="preserve">RBM4 </t>
  </si>
  <si>
    <t>RNA-binding protein 4;RNA-binding protein 4B</t>
  </si>
  <si>
    <t xml:space="preserve">Q92499 </t>
  </si>
  <si>
    <t>DDX1</t>
  </si>
  <si>
    <t>ATP-dependent RNA helicase DDX1</t>
  </si>
  <si>
    <t>Q9P0M6</t>
  </si>
  <si>
    <t>H2AFY2</t>
  </si>
  <si>
    <t>Core histone macro-H2A.2</t>
  </si>
  <si>
    <t>P09234</t>
  </si>
  <si>
    <t>SNRPC</t>
  </si>
  <si>
    <t>U1 small nuclear ribonucleoprotein C</t>
  </si>
  <si>
    <t>O60675</t>
  </si>
  <si>
    <t>MAFK</t>
  </si>
  <si>
    <t>Transcription factor MafK</t>
  </si>
  <si>
    <t xml:space="preserve">Q99700 </t>
  </si>
  <si>
    <t>ATXN2</t>
  </si>
  <si>
    <t>Ataxin-2</t>
  </si>
  <si>
    <t xml:space="preserve">Q9NUL3 </t>
  </si>
  <si>
    <t>STAU2</t>
  </si>
  <si>
    <t>Double-stranded RNA-binding protein Staufen homolog 2</t>
  </si>
  <si>
    <t>P19388</t>
  </si>
  <si>
    <t>POLR2E</t>
  </si>
  <si>
    <t>DNA-directed RNA polymerases I, II, and III subunit RPABC1</t>
  </si>
  <si>
    <t xml:space="preserve">O60506 </t>
  </si>
  <si>
    <t>SYNCRIP</t>
  </si>
  <si>
    <t>Heterogeneous nuclear ribonucleoprotein Q</t>
  </si>
  <si>
    <t xml:space="preserve">Q00341 </t>
  </si>
  <si>
    <t>HDLBP</t>
  </si>
  <si>
    <t>Vigilin</t>
  </si>
  <si>
    <t xml:space="preserve">O14579 </t>
  </si>
  <si>
    <t>COPE</t>
  </si>
  <si>
    <t>Coatomer subunit epsilon</t>
  </si>
  <si>
    <t>P53582</t>
  </si>
  <si>
    <t>METAP1</t>
  </si>
  <si>
    <t>Methionine aminopeptidase 1</t>
  </si>
  <si>
    <t>P24534</t>
  </si>
  <si>
    <t>EEF1B2</t>
  </si>
  <si>
    <t>Elongation factor 1-beta</t>
  </si>
  <si>
    <t xml:space="preserve">Q16576 </t>
  </si>
  <si>
    <t>RBBP7</t>
  </si>
  <si>
    <t>Histone-binding protein RBBP7</t>
  </si>
  <si>
    <t xml:space="preserve">Q15007 </t>
  </si>
  <si>
    <t>WTAP</t>
  </si>
  <si>
    <t>Pre-mRNA-splicing regulator WTAP</t>
  </si>
  <si>
    <t xml:space="preserve">Q13283 </t>
  </si>
  <si>
    <t>G3BP1</t>
  </si>
  <si>
    <t>Ras GTPase-activating protein-binding protein 1</t>
  </si>
  <si>
    <t xml:space="preserve">Q8WVM8 </t>
  </si>
  <si>
    <t>SCFD1</t>
  </si>
  <si>
    <t>Sec1 family domain-containing protein 1</t>
  </si>
  <si>
    <t xml:space="preserve">Q9BVC5 </t>
  </si>
  <si>
    <t>C2orf49</t>
  </si>
  <si>
    <t>Ashwin</t>
  </si>
  <si>
    <t xml:space="preserve">Q9UKV8 </t>
  </si>
  <si>
    <t xml:space="preserve">AGO2 </t>
  </si>
  <si>
    <t>Protein argonaute-2;Protein argonaute-1</t>
  </si>
  <si>
    <t>P08865</t>
  </si>
  <si>
    <t>RPSA</t>
  </si>
  <si>
    <t>40S ribosomal protein SA</t>
  </si>
  <si>
    <t xml:space="preserve">P45880 </t>
  </si>
  <si>
    <t>VDAC2</t>
  </si>
  <si>
    <t>Voltage-dependent anion-selective channel protein 2</t>
  </si>
  <si>
    <t xml:space="preserve">Q12904 </t>
  </si>
  <si>
    <t>AIMP1</t>
  </si>
  <si>
    <t>Aminoacyl tRNA synthase complex-interacting multifunctional protein 1;Endothelial monocyte-activating polypeptide 2</t>
  </si>
  <si>
    <t>P25398</t>
  </si>
  <si>
    <t>RPS12</t>
  </si>
  <si>
    <t>40S ribosomal protein S12</t>
  </si>
  <si>
    <t xml:space="preserve">P43686 </t>
  </si>
  <si>
    <t>PSMC4</t>
  </si>
  <si>
    <t>26S protease regulatory subunit 6B</t>
  </si>
  <si>
    <t>P40222</t>
  </si>
  <si>
    <t>TXLNA</t>
  </si>
  <si>
    <t>Alpha-taxilin</t>
  </si>
  <si>
    <t>Q9P013</t>
  </si>
  <si>
    <t>CWC15</t>
  </si>
  <si>
    <t>Spliceosome-associated protein CWC15 homolog</t>
  </si>
  <si>
    <t xml:space="preserve">Q14554 </t>
  </si>
  <si>
    <t>PDIA5</t>
  </si>
  <si>
    <t>Protein disulfide-isomerase A5</t>
  </si>
  <si>
    <t xml:space="preserve">Q99729 </t>
  </si>
  <si>
    <t>HNRNPAB</t>
  </si>
  <si>
    <t>Heterogeneous nuclear ribonucleoprotein A/B</t>
  </si>
  <si>
    <t xml:space="preserve">P78371 </t>
  </si>
  <si>
    <t>CCT2</t>
  </si>
  <si>
    <t>T-complex protein 1 subunit beta</t>
  </si>
  <si>
    <t xml:space="preserve">Q9H8G2 </t>
  </si>
  <si>
    <t>CAAP1</t>
  </si>
  <si>
    <t>Caspase activity and apoptosis inhibitor 1</t>
  </si>
  <si>
    <t>O95400</t>
  </si>
  <si>
    <t>CD2BP2</t>
  </si>
  <si>
    <t>CD2 antigen cytoplasmic tail-binding protein 2</t>
  </si>
  <si>
    <t xml:space="preserve">P63010 </t>
  </si>
  <si>
    <t>AP2B1</t>
  </si>
  <si>
    <t>AP-2 complex subunit beta</t>
  </si>
  <si>
    <t xml:space="preserve">Q3KQU3 </t>
  </si>
  <si>
    <t>MAP7D1</t>
  </si>
  <si>
    <t>MAP7 domain-containing protein 1</t>
  </si>
  <si>
    <t>Q9BRJ6</t>
  </si>
  <si>
    <t>C7orf50</t>
  </si>
  <si>
    <t>Uncharacterized protein C7orf50</t>
  </si>
  <si>
    <t xml:space="preserve">O96019 </t>
  </si>
  <si>
    <t>ACTL6A</t>
  </si>
  <si>
    <t>Actin-like protein 6A</t>
  </si>
  <si>
    <t>O00303</t>
  </si>
  <si>
    <t>EIF3F</t>
  </si>
  <si>
    <t>Eukaryotic translation initiation factor 3 subunit F</t>
  </si>
  <si>
    <t xml:space="preserve">Q99832 </t>
  </si>
  <si>
    <t>CCT7</t>
  </si>
  <si>
    <t>T-complex protein 1 subunit eta</t>
  </si>
  <si>
    <t>P63220</t>
  </si>
  <si>
    <t>RPS21</t>
  </si>
  <si>
    <t>40S ribosomal protein S21</t>
  </si>
  <si>
    <t xml:space="preserve">Q7L2H7 </t>
  </si>
  <si>
    <t>EIF3M</t>
  </si>
  <si>
    <t>Eukaryotic translation initiation factor 3 subunit M</t>
  </si>
  <si>
    <t>Q9H0L4</t>
  </si>
  <si>
    <t>CSTF2T</t>
  </si>
  <si>
    <t>Cleavage stimulation factor subunit 2 tau variant</t>
  </si>
  <si>
    <t>Q13435</t>
  </si>
  <si>
    <t>SF3B2</t>
  </si>
  <si>
    <t>Splicing factor 3B subunit 2</t>
  </si>
  <si>
    <t>P31943</t>
  </si>
  <si>
    <t>HNRNPH1</t>
  </si>
  <si>
    <t>Heterogeneous nuclear ribonucleoprotein H;Heterogeneous nuclear ribonucleoprotein H, N-terminally processed</t>
  </si>
  <si>
    <t xml:space="preserve">Q9UPN9 </t>
  </si>
  <si>
    <t>TRIM33</t>
  </si>
  <si>
    <t>E3 ubiquitin-protein ligase TRIM33</t>
  </si>
  <si>
    <t xml:space="preserve">Q8NEY8 </t>
  </si>
  <si>
    <t>PPHLN1</t>
  </si>
  <si>
    <t>Periphilin-1</t>
  </si>
  <si>
    <t xml:space="preserve">P49750 </t>
  </si>
  <si>
    <t>YLPM1</t>
  </si>
  <si>
    <t>YLP motif-containing protein 1</t>
  </si>
  <si>
    <t xml:space="preserve">Q96G25 </t>
  </si>
  <si>
    <t>MED8</t>
  </si>
  <si>
    <t>Mediator of RNA polymerase II transcription subunit 8</t>
  </si>
  <si>
    <t>O75821</t>
  </si>
  <si>
    <t>EIF3G</t>
  </si>
  <si>
    <t>Eukaryotic translation initiation factor 3 subunit G</t>
  </si>
  <si>
    <t>Q96E39</t>
  </si>
  <si>
    <t>RBMXL1</t>
  </si>
  <si>
    <t>RNA binding motif protein, X-linked-like-1</t>
  </si>
  <si>
    <t xml:space="preserve">Q9UKJ3 </t>
  </si>
  <si>
    <t>GPATCH8</t>
  </si>
  <si>
    <t>G patch domain-containing protein 8</t>
  </si>
  <si>
    <t xml:space="preserve">P23511 </t>
  </si>
  <si>
    <t>NFYA</t>
  </si>
  <si>
    <t>Nuclear transcription factor Y subunit alpha</t>
  </si>
  <si>
    <t>P23528</t>
  </si>
  <si>
    <t>CFL1</t>
  </si>
  <si>
    <t>Cofilin-1</t>
  </si>
  <si>
    <t xml:space="preserve">P40227 </t>
  </si>
  <si>
    <t>CCT6A</t>
  </si>
  <si>
    <t>T-complex protein 1 subunit zeta</t>
  </si>
  <si>
    <t xml:space="preserve">O14776 </t>
  </si>
  <si>
    <t>TCERG1</t>
  </si>
  <si>
    <t>Transcription elongation regulator 1</t>
  </si>
  <si>
    <t xml:space="preserve">O43670 </t>
  </si>
  <si>
    <t>ZNF207</t>
  </si>
  <si>
    <t>BUB3-interacting and GLEBS motif-containing protein ZNF207</t>
  </si>
  <si>
    <t xml:space="preserve">Q92785 </t>
  </si>
  <si>
    <t>DPF2</t>
  </si>
  <si>
    <t>Zinc finger protein ubi-d4</t>
  </si>
  <si>
    <t xml:space="preserve">O75348 </t>
  </si>
  <si>
    <t xml:space="preserve">ATP6V1G1 </t>
  </si>
  <si>
    <t>V-type proton ATPase subunit G 1;V-type proton ATPase subunit G 2</t>
  </si>
  <si>
    <t xml:space="preserve">P54289 </t>
  </si>
  <si>
    <t>CACNA2D1</t>
  </si>
  <si>
    <t>Voltage-dependent calcium channel subunit alpha-2/delta-1;Voltage-dependent calcium channel subunit alpha-2-1;Voltage-dependent calcium channel subunit delta-1</t>
  </si>
  <si>
    <t>Q13347</t>
  </si>
  <si>
    <t>EIF3I</t>
  </si>
  <si>
    <t>Eukaryotic translation initiation factor 3 subunit I</t>
  </si>
  <si>
    <t xml:space="preserve">P16220 </t>
  </si>
  <si>
    <t>CREB1</t>
  </si>
  <si>
    <t>Cyclic AMP-responsive element-binding protein 1</t>
  </si>
  <si>
    <t xml:space="preserve">Q07955 </t>
  </si>
  <si>
    <t>SRSF1</t>
  </si>
  <si>
    <t>Serine/arginine-rich splicing factor 1</t>
  </si>
  <si>
    <t>P21796</t>
  </si>
  <si>
    <t>VDAC1</t>
  </si>
  <si>
    <t>Voltage-dependent anion-selective channel protein 1</t>
  </si>
  <si>
    <t xml:space="preserve">P55884 </t>
  </si>
  <si>
    <t>EIF3B</t>
  </si>
  <si>
    <t>Eukaryotic translation initiation factor 3 subunit B</t>
  </si>
  <si>
    <t xml:space="preserve">Q7KZ85 </t>
  </si>
  <si>
    <t>SUPT6H</t>
  </si>
  <si>
    <t>Transcription elongation factor SPT6</t>
  </si>
  <si>
    <t xml:space="preserve">Q96IZ7 </t>
  </si>
  <si>
    <t>RSRC1</t>
  </si>
  <si>
    <t>Serine/Arginine-related protein 53</t>
  </si>
  <si>
    <t>O15143</t>
  </si>
  <si>
    <t>ARPC1B</t>
  </si>
  <si>
    <t>Actin-related protein 2/3 complex subunit 1B</t>
  </si>
  <si>
    <t>O15514</t>
  </si>
  <si>
    <t>POLR2D</t>
  </si>
  <si>
    <t>DNA-directed RNA polymerase II subunit RPB4</t>
  </si>
  <si>
    <t xml:space="preserve">Q13610 </t>
  </si>
  <si>
    <t>PWP1</t>
  </si>
  <si>
    <t>Periodic tryptophan protein 1 homolog</t>
  </si>
  <si>
    <t>P47897</t>
  </si>
  <si>
    <t>QARS</t>
  </si>
  <si>
    <t>Glutamine--tRNA ligase</t>
  </si>
  <si>
    <t xml:space="preserve">P61160 </t>
  </si>
  <si>
    <t>ACTR2</t>
  </si>
  <si>
    <t>Actin-related protein 2</t>
  </si>
  <si>
    <t xml:space="preserve">Q9Y4J8 </t>
  </si>
  <si>
    <t xml:space="preserve">DTNA </t>
  </si>
  <si>
    <t>Dystrobrevin alpha;Dystrobrevin beta</t>
  </si>
  <si>
    <t xml:space="preserve">P68032 </t>
  </si>
  <si>
    <t xml:space="preserve">ACTC1 </t>
  </si>
  <si>
    <t>Actin, alpha cardiac muscle 1;Actin, alpha skeletal muscle;Actin, gamma-enteric smooth muscle;Actin, aortic smooth muscle</t>
  </si>
  <si>
    <t xml:space="preserve">P47756 </t>
  </si>
  <si>
    <t>CAPZB</t>
  </si>
  <si>
    <t>F-actin-capping protein subunit beta</t>
  </si>
  <si>
    <t xml:space="preserve">Q53F19 </t>
  </si>
  <si>
    <t>C17orf85</t>
  </si>
  <si>
    <t>Uncharacterized protein C17orf85</t>
  </si>
  <si>
    <t>P62081</t>
  </si>
  <si>
    <t>RPS7</t>
  </si>
  <si>
    <t>40S ribosomal protein S7</t>
  </si>
  <si>
    <t xml:space="preserve">Q9ULU4 </t>
  </si>
  <si>
    <t>ZMYND8</t>
  </si>
  <si>
    <t>Protein kinase C-binding protein 1</t>
  </si>
  <si>
    <t xml:space="preserve">Q9BXP5 </t>
  </si>
  <si>
    <t>SRRT</t>
  </si>
  <si>
    <t>Serrate RNA effector molecule homolog</t>
  </si>
  <si>
    <t xml:space="preserve">O00571 </t>
  </si>
  <si>
    <t>DDX3X</t>
  </si>
  <si>
    <t>ATP-dependent RNA helicase DDX3X</t>
  </si>
  <si>
    <t>Q9P2I0</t>
  </si>
  <si>
    <t>CPSF2</t>
  </si>
  <si>
    <t>Cleavage and polyadenylation specificity factor subunit 2</t>
  </si>
  <si>
    <t xml:space="preserve">Q12872 </t>
  </si>
  <si>
    <t>SFSWAP</t>
  </si>
  <si>
    <t>Splicing factor, suppressor of white-apricot homolog</t>
  </si>
  <si>
    <t>P32969</t>
  </si>
  <si>
    <t>RPL9</t>
  </si>
  <si>
    <t>60S ribosomal protein L9</t>
  </si>
  <si>
    <t xml:space="preserve">P55036 </t>
  </si>
  <si>
    <t>PSMD4</t>
  </si>
  <si>
    <t>26S proteasome non-ATPase regulatory subunit 4</t>
  </si>
  <si>
    <t xml:space="preserve">P23396 </t>
  </si>
  <si>
    <t>RPS3</t>
  </si>
  <si>
    <t>40S ribosomal protein S3</t>
  </si>
  <si>
    <t xml:space="preserve">O15446 </t>
  </si>
  <si>
    <t>CD3EAP</t>
  </si>
  <si>
    <t>DNA-directed RNA polymerase I subunit RPA34</t>
  </si>
  <si>
    <t xml:space="preserve">Q15084 </t>
  </si>
  <si>
    <t>PDIA6</t>
  </si>
  <si>
    <t>Protein disulfide-isomerase A6</t>
  </si>
  <si>
    <t>Q92917</t>
  </si>
  <si>
    <t>GPKOW</t>
  </si>
  <si>
    <t>G patch domain and KOW motifs-containing protein</t>
  </si>
  <si>
    <t xml:space="preserve">Q71SY5 </t>
  </si>
  <si>
    <t>MED25</t>
  </si>
  <si>
    <t>Mediator of RNA polymerase II transcription subunit 25</t>
  </si>
  <si>
    <t xml:space="preserve">O43324 </t>
  </si>
  <si>
    <t>EEF1E1</t>
  </si>
  <si>
    <t>Eukaryotic translation elongation factor 1 epsilon-1</t>
  </si>
  <si>
    <t xml:space="preserve">P38159 </t>
  </si>
  <si>
    <t>RBMX</t>
  </si>
  <si>
    <t>RNA-binding motif protein, X chromosome;RNA-binding motif protein, X chromosome, N-terminally processed</t>
  </si>
  <si>
    <t>O43290</t>
  </si>
  <si>
    <t>SART1</t>
  </si>
  <si>
    <t>U4/U6.U5 tri-snRNP-associated protein 1</t>
  </si>
  <si>
    <t xml:space="preserve">Q6NZY4 </t>
  </si>
  <si>
    <t>ZCCHC8</t>
  </si>
  <si>
    <t>Zinc finger CCHC domain-containing protein 8</t>
  </si>
  <si>
    <t>P52815</t>
  </si>
  <si>
    <t>MRPL12</t>
  </si>
  <si>
    <t>39S ribosomal protein L12, mitochondrial</t>
  </si>
  <si>
    <t>P15407</t>
  </si>
  <si>
    <t>FOSL1</t>
  </si>
  <si>
    <t>Fos-related antigen 1</t>
  </si>
  <si>
    <t xml:space="preserve">P47755 </t>
  </si>
  <si>
    <t>CAPZA2</t>
  </si>
  <si>
    <t>F-actin-capping protein subunit alpha-2</t>
  </si>
  <si>
    <t xml:space="preserve">Q9Y285 </t>
  </si>
  <si>
    <t>FARSA</t>
  </si>
  <si>
    <t>Phenylalanine--tRNA ligase alpha subunit</t>
  </si>
  <si>
    <t>Q9H0C8</t>
  </si>
  <si>
    <t>ILKAP</t>
  </si>
  <si>
    <t>Integrin-linked kinase-associated serine/threonine phosphatase 2C</t>
  </si>
  <si>
    <t xml:space="preserve">Q6UN15 </t>
  </si>
  <si>
    <t>FIP1L1</t>
  </si>
  <si>
    <t>Pre-mRNA 3-end-processing factor FIP1</t>
  </si>
  <si>
    <t xml:space="preserve">Q6P6C2 </t>
  </si>
  <si>
    <t>ALKBH5</t>
  </si>
  <si>
    <t>RNA demethylase ALKBH5</t>
  </si>
  <si>
    <t xml:space="preserve">Q9UHR5 </t>
  </si>
  <si>
    <t>SAP30BP</t>
  </si>
  <si>
    <t>SAP30-binding protein</t>
  </si>
  <si>
    <t xml:space="preserve">P10620 </t>
  </si>
  <si>
    <t>MGST1</t>
  </si>
  <si>
    <t>Microsomal glutathione S-transferase 1</t>
  </si>
  <si>
    <t>Q9NU22</t>
  </si>
  <si>
    <t>MDN1</t>
  </si>
  <si>
    <t>Midasin</t>
  </si>
  <si>
    <t>P98179</t>
  </si>
  <si>
    <t>RBM3</t>
  </si>
  <si>
    <t>RNA-binding protein 3</t>
  </si>
  <si>
    <t>Q8WVX9</t>
  </si>
  <si>
    <t>FAR1</t>
  </si>
  <si>
    <t>Fatty acyl-CoA reductase 1</t>
  </si>
  <si>
    <t>P37837</t>
  </si>
  <si>
    <t>TALDO1</t>
  </si>
  <si>
    <t>Transaldolase</t>
  </si>
  <si>
    <t xml:space="preserve">P57740 </t>
  </si>
  <si>
    <t>NUP107</t>
  </si>
  <si>
    <t>Nuclear pore complex protein Nup107</t>
  </si>
  <si>
    <t>O60306</t>
  </si>
  <si>
    <t>AQR</t>
  </si>
  <si>
    <t>Intron-binding protein aquarius</t>
  </si>
  <si>
    <t xml:space="preserve">Q9UJS0 </t>
  </si>
  <si>
    <t>SLC25A13</t>
  </si>
  <si>
    <t>Calcium-binding mitochondrial carrier protein Aralar2</t>
  </si>
  <si>
    <t xml:space="preserve">P05141 </t>
  </si>
  <si>
    <t>SLC25A5</t>
  </si>
  <si>
    <t>ADP/ATP translocase 2;ADP/ATP translocase 2, N-terminally processed</t>
  </si>
  <si>
    <t>Q9Y3T9</t>
  </si>
  <si>
    <t>NOC2L</t>
  </si>
  <si>
    <t>Nucleolar complex protein 2 homolog</t>
  </si>
  <si>
    <t xml:space="preserve">Q99735 </t>
  </si>
  <si>
    <t>MGST2</t>
  </si>
  <si>
    <t>Microsomal glutathione S-transferase 2</t>
  </si>
  <si>
    <t xml:space="preserve">P00558 </t>
  </si>
  <si>
    <t>PGK1</t>
  </si>
  <si>
    <t>Phosphoglycerate kinase 1</t>
  </si>
  <si>
    <t xml:space="preserve">P14618 </t>
  </si>
  <si>
    <t>PKM</t>
  </si>
  <si>
    <t>Pyruvate kinase PKM</t>
  </si>
  <si>
    <t xml:space="preserve">Q96JJ3 </t>
  </si>
  <si>
    <t>ELMO2</t>
  </si>
  <si>
    <t>Engulfment and cell motility protein 2</t>
  </si>
  <si>
    <t xml:space="preserve">O75431 </t>
  </si>
  <si>
    <t>MTX2</t>
  </si>
  <si>
    <t>Metaxin-2</t>
  </si>
  <si>
    <t>Q9UNQ2</t>
  </si>
  <si>
    <t>DIMT1</t>
  </si>
  <si>
    <t>Probable dimethyladenosine transferase</t>
  </si>
  <si>
    <t>P35244</t>
  </si>
  <si>
    <t>RPA3</t>
  </si>
  <si>
    <t>Replication protein A 14 kDa subunit</t>
  </si>
  <si>
    <t xml:space="preserve">Q69YN4 </t>
  </si>
  <si>
    <t>KIAA1429</t>
  </si>
  <si>
    <t>Protein virilizer homolog</t>
  </si>
  <si>
    <t xml:space="preserve">Q9BW27 </t>
  </si>
  <si>
    <t>NUP85</t>
  </si>
  <si>
    <t>Nuclear pore complex protein Nup85</t>
  </si>
  <si>
    <t xml:space="preserve">Q9NVH0 </t>
  </si>
  <si>
    <t>EXD2</t>
  </si>
  <si>
    <t>Exonuclease 3-5 domain-containing protein 2</t>
  </si>
  <si>
    <t>Q8NFJ5</t>
  </si>
  <si>
    <t>GPRC5A</t>
  </si>
  <si>
    <t>Retinoic acid-induced protein 3</t>
  </si>
  <si>
    <t>P60468</t>
  </si>
  <si>
    <t>SEC61B</t>
  </si>
  <si>
    <t>Protein transport protein Sec61 subunit beta</t>
  </si>
  <si>
    <t>P12236</t>
  </si>
  <si>
    <t>SLC25A6</t>
  </si>
  <si>
    <t>ADP/ATP translocase 3;ADP/ATP translocase 3, N-terminally processed</t>
  </si>
  <si>
    <t xml:space="preserve">Q9H0U3 </t>
  </si>
  <si>
    <t>MAGT1</t>
  </si>
  <si>
    <t>Magnesium transporter protein 1</t>
  </si>
  <si>
    <t xml:space="preserve">O95425 </t>
  </si>
  <si>
    <t>SVIL</t>
  </si>
  <si>
    <t>Supervillin</t>
  </si>
  <si>
    <t>P61604</t>
  </si>
  <si>
    <t>HSPE1</t>
  </si>
  <si>
    <t>10 kDa heat shock protein, mitochondrial</t>
  </si>
  <si>
    <t xml:space="preserve">P05783 </t>
  </si>
  <si>
    <t>KRT18</t>
  </si>
  <si>
    <t>Keratin, type I cytoskeletal 18</t>
  </si>
  <si>
    <t xml:space="preserve">Q8NC56 </t>
  </si>
  <si>
    <t>LEMD2</t>
  </si>
  <si>
    <t>LEM domain-containing protein 2</t>
  </si>
  <si>
    <t>Q9H1A4</t>
  </si>
  <si>
    <t>ANAPC1</t>
  </si>
  <si>
    <t>Anaphase-promoting complex subunit 1</t>
  </si>
  <si>
    <t>O00567</t>
  </si>
  <si>
    <t>NOP56</t>
  </si>
  <si>
    <t>Nucleolar protein 56</t>
  </si>
  <si>
    <t>Q9UNX4</t>
  </si>
  <si>
    <t>WDR3</t>
  </si>
  <si>
    <t>WD repeat-containing protein 3</t>
  </si>
  <si>
    <t xml:space="preserve">Q9Y4W6 </t>
  </si>
  <si>
    <t>AFG3L2</t>
  </si>
  <si>
    <t>AFG3-like protein 2</t>
  </si>
  <si>
    <t>O95470</t>
  </si>
  <si>
    <t>SGPL1</t>
  </si>
  <si>
    <t>Sphingosine-1-phosphate lyase 1</t>
  </si>
  <si>
    <t xml:space="preserve">P28370 </t>
  </si>
  <si>
    <t>SMARCA1</t>
  </si>
  <si>
    <t>Probable global transcription activator SNF2L1</t>
  </si>
  <si>
    <t xml:space="preserve">P40938 </t>
  </si>
  <si>
    <t>RFC3</t>
  </si>
  <si>
    <t>Replication factor C subunit 3</t>
  </si>
  <si>
    <t xml:space="preserve">P51636 </t>
  </si>
  <si>
    <t>CAV2</t>
  </si>
  <si>
    <t>Caveolin-2</t>
  </si>
  <si>
    <t xml:space="preserve">Q7L4I2 </t>
  </si>
  <si>
    <t>RSRC2</t>
  </si>
  <si>
    <t>Arginine/serine-rich coiled-coil protein 2</t>
  </si>
  <si>
    <t xml:space="preserve">Q16656 </t>
  </si>
  <si>
    <t>NRF1</t>
  </si>
  <si>
    <t>Nuclear respiratory factor 1</t>
  </si>
  <si>
    <t xml:space="preserve">P61619 </t>
  </si>
  <si>
    <t>SEC61A1</t>
  </si>
  <si>
    <t>Protein transport protein Sec61 subunit alpha isoform 1</t>
  </si>
  <si>
    <t>O60934</t>
  </si>
  <si>
    <t>NBN</t>
  </si>
  <si>
    <t>Nibrin</t>
  </si>
  <si>
    <t xml:space="preserve">Q8IXB1 </t>
  </si>
  <si>
    <t>DNAJC10</t>
  </si>
  <si>
    <t>DnaJ homolog subfamily C member 10</t>
  </si>
  <si>
    <t xml:space="preserve">P23193 </t>
  </si>
  <si>
    <t>TCEA1</t>
  </si>
  <si>
    <t>Transcription elongation factor A protein 1</t>
  </si>
  <si>
    <t xml:space="preserve">Q9H8H0 </t>
  </si>
  <si>
    <t>NOL11</t>
  </si>
  <si>
    <t>Nucleolar protein 11</t>
  </si>
  <si>
    <t xml:space="preserve">Q9H0E3 </t>
  </si>
  <si>
    <t>SAP130</t>
  </si>
  <si>
    <t>Histone deacetylase complex subunit SAP130</t>
  </si>
  <si>
    <t xml:space="preserve">P00338 </t>
  </si>
  <si>
    <t>LDHA</t>
  </si>
  <si>
    <t>L-lactate dehydrogenase A chain</t>
  </si>
  <si>
    <t xml:space="preserve">Q9Y5B6 </t>
  </si>
  <si>
    <t>PAXBP1</t>
  </si>
  <si>
    <t>PAX3- and PAX7-binding protein 1</t>
  </si>
  <si>
    <t>Q5C9Z4</t>
  </si>
  <si>
    <t>NOM1</t>
  </si>
  <si>
    <t>Nucleolar MIF4G domain-containing protein 1</t>
  </si>
  <si>
    <t xml:space="preserve">Q12789 </t>
  </si>
  <si>
    <t>GTF3C1</t>
  </si>
  <si>
    <t>General transcription factor 3C polypeptide 1</t>
  </si>
  <si>
    <t xml:space="preserve">Q9UBB9 </t>
  </si>
  <si>
    <t>TFIP11</t>
  </si>
  <si>
    <t>Tuftelin-interacting protein 11</t>
  </si>
  <si>
    <t>Q4VC31</t>
  </si>
  <si>
    <t>CCDC58</t>
  </si>
  <si>
    <t>Coiled-coil domain-containing protein 58</t>
  </si>
  <si>
    <t xml:space="preserve">Q9UBU8 </t>
  </si>
  <si>
    <t>MORF4L1</t>
  </si>
  <si>
    <t>Mortality factor 4-like protein 1</t>
  </si>
  <si>
    <t>Q9H0H5</t>
  </si>
  <si>
    <t>RACGAP1</t>
  </si>
  <si>
    <t>Rac GTPase-activating protein 1</t>
  </si>
  <si>
    <t>P35269</t>
  </si>
  <si>
    <t>GTF2F1</t>
  </si>
  <si>
    <t>General transcription factor IIF subunit 1</t>
  </si>
  <si>
    <t xml:space="preserve">Q9ULW0 </t>
  </si>
  <si>
    <t>TPX2</t>
  </si>
  <si>
    <t>Targeting protein for Xklp2</t>
  </si>
  <si>
    <t>Q9BWT6</t>
  </si>
  <si>
    <t>MND1</t>
  </si>
  <si>
    <t>Meiotic nuclear division protein 1 homolog</t>
  </si>
  <si>
    <t xml:space="preserve">O75694 </t>
  </si>
  <si>
    <t>NUP155</t>
  </si>
  <si>
    <t>Nuclear pore complex protein Nup155</t>
  </si>
  <si>
    <t>O00299</t>
  </si>
  <si>
    <t>CLIC1</t>
  </si>
  <si>
    <t>Chloride intracellular channel protein 1</t>
  </si>
  <si>
    <t xml:space="preserve">P35680 </t>
  </si>
  <si>
    <t>HNF1B</t>
  </si>
  <si>
    <t>Hepatocyte nuclear factor 1-beta</t>
  </si>
  <si>
    <t>Q14764</t>
  </si>
  <si>
    <t>MVP</t>
  </si>
  <si>
    <t>Major vault protein</t>
  </si>
  <si>
    <t xml:space="preserve">Q8TED0 </t>
  </si>
  <si>
    <t>UTP15</t>
  </si>
  <si>
    <t>U3 small nucleolar RNA-associated protein 15 homolog</t>
  </si>
  <si>
    <t xml:space="preserve">P46087 </t>
  </si>
  <si>
    <t>NOP2</t>
  </si>
  <si>
    <t>Probable 28S rRNA (cytosine(4447)-C(5))-methyltransferase</t>
  </si>
  <si>
    <t>P56182</t>
  </si>
  <si>
    <t>RRP1</t>
  </si>
  <si>
    <t>Ribosomal RNA processing protein 1 homolog A</t>
  </si>
  <si>
    <t xml:space="preserve">Q9H0A0 </t>
  </si>
  <si>
    <t>NAT10</t>
  </si>
  <si>
    <t>N-acetyltransferase 10</t>
  </si>
  <si>
    <t xml:space="preserve">Q15393 </t>
  </si>
  <si>
    <t>SF3B3</t>
  </si>
  <si>
    <t>Splicing factor 3B subunit 3</t>
  </si>
  <si>
    <t>O75175</t>
  </si>
  <si>
    <t>CNOT3</t>
  </si>
  <si>
    <t>CCR4-NOT transcription complex subunit 3</t>
  </si>
  <si>
    <t xml:space="preserve">Q9ULH0 </t>
  </si>
  <si>
    <t>KIDINS220</t>
  </si>
  <si>
    <t>Kinase D-interacting substrate of 220 kDa</t>
  </si>
  <si>
    <t>Q9BQ39</t>
  </si>
  <si>
    <t>DDX50</t>
  </si>
  <si>
    <t>ATP-dependent RNA helicase DDX50</t>
  </si>
  <si>
    <t xml:space="preserve">Q6PL18 </t>
  </si>
  <si>
    <t>ATAD2</t>
  </si>
  <si>
    <t>ATPase family AAA domain-containing protein 2</t>
  </si>
  <si>
    <t>Q9NYH9</t>
  </si>
  <si>
    <t>UTP6</t>
  </si>
  <si>
    <t>U3 small nucleolar RNA-associated protein 6 homolog</t>
  </si>
  <si>
    <t xml:space="preserve">Q9Y262 </t>
  </si>
  <si>
    <t>EIF3L</t>
  </si>
  <si>
    <t>Eukaryotic translation initiation factor 3 subunit L</t>
  </si>
  <si>
    <t xml:space="preserve">P46977 </t>
  </si>
  <si>
    <t>STT3A</t>
  </si>
  <si>
    <t>Dolichyl-diphosphooligosaccharide--protein glycosyltransferase subunit STT3A</t>
  </si>
  <si>
    <t xml:space="preserve">O75367 </t>
  </si>
  <si>
    <t>H2AFY</t>
  </si>
  <si>
    <t>Core histone macro-H2A.1</t>
  </si>
  <si>
    <t xml:space="preserve">P33176 </t>
  </si>
  <si>
    <t>KIF5B</t>
  </si>
  <si>
    <t>Kinesin-1 heavy chain</t>
  </si>
  <si>
    <t xml:space="preserve">Q9Y2A7 </t>
  </si>
  <si>
    <t>NCKAP1</t>
  </si>
  <si>
    <t>Nck-associated protein 1</t>
  </si>
  <si>
    <t xml:space="preserve">O00712 </t>
  </si>
  <si>
    <t xml:space="preserve">NFIB </t>
  </si>
  <si>
    <t>Nuclear factor 1 B-type;Nuclear factor 1 A-type</t>
  </si>
  <si>
    <t xml:space="preserve">Q12769 </t>
  </si>
  <si>
    <t>NUP160</t>
  </si>
  <si>
    <t>Nuclear pore complex protein Nup160</t>
  </si>
  <si>
    <t xml:space="preserve">P52948 </t>
  </si>
  <si>
    <t>NUP98</t>
  </si>
  <si>
    <t>Nuclear pore complex protein Nup98-Nup96;Nuclear pore complex protein Nup98;Nuclear pore complex protein Nup96</t>
  </si>
  <si>
    <t xml:space="preserve">Q15746 </t>
  </si>
  <si>
    <t>MYLK</t>
  </si>
  <si>
    <t>Myosin light chain kinase, smooth muscle;Myosin light chain kinase, smooth muscle, deglutamylated form</t>
  </si>
  <si>
    <t xml:space="preserve">P16278 </t>
  </si>
  <si>
    <t>GLB1</t>
  </si>
  <si>
    <t>Beta-galactosidase</t>
  </si>
  <si>
    <t>Q8NFH4</t>
  </si>
  <si>
    <t>NUP37</t>
  </si>
  <si>
    <t>Nucleoporin Nup37</t>
  </si>
  <si>
    <t>Q10570</t>
  </si>
  <si>
    <t>CPSF1</t>
  </si>
  <si>
    <t>Cleavage and polyadenylation specificity factor subunit 1</t>
  </si>
  <si>
    <t>Q9NVP1</t>
  </si>
  <si>
    <t>DDX18</t>
  </si>
  <si>
    <t>ATP-dependent RNA helicase DDX18</t>
  </si>
  <si>
    <t xml:space="preserve">P39748 </t>
  </si>
  <si>
    <t>FEN1</t>
  </si>
  <si>
    <t>Flap endonuclease 1</t>
  </si>
  <si>
    <t xml:space="preserve">Q9HC52 </t>
  </si>
  <si>
    <t>CBX8</t>
  </si>
  <si>
    <t>Chromobox protein homolog 8</t>
  </si>
  <si>
    <t>Q04917</t>
  </si>
  <si>
    <t>YWHAH</t>
  </si>
  <si>
    <t>14-3-3 protein eta</t>
  </si>
  <si>
    <t xml:space="preserve">Q5UIP0 </t>
  </si>
  <si>
    <t>RIF1</t>
  </si>
  <si>
    <t>Telomere-associated protein RIF1</t>
  </si>
  <si>
    <t xml:space="preserve">Q12996 </t>
  </si>
  <si>
    <t>CSTF3</t>
  </si>
  <si>
    <t>Cleavage stimulation factor subunit 3</t>
  </si>
  <si>
    <t xml:space="preserve">P78362 </t>
  </si>
  <si>
    <t>SRPK2</t>
  </si>
  <si>
    <t>SRSF protein kinase 2;SRSF protein kinase 2 N-terminal;SRSF protein kinase 2 C-terminal</t>
  </si>
  <si>
    <t xml:space="preserve">Q9NTJ3 </t>
  </si>
  <si>
    <t>SMC4</t>
  </si>
  <si>
    <t>Structural maintenance of chromosomes protein 4</t>
  </si>
  <si>
    <t xml:space="preserve">P46100 </t>
  </si>
  <si>
    <t>ATRX</t>
  </si>
  <si>
    <t>Transcriptional regulator ATRX</t>
  </si>
  <si>
    <t>Q9Y5B9</t>
  </si>
  <si>
    <t>SUPT16H</t>
  </si>
  <si>
    <t>FACT complex subunit SPT16</t>
  </si>
  <si>
    <t>Q8NI36</t>
  </si>
  <si>
    <t>WDR36</t>
  </si>
  <si>
    <t>WD repeat-containing protein 36</t>
  </si>
  <si>
    <t>P38646</t>
  </si>
  <si>
    <t>HSPA9</t>
  </si>
  <si>
    <t>Stress-70 protein, mitochondrial</t>
  </si>
  <si>
    <t xml:space="preserve">P39880 </t>
  </si>
  <si>
    <t>CUX1</t>
  </si>
  <si>
    <t>Homeobox protein cut-like 1;Protein CASP</t>
  </si>
  <si>
    <t>O95810</t>
  </si>
  <si>
    <t>SDPR</t>
  </si>
  <si>
    <t>Serum deprivation-response protein</t>
  </si>
  <si>
    <t xml:space="preserve">P62937 </t>
  </si>
  <si>
    <t>PPIA</t>
  </si>
  <si>
    <t>Peptidyl-prolyl cis-trans isomerase A;Peptidyl-prolyl cis-trans isomerase A, N-terminally processed</t>
  </si>
  <si>
    <t xml:space="preserve">O43663 </t>
  </si>
  <si>
    <t>PRC1</t>
  </si>
  <si>
    <t>Protein regulator of cytokinesis 1</t>
  </si>
  <si>
    <t xml:space="preserve">Q5T200 </t>
  </si>
  <si>
    <t>ZC3H13</t>
  </si>
  <si>
    <t>Zinc finger CCCH domain-containing protein 13</t>
  </si>
  <si>
    <t>P53007</t>
  </si>
  <si>
    <t>SLC25A1</t>
  </si>
  <si>
    <t>Tricarboxylate transport protein, mitochondrial</t>
  </si>
  <si>
    <t xml:space="preserve">P08240 </t>
  </si>
  <si>
    <t>SRPR</t>
  </si>
  <si>
    <t>Signal recognition particle receptor subunit alpha</t>
  </si>
  <si>
    <t xml:space="preserve">Q99549 </t>
  </si>
  <si>
    <t>MPHOSPH8</t>
  </si>
  <si>
    <t>M-phase phosphoprotein 8</t>
  </si>
  <si>
    <t>Q9BV38</t>
  </si>
  <si>
    <t>WDR18</t>
  </si>
  <si>
    <t>WD repeat-containing protein 18</t>
  </si>
  <si>
    <t xml:space="preserve">Q9H0S4 </t>
  </si>
  <si>
    <t>DDX47</t>
  </si>
  <si>
    <t>Probable ATP-dependent RNA helicase DDX47</t>
  </si>
  <si>
    <t>Q9HD45</t>
  </si>
  <si>
    <t>TM9SF3</t>
  </si>
  <si>
    <t>Transmembrane 9 superfamily member 3</t>
  </si>
  <si>
    <t xml:space="preserve">O00159 </t>
  </si>
  <si>
    <t>MYO1C</t>
  </si>
  <si>
    <t>Unconventional myosin-Ic</t>
  </si>
  <si>
    <t xml:space="preserve">Q9Y277 </t>
  </si>
  <si>
    <t>VDAC3</t>
  </si>
  <si>
    <t>Voltage-dependent anion-selective channel protein 3</t>
  </si>
  <si>
    <t xml:space="preserve">P06733 </t>
  </si>
  <si>
    <t>ENO1</t>
  </si>
  <si>
    <t>Alpha-enolase</t>
  </si>
  <si>
    <t xml:space="preserve">Q8IX01 </t>
  </si>
  <si>
    <t>SUGP2</t>
  </si>
  <si>
    <t>SURP and G-patch domain-containing protein 2</t>
  </si>
  <si>
    <t>Q53T59</t>
  </si>
  <si>
    <t>HS1BP3</t>
  </si>
  <si>
    <t>HCLS1-binding protein 3</t>
  </si>
  <si>
    <t xml:space="preserve">Q9UNL2 </t>
  </si>
  <si>
    <t>SSR3</t>
  </si>
  <si>
    <t>Translocon-associated protein subunit gamma</t>
  </si>
  <si>
    <t>Q8TDN6</t>
  </si>
  <si>
    <t>BRIX1</t>
  </si>
  <si>
    <t>Ribosome biogenesis protein BRX1 homolog</t>
  </si>
  <si>
    <t>O75477</t>
  </si>
  <si>
    <t>ERLIN1</t>
  </si>
  <si>
    <t>Erlin-1</t>
  </si>
  <si>
    <t xml:space="preserve">Q13042 </t>
  </si>
  <si>
    <t>CDC16</t>
  </si>
  <si>
    <t>Cell division cycle protein 16 homolog</t>
  </si>
  <si>
    <t xml:space="preserve">P28799 </t>
  </si>
  <si>
    <t>GRN</t>
  </si>
  <si>
    <t>Granulins;Acrogranin;Paragranulin;Granulin-1;Granulin-2;Granulin-3;Granulin-4;Granulin-5;Granulin-6;Granulin-7</t>
  </si>
  <si>
    <t xml:space="preserve">P60174 </t>
  </si>
  <si>
    <t>TPI1</t>
  </si>
  <si>
    <t>Triosephosphate isomerase</t>
  </si>
  <si>
    <t xml:space="preserve">O94874 </t>
  </si>
  <si>
    <t>UFL1</t>
  </si>
  <si>
    <t>E3 UFM1-protein ligase 1</t>
  </si>
  <si>
    <t>P00352</t>
  </si>
  <si>
    <t>ALDH1A1</t>
  </si>
  <si>
    <t>Retinal dehydrogenase 1</t>
  </si>
  <si>
    <t>Q9NV31</t>
  </si>
  <si>
    <t>IMP3</t>
  </si>
  <si>
    <t>U3 small nucleolar ribonucleoprotein protein IMP3</t>
  </si>
  <si>
    <t>Q13895</t>
  </si>
  <si>
    <t>BYSL</t>
  </si>
  <si>
    <t>Bystin</t>
  </si>
  <si>
    <t xml:space="preserve">Q13033 </t>
  </si>
  <si>
    <t>STRN3</t>
  </si>
  <si>
    <t>Striatin-3</t>
  </si>
  <si>
    <t>Q9HBL7</t>
  </si>
  <si>
    <t>PLGRKT</t>
  </si>
  <si>
    <t>Plasminogen receptor (KT)</t>
  </si>
  <si>
    <t xml:space="preserve">O14646 </t>
  </si>
  <si>
    <t>CHD1</t>
  </si>
  <si>
    <t>Chromodomain-helicase-DNA-binding protein 1</t>
  </si>
  <si>
    <t>Q12788</t>
  </si>
  <si>
    <t>TBL3</t>
  </si>
  <si>
    <t>Transducin beta-like protein 3</t>
  </si>
  <si>
    <t xml:space="preserve">Q6NW34 </t>
  </si>
  <si>
    <t>C3orf17</t>
  </si>
  <si>
    <t>Uncharacterized protein C3orf17</t>
  </si>
  <si>
    <t>P07737</t>
  </si>
  <si>
    <t>PFN1</t>
  </si>
  <si>
    <t>Profilin-1</t>
  </si>
  <si>
    <t>Q8WX92</t>
  </si>
  <si>
    <t>NELFB</t>
  </si>
  <si>
    <t>Negative elongation factor B</t>
  </si>
  <si>
    <t xml:space="preserve">Q6KC79 </t>
  </si>
  <si>
    <t>NIPBL</t>
  </si>
  <si>
    <t>Nipped-B-like protein</t>
  </si>
  <si>
    <t xml:space="preserve">Q8N5G2 </t>
  </si>
  <si>
    <t>TMEM57</t>
  </si>
  <si>
    <t>Macoilin</t>
  </si>
  <si>
    <t xml:space="preserve">P12532 </t>
  </si>
  <si>
    <t>CKMT1A</t>
  </si>
  <si>
    <t>Creatine kinase U-type, mitochondrial</t>
  </si>
  <si>
    <t xml:space="preserve">Q8N556 </t>
  </si>
  <si>
    <t>AFAP1</t>
  </si>
  <si>
    <t>Actin filament-associated protein 1</t>
  </si>
  <si>
    <t>Q8NEF9</t>
  </si>
  <si>
    <t>SRFBP1</t>
  </si>
  <si>
    <t>Serum response factor-binding protein 1</t>
  </si>
  <si>
    <t xml:space="preserve">Q8WYA6 </t>
  </si>
  <si>
    <t>CTNNBL1</t>
  </si>
  <si>
    <t>Beta-catenin-like protein 1</t>
  </si>
  <si>
    <t xml:space="preserve">Q7L2E3 </t>
  </si>
  <si>
    <t>DHX30</t>
  </si>
  <si>
    <t>Putative ATP-dependent RNA helicase DHX30</t>
  </si>
  <si>
    <t xml:space="preserve">Q9GZR7 </t>
  </si>
  <si>
    <t>DDX24</t>
  </si>
  <si>
    <t>ATP-dependent RNA helicase DDX24</t>
  </si>
  <si>
    <t xml:space="preserve">Q96PV6 </t>
  </si>
  <si>
    <t>LENG8</t>
  </si>
  <si>
    <t>Leukocyte receptor cluster member 8</t>
  </si>
  <si>
    <t>O75152</t>
  </si>
  <si>
    <t>ZC3H11A</t>
  </si>
  <si>
    <t>Zinc finger CCCH domain-containing protein 11A</t>
  </si>
  <si>
    <t>O95159</t>
  </si>
  <si>
    <t>ZFPL1</t>
  </si>
  <si>
    <t>Zinc finger protein-like 1</t>
  </si>
  <si>
    <t xml:space="preserve">P30260 </t>
  </si>
  <si>
    <t>CDC27</t>
  </si>
  <si>
    <t>Cell division cycle protein 27 homolog</t>
  </si>
  <si>
    <t xml:space="preserve">Q96HA1 </t>
  </si>
  <si>
    <t xml:space="preserve">POM121 </t>
  </si>
  <si>
    <t>Nuclear envelope pore membrane protein POM 121;Nuclear envelope pore membrane protein POM 121C;POM121 and ZP3 fusion protein;Putative nuclear envelope pore membrane protein POM 121B</t>
  </si>
  <si>
    <t xml:space="preserve">O75818 </t>
  </si>
  <si>
    <t>RPP40</t>
  </si>
  <si>
    <t>Ribonuclease P protein subunit p40</t>
  </si>
  <si>
    <t xml:space="preserve">Q01085 </t>
  </si>
  <si>
    <t>TIAL1</t>
  </si>
  <si>
    <t>Nucleolysin TIAR</t>
  </si>
  <si>
    <t xml:space="preserve">Q9UMY1 </t>
  </si>
  <si>
    <t>NOL7</t>
  </si>
  <si>
    <t>Nucleolar protein 7</t>
  </si>
  <si>
    <t>Q8TF01</t>
  </si>
  <si>
    <t>PNISR</t>
  </si>
  <si>
    <t>Arginine/serine-rich protein PNISR</t>
  </si>
  <si>
    <t xml:space="preserve">P61923 </t>
  </si>
  <si>
    <t>COPZ1</t>
  </si>
  <si>
    <t>Coatomer subunit zeta-1</t>
  </si>
  <si>
    <t>P48556</t>
  </si>
  <si>
    <t>PSMD8</t>
  </si>
  <si>
    <t>26S proteasome non-ATPase regulatory subunit 8</t>
  </si>
  <si>
    <t xml:space="preserve">O60885 </t>
  </si>
  <si>
    <t>BRD4</t>
  </si>
  <si>
    <t>Bromodomain-containing protein 4</t>
  </si>
  <si>
    <t xml:space="preserve">Q99460 </t>
  </si>
  <si>
    <t>PSMD1</t>
  </si>
  <si>
    <t>26S proteasome non-ATPase regulatory subunit 1</t>
  </si>
  <si>
    <t xml:space="preserve">Q75N03 </t>
  </si>
  <si>
    <t>CBLL1</t>
  </si>
  <si>
    <t>E3 ubiquitin-protein ligase Hakai</t>
  </si>
  <si>
    <t>Q12907</t>
  </si>
  <si>
    <t>LMAN2</t>
  </si>
  <si>
    <t>Vesicular integral-membrane protein VIP36</t>
  </si>
  <si>
    <t xml:space="preserve">O15042 </t>
  </si>
  <si>
    <t>U2SURP</t>
  </si>
  <si>
    <t>U2 snRNP-associated SURP motif-containing protein</t>
  </si>
  <si>
    <t xml:space="preserve">P31153 </t>
  </si>
  <si>
    <t>MAT2A</t>
  </si>
  <si>
    <t>S-adenosylmethionine synthase isoform type-2</t>
  </si>
  <si>
    <t xml:space="preserve">Q7Z7K6 </t>
  </si>
  <si>
    <t>CENPV</t>
  </si>
  <si>
    <t>Centromere protein V</t>
  </si>
  <si>
    <t>Q96MG7</t>
  </si>
  <si>
    <t>NDNL2</t>
  </si>
  <si>
    <t>Melanoma-associated antigen G1</t>
  </si>
  <si>
    <t>P04843</t>
  </si>
  <si>
    <t>RPN1</t>
  </si>
  <si>
    <t>Dolichyl-diphosphooligosaccharide--protein glycosyltransferase subunit 1</t>
  </si>
  <si>
    <t xml:space="preserve">Q9UJX2 </t>
  </si>
  <si>
    <t>CDC23</t>
  </si>
  <si>
    <t>Cell division cycle protein 23 homolog</t>
  </si>
  <si>
    <t>Q8IZL8</t>
  </si>
  <si>
    <t>PELP1</t>
  </si>
  <si>
    <t>Proline-, glutamic acid- and leucine-rich protein 1</t>
  </si>
  <si>
    <t>P53618</t>
  </si>
  <si>
    <t>COPB1</t>
  </si>
  <si>
    <t>Coatomer subunit beta</t>
  </si>
  <si>
    <t>Q99575</t>
  </si>
  <si>
    <t>POP1</t>
  </si>
  <si>
    <t>Ribonucleases P/MRP protein subunit POP1</t>
  </si>
  <si>
    <t xml:space="preserve">P42696 </t>
  </si>
  <si>
    <t>RBM34</t>
  </si>
  <si>
    <t>RNA-binding protein 34</t>
  </si>
  <si>
    <t xml:space="preserve">O15226 </t>
  </si>
  <si>
    <t>NKRF</t>
  </si>
  <si>
    <t>NF-kappa-B-repressing factor</t>
  </si>
  <si>
    <t xml:space="preserve">Q9BPX6 </t>
  </si>
  <si>
    <t>MICU1</t>
  </si>
  <si>
    <t>Calcium uptake protein 1, mitochondrial</t>
  </si>
  <si>
    <t>O43818</t>
  </si>
  <si>
    <t>RRP9</t>
  </si>
  <si>
    <t>U3 small nucleolar RNA-interacting protein 2</t>
  </si>
  <si>
    <t>Q13123</t>
  </si>
  <si>
    <t>IK</t>
  </si>
  <si>
    <t>Protein Red</t>
  </si>
  <si>
    <t xml:space="preserve">P56192 </t>
  </si>
  <si>
    <t>MARS</t>
  </si>
  <si>
    <t>Methionine--tRNA ligase, cytoplasmic</t>
  </si>
  <si>
    <t>Q9H501</t>
  </si>
  <si>
    <t>ESF1</t>
  </si>
  <si>
    <t>ESF1 homolog</t>
  </si>
  <si>
    <t xml:space="preserve">Q96EE3 </t>
  </si>
  <si>
    <t>SEH1L</t>
  </si>
  <si>
    <t>Nucleoporin SEH1</t>
  </si>
  <si>
    <t>Q9Y3B2</t>
  </si>
  <si>
    <t>EXOSC1</t>
  </si>
  <si>
    <t>Exosome complex component CSL4</t>
  </si>
  <si>
    <t xml:space="preserve">O96013 </t>
  </si>
  <si>
    <t>PAK4</t>
  </si>
  <si>
    <t>Serine/threonine-protein kinase PAK 4</t>
  </si>
  <si>
    <t>P27694</t>
  </si>
  <si>
    <t>RPA1</t>
  </si>
  <si>
    <t>Replication protein A 70 kDa DNA-binding subunit;Replication protein A 70 kDa DNA-binding subunit, N-terminally processed</t>
  </si>
  <si>
    <t>Q99459</t>
  </si>
  <si>
    <t>CDC5L</t>
  </si>
  <si>
    <t>Cell division cycle 5-like protein</t>
  </si>
  <si>
    <t xml:space="preserve">Q8WUA4 </t>
  </si>
  <si>
    <t>GTF3C2</t>
  </si>
  <si>
    <t>General transcription factor 3C polypeptide 2</t>
  </si>
  <si>
    <t xml:space="preserve">Q8ND04 </t>
  </si>
  <si>
    <t>SMG8</t>
  </si>
  <si>
    <t>Protein SMG8</t>
  </si>
  <si>
    <t>P18887</t>
  </si>
  <si>
    <t>XRCC1</t>
  </si>
  <si>
    <t>DNA repair protein XRCC1</t>
  </si>
  <si>
    <t xml:space="preserve">Q14974 </t>
  </si>
  <si>
    <t>KPNB1</t>
  </si>
  <si>
    <t>Importin subunit beta-1</t>
  </si>
  <si>
    <t>Q13144</t>
  </si>
  <si>
    <t>EIF2B5</t>
  </si>
  <si>
    <t>Translation initiation factor eIF-2B subunit epsilon</t>
  </si>
  <si>
    <t>O00422</t>
  </si>
  <si>
    <t>SAP18</t>
  </si>
  <si>
    <t>Histone deacetylase complex subunit SAP18</t>
  </si>
  <si>
    <t xml:space="preserve">P08651 </t>
  </si>
  <si>
    <t>NFIC</t>
  </si>
  <si>
    <t>Nuclear factor 1 C-type</t>
  </si>
  <si>
    <t>P60228</t>
  </si>
  <si>
    <t>EIF3E</t>
  </si>
  <si>
    <t>Eukaryotic translation initiation factor 3 subunit E</t>
  </si>
  <si>
    <t xml:space="preserve">Q5TA45 </t>
  </si>
  <si>
    <t>CPSF3L</t>
  </si>
  <si>
    <t>Integrator complex subunit 11</t>
  </si>
  <si>
    <t xml:space="preserve">P51531 </t>
  </si>
  <si>
    <t>SMARCA2</t>
  </si>
  <si>
    <t>Probable global transcription activator SNF2L2</t>
  </si>
  <si>
    <t xml:space="preserve">Q9H8V3 </t>
  </si>
  <si>
    <t>ECT2</t>
  </si>
  <si>
    <t>Protein ECT2</t>
  </si>
  <si>
    <t xml:space="preserve">Q9UG63 </t>
  </si>
  <si>
    <t>ABCF2</t>
  </si>
  <si>
    <t>ATP-binding cassette sub-family F member 2</t>
  </si>
  <si>
    <t xml:space="preserve">Q9Y281 </t>
  </si>
  <si>
    <t>CFL2</t>
  </si>
  <si>
    <t>Cofilin-2</t>
  </si>
  <si>
    <t>Q9Y5J1</t>
  </si>
  <si>
    <t>UTP18</t>
  </si>
  <si>
    <t>U3 small nucleolar RNA-associated protein 18 homolog</t>
  </si>
  <si>
    <t xml:space="preserve">Q96EY1 </t>
  </si>
  <si>
    <t>DNAJA3</t>
  </si>
  <si>
    <t>DnaJ homolog subfamily A member 3, mitochondrial</t>
  </si>
  <si>
    <t>Q9NP77</t>
  </si>
  <si>
    <t>SSU72</t>
  </si>
  <si>
    <t>RNA polymerase II subunit A C-terminal domain phosphatase SSU72</t>
  </si>
  <si>
    <t>P51665</t>
  </si>
  <si>
    <t>PSMD7</t>
  </si>
  <si>
    <t>26S proteasome non-ATPase regulatory subunit 7</t>
  </si>
  <si>
    <t>Q9NY61</t>
  </si>
  <si>
    <t>AATF</t>
  </si>
  <si>
    <t>Protein AATF</t>
  </si>
  <si>
    <t>Q9HCS7</t>
  </si>
  <si>
    <t>XAB2</t>
  </si>
  <si>
    <t>Pre-mRNA-splicing factor SYF1</t>
  </si>
  <si>
    <t>Q08945</t>
  </si>
  <si>
    <t>SSRP1</t>
  </si>
  <si>
    <t>FACT complex subunit SSRP1</t>
  </si>
  <si>
    <t>P27695</t>
  </si>
  <si>
    <t>APEX1</t>
  </si>
  <si>
    <t>DNA-(apurinic or apyrimidinic site) lyase;DNA-(apurinic or apyrimidinic site) lyase, mitochondrial</t>
  </si>
  <si>
    <t>Q8N1G4</t>
  </si>
  <si>
    <t>LRRC47</t>
  </si>
  <si>
    <t>Leucine-rich repeat-containing protein 47</t>
  </si>
  <si>
    <t xml:space="preserve">Q9NRP0 </t>
  </si>
  <si>
    <t>OSTC</t>
  </si>
  <si>
    <t>Oligosaccharyltransferase complex subunit OSTC</t>
  </si>
  <si>
    <t>O60264</t>
  </si>
  <si>
    <t>SMARCA5</t>
  </si>
  <si>
    <t>SWI/SNF-related matrix-associated actin-dependent regulator of chromatin subfamily A member 5</t>
  </si>
  <si>
    <t xml:space="preserve">Q9NY93 </t>
  </si>
  <si>
    <t>DDX56</t>
  </si>
  <si>
    <t>Probable ATP-dependent RNA helicase DDX56</t>
  </si>
  <si>
    <t xml:space="preserve">P17096 </t>
  </si>
  <si>
    <t>HMGA1</t>
  </si>
  <si>
    <t>High mobility group protein HMG-I/HMG-Y</t>
  </si>
  <si>
    <t>P09972</t>
  </si>
  <si>
    <t>ALDOC</t>
  </si>
  <si>
    <t>Fructose-bisphosphate aldolase C</t>
  </si>
  <si>
    <t>P22087</t>
  </si>
  <si>
    <t>FBL</t>
  </si>
  <si>
    <t>rRNA 2-O-methyltransferase fibrillarin</t>
  </si>
  <si>
    <t>O75817</t>
  </si>
  <si>
    <t>POP7</t>
  </si>
  <si>
    <t>Ribonuclease P protein subunit p20</t>
  </si>
  <si>
    <t xml:space="preserve">Q9P2K5 </t>
  </si>
  <si>
    <t>MYEF2</t>
  </si>
  <si>
    <t>Myelin expression factor 2</t>
  </si>
  <si>
    <t xml:space="preserve">Q96T60 </t>
  </si>
  <si>
    <t>PNKP</t>
  </si>
  <si>
    <t>Bifunctional polynucleotide phosphatase/kinase;Polynucleotide 3-phosphatase;Polynucleotide 5-hydroxyl-kinase</t>
  </si>
  <si>
    <t>Q9NP66</t>
  </si>
  <si>
    <t>HMG20A</t>
  </si>
  <si>
    <t>High mobility group protein 20A</t>
  </si>
  <si>
    <t xml:space="preserve">P17480 </t>
  </si>
  <si>
    <t>UBTF</t>
  </si>
  <si>
    <t>Nucleolar transcription factor 1</t>
  </si>
  <si>
    <t xml:space="preserve">Q9Y4W2 </t>
  </si>
  <si>
    <t>LAS1L</t>
  </si>
  <si>
    <t>Ribosomal biogenesis protein LAS1L</t>
  </si>
  <si>
    <t xml:space="preserve">Q8N3V7 </t>
  </si>
  <si>
    <t>SYNPO</t>
  </si>
  <si>
    <t>Synaptopodin</t>
  </si>
  <si>
    <t xml:space="preserve">Q15554 </t>
  </si>
  <si>
    <t>TERF2</t>
  </si>
  <si>
    <t>Telomeric repeat-binding factor 2</t>
  </si>
  <si>
    <t>P12004</t>
  </si>
  <si>
    <t>PCNA</t>
  </si>
  <si>
    <t>Proliferating cell nuclear antigen</t>
  </si>
  <si>
    <t xml:space="preserve">P19525 </t>
  </si>
  <si>
    <t>EIF2AK2</t>
  </si>
  <si>
    <t>Interferon-induced, double-stranded RNA-activated protein kinase</t>
  </si>
  <si>
    <t xml:space="preserve">Q96BP3 </t>
  </si>
  <si>
    <t>PPWD1</t>
  </si>
  <si>
    <t>Peptidylprolyl isomerase domain and WD repeat-containing protein 1</t>
  </si>
  <si>
    <t xml:space="preserve">Q92599 </t>
  </si>
  <si>
    <t>Septin-8</t>
  </si>
  <si>
    <t>Q9Y512</t>
  </si>
  <si>
    <t>SAMM50</t>
  </si>
  <si>
    <t>Sorting and assembly machinery component 50 homolog</t>
  </si>
  <si>
    <t xml:space="preserve">P04406 </t>
  </si>
  <si>
    <t>GAPDH</t>
  </si>
  <si>
    <t>Glyceraldehyde-3-phosphate dehydrogenase</t>
  </si>
  <si>
    <t>O43159</t>
  </si>
  <si>
    <t>RRP8</t>
  </si>
  <si>
    <t>Ribosomal RNA-processing protein 8</t>
  </si>
  <si>
    <t xml:space="preserve">Q9H0D6 </t>
  </si>
  <si>
    <t>XRN2</t>
  </si>
  <si>
    <t>5-3 exoribonuclease 2</t>
  </si>
  <si>
    <t xml:space="preserve">Q9Y5Q8 </t>
  </si>
  <si>
    <t>GTF3C5</t>
  </si>
  <si>
    <t>General transcription factor 3C polypeptide 5</t>
  </si>
  <si>
    <t xml:space="preserve">Q8N4V1 </t>
  </si>
  <si>
    <t>MMGT1</t>
  </si>
  <si>
    <t>Membrane magnesium transporter 1</t>
  </si>
  <si>
    <t xml:space="preserve">O00139 </t>
  </si>
  <si>
    <t>KIF2A</t>
  </si>
  <si>
    <t>Kinesin-like protein KIF2A</t>
  </si>
  <si>
    <t>Q8IVT2</t>
  </si>
  <si>
    <t>MISP</t>
  </si>
  <si>
    <t>Mitotic interactor and substrate of PLK1</t>
  </si>
  <si>
    <t>Q13769</t>
  </si>
  <si>
    <t>THOC5</t>
  </si>
  <si>
    <t>THO complex subunit 5 homolog</t>
  </si>
  <si>
    <t xml:space="preserve">Q9Y5Q9 </t>
  </si>
  <si>
    <t>GTF3C3</t>
  </si>
  <si>
    <t>General transcription factor 3C polypeptide 3</t>
  </si>
  <si>
    <t>P20700</t>
  </si>
  <si>
    <t>LMNB1</t>
  </si>
  <si>
    <t>Lamin-B1</t>
  </si>
  <si>
    <t>Q8N8A6</t>
  </si>
  <si>
    <t>DDX51</t>
  </si>
  <si>
    <t>ATP-dependent RNA helicase DDX51</t>
  </si>
  <si>
    <t xml:space="preserve">Q15293 </t>
  </si>
  <si>
    <t>RCN1</t>
  </si>
  <si>
    <t>Reticulocalbin-1</t>
  </si>
  <si>
    <t xml:space="preserve">O00560 </t>
  </si>
  <si>
    <t>SDCBP</t>
  </si>
  <si>
    <t>Syntenin-1</t>
  </si>
  <si>
    <t xml:space="preserve">A0FGR8 </t>
  </si>
  <si>
    <t>ESYT2</t>
  </si>
  <si>
    <t>Extended synaptotagmin-2</t>
  </si>
  <si>
    <t xml:space="preserve">O75486 </t>
  </si>
  <si>
    <t>SUPT3H</t>
  </si>
  <si>
    <t>Transcription initiation protein SPT3 homolog</t>
  </si>
  <si>
    <t xml:space="preserve">P0DOY3 </t>
  </si>
  <si>
    <t xml:space="preserve">IGLC1 </t>
  </si>
  <si>
    <t>Ig lambda-1 chain C regions;Ig lambda-6 chain C region;Immunoglobulin lambda-like polypeptide 5;Ig lambda-7 chain C region</t>
  </si>
  <si>
    <t xml:space="preserve">Q03060 </t>
  </si>
  <si>
    <t>CREM</t>
  </si>
  <si>
    <t>cAMP-responsive element modulator</t>
  </si>
  <si>
    <t xml:space="preserve">P31939 </t>
  </si>
  <si>
    <t>ATIC</t>
  </si>
  <si>
    <t>Bifunctional purine biosynthesis protein PURH;Phosphoribosylaminoimidazolecarboxamide formyltransferase;IMP cyclohydrolase</t>
  </si>
  <si>
    <t>Q15773</t>
  </si>
  <si>
    <t>MLF2</t>
  </si>
  <si>
    <t>Myeloid leukemia factor 2</t>
  </si>
  <si>
    <t xml:space="preserve">Q9UKX7 </t>
  </si>
  <si>
    <t>NUP50</t>
  </si>
  <si>
    <t>Nuclear pore complex protein Nup50</t>
  </si>
  <si>
    <t>P25787</t>
  </si>
  <si>
    <t>PSMA2</t>
  </si>
  <si>
    <t>Proteasome subunit alpha type-2</t>
  </si>
  <si>
    <t>O43583</t>
  </si>
  <si>
    <t>DENR</t>
  </si>
  <si>
    <t>Density-regulated protein</t>
  </si>
  <si>
    <t xml:space="preserve">Q9BT67 </t>
  </si>
  <si>
    <t>NDFIP1</t>
  </si>
  <si>
    <t>NEDD4 family-interacting protein 1</t>
  </si>
  <si>
    <t xml:space="preserve">Q9UER7 </t>
  </si>
  <si>
    <t>DAXX</t>
  </si>
  <si>
    <t>Death domain-associated protein 6</t>
  </si>
  <si>
    <t>Q04837</t>
  </si>
  <si>
    <t>SSBP1</t>
  </si>
  <si>
    <t>Single-stranded DNA-binding protein, mitochondrial</t>
  </si>
  <si>
    <t>P46782</t>
  </si>
  <si>
    <t>RPS5</t>
  </si>
  <si>
    <t>40S ribosomal protein S5;40S ribosomal protein S5, N-terminally processed</t>
  </si>
  <si>
    <t xml:space="preserve">Q96PK6 </t>
  </si>
  <si>
    <t>RBM14</t>
  </si>
  <si>
    <t>RNA-binding protein 14</t>
  </si>
  <si>
    <t>P61221</t>
  </si>
  <si>
    <t>ABCE1</t>
  </si>
  <si>
    <t>ATP-binding cassette sub-family E member 1</t>
  </si>
  <si>
    <t>Q2NL82</t>
  </si>
  <si>
    <t>TSR1</t>
  </si>
  <si>
    <t>Pre-rRNA-processing protein TSR1 homolog</t>
  </si>
  <si>
    <t>Q9Y3B9</t>
  </si>
  <si>
    <t>RRP15</t>
  </si>
  <si>
    <t>RRP15-like protein</t>
  </si>
  <si>
    <t>Q9NRY2</t>
  </si>
  <si>
    <t>INIP</t>
  </si>
  <si>
    <t>SOSS complex subunit C</t>
  </si>
  <si>
    <t xml:space="preserve">Q9NVX2 </t>
  </si>
  <si>
    <t>NLE1</t>
  </si>
  <si>
    <t>Notchless protein homolog 1</t>
  </si>
  <si>
    <t>Q92922</t>
  </si>
  <si>
    <t>SMARCC1</t>
  </si>
  <si>
    <t>SWI/SNF complex subunit SMARCC1</t>
  </si>
  <si>
    <t xml:space="preserve">P35658 </t>
  </si>
  <si>
    <t>NUP214</t>
  </si>
  <si>
    <t>Nuclear pore complex protein Nup214</t>
  </si>
  <si>
    <t xml:space="preserve">Q14157 </t>
  </si>
  <si>
    <t>UBAP2L</t>
  </si>
  <si>
    <t>Ubiquitin-associated protein 2-like</t>
  </si>
  <si>
    <t>O60884</t>
  </si>
  <si>
    <t>DNAJA2</t>
  </si>
  <si>
    <t>DnaJ homolog subfamily A member 2</t>
  </si>
  <si>
    <t xml:space="preserve">Q9BVG8 </t>
  </si>
  <si>
    <t>KIFC3</t>
  </si>
  <si>
    <t>Kinesin-like protein KIFC3</t>
  </si>
  <si>
    <t>Q9Y224</t>
  </si>
  <si>
    <t>C14orf166</t>
  </si>
  <si>
    <t>UPF0568 protein C14orf166</t>
  </si>
  <si>
    <t>Q9HC36</t>
  </si>
  <si>
    <t>RNMTL1</t>
  </si>
  <si>
    <t>rRNA methyltransferase 3, mitochondrial</t>
  </si>
  <si>
    <t>Q8WV22</t>
  </si>
  <si>
    <t>NSMCE1</t>
  </si>
  <si>
    <t>Non-structural maintenance of chromosomes element 1 homolog</t>
  </si>
  <si>
    <t>Q96KP1</t>
  </si>
  <si>
    <t>EXOC2</t>
  </si>
  <si>
    <t>Exocyst complex component 2</t>
  </si>
  <si>
    <t xml:space="preserve">Q8WWQ0 </t>
  </si>
  <si>
    <t>PHIP</t>
  </si>
  <si>
    <t>PH-interacting protein</t>
  </si>
  <si>
    <t xml:space="preserve">O60832 </t>
  </si>
  <si>
    <t>DKC1</t>
  </si>
  <si>
    <t>H/ACA ribonucleoprotein complex subunit 4</t>
  </si>
  <si>
    <t xml:space="preserve">Q9UMS6 </t>
  </si>
  <si>
    <t>SYNPO2</t>
  </si>
  <si>
    <t>Synaptopodin-2</t>
  </si>
  <si>
    <t xml:space="preserve">O00468 </t>
  </si>
  <si>
    <t>AGRN</t>
  </si>
  <si>
    <t>Agrin;Agrin N-terminal 110 kDa subunit;Agrin C-terminal 110 kDa subunit;Agrin C-terminal 90 kDa fragment;Agrin C-terminal 22 kDa fragment</t>
  </si>
  <si>
    <t>Q8IY18</t>
  </si>
  <si>
    <t>SMC5</t>
  </si>
  <si>
    <t>Structural maintenance of chromosomes protein 5</t>
  </si>
  <si>
    <t xml:space="preserve">Q14257 </t>
  </si>
  <si>
    <t>RCN2</t>
  </si>
  <si>
    <t>Reticulocalbin-2</t>
  </si>
  <si>
    <t xml:space="preserve">Q7Z2W4 </t>
  </si>
  <si>
    <t>ZC3HAV1</t>
  </si>
  <si>
    <t>Zinc finger CCCH-type antiviral protein 1</t>
  </si>
  <si>
    <t xml:space="preserve">Q13547 </t>
  </si>
  <si>
    <t>HDAC1</t>
  </si>
  <si>
    <t>Histone deacetylase 1</t>
  </si>
  <si>
    <t>P08758</t>
  </si>
  <si>
    <t>ANXA5</t>
  </si>
  <si>
    <t>Annexin A5</t>
  </si>
  <si>
    <t xml:space="preserve">Q09666 </t>
  </si>
  <si>
    <t>AHNAK</t>
  </si>
  <si>
    <t>Neuroblast differentiation-associated protein AHNAK</t>
  </si>
  <si>
    <t xml:space="preserve">O94906 </t>
  </si>
  <si>
    <t>PRPF6</t>
  </si>
  <si>
    <t>Pre-mRNA-processing factor 6</t>
  </si>
  <si>
    <t>Q8NAV1</t>
  </si>
  <si>
    <t>PRPF38A</t>
  </si>
  <si>
    <t>Pre-mRNA-splicing factor 38A</t>
  </si>
  <si>
    <t xml:space="preserve">Q15291 </t>
  </si>
  <si>
    <t>RBBP5</t>
  </si>
  <si>
    <t>Retinoblastoma-binding protein 5</t>
  </si>
  <si>
    <t>Q9NWT1</t>
  </si>
  <si>
    <t>PAK1IP1</t>
  </si>
  <si>
    <t>p21-activated protein kinase-interacting protein 1</t>
  </si>
  <si>
    <t xml:space="preserve">Q10588 </t>
  </si>
  <si>
    <t>BST1</t>
  </si>
  <si>
    <t>ADP-ribosyl cyclase/cyclic ADP-ribose hydrolase 2</t>
  </si>
  <si>
    <t xml:space="preserve">P46939 </t>
  </si>
  <si>
    <t>UTRN</t>
  </si>
  <si>
    <t>Utrophin</t>
  </si>
  <si>
    <t>O15047</t>
  </si>
  <si>
    <t>SETD1A</t>
  </si>
  <si>
    <t>Histone-lysine N-methyltransferase SETD1A</t>
  </si>
  <si>
    <t xml:space="preserve">Q92466 </t>
  </si>
  <si>
    <t>DDB2</t>
  </si>
  <si>
    <t>DNA damage-binding protein 2</t>
  </si>
  <si>
    <t>Q9Y5S2</t>
  </si>
  <si>
    <t>CDC42BPB</t>
  </si>
  <si>
    <t>Serine/threonine-protein kinase MRCK beta</t>
  </si>
  <si>
    <t xml:space="preserve">Q6IBW4 </t>
  </si>
  <si>
    <t>NCAPH2</t>
  </si>
  <si>
    <t>Condensin-2 complex subunit H2</t>
  </si>
  <si>
    <t xml:space="preserve">P78344 </t>
  </si>
  <si>
    <t>EIF4G2</t>
  </si>
  <si>
    <t>Eukaryotic translation initiation factor 4 gamma 2</t>
  </si>
  <si>
    <t xml:space="preserve">Q14684 </t>
  </si>
  <si>
    <t>RRP1B</t>
  </si>
  <si>
    <t>Ribosomal RNA processing protein 1 homolog B</t>
  </si>
  <si>
    <t xml:space="preserve">P55265 </t>
  </si>
  <si>
    <t>ADAR</t>
  </si>
  <si>
    <t>Double-stranded RNA-specific adenosine deaminase</t>
  </si>
  <si>
    <t>Q92945</t>
  </si>
  <si>
    <t>KHSRP</t>
  </si>
  <si>
    <t>Far upstream element-binding protein 2</t>
  </si>
  <si>
    <t xml:space="preserve">P61956 </t>
  </si>
  <si>
    <t xml:space="preserve">SUMO2 </t>
  </si>
  <si>
    <t>Small ubiquitin-related modifier 2;Small ubiquitin-related modifier 4;Small ubiquitin-related modifier 3</t>
  </si>
  <si>
    <t xml:space="preserve">Q53GQ0 </t>
  </si>
  <si>
    <t>HSD17B12</t>
  </si>
  <si>
    <t>Very-long-chain 3-oxoacyl-CoA reductase</t>
  </si>
  <si>
    <t xml:space="preserve">O00232 </t>
  </si>
  <si>
    <t>PSMD12</t>
  </si>
  <si>
    <t>26S proteasome non-ATPase regulatory subunit 12</t>
  </si>
  <si>
    <t xml:space="preserve">P35606 </t>
  </si>
  <si>
    <t>COPB2</t>
  </si>
  <si>
    <t>P30876</t>
  </si>
  <si>
    <t>POLR2B</t>
  </si>
  <si>
    <t>DNA-directed RNA polymerase II subunit RPB2</t>
  </si>
  <si>
    <t>P63244</t>
  </si>
  <si>
    <t>GNB2L1</t>
  </si>
  <si>
    <t>Guanine nucleotide-binding protein subunit beta-2-like 1;Guanine nucleotide-binding protein subunit beta-2-like 1, N-terminally processed</t>
  </si>
  <si>
    <t xml:space="preserve">Q14114 </t>
  </si>
  <si>
    <t>LRP8</t>
  </si>
  <si>
    <t>Low-density lipoprotein receptor-related protein 8</t>
  </si>
  <si>
    <t>P13521</t>
  </si>
  <si>
    <t>SCG2</t>
  </si>
  <si>
    <t>Secretogranin-2;Secretoneurin;Manserin</t>
  </si>
  <si>
    <t xml:space="preserve">P05388 </t>
  </si>
  <si>
    <t xml:space="preserve">RPLP0 </t>
  </si>
  <si>
    <t>60S acidic ribosomal protein P0;60S acidic ribosomal protein P0-like</t>
  </si>
  <si>
    <t xml:space="preserve">P35326 </t>
  </si>
  <si>
    <t xml:space="preserve">SPRR2A </t>
  </si>
  <si>
    <t>Small proline-rich protein 2A;Small proline-rich protein 2B;Small proline-rich protein 2D;Small proline-rich protein 2E;Small proline-rich protein 2G</t>
  </si>
  <si>
    <t xml:space="preserve">Q13185 </t>
  </si>
  <si>
    <t xml:space="preserve">CBX3 </t>
  </si>
  <si>
    <t>Chromobox protein homolog 3;Chromobox protein homolog 1</t>
  </si>
  <si>
    <t xml:space="preserve">P52823 </t>
  </si>
  <si>
    <t>STC1</t>
  </si>
  <si>
    <t>Stanniocalcin-1</t>
  </si>
  <si>
    <t>P15514</t>
  </si>
  <si>
    <t>AREG</t>
  </si>
  <si>
    <t>Amphiregulin</t>
  </si>
  <si>
    <t xml:space="preserve">P54727 </t>
  </si>
  <si>
    <t>RAD23B</t>
  </si>
  <si>
    <t>UV excision repair protein RAD23 homolog B</t>
  </si>
  <si>
    <t xml:space="preserve">RPL13A </t>
  </si>
  <si>
    <t>60S ribosomal protein L13a;Putative 60S ribosomal protein L13a protein RPL13AP3</t>
  </si>
  <si>
    <t xml:space="preserve">P53396 </t>
  </si>
  <si>
    <t>ACLY</t>
  </si>
  <si>
    <t>ATP-citrate synthase</t>
  </si>
  <si>
    <t xml:space="preserve">Q9UHD1 </t>
  </si>
  <si>
    <t>CHORDC1</t>
  </si>
  <si>
    <t>Cysteine and histidine-rich domain-containing protein 1</t>
  </si>
  <si>
    <t xml:space="preserve">Q495W5 </t>
  </si>
  <si>
    <t>FUT11</t>
  </si>
  <si>
    <t>Alpha-(1,3)-fucosyltransferase 11</t>
  </si>
  <si>
    <t>P15018</t>
  </si>
  <si>
    <t>LIF</t>
  </si>
  <si>
    <t>Leukemia inhibitory factor</t>
  </si>
  <si>
    <t xml:space="preserve">Q6MZW2 </t>
  </si>
  <si>
    <t>FSTL4</t>
  </si>
  <si>
    <t>Follistatin-related protein 4</t>
  </si>
  <si>
    <t xml:space="preserve">Q9Y617 </t>
  </si>
  <si>
    <t>PSAT1</t>
  </si>
  <si>
    <t>Phosphoserine aminotransferase</t>
  </si>
  <si>
    <t xml:space="preserve">GNAS </t>
  </si>
  <si>
    <t>Guanine nucleotide-binding protein G(s) subunit alpha isoforms short;Guanine nucleotide-binding protein G(s) subunit alpha isoforms XLas;Guanine nucleotide-binding protein G(t) subunit alpha-1;Guanine nucleotide-binding protein G(i) subunit alpha-1;Guanine nucleotide-binding protein G(t) subunit alpha-2;Guanine nucleotide-binding protein G(o) subunit alpha;Guanine nucleotide-binding protein G(k) subunit alpha;Guanine nucleotide-binding protein G(t) subunit alpha-3;Guanine nucleotide-binding protein G(i) subunit alpha-2;Guanine nucleotide-binding protein G(olf) subunit alpha</t>
  </si>
  <si>
    <t xml:space="preserve">P35998 </t>
  </si>
  <si>
    <t>PSMC2</t>
  </si>
  <si>
    <t>26S protease regulatory subunit 7</t>
  </si>
  <si>
    <t xml:space="preserve">Q96FW1 </t>
  </si>
  <si>
    <t>OTUB1</t>
  </si>
  <si>
    <t>Ubiquitin thioesterase OTUB1</t>
  </si>
  <si>
    <t>Q13217</t>
  </si>
  <si>
    <t>DNAJC3</t>
  </si>
  <si>
    <t>DnaJ homolog subfamily C member 3</t>
  </si>
  <si>
    <t xml:space="preserve">HNRNPC </t>
  </si>
  <si>
    <t>Heterogeneous nuclear ribonucleoproteins C1/C2;Heterogeneous nuclear ribonucleoprotein C-like 4;Heterogeneous nuclear ribonucleoprotein C-like 1;Heterogeneous nuclear ribonucleoprotein C-like 3;Heterogeneous nuclear ribonucleoprotein C-like 2</t>
  </si>
  <si>
    <t>Q00688</t>
  </si>
  <si>
    <t>FKBP3</t>
  </si>
  <si>
    <t>Peptidyl-prolyl cis-trans isomerase FKBP3</t>
  </si>
  <si>
    <t xml:space="preserve">P01037 </t>
  </si>
  <si>
    <t xml:space="preserve">CST1 </t>
  </si>
  <si>
    <t>Cystatin-SN;Cystatin-S</t>
  </si>
  <si>
    <t xml:space="preserve">P22102 </t>
  </si>
  <si>
    <t>GART</t>
  </si>
  <si>
    <t>Trifunctional purine biosynthetic protein adenosine-3;Phosphoribosylamine--glycine ligase;Phosphoribosylformylglycinamidine cyclo-ligase;Phosphoribosylglycinamide formyltransferase</t>
  </si>
  <si>
    <t>P07093</t>
  </si>
  <si>
    <t xml:space="preserve">P51148 </t>
  </si>
  <si>
    <t>RAB5C</t>
  </si>
  <si>
    <t>Ras-related protein Rab-5C</t>
  </si>
  <si>
    <t xml:space="preserve">Q9HB71 </t>
  </si>
  <si>
    <t>CACYBP</t>
  </si>
  <si>
    <t>Calcyclin-binding protein</t>
  </si>
  <si>
    <t xml:space="preserve">P31943 </t>
  </si>
  <si>
    <t xml:space="preserve">HNRNPH1 </t>
  </si>
  <si>
    <t>Heterogeneous nuclear ribonucleoprotein H;Heterogeneous nuclear ribonucleoprotein H, N-terminally processed;Heterogeneous nuclear ribonucleoprotein H2</t>
  </si>
  <si>
    <t>P08134</t>
  </si>
  <si>
    <t>RHOC</t>
  </si>
  <si>
    <t>Rho-related GTP-binding protein RhoC</t>
  </si>
  <si>
    <t>O95479</t>
  </si>
  <si>
    <t>H6PD</t>
  </si>
  <si>
    <t>GDH/6PGL endoplasmic bifunctional protein;Glucose 1-dehydrogenase;6-phosphogluconolactonase</t>
  </si>
  <si>
    <t xml:space="preserve">P30046 </t>
  </si>
  <si>
    <t xml:space="preserve">DDT </t>
  </si>
  <si>
    <t>D-dopachrome decarboxylase;D-dopachrome decarboxylase-like protein</t>
  </si>
  <si>
    <t xml:space="preserve">Q03405 </t>
  </si>
  <si>
    <t>PLAUR</t>
  </si>
  <si>
    <t>Urokinase plasminogen activator surface receptor</t>
  </si>
  <si>
    <t>P50454</t>
  </si>
  <si>
    <t>SERPINH1</t>
  </si>
  <si>
    <t>Serpin H1</t>
  </si>
  <si>
    <t xml:space="preserve">P62495 </t>
  </si>
  <si>
    <t>ETF1</t>
  </si>
  <si>
    <t>Eukaryotic peptide chain release factor subunit 1</t>
  </si>
  <si>
    <t>P30520</t>
  </si>
  <si>
    <t>ADSS</t>
  </si>
  <si>
    <t>Adenylosuccinate synthetase isozyme 2</t>
  </si>
  <si>
    <t xml:space="preserve">Q9Y265 </t>
  </si>
  <si>
    <t>RUVBL1</t>
  </si>
  <si>
    <t>RuvB-like 1</t>
  </si>
  <si>
    <t xml:space="preserve">Q4LDE5 </t>
  </si>
  <si>
    <t>SVEP1</t>
  </si>
  <si>
    <t>Sushi, von Willebrand factor type A, EGF and pentraxin domain-containing protein 1</t>
  </si>
  <si>
    <t>P02675</t>
  </si>
  <si>
    <t>FGB</t>
  </si>
  <si>
    <t>Fibrinogen beta chain;Fibrinopeptide B;Fibrinogen beta chain</t>
  </si>
  <si>
    <t>P00751</t>
  </si>
  <si>
    <t>CFB</t>
  </si>
  <si>
    <t>Complement factor B;Complement factor B Ba fragment;Complement factor B Bb fragment</t>
  </si>
  <si>
    <t xml:space="preserve">Q13444 </t>
  </si>
  <si>
    <t>ADAM15</t>
  </si>
  <si>
    <t>Disintegrin and metalloproteinase domain-containing protein 15</t>
  </si>
  <si>
    <t xml:space="preserve">P02679 </t>
  </si>
  <si>
    <t>FGG</t>
  </si>
  <si>
    <t>Fibrinogen gamma chain</t>
  </si>
  <si>
    <t xml:space="preserve">Q14520 </t>
  </si>
  <si>
    <t>HABP2</t>
  </si>
  <si>
    <t>Hyaluronan-binding protein 2;Hyaluronan-binding protein 2 50 kDa heavy chain;Hyaluronan-binding protein 2 50 kDa heavy chain alternate form;Hyaluronan-binding protein 2 27 kDa light chain;Hyaluronan-binding protein 2 27 kDa light chain alternate form</t>
  </si>
  <si>
    <t xml:space="preserve">P02671 </t>
  </si>
  <si>
    <t>FGA</t>
  </si>
  <si>
    <t>Fibrinogen alpha chain;Fibrinopeptide A;Fibrinogen alpha chain</t>
  </si>
  <si>
    <t xml:space="preserve">P07741 </t>
  </si>
  <si>
    <t>APRT</t>
  </si>
  <si>
    <t>Adenine phosphoribosyltransferase</t>
  </si>
  <si>
    <t>Q5T749</t>
  </si>
  <si>
    <t>KPRP</t>
  </si>
  <si>
    <t>Keratinocyte proline-rich protein</t>
  </si>
  <si>
    <t>Q504Y2</t>
  </si>
  <si>
    <t>PKDCC</t>
  </si>
  <si>
    <t>Extracellular tyrosine-protein kinase PKDCC</t>
  </si>
  <si>
    <t>P34096</t>
  </si>
  <si>
    <t>RNASE4</t>
  </si>
  <si>
    <t>Ribonuclease 4</t>
  </si>
  <si>
    <t xml:space="preserve">O00339 </t>
  </si>
  <si>
    <t>MATN2</t>
  </si>
  <si>
    <t>Matrilin-2</t>
  </si>
  <si>
    <t xml:space="preserve">Q92876 </t>
  </si>
  <si>
    <t>KLK6</t>
  </si>
  <si>
    <t>Kallikrein-6</t>
  </si>
  <si>
    <t xml:space="preserve">Q08174 </t>
  </si>
  <si>
    <t>PCDH1</t>
  </si>
  <si>
    <t>Protocadherin-1</t>
  </si>
  <si>
    <t xml:space="preserve">P49747 </t>
  </si>
  <si>
    <t>COMP</t>
  </si>
  <si>
    <t>Cartilage oligomeric matrix protein</t>
  </si>
  <si>
    <t xml:space="preserve">O75326 </t>
  </si>
  <si>
    <t>SEMA7A</t>
  </si>
  <si>
    <t>Semaphorin-7A</t>
  </si>
  <si>
    <t>P09871</t>
  </si>
  <si>
    <t>C1S</t>
  </si>
  <si>
    <t>Complement C1s subcomponent;Complement C1s subcomponent heavy chain;Complement C1s subcomponent light chain</t>
  </si>
  <si>
    <t xml:space="preserve">P08603 </t>
  </si>
  <si>
    <t>CFH</t>
  </si>
  <si>
    <t>Complement factor H</t>
  </si>
  <si>
    <t>P00450</t>
  </si>
  <si>
    <t>CP</t>
  </si>
  <si>
    <t>Ceruloplasmin</t>
  </si>
  <si>
    <t>P00736</t>
  </si>
  <si>
    <t>C1R</t>
  </si>
  <si>
    <t>Complement C1r subcomponent;Complement C1r subcomponent heavy chain;Complement C1r subcomponent light chain</t>
  </si>
  <si>
    <t xml:space="preserve">P20827 </t>
  </si>
  <si>
    <t>EFNA1</t>
  </si>
  <si>
    <t>Ephrin-A1;Ephrin-A1, secreted form</t>
  </si>
  <si>
    <t>Q8WUA8</t>
  </si>
  <si>
    <t>TSKU</t>
  </si>
  <si>
    <t>Tsukushin</t>
  </si>
  <si>
    <t>P08476</t>
  </si>
  <si>
    <t>INHBA</t>
  </si>
  <si>
    <t>Inhibin beta A chain</t>
  </si>
  <si>
    <t xml:space="preserve">Q7Z6K1 </t>
  </si>
  <si>
    <t>THAP5</t>
  </si>
  <si>
    <t>THAP domain-containing protein 5</t>
  </si>
  <si>
    <t xml:space="preserve">Q08629 </t>
  </si>
  <si>
    <t>SPOCK1</t>
  </si>
  <si>
    <t>Testican-1</t>
  </si>
  <si>
    <t xml:space="preserve">P08253 </t>
  </si>
  <si>
    <t>MMP2</t>
  </si>
  <si>
    <t>72 kDa type IV collagenase;PEX</t>
  </si>
  <si>
    <t>Q15818</t>
  </si>
  <si>
    <t>NPTX1</t>
  </si>
  <si>
    <t>Neuronal pentraxin-1</t>
  </si>
  <si>
    <t>P98066</t>
  </si>
  <si>
    <t>TNFAIP6</t>
  </si>
  <si>
    <t>Tumor necrosis factor-inducible gene 6 protein</t>
  </si>
  <si>
    <t xml:space="preserve">Q9H013 </t>
  </si>
  <si>
    <t>ADAM19</t>
  </si>
  <si>
    <t>Disintegrin and metalloproteinase domain-containing protein 19</t>
  </si>
  <si>
    <t xml:space="preserve">P20809 </t>
  </si>
  <si>
    <t>IL11</t>
  </si>
  <si>
    <t>Interleukin-11</t>
  </si>
  <si>
    <t xml:space="preserve">P00750 </t>
  </si>
  <si>
    <t>PLAT</t>
  </si>
  <si>
    <t>Tissue-type plasminogen activator;Tissue-type plasminogen activator chain A;Tissue-type plasminogen activator chain B</t>
  </si>
  <si>
    <t xml:space="preserve">P02462 </t>
  </si>
  <si>
    <t>COL4A1</t>
  </si>
  <si>
    <t>Collagen alpha-1(IV) chain;Arresten</t>
  </si>
  <si>
    <t xml:space="preserve">P20908 </t>
  </si>
  <si>
    <t xml:space="preserve">O00292 </t>
  </si>
  <si>
    <t xml:space="preserve">LEFTY2 </t>
  </si>
  <si>
    <t>Left-right determination factor 2;Left-right determination factor 1</t>
  </si>
  <si>
    <t xml:space="preserve">P07996 </t>
  </si>
  <si>
    <t>THBS1</t>
  </si>
  <si>
    <t>Thrombospondin-1</t>
  </si>
  <si>
    <t xml:space="preserve">P22314 </t>
  </si>
  <si>
    <t>UBA1</t>
  </si>
  <si>
    <t>Ubiquitin-like modifier-activating enzyme 1</t>
  </si>
  <si>
    <t xml:space="preserve">Q96KP4 </t>
  </si>
  <si>
    <t>CNDP2</t>
  </si>
  <si>
    <t>Cytosolic non-specific dipeptidase</t>
  </si>
  <si>
    <t xml:space="preserve">Q8IWU5 </t>
  </si>
  <si>
    <t>SULF2</t>
  </si>
  <si>
    <t>Extracellular sulfatase Sulf-2</t>
  </si>
  <si>
    <t xml:space="preserve">P15692 </t>
  </si>
  <si>
    <t>VEGFA</t>
  </si>
  <si>
    <t>Vascular endothelial growth factor A</t>
  </si>
  <si>
    <t>Q6UW32</t>
  </si>
  <si>
    <t>IGFL1</t>
  </si>
  <si>
    <t>Insulin growth factor-like family member 1</t>
  </si>
  <si>
    <t xml:space="preserve">RBMX </t>
  </si>
  <si>
    <t>RNA-binding motif protein, X chromosome;RNA-binding motif protein, X chromosome, N-terminally processed;RNA binding motif protein, X-linked-like-1;RNA-binding motif protein, X-linked-like-2;RNA-binding motif protein, X-linked-like-3</t>
  </si>
  <si>
    <t>Myosin regulatory light chain 12A;Myosin regulatory light chain 12B</t>
  </si>
  <si>
    <t>Q13630</t>
  </si>
  <si>
    <t>TSTA3</t>
  </si>
  <si>
    <t>GDP-L-fucose synthase</t>
  </si>
  <si>
    <t>O43776</t>
  </si>
  <si>
    <t>NARS</t>
  </si>
  <si>
    <t>Asparagine--tRNA ligase, cytoplasmic</t>
  </si>
  <si>
    <t>Tropomyosin alpha-1 chain</t>
  </si>
  <si>
    <t xml:space="preserve">Q5M9N0 </t>
  </si>
  <si>
    <t>CCDC158</t>
  </si>
  <si>
    <t>Coiled-coil domain-containing protein 158</t>
  </si>
  <si>
    <t xml:space="preserve">Q00537 </t>
  </si>
  <si>
    <t>CDK17</t>
  </si>
  <si>
    <t>Cyclin-dependent kinase 17</t>
  </si>
  <si>
    <t xml:space="preserve">P63208 </t>
  </si>
  <si>
    <t>SKP1</t>
  </si>
  <si>
    <t>S-phase kinase-associated protein 1</t>
  </si>
  <si>
    <t>O00622</t>
  </si>
  <si>
    <t>CYR61</t>
  </si>
  <si>
    <t>Protein CYR61</t>
  </si>
  <si>
    <t>O60565</t>
  </si>
  <si>
    <t>GREM1</t>
  </si>
  <si>
    <t>Gremlin-1</t>
  </si>
  <si>
    <t xml:space="preserve">O00764 </t>
  </si>
  <si>
    <t>PDXK</t>
  </si>
  <si>
    <t>Pyridoxal kinase</t>
  </si>
  <si>
    <t xml:space="preserve">P78539 </t>
  </si>
  <si>
    <t>SRPX</t>
  </si>
  <si>
    <t>Sushi repeat-containing protein SRPX</t>
  </si>
  <si>
    <t xml:space="preserve">P49368 </t>
  </si>
  <si>
    <t>CCT3</t>
  </si>
  <si>
    <t>T-complex protein 1 subunit gamma</t>
  </si>
  <si>
    <t>Lamina-associated polypeptide 2, isoforms beta/gamma;Thymopoietin;Thymopentin;Lamina-associated polypeptide 2, isoform alpha;Thymopoietin;Thymopentin</t>
  </si>
  <si>
    <t xml:space="preserve">P0DN87 </t>
  </si>
  <si>
    <t xml:space="preserve">CGB1 </t>
  </si>
  <si>
    <t>Choriogonadotropin subunit beta variant 1;Choriogonadotropin subunit beta variant 2;Lutropin subunit beta</t>
  </si>
  <si>
    <t xml:space="preserve">Q9NPF2 </t>
  </si>
  <si>
    <t>CHST11</t>
  </si>
  <si>
    <t>Carbohydrate sulfotransferase 11</t>
  </si>
  <si>
    <t xml:space="preserve">P68133 </t>
  </si>
  <si>
    <t xml:space="preserve">ACTA1 </t>
  </si>
  <si>
    <t>Actin, alpha skeletal muscle;Actin, alpha cardiac muscle 1;Actin, gamma-enteric smooth muscle;Actin, aortic smooth muscle</t>
  </si>
  <si>
    <t xml:space="preserve">Q13404 </t>
  </si>
  <si>
    <t>UBE2V1</t>
  </si>
  <si>
    <t>Ubiquitin-conjugating enzyme E2 variant 1</t>
  </si>
  <si>
    <t xml:space="preserve">P00352 </t>
  </si>
  <si>
    <t>Q6EMK4</t>
  </si>
  <si>
    <t>VASN</t>
  </si>
  <si>
    <t>Vasorin</t>
  </si>
  <si>
    <t xml:space="preserve">P01127 </t>
  </si>
  <si>
    <t>PDGFB</t>
  </si>
  <si>
    <t>Platelet-derived growth factor subunit B</t>
  </si>
  <si>
    <t>P62333</t>
  </si>
  <si>
    <t>PSMC6</t>
  </si>
  <si>
    <t>26S protease regulatory subunit 10B</t>
  </si>
  <si>
    <t xml:space="preserve">P35637 </t>
  </si>
  <si>
    <t xml:space="preserve">FUS </t>
  </si>
  <si>
    <t>RNA-binding protein FUS;TATA-binding protein-associated factor 2N</t>
  </si>
  <si>
    <t>P35270</t>
  </si>
  <si>
    <t>SPR</t>
  </si>
  <si>
    <t>Sepiapterin reductase</t>
  </si>
  <si>
    <t>Q86Y38</t>
  </si>
  <si>
    <t>XYLT1</t>
  </si>
  <si>
    <t>Xylosyltransferase 1</t>
  </si>
  <si>
    <t xml:space="preserve">Q99536 </t>
  </si>
  <si>
    <t>VAT1</t>
  </si>
  <si>
    <t>Synaptic vesicle membrane protein VAT-1 homolog</t>
  </si>
  <si>
    <t xml:space="preserve">Q15366 </t>
  </si>
  <si>
    <t xml:space="preserve">PCBP2 </t>
  </si>
  <si>
    <t>Poly(rC)-binding protein 2;Poly(rC)-binding protein 3</t>
  </si>
  <si>
    <t xml:space="preserve">P68363 </t>
  </si>
  <si>
    <t xml:space="preserve">TUBA1B </t>
  </si>
  <si>
    <t>Tubulin alpha-1B chain;Tubulin alpha-1A chain;Tubulin alpha-3C/D chain;Tubulin alpha-3E chain</t>
  </si>
  <si>
    <t xml:space="preserve">P55283 </t>
  </si>
  <si>
    <t>CDH4</t>
  </si>
  <si>
    <t>Cadherin-4</t>
  </si>
  <si>
    <t>Q16543</t>
  </si>
  <si>
    <t>CDC37</t>
  </si>
  <si>
    <t>Hsp90 co-chaperone Cdc37;Hsp90 co-chaperone Cdc37, N-terminally processed</t>
  </si>
  <si>
    <t xml:space="preserve">Q14152 </t>
  </si>
  <si>
    <t>EIF3A</t>
  </si>
  <si>
    <t>Eukaryotic translation initiation factor 3 subunit A</t>
  </si>
  <si>
    <t>Q14767</t>
  </si>
  <si>
    <t>LTBP2</t>
  </si>
  <si>
    <t>Latent-transforming growth factor beta-binding protein 2</t>
  </si>
  <si>
    <t>P24593</t>
  </si>
  <si>
    <t>IGFBP5</t>
  </si>
  <si>
    <t>Insulin-like growth factor-binding protein 5</t>
  </si>
  <si>
    <t>P13489</t>
  </si>
  <si>
    <t>RNH1</t>
  </si>
  <si>
    <t>Ribonuclease inhibitor</t>
  </si>
  <si>
    <t xml:space="preserve">Q13838 </t>
  </si>
  <si>
    <t xml:space="preserve">DDX39B </t>
  </si>
  <si>
    <t>Spliceosome RNA helicase DDX39B;ATP-dependent RNA helicase DDX39A</t>
  </si>
  <si>
    <t xml:space="preserve">P67775 </t>
  </si>
  <si>
    <t xml:space="preserve">PPP2CA </t>
  </si>
  <si>
    <t>Serine/threonine-protein phosphatase 2A catalytic subunit alpha isoform;Serine/threonine-protein phosphatase 2A catalytic subunit beta isoform</t>
  </si>
  <si>
    <t xml:space="preserve">P62140 </t>
  </si>
  <si>
    <t xml:space="preserve">PPP1CB </t>
  </si>
  <si>
    <t>Serine/threonine-protein phosphatase PP1-beta catalytic subunit;Serine/threonine-protein phosphatase PP1-gamma catalytic subunit;Serine/threonine-protein phosphatase PP1-alpha catalytic subunit</t>
  </si>
  <si>
    <t>Q15691</t>
  </si>
  <si>
    <t>MAPRE1</t>
  </si>
  <si>
    <t>Microtubule-associated protein RP/EB family member 1</t>
  </si>
  <si>
    <t xml:space="preserve">Q00610 </t>
  </si>
  <si>
    <t>CLTC</t>
  </si>
  <si>
    <t>Clathrin heavy chain 1</t>
  </si>
  <si>
    <t xml:space="preserve">P63000 </t>
  </si>
  <si>
    <t xml:space="preserve">RAC1 </t>
  </si>
  <si>
    <t>Ras-related C3 botulinum toxin substrate 1;Ras-related C3 botulinum toxin substrate 3</t>
  </si>
  <si>
    <t>Q09666</t>
  </si>
  <si>
    <t xml:space="preserve">Q01130 </t>
  </si>
  <si>
    <t>SRSF2</t>
  </si>
  <si>
    <t>Serine/arginine-rich splicing factor 2</t>
  </si>
  <si>
    <t xml:space="preserve">O75094 </t>
  </si>
  <si>
    <t>SLIT3</t>
  </si>
  <si>
    <t>Slit homolog 3 protein</t>
  </si>
  <si>
    <t>P30086</t>
  </si>
  <si>
    <t>PEBP1</t>
  </si>
  <si>
    <t>Phosphatidylethanolamine-binding protein 1;Hippocampal cholinergic neurostimulating peptide</t>
  </si>
  <si>
    <t xml:space="preserve">Q12841 </t>
  </si>
  <si>
    <t>FSTL1</t>
  </si>
  <si>
    <t>Follistatin-related protein 1</t>
  </si>
  <si>
    <t>P00492</t>
  </si>
  <si>
    <t>HPRT1</t>
  </si>
  <si>
    <t>Hypoxanthine-guanine phosphoribosyltransferase</t>
  </si>
  <si>
    <t xml:space="preserve">P22392 </t>
  </si>
  <si>
    <t xml:space="preserve">NME2 </t>
  </si>
  <si>
    <t>Nucleoside diphosphate kinase B;Putative nucleoside diphosphate kinase</t>
  </si>
  <si>
    <t xml:space="preserve">O60869 </t>
  </si>
  <si>
    <t>EDF1</t>
  </si>
  <si>
    <t>Endothelial differentiation-related factor 1</t>
  </si>
  <si>
    <t xml:space="preserve">P67809 </t>
  </si>
  <si>
    <t xml:space="preserve">YBX1 </t>
  </si>
  <si>
    <t>Nuclease-sensitive element-binding protein 1;Y-box-binding protein 3</t>
  </si>
  <si>
    <t>P10768</t>
  </si>
  <si>
    <t>ESD</t>
  </si>
  <si>
    <t>S-formylglutathione hydrolase</t>
  </si>
  <si>
    <t xml:space="preserve">DDX3X </t>
  </si>
  <si>
    <t>ATP-dependent RNA helicase DDX3X;ATP-dependent RNA helicase DDX3Y</t>
  </si>
  <si>
    <t>P26447</t>
  </si>
  <si>
    <t>S100A4</t>
  </si>
  <si>
    <t>Protein S100-A4</t>
  </si>
  <si>
    <t xml:space="preserve">Q16851 </t>
  </si>
  <si>
    <t>UGP2</t>
  </si>
  <si>
    <t>UTP--glucose-1-phosphate uridylyltransferase</t>
  </si>
  <si>
    <t xml:space="preserve">P30044 </t>
  </si>
  <si>
    <t>PRDX5</t>
  </si>
  <si>
    <t>Peroxiredoxin-5, mitochondrial</t>
  </si>
  <si>
    <t>P04080</t>
  </si>
  <si>
    <t>CSTB</t>
  </si>
  <si>
    <t>Cystatin-B</t>
  </si>
  <si>
    <t>Q15365</t>
  </si>
  <si>
    <t>P60033</t>
  </si>
  <si>
    <t>CD81</t>
  </si>
  <si>
    <t>CD81 antigen</t>
  </si>
  <si>
    <t>P27708</t>
  </si>
  <si>
    <t>CAD</t>
  </si>
  <si>
    <t>CAD protein;Glutamine-dependent carbamoyl-phosphate synthase;Aspartate carbamoyltransferase;Dihydroorotase</t>
  </si>
  <si>
    <t xml:space="preserve">Q14766 </t>
  </si>
  <si>
    <t>LTBP1</t>
  </si>
  <si>
    <t>Latent-transforming growth factor beta-binding protein 1</t>
  </si>
  <si>
    <t>Q13751</t>
  </si>
  <si>
    <t>LAMB3</t>
  </si>
  <si>
    <t>Laminin subunit beta-3</t>
  </si>
  <si>
    <t xml:space="preserve">O00154 </t>
  </si>
  <si>
    <t>ACOT7</t>
  </si>
  <si>
    <t>Cytosolic acyl coenzyme A thioester hydrolase</t>
  </si>
  <si>
    <t xml:space="preserve">P14543 </t>
  </si>
  <si>
    <t>NID1</t>
  </si>
  <si>
    <t>Nidogen-1</t>
  </si>
  <si>
    <t>P13639</t>
  </si>
  <si>
    <t>EEF2</t>
  </si>
  <si>
    <t>Elongation factor 2</t>
  </si>
  <si>
    <t xml:space="preserve">P52565 </t>
  </si>
  <si>
    <t>ARHGDIA</t>
  </si>
  <si>
    <t>Rho GDP-dissociation inhibitor 1</t>
  </si>
  <si>
    <t xml:space="preserve">O95633 </t>
  </si>
  <si>
    <t>FSTL3</t>
  </si>
  <si>
    <t>Follistatin-related protein 3</t>
  </si>
  <si>
    <t>P62263</t>
  </si>
  <si>
    <t>RPS14</t>
  </si>
  <si>
    <t>40S ribosomal protein S14</t>
  </si>
  <si>
    <t xml:space="preserve">Q9BRF8 </t>
  </si>
  <si>
    <t>CPPED1</t>
  </si>
  <si>
    <t>Serine/threonine-protein phosphatase CPPED1</t>
  </si>
  <si>
    <t>O76003</t>
  </si>
  <si>
    <t>GLRX3</t>
  </si>
  <si>
    <t>Glutaredoxin-3</t>
  </si>
  <si>
    <t xml:space="preserve">Q6UXH8 </t>
  </si>
  <si>
    <t>CCBE1</t>
  </si>
  <si>
    <t>Collagen and calcium-binding EGF domain-containing protein 1</t>
  </si>
  <si>
    <t xml:space="preserve">Q8N8Z6 </t>
  </si>
  <si>
    <t>DCBLD1</t>
  </si>
  <si>
    <t>Discoidin, CUB and LCCL domain-containing protein 1</t>
  </si>
  <si>
    <t>Q13283</t>
  </si>
  <si>
    <t>O75718</t>
  </si>
  <si>
    <t>CRTAP</t>
  </si>
  <si>
    <t>Cartilage-associated protein</t>
  </si>
  <si>
    <t xml:space="preserve">Q9NUQ9 </t>
  </si>
  <si>
    <t>FAM49B</t>
  </si>
  <si>
    <t>Protein FAM49B</t>
  </si>
  <si>
    <t>P61586</t>
  </si>
  <si>
    <t>RHOA</t>
  </si>
  <si>
    <t>Transforming protein RhoA</t>
  </si>
  <si>
    <t xml:space="preserve">RAB6A </t>
  </si>
  <si>
    <t>Ras-related protein Rab-6A;Ras-related protein Rab-6B;Ras-related protein Rab-39A</t>
  </si>
  <si>
    <t>P52597</t>
  </si>
  <si>
    <t>HNRNPF</t>
  </si>
  <si>
    <t>Heterogeneous nuclear ribonucleoprotein F;Heterogeneous nuclear ribonucleoprotein F, N-terminally processed</t>
  </si>
  <si>
    <t xml:space="preserve">SRSF5 </t>
  </si>
  <si>
    <t>Serine/arginine-rich splicing factor 5;Serine/arginine-rich splicing factor 6;Serine/arginine-rich splicing factor 4</t>
  </si>
  <si>
    <t>P55735</t>
  </si>
  <si>
    <t xml:space="preserve">P30050 </t>
  </si>
  <si>
    <t>RPL12</t>
  </si>
  <si>
    <t>60S ribosomal protein L12</t>
  </si>
  <si>
    <t xml:space="preserve">P24666 </t>
  </si>
  <si>
    <t>ACP1</t>
  </si>
  <si>
    <t>Low molecular weight phosphotyrosine protein phosphatase</t>
  </si>
  <si>
    <t xml:space="preserve">Q92973 </t>
  </si>
  <si>
    <t xml:space="preserve">TNPO1 </t>
  </si>
  <si>
    <t>Transportin-1;Transportin-2</t>
  </si>
  <si>
    <t xml:space="preserve">P26641 </t>
  </si>
  <si>
    <t>EEF1G</t>
  </si>
  <si>
    <t>Elongation factor 1-gamma</t>
  </si>
  <si>
    <t xml:space="preserve">P68371 </t>
  </si>
  <si>
    <t xml:space="preserve">TUBB4B </t>
  </si>
  <si>
    <t>Tubulin beta-4B chain;Tubulin beta-4A chain</t>
  </si>
  <si>
    <t>P14174</t>
  </si>
  <si>
    <t>MIF</t>
  </si>
  <si>
    <t>Macrophage migration inhibitory factor</t>
  </si>
  <si>
    <t xml:space="preserve">O75874 </t>
  </si>
  <si>
    <t>IDH1</t>
  </si>
  <si>
    <t>Isocitrate dehydrogenase [NADP] cytoplasmic</t>
  </si>
  <si>
    <t xml:space="preserve">Q14103 </t>
  </si>
  <si>
    <t>HNRNPD</t>
  </si>
  <si>
    <t>Heterogeneous nuclear ribonucleoprotein D0</t>
  </si>
  <si>
    <t>A6NDG6</t>
  </si>
  <si>
    <t>PGP</t>
  </si>
  <si>
    <t>Phosphoglycolate phosphatase</t>
  </si>
  <si>
    <t xml:space="preserve">P15531 </t>
  </si>
  <si>
    <t>NME1</t>
  </si>
  <si>
    <t>Nucleoside diphosphate kinase A</t>
  </si>
  <si>
    <t>P62942</t>
  </si>
  <si>
    <t>FKBP1A</t>
  </si>
  <si>
    <t>Peptidyl-prolyl cis-trans isomerase FKBP1A</t>
  </si>
  <si>
    <t xml:space="preserve">P12956 </t>
  </si>
  <si>
    <t>XRCC6</t>
  </si>
  <si>
    <t>X-ray repair cross-complementing protein 6</t>
  </si>
  <si>
    <t>Q96S86</t>
  </si>
  <si>
    <t>HAPLN3</t>
  </si>
  <si>
    <t>Hyaluronan and proteoglycan link protein 3</t>
  </si>
  <si>
    <t>P36405</t>
  </si>
  <si>
    <t>ARL3</t>
  </si>
  <si>
    <t>ADP-ribosylation factor-like protein 3</t>
  </si>
  <si>
    <t xml:space="preserve">Q02297 </t>
  </si>
  <si>
    <t>NRG1</t>
  </si>
  <si>
    <t>Pro-neuregulin-1, membrane-bound isoform;Neuregulin-1</t>
  </si>
  <si>
    <t xml:space="preserve">P18669 </t>
  </si>
  <si>
    <t>PGAM1</t>
  </si>
  <si>
    <t>Phosphoglycerate mutase 1</t>
  </si>
  <si>
    <t xml:space="preserve">P43487 </t>
  </si>
  <si>
    <t>RANBP1</t>
  </si>
  <si>
    <t>Ran-specific GTPase-activating protein</t>
  </si>
  <si>
    <t xml:space="preserve">Q9NTK5 </t>
  </si>
  <si>
    <t>OLA1</t>
  </si>
  <si>
    <t>Obg-like ATPase 1</t>
  </si>
  <si>
    <t>P17980</t>
  </si>
  <si>
    <t>PSMC3</t>
  </si>
  <si>
    <t>26S protease regulatory subunit 6A</t>
  </si>
  <si>
    <t xml:space="preserve">Q02388 </t>
  </si>
  <si>
    <t>COL7A1</t>
  </si>
  <si>
    <t>Collagen alpha-1(VII) chain</t>
  </si>
  <si>
    <t xml:space="preserve">P30085 </t>
  </si>
  <si>
    <t>CMPK1</t>
  </si>
  <si>
    <t>UMP-CMP kinase</t>
  </si>
  <si>
    <t xml:space="preserve">P16402 </t>
  </si>
  <si>
    <t xml:space="preserve">HIST1H1D </t>
  </si>
  <si>
    <t>Histone H1.3;Histone H1.4</t>
  </si>
  <si>
    <t xml:space="preserve">O75347 </t>
  </si>
  <si>
    <t>TBCA</t>
  </si>
  <si>
    <t>Tubulin-specific chaperone A</t>
  </si>
  <si>
    <t xml:space="preserve">P31431 </t>
  </si>
  <si>
    <t>SDC4</t>
  </si>
  <si>
    <t>Syndecan-4</t>
  </si>
  <si>
    <t xml:space="preserve">Q16769 </t>
  </si>
  <si>
    <t>QPCT</t>
  </si>
  <si>
    <t>Glutaminyl-peptide cyclotransferase</t>
  </si>
  <si>
    <t>Q9BR76</t>
  </si>
  <si>
    <t>CORO1B</t>
  </si>
  <si>
    <t>Coronin-1B</t>
  </si>
  <si>
    <t>Q9NYL9</t>
  </si>
  <si>
    <t>TMOD3</t>
  </si>
  <si>
    <t>Tropomodulin-3</t>
  </si>
  <si>
    <t>O15067</t>
  </si>
  <si>
    <t>PFAS</t>
  </si>
  <si>
    <t>Phosphoribosylformylglycinamidine synthase</t>
  </si>
  <si>
    <t>Q9UBE0</t>
  </si>
  <si>
    <t>SAE1</t>
  </si>
  <si>
    <t>SUMO-activating enzyme subunit 1;SUMO-activating enzyme subunit 1, N-terminally processed</t>
  </si>
  <si>
    <t xml:space="preserve">P13497 </t>
  </si>
  <si>
    <t>BMP1</t>
  </si>
  <si>
    <t>Bone morphogenetic protein 1</t>
  </si>
  <si>
    <t>Q15393</t>
  </si>
  <si>
    <t>O95373</t>
  </si>
  <si>
    <t xml:space="preserve">P11216 </t>
  </si>
  <si>
    <t>PYGB</t>
  </si>
  <si>
    <t>Glycogen phosphorylase, brain form</t>
  </si>
  <si>
    <t>Q9BRA2</t>
  </si>
  <si>
    <t>TXNDC17</t>
  </si>
  <si>
    <t>Thioredoxin domain-containing protein 17</t>
  </si>
  <si>
    <t xml:space="preserve">P16949 </t>
  </si>
  <si>
    <t>STMN1</t>
  </si>
  <si>
    <t>Stathmin</t>
  </si>
  <si>
    <t xml:space="preserve">KIF5B </t>
  </si>
  <si>
    <t>Kinesin-1 heavy chain;Kinesin heavy chain isoform 5C;Kinesin heavy chain isoform 5A</t>
  </si>
  <si>
    <t>Q92743</t>
  </si>
  <si>
    <t>HTRA1</t>
  </si>
  <si>
    <t>Serine protease HTRA1</t>
  </si>
  <si>
    <t xml:space="preserve">O75436 </t>
  </si>
  <si>
    <t>VPS26A</t>
  </si>
  <si>
    <t>Vacuolar protein sorting-associated protein 26A</t>
  </si>
  <si>
    <t>P38919</t>
  </si>
  <si>
    <t>EIF4A3</t>
  </si>
  <si>
    <t>Eukaryotic initiation factor 4A-III;Eukaryotic initiation factor 4A-III, N-terminally processed</t>
  </si>
  <si>
    <t>P15121</t>
  </si>
  <si>
    <t>AKR1B1</t>
  </si>
  <si>
    <t>Aldose reductase</t>
  </si>
  <si>
    <t xml:space="preserve">Q8NC51 </t>
  </si>
  <si>
    <t>SERBP1</t>
  </si>
  <si>
    <t>Plasminogen activator inhibitor 1 RNA-binding protein</t>
  </si>
  <si>
    <t>P12268</t>
  </si>
  <si>
    <t>IMPDH2</t>
  </si>
  <si>
    <t>Inosine-5-monophosphate dehydrogenase 2</t>
  </si>
  <si>
    <t>Q99436</t>
  </si>
  <si>
    <t>Q6KF10</t>
  </si>
  <si>
    <t>GDF6</t>
  </si>
  <si>
    <t>Growth/differentiation factor 6</t>
  </si>
  <si>
    <t>P63313</t>
  </si>
  <si>
    <t>TMSB10</t>
  </si>
  <si>
    <t>Thymosin beta-10</t>
  </si>
  <si>
    <t xml:space="preserve">O00410 </t>
  </si>
  <si>
    <t>IPO5</t>
  </si>
  <si>
    <t>Importin-5</t>
  </si>
  <si>
    <t>TPM3</t>
  </si>
  <si>
    <t>Tropomyosin alpha-3 chain</t>
  </si>
  <si>
    <t xml:space="preserve">Q00005 </t>
  </si>
  <si>
    <t xml:space="preserve">PPP2R2B </t>
  </si>
  <si>
    <t>Serine/threonine-protein phosphatase 2A 55 kDa regulatory subunit B beta isoform;Serine/threonine-protein phosphatase 2A 55 kDa regulatory subunit B alpha isoform;Serine/threonine-protein phosphatase 2A 55 kDa regulatory subunit B delta isoform</t>
  </si>
  <si>
    <t>P62328</t>
  </si>
  <si>
    <t>TMSB4X</t>
  </si>
  <si>
    <t>Thymosin beta-4;Hematopoietic system regulatory peptide</t>
  </si>
  <si>
    <t xml:space="preserve">Q9UHD8 </t>
  </si>
  <si>
    <t>Septin-9</t>
  </si>
  <si>
    <t xml:space="preserve">Q9UKY7 </t>
  </si>
  <si>
    <t>CDV3</t>
  </si>
  <si>
    <t>Protein CDV3 homolog</t>
  </si>
  <si>
    <t>Histone H2A type 1-J;Histone H2A type 1-H;Histone H2A.J;Histone H2A type 2-C;Histone H2A type 1-C;Histone H2A type 3;Histone H2A type 2-A;Histone H2A type 1-D;Histone H2A type 1;Histone H2A type 1-B/E;Histone H2A.V;Histone H2A.Z;Histone H2A type 1-A;Histone H2AX</t>
  </si>
  <si>
    <t xml:space="preserve">O14737 </t>
  </si>
  <si>
    <t>PDCD5</t>
  </si>
  <si>
    <t>Programmed cell death protein 5</t>
  </si>
  <si>
    <t>P11766</t>
  </si>
  <si>
    <t>ADH5</t>
  </si>
  <si>
    <t>Alcohol dehydrogenase class-3</t>
  </si>
  <si>
    <t xml:space="preserve">P84074 </t>
  </si>
  <si>
    <t xml:space="preserve">HPCA </t>
  </si>
  <si>
    <t>Neuron-specific calcium-binding protein hippocalcin;Neurocalcin-delta;Hippocalcin-like protein 1</t>
  </si>
  <si>
    <t xml:space="preserve">Q99880 </t>
  </si>
  <si>
    <t xml:space="preserve">HIST1H2BL </t>
  </si>
  <si>
    <t>Histone H2B type 1-L;Histone H2B type 1-M;Histone H2B type 1-N;Histone H2B type 1-H;Histone H2B type 2-F;Histone H2B type 1-C/E/F/G/I;Histone H2B type 1-D;Histone H2B type F-S;Histone H2B type 1-K;Histone H2B type 3-B;Histone H2B type 2-E;Histone H2B type 1-B;Histone H2B type 1-O;Histone H2B type 1-J</t>
  </si>
  <si>
    <t>P84090</t>
  </si>
  <si>
    <t>ERH</t>
  </si>
  <si>
    <t>Enhancer of rudimentary homolog</t>
  </si>
  <si>
    <t xml:space="preserve">Q9HC38 </t>
  </si>
  <si>
    <t>GLOD4</t>
  </si>
  <si>
    <t>Glyoxalase domain-containing protein 4</t>
  </si>
  <si>
    <t>Q6P9A2</t>
  </si>
  <si>
    <t>GALNT18</t>
  </si>
  <si>
    <t>Polypeptide N-acetylgalactosaminyltransferase 18</t>
  </si>
  <si>
    <t>Q9UNS2</t>
  </si>
  <si>
    <t xml:space="preserve">Q15262 </t>
  </si>
  <si>
    <t>PTPRK</t>
  </si>
  <si>
    <t>Receptor-type tyrosine-protein phosphatase kappa</t>
  </si>
  <si>
    <t xml:space="preserve">Q86VZ4 </t>
  </si>
  <si>
    <t>LRP11</t>
  </si>
  <si>
    <t>Low-density lipoprotein receptor-related protein 11</t>
  </si>
  <si>
    <t xml:space="preserve">Q15056 </t>
  </si>
  <si>
    <t>EIF4H</t>
  </si>
  <si>
    <t>Eukaryotic translation initiation factor 4H</t>
  </si>
  <si>
    <t xml:space="preserve">P30838 </t>
  </si>
  <si>
    <t xml:space="preserve">Q13765 </t>
  </si>
  <si>
    <t>Nascent polypeptide-associated complex subunit alpha;Nascent polypeptide-associated complex subunit alpha, muscle-specific form</t>
  </si>
  <si>
    <t>P27348</t>
  </si>
  <si>
    <t>YWHAQ</t>
  </si>
  <si>
    <t>14-3-3 protein theta</t>
  </si>
  <si>
    <t xml:space="preserve">P61204 </t>
  </si>
  <si>
    <t xml:space="preserve">ARF3 </t>
  </si>
  <si>
    <t>ADP-ribosylation factor 3;ADP-ribosylation factor 1;ADP-ribosylation factor 5</t>
  </si>
  <si>
    <t xml:space="preserve">Q04760 </t>
  </si>
  <si>
    <t>GLO1</t>
  </si>
  <si>
    <t>Lactoylglutathione lyase</t>
  </si>
  <si>
    <t>Q8WXX5</t>
  </si>
  <si>
    <t>DNAJC9</t>
  </si>
  <si>
    <t>DnaJ homolog subfamily C member 9</t>
  </si>
  <si>
    <t>Q11201</t>
  </si>
  <si>
    <t>ST3GAL1</t>
  </si>
  <si>
    <t>CMP-N-acetylneuraminate-beta-galactosamide-alpha-2,3-sialyltransferase 1</t>
  </si>
  <si>
    <t>P31150</t>
  </si>
  <si>
    <t>GDI1</t>
  </si>
  <si>
    <t>Rab GDP dissociation inhibitor alpha</t>
  </si>
  <si>
    <t xml:space="preserve">Q9NS15 </t>
  </si>
  <si>
    <t>LTBP3</t>
  </si>
  <si>
    <t>Latent-transforming growth factor beta-binding protein 3</t>
  </si>
  <si>
    <t xml:space="preserve">O95456 </t>
  </si>
  <si>
    <t>PSMG1</t>
  </si>
  <si>
    <t>Proteasome assembly chaperone 1</t>
  </si>
  <si>
    <t xml:space="preserve">P25786 </t>
  </si>
  <si>
    <t>PSMA1</t>
  </si>
  <si>
    <t>Proteasome subunit alpha type-1</t>
  </si>
  <si>
    <t xml:space="preserve">P60900 </t>
  </si>
  <si>
    <t>PSMA6</t>
  </si>
  <si>
    <t>Proteasome subunit alpha type-6</t>
  </si>
  <si>
    <t xml:space="preserve">Q9NSD9 </t>
  </si>
  <si>
    <t>FARSB</t>
  </si>
  <si>
    <t>Phenylalanine--tRNA ligase beta subunit</t>
  </si>
  <si>
    <t>P14780</t>
  </si>
  <si>
    <t>MMP9</t>
  </si>
  <si>
    <t>Matrix metalloproteinase-9;67 kDa matrix metalloproteinase-9;82 kDa matrix metalloproteinase-9</t>
  </si>
  <si>
    <t xml:space="preserve">AP2B1 </t>
  </si>
  <si>
    <t>AP-2 complex subunit beta;AP-1 complex subunit beta-1</t>
  </si>
  <si>
    <t>Q9H773</t>
  </si>
  <si>
    <t>DCTPP1</t>
  </si>
  <si>
    <t>dCTP pyrophosphatase 1</t>
  </si>
  <si>
    <t xml:space="preserve">P10316 </t>
  </si>
  <si>
    <t>HLA-A</t>
  </si>
  <si>
    <t>HLA class I histocompatibility antigen, A-69 alpha chain;HLA class I histocompatibility antigen, A-2 alpha chain;HLA class I histocompatibility antigen, A-29 alpha chain;HLA class I histocompatibility antigen, A-74 alpha chain;HLA class I histocompatibility antigen, A-34 alpha chain;HLA class I histocompatibility antigen, A-33 alpha chain;HLA class I histocompatibility antigen, A-31 alpha chain;HLA class I histocompatibility antigen, A-32 alpha chain;HLA class I histocompatibility antigen, A-68 alpha chain;HLA class I histocompatibility antigen, A-66 alpha chain;HLA class I histocompatibility antigen, A-43 alpha chain;HLA class I histocompatibility antigen, A-26 alpha chain;HLA class I histocompatibility antigen, A-25 alpha chain</t>
  </si>
  <si>
    <t xml:space="preserve">O95433 </t>
  </si>
  <si>
    <t>AHSA1</t>
  </si>
  <si>
    <t>Activator of 90 kDa heat shock protein ATPase homolog 1</t>
  </si>
  <si>
    <t xml:space="preserve">Q9P2J5 </t>
  </si>
  <si>
    <t>LARS</t>
  </si>
  <si>
    <t>Leucine--tRNA ligase, cytoplasmic</t>
  </si>
  <si>
    <t xml:space="preserve">O15232 </t>
  </si>
  <si>
    <t>MATN3</t>
  </si>
  <si>
    <t>Matrilin-3</t>
  </si>
  <si>
    <t xml:space="preserve">Q99873 </t>
  </si>
  <si>
    <t>PRMT1</t>
  </si>
  <si>
    <t>Protein arginine N-methyltransferase 1</t>
  </si>
  <si>
    <t>P61970</t>
  </si>
  <si>
    <t>NUTF2</t>
  </si>
  <si>
    <t>Nuclear transport factor 2</t>
  </si>
  <si>
    <t>Q9Y266</t>
  </si>
  <si>
    <t>NUDC</t>
  </si>
  <si>
    <t>Nuclear migration protein nudC</t>
  </si>
  <si>
    <t xml:space="preserve">P07195 </t>
  </si>
  <si>
    <t xml:space="preserve">Q92823 </t>
  </si>
  <si>
    <t>NRCAM</t>
  </si>
  <si>
    <t>Neuronal cell adhesion molecule</t>
  </si>
  <si>
    <t>Q9NR45</t>
  </si>
  <si>
    <t>NANS</t>
  </si>
  <si>
    <t>Sialic acid synthase</t>
  </si>
  <si>
    <t xml:space="preserve">P09960 </t>
  </si>
  <si>
    <t>LTA4H</t>
  </si>
  <si>
    <t>Leukotriene A-4 hydrolase</t>
  </si>
  <si>
    <t xml:space="preserve">P23526 </t>
  </si>
  <si>
    <t>AHCY</t>
  </si>
  <si>
    <t>Adenosylhomocysteinase</t>
  </si>
  <si>
    <t xml:space="preserve">Q9H8S9 </t>
  </si>
  <si>
    <t xml:space="preserve">MOB1A </t>
  </si>
  <si>
    <t>MOB kinase activator 1A;MOB kinase activator 1B</t>
  </si>
  <si>
    <t xml:space="preserve">P07355 </t>
  </si>
  <si>
    <t xml:space="preserve">ANXA2 </t>
  </si>
  <si>
    <t>Annexin A2;Putative annexin A2-like protein</t>
  </si>
  <si>
    <t xml:space="preserve">P62491 </t>
  </si>
  <si>
    <t xml:space="preserve">RAB11A </t>
  </si>
  <si>
    <t>Ras-related protein Rab-11A;Ras-related protein Rab-11B</t>
  </si>
  <si>
    <t xml:space="preserve">Q08431 </t>
  </si>
  <si>
    <t>MFGE8</t>
  </si>
  <si>
    <t>Lactadherin;Lactadherin short form;Medin</t>
  </si>
  <si>
    <t>P04632</t>
  </si>
  <si>
    <t>CAPNS1</t>
  </si>
  <si>
    <t>Calpain small subunit 1</t>
  </si>
  <si>
    <t xml:space="preserve">P15170 </t>
  </si>
  <si>
    <t>GSPT1</t>
  </si>
  <si>
    <t>Eukaryotic peptide chain release factor GTP-binding subunit ERF3A</t>
  </si>
  <si>
    <t xml:space="preserve">Q8N2S1 </t>
  </si>
  <si>
    <t>LTBP4</t>
  </si>
  <si>
    <t>Latent-transforming growth factor beta-binding protein 4</t>
  </si>
  <si>
    <t xml:space="preserve">Q9NZL9 </t>
  </si>
  <si>
    <t>MAT2B</t>
  </si>
  <si>
    <t>Methionine adenosyltransferase 2 subunit beta</t>
  </si>
  <si>
    <t xml:space="preserve">Q6NXT2 </t>
  </si>
  <si>
    <t xml:space="preserve">H3F3C </t>
  </si>
  <si>
    <t>Histone H3.3C;Histone H3.2;Histone H3.1t;Histone H3.3;Histone H3.1</t>
  </si>
  <si>
    <t xml:space="preserve">Q07866 </t>
  </si>
  <si>
    <t xml:space="preserve">KLC1 </t>
  </si>
  <si>
    <t>Kinesin light chain 1;Kinesin light chain 4;Kinesin light chain 2</t>
  </si>
  <si>
    <t>Q6ZRP7</t>
  </si>
  <si>
    <t>QSOX2</t>
  </si>
  <si>
    <t>Sulfhydryl oxidase 2</t>
  </si>
  <si>
    <t>P07384</t>
  </si>
  <si>
    <t>CAPN1</t>
  </si>
  <si>
    <t>Calpain-1 catalytic subunit</t>
  </si>
  <si>
    <t xml:space="preserve">Q16719 </t>
  </si>
  <si>
    <t>KYNU</t>
  </si>
  <si>
    <t>Kynureninase</t>
  </si>
  <si>
    <t>P27635</t>
  </si>
  <si>
    <t>P39023</t>
  </si>
  <si>
    <t>Q99497</t>
  </si>
  <si>
    <t>PARK7</t>
  </si>
  <si>
    <t>Protein deglycase DJ-1</t>
  </si>
  <si>
    <t xml:space="preserve">Q8IYT4 </t>
  </si>
  <si>
    <t>KATNAL2</t>
  </si>
  <si>
    <t>Katanin p60 ATPase-containing subunit A-like 2</t>
  </si>
  <si>
    <t xml:space="preserve">Q15435 </t>
  </si>
  <si>
    <t>PPP1R7</t>
  </si>
  <si>
    <t>Protein phosphatase 1 regulatory subunit 7</t>
  </si>
  <si>
    <t xml:space="preserve">O94985 </t>
  </si>
  <si>
    <t>CLSTN1</t>
  </si>
  <si>
    <t>Calsyntenin-1;Soluble Alc-alpha;CTF1-alpha</t>
  </si>
  <si>
    <t>P22692</t>
  </si>
  <si>
    <t>P50453</t>
  </si>
  <si>
    <t>SERPINB9</t>
  </si>
  <si>
    <t>Serpin B9</t>
  </si>
  <si>
    <t>P20618</t>
  </si>
  <si>
    <t>PSMB1</t>
  </si>
  <si>
    <t>Proteasome subunit beta type-1</t>
  </si>
  <si>
    <t>P19623</t>
  </si>
  <si>
    <t>SRM</t>
  </si>
  <si>
    <t>Spermidine synthase</t>
  </si>
  <si>
    <t>P49721</t>
  </si>
  <si>
    <t>PSMB2</t>
  </si>
  <si>
    <t>Proteasome subunit beta type-2</t>
  </si>
  <si>
    <t xml:space="preserve">RBBP7 </t>
  </si>
  <si>
    <t>Histone-binding protein RBBP7;Histone-binding protein RBBP4</t>
  </si>
  <si>
    <t xml:space="preserve">P48637 </t>
  </si>
  <si>
    <t>GSS</t>
  </si>
  <si>
    <t>Glutathione synthetase</t>
  </si>
  <si>
    <t xml:space="preserve">Q6N069 </t>
  </si>
  <si>
    <t xml:space="preserve">NAA16 </t>
  </si>
  <si>
    <t>N-alpha-acetyltransferase 16, NatA auxiliary subunit;N-alpha-acetyltransferase 15, NatA auxiliary subunit</t>
  </si>
  <si>
    <t>P53041</t>
  </si>
  <si>
    <t>PPP5C</t>
  </si>
  <si>
    <t>Serine/threonine-protein phosphatase 5</t>
  </si>
  <si>
    <t xml:space="preserve">P22061 </t>
  </si>
  <si>
    <t>PCMT1</t>
  </si>
  <si>
    <t>Protein-L-isoaspartate(D-aspartate) O-methyltransferase</t>
  </si>
  <si>
    <t xml:space="preserve">Q8NES3 </t>
  </si>
  <si>
    <t>LFNG</t>
  </si>
  <si>
    <t>Beta-1,3-N-acetylglucosaminyltransferase lunatic fringe</t>
  </si>
  <si>
    <t>P53004</t>
  </si>
  <si>
    <t>BLVRA</t>
  </si>
  <si>
    <t>Biliverdin reductase A</t>
  </si>
  <si>
    <t xml:space="preserve">P80188 </t>
  </si>
  <si>
    <t>LCN2</t>
  </si>
  <si>
    <t>Neutrophil gelatinase-associated lipocalin</t>
  </si>
  <si>
    <t>P08833</t>
  </si>
  <si>
    <t>IGFBP1</t>
  </si>
  <si>
    <t>Insulin-like growth factor-binding protein 1</t>
  </si>
  <si>
    <t>Q08830</t>
  </si>
  <si>
    <t>FGL1</t>
  </si>
  <si>
    <t>Fibrinogen-like protein 1</t>
  </si>
  <si>
    <t>Q9Y6R7</t>
  </si>
  <si>
    <t>FCGBP</t>
  </si>
  <si>
    <t>IgGFc-binding protein</t>
  </si>
  <si>
    <t>P09237</t>
  </si>
  <si>
    <t>MMP7</t>
  </si>
  <si>
    <t>Matrilysin</t>
  </si>
  <si>
    <t>P02760</t>
  </si>
  <si>
    <t>AMBP</t>
  </si>
  <si>
    <t>Protein AMBP;Alpha-1-microglobulin;Inter-alpha-trypsin inhibitor light chain;Trypstatin</t>
  </si>
  <si>
    <t xml:space="preserve">O76076 </t>
  </si>
  <si>
    <t>WISP2</t>
  </si>
  <si>
    <t>WNT1-inducible-signaling pathway protein 2</t>
  </si>
  <si>
    <t xml:space="preserve">Q9GZP0 </t>
  </si>
  <si>
    <t>PDGFD</t>
  </si>
  <si>
    <t>Platelet-derived growth factor D;Platelet-derived growth factor D, latent form;Platelet-derived growth factor D, receptor-binding form</t>
  </si>
  <si>
    <t>P04004</t>
  </si>
  <si>
    <t>VTN</t>
  </si>
  <si>
    <t>Vitronectin;Vitronectin V65 subunit;Vitronectin V10 subunit;Somatomedin-B</t>
  </si>
  <si>
    <t>P12259</t>
  </si>
  <si>
    <t>F5</t>
  </si>
  <si>
    <t>Coagulation factor V;Coagulation factor V heavy chain;Coagulation factor V light chain</t>
  </si>
  <si>
    <t>P01031</t>
  </si>
  <si>
    <t>C5</t>
  </si>
  <si>
    <t>Complement C5;Complement C5 beta chain;Complement C5 alpha chain;C5a anaphylatoxin;Complement C5 alpha chain</t>
  </si>
  <si>
    <t xml:space="preserve">O94907 </t>
  </si>
  <si>
    <t>DKK1</t>
  </si>
  <si>
    <t>Dickkopf-related protein 1</t>
  </si>
  <si>
    <t>P09529</t>
  </si>
  <si>
    <t>INHBB</t>
  </si>
  <si>
    <t>Inhibin beta B chain</t>
  </si>
  <si>
    <t>Q99574</t>
  </si>
  <si>
    <t>SERPINI1</t>
  </si>
  <si>
    <t>Neuroserpin</t>
  </si>
  <si>
    <t xml:space="preserve">P40199 </t>
  </si>
  <si>
    <t xml:space="preserve">CEACAM6 </t>
  </si>
  <si>
    <t>Carcinoembryonic antigen-related cell adhesion molecule 6;Carcinoembryonic antigen-related cell adhesion molecule 5</t>
  </si>
  <si>
    <t>PAPOLA</t>
  </si>
  <si>
    <t>Poly(A) polymerase alpha</t>
  </si>
  <si>
    <t>O43291</t>
  </si>
  <si>
    <t>O95395</t>
  </si>
  <si>
    <t>GCNT3</t>
  </si>
  <si>
    <t>Beta-1,3-galactosyl-O-glycosyl-glycoprotein beta-1,6-N-acetylglucosaminyltransferase 3</t>
  </si>
  <si>
    <t>Q92187</t>
  </si>
  <si>
    <t>ST8SIA4</t>
  </si>
  <si>
    <t>CMP-N-acetylneuraminate-poly-alpha-2,8-sialyltransferase</t>
  </si>
  <si>
    <t xml:space="preserve">Q9UHN6 </t>
  </si>
  <si>
    <t>TMEM2</t>
  </si>
  <si>
    <t>Transmembrane protein 2</t>
  </si>
  <si>
    <t>P02749</t>
  </si>
  <si>
    <t>APOH</t>
  </si>
  <si>
    <t>Beta-2-glycoprotein 1</t>
  </si>
  <si>
    <t>Q9GZX9</t>
  </si>
  <si>
    <t>TWSG1</t>
  </si>
  <si>
    <t>Twisted gastrulation protein homolog 1</t>
  </si>
  <si>
    <t xml:space="preserve">P22455 </t>
  </si>
  <si>
    <t>FGFR4</t>
  </si>
  <si>
    <t>Fibroblast growth factor receptor 4</t>
  </si>
  <si>
    <t>P01024</t>
  </si>
  <si>
    <t>C3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P24592</t>
  </si>
  <si>
    <t>IGFBP6</t>
  </si>
  <si>
    <t>Insulin-like growth factor-binding protein 6</t>
  </si>
  <si>
    <t>P00746</t>
  </si>
  <si>
    <t>CFD</t>
  </si>
  <si>
    <t>Complement factor D</t>
  </si>
  <si>
    <t>P35443</t>
  </si>
  <si>
    <t>THBS4</t>
  </si>
  <si>
    <t>Thrombospondin-4</t>
  </si>
  <si>
    <t xml:space="preserve">Q92824 </t>
  </si>
  <si>
    <t>PCSK5</t>
  </si>
  <si>
    <t>Proprotein convertase subtilisin/kexin type 5</t>
  </si>
  <si>
    <t>O60911</t>
  </si>
  <si>
    <t>CTSV</t>
  </si>
  <si>
    <t>Cathepsin L2</t>
  </si>
  <si>
    <t xml:space="preserve">Q13214 </t>
  </si>
  <si>
    <t>SEMA3B</t>
  </si>
  <si>
    <t>Semaphorin-3B</t>
  </si>
  <si>
    <t xml:space="preserve">P17936 </t>
  </si>
  <si>
    <t>IGFBP3</t>
  </si>
  <si>
    <t>Insulin-like growth factor-binding protein 3</t>
  </si>
  <si>
    <t>P30990</t>
  </si>
  <si>
    <t>NTS</t>
  </si>
  <si>
    <t>Neurotensin/neuromedin N;Large neuromedin N;Neuromedin N;Neurotensin;Tail peptide</t>
  </si>
  <si>
    <t>Q6PCB0</t>
  </si>
  <si>
    <t>VWA1</t>
  </si>
  <si>
    <t>von Willebrand factor A domain-containing protein 1</t>
  </si>
  <si>
    <t>Q9UBX1</t>
  </si>
  <si>
    <t>CTSF</t>
  </si>
  <si>
    <t>Cathepsin F</t>
  </si>
  <si>
    <t>P10645</t>
  </si>
  <si>
    <t>CHGA</t>
  </si>
  <si>
    <t>Chromogranin-A;Vasostatin-1;Vasostatin-2;EA-92;ES-43;Pancreastatin;SS-18;WA-8;WE-14;LF-19;Catestatin;AL-11;GV-19;GR-44;ER-37;GE-25;Serpinin-RRG;Serpinin;p-Glu serpinin precursor</t>
  </si>
  <si>
    <t xml:space="preserve">Q9UNP9 </t>
  </si>
  <si>
    <t>PPIE</t>
  </si>
  <si>
    <t>Peptidyl-prolyl cis-trans isomerase E</t>
  </si>
  <si>
    <t xml:space="preserve">Q9UI42 </t>
  </si>
  <si>
    <t>CPA4</t>
  </si>
  <si>
    <t>Carboxypeptidase A4</t>
  </si>
  <si>
    <t xml:space="preserve">Q9NRN5 </t>
  </si>
  <si>
    <t>OLFML3</t>
  </si>
  <si>
    <t>Olfactomedin-like protein 3</t>
  </si>
  <si>
    <t>Q9UKZ9</t>
  </si>
  <si>
    <t>PCOLCE2</t>
  </si>
  <si>
    <t>Procollagen C-endopeptidase enhancer 2</t>
  </si>
  <si>
    <t>Q8WX77</t>
  </si>
  <si>
    <t>IGFBPL1</t>
  </si>
  <si>
    <t>Insulin-like growth factor-binding protein-like 1</t>
  </si>
  <si>
    <t>P00742</t>
  </si>
  <si>
    <t>F10</t>
  </si>
  <si>
    <t>Coagulation factor X;Factor X light chain;Factor X heavy chain;Activated factor Xa heavy chain</t>
  </si>
  <si>
    <t xml:space="preserve">O14786 </t>
  </si>
  <si>
    <t>NRP1</t>
  </si>
  <si>
    <t>Neuropilin-1</t>
  </si>
  <si>
    <t>O43505</t>
  </si>
  <si>
    <t>B4GAT1</t>
  </si>
  <si>
    <t>Beta-1,4-glucuronyltransferase 1</t>
  </si>
  <si>
    <t xml:space="preserve">Q14112 </t>
  </si>
  <si>
    <t>NID2</t>
  </si>
  <si>
    <t>Nidogen-2</t>
  </si>
  <si>
    <t>Q99999</t>
  </si>
  <si>
    <t>GAL3ST1</t>
  </si>
  <si>
    <t>Galactosylceramide sulfotransferase</t>
  </si>
  <si>
    <t>P07225</t>
  </si>
  <si>
    <t>PROS1</t>
  </si>
  <si>
    <t>Vitamin K-dependent protein S</t>
  </si>
  <si>
    <t xml:space="preserve">Q86SQ4 </t>
  </si>
  <si>
    <t>GPR126</t>
  </si>
  <si>
    <t>G-protein coupled receptor 126</t>
  </si>
  <si>
    <t xml:space="preserve">Q9UGM3 </t>
  </si>
  <si>
    <t>DMBT1</t>
  </si>
  <si>
    <t>Deleted in malignant brain tumors 1 protein</t>
  </si>
  <si>
    <t>P02753</t>
  </si>
  <si>
    <t>RBP4</t>
  </si>
  <si>
    <t>Retinol-binding protein 4;Plasma retinol-binding protein(1-182);Plasma retinol-binding protein(1-181);Plasma retinol-binding protein(1-179);Plasma retinol-binding protein(1-176)</t>
  </si>
  <si>
    <t>P05060</t>
  </si>
  <si>
    <t>CHGB</t>
  </si>
  <si>
    <t>Secretogranin-1;PE-11;GAWK peptide;CCB peptide</t>
  </si>
  <si>
    <t>Q15904</t>
  </si>
  <si>
    <t>ATP6AP1</t>
  </si>
  <si>
    <t>V-type proton ATPase subunit S1</t>
  </si>
  <si>
    <t xml:space="preserve">Q9NPH3 </t>
  </si>
  <si>
    <t>IL1RAP</t>
  </si>
  <si>
    <t>Interleukin-1 receptor accessory protein</t>
  </si>
  <si>
    <t>Q96D42</t>
  </si>
  <si>
    <t>HAVCR1</t>
  </si>
  <si>
    <t>Hepatitis A virus cellular receptor 1</t>
  </si>
  <si>
    <t>P01040</t>
  </si>
  <si>
    <t>CSTA</t>
  </si>
  <si>
    <t>Cystatin-A;Cystatin-A, N-terminally processed</t>
  </si>
  <si>
    <t>O95486</t>
  </si>
  <si>
    <t>SEC24A</t>
  </si>
  <si>
    <t>Protein transport protein Sec24A</t>
  </si>
  <si>
    <t xml:space="preserve">P33151 </t>
  </si>
  <si>
    <t>CDH5</t>
  </si>
  <si>
    <t>Cadherin-5</t>
  </si>
  <si>
    <t xml:space="preserve">Q5JPE7 </t>
  </si>
  <si>
    <t xml:space="preserve">NOMO2 </t>
  </si>
  <si>
    <t>Nodal modulator 2;Nodal modulator 1;Nodal modulator 3</t>
  </si>
  <si>
    <t xml:space="preserve">Q8IXL6 </t>
  </si>
  <si>
    <t>FAM20C</t>
  </si>
  <si>
    <t>Extracellular serine/threonine protein kinase FAM20C</t>
  </si>
  <si>
    <t>P45877</t>
  </si>
  <si>
    <t>PPIC</t>
  </si>
  <si>
    <t>Peptidyl-prolyl cis-trans isomerase C</t>
  </si>
  <si>
    <t xml:space="preserve">P23142 </t>
  </si>
  <si>
    <t>P61769</t>
  </si>
  <si>
    <t>B2M</t>
  </si>
  <si>
    <t>Beta-2-microglobulin;Beta-2-microglobulin form pI 5.3</t>
  </si>
  <si>
    <t>O60513</t>
  </si>
  <si>
    <t>B4GALT4</t>
  </si>
  <si>
    <t>Beta-1,4-galactosyltransferase 4;N-acetyllactosamine synthase;Lactotriaosylceramide beta-1,4-galactosyltransferase</t>
  </si>
  <si>
    <t xml:space="preserve">O75882 </t>
  </si>
  <si>
    <t>ATRN</t>
  </si>
  <si>
    <t>Attractin</t>
  </si>
  <si>
    <t>Q9NZV1</t>
  </si>
  <si>
    <t>CRIM1</t>
  </si>
  <si>
    <t>Cysteine-rich motor neuron 1 protein;Processed cysteine-rich motor neuron 1 protein</t>
  </si>
  <si>
    <t xml:space="preserve">Q12805 </t>
  </si>
  <si>
    <t>EFEMP1</t>
  </si>
  <si>
    <t>EGF-containing fibulin-like extracellular matrix protein 1</t>
  </si>
  <si>
    <t xml:space="preserve">Q8NBJ4 </t>
  </si>
  <si>
    <t>GOLM1</t>
  </si>
  <si>
    <t>Golgi membrane protein 1</t>
  </si>
  <si>
    <t xml:space="preserve">Q9BTY2 </t>
  </si>
  <si>
    <t>FUCA2</t>
  </si>
  <si>
    <t>Plasma alpha-L-fucosidase</t>
  </si>
  <si>
    <t xml:space="preserve">Q8NBP7 </t>
  </si>
  <si>
    <t>PCSK9</t>
  </si>
  <si>
    <t>Proprotein convertase subtilisin/kexin type 9</t>
  </si>
  <si>
    <t>Q86SF2</t>
  </si>
  <si>
    <t>GALNT7</t>
  </si>
  <si>
    <t>N-acetylgalactosaminyltransferase 7</t>
  </si>
  <si>
    <t>P12109</t>
  </si>
  <si>
    <t>COL6A1</t>
  </si>
  <si>
    <t>Collagen alpha-1(VI) chain</t>
  </si>
  <si>
    <t>Q06828</t>
  </si>
  <si>
    <t>FMOD</t>
  </si>
  <si>
    <t>Fibromodulin</t>
  </si>
  <si>
    <t>Q96D15</t>
  </si>
  <si>
    <t>RCN3</t>
  </si>
  <si>
    <t>Reticulocalbin-3</t>
  </si>
  <si>
    <t>P11717</t>
  </si>
  <si>
    <t>IGF2R</t>
  </si>
  <si>
    <t>Cation-independent mannose-6-phosphate receptor</t>
  </si>
  <si>
    <t xml:space="preserve">P13591 </t>
  </si>
  <si>
    <t>NCAM1</t>
  </si>
  <si>
    <t>Neural cell adhesion molecule 1</t>
  </si>
  <si>
    <t>P10124</t>
  </si>
  <si>
    <t>SRGN</t>
  </si>
  <si>
    <t>Serglycin</t>
  </si>
  <si>
    <t>Q02818</t>
  </si>
  <si>
    <t>NUCB1</t>
  </si>
  <si>
    <t>Nucleobindin-1</t>
  </si>
  <si>
    <t>P50895</t>
  </si>
  <si>
    <t>BCAM</t>
  </si>
  <si>
    <t>Basal cell adhesion molecule</t>
  </si>
  <si>
    <t>Q14517</t>
  </si>
  <si>
    <t>FAT1</t>
  </si>
  <si>
    <t>Protocadherin Fat 1;Protocadherin Fat 1, nuclear form</t>
  </si>
  <si>
    <t xml:space="preserve">P55290 </t>
  </si>
  <si>
    <t>CDH13</t>
  </si>
  <si>
    <t>Cadherin-13</t>
  </si>
  <si>
    <t xml:space="preserve">Q6UXD5 </t>
  </si>
  <si>
    <t>SEZ6L2</t>
  </si>
  <si>
    <t>Seizure 6-like protein 2</t>
  </si>
  <si>
    <t>P17900</t>
  </si>
  <si>
    <t>GM2A</t>
  </si>
  <si>
    <t>Ganglioside GM2 activator;Ganglioside GM2 activator isoform short</t>
  </si>
  <si>
    <t>P12273</t>
  </si>
  <si>
    <t>PIP</t>
  </si>
  <si>
    <t>Prolactin-inducible protein</t>
  </si>
  <si>
    <t xml:space="preserve">Q13443 </t>
  </si>
  <si>
    <t>ADAM9</t>
  </si>
  <si>
    <t>Disintegrin and metalloproteinase domain-containing protein 9</t>
  </si>
  <si>
    <t xml:space="preserve">P02458 </t>
  </si>
  <si>
    <t>COL2A1</t>
  </si>
  <si>
    <t>Collagen alpha-1(II) chain;Collagen alpha-1(II) chain;Chondrocalcin</t>
  </si>
  <si>
    <t>Q13487</t>
  </si>
  <si>
    <t>SNAPC2</t>
  </si>
  <si>
    <t>snRNA-activating protein complex subunit 2</t>
  </si>
  <si>
    <t xml:space="preserve">P80303 </t>
  </si>
  <si>
    <t>NUCB2</t>
  </si>
  <si>
    <t>Nucleobindin-2;Nesfatin-1</t>
  </si>
  <si>
    <t>Q08188</t>
  </si>
  <si>
    <t>TGM3</t>
  </si>
  <si>
    <t>Protein-glutamine gamma-glutamyltransferase E;Protein-glutamine gamma-glutamyltransferase E 50 kDa catalytic chain;Protein-glutamine gamma-glutamyltransferase E 27 kDa non-catalytic chain</t>
  </si>
  <si>
    <t>P08123</t>
  </si>
  <si>
    <t>COL1A2</t>
  </si>
  <si>
    <t>Collagen alpha-2(I) chain</t>
  </si>
  <si>
    <t xml:space="preserve">P50897 </t>
  </si>
  <si>
    <t>PPT1</t>
  </si>
  <si>
    <t>Palmitoyl-protein thioesterase 1</t>
  </si>
  <si>
    <t xml:space="preserve">O75144 </t>
  </si>
  <si>
    <t>ICOSLG</t>
  </si>
  <si>
    <t>ICOS ligand</t>
  </si>
  <si>
    <t>P98160</t>
  </si>
  <si>
    <t>HSPG2</t>
  </si>
  <si>
    <t>Basement membrane-specific heparan sulfate proteoglycan core protein;Endorepellin;LG3 peptide</t>
  </si>
  <si>
    <t>P06280</t>
  </si>
  <si>
    <t>GLA</t>
  </si>
  <si>
    <t>Alpha-galactosidase A</t>
  </si>
  <si>
    <t xml:space="preserve">O00584 </t>
  </si>
  <si>
    <t>RNASET2</t>
  </si>
  <si>
    <t>Ribonuclease T2</t>
  </si>
  <si>
    <t xml:space="preserve">Q99715 </t>
  </si>
  <si>
    <t>COL12A1</t>
  </si>
  <si>
    <t>Collagen alpha-1(XII) chain</t>
  </si>
  <si>
    <t>Q14641</t>
  </si>
  <si>
    <t>INSL4</t>
  </si>
  <si>
    <t>Early placenta insulin-like peptide;Early placenta insulin-like peptide B chain;Early placenta insulin-like peptide A chain</t>
  </si>
  <si>
    <t xml:space="preserve">P49915 </t>
  </si>
  <si>
    <t>GMPS</t>
  </si>
  <si>
    <t>GMP synthase [glutamine-hydrolyzing]</t>
  </si>
  <si>
    <t>Q9GZM5</t>
  </si>
  <si>
    <t>YIPF3</t>
  </si>
  <si>
    <t>Protein YIPF3;Protein YIPF3, 36 kDa form III</t>
  </si>
  <si>
    <t xml:space="preserve">P10451 </t>
  </si>
  <si>
    <t>SPP1</t>
  </si>
  <si>
    <t>Osteopontin</t>
  </si>
  <si>
    <t xml:space="preserve">Q9BXJ1 </t>
  </si>
  <si>
    <t>C1QTNF1</t>
  </si>
  <si>
    <t>Complement C1q tumor necrosis factor-related protein 1</t>
  </si>
  <si>
    <t xml:space="preserve">P10909 </t>
  </si>
  <si>
    <t>CLU</t>
  </si>
  <si>
    <t>Clusterin;Clusterin beta chain;Clusterin alpha chain</t>
  </si>
  <si>
    <t xml:space="preserve">P49788 </t>
  </si>
  <si>
    <t>RARRES1</t>
  </si>
  <si>
    <t>Retinoic acid receptor responder protein 1</t>
  </si>
  <si>
    <t>O00418</t>
  </si>
  <si>
    <t>EEF2K</t>
  </si>
  <si>
    <t>Eukaryotic elongation factor 2 kinase</t>
  </si>
  <si>
    <t>Q15517</t>
  </si>
  <si>
    <t>CDSN</t>
  </si>
  <si>
    <t>Corneodesmosin</t>
  </si>
  <si>
    <t xml:space="preserve">P19021 </t>
  </si>
  <si>
    <t>PAM</t>
  </si>
  <si>
    <t>Peptidyl-glycine alpha-amidating monooxygenase;Peptidylglycine alpha-hydroxylating monooxygenase;Peptidyl-alpha-hydroxyglycine alpha-amidating lyase</t>
  </si>
  <si>
    <t xml:space="preserve">P51693 </t>
  </si>
  <si>
    <t>APLP1</t>
  </si>
  <si>
    <t>Amyloid-like protein 1;C30</t>
  </si>
  <si>
    <t xml:space="preserve">O14672 </t>
  </si>
  <si>
    <t>ADAM10</t>
  </si>
  <si>
    <t>Disintegrin and metalloproteinase domain-containing protein 10</t>
  </si>
  <si>
    <t xml:space="preserve">P29122 </t>
  </si>
  <si>
    <t>PCSK6</t>
  </si>
  <si>
    <t>Proprotein convertase subtilisin/kexin type 6</t>
  </si>
  <si>
    <t xml:space="preserve">P26927 </t>
  </si>
  <si>
    <t>MST1</t>
  </si>
  <si>
    <t>Hepatocyte growth factor-like protein;Hepatocyte growth factor-like protein alpha chain;Hepatocyte growth factor-like protein beta chain</t>
  </si>
  <si>
    <t xml:space="preserve">Q8WVQ1 </t>
  </si>
  <si>
    <t>CANT1</t>
  </si>
  <si>
    <t>Soluble calcium-activated nucleotidase 1</t>
  </si>
  <si>
    <t xml:space="preserve">Q86XX4 </t>
  </si>
  <si>
    <t>FRAS1</t>
  </si>
  <si>
    <t>Extracellular matrix protein FRAS1</t>
  </si>
  <si>
    <t>Q9UBP4</t>
  </si>
  <si>
    <t>DKK3</t>
  </si>
  <si>
    <t>Dickkopf-related protein 3</t>
  </si>
  <si>
    <t>Q9UNN8</t>
  </si>
  <si>
    <t>PROCR</t>
  </si>
  <si>
    <t>Endothelial protein C receptor</t>
  </si>
  <si>
    <t xml:space="preserve">Q9H0E2 </t>
  </si>
  <si>
    <t>TOLLIP</t>
  </si>
  <si>
    <t>Toll-interacting protein</t>
  </si>
  <si>
    <t xml:space="preserve">P62701 </t>
  </si>
  <si>
    <t xml:space="preserve">P52788 </t>
  </si>
  <si>
    <t>SMS</t>
  </si>
  <si>
    <t>Spermine synthase</t>
  </si>
  <si>
    <t xml:space="preserve">DYNLRB1 </t>
  </si>
  <si>
    <t>Dynein light chain roadblock-type 1;Dynein light chain roadblock-type 2</t>
  </si>
  <si>
    <t>O15240</t>
  </si>
  <si>
    <t>VGF</t>
  </si>
  <si>
    <t>Neurosecretory protein VGF;Neuroendocrine regulatory peptide-1;Neuroendocrine regulatory peptide-2;Antimicrobial peptide VGF[554-577]</t>
  </si>
  <si>
    <t xml:space="preserve">P19883 </t>
  </si>
  <si>
    <t>FST</t>
  </si>
  <si>
    <t>Follistatin</t>
  </si>
  <si>
    <t xml:space="preserve">Q06210 </t>
  </si>
  <si>
    <t>GFPT1</t>
  </si>
  <si>
    <t>Glutamine--fructose-6-phosphate aminotransferase [isomerizing] 1</t>
  </si>
  <si>
    <t xml:space="preserve">Q9P289 </t>
  </si>
  <si>
    <t xml:space="preserve">STK26 </t>
  </si>
  <si>
    <t>Serine/threonine-protein kinase 26;Serine/threonine-protein kinase 24;Serine/threonine-protein kinase 24 36 kDa subunit;Serine/threonine-protein kinase 24 12 kDa subunit;Serine/threonine-protein kinase 25</t>
  </si>
  <si>
    <t xml:space="preserve">P23919 </t>
  </si>
  <si>
    <t>DTYMK</t>
  </si>
  <si>
    <t>Thymidylate kinase</t>
  </si>
  <si>
    <t xml:space="preserve">P14735 </t>
  </si>
  <si>
    <t>IDE</t>
  </si>
  <si>
    <t>Insulin-degrading enzyme</t>
  </si>
  <si>
    <t xml:space="preserve">P60891 </t>
  </si>
  <si>
    <t xml:space="preserve">PRPS1 </t>
  </si>
  <si>
    <t>Ribose-phosphate pyrophosphokinase 1;Ribose-phosphate pyrophosphokinase 2</t>
  </si>
  <si>
    <t xml:space="preserve">P35237 </t>
  </si>
  <si>
    <t>SERPINB6</t>
  </si>
  <si>
    <t>Serpin B6</t>
  </si>
  <si>
    <t>Q96QK1</t>
  </si>
  <si>
    <t>VPS35</t>
  </si>
  <si>
    <t>Vacuolar protein sorting-associated protein 35</t>
  </si>
  <si>
    <t>P32119</t>
  </si>
  <si>
    <t>PRDX2</t>
  </si>
  <si>
    <t>Peroxiredoxin-2</t>
  </si>
  <si>
    <t xml:space="preserve">O15305 </t>
  </si>
  <si>
    <t>PMM2</t>
  </si>
  <si>
    <t>Phosphomannomutase 2</t>
  </si>
  <si>
    <t>P14550</t>
  </si>
  <si>
    <t>AKR1A1</t>
  </si>
  <si>
    <t>Alcohol dehydrogenase [NADP(+)]</t>
  </si>
  <si>
    <t>P60983</t>
  </si>
  <si>
    <t>GMFB</t>
  </si>
  <si>
    <t>Glia maturation factor beta</t>
  </si>
  <si>
    <t>P68402</t>
  </si>
  <si>
    <t>PAFAH1B2</t>
  </si>
  <si>
    <t>Platelet-activating factor acetylhydrolase IB subunit beta</t>
  </si>
  <si>
    <t xml:space="preserve">O75351 </t>
  </si>
  <si>
    <t xml:space="preserve">VPS4B </t>
  </si>
  <si>
    <t>Vacuolar protein sorting-associated protein 4B;Vacuolar protein sorting-associated protein 4A;Fidgetin-like protein 1</t>
  </si>
  <si>
    <t xml:space="preserve">P12955 </t>
  </si>
  <si>
    <t>PEPD</t>
  </si>
  <si>
    <t>Xaa-Pro dipeptidase</t>
  </si>
  <si>
    <t xml:space="preserve">P28838 </t>
  </si>
  <si>
    <t>LAP3</t>
  </si>
  <si>
    <t>Cytosol aminopeptidase</t>
  </si>
  <si>
    <t>O95372</t>
  </si>
  <si>
    <t>LYPLA2</t>
  </si>
  <si>
    <t>Acyl-protein thioesterase 2</t>
  </si>
  <si>
    <t xml:space="preserve">P60981 </t>
  </si>
  <si>
    <t>DSTN</t>
  </si>
  <si>
    <t>Destrin</t>
  </si>
  <si>
    <t xml:space="preserve">CALB2 </t>
  </si>
  <si>
    <t>Calretinin;Calbindin</t>
  </si>
  <si>
    <t>Q14019</t>
  </si>
  <si>
    <t>COTL1</t>
  </si>
  <si>
    <t>Coactosin-like protein</t>
  </si>
  <si>
    <t xml:space="preserve">EFHD2 </t>
  </si>
  <si>
    <t>EF-hand domain-containing protein D2;EF-hand domain-containing protein D1</t>
  </si>
  <si>
    <t xml:space="preserve">Q16610 </t>
  </si>
  <si>
    <t>ECM1</t>
  </si>
  <si>
    <t>Extracellular matrix protein 1</t>
  </si>
  <si>
    <t>P62253</t>
  </si>
  <si>
    <t>UBE2G1</t>
  </si>
  <si>
    <t>Ubiquitin-conjugating enzyme E2 G1;Ubiquitin-conjugating enzyme E2 G1, N-terminally processed</t>
  </si>
  <si>
    <t xml:space="preserve">P40121 </t>
  </si>
  <si>
    <t>CAPG</t>
  </si>
  <si>
    <t>Macrophage-capping protein</t>
  </si>
  <si>
    <t xml:space="preserve">P98155 </t>
  </si>
  <si>
    <t>VLDLR</t>
  </si>
  <si>
    <t>Very low-density lipoprotein receptor</t>
  </si>
  <si>
    <t xml:space="preserve">Q9Y5Z4 </t>
  </si>
  <si>
    <t>HEBP2</t>
  </si>
  <si>
    <t>Heme-binding protein 2</t>
  </si>
  <si>
    <t xml:space="preserve">Q9NRA1 </t>
  </si>
  <si>
    <t>PDGFC</t>
  </si>
  <si>
    <t>Platelet-derived growth factor C;Platelet-derived growth factor C, latent form;Platelet-derived growth factor C, receptor-binding form</t>
  </si>
  <si>
    <t xml:space="preserve">P17693 </t>
  </si>
  <si>
    <t>HLA-G</t>
  </si>
  <si>
    <t>HLA class I histocompatibility antigen, alpha chain G</t>
  </si>
  <si>
    <t>Q14320</t>
  </si>
  <si>
    <t>FAM50A</t>
  </si>
  <si>
    <t>Protein FAM50A</t>
  </si>
  <si>
    <t>P20042</t>
  </si>
  <si>
    <t>EIF2S2</t>
  </si>
  <si>
    <t>Eukaryotic translation initiation factor 2 subunit 2</t>
  </si>
  <si>
    <t xml:space="preserve">Q5JXB2 </t>
  </si>
  <si>
    <t xml:space="preserve">UBE2NL </t>
  </si>
  <si>
    <t>Putative ubiquitin-conjugating enzyme E2 N-like;Ubiquitin-conjugating enzyme E2 N</t>
  </si>
  <si>
    <t>P20933</t>
  </si>
  <si>
    <t>AGA</t>
  </si>
  <si>
    <t>N(4)-(beta-N-acetylglucosaminyl)-L-asparaginase;Glycosylasparaginase alpha chain;Glycosylasparaginase beta chain</t>
  </si>
  <si>
    <t>O14657</t>
  </si>
  <si>
    <t>TOR1B</t>
  </si>
  <si>
    <t>Torsin-1B</t>
  </si>
  <si>
    <t>P09958</t>
  </si>
  <si>
    <t>FURIN</t>
  </si>
  <si>
    <t>Furin</t>
  </si>
  <si>
    <t xml:space="preserve">Q9UHG2 </t>
  </si>
  <si>
    <t>PCSK1N</t>
  </si>
  <si>
    <t>ProSAAS;KEP;Big SAAS;Little SAAS;Big PEN-LEN;PEN;Little LEN;Big LEN</t>
  </si>
  <si>
    <t xml:space="preserve">P15586 </t>
  </si>
  <si>
    <t>GNS</t>
  </si>
  <si>
    <t>N-acetylglucosamine-6-sulfatase</t>
  </si>
  <si>
    <t xml:space="preserve">P06396 </t>
  </si>
  <si>
    <t>GSN</t>
  </si>
  <si>
    <t>Gelsolin</t>
  </si>
  <si>
    <t>P07358</t>
  </si>
  <si>
    <t>C8B</t>
  </si>
  <si>
    <t>Complement component C8 beta chain</t>
  </si>
  <si>
    <t xml:space="preserve">P48357 </t>
  </si>
  <si>
    <t>LEPR</t>
  </si>
  <si>
    <t>Leptin receptor</t>
  </si>
  <si>
    <t>P13284</t>
  </si>
  <si>
    <t>IFI30</t>
  </si>
  <si>
    <t>Gamma-interferon-inducible lysosomal thiol reductase</t>
  </si>
  <si>
    <t>O75581</t>
  </si>
  <si>
    <t>LRP6</t>
  </si>
  <si>
    <t>Low-density lipoprotein receptor-related protein 6</t>
  </si>
  <si>
    <t xml:space="preserve">Q93063 </t>
  </si>
  <si>
    <t>EXT2</t>
  </si>
  <si>
    <t>Exostosin-2</t>
  </si>
  <si>
    <t>P03973</t>
  </si>
  <si>
    <t>SLPI</t>
  </si>
  <si>
    <t>Antileukoproteinase</t>
  </si>
  <si>
    <t xml:space="preserve">P01344 </t>
  </si>
  <si>
    <t>IGF2</t>
  </si>
  <si>
    <t>Insulin-like growth factor II;Insulin-like growth factor II;Insulin-like growth factor II Ala-25 Del;Preptin</t>
  </si>
  <si>
    <t xml:space="preserve">P35556 </t>
  </si>
  <si>
    <t>FBN2</t>
  </si>
  <si>
    <t>Fibrillin-2</t>
  </si>
  <si>
    <t xml:space="preserve">Q6UWP8 </t>
  </si>
  <si>
    <t>SBSN</t>
  </si>
  <si>
    <t>Suprabasin</t>
  </si>
  <si>
    <t xml:space="preserve">Q12913 </t>
  </si>
  <si>
    <t>PTPRJ</t>
  </si>
  <si>
    <t>Receptor-type tyrosine-protein phosphatase eta</t>
  </si>
  <si>
    <t xml:space="preserve">O95445 </t>
  </si>
  <si>
    <t>APOM</t>
  </si>
  <si>
    <t>Apolipoprotein M</t>
  </si>
  <si>
    <t xml:space="preserve">P04053 </t>
  </si>
  <si>
    <t>DNTT</t>
  </si>
  <si>
    <t>DNA nucleotidylexotransferase</t>
  </si>
  <si>
    <t>Q8NFZ8</t>
  </si>
  <si>
    <t>CADM4</t>
  </si>
  <si>
    <t>Cell adhesion molecule 4</t>
  </si>
  <si>
    <t>P05997</t>
  </si>
  <si>
    <t>COL5A2</t>
  </si>
  <si>
    <t>Collagen alpha-2(V) chain</t>
  </si>
  <si>
    <t xml:space="preserve">O94766 </t>
  </si>
  <si>
    <t>B3GAT3</t>
  </si>
  <si>
    <t>Galactosylgalactosylxylosylprotein 3-beta-glucuronosyltransferase 3</t>
  </si>
  <si>
    <t xml:space="preserve">Q96MT7 </t>
  </si>
  <si>
    <t>P04114</t>
  </si>
  <si>
    <t>APOB</t>
  </si>
  <si>
    <t>Apolipoprotein B-100;Apolipoprotein B-48</t>
  </si>
  <si>
    <t>P58107</t>
  </si>
  <si>
    <t>EPPK1</t>
  </si>
  <si>
    <t>Epiplakin</t>
  </si>
  <si>
    <t xml:space="preserve">IGHG1 </t>
  </si>
  <si>
    <t>Ig gamma-1 chain C region;Ig gamma-3 chain C region</t>
  </si>
  <si>
    <t xml:space="preserve">Q9BXJ4 </t>
  </si>
  <si>
    <t>C1QTNF3</t>
  </si>
  <si>
    <t>Complement C1q tumor necrosis factor-related protein 3</t>
  </si>
  <si>
    <t>P61626</t>
  </si>
  <si>
    <t>LYZ</t>
  </si>
  <si>
    <t>Lysozyme C</t>
  </si>
  <si>
    <t>Q9UJJ9</t>
  </si>
  <si>
    <t>GNPTG</t>
  </si>
  <si>
    <t>N-acetylglucosamine-1-phosphotransferase subunit gamma</t>
  </si>
  <si>
    <t xml:space="preserve">Q86SR1 </t>
  </si>
  <si>
    <t>GALNT10</t>
  </si>
  <si>
    <t>Polypeptide N-acetylgalactosaminyltransferase 10</t>
  </si>
  <si>
    <t xml:space="preserve">P09603 </t>
  </si>
  <si>
    <t>CSF1</t>
  </si>
  <si>
    <t>Macrophage colony-stimulating factor 1;Processed macrophage colony-stimulating factor 1</t>
  </si>
  <si>
    <t xml:space="preserve">Q99650 </t>
  </si>
  <si>
    <t>OSMR</t>
  </si>
  <si>
    <t>Oncostatin-M-specific receptor subunit beta</t>
  </si>
  <si>
    <t>Q99519</t>
  </si>
  <si>
    <t>NEU1</t>
  </si>
  <si>
    <t>Sialidase-1</t>
  </si>
  <si>
    <t xml:space="preserve">Q13510 </t>
  </si>
  <si>
    <t>ASAH1</t>
  </si>
  <si>
    <t>Acid ceramidase;Acid ceramidase subunit alpha;Acid ceramidase subunit beta</t>
  </si>
  <si>
    <t xml:space="preserve">Q8NHU6 </t>
  </si>
  <si>
    <t>TDRD7</t>
  </si>
  <si>
    <t>Tudor domain-containing protein 7</t>
  </si>
  <si>
    <t xml:space="preserve">O43405 </t>
  </si>
  <si>
    <t>COCH</t>
  </si>
  <si>
    <t>Cochlin</t>
  </si>
  <si>
    <t xml:space="preserve">Q9UM22 </t>
  </si>
  <si>
    <t>EPDR1</t>
  </si>
  <si>
    <t>Mammalian ependymin-related protein 1</t>
  </si>
  <si>
    <t>P18065</t>
  </si>
  <si>
    <t>IGFBP2</t>
  </si>
  <si>
    <t>Insulin-like growth factor-binding protein 2</t>
  </si>
  <si>
    <t>P00734</t>
  </si>
  <si>
    <t>F2</t>
  </si>
  <si>
    <t>Prothrombin;Activation peptide fragment 1;Activation peptide fragment 2;Thrombin light chain;Thrombin heavy chain</t>
  </si>
  <si>
    <t xml:space="preserve">Q9H4F8 </t>
  </si>
  <si>
    <t>SMOC1</t>
  </si>
  <si>
    <t>SPARC-related modular calcium-binding protein 1</t>
  </si>
  <si>
    <t>Q13219</t>
  </si>
  <si>
    <t>PAPPA</t>
  </si>
  <si>
    <t>Pappalysin-1</t>
  </si>
  <si>
    <t xml:space="preserve">P78536 </t>
  </si>
  <si>
    <t>ADAM17</t>
  </si>
  <si>
    <t>Disintegrin and metalloproteinase domain-containing protein 17</t>
  </si>
  <si>
    <t xml:space="preserve">P07602 </t>
  </si>
  <si>
    <t>PSAP</t>
  </si>
  <si>
    <t>Prosaposin;Saposin-A;Saposin-B-Val;Saposin-B;Saposin-C;Saposin-D</t>
  </si>
  <si>
    <t>P12110</t>
  </si>
  <si>
    <t>COL6A2</t>
  </si>
  <si>
    <t>Collagen alpha-2(VI) chain</t>
  </si>
  <si>
    <t>SEPT10</t>
  </si>
  <si>
    <t>SEPT6</t>
  </si>
  <si>
    <t>SEPT2</t>
  </si>
  <si>
    <t>SEPT7</t>
  </si>
  <si>
    <t>SEPT11</t>
  </si>
  <si>
    <t>SEPT9</t>
  </si>
  <si>
    <t>CALM3</t>
  </si>
  <si>
    <t>FBLN1</t>
  </si>
  <si>
    <t>CFAP44</t>
  </si>
  <si>
    <t>SEPT8</t>
  </si>
  <si>
    <t>gene name</t>
  </si>
  <si>
    <t>protein ID</t>
  </si>
  <si>
    <t>protein name</t>
  </si>
  <si>
    <t>q value</t>
  </si>
  <si>
    <t>p value</t>
  </si>
  <si>
    <t>log(FC)</t>
  </si>
  <si>
    <t>upregulated by EGF compared to control (q&lt;0.25) sorted by log(FC)</t>
  </si>
  <si>
    <t>downregulated by EGF compared to control (q&lt;0.25) sorted by log(FC)</t>
  </si>
  <si>
    <t>upregulated by TGFbeta compared to control (q&lt;0.25) sorted by log(FC)</t>
  </si>
  <si>
    <t>downregulated by TGFbeta compared to control (q&lt;0.25) sorted by log(FC)</t>
  </si>
  <si>
    <t>upregulated by the combination of EGF and TGFbeta compared to control (q&lt;0.25) sorted by log(FC)</t>
  </si>
  <si>
    <t>downregulated by the combination of EGF and TGFbeta compared to control (q&lt;0.25) sorted by log(FC)</t>
  </si>
  <si>
    <t>Calmodulin-3</t>
  </si>
  <si>
    <t>Fibulin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Font="1"/>
    <xf numFmtId="0" fontId="0" fillId="0" borderId="0" xfId="0" applyFont="1" applyFill="1"/>
    <xf numFmtId="0" fontId="0" fillId="0" borderId="0" xfId="0" applyFont="1" applyFill="1" applyAlignment="1">
      <alignment shrinkToFit="1"/>
    </xf>
    <xf numFmtId="0" fontId="0" fillId="0" borderId="0" xfId="0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0" fillId="0" borderId="0" xfId="0" applyFont="1" applyFill="1" applyAlignment="1"/>
    <xf numFmtId="49" fontId="0" fillId="0" borderId="0" xfId="0" applyNumberFormat="1" applyFont="1" applyFill="1" applyAlignment="1">
      <alignment horizontal="center"/>
    </xf>
    <xf numFmtId="0" fontId="1" fillId="2" borderId="1" xfId="0" applyFont="1" applyFill="1" applyBorder="1" applyAlignment="1">
      <alignment horizontal="left"/>
    </xf>
    <xf numFmtId="164" fontId="1" fillId="2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/>
    <xf numFmtId="0" fontId="1" fillId="3" borderId="1" xfId="0" applyFont="1" applyFill="1" applyBorder="1" applyAlignment="1">
      <alignment horizontal="left"/>
    </xf>
    <xf numFmtId="164" fontId="1" fillId="3" borderId="1" xfId="0" applyNumberFormat="1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1" xfId="0" applyFont="1" applyFill="1" applyBorder="1" applyAlignment="1"/>
    <xf numFmtId="0" fontId="0" fillId="0" borderId="1" xfId="0" applyFont="1" applyFill="1" applyBorder="1"/>
    <xf numFmtId="164" fontId="1" fillId="2" borderId="0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0" xfId="0" applyFont="1" applyFill="1" applyBorder="1" applyAlignment="1"/>
    <xf numFmtId="164" fontId="1" fillId="3" borderId="0" xfId="0" applyNumberFormat="1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3" borderId="0" xfId="0" applyFont="1" applyFill="1" applyBorder="1" applyAlignment="1"/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/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ont="1" applyAlignment="1"/>
    <xf numFmtId="49" fontId="0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1" fillId="2" borderId="1" xfId="0" applyNumberFormat="1" applyFont="1" applyFill="1" applyBorder="1" applyAlignment="1">
      <alignment horizontal="left"/>
    </xf>
    <xf numFmtId="2" fontId="1" fillId="2" borderId="1" xfId="0" applyNumberFormat="1" applyFon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Standard" xfId="0" builtinId="0"/>
  </cellStyles>
  <dxfs count="7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Larissa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34"/>
  <sheetViews>
    <sheetView tabSelected="1" workbookViewId="0">
      <selection activeCell="AH3" sqref="AH3:AH534"/>
    </sheetView>
  </sheetViews>
  <sheetFormatPr baseColWidth="10" defaultRowHeight="15" x14ac:dyDescent="0.25"/>
  <cols>
    <col min="1" max="3" width="10.7109375" style="5" customWidth="1"/>
    <col min="4" max="5" width="10.7109375" style="4" customWidth="1"/>
    <col min="6" max="6" width="50.7109375" style="3" customWidth="1"/>
    <col min="7" max="9" width="10.7109375" style="5" customWidth="1"/>
    <col min="10" max="11" width="10.7109375" style="4" customWidth="1"/>
    <col min="12" max="12" width="50.7109375" style="2" customWidth="1"/>
    <col min="13" max="13" width="10.7109375" style="4" customWidth="1"/>
    <col min="14" max="15" width="10.7109375" style="5" customWidth="1"/>
    <col min="16" max="17" width="10.7109375" style="4" customWidth="1"/>
    <col min="18" max="18" width="50.7109375" style="6" customWidth="1"/>
    <col min="19" max="21" width="10.7109375" style="5" customWidth="1"/>
    <col min="22" max="23" width="10.7109375" style="4" customWidth="1"/>
    <col min="24" max="24" width="50.7109375" style="6" customWidth="1"/>
    <col min="25" max="27" width="10.7109375" style="5" customWidth="1"/>
    <col min="28" max="29" width="10.7109375" style="4" customWidth="1"/>
    <col min="30" max="30" width="50.7109375" style="6" customWidth="1"/>
    <col min="31" max="33" width="10.7109375" style="5" customWidth="1"/>
    <col min="34" max="35" width="10.7109375" style="4" customWidth="1"/>
    <col min="36" max="36" width="50.7109375" style="6" customWidth="1"/>
    <col min="37" max="16384" width="11.42578125" style="2"/>
  </cols>
  <sheetData>
    <row r="1" spans="1:36" s="16" customFormat="1" x14ac:dyDescent="0.25">
      <c r="A1" s="32" t="s">
        <v>8350</v>
      </c>
      <c r="B1" s="33"/>
      <c r="C1" s="9"/>
      <c r="D1" s="10"/>
      <c r="E1" s="10"/>
      <c r="F1" s="11"/>
      <c r="G1" s="12" t="s">
        <v>8351</v>
      </c>
      <c r="H1" s="13"/>
      <c r="I1" s="13"/>
      <c r="J1" s="14"/>
      <c r="K1" s="14"/>
      <c r="L1" s="15"/>
      <c r="M1" s="8" t="s">
        <v>8348</v>
      </c>
      <c r="N1" s="9"/>
      <c r="O1" s="9"/>
      <c r="P1" s="10"/>
      <c r="Q1" s="10"/>
      <c r="R1" s="11"/>
      <c r="S1" s="12" t="s">
        <v>8349</v>
      </c>
      <c r="T1" s="13"/>
      <c r="U1" s="13"/>
      <c r="V1" s="14"/>
      <c r="W1" s="14"/>
      <c r="X1" s="15"/>
      <c r="Y1" s="8" t="s">
        <v>8352</v>
      </c>
      <c r="Z1" s="9"/>
      <c r="AA1" s="9"/>
      <c r="AB1" s="10"/>
      <c r="AC1" s="10"/>
      <c r="AD1" s="11"/>
      <c r="AE1" s="12" t="s">
        <v>8353</v>
      </c>
      <c r="AF1" s="13"/>
      <c r="AG1" s="13"/>
      <c r="AH1" s="14"/>
      <c r="AI1" s="14"/>
      <c r="AJ1" s="15"/>
    </row>
    <row r="2" spans="1:36" s="23" customFormat="1" x14ac:dyDescent="0.25">
      <c r="A2" s="34" t="s">
        <v>8346</v>
      </c>
      <c r="B2" s="34" t="s">
        <v>8345</v>
      </c>
      <c r="C2" s="17" t="s">
        <v>8347</v>
      </c>
      <c r="D2" s="18" t="s">
        <v>8342</v>
      </c>
      <c r="E2" s="18" t="s">
        <v>8343</v>
      </c>
      <c r="F2" s="19" t="s">
        <v>8344</v>
      </c>
      <c r="G2" s="21" t="s">
        <v>8346</v>
      </c>
      <c r="H2" s="20" t="s">
        <v>8345</v>
      </c>
      <c r="I2" s="20" t="s">
        <v>8347</v>
      </c>
      <c r="J2" s="21" t="s">
        <v>8342</v>
      </c>
      <c r="K2" s="21" t="s">
        <v>8343</v>
      </c>
      <c r="L2" s="22" t="s">
        <v>8344</v>
      </c>
      <c r="M2" s="18" t="s">
        <v>8346</v>
      </c>
      <c r="N2" s="17" t="s">
        <v>8345</v>
      </c>
      <c r="O2" s="17" t="s">
        <v>8347</v>
      </c>
      <c r="P2" s="18" t="s">
        <v>8342</v>
      </c>
      <c r="Q2" s="18" t="s">
        <v>8343</v>
      </c>
      <c r="R2" s="19" t="s">
        <v>8344</v>
      </c>
      <c r="S2" s="21" t="s">
        <v>8346</v>
      </c>
      <c r="T2" s="20" t="s">
        <v>8345</v>
      </c>
      <c r="U2" s="20" t="s">
        <v>8347</v>
      </c>
      <c r="V2" s="21" t="s">
        <v>8342</v>
      </c>
      <c r="W2" s="21" t="s">
        <v>8343</v>
      </c>
      <c r="X2" s="22" t="s">
        <v>8344</v>
      </c>
      <c r="Y2" s="18" t="s">
        <v>8346</v>
      </c>
      <c r="Z2" s="17" t="s">
        <v>8345</v>
      </c>
      <c r="AA2" s="17" t="s">
        <v>8347</v>
      </c>
      <c r="AB2" s="18" t="s">
        <v>8342</v>
      </c>
      <c r="AC2" s="18" t="s">
        <v>8343</v>
      </c>
      <c r="AD2" s="19" t="s">
        <v>8344</v>
      </c>
      <c r="AE2" s="21" t="s">
        <v>8346</v>
      </c>
      <c r="AF2" s="20" t="s">
        <v>8345</v>
      </c>
      <c r="AG2" s="20" t="s">
        <v>8347</v>
      </c>
      <c r="AH2" s="21" t="s">
        <v>8342</v>
      </c>
      <c r="AI2" s="21" t="s">
        <v>8343</v>
      </c>
      <c r="AJ2" s="22" t="s">
        <v>8344</v>
      </c>
    </row>
    <row r="3" spans="1:36" x14ac:dyDescent="0.25">
      <c r="A3" s="5">
        <v>2.6041599999999999E-3</v>
      </c>
      <c r="B3" s="5">
        <v>8.3999999999999995E-3</v>
      </c>
      <c r="C3" s="5">
        <v>9.0397200000000009</v>
      </c>
      <c r="D3" s="4" t="s">
        <v>1128</v>
      </c>
      <c r="E3" s="4" t="s">
        <v>1129</v>
      </c>
      <c r="F3" s="6" t="s">
        <v>1130</v>
      </c>
      <c r="G3" s="25">
        <v>8.1293499999999998E-4</v>
      </c>
      <c r="H3" s="25">
        <v>1.6799999999999999E-2</v>
      </c>
      <c r="I3" s="25">
        <v>-6.19292</v>
      </c>
      <c r="J3" s="24" t="s">
        <v>1683</v>
      </c>
      <c r="K3" s="24" t="s">
        <v>1684</v>
      </c>
      <c r="L3" s="23" t="s">
        <v>1685</v>
      </c>
      <c r="M3" s="5">
        <v>6.2600199999999995E-2</v>
      </c>
      <c r="N3" s="5">
        <v>0.24176500000000001</v>
      </c>
      <c r="O3" s="5">
        <v>5.4220499999999996</v>
      </c>
      <c r="P3" s="4" t="s">
        <v>582</v>
      </c>
      <c r="Q3" s="4" t="s">
        <v>583</v>
      </c>
      <c r="R3" s="6" t="s">
        <v>584</v>
      </c>
      <c r="S3" s="5">
        <v>7.6125300000000007E-2</v>
      </c>
      <c r="T3" s="5">
        <v>0.20663999999999999</v>
      </c>
      <c r="U3" s="5">
        <v>-5.41038</v>
      </c>
      <c r="V3" s="4" t="s">
        <v>918</v>
      </c>
      <c r="W3" s="4" t="s">
        <v>919</v>
      </c>
      <c r="X3" s="6" t="s">
        <v>920</v>
      </c>
      <c r="Y3" s="25">
        <v>3.1145E-7</v>
      </c>
      <c r="Z3" s="25">
        <v>0</v>
      </c>
      <c r="AA3" s="25">
        <v>9.4124099999999995</v>
      </c>
      <c r="AB3" s="24" t="s">
        <v>1098</v>
      </c>
      <c r="AC3" s="24" t="s">
        <v>1099</v>
      </c>
      <c r="AD3" s="26" t="s">
        <v>1100</v>
      </c>
      <c r="AE3" s="25">
        <v>2.4968700000000001E-4</v>
      </c>
      <c r="AF3" s="25">
        <v>0</v>
      </c>
      <c r="AG3" s="25">
        <v>-6.2018300000000002</v>
      </c>
      <c r="AH3" s="24" t="s">
        <v>1683</v>
      </c>
      <c r="AI3" s="24" t="s">
        <v>1684</v>
      </c>
      <c r="AJ3" s="26" t="s">
        <v>1685</v>
      </c>
    </row>
    <row r="4" spans="1:36" x14ac:dyDescent="0.25">
      <c r="A4" s="5">
        <v>2.6493099999999999E-4</v>
      </c>
      <c r="B4" s="5">
        <v>0</v>
      </c>
      <c r="C4" s="5">
        <v>8.8280999999999992</v>
      </c>
      <c r="D4" s="4" t="s">
        <v>1095</v>
      </c>
      <c r="E4" s="4" t="s">
        <v>1096</v>
      </c>
      <c r="F4" s="6" t="s">
        <v>1097</v>
      </c>
      <c r="G4" s="25">
        <v>7.2568100000000005E-4</v>
      </c>
      <c r="H4" s="25">
        <v>1.4E-2</v>
      </c>
      <c r="I4" s="25">
        <v>-5.8254400000000004</v>
      </c>
      <c r="J4" s="24" t="s">
        <v>669</v>
      </c>
      <c r="K4" s="24" t="s">
        <v>670</v>
      </c>
      <c r="L4" s="23" t="s">
        <v>671</v>
      </c>
      <c r="M4" s="5">
        <v>4.2925100000000001E-2</v>
      </c>
      <c r="N4" s="5">
        <v>0.215</v>
      </c>
      <c r="O4" s="5">
        <v>5.3648600000000002</v>
      </c>
      <c r="P4" s="4" t="s">
        <v>486</v>
      </c>
      <c r="Q4" s="4" t="s">
        <v>487</v>
      </c>
      <c r="R4" s="6" t="s">
        <v>488</v>
      </c>
      <c r="S4" s="5">
        <v>3.5050599999999999E-4</v>
      </c>
      <c r="T4" s="5">
        <v>0</v>
      </c>
      <c r="U4" s="5">
        <v>-4.2077400000000003</v>
      </c>
      <c r="V4" s="4" t="s">
        <v>639</v>
      </c>
      <c r="W4" s="4" t="s">
        <v>640</v>
      </c>
      <c r="X4" s="6" t="s">
        <v>641</v>
      </c>
      <c r="Y4" s="25">
        <v>1.68408E-5</v>
      </c>
      <c r="Z4" s="25">
        <v>0</v>
      </c>
      <c r="AA4" s="25">
        <v>8.5544600000000006</v>
      </c>
      <c r="AB4" s="24" t="s">
        <v>1095</v>
      </c>
      <c r="AC4" s="24" t="s">
        <v>1096</v>
      </c>
      <c r="AD4" s="26" t="s">
        <v>1097</v>
      </c>
      <c r="AE4" s="25">
        <v>3.4937200000000002E-5</v>
      </c>
      <c r="AF4" s="25">
        <v>0</v>
      </c>
      <c r="AG4" s="25">
        <v>-5.2509300000000003</v>
      </c>
      <c r="AH4" s="24" t="s">
        <v>1659</v>
      </c>
      <c r="AI4" s="24" t="s">
        <v>1660</v>
      </c>
      <c r="AJ4" s="26" t="s">
        <v>1661</v>
      </c>
    </row>
    <row r="5" spans="1:36" x14ac:dyDescent="0.25">
      <c r="A5" s="5">
        <v>1.4977099999999999E-5</v>
      </c>
      <c r="B5" s="5">
        <v>0</v>
      </c>
      <c r="C5" s="5">
        <v>8.7143300000000004</v>
      </c>
      <c r="D5" s="4" t="s">
        <v>1098</v>
      </c>
      <c r="E5" s="4" t="s">
        <v>1099</v>
      </c>
      <c r="F5" s="6" t="s">
        <v>1100</v>
      </c>
      <c r="G5" s="25">
        <v>4.3668799999999998E-5</v>
      </c>
      <c r="H5" s="25">
        <v>0</v>
      </c>
      <c r="I5" s="25">
        <v>-5.7728400000000004</v>
      </c>
      <c r="J5" s="24" t="s">
        <v>1632</v>
      </c>
      <c r="K5" s="24" t="s">
        <v>1633</v>
      </c>
      <c r="L5" s="23" t="s">
        <v>1634</v>
      </c>
      <c r="M5" s="5">
        <v>0.152698</v>
      </c>
      <c r="N5" s="5">
        <v>0.161159</v>
      </c>
      <c r="O5" s="5">
        <v>5.2570899999999998</v>
      </c>
      <c r="P5" s="4" t="s">
        <v>81</v>
      </c>
      <c r="Q5" s="4" t="s">
        <v>82</v>
      </c>
      <c r="R5" s="6" t="s">
        <v>83</v>
      </c>
      <c r="S5" s="5">
        <v>3.60772E-3</v>
      </c>
      <c r="T5" s="5">
        <v>0</v>
      </c>
      <c r="U5" s="5">
        <v>-3.4334099999999999</v>
      </c>
      <c r="V5" s="4" t="s">
        <v>642</v>
      </c>
      <c r="W5" s="4" t="s">
        <v>643</v>
      </c>
      <c r="X5" s="6" t="s">
        <v>644</v>
      </c>
      <c r="Y5" s="5">
        <v>7.8370499999999999E-4</v>
      </c>
      <c r="Z5" s="5">
        <v>0</v>
      </c>
      <c r="AA5" s="5">
        <v>7.8088199999999999</v>
      </c>
      <c r="AB5" s="4" t="s">
        <v>177</v>
      </c>
      <c r="AC5" s="4" t="s">
        <v>178</v>
      </c>
      <c r="AD5" s="6" t="s">
        <v>179</v>
      </c>
      <c r="AE5" s="5">
        <v>1.7326599999999999E-4</v>
      </c>
      <c r="AF5" s="5">
        <v>0</v>
      </c>
      <c r="AG5" s="5">
        <v>-4.87622</v>
      </c>
      <c r="AH5" s="4" t="s">
        <v>1632</v>
      </c>
      <c r="AI5" s="4" t="s">
        <v>1633</v>
      </c>
      <c r="AJ5" s="6" t="s">
        <v>1634</v>
      </c>
    </row>
    <row r="6" spans="1:36" x14ac:dyDescent="0.25">
      <c r="A6" s="5">
        <v>4.8757399999999999E-3</v>
      </c>
      <c r="B6" s="5">
        <v>4.9411799999999999E-3</v>
      </c>
      <c r="C6" s="5">
        <v>8.2400400000000005</v>
      </c>
      <c r="D6" s="4" t="s">
        <v>177</v>
      </c>
      <c r="E6" s="4" t="s">
        <v>178</v>
      </c>
      <c r="F6" s="6" t="s">
        <v>179</v>
      </c>
      <c r="G6" s="5">
        <v>7.5936199999999997E-4</v>
      </c>
      <c r="H6" s="5">
        <v>9.3333300000000008E-3</v>
      </c>
      <c r="I6" s="5">
        <v>-5.61416</v>
      </c>
      <c r="J6" s="4" t="s">
        <v>1659</v>
      </c>
      <c r="K6" s="4" t="s">
        <v>1660</v>
      </c>
      <c r="L6" s="2" t="s">
        <v>1661</v>
      </c>
      <c r="M6" s="5">
        <v>2.4293200000000001E-2</v>
      </c>
      <c r="N6" s="5">
        <v>0.15575</v>
      </c>
      <c r="O6" s="5">
        <v>5.1859599999999997</v>
      </c>
      <c r="P6" s="4" t="s">
        <v>36</v>
      </c>
      <c r="Q6" s="4" t="s">
        <v>37</v>
      </c>
      <c r="R6" s="6" t="s">
        <v>38</v>
      </c>
      <c r="S6" s="5">
        <v>2.6421499999999998E-3</v>
      </c>
      <c r="T6" s="5">
        <v>9.1200000000000003E-2</v>
      </c>
      <c r="U6" s="5">
        <v>-2.8400500000000002</v>
      </c>
      <c r="V6" s="4" t="s">
        <v>648</v>
      </c>
      <c r="W6" s="4" t="s">
        <v>649</v>
      </c>
      <c r="X6" s="6" t="s">
        <v>650</v>
      </c>
      <c r="Y6" s="5">
        <v>9.3453899999999996E-4</v>
      </c>
      <c r="Z6" s="5">
        <v>0</v>
      </c>
      <c r="AA6" s="5">
        <v>7.5451300000000003</v>
      </c>
      <c r="AB6" s="4" t="s">
        <v>1128</v>
      </c>
      <c r="AC6" s="4" t="s">
        <v>1129</v>
      </c>
      <c r="AD6" s="6" t="s">
        <v>1130</v>
      </c>
      <c r="AE6" s="5">
        <v>4.06658E-5</v>
      </c>
      <c r="AF6" s="5">
        <v>0</v>
      </c>
      <c r="AG6" s="5">
        <v>-4.8496899999999998</v>
      </c>
      <c r="AH6" s="4" t="s">
        <v>756</v>
      </c>
      <c r="AI6" s="4" t="s">
        <v>757</v>
      </c>
      <c r="AJ6" s="6" t="s">
        <v>758</v>
      </c>
    </row>
    <row r="7" spans="1:36" x14ac:dyDescent="0.25">
      <c r="A7" s="5">
        <v>4.9836899999999997E-5</v>
      </c>
      <c r="B7" s="5">
        <v>0</v>
      </c>
      <c r="C7" s="5">
        <v>6.4827700000000004</v>
      </c>
      <c r="D7" s="4" t="s">
        <v>1101</v>
      </c>
      <c r="E7" s="4" t="s">
        <v>1102</v>
      </c>
      <c r="F7" s="6" t="s">
        <v>1103</v>
      </c>
      <c r="G7" s="5">
        <v>9.961569999999999E-4</v>
      </c>
      <c r="H7" s="5">
        <v>4.6666700000000004E-3</v>
      </c>
      <c r="I7" s="5">
        <v>-4.1495699999999998</v>
      </c>
      <c r="J7" s="4" t="s">
        <v>756</v>
      </c>
      <c r="K7" s="4" t="s">
        <v>757</v>
      </c>
      <c r="L7" s="2" t="s">
        <v>758</v>
      </c>
      <c r="M7" s="5">
        <v>8.9487399999999995E-2</v>
      </c>
      <c r="N7" s="5">
        <v>0.20349999999999999</v>
      </c>
      <c r="O7" s="5">
        <v>5.1199000000000003</v>
      </c>
      <c r="P7" s="4" t="s">
        <v>408</v>
      </c>
      <c r="Q7" s="4" t="s">
        <v>409</v>
      </c>
      <c r="R7" s="6" t="s">
        <v>410</v>
      </c>
      <c r="S7" s="5">
        <v>8.1778899999999997E-4</v>
      </c>
      <c r="T7" s="5">
        <v>0</v>
      </c>
      <c r="U7" s="5">
        <v>-2.7539099999999999</v>
      </c>
      <c r="V7" s="4" t="s">
        <v>645</v>
      </c>
      <c r="W7" s="4" t="s">
        <v>646</v>
      </c>
      <c r="X7" s="6" t="s">
        <v>647</v>
      </c>
      <c r="Y7" s="5">
        <v>2.6744300000000002E-4</v>
      </c>
      <c r="Z7" s="5">
        <v>0</v>
      </c>
      <c r="AA7" s="5">
        <v>7.1283899999999996</v>
      </c>
      <c r="AB7" s="4" t="s">
        <v>1110</v>
      </c>
      <c r="AC7" s="4" t="s">
        <v>1111</v>
      </c>
      <c r="AD7" s="6" t="s">
        <v>1112</v>
      </c>
      <c r="AE7" s="5">
        <v>6.72808E-4</v>
      </c>
      <c r="AF7" s="5">
        <v>5.3912999999999999E-3</v>
      </c>
      <c r="AG7" s="5">
        <v>-4.6534700000000004</v>
      </c>
      <c r="AH7" s="4" t="s">
        <v>669</v>
      </c>
      <c r="AI7" s="4" t="s">
        <v>670</v>
      </c>
      <c r="AJ7" s="6" t="s">
        <v>671</v>
      </c>
    </row>
    <row r="8" spans="1:36" x14ac:dyDescent="0.25">
      <c r="A8" s="5">
        <v>4.71391E-3</v>
      </c>
      <c r="B8" s="5">
        <v>3.1111099999999998E-3</v>
      </c>
      <c r="C8" s="5">
        <v>5.6037299999999997</v>
      </c>
      <c r="D8" s="4" t="s">
        <v>1110</v>
      </c>
      <c r="E8" s="4" t="s">
        <v>1111</v>
      </c>
      <c r="F8" s="6" t="s">
        <v>1112</v>
      </c>
      <c r="G8" s="5">
        <v>2.2769999999999999E-3</v>
      </c>
      <c r="H8" s="5">
        <v>2.7096799999999999E-3</v>
      </c>
      <c r="I8" s="5">
        <v>-4.0646300000000002</v>
      </c>
      <c r="J8" s="4" t="s">
        <v>1638</v>
      </c>
      <c r="K8" s="4" t="s">
        <v>1639</v>
      </c>
      <c r="L8" s="2" t="s">
        <v>1640</v>
      </c>
      <c r="M8" s="5">
        <v>6.5734699999999993E-2</v>
      </c>
      <c r="N8" s="5">
        <v>0.205674</v>
      </c>
      <c r="O8" s="5">
        <v>5.0496400000000001</v>
      </c>
      <c r="P8" s="4" t="s">
        <v>426</v>
      </c>
      <c r="Q8" s="4" t="s">
        <v>427</v>
      </c>
      <c r="R8" s="6" t="s">
        <v>428</v>
      </c>
      <c r="S8" s="5">
        <v>4.6927200000000001E-3</v>
      </c>
      <c r="T8" s="5">
        <v>0.114333</v>
      </c>
      <c r="U8" s="5">
        <v>-2.75285</v>
      </c>
      <c r="V8" s="4" t="s">
        <v>654</v>
      </c>
      <c r="W8" s="4" t="s">
        <v>655</v>
      </c>
      <c r="X8" s="6" t="s">
        <v>656</v>
      </c>
      <c r="Y8" s="5">
        <v>4.2514199999999999E-4</v>
      </c>
      <c r="Z8" s="5">
        <v>0</v>
      </c>
      <c r="AA8" s="5">
        <v>4.83317</v>
      </c>
      <c r="AB8" s="4" t="s">
        <v>588</v>
      </c>
      <c r="AC8" s="4" t="s">
        <v>589</v>
      </c>
      <c r="AD8" s="6" t="s">
        <v>590</v>
      </c>
      <c r="AE8" s="5">
        <v>4.3602400000000003E-4</v>
      </c>
      <c r="AF8" s="5">
        <v>0</v>
      </c>
      <c r="AG8" s="5">
        <v>-4.5098399999999996</v>
      </c>
      <c r="AH8" s="4" t="s">
        <v>1656</v>
      </c>
      <c r="AI8" s="4" t="s">
        <v>1657</v>
      </c>
      <c r="AJ8" s="6" t="s">
        <v>1658</v>
      </c>
    </row>
    <row r="9" spans="1:36" x14ac:dyDescent="0.25">
      <c r="A9" s="5">
        <v>6.3080199999999997E-4</v>
      </c>
      <c r="B9" s="5">
        <v>1.0500000000000001E-2</v>
      </c>
      <c r="C9" s="5">
        <v>5.4792899999999998</v>
      </c>
      <c r="D9" s="4" t="s">
        <v>1131</v>
      </c>
      <c r="E9" s="4" t="s">
        <v>1132</v>
      </c>
      <c r="F9" s="6" t="s">
        <v>1133</v>
      </c>
      <c r="G9" s="5">
        <v>3.7105599999999998E-4</v>
      </c>
      <c r="H9" s="5">
        <v>5.5999999999999999E-3</v>
      </c>
      <c r="I9" s="5">
        <v>-3.9651700000000001</v>
      </c>
      <c r="J9" s="4" t="s">
        <v>930</v>
      </c>
      <c r="K9" s="4" t="s">
        <v>931</v>
      </c>
      <c r="L9" s="2" t="s">
        <v>932</v>
      </c>
      <c r="M9" s="5">
        <v>6.6406300000000001E-2</v>
      </c>
      <c r="N9" s="5">
        <v>0.205565</v>
      </c>
      <c r="O9" s="5">
        <v>4.91134</v>
      </c>
      <c r="P9" s="4" t="s">
        <v>423</v>
      </c>
      <c r="Q9" s="4" t="s">
        <v>424</v>
      </c>
      <c r="R9" s="6" t="s">
        <v>425</v>
      </c>
      <c r="S9" s="5">
        <v>9.8989500000000001E-3</v>
      </c>
      <c r="T9" s="5">
        <v>0.215333</v>
      </c>
      <c r="U9" s="5">
        <v>-2.7198500000000001</v>
      </c>
      <c r="V9" s="4" t="s">
        <v>972</v>
      </c>
      <c r="W9" s="4" t="s">
        <v>973</v>
      </c>
      <c r="X9" s="6" t="s">
        <v>974</v>
      </c>
      <c r="Y9" s="5">
        <v>2.51628E-4</v>
      </c>
      <c r="Z9" s="5">
        <v>0</v>
      </c>
      <c r="AA9" s="5">
        <v>4.8310700000000004</v>
      </c>
      <c r="AB9" s="4" t="s">
        <v>1131</v>
      </c>
      <c r="AC9" s="4" t="s">
        <v>1132</v>
      </c>
      <c r="AD9" s="6" t="s">
        <v>1133</v>
      </c>
      <c r="AE9" s="5">
        <v>4.0983799999999999E-4</v>
      </c>
      <c r="AF9" s="5">
        <v>5.9047600000000002E-3</v>
      </c>
      <c r="AG9" s="5">
        <v>-4.2065400000000004</v>
      </c>
      <c r="AH9" s="4" t="s">
        <v>639</v>
      </c>
      <c r="AI9" s="4" t="s">
        <v>640</v>
      </c>
      <c r="AJ9" s="6" t="s">
        <v>641</v>
      </c>
    </row>
    <row r="10" spans="1:36" x14ac:dyDescent="0.25">
      <c r="A10" s="5">
        <v>6.6095299999999997E-3</v>
      </c>
      <c r="B10" s="5">
        <v>7.7714300000000002E-3</v>
      </c>
      <c r="C10" s="5">
        <v>5.1071499999999999</v>
      </c>
      <c r="D10" s="4" t="s">
        <v>1122</v>
      </c>
      <c r="E10" s="4" t="s">
        <v>1123</v>
      </c>
      <c r="F10" s="6" t="s">
        <v>1124</v>
      </c>
      <c r="G10" s="5">
        <v>5.2776799999999999E-5</v>
      </c>
      <c r="H10" s="5">
        <v>7.63636E-3</v>
      </c>
      <c r="I10" s="5">
        <v>-3.6409099999999999</v>
      </c>
      <c r="J10" s="4" t="s">
        <v>1656</v>
      </c>
      <c r="K10" s="4" t="s">
        <v>1657</v>
      </c>
      <c r="L10" s="2" t="s">
        <v>1658</v>
      </c>
      <c r="M10" s="5">
        <v>3.26083E-2</v>
      </c>
      <c r="N10" s="5">
        <v>0.23157900000000001</v>
      </c>
      <c r="O10" s="5">
        <v>4.7685899999999997</v>
      </c>
      <c r="P10" s="4" t="s">
        <v>537</v>
      </c>
      <c r="Q10" s="4" t="s">
        <v>538</v>
      </c>
      <c r="R10" s="6" t="s">
        <v>539</v>
      </c>
      <c r="S10" s="5">
        <v>2.1425300000000001E-3</v>
      </c>
      <c r="T10" s="5">
        <v>0.130857</v>
      </c>
      <c r="U10" s="5">
        <v>-2.6097199999999998</v>
      </c>
      <c r="V10" s="4" t="s">
        <v>660</v>
      </c>
      <c r="W10" s="4" t="s">
        <v>661</v>
      </c>
      <c r="X10" s="6" t="s">
        <v>662</v>
      </c>
      <c r="Y10" s="5">
        <v>1.39089E-5</v>
      </c>
      <c r="Z10" s="5">
        <v>0</v>
      </c>
      <c r="AA10" s="5">
        <v>4.8097599999999998</v>
      </c>
      <c r="AB10" s="4" t="s">
        <v>1101</v>
      </c>
      <c r="AC10" s="4" t="s">
        <v>1102</v>
      </c>
      <c r="AD10" s="6" t="s">
        <v>1103</v>
      </c>
      <c r="AE10" s="5">
        <v>2.4044499999999998E-3</v>
      </c>
      <c r="AF10" s="5">
        <v>3.5894700000000002E-2</v>
      </c>
      <c r="AG10" s="5">
        <v>-3.91208</v>
      </c>
      <c r="AH10" s="4" t="s">
        <v>1677</v>
      </c>
      <c r="AI10" s="4" t="s">
        <v>1678</v>
      </c>
      <c r="AJ10" s="6" t="s">
        <v>1679</v>
      </c>
    </row>
    <row r="11" spans="1:36" x14ac:dyDescent="0.25">
      <c r="A11" s="5">
        <v>8.9828100000000001E-4</v>
      </c>
      <c r="B11" s="5">
        <v>6.46154E-3</v>
      </c>
      <c r="C11" s="5">
        <v>4.9197100000000002</v>
      </c>
      <c r="D11" s="4" t="s">
        <v>1119</v>
      </c>
      <c r="E11" s="4" t="s">
        <v>1120</v>
      </c>
      <c r="F11" s="6" t="s">
        <v>1121</v>
      </c>
      <c r="G11" s="5">
        <v>5.6780199999999996E-4</v>
      </c>
      <c r="H11" s="5">
        <v>3.5000000000000001E-3</v>
      </c>
      <c r="I11" s="5">
        <v>-3.5105400000000002</v>
      </c>
      <c r="J11" s="4" t="s">
        <v>1647</v>
      </c>
      <c r="K11" s="4" t="s">
        <v>1648</v>
      </c>
      <c r="L11" s="2" t="s">
        <v>1649</v>
      </c>
      <c r="M11" s="5">
        <v>0.11565400000000001</v>
      </c>
      <c r="N11" s="5">
        <v>0.16356399999999999</v>
      </c>
      <c r="O11" s="5">
        <v>4.7487700000000004</v>
      </c>
      <c r="P11" s="4" t="s">
        <v>111</v>
      </c>
      <c r="Q11" s="4" t="s">
        <v>112</v>
      </c>
      <c r="R11" s="6" t="s">
        <v>113</v>
      </c>
      <c r="S11" s="5">
        <v>2.4900299999999998E-3</v>
      </c>
      <c r="T11" s="5">
        <v>0.10680000000000001</v>
      </c>
      <c r="U11" s="5">
        <v>-2.48997</v>
      </c>
      <c r="V11" s="4" t="s">
        <v>651</v>
      </c>
      <c r="W11" s="4" t="s">
        <v>652</v>
      </c>
      <c r="X11" s="6" t="s">
        <v>653</v>
      </c>
      <c r="Y11" s="5">
        <v>4.9412500000000002E-5</v>
      </c>
      <c r="Z11" s="5">
        <v>0</v>
      </c>
      <c r="AA11" s="5">
        <v>4.5670599999999997</v>
      </c>
      <c r="AB11" s="4" t="s">
        <v>420</v>
      </c>
      <c r="AC11" s="4" t="s">
        <v>421</v>
      </c>
      <c r="AD11" s="6" t="s">
        <v>422</v>
      </c>
      <c r="AE11" s="5">
        <v>1.35446E-3</v>
      </c>
      <c r="AF11" s="5">
        <v>2.18824E-2</v>
      </c>
      <c r="AG11" s="5">
        <v>-3.8255499999999998</v>
      </c>
      <c r="AH11" s="4" t="s">
        <v>930</v>
      </c>
      <c r="AI11" s="4" t="s">
        <v>931</v>
      </c>
      <c r="AJ11" s="6" t="s">
        <v>932</v>
      </c>
    </row>
    <row r="12" spans="1:36" x14ac:dyDescent="0.25">
      <c r="A12" s="5">
        <v>4.3094100000000001E-4</v>
      </c>
      <c r="B12" s="5">
        <v>7.0000000000000001E-3</v>
      </c>
      <c r="C12" s="5">
        <v>4.3483999999999998</v>
      </c>
      <c r="D12" s="4" t="s">
        <v>645</v>
      </c>
      <c r="E12" s="4" t="s">
        <v>646</v>
      </c>
      <c r="F12" s="6" t="s">
        <v>647</v>
      </c>
      <c r="G12" s="5">
        <v>7.20406E-3</v>
      </c>
      <c r="H12" s="5">
        <v>1.55636E-2</v>
      </c>
      <c r="I12" s="5">
        <v>-3.4855100000000001</v>
      </c>
      <c r="J12" s="4" t="s">
        <v>1677</v>
      </c>
      <c r="K12" s="4" t="s">
        <v>1678</v>
      </c>
      <c r="L12" s="2" t="s">
        <v>1679</v>
      </c>
      <c r="M12" s="5">
        <v>0.104075</v>
      </c>
      <c r="N12" s="5">
        <v>0.17529400000000001</v>
      </c>
      <c r="O12" s="5">
        <v>4.7417999999999996</v>
      </c>
      <c r="P12" s="4" t="s">
        <v>162</v>
      </c>
      <c r="Q12" s="4" t="s">
        <v>163</v>
      </c>
      <c r="R12" s="6" t="s">
        <v>164</v>
      </c>
      <c r="S12" s="5">
        <v>5.5199199999999997E-2</v>
      </c>
      <c r="T12" s="5">
        <v>0.175955</v>
      </c>
      <c r="U12" s="5">
        <v>-2.2978299999999998</v>
      </c>
      <c r="V12" s="4" t="s">
        <v>735</v>
      </c>
      <c r="W12" s="4" t="s">
        <v>736</v>
      </c>
      <c r="X12" s="6" t="s">
        <v>737</v>
      </c>
      <c r="Y12" s="5">
        <v>4.45232E-4</v>
      </c>
      <c r="Z12" s="5">
        <v>0</v>
      </c>
      <c r="AA12" s="5">
        <v>4.4776400000000001</v>
      </c>
      <c r="AB12" s="4" t="s">
        <v>1239</v>
      </c>
      <c r="AC12" s="4" t="s">
        <v>1240</v>
      </c>
      <c r="AD12" s="6" t="s">
        <v>1241</v>
      </c>
      <c r="AE12" s="5">
        <v>2.9341599999999999E-3</v>
      </c>
      <c r="AF12" s="5">
        <v>3.9317100000000001E-2</v>
      </c>
      <c r="AG12" s="5">
        <v>-3.8049300000000001</v>
      </c>
      <c r="AH12" s="4" t="s">
        <v>1840</v>
      </c>
      <c r="AI12" s="4" t="s">
        <v>1841</v>
      </c>
      <c r="AJ12" s="6" t="s">
        <v>1842</v>
      </c>
    </row>
    <row r="13" spans="1:36" x14ac:dyDescent="0.25">
      <c r="A13" s="5">
        <v>6.7782199999999997E-3</v>
      </c>
      <c r="B13" s="5">
        <v>1.41905E-2</v>
      </c>
      <c r="C13" s="5">
        <v>4.3255699999999999</v>
      </c>
      <c r="D13" s="4" t="s">
        <v>588</v>
      </c>
      <c r="E13" s="4" t="s">
        <v>589</v>
      </c>
      <c r="F13" s="6" t="s">
        <v>590</v>
      </c>
      <c r="G13" s="5">
        <v>6.9965499999999998E-4</v>
      </c>
      <c r="H13" s="5">
        <v>3.3600000000000001E-3</v>
      </c>
      <c r="I13" s="5">
        <v>-3.4323000000000001</v>
      </c>
      <c r="J13" s="4" t="s">
        <v>909</v>
      </c>
      <c r="K13" s="4" t="s">
        <v>910</v>
      </c>
      <c r="L13" s="2" t="s">
        <v>911</v>
      </c>
      <c r="M13" s="5">
        <v>5.8186500000000002E-2</v>
      </c>
      <c r="N13" s="5">
        <v>0.22854099999999999</v>
      </c>
      <c r="O13" s="5">
        <v>4.6871600000000004</v>
      </c>
      <c r="P13" s="4" t="s">
        <v>528</v>
      </c>
      <c r="Q13" s="4" t="s">
        <v>529</v>
      </c>
      <c r="R13" s="6" t="s">
        <v>530</v>
      </c>
      <c r="S13" s="5">
        <v>1.41818E-3</v>
      </c>
      <c r="T13" s="5">
        <v>0.11866699999999999</v>
      </c>
      <c r="U13" s="5">
        <v>-2.28545</v>
      </c>
      <c r="V13" s="4" t="s">
        <v>657</v>
      </c>
      <c r="W13" s="4" t="s">
        <v>658</v>
      </c>
      <c r="X13" s="6" t="s">
        <v>659</v>
      </c>
      <c r="Y13" s="5">
        <v>2.7696499999999998E-3</v>
      </c>
      <c r="Z13" s="5">
        <v>3.4974400000000003E-2</v>
      </c>
      <c r="AA13" s="5">
        <v>4.0562500000000004</v>
      </c>
      <c r="AB13" s="4" t="s">
        <v>165</v>
      </c>
      <c r="AC13" s="4" t="s">
        <v>166</v>
      </c>
      <c r="AD13" s="6" t="s">
        <v>167</v>
      </c>
      <c r="AE13" s="5">
        <v>1.1601000000000001E-3</v>
      </c>
      <c r="AF13" s="5">
        <v>2.25455E-2</v>
      </c>
      <c r="AG13" s="5">
        <v>-3.7802099999999998</v>
      </c>
      <c r="AH13" s="4" t="s">
        <v>738</v>
      </c>
      <c r="AI13" s="4" t="s">
        <v>739</v>
      </c>
      <c r="AJ13" s="6" t="s">
        <v>740</v>
      </c>
    </row>
    <row r="14" spans="1:36" x14ac:dyDescent="0.25">
      <c r="A14" s="5">
        <v>9.4476199999999995E-5</v>
      </c>
      <c r="B14" s="5">
        <v>1.2E-2</v>
      </c>
      <c r="C14" s="5">
        <v>4.1049199999999999</v>
      </c>
      <c r="D14" s="4" t="s">
        <v>825</v>
      </c>
      <c r="E14" s="4" t="s">
        <v>826</v>
      </c>
      <c r="F14" s="6" t="s">
        <v>827</v>
      </c>
      <c r="G14" s="5">
        <v>2.7208000000000002E-3</v>
      </c>
      <c r="H14" s="5">
        <v>9.6216200000000009E-3</v>
      </c>
      <c r="I14" s="5">
        <v>-3.4271099999999999</v>
      </c>
      <c r="J14" s="4" t="s">
        <v>630</v>
      </c>
      <c r="K14" s="4" t="s">
        <v>631</v>
      </c>
      <c r="L14" s="2" t="s">
        <v>632</v>
      </c>
      <c r="M14" s="5">
        <v>1.2211E-2</v>
      </c>
      <c r="N14" s="5">
        <v>0.152667</v>
      </c>
      <c r="O14" s="5">
        <v>4.6535099999999998</v>
      </c>
      <c r="P14" s="4" t="s">
        <v>12</v>
      </c>
      <c r="Q14" s="4" t="s">
        <v>13</v>
      </c>
      <c r="R14" s="6" t="s">
        <v>14</v>
      </c>
      <c r="S14" s="5">
        <v>2.77833E-2</v>
      </c>
      <c r="T14" s="5">
        <v>0.202566</v>
      </c>
      <c r="U14" s="5">
        <v>-2.2483300000000002</v>
      </c>
      <c r="V14" s="4" t="s">
        <v>882</v>
      </c>
      <c r="W14" s="4" t="s">
        <v>883</v>
      </c>
      <c r="X14" s="6" t="s">
        <v>884</v>
      </c>
      <c r="Y14" s="5">
        <v>2.6679399999999999E-4</v>
      </c>
      <c r="Z14" s="5">
        <v>5.63636E-3</v>
      </c>
      <c r="AA14" s="5">
        <v>3.8661699999999999</v>
      </c>
      <c r="AB14" s="4" t="s">
        <v>645</v>
      </c>
      <c r="AC14" s="4" t="s">
        <v>646</v>
      </c>
      <c r="AD14" s="6" t="s">
        <v>647</v>
      </c>
      <c r="AE14" s="5">
        <v>4.3030599999999998E-4</v>
      </c>
      <c r="AF14" s="5">
        <v>9.92E-3</v>
      </c>
      <c r="AG14" s="5">
        <v>-3.7654000000000001</v>
      </c>
      <c r="AH14" s="4" t="s">
        <v>1644</v>
      </c>
      <c r="AI14" s="4" t="s">
        <v>1645</v>
      </c>
      <c r="AJ14" s="6" t="s">
        <v>1646</v>
      </c>
    </row>
    <row r="15" spans="1:36" x14ac:dyDescent="0.25">
      <c r="A15" s="5">
        <v>1.7504599999999999E-2</v>
      </c>
      <c r="B15" s="5">
        <v>1.8840599999999999E-2</v>
      </c>
      <c r="C15" s="5">
        <v>3.9666299999999999</v>
      </c>
      <c r="D15" s="4" t="s">
        <v>1158</v>
      </c>
      <c r="E15" s="4" t="s">
        <v>1159</v>
      </c>
      <c r="F15" s="6" t="s">
        <v>1160</v>
      </c>
      <c r="G15" s="5">
        <v>3.7729199999999999E-4</v>
      </c>
      <c r="H15" s="5">
        <v>3.6521700000000002E-3</v>
      </c>
      <c r="I15" s="5">
        <v>-3.3389500000000001</v>
      </c>
      <c r="J15" s="4" t="s">
        <v>981</v>
      </c>
      <c r="K15" s="4" t="s">
        <v>982</v>
      </c>
      <c r="L15" s="2" t="s">
        <v>983</v>
      </c>
      <c r="M15" s="5">
        <v>0.101052</v>
      </c>
      <c r="N15" s="5">
        <v>0.17763899999999999</v>
      </c>
      <c r="O15" s="5">
        <v>4.6323800000000004</v>
      </c>
      <c r="P15" s="4" t="s">
        <v>180</v>
      </c>
      <c r="Q15" s="4" t="s">
        <v>181</v>
      </c>
      <c r="R15" s="6" t="s">
        <v>182</v>
      </c>
      <c r="S15" s="5">
        <v>0.12873000000000001</v>
      </c>
      <c r="T15" s="5">
        <v>0.18421999999999999</v>
      </c>
      <c r="U15" s="5">
        <v>-2.2314099999999999</v>
      </c>
      <c r="V15" s="4" t="s">
        <v>765</v>
      </c>
      <c r="W15" s="4" t="s">
        <v>766</v>
      </c>
      <c r="X15" s="6" t="s">
        <v>767</v>
      </c>
      <c r="Y15" s="5">
        <v>5.3486599999999999E-3</v>
      </c>
      <c r="Z15" s="5">
        <v>4.0654500000000003E-2</v>
      </c>
      <c r="AA15" s="5">
        <v>3.8325100000000001</v>
      </c>
      <c r="AB15" s="4" t="s">
        <v>1197</v>
      </c>
      <c r="AC15" s="4" t="s">
        <v>1198</v>
      </c>
      <c r="AD15" s="6" t="s">
        <v>1199</v>
      </c>
      <c r="AE15" s="5">
        <v>1.00007E-2</v>
      </c>
      <c r="AF15" s="5">
        <v>4.3797500000000003E-2</v>
      </c>
      <c r="AG15" s="5">
        <v>-3.3356599999999998</v>
      </c>
      <c r="AH15" s="4" t="s">
        <v>942</v>
      </c>
      <c r="AI15" s="4" t="s">
        <v>943</v>
      </c>
      <c r="AJ15" s="6" t="s">
        <v>944</v>
      </c>
    </row>
    <row r="16" spans="1:36" x14ac:dyDescent="0.25">
      <c r="A16" s="5">
        <v>1.23497E-2</v>
      </c>
      <c r="B16" s="5">
        <v>1.6258100000000001E-2</v>
      </c>
      <c r="C16" s="5">
        <v>3.8931</v>
      </c>
      <c r="D16" s="4" t="s">
        <v>165</v>
      </c>
      <c r="E16" s="4" t="s">
        <v>166</v>
      </c>
      <c r="F16" s="6" t="s">
        <v>167</v>
      </c>
      <c r="G16" s="5">
        <v>3.3326800000000002E-3</v>
      </c>
      <c r="H16" s="5">
        <v>1.38605E-2</v>
      </c>
      <c r="I16" s="5">
        <v>-3.3156400000000001</v>
      </c>
      <c r="J16" s="4" t="s">
        <v>1668</v>
      </c>
      <c r="K16" s="4" t="s">
        <v>1669</v>
      </c>
      <c r="L16" s="2" t="s">
        <v>1670</v>
      </c>
      <c r="M16" s="5">
        <v>9.5822500000000005E-2</v>
      </c>
      <c r="N16" s="5">
        <v>0.18363599999999999</v>
      </c>
      <c r="O16" s="5">
        <v>4.6120000000000001</v>
      </c>
      <c r="P16" s="4" t="s">
        <v>249</v>
      </c>
      <c r="Q16" s="4" t="s">
        <v>250</v>
      </c>
      <c r="R16" s="6" t="s">
        <v>251</v>
      </c>
      <c r="S16" s="5">
        <v>7.3796600000000004E-2</v>
      </c>
      <c r="T16" s="5">
        <v>0.152667</v>
      </c>
      <c r="U16" s="5">
        <v>-2.2308400000000002</v>
      </c>
      <c r="V16" s="4" t="s">
        <v>675</v>
      </c>
      <c r="W16" s="4" t="s">
        <v>676</v>
      </c>
      <c r="X16" s="6" t="s">
        <v>677</v>
      </c>
      <c r="Y16" s="5">
        <v>1.23022E-6</v>
      </c>
      <c r="Z16" s="5">
        <v>0</v>
      </c>
      <c r="AA16" s="5">
        <v>3.76823</v>
      </c>
      <c r="AB16" s="4" t="s">
        <v>825</v>
      </c>
      <c r="AC16" s="4" t="s">
        <v>826</v>
      </c>
      <c r="AD16" s="6" t="s">
        <v>827</v>
      </c>
      <c r="AE16" s="5">
        <v>1.64476E-2</v>
      </c>
      <c r="AF16" s="5">
        <v>0.04</v>
      </c>
      <c r="AG16" s="5">
        <v>-3.30152</v>
      </c>
      <c r="AH16" s="4" t="s">
        <v>561</v>
      </c>
      <c r="AI16" s="4" t="s">
        <v>562</v>
      </c>
      <c r="AJ16" s="6" t="s">
        <v>563</v>
      </c>
    </row>
    <row r="17" spans="1:36" x14ac:dyDescent="0.25">
      <c r="A17" s="5">
        <v>5.4109600000000002E-3</v>
      </c>
      <c r="B17" s="5">
        <v>1.32444E-2</v>
      </c>
      <c r="C17" s="5">
        <v>3.8500100000000002</v>
      </c>
      <c r="D17" s="4" t="s">
        <v>846</v>
      </c>
      <c r="E17" s="4" t="s">
        <v>847</v>
      </c>
      <c r="F17" s="6" t="s">
        <v>848</v>
      </c>
      <c r="G17" s="5">
        <v>1.26023E-3</v>
      </c>
      <c r="H17" s="5">
        <v>5.69697E-3</v>
      </c>
      <c r="I17" s="5">
        <v>-3.2885599999999999</v>
      </c>
      <c r="J17" s="4" t="s">
        <v>1653</v>
      </c>
      <c r="K17" s="4" t="s">
        <v>1654</v>
      </c>
      <c r="L17" s="2" t="s">
        <v>1655</v>
      </c>
      <c r="M17" s="5">
        <v>0.118697</v>
      </c>
      <c r="N17" s="5">
        <v>0.15973300000000001</v>
      </c>
      <c r="O17" s="5">
        <v>4.59985</v>
      </c>
      <c r="P17" s="4" t="s">
        <v>72</v>
      </c>
      <c r="Q17" s="4" t="s">
        <v>73</v>
      </c>
      <c r="R17" s="6" t="s">
        <v>74</v>
      </c>
      <c r="S17" s="5">
        <v>1.55563E-2</v>
      </c>
      <c r="T17" s="5">
        <v>0.249333</v>
      </c>
      <c r="U17" s="5">
        <v>-2.2032799999999999</v>
      </c>
      <c r="V17" s="4" t="s">
        <v>1089</v>
      </c>
      <c r="W17" s="4" t="s">
        <v>1090</v>
      </c>
      <c r="X17" s="6" t="s">
        <v>1091</v>
      </c>
      <c r="Y17" s="5">
        <v>1.3857100000000001E-4</v>
      </c>
      <c r="Z17" s="5">
        <v>0</v>
      </c>
      <c r="AA17" s="5">
        <v>3.7390699999999999</v>
      </c>
      <c r="AB17" s="4" t="s">
        <v>1167</v>
      </c>
      <c r="AC17" s="4" t="s">
        <v>1168</v>
      </c>
      <c r="AD17" s="6" t="s">
        <v>1169</v>
      </c>
      <c r="AE17" s="5">
        <v>1.64884E-2</v>
      </c>
      <c r="AF17" s="5">
        <v>3.9245299999999997E-2</v>
      </c>
      <c r="AG17" s="5">
        <v>-3.2771499999999998</v>
      </c>
      <c r="AH17" s="4" t="s">
        <v>1650</v>
      </c>
      <c r="AI17" s="4" t="s">
        <v>1651</v>
      </c>
      <c r="AJ17" s="6" t="s">
        <v>1652</v>
      </c>
    </row>
    <row r="18" spans="1:36" x14ac:dyDescent="0.25">
      <c r="A18" s="5">
        <v>6.71548E-4</v>
      </c>
      <c r="B18" s="5">
        <v>4.4210500000000002E-3</v>
      </c>
      <c r="C18" s="5">
        <v>3.8122799999999999</v>
      </c>
      <c r="D18" s="4" t="s">
        <v>210</v>
      </c>
      <c r="E18" s="4" t="s">
        <v>211</v>
      </c>
      <c r="F18" s="6" t="s">
        <v>212</v>
      </c>
      <c r="G18" s="5">
        <v>3.89281E-3</v>
      </c>
      <c r="H18" s="5">
        <v>1.26809E-2</v>
      </c>
      <c r="I18" s="5">
        <v>-3.2838500000000002</v>
      </c>
      <c r="J18" s="4" t="s">
        <v>1665</v>
      </c>
      <c r="K18" s="4" t="s">
        <v>1666</v>
      </c>
      <c r="L18" s="2" t="s">
        <v>1667</v>
      </c>
      <c r="M18" s="5">
        <v>3.8688199999999999E-2</v>
      </c>
      <c r="N18" s="5">
        <v>0.23136000000000001</v>
      </c>
      <c r="O18" s="5">
        <v>4.4714</v>
      </c>
      <c r="P18" s="4" t="s">
        <v>534</v>
      </c>
      <c r="Q18" s="4" t="s">
        <v>535</v>
      </c>
      <c r="R18" s="6" t="s">
        <v>536</v>
      </c>
      <c r="S18" s="5">
        <v>6.4232200000000003E-2</v>
      </c>
      <c r="T18" s="5">
        <v>0.15809200000000001</v>
      </c>
      <c r="U18" s="5">
        <v>-2.20242</v>
      </c>
      <c r="V18" s="4" t="s">
        <v>696</v>
      </c>
      <c r="W18" s="4" t="s">
        <v>697</v>
      </c>
      <c r="X18" s="6" t="s">
        <v>698</v>
      </c>
      <c r="Y18" s="5">
        <v>2.9197699999999999E-3</v>
      </c>
      <c r="Z18" s="5">
        <v>4.1428600000000003E-2</v>
      </c>
      <c r="AA18" s="5">
        <v>3.7288199999999998</v>
      </c>
      <c r="AB18" s="4" t="s">
        <v>1185</v>
      </c>
      <c r="AC18" s="4" t="s">
        <v>1186</v>
      </c>
      <c r="AD18" s="6" t="s">
        <v>1187</v>
      </c>
      <c r="AE18" s="5">
        <v>1.36653E-2</v>
      </c>
      <c r="AF18" s="5">
        <v>3.9446799999999997E-2</v>
      </c>
      <c r="AG18" s="5">
        <v>-3.27034</v>
      </c>
      <c r="AH18" s="4" t="s">
        <v>1665</v>
      </c>
      <c r="AI18" s="4" t="s">
        <v>1666</v>
      </c>
      <c r="AJ18" s="6" t="s">
        <v>1667</v>
      </c>
    </row>
    <row r="19" spans="1:36" x14ac:dyDescent="0.25">
      <c r="A19" s="5">
        <v>1.6039400000000001E-3</v>
      </c>
      <c r="B19" s="5">
        <v>2.8E-3</v>
      </c>
      <c r="C19" s="5">
        <v>3.73794</v>
      </c>
      <c r="D19" s="4" t="s">
        <v>1104</v>
      </c>
      <c r="E19" s="4" t="s">
        <v>1105</v>
      </c>
      <c r="F19" s="6" t="s">
        <v>1106</v>
      </c>
      <c r="G19" s="5">
        <v>4.8875100000000003E-3</v>
      </c>
      <c r="H19" s="5">
        <v>1.4745100000000001E-2</v>
      </c>
      <c r="I19" s="5">
        <v>-3.2472300000000001</v>
      </c>
      <c r="J19" s="4" t="s">
        <v>1089</v>
      </c>
      <c r="K19" s="4" t="s">
        <v>1090</v>
      </c>
      <c r="L19" s="2" t="s">
        <v>1091</v>
      </c>
      <c r="M19" s="5">
        <v>1.62671E-2</v>
      </c>
      <c r="N19" s="5">
        <v>0.10553800000000001</v>
      </c>
      <c r="O19" s="5">
        <v>4.4446899999999996</v>
      </c>
      <c r="P19" s="4" t="s">
        <v>3</v>
      </c>
      <c r="Q19" s="4" t="s">
        <v>4</v>
      </c>
      <c r="R19" s="6" t="s">
        <v>5</v>
      </c>
      <c r="S19" s="5">
        <v>8.1174700000000002E-2</v>
      </c>
      <c r="T19" s="5">
        <v>0.16231599999999999</v>
      </c>
      <c r="U19" s="5">
        <v>-2.1891400000000001</v>
      </c>
      <c r="V19" s="4" t="s">
        <v>714</v>
      </c>
      <c r="W19" s="4" t="s">
        <v>715</v>
      </c>
      <c r="X19" s="6" t="s">
        <v>716</v>
      </c>
      <c r="Y19" s="5">
        <v>2.9676899999999998E-3</v>
      </c>
      <c r="Z19" s="5">
        <v>4.1422199999999999E-2</v>
      </c>
      <c r="AA19" s="5">
        <v>3.6219999999999999</v>
      </c>
      <c r="AB19" s="4" t="s">
        <v>1492</v>
      </c>
      <c r="AC19" s="4" t="s">
        <v>1493</v>
      </c>
      <c r="AD19" s="6" t="s">
        <v>1494</v>
      </c>
      <c r="AE19" s="5">
        <v>4.5255699999999996E-3</v>
      </c>
      <c r="AF19" s="5">
        <v>4.40645E-2</v>
      </c>
      <c r="AG19" s="5">
        <v>-3.2073999999999998</v>
      </c>
      <c r="AH19" s="4" t="s">
        <v>1686</v>
      </c>
      <c r="AI19" s="4" t="s">
        <v>1687</v>
      </c>
      <c r="AJ19" s="6" t="s">
        <v>1688</v>
      </c>
    </row>
    <row r="20" spans="1:36" x14ac:dyDescent="0.25">
      <c r="A20" s="5">
        <v>2.3320400000000001E-4</v>
      </c>
      <c r="B20" s="5">
        <v>5.2500000000000003E-3</v>
      </c>
      <c r="C20" s="5">
        <v>3.68763</v>
      </c>
      <c r="D20" s="4" t="s">
        <v>1116</v>
      </c>
      <c r="E20" s="4" t="s">
        <v>1117</v>
      </c>
      <c r="F20" s="6" t="s">
        <v>1118</v>
      </c>
      <c r="G20" s="5">
        <v>5.1952699999999999E-4</v>
      </c>
      <c r="H20" s="5">
        <v>3.23077E-3</v>
      </c>
      <c r="I20" s="5">
        <v>-3.2312400000000001</v>
      </c>
      <c r="J20" s="4" t="s">
        <v>1644</v>
      </c>
      <c r="K20" s="4" t="s">
        <v>1645</v>
      </c>
      <c r="L20" s="2" t="s">
        <v>1646</v>
      </c>
      <c r="M20" s="5">
        <v>8.9621500000000007E-2</v>
      </c>
      <c r="N20" s="5">
        <v>0.201739</v>
      </c>
      <c r="O20" s="5">
        <v>4.4223600000000003</v>
      </c>
      <c r="P20" s="4" t="s">
        <v>396</v>
      </c>
      <c r="Q20" s="4" t="s">
        <v>397</v>
      </c>
      <c r="R20" s="6" t="s">
        <v>398</v>
      </c>
      <c r="S20" s="5">
        <v>1.7812700000000001E-2</v>
      </c>
      <c r="T20" s="5">
        <v>0.222526</v>
      </c>
      <c r="U20" s="5">
        <v>-2.1643699999999999</v>
      </c>
      <c r="V20" s="4" t="s">
        <v>990</v>
      </c>
      <c r="W20" s="4" t="s">
        <v>991</v>
      </c>
      <c r="X20" s="6" t="s">
        <v>992</v>
      </c>
      <c r="Y20" s="5">
        <v>6.0040400000000004E-3</v>
      </c>
      <c r="Z20" s="5">
        <v>4.3365099999999997E-2</v>
      </c>
      <c r="AA20" s="5">
        <v>3.5083099999999998</v>
      </c>
      <c r="AB20" s="4" t="s">
        <v>1158</v>
      </c>
      <c r="AC20" s="4" t="s">
        <v>1159</v>
      </c>
      <c r="AD20" s="6" t="s">
        <v>1160</v>
      </c>
      <c r="AE20" s="5">
        <v>3.37594E-3</v>
      </c>
      <c r="AF20" s="5">
        <v>4.1403500000000003E-2</v>
      </c>
      <c r="AG20" s="5">
        <v>-3.2002600000000001</v>
      </c>
      <c r="AH20" s="4" t="s">
        <v>1662</v>
      </c>
      <c r="AI20" s="4" t="s">
        <v>1663</v>
      </c>
      <c r="AJ20" s="6" t="s">
        <v>1664</v>
      </c>
    </row>
    <row r="21" spans="1:36" x14ac:dyDescent="0.25">
      <c r="A21" s="5">
        <v>1.8935400000000002E-2</v>
      </c>
      <c r="B21" s="5">
        <v>2.40964E-2</v>
      </c>
      <c r="C21" s="5">
        <v>3.3614600000000001</v>
      </c>
      <c r="D21" s="4" t="s">
        <v>1185</v>
      </c>
      <c r="E21" s="4" t="s">
        <v>1186</v>
      </c>
      <c r="F21" s="6" t="s">
        <v>1187</v>
      </c>
      <c r="G21" s="5">
        <v>6.9891800000000004E-2</v>
      </c>
      <c r="H21" s="5">
        <v>4.9806499999999997E-2</v>
      </c>
      <c r="I21" s="5">
        <v>-3.1832400000000001</v>
      </c>
      <c r="J21" s="4" t="s">
        <v>987</v>
      </c>
      <c r="K21" s="4" t="s">
        <v>988</v>
      </c>
      <c r="L21" s="2" t="s">
        <v>989</v>
      </c>
      <c r="M21" s="5">
        <v>0.21898799999999999</v>
      </c>
      <c r="N21" s="5">
        <v>0.191411</v>
      </c>
      <c r="O21" s="5">
        <v>4.3503499999999997</v>
      </c>
      <c r="P21" s="4" t="s">
        <v>339</v>
      </c>
      <c r="Q21" s="4" t="s">
        <v>340</v>
      </c>
      <c r="R21" s="6" t="s">
        <v>341</v>
      </c>
      <c r="S21" s="5">
        <v>6.1925099999999997E-2</v>
      </c>
      <c r="T21" s="5">
        <v>0.15803600000000001</v>
      </c>
      <c r="U21" s="5">
        <v>-2.1374499999999999</v>
      </c>
      <c r="V21" s="4" t="s">
        <v>693</v>
      </c>
      <c r="W21" s="4" t="s">
        <v>694</v>
      </c>
      <c r="X21" s="6" t="s">
        <v>695</v>
      </c>
      <c r="Y21" s="5">
        <v>3.2352499999999998E-3</v>
      </c>
      <c r="Z21" s="5">
        <v>3.6548999999999998E-2</v>
      </c>
      <c r="AA21" s="5">
        <v>3.4457900000000001</v>
      </c>
      <c r="AB21" s="4" t="s">
        <v>1122</v>
      </c>
      <c r="AC21" s="4" t="s">
        <v>1123</v>
      </c>
      <c r="AD21" s="6" t="s">
        <v>1124</v>
      </c>
      <c r="AE21" s="5">
        <v>0.17891799999999999</v>
      </c>
      <c r="AF21" s="5">
        <v>6.6420499999999993E-2</v>
      </c>
      <c r="AG21" s="5">
        <v>-3.1707299999999998</v>
      </c>
      <c r="AH21" s="4" t="s">
        <v>2606</v>
      </c>
      <c r="AI21" s="4" t="s">
        <v>2607</v>
      </c>
      <c r="AJ21" s="6" t="s">
        <v>2608</v>
      </c>
    </row>
    <row r="22" spans="1:36" x14ac:dyDescent="0.25">
      <c r="A22" s="5">
        <v>2.06325E-3</v>
      </c>
      <c r="B22" s="5">
        <v>7.5555600000000002E-3</v>
      </c>
      <c r="C22" s="5">
        <v>3.2786900000000001</v>
      </c>
      <c r="D22" s="4" t="s">
        <v>186</v>
      </c>
      <c r="E22" s="4" t="s">
        <v>187</v>
      </c>
      <c r="F22" s="6" t="s">
        <v>188</v>
      </c>
      <c r="G22" s="5">
        <v>4.2425300000000004E-3</v>
      </c>
      <c r="H22" s="5">
        <v>1.64615E-2</v>
      </c>
      <c r="I22" s="5">
        <v>-3.05199</v>
      </c>
      <c r="J22" s="4" t="s">
        <v>1680</v>
      </c>
      <c r="K22" s="4" t="s">
        <v>1681</v>
      </c>
      <c r="L22" s="2" t="s">
        <v>1682</v>
      </c>
      <c r="M22" s="5">
        <v>0.107418</v>
      </c>
      <c r="N22" s="5">
        <v>0.16891700000000001</v>
      </c>
      <c r="O22" s="5">
        <v>4.3120099999999999</v>
      </c>
      <c r="P22" s="4" t="s">
        <v>138</v>
      </c>
      <c r="Q22" s="4" t="s">
        <v>139</v>
      </c>
      <c r="R22" s="6" t="s">
        <v>140</v>
      </c>
      <c r="S22" s="5">
        <v>1.7163999999999999E-2</v>
      </c>
      <c r="T22" s="5">
        <v>0.20100000000000001</v>
      </c>
      <c r="U22" s="5">
        <v>-2.0510199999999998</v>
      </c>
      <c r="V22" s="4" t="s">
        <v>873</v>
      </c>
      <c r="W22" s="4" t="s">
        <v>874</v>
      </c>
      <c r="X22" s="6" t="s">
        <v>875</v>
      </c>
      <c r="Y22" s="5">
        <v>1.07827E-4</v>
      </c>
      <c r="Z22" s="5">
        <v>5.1666699999999999E-3</v>
      </c>
      <c r="AA22" s="5">
        <v>3.4004699999999999</v>
      </c>
      <c r="AB22" s="4" t="s">
        <v>1125</v>
      </c>
      <c r="AC22" s="4" t="s">
        <v>1126</v>
      </c>
      <c r="AD22" s="6" t="s">
        <v>1127</v>
      </c>
      <c r="AE22" s="5">
        <v>2.2237400000000001E-3</v>
      </c>
      <c r="AF22" s="5">
        <v>3.5846200000000002E-2</v>
      </c>
      <c r="AG22" s="5">
        <v>-3.11788</v>
      </c>
      <c r="AH22" s="4" t="s">
        <v>1689</v>
      </c>
      <c r="AI22" s="4" t="s">
        <v>1690</v>
      </c>
      <c r="AJ22" s="6" t="s">
        <v>1691</v>
      </c>
    </row>
    <row r="23" spans="1:36" x14ac:dyDescent="0.25">
      <c r="A23" s="5">
        <v>3.1068900000000001E-4</v>
      </c>
      <c r="B23" s="5">
        <v>3.81818E-3</v>
      </c>
      <c r="C23" s="5">
        <v>3.2758400000000001</v>
      </c>
      <c r="D23" s="4" t="s">
        <v>1113</v>
      </c>
      <c r="E23" s="4" t="s">
        <v>1114</v>
      </c>
      <c r="F23" s="6" t="s">
        <v>1115</v>
      </c>
      <c r="G23" s="5">
        <v>9.6422999999999995E-3</v>
      </c>
      <c r="H23" s="5">
        <v>1.9696999999999999E-2</v>
      </c>
      <c r="I23" s="5">
        <v>-3.0404900000000001</v>
      </c>
      <c r="J23" s="4" t="s">
        <v>1686</v>
      </c>
      <c r="K23" s="4" t="s">
        <v>1687</v>
      </c>
      <c r="L23" s="2" t="s">
        <v>1688</v>
      </c>
      <c r="M23" s="5">
        <v>9.9745799999999996E-2</v>
      </c>
      <c r="N23" s="5">
        <v>0.176506</v>
      </c>
      <c r="O23" s="5">
        <v>4.29061</v>
      </c>
      <c r="P23" s="4" t="s">
        <v>171</v>
      </c>
      <c r="Q23" s="4" t="s">
        <v>172</v>
      </c>
      <c r="R23" s="6" t="s">
        <v>173</v>
      </c>
      <c r="S23" s="5">
        <v>1.16446E-3</v>
      </c>
      <c r="T23" s="5">
        <v>0.14906700000000001</v>
      </c>
      <c r="U23" s="5">
        <v>-2.0186799999999998</v>
      </c>
      <c r="V23" s="4" t="s">
        <v>669</v>
      </c>
      <c r="W23" s="4" t="s">
        <v>670</v>
      </c>
      <c r="X23" s="6" t="s">
        <v>671</v>
      </c>
      <c r="Y23" s="5">
        <v>6.7130899999999998E-5</v>
      </c>
      <c r="Z23" s="5">
        <v>0</v>
      </c>
      <c r="AA23" s="5">
        <v>3.3953199999999999</v>
      </c>
      <c r="AB23" s="4" t="s">
        <v>1137</v>
      </c>
      <c r="AC23" s="4" t="s">
        <v>1138</v>
      </c>
      <c r="AD23" s="6" t="s">
        <v>1139</v>
      </c>
      <c r="AE23" s="5">
        <v>1.66909E-4</v>
      </c>
      <c r="AF23" s="5">
        <v>8.5517200000000005E-3</v>
      </c>
      <c r="AG23" s="5">
        <v>-3.1035699999999999</v>
      </c>
      <c r="AH23" s="4" t="s">
        <v>1647</v>
      </c>
      <c r="AI23" s="4" t="s">
        <v>1648</v>
      </c>
      <c r="AJ23" s="6" t="s">
        <v>1649</v>
      </c>
    </row>
    <row r="24" spans="1:36" x14ac:dyDescent="0.25">
      <c r="A24" s="5">
        <v>1.79635E-2</v>
      </c>
      <c r="B24" s="5">
        <v>2.3809500000000001E-2</v>
      </c>
      <c r="C24" s="5">
        <v>3.2583899999999999</v>
      </c>
      <c r="D24" s="4" t="s">
        <v>1182</v>
      </c>
      <c r="E24" s="4" t="s">
        <v>1183</v>
      </c>
      <c r="F24" s="6" t="s">
        <v>1184</v>
      </c>
      <c r="G24" s="5">
        <v>8.4084400000000004E-5</v>
      </c>
      <c r="H24" s="5">
        <v>4.0000000000000001E-3</v>
      </c>
      <c r="I24" s="5">
        <v>-2.9435799999999999</v>
      </c>
      <c r="J24" s="4" t="s">
        <v>1650</v>
      </c>
      <c r="K24" s="4" t="s">
        <v>1651</v>
      </c>
      <c r="L24" s="2" t="s">
        <v>1652</v>
      </c>
      <c r="M24" s="5">
        <v>9.7295900000000005E-2</v>
      </c>
      <c r="N24" s="5">
        <v>0.17738100000000001</v>
      </c>
      <c r="O24" s="5">
        <v>4.2114399999999996</v>
      </c>
      <c r="P24" s="4" t="s">
        <v>174</v>
      </c>
      <c r="Q24" s="4" t="s">
        <v>175</v>
      </c>
      <c r="R24" s="6" t="s">
        <v>176</v>
      </c>
      <c r="S24" s="5">
        <v>1.33948E-2</v>
      </c>
      <c r="T24" s="5">
        <v>0.2114</v>
      </c>
      <c r="U24" s="5">
        <v>-1.9823</v>
      </c>
      <c r="V24" s="4" t="s">
        <v>936</v>
      </c>
      <c r="W24" s="4" t="s">
        <v>937</v>
      </c>
      <c r="X24" s="6" t="s">
        <v>938</v>
      </c>
      <c r="Y24" s="5">
        <v>6.1745400000000003E-4</v>
      </c>
      <c r="Z24" s="5">
        <v>0.02</v>
      </c>
      <c r="AA24" s="5">
        <v>3.3662700000000001</v>
      </c>
      <c r="AB24" s="4" t="s">
        <v>210</v>
      </c>
      <c r="AC24" s="4" t="s">
        <v>211</v>
      </c>
      <c r="AD24" s="6" t="s">
        <v>212</v>
      </c>
      <c r="AE24" s="5">
        <v>4.2035800000000002E-4</v>
      </c>
      <c r="AF24" s="5">
        <v>2.1257100000000001E-2</v>
      </c>
      <c r="AG24" s="5">
        <v>-3.0355400000000001</v>
      </c>
      <c r="AH24" s="4" t="s">
        <v>1723</v>
      </c>
      <c r="AI24" s="4" t="s">
        <v>1724</v>
      </c>
      <c r="AJ24" s="6" t="s">
        <v>1725</v>
      </c>
    </row>
    <row r="25" spans="1:36" x14ac:dyDescent="0.25">
      <c r="A25" s="5">
        <v>2.49087E-4</v>
      </c>
      <c r="B25" s="5">
        <v>4.1999999999999997E-3</v>
      </c>
      <c r="C25" s="5">
        <v>3.2412899999999998</v>
      </c>
      <c r="D25" s="4" t="s">
        <v>639</v>
      </c>
      <c r="E25" s="4" t="s">
        <v>640</v>
      </c>
      <c r="F25" s="6" t="s">
        <v>641</v>
      </c>
      <c r="G25" s="5">
        <v>0.215781</v>
      </c>
      <c r="H25" s="5">
        <v>0.14172699999999999</v>
      </c>
      <c r="I25" s="5">
        <v>-2.9107400000000001</v>
      </c>
      <c r="J25" s="4" t="s">
        <v>84</v>
      </c>
      <c r="K25" s="4" t="s">
        <v>85</v>
      </c>
      <c r="L25" s="2" t="s">
        <v>86</v>
      </c>
      <c r="M25" s="5">
        <v>6.6546900000000006E-2</v>
      </c>
      <c r="N25" s="5">
        <v>0.19881499999999999</v>
      </c>
      <c r="O25" s="5">
        <v>4.2054200000000002</v>
      </c>
      <c r="P25" s="4" t="s">
        <v>384</v>
      </c>
      <c r="Q25" s="4" t="s">
        <v>385</v>
      </c>
      <c r="R25" s="6" t="s">
        <v>386</v>
      </c>
      <c r="S25" s="5">
        <v>3.14498E-2</v>
      </c>
      <c r="T25" s="5">
        <v>0.20525399999999999</v>
      </c>
      <c r="U25" s="5">
        <v>-1.97207</v>
      </c>
      <c r="V25" s="4" t="s">
        <v>897</v>
      </c>
      <c r="W25" s="4" t="s">
        <v>898</v>
      </c>
      <c r="X25" s="6" t="s">
        <v>899</v>
      </c>
      <c r="Y25" s="5">
        <v>2.0246500000000001E-4</v>
      </c>
      <c r="Z25" s="5">
        <v>9.5384600000000003E-3</v>
      </c>
      <c r="AA25" s="5">
        <v>3.3362799999999999</v>
      </c>
      <c r="AB25" s="4" t="s">
        <v>1104</v>
      </c>
      <c r="AC25" s="4" t="s">
        <v>1105</v>
      </c>
      <c r="AD25" s="6" t="s">
        <v>1106</v>
      </c>
      <c r="AE25" s="5">
        <v>1.3025999999999999E-2</v>
      </c>
      <c r="AF25" s="5">
        <v>3.9568600000000002E-2</v>
      </c>
      <c r="AG25" s="5">
        <v>-3.01458</v>
      </c>
      <c r="AH25" s="4" t="s">
        <v>981</v>
      </c>
      <c r="AI25" s="4" t="s">
        <v>982</v>
      </c>
      <c r="AJ25" s="6" t="s">
        <v>983</v>
      </c>
    </row>
    <row r="26" spans="1:36" x14ac:dyDescent="0.25">
      <c r="A26" s="5">
        <v>9.6202700000000002E-3</v>
      </c>
      <c r="B26" s="5">
        <v>1.7079400000000002E-2</v>
      </c>
      <c r="C26" s="5">
        <v>3.23746</v>
      </c>
      <c r="D26" s="4" t="s">
        <v>960</v>
      </c>
      <c r="E26" s="4" t="s">
        <v>961</v>
      </c>
      <c r="F26" s="6" t="s">
        <v>962</v>
      </c>
      <c r="G26" s="5">
        <v>5.1245400000000003E-2</v>
      </c>
      <c r="H26" s="5">
        <v>4.4219500000000002E-2</v>
      </c>
      <c r="I26" s="5">
        <v>-2.8627099999999999</v>
      </c>
      <c r="J26" s="4" t="s">
        <v>696</v>
      </c>
      <c r="K26" s="4" t="s">
        <v>697</v>
      </c>
      <c r="L26" s="2" t="s">
        <v>698</v>
      </c>
      <c r="M26" s="5">
        <v>0.123825</v>
      </c>
      <c r="N26" s="5">
        <v>0.15238699999999999</v>
      </c>
      <c r="O26" s="5">
        <v>4.1700400000000002</v>
      </c>
      <c r="P26" s="4" t="s">
        <v>9</v>
      </c>
      <c r="Q26" s="4" t="s">
        <v>10</v>
      </c>
      <c r="R26" s="6" t="s">
        <v>11</v>
      </c>
      <c r="S26" s="5">
        <v>7.2351700000000002E-4</v>
      </c>
      <c r="T26" s="5">
        <v>0.14885699999999999</v>
      </c>
      <c r="U26" s="5">
        <v>-1.9472700000000001</v>
      </c>
      <c r="V26" s="4" t="s">
        <v>666</v>
      </c>
      <c r="W26" s="4" t="s">
        <v>667</v>
      </c>
      <c r="X26" s="6" t="s">
        <v>668</v>
      </c>
      <c r="Y26" s="5">
        <v>2.6853700000000001E-4</v>
      </c>
      <c r="Z26" s="5">
        <v>8.2666700000000003E-3</v>
      </c>
      <c r="AA26" s="5">
        <v>3.2225600000000001</v>
      </c>
      <c r="AB26" s="4" t="s">
        <v>186</v>
      </c>
      <c r="AC26" s="4" t="s">
        <v>187</v>
      </c>
      <c r="AD26" s="6" t="s">
        <v>188</v>
      </c>
      <c r="AE26" s="5">
        <v>2.4655900000000001E-2</v>
      </c>
      <c r="AF26" s="5">
        <v>3.8028199999999998E-2</v>
      </c>
      <c r="AG26" s="5">
        <v>-2.9432800000000001</v>
      </c>
      <c r="AH26" s="4" t="s">
        <v>1638</v>
      </c>
      <c r="AI26" s="4" t="s">
        <v>1639</v>
      </c>
      <c r="AJ26" s="6" t="s">
        <v>1640</v>
      </c>
    </row>
    <row r="27" spans="1:36" x14ac:dyDescent="0.25">
      <c r="A27" s="5">
        <v>2.54991E-2</v>
      </c>
      <c r="B27" s="5">
        <v>2.8444400000000002E-2</v>
      </c>
      <c r="C27" s="5">
        <v>3.15164</v>
      </c>
      <c r="D27" s="4" t="s">
        <v>1197</v>
      </c>
      <c r="E27" s="4" t="s">
        <v>1198</v>
      </c>
      <c r="F27" s="6" t="s">
        <v>1199</v>
      </c>
      <c r="G27" s="5">
        <v>2.3713400000000001E-4</v>
      </c>
      <c r="H27" s="5">
        <v>2.8965499999999999E-3</v>
      </c>
      <c r="I27" s="5">
        <v>-2.84137</v>
      </c>
      <c r="J27" s="4" t="s">
        <v>1641</v>
      </c>
      <c r="K27" s="4" t="s">
        <v>1642</v>
      </c>
      <c r="L27" s="2" t="s">
        <v>1643</v>
      </c>
      <c r="M27" s="5">
        <v>0.102635</v>
      </c>
      <c r="N27" s="5">
        <v>0.171097</v>
      </c>
      <c r="O27" s="5">
        <v>4.1588500000000002</v>
      </c>
      <c r="P27" s="4" t="s">
        <v>144</v>
      </c>
      <c r="Q27" s="4" t="s">
        <v>145</v>
      </c>
      <c r="R27" s="6" t="s">
        <v>146</v>
      </c>
      <c r="S27" s="5">
        <v>5.4311699999999997E-2</v>
      </c>
      <c r="T27" s="5">
        <v>0.155138</v>
      </c>
      <c r="U27" s="5">
        <v>-1.9373499999999999</v>
      </c>
      <c r="V27" s="4" t="s">
        <v>684</v>
      </c>
      <c r="W27" s="4" t="s">
        <v>685</v>
      </c>
      <c r="X27" s="6" t="s">
        <v>686</v>
      </c>
      <c r="Y27" s="5">
        <v>1.7643100000000001E-3</v>
      </c>
      <c r="Z27" s="5">
        <v>4.2363600000000001E-2</v>
      </c>
      <c r="AA27" s="5">
        <v>3.1989700000000001</v>
      </c>
      <c r="AB27" s="4" t="s">
        <v>960</v>
      </c>
      <c r="AC27" s="4" t="s">
        <v>961</v>
      </c>
      <c r="AD27" s="6" t="s">
        <v>962</v>
      </c>
      <c r="AE27" s="5">
        <v>3.0139599999999999E-2</v>
      </c>
      <c r="AF27" s="5">
        <v>3.80121E-2</v>
      </c>
      <c r="AG27" s="5">
        <v>-2.86619</v>
      </c>
      <c r="AH27" s="4" t="s">
        <v>1873</v>
      </c>
      <c r="AI27" s="4" t="s">
        <v>1874</v>
      </c>
      <c r="AJ27" s="6" t="s">
        <v>1875</v>
      </c>
    </row>
    <row r="28" spans="1:36" x14ac:dyDescent="0.25">
      <c r="A28" s="5">
        <v>2.2085400000000002E-2</v>
      </c>
      <c r="B28" s="5">
        <v>2.8893599999999998E-2</v>
      </c>
      <c r="C28" s="5">
        <v>3.0767099999999998</v>
      </c>
      <c r="D28" s="4" t="s">
        <v>1200</v>
      </c>
      <c r="E28" s="4" t="s">
        <v>1201</v>
      </c>
      <c r="F28" s="6" t="s">
        <v>1202</v>
      </c>
      <c r="G28" s="5">
        <v>5.0734399999999999E-2</v>
      </c>
      <c r="H28" s="5">
        <v>4.4447100000000003E-2</v>
      </c>
      <c r="I28" s="5">
        <v>-2.8034500000000002</v>
      </c>
      <c r="J28" s="4" t="s">
        <v>762</v>
      </c>
      <c r="K28" s="4" t="s">
        <v>763</v>
      </c>
      <c r="L28" s="2" t="s">
        <v>764</v>
      </c>
      <c r="M28" s="5">
        <v>0.13374900000000001</v>
      </c>
      <c r="N28" s="5">
        <v>0.15909100000000001</v>
      </c>
      <c r="O28" s="5">
        <v>4.13422</v>
      </c>
      <c r="P28" s="4" t="s">
        <v>60</v>
      </c>
      <c r="Q28" s="4" t="s">
        <v>61</v>
      </c>
      <c r="R28" s="6" t="s">
        <v>62</v>
      </c>
      <c r="S28" s="5">
        <v>2.0007400000000002E-2</v>
      </c>
      <c r="T28" s="5">
        <v>0.204429</v>
      </c>
      <c r="U28" s="5">
        <v>-1.9198</v>
      </c>
      <c r="V28" s="4" t="s">
        <v>885</v>
      </c>
      <c r="W28" s="4" t="s">
        <v>886</v>
      </c>
      <c r="X28" s="6" t="s">
        <v>887</v>
      </c>
      <c r="Y28" s="5">
        <v>1.2846900000000001E-4</v>
      </c>
      <c r="Z28" s="5">
        <v>9.1851899999999993E-3</v>
      </c>
      <c r="AA28" s="5">
        <v>3.1485099999999999</v>
      </c>
      <c r="AB28" s="4" t="s">
        <v>450</v>
      </c>
      <c r="AC28" s="4" t="s">
        <v>451</v>
      </c>
      <c r="AD28" s="6" t="s">
        <v>452</v>
      </c>
      <c r="AE28" s="5">
        <v>3.76713E-3</v>
      </c>
      <c r="AF28" s="5">
        <v>4.3938499999999998E-2</v>
      </c>
      <c r="AG28" s="5">
        <v>-2.8143400000000001</v>
      </c>
      <c r="AH28" s="4" t="s">
        <v>1849</v>
      </c>
      <c r="AI28" s="4" t="s">
        <v>1850</v>
      </c>
      <c r="AJ28" s="6" t="s">
        <v>1851</v>
      </c>
    </row>
    <row r="29" spans="1:36" x14ac:dyDescent="0.25">
      <c r="A29" s="5">
        <v>1.72869E-3</v>
      </c>
      <c r="B29" s="5">
        <v>1.31282E-2</v>
      </c>
      <c r="C29" s="5">
        <v>3.0708000000000002</v>
      </c>
      <c r="D29" s="4" t="s">
        <v>1137</v>
      </c>
      <c r="E29" s="4" t="s">
        <v>1138</v>
      </c>
      <c r="F29" s="6" t="s">
        <v>1139</v>
      </c>
      <c r="G29" s="5">
        <v>2.2382399999999998E-3</v>
      </c>
      <c r="H29" s="5">
        <v>1.53469E-2</v>
      </c>
      <c r="I29" s="5">
        <v>-2.7466200000000001</v>
      </c>
      <c r="J29" s="4" t="s">
        <v>1674</v>
      </c>
      <c r="K29" s="4" t="s">
        <v>1675</v>
      </c>
      <c r="L29" s="2" t="s">
        <v>1676</v>
      </c>
      <c r="M29" s="5">
        <v>0.199208</v>
      </c>
      <c r="N29" s="5">
        <v>0.181813</v>
      </c>
      <c r="O29" s="5">
        <v>4.12873</v>
      </c>
      <c r="P29" s="4" t="s">
        <v>234</v>
      </c>
      <c r="Q29" s="4" t="s">
        <v>235</v>
      </c>
      <c r="R29" s="6" t="s">
        <v>236</v>
      </c>
      <c r="S29" s="5">
        <v>1.07E-4</v>
      </c>
      <c r="T29" s="5">
        <v>0.13350000000000001</v>
      </c>
      <c r="U29" s="5">
        <v>-1.9187099999999999</v>
      </c>
      <c r="V29" s="4" t="s">
        <v>663</v>
      </c>
      <c r="W29" s="4" t="s">
        <v>664</v>
      </c>
      <c r="X29" s="6" t="s">
        <v>665</v>
      </c>
      <c r="Y29" s="5">
        <v>1.35511E-4</v>
      </c>
      <c r="Z29" s="5">
        <v>8.8571399999999995E-3</v>
      </c>
      <c r="AA29" s="5">
        <v>3.04175</v>
      </c>
      <c r="AB29" s="4" t="s">
        <v>1116</v>
      </c>
      <c r="AC29" s="4" t="s">
        <v>1117</v>
      </c>
      <c r="AD29" s="6" t="s">
        <v>1118</v>
      </c>
      <c r="AE29" s="5">
        <v>7.5373699999999998E-3</v>
      </c>
      <c r="AF29" s="5">
        <v>4.0269699999999999E-2</v>
      </c>
      <c r="AG29" s="5">
        <v>-2.78294</v>
      </c>
      <c r="AH29" s="4" t="s">
        <v>1786</v>
      </c>
      <c r="AI29" s="4" t="s">
        <v>1787</v>
      </c>
      <c r="AJ29" s="6" t="s">
        <v>1788</v>
      </c>
    </row>
    <row r="30" spans="1:36" x14ac:dyDescent="0.25">
      <c r="A30" s="5">
        <v>1.0052699999999999E-3</v>
      </c>
      <c r="B30" s="5">
        <v>8.0000000000000002E-3</v>
      </c>
      <c r="C30" s="5">
        <v>3.0399400000000001</v>
      </c>
      <c r="D30" s="4" t="s">
        <v>1125</v>
      </c>
      <c r="E30" s="4" t="s">
        <v>1126</v>
      </c>
      <c r="F30" s="6" t="s">
        <v>1127</v>
      </c>
      <c r="G30" s="5">
        <v>7.2717799999999999E-2</v>
      </c>
      <c r="H30" s="5">
        <v>5.1607500000000001E-2</v>
      </c>
      <c r="I30" s="5">
        <v>-2.72411</v>
      </c>
      <c r="J30" s="4" t="s">
        <v>1879</v>
      </c>
      <c r="K30" s="4" t="s">
        <v>1880</v>
      </c>
      <c r="L30" s="2" t="s">
        <v>1881</v>
      </c>
      <c r="M30" s="5">
        <v>2.88916E-2</v>
      </c>
      <c r="N30" s="5">
        <v>0.20952399999999999</v>
      </c>
      <c r="O30" s="5">
        <v>4.1074799999999998</v>
      </c>
      <c r="P30" s="4" t="s">
        <v>441</v>
      </c>
      <c r="Q30" s="4" t="s">
        <v>442</v>
      </c>
      <c r="R30" s="6" t="s">
        <v>443</v>
      </c>
      <c r="S30" s="5">
        <v>8.5059700000000002E-2</v>
      </c>
      <c r="T30" s="5">
        <v>0.18099999999999999</v>
      </c>
      <c r="U30" s="5">
        <v>-1.82308</v>
      </c>
      <c r="V30" s="4" t="s">
        <v>750</v>
      </c>
      <c r="W30" s="4" t="s">
        <v>751</v>
      </c>
      <c r="X30" s="6" t="s">
        <v>752</v>
      </c>
      <c r="Y30" s="5">
        <v>8.1375800000000002E-3</v>
      </c>
      <c r="Z30" s="5">
        <v>4.1190499999999998E-2</v>
      </c>
      <c r="AA30" s="5">
        <v>2.9719199999999999</v>
      </c>
      <c r="AB30" s="4" t="s">
        <v>1194</v>
      </c>
      <c r="AC30" s="4" t="s">
        <v>1195</v>
      </c>
      <c r="AD30" s="6" t="s">
        <v>1196</v>
      </c>
      <c r="AE30" s="5">
        <v>4.2687699999999999E-3</v>
      </c>
      <c r="AF30" s="5">
        <v>4.3492999999999997E-2</v>
      </c>
      <c r="AG30" s="5">
        <v>-2.7761999999999998</v>
      </c>
      <c r="AH30" s="4" t="s">
        <v>1747</v>
      </c>
      <c r="AI30" s="4" t="s">
        <v>1748</v>
      </c>
      <c r="AJ30" s="6" t="s">
        <v>1749</v>
      </c>
    </row>
    <row r="31" spans="1:36" x14ac:dyDescent="0.25">
      <c r="A31" s="5">
        <v>1.7566400000000001E-3</v>
      </c>
      <c r="B31" s="5">
        <v>1.49E-2</v>
      </c>
      <c r="C31" s="5">
        <v>3.0168200000000001</v>
      </c>
      <c r="D31" s="4" t="s">
        <v>120</v>
      </c>
      <c r="E31" s="4" t="s">
        <v>121</v>
      </c>
      <c r="F31" s="6" t="s">
        <v>122</v>
      </c>
      <c r="G31" s="5">
        <v>7.75064E-4</v>
      </c>
      <c r="H31" s="5">
        <v>9.3684200000000006E-3</v>
      </c>
      <c r="I31" s="5">
        <v>-2.7058399999999998</v>
      </c>
      <c r="J31" s="4" t="s">
        <v>1662</v>
      </c>
      <c r="K31" s="4" t="s">
        <v>1663</v>
      </c>
      <c r="L31" s="2" t="s">
        <v>1664</v>
      </c>
      <c r="M31" s="5">
        <v>0.11272500000000001</v>
      </c>
      <c r="N31" s="5">
        <v>0.158111</v>
      </c>
      <c r="O31" s="5">
        <v>4.0814500000000002</v>
      </c>
      <c r="P31" s="4" t="s">
        <v>45</v>
      </c>
      <c r="Q31" s="4" t="s">
        <v>46</v>
      </c>
      <c r="R31" s="6" t="s">
        <v>47</v>
      </c>
      <c r="S31" s="5">
        <v>2.0984699999999998E-2</v>
      </c>
      <c r="T31" s="5">
        <v>0.20036899999999999</v>
      </c>
      <c r="U31" s="5">
        <v>-1.7814099999999999</v>
      </c>
      <c r="V31" s="4" t="s">
        <v>870</v>
      </c>
      <c r="W31" s="4" t="s">
        <v>871</v>
      </c>
      <c r="X31" s="6" t="s">
        <v>872</v>
      </c>
      <c r="Y31" s="5">
        <v>0.207562</v>
      </c>
      <c r="Z31" s="5">
        <v>7.6411599999999996E-2</v>
      </c>
      <c r="AA31" s="5">
        <v>2.95181</v>
      </c>
      <c r="AB31" s="4" t="s">
        <v>111</v>
      </c>
      <c r="AC31" s="4" t="s">
        <v>112</v>
      </c>
      <c r="AD31" s="6" t="s">
        <v>113</v>
      </c>
      <c r="AE31" s="5">
        <v>3.18432E-3</v>
      </c>
      <c r="AF31" s="5">
        <v>4.4238800000000002E-2</v>
      </c>
      <c r="AG31" s="5">
        <v>-2.6581899999999998</v>
      </c>
      <c r="AH31" s="4" t="s">
        <v>630</v>
      </c>
      <c r="AI31" s="4" t="s">
        <v>631</v>
      </c>
      <c r="AJ31" s="6" t="s">
        <v>632</v>
      </c>
    </row>
    <row r="32" spans="1:36" x14ac:dyDescent="0.25">
      <c r="A32" s="5">
        <v>1.07198E-2</v>
      </c>
      <c r="B32" s="5">
        <v>2.0799999999999999E-2</v>
      </c>
      <c r="C32" s="5">
        <v>3.00956</v>
      </c>
      <c r="D32" s="4" t="s">
        <v>1167</v>
      </c>
      <c r="E32" s="4" t="s">
        <v>1168</v>
      </c>
      <c r="F32" s="6" t="s">
        <v>1169</v>
      </c>
      <c r="G32" s="5">
        <v>3.3444799999999997E-2</v>
      </c>
      <c r="H32" s="5">
        <v>3.7049600000000002E-2</v>
      </c>
      <c r="I32" s="5">
        <v>-2.6539999999999999</v>
      </c>
      <c r="J32" s="4" t="s">
        <v>1777</v>
      </c>
      <c r="K32" s="4" t="s">
        <v>1778</v>
      </c>
      <c r="L32" s="2" t="s">
        <v>1779</v>
      </c>
      <c r="M32" s="5">
        <v>0.114895</v>
      </c>
      <c r="N32" s="5">
        <v>0.15732099999999999</v>
      </c>
      <c r="O32" s="5">
        <v>3.9821</v>
      </c>
      <c r="P32" s="4" t="s">
        <v>39</v>
      </c>
      <c r="Q32" s="4" t="s">
        <v>40</v>
      </c>
      <c r="R32" s="6" t="s">
        <v>41</v>
      </c>
      <c r="S32" s="5">
        <v>8.8643699999999999E-3</v>
      </c>
      <c r="T32" s="5">
        <v>0.21365899999999999</v>
      </c>
      <c r="U32" s="5">
        <v>-1.7681199999999999</v>
      </c>
      <c r="V32" s="4" t="s">
        <v>957</v>
      </c>
      <c r="W32" s="4" t="s">
        <v>958</v>
      </c>
      <c r="X32" s="6" t="s">
        <v>959</v>
      </c>
      <c r="Y32" s="5">
        <v>2.38821E-3</v>
      </c>
      <c r="Z32" s="5">
        <v>4.2142899999999997E-2</v>
      </c>
      <c r="AA32" s="5">
        <v>2.9388299999999998</v>
      </c>
      <c r="AB32" s="4" t="s">
        <v>1179</v>
      </c>
      <c r="AC32" s="4" t="s">
        <v>1180</v>
      </c>
      <c r="AD32" s="6" t="s">
        <v>1181</v>
      </c>
      <c r="AE32" s="5">
        <v>1.1827000000000001E-3</v>
      </c>
      <c r="AF32" s="5">
        <v>4.1407399999999997E-2</v>
      </c>
      <c r="AG32" s="5">
        <v>-2.6425200000000002</v>
      </c>
      <c r="AH32" s="4" t="s">
        <v>1680</v>
      </c>
      <c r="AI32" s="4" t="s">
        <v>1681</v>
      </c>
      <c r="AJ32" s="6" t="s">
        <v>1682</v>
      </c>
    </row>
    <row r="33" spans="1:36" x14ac:dyDescent="0.25">
      <c r="A33" s="5">
        <v>3.9044099999999998E-2</v>
      </c>
      <c r="B33" s="5">
        <v>3.6724600000000003E-2</v>
      </c>
      <c r="C33" s="5">
        <v>2.9527899999999998</v>
      </c>
      <c r="D33" s="4" t="s">
        <v>1239</v>
      </c>
      <c r="E33" s="4" t="s">
        <v>1240</v>
      </c>
      <c r="F33" s="6" t="s">
        <v>1241</v>
      </c>
      <c r="G33" s="5">
        <v>0.13105800000000001</v>
      </c>
      <c r="H33" s="5">
        <v>8.8619400000000001E-2</v>
      </c>
      <c r="I33" s="5">
        <v>-2.6313499999999999</v>
      </c>
      <c r="J33" s="4" t="s">
        <v>2017</v>
      </c>
      <c r="K33" s="4" t="s">
        <v>2018</v>
      </c>
      <c r="L33" s="2" t="s">
        <v>2019</v>
      </c>
      <c r="M33" s="5">
        <v>0.14485600000000001</v>
      </c>
      <c r="N33" s="5">
        <v>0.16227800000000001</v>
      </c>
      <c r="O33" s="5">
        <v>3.8786399999999999</v>
      </c>
      <c r="P33" s="4" t="s">
        <v>93</v>
      </c>
      <c r="Q33" s="4" t="s">
        <v>94</v>
      </c>
      <c r="R33" s="6" t="s">
        <v>95</v>
      </c>
      <c r="S33" s="5">
        <v>2.49646E-2</v>
      </c>
      <c r="T33" s="5">
        <v>0.191081</v>
      </c>
      <c r="U33" s="5">
        <v>-1.76607</v>
      </c>
      <c r="V33" s="4" t="s">
        <v>825</v>
      </c>
      <c r="W33" s="4" t="s">
        <v>826</v>
      </c>
      <c r="X33" s="6" t="s">
        <v>827</v>
      </c>
      <c r="Y33" s="5">
        <v>1.1382499999999999E-3</v>
      </c>
      <c r="Z33" s="5">
        <v>4.33488E-2</v>
      </c>
      <c r="AA33" s="5">
        <v>2.9247299999999998</v>
      </c>
      <c r="AB33" s="4" t="s">
        <v>1119</v>
      </c>
      <c r="AC33" s="4" t="s">
        <v>1120</v>
      </c>
      <c r="AD33" s="6" t="s">
        <v>1121</v>
      </c>
      <c r="AE33" s="5">
        <v>0.154363</v>
      </c>
      <c r="AF33" s="5">
        <v>6.3322799999999999E-2</v>
      </c>
      <c r="AG33" s="5">
        <v>-2.6399900000000001</v>
      </c>
      <c r="AH33" s="4" t="s">
        <v>657</v>
      </c>
      <c r="AI33" s="4" t="s">
        <v>658</v>
      </c>
      <c r="AJ33" s="6" t="s">
        <v>659</v>
      </c>
    </row>
    <row r="34" spans="1:36" x14ac:dyDescent="0.25">
      <c r="A34" s="5">
        <v>2.42677E-3</v>
      </c>
      <c r="B34" s="5">
        <v>1.2416699999999999E-2</v>
      </c>
      <c r="C34" s="5">
        <v>2.8854099999999998</v>
      </c>
      <c r="D34" s="4" t="s">
        <v>1134</v>
      </c>
      <c r="E34" s="4" t="s">
        <v>1135</v>
      </c>
      <c r="F34" s="6" t="s">
        <v>1136</v>
      </c>
      <c r="G34" s="5">
        <v>5.9065600000000003E-2</v>
      </c>
      <c r="H34" s="5">
        <v>4.9072200000000003E-2</v>
      </c>
      <c r="I34" s="5">
        <v>-2.6190199999999999</v>
      </c>
      <c r="J34" s="4" t="s">
        <v>738</v>
      </c>
      <c r="K34" s="4" t="s">
        <v>739</v>
      </c>
      <c r="L34" s="2" t="s">
        <v>740</v>
      </c>
      <c r="M34" s="5">
        <v>8.2390000000000005E-2</v>
      </c>
      <c r="N34" s="5">
        <v>0.19605600000000001</v>
      </c>
      <c r="O34" s="5">
        <v>3.8157700000000001</v>
      </c>
      <c r="P34" s="4" t="s">
        <v>363</v>
      </c>
      <c r="Q34" s="4" t="s">
        <v>364</v>
      </c>
      <c r="R34" s="6" t="s">
        <v>365</v>
      </c>
      <c r="S34" s="5">
        <v>1.21151E-2</v>
      </c>
      <c r="T34" s="5">
        <v>0.20646200000000001</v>
      </c>
      <c r="U34" s="5">
        <v>-1.73495</v>
      </c>
      <c r="V34" s="4" t="s">
        <v>915</v>
      </c>
      <c r="W34" s="4" t="s">
        <v>916</v>
      </c>
      <c r="X34" s="6" t="s">
        <v>917</v>
      </c>
      <c r="Y34" s="5">
        <v>3.55502E-6</v>
      </c>
      <c r="Z34" s="5">
        <v>0</v>
      </c>
      <c r="AA34" s="5">
        <v>2.90855</v>
      </c>
      <c r="AB34" s="4" t="s">
        <v>1257</v>
      </c>
      <c r="AC34" s="4" t="s">
        <v>1258</v>
      </c>
      <c r="AD34" s="6" t="s">
        <v>1259</v>
      </c>
      <c r="AE34" s="5">
        <v>2.9253999999999999E-4</v>
      </c>
      <c r="AF34" s="5">
        <v>3.7199999999999997E-2</v>
      </c>
      <c r="AG34" s="5">
        <v>-2.61652</v>
      </c>
      <c r="AH34" s="4" t="s">
        <v>819</v>
      </c>
      <c r="AI34" s="4" t="s">
        <v>820</v>
      </c>
      <c r="AJ34" s="6" t="s">
        <v>821</v>
      </c>
    </row>
    <row r="35" spans="1:36" x14ac:dyDescent="0.25">
      <c r="A35" s="5">
        <v>5.1529200000000001E-3</v>
      </c>
      <c r="B35" s="5">
        <v>1.40328E-2</v>
      </c>
      <c r="C35" s="5">
        <v>2.8525299999999998</v>
      </c>
      <c r="D35" s="4" t="s">
        <v>1140</v>
      </c>
      <c r="E35" s="4" t="s">
        <v>1141</v>
      </c>
      <c r="F35" s="6" t="s">
        <v>1142</v>
      </c>
      <c r="G35" s="5">
        <v>7.0443400000000003E-2</v>
      </c>
      <c r="H35" s="5">
        <v>5.1123300000000003E-2</v>
      </c>
      <c r="I35" s="5">
        <v>-2.5656599999999998</v>
      </c>
      <c r="J35" s="4" t="s">
        <v>1870</v>
      </c>
      <c r="K35" s="4" t="s">
        <v>1871</v>
      </c>
      <c r="L35" s="2" t="s">
        <v>1872</v>
      </c>
      <c r="M35" s="5">
        <v>0.161467</v>
      </c>
      <c r="N35" s="5">
        <v>0.17865900000000001</v>
      </c>
      <c r="O35" s="5">
        <v>3.7960699999999998</v>
      </c>
      <c r="P35" s="4" t="s">
        <v>192</v>
      </c>
      <c r="Q35" s="4" t="s">
        <v>193</v>
      </c>
      <c r="R35" s="6" t="s">
        <v>194</v>
      </c>
      <c r="S35" s="5">
        <v>1.4339000000000001E-3</v>
      </c>
      <c r="T35" s="5">
        <v>0.22072700000000001</v>
      </c>
      <c r="U35" s="5">
        <v>-1.6916899999999999</v>
      </c>
      <c r="V35" s="4" t="s">
        <v>987</v>
      </c>
      <c r="W35" s="4" t="s">
        <v>988</v>
      </c>
      <c r="X35" s="6" t="s">
        <v>989</v>
      </c>
      <c r="Y35" s="5">
        <v>1.4081300000000001E-3</v>
      </c>
      <c r="Z35" s="5">
        <v>3.8833300000000001E-2</v>
      </c>
      <c r="AA35" s="5">
        <v>2.8944700000000001</v>
      </c>
      <c r="AB35" s="4" t="s">
        <v>1164</v>
      </c>
      <c r="AC35" s="4" t="s">
        <v>1165</v>
      </c>
      <c r="AD35" s="6" t="s">
        <v>1166</v>
      </c>
      <c r="AE35" s="5">
        <v>0.16585800000000001</v>
      </c>
      <c r="AF35" s="5">
        <v>6.9042599999999996E-2</v>
      </c>
      <c r="AG35" s="5">
        <v>-2.5840100000000001</v>
      </c>
      <c r="AH35" s="4" t="s">
        <v>2425</v>
      </c>
      <c r="AI35" s="4" t="s">
        <v>2426</v>
      </c>
      <c r="AJ35" s="6" t="s">
        <v>2427</v>
      </c>
    </row>
    <row r="36" spans="1:36" x14ac:dyDescent="0.25">
      <c r="A36" s="5">
        <v>2.73033E-3</v>
      </c>
      <c r="B36" s="5">
        <v>1.504E-2</v>
      </c>
      <c r="C36" s="5">
        <v>2.81738</v>
      </c>
      <c r="D36" s="4" t="s">
        <v>642</v>
      </c>
      <c r="E36" s="4" t="s">
        <v>643</v>
      </c>
      <c r="F36" s="6" t="s">
        <v>644</v>
      </c>
      <c r="G36" s="5">
        <v>2.8573999999999999E-2</v>
      </c>
      <c r="H36" s="5">
        <v>3.6647100000000002E-2</v>
      </c>
      <c r="I36" s="5">
        <v>-2.55653</v>
      </c>
      <c r="J36" s="4" t="s">
        <v>1771</v>
      </c>
      <c r="K36" s="4" t="s">
        <v>1772</v>
      </c>
      <c r="L36" s="2" t="s">
        <v>1773</v>
      </c>
      <c r="M36" s="5">
        <v>0.14193</v>
      </c>
      <c r="N36" s="5">
        <v>0.16486500000000001</v>
      </c>
      <c r="O36" s="5">
        <v>3.7831600000000001</v>
      </c>
      <c r="P36" s="4" t="s">
        <v>126</v>
      </c>
      <c r="Q36" s="4" t="s">
        <v>127</v>
      </c>
      <c r="R36" s="6" t="s">
        <v>128</v>
      </c>
      <c r="S36" s="5">
        <v>0.113889</v>
      </c>
      <c r="T36" s="5">
        <v>0.18967700000000001</v>
      </c>
      <c r="U36" s="5">
        <v>-1.6745099999999999</v>
      </c>
      <c r="V36" s="4" t="s">
        <v>807</v>
      </c>
      <c r="W36" s="4" t="s">
        <v>808</v>
      </c>
      <c r="X36" s="6" t="s">
        <v>809</v>
      </c>
      <c r="Y36" s="5">
        <v>6.9576300000000002E-3</v>
      </c>
      <c r="Z36" s="5">
        <v>4.2195099999999999E-2</v>
      </c>
      <c r="AA36" s="5">
        <v>2.8688400000000001</v>
      </c>
      <c r="AB36" s="4" t="s">
        <v>1200</v>
      </c>
      <c r="AC36" s="4" t="s">
        <v>1201</v>
      </c>
      <c r="AD36" s="6" t="s">
        <v>1202</v>
      </c>
      <c r="AE36" s="5">
        <v>1.5666800000000002E-2</v>
      </c>
      <c r="AF36" s="5">
        <v>3.44526E-2</v>
      </c>
      <c r="AG36" s="5">
        <v>-2.56555</v>
      </c>
      <c r="AH36" s="4" t="s">
        <v>762</v>
      </c>
      <c r="AI36" s="4" t="s">
        <v>763</v>
      </c>
      <c r="AJ36" s="6" t="s">
        <v>764</v>
      </c>
    </row>
    <row r="37" spans="1:36" x14ac:dyDescent="0.25">
      <c r="A37" s="5">
        <v>1.58329E-2</v>
      </c>
      <c r="B37" s="5">
        <v>2.5087000000000002E-2</v>
      </c>
      <c r="C37" s="5">
        <v>2.7911899999999998</v>
      </c>
      <c r="D37" s="4" t="s">
        <v>1194</v>
      </c>
      <c r="E37" s="4" t="s">
        <v>1195</v>
      </c>
      <c r="F37" s="6" t="s">
        <v>1196</v>
      </c>
      <c r="G37" s="5">
        <v>0.27736699999999997</v>
      </c>
      <c r="H37" s="5">
        <v>0.19894100000000001</v>
      </c>
      <c r="I37" s="5">
        <v>-2.5516800000000002</v>
      </c>
      <c r="J37" s="4" t="s">
        <v>2395</v>
      </c>
      <c r="K37" s="4" t="s">
        <v>2396</v>
      </c>
      <c r="L37" s="2" t="s">
        <v>2397</v>
      </c>
      <c r="M37" s="5">
        <v>0.112312</v>
      </c>
      <c r="N37" s="5">
        <v>0.15512999999999999</v>
      </c>
      <c r="O37" s="5">
        <v>3.7654000000000001</v>
      </c>
      <c r="P37" s="4" t="s">
        <v>30</v>
      </c>
      <c r="Q37" s="4" t="s">
        <v>31</v>
      </c>
      <c r="R37" s="6" t="s">
        <v>32</v>
      </c>
      <c r="S37" s="5">
        <v>8.2920500000000005E-3</v>
      </c>
      <c r="T37" s="5">
        <v>0.20824999999999999</v>
      </c>
      <c r="U37" s="5">
        <v>-1.6668499999999999</v>
      </c>
      <c r="V37" s="4" t="s">
        <v>921</v>
      </c>
      <c r="W37" s="4" t="s">
        <v>922</v>
      </c>
      <c r="X37" s="6" t="s">
        <v>923</v>
      </c>
      <c r="Y37" s="5">
        <v>1.64347E-2</v>
      </c>
      <c r="Z37" s="5">
        <v>3.7533299999999999E-2</v>
      </c>
      <c r="AA37" s="5">
        <v>2.82728</v>
      </c>
      <c r="AB37" s="4" t="s">
        <v>3140</v>
      </c>
      <c r="AC37" s="4" t="s">
        <v>3141</v>
      </c>
      <c r="AD37" s="6" t="s">
        <v>3142</v>
      </c>
      <c r="AE37" s="5">
        <v>4.4111999999999997E-3</v>
      </c>
      <c r="AF37" s="5">
        <v>4.16867E-2</v>
      </c>
      <c r="AG37" s="5">
        <v>-2.5234000000000001</v>
      </c>
      <c r="AH37" s="4" t="s">
        <v>696</v>
      </c>
      <c r="AI37" s="4" t="s">
        <v>697</v>
      </c>
      <c r="AJ37" s="6" t="s">
        <v>698</v>
      </c>
    </row>
    <row r="38" spans="1:36" x14ac:dyDescent="0.25">
      <c r="A38" s="5">
        <v>2.93012E-3</v>
      </c>
      <c r="B38" s="5">
        <v>1.6150899999999999E-2</v>
      </c>
      <c r="C38" s="5">
        <v>2.7745199999999999</v>
      </c>
      <c r="D38" s="4" t="s">
        <v>420</v>
      </c>
      <c r="E38" s="4" t="s">
        <v>421</v>
      </c>
      <c r="F38" s="6" t="s">
        <v>422</v>
      </c>
      <c r="G38" s="5">
        <v>4.5035699999999998E-2</v>
      </c>
      <c r="H38" s="5">
        <v>4.5479800000000001E-2</v>
      </c>
      <c r="I38" s="5">
        <v>-2.54216</v>
      </c>
      <c r="J38" s="4" t="s">
        <v>1816</v>
      </c>
      <c r="K38" s="4" t="s">
        <v>1817</v>
      </c>
      <c r="L38" s="2" t="s">
        <v>1818</v>
      </c>
      <c r="M38" s="5">
        <v>0.10248</v>
      </c>
      <c r="N38" s="5">
        <v>0.161269</v>
      </c>
      <c r="O38" s="5">
        <v>3.5919099999999999</v>
      </c>
      <c r="P38" s="4" t="s">
        <v>84</v>
      </c>
      <c r="Q38" s="4" t="s">
        <v>85</v>
      </c>
      <c r="R38" s="6" t="s">
        <v>86</v>
      </c>
      <c r="S38" s="5">
        <v>0.16269700000000001</v>
      </c>
      <c r="T38" s="5">
        <v>0.211618</v>
      </c>
      <c r="U38" s="5">
        <v>-1.65038</v>
      </c>
      <c r="V38" s="4" t="s">
        <v>945</v>
      </c>
      <c r="W38" s="4" t="s">
        <v>946</v>
      </c>
      <c r="X38" s="6" t="s">
        <v>947</v>
      </c>
      <c r="Y38" s="5">
        <v>0.13406299999999999</v>
      </c>
      <c r="Z38" s="5">
        <v>5.6985000000000001E-2</v>
      </c>
      <c r="AA38" s="5">
        <v>2.7996699999999999</v>
      </c>
      <c r="AB38" s="4" t="s">
        <v>426</v>
      </c>
      <c r="AC38" s="4" t="s">
        <v>427</v>
      </c>
      <c r="AD38" s="6" t="s">
        <v>428</v>
      </c>
      <c r="AE38" s="5">
        <v>1.22003E-3</v>
      </c>
      <c r="AF38" s="5">
        <v>4.2754100000000003E-2</v>
      </c>
      <c r="AG38" s="5">
        <v>-2.4292899999999999</v>
      </c>
      <c r="AH38" s="4" t="s">
        <v>1698</v>
      </c>
      <c r="AI38" s="4" t="s">
        <v>1699</v>
      </c>
      <c r="AJ38" s="6" t="s">
        <v>1700</v>
      </c>
    </row>
    <row r="39" spans="1:36" x14ac:dyDescent="0.25">
      <c r="A39" s="5">
        <v>8.3796599999999999E-2</v>
      </c>
      <c r="B39" s="5">
        <v>5.19827E-2</v>
      </c>
      <c r="C39" s="5">
        <v>2.71177</v>
      </c>
      <c r="D39" s="4" t="s">
        <v>1326</v>
      </c>
      <c r="E39" s="4" t="s">
        <v>1327</v>
      </c>
      <c r="F39" s="6" t="s">
        <v>1328</v>
      </c>
      <c r="G39" s="5">
        <v>4.1492000000000001E-2</v>
      </c>
      <c r="H39" s="5">
        <v>4.50435E-2</v>
      </c>
      <c r="I39" s="5">
        <v>-2.53573</v>
      </c>
      <c r="J39" s="4" t="s">
        <v>1804</v>
      </c>
      <c r="K39" s="4" t="s">
        <v>1805</v>
      </c>
      <c r="L39" s="2" t="s">
        <v>1806</v>
      </c>
      <c r="M39" s="5">
        <v>9.7676100000000002E-2</v>
      </c>
      <c r="N39" s="5">
        <v>0.16452</v>
      </c>
      <c r="O39" s="5">
        <v>3.5857600000000001</v>
      </c>
      <c r="P39" s="4" t="s">
        <v>117</v>
      </c>
      <c r="Q39" s="4" t="s">
        <v>118</v>
      </c>
      <c r="R39" s="6" t="s">
        <v>119</v>
      </c>
      <c r="S39" s="5">
        <v>9.9378999999999995E-2</v>
      </c>
      <c r="T39" s="5">
        <v>0.18180199999999999</v>
      </c>
      <c r="U39" s="5">
        <v>-1.63567</v>
      </c>
      <c r="V39" s="4" t="s">
        <v>753</v>
      </c>
      <c r="W39" s="4" t="s">
        <v>754</v>
      </c>
      <c r="X39" s="6" t="s">
        <v>755</v>
      </c>
      <c r="Y39" s="5">
        <v>8.6768899999999996E-3</v>
      </c>
      <c r="Z39" s="5">
        <v>3.8956499999999998E-2</v>
      </c>
      <c r="AA39" s="5">
        <v>2.7926099999999998</v>
      </c>
      <c r="AB39" s="4" t="s">
        <v>1113</v>
      </c>
      <c r="AC39" s="4" t="s">
        <v>1114</v>
      </c>
      <c r="AD39" s="6" t="s">
        <v>1115</v>
      </c>
      <c r="AE39" s="5">
        <v>4.0369400000000001E-3</v>
      </c>
      <c r="AF39" s="5">
        <v>3.9770100000000003E-2</v>
      </c>
      <c r="AG39" s="5">
        <v>-2.3970699999999998</v>
      </c>
      <c r="AH39" s="4" t="s">
        <v>1056</v>
      </c>
      <c r="AI39" s="4" t="s">
        <v>1057</v>
      </c>
      <c r="AJ39" s="6" t="s">
        <v>1058</v>
      </c>
    </row>
    <row r="40" spans="1:36" x14ac:dyDescent="0.25">
      <c r="A40" s="5">
        <v>0.15787999999999999</v>
      </c>
      <c r="B40" s="5">
        <v>0.100248</v>
      </c>
      <c r="C40" s="5">
        <v>2.7046100000000002</v>
      </c>
      <c r="D40" s="4" t="s">
        <v>1435</v>
      </c>
      <c r="E40" s="4" t="s">
        <v>1436</v>
      </c>
      <c r="F40" s="6" t="s">
        <v>1437</v>
      </c>
      <c r="G40" s="25">
        <v>8.28648E-5</v>
      </c>
      <c r="H40" s="25">
        <v>2.6250000000000002E-3</v>
      </c>
      <c r="I40" s="25">
        <v>-2.5333800000000002</v>
      </c>
      <c r="J40" s="24" t="s">
        <v>1635</v>
      </c>
      <c r="K40" s="24" t="s">
        <v>1636</v>
      </c>
      <c r="L40" s="23" t="s">
        <v>1637</v>
      </c>
      <c r="M40" s="5">
        <v>0.10788</v>
      </c>
      <c r="N40" s="5">
        <v>0.15515799999999999</v>
      </c>
      <c r="O40" s="5">
        <v>3.5716800000000002</v>
      </c>
      <c r="P40" s="4" t="s">
        <v>33</v>
      </c>
      <c r="Q40" s="4" t="s">
        <v>34</v>
      </c>
      <c r="R40" s="6" t="s">
        <v>35</v>
      </c>
      <c r="S40" s="5">
        <v>9.92252E-2</v>
      </c>
      <c r="T40" s="5">
        <v>0.18482000000000001</v>
      </c>
      <c r="U40" s="5">
        <v>-1.60266</v>
      </c>
      <c r="V40" s="4" t="s">
        <v>768</v>
      </c>
      <c r="W40" s="4" t="s">
        <v>769</v>
      </c>
      <c r="X40" s="6" t="s">
        <v>770</v>
      </c>
      <c r="Y40" s="5">
        <v>2.24696E-4</v>
      </c>
      <c r="Z40" s="5">
        <v>2.3459500000000001E-2</v>
      </c>
      <c r="AA40" s="5">
        <v>2.71339</v>
      </c>
      <c r="AB40" s="4" t="s">
        <v>1143</v>
      </c>
      <c r="AC40" s="4" t="s">
        <v>1144</v>
      </c>
      <c r="AD40" s="6" t="s">
        <v>1145</v>
      </c>
      <c r="AE40" s="5">
        <v>3.4729700000000002E-2</v>
      </c>
      <c r="AF40" s="5">
        <v>4.2795899999999998E-2</v>
      </c>
      <c r="AG40" s="5">
        <v>-2.31393</v>
      </c>
      <c r="AH40" s="4" t="s">
        <v>867</v>
      </c>
      <c r="AI40" s="4" t="s">
        <v>868</v>
      </c>
      <c r="AJ40" s="6" t="s">
        <v>869</v>
      </c>
    </row>
    <row r="41" spans="1:36" x14ac:dyDescent="0.25">
      <c r="A41" s="5">
        <v>6.24101E-3</v>
      </c>
      <c r="B41" s="5">
        <v>1.9403E-2</v>
      </c>
      <c r="C41" s="5">
        <v>2.62967</v>
      </c>
      <c r="D41" s="4" t="s">
        <v>1164</v>
      </c>
      <c r="E41" s="4" t="s">
        <v>1165</v>
      </c>
      <c r="F41" s="6" t="s">
        <v>1166</v>
      </c>
      <c r="G41" s="5">
        <v>1.70638E-2</v>
      </c>
      <c r="H41" s="5">
        <v>3.0376199999999999E-2</v>
      </c>
      <c r="I41" s="5">
        <v>-2.5279799999999999</v>
      </c>
      <c r="J41" s="4" t="s">
        <v>1723</v>
      </c>
      <c r="K41" s="4" t="s">
        <v>1724</v>
      </c>
      <c r="L41" s="2" t="s">
        <v>1725</v>
      </c>
      <c r="M41" s="5">
        <v>0.18395500000000001</v>
      </c>
      <c r="N41" s="5">
        <v>0.18373200000000001</v>
      </c>
      <c r="O41" s="5">
        <v>3.5548899999999999</v>
      </c>
      <c r="P41" s="4" t="s">
        <v>252</v>
      </c>
      <c r="Q41" s="4" t="s">
        <v>253</v>
      </c>
      <c r="R41" s="6" t="s">
        <v>254</v>
      </c>
      <c r="S41" s="5">
        <v>6.9519200000000003E-2</v>
      </c>
      <c r="T41" s="5">
        <v>0.17868999999999999</v>
      </c>
      <c r="U41" s="5">
        <v>-1.56931</v>
      </c>
      <c r="V41" s="4" t="s">
        <v>741</v>
      </c>
      <c r="W41" s="4" t="s">
        <v>742</v>
      </c>
      <c r="X41" s="6" t="s">
        <v>743</v>
      </c>
      <c r="Y41" s="5">
        <v>1.2762300000000001E-2</v>
      </c>
      <c r="Z41" s="5">
        <v>3.6917999999999999E-2</v>
      </c>
      <c r="AA41" s="5">
        <v>2.5325199999999999</v>
      </c>
      <c r="AB41" s="4" t="s">
        <v>1134</v>
      </c>
      <c r="AC41" s="4" t="s">
        <v>1135</v>
      </c>
      <c r="AD41" s="6" t="s">
        <v>1136</v>
      </c>
      <c r="AE41" s="5">
        <v>5.8943299999999999E-4</v>
      </c>
      <c r="AF41" s="5">
        <v>4.0689700000000002E-2</v>
      </c>
      <c r="AG41" s="5">
        <v>-2.3005</v>
      </c>
      <c r="AH41" s="4" t="s">
        <v>1765</v>
      </c>
      <c r="AI41" s="4" t="s">
        <v>1766</v>
      </c>
      <c r="AJ41" s="6" t="s">
        <v>1767</v>
      </c>
    </row>
    <row r="42" spans="1:36" x14ac:dyDescent="0.25">
      <c r="A42" s="5">
        <v>2.3853099999999999E-3</v>
      </c>
      <c r="B42" s="5">
        <v>1.5285699999999999E-2</v>
      </c>
      <c r="C42" s="5">
        <v>2.5949599999999999</v>
      </c>
      <c r="D42" s="4" t="s">
        <v>1152</v>
      </c>
      <c r="E42" s="4" t="s">
        <v>1153</v>
      </c>
      <c r="F42" s="6" t="s">
        <v>1154</v>
      </c>
      <c r="G42" s="5">
        <v>4.7978E-2</v>
      </c>
      <c r="H42" s="5">
        <v>5.0033899999999999E-2</v>
      </c>
      <c r="I42" s="5">
        <v>-2.5070899999999998</v>
      </c>
      <c r="J42" s="4" t="s">
        <v>579</v>
      </c>
      <c r="K42" s="4" t="s">
        <v>580</v>
      </c>
      <c r="L42" s="2" t="s">
        <v>581</v>
      </c>
      <c r="M42" s="5">
        <v>7.8797199999999998E-2</v>
      </c>
      <c r="N42" s="5">
        <v>0.18853300000000001</v>
      </c>
      <c r="O42" s="5">
        <v>3.5220199999999999</v>
      </c>
      <c r="P42" s="4" t="s">
        <v>306</v>
      </c>
      <c r="Q42" s="4" t="s">
        <v>307</v>
      </c>
      <c r="R42" s="6" t="s">
        <v>308</v>
      </c>
      <c r="S42" s="5">
        <v>3.8571999999999999E-4</v>
      </c>
      <c r="T42" s="5">
        <v>0.21773899999999999</v>
      </c>
      <c r="U42" s="5">
        <v>-1.5199499999999999</v>
      </c>
      <c r="V42" s="4" t="s">
        <v>981</v>
      </c>
      <c r="W42" s="4" t="s">
        <v>982</v>
      </c>
      <c r="X42" s="6" t="s">
        <v>983</v>
      </c>
      <c r="Y42" s="5">
        <v>2.7160800000000001E-3</v>
      </c>
      <c r="Z42" s="5">
        <v>4.4753599999999998E-2</v>
      </c>
      <c r="AA42" s="5">
        <v>2.5277599999999998</v>
      </c>
      <c r="AB42" s="4" t="s">
        <v>846</v>
      </c>
      <c r="AC42" s="4" t="s">
        <v>847</v>
      </c>
      <c r="AD42" s="6" t="s">
        <v>848</v>
      </c>
      <c r="AE42" s="5">
        <v>2.8210300000000002E-4</v>
      </c>
      <c r="AF42" s="5">
        <v>3.7280000000000001E-2</v>
      </c>
      <c r="AG42" s="5">
        <v>-2.2944800000000001</v>
      </c>
      <c r="AH42" s="4" t="s">
        <v>681</v>
      </c>
      <c r="AI42" s="4" t="s">
        <v>682</v>
      </c>
      <c r="AJ42" s="6" t="s">
        <v>683</v>
      </c>
    </row>
    <row r="43" spans="1:36" x14ac:dyDescent="0.25">
      <c r="A43" s="5">
        <v>3.1847300000000002E-3</v>
      </c>
      <c r="B43" s="5">
        <v>1.4508500000000001E-2</v>
      </c>
      <c r="C43" s="5">
        <v>2.5807899999999999</v>
      </c>
      <c r="D43" s="4" t="s">
        <v>1143</v>
      </c>
      <c r="E43" s="4" t="s">
        <v>1144</v>
      </c>
      <c r="F43" s="6" t="s">
        <v>1145</v>
      </c>
      <c r="G43" s="5">
        <v>9.3110299999999997E-3</v>
      </c>
      <c r="H43" s="5">
        <v>2.6227299999999999E-2</v>
      </c>
      <c r="I43" s="5">
        <v>-2.4861800000000001</v>
      </c>
      <c r="J43" s="4" t="s">
        <v>648</v>
      </c>
      <c r="K43" s="4" t="s">
        <v>649</v>
      </c>
      <c r="L43" s="2" t="s">
        <v>650</v>
      </c>
      <c r="M43" s="5">
        <v>9.6889199999999995E-2</v>
      </c>
      <c r="N43" s="5">
        <v>0.16196099999999999</v>
      </c>
      <c r="O43" s="5">
        <v>3.4904500000000001</v>
      </c>
      <c r="P43" s="4" t="s">
        <v>90</v>
      </c>
      <c r="Q43" s="4" t="s">
        <v>91</v>
      </c>
      <c r="R43" s="6" t="s">
        <v>92</v>
      </c>
      <c r="S43" s="5">
        <v>0.14127500000000001</v>
      </c>
      <c r="T43" s="5">
        <v>0.20560899999999999</v>
      </c>
      <c r="U43" s="5">
        <v>-1.5162</v>
      </c>
      <c r="V43" s="4" t="s">
        <v>906</v>
      </c>
      <c r="W43" s="4" t="s">
        <v>907</v>
      </c>
      <c r="X43" s="6" t="s">
        <v>908</v>
      </c>
      <c r="Y43" s="5">
        <v>2.1325500000000001E-2</v>
      </c>
      <c r="Z43" s="5">
        <v>3.78205E-2</v>
      </c>
      <c r="AA43" s="5">
        <v>2.4868000000000001</v>
      </c>
      <c r="AB43" s="4" t="s">
        <v>1504</v>
      </c>
      <c r="AC43" s="4" t="s">
        <v>1505</v>
      </c>
      <c r="AD43" s="6" t="s">
        <v>1506</v>
      </c>
      <c r="AE43" s="5">
        <v>0.12546099999999999</v>
      </c>
      <c r="AF43" s="5">
        <v>5.8741599999999998E-2</v>
      </c>
      <c r="AG43" s="5">
        <v>-2.2700499999999999</v>
      </c>
      <c r="AH43" s="4" t="s">
        <v>2582</v>
      </c>
      <c r="AI43" s="4" t="s">
        <v>2583</v>
      </c>
      <c r="AJ43" s="6" t="s">
        <v>2584</v>
      </c>
    </row>
    <row r="44" spans="1:36" x14ac:dyDescent="0.25">
      <c r="A44" s="5">
        <v>5.8026299999999996E-3</v>
      </c>
      <c r="B44" s="5">
        <v>1.9117599999999998E-2</v>
      </c>
      <c r="C44" s="5">
        <v>2.57843</v>
      </c>
      <c r="D44" s="4" t="s">
        <v>1161</v>
      </c>
      <c r="E44" s="4" t="s">
        <v>1162</v>
      </c>
      <c r="F44" s="6" t="s">
        <v>1163</v>
      </c>
      <c r="G44" s="5">
        <v>6.5757300000000001E-3</v>
      </c>
      <c r="H44" s="5">
        <v>2.4426699999999999E-2</v>
      </c>
      <c r="I44" s="5">
        <v>-2.4461400000000002</v>
      </c>
      <c r="J44" s="4" t="s">
        <v>873</v>
      </c>
      <c r="K44" s="4" t="s">
        <v>874</v>
      </c>
      <c r="L44" s="2" t="s">
        <v>875</v>
      </c>
      <c r="M44" s="5">
        <v>0.159108</v>
      </c>
      <c r="N44" s="5">
        <v>0.177651</v>
      </c>
      <c r="O44" s="5">
        <v>3.4883799999999998</v>
      </c>
      <c r="P44" s="4" t="s">
        <v>183</v>
      </c>
      <c r="Q44" s="4" t="s">
        <v>184</v>
      </c>
      <c r="R44" s="6" t="s">
        <v>185</v>
      </c>
      <c r="S44" s="5">
        <v>2.12876E-2</v>
      </c>
      <c r="T44" s="5">
        <v>0.166327</v>
      </c>
      <c r="U44" s="5">
        <v>-1.50885</v>
      </c>
      <c r="V44" s="4" t="s">
        <v>723</v>
      </c>
      <c r="W44" s="4" t="s">
        <v>724</v>
      </c>
      <c r="X44" s="6" t="s">
        <v>725</v>
      </c>
      <c r="Y44" s="5">
        <v>6.2324099999999999E-3</v>
      </c>
      <c r="Z44" s="5">
        <v>4.10417E-2</v>
      </c>
      <c r="AA44" s="5">
        <v>2.4629599999999998</v>
      </c>
      <c r="AB44" s="4" t="s">
        <v>1456</v>
      </c>
      <c r="AC44" s="4" t="s">
        <v>1457</v>
      </c>
      <c r="AD44" s="6" t="s">
        <v>1458</v>
      </c>
      <c r="AE44" s="5">
        <v>2.7595999999999999E-2</v>
      </c>
      <c r="AF44" s="5">
        <v>4.0808700000000003E-2</v>
      </c>
      <c r="AG44" s="5">
        <v>-2.2537500000000001</v>
      </c>
      <c r="AH44" s="4" t="s">
        <v>1744</v>
      </c>
      <c r="AI44" s="4" t="s">
        <v>1745</v>
      </c>
      <c r="AJ44" s="6" t="s">
        <v>1746</v>
      </c>
    </row>
    <row r="45" spans="1:36" x14ac:dyDescent="0.25">
      <c r="A45" s="5">
        <v>2.2571900000000001E-3</v>
      </c>
      <c r="B45" s="5">
        <v>1.50175E-2</v>
      </c>
      <c r="C45" s="5">
        <v>2.55423</v>
      </c>
      <c r="D45" s="4" t="s">
        <v>1149</v>
      </c>
      <c r="E45" s="4" t="s">
        <v>1150</v>
      </c>
      <c r="F45" s="6" t="s">
        <v>1151</v>
      </c>
      <c r="G45" s="5">
        <v>6.4752199999999996E-2</v>
      </c>
      <c r="H45" s="5">
        <v>5.1594500000000001E-2</v>
      </c>
      <c r="I45" s="5">
        <v>-2.42639</v>
      </c>
      <c r="J45" s="4" t="s">
        <v>75</v>
      </c>
      <c r="K45" s="4" t="s">
        <v>76</v>
      </c>
      <c r="L45" s="2" t="s">
        <v>77</v>
      </c>
      <c r="M45" s="5">
        <v>0.13380300000000001</v>
      </c>
      <c r="N45" s="5">
        <v>0.16504099999999999</v>
      </c>
      <c r="O45" s="5">
        <v>3.46448</v>
      </c>
      <c r="P45" s="4" t="s">
        <v>129</v>
      </c>
      <c r="Q45" s="4" t="s">
        <v>130</v>
      </c>
      <c r="R45" s="6" t="s">
        <v>131</v>
      </c>
      <c r="S45" s="5">
        <v>4.8651300000000001E-2</v>
      </c>
      <c r="T45" s="5">
        <v>0.16769400000000001</v>
      </c>
      <c r="U45" s="5">
        <v>-1.4647600000000001</v>
      </c>
      <c r="V45" s="4" t="s">
        <v>726</v>
      </c>
      <c r="W45" s="4" t="s">
        <v>727</v>
      </c>
      <c r="X45" s="6" t="s">
        <v>728</v>
      </c>
      <c r="Y45" s="5">
        <v>0.10315299999999999</v>
      </c>
      <c r="Z45" s="5">
        <v>5.4205999999999997E-2</v>
      </c>
      <c r="AA45" s="5">
        <v>2.4400200000000001</v>
      </c>
      <c r="AB45" s="4" t="s">
        <v>1513</v>
      </c>
      <c r="AC45" s="4" t="s">
        <v>1514</v>
      </c>
      <c r="AD45" s="6" t="s">
        <v>1515</v>
      </c>
      <c r="AE45" s="5">
        <v>4.2804399999999999E-2</v>
      </c>
      <c r="AF45" s="5">
        <v>4.3135100000000003E-2</v>
      </c>
      <c r="AG45" s="5">
        <v>-2.22132</v>
      </c>
      <c r="AH45" s="4" t="s">
        <v>651</v>
      </c>
      <c r="AI45" s="4" t="s">
        <v>652</v>
      </c>
      <c r="AJ45" s="6" t="s">
        <v>653</v>
      </c>
    </row>
    <row r="46" spans="1:36" x14ac:dyDescent="0.25">
      <c r="A46" s="5">
        <v>5.4109299999999999E-2</v>
      </c>
      <c r="B46" s="5">
        <v>4.9540099999999997E-2</v>
      </c>
      <c r="C46" s="5">
        <v>2.5539100000000001</v>
      </c>
      <c r="D46" s="4" t="s">
        <v>1287</v>
      </c>
      <c r="E46" s="4" t="s">
        <v>1288</v>
      </c>
      <c r="F46" s="6" t="s">
        <v>1289</v>
      </c>
      <c r="G46" s="5">
        <v>2.7586200000000002E-2</v>
      </c>
      <c r="H46" s="5">
        <v>3.7314300000000002E-2</v>
      </c>
      <c r="I46" s="5">
        <v>-2.4130799999999999</v>
      </c>
      <c r="J46" s="4" t="s">
        <v>1783</v>
      </c>
      <c r="K46" s="4" t="s">
        <v>1784</v>
      </c>
      <c r="L46" s="2" t="s">
        <v>1785</v>
      </c>
      <c r="M46" s="5">
        <v>0.19425700000000001</v>
      </c>
      <c r="N46" s="5">
        <v>0.189</v>
      </c>
      <c r="O46" s="5">
        <v>3.4486500000000002</v>
      </c>
      <c r="P46" s="4" t="s">
        <v>312</v>
      </c>
      <c r="Q46" s="4" t="s">
        <v>313</v>
      </c>
      <c r="R46" s="6" t="s">
        <v>314</v>
      </c>
      <c r="S46" s="5">
        <v>2.86533E-2</v>
      </c>
      <c r="T46" s="5">
        <v>0.15321599999999999</v>
      </c>
      <c r="U46" s="5">
        <v>-1.4633499999999999</v>
      </c>
      <c r="V46" s="4" t="s">
        <v>681</v>
      </c>
      <c r="W46" s="4" t="s">
        <v>682</v>
      </c>
      <c r="X46" s="6" t="s">
        <v>683</v>
      </c>
      <c r="Y46" s="5">
        <v>1.9909799999999998E-2</v>
      </c>
      <c r="Z46" s="5">
        <v>3.7416100000000001E-2</v>
      </c>
      <c r="AA46" s="5">
        <v>2.37263</v>
      </c>
      <c r="AB46" s="4" t="s">
        <v>1375</v>
      </c>
      <c r="AC46" s="4" t="s">
        <v>1376</v>
      </c>
      <c r="AD46" s="6" t="s">
        <v>1377</v>
      </c>
      <c r="AE46" s="5">
        <v>6.9688699999999999E-6</v>
      </c>
      <c r="AF46" s="5">
        <v>2.06667E-2</v>
      </c>
      <c r="AG46" s="5">
        <v>-2.1788799999999999</v>
      </c>
      <c r="AH46" s="4" t="s">
        <v>2158</v>
      </c>
      <c r="AI46" s="4" t="s">
        <v>2159</v>
      </c>
      <c r="AJ46" s="6" t="s">
        <v>2160</v>
      </c>
    </row>
    <row r="47" spans="1:36" x14ac:dyDescent="0.25">
      <c r="A47" s="5">
        <v>8.0489500000000002E-4</v>
      </c>
      <c r="B47" s="5">
        <v>1.2956499999999999E-2</v>
      </c>
      <c r="C47" s="5">
        <v>2.4972300000000001</v>
      </c>
      <c r="D47" s="4" t="s">
        <v>702</v>
      </c>
      <c r="E47" s="4" t="s">
        <v>703</v>
      </c>
      <c r="F47" s="6" t="s">
        <v>704</v>
      </c>
      <c r="G47" s="5">
        <v>5.0172999999999997E-3</v>
      </c>
      <c r="H47" s="5">
        <v>2.0507000000000001E-2</v>
      </c>
      <c r="I47" s="5">
        <v>-2.4073600000000002</v>
      </c>
      <c r="J47" s="4" t="s">
        <v>699</v>
      </c>
      <c r="K47" s="4" t="s">
        <v>700</v>
      </c>
      <c r="L47" s="2" t="s">
        <v>701</v>
      </c>
      <c r="M47" s="5">
        <v>6.2162000000000002E-2</v>
      </c>
      <c r="N47" s="5">
        <v>0.20266700000000001</v>
      </c>
      <c r="O47" s="5">
        <v>3.3879600000000001</v>
      </c>
      <c r="P47" s="4" t="s">
        <v>402</v>
      </c>
      <c r="Q47" s="4" t="s">
        <v>403</v>
      </c>
      <c r="R47" s="6" t="s">
        <v>404</v>
      </c>
      <c r="S47" s="5">
        <v>0.19317400000000001</v>
      </c>
      <c r="T47" s="5">
        <v>0.23927599999999999</v>
      </c>
      <c r="U47" s="5">
        <v>-1.4490499999999999</v>
      </c>
      <c r="V47" s="4" t="s">
        <v>1047</v>
      </c>
      <c r="W47" s="4" t="s">
        <v>1048</v>
      </c>
      <c r="X47" s="6" t="s">
        <v>1049</v>
      </c>
      <c r="Y47" s="5">
        <v>0.10456</v>
      </c>
      <c r="Z47" s="5">
        <v>5.5238700000000002E-2</v>
      </c>
      <c r="AA47" s="5">
        <v>2.3666800000000001</v>
      </c>
      <c r="AB47" s="4" t="s">
        <v>1435</v>
      </c>
      <c r="AC47" s="4" t="s">
        <v>1436</v>
      </c>
      <c r="AD47" s="6" t="s">
        <v>1437</v>
      </c>
      <c r="AE47" s="5">
        <v>2.2858900000000001E-3</v>
      </c>
      <c r="AF47" s="5">
        <v>4.0705900000000003E-2</v>
      </c>
      <c r="AG47" s="5">
        <v>-2.1767500000000002</v>
      </c>
      <c r="AH47" s="4" t="s">
        <v>2197</v>
      </c>
      <c r="AI47" s="4" t="s">
        <v>2198</v>
      </c>
      <c r="AJ47" s="6" t="s">
        <v>2199</v>
      </c>
    </row>
    <row r="48" spans="1:36" x14ac:dyDescent="0.25">
      <c r="A48" s="5">
        <v>3.4525899999999998E-2</v>
      </c>
      <c r="B48" s="5">
        <v>4.0050599999999999E-2</v>
      </c>
      <c r="C48" s="5">
        <v>2.3936000000000002</v>
      </c>
      <c r="D48" s="4" t="s">
        <v>78</v>
      </c>
      <c r="E48" s="4" t="s">
        <v>79</v>
      </c>
      <c r="F48" s="6" t="s">
        <v>80</v>
      </c>
      <c r="G48" s="5">
        <v>8.2331699999999997E-3</v>
      </c>
      <c r="H48" s="5">
        <v>2.59326E-2</v>
      </c>
      <c r="I48" s="5">
        <v>-2.3960699999999999</v>
      </c>
      <c r="J48" s="4" t="s">
        <v>1708</v>
      </c>
      <c r="K48" s="4" t="s">
        <v>1709</v>
      </c>
      <c r="L48" s="2" t="s">
        <v>1710</v>
      </c>
      <c r="M48" s="5">
        <v>0.18143000000000001</v>
      </c>
      <c r="N48" s="5">
        <v>0.18401999999999999</v>
      </c>
      <c r="O48" s="5">
        <v>3.3707500000000001</v>
      </c>
      <c r="P48" s="4" t="s">
        <v>258</v>
      </c>
      <c r="Q48" s="4" t="s">
        <v>259</v>
      </c>
      <c r="R48" s="6" t="s">
        <v>260</v>
      </c>
      <c r="S48" s="5">
        <v>8.4297399999999995E-2</v>
      </c>
      <c r="T48" s="5">
        <v>0.18828700000000001</v>
      </c>
      <c r="U48" s="5">
        <v>-1.4367099999999999</v>
      </c>
      <c r="V48" s="4" t="s">
        <v>792</v>
      </c>
      <c r="W48" s="4" t="s">
        <v>793</v>
      </c>
      <c r="X48" s="6" t="s">
        <v>794</v>
      </c>
      <c r="Y48" s="5">
        <v>0.32546799999999998</v>
      </c>
      <c r="Z48" s="5">
        <v>0.14254800000000001</v>
      </c>
      <c r="AA48" s="5">
        <v>2.3465199999999999</v>
      </c>
      <c r="AB48" s="4" t="s">
        <v>234</v>
      </c>
      <c r="AC48" s="4" t="s">
        <v>235</v>
      </c>
      <c r="AD48" s="6" t="s">
        <v>236</v>
      </c>
      <c r="AE48" s="5">
        <v>1.6471800000000002E-2</v>
      </c>
      <c r="AF48" s="5">
        <v>3.7435299999999998E-2</v>
      </c>
      <c r="AG48" s="5">
        <v>-2.1699700000000002</v>
      </c>
      <c r="AH48" s="4" t="s">
        <v>1954</v>
      </c>
      <c r="AI48" s="4" t="s">
        <v>1955</v>
      </c>
      <c r="AJ48" s="6" t="s">
        <v>1956</v>
      </c>
    </row>
    <row r="49" spans="1:36" x14ac:dyDescent="0.25">
      <c r="A49" s="5">
        <v>1.0018900000000001E-2</v>
      </c>
      <c r="B49" s="5">
        <v>2.4817200000000001E-2</v>
      </c>
      <c r="C49" s="5">
        <v>2.3775300000000001</v>
      </c>
      <c r="D49" s="4" t="s">
        <v>1191</v>
      </c>
      <c r="E49" s="4" t="s">
        <v>1192</v>
      </c>
      <c r="F49" s="6" t="s">
        <v>1193</v>
      </c>
      <c r="G49" s="5">
        <v>2.0826399999999998E-2</v>
      </c>
      <c r="H49" s="5">
        <v>3.3203299999999998E-2</v>
      </c>
      <c r="I49" s="5">
        <v>-2.39513</v>
      </c>
      <c r="J49" s="4" t="s">
        <v>1747</v>
      </c>
      <c r="K49" s="4" t="s">
        <v>1748</v>
      </c>
      <c r="L49" s="2" t="s">
        <v>1749</v>
      </c>
      <c r="M49" s="5">
        <v>0.14020199999999999</v>
      </c>
      <c r="N49" s="5">
        <v>0.16671800000000001</v>
      </c>
      <c r="O49" s="5">
        <v>3.3484400000000001</v>
      </c>
      <c r="P49" s="4" t="s">
        <v>135</v>
      </c>
      <c r="Q49" s="4" t="s">
        <v>136</v>
      </c>
      <c r="R49" s="6" t="s">
        <v>137</v>
      </c>
      <c r="S49" s="5">
        <v>5.7743999999999997E-2</v>
      </c>
      <c r="T49" s="5">
        <v>0.176874</v>
      </c>
      <c r="U49" s="5">
        <v>-1.43655</v>
      </c>
      <c r="V49" s="4" t="s">
        <v>738</v>
      </c>
      <c r="W49" s="4" t="s">
        <v>739</v>
      </c>
      <c r="X49" s="6" t="s">
        <v>740</v>
      </c>
      <c r="Y49" s="5">
        <v>0.286107</v>
      </c>
      <c r="Z49" s="5">
        <v>0.118048</v>
      </c>
      <c r="AA49" s="5">
        <v>2.33656</v>
      </c>
      <c r="AB49" s="4" t="s">
        <v>72</v>
      </c>
      <c r="AC49" s="4" t="s">
        <v>73</v>
      </c>
      <c r="AD49" s="6" t="s">
        <v>74</v>
      </c>
      <c r="AE49" s="5">
        <v>1.52879E-2</v>
      </c>
      <c r="AF49" s="5">
        <v>3.77831E-2</v>
      </c>
      <c r="AG49" s="5">
        <v>-2.1512899999999999</v>
      </c>
      <c r="AH49" s="4" t="s">
        <v>1939</v>
      </c>
      <c r="AI49" s="4" t="s">
        <v>1940</v>
      </c>
      <c r="AJ49" s="6" t="s">
        <v>1941</v>
      </c>
    </row>
    <row r="50" spans="1:36" x14ac:dyDescent="0.25">
      <c r="A50" s="5">
        <v>3.1213899999999999E-3</v>
      </c>
      <c r="B50" s="5">
        <v>1.6812500000000001E-2</v>
      </c>
      <c r="C50" s="5">
        <v>2.3717600000000001</v>
      </c>
      <c r="D50" s="4" t="s">
        <v>1155</v>
      </c>
      <c r="E50" s="4" t="s">
        <v>1156</v>
      </c>
      <c r="F50" s="6" t="s">
        <v>1157</v>
      </c>
      <c r="G50" s="5">
        <v>0.14954899999999999</v>
      </c>
      <c r="H50" s="5">
        <v>0.103592</v>
      </c>
      <c r="I50" s="5">
        <v>-2.3732799999999998</v>
      </c>
      <c r="J50" s="4" t="s">
        <v>273</v>
      </c>
      <c r="K50" s="4" t="s">
        <v>274</v>
      </c>
      <c r="L50" s="2" t="s">
        <v>275</v>
      </c>
      <c r="M50" s="5">
        <v>8.2957100000000006E-2</v>
      </c>
      <c r="N50" s="5">
        <v>0.17855799999999999</v>
      </c>
      <c r="O50" s="5">
        <v>3.3241700000000001</v>
      </c>
      <c r="P50" s="4" t="s">
        <v>189</v>
      </c>
      <c r="Q50" s="4" t="s">
        <v>190</v>
      </c>
      <c r="R50" s="6" t="s">
        <v>191</v>
      </c>
      <c r="S50" s="5">
        <v>4.8294899999999997E-3</v>
      </c>
      <c r="T50" s="5">
        <v>0.20183100000000001</v>
      </c>
      <c r="U50" s="5">
        <v>-1.4</v>
      </c>
      <c r="V50" s="4" t="s">
        <v>876</v>
      </c>
      <c r="W50" s="4" t="s">
        <v>877</v>
      </c>
      <c r="X50" s="6" t="s">
        <v>878</v>
      </c>
      <c r="Y50" s="5">
        <v>1.7500700000000001E-3</v>
      </c>
      <c r="Z50" s="5">
        <v>4.2888900000000001E-2</v>
      </c>
      <c r="AA50" s="5">
        <v>2.3065000000000002</v>
      </c>
      <c r="AB50" s="4" t="s">
        <v>1557</v>
      </c>
      <c r="AC50" s="4" t="s">
        <v>1558</v>
      </c>
      <c r="AD50" s="6" t="s">
        <v>1559</v>
      </c>
      <c r="AE50" s="5">
        <v>3.9974099999999999E-2</v>
      </c>
      <c r="AF50" s="5">
        <v>4.2750000000000003E-2</v>
      </c>
      <c r="AG50" s="5">
        <v>-2.1288100000000001</v>
      </c>
      <c r="AH50" s="4" t="s">
        <v>1774</v>
      </c>
      <c r="AI50" s="4" t="s">
        <v>1775</v>
      </c>
      <c r="AJ50" s="6" t="s">
        <v>1776</v>
      </c>
    </row>
    <row r="51" spans="1:36" x14ac:dyDescent="0.25">
      <c r="A51" s="5">
        <v>5.8339799999999999E-3</v>
      </c>
      <c r="B51" s="5">
        <v>2.34872E-2</v>
      </c>
      <c r="C51" s="5">
        <v>2.3466200000000002</v>
      </c>
      <c r="D51" s="4" t="s">
        <v>1173</v>
      </c>
      <c r="E51" s="4" t="s">
        <v>1174</v>
      </c>
      <c r="F51" s="6" t="s">
        <v>1175</v>
      </c>
      <c r="G51" s="5">
        <v>5.4141800000000002E-3</v>
      </c>
      <c r="H51" s="5">
        <v>2.5095900000000001E-2</v>
      </c>
      <c r="I51" s="5">
        <v>-2.36585</v>
      </c>
      <c r="J51" s="4" t="s">
        <v>1701</v>
      </c>
      <c r="K51" s="4" t="s">
        <v>1702</v>
      </c>
      <c r="L51" s="2" t="s">
        <v>1703</v>
      </c>
      <c r="M51" s="5">
        <v>0.17886199999999999</v>
      </c>
      <c r="N51" s="5">
        <v>0.18385899999999999</v>
      </c>
      <c r="O51" s="5">
        <v>3.26416</v>
      </c>
      <c r="P51" s="4" t="s">
        <v>255</v>
      </c>
      <c r="Q51" s="4" t="s">
        <v>256</v>
      </c>
      <c r="R51" s="6" t="s">
        <v>257</v>
      </c>
      <c r="S51" s="5">
        <v>6.6784899999999996E-3</v>
      </c>
      <c r="T51" s="5">
        <v>0.202235</v>
      </c>
      <c r="U51" s="5">
        <v>-1.3625100000000001</v>
      </c>
      <c r="V51" s="4" t="s">
        <v>879</v>
      </c>
      <c r="W51" s="4" t="s">
        <v>880</v>
      </c>
      <c r="X51" s="6" t="s">
        <v>881</v>
      </c>
      <c r="Y51" s="5">
        <v>7.7844999999999998E-4</v>
      </c>
      <c r="Z51" s="5">
        <v>4.4203399999999997E-2</v>
      </c>
      <c r="AA51" s="5">
        <v>2.2956699999999999</v>
      </c>
      <c r="AB51" s="4" t="s">
        <v>666</v>
      </c>
      <c r="AC51" s="4" t="s">
        <v>667</v>
      </c>
      <c r="AD51" s="6" t="s">
        <v>668</v>
      </c>
      <c r="AE51" s="5">
        <v>7.4750100000000002E-4</v>
      </c>
      <c r="AF51" s="5">
        <v>4.5411800000000002E-2</v>
      </c>
      <c r="AG51" s="5">
        <v>-2.07856</v>
      </c>
      <c r="AH51" s="4" t="s">
        <v>1692</v>
      </c>
      <c r="AI51" s="4" t="s">
        <v>1693</v>
      </c>
      <c r="AJ51" s="6" t="s">
        <v>1694</v>
      </c>
    </row>
    <row r="52" spans="1:36" x14ac:dyDescent="0.25">
      <c r="A52" s="5">
        <v>1.17754E-6</v>
      </c>
      <c r="B52" s="5">
        <v>3.0000000000000001E-3</v>
      </c>
      <c r="C52" s="5">
        <v>2.32117</v>
      </c>
      <c r="D52" s="4" t="s">
        <v>1107</v>
      </c>
      <c r="E52" s="4" t="s">
        <v>1108</v>
      </c>
      <c r="F52" s="6" t="s">
        <v>1109</v>
      </c>
      <c r="G52" s="5">
        <v>1.7569999999999999E-2</v>
      </c>
      <c r="H52" s="5">
        <v>3.3773900000000003E-2</v>
      </c>
      <c r="I52" s="5">
        <v>-2.3622299999999998</v>
      </c>
      <c r="J52" s="4" t="s">
        <v>1753</v>
      </c>
      <c r="K52" s="4" t="s">
        <v>1754</v>
      </c>
      <c r="L52" s="2" t="s">
        <v>1755</v>
      </c>
      <c r="M52" s="5">
        <v>0.15490100000000001</v>
      </c>
      <c r="N52" s="5">
        <v>0.17586299999999999</v>
      </c>
      <c r="O52" s="5">
        <v>3.2635100000000001</v>
      </c>
      <c r="P52" s="4" t="s">
        <v>168</v>
      </c>
      <c r="Q52" s="4" t="s">
        <v>169</v>
      </c>
      <c r="R52" s="6" t="s">
        <v>170</v>
      </c>
      <c r="S52" s="5">
        <v>6.2981599999999999E-2</v>
      </c>
      <c r="T52" s="5">
        <v>0.18859300000000001</v>
      </c>
      <c r="U52" s="5">
        <v>-1.3398300000000001</v>
      </c>
      <c r="V52" s="4" t="s">
        <v>795</v>
      </c>
      <c r="W52" s="4" t="s">
        <v>796</v>
      </c>
      <c r="X52" s="6" t="s">
        <v>797</v>
      </c>
      <c r="Y52" s="5">
        <v>7.8194800000000002E-3</v>
      </c>
      <c r="Z52" s="5">
        <v>3.6689699999999999E-2</v>
      </c>
      <c r="AA52" s="5">
        <v>2.2814299999999998</v>
      </c>
      <c r="AB52" s="4" t="s">
        <v>3134</v>
      </c>
      <c r="AC52" s="4" t="s">
        <v>3135</v>
      </c>
      <c r="AD52" s="6" t="s">
        <v>3136</v>
      </c>
      <c r="AE52" s="5">
        <v>3.41418E-2</v>
      </c>
      <c r="AF52" s="5">
        <v>4.1962600000000003E-2</v>
      </c>
      <c r="AG52" s="5">
        <v>-2.0667</v>
      </c>
      <c r="AH52" s="4" t="s">
        <v>1975</v>
      </c>
      <c r="AI52" s="4" t="s">
        <v>1976</v>
      </c>
      <c r="AJ52" s="6" t="s">
        <v>1977</v>
      </c>
    </row>
    <row r="53" spans="1:36" x14ac:dyDescent="0.25">
      <c r="A53" s="5">
        <v>1.8601699999999999E-2</v>
      </c>
      <c r="B53" s="5">
        <v>3.37521E-2</v>
      </c>
      <c r="C53" s="5">
        <v>2.3130500000000001</v>
      </c>
      <c r="D53" s="4" t="s">
        <v>1218</v>
      </c>
      <c r="E53" s="4" t="s">
        <v>1219</v>
      </c>
      <c r="F53" s="6" t="s">
        <v>1220</v>
      </c>
      <c r="G53" s="5">
        <v>1.7741E-2</v>
      </c>
      <c r="H53" s="5">
        <v>3.2915300000000002E-2</v>
      </c>
      <c r="I53" s="5">
        <v>-2.3532899999999999</v>
      </c>
      <c r="J53" s="4" t="s">
        <v>1744</v>
      </c>
      <c r="K53" s="4" t="s">
        <v>1745</v>
      </c>
      <c r="L53" s="2" t="s">
        <v>1746</v>
      </c>
      <c r="M53" s="5">
        <v>0.121451</v>
      </c>
      <c r="N53" s="5">
        <v>0.158857</v>
      </c>
      <c r="O53" s="5">
        <v>3.2511800000000002</v>
      </c>
      <c r="P53" s="4" t="s">
        <v>54</v>
      </c>
      <c r="Q53" s="4" t="s">
        <v>55</v>
      </c>
      <c r="R53" s="6" t="s">
        <v>56</v>
      </c>
      <c r="S53" s="5">
        <v>1.7818299999999999E-2</v>
      </c>
      <c r="T53" s="5">
        <v>0.15304899999999999</v>
      </c>
      <c r="U53" s="5">
        <v>-1.3233900000000001</v>
      </c>
      <c r="V53" s="4" t="s">
        <v>678</v>
      </c>
      <c r="W53" s="4" t="s">
        <v>679</v>
      </c>
      <c r="X53" s="6" t="s">
        <v>680</v>
      </c>
      <c r="Y53" s="5">
        <v>1.4623800000000001E-3</v>
      </c>
      <c r="Z53" s="5">
        <v>4.4114300000000002E-2</v>
      </c>
      <c r="AA53" s="5">
        <v>2.2524500000000001</v>
      </c>
      <c r="AB53" s="4" t="s">
        <v>1161</v>
      </c>
      <c r="AC53" s="4" t="s">
        <v>1162</v>
      </c>
      <c r="AD53" s="6" t="s">
        <v>1163</v>
      </c>
      <c r="AE53" s="5">
        <v>1.4866900000000001E-2</v>
      </c>
      <c r="AF53" s="5">
        <v>3.77544E-2</v>
      </c>
      <c r="AG53" s="5">
        <v>-2.0491199999999998</v>
      </c>
      <c r="AH53" s="4" t="s">
        <v>771</v>
      </c>
      <c r="AI53" s="4" t="s">
        <v>772</v>
      </c>
      <c r="AJ53" s="6" t="s">
        <v>773</v>
      </c>
    </row>
    <row r="54" spans="1:36" x14ac:dyDescent="0.25">
      <c r="A54" s="5">
        <v>2.0313600000000001E-2</v>
      </c>
      <c r="B54" s="5">
        <v>3.6349199999999998E-2</v>
      </c>
      <c r="C54" s="5">
        <v>2.2744599999999999</v>
      </c>
      <c r="D54" s="4" t="s">
        <v>1230</v>
      </c>
      <c r="E54" s="4" t="s">
        <v>1231</v>
      </c>
      <c r="F54" s="6" t="s">
        <v>1232</v>
      </c>
      <c r="G54" s="5">
        <v>5.96736E-2</v>
      </c>
      <c r="H54" s="5">
        <v>5.1833299999999999E-2</v>
      </c>
      <c r="I54" s="5">
        <v>-2.33141</v>
      </c>
      <c r="J54" s="4" t="s">
        <v>201</v>
      </c>
      <c r="K54" s="4" t="s">
        <v>202</v>
      </c>
      <c r="L54" s="2" t="s">
        <v>203</v>
      </c>
      <c r="M54" s="5">
        <v>0.14780799999999999</v>
      </c>
      <c r="N54" s="5">
        <v>0.18198800000000001</v>
      </c>
      <c r="O54" s="5">
        <v>3.2355800000000001</v>
      </c>
      <c r="P54" s="4" t="s">
        <v>237</v>
      </c>
      <c r="Q54" s="4" t="s">
        <v>238</v>
      </c>
      <c r="R54" s="6" t="s">
        <v>239</v>
      </c>
      <c r="S54" s="5">
        <v>6.2735299999999994E-2</v>
      </c>
      <c r="T54" s="5">
        <v>0.182286</v>
      </c>
      <c r="U54" s="5">
        <v>-1.32291</v>
      </c>
      <c r="V54" s="4" t="s">
        <v>756</v>
      </c>
      <c r="W54" s="4" t="s">
        <v>757</v>
      </c>
      <c r="X54" s="6" t="s">
        <v>758</v>
      </c>
      <c r="Y54" s="5">
        <v>5.5480299999999998E-3</v>
      </c>
      <c r="Z54" s="5">
        <v>3.7818200000000003E-2</v>
      </c>
      <c r="AA54" s="5">
        <v>2.2252200000000002</v>
      </c>
      <c r="AB54" s="4" t="s">
        <v>1107</v>
      </c>
      <c r="AC54" s="4" t="s">
        <v>1108</v>
      </c>
      <c r="AD54" s="6" t="s">
        <v>1109</v>
      </c>
      <c r="AE54" s="5">
        <v>3.29606E-3</v>
      </c>
      <c r="AF54" s="5">
        <v>3.8878500000000003E-2</v>
      </c>
      <c r="AG54" s="5">
        <v>-2.04217</v>
      </c>
      <c r="AH54" s="4" t="s">
        <v>873</v>
      </c>
      <c r="AI54" s="4" t="s">
        <v>874</v>
      </c>
      <c r="AJ54" s="6" t="s">
        <v>875</v>
      </c>
    </row>
    <row r="55" spans="1:36" x14ac:dyDescent="0.25">
      <c r="A55" s="5">
        <v>1.12027E-3</v>
      </c>
      <c r="B55" s="5">
        <v>1.47586E-2</v>
      </c>
      <c r="C55" s="5">
        <v>2.2349700000000001</v>
      </c>
      <c r="D55" s="4" t="s">
        <v>0</v>
      </c>
      <c r="E55" s="4" t="s">
        <v>1</v>
      </c>
      <c r="F55" s="6" t="s">
        <v>2</v>
      </c>
      <c r="G55" s="5">
        <v>0.16997000000000001</v>
      </c>
      <c r="H55" s="5">
        <v>0.12661</v>
      </c>
      <c r="I55" s="5">
        <v>-2.3287900000000001</v>
      </c>
      <c r="J55" s="4" t="s">
        <v>2167</v>
      </c>
      <c r="K55" s="4" t="s">
        <v>2168</v>
      </c>
      <c r="L55" s="2" t="s">
        <v>2169</v>
      </c>
      <c r="M55" s="5">
        <v>8.3289600000000005E-2</v>
      </c>
      <c r="N55" s="5">
        <v>0.17485700000000001</v>
      </c>
      <c r="O55" s="5">
        <v>3.1905800000000002</v>
      </c>
      <c r="P55" s="4" t="s">
        <v>156</v>
      </c>
      <c r="Q55" s="4" t="s">
        <v>157</v>
      </c>
      <c r="R55" s="6" t="s">
        <v>158</v>
      </c>
      <c r="S55" s="5">
        <v>7.0902800000000002E-2</v>
      </c>
      <c r="T55" s="5">
        <v>0.18699499999999999</v>
      </c>
      <c r="U55" s="5">
        <v>-1.32186</v>
      </c>
      <c r="V55" s="4" t="s">
        <v>780</v>
      </c>
      <c r="W55" s="4" t="s">
        <v>781</v>
      </c>
      <c r="X55" s="6" t="s">
        <v>782</v>
      </c>
      <c r="Y55" s="5">
        <v>3.9445900000000004E-3</v>
      </c>
      <c r="Z55" s="5">
        <v>4.0618599999999998E-2</v>
      </c>
      <c r="AA55" s="5">
        <v>2.2138</v>
      </c>
      <c r="AB55" s="4" t="s">
        <v>69</v>
      </c>
      <c r="AC55" s="4" t="s">
        <v>70</v>
      </c>
      <c r="AD55" s="6" t="s">
        <v>71</v>
      </c>
      <c r="AE55" s="5">
        <v>4.2338000000000001E-2</v>
      </c>
      <c r="AF55" s="5">
        <v>4.5844799999999998E-2</v>
      </c>
      <c r="AG55" s="5">
        <v>-2.0137</v>
      </c>
      <c r="AH55" s="4" t="s">
        <v>2545</v>
      </c>
      <c r="AI55" s="4" t="s">
        <v>2546</v>
      </c>
      <c r="AJ55" s="6" t="s">
        <v>2547</v>
      </c>
    </row>
    <row r="56" spans="1:36" x14ac:dyDescent="0.25">
      <c r="A56" s="5">
        <v>1.8334699999999999E-2</v>
      </c>
      <c r="B56" s="5">
        <v>3.5000000000000003E-2</v>
      </c>
      <c r="C56" s="5">
        <v>2.2340399999999998</v>
      </c>
      <c r="D56" s="4" t="s">
        <v>1224</v>
      </c>
      <c r="E56" s="4" t="s">
        <v>1225</v>
      </c>
      <c r="F56" s="6" t="s">
        <v>1226</v>
      </c>
      <c r="G56" s="5">
        <v>2.2020399999999999E-2</v>
      </c>
      <c r="H56" s="5">
        <v>3.5999999999999997E-2</v>
      </c>
      <c r="I56" s="5">
        <v>-2.3079399999999999</v>
      </c>
      <c r="J56" s="4" t="s">
        <v>651</v>
      </c>
      <c r="K56" s="4" t="s">
        <v>652</v>
      </c>
      <c r="L56" s="2" t="s">
        <v>653</v>
      </c>
      <c r="M56" s="5">
        <v>6.9494500000000001E-2</v>
      </c>
      <c r="N56" s="5">
        <v>0.19885700000000001</v>
      </c>
      <c r="O56" s="5">
        <v>3.1826699999999999</v>
      </c>
      <c r="P56" s="4" t="s">
        <v>387</v>
      </c>
      <c r="Q56" s="4" t="s">
        <v>388</v>
      </c>
      <c r="R56" s="6" t="s">
        <v>389</v>
      </c>
      <c r="S56" s="5">
        <v>0.102432</v>
      </c>
      <c r="T56" s="5">
        <v>0.19910900000000001</v>
      </c>
      <c r="U56" s="5">
        <v>-1.3156600000000001</v>
      </c>
      <c r="V56" s="4" t="s">
        <v>861</v>
      </c>
      <c r="W56" s="4" t="s">
        <v>862</v>
      </c>
      <c r="X56" s="6" t="s">
        <v>863</v>
      </c>
      <c r="Y56" s="5">
        <v>3.8347699999999999E-3</v>
      </c>
      <c r="Z56" s="5">
        <v>4.02041E-2</v>
      </c>
      <c r="AA56" s="5">
        <v>2.1997599999999999</v>
      </c>
      <c r="AB56" s="4" t="s">
        <v>1483</v>
      </c>
      <c r="AC56" s="4" t="s">
        <v>1484</v>
      </c>
      <c r="AD56" s="6" t="s">
        <v>1485</v>
      </c>
      <c r="AE56" s="5">
        <v>3.2332400000000002E-5</v>
      </c>
      <c r="AF56" s="5">
        <v>3.9659600000000003E-2</v>
      </c>
      <c r="AG56" s="5">
        <v>-1.9996700000000001</v>
      </c>
      <c r="AH56" s="4" t="s">
        <v>2530</v>
      </c>
      <c r="AI56" s="4" t="s">
        <v>2531</v>
      </c>
      <c r="AJ56" s="6" t="s">
        <v>2532</v>
      </c>
    </row>
    <row r="57" spans="1:36" x14ac:dyDescent="0.25">
      <c r="A57" s="5">
        <v>4.15926E-2</v>
      </c>
      <c r="B57" s="5">
        <v>4.9978300000000003E-2</v>
      </c>
      <c r="C57" s="5">
        <v>2.2100200000000001</v>
      </c>
      <c r="D57" s="4" t="s">
        <v>1293</v>
      </c>
      <c r="E57" s="4" t="s">
        <v>1294</v>
      </c>
      <c r="F57" s="6" t="s">
        <v>1295</v>
      </c>
      <c r="G57" s="5">
        <v>0.24663599999999999</v>
      </c>
      <c r="H57" s="5">
        <v>0.179923</v>
      </c>
      <c r="I57" s="5">
        <v>-2.3073999999999999</v>
      </c>
      <c r="J57" s="4" t="s">
        <v>129</v>
      </c>
      <c r="K57" s="4" t="s">
        <v>130</v>
      </c>
      <c r="L57" s="2" t="s">
        <v>131</v>
      </c>
      <c r="M57" s="5">
        <v>9.7319799999999998E-2</v>
      </c>
      <c r="N57" s="5">
        <v>0.15873899999999999</v>
      </c>
      <c r="O57" s="5">
        <v>3.1404899999999998</v>
      </c>
      <c r="P57" s="4" t="s">
        <v>51</v>
      </c>
      <c r="Q57" s="4" t="s">
        <v>52</v>
      </c>
      <c r="R57" s="6" t="s">
        <v>53</v>
      </c>
      <c r="S57" s="5">
        <v>0.12823799999999999</v>
      </c>
      <c r="T57" s="5">
        <v>0.210204</v>
      </c>
      <c r="U57" s="5">
        <v>-1.3146899999999999</v>
      </c>
      <c r="V57" s="4" t="s">
        <v>924</v>
      </c>
      <c r="W57" s="4" t="s">
        <v>925</v>
      </c>
      <c r="X57" s="6" t="s">
        <v>926</v>
      </c>
      <c r="Y57" s="5">
        <v>1.2923200000000001E-4</v>
      </c>
      <c r="Z57" s="5">
        <v>4.0521700000000001E-2</v>
      </c>
      <c r="AA57" s="5">
        <v>2.1991100000000001</v>
      </c>
      <c r="AB57" s="4" t="s">
        <v>1149</v>
      </c>
      <c r="AC57" s="4" t="s">
        <v>1150</v>
      </c>
      <c r="AD57" s="6" t="s">
        <v>1151</v>
      </c>
      <c r="AE57" s="5">
        <v>6.2184900000000001E-3</v>
      </c>
      <c r="AF57" s="5">
        <v>3.4298500000000003E-2</v>
      </c>
      <c r="AG57" s="5">
        <v>-1.99901</v>
      </c>
      <c r="AH57" s="4" t="s">
        <v>795</v>
      </c>
      <c r="AI57" s="4" t="s">
        <v>796</v>
      </c>
      <c r="AJ57" s="6" t="s">
        <v>797</v>
      </c>
    </row>
    <row r="58" spans="1:36" x14ac:dyDescent="0.25">
      <c r="A58" s="5">
        <v>1.4249100000000001E-2</v>
      </c>
      <c r="B58" s="5">
        <v>3.31966E-2</v>
      </c>
      <c r="C58" s="5">
        <v>2.1968299999999998</v>
      </c>
      <c r="D58" s="4" t="s">
        <v>1212</v>
      </c>
      <c r="E58" s="4" t="s">
        <v>1213</v>
      </c>
      <c r="F58" s="6" t="s">
        <v>1214</v>
      </c>
      <c r="G58" s="5">
        <v>1.47802E-2</v>
      </c>
      <c r="H58" s="5">
        <v>3.1090900000000001E-2</v>
      </c>
      <c r="I58" s="5">
        <v>-2.3024499999999999</v>
      </c>
      <c r="J58" s="4" t="s">
        <v>1738</v>
      </c>
      <c r="K58" s="4" t="s">
        <v>1739</v>
      </c>
      <c r="L58" s="2" t="s">
        <v>1740</v>
      </c>
      <c r="M58" s="5">
        <v>3.7681199999999998E-2</v>
      </c>
      <c r="N58" s="5">
        <v>0.21682100000000001</v>
      </c>
      <c r="O58" s="5">
        <v>3.0940500000000002</v>
      </c>
      <c r="P58" s="4" t="s">
        <v>492</v>
      </c>
      <c r="Q58" s="4" t="s">
        <v>493</v>
      </c>
      <c r="R58" s="6" t="s">
        <v>494</v>
      </c>
      <c r="S58" s="5">
        <v>1.8433799999999999E-3</v>
      </c>
      <c r="T58" s="5">
        <v>0.199855</v>
      </c>
      <c r="U58" s="5">
        <v>-1.3049299999999999</v>
      </c>
      <c r="V58" s="4" t="s">
        <v>867</v>
      </c>
      <c r="W58" s="4" t="s">
        <v>868</v>
      </c>
      <c r="X58" s="6" t="s">
        <v>869</v>
      </c>
      <c r="Y58" s="5">
        <v>2.5734299999999998E-3</v>
      </c>
      <c r="Z58" s="5">
        <v>4.02326E-2</v>
      </c>
      <c r="AA58" s="5">
        <v>2.1954600000000002</v>
      </c>
      <c r="AB58" s="4" t="s">
        <v>1140</v>
      </c>
      <c r="AC58" s="4" t="s">
        <v>1141</v>
      </c>
      <c r="AD58" s="6" t="s">
        <v>1142</v>
      </c>
      <c r="AE58" s="5">
        <v>1.7629700000000001E-4</v>
      </c>
      <c r="AF58" s="5">
        <v>4.3466699999999997E-2</v>
      </c>
      <c r="AG58" s="5">
        <v>-1.97776</v>
      </c>
      <c r="AH58" s="4" t="s">
        <v>1668</v>
      </c>
      <c r="AI58" s="4" t="s">
        <v>1669</v>
      </c>
      <c r="AJ58" s="6" t="s">
        <v>1670</v>
      </c>
    </row>
    <row r="59" spans="1:36" x14ac:dyDescent="0.25">
      <c r="A59" s="5">
        <v>3.9064E-3</v>
      </c>
      <c r="B59" s="5">
        <v>2.41053E-2</v>
      </c>
      <c r="C59" s="5">
        <v>2.16866</v>
      </c>
      <c r="D59" s="4" t="s">
        <v>1188</v>
      </c>
      <c r="E59" s="4" t="s">
        <v>1189</v>
      </c>
      <c r="F59" s="6" t="s">
        <v>1190</v>
      </c>
      <c r="G59" s="5">
        <v>1.3901800000000001E-2</v>
      </c>
      <c r="H59" s="5">
        <v>3.0818999999999999E-2</v>
      </c>
      <c r="I59" s="5">
        <v>-2.2915899999999998</v>
      </c>
      <c r="J59" s="4" t="s">
        <v>1056</v>
      </c>
      <c r="K59" s="4" t="s">
        <v>1057</v>
      </c>
      <c r="L59" s="2" t="s">
        <v>1058</v>
      </c>
      <c r="M59" s="5">
        <v>7.3208499999999996E-2</v>
      </c>
      <c r="N59" s="5">
        <v>0.18079000000000001</v>
      </c>
      <c r="O59" s="5">
        <v>3.0788600000000002</v>
      </c>
      <c r="P59" s="4" t="s">
        <v>213</v>
      </c>
      <c r="Q59" s="4" t="s">
        <v>214</v>
      </c>
      <c r="R59" s="6" t="s">
        <v>215</v>
      </c>
      <c r="S59" s="5">
        <v>9.6821900000000002E-2</v>
      </c>
      <c r="T59" s="5">
        <v>0.198268</v>
      </c>
      <c r="U59" s="5">
        <v>-1.2837400000000001</v>
      </c>
      <c r="V59" s="4" t="s">
        <v>855</v>
      </c>
      <c r="W59" s="4" t="s">
        <v>856</v>
      </c>
      <c r="X59" s="6" t="s">
        <v>857</v>
      </c>
      <c r="Y59" s="5">
        <v>0.42486299999999999</v>
      </c>
      <c r="Z59" s="5">
        <v>0.207955</v>
      </c>
      <c r="AA59" s="5">
        <v>2.18357</v>
      </c>
      <c r="AB59" s="4" t="s">
        <v>81</v>
      </c>
      <c r="AC59" s="4" t="s">
        <v>82</v>
      </c>
      <c r="AD59" s="6" t="s">
        <v>83</v>
      </c>
      <c r="AE59" s="5">
        <v>9.8451500000000004E-4</v>
      </c>
      <c r="AF59" s="5">
        <v>4.3249999999999997E-2</v>
      </c>
      <c r="AG59" s="5">
        <v>-1.9772400000000001</v>
      </c>
      <c r="AH59" s="4" t="s">
        <v>2308</v>
      </c>
      <c r="AI59" s="4" t="s">
        <v>2309</v>
      </c>
      <c r="AJ59" s="6" t="s">
        <v>2310</v>
      </c>
    </row>
    <row r="60" spans="1:36" x14ac:dyDescent="0.25">
      <c r="A60" s="5">
        <v>4.5055099999999999E-4</v>
      </c>
      <c r="B60" s="5">
        <v>1.5851899999999999E-2</v>
      </c>
      <c r="C60" s="5">
        <v>2.14506</v>
      </c>
      <c r="D60" s="4" t="s">
        <v>1041</v>
      </c>
      <c r="E60" s="4" t="s">
        <v>1042</v>
      </c>
      <c r="F60" s="6" t="s">
        <v>1043</v>
      </c>
      <c r="G60" s="5">
        <v>2.1306100000000001E-4</v>
      </c>
      <c r="H60" s="5">
        <v>1.35455E-2</v>
      </c>
      <c r="I60" s="5">
        <v>-2.2553100000000001</v>
      </c>
      <c r="J60" s="4" t="s">
        <v>531</v>
      </c>
      <c r="K60" s="4" t="s">
        <v>532</v>
      </c>
      <c r="L60" s="2" t="s">
        <v>533</v>
      </c>
      <c r="M60" s="5">
        <v>3.9579900000000001E-2</v>
      </c>
      <c r="N60" s="5">
        <v>0.203378</v>
      </c>
      <c r="O60" s="5">
        <v>2.9990299999999999</v>
      </c>
      <c r="P60" s="4" t="s">
        <v>405</v>
      </c>
      <c r="Q60" s="4" t="s">
        <v>406</v>
      </c>
      <c r="R60" s="6" t="s">
        <v>407</v>
      </c>
      <c r="S60" s="5">
        <v>0.17910799999999999</v>
      </c>
      <c r="T60" s="5">
        <v>0.24276800000000001</v>
      </c>
      <c r="U60" s="5">
        <v>-1.2708699999999999</v>
      </c>
      <c r="V60" s="4" t="s">
        <v>1068</v>
      </c>
      <c r="W60" s="4" t="s">
        <v>1069</v>
      </c>
      <c r="X60" s="6" t="s">
        <v>1070</v>
      </c>
      <c r="Y60" s="5">
        <v>0.39515899999999998</v>
      </c>
      <c r="Z60" s="5">
        <v>0.18601699999999999</v>
      </c>
      <c r="AA60" s="5">
        <v>2.18099</v>
      </c>
      <c r="AB60" s="4" t="s">
        <v>339</v>
      </c>
      <c r="AC60" s="4" t="s">
        <v>340</v>
      </c>
      <c r="AD60" s="6" t="s">
        <v>341</v>
      </c>
      <c r="AE60" s="5">
        <v>1.14109E-2</v>
      </c>
      <c r="AF60" s="5">
        <v>3.7556899999999997E-2</v>
      </c>
      <c r="AG60" s="5">
        <v>-1.9771700000000001</v>
      </c>
      <c r="AH60" s="4" t="s">
        <v>855</v>
      </c>
      <c r="AI60" s="4" t="s">
        <v>856</v>
      </c>
      <c r="AJ60" s="6" t="s">
        <v>857</v>
      </c>
    </row>
    <row r="61" spans="1:36" x14ac:dyDescent="0.25">
      <c r="A61" s="5">
        <v>6.0702899999999998E-5</v>
      </c>
      <c r="B61" s="5">
        <v>1.45366E-2</v>
      </c>
      <c r="C61" s="5">
        <v>2.1448499999999999</v>
      </c>
      <c r="D61" s="4" t="s">
        <v>1146</v>
      </c>
      <c r="E61" s="4" t="s">
        <v>1147</v>
      </c>
      <c r="F61" s="6" t="s">
        <v>1148</v>
      </c>
      <c r="G61" s="5">
        <v>3.47453E-2</v>
      </c>
      <c r="H61" s="5">
        <v>4.3425100000000001E-2</v>
      </c>
      <c r="I61" s="5">
        <v>-2.25502</v>
      </c>
      <c r="J61" s="4" t="s">
        <v>855</v>
      </c>
      <c r="K61" s="4" t="s">
        <v>856</v>
      </c>
      <c r="L61" s="2" t="s">
        <v>857</v>
      </c>
      <c r="M61" s="5">
        <v>9.5552200000000004E-2</v>
      </c>
      <c r="N61" s="5">
        <v>0.153812</v>
      </c>
      <c r="O61" s="5">
        <v>2.9796100000000001</v>
      </c>
      <c r="P61" s="4" t="s">
        <v>27</v>
      </c>
      <c r="Q61" s="4" t="s">
        <v>28</v>
      </c>
      <c r="R61" s="6" t="s">
        <v>29</v>
      </c>
      <c r="S61" s="5">
        <v>0.139598</v>
      </c>
      <c r="T61" s="5">
        <v>0.228154</v>
      </c>
      <c r="U61" s="5">
        <v>-1.2433099999999999</v>
      </c>
      <c r="V61" s="4" t="s">
        <v>1008</v>
      </c>
      <c r="W61" s="4" t="s">
        <v>1009</v>
      </c>
      <c r="X61" s="6" t="s">
        <v>1010</v>
      </c>
      <c r="Y61" s="5">
        <v>2.6542799999999998E-2</v>
      </c>
      <c r="Z61" s="5">
        <v>4.09215E-2</v>
      </c>
      <c r="AA61" s="5">
        <v>2.1226500000000001</v>
      </c>
      <c r="AB61" s="4" t="s">
        <v>1449</v>
      </c>
      <c r="AC61" s="4" t="s">
        <v>1450</v>
      </c>
      <c r="AD61" s="6" t="s">
        <v>1451</v>
      </c>
      <c r="AE61" s="5">
        <v>5.22949E-5</v>
      </c>
      <c r="AF61" s="5">
        <v>3.9849099999999998E-2</v>
      </c>
      <c r="AG61" s="5">
        <v>-1.9728000000000001</v>
      </c>
      <c r="AH61" s="4" t="s">
        <v>1635</v>
      </c>
      <c r="AI61" s="4" t="s">
        <v>1636</v>
      </c>
      <c r="AJ61" s="6" t="s">
        <v>1637</v>
      </c>
    </row>
    <row r="62" spans="1:36" x14ac:dyDescent="0.25">
      <c r="A62" s="5">
        <v>4.3686599999999999E-2</v>
      </c>
      <c r="B62" s="5">
        <v>5.0507499999999997E-2</v>
      </c>
      <c r="C62" s="5">
        <v>2.11328</v>
      </c>
      <c r="D62" s="4" t="s">
        <v>1077</v>
      </c>
      <c r="E62" s="4" t="s">
        <v>1078</v>
      </c>
      <c r="F62" s="6" t="s">
        <v>1079</v>
      </c>
      <c r="G62" s="5">
        <v>1.4576700000000001E-3</v>
      </c>
      <c r="H62" s="5">
        <v>1.42667E-2</v>
      </c>
      <c r="I62" s="5">
        <v>-2.2527300000000001</v>
      </c>
      <c r="J62" s="4" t="s">
        <v>1671</v>
      </c>
      <c r="K62" s="4" t="s">
        <v>1672</v>
      </c>
      <c r="L62" s="2" t="s">
        <v>1673</v>
      </c>
      <c r="M62" s="5">
        <v>8.9150999999999994E-2</v>
      </c>
      <c r="N62" s="5">
        <v>0.15958900000000001</v>
      </c>
      <c r="O62" s="5">
        <v>2.9630899999999998</v>
      </c>
      <c r="P62" s="4" t="s">
        <v>66</v>
      </c>
      <c r="Q62" s="4" t="s">
        <v>67</v>
      </c>
      <c r="R62" s="6" t="s">
        <v>68</v>
      </c>
      <c r="S62" s="5">
        <v>0.16941200000000001</v>
      </c>
      <c r="T62" s="5">
        <v>0.24265900000000001</v>
      </c>
      <c r="U62" s="5">
        <v>-1.24159</v>
      </c>
      <c r="V62" s="4" t="s">
        <v>1065</v>
      </c>
      <c r="W62" s="4" t="s">
        <v>1066</v>
      </c>
      <c r="X62" s="6" t="s">
        <v>1067</v>
      </c>
      <c r="Y62" s="5">
        <v>0.17971000000000001</v>
      </c>
      <c r="Z62" s="5">
        <v>8.0848500000000004E-2</v>
      </c>
      <c r="AA62" s="5">
        <v>2.1091199999999999</v>
      </c>
      <c r="AB62" s="4" t="s">
        <v>36</v>
      </c>
      <c r="AC62" s="4" t="s">
        <v>37</v>
      </c>
      <c r="AD62" s="6" t="s">
        <v>38</v>
      </c>
      <c r="AE62" s="5">
        <v>2.8902600000000001E-2</v>
      </c>
      <c r="AF62" s="5">
        <v>4.2559199999999998E-2</v>
      </c>
      <c r="AG62" s="5">
        <v>-1.9608300000000001</v>
      </c>
      <c r="AH62" s="4" t="s">
        <v>882</v>
      </c>
      <c r="AI62" s="4" t="s">
        <v>883</v>
      </c>
      <c r="AJ62" s="6" t="s">
        <v>884</v>
      </c>
    </row>
    <row r="63" spans="1:36" x14ac:dyDescent="0.25">
      <c r="A63" s="5">
        <v>8.5545399999999994E-2</v>
      </c>
      <c r="B63" s="5">
        <v>7.1942900000000004E-2</v>
      </c>
      <c r="C63" s="5">
        <v>2.0826699999999998</v>
      </c>
      <c r="D63" s="4" t="s">
        <v>1375</v>
      </c>
      <c r="E63" s="4" t="s">
        <v>1376</v>
      </c>
      <c r="F63" s="6" t="s">
        <v>1377</v>
      </c>
      <c r="G63" s="5">
        <v>1.1801300000000001E-2</v>
      </c>
      <c r="H63" s="5">
        <v>3.0078400000000002E-2</v>
      </c>
      <c r="I63" s="5">
        <v>-2.23116</v>
      </c>
      <c r="J63" s="4" t="s">
        <v>822</v>
      </c>
      <c r="K63" s="4" t="s">
        <v>823</v>
      </c>
      <c r="L63" s="2" t="s">
        <v>824</v>
      </c>
      <c r="M63" s="5">
        <v>6.7292599999999994E-2</v>
      </c>
      <c r="N63" s="5">
        <v>0.186053</v>
      </c>
      <c r="O63" s="5">
        <v>2.96069</v>
      </c>
      <c r="P63" s="4" t="s">
        <v>273</v>
      </c>
      <c r="Q63" s="4" t="s">
        <v>274</v>
      </c>
      <c r="R63" s="6" t="s">
        <v>275</v>
      </c>
      <c r="S63" s="5">
        <v>8.6734099999999995E-2</v>
      </c>
      <c r="T63" s="5">
        <v>0.19617499999999999</v>
      </c>
      <c r="U63" s="5">
        <v>-1.2339500000000001</v>
      </c>
      <c r="V63" s="4" t="s">
        <v>846</v>
      </c>
      <c r="W63" s="4" t="s">
        <v>847</v>
      </c>
      <c r="X63" s="6" t="s">
        <v>848</v>
      </c>
      <c r="Y63" s="5">
        <v>7.3379600000000001E-3</v>
      </c>
      <c r="Z63" s="5">
        <v>3.5627899999999997E-2</v>
      </c>
      <c r="AA63" s="5">
        <v>2.1076299999999999</v>
      </c>
      <c r="AB63" s="4" t="s">
        <v>1305</v>
      </c>
      <c r="AC63" s="4" t="s">
        <v>1306</v>
      </c>
      <c r="AD63" s="6" t="s">
        <v>1307</v>
      </c>
      <c r="AE63" s="5">
        <v>1.31436E-2</v>
      </c>
      <c r="AF63" s="5">
        <v>3.7534900000000003E-2</v>
      </c>
      <c r="AG63" s="5">
        <v>-1.95869</v>
      </c>
      <c r="AH63" s="4" t="s">
        <v>2470</v>
      </c>
      <c r="AI63" s="4" t="s">
        <v>2471</v>
      </c>
      <c r="AJ63" s="6" t="s">
        <v>2472</v>
      </c>
    </row>
    <row r="64" spans="1:36" x14ac:dyDescent="0.25">
      <c r="A64" s="5">
        <v>0.18466299999999999</v>
      </c>
      <c r="B64" s="5">
        <v>0.14985699999999999</v>
      </c>
      <c r="C64" s="5">
        <v>2.00779</v>
      </c>
      <c r="D64" s="4" t="s">
        <v>1513</v>
      </c>
      <c r="E64" s="4" t="s">
        <v>1514</v>
      </c>
      <c r="F64" s="6" t="s">
        <v>1515</v>
      </c>
      <c r="G64" s="5">
        <v>4.6445899999999998E-2</v>
      </c>
      <c r="H64" s="5">
        <v>4.9764700000000002E-2</v>
      </c>
      <c r="I64" s="5">
        <v>-2.1518000000000002</v>
      </c>
      <c r="J64" s="4" t="s">
        <v>1849</v>
      </c>
      <c r="K64" s="4" t="s">
        <v>1850</v>
      </c>
      <c r="L64" s="2" t="s">
        <v>1851</v>
      </c>
      <c r="M64" s="5">
        <v>5.8762500000000004E-3</v>
      </c>
      <c r="N64" s="5">
        <v>0.124727</v>
      </c>
      <c r="O64" s="5">
        <v>2.9282599999999999</v>
      </c>
      <c r="P64" s="4" t="s">
        <v>6</v>
      </c>
      <c r="Q64" s="4" t="s">
        <v>7</v>
      </c>
      <c r="R64" s="6" t="s">
        <v>8</v>
      </c>
      <c r="S64" s="5">
        <v>0.121671</v>
      </c>
      <c r="T64" s="5">
        <v>0.21653700000000001</v>
      </c>
      <c r="U64" s="5">
        <v>-1.21557</v>
      </c>
      <c r="V64" s="4" t="s">
        <v>978</v>
      </c>
      <c r="W64" s="4" t="s">
        <v>979</v>
      </c>
      <c r="X64" s="6" t="s">
        <v>980</v>
      </c>
      <c r="Y64" s="5">
        <v>1.26727E-2</v>
      </c>
      <c r="Z64" s="5">
        <v>3.8562100000000002E-2</v>
      </c>
      <c r="AA64" s="5">
        <v>2.1008200000000001</v>
      </c>
      <c r="AB64" s="4" t="s">
        <v>1077</v>
      </c>
      <c r="AC64" s="4" t="s">
        <v>1078</v>
      </c>
      <c r="AD64" s="6" t="s">
        <v>1079</v>
      </c>
      <c r="AE64" s="5">
        <v>9.7282800000000003E-2</v>
      </c>
      <c r="AF64" s="5">
        <v>5.8357100000000002E-2</v>
      </c>
      <c r="AG64" s="5">
        <v>-1.9548399999999999</v>
      </c>
      <c r="AH64" s="4" t="s">
        <v>2579</v>
      </c>
      <c r="AI64" s="4" t="s">
        <v>2580</v>
      </c>
      <c r="AJ64" s="6" t="s">
        <v>2581</v>
      </c>
    </row>
    <row r="65" spans="1:36" x14ac:dyDescent="0.25">
      <c r="A65" s="5">
        <v>7.3174800000000003E-3</v>
      </c>
      <c r="B65" s="5">
        <v>3.0679999999999999E-2</v>
      </c>
      <c r="C65" s="5">
        <v>1.98742</v>
      </c>
      <c r="D65" s="4" t="s">
        <v>1203</v>
      </c>
      <c r="E65" s="4" t="s">
        <v>1204</v>
      </c>
      <c r="F65" s="6" t="s">
        <v>1205</v>
      </c>
      <c r="G65" s="5">
        <v>5.5341700000000001E-2</v>
      </c>
      <c r="H65" s="5">
        <v>5.2199099999999998E-2</v>
      </c>
      <c r="I65" s="5">
        <v>-2.1305999999999998</v>
      </c>
      <c r="J65" s="4" t="s">
        <v>216</v>
      </c>
      <c r="K65" s="4" t="s">
        <v>217</v>
      </c>
      <c r="L65" s="2" t="s">
        <v>218</v>
      </c>
      <c r="M65" s="5">
        <v>0.16995499999999999</v>
      </c>
      <c r="N65" s="5">
        <v>0.182368</v>
      </c>
      <c r="O65" s="5">
        <v>2.90341</v>
      </c>
      <c r="P65" s="4" t="s">
        <v>240</v>
      </c>
      <c r="Q65" s="4" t="s">
        <v>241</v>
      </c>
      <c r="R65" s="6" t="s">
        <v>242</v>
      </c>
      <c r="S65" s="5">
        <v>0.114121</v>
      </c>
      <c r="T65" s="5">
        <v>0.21398600000000001</v>
      </c>
      <c r="U65" s="5">
        <v>-1.21221</v>
      </c>
      <c r="V65" s="4" t="s">
        <v>960</v>
      </c>
      <c r="W65" s="4" t="s">
        <v>961</v>
      </c>
      <c r="X65" s="6" t="s">
        <v>962</v>
      </c>
      <c r="Y65" s="5">
        <v>1.3199799999999999E-3</v>
      </c>
      <c r="Z65" s="5">
        <v>4.27692E-2</v>
      </c>
      <c r="AA65" s="5">
        <v>2.0993499999999998</v>
      </c>
      <c r="AB65" s="4" t="s">
        <v>702</v>
      </c>
      <c r="AC65" s="4" t="s">
        <v>703</v>
      </c>
      <c r="AD65" s="6" t="s">
        <v>704</v>
      </c>
      <c r="AE65" s="5">
        <v>1.32927E-3</v>
      </c>
      <c r="AF65" s="5">
        <v>3.9822200000000002E-2</v>
      </c>
      <c r="AG65" s="5">
        <v>-1.9535499999999999</v>
      </c>
      <c r="AH65" s="4" t="s">
        <v>648</v>
      </c>
      <c r="AI65" s="4" t="s">
        <v>649</v>
      </c>
      <c r="AJ65" s="6" t="s">
        <v>650</v>
      </c>
    </row>
    <row r="66" spans="1:36" x14ac:dyDescent="0.25">
      <c r="A66" s="5">
        <v>1.6649000000000001E-2</v>
      </c>
      <c r="B66" s="5">
        <v>3.75944E-2</v>
      </c>
      <c r="C66" s="5">
        <v>1.9817499999999999</v>
      </c>
      <c r="D66" s="4" t="s">
        <v>366</v>
      </c>
      <c r="E66" s="4" t="s">
        <v>367</v>
      </c>
      <c r="F66" s="6" t="s">
        <v>368</v>
      </c>
      <c r="G66" s="5">
        <v>3.4792899999999999E-3</v>
      </c>
      <c r="H66" s="5">
        <v>2.3792199999999999E-2</v>
      </c>
      <c r="I66" s="5">
        <v>-2.1213500000000001</v>
      </c>
      <c r="J66" s="4" t="s">
        <v>1698</v>
      </c>
      <c r="K66" s="4" t="s">
        <v>1699</v>
      </c>
      <c r="L66" s="2" t="s">
        <v>1700</v>
      </c>
      <c r="M66" s="5">
        <v>3.1613000000000002E-2</v>
      </c>
      <c r="N66" s="5">
        <v>0.24193899999999999</v>
      </c>
      <c r="O66" s="5">
        <v>2.90117</v>
      </c>
      <c r="P66" s="4" t="s">
        <v>585</v>
      </c>
      <c r="Q66" s="4" t="s">
        <v>586</v>
      </c>
      <c r="R66" s="6" t="s">
        <v>587</v>
      </c>
      <c r="S66" s="5">
        <v>9.2580900000000001E-3</v>
      </c>
      <c r="T66" s="5">
        <v>0.156531</v>
      </c>
      <c r="U66" s="5">
        <v>-1.2098</v>
      </c>
      <c r="V66" s="4" t="s">
        <v>690</v>
      </c>
      <c r="W66" s="4" t="s">
        <v>691</v>
      </c>
      <c r="X66" s="6" t="s">
        <v>692</v>
      </c>
      <c r="Y66" s="5">
        <v>0.352433</v>
      </c>
      <c r="Z66" s="5">
        <v>0.16078500000000001</v>
      </c>
      <c r="AA66" s="5">
        <v>2.0744199999999999</v>
      </c>
      <c r="AB66" s="4" t="s">
        <v>162</v>
      </c>
      <c r="AC66" s="4" t="s">
        <v>163</v>
      </c>
      <c r="AD66" s="6" t="s">
        <v>164</v>
      </c>
      <c r="AE66" s="5">
        <v>8.7108600000000008E-3</v>
      </c>
      <c r="AF66" s="5">
        <v>3.8738300000000003E-2</v>
      </c>
      <c r="AG66" s="5">
        <v>-1.95269</v>
      </c>
      <c r="AH66" s="4" t="s">
        <v>2527</v>
      </c>
      <c r="AI66" s="4" t="s">
        <v>2528</v>
      </c>
      <c r="AJ66" s="6" t="s">
        <v>2529</v>
      </c>
    </row>
    <row r="67" spans="1:36" x14ac:dyDescent="0.25">
      <c r="A67" s="5">
        <v>6.7987099999999995E-2</v>
      </c>
      <c r="B67" s="5">
        <v>6.3046199999999997E-2</v>
      </c>
      <c r="C67" s="5">
        <v>1.97018</v>
      </c>
      <c r="D67" s="4" t="s">
        <v>1355</v>
      </c>
      <c r="E67" s="4" t="s">
        <v>1356</v>
      </c>
      <c r="F67" s="6" t="s">
        <v>1357</v>
      </c>
      <c r="G67" s="5">
        <v>2.9036399999999999E-3</v>
      </c>
      <c r="H67" s="5">
        <v>2.3333300000000001E-2</v>
      </c>
      <c r="I67" s="5">
        <v>-2.1139800000000002</v>
      </c>
      <c r="J67" s="4" t="s">
        <v>1695</v>
      </c>
      <c r="K67" s="4" t="s">
        <v>1696</v>
      </c>
      <c r="L67" s="2" t="s">
        <v>1697</v>
      </c>
      <c r="M67" s="5">
        <v>0.18876200000000001</v>
      </c>
      <c r="N67" s="5">
        <v>0.189223</v>
      </c>
      <c r="O67" s="5">
        <v>2.87242</v>
      </c>
      <c r="P67" s="4" t="s">
        <v>321</v>
      </c>
      <c r="Q67" s="4" t="s">
        <v>322</v>
      </c>
      <c r="R67" s="6" t="s">
        <v>323</v>
      </c>
      <c r="S67" s="5">
        <v>1.0241200000000001E-2</v>
      </c>
      <c r="T67" s="5">
        <v>0.1525</v>
      </c>
      <c r="U67" s="5">
        <v>-1.2061999999999999</v>
      </c>
      <c r="V67" s="4" t="s">
        <v>672</v>
      </c>
      <c r="W67" s="4" t="s">
        <v>673</v>
      </c>
      <c r="X67" s="6" t="s">
        <v>674</v>
      </c>
      <c r="Y67" s="5">
        <v>9.9201900000000002E-4</v>
      </c>
      <c r="Z67" s="5">
        <v>4.3324700000000001E-2</v>
      </c>
      <c r="AA67" s="5">
        <v>2.0612499999999998</v>
      </c>
      <c r="AB67" s="4" t="s">
        <v>1227</v>
      </c>
      <c r="AC67" s="4" t="s">
        <v>1228</v>
      </c>
      <c r="AD67" s="6" t="s">
        <v>1229</v>
      </c>
      <c r="AE67" s="5">
        <v>3.58307E-2</v>
      </c>
      <c r="AF67" s="5">
        <v>4.4386000000000002E-2</v>
      </c>
      <c r="AG67" s="5">
        <v>-1.94642</v>
      </c>
      <c r="AH67" s="4" t="s">
        <v>2542</v>
      </c>
      <c r="AI67" s="4" t="s">
        <v>2543</v>
      </c>
      <c r="AJ67" s="6" t="s">
        <v>2544</v>
      </c>
    </row>
    <row r="68" spans="1:36" x14ac:dyDescent="0.25">
      <c r="A68" s="5">
        <v>0.17557700000000001</v>
      </c>
      <c r="B68" s="5">
        <v>0.14399999999999999</v>
      </c>
      <c r="C68" s="5">
        <v>1.95381</v>
      </c>
      <c r="D68" s="4" t="s">
        <v>1504</v>
      </c>
      <c r="E68" s="4" t="s">
        <v>1505</v>
      </c>
      <c r="F68" s="6" t="s">
        <v>1506</v>
      </c>
      <c r="G68" s="5">
        <v>1.12024E-2</v>
      </c>
      <c r="H68" s="5">
        <v>3.2701800000000003E-2</v>
      </c>
      <c r="I68" s="5">
        <v>-2.0868600000000002</v>
      </c>
      <c r="J68" s="4" t="s">
        <v>681</v>
      </c>
      <c r="K68" s="4" t="s">
        <v>682</v>
      </c>
      <c r="L68" s="2" t="s">
        <v>683</v>
      </c>
      <c r="M68" s="5">
        <v>0.24268200000000001</v>
      </c>
      <c r="N68" s="5">
        <v>0.21454699999999999</v>
      </c>
      <c r="O68" s="5">
        <v>2.7852700000000001</v>
      </c>
      <c r="P68" s="4" t="s">
        <v>483</v>
      </c>
      <c r="Q68" s="4" t="s">
        <v>484</v>
      </c>
      <c r="R68" s="6" t="s">
        <v>485</v>
      </c>
      <c r="S68" s="5">
        <v>0.11557099999999999</v>
      </c>
      <c r="T68" s="5">
        <v>0.21494199999999999</v>
      </c>
      <c r="U68" s="5">
        <v>-1.2013799999999999</v>
      </c>
      <c r="V68" s="4" t="s">
        <v>969</v>
      </c>
      <c r="W68" s="4" t="s">
        <v>970</v>
      </c>
      <c r="X68" s="6" t="s">
        <v>971</v>
      </c>
      <c r="Y68" s="5">
        <v>8.7517900000000002E-4</v>
      </c>
      <c r="Z68" s="5">
        <v>4.4479999999999999E-2</v>
      </c>
      <c r="AA68" s="5">
        <v>2.0502099999999999</v>
      </c>
      <c r="AB68" s="4" t="s">
        <v>1426</v>
      </c>
      <c r="AC68" s="4" t="s">
        <v>1427</v>
      </c>
      <c r="AD68" s="6" t="s">
        <v>1428</v>
      </c>
      <c r="AE68" s="5">
        <v>2.4903500000000001E-3</v>
      </c>
      <c r="AF68" s="5">
        <v>3.8518499999999997E-2</v>
      </c>
      <c r="AG68" s="5">
        <v>-1.9434499999999999</v>
      </c>
      <c r="AH68" s="4" t="s">
        <v>2524</v>
      </c>
      <c r="AI68" s="4" t="s">
        <v>2525</v>
      </c>
      <c r="AJ68" s="6" t="s">
        <v>2526</v>
      </c>
    </row>
    <row r="69" spans="1:36" x14ac:dyDescent="0.25">
      <c r="A69" s="5">
        <v>1.9349399999999999E-2</v>
      </c>
      <c r="B69" s="5">
        <v>3.9589699999999999E-2</v>
      </c>
      <c r="C69" s="5">
        <v>1.9531099999999999</v>
      </c>
      <c r="D69" s="4" t="s">
        <v>1260</v>
      </c>
      <c r="E69" s="4" t="s">
        <v>1261</v>
      </c>
      <c r="F69" s="6" t="s">
        <v>1262</v>
      </c>
      <c r="G69" s="5">
        <v>0.139515</v>
      </c>
      <c r="H69" s="5">
        <v>0.11060399999999999</v>
      </c>
      <c r="I69" s="5">
        <v>-2.0759099999999999</v>
      </c>
      <c r="J69" s="4" t="s">
        <v>2146</v>
      </c>
      <c r="K69" s="4" t="s">
        <v>2147</v>
      </c>
      <c r="L69" s="2" t="s">
        <v>2148</v>
      </c>
      <c r="M69" s="5">
        <v>0.13659099999999999</v>
      </c>
      <c r="N69" s="5">
        <v>0.17750299999999999</v>
      </c>
      <c r="O69" s="5">
        <v>2.6952099999999999</v>
      </c>
      <c r="P69" s="4" t="s">
        <v>177</v>
      </c>
      <c r="Q69" s="4" t="s">
        <v>178</v>
      </c>
      <c r="R69" s="6" t="s">
        <v>179</v>
      </c>
      <c r="S69" s="5">
        <v>5.6569300000000003E-2</v>
      </c>
      <c r="T69" s="5">
        <v>0.18706999999999999</v>
      </c>
      <c r="U69" s="5">
        <v>-1.2009399999999999</v>
      </c>
      <c r="V69" s="4" t="s">
        <v>783</v>
      </c>
      <c r="W69" s="4" t="s">
        <v>784</v>
      </c>
      <c r="X69" s="6" t="s">
        <v>785</v>
      </c>
      <c r="Y69" s="5">
        <v>0.365587</v>
      </c>
      <c r="Z69" s="5">
        <v>0.16852600000000001</v>
      </c>
      <c r="AA69" s="5">
        <v>2.0260600000000002</v>
      </c>
      <c r="AB69" s="4" t="s">
        <v>249</v>
      </c>
      <c r="AC69" s="4" t="s">
        <v>250</v>
      </c>
      <c r="AD69" s="6" t="s">
        <v>251</v>
      </c>
      <c r="AE69" s="5">
        <v>8.5302100000000003E-4</v>
      </c>
      <c r="AF69" s="5">
        <v>4.2715999999999997E-2</v>
      </c>
      <c r="AG69" s="5">
        <v>-1.9398500000000001</v>
      </c>
      <c r="AH69" s="4" t="s">
        <v>699</v>
      </c>
      <c r="AI69" s="4" t="s">
        <v>700</v>
      </c>
      <c r="AJ69" s="6" t="s">
        <v>701</v>
      </c>
    </row>
    <row r="70" spans="1:36" x14ac:dyDescent="0.25">
      <c r="A70" s="5">
        <v>3.93236E-2</v>
      </c>
      <c r="B70" s="5">
        <v>5.0900500000000001E-2</v>
      </c>
      <c r="C70" s="5">
        <v>1.89724</v>
      </c>
      <c r="D70" s="4" t="s">
        <v>1305</v>
      </c>
      <c r="E70" s="4" t="s">
        <v>1306</v>
      </c>
      <c r="F70" s="6" t="s">
        <v>1307</v>
      </c>
      <c r="G70" s="5">
        <v>3.4716199999999999E-3</v>
      </c>
      <c r="H70" s="5">
        <v>2.26173E-2</v>
      </c>
      <c r="I70" s="5">
        <v>-2.0687799999999998</v>
      </c>
      <c r="J70" s="4" t="s">
        <v>1689</v>
      </c>
      <c r="K70" s="4" t="s">
        <v>1690</v>
      </c>
      <c r="L70" s="2" t="s">
        <v>1691</v>
      </c>
      <c r="M70" s="5">
        <v>3.14259E-2</v>
      </c>
      <c r="N70" s="5">
        <v>0.20857100000000001</v>
      </c>
      <c r="O70" s="5">
        <v>2.6950699999999999</v>
      </c>
      <c r="P70" s="4" t="s">
        <v>438</v>
      </c>
      <c r="Q70" s="4" t="s">
        <v>439</v>
      </c>
      <c r="R70" s="6" t="s">
        <v>440</v>
      </c>
      <c r="S70" s="5">
        <v>1.7128299999999999E-2</v>
      </c>
      <c r="T70" s="5">
        <v>0.16053500000000001</v>
      </c>
      <c r="U70" s="5">
        <v>-1.1976899999999999</v>
      </c>
      <c r="V70" s="4" t="s">
        <v>699</v>
      </c>
      <c r="W70" s="4" t="s">
        <v>700</v>
      </c>
      <c r="X70" s="6" t="s">
        <v>701</v>
      </c>
      <c r="Y70" s="5">
        <v>4.3069700000000002E-3</v>
      </c>
      <c r="Z70" s="5">
        <v>3.7663700000000001E-2</v>
      </c>
      <c r="AA70" s="5">
        <v>2.0201099999999999</v>
      </c>
      <c r="AB70" s="4" t="s">
        <v>1152</v>
      </c>
      <c r="AC70" s="4" t="s">
        <v>1153</v>
      </c>
      <c r="AD70" s="6" t="s">
        <v>1154</v>
      </c>
      <c r="AE70" s="5">
        <v>4.4281099999999997E-2</v>
      </c>
      <c r="AF70" s="5">
        <v>5.0058100000000001E-2</v>
      </c>
      <c r="AG70" s="5">
        <v>-1.9091100000000001</v>
      </c>
      <c r="AH70" s="4" t="s">
        <v>2257</v>
      </c>
      <c r="AI70" s="4" t="s">
        <v>2258</v>
      </c>
      <c r="AJ70" s="6" t="s">
        <v>2259</v>
      </c>
    </row>
    <row r="71" spans="1:36" x14ac:dyDescent="0.25">
      <c r="A71" s="5">
        <v>0.21695300000000001</v>
      </c>
      <c r="B71" s="5">
        <v>0.17994599999999999</v>
      </c>
      <c r="C71" s="5">
        <v>1.8571299999999999</v>
      </c>
      <c r="D71" s="4" t="s">
        <v>1548</v>
      </c>
      <c r="E71" s="4" t="s">
        <v>1549</v>
      </c>
      <c r="F71" s="6" t="s">
        <v>1550</v>
      </c>
      <c r="G71" s="5">
        <v>3.6239499999999999E-3</v>
      </c>
      <c r="H71" s="5">
        <v>2.32558E-2</v>
      </c>
      <c r="I71" s="5">
        <v>-2.0313099999999999</v>
      </c>
      <c r="J71" s="4" t="s">
        <v>741</v>
      </c>
      <c r="K71" s="4" t="s">
        <v>742</v>
      </c>
      <c r="L71" s="2" t="s">
        <v>743</v>
      </c>
      <c r="M71" s="5">
        <v>6.5615200000000002E-4</v>
      </c>
      <c r="N71" s="5">
        <v>0</v>
      </c>
      <c r="O71" s="5">
        <v>2.6871299999999998</v>
      </c>
      <c r="P71" s="4" t="s">
        <v>0</v>
      </c>
      <c r="Q71" s="4" t="s">
        <v>1</v>
      </c>
      <c r="R71" s="6" t="s">
        <v>2</v>
      </c>
      <c r="S71" s="5">
        <v>8.0375499999999996E-4</v>
      </c>
      <c r="T71" s="5">
        <v>0.20530999999999999</v>
      </c>
      <c r="U71" s="5">
        <v>-1.19723</v>
      </c>
      <c r="V71" s="4" t="s">
        <v>900</v>
      </c>
      <c r="W71" s="4" t="s">
        <v>901</v>
      </c>
      <c r="X71" s="6" t="s">
        <v>902</v>
      </c>
      <c r="Y71" s="5">
        <v>8.6589600000000003E-2</v>
      </c>
      <c r="Z71" s="5">
        <v>5.5061100000000002E-2</v>
      </c>
      <c r="AA71" s="5">
        <v>2.0194299999999998</v>
      </c>
      <c r="AB71" s="4" t="s">
        <v>213</v>
      </c>
      <c r="AC71" s="4" t="s">
        <v>214</v>
      </c>
      <c r="AD71" s="6" t="s">
        <v>215</v>
      </c>
      <c r="AE71" s="5">
        <v>1.2431700000000001E-4</v>
      </c>
      <c r="AF71" s="5">
        <v>4.2687500000000003E-2</v>
      </c>
      <c r="AG71" s="5">
        <v>-1.9044399999999999</v>
      </c>
      <c r="AH71" s="4" t="s">
        <v>2281</v>
      </c>
      <c r="AI71" s="4" t="s">
        <v>2282</v>
      </c>
      <c r="AJ71" s="6" t="s">
        <v>2283</v>
      </c>
    </row>
    <row r="72" spans="1:36" x14ac:dyDescent="0.25">
      <c r="A72" s="5">
        <v>1.3415399999999999E-2</v>
      </c>
      <c r="B72" s="5">
        <v>3.6821899999999998E-2</v>
      </c>
      <c r="C72" s="5">
        <v>1.8368800000000001</v>
      </c>
      <c r="D72" s="4" t="s">
        <v>1242</v>
      </c>
      <c r="E72" s="4" t="s">
        <v>1243</v>
      </c>
      <c r="F72" s="6" t="s">
        <v>1244</v>
      </c>
      <c r="G72" s="5">
        <v>1.1584099999999999E-3</v>
      </c>
      <c r="H72" s="5">
        <v>1.65538E-2</v>
      </c>
      <c r="I72" s="5">
        <v>-2.0202100000000001</v>
      </c>
      <c r="J72" s="4" t="s">
        <v>942</v>
      </c>
      <c r="K72" s="4" t="s">
        <v>943</v>
      </c>
      <c r="L72" s="2" t="s">
        <v>944</v>
      </c>
      <c r="M72" s="5">
        <v>3.2657100000000001E-2</v>
      </c>
      <c r="N72" s="5">
        <v>0.21085699999999999</v>
      </c>
      <c r="O72" s="5">
        <v>2.4879500000000001</v>
      </c>
      <c r="P72" s="4" t="s">
        <v>444</v>
      </c>
      <c r="Q72" s="4" t="s">
        <v>445</v>
      </c>
      <c r="R72" s="6" t="s">
        <v>446</v>
      </c>
      <c r="S72" s="5">
        <v>0.170872</v>
      </c>
      <c r="T72" s="5">
        <v>0.24576799999999999</v>
      </c>
      <c r="U72" s="5">
        <v>-1.19306</v>
      </c>
      <c r="V72" s="4" t="s">
        <v>1077</v>
      </c>
      <c r="W72" s="4" t="s">
        <v>1078</v>
      </c>
      <c r="X72" s="6" t="s">
        <v>1079</v>
      </c>
      <c r="Y72" s="5">
        <v>2.9342000000000001E-3</v>
      </c>
      <c r="Z72" s="5">
        <v>3.9619000000000001E-2</v>
      </c>
      <c r="AA72" s="5">
        <v>2.0081199999999999</v>
      </c>
      <c r="AB72" s="4" t="s">
        <v>1218</v>
      </c>
      <c r="AC72" s="4" t="s">
        <v>1219</v>
      </c>
      <c r="AD72" s="6" t="s">
        <v>1220</v>
      </c>
      <c r="AE72" s="5">
        <v>2.5103499999999998E-4</v>
      </c>
      <c r="AF72" s="5">
        <v>4.49091E-2</v>
      </c>
      <c r="AG72" s="5">
        <v>-1.8894299999999999</v>
      </c>
      <c r="AH72" s="4" t="s">
        <v>531</v>
      </c>
      <c r="AI72" s="4" t="s">
        <v>532</v>
      </c>
      <c r="AJ72" s="6" t="s">
        <v>533</v>
      </c>
    </row>
    <row r="73" spans="1:36" x14ac:dyDescent="0.25">
      <c r="A73" s="5">
        <v>1.5601499999999999E-3</v>
      </c>
      <c r="B73" s="5">
        <v>2.3529399999999999E-2</v>
      </c>
      <c r="C73" s="5">
        <v>1.8104</v>
      </c>
      <c r="D73" s="4" t="s">
        <v>1176</v>
      </c>
      <c r="E73" s="4" t="s">
        <v>1177</v>
      </c>
      <c r="F73" s="6" t="s">
        <v>1178</v>
      </c>
      <c r="G73" s="5">
        <v>0.110004</v>
      </c>
      <c r="H73" s="5">
        <v>9.4707299999999994E-2</v>
      </c>
      <c r="I73" s="5">
        <v>-2.0197400000000001</v>
      </c>
      <c r="J73" s="4" t="s">
        <v>2047</v>
      </c>
      <c r="K73" s="4" t="s">
        <v>2048</v>
      </c>
      <c r="L73" s="2" t="s">
        <v>2049</v>
      </c>
      <c r="M73" s="5">
        <v>5.5391500000000003E-2</v>
      </c>
      <c r="N73" s="5">
        <v>0.18179999999999999</v>
      </c>
      <c r="O73" s="5">
        <v>2.4689999999999999</v>
      </c>
      <c r="P73" s="4" t="s">
        <v>231</v>
      </c>
      <c r="Q73" s="4" t="s">
        <v>232</v>
      </c>
      <c r="R73" s="6" t="s">
        <v>233</v>
      </c>
      <c r="S73" s="5">
        <v>2.6113600000000001E-3</v>
      </c>
      <c r="T73" s="5">
        <v>0.18091099999999999</v>
      </c>
      <c r="U73" s="5">
        <v>-1.1920599999999999</v>
      </c>
      <c r="V73" s="4" t="s">
        <v>744</v>
      </c>
      <c r="W73" s="4" t="s">
        <v>745</v>
      </c>
      <c r="X73" s="6" t="s">
        <v>746</v>
      </c>
      <c r="Y73" s="5">
        <v>8.9425699999999997E-2</v>
      </c>
      <c r="Z73" s="5">
        <v>5.6241300000000001E-2</v>
      </c>
      <c r="AA73" s="5">
        <v>2.00712</v>
      </c>
      <c r="AB73" s="4" t="s">
        <v>3182</v>
      </c>
      <c r="AC73" s="4" t="s">
        <v>3183</v>
      </c>
      <c r="AD73" s="6" t="s">
        <v>3184</v>
      </c>
      <c r="AE73" s="5">
        <v>0.13983899999999999</v>
      </c>
      <c r="AF73" s="5">
        <v>7.3933299999999993E-2</v>
      </c>
      <c r="AG73" s="5">
        <v>-1.87117</v>
      </c>
      <c r="AH73" s="4" t="s">
        <v>1708</v>
      </c>
      <c r="AI73" s="4" t="s">
        <v>1709</v>
      </c>
      <c r="AJ73" s="6" t="s">
        <v>1710</v>
      </c>
    </row>
    <row r="74" spans="1:36" x14ac:dyDescent="0.25">
      <c r="A74" s="5">
        <v>0.16648499999999999</v>
      </c>
      <c r="B74" s="5">
        <v>0.14796500000000001</v>
      </c>
      <c r="C74" s="5">
        <v>1.7969200000000001</v>
      </c>
      <c r="D74" s="4" t="s">
        <v>1507</v>
      </c>
      <c r="E74" s="4" t="s">
        <v>1508</v>
      </c>
      <c r="F74" s="6" t="s">
        <v>1509</v>
      </c>
      <c r="G74" s="5">
        <v>1.1482900000000001E-2</v>
      </c>
      <c r="H74" s="5">
        <v>3.4033300000000002E-2</v>
      </c>
      <c r="I74" s="5">
        <v>-2.01478</v>
      </c>
      <c r="J74" s="4" t="s">
        <v>1756</v>
      </c>
      <c r="K74" s="4" t="s">
        <v>1757</v>
      </c>
      <c r="L74" s="2" t="s">
        <v>1758</v>
      </c>
      <c r="M74" s="5">
        <v>5.6704299999999999E-2</v>
      </c>
      <c r="N74" s="5">
        <v>0.17980499999999999</v>
      </c>
      <c r="O74" s="5">
        <v>2.4541300000000001</v>
      </c>
      <c r="P74" s="4" t="s">
        <v>207</v>
      </c>
      <c r="Q74" s="4" t="s">
        <v>208</v>
      </c>
      <c r="R74" s="6" t="s">
        <v>209</v>
      </c>
      <c r="S74" s="5">
        <v>1.6845800000000001E-2</v>
      </c>
      <c r="T74" s="5">
        <v>0.16058700000000001</v>
      </c>
      <c r="U74" s="5">
        <v>-1.1897800000000001</v>
      </c>
      <c r="V74" s="4" t="s">
        <v>702</v>
      </c>
      <c r="W74" s="4" t="s">
        <v>703</v>
      </c>
      <c r="X74" s="6" t="s">
        <v>704</v>
      </c>
      <c r="Y74" s="5">
        <v>4.7927200000000003E-3</v>
      </c>
      <c r="Z74" s="5">
        <v>3.8169500000000002E-2</v>
      </c>
      <c r="AA74" s="5">
        <v>1.9893400000000001</v>
      </c>
      <c r="AB74" s="4" t="s">
        <v>3143</v>
      </c>
      <c r="AC74" s="4" t="s">
        <v>3144</v>
      </c>
      <c r="AD74" s="6" t="s">
        <v>3145</v>
      </c>
      <c r="AE74" s="5">
        <v>2.8872700000000001E-2</v>
      </c>
      <c r="AF74" s="5">
        <v>4.2849600000000002E-2</v>
      </c>
      <c r="AG74" s="5">
        <v>-1.8481700000000001</v>
      </c>
      <c r="AH74" s="4" t="s">
        <v>2035</v>
      </c>
      <c r="AI74" s="4" t="s">
        <v>2036</v>
      </c>
      <c r="AJ74" s="6" t="s">
        <v>2037</v>
      </c>
    </row>
    <row r="75" spans="1:36" x14ac:dyDescent="0.25">
      <c r="A75" s="5">
        <v>1.2776600000000001E-2</v>
      </c>
      <c r="B75" s="5">
        <v>3.90789E-2</v>
      </c>
      <c r="C75" s="5">
        <v>1.7562599999999999</v>
      </c>
      <c r="D75" s="4" t="s">
        <v>1257</v>
      </c>
      <c r="E75" s="4" t="s">
        <v>1258</v>
      </c>
      <c r="F75" s="6" t="s">
        <v>1259</v>
      </c>
      <c r="G75" s="5">
        <v>4.4648300000000002E-2</v>
      </c>
      <c r="H75" s="5">
        <v>5.11362E-2</v>
      </c>
      <c r="I75" s="5">
        <v>-1.99868</v>
      </c>
      <c r="J75" s="4" t="s">
        <v>750</v>
      </c>
      <c r="K75" s="4" t="s">
        <v>751</v>
      </c>
      <c r="L75" s="2" t="s">
        <v>752</v>
      </c>
      <c r="M75" s="5">
        <v>8.8491799999999995E-2</v>
      </c>
      <c r="N75" s="5">
        <v>0.15911500000000001</v>
      </c>
      <c r="O75" s="5">
        <v>2.42041</v>
      </c>
      <c r="P75" s="4" t="s">
        <v>63</v>
      </c>
      <c r="Q75" s="4" t="s">
        <v>64</v>
      </c>
      <c r="R75" s="6" t="s">
        <v>65</v>
      </c>
      <c r="S75" s="5">
        <v>9.9330300000000007E-4</v>
      </c>
      <c r="T75" s="5">
        <v>0.199492</v>
      </c>
      <c r="U75" s="5">
        <v>-1.1866699999999999</v>
      </c>
      <c r="V75" s="4" t="s">
        <v>864</v>
      </c>
      <c r="W75" s="4" t="s">
        <v>865</v>
      </c>
      <c r="X75" s="6" t="s">
        <v>866</v>
      </c>
      <c r="Y75" s="5">
        <v>0.383411</v>
      </c>
      <c r="Z75" s="5">
        <v>0.18492500000000001</v>
      </c>
      <c r="AA75" s="5">
        <v>1.9818800000000001</v>
      </c>
      <c r="AB75" s="4" t="s">
        <v>486</v>
      </c>
      <c r="AC75" s="4" t="s">
        <v>487</v>
      </c>
      <c r="AD75" s="6" t="s">
        <v>488</v>
      </c>
      <c r="AE75" s="5">
        <v>3.5425700000000001E-3</v>
      </c>
      <c r="AF75" s="5">
        <v>3.6322599999999997E-2</v>
      </c>
      <c r="AG75" s="5">
        <v>-1.8414999999999999</v>
      </c>
      <c r="AH75" s="4" t="s">
        <v>1771</v>
      </c>
      <c r="AI75" s="4" t="s">
        <v>1772</v>
      </c>
      <c r="AJ75" s="6" t="s">
        <v>1773</v>
      </c>
    </row>
    <row r="76" spans="1:36" x14ac:dyDescent="0.25">
      <c r="A76" s="5">
        <v>4.6763400000000002E-3</v>
      </c>
      <c r="B76" s="5">
        <v>3.2991199999999998E-2</v>
      </c>
      <c r="C76" s="5">
        <v>1.7441899999999999</v>
      </c>
      <c r="D76" s="4" t="s">
        <v>1209</v>
      </c>
      <c r="E76" s="4" t="s">
        <v>1210</v>
      </c>
      <c r="F76" s="6" t="s">
        <v>1211</v>
      </c>
      <c r="G76" s="5">
        <v>0.25860899999999998</v>
      </c>
      <c r="H76" s="5">
        <v>0.209707</v>
      </c>
      <c r="I76" s="5">
        <v>-1.9952099999999999</v>
      </c>
      <c r="J76" s="4" t="s">
        <v>561</v>
      </c>
      <c r="K76" s="4" t="s">
        <v>562</v>
      </c>
      <c r="L76" s="2" t="s">
        <v>563</v>
      </c>
      <c r="M76" s="5">
        <v>5.9415700000000002E-2</v>
      </c>
      <c r="N76" s="5">
        <v>0.17399999999999999</v>
      </c>
      <c r="O76" s="5">
        <v>2.4032100000000001</v>
      </c>
      <c r="P76" s="4" t="s">
        <v>153</v>
      </c>
      <c r="Q76" s="4" t="s">
        <v>154</v>
      </c>
      <c r="R76" s="6" t="s">
        <v>155</v>
      </c>
      <c r="S76" s="5">
        <v>9.2001200000000005E-2</v>
      </c>
      <c r="T76" s="5">
        <v>0.20543</v>
      </c>
      <c r="U76" s="5">
        <v>-1.1842299999999999</v>
      </c>
      <c r="V76" s="4" t="s">
        <v>903</v>
      </c>
      <c r="W76" s="4" t="s">
        <v>904</v>
      </c>
      <c r="X76" s="6" t="s">
        <v>905</v>
      </c>
      <c r="Y76" s="5">
        <v>0.31683099999999997</v>
      </c>
      <c r="Z76" s="5">
        <v>0.14701700000000001</v>
      </c>
      <c r="AA76" s="5">
        <v>1.9671700000000001</v>
      </c>
      <c r="AB76" s="4" t="s">
        <v>126</v>
      </c>
      <c r="AC76" s="4" t="s">
        <v>127</v>
      </c>
      <c r="AD76" s="6" t="s">
        <v>128</v>
      </c>
      <c r="AE76" s="5">
        <v>3.45568E-3</v>
      </c>
      <c r="AF76" s="5">
        <v>3.5746E-2</v>
      </c>
      <c r="AG76" s="5">
        <v>-1.82883</v>
      </c>
      <c r="AH76" s="4" t="s">
        <v>1756</v>
      </c>
      <c r="AI76" s="4" t="s">
        <v>1757</v>
      </c>
      <c r="AJ76" s="6" t="s">
        <v>1758</v>
      </c>
    </row>
    <row r="77" spans="1:36" x14ac:dyDescent="0.25">
      <c r="A77" s="5">
        <v>3.9552499999999997E-2</v>
      </c>
      <c r="B77" s="5">
        <v>5.1999999999999998E-2</v>
      </c>
      <c r="C77" s="5">
        <v>1.7388600000000001</v>
      </c>
      <c r="D77" s="4" t="s">
        <v>291</v>
      </c>
      <c r="E77" s="4" t="s">
        <v>292</v>
      </c>
      <c r="F77" s="6" t="s">
        <v>293</v>
      </c>
      <c r="G77" s="5">
        <v>3.27597E-3</v>
      </c>
      <c r="H77" s="5">
        <v>2.6528699999999999E-2</v>
      </c>
      <c r="I77" s="5">
        <v>-1.98746</v>
      </c>
      <c r="J77" s="4" t="s">
        <v>1711</v>
      </c>
      <c r="K77" s="4" t="s">
        <v>1712</v>
      </c>
      <c r="L77" s="2" t="s">
        <v>1713</v>
      </c>
      <c r="M77" s="5">
        <v>8.2077499999999998E-2</v>
      </c>
      <c r="N77" s="5">
        <v>0.157531</v>
      </c>
      <c r="O77" s="5">
        <v>2.3612000000000002</v>
      </c>
      <c r="P77" s="4" t="s">
        <v>42</v>
      </c>
      <c r="Q77" s="4" t="s">
        <v>43</v>
      </c>
      <c r="R77" s="6" t="s">
        <v>44</v>
      </c>
      <c r="S77" s="5">
        <v>1.8552300000000001E-2</v>
      </c>
      <c r="T77" s="5">
        <v>0.16173999999999999</v>
      </c>
      <c r="U77" s="5">
        <v>-1.16788</v>
      </c>
      <c r="V77" s="4" t="s">
        <v>708</v>
      </c>
      <c r="W77" s="4" t="s">
        <v>709</v>
      </c>
      <c r="X77" s="6" t="s">
        <v>710</v>
      </c>
      <c r="Y77" s="5">
        <v>5.8267199999999996E-3</v>
      </c>
      <c r="Z77" s="5">
        <v>3.5101399999999998E-2</v>
      </c>
      <c r="AA77" s="5">
        <v>1.94991</v>
      </c>
      <c r="AB77" s="4" t="s">
        <v>1260</v>
      </c>
      <c r="AC77" s="4" t="s">
        <v>1261</v>
      </c>
      <c r="AD77" s="6" t="s">
        <v>1262</v>
      </c>
      <c r="AE77" s="5">
        <v>0.31001200000000001</v>
      </c>
      <c r="AF77" s="5">
        <v>0.146536</v>
      </c>
      <c r="AG77" s="5">
        <v>-1.8244199999999999</v>
      </c>
      <c r="AH77" s="4" t="s">
        <v>429</v>
      </c>
      <c r="AI77" s="4" t="s">
        <v>430</v>
      </c>
      <c r="AJ77" s="6" t="s">
        <v>431</v>
      </c>
    </row>
    <row r="78" spans="1:36" x14ac:dyDescent="0.25">
      <c r="A78" s="5">
        <v>0.25682899999999997</v>
      </c>
      <c r="B78" s="5">
        <v>0.231299</v>
      </c>
      <c r="C78" s="5">
        <v>1.73573</v>
      </c>
      <c r="D78" s="4" t="s">
        <v>1596</v>
      </c>
      <c r="E78" s="4" t="s">
        <v>1597</v>
      </c>
      <c r="F78" s="6" t="s">
        <v>1598</v>
      </c>
      <c r="G78" s="5">
        <v>4.3980400000000003E-2</v>
      </c>
      <c r="H78" s="5">
        <v>5.1367400000000001E-2</v>
      </c>
      <c r="I78" s="5">
        <v>-1.9721599999999999</v>
      </c>
      <c r="J78" s="4" t="s">
        <v>1873</v>
      </c>
      <c r="K78" s="4" t="s">
        <v>1874</v>
      </c>
      <c r="L78" s="2" t="s">
        <v>1875</v>
      </c>
      <c r="M78" s="5">
        <v>7.3953500000000005E-2</v>
      </c>
      <c r="N78" s="5">
        <v>0.15379699999999999</v>
      </c>
      <c r="O78" s="5">
        <v>2.3198500000000002</v>
      </c>
      <c r="P78" s="4" t="s">
        <v>24</v>
      </c>
      <c r="Q78" s="4" t="s">
        <v>25</v>
      </c>
      <c r="R78" s="6" t="s">
        <v>26</v>
      </c>
      <c r="S78" s="5">
        <v>0.118148</v>
      </c>
      <c r="T78" s="5">
        <v>0.22409200000000001</v>
      </c>
      <c r="U78" s="5">
        <v>-1.16489</v>
      </c>
      <c r="V78" s="4" t="s">
        <v>996</v>
      </c>
      <c r="W78" s="4" t="s">
        <v>997</v>
      </c>
      <c r="X78" s="6" t="s">
        <v>998</v>
      </c>
      <c r="Y78" s="5">
        <v>6.9881899999999997E-2</v>
      </c>
      <c r="Z78" s="5">
        <v>5.30278E-2</v>
      </c>
      <c r="AA78" s="5">
        <v>1.9427000000000001</v>
      </c>
      <c r="AB78" s="4" t="s">
        <v>615</v>
      </c>
      <c r="AC78" s="4" t="s">
        <v>616</v>
      </c>
      <c r="AD78" s="6" t="s">
        <v>617</v>
      </c>
      <c r="AE78" s="5">
        <v>2.3307300000000001E-4</v>
      </c>
      <c r="AF78" s="5">
        <v>4.2301400000000003E-2</v>
      </c>
      <c r="AG78" s="5">
        <v>-1.8202799999999999</v>
      </c>
      <c r="AH78" s="4" t="s">
        <v>732</v>
      </c>
      <c r="AI78" s="4" t="s">
        <v>733</v>
      </c>
      <c r="AJ78" s="6" t="s">
        <v>734</v>
      </c>
    </row>
    <row r="79" spans="1:36" x14ac:dyDescent="0.25">
      <c r="A79" s="5">
        <v>7.4764099999999995E-4</v>
      </c>
      <c r="B79" s="5">
        <v>2.3560999999999999E-2</v>
      </c>
      <c r="C79" s="5">
        <v>1.70333</v>
      </c>
      <c r="D79" s="4" t="s">
        <v>1179</v>
      </c>
      <c r="E79" s="4" t="s">
        <v>1180</v>
      </c>
      <c r="F79" s="6" t="s">
        <v>1181</v>
      </c>
      <c r="G79" s="5">
        <v>0.12598300000000001</v>
      </c>
      <c r="H79" s="5">
        <v>0.103645</v>
      </c>
      <c r="I79" s="5">
        <v>-1.96838</v>
      </c>
      <c r="J79" s="4" t="s">
        <v>2110</v>
      </c>
      <c r="K79" s="4" t="s">
        <v>2111</v>
      </c>
      <c r="L79" s="2" t="s">
        <v>2112</v>
      </c>
      <c r="M79" s="5">
        <v>4.83746E-3</v>
      </c>
      <c r="N79" s="5">
        <v>0.205176</v>
      </c>
      <c r="O79" s="5">
        <v>2.3157100000000002</v>
      </c>
      <c r="P79" s="4" t="s">
        <v>420</v>
      </c>
      <c r="Q79" s="4" t="s">
        <v>421</v>
      </c>
      <c r="R79" s="6" t="s">
        <v>422</v>
      </c>
      <c r="S79" s="5">
        <v>8.4381399999999995E-2</v>
      </c>
      <c r="T79" s="5">
        <v>0.205785</v>
      </c>
      <c r="U79" s="5">
        <v>-1.1558999999999999</v>
      </c>
      <c r="V79" s="4" t="s">
        <v>909</v>
      </c>
      <c r="W79" s="4" t="s">
        <v>910</v>
      </c>
      <c r="X79" s="6" t="s">
        <v>911</v>
      </c>
      <c r="Y79" s="5">
        <v>7.2513500000000002E-3</v>
      </c>
      <c r="Z79" s="5">
        <v>3.7241400000000001E-2</v>
      </c>
      <c r="AA79" s="5">
        <v>1.93899</v>
      </c>
      <c r="AB79" s="4" t="s">
        <v>3137</v>
      </c>
      <c r="AC79" s="4" t="s">
        <v>3138</v>
      </c>
      <c r="AD79" s="6" t="s">
        <v>3139</v>
      </c>
      <c r="AE79" s="5">
        <v>1.8737799999999999E-2</v>
      </c>
      <c r="AF79" s="5">
        <v>4.40597E-2</v>
      </c>
      <c r="AG79" s="5">
        <v>-1.80063</v>
      </c>
      <c r="AH79" s="4" t="s">
        <v>2455</v>
      </c>
      <c r="AI79" s="4" t="s">
        <v>2456</v>
      </c>
      <c r="AJ79" s="6" t="s">
        <v>2457</v>
      </c>
    </row>
    <row r="80" spans="1:36" x14ac:dyDescent="0.25">
      <c r="A80" s="5">
        <v>4.8867599999999995E-4</v>
      </c>
      <c r="B80" s="5">
        <v>2.3189899999999999E-2</v>
      </c>
      <c r="C80" s="5">
        <v>1.69316</v>
      </c>
      <c r="D80" s="4" t="s">
        <v>1170</v>
      </c>
      <c r="E80" s="4" t="s">
        <v>1171</v>
      </c>
      <c r="F80" s="6" t="s">
        <v>1172</v>
      </c>
      <c r="G80" s="5">
        <v>3.3621100000000001E-2</v>
      </c>
      <c r="H80" s="5">
        <v>4.9723400000000001E-2</v>
      </c>
      <c r="I80" s="5">
        <v>-1.9661599999999999</v>
      </c>
      <c r="J80" s="4" t="s">
        <v>1840</v>
      </c>
      <c r="K80" s="4" t="s">
        <v>1841</v>
      </c>
      <c r="L80" s="2" t="s">
        <v>1842</v>
      </c>
      <c r="M80" s="5">
        <v>0.11573700000000001</v>
      </c>
      <c r="N80" s="5">
        <v>0.17904200000000001</v>
      </c>
      <c r="O80" s="5">
        <v>2.2729300000000001</v>
      </c>
      <c r="P80" s="4" t="s">
        <v>195</v>
      </c>
      <c r="Q80" s="4" t="s">
        <v>196</v>
      </c>
      <c r="R80" s="6" t="s">
        <v>197</v>
      </c>
      <c r="S80" s="5">
        <v>3.9173699999999999E-3</v>
      </c>
      <c r="T80" s="5">
        <v>0.168041</v>
      </c>
      <c r="U80" s="5">
        <v>-1.1538999999999999</v>
      </c>
      <c r="V80" s="4" t="s">
        <v>729</v>
      </c>
      <c r="W80" s="4" t="s">
        <v>730</v>
      </c>
      <c r="X80" s="6" t="s">
        <v>731</v>
      </c>
      <c r="Y80" s="5">
        <v>0.29857099999999998</v>
      </c>
      <c r="Z80" s="5">
        <v>0.14017199999999999</v>
      </c>
      <c r="AA80" s="5">
        <v>1.92933</v>
      </c>
      <c r="AB80" s="4" t="s">
        <v>528</v>
      </c>
      <c r="AC80" s="4" t="s">
        <v>529</v>
      </c>
      <c r="AD80" s="6" t="s">
        <v>530</v>
      </c>
      <c r="AE80" s="5">
        <v>3.9110300000000001E-2</v>
      </c>
      <c r="AF80" s="5">
        <v>4.9240800000000001E-2</v>
      </c>
      <c r="AG80" s="5">
        <v>-1.7957799999999999</v>
      </c>
      <c r="AH80" s="4" t="s">
        <v>810</v>
      </c>
      <c r="AI80" s="4" t="s">
        <v>811</v>
      </c>
      <c r="AJ80" s="6" t="s">
        <v>812</v>
      </c>
    </row>
    <row r="81" spans="1:36" x14ac:dyDescent="0.25">
      <c r="A81" s="5">
        <v>9.4827800000000004E-2</v>
      </c>
      <c r="B81" s="5">
        <v>9.8739900000000005E-2</v>
      </c>
      <c r="C81" s="5">
        <v>1.6885399999999999</v>
      </c>
      <c r="D81" s="4" t="s">
        <v>1429</v>
      </c>
      <c r="E81" s="4" t="s">
        <v>1430</v>
      </c>
      <c r="F81" s="6" t="s">
        <v>1431</v>
      </c>
      <c r="G81" s="5">
        <v>5.1744599999999997E-3</v>
      </c>
      <c r="H81" s="5">
        <v>2.8000000000000001E-2</v>
      </c>
      <c r="I81" s="5">
        <v>-1.93848</v>
      </c>
      <c r="J81" s="4" t="s">
        <v>777</v>
      </c>
      <c r="K81" s="4" t="s">
        <v>778</v>
      </c>
      <c r="L81" s="2" t="s">
        <v>779</v>
      </c>
      <c r="M81" s="5">
        <v>0.17504800000000001</v>
      </c>
      <c r="N81" s="5">
        <v>0.193802</v>
      </c>
      <c r="O81" s="5">
        <v>2.2347100000000002</v>
      </c>
      <c r="P81" s="4" t="s">
        <v>345</v>
      </c>
      <c r="Q81" s="4" t="s">
        <v>346</v>
      </c>
      <c r="R81" s="6" t="s">
        <v>347</v>
      </c>
      <c r="S81" s="5">
        <v>3.69447E-3</v>
      </c>
      <c r="T81" s="5">
        <v>0.17069500000000001</v>
      </c>
      <c r="U81" s="5">
        <v>-1.15221</v>
      </c>
      <c r="V81" s="4" t="s">
        <v>732</v>
      </c>
      <c r="W81" s="4" t="s">
        <v>733</v>
      </c>
      <c r="X81" s="6" t="s">
        <v>734</v>
      </c>
      <c r="Y81" s="5">
        <v>0.15296000000000001</v>
      </c>
      <c r="Z81" s="5">
        <v>7.4956900000000007E-2</v>
      </c>
      <c r="AA81" s="5">
        <v>1.91865</v>
      </c>
      <c r="AB81" s="4" t="s">
        <v>384</v>
      </c>
      <c r="AC81" s="4" t="s">
        <v>385</v>
      </c>
      <c r="AD81" s="6" t="s">
        <v>386</v>
      </c>
      <c r="AE81" s="5">
        <v>3.6414500000000002E-2</v>
      </c>
      <c r="AF81" s="5">
        <v>4.9299999999999997E-2</v>
      </c>
      <c r="AG81" s="5">
        <v>-1.7865899999999999</v>
      </c>
      <c r="AH81" s="4" t="s">
        <v>834</v>
      </c>
      <c r="AI81" s="4" t="s">
        <v>835</v>
      </c>
      <c r="AJ81" s="6" t="s">
        <v>836</v>
      </c>
    </row>
    <row r="82" spans="1:36" x14ac:dyDescent="0.25">
      <c r="A82" s="5">
        <v>4.0920100000000001E-3</v>
      </c>
      <c r="B82" s="5">
        <v>3.34828E-2</v>
      </c>
      <c r="C82" s="5">
        <v>1.6867099999999999</v>
      </c>
      <c r="D82" s="4" t="s">
        <v>1215</v>
      </c>
      <c r="E82" s="4" t="s">
        <v>1216</v>
      </c>
      <c r="F82" s="6" t="s">
        <v>1217</v>
      </c>
      <c r="G82" s="5">
        <v>5.8092299999999999E-2</v>
      </c>
      <c r="H82" s="5">
        <v>5.7658500000000001E-2</v>
      </c>
      <c r="I82" s="5">
        <v>-1.9317299999999999</v>
      </c>
      <c r="J82" s="4" t="s">
        <v>1930</v>
      </c>
      <c r="K82" s="4" t="s">
        <v>1931</v>
      </c>
      <c r="L82" s="2" t="s">
        <v>1932</v>
      </c>
      <c r="M82" s="5">
        <v>8.5126999999999994E-2</v>
      </c>
      <c r="N82" s="5">
        <v>0.164741</v>
      </c>
      <c r="O82" s="5">
        <v>2.23028</v>
      </c>
      <c r="P82" s="4" t="s">
        <v>123</v>
      </c>
      <c r="Q82" s="4" t="s">
        <v>124</v>
      </c>
      <c r="R82" s="6" t="s">
        <v>125</v>
      </c>
      <c r="S82" s="5">
        <v>9.0699399999999999E-2</v>
      </c>
      <c r="T82" s="5">
        <v>0.21060200000000001</v>
      </c>
      <c r="U82" s="5">
        <v>-1.1470499999999999</v>
      </c>
      <c r="V82" s="4" t="s">
        <v>930</v>
      </c>
      <c r="W82" s="4" t="s">
        <v>931</v>
      </c>
      <c r="X82" s="6" t="s">
        <v>932</v>
      </c>
      <c r="Y82" s="5">
        <v>0.16647200000000001</v>
      </c>
      <c r="Z82" s="5">
        <v>8.1023899999999996E-2</v>
      </c>
      <c r="AA82" s="5">
        <v>1.9173800000000001</v>
      </c>
      <c r="AB82" s="4" t="s">
        <v>54</v>
      </c>
      <c r="AC82" s="4" t="s">
        <v>55</v>
      </c>
      <c r="AD82" s="6" t="s">
        <v>56</v>
      </c>
      <c r="AE82" s="5">
        <v>6.74979E-2</v>
      </c>
      <c r="AF82" s="5">
        <v>5.4164999999999998E-2</v>
      </c>
      <c r="AG82" s="5">
        <v>-1.78047</v>
      </c>
      <c r="AH82" s="4" t="s">
        <v>1089</v>
      </c>
      <c r="AI82" s="4" t="s">
        <v>1090</v>
      </c>
      <c r="AJ82" s="6" t="s">
        <v>1091</v>
      </c>
    </row>
    <row r="83" spans="1:36" x14ac:dyDescent="0.25">
      <c r="A83" s="5">
        <v>0.106379</v>
      </c>
      <c r="B83" s="5">
        <v>0.10723199999999999</v>
      </c>
      <c r="C83" s="5">
        <v>1.6771499999999999</v>
      </c>
      <c r="D83" s="4" t="s">
        <v>1453</v>
      </c>
      <c r="E83" s="4" t="s">
        <v>1454</v>
      </c>
      <c r="F83" s="6" t="s">
        <v>1455</v>
      </c>
      <c r="G83" s="5">
        <v>1.53778E-2</v>
      </c>
      <c r="H83" s="5">
        <v>3.73333E-2</v>
      </c>
      <c r="I83" s="5">
        <v>-1.9267300000000001</v>
      </c>
      <c r="J83" s="4" t="s">
        <v>1786</v>
      </c>
      <c r="K83" s="4" t="s">
        <v>1787</v>
      </c>
      <c r="L83" s="2" t="s">
        <v>1788</v>
      </c>
      <c r="M83" s="5">
        <v>9.5776E-2</v>
      </c>
      <c r="N83" s="5">
        <v>0.16186800000000001</v>
      </c>
      <c r="O83" s="5">
        <v>2.23014</v>
      </c>
      <c r="P83" s="4" t="s">
        <v>87</v>
      </c>
      <c r="Q83" s="4" t="s">
        <v>88</v>
      </c>
      <c r="R83" s="6" t="s">
        <v>89</v>
      </c>
      <c r="S83" s="5">
        <v>4.7130100000000001E-2</v>
      </c>
      <c r="T83" s="5">
        <v>0.18882599999999999</v>
      </c>
      <c r="U83" s="5">
        <v>-1.1394299999999999</v>
      </c>
      <c r="V83" s="4" t="s">
        <v>801</v>
      </c>
      <c r="W83" s="4" t="s">
        <v>802</v>
      </c>
      <c r="X83" s="6" t="s">
        <v>803</v>
      </c>
      <c r="Y83" s="5">
        <v>0.21920300000000001</v>
      </c>
      <c r="Z83" s="5">
        <v>0.10245799999999999</v>
      </c>
      <c r="AA83" s="5">
        <v>1.8875299999999999</v>
      </c>
      <c r="AB83" s="4" t="s">
        <v>537</v>
      </c>
      <c r="AC83" s="4" t="s">
        <v>538</v>
      </c>
      <c r="AD83" s="6" t="s">
        <v>539</v>
      </c>
      <c r="AE83" s="5">
        <v>7.3663699999999995E-4</v>
      </c>
      <c r="AF83" s="5">
        <v>3.8537599999999998E-2</v>
      </c>
      <c r="AG83" s="5">
        <v>-1.7795300000000001</v>
      </c>
      <c r="AH83" s="4" t="s">
        <v>1695</v>
      </c>
      <c r="AI83" s="4" t="s">
        <v>1696</v>
      </c>
      <c r="AJ83" s="6" t="s">
        <v>1697</v>
      </c>
    </row>
    <row r="84" spans="1:36" x14ac:dyDescent="0.25">
      <c r="A84" s="5">
        <v>2.7173800000000001E-2</v>
      </c>
      <c r="B84" s="5">
        <v>5.1377399999999997E-2</v>
      </c>
      <c r="C84" s="5">
        <v>1.6501699999999999</v>
      </c>
      <c r="D84" s="4" t="s">
        <v>1314</v>
      </c>
      <c r="E84" s="4" t="s">
        <v>1315</v>
      </c>
      <c r="F84" s="6" t="s">
        <v>1316</v>
      </c>
      <c r="G84" s="5">
        <v>4.76759E-2</v>
      </c>
      <c r="H84" s="5">
        <v>5.1787600000000003E-2</v>
      </c>
      <c r="I84" s="5">
        <v>-1.9181699999999999</v>
      </c>
      <c r="J84" s="4" t="s">
        <v>1888</v>
      </c>
      <c r="K84" s="4" t="s">
        <v>1889</v>
      </c>
      <c r="L84" s="2" t="s">
        <v>1890</v>
      </c>
      <c r="M84" s="5">
        <v>1.74121E-2</v>
      </c>
      <c r="N84" s="5">
        <v>0.22833300000000001</v>
      </c>
      <c r="O84" s="5">
        <v>2.1784699999999999</v>
      </c>
      <c r="P84" s="4" t="s">
        <v>522</v>
      </c>
      <c r="Q84" s="4" t="s">
        <v>523</v>
      </c>
      <c r="R84" s="6" t="s">
        <v>524</v>
      </c>
      <c r="S84" s="5">
        <v>5.0179799999999997E-2</v>
      </c>
      <c r="T84" s="5">
        <v>0.189717</v>
      </c>
      <c r="U84" s="5">
        <v>-1.1196200000000001</v>
      </c>
      <c r="V84" s="4" t="s">
        <v>813</v>
      </c>
      <c r="W84" s="4" t="s">
        <v>814</v>
      </c>
      <c r="X84" s="6" t="s">
        <v>815</v>
      </c>
      <c r="Y84" s="5">
        <v>0.38348500000000002</v>
      </c>
      <c r="Z84" s="5">
        <v>0.189218</v>
      </c>
      <c r="AA84" s="5">
        <v>1.87191</v>
      </c>
      <c r="AB84" s="4" t="s">
        <v>144</v>
      </c>
      <c r="AC84" s="4" t="s">
        <v>145</v>
      </c>
      <c r="AD84" s="6" t="s">
        <v>146</v>
      </c>
      <c r="AE84" s="5">
        <v>2.5549599999999998E-3</v>
      </c>
      <c r="AF84" s="5">
        <v>3.6617900000000002E-2</v>
      </c>
      <c r="AG84" s="5">
        <v>-1.76555</v>
      </c>
      <c r="AH84" s="4" t="s">
        <v>909</v>
      </c>
      <c r="AI84" s="4" t="s">
        <v>910</v>
      </c>
      <c r="AJ84" s="6" t="s">
        <v>911</v>
      </c>
    </row>
    <row r="85" spans="1:36" x14ac:dyDescent="0.25">
      <c r="A85" s="5">
        <v>8.5821800000000004E-2</v>
      </c>
      <c r="B85" s="5">
        <v>9.6542199999999995E-2</v>
      </c>
      <c r="C85" s="5">
        <v>1.6470800000000001</v>
      </c>
      <c r="D85" s="4" t="s">
        <v>1411</v>
      </c>
      <c r="E85" s="4" t="s">
        <v>1412</v>
      </c>
      <c r="F85" s="6" t="s">
        <v>1413</v>
      </c>
      <c r="G85" s="5">
        <v>1.7396600000000002E-2</v>
      </c>
      <c r="H85" s="5">
        <v>4.0365999999999999E-2</v>
      </c>
      <c r="I85" s="5">
        <v>-1.90019</v>
      </c>
      <c r="J85" s="4" t="s">
        <v>1798</v>
      </c>
      <c r="K85" s="4" t="s">
        <v>1799</v>
      </c>
      <c r="L85" s="2" t="s">
        <v>1800</v>
      </c>
      <c r="M85" s="5">
        <v>0.17813799999999999</v>
      </c>
      <c r="N85" s="5">
        <v>0.195936</v>
      </c>
      <c r="O85" s="5">
        <v>2.1558600000000001</v>
      </c>
      <c r="P85" s="4" t="s">
        <v>360</v>
      </c>
      <c r="Q85" s="4" t="s">
        <v>361</v>
      </c>
      <c r="R85" s="6" t="s">
        <v>362</v>
      </c>
      <c r="S85" s="5">
        <v>4.56289E-2</v>
      </c>
      <c r="T85" s="5">
        <v>0.18918199999999999</v>
      </c>
      <c r="U85" s="5">
        <v>-1.1120000000000001</v>
      </c>
      <c r="V85" s="4" t="s">
        <v>804</v>
      </c>
      <c r="W85" s="4" t="s">
        <v>805</v>
      </c>
      <c r="X85" s="6" t="s">
        <v>806</v>
      </c>
      <c r="Y85" s="5">
        <v>2.3811700000000002E-2</v>
      </c>
      <c r="Z85" s="5">
        <v>4.2966499999999998E-2</v>
      </c>
      <c r="AA85" s="5">
        <v>1.84433</v>
      </c>
      <c r="AB85" s="4" t="s">
        <v>3155</v>
      </c>
      <c r="AC85" s="4" t="s">
        <v>3156</v>
      </c>
      <c r="AD85" s="6" t="s">
        <v>3157</v>
      </c>
      <c r="AE85" s="5">
        <v>1.3146100000000001E-2</v>
      </c>
      <c r="AF85" s="5">
        <v>4.1282600000000003E-2</v>
      </c>
      <c r="AG85" s="5">
        <v>-1.76474</v>
      </c>
      <c r="AH85" s="4" t="s">
        <v>843</v>
      </c>
      <c r="AI85" s="4" t="s">
        <v>844</v>
      </c>
      <c r="AJ85" s="6" t="s">
        <v>845</v>
      </c>
    </row>
    <row r="86" spans="1:36" x14ac:dyDescent="0.25">
      <c r="A86" s="5">
        <v>3.7543300000000002E-3</v>
      </c>
      <c r="B86" s="5">
        <v>3.26387E-2</v>
      </c>
      <c r="C86" s="5">
        <v>1.6432100000000001</v>
      </c>
      <c r="D86" s="4" t="s">
        <v>1206</v>
      </c>
      <c r="E86" s="4" t="s">
        <v>1207</v>
      </c>
      <c r="F86" s="6" t="s">
        <v>1208</v>
      </c>
      <c r="G86" s="5">
        <v>5.7876100000000003E-3</v>
      </c>
      <c r="H86" s="5">
        <v>3.03077E-2</v>
      </c>
      <c r="I86" s="5">
        <v>-1.87612</v>
      </c>
      <c r="J86" s="4" t="s">
        <v>1720</v>
      </c>
      <c r="K86" s="4" t="s">
        <v>1721</v>
      </c>
      <c r="L86" s="2" t="s">
        <v>1722</v>
      </c>
      <c r="M86" s="5">
        <v>3.0962E-2</v>
      </c>
      <c r="N86" s="5">
        <v>0.19934399999999999</v>
      </c>
      <c r="O86" s="5">
        <v>2.1488</v>
      </c>
      <c r="P86" s="4" t="s">
        <v>390</v>
      </c>
      <c r="Q86" s="4" t="s">
        <v>391</v>
      </c>
      <c r="R86" s="6" t="s">
        <v>392</v>
      </c>
      <c r="S86" s="5">
        <v>6.5461900000000003E-3</v>
      </c>
      <c r="T86" s="5">
        <v>0.15518100000000001</v>
      </c>
      <c r="U86" s="5">
        <v>-1.1104400000000001</v>
      </c>
      <c r="V86" s="4" t="s">
        <v>687</v>
      </c>
      <c r="W86" s="4" t="s">
        <v>688</v>
      </c>
      <c r="X86" s="6" t="s">
        <v>689</v>
      </c>
      <c r="Y86" s="5">
        <v>1.3217599999999999E-2</v>
      </c>
      <c r="Z86" s="5">
        <v>3.8477299999999999E-2</v>
      </c>
      <c r="AA86" s="5">
        <v>1.8356600000000001</v>
      </c>
      <c r="AB86" s="4" t="s">
        <v>216</v>
      </c>
      <c r="AC86" s="4" t="s">
        <v>217</v>
      </c>
      <c r="AD86" s="6" t="s">
        <v>218</v>
      </c>
      <c r="AE86" s="5">
        <v>1.8879E-2</v>
      </c>
      <c r="AF86" s="5">
        <v>4.34118E-2</v>
      </c>
      <c r="AG86" s="5">
        <v>-1.76024</v>
      </c>
      <c r="AH86" s="4" t="s">
        <v>2263</v>
      </c>
      <c r="AI86" s="4" t="s">
        <v>2264</v>
      </c>
      <c r="AJ86" s="6" t="s">
        <v>2265</v>
      </c>
    </row>
    <row r="87" spans="1:36" x14ac:dyDescent="0.25">
      <c r="A87" s="5">
        <v>8.96261E-2</v>
      </c>
      <c r="B87" s="5">
        <v>9.8029000000000005E-2</v>
      </c>
      <c r="C87" s="5">
        <v>1.6409899999999999</v>
      </c>
      <c r="D87" s="4" t="s">
        <v>1426</v>
      </c>
      <c r="E87" s="4" t="s">
        <v>1427</v>
      </c>
      <c r="F87" s="6" t="s">
        <v>1428</v>
      </c>
      <c r="G87" s="5">
        <v>6.4543900000000001E-2</v>
      </c>
      <c r="H87" s="5">
        <v>6.2409100000000002E-2</v>
      </c>
      <c r="I87" s="5">
        <v>-1.8694999999999999</v>
      </c>
      <c r="J87" s="4" t="s">
        <v>783</v>
      </c>
      <c r="K87" s="4" t="s">
        <v>784</v>
      </c>
      <c r="L87" s="2" t="s">
        <v>785</v>
      </c>
      <c r="M87" s="5">
        <v>8.8213299999999994E-2</v>
      </c>
      <c r="N87" s="5">
        <v>0.16266700000000001</v>
      </c>
      <c r="O87" s="5">
        <v>2.1181800000000002</v>
      </c>
      <c r="P87" s="4" t="s">
        <v>99</v>
      </c>
      <c r="Q87" s="4" t="s">
        <v>100</v>
      </c>
      <c r="R87" s="6" t="s">
        <v>101</v>
      </c>
      <c r="S87" s="5">
        <v>5.7231600000000001E-2</v>
      </c>
      <c r="T87" s="5">
        <v>0.194606</v>
      </c>
      <c r="U87" s="5">
        <v>-1.09785</v>
      </c>
      <c r="V87" s="4" t="s">
        <v>834</v>
      </c>
      <c r="W87" s="4" t="s">
        <v>835</v>
      </c>
      <c r="X87" s="6" t="s">
        <v>836</v>
      </c>
      <c r="Y87" s="5">
        <v>3.2914700000000002E-6</v>
      </c>
      <c r="Z87" s="5">
        <v>3.80408E-2</v>
      </c>
      <c r="AA87" s="5">
        <v>1.83369</v>
      </c>
      <c r="AB87" s="4" t="s">
        <v>1170</v>
      </c>
      <c r="AC87" s="4" t="s">
        <v>1171</v>
      </c>
      <c r="AD87" s="6" t="s">
        <v>1172</v>
      </c>
      <c r="AE87" s="5">
        <v>0.26356800000000002</v>
      </c>
      <c r="AF87" s="5">
        <v>0.12624099999999999</v>
      </c>
      <c r="AG87" s="5">
        <v>-1.73492</v>
      </c>
      <c r="AH87" s="4" t="s">
        <v>2837</v>
      </c>
      <c r="AI87" s="4" t="s">
        <v>2838</v>
      </c>
      <c r="AJ87" s="6" t="s">
        <v>2839</v>
      </c>
    </row>
    <row r="88" spans="1:36" x14ac:dyDescent="0.25">
      <c r="A88" s="5">
        <v>2.14583E-2</v>
      </c>
      <c r="B88" s="5">
        <v>5.0512599999999998E-2</v>
      </c>
      <c r="C88" s="5">
        <v>1.62906</v>
      </c>
      <c r="D88" s="4" t="s">
        <v>666</v>
      </c>
      <c r="E88" s="4" t="s">
        <v>667</v>
      </c>
      <c r="F88" s="6" t="s">
        <v>668</v>
      </c>
      <c r="G88" s="5">
        <v>0.114758</v>
      </c>
      <c r="H88" s="5">
        <v>0.101511</v>
      </c>
      <c r="I88" s="5">
        <v>-1.8601099999999999</v>
      </c>
      <c r="J88" s="4" t="s">
        <v>2098</v>
      </c>
      <c r="K88" s="4" t="s">
        <v>2099</v>
      </c>
      <c r="L88" s="2" t="s">
        <v>2100</v>
      </c>
      <c r="M88" s="5">
        <v>8.4774600000000006E-2</v>
      </c>
      <c r="N88" s="5">
        <v>0.16336600000000001</v>
      </c>
      <c r="O88" s="5">
        <v>2.1169799999999999</v>
      </c>
      <c r="P88" s="4" t="s">
        <v>105</v>
      </c>
      <c r="Q88" s="4" t="s">
        <v>106</v>
      </c>
      <c r="R88" s="6" t="s">
        <v>107</v>
      </c>
      <c r="S88" s="5">
        <v>1.0326200000000001E-2</v>
      </c>
      <c r="T88" s="5">
        <v>0.161583</v>
      </c>
      <c r="U88" s="5">
        <v>-1.0967800000000001</v>
      </c>
      <c r="V88" s="4" t="s">
        <v>705</v>
      </c>
      <c r="W88" s="4" t="s">
        <v>706</v>
      </c>
      <c r="X88" s="6" t="s">
        <v>707</v>
      </c>
      <c r="Y88" s="5">
        <v>8.7222700000000005E-4</v>
      </c>
      <c r="Z88" s="5">
        <v>3.9384599999999999E-2</v>
      </c>
      <c r="AA88" s="5">
        <v>1.8183199999999999</v>
      </c>
      <c r="AB88" s="4" t="s">
        <v>1242</v>
      </c>
      <c r="AC88" s="4" t="s">
        <v>1243</v>
      </c>
      <c r="AD88" s="6" t="s">
        <v>1244</v>
      </c>
      <c r="AE88" s="5">
        <v>0.17668900000000001</v>
      </c>
      <c r="AF88" s="5">
        <v>9.2483200000000002E-2</v>
      </c>
      <c r="AG88" s="5">
        <v>-1.69028</v>
      </c>
      <c r="AH88" s="4" t="s">
        <v>741</v>
      </c>
      <c r="AI88" s="4" t="s">
        <v>742</v>
      </c>
      <c r="AJ88" s="6" t="s">
        <v>743</v>
      </c>
    </row>
    <row r="89" spans="1:36" x14ac:dyDescent="0.25">
      <c r="A89" s="5">
        <v>0.10338600000000001</v>
      </c>
      <c r="B89" s="5">
        <v>0.108449</v>
      </c>
      <c r="C89" s="5">
        <v>1.62626</v>
      </c>
      <c r="D89" s="4" t="s">
        <v>1456</v>
      </c>
      <c r="E89" s="4" t="s">
        <v>1457</v>
      </c>
      <c r="F89" s="6" t="s">
        <v>1458</v>
      </c>
      <c r="G89" s="5">
        <v>0.12552099999999999</v>
      </c>
      <c r="H89" s="5">
        <v>0.112187</v>
      </c>
      <c r="I89" s="5">
        <v>-1.85734</v>
      </c>
      <c r="J89" s="4" t="s">
        <v>2149</v>
      </c>
      <c r="K89" s="4" t="s">
        <v>2150</v>
      </c>
      <c r="L89" s="2" t="s">
        <v>2151</v>
      </c>
      <c r="M89" s="5">
        <v>0.120472</v>
      </c>
      <c r="N89" s="5">
        <v>0.1842</v>
      </c>
      <c r="O89" s="5">
        <v>2.1014200000000001</v>
      </c>
      <c r="P89" s="4" t="s">
        <v>261</v>
      </c>
      <c r="Q89" s="4" t="s">
        <v>262</v>
      </c>
      <c r="R89" s="6" t="s">
        <v>263</v>
      </c>
      <c r="S89" s="5">
        <v>7.9911599999999999E-2</v>
      </c>
      <c r="T89" s="5">
        <v>0.21059800000000001</v>
      </c>
      <c r="U89" s="5">
        <v>-1.0862000000000001</v>
      </c>
      <c r="V89" s="4" t="s">
        <v>927</v>
      </c>
      <c r="W89" s="4" t="s">
        <v>928</v>
      </c>
      <c r="X89" s="6" t="s">
        <v>929</v>
      </c>
      <c r="Y89" s="5">
        <v>9.6581099999999993E-3</v>
      </c>
      <c r="Z89" s="5">
        <v>3.7317900000000001E-2</v>
      </c>
      <c r="AA89" s="5">
        <v>1.81372</v>
      </c>
      <c r="AB89" s="4" t="s">
        <v>1230</v>
      </c>
      <c r="AC89" s="4" t="s">
        <v>1231</v>
      </c>
      <c r="AD89" s="6" t="s">
        <v>1232</v>
      </c>
      <c r="AE89" s="5">
        <v>2.0202700000000001E-2</v>
      </c>
      <c r="AF89" s="5">
        <v>4.3686599999999999E-2</v>
      </c>
      <c r="AG89" s="5">
        <v>-1.6868099999999999</v>
      </c>
      <c r="AH89" s="4" t="s">
        <v>1720</v>
      </c>
      <c r="AI89" s="4" t="s">
        <v>1721</v>
      </c>
      <c r="AJ89" s="6" t="s">
        <v>1722</v>
      </c>
    </row>
    <row r="90" spans="1:36" x14ac:dyDescent="0.25">
      <c r="A90" s="5">
        <v>0.19820699999999999</v>
      </c>
      <c r="B90" s="5">
        <v>0.18033099999999999</v>
      </c>
      <c r="C90" s="5">
        <v>1.6253200000000001</v>
      </c>
      <c r="D90" s="4" t="s">
        <v>615</v>
      </c>
      <c r="E90" s="4" t="s">
        <v>616</v>
      </c>
      <c r="F90" s="6" t="s">
        <v>617</v>
      </c>
      <c r="G90" s="5">
        <v>0.19711300000000001</v>
      </c>
      <c r="H90" s="5">
        <v>0.16248199999999999</v>
      </c>
      <c r="I90" s="5">
        <v>-1.85693</v>
      </c>
      <c r="J90" s="4" t="s">
        <v>2305</v>
      </c>
      <c r="K90" s="4" t="s">
        <v>2306</v>
      </c>
      <c r="L90" s="2" t="s">
        <v>2307</v>
      </c>
      <c r="M90" s="5">
        <v>7.8839599999999996E-2</v>
      </c>
      <c r="N90" s="5">
        <v>0.16233600000000001</v>
      </c>
      <c r="O90" s="5">
        <v>2.09748</v>
      </c>
      <c r="P90" s="4" t="s">
        <v>96</v>
      </c>
      <c r="Q90" s="4" t="s">
        <v>97</v>
      </c>
      <c r="R90" s="6" t="s">
        <v>98</v>
      </c>
      <c r="S90" s="5">
        <v>4.7060299999999999E-2</v>
      </c>
      <c r="T90" s="5">
        <v>0.18969</v>
      </c>
      <c r="U90" s="5">
        <v>-1.0801400000000001</v>
      </c>
      <c r="V90" s="4" t="s">
        <v>810</v>
      </c>
      <c r="W90" s="4" t="s">
        <v>811</v>
      </c>
      <c r="X90" s="6" t="s">
        <v>812</v>
      </c>
      <c r="Y90" s="5">
        <v>2.2730499999999999E-4</v>
      </c>
      <c r="Z90" s="5">
        <v>4.5081099999999999E-2</v>
      </c>
      <c r="AA90" s="5">
        <v>1.8088599999999999</v>
      </c>
      <c r="AB90" s="4" t="s">
        <v>1209</v>
      </c>
      <c r="AC90" s="4" t="s">
        <v>1210</v>
      </c>
      <c r="AD90" s="6" t="s">
        <v>1211</v>
      </c>
      <c r="AE90" s="5">
        <v>8.1010200000000004E-4</v>
      </c>
      <c r="AF90" s="5">
        <v>3.81651E-2</v>
      </c>
      <c r="AG90" s="5">
        <v>-1.6837800000000001</v>
      </c>
      <c r="AH90" s="4" t="s">
        <v>1903</v>
      </c>
      <c r="AI90" s="4" t="s">
        <v>1904</v>
      </c>
      <c r="AJ90" s="6" t="s">
        <v>1905</v>
      </c>
    </row>
    <row r="91" spans="1:36" x14ac:dyDescent="0.25">
      <c r="A91" s="5">
        <v>3.6744400000000003E-2</v>
      </c>
      <c r="B91" s="5">
        <v>5.4899999999999997E-2</v>
      </c>
      <c r="C91" s="5">
        <v>1.6128100000000001</v>
      </c>
      <c r="D91" s="4" t="s">
        <v>501</v>
      </c>
      <c r="E91" s="4" t="s">
        <v>502</v>
      </c>
      <c r="F91" s="6" t="s">
        <v>503</v>
      </c>
      <c r="G91" s="5">
        <v>2.11253E-2</v>
      </c>
      <c r="H91" s="5">
        <v>4.3810700000000001E-2</v>
      </c>
      <c r="I91" s="5">
        <v>-1.8542000000000001</v>
      </c>
      <c r="J91" s="4" t="s">
        <v>1801</v>
      </c>
      <c r="K91" s="4" t="s">
        <v>1802</v>
      </c>
      <c r="L91" s="2" t="s">
        <v>1803</v>
      </c>
      <c r="M91" s="5">
        <v>0.12227399999999999</v>
      </c>
      <c r="N91" s="5">
        <v>0.18782599999999999</v>
      </c>
      <c r="O91" s="5">
        <v>2.0761799999999999</v>
      </c>
      <c r="P91" s="4" t="s">
        <v>297</v>
      </c>
      <c r="Q91" s="4" t="s">
        <v>298</v>
      </c>
      <c r="R91" s="6" t="s">
        <v>299</v>
      </c>
      <c r="S91" s="5">
        <v>3.8128299999999997E-2</v>
      </c>
      <c r="T91" s="5">
        <v>0.187944</v>
      </c>
      <c r="U91" s="5">
        <v>-1.0750900000000001</v>
      </c>
      <c r="V91" s="4" t="s">
        <v>786</v>
      </c>
      <c r="W91" s="4" t="s">
        <v>787</v>
      </c>
      <c r="X91" s="6" t="s">
        <v>788</v>
      </c>
      <c r="Y91" s="5">
        <v>6.3158199999999998E-3</v>
      </c>
      <c r="Z91" s="5">
        <v>3.9072799999999998E-2</v>
      </c>
      <c r="AA91" s="5">
        <v>1.7938099999999999</v>
      </c>
      <c r="AB91" s="4" t="s">
        <v>3146</v>
      </c>
      <c r="AC91" s="4" t="s">
        <v>3147</v>
      </c>
      <c r="AD91" s="6" t="s">
        <v>3148</v>
      </c>
      <c r="AE91" s="5">
        <v>1.13039E-3</v>
      </c>
      <c r="AF91" s="5">
        <v>3.73333E-2</v>
      </c>
      <c r="AG91" s="5">
        <v>-1.6666399999999999</v>
      </c>
      <c r="AH91" s="4" t="s">
        <v>1861</v>
      </c>
      <c r="AI91" s="4" t="s">
        <v>1862</v>
      </c>
      <c r="AJ91" s="6" t="s">
        <v>1863</v>
      </c>
    </row>
    <row r="92" spans="1:36" x14ac:dyDescent="0.25">
      <c r="A92" s="5">
        <v>2.2219000000000002E-3</v>
      </c>
      <c r="B92" s="5">
        <v>3.1666699999999999E-2</v>
      </c>
      <c r="C92" s="5">
        <v>1.60365</v>
      </c>
      <c r="D92" s="4" t="s">
        <v>1017</v>
      </c>
      <c r="E92" s="4" t="s">
        <v>1018</v>
      </c>
      <c r="F92" s="6" t="s">
        <v>1019</v>
      </c>
      <c r="G92" s="5">
        <v>1.05865E-2</v>
      </c>
      <c r="H92" s="5">
        <v>3.5725199999999999E-2</v>
      </c>
      <c r="I92" s="5">
        <v>-1.84927</v>
      </c>
      <c r="J92" s="4" t="s">
        <v>1765</v>
      </c>
      <c r="K92" s="4" t="s">
        <v>1766</v>
      </c>
      <c r="L92" s="2" t="s">
        <v>1767</v>
      </c>
      <c r="M92" s="5">
        <v>0.122299</v>
      </c>
      <c r="N92" s="5">
        <v>0.187615</v>
      </c>
      <c r="O92" s="5">
        <v>2.04427</v>
      </c>
      <c r="P92" s="4" t="s">
        <v>294</v>
      </c>
      <c r="Q92" s="4" t="s">
        <v>295</v>
      </c>
      <c r="R92" s="6" t="s">
        <v>296</v>
      </c>
      <c r="S92" s="5">
        <v>0.12053899999999999</v>
      </c>
      <c r="T92" s="5">
        <v>0.23888100000000001</v>
      </c>
      <c r="U92" s="5">
        <v>-1.06715</v>
      </c>
      <c r="V92" s="4" t="s">
        <v>1044</v>
      </c>
      <c r="W92" s="4" t="s">
        <v>1045</v>
      </c>
      <c r="X92" s="6" t="s">
        <v>1046</v>
      </c>
      <c r="Y92" s="5">
        <v>1.31395E-2</v>
      </c>
      <c r="Z92" s="5">
        <v>4.1259700000000003E-2</v>
      </c>
      <c r="AA92" s="5">
        <v>1.7841800000000001</v>
      </c>
      <c r="AB92" s="4" t="s">
        <v>3152</v>
      </c>
      <c r="AC92" s="4" t="s">
        <v>3153</v>
      </c>
      <c r="AD92" s="6" t="s">
        <v>3154</v>
      </c>
      <c r="AE92" s="5">
        <v>4.3418499999999999E-2</v>
      </c>
      <c r="AF92" s="5">
        <v>5.2148699999999999E-2</v>
      </c>
      <c r="AG92" s="5">
        <v>-1.65944</v>
      </c>
      <c r="AH92" s="4" t="s">
        <v>735</v>
      </c>
      <c r="AI92" s="4" t="s">
        <v>736</v>
      </c>
      <c r="AJ92" s="6" t="s">
        <v>737</v>
      </c>
    </row>
    <row r="93" spans="1:36" x14ac:dyDescent="0.25">
      <c r="A93" s="5">
        <v>4.8095200000000003E-3</v>
      </c>
      <c r="B93" s="5">
        <v>3.5187999999999997E-2</v>
      </c>
      <c r="C93" s="5">
        <v>1.59521</v>
      </c>
      <c r="D93" s="4" t="s">
        <v>1227</v>
      </c>
      <c r="E93" s="4" t="s">
        <v>1228</v>
      </c>
      <c r="F93" s="6" t="s">
        <v>1229</v>
      </c>
      <c r="G93" s="5">
        <v>8.3480499999999992E-3</v>
      </c>
      <c r="H93" s="5">
        <v>3.3475400000000002E-2</v>
      </c>
      <c r="I93" s="5">
        <v>-1.8431200000000001</v>
      </c>
      <c r="J93" s="4" t="s">
        <v>1750</v>
      </c>
      <c r="K93" s="4" t="s">
        <v>1751</v>
      </c>
      <c r="L93" s="2" t="s">
        <v>1752</v>
      </c>
      <c r="M93" s="5">
        <v>0.14725199999999999</v>
      </c>
      <c r="N93" s="5">
        <v>0.19056000000000001</v>
      </c>
      <c r="O93" s="5">
        <v>2.0327199999999999</v>
      </c>
      <c r="P93" s="4" t="s">
        <v>336</v>
      </c>
      <c r="Q93" s="4" t="s">
        <v>337</v>
      </c>
      <c r="R93" s="6" t="s">
        <v>338</v>
      </c>
      <c r="S93" s="5">
        <v>9.2320399999999997E-2</v>
      </c>
      <c r="T93" s="5">
        <v>0.223633</v>
      </c>
      <c r="U93" s="5">
        <v>-1.0411900000000001</v>
      </c>
      <c r="V93" s="4" t="s">
        <v>993</v>
      </c>
      <c r="W93" s="4" t="s">
        <v>994</v>
      </c>
      <c r="X93" s="6" t="s">
        <v>995</v>
      </c>
      <c r="Y93" s="5">
        <v>0.39116600000000001</v>
      </c>
      <c r="Z93" s="5">
        <v>0.19847699999999999</v>
      </c>
      <c r="AA93" s="5">
        <v>1.78247</v>
      </c>
      <c r="AB93" s="4" t="s">
        <v>138</v>
      </c>
      <c r="AC93" s="4" t="s">
        <v>139</v>
      </c>
      <c r="AD93" s="6" t="s">
        <v>140</v>
      </c>
      <c r="AE93" s="5">
        <v>4.11994E-4</v>
      </c>
      <c r="AF93" s="5">
        <v>3.9399999999999998E-2</v>
      </c>
      <c r="AG93" s="5">
        <v>-1.65571</v>
      </c>
      <c r="AH93" s="4" t="s">
        <v>1813</v>
      </c>
      <c r="AI93" s="4" t="s">
        <v>1814</v>
      </c>
      <c r="AJ93" s="6" t="s">
        <v>1815</v>
      </c>
    </row>
    <row r="94" spans="1:36" x14ac:dyDescent="0.25">
      <c r="A94" s="5">
        <v>9.5551700000000003E-2</v>
      </c>
      <c r="B94" s="5">
        <v>0.104936</v>
      </c>
      <c r="C94" s="5">
        <v>1.58311</v>
      </c>
      <c r="D94" s="4" t="s">
        <v>1449</v>
      </c>
      <c r="E94" s="4" t="s">
        <v>1450</v>
      </c>
      <c r="F94" s="6" t="s">
        <v>1451</v>
      </c>
      <c r="G94" s="5">
        <v>1.03935E-2</v>
      </c>
      <c r="H94" s="5">
        <v>3.54545E-2</v>
      </c>
      <c r="I94" s="5">
        <v>-1.8411500000000001</v>
      </c>
      <c r="J94" s="4" t="s">
        <v>1762</v>
      </c>
      <c r="K94" s="4" t="s">
        <v>1763</v>
      </c>
      <c r="L94" s="2" t="s">
        <v>1764</v>
      </c>
      <c r="M94" s="5">
        <v>0.25815199999999999</v>
      </c>
      <c r="N94" s="5">
        <v>0.243703</v>
      </c>
      <c r="O94" s="5">
        <v>2.0324800000000001</v>
      </c>
      <c r="P94" s="4" t="s">
        <v>603</v>
      </c>
      <c r="Q94" s="4" t="s">
        <v>604</v>
      </c>
      <c r="R94" s="6" t="s">
        <v>605</v>
      </c>
      <c r="S94" s="5">
        <v>7.1170399999999998E-3</v>
      </c>
      <c r="T94" s="5">
        <v>0.161804</v>
      </c>
      <c r="U94" s="5">
        <v>-1.02014</v>
      </c>
      <c r="V94" s="4" t="s">
        <v>711</v>
      </c>
      <c r="W94" s="4" t="s">
        <v>712</v>
      </c>
      <c r="X94" s="6" t="s">
        <v>713</v>
      </c>
      <c r="Y94" s="5">
        <v>3.1402600000000002E-3</v>
      </c>
      <c r="Z94" s="5">
        <v>3.4556400000000001E-2</v>
      </c>
      <c r="AA94" s="5">
        <v>1.7733300000000001</v>
      </c>
      <c r="AB94" s="4" t="s">
        <v>3131</v>
      </c>
      <c r="AC94" s="4" t="s">
        <v>3132</v>
      </c>
      <c r="AD94" s="6" t="s">
        <v>3133</v>
      </c>
      <c r="AE94" s="5">
        <v>7.7509400000000006E-2</v>
      </c>
      <c r="AF94" s="5">
        <v>5.8172399999999999E-2</v>
      </c>
      <c r="AG94" s="5">
        <v>-1.64398</v>
      </c>
      <c r="AH94" s="4" t="s">
        <v>2570</v>
      </c>
      <c r="AI94" s="4" t="s">
        <v>2571</v>
      </c>
      <c r="AJ94" s="6" t="s">
        <v>2572</v>
      </c>
    </row>
    <row r="95" spans="1:36" x14ac:dyDescent="0.25">
      <c r="A95" s="5">
        <v>0.244007</v>
      </c>
      <c r="B95" s="5">
        <v>0.23184299999999999</v>
      </c>
      <c r="C95" s="5">
        <v>1.5785800000000001</v>
      </c>
      <c r="D95" s="4" t="s">
        <v>1599</v>
      </c>
      <c r="E95" s="4" t="s">
        <v>1600</v>
      </c>
      <c r="F95" s="6" t="s">
        <v>1601</v>
      </c>
      <c r="G95" s="5">
        <v>8.87545E-2</v>
      </c>
      <c r="H95" s="5">
        <v>9.0738899999999997E-2</v>
      </c>
      <c r="I95" s="5">
        <v>-1.80823</v>
      </c>
      <c r="J95" s="4" t="s">
        <v>2026</v>
      </c>
      <c r="K95" s="4" t="s">
        <v>2027</v>
      </c>
      <c r="L95" s="2" t="s">
        <v>2028</v>
      </c>
      <c r="M95" s="5">
        <v>0.102141</v>
      </c>
      <c r="N95" s="5">
        <v>0.17924699999999999</v>
      </c>
      <c r="O95" s="5">
        <v>1.9988600000000001</v>
      </c>
      <c r="P95" s="4" t="s">
        <v>198</v>
      </c>
      <c r="Q95" s="4" t="s">
        <v>199</v>
      </c>
      <c r="R95" s="6" t="s">
        <v>200</v>
      </c>
      <c r="S95" s="5">
        <v>1.9746199999999998E-2</v>
      </c>
      <c r="T95" s="5">
        <v>0.185806</v>
      </c>
      <c r="U95" s="5">
        <v>-1.0150600000000001</v>
      </c>
      <c r="V95" s="4" t="s">
        <v>771</v>
      </c>
      <c r="W95" s="4" t="s">
        <v>772</v>
      </c>
      <c r="X95" s="6" t="s">
        <v>773</v>
      </c>
      <c r="Y95" s="5">
        <v>1.7147900000000001E-3</v>
      </c>
      <c r="Z95" s="5">
        <v>3.7999999999999999E-2</v>
      </c>
      <c r="AA95" s="5">
        <v>1.75956</v>
      </c>
      <c r="AB95" s="4" t="s">
        <v>288</v>
      </c>
      <c r="AC95" s="4" t="s">
        <v>289</v>
      </c>
      <c r="AD95" s="6" t="s">
        <v>290</v>
      </c>
      <c r="AE95" s="5">
        <v>7.5102799999999997E-2</v>
      </c>
      <c r="AF95" s="5">
        <v>5.7606900000000003E-2</v>
      </c>
      <c r="AG95" s="5">
        <v>-1.63086</v>
      </c>
      <c r="AH95" s="4" t="s">
        <v>1020</v>
      </c>
      <c r="AI95" s="4" t="s">
        <v>1021</v>
      </c>
      <c r="AJ95" s="6" t="s">
        <v>1022</v>
      </c>
    </row>
    <row r="96" spans="1:36" x14ac:dyDescent="0.25">
      <c r="A96" s="5">
        <v>8.0259800000000006E-2</v>
      </c>
      <c r="B96" s="5">
        <v>9.6345200000000006E-2</v>
      </c>
      <c r="C96" s="5">
        <v>1.575</v>
      </c>
      <c r="D96" s="4" t="s">
        <v>1408</v>
      </c>
      <c r="E96" s="4" t="s">
        <v>1409</v>
      </c>
      <c r="F96" s="6" t="s">
        <v>1410</v>
      </c>
      <c r="G96" s="5">
        <v>9.1426100000000007E-3</v>
      </c>
      <c r="H96" s="5">
        <v>3.6850399999999998E-2</v>
      </c>
      <c r="I96" s="5">
        <v>-1.80111</v>
      </c>
      <c r="J96" s="4" t="s">
        <v>1774</v>
      </c>
      <c r="K96" s="4" t="s">
        <v>1775</v>
      </c>
      <c r="L96" s="2" t="s">
        <v>1776</v>
      </c>
      <c r="M96" s="5">
        <v>7.1546600000000002E-2</v>
      </c>
      <c r="N96" s="5">
        <v>0.16</v>
      </c>
      <c r="O96" s="5">
        <v>1.9652099999999999</v>
      </c>
      <c r="P96" s="4" t="s">
        <v>75</v>
      </c>
      <c r="Q96" s="4" t="s">
        <v>76</v>
      </c>
      <c r="R96" s="6" t="s">
        <v>77</v>
      </c>
      <c r="S96" s="5">
        <v>0.127722</v>
      </c>
      <c r="T96" s="5">
        <v>0.24859600000000001</v>
      </c>
      <c r="U96" s="5">
        <v>-0.98924500000000004</v>
      </c>
      <c r="V96" s="4" t="s">
        <v>1083</v>
      </c>
      <c r="W96" s="4" t="s">
        <v>1084</v>
      </c>
      <c r="X96" s="6" t="s">
        <v>1085</v>
      </c>
      <c r="Y96" s="5">
        <v>5.9626799999999997E-3</v>
      </c>
      <c r="Z96" s="5">
        <v>3.7341800000000001E-2</v>
      </c>
      <c r="AA96" s="5">
        <v>1.73932</v>
      </c>
      <c r="AB96" s="4" t="s">
        <v>1173</v>
      </c>
      <c r="AC96" s="4" t="s">
        <v>1174</v>
      </c>
      <c r="AD96" s="6" t="s">
        <v>1175</v>
      </c>
      <c r="AE96" s="5">
        <v>0.16590099999999999</v>
      </c>
      <c r="AF96" s="5">
        <v>9.0695999999999999E-2</v>
      </c>
      <c r="AG96" s="5">
        <v>-1.6262300000000001</v>
      </c>
      <c r="AH96" s="4" t="s">
        <v>1753</v>
      </c>
      <c r="AI96" s="4" t="s">
        <v>1754</v>
      </c>
      <c r="AJ96" s="6" t="s">
        <v>1755</v>
      </c>
    </row>
    <row r="97" spans="1:36" x14ac:dyDescent="0.25">
      <c r="A97" s="5">
        <v>8.6954299999999998E-2</v>
      </c>
      <c r="B97" s="5">
        <v>0.100386</v>
      </c>
      <c r="C97" s="5">
        <v>1.5708200000000001</v>
      </c>
      <c r="D97" s="4" t="s">
        <v>1438</v>
      </c>
      <c r="E97" s="4" t="s">
        <v>1439</v>
      </c>
      <c r="F97" s="6" t="s">
        <v>1440</v>
      </c>
      <c r="G97" s="5">
        <v>5.9508100000000001E-2</v>
      </c>
      <c r="H97" s="5">
        <v>6.2646400000000005E-2</v>
      </c>
      <c r="I97" s="5">
        <v>-1.79863</v>
      </c>
      <c r="J97" s="4" t="s">
        <v>1939</v>
      </c>
      <c r="K97" s="4" t="s">
        <v>1940</v>
      </c>
      <c r="L97" s="2" t="s">
        <v>1941</v>
      </c>
      <c r="M97" s="5">
        <v>0.245259</v>
      </c>
      <c r="N97" s="5">
        <v>0.23998800000000001</v>
      </c>
      <c r="O97" s="5">
        <v>1.96071</v>
      </c>
      <c r="P97" s="4" t="s">
        <v>567</v>
      </c>
      <c r="Q97" s="4" t="s">
        <v>568</v>
      </c>
      <c r="R97" s="6" t="s">
        <v>569</v>
      </c>
      <c r="S97" s="5">
        <v>1.5317700000000001E-5</v>
      </c>
      <c r="T97" s="5">
        <v>0.183231</v>
      </c>
      <c r="U97" s="5">
        <v>-0.98648800000000003</v>
      </c>
      <c r="V97" s="4" t="s">
        <v>762</v>
      </c>
      <c r="W97" s="4" t="s">
        <v>763</v>
      </c>
      <c r="X97" s="6" t="s">
        <v>764</v>
      </c>
      <c r="Y97" s="5">
        <v>2.8840399999999999E-2</v>
      </c>
      <c r="Z97" s="5">
        <v>4.6043300000000002E-2</v>
      </c>
      <c r="AA97" s="5">
        <v>1.7319</v>
      </c>
      <c r="AB97" s="4" t="s">
        <v>1411</v>
      </c>
      <c r="AC97" s="4" t="s">
        <v>1412</v>
      </c>
      <c r="AD97" s="6" t="s">
        <v>1413</v>
      </c>
      <c r="AE97" s="5">
        <v>4.9677100000000002E-2</v>
      </c>
      <c r="AF97" s="5">
        <v>5.33333E-2</v>
      </c>
      <c r="AG97" s="5">
        <v>-1.62304</v>
      </c>
      <c r="AH97" s="4" t="s">
        <v>2563</v>
      </c>
      <c r="AI97" s="4" t="s">
        <v>2564</v>
      </c>
      <c r="AJ97" s="6" t="s">
        <v>2565</v>
      </c>
    </row>
    <row r="98" spans="1:36" x14ac:dyDescent="0.25">
      <c r="A98" s="5">
        <v>0.122109</v>
      </c>
      <c r="B98" s="5">
        <v>0.13359599999999999</v>
      </c>
      <c r="C98" s="5">
        <v>1.5374099999999999</v>
      </c>
      <c r="D98" s="4" t="s">
        <v>1492</v>
      </c>
      <c r="E98" s="4" t="s">
        <v>1493</v>
      </c>
      <c r="F98" s="6" t="s">
        <v>1494</v>
      </c>
      <c r="G98" s="5">
        <v>2.4913600000000001E-2</v>
      </c>
      <c r="H98" s="5">
        <v>4.9420800000000001E-2</v>
      </c>
      <c r="I98" s="5">
        <v>-1.7983100000000001</v>
      </c>
      <c r="J98" s="4" t="s">
        <v>1831</v>
      </c>
      <c r="K98" s="4" t="s">
        <v>1832</v>
      </c>
      <c r="L98" s="2" t="s">
        <v>1833</v>
      </c>
      <c r="M98" s="5">
        <v>0.16619800000000001</v>
      </c>
      <c r="N98" s="5">
        <v>0.19656899999999999</v>
      </c>
      <c r="O98" s="5">
        <v>1.94675</v>
      </c>
      <c r="P98" s="4" t="s">
        <v>372</v>
      </c>
      <c r="Q98" s="4" t="s">
        <v>373</v>
      </c>
      <c r="R98" s="6" t="s">
        <v>374</v>
      </c>
      <c r="S98" s="5">
        <v>5.3488800000000003E-3</v>
      </c>
      <c r="T98" s="5">
        <v>0.16474800000000001</v>
      </c>
      <c r="U98" s="5">
        <v>-0.98555599999999999</v>
      </c>
      <c r="V98" s="4" t="s">
        <v>720</v>
      </c>
      <c r="W98" s="4" t="s">
        <v>721</v>
      </c>
      <c r="X98" s="6" t="s">
        <v>722</v>
      </c>
      <c r="Y98" s="5">
        <v>1.2048300000000001E-4</v>
      </c>
      <c r="Z98" s="5">
        <v>4.3894700000000002E-2</v>
      </c>
      <c r="AA98" s="5">
        <v>1.7293400000000001</v>
      </c>
      <c r="AB98" s="4" t="s">
        <v>1017</v>
      </c>
      <c r="AC98" s="4" t="s">
        <v>1018</v>
      </c>
      <c r="AD98" s="6" t="s">
        <v>1019</v>
      </c>
      <c r="AE98" s="5">
        <v>1.02872E-2</v>
      </c>
      <c r="AF98" s="5">
        <v>4.0708300000000003E-2</v>
      </c>
      <c r="AG98" s="5">
        <v>-1.6223000000000001</v>
      </c>
      <c r="AH98" s="4" t="s">
        <v>1711</v>
      </c>
      <c r="AI98" s="4" t="s">
        <v>1712</v>
      </c>
      <c r="AJ98" s="6" t="s">
        <v>1713</v>
      </c>
    </row>
    <row r="99" spans="1:36" x14ac:dyDescent="0.25">
      <c r="A99" s="5">
        <v>9.1657200000000005E-3</v>
      </c>
      <c r="B99" s="5">
        <v>4.3686700000000002E-2</v>
      </c>
      <c r="C99" s="5">
        <v>1.52949</v>
      </c>
      <c r="D99" s="4" t="s">
        <v>1266</v>
      </c>
      <c r="E99" s="4" t="s">
        <v>1267</v>
      </c>
      <c r="F99" s="6" t="s">
        <v>1268</v>
      </c>
      <c r="G99" s="5">
        <v>5.4343299999999997E-2</v>
      </c>
      <c r="H99" s="5">
        <v>5.8890600000000001E-2</v>
      </c>
      <c r="I99" s="5">
        <v>-1.79121</v>
      </c>
      <c r="J99" s="4" t="s">
        <v>198</v>
      </c>
      <c r="K99" s="4" t="s">
        <v>199</v>
      </c>
      <c r="L99" s="2" t="s">
        <v>200</v>
      </c>
      <c r="M99" s="5">
        <v>1.07895E-2</v>
      </c>
      <c r="N99" s="5">
        <v>0.2495</v>
      </c>
      <c r="O99" s="5">
        <v>1.9361200000000001</v>
      </c>
      <c r="P99" s="4" t="s">
        <v>633</v>
      </c>
      <c r="Q99" s="4" t="s">
        <v>634</v>
      </c>
      <c r="R99" s="6" t="s">
        <v>635</v>
      </c>
      <c r="S99" s="5">
        <v>6.2442400000000002E-2</v>
      </c>
      <c r="T99" s="5">
        <v>0.211645</v>
      </c>
      <c r="U99" s="5">
        <v>-0.97245899999999996</v>
      </c>
      <c r="V99" s="4" t="s">
        <v>948</v>
      </c>
      <c r="W99" s="4" t="s">
        <v>949</v>
      </c>
      <c r="X99" s="6" t="s">
        <v>950</v>
      </c>
      <c r="Y99" s="5">
        <v>0.33548800000000001</v>
      </c>
      <c r="Z99" s="5">
        <v>0.16381299999999999</v>
      </c>
      <c r="AA99" s="5">
        <v>1.7291000000000001</v>
      </c>
      <c r="AB99" s="4" t="s">
        <v>39</v>
      </c>
      <c r="AC99" s="4" t="s">
        <v>40</v>
      </c>
      <c r="AD99" s="6" t="s">
        <v>41</v>
      </c>
      <c r="AE99" s="5">
        <v>4.9945299999999998E-2</v>
      </c>
      <c r="AF99" s="5">
        <v>5.3520499999999999E-2</v>
      </c>
      <c r="AG99" s="5">
        <v>-1.62201</v>
      </c>
      <c r="AH99" s="4" t="s">
        <v>1717</v>
      </c>
      <c r="AI99" s="4" t="s">
        <v>1718</v>
      </c>
      <c r="AJ99" s="6" t="s">
        <v>1719</v>
      </c>
    </row>
    <row r="100" spans="1:36" x14ac:dyDescent="0.25">
      <c r="A100" s="5">
        <v>3.3510699999999997E-2</v>
      </c>
      <c r="B100" s="5">
        <v>5.6888899999999999E-2</v>
      </c>
      <c r="C100" s="5">
        <v>1.5097400000000001</v>
      </c>
      <c r="D100" s="4" t="s">
        <v>1341</v>
      </c>
      <c r="E100" s="4" t="s">
        <v>1342</v>
      </c>
      <c r="F100" s="6" t="s">
        <v>1343</v>
      </c>
      <c r="G100" s="5">
        <v>4.77659E-2</v>
      </c>
      <c r="H100" s="5">
        <v>5.4222199999999998E-2</v>
      </c>
      <c r="I100" s="5">
        <v>-1.7870900000000001</v>
      </c>
      <c r="J100" s="4" t="s">
        <v>1915</v>
      </c>
      <c r="K100" s="4" t="s">
        <v>1916</v>
      </c>
      <c r="L100" s="2" t="s">
        <v>1917</v>
      </c>
      <c r="M100" s="5">
        <v>0.173344</v>
      </c>
      <c r="N100" s="5">
        <v>0.20599200000000001</v>
      </c>
      <c r="O100" s="5">
        <v>1.9047700000000001</v>
      </c>
      <c r="P100" s="4" t="s">
        <v>429</v>
      </c>
      <c r="Q100" s="4" t="s">
        <v>430</v>
      </c>
      <c r="R100" s="6" t="s">
        <v>431</v>
      </c>
      <c r="S100" s="5">
        <v>3.6627600000000001E-3</v>
      </c>
      <c r="T100" s="5">
        <v>0.16375799999999999</v>
      </c>
      <c r="U100" s="5">
        <v>-0.96783300000000005</v>
      </c>
      <c r="V100" s="4" t="s">
        <v>717</v>
      </c>
      <c r="W100" s="4" t="s">
        <v>718</v>
      </c>
      <c r="X100" s="6" t="s">
        <v>719</v>
      </c>
      <c r="Y100" s="5">
        <v>0.139594</v>
      </c>
      <c r="Z100" s="5">
        <v>7.6296600000000006E-2</v>
      </c>
      <c r="AA100" s="5">
        <v>1.72722</v>
      </c>
      <c r="AB100" s="4" t="s">
        <v>540</v>
      </c>
      <c r="AC100" s="4" t="s">
        <v>541</v>
      </c>
      <c r="AD100" s="6" t="s">
        <v>542</v>
      </c>
      <c r="AE100" s="5">
        <v>1.18829E-4</v>
      </c>
      <c r="AF100" s="5">
        <v>3.9318199999999998E-2</v>
      </c>
      <c r="AG100" s="5">
        <v>-1.60897</v>
      </c>
      <c r="AH100" s="4" t="s">
        <v>1735</v>
      </c>
      <c r="AI100" s="4" t="s">
        <v>1736</v>
      </c>
      <c r="AJ100" s="6" t="s">
        <v>1737</v>
      </c>
    </row>
    <row r="101" spans="1:36" x14ac:dyDescent="0.25">
      <c r="A101" s="5">
        <v>4.2594300000000002E-2</v>
      </c>
      <c r="B101" s="5">
        <v>6.7474500000000007E-2</v>
      </c>
      <c r="C101" s="5">
        <v>1.4902500000000001</v>
      </c>
      <c r="D101" s="7" t="s">
        <v>8333</v>
      </c>
      <c r="E101" s="4" t="s">
        <v>1364</v>
      </c>
      <c r="F101" s="6" t="s">
        <v>1365</v>
      </c>
      <c r="G101" s="5">
        <v>7.5326299999999999E-2</v>
      </c>
      <c r="H101" s="5">
        <v>8.3823700000000001E-2</v>
      </c>
      <c r="I101" s="5">
        <v>-1.7394000000000001</v>
      </c>
      <c r="J101" s="4" t="s">
        <v>2005</v>
      </c>
      <c r="K101" s="4" t="s">
        <v>2006</v>
      </c>
      <c r="L101" s="2" t="s">
        <v>2007</v>
      </c>
      <c r="M101" s="5">
        <v>2.40675E-3</v>
      </c>
      <c r="N101" s="5">
        <v>0.22</v>
      </c>
      <c r="O101" s="5">
        <v>1.8733599999999999</v>
      </c>
      <c r="P101" s="4" t="s">
        <v>501</v>
      </c>
      <c r="Q101" s="4" t="s">
        <v>502</v>
      </c>
      <c r="R101" s="6" t="s">
        <v>503</v>
      </c>
      <c r="S101" s="5">
        <v>4.8398499999999997E-2</v>
      </c>
      <c r="T101" s="5">
        <v>0.204652</v>
      </c>
      <c r="U101" s="5">
        <v>-0.95965999999999996</v>
      </c>
      <c r="V101" s="4" t="s">
        <v>894</v>
      </c>
      <c r="W101" s="4" t="s">
        <v>895</v>
      </c>
      <c r="X101" s="6" t="s">
        <v>896</v>
      </c>
      <c r="Y101" s="5">
        <v>2.3077699999999998E-3</v>
      </c>
      <c r="Z101" s="5">
        <v>3.6032000000000002E-2</v>
      </c>
      <c r="AA101" s="5">
        <v>1.72465</v>
      </c>
      <c r="AB101" s="7" t="s">
        <v>8332</v>
      </c>
      <c r="AC101" s="4" t="s">
        <v>1353</v>
      </c>
      <c r="AD101" s="6" t="s">
        <v>1354</v>
      </c>
      <c r="AE101" s="5">
        <v>1.43206E-3</v>
      </c>
      <c r="AF101" s="5">
        <v>3.5083999999999997E-2</v>
      </c>
      <c r="AG101" s="5">
        <v>-1.6081000000000001</v>
      </c>
      <c r="AH101" s="4" t="s">
        <v>2134</v>
      </c>
      <c r="AI101" s="4" t="s">
        <v>2135</v>
      </c>
      <c r="AJ101" s="6" t="s">
        <v>2136</v>
      </c>
    </row>
    <row r="102" spans="1:36" x14ac:dyDescent="0.25">
      <c r="A102" s="5">
        <v>2.7171299999999999E-3</v>
      </c>
      <c r="B102" s="5">
        <v>3.4925400000000002E-2</v>
      </c>
      <c r="C102" s="5">
        <v>1.48089</v>
      </c>
      <c r="D102" s="4" t="s">
        <v>1221</v>
      </c>
      <c r="E102" s="4" t="s">
        <v>1222</v>
      </c>
      <c r="F102" s="6" t="s">
        <v>1223</v>
      </c>
      <c r="G102" s="5">
        <v>6.5798099999999997E-4</v>
      </c>
      <c r="H102" s="5">
        <v>2.29E-2</v>
      </c>
      <c r="I102" s="5">
        <v>-1.7259100000000001</v>
      </c>
      <c r="J102" s="4" t="s">
        <v>1692</v>
      </c>
      <c r="K102" s="4" t="s">
        <v>1693</v>
      </c>
      <c r="L102" s="2" t="s">
        <v>1694</v>
      </c>
      <c r="M102" s="5">
        <v>3.8362100000000003E-2</v>
      </c>
      <c r="N102" s="5">
        <v>0.172957</v>
      </c>
      <c r="O102" s="5">
        <v>1.8676600000000001</v>
      </c>
      <c r="P102" s="4" t="s">
        <v>150</v>
      </c>
      <c r="Q102" s="4" t="s">
        <v>151</v>
      </c>
      <c r="R102" s="6" t="s">
        <v>152</v>
      </c>
      <c r="S102" s="5">
        <v>2.1086400000000002E-2</v>
      </c>
      <c r="T102" s="5">
        <v>0.190556</v>
      </c>
      <c r="U102" s="5">
        <v>-0.95166300000000004</v>
      </c>
      <c r="V102" s="4" t="s">
        <v>822</v>
      </c>
      <c r="W102" s="4" t="s">
        <v>823</v>
      </c>
      <c r="X102" s="6" t="s">
        <v>824</v>
      </c>
      <c r="Y102" s="5">
        <v>0.20002700000000001</v>
      </c>
      <c r="Z102" s="5">
        <v>9.9784399999999995E-2</v>
      </c>
      <c r="AA102" s="5">
        <v>1.7111499999999999</v>
      </c>
      <c r="AB102" s="4" t="s">
        <v>12</v>
      </c>
      <c r="AC102" s="4" t="s">
        <v>13</v>
      </c>
      <c r="AD102" s="6" t="s">
        <v>14</v>
      </c>
      <c r="AE102" s="5">
        <v>2.5908199999999999E-2</v>
      </c>
      <c r="AF102" s="5">
        <v>4.88776E-2</v>
      </c>
      <c r="AG102" s="5">
        <v>-1.60802</v>
      </c>
      <c r="AH102" s="4" t="s">
        <v>2086</v>
      </c>
      <c r="AI102" s="4" t="s">
        <v>2087</v>
      </c>
      <c r="AJ102" s="6" t="s">
        <v>2088</v>
      </c>
    </row>
    <row r="103" spans="1:36" x14ac:dyDescent="0.25">
      <c r="A103" s="5">
        <v>4.8367800000000002E-2</v>
      </c>
      <c r="B103" s="5">
        <v>7.3594400000000004E-2</v>
      </c>
      <c r="C103" s="5">
        <v>1.47902</v>
      </c>
      <c r="D103" s="4" t="s">
        <v>399</v>
      </c>
      <c r="E103" s="4" t="s">
        <v>400</v>
      </c>
      <c r="F103" s="6" t="s">
        <v>401</v>
      </c>
      <c r="G103" s="5">
        <v>1.18998E-2</v>
      </c>
      <c r="H103" s="5">
        <v>4.0103899999999998E-2</v>
      </c>
      <c r="I103" s="5">
        <v>-1.72279</v>
      </c>
      <c r="J103" s="4" t="s">
        <v>1795</v>
      </c>
      <c r="K103" s="4" t="s">
        <v>1796</v>
      </c>
      <c r="L103" s="2" t="s">
        <v>1797</v>
      </c>
      <c r="M103" s="5">
        <v>1.9167099999999999E-2</v>
      </c>
      <c r="N103" s="5">
        <v>0.202596</v>
      </c>
      <c r="O103" s="5">
        <v>1.8663000000000001</v>
      </c>
      <c r="P103" s="4" t="s">
        <v>399</v>
      </c>
      <c r="Q103" s="4" t="s">
        <v>400</v>
      </c>
      <c r="R103" s="6" t="s">
        <v>401</v>
      </c>
      <c r="S103" s="5">
        <v>8.9217199999999993E-3</v>
      </c>
      <c r="T103" s="5">
        <v>0.18091599999999999</v>
      </c>
      <c r="U103" s="5">
        <v>-0.94103099999999995</v>
      </c>
      <c r="V103" s="4" t="s">
        <v>747</v>
      </c>
      <c r="W103" s="4" t="s">
        <v>748</v>
      </c>
      <c r="X103" s="6" t="s">
        <v>749</v>
      </c>
      <c r="Y103" s="5">
        <v>2.09231E-2</v>
      </c>
      <c r="Z103" s="5">
        <v>4.3888900000000002E-2</v>
      </c>
      <c r="AA103" s="5">
        <v>1.70391</v>
      </c>
      <c r="AB103" s="4" t="s">
        <v>0</v>
      </c>
      <c r="AC103" s="4" t="s">
        <v>1</v>
      </c>
      <c r="AD103" s="6" t="s">
        <v>2</v>
      </c>
      <c r="AE103" s="5">
        <v>2.5626300000000001E-2</v>
      </c>
      <c r="AF103" s="5">
        <v>4.9506300000000003E-2</v>
      </c>
      <c r="AG103" s="5">
        <v>-1.5944400000000001</v>
      </c>
      <c r="AH103" s="4" t="s">
        <v>2509</v>
      </c>
      <c r="AI103" s="4" t="s">
        <v>2510</v>
      </c>
      <c r="AJ103" s="6" t="s">
        <v>2511</v>
      </c>
    </row>
    <row r="104" spans="1:36" x14ac:dyDescent="0.25">
      <c r="A104" s="5">
        <v>9.9889199999999997E-2</v>
      </c>
      <c r="B104" s="5">
        <v>0.12510599999999999</v>
      </c>
      <c r="C104" s="5">
        <v>1.46495</v>
      </c>
      <c r="D104" s="4" t="s">
        <v>567</v>
      </c>
      <c r="E104" s="4" t="s">
        <v>568</v>
      </c>
      <c r="F104" s="6" t="s">
        <v>569</v>
      </c>
      <c r="G104" s="5">
        <v>4.9903000000000002E-4</v>
      </c>
      <c r="H104" s="5">
        <v>2.4756799999999999E-2</v>
      </c>
      <c r="I104" s="5">
        <v>-1.7216199999999999</v>
      </c>
      <c r="J104" s="4" t="s">
        <v>900</v>
      </c>
      <c r="K104" s="4" t="s">
        <v>901</v>
      </c>
      <c r="L104" s="2" t="s">
        <v>902</v>
      </c>
      <c r="M104" s="5">
        <v>0.22906899999999999</v>
      </c>
      <c r="N104" s="5">
        <v>0.23960999999999999</v>
      </c>
      <c r="O104" s="5">
        <v>1.85965</v>
      </c>
      <c r="P104" s="4" t="s">
        <v>561</v>
      </c>
      <c r="Q104" s="4" t="s">
        <v>562</v>
      </c>
      <c r="R104" s="6" t="s">
        <v>563</v>
      </c>
      <c r="S104" s="5">
        <v>6.0432399999999997E-2</v>
      </c>
      <c r="T104" s="5">
        <v>0.21818699999999999</v>
      </c>
      <c r="U104" s="5">
        <v>-0.92488499999999996</v>
      </c>
      <c r="V104" s="4" t="s">
        <v>984</v>
      </c>
      <c r="W104" s="4" t="s">
        <v>985</v>
      </c>
      <c r="X104" s="6" t="s">
        <v>986</v>
      </c>
      <c r="Y104" s="5">
        <v>7.3885099999999995E-2</v>
      </c>
      <c r="Z104" s="5">
        <v>5.73293E-2</v>
      </c>
      <c r="AA104" s="5">
        <v>1.6949099999999999</v>
      </c>
      <c r="AB104" s="4" t="s">
        <v>549</v>
      </c>
      <c r="AC104" s="4" t="s">
        <v>550</v>
      </c>
      <c r="AD104" s="6" t="s">
        <v>551</v>
      </c>
      <c r="AE104" s="5">
        <v>3.5407199999999998E-3</v>
      </c>
      <c r="AF104" s="5">
        <v>3.7650000000000003E-2</v>
      </c>
      <c r="AG104" s="5">
        <v>-1.5887800000000001</v>
      </c>
      <c r="AH104" s="4" t="s">
        <v>2521</v>
      </c>
      <c r="AI104" s="4" t="s">
        <v>2522</v>
      </c>
      <c r="AJ104" s="6" t="s">
        <v>2523</v>
      </c>
    </row>
    <row r="105" spans="1:36" x14ac:dyDescent="0.25">
      <c r="A105" s="5">
        <v>4.1710300000000001E-3</v>
      </c>
      <c r="B105" s="5">
        <v>3.7546700000000002E-2</v>
      </c>
      <c r="C105" s="5">
        <v>1.4604299999999999</v>
      </c>
      <c r="D105" s="4" t="s">
        <v>1251</v>
      </c>
      <c r="E105" s="4" t="s">
        <v>1252</v>
      </c>
      <c r="F105" s="6" t="s">
        <v>1253</v>
      </c>
      <c r="G105" s="5">
        <v>0.133047</v>
      </c>
      <c r="H105" s="5">
        <v>0.128548</v>
      </c>
      <c r="I105" s="5">
        <v>-1.7180500000000001</v>
      </c>
      <c r="J105" s="4" t="s">
        <v>714</v>
      </c>
      <c r="K105" s="4" t="s">
        <v>715</v>
      </c>
      <c r="L105" s="2" t="s">
        <v>716</v>
      </c>
      <c r="M105" s="5">
        <v>0.21865899999999999</v>
      </c>
      <c r="N105" s="5">
        <v>0.232959</v>
      </c>
      <c r="O105" s="5">
        <v>1.85511</v>
      </c>
      <c r="P105" s="4" t="s">
        <v>540</v>
      </c>
      <c r="Q105" s="4" t="s">
        <v>541</v>
      </c>
      <c r="R105" s="6" t="s">
        <v>542</v>
      </c>
      <c r="S105" s="5">
        <v>5.3570199999999998E-2</v>
      </c>
      <c r="T105" s="5">
        <v>0.214225</v>
      </c>
      <c r="U105" s="5">
        <v>-0.90905899999999995</v>
      </c>
      <c r="V105" s="4" t="s">
        <v>966</v>
      </c>
      <c r="W105" s="4" t="s">
        <v>967</v>
      </c>
      <c r="X105" s="6" t="s">
        <v>968</v>
      </c>
      <c r="Y105" s="5">
        <v>2.7975500000000002E-3</v>
      </c>
      <c r="Z105" s="5">
        <v>3.7028600000000002E-2</v>
      </c>
      <c r="AA105" s="5">
        <v>1.6857200000000001</v>
      </c>
      <c r="AB105" s="4" t="s">
        <v>378</v>
      </c>
      <c r="AC105" s="4" t="s">
        <v>379</v>
      </c>
      <c r="AD105" s="6" t="s">
        <v>380</v>
      </c>
      <c r="AE105" s="5">
        <v>8.84233E-4</v>
      </c>
      <c r="AF105" s="5">
        <v>3.7848699999999999E-2</v>
      </c>
      <c r="AG105" s="5">
        <v>-1.58355</v>
      </c>
      <c r="AH105" s="4" t="s">
        <v>1671</v>
      </c>
      <c r="AI105" s="4" t="s">
        <v>1672</v>
      </c>
      <c r="AJ105" s="6" t="s">
        <v>1673</v>
      </c>
    </row>
    <row r="106" spans="1:36" x14ac:dyDescent="0.25">
      <c r="A106" s="5">
        <v>0.15151000000000001</v>
      </c>
      <c r="B106" s="5">
        <v>0.161853</v>
      </c>
      <c r="C106" s="5">
        <v>1.4511499999999999</v>
      </c>
      <c r="D106" s="4" t="s">
        <v>600</v>
      </c>
      <c r="E106" s="4" t="s">
        <v>601</v>
      </c>
      <c r="F106" s="6" t="s">
        <v>602</v>
      </c>
      <c r="G106" s="5">
        <v>0.164798</v>
      </c>
      <c r="H106" s="5">
        <v>0.15067800000000001</v>
      </c>
      <c r="I106" s="5">
        <v>-1.7123200000000001</v>
      </c>
      <c r="J106" s="4" t="s">
        <v>2254</v>
      </c>
      <c r="K106" s="4" t="s">
        <v>2255</v>
      </c>
      <c r="L106" s="2" t="s">
        <v>2256</v>
      </c>
      <c r="M106" s="5">
        <v>9.1774099999999997E-2</v>
      </c>
      <c r="N106" s="5">
        <v>0.179476</v>
      </c>
      <c r="O106" s="5">
        <v>1.85023</v>
      </c>
      <c r="P106" s="4" t="s">
        <v>201</v>
      </c>
      <c r="Q106" s="4" t="s">
        <v>202</v>
      </c>
      <c r="R106" s="6" t="s">
        <v>203</v>
      </c>
      <c r="S106" s="5">
        <v>8.2962800000000003E-2</v>
      </c>
      <c r="T106" s="5">
        <v>0.238313</v>
      </c>
      <c r="U106" s="5">
        <v>-0.90332500000000004</v>
      </c>
      <c r="V106" s="4" t="s">
        <v>1032</v>
      </c>
      <c r="W106" s="4" t="s">
        <v>1033</v>
      </c>
      <c r="X106" s="6" t="s">
        <v>1034</v>
      </c>
      <c r="Y106" s="5">
        <v>0.102297</v>
      </c>
      <c r="Z106" s="5">
        <v>6.6649700000000006E-2</v>
      </c>
      <c r="AA106" s="5">
        <v>1.6644399999999999</v>
      </c>
      <c r="AB106" s="4" t="s">
        <v>1507</v>
      </c>
      <c r="AC106" s="4" t="s">
        <v>1508</v>
      </c>
      <c r="AD106" s="6" t="s">
        <v>1509</v>
      </c>
      <c r="AE106" s="5">
        <v>6.4726799999999998E-3</v>
      </c>
      <c r="AF106" s="5">
        <v>4.1206699999999999E-2</v>
      </c>
      <c r="AG106" s="5">
        <v>-1.5575600000000001</v>
      </c>
      <c r="AH106" s="4" t="s">
        <v>720</v>
      </c>
      <c r="AI106" s="4" t="s">
        <v>721</v>
      </c>
      <c r="AJ106" s="6" t="s">
        <v>722</v>
      </c>
    </row>
    <row r="107" spans="1:36" x14ac:dyDescent="0.25">
      <c r="A107" s="5">
        <v>3.9188299999999999E-3</v>
      </c>
      <c r="B107" s="5">
        <v>3.7297999999999998E-2</v>
      </c>
      <c r="C107" s="5">
        <v>1.4479</v>
      </c>
      <c r="D107" s="4" t="s">
        <v>1248</v>
      </c>
      <c r="E107" s="4" t="s">
        <v>1249</v>
      </c>
      <c r="F107" s="6" t="s">
        <v>1250</v>
      </c>
      <c r="G107" s="5">
        <v>4.4796000000000002E-2</v>
      </c>
      <c r="H107" s="5">
        <v>5.7893899999999998E-2</v>
      </c>
      <c r="I107" s="5">
        <v>-1.7101200000000001</v>
      </c>
      <c r="J107" s="4" t="s">
        <v>1933</v>
      </c>
      <c r="K107" s="4" t="s">
        <v>1934</v>
      </c>
      <c r="L107" s="2" t="s">
        <v>1935</v>
      </c>
      <c r="M107" s="5">
        <v>0.152782</v>
      </c>
      <c r="N107" s="5">
        <v>0.19476399999999999</v>
      </c>
      <c r="O107" s="5">
        <v>1.8432900000000001</v>
      </c>
      <c r="P107" s="4" t="s">
        <v>351</v>
      </c>
      <c r="Q107" s="4" t="s">
        <v>352</v>
      </c>
      <c r="R107" s="6" t="s">
        <v>353</v>
      </c>
      <c r="S107" s="5">
        <v>9.3192999999999998E-2</v>
      </c>
      <c r="T107" s="5">
        <v>0.242511</v>
      </c>
      <c r="U107" s="5">
        <v>-0.9032</v>
      </c>
      <c r="V107" s="4" t="s">
        <v>1062</v>
      </c>
      <c r="W107" s="4" t="s">
        <v>1063</v>
      </c>
      <c r="X107" s="6" t="s">
        <v>1064</v>
      </c>
      <c r="Y107" s="5">
        <v>4.0818699999999996E-3</v>
      </c>
      <c r="Z107" s="5">
        <v>3.8815799999999998E-2</v>
      </c>
      <c r="AA107" s="5">
        <v>1.6589100000000001</v>
      </c>
      <c r="AB107" s="4" t="s">
        <v>291</v>
      </c>
      <c r="AC107" s="4" t="s">
        <v>292</v>
      </c>
      <c r="AD107" s="6" t="s">
        <v>293</v>
      </c>
      <c r="AE107" s="5">
        <v>4.6783100000000001E-2</v>
      </c>
      <c r="AF107" s="5">
        <v>5.4432399999999999E-2</v>
      </c>
      <c r="AG107" s="5">
        <v>-1.5526</v>
      </c>
      <c r="AH107" s="4" t="s">
        <v>774</v>
      </c>
      <c r="AI107" s="4" t="s">
        <v>775</v>
      </c>
      <c r="AJ107" s="6" t="s">
        <v>776</v>
      </c>
    </row>
    <row r="108" spans="1:36" x14ac:dyDescent="0.25">
      <c r="A108" s="5">
        <v>5.1221999999999997E-2</v>
      </c>
      <c r="B108" s="5">
        <v>8.3542099999999994E-2</v>
      </c>
      <c r="C108" s="5">
        <v>1.4437599999999999</v>
      </c>
      <c r="D108" s="4" t="s">
        <v>69</v>
      </c>
      <c r="E108" s="4" t="s">
        <v>70</v>
      </c>
      <c r="F108" s="6" t="s">
        <v>71</v>
      </c>
      <c r="G108" s="5">
        <v>2.27859E-3</v>
      </c>
      <c r="H108" s="5">
        <v>2.8734699999999998E-2</v>
      </c>
      <c r="I108" s="5">
        <v>-1.69984</v>
      </c>
      <c r="J108" s="4" t="s">
        <v>1717</v>
      </c>
      <c r="K108" s="4" t="s">
        <v>1718</v>
      </c>
      <c r="L108" s="2" t="s">
        <v>1719</v>
      </c>
      <c r="M108" s="5">
        <v>0.12149799999999999</v>
      </c>
      <c r="N108" s="5">
        <v>0.18796199999999999</v>
      </c>
      <c r="O108" s="5">
        <v>1.82799</v>
      </c>
      <c r="P108" s="4" t="s">
        <v>300</v>
      </c>
      <c r="Q108" s="4" t="s">
        <v>301</v>
      </c>
      <c r="R108" s="6" t="s">
        <v>302</v>
      </c>
      <c r="S108" s="5">
        <v>6.1972100000000002E-2</v>
      </c>
      <c r="T108" s="5">
        <v>0.226129</v>
      </c>
      <c r="U108" s="5">
        <v>-0.89890999999999999</v>
      </c>
      <c r="V108" s="4" t="s">
        <v>1002</v>
      </c>
      <c r="W108" s="4" t="s">
        <v>1003</v>
      </c>
      <c r="X108" s="6" t="s">
        <v>1004</v>
      </c>
      <c r="Y108" s="5">
        <v>3.17409E-4</v>
      </c>
      <c r="Z108" s="5">
        <v>3.9798E-2</v>
      </c>
      <c r="AA108" s="5">
        <v>1.6254200000000001</v>
      </c>
      <c r="AB108" s="4" t="s">
        <v>633</v>
      </c>
      <c r="AC108" s="4" t="s">
        <v>634</v>
      </c>
      <c r="AD108" s="6" t="s">
        <v>635</v>
      </c>
      <c r="AE108" s="5">
        <v>0.113538</v>
      </c>
      <c r="AF108" s="5">
        <v>7.4738299999999994E-2</v>
      </c>
      <c r="AG108" s="5">
        <v>-1.5488200000000001</v>
      </c>
      <c r="AH108" s="4" t="s">
        <v>2633</v>
      </c>
      <c r="AI108" s="4" t="s">
        <v>2634</v>
      </c>
      <c r="AJ108" s="6" t="s">
        <v>2635</v>
      </c>
    </row>
    <row r="109" spans="1:36" x14ac:dyDescent="0.25">
      <c r="A109" s="5">
        <v>2.2321400000000002E-2</v>
      </c>
      <c r="B109" s="5">
        <v>5.21888E-2</v>
      </c>
      <c r="C109" s="5">
        <v>1.4315599999999999</v>
      </c>
      <c r="D109" s="4" t="s">
        <v>1329</v>
      </c>
      <c r="E109" s="4" t="s">
        <v>1330</v>
      </c>
      <c r="F109" s="6" t="s">
        <v>1331</v>
      </c>
      <c r="G109" s="5">
        <v>7.2175100000000006E-2</v>
      </c>
      <c r="H109" s="5">
        <v>8.3261699999999994E-2</v>
      </c>
      <c r="I109" s="5">
        <v>-1.68428</v>
      </c>
      <c r="J109" s="4" t="s">
        <v>1993</v>
      </c>
      <c r="K109" s="4" t="s">
        <v>1994</v>
      </c>
      <c r="L109" s="2" t="s">
        <v>1995</v>
      </c>
      <c r="M109" s="5">
        <v>3.3134999999999998E-2</v>
      </c>
      <c r="N109" s="5">
        <v>0.177955</v>
      </c>
      <c r="O109" s="5">
        <v>1.80664</v>
      </c>
      <c r="P109" s="4" t="s">
        <v>186</v>
      </c>
      <c r="Q109" s="4" t="s">
        <v>187</v>
      </c>
      <c r="R109" s="6" t="s">
        <v>188</v>
      </c>
      <c r="S109" s="5">
        <v>1.86698E-2</v>
      </c>
      <c r="T109" s="5">
        <v>0.18983700000000001</v>
      </c>
      <c r="U109" s="5">
        <v>-0.89795599999999998</v>
      </c>
      <c r="V109" s="4" t="s">
        <v>819</v>
      </c>
      <c r="W109" s="4" t="s">
        <v>820</v>
      </c>
      <c r="X109" s="6" t="s">
        <v>821</v>
      </c>
      <c r="Y109" s="5">
        <v>0.12883500000000001</v>
      </c>
      <c r="Z109" s="5">
        <v>7.6125600000000002E-2</v>
      </c>
      <c r="AA109" s="5">
        <v>1.6143700000000001</v>
      </c>
      <c r="AB109" s="4" t="s">
        <v>1599</v>
      </c>
      <c r="AC109" s="4" t="s">
        <v>1600</v>
      </c>
      <c r="AD109" s="6" t="s">
        <v>1601</v>
      </c>
      <c r="AE109" s="5">
        <v>5.5104E-2</v>
      </c>
      <c r="AF109" s="5">
        <v>5.6420400000000002E-2</v>
      </c>
      <c r="AG109" s="5">
        <v>-1.5426299999999999</v>
      </c>
      <c r="AH109" s="4" t="s">
        <v>1912</v>
      </c>
      <c r="AI109" s="4" t="s">
        <v>1913</v>
      </c>
      <c r="AJ109" s="6" t="s">
        <v>1914</v>
      </c>
    </row>
    <row r="110" spans="1:36" x14ac:dyDescent="0.25">
      <c r="A110" s="5">
        <v>1.26488E-2</v>
      </c>
      <c r="B110" s="5">
        <v>5.0009900000000003E-2</v>
      </c>
      <c r="C110" s="5">
        <v>1.4289700000000001</v>
      </c>
      <c r="D110" s="4" t="s">
        <v>1296</v>
      </c>
      <c r="E110" s="4" t="s">
        <v>1297</v>
      </c>
      <c r="F110" s="6" t="s">
        <v>1298</v>
      </c>
      <c r="G110" s="5">
        <v>0.21377099999999999</v>
      </c>
      <c r="H110" s="5">
        <v>0.18928300000000001</v>
      </c>
      <c r="I110" s="5">
        <v>-1.6744000000000001</v>
      </c>
      <c r="J110" s="4" t="s">
        <v>2371</v>
      </c>
      <c r="K110" s="4" t="s">
        <v>2372</v>
      </c>
      <c r="L110" s="2" t="s">
        <v>2373</v>
      </c>
      <c r="M110" s="5">
        <v>1.32856E-2</v>
      </c>
      <c r="N110" s="5">
        <v>0.20454900000000001</v>
      </c>
      <c r="O110" s="5">
        <v>1.79488</v>
      </c>
      <c r="P110" s="4" t="s">
        <v>414</v>
      </c>
      <c r="Q110" s="4" t="s">
        <v>415</v>
      </c>
      <c r="R110" s="6" t="s">
        <v>416</v>
      </c>
      <c r="S110" s="5">
        <v>0.10048799999999999</v>
      </c>
      <c r="T110" s="5">
        <v>0.24876300000000001</v>
      </c>
      <c r="U110" s="5">
        <v>-0.88978900000000005</v>
      </c>
      <c r="V110" s="4" t="s">
        <v>1086</v>
      </c>
      <c r="W110" s="4" t="s">
        <v>1087</v>
      </c>
      <c r="X110" s="6" t="s">
        <v>1088</v>
      </c>
      <c r="Y110" s="5">
        <v>9.46323E-4</v>
      </c>
      <c r="Z110" s="5">
        <v>3.7223100000000002E-2</v>
      </c>
      <c r="AA110" s="5">
        <v>1.58264</v>
      </c>
      <c r="AB110" s="4" t="s">
        <v>1551</v>
      </c>
      <c r="AC110" s="4" t="s">
        <v>1552</v>
      </c>
      <c r="AD110" s="6" t="s">
        <v>1553</v>
      </c>
      <c r="AE110" s="5">
        <v>1.5659000000000001E-3</v>
      </c>
      <c r="AF110" s="5">
        <v>3.7762200000000003E-2</v>
      </c>
      <c r="AG110" s="5">
        <v>-1.5405500000000001</v>
      </c>
      <c r="AH110" s="4" t="s">
        <v>1885</v>
      </c>
      <c r="AI110" s="4" t="s">
        <v>1886</v>
      </c>
      <c r="AJ110" s="6" t="s">
        <v>1887</v>
      </c>
    </row>
    <row r="111" spans="1:36" x14ac:dyDescent="0.25">
      <c r="A111" s="5">
        <v>2.9560200000000002E-3</v>
      </c>
      <c r="B111" s="5">
        <v>3.7798699999999998E-2</v>
      </c>
      <c r="C111" s="5">
        <v>1.4098599999999999</v>
      </c>
      <c r="D111" s="4" t="s">
        <v>1254</v>
      </c>
      <c r="E111" s="4" t="s">
        <v>1255</v>
      </c>
      <c r="F111" s="6" t="s">
        <v>1256</v>
      </c>
      <c r="G111" s="5">
        <v>3.1121399999999998E-3</v>
      </c>
      <c r="H111" s="5">
        <v>3.1376099999999997E-2</v>
      </c>
      <c r="I111" s="5">
        <v>-1.66882</v>
      </c>
      <c r="J111" s="4" t="s">
        <v>1071</v>
      </c>
      <c r="K111" s="4" t="s">
        <v>1072</v>
      </c>
      <c r="L111" s="2" t="s">
        <v>1073</v>
      </c>
      <c r="M111" s="5">
        <v>0.13083400000000001</v>
      </c>
      <c r="N111" s="5">
        <v>0.18908800000000001</v>
      </c>
      <c r="O111" s="5">
        <v>1.79356</v>
      </c>
      <c r="P111" s="4" t="s">
        <v>318</v>
      </c>
      <c r="Q111" s="4" t="s">
        <v>319</v>
      </c>
      <c r="R111" s="6" t="s">
        <v>320</v>
      </c>
      <c r="S111" s="5">
        <v>8.3210000000000006E-2</v>
      </c>
      <c r="T111" s="5">
        <v>0.24076500000000001</v>
      </c>
      <c r="U111" s="5">
        <v>-0.88697499999999996</v>
      </c>
      <c r="V111" s="4" t="s">
        <v>1056</v>
      </c>
      <c r="W111" s="4" t="s">
        <v>1057</v>
      </c>
      <c r="X111" s="6" t="s">
        <v>1058</v>
      </c>
      <c r="Y111" s="5">
        <v>8.1907799999999999E-3</v>
      </c>
      <c r="Z111" s="5">
        <v>4.0620299999999998E-2</v>
      </c>
      <c r="AA111" s="5">
        <v>1.58148</v>
      </c>
      <c r="AB111" s="4" t="s">
        <v>3149</v>
      </c>
      <c r="AC111" s="4" t="s">
        <v>3150</v>
      </c>
      <c r="AD111" s="6" t="s">
        <v>3151</v>
      </c>
      <c r="AE111" s="5">
        <v>2.7577999999999998E-2</v>
      </c>
      <c r="AF111" s="5">
        <v>4.8917000000000002E-2</v>
      </c>
      <c r="AG111" s="5">
        <v>-1.5375300000000001</v>
      </c>
      <c r="AH111" s="4" t="s">
        <v>1738</v>
      </c>
      <c r="AI111" s="4" t="s">
        <v>1739</v>
      </c>
      <c r="AJ111" s="6" t="s">
        <v>1740</v>
      </c>
    </row>
    <row r="112" spans="1:36" x14ac:dyDescent="0.25">
      <c r="A112" s="5">
        <v>1.62228E-3</v>
      </c>
      <c r="B112" s="5">
        <v>3.6992700000000003E-2</v>
      </c>
      <c r="C112" s="5">
        <v>1.3853200000000001</v>
      </c>
      <c r="D112" s="4" t="s">
        <v>1245</v>
      </c>
      <c r="E112" s="4" t="s">
        <v>1246</v>
      </c>
      <c r="F112" s="6" t="s">
        <v>1247</v>
      </c>
      <c r="G112" s="5">
        <v>5.7677800000000001E-2</v>
      </c>
      <c r="H112" s="5">
        <v>6.8880899999999995E-2</v>
      </c>
      <c r="I112" s="5">
        <v>-1.66798</v>
      </c>
      <c r="J112" s="4" t="s">
        <v>1957</v>
      </c>
      <c r="K112" s="4" t="s">
        <v>1958</v>
      </c>
      <c r="L112" s="2" t="s">
        <v>1959</v>
      </c>
      <c r="M112" s="5">
        <v>7.9762299999999994E-2</v>
      </c>
      <c r="N112" s="5">
        <v>0.179755</v>
      </c>
      <c r="O112" s="5">
        <v>1.7374400000000001</v>
      </c>
      <c r="P112" s="4" t="s">
        <v>204</v>
      </c>
      <c r="Q112" s="4" t="s">
        <v>205</v>
      </c>
      <c r="R112" s="6" t="s">
        <v>206</v>
      </c>
      <c r="S112" s="5">
        <v>2.94186E-2</v>
      </c>
      <c r="T112" s="5">
        <v>0.204453</v>
      </c>
      <c r="U112" s="5">
        <v>-0.86647300000000005</v>
      </c>
      <c r="V112" s="4" t="s">
        <v>888</v>
      </c>
      <c r="W112" s="4" t="s">
        <v>889</v>
      </c>
      <c r="X112" s="6" t="s">
        <v>890</v>
      </c>
      <c r="Y112" s="5">
        <v>0.15276100000000001</v>
      </c>
      <c r="Z112" s="5">
        <v>8.6944300000000002E-2</v>
      </c>
      <c r="AA112" s="5">
        <v>1.5795600000000001</v>
      </c>
      <c r="AB112" s="4" t="s">
        <v>1293</v>
      </c>
      <c r="AC112" s="4" t="s">
        <v>1294</v>
      </c>
      <c r="AD112" s="6" t="s">
        <v>1295</v>
      </c>
      <c r="AE112" s="5">
        <v>1.20102E-2</v>
      </c>
      <c r="AF112" s="5">
        <v>4.2939499999999999E-2</v>
      </c>
      <c r="AG112" s="5">
        <v>-1.50474</v>
      </c>
      <c r="AH112" s="4" t="s">
        <v>2536</v>
      </c>
      <c r="AI112" s="4" t="s">
        <v>2537</v>
      </c>
      <c r="AJ112" s="6" t="s">
        <v>2538</v>
      </c>
    </row>
    <row r="113" spans="1:36" x14ac:dyDescent="0.25">
      <c r="A113" s="5">
        <v>1.97225E-2</v>
      </c>
      <c r="B113" s="5">
        <v>5.4446300000000003E-2</v>
      </c>
      <c r="C113" s="5">
        <v>1.35565</v>
      </c>
      <c r="D113" s="4" t="s">
        <v>1335</v>
      </c>
      <c r="E113" s="4" t="s">
        <v>1336</v>
      </c>
      <c r="F113" s="6" t="s">
        <v>1337</v>
      </c>
      <c r="G113" s="5">
        <v>7.8968500000000004E-3</v>
      </c>
      <c r="H113" s="5">
        <v>3.7859200000000003E-2</v>
      </c>
      <c r="I113" s="5">
        <v>-1.6645799999999999</v>
      </c>
      <c r="J113" s="4" t="s">
        <v>1789</v>
      </c>
      <c r="K113" s="4" t="s">
        <v>1790</v>
      </c>
      <c r="L113" s="2" t="s">
        <v>1791</v>
      </c>
      <c r="M113" s="5">
        <v>0.113607</v>
      </c>
      <c r="N113" s="5">
        <v>0.18739</v>
      </c>
      <c r="O113" s="5">
        <v>1.7275</v>
      </c>
      <c r="P113" s="4" t="s">
        <v>285</v>
      </c>
      <c r="Q113" s="4" t="s">
        <v>286</v>
      </c>
      <c r="R113" s="6" t="s">
        <v>287</v>
      </c>
      <c r="S113" s="5">
        <v>6.9455100000000006E-2</v>
      </c>
      <c r="T113" s="5">
        <v>0.23808399999999999</v>
      </c>
      <c r="U113" s="5">
        <v>-0.86578100000000002</v>
      </c>
      <c r="V113" s="4" t="s">
        <v>1026</v>
      </c>
      <c r="W113" s="4" t="s">
        <v>1027</v>
      </c>
      <c r="X113" s="6" t="s">
        <v>1028</v>
      </c>
      <c r="Y113" s="5">
        <v>0.35355700000000001</v>
      </c>
      <c r="Z113" s="5">
        <v>0.18403900000000001</v>
      </c>
      <c r="AA113" s="5">
        <v>1.5733299999999999</v>
      </c>
      <c r="AB113" s="4" t="s">
        <v>258</v>
      </c>
      <c r="AC113" s="4" t="s">
        <v>259</v>
      </c>
      <c r="AD113" s="6" t="s">
        <v>260</v>
      </c>
      <c r="AE113" s="5">
        <v>3.5040500000000002E-2</v>
      </c>
      <c r="AF113" s="5">
        <v>5.27742E-2</v>
      </c>
      <c r="AG113" s="5">
        <v>-1.5003599999999999</v>
      </c>
      <c r="AH113" s="4" t="s">
        <v>2305</v>
      </c>
      <c r="AI113" s="4" t="s">
        <v>2306</v>
      </c>
      <c r="AJ113" s="6" t="s">
        <v>2307</v>
      </c>
    </row>
    <row r="114" spans="1:36" x14ac:dyDescent="0.25">
      <c r="A114" s="5">
        <v>9.4744300000000004E-2</v>
      </c>
      <c r="B114" s="5">
        <v>0.13209499999999999</v>
      </c>
      <c r="C114" s="5">
        <v>1.33182</v>
      </c>
      <c r="D114" s="4" t="s">
        <v>48</v>
      </c>
      <c r="E114" s="4" t="s">
        <v>49</v>
      </c>
      <c r="F114" s="6" t="s">
        <v>50</v>
      </c>
      <c r="G114" s="5">
        <v>0.25128499999999998</v>
      </c>
      <c r="H114" s="5">
        <v>0.23171900000000001</v>
      </c>
      <c r="I114" s="5">
        <v>-1.6564000000000001</v>
      </c>
      <c r="J114" s="4" t="s">
        <v>429</v>
      </c>
      <c r="K114" s="4" t="s">
        <v>430</v>
      </c>
      <c r="L114" s="2" t="s">
        <v>431</v>
      </c>
      <c r="M114" s="5">
        <v>3.7193499999999997E-2</v>
      </c>
      <c r="N114" s="5">
        <v>0.15966</v>
      </c>
      <c r="O114" s="5">
        <v>1.7135499999999999</v>
      </c>
      <c r="P114" s="4" t="s">
        <v>69</v>
      </c>
      <c r="Q114" s="4" t="s">
        <v>70</v>
      </c>
      <c r="R114" s="6" t="s">
        <v>71</v>
      </c>
      <c r="S114" s="5">
        <v>9.5468800000000006E-3</v>
      </c>
      <c r="T114" s="5">
        <v>0.187945</v>
      </c>
      <c r="U114" s="5">
        <v>-0.85762400000000005</v>
      </c>
      <c r="V114" s="4" t="s">
        <v>789</v>
      </c>
      <c r="W114" s="4" t="s">
        <v>790</v>
      </c>
      <c r="X114" s="6" t="s">
        <v>791</v>
      </c>
      <c r="Y114" s="5">
        <v>0.101327</v>
      </c>
      <c r="Z114" s="5">
        <v>7.00543E-2</v>
      </c>
      <c r="AA114" s="5">
        <v>1.57209</v>
      </c>
      <c r="AB114" s="4" t="s">
        <v>294</v>
      </c>
      <c r="AC114" s="4" t="s">
        <v>295</v>
      </c>
      <c r="AD114" s="6" t="s">
        <v>296</v>
      </c>
      <c r="AE114" s="5">
        <v>0.234568</v>
      </c>
      <c r="AF114" s="5">
        <v>0.12485400000000001</v>
      </c>
      <c r="AG114" s="5">
        <v>-1.4955099999999999</v>
      </c>
      <c r="AH114" s="4" t="s">
        <v>2047</v>
      </c>
      <c r="AI114" s="4" t="s">
        <v>2048</v>
      </c>
      <c r="AJ114" s="6" t="s">
        <v>2049</v>
      </c>
    </row>
    <row r="115" spans="1:36" x14ac:dyDescent="0.25">
      <c r="A115" s="5">
        <v>9.2500700000000005E-2</v>
      </c>
      <c r="B115" s="5">
        <v>0.13164500000000001</v>
      </c>
      <c r="C115" s="5">
        <v>1.32988</v>
      </c>
      <c r="D115" s="4" t="s">
        <v>1483</v>
      </c>
      <c r="E115" s="4" t="s">
        <v>1484</v>
      </c>
      <c r="F115" s="6" t="s">
        <v>1485</v>
      </c>
      <c r="G115" s="5">
        <v>2.2457499999999998E-2</v>
      </c>
      <c r="H115" s="5">
        <v>0.05</v>
      </c>
      <c r="I115" s="5">
        <v>-1.6560999999999999</v>
      </c>
      <c r="J115" s="4" t="s">
        <v>1855</v>
      </c>
      <c r="K115" s="4" t="s">
        <v>1856</v>
      </c>
      <c r="L115" s="2" t="s">
        <v>1857</v>
      </c>
      <c r="M115" s="5">
        <v>0.103145</v>
      </c>
      <c r="N115" s="5">
        <v>0.18322099999999999</v>
      </c>
      <c r="O115" s="5">
        <v>1.7129099999999999</v>
      </c>
      <c r="P115" s="4" t="s">
        <v>246</v>
      </c>
      <c r="Q115" s="4" t="s">
        <v>247</v>
      </c>
      <c r="R115" s="6" t="s">
        <v>248</v>
      </c>
      <c r="S115" s="5">
        <v>2.6691400000000001E-2</v>
      </c>
      <c r="T115" s="5">
        <v>0.205954</v>
      </c>
      <c r="U115" s="5">
        <v>-0.85558400000000001</v>
      </c>
      <c r="V115" s="4" t="s">
        <v>912</v>
      </c>
      <c r="W115" s="4" t="s">
        <v>913</v>
      </c>
      <c r="X115" s="6" t="s">
        <v>914</v>
      </c>
      <c r="Y115" s="5">
        <v>5.7251900000000001E-2</v>
      </c>
      <c r="Z115" s="5">
        <v>5.6618300000000003E-2</v>
      </c>
      <c r="AA115" s="5">
        <v>1.56145</v>
      </c>
      <c r="AB115" s="4" t="s">
        <v>1215</v>
      </c>
      <c r="AC115" s="4" t="s">
        <v>1216</v>
      </c>
      <c r="AD115" s="6" t="s">
        <v>1217</v>
      </c>
      <c r="AE115" s="5">
        <v>1.9525000000000001E-2</v>
      </c>
      <c r="AF115" s="5">
        <v>4.85593E-2</v>
      </c>
      <c r="AG115" s="5">
        <v>-1.4943500000000001</v>
      </c>
      <c r="AH115" s="4" t="s">
        <v>2209</v>
      </c>
      <c r="AI115" s="4" t="s">
        <v>2210</v>
      </c>
      <c r="AJ115" s="6" t="s">
        <v>2211</v>
      </c>
    </row>
    <row r="116" spans="1:36" x14ac:dyDescent="0.25">
      <c r="A116" s="5">
        <v>6.5653400000000001E-2</v>
      </c>
      <c r="B116" s="5">
        <v>0.10420599999999999</v>
      </c>
      <c r="C116" s="5">
        <v>1.32742</v>
      </c>
      <c r="D116" s="4" t="s">
        <v>1444</v>
      </c>
      <c r="E116" s="4" t="s">
        <v>1445</v>
      </c>
      <c r="F116" s="6" t="s">
        <v>1446</v>
      </c>
      <c r="G116" s="5">
        <v>6.66384E-2</v>
      </c>
      <c r="H116" s="5">
        <v>8.1457000000000002E-2</v>
      </c>
      <c r="I116" s="5">
        <v>-1.6505099999999999</v>
      </c>
      <c r="J116" s="4" t="s">
        <v>1981</v>
      </c>
      <c r="K116" s="4" t="s">
        <v>1982</v>
      </c>
      <c r="L116" s="2" t="s">
        <v>1983</v>
      </c>
      <c r="M116" s="5">
        <v>2.16159E-2</v>
      </c>
      <c r="N116" s="5">
        <v>0.19369900000000001</v>
      </c>
      <c r="O116" s="5">
        <v>1.6967699999999999</v>
      </c>
      <c r="P116" s="4" t="s">
        <v>342</v>
      </c>
      <c r="Q116" s="4" t="s">
        <v>343</v>
      </c>
      <c r="R116" s="6" t="s">
        <v>344</v>
      </c>
      <c r="S116" s="5">
        <v>4.0734400000000002E-3</v>
      </c>
      <c r="T116" s="5">
        <v>0.18661800000000001</v>
      </c>
      <c r="U116" s="5">
        <v>-0.84071200000000001</v>
      </c>
      <c r="V116" s="4" t="s">
        <v>777</v>
      </c>
      <c r="W116" s="4" t="s">
        <v>778</v>
      </c>
      <c r="X116" s="6" t="s">
        <v>779</v>
      </c>
      <c r="Y116" s="5">
        <v>2.8645299999999999E-2</v>
      </c>
      <c r="Z116" s="5">
        <v>4.9111099999999998E-2</v>
      </c>
      <c r="AA116" s="5">
        <v>1.5577000000000001</v>
      </c>
      <c r="AB116" s="4" t="s">
        <v>3158</v>
      </c>
      <c r="AC116" s="4" t="s">
        <v>3159</v>
      </c>
      <c r="AD116" s="6" t="s">
        <v>3160</v>
      </c>
      <c r="AE116" s="5">
        <v>5.06027E-2</v>
      </c>
      <c r="AF116" s="5">
        <v>5.6440299999999999E-2</v>
      </c>
      <c r="AG116" s="5">
        <v>-1.48407</v>
      </c>
      <c r="AH116" s="4" t="s">
        <v>225</v>
      </c>
      <c r="AI116" s="4" t="s">
        <v>226</v>
      </c>
      <c r="AJ116" s="6" t="s">
        <v>227</v>
      </c>
    </row>
    <row r="117" spans="1:36" x14ac:dyDescent="0.25">
      <c r="A117" s="5">
        <v>5.4512100000000001E-2</v>
      </c>
      <c r="B117" s="5">
        <v>9.66804E-2</v>
      </c>
      <c r="C117" s="5">
        <v>1.32111</v>
      </c>
      <c r="D117" s="4" t="s">
        <v>282</v>
      </c>
      <c r="E117" s="4" t="s">
        <v>283</v>
      </c>
      <c r="F117" s="6" t="s">
        <v>284</v>
      </c>
      <c r="G117" s="5">
        <v>2.6809300000000002E-3</v>
      </c>
      <c r="H117" s="5">
        <v>3.11776E-2</v>
      </c>
      <c r="I117" s="5">
        <v>-1.6460900000000001</v>
      </c>
      <c r="J117" s="4" t="s">
        <v>1741</v>
      </c>
      <c r="K117" s="4" t="s">
        <v>1742</v>
      </c>
      <c r="L117" s="2" t="s">
        <v>1743</v>
      </c>
      <c r="M117" s="5">
        <v>9.8804000000000003E-2</v>
      </c>
      <c r="N117" s="5">
        <v>0.18564600000000001</v>
      </c>
      <c r="O117" s="5">
        <v>1.6819599999999999</v>
      </c>
      <c r="P117" s="4" t="s">
        <v>267</v>
      </c>
      <c r="Q117" s="4" t="s">
        <v>268</v>
      </c>
      <c r="R117" s="6" t="s">
        <v>269</v>
      </c>
      <c r="S117" s="5">
        <v>4.6686999999999999E-2</v>
      </c>
      <c r="T117" s="5">
        <v>0.22801299999999999</v>
      </c>
      <c r="U117" s="5">
        <v>-0.83583499999999999</v>
      </c>
      <c r="V117" s="4" t="s">
        <v>1005</v>
      </c>
      <c r="W117" s="4" t="s">
        <v>1006</v>
      </c>
      <c r="X117" s="6" t="s">
        <v>1007</v>
      </c>
      <c r="Y117" s="5">
        <v>7.1019399999999996E-2</v>
      </c>
      <c r="Z117" s="5">
        <v>5.8336199999999998E-2</v>
      </c>
      <c r="AA117" s="5">
        <v>1.5556300000000001</v>
      </c>
      <c r="AB117" s="4" t="s">
        <v>585</v>
      </c>
      <c r="AC117" s="4" t="s">
        <v>586</v>
      </c>
      <c r="AD117" s="6" t="s">
        <v>587</v>
      </c>
      <c r="AE117" s="5">
        <v>6.4555000000000001E-2</v>
      </c>
      <c r="AF117" s="5">
        <v>5.8431799999999999E-2</v>
      </c>
      <c r="AG117" s="5">
        <v>-1.4808699999999999</v>
      </c>
      <c r="AH117" s="4" t="s">
        <v>861</v>
      </c>
      <c r="AI117" s="4" t="s">
        <v>862</v>
      </c>
      <c r="AJ117" s="6" t="s">
        <v>863</v>
      </c>
    </row>
    <row r="118" spans="1:36" x14ac:dyDescent="0.25">
      <c r="A118" s="5">
        <v>2.3923900000000001E-2</v>
      </c>
      <c r="B118" s="5">
        <v>6.2885499999999997E-2</v>
      </c>
      <c r="C118" s="5">
        <v>1.31576</v>
      </c>
      <c r="D118" s="7" t="s">
        <v>8332</v>
      </c>
      <c r="E118" s="4" t="s">
        <v>1353</v>
      </c>
      <c r="F118" s="6" t="s">
        <v>1354</v>
      </c>
      <c r="G118" s="5">
        <v>0.22609699999999999</v>
      </c>
      <c r="H118" s="5">
        <v>0.20940900000000001</v>
      </c>
      <c r="I118" s="5">
        <v>-1.64601</v>
      </c>
      <c r="J118" s="4" t="s">
        <v>195</v>
      </c>
      <c r="K118" s="4" t="s">
        <v>196</v>
      </c>
      <c r="L118" s="2" t="s">
        <v>197</v>
      </c>
      <c r="M118" s="5">
        <v>5.2561700000000003E-2</v>
      </c>
      <c r="N118" s="5">
        <v>0.16352900000000001</v>
      </c>
      <c r="O118" s="5">
        <v>1.6759900000000001</v>
      </c>
      <c r="P118" s="4" t="s">
        <v>108</v>
      </c>
      <c r="Q118" s="4" t="s">
        <v>109</v>
      </c>
      <c r="R118" s="6" t="s">
        <v>110</v>
      </c>
      <c r="S118" s="5">
        <v>4.5875400000000002E-3</v>
      </c>
      <c r="T118" s="5">
        <v>0.186252</v>
      </c>
      <c r="U118" s="5">
        <v>-0.82258500000000001</v>
      </c>
      <c r="V118" s="4" t="s">
        <v>774</v>
      </c>
      <c r="W118" s="4" t="s">
        <v>775</v>
      </c>
      <c r="X118" s="6" t="s">
        <v>776</v>
      </c>
      <c r="Y118" s="5">
        <v>6.53503E-2</v>
      </c>
      <c r="Z118" s="5">
        <v>5.81121E-2</v>
      </c>
      <c r="AA118" s="5">
        <v>1.54575</v>
      </c>
      <c r="AB118" s="4" t="s">
        <v>600</v>
      </c>
      <c r="AC118" s="4" t="s">
        <v>601</v>
      </c>
      <c r="AD118" s="6" t="s">
        <v>602</v>
      </c>
      <c r="AE118" s="5">
        <v>3.5222200000000002E-2</v>
      </c>
      <c r="AF118" s="5">
        <v>5.16794E-2</v>
      </c>
      <c r="AG118" s="5">
        <v>-1.4631700000000001</v>
      </c>
      <c r="AH118" s="4" t="s">
        <v>2557</v>
      </c>
      <c r="AI118" s="4" t="s">
        <v>2558</v>
      </c>
      <c r="AJ118" s="6" t="s">
        <v>2559</v>
      </c>
    </row>
    <row r="119" spans="1:36" x14ac:dyDescent="0.25">
      <c r="A119" s="5">
        <v>4.71829E-3</v>
      </c>
      <c r="B119" s="5">
        <v>4.95028E-2</v>
      </c>
      <c r="C119" s="5">
        <v>1.31169</v>
      </c>
      <c r="D119" s="4" t="s">
        <v>1284</v>
      </c>
      <c r="E119" s="4" t="s">
        <v>1285</v>
      </c>
      <c r="F119" s="6" t="s">
        <v>1286</v>
      </c>
      <c r="G119" s="5">
        <v>3.9599299999999997E-2</v>
      </c>
      <c r="H119" s="5">
        <v>5.6934400000000003E-2</v>
      </c>
      <c r="I119" s="5">
        <v>-1.63571</v>
      </c>
      <c r="J119" s="4" t="s">
        <v>1921</v>
      </c>
      <c r="K119" s="4" t="s">
        <v>1922</v>
      </c>
      <c r="L119" s="2" t="s">
        <v>1923</v>
      </c>
      <c r="M119" s="5">
        <v>8.0073800000000001E-2</v>
      </c>
      <c r="N119" s="5">
        <v>0.17572699999999999</v>
      </c>
      <c r="O119" s="5">
        <v>1.66903</v>
      </c>
      <c r="P119" s="4" t="s">
        <v>165</v>
      </c>
      <c r="Q119" s="4" t="s">
        <v>166</v>
      </c>
      <c r="R119" s="6" t="s">
        <v>167</v>
      </c>
      <c r="S119" s="5">
        <v>2.31851E-2</v>
      </c>
      <c r="T119" s="5">
        <v>0.211007</v>
      </c>
      <c r="U119" s="5">
        <v>-0.82025899999999996</v>
      </c>
      <c r="V119" s="4" t="s">
        <v>933</v>
      </c>
      <c r="W119" s="4" t="s">
        <v>934</v>
      </c>
      <c r="X119" s="6" t="s">
        <v>935</v>
      </c>
      <c r="Y119" s="5">
        <v>5.99576E-2</v>
      </c>
      <c r="Z119" s="5">
        <v>5.7677800000000001E-2</v>
      </c>
      <c r="AA119" s="5">
        <v>1.54413</v>
      </c>
      <c r="AB119" s="4" t="s">
        <v>372</v>
      </c>
      <c r="AC119" s="4" t="s">
        <v>373</v>
      </c>
      <c r="AD119" s="6" t="s">
        <v>374</v>
      </c>
      <c r="AE119" s="5">
        <v>4.22206E-5</v>
      </c>
      <c r="AF119" s="5">
        <v>3.99604E-2</v>
      </c>
      <c r="AG119" s="5">
        <v>-1.4517199999999999</v>
      </c>
      <c r="AH119" s="4" t="s">
        <v>1732</v>
      </c>
      <c r="AI119" s="4" t="s">
        <v>1733</v>
      </c>
      <c r="AJ119" s="6" t="s">
        <v>1734</v>
      </c>
    </row>
    <row r="120" spans="1:36" x14ac:dyDescent="0.25">
      <c r="A120" s="5">
        <v>8.1033300000000006E-3</v>
      </c>
      <c r="B120" s="5">
        <v>5.1884100000000002E-2</v>
      </c>
      <c r="C120" s="5">
        <v>1.29471</v>
      </c>
      <c r="D120" s="4" t="s">
        <v>1323</v>
      </c>
      <c r="E120" s="4" t="s">
        <v>1324</v>
      </c>
      <c r="F120" s="6" t="s">
        <v>1325</v>
      </c>
      <c r="G120" s="5">
        <v>6.7311300000000001E-3</v>
      </c>
      <c r="H120" s="5">
        <v>3.6460399999999997E-2</v>
      </c>
      <c r="I120" s="5">
        <v>-1.63487</v>
      </c>
      <c r="J120" s="4" t="s">
        <v>1768</v>
      </c>
      <c r="K120" s="4" t="s">
        <v>1769</v>
      </c>
      <c r="L120" s="2" t="s">
        <v>1770</v>
      </c>
      <c r="M120" s="5">
        <v>4.3432600000000002E-2</v>
      </c>
      <c r="N120" s="5">
        <v>0.15869800000000001</v>
      </c>
      <c r="O120" s="5">
        <v>1.6363000000000001</v>
      </c>
      <c r="P120" s="4" t="s">
        <v>48</v>
      </c>
      <c r="Q120" s="4" t="s">
        <v>49</v>
      </c>
      <c r="R120" s="6" t="s">
        <v>50</v>
      </c>
      <c r="S120" s="5">
        <v>1.15701E-2</v>
      </c>
      <c r="T120" s="5">
        <v>0.19520599999999999</v>
      </c>
      <c r="U120" s="5">
        <v>-0.80940400000000001</v>
      </c>
      <c r="V120" s="4" t="s">
        <v>840</v>
      </c>
      <c r="W120" s="4" t="s">
        <v>841</v>
      </c>
      <c r="X120" s="6" t="s">
        <v>842</v>
      </c>
      <c r="Y120" s="5">
        <v>2.77517E-3</v>
      </c>
      <c r="Z120" s="5">
        <v>3.8243899999999997E-2</v>
      </c>
      <c r="AA120" s="5">
        <v>1.53443</v>
      </c>
      <c r="AB120" s="4" t="s">
        <v>1474</v>
      </c>
      <c r="AC120" s="4" t="s">
        <v>1475</v>
      </c>
      <c r="AD120" s="6" t="s">
        <v>1476</v>
      </c>
      <c r="AE120" s="5">
        <v>2.89997E-5</v>
      </c>
      <c r="AF120" s="5">
        <v>4.1473700000000002E-2</v>
      </c>
      <c r="AG120" s="5">
        <v>-1.4515199999999999</v>
      </c>
      <c r="AH120" s="4" t="s">
        <v>1729</v>
      </c>
      <c r="AI120" s="4" t="s">
        <v>1730</v>
      </c>
      <c r="AJ120" s="6" t="s">
        <v>1731</v>
      </c>
    </row>
    <row r="121" spans="1:36" x14ac:dyDescent="0.25">
      <c r="A121" s="5">
        <v>5.4416699999999998E-2</v>
      </c>
      <c r="B121" s="5">
        <v>0.100672</v>
      </c>
      <c r="C121" s="5">
        <v>1.27807</v>
      </c>
      <c r="D121" s="4" t="s">
        <v>1441</v>
      </c>
      <c r="E121" s="4" t="s">
        <v>1442</v>
      </c>
      <c r="F121" s="6" t="s">
        <v>1443</v>
      </c>
      <c r="G121" s="5">
        <v>6.90307E-2</v>
      </c>
      <c r="H121" s="5">
        <v>8.4169900000000006E-2</v>
      </c>
      <c r="I121" s="5">
        <v>-1.6172299999999999</v>
      </c>
      <c r="J121" s="4" t="s">
        <v>2008</v>
      </c>
      <c r="K121" s="4" t="s">
        <v>2009</v>
      </c>
      <c r="L121" s="2" t="s">
        <v>2010</v>
      </c>
      <c r="M121" s="5">
        <v>0.13655999999999999</v>
      </c>
      <c r="N121" s="5">
        <v>0.19539699999999999</v>
      </c>
      <c r="O121" s="5">
        <v>1.6165400000000001</v>
      </c>
      <c r="P121" s="4" t="s">
        <v>354</v>
      </c>
      <c r="Q121" s="4" t="s">
        <v>355</v>
      </c>
      <c r="R121" s="6" t="s">
        <v>356</v>
      </c>
      <c r="S121" s="5">
        <v>4.8258199999999998E-3</v>
      </c>
      <c r="T121" s="5">
        <v>0.189719</v>
      </c>
      <c r="U121" s="5">
        <v>-0.80362599999999995</v>
      </c>
      <c r="V121" s="4" t="s">
        <v>816</v>
      </c>
      <c r="W121" s="4" t="s">
        <v>817</v>
      </c>
      <c r="X121" s="6" t="s">
        <v>818</v>
      </c>
      <c r="Y121" s="5">
        <v>8.4883900000000002E-3</v>
      </c>
      <c r="Z121" s="5">
        <v>4.3799999999999999E-2</v>
      </c>
      <c r="AA121" s="5">
        <v>1.50972</v>
      </c>
      <c r="AB121" s="4" t="s">
        <v>1155</v>
      </c>
      <c r="AC121" s="4" t="s">
        <v>1156</v>
      </c>
      <c r="AD121" s="6" t="s">
        <v>1157</v>
      </c>
      <c r="AE121" s="5">
        <v>5.0349900000000003E-2</v>
      </c>
      <c r="AF121" s="5">
        <v>5.7651399999999998E-2</v>
      </c>
      <c r="AG121" s="5">
        <v>-1.4505600000000001</v>
      </c>
      <c r="AH121" s="4" t="s">
        <v>1762</v>
      </c>
      <c r="AI121" s="4" t="s">
        <v>1763</v>
      </c>
      <c r="AJ121" s="6" t="s">
        <v>1764</v>
      </c>
    </row>
    <row r="122" spans="1:36" x14ac:dyDescent="0.25">
      <c r="A122" s="5">
        <v>7.7640300000000005E-4</v>
      </c>
      <c r="B122" s="5">
        <v>3.6571399999999997E-2</v>
      </c>
      <c r="C122" s="5">
        <v>1.2734300000000001</v>
      </c>
      <c r="D122" s="4" t="s">
        <v>1236</v>
      </c>
      <c r="E122" s="4" t="s">
        <v>1237</v>
      </c>
      <c r="F122" s="6" t="s">
        <v>1238</v>
      </c>
      <c r="G122" s="5">
        <v>6.9005799999999999E-3</v>
      </c>
      <c r="H122" s="5">
        <v>3.7075900000000002E-2</v>
      </c>
      <c r="I122" s="5">
        <v>-1.61565</v>
      </c>
      <c r="J122" s="4" t="s">
        <v>1780</v>
      </c>
      <c r="K122" s="4" t="s">
        <v>1781</v>
      </c>
      <c r="L122" s="2" t="s">
        <v>1782</v>
      </c>
      <c r="M122" s="5">
        <v>2.2878699999999998E-2</v>
      </c>
      <c r="N122" s="5">
        <v>0.16927700000000001</v>
      </c>
      <c r="O122" s="5">
        <v>1.56687</v>
      </c>
      <c r="P122" s="4" t="s">
        <v>141</v>
      </c>
      <c r="Q122" s="4" t="s">
        <v>142</v>
      </c>
      <c r="R122" s="6" t="s">
        <v>143</v>
      </c>
      <c r="S122" s="5">
        <v>2.1297400000000001E-2</v>
      </c>
      <c r="T122" s="5">
        <v>0.211451</v>
      </c>
      <c r="U122" s="5">
        <v>-0.80021399999999998</v>
      </c>
      <c r="V122" s="4" t="s">
        <v>942</v>
      </c>
      <c r="W122" s="4" t="s">
        <v>943</v>
      </c>
      <c r="X122" s="6" t="s">
        <v>944</v>
      </c>
      <c r="Y122" s="5">
        <v>6.7978899999999998E-4</v>
      </c>
      <c r="Z122" s="5">
        <v>3.4818200000000001E-2</v>
      </c>
      <c r="AA122" s="5">
        <v>1.4969600000000001</v>
      </c>
      <c r="AB122" s="4" t="s">
        <v>1323</v>
      </c>
      <c r="AC122" s="4" t="s">
        <v>1324</v>
      </c>
      <c r="AD122" s="6" t="s">
        <v>1325</v>
      </c>
      <c r="AE122" s="5">
        <v>1.4432E-4</v>
      </c>
      <c r="AF122" s="5">
        <v>3.8342300000000003E-2</v>
      </c>
      <c r="AG122" s="5">
        <v>-1.44746</v>
      </c>
      <c r="AH122" s="4" t="s">
        <v>1825</v>
      </c>
      <c r="AI122" s="4" t="s">
        <v>1826</v>
      </c>
      <c r="AJ122" s="6" t="s">
        <v>1827</v>
      </c>
    </row>
    <row r="123" spans="1:36" x14ac:dyDescent="0.25">
      <c r="A123" s="5">
        <v>7.1223199999999997E-3</v>
      </c>
      <c r="B123" s="5">
        <v>5.1634600000000003E-2</v>
      </c>
      <c r="C123" s="5">
        <v>1.2703899999999999</v>
      </c>
      <c r="D123" s="4" t="s">
        <v>1320</v>
      </c>
      <c r="E123" s="4" t="s">
        <v>1321</v>
      </c>
      <c r="F123" s="6" t="s">
        <v>1322</v>
      </c>
      <c r="G123" s="5">
        <v>0.13117400000000001</v>
      </c>
      <c r="H123" s="5">
        <v>0.13386999999999999</v>
      </c>
      <c r="I123" s="5">
        <v>-1.6041300000000001</v>
      </c>
      <c r="J123" s="4" t="s">
        <v>2197</v>
      </c>
      <c r="K123" s="4" t="s">
        <v>2198</v>
      </c>
      <c r="L123" s="2" t="s">
        <v>2199</v>
      </c>
      <c r="M123" s="5">
        <v>2.6540000000000001E-2</v>
      </c>
      <c r="N123" s="5">
        <v>0.16283500000000001</v>
      </c>
      <c r="O123" s="5">
        <v>1.5664400000000001</v>
      </c>
      <c r="P123" s="4" t="s">
        <v>102</v>
      </c>
      <c r="Q123" s="4" t="s">
        <v>103</v>
      </c>
      <c r="R123" s="6" t="s">
        <v>104</v>
      </c>
      <c r="S123" s="5">
        <v>8.7695099999999995E-4</v>
      </c>
      <c r="T123" s="5">
        <v>0.18318200000000001</v>
      </c>
      <c r="U123" s="5">
        <v>-0.79535900000000004</v>
      </c>
      <c r="V123" s="4" t="s">
        <v>759</v>
      </c>
      <c r="W123" s="4" t="s">
        <v>760</v>
      </c>
      <c r="X123" s="6" t="s">
        <v>761</v>
      </c>
      <c r="Y123" s="5">
        <v>0.42987300000000001</v>
      </c>
      <c r="Z123" s="5">
        <v>0.243726</v>
      </c>
      <c r="AA123" s="5">
        <v>1.48967</v>
      </c>
      <c r="AB123" s="4" t="s">
        <v>237</v>
      </c>
      <c r="AC123" s="4" t="s">
        <v>238</v>
      </c>
      <c r="AD123" s="6" t="s">
        <v>239</v>
      </c>
      <c r="AE123" s="5">
        <v>4.1760900000000004E-3</v>
      </c>
      <c r="AF123" s="5">
        <v>4.1033E-2</v>
      </c>
      <c r="AG123" s="5">
        <v>-1.4474199999999999</v>
      </c>
      <c r="AH123" s="4" t="s">
        <v>933</v>
      </c>
      <c r="AI123" s="4" t="s">
        <v>934</v>
      </c>
      <c r="AJ123" s="6" t="s">
        <v>935</v>
      </c>
    </row>
    <row r="124" spans="1:36" x14ac:dyDescent="0.25">
      <c r="A124" s="5">
        <v>1.7948700000000001E-3</v>
      </c>
      <c r="B124" s="5">
        <v>4.3951499999999998E-2</v>
      </c>
      <c r="C124" s="5">
        <v>1.25492</v>
      </c>
      <c r="D124" s="4" t="s">
        <v>1269</v>
      </c>
      <c r="E124" s="4" t="s">
        <v>1270</v>
      </c>
      <c r="F124" s="6" t="s">
        <v>1271</v>
      </c>
      <c r="G124" s="5">
        <v>6.8885500000000002E-2</v>
      </c>
      <c r="H124" s="5">
        <v>9.2637499999999998E-2</v>
      </c>
      <c r="I124" s="5">
        <v>-1.53277</v>
      </c>
      <c r="J124" s="4" t="s">
        <v>834</v>
      </c>
      <c r="K124" s="4" t="s">
        <v>835</v>
      </c>
      <c r="L124" s="2" t="s">
        <v>836</v>
      </c>
      <c r="M124" s="5">
        <v>8.7648100000000007E-2</v>
      </c>
      <c r="N124" s="5">
        <v>0.18468399999999999</v>
      </c>
      <c r="O124" s="5">
        <v>1.5608</v>
      </c>
      <c r="P124" s="4" t="s">
        <v>264</v>
      </c>
      <c r="Q124" s="4" t="s">
        <v>265</v>
      </c>
      <c r="R124" s="6" t="s">
        <v>266</v>
      </c>
      <c r="S124" s="5">
        <v>7.9463999999999993E-3</v>
      </c>
      <c r="T124" s="5">
        <v>0.194164</v>
      </c>
      <c r="U124" s="5">
        <v>-0.78647299999999998</v>
      </c>
      <c r="V124" s="4" t="s">
        <v>831</v>
      </c>
      <c r="W124" s="4" t="s">
        <v>832</v>
      </c>
      <c r="X124" s="6" t="s">
        <v>833</v>
      </c>
      <c r="Y124" s="5">
        <v>5.5433400000000001E-2</v>
      </c>
      <c r="Z124" s="5">
        <v>5.7156600000000002E-2</v>
      </c>
      <c r="AA124" s="5">
        <v>1.48058</v>
      </c>
      <c r="AB124" s="4" t="s">
        <v>123</v>
      </c>
      <c r="AC124" s="4" t="s">
        <v>124</v>
      </c>
      <c r="AD124" s="6" t="s">
        <v>125</v>
      </c>
      <c r="AE124" s="5">
        <v>1.3959300000000001E-3</v>
      </c>
      <c r="AF124" s="5">
        <v>3.8064500000000001E-2</v>
      </c>
      <c r="AG124" s="5">
        <v>-1.4469700000000001</v>
      </c>
      <c r="AH124" s="4" t="s">
        <v>1966</v>
      </c>
      <c r="AI124" s="4" t="s">
        <v>1967</v>
      </c>
      <c r="AJ124" s="6" t="s">
        <v>1968</v>
      </c>
    </row>
    <row r="125" spans="1:36" x14ac:dyDescent="0.25">
      <c r="A125" s="5">
        <v>3.6260900000000002E-3</v>
      </c>
      <c r="B125" s="5">
        <v>5.0075700000000001E-2</v>
      </c>
      <c r="C125" s="5">
        <v>1.25468</v>
      </c>
      <c r="D125" s="4" t="s">
        <v>1299</v>
      </c>
      <c r="E125" s="4" t="s">
        <v>1300</v>
      </c>
      <c r="F125" s="6" t="s">
        <v>1301</v>
      </c>
      <c r="G125" s="5">
        <v>6.4177699999999995E-4</v>
      </c>
      <c r="H125" s="5">
        <v>2.8291699999999999E-2</v>
      </c>
      <c r="I125" s="5">
        <v>-1.5314300000000001</v>
      </c>
      <c r="J125" s="4" t="s">
        <v>732</v>
      </c>
      <c r="K125" s="4" t="s">
        <v>733</v>
      </c>
      <c r="L125" s="2" t="s">
        <v>734</v>
      </c>
      <c r="M125" s="5">
        <v>3.3387699999999999E-2</v>
      </c>
      <c r="N125" s="5">
        <v>0.153058</v>
      </c>
      <c r="O125" s="5">
        <v>1.5595699999999999</v>
      </c>
      <c r="P125" s="4" t="s">
        <v>15</v>
      </c>
      <c r="Q125" s="4" t="s">
        <v>16</v>
      </c>
      <c r="R125" s="6" t="s">
        <v>17</v>
      </c>
      <c r="S125" s="5">
        <v>1.7994300000000001E-2</v>
      </c>
      <c r="T125" s="5">
        <v>0.21192800000000001</v>
      </c>
      <c r="U125" s="5">
        <v>-0.77983199999999997</v>
      </c>
      <c r="V125" s="4" t="s">
        <v>951</v>
      </c>
      <c r="W125" s="4" t="s">
        <v>952</v>
      </c>
      <c r="X125" s="6" t="s">
        <v>953</v>
      </c>
      <c r="Y125" s="5">
        <v>1.9075699999999999E-3</v>
      </c>
      <c r="Z125" s="5">
        <v>3.7106899999999998E-2</v>
      </c>
      <c r="AA125" s="5">
        <v>1.4793400000000001</v>
      </c>
      <c r="AB125" s="4" t="s">
        <v>1414</v>
      </c>
      <c r="AC125" s="4" t="s">
        <v>1415</v>
      </c>
      <c r="AD125" s="6" t="s">
        <v>1416</v>
      </c>
      <c r="AE125" s="5">
        <v>1.71659E-4</v>
      </c>
      <c r="AF125" s="5">
        <v>3.7008699999999999E-2</v>
      </c>
      <c r="AG125" s="5">
        <v>-1.4442200000000001</v>
      </c>
      <c r="AH125" s="4" t="s">
        <v>1726</v>
      </c>
      <c r="AI125" s="4" t="s">
        <v>1727</v>
      </c>
      <c r="AJ125" s="6" t="s">
        <v>1728</v>
      </c>
    </row>
    <row r="126" spans="1:36" x14ac:dyDescent="0.25">
      <c r="A126" s="5">
        <v>0.17510100000000001</v>
      </c>
      <c r="B126" s="5">
        <v>0.210563</v>
      </c>
      <c r="C126" s="5">
        <v>1.2508699999999999</v>
      </c>
      <c r="D126" s="4" t="s">
        <v>1575</v>
      </c>
      <c r="E126" s="4" t="s">
        <v>1576</v>
      </c>
      <c r="F126" s="6" t="s">
        <v>1577</v>
      </c>
      <c r="G126" s="5">
        <v>1.4659499999999999E-3</v>
      </c>
      <c r="H126" s="5">
        <v>3.0810799999999999E-2</v>
      </c>
      <c r="I126" s="5">
        <v>-1.5313699999999999</v>
      </c>
      <c r="J126" s="4" t="s">
        <v>1735</v>
      </c>
      <c r="K126" s="4" t="s">
        <v>1736</v>
      </c>
      <c r="L126" s="2" t="s">
        <v>1737</v>
      </c>
      <c r="M126" s="5">
        <v>0.12946199999999999</v>
      </c>
      <c r="N126" s="5">
        <v>0.197516</v>
      </c>
      <c r="O126" s="5">
        <v>1.5582800000000001</v>
      </c>
      <c r="P126" s="4" t="s">
        <v>375</v>
      </c>
      <c r="Q126" s="4" t="s">
        <v>376</v>
      </c>
      <c r="R126" s="6" t="s">
        <v>377</v>
      </c>
      <c r="S126" s="5">
        <v>1.85583E-2</v>
      </c>
      <c r="T126" s="5">
        <v>0.211449</v>
      </c>
      <c r="U126" s="5">
        <v>-0.77536400000000005</v>
      </c>
      <c r="V126" s="4" t="s">
        <v>939</v>
      </c>
      <c r="W126" s="4" t="s">
        <v>940</v>
      </c>
      <c r="X126" s="6" t="s">
        <v>941</v>
      </c>
      <c r="Y126" s="5">
        <v>1.04649E-3</v>
      </c>
      <c r="Z126" s="5">
        <v>3.7499999999999999E-2</v>
      </c>
      <c r="AA126" s="5">
        <v>1.47919</v>
      </c>
      <c r="AB126" s="4" t="s">
        <v>1320</v>
      </c>
      <c r="AC126" s="4" t="s">
        <v>1321</v>
      </c>
      <c r="AD126" s="6" t="s">
        <v>1322</v>
      </c>
      <c r="AE126" s="5">
        <v>8.3755900000000005E-3</v>
      </c>
      <c r="AF126" s="5">
        <v>4.2761899999999999E-2</v>
      </c>
      <c r="AG126" s="5">
        <v>-1.44286</v>
      </c>
      <c r="AH126" s="4" t="s">
        <v>2533</v>
      </c>
      <c r="AI126" s="4" t="s">
        <v>2534</v>
      </c>
      <c r="AJ126" s="6" t="s">
        <v>2535</v>
      </c>
    </row>
    <row r="127" spans="1:36" x14ac:dyDescent="0.25">
      <c r="A127" s="5">
        <v>3.0598899999999998E-2</v>
      </c>
      <c r="B127" s="5">
        <v>8.3824300000000004E-2</v>
      </c>
      <c r="C127" s="5">
        <v>1.2348399999999999</v>
      </c>
      <c r="D127" s="4" t="s">
        <v>576</v>
      </c>
      <c r="E127" s="4" t="s">
        <v>577</v>
      </c>
      <c r="F127" s="6" t="s">
        <v>578</v>
      </c>
      <c r="G127" s="5">
        <v>2.38429E-2</v>
      </c>
      <c r="H127" s="5">
        <v>5.1730900000000003E-2</v>
      </c>
      <c r="I127" s="5">
        <v>-1.5259400000000001</v>
      </c>
      <c r="J127" s="4" t="s">
        <v>1882</v>
      </c>
      <c r="K127" s="4" t="s">
        <v>1883</v>
      </c>
      <c r="L127" s="2" t="s">
        <v>1884</v>
      </c>
      <c r="M127" s="5">
        <v>1.00991E-2</v>
      </c>
      <c r="N127" s="5">
        <v>0.19780600000000001</v>
      </c>
      <c r="O127" s="5">
        <v>1.55409</v>
      </c>
      <c r="P127" s="4" t="s">
        <v>378</v>
      </c>
      <c r="Q127" s="4" t="s">
        <v>379</v>
      </c>
      <c r="R127" s="6" t="s">
        <v>380</v>
      </c>
      <c r="S127" s="5">
        <v>4.67403E-3</v>
      </c>
      <c r="T127" s="5">
        <v>0.19332199999999999</v>
      </c>
      <c r="U127" s="5">
        <v>-0.77126399999999995</v>
      </c>
      <c r="V127" s="4" t="s">
        <v>828</v>
      </c>
      <c r="W127" s="4" t="s">
        <v>829</v>
      </c>
      <c r="X127" s="6" t="s">
        <v>830</v>
      </c>
      <c r="Y127" s="5">
        <v>6.3395300000000003E-4</v>
      </c>
      <c r="Z127" s="5">
        <v>3.3794100000000001E-2</v>
      </c>
      <c r="AA127" s="5">
        <v>1.4773099999999999</v>
      </c>
      <c r="AB127" s="4" t="s">
        <v>1272</v>
      </c>
      <c r="AC127" s="4" t="s">
        <v>1273</v>
      </c>
      <c r="AD127" s="6" t="s">
        <v>1274</v>
      </c>
      <c r="AE127" s="5">
        <v>2.26049E-4</v>
      </c>
      <c r="AF127" s="5">
        <v>3.7435900000000001E-2</v>
      </c>
      <c r="AG127" s="5">
        <v>-1.4396899999999999</v>
      </c>
      <c r="AH127" s="4" t="s">
        <v>813</v>
      </c>
      <c r="AI127" s="4" t="s">
        <v>814</v>
      </c>
      <c r="AJ127" s="6" t="s">
        <v>815</v>
      </c>
    </row>
    <row r="128" spans="1:36" x14ac:dyDescent="0.25">
      <c r="A128" s="5">
        <v>0.19683700000000001</v>
      </c>
      <c r="B128" s="5">
        <v>0.23223199999999999</v>
      </c>
      <c r="C128" s="5">
        <v>1.2304900000000001</v>
      </c>
      <c r="D128" s="4" t="s">
        <v>183</v>
      </c>
      <c r="E128" s="4" t="s">
        <v>184</v>
      </c>
      <c r="F128" s="6" t="s">
        <v>185</v>
      </c>
      <c r="G128" s="5">
        <v>3.29737E-3</v>
      </c>
      <c r="H128" s="5">
        <v>3.6279100000000002E-2</v>
      </c>
      <c r="I128" s="5">
        <v>-1.5237000000000001</v>
      </c>
      <c r="J128" s="4" t="s">
        <v>768</v>
      </c>
      <c r="K128" s="4" t="s">
        <v>769</v>
      </c>
      <c r="L128" s="2" t="s">
        <v>770</v>
      </c>
      <c r="M128" s="5">
        <v>3.0366899999999999E-3</v>
      </c>
      <c r="N128" s="5">
        <v>0.23485700000000001</v>
      </c>
      <c r="O128" s="5">
        <v>1.53854</v>
      </c>
      <c r="P128" s="4" t="s">
        <v>543</v>
      </c>
      <c r="Q128" s="4" t="s">
        <v>544</v>
      </c>
      <c r="R128" s="6" t="s">
        <v>545</v>
      </c>
      <c r="S128" s="5">
        <v>4.1247399999999997E-2</v>
      </c>
      <c r="T128" s="5">
        <v>0.23826900000000001</v>
      </c>
      <c r="U128" s="5">
        <v>-0.77015199999999995</v>
      </c>
      <c r="V128" s="4" t="s">
        <v>1029</v>
      </c>
      <c r="W128" s="4" t="s">
        <v>1030</v>
      </c>
      <c r="X128" s="6" t="s">
        <v>1031</v>
      </c>
      <c r="Y128" s="5">
        <v>9.6799700000000002E-2</v>
      </c>
      <c r="Z128" s="5">
        <v>7.1788000000000005E-2</v>
      </c>
      <c r="AA128" s="5">
        <v>1.46977</v>
      </c>
      <c r="AB128" s="4" t="s">
        <v>3212</v>
      </c>
      <c r="AC128" s="4" t="s">
        <v>3213</v>
      </c>
      <c r="AD128" s="6" t="s">
        <v>3214</v>
      </c>
      <c r="AE128" s="5">
        <v>8.2366500000000001E-4</v>
      </c>
      <c r="AF128" s="5">
        <v>3.69863E-2</v>
      </c>
      <c r="AG128" s="5">
        <v>-1.43868</v>
      </c>
      <c r="AH128" s="4" t="s">
        <v>1768</v>
      </c>
      <c r="AI128" s="4" t="s">
        <v>1769</v>
      </c>
      <c r="AJ128" s="6" t="s">
        <v>1770</v>
      </c>
    </row>
    <row r="129" spans="1:36" x14ac:dyDescent="0.25">
      <c r="A129" s="5">
        <v>4.2560300000000002E-2</v>
      </c>
      <c r="B129" s="5">
        <v>9.6632800000000005E-2</v>
      </c>
      <c r="C129" s="5">
        <v>1.2295400000000001</v>
      </c>
      <c r="D129" s="4" t="s">
        <v>1414</v>
      </c>
      <c r="E129" s="4" t="s">
        <v>1415</v>
      </c>
      <c r="F129" s="6" t="s">
        <v>1416</v>
      </c>
      <c r="G129" s="5">
        <v>0.22731199999999999</v>
      </c>
      <c r="H129" s="5">
        <v>0.22361500000000001</v>
      </c>
      <c r="I129" s="5">
        <v>-1.51685</v>
      </c>
      <c r="J129" s="4" t="s">
        <v>2458</v>
      </c>
      <c r="K129" s="4" t="s">
        <v>2459</v>
      </c>
      <c r="L129" s="2" t="s">
        <v>2460</v>
      </c>
      <c r="M129" s="5">
        <v>6.2283900000000003E-2</v>
      </c>
      <c r="N129" s="5">
        <v>0.180864</v>
      </c>
      <c r="O129" s="5">
        <v>1.53369</v>
      </c>
      <c r="P129" s="4" t="s">
        <v>216</v>
      </c>
      <c r="Q129" s="4" t="s">
        <v>217</v>
      </c>
      <c r="R129" s="6" t="s">
        <v>218</v>
      </c>
      <c r="S129" s="5">
        <v>6.10941E-3</v>
      </c>
      <c r="T129" s="5">
        <v>0.19555900000000001</v>
      </c>
      <c r="U129" s="5">
        <v>-0.76677099999999998</v>
      </c>
      <c r="V129" s="4" t="s">
        <v>843</v>
      </c>
      <c r="W129" s="4" t="s">
        <v>844</v>
      </c>
      <c r="X129" s="6" t="s">
        <v>845</v>
      </c>
      <c r="Y129" s="5">
        <v>0.26069700000000001</v>
      </c>
      <c r="Z129" s="5">
        <v>0.14301800000000001</v>
      </c>
      <c r="AA129" s="5">
        <v>1.4641900000000001</v>
      </c>
      <c r="AB129" s="4" t="s">
        <v>1326</v>
      </c>
      <c r="AC129" s="4" t="s">
        <v>1327</v>
      </c>
      <c r="AD129" s="6" t="s">
        <v>1328</v>
      </c>
      <c r="AE129" s="5">
        <v>3.7268099999999998E-4</v>
      </c>
      <c r="AF129" s="5">
        <v>3.5353799999999998E-2</v>
      </c>
      <c r="AG129" s="5">
        <v>-1.43747</v>
      </c>
      <c r="AH129" s="4" t="s">
        <v>2332</v>
      </c>
      <c r="AI129" s="4" t="s">
        <v>2333</v>
      </c>
      <c r="AJ129" s="6" t="s">
        <v>2334</v>
      </c>
    </row>
    <row r="130" spans="1:36" x14ac:dyDescent="0.25">
      <c r="A130" s="5">
        <v>0.203821</v>
      </c>
      <c r="B130" s="5">
        <v>0.23604</v>
      </c>
      <c r="C130" s="5">
        <v>1.2293499999999999</v>
      </c>
      <c r="D130" s="4" t="s">
        <v>1611</v>
      </c>
      <c r="E130" s="4" t="s">
        <v>1612</v>
      </c>
      <c r="F130" s="6" t="s">
        <v>1613</v>
      </c>
      <c r="G130" s="5">
        <v>2.0820300000000001E-4</v>
      </c>
      <c r="H130" s="5">
        <v>2.5362599999999999E-2</v>
      </c>
      <c r="I130" s="5">
        <v>-1.5125200000000001</v>
      </c>
      <c r="J130" s="4" t="s">
        <v>1704</v>
      </c>
      <c r="K130" s="4" t="s">
        <v>1705</v>
      </c>
      <c r="L130" s="2" t="s">
        <v>1706</v>
      </c>
      <c r="M130" s="5">
        <v>0.19064800000000001</v>
      </c>
      <c r="N130" s="5">
        <v>0.23591200000000001</v>
      </c>
      <c r="O130" s="5">
        <v>1.5294300000000001</v>
      </c>
      <c r="P130" s="4" t="s">
        <v>549</v>
      </c>
      <c r="Q130" s="4" t="s">
        <v>550</v>
      </c>
      <c r="R130" s="6" t="s">
        <v>551</v>
      </c>
      <c r="S130" s="5">
        <v>4.7410399999999998E-2</v>
      </c>
      <c r="T130" s="5">
        <v>0.24348400000000001</v>
      </c>
      <c r="U130" s="5">
        <v>-0.764733</v>
      </c>
      <c r="V130" s="4" t="s">
        <v>1071</v>
      </c>
      <c r="W130" s="4" t="s">
        <v>1072</v>
      </c>
      <c r="X130" s="6" t="s">
        <v>1073</v>
      </c>
      <c r="Y130" s="5">
        <v>6.0828000000000002E-3</v>
      </c>
      <c r="Z130" s="5">
        <v>4.1616599999999997E-2</v>
      </c>
      <c r="AA130" s="5">
        <v>1.4627399999999999</v>
      </c>
      <c r="AB130" s="4" t="s">
        <v>1590</v>
      </c>
      <c r="AC130" s="4" t="s">
        <v>1591</v>
      </c>
      <c r="AD130" s="6" t="s">
        <v>1592</v>
      </c>
      <c r="AE130" s="5">
        <v>7.3981999999999997E-3</v>
      </c>
      <c r="AF130" s="5">
        <v>4.3200000000000002E-2</v>
      </c>
      <c r="AG130" s="5">
        <v>-1.43316</v>
      </c>
      <c r="AH130" s="4" t="s">
        <v>2170</v>
      </c>
      <c r="AI130" s="4" t="s">
        <v>2171</v>
      </c>
      <c r="AJ130" s="6" t="s">
        <v>2172</v>
      </c>
    </row>
    <row r="131" spans="1:36" x14ac:dyDescent="0.25">
      <c r="A131" s="5">
        <v>2.8374199999999999E-2</v>
      </c>
      <c r="B131" s="5">
        <v>8.3047599999999999E-2</v>
      </c>
      <c r="C131" s="5">
        <v>1.2235799999999999</v>
      </c>
      <c r="D131" s="4" t="s">
        <v>342</v>
      </c>
      <c r="E131" s="4" t="s">
        <v>343</v>
      </c>
      <c r="F131" s="6" t="s">
        <v>344</v>
      </c>
      <c r="G131" s="5">
        <v>1.8878900000000001E-2</v>
      </c>
      <c r="H131" s="5">
        <v>5.1387599999999999E-2</v>
      </c>
      <c r="I131" s="5">
        <v>-1.50203</v>
      </c>
      <c r="J131" s="4" t="s">
        <v>1876</v>
      </c>
      <c r="K131" s="4" t="s">
        <v>1877</v>
      </c>
      <c r="L131" s="2" t="s">
        <v>1878</v>
      </c>
      <c r="M131" s="5">
        <v>0.11113099999999999</v>
      </c>
      <c r="N131" s="5">
        <v>0.19029799999999999</v>
      </c>
      <c r="O131" s="5">
        <v>1.528</v>
      </c>
      <c r="P131" s="4" t="s">
        <v>330</v>
      </c>
      <c r="Q131" s="4" t="s">
        <v>331</v>
      </c>
      <c r="R131" s="6" t="s">
        <v>332</v>
      </c>
      <c r="S131" s="5">
        <v>3.1074000000000001E-2</v>
      </c>
      <c r="T131" s="5">
        <v>0.23244000000000001</v>
      </c>
      <c r="U131" s="5">
        <v>-0.76399099999999998</v>
      </c>
      <c r="V131" s="4" t="s">
        <v>1014</v>
      </c>
      <c r="W131" s="4" t="s">
        <v>1015</v>
      </c>
      <c r="X131" s="6" t="s">
        <v>1016</v>
      </c>
      <c r="Y131" s="5">
        <v>0.18703600000000001</v>
      </c>
      <c r="Z131" s="5">
        <v>0.10829999999999999</v>
      </c>
      <c r="AA131" s="5">
        <v>1.4587000000000001</v>
      </c>
      <c r="AB131" s="4" t="s">
        <v>3278</v>
      </c>
      <c r="AC131" s="4" t="s">
        <v>3279</v>
      </c>
      <c r="AD131" s="6" t="s">
        <v>3280</v>
      </c>
      <c r="AE131" s="5">
        <v>1.35615E-3</v>
      </c>
      <c r="AF131" s="5">
        <v>3.8478499999999999E-2</v>
      </c>
      <c r="AG131" s="5">
        <v>-1.4208700000000001</v>
      </c>
      <c r="AH131" s="4" t="s">
        <v>2002</v>
      </c>
      <c r="AI131" s="4" t="s">
        <v>2003</v>
      </c>
      <c r="AJ131" s="6" t="s">
        <v>2004</v>
      </c>
    </row>
    <row r="132" spans="1:36" x14ac:dyDescent="0.25">
      <c r="A132" s="5">
        <v>3.4044999999999999E-2</v>
      </c>
      <c r="B132" s="5">
        <v>9.0450799999999998E-2</v>
      </c>
      <c r="C132" s="5">
        <v>1.22041</v>
      </c>
      <c r="D132" s="4" t="s">
        <v>1393</v>
      </c>
      <c r="E132" s="4" t="s">
        <v>1394</v>
      </c>
      <c r="F132" s="6" t="s">
        <v>1395</v>
      </c>
      <c r="G132" s="5">
        <v>4.4495300000000002E-2</v>
      </c>
      <c r="H132" s="5">
        <v>7.1828000000000003E-2</v>
      </c>
      <c r="I132" s="5">
        <v>-1.4921199999999999</v>
      </c>
      <c r="J132" s="4" t="s">
        <v>1963</v>
      </c>
      <c r="K132" s="4" t="s">
        <v>1964</v>
      </c>
      <c r="L132" s="2" t="s">
        <v>1965</v>
      </c>
      <c r="M132" s="5">
        <v>3.6770400000000002E-2</v>
      </c>
      <c r="N132" s="5">
        <v>0.16033800000000001</v>
      </c>
      <c r="O132" s="5">
        <v>1.5278499999999999</v>
      </c>
      <c r="P132" s="4" t="s">
        <v>78</v>
      </c>
      <c r="Q132" s="4" t="s">
        <v>79</v>
      </c>
      <c r="R132" s="6" t="s">
        <v>80</v>
      </c>
      <c r="S132" s="5">
        <v>5.4291300000000001E-2</v>
      </c>
      <c r="T132" s="5">
        <v>0.2472</v>
      </c>
      <c r="U132" s="5">
        <v>-0.76380099999999995</v>
      </c>
      <c r="V132" s="4" t="s">
        <v>1080</v>
      </c>
      <c r="W132" s="4" t="s">
        <v>1081</v>
      </c>
      <c r="X132" s="6" t="s">
        <v>1082</v>
      </c>
      <c r="Y132" s="5">
        <v>4.0704800000000002E-4</v>
      </c>
      <c r="Z132" s="5">
        <v>3.5464599999999999E-2</v>
      </c>
      <c r="AA132" s="5">
        <v>1.4581299999999999</v>
      </c>
      <c r="AB132" s="4" t="s">
        <v>1221</v>
      </c>
      <c r="AC132" s="4" t="s">
        <v>1222</v>
      </c>
      <c r="AD132" s="6" t="s">
        <v>1223</v>
      </c>
      <c r="AE132" s="5">
        <v>0.14438599999999999</v>
      </c>
      <c r="AF132" s="5">
        <v>9.2432200000000006E-2</v>
      </c>
      <c r="AG132" s="5">
        <v>-1.40004</v>
      </c>
      <c r="AH132" s="4" t="s">
        <v>2699</v>
      </c>
      <c r="AI132" s="4" t="s">
        <v>2700</v>
      </c>
      <c r="AJ132" s="6" t="s">
        <v>2701</v>
      </c>
    </row>
    <row r="133" spans="1:36" x14ac:dyDescent="0.25">
      <c r="A133" s="5">
        <v>7.0531399999999994E-5</v>
      </c>
      <c r="B133" s="5">
        <v>3.6562499999999998E-2</v>
      </c>
      <c r="C133" s="5">
        <v>1.21438</v>
      </c>
      <c r="D133" s="4" t="s">
        <v>1233</v>
      </c>
      <c r="E133" s="4" t="s">
        <v>1234</v>
      </c>
      <c r="F133" s="6" t="s">
        <v>1235</v>
      </c>
      <c r="G133" s="5">
        <v>1.1403999999999999E-2</v>
      </c>
      <c r="H133" s="5">
        <v>4.9692300000000002E-2</v>
      </c>
      <c r="I133" s="5">
        <v>-1.4812799999999999</v>
      </c>
      <c r="J133" s="4" t="s">
        <v>996</v>
      </c>
      <c r="K133" s="4" t="s">
        <v>997</v>
      </c>
      <c r="L133" s="2" t="s">
        <v>998</v>
      </c>
      <c r="M133" s="5">
        <v>0.105783</v>
      </c>
      <c r="N133" s="5">
        <v>0.18906100000000001</v>
      </c>
      <c r="O133" s="5">
        <v>1.52264</v>
      </c>
      <c r="P133" s="4" t="s">
        <v>315</v>
      </c>
      <c r="Q133" s="4" t="s">
        <v>316</v>
      </c>
      <c r="R133" s="6" t="s">
        <v>317</v>
      </c>
      <c r="S133" s="5">
        <v>3.0263000000000002E-2</v>
      </c>
      <c r="T133" s="5">
        <v>0.23676</v>
      </c>
      <c r="U133" s="5">
        <v>-0.75267899999999999</v>
      </c>
      <c r="V133" s="4" t="s">
        <v>1017</v>
      </c>
      <c r="W133" s="4" t="s">
        <v>1018</v>
      </c>
      <c r="X133" s="6" t="s">
        <v>1019</v>
      </c>
      <c r="Y133" s="5">
        <v>3.8314399999999998E-4</v>
      </c>
      <c r="Z133" s="5">
        <v>3.5906199999999999E-2</v>
      </c>
      <c r="AA133" s="5">
        <v>1.4509000000000001</v>
      </c>
      <c r="AB133" s="4" t="s">
        <v>1281</v>
      </c>
      <c r="AC133" s="4" t="s">
        <v>1282</v>
      </c>
      <c r="AD133" s="6" t="s">
        <v>1283</v>
      </c>
      <c r="AE133" s="5">
        <v>0.196218</v>
      </c>
      <c r="AF133" s="5">
        <v>0.115339</v>
      </c>
      <c r="AG133" s="5">
        <v>-1.3899600000000001</v>
      </c>
      <c r="AH133" s="4" t="s">
        <v>1816</v>
      </c>
      <c r="AI133" s="4" t="s">
        <v>1817</v>
      </c>
      <c r="AJ133" s="6" t="s">
        <v>1818</v>
      </c>
    </row>
    <row r="134" spans="1:36" x14ac:dyDescent="0.25">
      <c r="A134" s="5">
        <v>1.1305899999999999E-3</v>
      </c>
      <c r="B134" s="5">
        <v>4.4071399999999997E-2</v>
      </c>
      <c r="C134" s="5">
        <v>1.2094400000000001</v>
      </c>
      <c r="D134" s="4" t="s">
        <v>1272</v>
      </c>
      <c r="E134" s="4" t="s">
        <v>1273</v>
      </c>
      <c r="F134" s="6" t="s">
        <v>1274</v>
      </c>
      <c r="G134" s="5">
        <v>0.11425100000000001</v>
      </c>
      <c r="H134" s="5">
        <v>0.13283800000000001</v>
      </c>
      <c r="I134" s="5">
        <v>-1.47255</v>
      </c>
      <c r="J134" s="4" t="s">
        <v>2188</v>
      </c>
      <c r="K134" s="4" t="s">
        <v>2189</v>
      </c>
      <c r="L134" s="2" t="s">
        <v>2190</v>
      </c>
      <c r="M134" s="5">
        <v>0.19431999999999999</v>
      </c>
      <c r="N134" s="5">
        <v>0.24108599999999999</v>
      </c>
      <c r="O134" s="5">
        <v>1.51623</v>
      </c>
      <c r="P134" s="4" t="s">
        <v>579</v>
      </c>
      <c r="Q134" s="4" t="s">
        <v>580</v>
      </c>
      <c r="R134" s="6" t="s">
        <v>581</v>
      </c>
      <c r="S134" s="5">
        <v>1.1579400000000001E-3</v>
      </c>
      <c r="T134" s="5">
        <v>0.188807</v>
      </c>
      <c r="U134" s="5">
        <v>-0.74676299999999995</v>
      </c>
      <c r="V134" s="4" t="s">
        <v>798</v>
      </c>
      <c r="W134" s="4" t="s">
        <v>799</v>
      </c>
      <c r="X134" s="6" t="s">
        <v>800</v>
      </c>
      <c r="Y134" s="5">
        <v>4.9566199999999998E-2</v>
      </c>
      <c r="Z134" s="5">
        <v>5.6772999999999997E-2</v>
      </c>
      <c r="AA134" s="5">
        <v>1.4496500000000001</v>
      </c>
      <c r="AB134" s="4" t="s">
        <v>78</v>
      </c>
      <c r="AC134" s="4" t="s">
        <v>79</v>
      </c>
      <c r="AD134" s="6" t="s">
        <v>80</v>
      </c>
      <c r="AE134" s="5">
        <v>2.9231199999999999E-2</v>
      </c>
      <c r="AF134" s="5">
        <v>5.1860099999999999E-2</v>
      </c>
      <c r="AG134" s="5">
        <v>-1.3899300000000001</v>
      </c>
      <c r="AH134" s="4" t="s">
        <v>2020</v>
      </c>
      <c r="AI134" s="4" t="s">
        <v>2021</v>
      </c>
      <c r="AJ134" s="6" t="s">
        <v>2022</v>
      </c>
    </row>
    <row r="135" spans="1:36" x14ac:dyDescent="0.25">
      <c r="A135" s="5">
        <v>1.8217299999999999E-2</v>
      </c>
      <c r="B135" s="5">
        <v>6.7592700000000006E-2</v>
      </c>
      <c r="C135" s="5">
        <v>1.1962200000000001</v>
      </c>
      <c r="D135" s="4" t="s">
        <v>1366</v>
      </c>
      <c r="E135" s="4" t="s">
        <v>1367</v>
      </c>
      <c r="F135" s="6" t="s">
        <v>1368</v>
      </c>
      <c r="G135" s="5">
        <v>6.3705600000000001E-2</v>
      </c>
      <c r="H135" s="5">
        <v>9.3213599999999994E-2</v>
      </c>
      <c r="I135" s="5">
        <v>-1.4638899999999999</v>
      </c>
      <c r="J135" s="4" t="s">
        <v>2038</v>
      </c>
      <c r="K135" s="4" t="s">
        <v>2039</v>
      </c>
      <c r="L135" s="2" t="s">
        <v>2040</v>
      </c>
      <c r="M135" s="5">
        <v>5.7958999999999997E-2</v>
      </c>
      <c r="N135" s="5">
        <v>0.18171100000000001</v>
      </c>
      <c r="O135" s="5">
        <v>1.49926</v>
      </c>
      <c r="P135" s="4" t="s">
        <v>228</v>
      </c>
      <c r="Q135" s="4" t="s">
        <v>229</v>
      </c>
      <c r="R135" s="6" t="s">
        <v>230</v>
      </c>
      <c r="S135" s="5">
        <v>2.87624E-3</v>
      </c>
      <c r="T135" s="5">
        <v>0.196353</v>
      </c>
      <c r="U135" s="5">
        <v>-0.74082800000000004</v>
      </c>
      <c r="V135" s="4" t="s">
        <v>849</v>
      </c>
      <c r="W135" s="4" t="s">
        <v>850</v>
      </c>
      <c r="X135" s="6" t="s">
        <v>851</v>
      </c>
      <c r="Y135" s="5">
        <v>1.6239399999999999E-3</v>
      </c>
      <c r="Z135" s="5">
        <v>3.73333E-2</v>
      </c>
      <c r="AA135" s="5">
        <v>1.4417800000000001</v>
      </c>
      <c r="AB135" s="4" t="s">
        <v>1284</v>
      </c>
      <c r="AC135" s="4" t="s">
        <v>1285</v>
      </c>
      <c r="AD135" s="6" t="s">
        <v>1286</v>
      </c>
      <c r="AE135" s="5">
        <v>1.22854E-2</v>
      </c>
      <c r="AF135" s="5">
        <v>4.7453000000000002E-2</v>
      </c>
      <c r="AG135" s="5">
        <v>-1.3743799999999999</v>
      </c>
      <c r="AH135" s="4" t="s">
        <v>1831</v>
      </c>
      <c r="AI135" s="4" t="s">
        <v>1832</v>
      </c>
      <c r="AJ135" s="6" t="s">
        <v>1833</v>
      </c>
    </row>
    <row r="136" spans="1:36" x14ac:dyDescent="0.25">
      <c r="A136" s="5">
        <v>1.0411800000000001E-2</v>
      </c>
      <c r="B136" s="5">
        <v>5.8040500000000002E-2</v>
      </c>
      <c r="C136" s="5">
        <v>1.1874499999999999</v>
      </c>
      <c r="D136" s="4" t="s">
        <v>1083</v>
      </c>
      <c r="E136" s="4" t="s">
        <v>1084</v>
      </c>
      <c r="F136" s="6" t="s">
        <v>1085</v>
      </c>
      <c r="G136" s="5">
        <v>2.8824900000000001E-2</v>
      </c>
      <c r="H136" s="5">
        <v>5.7343999999999999E-2</v>
      </c>
      <c r="I136" s="5">
        <v>-1.4583600000000001</v>
      </c>
      <c r="J136" s="4" t="s">
        <v>1927</v>
      </c>
      <c r="K136" s="4" t="s">
        <v>1928</v>
      </c>
      <c r="L136" s="2" t="s">
        <v>1929</v>
      </c>
      <c r="M136" s="5">
        <v>0.158498</v>
      </c>
      <c r="N136" s="5">
        <v>0.213807</v>
      </c>
      <c r="O136" s="5">
        <v>1.49726</v>
      </c>
      <c r="P136" s="4" t="s">
        <v>474</v>
      </c>
      <c r="Q136" s="4" t="s">
        <v>475</v>
      </c>
      <c r="R136" s="6" t="s">
        <v>476</v>
      </c>
      <c r="S136" s="5">
        <v>6.4392499999999997E-3</v>
      </c>
      <c r="T136" s="5">
        <v>0.204481</v>
      </c>
      <c r="U136" s="5">
        <v>-0.73941199999999996</v>
      </c>
      <c r="V136" s="4" t="s">
        <v>891</v>
      </c>
      <c r="W136" s="4" t="s">
        <v>892</v>
      </c>
      <c r="X136" s="6" t="s">
        <v>893</v>
      </c>
      <c r="Y136" s="5">
        <v>4.7254699999999997E-2</v>
      </c>
      <c r="Z136" s="5">
        <v>5.6681099999999998E-2</v>
      </c>
      <c r="AA136" s="5">
        <v>1.4343900000000001</v>
      </c>
      <c r="AB136" s="4" t="s">
        <v>3188</v>
      </c>
      <c r="AC136" s="4" t="s">
        <v>3189</v>
      </c>
      <c r="AD136" s="6" t="s">
        <v>3190</v>
      </c>
      <c r="AE136" s="5">
        <v>4.9310899999999998E-2</v>
      </c>
      <c r="AF136" s="5">
        <v>5.7749300000000003E-2</v>
      </c>
      <c r="AG136" s="5">
        <v>-1.3735599999999999</v>
      </c>
      <c r="AH136" s="4" t="s">
        <v>2567</v>
      </c>
      <c r="AI136" s="4" t="s">
        <v>2568</v>
      </c>
      <c r="AJ136" s="6" t="s">
        <v>2569</v>
      </c>
    </row>
    <row r="137" spans="1:36" x14ac:dyDescent="0.25">
      <c r="A137" s="5">
        <v>2.59429E-3</v>
      </c>
      <c r="B137" s="5">
        <v>4.8324899999999997E-2</v>
      </c>
      <c r="C137" s="5">
        <v>1.18415</v>
      </c>
      <c r="D137" s="4" t="s">
        <v>1281</v>
      </c>
      <c r="E137" s="4" t="s">
        <v>1282</v>
      </c>
      <c r="F137" s="6" t="s">
        <v>1283</v>
      </c>
      <c r="G137" s="5">
        <v>9.8070500000000005E-2</v>
      </c>
      <c r="H137" s="5">
        <v>0.125249</v>
      </c>
      <c r="I137" s="5">
        <v>-1.45248</v>
      </c>
      <c r="J137" s="4" t="s">
        <v>927</v>
      </c>
      <c r="K137" s="4" t="s">
        <v>928</v>
      </c>
      <c r="L137" s="2" t="s">
        <v>929</v>
      </c>
      <c r="M137" s="5">
        <v>0.21992600000000001</v>
      </c>
      <c r="N137" s="5">
        <v>0.24860499999999999</v>
      </c>
      <c r="O137" s="5">
        <v>1.4819</v>
      </c>
      <c r="P137" s="4" t="s">
        <v>627</v>
      </c>
      <c r="Q137" s="4" t="s">
        <v>628</v>
      </c>
      <c r="R137" s="6" t="s">
        <v>629</v>
      </c>
      <c r="S137" s="5">
        <v>3.06875E-2</v>
      </c>
      <c r="T137" s="5">
        <v>0.23783099999999999</v>
      </c>
      <c r="U137" s="5">
        <v>-0.73902100000000004</v>
      </c>
      <c r="V137" s="4" t="s">
        <v>1023</v>
      </c>
      <c r="W137" s="4" t="s">
        <v>1024</v>
      </c>
      <c r="X137" s="6" t="s">
        <v>1025</v>
      </c>
      <c r="Y137" s="5">
        <v>4.6561499999999999E-2</v>
      </c>
      <c r="Z137" s="5">
        <v>5.6857100000000001E-2</v>
      </c>
      <c r="AA137" s="5">
        <v>1.43059</v>
      </c>
      <c r="AB137" s="4" t="s">
        <v>1429</v>
      </c>
      <c r="AC137" s="4" t="s">
        <v>1430</v>
      </c>
      <c r="AD137" s="6" t="s">
        <v>1431</v>
      </c>
      <c r="AE137" s="5">
        <v>6.6028299999999998E-2</v>
      </c>
      <c r="AF137" s="5">
        <v>6.3568399999999997E-2</v>
      </c>
      <c r="AG137" s="5">
        <v>-1.3734200000000001</v>
      </c>
      <c r="AH137" s="4" t="s">
        <v>2597</v>
      </c>
      <c r="AI137" s="4" t="s">
        <v>2598</v>
      </c>
      <c r="AJ137" s="6" t="s">
        <v>2599</v>
      </c>
    </row>
    <row r="138" spans="1:36" x14ac:dyDescent="0.25">
      <c r="A138" s="5">
        <v>5.29991E-2</v>
      </c>
      <c r="B138" s="5">
        <v>0.11514099999999999</v>
      </c>
      <c r="C138" s="5">
        <v>1.1682600000000001</v>
      </c>
      <c r="D138" s="4" t="s">
        <v>333</v>
      </c>
      <c r="E138" s="4" t="s">
        <v>334</v>
      </c>
      <c r="F138" s="6" t="s">
        <v>335</v>
      </c>
      <c r="G138" s="5">
        <v>2.2893599999999998E-3</v>
      </c>
      <c r="H138" s="5">
        <v>3.69185E-2</v>
      </c>
      <c r="I138" s="5">
        <v>-1.44964</v>
      </c>
      <c r="J138" s="4" t="s">
        <v>861</v>
      </c>
      <c r="K138" s="4" t="s">
        <v>862</v>
      </c>
      <c r="L138" s="2" t="s">
        <v>863</v>
      </c>
      <c r="M138" s="5">
        <v>0.20965900000000001</v>
      </c>
      <c r="N138" s="5">
        <v>0.24460299999999999</v>
      </c>
      <c r="O138" s="5">
        <v>1.45733</v>
      </c>
      <c r="P138" s="4" t="s">
        <v>615</v>
      </c>
      <c r="Q138" s="4" t="s">
        <v>616</v>
      </c>
      <c r="R138" s="6" t="s">
        <v>617</v>
      </c>
      <c r="S138" s="5">
        <v>2.5218899999999999E-2</v>
      </c>
      <c r="T138" s="5">
        <v>0.23727999999999999</v>
      </c>
      <c r="U138" s="5">
        <v>-0.73248100000000005</v>
      </c>
      <c r="V138" s="4" t="s">
        <v>1020</v>
      </c>
      <c r="W138" s="4" t="s">
        <v>1021</v>
      </c>
      <c r="X138" s="6" t="s">
        <v>1022</v>
      </c>
      <c r="Y138" s="5">
        <v>0.215143</v>
      </c>
      <c r="Z138" s="5">
        <v>0.120167</v>
      </c>
      <c r="AA138" s="5">
        <v>1.4176800000000001</v>
      </c>
      <c r="AB138" s="4" t="s">
        <v>1596</v>
      </c>
      <c r="AC138" s="4" t="s">
        <v>1597</v>
      </c>
      <c r="AD138" s="6" t="s">
        <v>1598</v>
      </c>
      <c r="AE138" s="5">
        <v>0.21107300000000001</v>
      </c>
      <c r="AF138" s="5">
        <v>0.12191399999999999</v>
      </c>
      <c r="AG138" s="5">
        <v>-1.3685400000000001</v>
      </c>
      <c r="AH138" s="4" t="s">
        <v>2149</v>
      </c>
      <c r="AI138" s="4" t="s">
        <v>2150</v>
      </c>
      <c r="AJ138" s="6" t="s">
        <v>2151</v>
      </c>
    </row>
    <row r="139" spans="1:36" x14ac:dyDescent="0.25">
      <c r="A139" s="5">
        <v>9.0839400000000001E-2</v>
      </c>
      <c r="B139" s="5">
        <v>0.150506</v>
      </c>
      <c r="C139" s="5">
        <v>1.1644300000000001</v>
      </c>
      <c r="D139" s="4" t="s">
        <v>1519</v>
      </c>
      <c r="E139" s="4" t="s">
        <v>1520</v>
      </c>
      <c r="F139" s="6" t="s">
        <v>1521</v>
      </c>
      <c r="G139" s="5">
        <v>4.8253E-4</v>
      </c>
      <c r="H139" s="5">
        <v>3.0601900000000001E-2</v>
      </c>
      <c r="I139" s="5">
        <v>-1.4428300000000001</v>
      </c>
      <c r="J139" s="4" t="s">
        <v>1732</v>
      </c>
      <c r="K139" s="4" t="s">
        <v>1733</v>
      </c>
      <c r="L139" s="2" t="s">
        <v>1734</v>
      </c>
      <c r="M139" s="5">
        <v>0.13369500000000001</v>
      </c>
      <c r="N139" s="5">
        <v>0.20483899999999999</v>
      </c>
      <c r="O139" s="5">
        <v>1.4535100000000001</v>
      </c>
      <c r="P139" s="4" t="s">
        <v>417</v>
      </c>
      <c r="Q139" s="4" t="s">
        <v>418</v>
      </c>
      <c r="R139" s="6" t="s">
        <v>419</v>
      </c>
      <c r="S139" s="5">
        <v>4.0462199999999997E-3</v>
      </c>
      <c r="T139" s="5">
        <v>0.19836899999999999</v>
      </c>
      <c r="U139" s="5">
        <v>-0.73087500000000005</v>
      </c>
      <c r="V139" s="4" t="s">
        <v>858</v>
      </c>
      <c r="W139" s="4" t="s">
        <v>859</v>
      </c>
      <c r="X139" s="6" t="s">
        <v>860</v>
      </c>
      <c r="Y139" s="5">
        <v>0.37854900000000002</v>
      </c>
      <c r="Z139" s="5">
        <v>0.20977999999999999</v>
      </c>
      <c r="AA139" s="5">
        <v>1.4127700000000001</v>
      </c>
      <c r="AB139" s="4" t="s">
        <v>306</v>
      </c>
      <c r="AC139" s="4" t="s">
        <v>307</v>
      </c>
      <c r="AD139" s="6" t="s">
        <v>308</v>
      </c>
      <c r="AE139" s="5">
        <v>3.7135900000000001E-3</v>
      </c>
      <c r="AF139" s="5">
        <v>4.1402099999999997E-2</v>
      </c>
      <c r="AG139" s="5">
        <v>-1.3663400000000001</v>
      </c>
      <c r="AH139" s="4" t="s">
        <v>1029</v>
      </c>
      <c r="AI139" s="4" t="s">
        <v>1030</v>
      </c>
      <c r="AJ139" s="6" t="s">
        <v>1031</v>
      </c>
    </row>
    <row r="140" spans="1:36" x14ac:dyDescent="0.25">
      <c r="A140" s="5">
        <v>1.9471499999999999E-3</v>
      </c>
      <c r="B140" s="5">
        <v>4.9842900000000002E-2</v>
      </c>
      <c r="C140" s="5">
        <v>1.1635899999999999</v>
      </c>
      <c r="D140" s="4" t="s">
        <v>1290</v>
      </c>
      <c r="E140" s="4" t="s">
        <v>1291</v>
      </c>
      <c r="F140" s="6" t="s">
        <v>1292</v>
      </c>
      <c r="G140" s="5">
        <v>1.282E-2</v>
      </c>
      <c r="H140" s="5">
        <v>5.076E-2</v>
      </c>
      <c r="I140" s="5">
        <v>-1.4421999999999999</v>
      </c>
      <c r="J140" s="4" t="s">
        <v>1867</v>
      </c>
      <c r="K140" s="4" t="s">
        <v>1868</v>
      </c>
      <c r="L140" s="2" t="s">
        <v>1869</v>
      </c>
      <c r="M140" s="5">
        <v>0.16650200000000001</v>
      </c>
      <c r="N140" s="5">
        <v>0.22454499999999999</v>
      </c>
      <c r="O140" s="5">
        <v>1.4487300000000001</v>
      </c>
      <c r="P140" s="4" t="s">
        <v>516</v>
      </c>
      <c r="Q140" s="4" t="s">
        <v>517</v>
      </c>
      <c r="R140" s="6" t="s">
        <v>518</v>
      </c>
      <c r="S140" s="5">
        <v>3.2024299999999999E-2</v>
      </c>
      <c r="T140" s="5">
        <v>0.24032600000000001</v>
      </c>
      <c r="U140" s="5">
        <v>-0.72558100000000003</v>
      </c>
      <c r="V140" s="4" t="s">
        <v>1050</v>
      </c>
      <c r="W140" s="4" t="s">
        <v>1051</v>
      </c>
      <c r="X140" s="6" t="s">
        <v>1052</v>
      </c>
      <c r="Y140" s="5">
        <v>2.6344699999999999E-4</v>
      </c>
      <c r="Z140" s="5">
        <v>3.4044400000000002E-2</v>
      </c>
      <c r="AA140" s="5">
        <v>1.3948100000000001</v>
      </c>
      <c r="AB140" s="4" t="s">
        <v>1236</v>
      </c>
      <c r="AC140" s="4" t="s">
        <v>1237</v>
      </c>
      <c r="AD140" s="6" t="s">
        <v>1238</v>
      </c>
      <c r="AE140" s="5">
        <v>0.10935</v>
      </c>
      <c r="AF140" s="5">
        <v>8.2569600000000007E-2</v>
      </c>
      <c r="AG140" s="5">
        <v>-1.35046</v>
      </c>
      <c r="AH140" s="4" t="s">
        <v>2660</v>
      </c>
      <c r="AI140" s="4" t="s">
        <v>2661</v>
      </c>
      <c r="AJ140" s="6" t="s">
        <v>2662</v>
      </c>
    </row>
    <row r="141" spans="1:36" x14ac:dyDescent="0.25">
      <c r="A141" s="5">
        <v>4.2332999999999997E-4</v>
      </c>
      <c r="B141" s="5">
        <v>4.4765399999999997E-2</v>
      </c>
      <c r="C141" s="5">
        <v>1.16011</v>
      </c>
      <c r="D141" s="4" t="s">
        <v>1275</v>
      </c>
      <c r="E141" s="4" t="s">
        <v>1276</v>
      </c>
      <c r="F141" s="6" t="s">
        <v>1277</v>
      </c>
      <c r="G141" s="5">
        <v>0.20388300000000001</v>
      </c>
      <c r="H141" s="5">
        <v>0.209844</v>
      </c>
      <c r="I141" s="5">
        <v>-1.44174</v>
      </c>
      <c r="J141" s="4" t="s">
        <v>2425</v>
      </c>
      <c r="K141" s="4" t="s">
        <v>2426</v>
      </c>
      <c r="L141" s="2" t="s">
        <v>2427</v>
      </c>
      <c r="M141" s="5">
        <v>2.1281500000000001E-3</v>
      </c>
      <c r="N141" s="5">
        <v>0.20119100000000001</v>
      </c>
      <c r="O141" s="5">
        <v>1.40127</v>
      </c>
      <c r="P141" s="4" t="s">
        <v>393</v>
      </c>
      <c r="Q141" s="4" t="s">
        <v>394</v>
      </c>
      <c r="R141" s="6" t="s">
        <v>395</v>
      </c>
      <c r="S141" s="5">
        <v>1.7926899999999999E-2</v>
      </c>
      <c r="T141" s="5">
        <v>0.22959499999999999</v>
      </c>
      <c r="U141" s="5">
        <v>-0.71565100000000004</v>
      </c>
      <c r="V141" s="4" t="s">
        <v>1011</v>
      </c>
      <c r="W141" s="4" t="s">
        <v>1012</v>
      </c>
      <c r="X141" s="6" t="s">
        <v>1013</v>
      </c>
      <c r="Y141" s="5">
        <v>1.46135E-2</v>
      </c>
      <c r="Z141" s="5">
        <v>4.9714300000000003E-2</v>
      </c>
      <c r="AA141" s="5">
        <v>1.3935500000000001</v>
      </c>
      <c r="AB141" s="4" t="s">
        <v>3164</v>
      </c>
      <c r="AC141" s="4" t="s">
        <v>3165</v>
      </c>
      <c r="AD141" s="6" t="s">
        <v>3166</v>
      </c>
      <c r="AE141" s="5">
        <v>2.4080299999999999E-2</v>
      </c>
      <c r="AF141" s="5">
        <v>5.20283E-2</v>
      </c>
      <c r="AG141" s="5">
        <v>-1.3432999999999999</v>
      </c>
      <c r="AH141" s="4" t="s">
        <v>792</v>
      </c>
      <c r="AI141" s="4" t="s">
        <v>793</v>
      </c>
      <c r="AJ141" s="6" t="s">
        <v>794</v>
      </c>
    </row>
    <row r="142" spans="1:36" x14ac:dyDescent="0.25">
      <c r="A142" s="5">
        <v>5.2172999999999998E-4</v>
      </c>
      <c r="B142" s="5">
        <v>4.4837200000000001E-2</v>
      </c>
      <c r="C142" s="5">
        <v>1.1501999999999999</v>
      </c>
      <c r="D142" s="4" t="s">
        <v>1278</v>
      </c>
      <c r="E142" s="4" t="s">
        <v>1279</v>
      </c>
      <c r="F142" s="6" t="s">
        <v>1280</v>
      </c>
      <c r="G142" s="5">
        <v>9.8774399999999998E-2</v>
      </c>
      <c r="H142" s="5">
        <v>0.12629899999999999</v>
      </c>
      <c r="I142" s="5">
        <v>-1.4388700000000001</v>
      </c>
      <c r="J142" s="4" t="s">
        <v>2164</v>
      </c>
      <c r="K142" s="4" t="s">
        <v>2165</v>
      </c>
      <c r="L142" s="2" t="s">
        <v>2166</v>
      </c>
      <c r="M142" s="5">
        <v>0.100117</v>
      </c>
      <c r="N142" s="5">
        <v>0.196186</v>
      </c>
      <c r="O142" s="5">
        <v>1.3901300000000001</v>
      </c>
      <c r="P142" s="4" t="s">
        <v>366</v>
      </c>
      <c r="Q142" s="4" t="s">
        <v>367</v>
      </c>
      <c r="R142" s="6" t="s">
        <v>368</v>
      </c>
      <c r="S142" s="5">
        <v>1.4254299999999999E-2</v>
      </c>
      <c r="T142" s="5">
        <v>0.22475100000000001</v>
      </c>
      <c r="U142" s="5">
        <v>-0.71168100000000001</v>
      </c>
      <c r="V142" s="4" t="s">
        <v>999</v>
      </c>
      <c r="W142" s="4" t="s">
        <v>1000</v>
      </c>
      <c r="X142" s="6" t="s">
        <v>1001</v>
      </c>
      <c r="Y142" s="5">
        <v>2.9503199999999998E-4</v>
      </c>
      <c r="Z142" s="5">
        <v>3.4848900000000002E-2</v>
      </c>
      <c r="AA142" s="5">
        <v>1.39255</v>
      </c>
      <c r="AB142" s="4" t="s">
        <v>1266</v>
      </c>
      <c r="AC142" s="4" t="s">
        <v>1267</v>
      </c>
      <c r="AD142" s="6" t="s">
        <v>1268</v>
      </c>
      <c r="AE142" s="5">
        <v>4.1542100000000002E-4</v>
      </c>
      <c r="AF142" s="5">
        <v>3.848E-2</v>
      </c>
      <c r="AG142" s="5">
        <v>-1.3406100000000001</v>
      </c>
      <c r="AH142" s="4" t="s">
        <v>798</v>
      </c>
      <c r="AI142" s="4" t="s">
        <v>799</v>
      </c>
      <c r="AJ142" s="6" t="s">
        <v>800</v>
      </c>
    </row>
    <row r="143" spans="1:36" x14ac:dyDescent="0.25">
      <c r="A143" s="5">
        <v>5.60241E-2</v>
      </c>
      <c r="B143" s="5">
        <v>0.12553</v>
      </c>
      <c r="C143" s="5">
        <v>1.1392500000000001</v>
      </c>
      <c r="D143" s="4" t="s">
        <v>993</v>
      </c>
      <c r="E143" s="4" t="s">
        <v>994</v>
      </c>
      <c r="F143" s="6" t="s">
        <v>995</v>
      </c>
      <c r="G143" s="5">
        <v>3.2134700000000002E-2</v>
      </c>
      <c r="H143" s="5">
        <v>6.3289600000000001E-2</v>
      </c>
      <c r="I143" s="5">
        <v>-1.4387300000000001</v>
      </c>
      <c r="J143" s="4" t="s">
        <v>882</v>
      </c>
      <c r="K143" s="4" t="s">
        <v>883</v>
      </c>
      <c r="L143" s="2" t="s">
        <v>884</v>
      </c>
      <c r="M143" s="5">
        <v>0.20152999999999999</v>
      </c>
      <c r="N143" s="5">
        <v>0.24857599999999999</v>
      </c>
      <c r="O143" s="5">
        <v>1.3510200000000001</v>
      </c>
      <c r="P143" s="4" t="s">
        <v>624</v>
      </c>
      <c r="Q143" s="4" t="s">
        <v>625</v>
      </c>
      <c r="R143" s="6" t="s">
        <v>626</v>
      </c>
      <c r="S143" s="5">
        <v>1.06971E-3</v>
      </c>
      <c r="T143" s="5">
        <v>0.19500000000000001</v>
      </c>
      <c r="U143" s="5">
        <v>-0.70627899999999999</v>
      </c>
      <c r="V143" s="4" t="s">
        <v>837</v>
      </c>
      <c r="W143" s="4" t="s">
        <v>838</v>
      </c>
      <c r="X143" s="6" t="s">
        <v>839</v>
      </c>
      <c r="Y143" s="5">
        <v>0.41310999999999998</v>
      </c>
      <c r="Z143" s="5">
        <v>0.23787</v>
      </c>
      <c r="AA143" s="5">
        <v>1.3874</v>
      </c>
      <c r="AB143" s="4" t="s">
        <v>3</v>
      </c>
      <c r="AC143" s="4" t="s">
        <v>4</v>
      </c>
      <c r="AD143" s="6" t="s">
        <v>5</v>
      </c>
      <c r="AE143" s="5">
        <v>4.6802000000000003E-2</v>
      </c>
      <c r="AF143" s="5">
        <v>5.8074899999999999E-2</v>
      </c>
      <c r="AG143" s="5">
        <v>-1.33507</v>
      </c>
      <c r="AH143" s="4" t="s">
        <v>2008</v>
      </c>
      <c r="AI143" s="4" t="s">
        <v>2009</v>
      </c>
      <c r="AJ143" s="6" t="s">
        <v>2010</v>
      </c>
    </row>
    <row r="144" spans="1:36" x14ac:dyDescent="0.25">
      <c r="A144" s="5">
        <v>1.30302E-4</v>
      </c>
      <c r="B144" s="5">
        <v>4.03057E-2</v>
      </c>
      <c r="C144" s="5">
        <v>1.13879</v>
      </c>
      <c r="D144" s="4" t="s">
        <v>1263</v>
      </c>
      <c r="E144" s="4" t="s">
        <v>1264</v>
      </c>
      <c r="F144" s="6" t="s">
        <v>1265</v>
      </c>
      <c r="G144" s="5">
        <v>1.8485800000000001E-4</v>
      </c>
      <c r="H144" s="5">
        <v>2.85895E-2</v>
      </c>
      <c r="I144" s="5">
        <v>-1.4372199999999999</v>
      </c>
      <c r="J144" s="4" t="s">
        <v>1714</v>
      </c>
      <c r="K144" s="4" t="s">
        <v>1715</v>
      </c>
      <c r="L144" s="2" t="s">
        <v>1716</v>
      </c>
      <c r="M144" s="5">
        <v>2.4821800000000002E-2</v>
      </c>
      <c r="N144" s="5">
        <v>0.16367200000000001</v>
      </c>
      <c r="O144" s="5">
        <v>1.31847</v>
      </c>
      <c r="P144" s="4" t="s">
        <v>114</v>
      </c>
      <c r="Q144" s="4" t="s">
        <v>115</v>
      </c>
      <c r="R144" s="6" t="s">
        <v>116</v>
      </c>
      <c r="S144" s="5">
        <v>9.3464900000000007E-3</v>
      </c>
      <c r="T144" s="5">
        <v>0.21640400000000001</v>
      </c>
      <c r="U144" s="5">
        <v>-0.70360900000000004</v>
      </c>
      <c r="V144" s="4" t="s">
        <v>975</v>
      </c>
      <c r="W144" s="4" t="s">
        <v>976</v>
      </c>
      <c r="X144" s="6" t="s">
        <v>977</v>
      </c>
      <c r="Y144" s="5">
        <v>5.6751900000000001E-2</v>
      </c>
      <c r="Z144" s="5">
        <v>5.8576999999999997E-2</v>
      </c>
      <c r="AA144" s="5">
        <v>1.3845099999999999</v>
      </c>
      <c r="AB144" s="4" t="s">
        <v>1519</v>
      </c>
      <c r="AC144" s="4" t="s">
        <v>1520</v>
      </c>
      <c r="AD144" s="6" t="s">
        <v>1521</v>
      </c>
      <c r="AE144" s="5">
        <v>6.2552400000000002E-4</v>
      </c>
      <c r="AF144" s="5">
        <v>3.8716E-2</v>
      </c>
      <c r="AG144" s="5">
        <v>-1.33436</v>
      </c>
      <c r="AH144" s="4" t="s">
        <v>1864</v>
      </c>
      <c r="AI144" s="4" t="s">
        <v>1865</v>
      </c>
      <c r="AJ144" s="6" t="s">
        <v>1866</v>
      </c>
    </row>
    <row r="145" spans="1:36" x14ac:dyDescent="0.25">
      <c r="A145" s="5">
        <v>5.0374599999999999E-2</v>
      </c>
      <c r="B145" s="5">
        <v>0.118572</v>
      </c>
      <c r="C145" s="5">
        <v>1.13117</v>
      </c>
      <c r="D145" s="4" t="s">
        <v>1465</v>
      </c>
      <c r="E145" s="4" t="s">
        <v>1466</v>
      </c>
      <c r="F145" s="6" t="s">
        <v>1467</v>
      </c>
      <c r="G145" s="5">
        <v>1.13049E-2</v>
      </c>
      <c r="H145" s="5">
        <v>4.9326399999999999E-2</v>
      </c>
      <c r="I145" s="5">
        <v>-1.4359200000000001</v>
      </c>
      <c r="J145" s="4" t="s">
        <v>1828</v>
      </c>
      <c r="K145" s="4" t="s">
        <v>1829</v>
      </c>
      <c r="L145" s="2" t="s">
        <v>1830</v>
      </c>
      <c r="M145" s="5">
        <v>7.9590599999999997E-2</v>
      </c>
      <c r="N145" s="5">
        <v>0.18932199999999999</v>
      </c>
      <c r="O145" s="5">
        <v>1.3175699999999999</v>
      </c>
      <c r="P145" s="4" t="s">
        <v>324</v>
      </c>
      <c r="Q145" s="4" t="s">
        <v>325</v>
      </c>
      <c r="R145" s="6" t="s">
        <v>326</v>
      </c>
      <c r="S145" s="5">
        <v>1.8966899999999998E-2</v>
      </c>
      <c r="T145" s="5">
        <v>0.23846100000000001</v>
      </c>
      <c r="U145" s="5">
        <v>-0.696515</v>
      </c>
      <c r="V145" s="4" t="s">
        <v>1035</v>
      </c>
      <c r="W145" s="4" t="s">
        <v>1036</v>
      </c>
      <c r="X145" s="6" t="s">
        <v>1037</v>
      </c>
      <c r="Y145" s="5">
        <v>6.4692899999999998E-2</v>
      </c>
      <c r="Z145" s="5">
        <v>6.3422500000000007E-2</v>
      </c>
      <c r="AA145" s="5">
        <v>1.3783000000000001</v>
      </c>
      <c r="AB145" s="4" t="s">
        <v>3203</v>
      </c>
      <c r="AC145" s="4" t="s">
        <v>3204</v>
      </c>
      <c r="AD145" s="6" t="s">
        <v>3205</v>
      </c>
      <c r="AE145" s="5">
        <v>3.39613E-2</v>
      </c>
      <c r="AF145" s="5">
        <v>5.56795E-2</v>
      </c>
      <c r="AG145" s="5">
        <v>-1.33327</v>
      </c>
      <c r="AH145" s="4" t="s">
        <v>927</v>
      </c>
      <c r="AI145" s="4" t="s">
        <v>928</v>
      </c>
      <c r="AJ145" s="6" t="s">
        <v>929</v>
      </c>
    </row>
    <row r="146" spans="1:36" x14ac:dyDescent="0.25">
      <c r="A146" s="5">
        <v>0.18543499999999999</v>
      </c>
      <c r="B146" s="5">
        <v>0.23663200000000001</v>
      </c>
      <c r="C146" s="5">
        <v>1.1308800000000001</v>
      </c>
      <c r="D146" s="4" t="s">
        <v>1614</v>
      </c>
      <c r="E146" s="4" t="s">
        <v>1615</v>
      </c>
      <c r="F146" s="6" t="s">
        <v>1616</v>
      </c>
      <c r="G146" s="5">
        <v>2.0651699999999999E-2</v>
      </c>
      <c r="H146" s="5">
        <v>5.2229100000000001E-2</v>
      </c>
      <c r="I146" s="5">
        <v>-1.4355899999999999</v>
      </c>
      <c r="J146" s="4" t="s">
        <v>1900</v>
      </c>
      <c r="K146" s="4" t="s">
        <v>1901</v>
      </c>
      <c r="L146" s="2" t="s">
        <v>1902</v>
      </c>
      <c r="M146" s="5">
        <v>0.13907600000000001</v>
      </c>
      <c r="N146" s="5">
        <v>0.21779399999999999</v>
      </c>
      <c r="O146" s="5">
        <v>1.3117399999999999</v>
      </c>
      <c r="P146" s="4" t="s">
        <v>498</v>
      </c>
      <c r="Q146" s="4" t="s">
        <v>499</v>
      </c>
      <c r="R146" s="6" t="s">
        <v>500</v>
      </c>
      <c r="S146" s="5">
        <v>1.2296200000000001E-3</v>
      </c>
      <c r="T146" s="5">
        <v>0.19672300000000001</v>
      </c>
      <c r="U146" s="5">
        <v>-0.694743</v>
      </c>
      <c r="V146" s="4" t="s">
        <v>852</v>
      </c>
      <c r="W146" s="4" t="s">
        <v>853</v>
      </c>
      <c r="X146" s="6" t="s">
        <v>854</v>
      </c>
      <c r="Y146" s="5">
        <v>6.0866799999999997E-3</v>
      </c>
      <c r="Z146" s="5">
        <v>4.3381599999999999E-2</v>
      </c>
      <c r="AA146" s="5">
        <v>1.37574</v>
      </c>
      <c r="AB146" s="4" t="s">
        <v>1203</v>
      </c>
      <c r="AC146" s="4" t="s">
        <v>1204</v>
      </c>
      <c r="AD146" s="6" t="s">
        <v>1205</v>
      </c>
      <c r="AE146" s="5">
        <v>5.8780200000000003E-3</v>
      </c>
      <c r="AF146" s="5">
        <v>4.3287699999999998E-2</v>
      </c>
      <c r="AG146" s="5">
        <v>-1.3240700000000001</v>
      </c>
      <c r="AH146" s="4" t="s">
        <v>2539</v>
      </c>
      <c r="AI146" s="4" t="s">
        <v>2540</v>
      </c>
      <c r="AJ146" s="6" t="s">
        <v>2541</v>
      </c>
    </row>
    <row r="147" spans="1:36" x14ac:dyDescent="0.25">
      <c r="A147" s="5">
        <v>7.2460399999999996E-3</v>
      </c>
      <c r="B147" s="5">
        <v>5.7574300000000002E-2</v>
      </c>
      <c r="C147" s="5">
        <v>1.1305799999999999</v>
      </c>
      <c r="D147" s="4" t="s">
        <v>633</v>
      </c>
      <c r="E147" s="4" t="s">
        <v>634</v>
      </c>
      <c r="F147" s="6" t="s">
        <v>635</v>
      </c>
      <c r="G147" s="5">
        <v>0.18324299999999999</v>
      </c>
      <c r="H147" s="5">
        <v>0.18685299999999999</v>
      </c>
      <c r="I147" s="5">
        <v>-1.43451</v>
      </c>
      <c r="J147" s="4" t="s">
        <v>2365</v>
      </c>
      <c r="K147" s="4" t="s">
        <v>2366</v>
      </c>
      <c r="L147" s="2" t="s">
        <v>2367</v>
      </c>
      <c r="M147" s="5">
        <v>0.14502499999999999</v>
      </c>
      <c r="N147" s="5">
        <v>0.22345300000000001</v>
      </c>
      <c r="O147" s="5">
        <v>1.30691</v>
      </c>
      <c r="P147" s="4" t="s">
        <v>513</v>
      </c>
      <c r="Q147" s="4" t="s">
        <v>514</v>
      </c>
      <c r="R147" s="6" t="s">
        <v>515</v>
      </c>
      <c r="S147" s="5">
        <v>6.1473400000000003E-3</v>
      </c>
      <c r="T147" s="5">
        <v>0.21401400000000001</v>
      </c>
      <c r="U147" s="5">
        <v>-0.68504699999999996</v>
      </c>
      <c r="V147" s="4" t="s">
        <v>963</v>
      </c>
      <c r="W147" s="4" t="s">
        <v>964</v>
      </c>
      <c r="X147" s="6" t="s">
        <v>965</v>
      </c>
      <c r="Y147" s="5">
        <v>0.28112999999999999</v>
      </c>
      <c r="Z147" s="5">
        <v>0.15734600000000001</v>
      </c>
      <c r="AA147" s="5">
        <v>1.3708</v>
      </c>
      <c r="AB147" s="4" t="s">
        <v>1548</v>
      </c>
      <c r="AC147" s="4" t="s">
        <v>1549</v>
      </c>
      <c r="AD147" s="6" t="s">
        <v>1550</v>
      </c>
      <c r="AE147" s="5">
        <v>1.9567700000000001E-6</v>
      </c>
      <c r="AF147" s="5">
        <v>4.0388300000000002E-2</v>
      </c>
      <c r="AG147" s="5">
        <v>-1.3224800000000001</v>
      </c>
      <c r="AH147" s="4" t="s">
        <v>1996</v>
      </c>
      <c r="AI147" s="4" t="s">
        <v>1997</v>
      </c>
      <c r="AJ147" s="6" t="s">
        <v>1998</v>
      </c>
    </row>
    <row r="148" spans="1:36" x14ac:dyDescent="0.25">
      <c r="A148" s="5">
        <v>9.0790999999999997E-3</v>
      </c>
      <c r="B148" s="5">
        <v>6.3534900000000005E-2</v>
      </c>
      <c r="C148" s="5">
        <v>1.1221699999999999</v>
      </c>
      <c r="D148" s="4" t="s">
        <v>348</v>
      </c>
      <c r="E148" s="4" t="s">
        <v>349</v>
      </c>
      <c r="F148" s="6" t="s">
        <v>350</v>
      </c>
      <c r="G148" s="5">
        <v>6.9871600000000001E-3</v>
      </c>
      <c r="H148" s="5">
        <v>4.5609200000000003E-2</v>
      </c>
      <c r="I148" s="5">
        <v>-1.4303699999999999</v>
      </c>
      <c r="J148" s="4" t="s">
        <v>1819</v>
      </c>
      <c r="K148" s="4" t="s">
        <v>1820</v>
      </c>
      <c r="L148" s="2" t="s">
        <v>1821</v>
      </c>
      <c r="M148" s="5">
        <v>5.27112E-2</v>
      </c>
      <c r="N148" s="5">
        <v>0.18682000000000001</v>
      </c>
      <c r="O148" s="5">
        <v>1.29697</v>
      </c>
      <c r="P148" s="4" t="s">
        <v>282</v>
      </c>
      <c r="Q148" s="4" t="s">
        <v>283</v>
      </c>
      <c r="R148" s="6" t="s">
        <v>284</v>
      </c>
      <c r="S148" s="5">
        <v>1.50551E-2</v>
      </c>
      <c r="T148" s="5">
        <v>0.240345</v>
      </c>
      <c r="U148" s="5">
        <v>-0.68295799999999995</v>
      </c>
      <c r="V148" s="4" t="s">
        <v>1053</v>
      </c>
      <c r="W148" s="4" t="s">
        <v>1054</v>
      </c>
      <c r="X148" s="6" t="s">
        <v>1055</v>
      </c>
      <c r="Y148" s="5">
        <v>3.02049E-2</v>
      </c>
      <c r="Z148" s="5">
        <v>5.3337900000000001E-2</v>
      </c>
      <c r="AA148" s="5">
        <v>1.37026</v>
      </c>
      <c r="AB148" s="7" t="s">
        <v>8333</v>
      </c>
      <c r="AC148" s="4" t="s">
        <v>1364</v>
      </c>
      <c r="AD148" s="6" t="s">
        <v>1365</v>
      </c>
      <c r="AE148" s="5">
        <v>3.8142599999999999E-2</v>
      </c>
      <c r="AF148" s="5">
        <v>5.7502999999999999E-2</v>
      </c>
      <c r="AG148" s="5">
        <v>-1.3127200000000001</v>
      </c>
      <c r="AH148" s="4" t="s">
        <v>1801</v>
      </c>
      <c r="AI148" s="4" t="s">
        <v>1802</v>
      </c>
      <c r="AJ148" s="6" t="s">
        <v>1803</v>
      </c>
    </row>
    <row r="149" spans="1:36" x14ac:dyDescent="0.25">
      <c r="A149" s="5">
        <v>9.3556100000000003E-2</v>
      </c>
      <c r="B149" s="5">
        <v>0.15931999999999999</v>
      </c>
      <c r="C149" s="5">
        <v>1.12107</v>
      </c>
      <c r="D149" s="4" t="s">
        <v>1531</v>
      </c>
      <c r="E149" s="4" t="s">
        <v>1532</v>
      </c>
      <c r="F149" s="6" t="s">
        <v>1533</v>
      </c>
      <c r="G149" s="5">
        <v>0.15706999999999999</v>
      </c>
      <c r="H149" s="5">
        <v>0.166849</v>
      </c>
      <c r="I149" s="5">
        <v>-1.42506</v>
      </c>
      <c r="J149" s="4" t="s">
        <v>2317</v>
      </c>
      <c r="K149" s="4" t="s">
        <v>2318</v>
      </c>
      <c r="L149" s="2" t="s">
        <v>2319</v>
      </c>
      <c r="M149" s="5">
        <v>0.179364</v>
      </c>
      <c r="N149" s="5">
        <v>0.24380399999999999</v>
      </c>
      <c r="O149" s="5">
        <v>1.29362</v>
      </c>
      <c r="P149" s="4" t="s">
        <v>606</v>
      </c>
      <c r="Q149" s="4" t="s">
        <v>607</v>
      </c>
      <c r="R149" s="6" t="s">
        <v>608</v>
      </c>
      <c r="S149" s="5">
        <v>7.0226899999999998E-3</v>
      </c>
      <c r="T149" s="5">
        <v>0.23855000000000001</v>
      </c>
      <c r="U149" s="5">
        <v>-0.63760600000000001</v>
      </c>
      <c r="V149" s="4" t="s">
        <v>1038</v>
      </c>
      <c r="W149" s="4" t="s">
        <v>1039</v>
      </c>
      <c r="X149" s="6" t="s">
        <v>1040</v>
      </c>
      <c r="Y149" s="5">
        <v>0.26163999999999998</v>
      </c>
      <c r="Z149" s="5">
        <v>0.14636199999999999</v>
      </c>
      <c r="AA149" s="5">
        <v>1.3673</v>
      </c>
      <c r="AB149" s="4" t="s">
        <v>189</v>
      </c>
      <c r="AC149" s="4" t="s">
        <v>190</v>
      </c>
      <c r="AD149" s="6" t="s">
        <v>191</v>
      </c>
      <c r="AE149" s="5">
        <v>1.64317E-2</v>
      </c>
      <c r="AF149" s="5">
        <v>5.0528700000000003E-2</v>
      </c>
      <c r="AG149" s="5">
        <v>-1.3124800000000001</v>
      </c>
      <c r="AH149" s="4" t="s">
        <v>2137</v>
      </c>
      <c r="AI149" s="4" t="s">
        <v>2138</v>
      </c>
      <c r="AJ149" s="6" t="s">
        <v>2139</v>
      </c>
    </row>
    <row r="150" spans="1:36" x14ac:dyDescent="0.25">
      <c r="A150" s="5">
        <v>1.50939E-2</v>
      </c>
      <c r="B150" s="5">
        <v>7.38375E-2</v>
      </c>
      <c r="C150" s="5">
        <v>1.11985</v>
      </c>
      <c r="D150" s="4" t="s">
        <v>1378</v>
      </c>
      <c r="E150" s="4" t="s">
        <v>1379</v>
      </c>
      <c r="F150" s="6" t="s">
        <v>1380</v>
      </c>
      <c r="G150" s="5">
        <v>8.0821799999999996E-3</v>
      </c>
      <c r="H150" s="5">
        <v>4.97528E-2</v>
      </c>
      <c r="I150" s="5">
        <v>-1.42336</v>
      </c>
      <c r="J150" s="4" t="s">
        <v>1846</v>
      </c>
      <c r="K150" s="4" t="s">
        <v>1847</v>
      </c>
      <c r="L150" s="2" t="s">
        <v>1848</v>
      </c>
      <c r="M150" s="5">
        <v>8.6991399999999997E-2</v>
      </c>
      <c r="N150" s="5">
        <v>0.19553100000000001</v>
      </c>
      <c r="O150" s="5">
        <v>1.2904</v>
      </c>
      <c r="P150" s="4" t="s">
        <v>357</v>
      </c>
      <c r="Q150" s="4" t="s">
        <v>358</v>
      </c>
      <c r="R150" s="6" t="s">
        <v>359</v>
      </c>
      <c r="S150" s="5">
        <v>9.1852300000000008E-3</v>
      </c>
      <c r="T150" s="5">
        <v>0.24427699999999999</v>
      </c>
      <c r="U150" s="5">
        <v>-0.61994800000000005</v>
      </c>
      <c r="V150" s="4" t="s">
        <v>1074</v>
      </c>
      <c r="W150" s="4" t="s">
        <v>1075</v>
      </c>
      <c r="X150" s="6" t="s">
        <v>1076</v>
      </c>
      <c r="Y150" s="5">
        <v>1.6041099999999999E-2</v>
      </c>
      <c r="Z150" s="5">
        <v>4.9135999999999999E-2</v>
      </c>
      <c r="AA150" s="5">
        <v>1.36016</v>
      </c>
      <c r="AB150" s="4" t="s">
        <v>3161</v>
      </c>
      <c r="AC150" s="4" t="s">
        <v>3162</v>
      </c>
      <c r="AD150" s="6" t="s">
        <v>3163</v>
      </c>
      <c r="AE150" s="5">
        <v>2.13086E-2</v>
      </c>
      <c r="AF150" s="5">
        <v>5.2212799999999997E-2</v>
      </c>
      <c r="AG150" s="5">
        <v>-1.3081199999999999</v>
      </c>
      <c r="AH150" s="4" t="s">
        <v>1780</v>
      </c>
      <c r="AI150" s="4" t="s">
        <v>1781</v>
      </c>
      <c r="AJ150" s="6" t="s">
        <v>1782</v>
      </c>
    </row>
    <row r="151" spans="1:36" x14ac:dyDescent="0.25">
      <c r="A151" s="5">
        <v>2.8029600000000002E-3</v>
      </c>
      <c r="B151" s="5">
        <v>5.1357800000000002E-2</v>
      </c>
      <c r="C151" s="5">
        <v>1.1176299999999999</v>
      </c>
      <c r="D151" s="4" t="s">
        <v>1311</v>
      </c>
      <c r="E151" s="4" t="s">
        <v>1312</v>
      </c>
      <c r="F151" s="6" t="s">
        <v>1313</v>
      </c>
      <c r="G151" s="5">
        <v>8.1348400000000008E-3</v>
      </c>
      <c r="H151" s="5">
        <v>5.00559E-2</v>
      </c>
      <c r="I151" s="5">
        <v>-1.4209000000000001</v>
      </c>
      <c r="J151" s="4" t="s">
        <v>1861</v>
      </c>
      <c r="K151" s="4" t="s">
        <v>1862</v>
      </c>
      <c r="L151" s="2" t="s">
        <v>1863</v>
      </c>
      <c r="M151" s="5">
        <v>0.18181800000000001</v>
      </c>
      <c r="N151" s="5">
        <v>0.243585</v>
      </c>
      <c r="O151" s="5">
        <v>1.27379</v>
      </c>
      <c r="P151" s="4" t="s">
        <v>600</v>
      </c>
      <c r="Q151" s="4" t="s">
        <v>601</v>
      </c>
      <c r="R151" s="6" t="s">
        <v>602</v>
      </c>
      <c r="S151" s="5">
        <v>4.7866499999999999E-3</v>
      </c>
      <c r="T151" s="5">
        <v>0.23880000000000001</v>
      </c>
      <c r="U151" s="5">
        <v>-0.615564</v>
      </c>
      <c r="V151" s="4" t="s">
        <v>1041</v>
      </c>
      <c r="W151" s="4" t="s">
        <v>1042</v>
      </c>
      <c r="X151" s="6" t="s">
        <v>1043</v>
      </c>
      <c r="Y151" s="5">
        <v>1.4516899999999999E-2</v>
      </c>
      <c r="Z151" s="5">
        <v>4.90407E-2</v>
      </c>
      <c r="AA151" s="5">
        <v>1.35883</v>
      </c>
      <c r="AB151" s="4" t="s">
        <v>1341</v>
      </c>
      <c r="AC151" s="4" t="s">
        <v>1342</v>
      </c>
      <c r="AD151" s="6" t="s">
        <v>1343</v>
      </c>
      <c r="AE151" s="5">
        <v>3.8737099999999998E-3</v>
      </c>
      <c r="AF151" s="5">
        <v>4.3592199999999998E-2</v>
      </c>
      <c r="AG151" s="5">
        <v>-1.3020499999999999</v>
      </c>
      <c r="AH151" s="4" t="s">
        <v>1924</v>
      </c>
      <c r="AI151" s="4" t="s">
        <v>1925</v>
      </c>
      <c r="AJ151" s="6" t="s">
        <v>1926</v>
      </c>
    </row>
    <row r="152" spans="1:36" x14ac:dyDescent="0.25">
      <c r="A152" s="5">
        <v>0.10111100000000001</v>
      </c>
      <c r="B152" s="5">
        <v>0.16534399999999999</v>
      </c>
      <c r="C152" s="5">
        <v>1.09982</v>
      </c>
      <c r="D152" s="4" t="s">
        <v>1545</v>
      </c>
      <c r="E152" s="4" t="s">
        <v>1546</v>
      </c>
      <c r="F152" s="6" t="s">
        <v>1547</v>
      </c>
      <c r="G152" s="5">
        <v>2.08221E-2</v>
      </c>
      <c r="H152" s="5">
        <v>5.2413800000000003E-2</v>
      </c>
      <c r="I152" s="5">
        <v>-1.41255</v>
      </c>
      <c r="J152" s="4" t="s">
        <v>1903</v>
      </c>
      <c r="K152" s="4" t="s">
        <v>1904</v>
      </c>
      <c r="L152" s="2" t="s">
        <v>1905</v>
      </c>
      <c r="M152" s="5">
        <v>8.6545600000000004E-3</v>
      </c>
      <c r="N152" s="5">
        <v>0.16464599999999999</v>
      </c>
      <c r="O152" s="5">
        <v>1.26797</v>
      </c>
      <c r="P152" s="4" t="s">
        <v>120</v>
      </c>
      <c r="Q152" s="4" t="s">
        <v>121</v>
      </c>
      <c r="R152" s="6" t="s">
        <v>122</v>
      </c>
      <c r="S152" s="5">
        <v>5.9686399999999999E-3</v>
      </c>
      <c r="T152" s="5">
        <v>0.24140400000000001</v>
      </c>
      <c r="U152" s="5">
        <v>-0.60707999999999995</v>
      </c>
      <c r="V152" s="4" t="s">
        <v>1059</v>
      </c>
      <c r="W152" s="4" t="s">
        <v>1060</v>
      </c>
      <c r="X152" s="6" t="s">
        <v>1061</v>
      </c>
      <c r="Y152" s="5">
        <v>1.8573800000000001E-2</v>
      </c>
      <c r="Z152" s="5">
        <v>5.0635699999999999E-2</v>
      </c>
      <c r="AA152" s="5">
        <v>1.35866</v>
      </c>
      <c r="AB152" s="4" t="s">
        <v>3167</v>
      </c>
      <c r="AC152" s="4" t="s">
        <v>3168</v>
      </c>
      <c r="AD152" s="6" t="s">
        <v>3169</v>
      </c>
      <c r="AE152" s="5">
        <v>2.05253E-2</v>
      </c>
      <c r="AF152" s="5">
        <v>5.2398599999999997E-2</v>
      </c>
      <c r="AG152" s="5">
        <v>-1.3010699999999999</v>
      </c>
      <c r="AH152" s="4" t="s">
        <v>1933</v>
      </c>
      <c r="AI152" s="4" t="s">
        <v>1934</v>
      </c>
      <c r="AJ152" s="6" t="s">
        <v>1935</v>
      </c>
    </row>
    <row r="153" spans="1:36" x14ac:dyDescent="0.25">
      <c r="A153" s="5">
        <v>1.7332300000000001E-3</v>
      </c>
      <c r="B153" s="5">
        <v>5.1142899999999998E-2</v>
      </c>
      <c r="C153" s="5">
        <v>1.09795</v>
      </c>
      <c r="D153" s="4" t="s">
        <v>1308</v>
      </c>
      <c r="E153" s="4" t="s">
        <v>1309</v>
      </c>
      <c r="F153" s="6" t="s">
        <v>1310</v>
      </c>
      <c r="G153" s="5">
        <v>0.10391</v>
      </c>
      <c r="H153" s="5">
        <v>0.131579</v>
      </c>
      <c r="I153" s="5">
        <v>-1.4097200000000001</v>
      </c>
      <c r="J153" s="4" t="s">
        <v>771</v>
      </c>
      <c r="K153" s="4" t="s">
        <v>772</v>
      </c>
      <c r="L153" s="2" t="s">
        <v>773</v>
      </c>
      <c r="M153" s="5">
        <v>1.41283E-2</v>
      </c>
      <c r="N153" s="5">
        <v>0.15362600000000001</v>
      </c>
      <c r="O153" s="5">
        <v>1.2618400000000001</v>
      </c>
      <c r="P153" s="4" t="s">
        <v>21</v>
      </c>
      <c r="Q153" s="4" t="s">
        <v>22</v>
      </c>
      <c r="R153" s="6" t="s">
        <v>23</v>
      </c>
      <c r="S153" s="5">
        <v>1.7613099999999999E-5</v>
      </c>
      <c r="T153" s="5">
        <v>0.21328800000000001</v>
      </c>
      <c r="U153" s="5">
        <v>-0.58542300000000003</v>
      </c>
      <c r="V153" s="4" t="s">
        <v>954</v>
      </c>
      <c r="W153" s="4" t="s">
        <v>955</v>
      </c>
      <c r="X153" s="6" t="s">
        <v>956</v>
      </c>
      <c r="Y153" s="5">
        <v>5.6865600000000002E-2</v>
      </c>
      <c r="Z153" s="5">
        <v>6.1678499999999997E-2</v>
      </c>
      <c r="AA153" s="5">
        <v>1.35249</v>
      </c>
      <c r="AB153" s="4" t="s">
        <v>315</v>
      </c>
      <c r="AC153" s="4" t="s">
        <v>316</v>
      </c>
      <c r="AD153" s="6" t="s">
        <v>317</v>
      </c>
      <c r="AE153" s="5">
        <v>6.9081500000000004E-2</v>
      </c>
      <c r="AF153" s="5">
        <v>6.9975399999999993E-2</v>
      </c>
      <c r="AG153" s="5">
        <v>-1.29399</v>
      </c>
      <c r="AH153" s="4" t="s">
        <v>2618</v>
      </c>
      <c r="AI153" s="4" t="s">
        <v>2619</v>
      </c>
      <c r="AJ153" s="6" t="s">
        <v>2620</v>
      </c>
    </row>
    <row r="154" spans="1:36" x14ac:dyDescent="0.25">
      <c r="A154" s="5">
        <v>2.1528099999999998E-3</v>
      </c>
      <c r="B154" s="5">
        <v>5.1499999999999997E-2</v>
      </c>
      <c r="C154" s="5">
        <v>1.07866</v>
      </c>
      <c r="D154" s="4" t="s">
        <v>1317</v>
      </c>
      <c r="E154" s="4" t="s">
        <v>1318</v>
      </c>
      <c r="F154" s="6" t="s">
        <v>1319</v>
      </c>
      <c r="G154" s="5">
        <v>0.120713</v>
      </c>
      <c r="H154" s="5">
        <v>0.143982</v>
      </c>
      <c r="I154" s="5">
        <v>-1.40185</v>
      </c>
      <c r="J154" s="4" t="s">
        <v>2233</v>
      </c>
      <c r="K154" s="4" t="s">
        <v>2234</v>
      </c>
      <c r="L154" s="2" t="s">
        <v>2235</v>
      </c>
      <c r="M154" s="5">
        <v>2.4075900000000001E-2</v>
      </c>
      <c r="N154" s="5">
        <v>0.16598599999999999</v>
      </c>
      <c r="O154" s="5">
        <v>1.24939</v>
      </c>
      <c r="P154" s="4" t="s">
        <v>132</v>
      </c>
      <c r="Q154" s="4" t="s">
        <v>133</v>
      </c>
      <c r="R154" s="6" t="s">
        <v>134</v>
      </c>
      <c r="S154" s="5">
        <v>4.3422799999999996E-3</v>
      </c>
      <c r="T154" s="5">
        <v>0.24943399999999999</v>
      </c>
      <c r="U154" s="5">
        <v>-0.58155699999999999</v>
      </c>
      <c r="V154" s="4" t="s">
        <v>1092</v>
      </c>
      <c r="W154" s="4" t="s">
        <v>1093</v>
      </c>
      <c r="X154" s="6" t="s">
        <v>1094</v>
      </c>
      <c r="Y154" s="5">
        <v>1.68646E-2</v>
      </c>
      <c r="Z154" s="5">
        <v>5.0187500000000003E-2</v>
      </c>
      <c r="AA154" s="5">
        <v>1.3479099999999999</v>
      </c>
      <c r="AB154" s="4" t="s">
        <v>279</v>
      </c>
      <c r="AC154" s="4" t="s">
        <v>280</v>
      </c>
      <c r="AD154" s="6" t="s">
        <v>281</v>
      </c>
      <c r="AE154" s="5">
        <v>1.63835E-3</v>
      </c>
      <c r="AF154" s="5">
        <v>4.0838699999999999E-2</v>
      </c>
      <c r="AG154" s="5">
        <v>-1.2856799999999999</v>
      </c>
      <c r="AH154" s="4" t="s">
        <v>2362</v>
      </c>
      <c r="AI154" s="4" t="s">
        <v>2363</v>
      </c>
      <c r="AJ154" s="6" t="s">
        <v>2364</v>
      </c>
    </row>
    <row r="155" spans="1:36" x14ac:dyDescent="0.25">
      <c r="A155" s="5">
        <v>5.6940799999999998E-3</v>
      </c>
      <c r="B155" s="5">
        <v>5.9121600000000003E-2</v>
      </c>
      <c r="C155" s="5">
        <v>1.0779799999999999</v>
      </c>
      <c r="D155" s="4" t="s">
        <v>1347</v>
      </c>
      <c r="E155" s="4" t="s">
        <v>1348</v>
      </c>
      <c r="F155" s="6" t="s">
        <v>1349</v>
      </c>
      <c r="G155" s="5">
        <v>3.7694600000000002E-4</v>
      </c>
      <c r="H155" s="5">
        <v>3.0535699999999999E-2</v>
      </c>
      <c r="I155" s="5">
        <v>-1.3925399999999999</v>
      </c>
      <c r="J155" s="4" t="s">
        <v>1729</v>
      </c>
      <c r="K155" s="4" t="s">
        <v>1730</v>
      </c>
      <c r="L155" s="2" t="s">
        <v>1731</v>
      </c>
      <c r="M155" s="5">
        <v>7.1495500000000003E-2</v>
      </c>
      <c r="N155" s="5">
        <v>0.19010299999999999</v>
      </c>
      <c r="O155" s="5">
        <v>1.23017</v>
      </c>
      <c r="P155" s="4" t="s">
        <v>327</v>
      </c>
      <c r="Q155" s="4" t="s">
        <v>328</v>
      </c>
      <c r="R155" s="6" t="s">
        <v>329</v>
      </c>
      <c r="Y155" s="5">
        <v>0.19408300000000001</v>
      </c>
      <c r="Z155" s="5">
        <v>0.117329</v>
      </c>
      <c r="AA155" s="5">
        <v>1.3447899999999999</v>
      </c>
      <c r="AB155" s="4" t="s">
        <v>3305</v>
      </c>
      <c r="AC155" s="4" t="s">
        <v>3306</v>
      </c>
      <c r="AD155" s="6" t="s">
        <v>3307</v>
      </c>
      <c r="AE155" s="5">
        <v>2.0340800000000002E-3</v>
      </c>
      <c r="AF155" s="5">
        <v>4.1825599999999998E-2</v>
      </c>
      <c r="AG155" s="5">
        <v>-1.2774799999999999</v>
      </c>
      <c r="AH155" s="4" t="s">
        <v>2113</v>
      </c>
      <c r="AI155" s="4" t="s">
        <v>2114</v>
      </c>
      <c r="AJ155" s="6" t="s">
        <v>2115</v>
      </c>
    </row>
    <row r="156" spans="1:36" x14ac:dyDescent="0.25">
      <c r="A156" s="5">
        <v>7.0933800000000005E-2</v>
      </c>
      <c r="B156" s="5">
        <v>0.14885399999999999</v>
      </c>
      <c r="C156" s="5">
        <v>1.0746599999999999</v>
      </c>
      <c r="D156" s="4" t="s">
        <v>276</v>
      </c>
      <c r="E156" s="4" t="s">
        <v>277</v>
      </c>
      <c r="F156" s="6" t="s">
        <v>278</v>
      </c>
      <c r="G156" s="5">
        <v>0.21856100000000001</v>
      </c>
      <c r="H156" s="5">
        <v>0.23169699999999999</v>
      </c>
      <c r="I156" s="5">
        <v>-1.39147</v>
      </c>
      <c r="J156" s="4" t="s">
        <v>2476</v>
      </c>
      <c r="K156" s="4" t="s">
        <v>2477</v>
      </c>
      <c r="L156" s="2" t="s">
        <v>2478</v>
      </c>
      <c r="M156" s="5">
        <v>4.5441200000000001E-2</v>
      </c>
      <c r="N156" s="5">
        <v>0.186811</v>
      </c>
      <c r="O156" s="5">
        <v>1.2217499999999999</v>
      </c>
      <c r="P156" s="4" t="s">
        <v>279</v>
      </c>
      <c r="Q156" s="4" t="s">
        <v>280</v>
      </c>
      <c r="R156" s="6" t="s">
        <v>281</v>
      </c>
      <c r="Y156" s="5">
        <v>2.1891600000000001E-2</v>
      </c>
      <c r="Z156" s="5">
        <v>5.22344E-2</v>
      </c>
      <c r="AA156" s="5">
        <v>1.3399099999999999</v>
      </c>
      <c r="AB156" s="4" t="s">
        <v>333</v>
      </c>
      <c r="AC156" s="4" t="s">
        <v>334</v>
      </c>
      <c r="AD156" s="6" t="s">
        <v>335</v>
      </c>
      <c r="AE156" s="5">
        <v>3.8544299999999997E-2</v>
      </c>
      <c r="AF156" s="5">
        <v>5.79181E-2</v>
      </c>
      <c r="AG156" s="5">
        <v>-1.2723</v>
      </c>
      <c r="AH156" s="4" t="s">
        <v>2317</v>
      </c>
      <c r="AI156" s="4" t="s">
        <v>2318</v>
      </c>
      <c r="AJ156" s="6" t="s">
        <v>2319</v>
      </c>
    </row>
    <row r="157" spans="1:36" x14ac:dyDescent="0.25">
      <c r="A157" s="5">
        <v>8.3203200000000008E-3</v>
      </c>
      <c r="B157" s="5">
        <v>6.6549499999999998E-2</v>
      </c>
      <c r="C157" s="5">
        <v>1.06613</v>
      </c>
      <c r="D157" s="4" t="s">
        <v>1361</v>
      </c>
      <c r="E157" s="4" t="s">
        <v>1362</v>
      </c>
      <c r="F157" s="6" t="s">
        <v>1363</v>
      </c>
      <c r="G157" s="5">
        <v>9.4164999999999999E-2</v>
      </c>
      <c r="H157" s="5">
        <v>0.12693099999999999</v>
      </c>
      <c r="I157" s="5">
        <v>-1.39073</v>
      </c>
      <c r="J157" s="4" t="s">
        <v>2173</v>
      </c>
      <c r="K157" s="4" t="s">
        <v>2174</v>
      </c>
      <c r="L157" s="2" t="s">
        <v>2175</v>
      </c>
      <c r="M157" s="5">
        <v>3.8030599999999998E-2</v>
      </c>
      <c r="N157" s="5">
        <v>0.18107899999999999</v>
      </c>
      <c r="O157" s="5">
        <v>1.2121</v>
      </c>
      <c r="P157" s="4" t="s">
        <v>219</v>
      </c>
      <c r="Q157" s="4" t="s">
        <v>220</v>
      </c>
      <c r="R157" s="6" t="s">
        <v>221</v>
      </c>
      <c r="Y157" s="5">
        <v>0.113843</v>
      </c>
      <c r="Z157" s="5">
        <v>8.4270600000000001E-2</v>
      </c>
      <c r="AA157" s="5">
        <v>1.3368800000000001</v>
      </c>
      <c r="AB157" s="4" t="s">
        <v>15</v>
      </c>
      <c r="AC157" s="4" t="s">
        <v>16</v>
      </c>
      <c r="AD157" s="6" t="s">
        <v>17</v>
      </c>
      <c r="AE157" s="5">
        <v>0.14241999999999999</v>
      </c>
      <c r="AF157" s="5">
        <v>9.9970199999999995E-2</v>
      </c>
      <c r="AG157" s="5">
        <v>-1.26502</v>
      </c>
      <c r="AH157" s="4" t="s">
        <v>1834</v>
      </c>
      <c r="AI157" s="4" t="s">
        <v>1835</v>
      </c>
      <c r="AJ157" s="6" t="s">
        <v>1836</v>
      </c>
    </row>
    <row r="158" spans="1:36" x14ac:dyDescent="0.25">
      <c r="A158" s="5">
        <v>0.180898</v>
      </c>
      <c r="B158" s="5">
        <v>0.24439900000000001</v>
      </c>
      <c r="C158" s="5">
        <v>1.0644100000000001</v>
      </c>
      <c r="D158" s="4" t="s">
        <v>1623</v>
      </c>
      <c r="E158" s="4" t="s">
        <v>1624</v>
      </c>
      <c r="F158" s="6" t="s">
        <v>1625</v>
      </c>
      <c r="G158" s="5">
        <v>2.7906200000000001E-4</v>
      </c>
      <c r="H158" s="5">
        <v>3.0528300000000001E-2</v>
      </c>
      <c r="I158" s="5">
        <v>-1.3851500000000001</v>
      </c>
      <c r="J158" s="4" t="s">
        <v>1726</v>
      </c>
      <c r="K158" s="4" t="s">
        <v>1727</v>
      </c>
      <c r="L158" s="2" t="s">
        <v>1728</v>
      </c>
      <c r="M158" s="5">
        <v>5.2837500000000003E-2</v>
      </c>
      <c r="N158" s="5">
        <v>0.18657000000000001</v>
      </c>
      <c r="O158" s="5">
        <v>1.1964900000000001</v>
      </c>
      <c r="P158" s="4" t="s">
        <v>276</v>
      </c>
      <c r="Q158" s="4" t="s">
        <v>277</v>
      </c>
      <c r="R158" s="6" t="s">
        <v>278</v>
      </c>
      <c r="Y158" s="5">
        <v>5.9402799999999999E-2</v>
      </c>
      <c r="Z158" s="5">
        <v>6.3490699999999997E-2</v>
      </c>
      <c r="AA158" s="5">
        <v>1.33127</v>
      </c>
      <c r="AB158" s="4" t="s">
        <v>1206</v>
      </c>
      <c r="AC158" s="4" t="s">
        <v>1207</v>
      </c>
      <c r="AD158" s="6" t="s">
        <v>1208</v>
      </c>
      <c r="AE158" s="5">
        <v>5.1700799999999996E-3</v>
      </c>
      <c r="AF158" s="5">
        <v>4.3753300000000002E-2</v>
      </c>
      <c r="AG158" s="5">
        <v>-1.26498</v>
      </c>
      <c r="AH158" s="4" t="s">
        <v>1906</v>
      </c>
      <c r="AI158" s="4" t="s">
        <v>1907</v>
      </c>
      <c r="AJ158" s="6" t="s">
        <v>1908</v>
      </c>
    </row>
    <row r="159" spans="1:36" x14ac:dyDescent="0.25">
      <c r="A159" s="5">
        <v>8.5709500000000008E-3</v>
      </c>
      <c r="B159" s="5">
        <v>7.1686799999999995E-2</v>
      </c>
      <c r="C159" s="5">
        <v>1.05585</v>
      </c>
      <c r="D159" s="4" t="s">
        <v>1372</v>
      </c>
      <c r="E159" s="4" t="s">
        <v>1373</v>
      </c>
      <c r="F159" s="6" t="s">
        <v>1374</v>
      </c>
      <c r="G159" s="5">
        <v>3.22133E-2</v>
      </c>
      <c r="H159" s="5">
        <v>6.3719600000000001E-2</v>
      </c>
      <c r="I159" s="5">
        <v>-1.3849199999999999</v>
      </c>
      <c r="J159" s="4" t="s">
        <v>720</v>
      </c>
      <c r="K159" s="4" t="s">
        <v>721</v>
      </c>
      <c r="L159" s="2" t="s">
        <v>722</v>
      </c>
      <c r="M159" s="5">
        <v>0.102025</v>
      </c>
      <c r="N159" s="5">
        <v>0.21259900000000001</v>
      </c>
      <c r="O159" s="5">
        <v>1.19462</v>
      </c>
      <c r="P159" s="4" t="s">
        <v>462</v>
      </c>
      <c r="Q159" s="4" t="s">
        <v>463</v>
      </c>
      <c r="R159" s="6" t="s">
        <v>464</v>
      </c>
      <c r="Y159" s="5">
        <v>0.19035099999999999</v>
      </c>
      <c r="Z159" s="5">
        <v>0.117474</v>
      </c>
      <c r="AA159" s="5">
        <v>1.3093999999999999</v>
      </c>
      <c r="AB159" s="4" t="s">
        <v>3314</v>
      </c>
      <c r="AC159" s="4" t="s">
        <v>3315</v>
      </c>
      <c r="AD159" s="6" t="s">
        <v>3316</v>
      </c>
      <c r="AE159" s="5">
        <v>0.26922200000000002</v>
      </c>
      <c r="AF159" s="5">
        <v>0.157856</v>
      </c>
      <c r="AG159" s="5">
        <v>-1.2613099999999999</v>
      </c>
      <c r="AH159" s="4" t="s">
        <v>2167</v>
      </c>
      <c r="AI159" s="4" t="s">
        <v>2168</v>
      </c>
      <c r="AJ159" s="6" t="s">
        <v>2169</v>
      </c>
    </row>
    <row r="160" spans="1:36" x14ac:dyDescent="0.25">
      <c r="A160" s="5">
        <v>5.0686200000000002E-3</v>
      </c>
      <c r="B160" s="5">
        <v>6.2804600000000002E-2</v>
      </c>
      <c r="C160" s="5">
        <v>1.04924</v>
      </c>
      <c r="D160" s="4" t="s">
        <v>1350</v>
      </c>
      <c r="E160" s="4" t="s">
        <v>1351</v>
      </c>
      <c r="F160" s="6" t="s">
        <v>1352</v>
      </c>
      <c r="G160" s="5">
        <v>0.187779</v>
      </c>
      <c r="H160" s="5">
        <v>0.19912299999999999</v>
      </c>
      <c r="I160" s="5">
        <v>-1.37913</v>
      </c>
      <c r="J160" s="4" t="s">
        <v>2398</v>
      </c>
      <c r="K160" s="4" t="s">
        <v>2399</v>
      </c>
      <c r="L160" s="2" t="s">
        <v>2400</v>
      </c>
      <c r="M160" s="5">
        <v>9.4242900000000001E-3</v>
      </c>
      <c r="N160" s="5">
        <v>0.15321000000000001</v>
      </c>
      <c r="O160" s="5">
        <v>1.19363</v>
      </c>
      <c r="P160" s="4" t="s">
        <v>18</v>
      </c>
      <c r="Q160" s="4" t="s">
        <v>19</v>
      </c>
      <c r="R160" s="6" t="s">
        <v>20</v>
      </c>
      <c r="Y160" s="5">
        <v>3.6316199999999999E-4</v>
      </c>
      <c r="Z160" s="5">
        <v>3.7579599999999998E-2</v>
      </c>
      <c r="AA160" s="5">
        <v>1.29986</v>
      </c>
      <c r="AB160" s="4" t="s">
        <v>1251</v>
      </c>
      <c r="AC160" s="4" t="s">
        <v>1252</v>
      </c>
      <c r="AD160" s="6" t="s">
        <v>1253</v>
      </c>
      <c r="AE160" s="5">
        <v>0.18143599999999999</v>
      </c>
      <c r="AF160" s="5">
        <v>0.11748500000000001</v>
      </c>
      <c r="AG160" s="5">
        <v>-1.25641</v>
      </c>
      <c r="AH160" s="4" t="s">
        <v>2795</v>
      </c>
      <c r="AI160" s="4" t="s">
        <v>2796</v>
      </c>
      <c r="AJ160" s="6" t="s">
        <v>2797</v>
      </c>
    </row>
    <row r="161" spans="1:36" x14ac:dyDescent="0.25">
      <c r="A161" s="5">
        <v>2.1203799999999998E-2</v>
      </c>
      <c r="B161" s="5">
        <v>9.6670599999999995E-2</v>
      </c>
      <c r="C161" s="5">
        <v>1.04505</v>
      </c>
      <c r="D161" s="4" t="s">
        <v>1417</v>
      </c>
      <c r="E161" s="4" t="s">
        <v>1418</v>
      </c>
      <c r="F161" s="6" t="s">
        <v>1419</v>
      </c>
      <c r="G161" s="5">
        <v>9.4794900000000001E-2</v>
      </c>
      <c r="H161" s="5">
        <v>0.127612</v>
      </c>
      <c r="I161" s="5">
        <v>-1.36751</v>
      </c>
      <c r="J161" s="4" t="s">
        <v>474</v>
      </c>
      <c r="K161" s="4" t="s">
        <v>475</v>
      </c>
      <c r="L161" s="2" t="s">
        <v>476</v>
      </c>
      <c r="M161" s="5">
        <v>1.6542499999999999E-3</v>
      </c>
      <c r="N161" s="5">
        <v>0.20606099999999999</v>
      </c>
      <c r="O161" s="5">
        <v>1.1926000000000001</v>
      </c>
      <c r="P161" s="4" t="s">
        <v>432</v>
      </c>
      <c r="Q161" s="4" t="s">
        <v>433</v>
      </c>
      <c r="R161" s="6" t="s">
        <v>434</v>
      </c>
      <c r="Y161" s="5">
        <v>2.19547E-4</v>
      </c>
      <c r="Z161" s="5">
        <v>3.9265300000000003E-2</v>
      </c>
      <c r="AA161" s="5">
        <v>1.29853</v>
      </c>
      <c r="AB161" s="4" t="s">
        <v>1245</v>
      </c>
      <c r="AC161" s="4" t="s">
        <v>1246</v>
      </c>
      <c r="AD161" s="6" t="s">
        <v>1247</v>
      </c>
      <c r="AE161" s="5">
        <v>4.2952600000000001E-2</v>
      </c>
      <c r="AF161" s="5">
        <v>5.90556E-2</v>
      </c>
      <c r="AG161" s="5">
        <v>-1.2562199999999999</v>
      </c>
      <c r="AH161" s="4" t="s">
        <v>1819</v>
      </c>
      <c r="AI161" s="4" t="s">
        <v>1820</v>
      </c>
      <c r="AJ161" s="6" t="s">
        <v>1821</v>
      </c>
    </row>
    <row r="162" spans="1:36" x14ac:dyDescent="0.25">
      <c r="A162" s="5">
        <v>3.71391E-4</v>
      </c>
      <c r="B162" s="5">
        <v>5.0257400000000001E-2</v>
      </c>
      <c r="C162" s="5">
        <v>1.0433600000000001</v>
      </c>
      <c r="D162" s="4" t="s">
        <v>1302</v>
      </c>
      <c r="E162" s="4" t="s">
        <v>1303</v>
      </c>
      <c r="F162" s="6" t="s">
        <v>1304</v>
      </c>
      <c r="G162" s="5">
        <v>0.132415</v>
      </c>
      <c r="H162" s="5">
        <v>0.15825</v>
      </c>
      <c r="I162" s="5">
        <v>-1.3643700000000001</v>
      </c>
      <c r="J162" s="4" t="s">
        <v>2275</v>
      </c>
      <c r="K162" s="4" t="s">
        <v>2276</v>
      </c>
      <c r="L162" s="2" t="s">
        <v>2277</v>
      </c>
      <c r="M162" s="5">
        <v>0.100908</v>
      </c>
      <c r="N162" s="5">
        <v>0.211399</v>
      </c>
      <c r="O162" s="5">
        <v>1.19106</v>
      </c>
      <c r="P162" s="4" t="s">
        <v>450</v>
      </c>
      <c r="Q162" s="4" t="s">
        <v>451</v>
      </c>
      <c r="R162" s="6" t="s">
        <v>452</v>
      </c>
      <c r="Y162" s="5">
        <v>1.6884900000000001E-2</v>
      </c>
      <c r="Z162" s="5">
        <v>5.1530300000000001E-2</v>
      </c>
      <c r="AA162" s="5">
        <v>1.2925800000000001</v>
      </c>
      <c r="AB162" s="4" t="s">
        <v>282</v>
      </c>
      <c r="AC162" s="4" t="s">
        <v>283</v>
      </c>
      <c r="AD162" s="6" t="s">
        <v>284</v>
      </c>
      <c r="AE162" s="5">
        <v>0.12474</v>
      </c>
      <c r="AF162" s="5">
        <v>9.2882000000000006E-2</v>
      </c>
      <c r="AG162" s="5">
        <v>-1.25482</v>
      </c>
      <c r="AH162" s="4" t="s">
        <v>2705</v>
      </c>
      <c r="AI162" s="4" t="s">
        <v>2706</v>
      </c>
      <c r="AJ162" s="6" t="s">
        <v>2707</v>
      </c>
    </row>
    <row r="163" spans="1:36" x14ac:dyDescent="0.25">
      <c r="A163" s="5">
        <v>4.4510500000000001E-2</v>
      </c>
      <c r="B163" s="5">
        <v>0.12792200000000001</v>
      </c>
      <c r="C163" s="5">
        <v>1.04131</v>
      </c>
      <c r="D163" s="4" t="s">
        <v>1471</v>
      </c>
      <c r="E163" s="4" t="s">
        <v>1472</v>
      </c>
      <c r="F163" s="6" t="s">
        <v>1473</v>
      </c>
      <c r="G163" s="5">
        <v>8.4024700000000004E-3</v>
      </c>
      <c r="H163" s="5">
        <v>4.8820500000000003E-2</v>
      </c>
      <c r="I163" s="5">
        <v>-1.3616699999999999</v>
      </c>
      <c r="J163" s="4" t="s">
        <v>1822</v>
      </c>
      <c r="K163" s="4" t="s">
        <v>1823</v>
      </c>
      <c r="L163" s="2" t="s">
        <v>1824</v>
      </c>
      <c r="M163" s="5">
        <v>4.2923000000000003E-2</v>
      </c>
      <c r="N163" s="5">
        <v>0.18759600000000001</v>
      </c>
      <c r="O163" s="5">
        <v>1.1870700000000001</v>
      </c>
      <c r="P163" s="4" t="s">
        <v>288</v>
      </c>
      <c r="Q163" s="4" t="s">
        <v>289</v>
      </c>
      <c r="R163" s="6" t="s">
        <v>290</v>
      </c>
      <c r="Y163" s="5">
        <v>7.1053599999999998E-3</v>
      </c>
      <c r="Z163" s="5">
        <v>4.5554600000000001E-2</v>
      </c>
      <c r="AA163" s="5">
        <v>1.2892699999999999</v>
      </c>
      <c r="AB163" s="4" t="s">
        <v>1146</v>
      </c>
      <c r="AC163" s="4" t="s">
        <v>1147</v>
      </c>
      <c r="AD163" s="6" t="s">
        <v>1148</v>
      </c>
      <c r="AE163" s="5">
        <v>1.5943000000000001E-4</v>
      </c>
      <c r="AF163" s="5">
        <v>3.8311699999999997E-2</v>
      </c>
      <c r="AG163" s="5">
        <v>-1.2513000000000001</v>
      </c>
      <c r="AH163" s="4" t="s">
        <v>1828</v>
      </c>
      <c r="AI163" s="4" t="s">
        <v>1829</v>
      </c>
      <c r="AJ163" s="6" t="s">
        <v>1830</v>
      </c>
    </row>
    <row r="164" spans="1:36" x14ac:dyDescent="0.25">
      <c r="A164" s="5">
        <v>1.6976399999999999E-2</v>
      </c>
      <c r="B164" s="5">
        <v>9.3503100000000006E-2</v>
      </c>
      <c r="C164" s="5">
        <v>1.0378099999999999</v>
      </c>
      <c r="D164" s="4" t="s">
        <v>1402</v>
      </c>
      <c r="E164" s="4" t="s">
        <v>1403</v>
      </c>
      <c r="F164" s="6" t="s">
        <v>1404</v>
      </c>
      <c r="G164" s="5">
        <v>0.14976300000000001</v>
      </c>
      <c r="H164" s="5">
        <v>0.168292</v>
      </c>
      <c r="I164" s="5">
        <v>-1.35877</v>
      </c>
      <c r="J164" s="4" t="s">
        <v>2323</v>
      </c>
      <c r="K164" s="4" t="s">
        <v>2324</v>
      </c>
      <c r="L164" s="2" t="s">
        <v>2325</v>
      </c>
      <c r="M164" s="5">
        <v>5.6788999999999999E-2</v>
      </c>
      <c r="N164" s="5">
        <v>0.190529</v>
      </c>
      <c r="O164" s="5">
        <v>1.17</v>
      </c>
      <c r="P164" s="4" t="s">
        <v>333</v>
      </c>
      <c r="Q164" s="4" t="s">
        <v>334</v>
      </c>
      <c r="R164" s="6" t="s">
        <v>335</v>
      </c>
      <c r="Y164" s="5">
        <v>0.16692299999999999</v>
      </c>
      <c r="Z164" s="5">
        <v>0.10982599999999999</v>
      </c>
      <c r="AA164" s="5">
        <v>1.28122</v>
      </c>
      <c r="AB164" s="4" t="s">
        <v>3287</v>
      </c>
      <c r="AC164" s="4" t="s">
        <v>3288</v>
      </c>
      <c r="AD164" s="6" t="s">
        <v>3289</v>
      </c>
      <c r="AE164" s="5">
        <v>1.29367E-3</v>
      </c>
      <c r="AF164" s="5">
        <v>4.0846599999999997E-2</v>
      </c>
      <c r="AG164" s="5">
        <v>-1.24482</v>
      </c>
      <c r="AH164" s="4" t="s">
        <v>2290</v>
      </c>
      <c r="AI164" s="4" t="s">
        <v>2291</v>
      </c>
      <c r="AJ164" s="6" t="s">
        <v>2292</v>
      </c>
    </row>
    <row r="165" spans="1:36" x14ac:dyDescent="0.25">
      <c r="A165" s="5">
        <v>0.15155199999999999</v>
      </c>
      <c r="B165" s="5">
        <v>0.232095</v>
      </c>
      <c r="C165" s="5">
        <v>1.0226999999999999</v>
      </c>
      <c r="D165" s="4" t="s">
        <v>1602</v>
      </c>
      <c r="E165" s="4" t="s">
        <v>1603</v>
      </c>
      <c r="F165" s="6" t="s">
        <v>1604</v>
      </c>
      <c r="G165" s="5">
        <v>7.6606500000000002E-4</v>
      </c>
      <c r="H165" s="5">
        <v>3.4720000000000001E-2</v>
      </c>
      <c r="I165" s="5">
        <v>-1.3561799999999999</v>
      </c>
      <c r="J165" s="4" t="s">
        <v>1759</v>
      </c>
      <c r="K165" s="4" t="s">
        <v>1760</v>
      </c>
      <c r="L165" s="2" t="s">
        <v>1761</v>
      </c>
      <c r="M165" s="5">
        <v>9.8312800000000006E-2</v>
      </c>
      <c r="N165" s="5">
        <v>0.21221699999999999</v>
      </c>
      <c r="O165" s="5">
        <v>1.1664399999999999</v>
      </c>
      <c r="P165" s="4" t="s">
        <v>459</v>
      </c>
      <c r="Q165" s="4" t="s">
        <v>460</v>
      </c>
      <c r="R165" s="6" t="s">
        <v>461</v>
      </c>
      <c r="Y165" s="5">
        <v>0.19558400000000001</v>
      </c>
      <c r="Z165" s="5">
        <v>0.12213</v>
      </c>
      <c r="AA165" s="5">
        <v>1.2756400000000001</v>
      </c>
      <c r="AB165" s="4" t="s">
        <v>3329</v>
      </c>
      <c r="AC165" s="4" t="s">
        <v>3330</v>
      </c>
      <c r="AD165" s="6" t="s">
        <v>3331</v>
      </c>
      <c r="AE165" s="5">
        <v>0.19256499999999999</v>
      </c>
      <c r="AF165" s="5">
        <v>0.121777</v>
      </c>
      <c r="AG165" s="5">
        <v>-1.24461</v>
      </c>
      <c r="AH165" s="4" t="s">
        <v>2822</v>
      </c>
      <c r="AI165" s="4" t="s">
        <v>2823</v>
      </c>
      <c r="AJ165" s="6" t="s">
        <v>2824</v>
      </c>
    </row>
    <row r="166" spans="1:36" x14ac:dyDescent="0.25">
      <c r="A166" s="5">
        <v>0.140488</v>
      </c>
      <c r="B166" s="5">
        <v>0.224824</v>
      </c>
      <c r="C166" s="5">
        <v>1.0225299999999999</v>
      </c>
      <c r="D166" s="4" t="s">
        <v>1584</v>
      </c>
      <c r="E166" s="4" t="s">
        <v>1585</v>
      </c>
      <c r="F166" s="6" t="s">
        <v>1586</v>
      </c>
      <c r="G166" s="5">
        <v>0.109834</v>
      </c>
      <c r="H166" s="5">
        <v>0.143457</v>
      </c>
      <c r="I166" s="5">
        <v>-1.35443</v>
      </c>
      <c r="J166" s="4" t="s">
        <v>2230</v>
      </c>
      <c r="K166" s="4" t="s">
        <v>2231</v>
      </c>
      <c r="L166" s="2" t="s">
        <v>2232</v>
      </c>
      <c r="M166" s="5">
        <v>0.14092399999999999</v>
      </c>
      <c r="N166" s="5">
        <v>0.23879900000000001</v>
      </c>
      <c r="O166" s="5">
        <v>1.1490400000000001</v>
      </c>
      <c r="P166" s="4" t="s">
        <v>558</v>
      </c>
      <c r="Q166" s="4" t="s">
        <v>559</v>
      </c>
      <c r="R166" s="6" t="s">
        <v>560</v>
      </c>
      <c r="Y166" s="5">
        <v>0.177649</v>
      </c>
      <c r="Z166" s="5">
        <v>0.115535</v>
      </c>
      <c r="AA166" s="5">
        <v>1.2710699999999999</v>
      </c>
      <c r="AB166" s="4" t="s">
        <v>3296</v>
      </c>
      <c r="AC166" s="4" t="s">
        <v>3297</v>
      </c>
      <c r="AD166" s="6" t="s">
        <v>3298</v>
      </c>
      <c r="AE166" s="5">
        <v>0.17107700000000001</v>
      </c>
      <c r="AF166" s="5">
        <v>0.115222</v>
      </c>
      <c r="AG166" s="5">
        <v>-1.2385699999999999</v>
      </c>
      <c r="AH166" s="4" t="s">
        <v>1795</v>
      </c>
      <c r="AI166" s="4" t="s">
        <v>1796</v>
      </c>
      <c r="AJ166" s="6" t="s">
        <v>1797</v>
      </c>
    </row>
    <row r="167" spans="1:36" x14ac:dyDescent="0.25">
      <c r="A167" s="5">
        <v>1.3451299999999999E-3</v>
      </c>
      <c r="B167" s="5">
        <v>5.2436700000000003E-2</v>
      </c>
      <c r="C167" s="5">
        <v>1.0203500000000001</v>
      </c>
      <c r="D167" s="4" t="s">
        <v>1332</v>
      </c>
      <c r="E167" s="4" t="s">
        <v>1333</v>
      </c>
      <c r="F167" s="6" t="s">
        <v>1334</v>
      </c>
      <c r="G167" s="5">
        <v>3.09603E-2</v>
      </c>
      <c r="H167" s="5">
        <v>6.58382E-2</v>
      </c>
      <c r="I167" s="5">
        <v>-1.35429</v>
      </c>
      <c r="J167" s="4" t="s">
        <v>1954</v>
      </c>
      <c r="K167" s="4" t="s">
        <v>1955</v>
      </c>
      <c r="L167" s="2" t="s">
        <v>1956</v>
      </c>
      <c r="M167" s="5">
        <v>0.15528500000000001</v>
      </c>
      <c r="N167" s="5">
        <v>0.24208499999999999</v>
      </c>
      <c r="O167" s="5">
        <v>1.1446400000000001</v>
      </c>
      <c r="P167" s="4" t="s">
        <v>588</v>
      </c>
      <c r="Q167" s="4" t="s">
        <v>589</v>
      </c>
      <c r="R167" s="6" t="s">
        <v>590</v>
      </c>
      <c r="Y167" s="5">
        <v>0.155393</v>
      </c>
      <c r="Z167" s="5">
        <v>0.10745399999999999</v>
      </c>
      <c r="AA167" s="5">
        <v>1.2662899999999999</v>
      </c>
      <c r="AB167" s="4" t="s">
        <v>1191</v>
      </c>
      <c r="AC167" s="4" t="s">
        <v>1192</v>
      </c>
      <c r="AD167" s="6" t="s">
        <v>1193</v>
      </c>
      <c r="AE167" s="5">
        <v>0.24694099999999999</v>
      </c>
      <c r="AF167" s="5">
        <v>0.14995600000000001</v>
      </c>
      <c r="AG167" s="5">
        <v>-1.23028</v>
      </c>
      <c r="AH167" s="4" t="s">
        <v>678</v>
      </c>
      <c r="AI167" s="4" t="s">
        <v>679</v>
      </c>
      <c r="AJ167" s="6" t="s">
        <v>680</v>
      </c>
    </row>
    <row r="168" spans="1:36" x14ac:dyDescent="0.25">
      <c r="A168" s="5">
        <v>5.24477E-2</v>
      </c>
      <c r="B168" s="5">
        <v>0.14313300000000001</v>
      </c>
      <c r="C168" s="5">
        <v>1.0137799999999999</v>
      </c>
      <c r="D168" s="4" t="s">
        <v>723</v>
      </c>
      <c r="E168" s="4" t="s">
        <v>724</v>
      </c>
      <c r="F168" s="6" t="s">
        <v>725</v>
      </c>
      <c r="G168" s="5">
        <v>0.113261</v>
      </c>
      <c r="H168" s="5">
        <v>0.144621</v>
      </c>
      <c r="I168" s="5">
        <v>-1.34971</v>
      </c>
      <c r="J168" s="4" t="s">
        <v>795</v>
      </c>
      <c r="K168" s="4" t="s">
        <v>796</v>
      </c>
      <c r="L168" s="2" t="s">
        <v>797</v>
      </c>
      <c r="M168" s="5">
        <v>1.1469E-3</v>
      </c>
      <c r="N168" s="5">
        <v>0.19638900000000001</v>
      </c>
      <c r="O168" s="5">
        <v>1.13748</v>
      </c>
      <c r="P168" s="4" t="s">
        <v>369</v>
      </c>
      <c r="Q168" s="4" t="s">
        <v>370</v>
      </c>
      <c r="R168" s="6" t="s">
        <v>371</v>
      </c>
      <c r="Y168" s="5">
        <v>0.25800000000000001</v>
      </c>
      <c r="Z168" s="5">
        <v>0.153359</v>
      </c>
      <c r="AA168" s="5">
        <v>1.2649699999999999</v>
      </c>
      <c r="AB168" s="4" t="s">
        <v>3395</v>
      </c>
      <c r="AC168" s="4" t="s">
        <v>3396</v>
      </c>
      <c r="AD168" s="6" t="s">
        <v>3397</v>
      </c>
      <c r="AE168" s="5">
        <v>1.11821E-2</v>
      </c>
      <c r="AF168" s="5">
        <v>5.07231E-2</v>
      </c>
      <c r="AG168" s="5">
        <v>-1.2276899999999999</v>
      </c>
      <c r="AH168" s="4" t="s">
        <v>1927</v>
      </c>
      <c r="AI168" s="4" t="s">
        <v>1928</v>
      </c>
      <c r="AJ168" s="6" t="s">
        <v>1929</v>
      </c>
    </row>
    <row r="169" spans="1:36" x14ac:dyDescent="0.25">
      <c r="A169" s="5">
        <v>9.3442799999999999E-3</v>
      </c>
      <c r="B169" s="5">
        <v>8.2431900000000002E-2</v>
      </c>
      <c r="C169" s="5">
        <v>1.00383</v>
      </c>
      <c r="D169" s="4" t="s">
        <v>453</v>
      </c>
      <c r="E169" s="4" t="s">
        <v>454</v>
      </c>
      <c r="F169" s="6" t="s">
        <v>455</v>
      </c>
      <c r="G169" s="5">
        <v>0.119144</v>
      </c>
      <c r="H169" s="5">
        <v>0.15049499999999999</v>
      </c>
      <c r="I169" s="5">
        <v>-1.3400799999999999</v>
      </c>
      <c r="J169" s="4" t="s">
        <v>2248</v>
      </c>
      <c r="K169" s="4" t="s">
        <v>2249</v>
      </c>
      <c r="L169" s="2" t="s">
        <v>2250</v>
      </c>
      <c r="M169" s="5">
        <v>2.3764899999999999E-2</v>
      </c>
      <c r="N169" s="5">
        <v>0.18012</v>
      </c>
      <c r="O169" s="5">
        <v>1.1347799999999999</v>
      </c>
      <c r="P169" s="4" t="s">
        <v>210</v>
      </c>
      <c r="Q169" s="4" t="s">
        <v>211</v>
      </c>
      <c r="R169" s="6" t="s">
        <v>212</v>
      </c>
      <c r="Y169" s="5">
        <v>1.0085000000000001E-3</v>
      </c>
      <c r="Z169" s="5">
        <v>4.0977800000000002E-2</v>
      </c>
      <c r="AA169" s="5">
        <v>1.2605599999999999</v>
      </c>
      <c r="AB169" s="4" t="s">
        <v>1296</v>
      </c>
      <c r="AC169" s="4" t="s">
        <v>1297</v>
      </c>
      <c r="AD169" s="6" t="s">
        <v>1298</v>
      </c>
      <c r="AE169" s="5">
        <v>0.21873999999999999</v>
      </c>
      <c r="AF169" s="5">
        <v>0.13900599999999999</v>
      </c>
      <c r="AG169" s="5">
        <v>-1.2265999999999999</v>
      </c>
      <c r="AH169" s="4" t="s">
        <v>2164</v>
      </c>
      <c r="AI169" s="4" t="s">
        <v>2165</v>
      </c>
      <c r="AJ169" s="6" t="s">
        <v>2166</v>
      </c>
    </row>
    <row r="170" spans="1:36" x14ac:dyDescent="0.25">
      <c r="A170" s="5">
        <v>2.05287E-3</v>
      </c>
      <c r="B170" s="5">
        <v>5.7716499999999997E-2</v>
      </c>
      <c r="C170" s="5">
        <v>0.99117299999999997</v>
      </c>
      <c r="D170" s="4" t="s">
        <v>936</v>
      </c>
      <c r="E170" s="4" t="s">
        <v>937</v>
      </c>
      <c r="F170" s="6" t="s">
        <v>938</v>
      </c>
      <c r="G170" s="5">
        <v>0.109851</v>
      </c>
      <c r="H170" s="5">
        <v>0.14460400000000001</v>
      </c>
      <c r="I170" s="5">
        <v>-1.32874</v>
      </c>
      <c r="J170" s="4" t="s">
        <v>840</v>
      </c>
      <c r="K170" s="4" t="s">
        <v>841</v>
      </c>
      <c r="L170" s="2" t="s">
        <v>842</v>
      </c>
      <c r="M170" s="5">
        <v>0.11855300000000001</v>
      </c>
      <c r="N170" s="5">
        <v>0.22842299999999999</v>
      </c>
      <c r="O170" s="5">
        <v>1.1308</v>
      </c>
      <c r="P170" s="4" t="s">
        <v>525</v>
      </c>
      <c r="Q170" s="4" t="s">
        <v>526</v>
      </c>
      <c r="R170" s="6" t="s">
        <v>527</v>
      </c>
      <c r="Y170" s="5">
        <v>0.41328100000000001</v>
      </c>
      <c r="Z170" s="5">
        <v>0.248948</v>
      </c>
      <c r="AA170" s="5">
        <v>1.2597700000000001</v>
      </c>
      <c r="AB170" s="4" t="s">
        <v>117</v>
      </c>
      <c r="AC170" s="4" t="s">
        <v>118</v>
      </c>
      <c r="AD170" s="6" t="s">
        <v>119</v>
      </c>
      <c r="AE170" s="5">
        <v>0.123654</v>
      </c>
      <c r="AF170" s="5">
        <v>9.4091599999999997E-2</v>
      </c>
      <c r="AG170" s="5">
        <v>-1.2239599999999999</v>
      </c>
      <c r="AH170" s="4" t="s">
        <v>2723</v>
      </c>
      <c r="AI170" s="4" t="s">
        <v>2724</v>
      </c>
      <c r="AJ170" s="6" t="s">
        <v>2725</v>
      </c>
    </row>
    <row r="171" spans="1:36" x14ac:dyDescent="0.25">
      <c r="A171" s="5">
        <v>3.31025E-2</v>
      </c>
      <c r="B171" s="5">
        <v>0.12767600000000001</v>
      </c>
      <c r="C171" s="5">
        <v>0.97945400000000005</v>
      </c>
      <c r="D171" s="4" t="s">
        <v>510</v>
      </c>
      <c r="E171" s="4" t="s">
        <v>511</v>
      </c>
      <c r="F171" s="6" t="s">
        <v>512</v>
      </c>
      <c r="G171" s="5">
        <v>0.22282399999999999</v>
      </c>
      <c r="H171" s="5">
        <v>0.238182</v>
      </c>
      <c r="I171" s="5">
        <v>-1.3240700000000001</v>
      </c>
      <c r="J171" s="4" t="s">
        <v>534</v>
      </c>
      <c r="K171" s="4" t="s">
        <v>535</v>
      </c>
      <c r="L171" s="2" t="s">
        <v>536</v>
      </c>
      <c r="M171" s="5">
        <v>3.6501600000000002E-2</v>
      </c>
      <c r="N171" s="5">
        <v>0.18759999999999999</v>
      </c>
      <c r="O171" s="5">
        <v>1.1305400000000001</v>
      </c>
      <c r="P171" s="4" t="s">
        <v>291</v>
      </c>
      <c r="Q171" s="4" t="s">
        <v>292</v>
      </c>
      <c r="R171" s="6" t="s">
        <v>293</v>
      </c>
      <c r="Y171" s="5">
        <v>9.1228800000000003E-4</v>
      </c>
      <c r="Z171" s="5">
        <v>3.8741600000000001E-2</v>
      </c>
      <c r="AA171" s="5">
        <v>1.25892</v>
      </c>
      <c r="AB171" s="4" t="s">
        <v>393</v>
      </c>
      <c r="AC171" s="4" t="s">
        <v>394</v>
      </c>
      <c r="AD171" s="6" t="s">
        <v>395</v>
      </c>
      <c r="AE171" s="5">
        <v>3.4425699999999999E-4</v>
      </c>
      <c r="AF171" s="5">
        <v>3.7440000000000001E-2</v>
      </c>
      <c r="AG171" s="5">
        <v>-1.2224200000000001</v>
      </c>
      <c r="AH171" s="4" t="s">
        <v>1843</v>
      </c>
      <c r="AI171" s="4" t="s">
        <v>1844</v>
      </c>
      <c r="AJ171" s="6" t="s">
        <v>1845</v>
      </c>
    </row>
    <row r="172" spans="1:36" x14ac:dyDescent="0.25">
      <c r="A172" s="5">
        <v>9.4954899999999995E-2</v>
      </c>
      <c r="B172" s="5">
        <v>0.18521199999999999</v>
      </c>
      <c r="C172" s="5">
        <v>0.97819599999999995</v>
      </c>
      <c r="D172" s="4" t="s">
        <v>1557</v>
      </c>
      <c r="E172" s="4" t="s">
        <v>1558</v>
      </c>
      <c r="F172" s="6" t="s">
        <v>1559</v>
      </c>
      <c r="G172" s="5">
        <v>1.5010799999999999E-2</v>
      </c>
      <c r="H172" s="5">
        <v>5.2208699999999997E-2</v>
      </c>
      <c r="I172" s="5">
        <v>-1.32402</v>
      </c>
      <c r="J172" s="4" t="s">
        <v>819</v>
      </c>
      <c r="K172" s="4" t="s">
        <v>820</v>
      </c>
      <c r="L172" s="2" t="s">
        <v>821</v>
      </c>
      <c r="M172" s="5">
        <v>8.0338000000000007E-2</v>
      </c>
      <c r="N172" s="5">
        <v>0.20635999999999999</v>
      </c>
      <c r="O172" s="5">
        <v>1.1240300000000001</v>
      </c>
      <c r="P172" s="4" t="s">
        <v>435</v>
      </c>
      <c r="Q172" s="4" t="s">
        <v>436</v>
      </c>
      <c r="R172" s="6" t="s">
        <v>437</v>
      </c>
      <c r="Y172" s="5">
        <v>0.386104</v>
      </c>
      <c r="Z172" s="5">
        <v>0.22996800000000001</v>
      </c>
      <c r="AA172" s="5">
        <v>1.25061</v>
      </c>
      <c r="AB172" s="4" t="s">
        <v>3586</v>
      </c>
      <c r="AC172" s="4" t="s">
        <v>3587</v>
      </c>
      <c r="AD172" s="6" t="s">
        <v>3588</v>
      </c>
      <c r="AE172" s="5">
        <v>1.9843300000000001E-2</v>
      </c>
      <c r="AF172" s="5">
        <v>5.40671E-2</v>
      </c>
      <c r="AG172" s="5">
        <v>-1.2202</v>
      </c>
      <c r="AH172" s="4" t="s">
        <v>1822</v>
      </c>
      <c r="AI172" s="4" t="s">
        <v>1823</v>
      </c>
      <c r="AJ172" s="6" t="s">
        <v>1824</v>
      </c>
    </row>
    <row r="173" spans="1:36" x14ac:dyDescent="0.25">
      <c r="A173" s="5">
        <v>7.6164800000000001E-3</v>
      </c>
      <c r="B173" s="5">
        <v>8.3368399999999995E-2</v>
      </c>
      <c r="C173" s="5">
        <v>0.97639500000000001</v>
      </c>
      <c r="D173" s="4" t="s">
        <v>1384</v>
      </c>
      <c r="E173" s="4" t="s">
        <v>1385</v>
      </c>
      <c r="F173" s="6" t="s">
        <v>1386</v>
      </c>
      <c r="G173" s="5">
        <v>0.19355700000000001</v>
      </c>
      <c r="H173" s="5">
        <v>0.21348900000000001</v>
      </c>
      <c r="I173" s="5">
        <v>-1.3213200000000001</v>
      </c>
      <c r="J173" s="4" t="s">
        <v>2443</v>
      </c>
      <c r="K173" s="4" t="s">
        <v>2444</v>
      </c>
      <c r="L173" s="2" t="s">
        <v>2445</v>
      </c>
      <c r="M173" s="5">
        <v>0.15238499999999999</v>
      </c>
      <c r="N173" s="5">
        <v>0.24411099999999999</v>
      </c>
      <c r="O173" s="5">
        <v>1.11575</v>
      </c>
      <c r="P173" s="4" t="s">
        <v>612</v>
      </c>
      <c r="Q173" s="4" t="s">
        <v>613</v>
      </c>
      <c r="R173" s="6" t="s">
        <v>614</v>
      </c>
      <c r="Y173" s="5">
        <v>0.19165699999999999</v>
      </c>
      <c r="Z173" s="5">
        <v>0.121623</v>
      </c>
      <c r="AA173" s="5">
        <v>1.24407</v>
      </c>
      <c r="AB173" s="4" t="s">
        <v>3326</v>
      </c>
      <c r="AC173" s="4" t="s">
        <v>3327</v>
      </c>
      <c r="AD173" s="6" t="s">
        <v>3328</v>
      </c>
      <c r="AE173" s="5">
        <v>2.0728199999999999E-5</v>
      </c>
      <c r="AF173" s="5">
        <v>3.8297900000000003E-2</v>
      </c>
      <c r="AG173" s="5">
        <v>-1.2197199999999999</v>
      </c>
      <c r="AH173" s="4" t="s">
        <v>1852</v>
      </c>
      <c r="AI173" s="4" t="s">
        <v>1853</v>
      </c>
      <c r="AJ173" s="6" t="s">
        <v>1854</v>
      </c>
    </row>
    <row r="174" spans="1:36" x14ac:dyDescent="0.25">
      <c r="A174" s="5">
        <v>0.130742</v>
      </c>
      <c r="B174" s="5">
        <v>0.23116300000000001</v>
      </c>
      <c r="C174" s="5">
        <v>0.96140000000000003</v>
      </c>
      <c r="D174" s="4" t="s">
        <v>1593</v>
      </c>
      <c r="E174" s="4" t="s">
        <v>1594</v>
      </c>
      <c r="F174" s="6" t="s">
        <v>1595</v>
      </c>
      <c r="G174" s="5">
        <v>3.2010299999999998E-2</v>
      </c>
      <c r="H174" s="5">
        <v>7.3577500000000004E-2</v>
      </c>
      <c r="I174" s="5">
        <v>-1.3091299999999999</v>
      </c>
      <c r="J174" s="4" t="s">
        <v>1966</v>
      </c>
      <c r="K174" s="4" t="s">
        <v>1967</v>
      </c>
      <c r="L174" s="2" t="s">
        <v>1968</v>
      </c>
      <c r="M174" s="5">
        <v>9.0547299999999997E-2</v>
      </c>
      <c r="N174" s="5">
        <v>0.21367700000000001</v>
      </c>
      <c r="O174" s="5">
        <v>1.1075900000000001</v>
      </c>
      <c r="P174" s="4" t="s">
        <v>471</v>
      </c>
      <c r="Q174" s="4" t="s">
        <v>472</v>
      </c>
      <c r="R174" s="6" t="s">
        <v>473</v>
      </c>
      <c r="Y174" s="5">
        <v>1.3195399999999999E-2</v>
      </c>
      <c r="Z174" s="5">
        <v>5.0965799999999999E-2</v>
      </c>
      <c r="AA174" s="5">
        <v>1.24074</v>
      </c>
      <c r="AB174" s="4" t="s">
        <v>1393</v>
      </c>
      <c r="AC174" s="4" t="s">
        <v>1394</v>
      </c>
      <c r="AD174" s="6" t="s">
        <v>1395</v>
      </c>
      <c r="AE174" s="5">
        <v>3.1082800000000001E-2</v>
      </c>
      <c r="AF174" s="5">
        <v>5.8244799999999999E-2</v>
      </c>
      <c r="AG174" s="5">
        <v>-1.21566</v>
      </c>
      <c r="AH174" s="4" t="s">
        <v>2573</v>
      </c>
      <c r="AI174" s="4" t="s">
        <v>2574</v>
      </c>
      <c r="AJ174" s="6" t="s">
        <v>2575</v>
      </c>
    </row>
    <row r="175" spans="1:36" x14ac:dyDescent="0.25">
      <c r="A175" s="5">
        <v>8.1955999999999999E-4</v>
      </c>
      <c r="B175" s="5">
        <v>5.7806499999999997E-2</v>
      </c>
      <c r="C175" s="5">
        <v>0.95667100000000005</v>
      </c>
      <c r="D175" s="4" t="s">
        <v>1344</v>
      </c>
      <c r="E175" s="4" t="s">
        <v>1345</v>
      </c>
      <c r="F175" s="6" t="s">
        <v>1346</v>
      </c>
      <c r="G175" s="5">
        <v>2.9902499999999999E-3</v>
      </c>
      <c r="H175" s="5">
        <v>4.5099399999999998E-2</v>
      </c>
      <c r="I175" s="5">
        <v>-1.30176</v>
      </c>
      <c r="J175" s="4" t="s">
        <v>1807</v>
      </c>
      <c r="K175" s="4" t="s">
        <v>1808</v>
      </c>
      <c r="L175" s="2" t="s">
        <v>1809</v>
      </c>
      <c r="M175" s="5">
        <v>1.90916E-2</v>
      </c>
      <c r="N175" s="5">
        <v>0.175119</v>
      </c>
      <c r="O175" s="5">
        <v>1.0653699999999999</v>
      </c>
      <c r="P175" s="4" t="s">
        <v>159</v>
      </c>
      <c r="Q175" s="4" t="s">
        <v>160</v>
      </c>
      <c r="R175" s="6" t="s">
        <v>161</v>
      </c>
      <c r="Y175" s="5">
        <v>0.14585999999999999</v>
      </c>
      <c r="Z175" s="5">
        <v>0.10273699999999999</v>
      </c>
      <c r="AA175" s="5">
        <v>1.23932</v>
      </c>
      <c r="AB175" s="4" t="s">
        <v>366</v>
      </c>
      <c r="AC175" s="4" t="s">
        <v>367</v>
      </c>
      <c r="AD175" s="6" t="s">
        <v>368</v>
      </c>
      <c r="AE175" s="5">
        <v>1.5239100000000001E-3</v>
      </c>
      <c r="AF175" s="5">
        <v>4.3841600000000001E-2</v>
      </c>
      <c r="AG175" s="5">
        <v>-1.2109099999999999</v>
      </c>
      <c r="AH175" s="4" t="s">
        <v>1936</v>
      </c>
      <c r="AI175" s="4" t="s">
        <v>1937</v>
      </c>
      <c r="AJ175" s="6" t="s">
        <v>1938</v>
      </c>
    </row>
    <row r="176" spans="1:36" x14ac:dyDescent="0.25">
      <c r="A176" s="5">
        <v>0.118883</v>
      </c>
      <c r="B176" s="5">
        <v>0.22042900000000001</v>
      </c>
      <c r="C176" s="5">
        <v>0.95287699999999997</v>
      </c>
      <c r="D176" s="4" t="s">
        <v>1581</v>
      </c>
      <c r="E176" s="4" t="s">
        <v>1582</v>
      </c>
      <c r="F176" s="6" t="s">
        <v>1583</v>
      </c>
      <c r="G176" s="5">
        <v>3.2115600000000001E-2</v>
      </c>
      <c r="H176" s="5">
        <v>7.4411099999999994E-2</v>
      </c>
      <c r="I176" s="5">
        <v>-1.2961199999999999</v>
      </c>
      <c r="J176" s="4" t="s">
        <v>1975</v>
      </c>
      <c r="K176" s="4" t="s">
        <v>1976</v>
      </c>
      <c r="L176" s="2" t="s">
        <v>1977</v>
      </c>
      <c r="M176" s="5">
        <v>7.7330999999999997E-2</v>
      </c>
      <c r="N176" s="5">
        <v>0.21291399999999999</v>
      </c>
      <c r="O176" s="5">
        <v>1.0427500000000001</v>
      </c>
      <c r="P176" s="4" t="s">
        <v>465</v>
      </c>
      <c r="Q176" s="4" t="s">
        <v>466</v>
      </c>
      <c r="R176" s="6" t="s">
        <v>467</v>
      </c>
      <c r="Y176" s="5">
        <v>7.0452299999999995E-2</v>
      </c>
      <c r="Z176" s="5">
        <v>7.3919600000000002E-2</v>
      </c>
      <c r="AA176" s="5">
        <v>1.2358100000000001</v>
      </c>
      <c r="AB176" s="4" t="s">
        <v>135</v>
      </c>
      <c r="AC176" s="4" t="s">
        <v>136</v>
      </c>
      <c r="AD176" s="6" t="s">
        <v>137</v>
      </c>
      <c r="AE176" s="5">
        <v>8.5176100000000001E-3</v>
      </c>
      <c r="AF176" s="5">
        <v>4.9396099999999998E-2</v>
      </c>
      <c r="AG176" s="5">
        <v>-1.20777</v>
      </c>
      <c r="AH176" s="4" t="s">
        <v>1894</v>
      </c>
      <c r="AI176" s="4" t="s">
        <v>1895</v>
      </c>
      <c r="AJ176" s="6" t="s">
        <v>1896</v>
      </c>
    </row>
    <row r="177" spans="1:36" x14ac:dyDescent="0.25">
      <c r="A177" s="5">
        <v>1.11041E-2</v>
      </c>
      <c r="B177" s="5">
        <v>9.6759600000000001E-2</v>
      </c>
      <c r="C177" s="5">
        <v>0.95220199999999999</v>
      </c>
      <c r="D177" s="4" t="s">
        <v>1420</v>
      </c>
      <c r="E177" s="4" t="s">
        <v>1421</v>
      </c>
      <c r="F177" s="6" t="s">
        <v>1422</v>
      </c>
      <c r="G177" s="5">
        <v>0.124973</v>
      </c>
      <c r="H177" s="5">
        <v>0.15945300000000001</v>
      </c>
      <c r="I177" s="5">
        <v>-1.2956700000000001</v>
      </c>
      <c r="J177" s="4" t="s">
        <v>2281</v>
      </c>
      <c r="K177" s="4" t="s">
        <v>2282</v>
      </c>
      <c r="L177" s="2" t="s">
        <v>2283</v>
      </c>
      <c r="M177" s="5">
        <v>8.5648699999999994E-2</v>
      </c>
      <c r="N177" s="5">
        <v>0.21556800000000001</v>
      </c>
      <c r="O177" s="5">
        <v>1.03857</v>
      </c>
      <c r="P177" s="4" t="s">
        <v>489</v>
      </c>
      <c r="Q177" s="4" t="s">
        <v>490</v>
      </c>
      <c r="R177" s="6" t="s">
        <v>491</v>
      </c>
      <c r="Y177" s="5">
        <v>2.8142899999999998E-2</v>
      </c>
      <c r="Z177" s="5">
        <v>5.6506199999999999E-2</v>
      </c>
      <c r="AA177" s="5">
        <v>1.23536</v>
      </c>
      <c r="AB177" s="4" t="s">
        <v>3185</v>
      </c>
      <c r="AC177" s="4" t="s">
        <v>3186</v>
      </c>
      <c r="AD177" s="6" t="s">
        <v>3187</v>
      </c>
      <c r="AE177" s="5">
        <v>6.5829699999999996E-3</v>
      </c>
      <c r="AF177" s="5">
        <v>4.9442600000000003E-2</v>
      </c>
      <c r="AG177" s="5">
        <v>-1.20076</v>
      </c>
      <c r="AH177" s="4" t="s">
        <v>2422</v>
      </c>
      <c r="AI177" s="4" t="s">
        <v>2423</v>
      </c>
      <c r="AJ177" s="6" t="s">
        <v>2424</v>
      </c>
    </row>
    <row r="178" spans="1:36" x14ac:dyDescent="0.25">
      <c r="A178" s="5">
        <v>7.8679100000000002E-2</v>
      </c>
      <c r="B178" s="5">
        <v>0.18027099999999999</v>
      </c>
      <c r="C178" s="5">
        <v>0.94029799999999997</v>
      </c>
      <c r="D178" s="4" t="s">
        <v>522</v>
      </c>
      <c r="E178" s="4" t="s">
        <v>523</v>
      </c>
      <c r="F178" s="6" t="s">
        <v>524</v>
      </c>
      <c r="G178" s="5">
        <v>1.7811400000000002E-2</v>
      </c>
      <c r="H178" s="5">
        <v>5.71155E-2</v>
      </c>
      <c r="I178" s="5">
        <v>-1.2927299999999999</v>
      </c>
      <c r="J178" s="4" t="s">
        <v>1924</v>
      </c>
      <c r="K178" s="4" t="s">
        <v>1925</v>
      </c>
      <c r="L178" s="2" t="s">
        <v>1926</v>
      </c>
      <c r="M178" s="5">
        <v>0.11568199999999999</v>
      </c>
      <c r="N178" s="5">
        <v>0.237762</v>
      </c>
      <c r="O178" s="5">
        <v>1.0301499999999999</v>
      </c>
      <c r="P178" s="4" t="s">
        <v>552</v>
      </c>
      <c r="Q178" s="4" t="s">
        <v>553</v>
      </c>
      <c r="R178" s="6" t="s">
        <v>554</v>
      </c>
      <c r="Y178" s="5">
        <v>0.30485899999999999</v>
      </c>
      <c r="Z178" s="5">
        <v>0.17799499999999999</v>
      </c>
      <c r="AA178" s="5">
        <v>1.23054</v>
      </c>
      <c r="AB178" s="4" t="s">
        <v>2017</v>
      </c>
      <c r="AC178" s="4" t="s">
        <v>2018</v>
      </c>
      <c r="AD178" s="6" t="s">
        <v>2019</v>
      </c>
      <c r="AE178" s="5">
        <v>1.5691400000000001E-2</v>
      </c>
      <c r="AF178" s="5">
        <v>5.2844299999999997E-2</v>
      </c>
      <c r="AG178" s="5">
        <v>-1.19939</v>
      </c>
      <c r="AH178" s="4" t="s">
        <v>1750</v>
      </c>
      <c r="AI178" s="4" t="s">
        <v>1751</v>
      </c>
      <c r="AJ178" s="6" t="s">
        <v>1752</v>
      </c>
    </row>
    <row r="179" spans="1:36" x14ac:dyDescent="0.25">
      <c r="A179" s="5">
        <v>1.58236E-2</v>
      </c>
      <c r="B179" s="5">
        <v>0.10555100000000001</v>
      </c>
      <c r="C179" s="5">
        <v>0.94007099999999999</v>
      </c>
      <c r="D179" s="4" t="s">
        <v>1002</v>
      </c>
      <c r="E179" s="4" t="s">
        <v>1003</v>
      </c>
      <c r="F179" s="6" t="s">
        <v>1004</v>
      </c>
      <c r="G179" s="5">
        <v>5.9585300000000001E-2</v>
      </c>
      <c r="H179" s="5">
        <v>0.105348</v>
      </c>
      <c r="I179" s="5">
        <v>-1.2829900000000001</v>
      </c>
      <c r="J179" s="4" t="s">
        <v>2137</v>
      </c>
      <c r="K179" s="4" t="s">
        <v>2138</v>
      </c>
      <c r="L179" s="2" t="s">
        <v>2139</v>
      </c>
      <c r="M179" s="5">
        <v>8.4705600000000006E-2</v>
      </c>
      <c r="N179" s="5">
        <v>0.22204599999999999</v>
      </c>
      <c r="O179" s="5">
        <v>1.0148200000000001</v>
      </c>
      <c r="P179" s="4" t="s">
        <v>504</v>
      </c>
      <c r="Q179" s="4" t="s">
        <v>505</v>
      </c>
      <c r="R179" s="6" t="s">
        <v>506</v>
      </c>
      <c r="Y179" s="5">
        <v>9.97725E-2</v>
      </c>
      <c r="Z179" s="5">
        <v>8.46639E-2</v>
      </c>
      <c r="AA179" s="5">
        <v>1.2278199999999999</v>
      </c>
      <c r="AB179" s="4" t="s">
        <v>438</v>
      </c>
      <c r="AC179" s="4" t="s">
        <v>439</v>
      </c>
      <c r="AD179" s="6" t="s">
        <v>440</v>
      </c>
      <c r="AE179" s="5">
        <v>0.173286</v>
      </c>
      <c r="AF179" s="5">
        <v>0.117781</v>
      </c>
      <c r="AG179" s="5">
        <v>-1.19618</v>
      </c>
      <c r="AH179" s="4" t="s">
        <v>714</v>
      </c>
      <c r="AI179" s="4" t="s">
        <v>715</v>
      </c>
      <c r="AJ179" s="6" t="s">
        <v>716</v>
      </c>
    </row>
    <row r="180" spans="1:36" x14ac:dyDescent="0.25">
      <c r="A180" s="5">
        <v>1.92523E-3</v>
      </c>
      <c r="B180" s="5">
        <v>6.8579699999999993E-2</v>
      </c>
      <c r="C180" s="5">
        <v>0.93353399999999997</v>
      </c>
      <c r="D180" s="4" t="s">
        <v>1369</v>
      </c>
      <c r="E180" s="4" t="s">
        <v>1370</v>
      </c>
      <c r="F180" s="6" t="s">
        <v>1371</v>
      </c>
      <c r="G180" s="5">
        <v>2.86995E-3</v>
      </c>
      <c r="H180" s="5">
        <v>4.5348600000000003E-2</v>
      </c>
      <c r="I180" s="5">
        <v>-1.28285</v>
      </c>
      <c r="J180" s="4" t="s">
        <v>1813</v>
      </c>
      <c r="K180" s="4" t="s">
        <v>1814</v>
      </c>
      <c r="L180" s="2" t="s">
        <v>1815</v>
      </c>
      <c r="M180" s="5">
        <v>2.2402100000000001E-2</v>
      </c>
      <c r="N180" s="5">
        <v>0.18135999999999999</v>
      </c>
      <c r="O180" s="5">
        <v>1.0123</v>
      </c>
      <c r="P180" s="4" t="s">
        <v>225</v>
      </c>
      <c r="Q180" s="4" t="s">
        <v>226</v>
      </c>
      <c r="R180" s="6" t="s">
        <v>227</v>
      </c>
      <c r="Y180" s="5">
        <v>2.36338E-2</v>
      </c>
      <c r="Z180" s="5">
        <v>5.5897799999999997E-2</v>
      </c>
      <c r="AA180" s="5">
        <v>1.2151099999999999</v>
      </c>
      <c r="AB180" s="4" t="s">
        <v>3179</v>
      </c>
      <c r="AC180" s="4" t="s">
        <v>3180</v>
      </c>
      <c r="AD180" s="6" t="s">
        <v>3181</v>
      </c>
      <c r="AE180" s="5">
        <v>0.13547500000000001</v>
      </c>
      <c r="AF180" s="5">
        <v>0.10312399999999999</v>
      </c>
      <c r="AG180" s="5">
        <v>-1.19007</v>
      </c>
      <c r="AH180" s="4" t="s">
        <v>75</v>
      </c>
      <c r="AI180" s="4" t="s">
        <v>76</v>
      </c>
      <c r="AJ180" s="6" t="s">
        <v>77</v>
      </c>
    </row>
    <row r="181" spans="1:36" x14ac:dyDescent="0.25">
      <c r="A181" s="5">
        <v>2.4161300000000001E-4</v>
      </c>
      <c r="B181" s="5">
        <v>5.4672199999999997E-2</v>
      </c>
      <c r="C181" s="5">
        <v>0.92604799999999998</v>
      </c>
      <c r="D181" s="4" t="s">
        <v>1338</v>
      </c>
      <c r="E181" s="4" t="s">
        <v>1339</v>
      </c>
      <c r="F181" s="6" t="s">
        <v>1340</v>
      </c>
      <c r="G181" s="5">
        <v>1.0196800000000001E-2</v>
      </c>
      <c r="H181" s="5">
        <v>5.1964000000000003E-2</v>
      </c>
      <c r="I181" s="5">
        <v>-1.2819100000000001</v>
      </c>
      <c r="J181" s="4" t="s">
        <v>606</v>
      </c>
      <c r="K181" s="4" t="s">
        <v>607</v>
      </c>
      <c r="L181" s="2" t="s">
        <v>608</v>
      </c>
      <c r="M181" s="5">
        <v>0.114799</v>
      </c>
      <c r="N181" s="5">
        <v>0.24012800000000001</v>
      </c>
      <c r="O181" s="5">
        <v>1.0045200000000001</v>
      </c>
      <c r="P181" s="4" t="s">
        <v>573</v>
      </c>
      <c r="Q181" s="4" t="s">
        <v>574</v>
      </c>
      <c r="R181" s="6" t="s">
        <v>575</v>
      </c>
      <c r="Y181" s="5">
        <v>2.9890199999999998E-3</v>
      </c>
      <c r="Z181" s="5">
        <v>4.2941699999999999E-2</v>
      </c>
      <c r="AA181" s="5">
        <v>1.21072</v>
      </c>
      <c r="AB181" s="4" t="s">
        <v>1372</v>
      </c>
      <c r="AC181" s="4" t="s">
        <v>1373</v>
      </c>
      <c r="AD181" s="6" t="s">
        <v>1374</v>
      </c>
      <c r="AE181" s="5">
        <v>1.16282E-2</v>
      </c>
      <c r="AF181" s="5">
        <v>5.2619899999999997E-2</v>
      </c>
      <c r="AG181" s="5">
        <v>-1.1894</v>
      </c>
      <c r="AH181" s="4" t="s">
        <v>1846</v>
      </c>
      <c r="AI181" s="4" t="s">
        <v>1847</v>
      </c>
      <c r="AJ181" s="6" t="s">
        <v>1848</v>
      </c>
    </row>
    <row r="182" spans="1:36" x14ac:dyDescent="0.25">
      <c r="A182" s="5">
        <v>1.08691E-3</v>
      </c>
      <c r="B182" s="5">
        <v>6.3082700000000005E-2</v>
      </c>
      <c r="C182" s="5">
        <v>0.92604299999999995</v>
      </c>
      <c r="D182" s="4" t="s">
        <v>1358</v>
      </c>
      <c r="E182" s="4" t="s">
        <v>1359</v>
      </c>
      <c r="F182" s="6" t="s">
        <v>1360</v>
      </c>
      <c r="G182" s="5">
        <v>7.1290199999999998E-2</v>
      </c>
      <c r="H182" s="5">
        <v>0.118316</v>
      </c>
      <c r="I182" s="5">
        <v>-1.27901</v>
      </c>
      <c r="J182" s="4" t="s">
        <v>624</v>
      </c>
      <c r="K182" s="4" t="s">
        <v>625</v>
      </c>
      <c r="L182" s="2" t="s">
        <v>626</v>
      </c>
      <c r="M182" s="5">
        <v>9.0923400000000001E-2</v>
      </c>
      <c r="N182" s="5">
        <v>0.22783400000000001</v>
      </c>
      <c r="O182" s="5">
        <v>1.00329</v>
      </c>
      <c r="P182" s="4" t="s">
        <v>519</v>
      </c>
      <c r="Q182" s="4" t="s">
        <v>520</v>
      </c>
      <c r="R182" s="6" t="s">
        <v>521</v>
      </c>
      <c r="Y182" s="5">
        <v>8.6067000000000001E-3</v>
      </c>
      <c r="Z182" s="5">
        <v>4.9102399999999997E-2</v>
      </c>
      <c r="AA182" s="5">
        <v>1.2101900000000001</v>
      </c>
      <c r="AB182" s="4" t="s">
        <v>1329</v>
      </c>
      <c r="AC182" s="4" t="s">
        <v>1330</v>
      </c>
      <c r="AD182" s="6" t="s">
        <v>1331</v>
      </c>
      <c r="AE182" s="5">
        <v>5.83236E-4</v>
      </c>
      <c r="AF182" s="5">
        <v>4.0404299999999997E-2</v>
      </c>
      <c r="AG182" s="5">
        <v>-1.18598</v>
      </c>
      <c r="AH182" s="4" t="s">
        <v>747</v>
      </c>
      <c r="AI182" s="4" t="s">
        <v>748</v>
      </c>
      <c r="AJ182" s="6" t="s">
        <v>749</v>
      </c>
    </row>
    <row r="183" spans="1:36" x14ac:dyDescent="0.25">
      <c r="A183" s="5">
        <v>4.9351300000000002E-3</v>
      </c>
      <c r="B183" s="5">
        <v>8.8823200000000005E-2</v>
      </c>
      <c r="C183" s="5">
        <v>0.92406999999999995</v>
      </c>
      <c r="D183" s="4" t="s">
        <v>1387</v>
      </c>
      <c r="E183" s="4" t="s">
        <v>1388</v>
      </c>
      <c r="F183" s="6" t="s">
        <v>1389</v>
      </c>
      <c r="G183" s="5">
        <v>2.1887299999999998E-2</v>
      </c>
      <c r="H183" s="5">
        <v>6.3552200000000003E-2</v>
      </c>
      <c r="I183" s="5">
        <v>-1.27138</v>
      </c>
      <c r="J183" s="4" t="s">
        <v>1945</v>
      </c>
      <c r="K183" s="4" t="s">
        <v>1946</v>
      </c>
      <c r="L183" s="2" t="s">
        <v>1947</v>
      </c>
      <c r="M183" s="5">
        <v>2.4274899999999999E-2</v>
      </c>
      <c r="N183" s="5">
        <v>0.185725</v>
      </c>
      <c r="O183" s="5">
        <v>1.0030300000000001</v>
      </c>
      <c r="P183" s="4" t="s">
        <v>270</v>
      </c>
      <c r="Q183" s="4" t="s">
        <v>271</v>
      </c>
      <c r="R183" s="6" t="s">
        <v>272</v>
      </c>
      <c r="Y183" s="5">
        <v>9.32558E-2</v>
      </c>
      <c r="Z183" s="5">
        <v>8.4354399999999996E-2</v>
      </c>
      <c r="AA183" s="5">
        <v>1.2060900000000001</v>
      </c>
      <c r="AB183" s="4" t="s">
        <v>1212</v>
      </c>
      <c r="AC183" s="4" t="s">
        <v>1213</v>
      </c>
      <c r="AD183" s="6" t="s">
        <v>1214</v>
      </c>
      <c r="AE183" s="5">
        <v>0.106684</v>
      </c>
      <c r="AF183" s="5">
        <v>9.2413499999999996E-2</v>
      </c>
      <c r="AG183" s="5">
        <v>-1.1849400000000001</v>
      </c>
      <c r="AH183" s="4" t="s">
        <v>2696</v>
      </c>
      <c r="AI183" s="4" t="s">
        <v>2697</v>
      </c>
      <c r="AJ183" s="6" t="s">
        <v>2698</v>
      </c>
    </row>
    <row r="184" spans="1:36" x14ac:dyDescent="0.25">
      <c r="A184" s="5">
        <v>4.1542999999999997E-2</v>
      </c>
      <c r="B184" s="5">
        <v>0.149425</v>
      </c>
      <c r="C184" s="5">
        <v>0.92403100000000005</v>
      </c>
      <c r="D184" s="4" t="s">
        <v>378</v>
      </c>
      <c r="E184" s="4" t="s">
        <v>379</v>
      </c>
      <c r="F184" s="6" t="s">
        <v>380</v>
      </c>
      <c r="G184" s="5">
        <v>1.2536200000000001E-2</v>
      </c>
      <c r="H184" s="5">
        <v>5.1744699999999998E-2</v>
      </c>
      <c r="I184" s="5">
        <v>-1.27047</v>
      </c>
      <c r="J184" s="4" t="s">
        <v>1885</v>
      </c>
      <c r="K184" s="4" t="s">
        <v>1886</v>
      </c>
      <c r="L184" s="2" t="s">
        <v>1887</v>
      </c>
      <c r="M184" s="5">
        <v>0.10129299999999999</v>
      </c>
      <c r="N184" s="5">
        <v>0.239817</v>
      </c>
      <c r="O184" s="5">
        <v>0.98993299999999995</v>
      </c>
      <c r="P184" s="4" t="s">
        <v>564</v>
      </c>
      <c r="Q184" s="4" t="s">
        <v>565</v>
      </c>
      <c r="R184" s="6" t="s">
        <v>566</v>
      </c>
      <c r="Y184" s="5">
        <v>0.10574500000000001</v>
      </c>
      <c r="Z184" s="5">
        <v>9.0514999999999998E-2</v>
      </c>
      <c r="AA184" s="5">
        <v>1.19401</v>
      </c>
      <c r="AB184" s="4" t="s">
        <v>1453</v>
      </c>
      <c r="AC184" s="4" t="s">
        <v>1454</v>
      </c>
      <c r="AD184" s="6" t="s">
        <v>1455</v>
      </c>
      <c r="AE184" s="5">
        <v>2.1394399999999998E-3</v>
      </c>
      <c r="AF184" s="5">
        <v>4.3090900000000001E-2</v>
      </c>
      <c r="AG184" s="5">
        <v>-1.1817800000000001</v>
      </c>
      <c r="AH184" s="4" t="s">
        <v>1918</v>
      </c>
      <c r="AI184" s="4" t="s">
        <v>1919</v>
      </c>
      <c r="AJ184" s="6" t="s">
        <v>1920</v>
      </c>
    </row>
    <row r="185" spans="1:36" x14ac:dyDescent="0.25">
      <c r="A185" s="5">
        <v>2.2178400000000001E-2</v>
      </c>
      <c r="B185" s="5">
        <v>0.12744800000000001</v>
      </c>
      <c r="C185" s="5">
        <v>0.91382399999999997</v>
      </c>
      <c r="D185" s="4" t="s">
        <v>1468</v>
      </c>
      <c r="E185" s="4" t="s">
        <v>1469</v>
      </c>
      <c r="F185" s="6" t="s">
        <v>1470</v>
      </c>
      <c r="G185" s="5">
        <v>0.20508399999999999</v>
      </c>
      <c r="H185" s="5">
        <v>0.23365</v>
      </c>
      <c r="I185" s="5">
        <v>-1.2696700000000001</v>
      </c>
      <c r="J185" s="4" t="s">
        <v>2482</v>
      </c>
      <c r="K185" s="4" t="s">
        <v>2483</v>
      </c>
      <c r="L185" s="2" t="s">
        <v>2484</v>
      </c>
      <c r="M185" s="5">
        <v>6.4631300000000001E-3</v>
      </c>
      <c r="N185" s="5">
        <v>0.17111399999999999</v>
      </c>
      <c r="O185" s="5">
        <v>0.97699000000000003</v>
      </c>
      <c r="P185" s="4" t="s">
        <v>147</v>
      </c>
      <c r="Q185" s="4" t="s">
        <v>148</v>
      </c>
      <c r="R185" s="6" t="s">
        <v>149</v>
      </c>
      <c r="Y185" s="5">
        <v>5.6810399999999997E-2</v>
      </c>
      <c r="Z185" s="5">
        <v>7.1075399999999997E-2</v>
      </c>
      <c r="AA185" s="5">
        <v>1.1889099999999999</v>
      </c>
      <c r="AB185" s="4" t="s">
        <v>1545</v>
      </c>
      <c r="AC185" s="4" t="s">
        <v>1546</v>
      </c>
      <c r="AD185" s="6" t="s">
        <v>1547</v>
      </c>
      <c r="AE185" s="5">
        <v>0.17316500000000001</v>
      </c>
      <c r="AF185" s="5">
        <v>0.12055299999999999</v>
      </c>
      <c r="AG185" s="5">
        <v>-1.1690700000000001</v>
      </c>
      <c r="AH185" s="4" t="s">
        <v>2819</v>
      </c>
      <c r="AI185" s="4" t="s">
        <v>2820</v>
      </c>
      <c r="AJ185" s="6" t="s">
        <v>2821</v>
      </c>
    </row>
    <row r="186" spans="1:36" x14ac:dyDescent="0.25">
      <c r="A186" s="5">
        <v>5.7885899999999997E-3</v>
      </c>
      <c r="B186" s="5">
        <v>9.2925900000000006E-2</v>
      </c>
      <c r="C186" s="5">
        <v>0.91195499999999996</v>
      </c>
      <c r="D186" s="4" t="s">
        <v>1396</v>
      </c>
      <c r="E186" s="4" t="s">
        <v>1397</v>
      </c>
      <c r="F186" s="6" t="s">
        <v>1398</v>
      </c>
      <c r="G186" s="5">
        <v>0.20613600000000001</v>
      </c>
      <c r="H186" s="5">
        <v>0.234071</v>
      </c>
      <c r="I186" s="5">
        <v>-1.2682599999999999</v>
      </c>
      <c r="J186" s="4" t="s">
        <v>2488</v>
      </c>
      <c r="K186" s="4" t="s">
        <v>2489</v>
      </c>
      <c r="L186" s="2" t="s">
        <v>2490</v>
      </c>
      <c r="M186" s="5">
        <v>6.4725599999999994E-2</v>
      </c>
      <c r="N186" s="5">
        <v>0.21331900000000001</v>
      </c>
      <c r="O186" s="5">
        <v>0.967719</v>
      </c>
      <c r="P186" s="4" t="s">
        <v>468</v>
      </c>
      <c r="Q186" s="4" t="s">
        <v>469</v>
      </c>
      <c r="R186" s="6" t="s">
        <v>470</v>
      </c>
      <c r="Y186" s="5">
        <v>0.37255100000000002</v>
      </c>
      <c r="Z186" s="5">
        <v>0.228571</v>
      </c>
      <c r="AA186" s="5">
        <v>1.1797200000000001</v>
      </c>
      <c r="AB186" s="4" t="s">
        <v>3577</v>
      </c>
      <c r="AC186" s="4" t="s">
        <v>3578</v>
      </c>
      <c r="AD186" s="6" t="s">
        <v>3579</v>
      </c>
      <c r="AE186" s="5">
        <v>0.186363</v>
      </c>
      <c r="AF186" s="5">
        <v>0.12607699999999999</v>
      </c>
      <c r="AG186" s="5">
        <v>-1.1674199999999999</v>
      </c>
      <c r="AH186" s="4" t="s">
        <v>2476</v>
      </c>
      <c r="AI186" s="4" t="s">
        <v>2477</v>
      </c>
      <c r="AJ186" s="6" t="s">
        <v>2478</v>
      </c>
    </row>
    <row r="187" spans="1:36" x14ac:dyDescent="0.25">
      <c r="A187" s="5">
        <v>2.7473900000000002E-3</v>
      </c>
      <c r="B187" s="5">
        <v>8.1698599999999996E-2</v>
      </c>
      <c r="C187" s="5">
        <v>0.910748</v>
      </c>
      <c r="D187" s="4" t="s">
        <v>609</v>
      </c>
      <c r="E187" s="4" t="s">
        <v>610</v>
      </c>
      <c r="F187" s="6" t="s">
        <v>611</v>
      </c>
      <c r="G187" s="5">
        <v>4.7465299999999997E-3</v>
      </c>
      <c r="H187" s="5">
        <v>4.9583299999999997E-2</v>
      </c>
      <c r="I187" s="5">
        <v>-1.2652699999999999</v>
      </c>
      <c r="J187" s="4" t="s">
        <v>1837</v>
      </c>
      <c r="K187" s="4" t="s">
        <v>1838</v>
      </c>
      <c r="L187" s="2" t="s">
        <v>1839</v>
      </c>
      <c r="M187" s="5">
        <v>4.09524E-2</v>
      </c>
      <c r="N187" s="5">
        <v>0.19833500000000001</v>
      </c>
      <c r="O187" s="5">
        <v>0.95935300000000001</v>
      </c>
      <c r="P187" s="4" t="s">
        <v>381</v>
      </c>
      <c r="Q187" s="4" t="s">
        <v>382</v>
      </c>
      <c r="R187" s="6" t="s">
        <v>383</v>
      </c>
      <c r="Y187" s="5">
        <v>7.1938100000000005E-2</v>
      </c>
      <c r="Z187" s="5">
        <v>7.7699099999999993E-2</v>
      </c>
      <c r="AA187" s="5">
        <v>1.1597900000000001</v>
      </c>
      <c r="AB187" s="4" t="s">
        <v>1602</v>
      </c>
      <c r="AC187" s="4" t="s">
        <v>1603</v>
      </c>
      <c r="AD187" s="6" t="s">
        <v>1604</v>
      </c>
      <c r="AE187" s="5">
        <v>2.54601E-5</v>
      </c>
      <c r="AF187" s="5">
        <v>3.7656799999999997E-2</v>
      </c>
      <c r="AG187" s="5">
        <v>-1.1484799999999999</v>
      </c>
      <c r="AH187" s="4" t="s">
        <v>849</v>
      </c>
      <c r="AI187" s="4" t="s">
        <v>850</v>
      </c>
      <c r="AJ187" s="6" t="s">
        <v>851</v>
      </c>
    </row>
    <row r="188" spans="1:36" x14ac:dyDescent="0.25">
      <c r="A188" s="5">
        <v>2.1863899999999999E-2</v>
      </c>
      <c r="B188" s="5">
        <v>0.128048</v>
      </c>
      <c r="C188" s="5">
        <v>0.90390599999999999</v>
      </c>
      <c r="D188" s="4" t="s">
        <v>1474</v>
      </c>
      <c r="E188" s="4" t="s">
        <v>1475</v>
      </c>
      <c r="F188" s="6" t="s">
        <v>1476</v>
      </c>
      <c r="G188" s="5">
        <v>0.163803</v>
      </c>
      <c r="H188" s="5">
        <v>0.19269900000000001</v>
      </c>
      <c r="I188" s="5">
        <v>-1.2623899999999999</v>
      </c>
      <c r="J188" s="4" t="s">
        <v>2383</v>
      </c>
      <c r="K188" s="4" t="s">
        <v>2384</v>
      </c>
      <c r="L188" s="2" t="s">
        <v>2385</v>
      </c>
      <c r="M188" s="5">
        <v>1.58668E-2</v>
      </c>
      <c r="N188" s="5">
        <v>0.18886500000000001</v>
      </c>
      <c r="O188" s="5">
        <v>0.90465600000000002</v>
      </c>
      <c r="P188" s="4" t="s">
        <v>309</v>
      </c>
      <c r="Q188" s="4" t="s">
        <v>310</v>
      </c>
      <c r="R188" s="6" t="s">
        <v>311</v>
      </c>
      <c r="Y188" s="5">
        <v>4.6669799999999998E-4</v>
      </c>
      <c r="Z188" s="5">
        <v>4.1136800000000001E-2</v>
      </c>
      <c r="AA188" s="5">
        <v>1.1593899999999999</v>
      </c>
      <c r="AB188" s="4" t="s">
        <v>1002</v>
      </c>
      <c r="AC188" s="4" t="s">
        <v>1003</v>
      </c>
      <c r="AD188" s="6" t="s">
        <v>1004</v>
      </c>
      <c r="AE188" s="5">
        <v>6.5079999999999994E-5</v>
      </c>
      <c r="AF188" s="5">
        <v>3.76552E-2</v>
      </c>
      <c r="AG188" s="5">
        <v>-1.1481399999999999</v>
      </c>
      <c r="AH188" s="4" t="s">
        <v>840</v>
      </c>
      <c r="AI188" s="4" t="s">
        <v>841</v>
      </c>
      <c r="AJ188" s="6" t="s">
        <v>842</v>
      </c>
    </row>
    <row r="189" spans="1:36" x14ac:dyDescent="0.25">
      <c r="A189" s="5">
        <v>1.4528900000000001E-3</v>
      </c>
      <c r="B189" s="5">
        <v>7.5473999999999999E-2</v>
      </c>
      <c r="C189" s="5">
        <v>0.88772899999999999</v>
      </c>
      <c r="D189" s="4" t="s">
        <v>1381</v>
      </c>
      <c r="E189" s="4" t="s">
        <v>1382</v>
      </c>
      <c r="F189" s="6" t="s">
        <v>1383</v>
      </c>
      <c r="G189" s="5">
        <v>0.12600700000000001</v>
      </c>
      <c r="H189" s="5">
        <v>0.16317400000000001</v>
      </c>
      <c r="I189" s="5">
        <v>-1.25807</v>
      </c>
      <c r="J189" s="4" t="s">
        <v>792</v>
      </c>
      <c r="K189" s="4" t="s">
        <v>793</v>
      </c>
      <c r="L189" s="2" t="s">
        <v>794</v>
      </c>
      <c r="M189" s="5">
        <v>2.3978099999999999E-2</v>
      </c>
      <c r="N189" s="5">
        <v>0.19404099999999999</v>
      </c>
      <c r="O189" s="5">
        <v>0.89985899999999996</v>
      </c>
      <c r="P189" s="4" t="s">
        <v>348</v>
      </c>
      <c r="Q189" s="4" t="s">
        <v>349</v>
      </c>
      <c r="R189" s="6" t="s">
        <v>350</v>
      </c>
      <c r="Y189" s="5">
        <v>8.7477900000000001E-3</v>
      </c>
      <c r="Z189" s="5">
        <v>5.1335800000000001E-2</v>
      </c>
      <c r="AA189" s="5">
        <v>1.15771</v>
      </c>
      <c r="AB189" s="4" t="s">
        <v>642</v>
      </c>
      <c r="AC189" s="4" t="s">
        <v>643</v>
      </c>
      <c r="AD189" s="6" t="s">
        <v>644</v>
      </c>
      <c r="AE189" s="5">
        <v>1.48128E-3</v>
      </c>
      <c r="AF189" s="5">
        <v>4.3486200000000003E-2</v>
      </c>
      <c r="AG189" s="5">
        <v>-1.1476</v>
      </c>
      <c r="AH189" s="4" t="s">
        <v>2122</v>
      </c>
      <c r="AI189" s="4" t="s">
        <v>2123</v>
      </c>
      <c r="AJ189" s="6" t="s">
        <v>2124</v>
      </c>
    </row>
    <row r="190" spans="1:36" x14ac:dyDescent="0.25">
      <c r="A190" s="5">
        <v>3.9471000000000003E-3</v>
      </c>
      <c r="B190" s="5">
        <v>9.3046699999999996E-2</v>
      </c>
      <c r="C190" s="5">
        <v>0.88712400000000002</v>
      </c>
      <c r="D190" s="4" t="s">
        <v>1399</v>
      </c>
      <c r="E190" s="4" t="s">
        <v>1400</v>
      </c>
      <c r="F190" s="6" t="s">
        <v>1401</v>
      </c>
      <c r="G190" s="5">
        <v>6.0424600000000002E-2</v>
      </c>
      <c r="H190" s="5">
        <v>0.107152</v>
      </c>
      <c r="I190" s="5">
        <v>-1.2561800000000001</v>
      </c>
      <c r="J190" s="4" t="s">
        <v>2140</v>
      </c>
      <c r="K190" s="4" t="s">
        <v>2141</v>
      </c>
      <c r="L190" s="2" t="s">
        <v>2142</v>
      </c>
      <c r="M190" s="5">
        <v>9.2049799999999998E-3</v>
      </c>
      <c r="N190" s="5">
        <v>0.18293999999999999</v>
      </c>
      <c r="O190" s="5">
        <v>0.890737</v>
      </c>
      <c r="P190" s="4" t="s">
        <v>243</v>
      </c>
      <c r="Q190" s="4" t="s">
        <v>244</v>
      </c>
      <c r="R190" s="6" t="s">
        <v>245</v>
      </c>
      <c r="Y190" s="5">
        <v>1.2650099999999999E-2</v>
      </c>
      <c r="Z190" s="5">
        <v>5.3089699999999997E-2</v>
      </c>
      <c r="AA190" s="5">
        <v>1.1516900000000001</v>
      </c>
      <c r="AB190" s="4" t="s">
        <v>3173</v>
      </c>
      <c r="AC190" s="4" t="s">
        <v>3174</v>
      </c>
      <c r="AD190" s="6" t="s">
        <v>3175</v>
      </c>
      <c r="AE190" s="5">
        <v>4.6734700000000001E-4</v>
      </c>
      <c r="AF190" s="5">
        <v>4.3837599999999997E-2</v>
      </c>
      <c r="AG190" s="5">
        <v>-1.1377900000000001</v>
      </c>
      <c r="AH190" s="4" t="s">
        <v>1759</v>
      </c>
      <c r="AI190" s="4" t="s">
        <v>1760</v>
      </c>
      <c r="AJ190" s="6" t="s">
        <v>1761</v>
      </c>
    </row>
    <row r="191" spans="1:36" x14ac:dyDescent="0.25">
      <c r="A191" s="5">
        <v>1.06141E-2</v>
      </c>
      <c r="B191" s="5">
        <v>0.113769</v>
      </c>
      <c r="C191" s="5">
        <v>0.87421499999999996</v>
      </c>
      <c r="D191" s="4" t="s">
        <v>357</v>
      </c>
      <c r="E191" s="4" t="s">
        <v>358</v>
      </c>
      <c r="F191" s="6" t="s">
        <v>359</v>
      </c>
      <c r="G191" s="5">
        <v>4.0329199999999997E-3</v>
      </c>
      <c r="H191" s="5">
        <v>4.9460299999999999E-2</v>
      </c>
      <c r="I191" s="5">
        <v>-1.2553700000000001</v>
      </c>
      <c r="J191" s="4" t="s">
        <v>1834</v>
      </c>
      <c r="K191" s="4" t="s">
        <v>1835</v>
      </c>
      <c r="L191" s="2" t="s">
        <v>1836</v>
      </c>
      <c r="M191" s="5">
        <v>2.9387300000000001E-3</v>
      </c>
      <c r="N191" s="5">
        <v>0.18121200000000001</v>
      </c>
      <c r="O191" s="5">
        <v>0.88809400000000005</v>
      </c>
      <c r="P191" s="4" t="s">
        <v>222</v>
      </c>
      <c r="Q191" s="4" t="s">
        <v>223</v>
      </c>
      <c r="R191" s="6" t="s">
        <v>224</v>
      </c>
      <c r="Y191" s="5">
        <v>0.33704000000000001</v>
      </c>
      <c r="Z191" s="5">
        <v>0.207236</v>
      </c>
      <c r="AA191" s="5">
        <v>1.1495</v>
      </c>
      <c r="AB191" s="4" t="s">
        <v>402</v>
      </c>
      <c r="AC191" s="4" t="s">
        <v>403</v>
      </c>
      <c r="AD191" s="6" t="s">
        <v>404</v>
      </c>
      <c r="AE191" s="5">
        <v>5.8257499999999997E-2</v>
      </c>
      <c r="AF191" s="5">
        <v>7.4641899999999997E-2</v>
      </c>
      <c r="AG191" s="5">
        <v>-1.1352500000000001</v>
      </c>
      <c r="AH191" s="4" t="s">
        <v>1867</v>
      </c>
      <c r="AI191" s="4" t="s">
        <v>1868</v>
      </c>
      <c r="AJ191" s="6" t="s">
        <v>1869</v>
      </c>
    </row>
    <row r="192" spans="1:36" x14ac:dyDescent="0.25">
      <c r="A192" s="5">
        <v>0.100353</v>
      </c>
      <c r="B192" s="5">
        <v>0.23024900000000001</v>
      </c>
      <c r="C192" s="5">
        <v>0.87119000000000002</v>
      </c>
      <c r="D192" s="4" t="s">
        <v>1590</v>
      </c>
      <c r="E192" s="4" t="s">
        <v>1591</v>
      </c>
      <c r="F192" s="6" t="s">
        <v>1592</v>
      </c>
      <c r="G192" s="5">
        <v>0.15636800000000001</v>
      </c>
      <c r="H192" s="5">
        <v>0.18764700000000001</v>
      </c>
      <c r="I192" s="5">
        <v>-1.2510600000000001</v>
      </c>
      <c r="J192" s="4" t="s">
        <v>2368</v>
      </c>
      <c r="K192" s="4" t="s">
        <v>2369</v>
      </c>
      <c r="L192" s="2" t="s">
        <v>2370</v>
      </c>
      <c r="M192" s="5">
        <v>3.2013400000000002E-4</v>
      </c>
      <c r="N192" s="5">
        <v>0.15903500000000001</v>
      </c>
      <c r="O192" s="5">
        <v>0.87711700000000004</v>
      </c>
      <c r="P192" s="4" t="s">
        <v>57</v>
      </c>
      <c r="Q192" s="4" t="s">
        <v>58</v>
      </c>
      <c r="R192" s="6" t="s">
        <v>59</v>
      </c>
      <c r="Y192" s="5">
        <v>9.7869899999999998E-4</v>
      </c>
      <c r="Z192" s="5">
        <v>4.23585E-2</v>
      </c>
      <c r="AA192" s="5">
        <v>1.1367400000000001</v>
      </c>
      <c r="AB192" s="4" t="s">
        <v>1522</v>
      </c>
      <c r="AC192" s="4" t="s">
        <v>1523</v>
      </c>
      <c r="AD192" s="6" t="s">
        <v>1524</v>
      </c>
      <c r="AE192" s="5">
        <v>2.83904E-2</v>
      </c>
      <c r="AF192" s="5">
        <v>5.9027900000000001E-2</v>
      </c>
      <c r="AG192" s="5">
        <v>-1.13286</v>
      </c>
      <c r="AH192" s="4" t="s">
        <v>2161</v>
      </c>
      <c r="AI192" s="4" t="s">
        <v>2162</v>
      </c>
      <c r="AJ192" s="6" t="s">
        <v>2163</v>
      </c>
    </row>
    <row r="193" spans="1:36" x14ac:dyDescent="0.25">
      <c r="A193" s="5">
        <v>5.0444699999999997E-3</v>
      </c>
      <c r="B193" s="5">
        <v>9.9103399999999994E-2</v>
      </c>
      <c r="C193" s="5">
        <v>0.86394599999999999</v>
      </c>
      <c r="D193" s="4" t="s">
        <v>1432</v>
      </c>
      <c r="E193" s="4" t="s">
        <v>1433</v>
      </c>
      <c r="F193" s="6" t="s">
        <v>1434</v>
      </c>
      <c r="G193" s="5">
        <v>2.1018200000000001E-2</v>
      </c>
      <c r="H193" s="5">
        <v>6.3955600000000001E-2</v>
      </c>
      <c r="I193" s="5">
        <v>-1.24956</v>
      </c>
      <c r="J193" s="4" t="s">
        <v>1951</v>
      </c>
      <c r="K193" s="4" t="s">
        <v>1952</v>
      </c>
      <c r="L193" s="2" t="s">
        <v>1953</v>
      </c>
      <c r="M193" s="5">
        <v>4.6240099999999999E-2</v>
      </c>
      <c r="N193" s="5">
        <v>0.222278</v>
      </c>
      <c r="O193" s="5">
        <v>0.86039100000000002</v>
      </c>
      <c r="P193" s="4" t="s">
        <v>507</v>
      </c>
      <c r="Q193" s="4" t="s">
        <v>508</v>
      </c>
      <c r="R193" s="6" t="s">
        <v>509</v>
      </c>
      <c r="Y193" s="5">
        <v>2.9369900000000001E-2</v>
      </c>
      <c r="Z193" s="5">
        <v>6.1846999999999999E-2</v>
      </c>
      <c r="AA193" s="5">
        <v>1.1221399999999999</v>
      </c>
      <c r="AB193" s="4" t="s">
        <v>1176</v>
      </c>
      <c r="AC193" s="4" t="s">
        <v>1177</v>
      </c>
      <c r="AD193" s="6" t="s">
        <v>1178</v>
      </c>
      <c r="AE193" s="5">
        <v>2.4447100000000001E-3</v>
      </c>
      <c r="AF193" s="5">
        <v>4.60601E-2</v>
      </c>
      <c r="AG193" s="5">
        <v>-1.1250899999999999</v>
      </c>
      <c r="AH193" s="4" t="s">
        <v>2059</v>
      </c>
      <c r="AI193" s="4" t="s">
        <v>2060</v>
      </c>
      <c r="AJ193" s="6" t="s">
        <v>2061</v>
      </c>
    </row>
    <row r="194" spans="1:36" x14ac:dyDescent="0.25">
      <c r="A194" s="5">
        <v>1.9886500000000001E-2</v>
      </c>
      <c r="B194" s="5">
        <v>0.136883</v>
      </c>
      <c r="C194" s="5">
        <v>0.85984499999999997</v>
      </c>
      <c r="D194" s="4" t="s">
        <v>1495</v>
      </c>
      <c r="E194" s="4" t="s">
        <v>1496</v>
      </c>
      <c r="F194" s="6" t="s">
        <v>1497</v>
      </c>
      <c r="G194" s="5">
        <v>5.8142600000000001E-4</v>
      </c>
      <c r="H194" s="5">
        <v>3.6324299999999997E-2</v>
      </c>
      <c r="I194" s="5">
        <v>-1.2490300000000001</v>
      </c>
      <c r="J194" s="4" t="s">
        <v>690</v>
      </c>
      <c r="K194" s="4" t="s">
        <v>691</v>
      </c>
      <c r="L194" s="2" t="s">
        <v>692</v>
      </c>
      <c r="M194" s="5">
        <v>3.8601700000000003E-2</v>
      </c>
      <c r="N194" s="5">
        <v>0.21443799999999999</v>
      </c>
      <c r="O194" s="5">
        <v>0.84880500000000003</v>
      </c>
      <c r="P194" s="4" t="s">
        <v>480</v>
      </c>
      <c r="Q194" s="4" t="s">
        <v>481</v>
      </c>
      <c r="R194" s="6" t="s">
        <v>482</v>
      </c>
      <c r="Y194" s="5">
        <v>3.57771E-3</v>
      </c>
      <c r="Z194" s="5">
        <v>4.9851199999999998E-2</v>
      </c>
      <c r="AA194" s="5">
        <v>1.1220399999999999</v>
      </c>
      <c r="AB194" s="4" t="s">
        <v>1269</v>
      </c>
      <c r="AC194" s="4" t="s">
        <v>1270</v>
      </c>
      <c r="AD194" s="6" t="s">
        <v>1271</v>
      </c>
      <c r="AE194" s="5">
        <v>7.6133199999999998E-4</v>
      </c>
      <c r="AF194" s="5">
        <v>4.3173099999999999E-2</v>
      </c>
      <c r="AG194" s="5">
        <v>-1.12487</v>
      </c>
      <c r="AH194" s="4" t="s">
        <v>2440</v>
      </c>
      <c r="AI194" s="4" t="s">
        <v>2441</v>
      </c>
      <c r="AJ194" s="6" t="s">
        <v>2442</v>
      </c>
    </row>
    <row r="195" spans="1:36" x14ac:dyDescent="0.25">
      <c r="A195" s="5">
        <v>1.5093000000000001E-3</v>
      </c>
      <c r="B195" s="5">
        <v>8.9846200000000001E-2</v>
      </c>
      <c r="C195" s="5">
        <v>0.85148199999999996</v>
      </c>
      <c r="D195" s="4" t="s">
        <v>1390</v>
      </c>
      <c r="E195" s="4" t="s">
        <v>1391</v>
      </c>
      <c r="F195" s="6" t="s">
        <v>1392</v>
      </c>
      <c r="G195" s="5">
        <v>1.15564E-2</v>
      </c>
      <c r="H195" s="5">
        <v>5.2169500000000001E-2</v>
      </c>
      <c r="I195" s="5">
        <v>-1.24641</v>
      </c>
      <c r="J195" s="4" t="s">
        <v>1897</v>
      </c>
      <c r="K195" s="4" t="s">
        <v>1898</v>
      </c>
      <c r="L195" s="2" t="s">
        <v>1899</v>
      </c>
      <c r="M195" s="5">
        <v>3.2068699999999999E-2</v>
      </c>
      <c r="N195" s="5">
        <v>0.21215700000000001</v>
      </c>
      <c r="O195" s="5">
        <v>0.84039799999999998</v>
      </c>
      <c r="P195" s="4" t="s">
        <v>456</v>
      </c>
      <c r="Q195" s="4" t="s">
        <v>457</v>
      </c>
      <c r="R195" s="6" t="s">
        <v>458</v>
      </c>
      <c r="Y195" s="5">
        <v>3.7251899999999998E-4</v>
      </c>
      <c r="Z195" s="5">
        <v>4.3616200000000001E-2</v>
      </c>
      <c r="AA195" s="5">
        <v>1.12066</v>
      </c>
      <c r="AB195" s="4" t="s">
        <v>477</v>
      </c>
      <c r="AC195" s="4" t="s">
        <v>478</v>
      </c>
      <c r="AD195" s="6" t="s">
        <v>479</v>
      </c>
      <c r="AE195" s="5">
        <v>1.82937E-2</v>
      </c>
      <c r="AF195" s="5">
        <v>5.7475600000000002E-2</v>
      </c>
      <c r="AG195" s="5">
        <v>-1.1205400000000001</v>
      </c>
      <c r="AH195" s="4" t="s">
        <v>891</v>
      </c>
      <c r="AI195" s="4" t="s">
        <v>892</v>
      </c>
      <c r="AJ195" s="6" t="s">
        <v>893</v>
      </c>
    </row>
    <row r="196" spans="1:36" x14ac:dyDescent="0.25">
      <c r="A196" s="5">
        <v>3.0562499999999999E-3</v>
      </c>
      <c r="B196" s="5">
        <v>9.7900899999999999E-2</v>
      </c>
      <c r="C196" s="5">
        <v>0.84310600000000002</v>
      </c>
      <c r="D196" s="4" t="s">
        <v>1423</v>
      </c>
      <c r="E196" s="4" t="s">
        <v>1424</v>
      </c>
      <c r="F196" s="6" t="s">
        <v>1425</v>
      </c>
      <c r="G196" s="5">
        <v>1.0456700000000001E-3</v>
      </c>
      <c r="H196" s="5">
        <v>4.1182400000000001E-2</v>
      </c>
      <c r="I196" s="5">
        <v>-1.24112</v>
      </c>
      <c r="J196" s="4" t="s">
        <v>963</v>
      </c>
      <c r="K196" s="4" t="s">
        <v>964</v>
      </c>
      <c r="L196" s="2" t="s">
        <v>965</v>
      </c>
      <c r="M196" s="5">
        <v>2.41584E-2</v>
      </c>
      <c r="N196" s="5">
        <v>0.21094399999999999</v>
      </c>
      <c r="O196" s="5">
        <v>0.80245100000000003</v>
      </c>
      <c r="P196" s="4" t="s">
        <v>447</v>
      </c>
      <c r="Q196" s="4" t="s">
        <v>448</v>
      </c>
      <c r="R196" s="6" t="s">
        <v>449</v>
      </c>
      <c r="Y196" s="5">
        <v>4.0623800000000002E-2</v>
      </c>
      <c r="Z196" s="5">
        <v>6.9500000000000006E-2</v>
      </c>
      <c r="AA196" s="5">
        <v>1.10897</v>
      </c>
      <c r="AB196" s="4" t="s">
        <v>3206</v>
      </c>
      <c r="AC196" s="4" t="s">
        <v>3207</v>
      </c>
      <c r="AD196" s="6" t="s">
        <v>3208</v>
      </c>
      <c r="AE196" s="5">
        <v>5.1571899999999997E-2</v>
      </c>
      <c r="AF196" s="5">
        <v>7.3962299999999995E-2</v>
      </c>
      <c r="AG196" s="5">
        <v>-1.11317</v>
      </c>
      <c r="AH196" s="4" t="s">
        <v>2275</v>
      </c>
      <c r="AI196" s="4" t="s">
        <v>2276</v>
      </c>
      <c r="AJ196" s="6" t="s">
        <v>2277</v>
      </c>
    </row>
    <row r="197" spans="1:36" x14ac:dyDescent="0.25">
      <c r="A197" s="5">
        <v>1.8680000000000001E-3</v>
      </c>
      <c r="B197" s="5">
        <v>9.4996899999999995E-2</v>
      </c>
      <c r="C197" s="5">
        <v>0.838256</v>
      </c>
      <c r="D197" s="4" t="s">
        <v>1405</v>
      </c>
      <c r="E197" s="4" t="s">
        <v>1406</v>
      </c>
      <c r="F197" s="6" t="s">
        <v>1407</v>
      </c>
      <c r="G197" s="5">
        <v>6.8511000000000002E-2</v>
      </c>
      <c r="H197" s="5">
        <v>0.122919</v>
      </c>
      <c r="I197" s="5">
        <v>-1.2402299999999999</v>
      </c>
      <c r="J197" s="4" t="s">
        <v>729</v>
      </c>
      <c r="K197" s="4" t="s">
        <v>730</v>
      </c>
      <c r="L197" s="2" t="s">
        <v>731</v>
      </c>
      <c r="M197" s="5">
        <v>5.7755899999999997E-3</v>
      </c>
      <c r="N197" s="5">
        <v>0.18824199999999999</v>
      </c>
      <c r="O197" s="5">
        <v>0.80100499999999997</v>
      </c>
      <c r="P197" s="4" t="s">
        <v>303</v>
      </c>
      <c r="Q197" s="4" t="s">
        <v>304</v>
      </c>
      <c r="R197" s="6" t="s">
        <v>305</v>
      </c>
      <c r="Y197" s="5">
        <v>9.4486000000000001E-2</v>
      </c>
      <c r="Z197" s="5">
        <v>9.2852699999999996E-2</v>
      </c>
      <c r="AA197" s="5">
        <v>1.09646</v>
      </c>
      <c r="AB197" s="4" t="s">
        <v>1438</v>
      </c>
      <c r="AC197" s="4" t="s">
        <v>1439</v>
      </c>
      <c r="AD197" s="6" t="s">
        <v>1440</v>
      </c>
      <c r="AE197" s="5">
        <v>5.5932500000000003E-2</v>
      </c>
      <c r="AF197" s="5">
        <v>7.5310299999999997E-2</v>
      </c>
      <c r="AG197" s="5">
        <v>-1.1130500000000001</v>
      </c>
      <c r="AH197" s="4" t="s">
        <v>2639</v>
      </c>
      <c r="AI197" s="4" t="s">
        <v>2640</v>
      </c>
      <c r="AJ197" s="6" t="s">
        <v>2641</v>
      </c>
    </row>
    <row r="198" spans="1:36" x14ac:dyDescent="0.25">
      <c r="A198" s="5">
        <v>6.8037200000000001E-3</v>
      </c>
      <c r="B198" s="5">
        <v>0.118487</v>
      </c>
      <c r="C198" s="5">
        <v>0.82301000000000002</v>
      </c>
      <c r="D198" s="4" t="s">
        <v>1462</v>
      </c>
      <c r="E198" s="4" t="s">
        <v>1463</v>
      </c>
      <c r="F198" s="6" t="s">
        <v>1464</v>
      </c>
      <c r="G198" s="5">
        <v>3.2116400000000003E-2</v>
      </c>
      <c r="H198" s="5">
        <v>8.3095100000000005E-2</v>
      </c>
      <c r="I198" s="5">
        <v>-1.2361599999999999</v>
      </c>
      <c r="J198" s="4" t="s">
        <v>1990</v>
      </c>
      <c r="K198" s="4" t="s">
        <v>1991</v>
      </c>
      <c r="L198" s="2" t="s">
        <v>1992</v>
      </c>
      <c r="M198" s="5">
        <v>1.73087E-2</v>
      </c>
      <c r="N198" s="5">
        <v>0.21207300000000001</v>
      </c>
      <c r="O198" s="5">
        <v>0.78207300000000002</v>
      </c>
      <c r="P198" s="4" t="s">
        <v>453</v>
      </c>
      <c r="Q198" s="4" t="s">
        <v>454</v>
      </c>
      <c r="R198" s="6" t="s">
        <v>455</v>
      </c>
      <c r="Y198" s="5">
        <v>0.10007099999999999</v>
      </c>
      <c r="Z198" s="5">
        <v>9.4793199999999994E-2</v>
      </c>
      <c r="AA198" s="5">
        <v>1.0939399999999999</v>
      </c>
      <c r="AB198" s="4" t="s">
        <v>1623</v>
      </c>
      <c r="AC198" s="4" t="s">
        <v>1624</v>
      </c>
      <c r="AD198" s="6" t="s">
        <v>1625</v>
      </c>
      <c r="AE198" s="5">
        <v>6.4349899999999998E-3</v>
      </c>
      <c r="AF198" s="5">
        <v>5.1609000000000002E-2</v>
      </c>
      <c r="AG198" s="5">
        <v>-1.11212</v>
      </c>
      <c r="AH198" s="4" t="s">
        <v>1789</v>
      </c>
      <c r="AI198" s="4" t="s">
        <v>1790</v>
      </c>
      <c r="AJ198" s="6" t="s">
        <v>1791</v>
      </c>
    </row>
    <row r="199" spans="1:36" x14ac:dyDescent="0.25">
      <c r="A199" s="5">
        <v>3.1625100000000003E-2</v>
      </c>
      <c r="B199" s="5">
        <v>0.16251599999999999</v>
      </c>
      <c r="C199" s="5">
        <v>0.81772900000000004</v>
      </c>
      <c r="D199" s="4" t="s">
        <v>1537</v>
      </c>
      <c r="E199" s="4" t="s">
        <v>1538</v>
      </c>
      <c r="F199" s="6" t="s">
        <v>1539</v>
      </c>
      <c r="G199" s="5">
        <v>3.6067099999999998E-2</v>
      </c>
      <c r="H199" s="5">
        <v>9.1104099999999993E-2</v>
      </c>
      <c r="I199" s="5">
        <v>-1.2321800000000001</v>
      </c>
      <c r="J199" s="4" t="s">
        <v>2032</v>
      </c>
      <c r="K199" s="4" t="s">
        <v>2033</v>
      </c>
      <c r="L199" s="2" t="s">
        <v>2034</v>
      </c>
      <c r="M199" s="5">
        <v>6.16991E-2</v>
      </c>
      <c r="N199" s="5">
        <v>0.24951899999999999</v>
      </c>
      <c r="O199" s="5">
        <v>0.78138200000000002</v>
      </c>
      <c r="P199" s="4" t="s">
        <v>636</v>
      </c>
      <c r="Q199" s="4" t="s">
        <v>637</v>
      </c>
      <c r="R199" s="6" t="s">
        <v>638</v>
      </c>
      <c r="Y199" s="5">
        <v>2.8515700000000001E-2</v>
      </c>
      <c r="Z199" s="5">
        <v>6.3763399999999998E-2</v>
      </c>
      <c r="AA199" s="5">
        <v>1.09039</v>
      </c>
      <c r="AB199" s="4" t="s">
        <v>1314</v>
      </c>
      <c r="AC199" s="4" t="s">
        <v>1315</v>
      </c>
      <c r="AD199" s="6" t="s">
        <v>1316</v>
      </c>
      <c r="AE199" s="5">
        <v>3.3964500000000002E-2</v>
      </c>
      <c r="AF199" s="5">
        <v>6.4601000000000006E-2</v>
      </c>
      <c r="AG199" s="5">
        <v>-1.1095999999999999</v>
      </c>
      <c r="AH199" s="4" t="s">
        <v>2401</v>
      </c>
      <c r="AI199" s="4" t="s">
        <v>2402</v>
      </c>
      <c r="AJ199" s="6" t="s">
        <v>2403</v>
      </c>
    </row>
    <row r="200" spans="1:36" x14ac:dyDescent="0.25">
      <c r="A200" s="5">
        <v>3.2647499999999999E-3</v>
      </c>
      <c r="B200" s="5">
        <v>0.10477400000000001</v>
      </c>
      <c r="C200" s="5">
        <v>0.81659400000000004</v>
      </c>
      <c r="D200" s="7" t="s">
        <v>8334</v>
      </c>
      <c r="E200" s="4" t="s">
        <v>1447</v>
      </c>
      <c r="F200" s="6" t="s">
        <v>1448</v>
      </c>
      <c r="G200" s="5">
        <v>1.14477E-2</v>
      </c>
      <c r="H200" s="5">
        <v>5.36639E-2</v>
      </c>
      <c r="I200" s="5">
        <v>-1.23169</v>
      </c>
      <c r="J200" s="4" t="s">
        <v>1912</v>
      </c>
      <c r="K200" s="4" t="s">
        <v>1913</v>
      </c>
      <c r="L200" s="2" t="s">
        <v>1914</v>
      </c>
      <c r="M200" s="5">
        <v>2.19245E-2</v>
      </c>
      <c r="N200" s="5">
        <v>0.21684300000000001</v>
      </c>
      <c r="O200" s="5">
        <v>0.76800800000000002</v>
      </c>
      <c r="P200" s="4" t="s">
        <v>495</v>
      </c>
      <c r="Q200" s="4" t="s">
        <v>496</v>
      </c>
      <c r="R200" s="6" t="s">
        <v>497</v>
      </c>
      <c r="Y200" s="5">
        <v>7.8533900000000004E-2</v>
      </c>
      <c r="Z200" s="5">
        <v>8.7975399999999995E-2</v>
      </c>
      <c r="AA200" s="5">
        <v>1.0842099999999999</v>
      </c>
      <c r="AB200" s="4" t="s">
        <v>48</v>
      </c>
      <c r="AC200" s="4" t="s">
        <v>49</v>
      </c>
      <c r="AD200" s="6" t="s">
        <v>50</v>
      </c>
      <c r="AE200" s="5">
        <v>0.17874899999999999</v>
      </c>
      <c r="AF200" s="5">
        <v>0.129103</v>
      </c>
      <c r="AG200" s="5">
        <v>-1.1065</v>
      </c>
      <c r="AH200" s="4" t="s">
        <v>2485</v>
      </c>
      <c r="AI200" s="4" t="s">
        <v>2486</v>
      </c>
      <c r="AJ200" s="6" t="s">
        <v>2487</v>
      </c>
    </row>
    <row r="201" spans="1:36" x14ac:dyDescent="0.25">
      <c r="A201" s="5">
        <v>1.7127900000000001E-2</v>
      </c>
      <c r="B201" s="5">
        <v>0.145705</v>
      </c>
      <c r="C201" s="5">
        <v>0.81162299999999998</v>
      </c>
      <c r="D201" s="4" t="s">
        <v>450</v>
      </c>
      <c r="E201" s="4" t="s">
        <v>451</v>
      </c>
      <c r="F201" s="6" t="s">
        <v>452</v>
      </c>
      <c r="G201" s="5">
        <v>9.2053300000000005E-2</v>
      </c>
      <c r="H201" s="5">
        <v>0.144339</v>
      </c>
      <c r="I201" s="5">
        <v>-1.21913</v>
      </c>
      <c r="J201" s="4" t="s">
        <v>2239</v>
      </c>
      <c r="K201" s="4" t="s">
        <v>2240</v>
      </c>
      <c r="L201" s="2" t="s">
        <v>2241</v>
      </c>
      <c r="M201" s="5">
        <v>4.1604099999999998E-2</v>
      </c>
      <c r="N201" s="5">
        <v>0.240235</v>
      </c>
      <c r="O201" s="5">
        <v>0.76137900000000003</v>
      </c>
      <c r="P201" s="4" t="s">
        <v>576</v>
      </c>
      <c r="Q201" s="4" t="s">
        <v>577</v>
      </c>
      <c r="R201" s="6" t="s">
        <v>578</v>
      </c>
      <c r="Y201" s="5">
        <v>0.22331000000000001</v>
      </c>
      <c r="Z201" s="5">
        <v>0.15298999999999999</v>
      </c>
      <c r="AA201" s="5">
        <v>1.0821400000000001</v>
      </c>
      <c r="AB201" s="4" t="s">
        <v>3392</v>
      </c>
      <c r="AC201" s="4" t="s">
        <v>3393</v>
      </c>
      <c r="AD201" s="6" t="s">
        <v>3394</v>
      </c>
      <c r="AE201" s="5">
        <v>0.117656</v>
      </c>
      <c r="AF201" s="5">
        <v>0.103313</v>
      </c>
      <c r="AG201" s="5">
        <v>-1.1048199999999999</v>
      </c>
      <c r="AH201" s="4" t="s">
        <v>2741</v>
      </c>
      <c r="AI201" s="4" t="s">
        <v>2742</v>
      </c>
      <c r="AJ201" s="6" t="s">
        <v>2743</v>
      </c>
    </row>
    <row r="202" spans="1:36" x14ac:dyDescent="0.25">
      <c r="A202" s="5">
        <v>1.97196E-2</v>
      </c>
      <c r="B202" s="5">
        <v>0.15396199999999999</v>
      </c>
      <c r="C202" s="5">
        <v>0.79730400000000001</v>
      </c>
      <c r="D202" s="4" t="s">
        <v>1525</v>
      </c>
      <c r="E202" s="4" t="s">
        <v>1526</v>
      </c>
      <c r="F202" s="6" t="s">
        <v>1527</v>
      </c>
      <c r="G202" s="5">
        <v>4.6497999999999999E-3</v>
      </c>
      <c r="H202" s="5">
        <v>5.0504899999999998E-2</v>
      </c>
      <c r="I202" s="5">
        <v>-1.2166399999999999</v>
      </c>
      <c r="J202" s="4" t="s">
        <v>1864</v>
      </c>
      <c r="K202" s="4" t="s">
        <v>1865</v>
      </c>
      <c r="L202" s="2" t="s">
        <v>1866</v>
      </c>
      <c r="M202" s="5">
        <v>1.0715499999999999E-2</v>
      </c>
      <c r="N202" s="5">
        <v>0.20438799999999999</v>
      </c>
      <c r="O202" s="5">
        <v>0.75855399999999995</v>
      </c>
      <c r="P202" s="4" t="s">
        <v>411</v>
      </c>
      <c r="Q202" s="4" t="s">
        <v>412</v>
      </c>
      <c r="R202" s="6" t="s">
        <v>413</v>
      </c>
      <c r="Y202" s="5">
        <v>1.7533200000000001E-3</v>
      </c>
      <c r="Z202" s="5">
        <v>4.8238299999999998E-2</v>
      </c>
      <c r="AA202" s="5">
        <v>1.08002</v>
      </c>
      <c r="AB202" s="4" t="s">
        <v>1248</v>
      </c>
      <c r="AC202" s="4" t="s">
        <v>1249</v>
      </c>
      <c r="AD202" s="6" t="s">
        <v>1250</v>
      </c>
      <c r="AE202" s="5">
        <v>1.23915E-2</v>
      </c>
      <c r="AF202" s="5">
        <v>5.4214999999999999E-2</v>
      </c>
      <c r="AG202" s="5">
        <v>-1.1035200000000001</v>
      </c>
      <c r="AH202" s="4" t="s">
        <v>996</v>
      </c>
      <c r="AI202" s="4" t="s">
        <v>997</v>
      </c>
      <c r="AJ202" s="6" t="s">
        <v>998</v>
      </c>
    </row>
    <row r="203" spans="1:36" x14ac:dyDescent="0.25">
      <c r="A203" s="5">
        <v>2.9489300000000002E-3</v>
      </c>
      <c r="B203" s="5">
        <v>0.113705</v>
      </c>
      <c r="C203" s="5">
        <v>0.78775200000000001</v>
      </c>
      <c r="D203" s="4" t="s">
        <v>1459</v>
      </c>
      <c r="E203" s="4" t="s">
        <v>1460</v>
      </c>
      <c r="F203" s="6" t="s">
        <v>1461</v>
      </c>
      <c r="G203" s="5">
        <v>4.4668399999999997E-2</v>
      </c>
      <c r="H203" s="5">
        <v>9.9389000000000005E-2</v>
      </c>
      <c r="I203" s="5">
        <v>-1.2109099999999999</v>
      </c>
      <c r="J203" s="4" t="s">
        <v>2071</v>
      </c>
      <c r="K203" s="4" t="s">
        <v>2072</v>
      </c>
      <c r="L203" s="2" t="s">
        <v>2073</v>
      </c>
      <c r="M203" s="5">
        <v>4.7860399999999997E-2</v>
      </c>
      <c r="N203" s="5">
        <v>0.246226</v>
      </c>
      <c r="O203" s="5">
        <v>0.74734</v>
      </c>
      <c r="P203" s="4" t="s">
        <v>621</v>
      </c>
      <c r="Q203" s="4" t="s">
        <v>622</v>
      </c>
      <c r="R203" s="6" t="s">
        <v>623</v>
      </c>
      <c r="Y203" s="5">
        <v>0.11012</v>
      </c>
      <c r="Z203" s="5">
        <v>0.10331700000000001</v>
      </c>
      <c r="AA203" s="5">
        <v>1.0745499999999999</v>
      </c>
      <c r="AB203" s="4" t="s">
        <v>2098</v>
      </c>
      <c r="AC203" s="4" t="s">
        <v>2099</v>
      </c>
      <c r="AD203" s="6" t="s">
        <v>2100</v>
      </c>
      <c r="AE203" s="5">
        <v>8.2160800000000006E-3</v>
      </c>
      <c r="AF203" s="5">
        <v>5.1845099999999998E-2</v>
      </c>
      <c r="AG203" s="5">
        <v>-1.1031599999999999</v>
      </c>
      <c r="AH203" s="4" t="s">
        <v>900</v>
      </c>
      <c r="AI203" s="4" t="s">
        <v>901</v>
      </c>
      <c r="AJ203" s="6" t="s">
        <v>902</v>
      </c>
    </row>
    <row r="204" spans="1:36" x14ac:dyDescent="0.25">
      <c r="A204" s="5">
        <v>1.06076E-2</v>
      </c>
      <c r="B204" s="5">
        <v>0.14220099999999999</v>
      </c>
      <c r="C204" s="5">
        <v>0.77964699999999998</v>
      </c>
      <c r="D204" s="4" t="s">
        <v>1501</v>
      </c>
      <c r="E204" s="4" t="s">
        <v>1502</v>
      </c>
      <c r="F204" s="6" t="s">
        <v>1503</v>
      </c>
      <c r="G204" s="5">
        <v>0.144321</v>
      </c>
      <c r="H204" s="5">
        <v>0.185141</v>
      </c>
      <c r="I204" s="5">
        <v>-1.2035100000000001</v>
      </c>
      <c r="J204" s="4" t="s">
        <v>150</v>
      </c>
      <c r="K204" s="4" t="s">
        <v>151</v>
      </c>
      <c r="L204" s="2" t="s">
        <v>152</v>
      </c>
      <c r="M204" s="5">
        <v>2.8105600000000001E-2</v>
      </c>
      <c r="N204" s="5">
        <v>0.23574999999999999</v>
      </c>
      <c r="O204" s="5">
        <v>0.74587099999999995</v>
      </c>
      <c r="P204" s="4" t="s">
        <v>546</v>
      </c>
      <c r="Q204" s="4" t="s">
        <v>547</v>
      </c>
      <c r="R204" s="6" t="s">
        <v>548</v>
      </c>
      <c r="Y204" s="5">
        <v>5.0437099999999999E-2</v>
      </c>
      <c r="Z204" s="5">
        <v>7.4918200000000004E-2</v>
      </c>
      <c r="AA204" s="5">
        <v>1.07226</v>
      </c>
      <c r="AB204" s="4" t="s">
        <v>1593</v>
      </c>
      <c r="AC204" s="4" t="s">
        <v>1594</v>
      </c>
      <c r="AD204" s="6" t="s">
        <v>1595</v>
      </c>
      <c r="AE204" s="5">
        <v>2.7576899999999998E-4</v>
      </c>
      <c r="AF204" s="5">
        <v>4.3396999999999998E-2</v>
      </c>
      <c r="AG204" s="5">
        <v>-1.09979</v>
      </c>
      <c r="AH204" s="4" t="s">
        <v>1741</v>
      </c>
      <c r="AI204" s="4" t="s">
        <v>1742</v>
      </c>
      <c r="AJ204" s="6" t="s">
        <v>1743</v>
      </c>
    </row>
    <row r="205" spans="1:36" x14ac:dyDescent="0.25">
      <c r="A205" s="5">
        <v>3.08937E-2</v>
      </c>
      <c r="B205" s="5">
        <v>0.18</v>
      </c>
      <c r="C205" s="5">
        <v>0.76846499999999995</v>
      </c>
      <c r="D205" s="4" t="s">
        <v>1551</v>
      </c>
      <c r="E205" s="4" t="s">
        <v>1552</v>
      </c>
      <c r="F205" s="6" t="s">
        <v>1553</v>
      </c>
      <c r="G205" s="5">
        <v>8.7583999999999995E-3</v>
      </c>
      <c r="H205" s="5">
        <v>5.1965799999999999E-2</v>
      </c>
      <c r="I205" s="5">
        <v>-1.20259</v>
      </c>
      <c r="J205" s="4" t="s">
        <v>1891</v>
      </c>
      <c r="K205" s="4" t="s">
        <v>1892</v>
      </c>
      <c r="L205" s="2" t="s">
        <v>1893</v>
      </c>
      <c r="M205" s="5">
        <v>4.7701E-2</v>
      </c>
      <c r="N205" s="5">
        <v>0.248839</v>
      </c>
      <c r="O205" s="5">
        <v>0.74101799999999995</v>
      </c>
      <c r="P205" s="4" t="s">
        <v>630</v>
      </c>
      <c r="Q205" s="4" t="s">
        <v>631</v>
      </c>
      <c r="R205" s="6" t="s">
        <v>632</v>
      </c>
      <c r="Y205" s="5">
        <v>2.3391599999999999E-2</v>
      </c>
      <c r="Z205" s="5">
        <v>6.2518900000000002E-2</v>
      </c>
      <c r="AA205" s="5">
        <v>1.0620099999999999</v>
      </c>
      <c r="AB205" s="4" t="s">
        <v>3200</v>
      </c>
      <c r="AC205" s="4" t="s">
        <v>3201</v>
      </c>
      <c r="AD205" s="6" t="s">
        <v>3202</v>
      </c>
      <c r="AE205" s="5">
        <v>3.4930799999999998E-2</v>
      </c>
      <c r="AF205" s="5">
        <v>6.6989800000000002E-2</v>
      </c>
      <c r="AG205" s="5">
        <v>-1.0986100000000001</v>
      </c>
      <c r="AH205" s="4" t="s">
        <v>2609</v>
      </c>
      <c r="AI205" s="4" t="s">
        <v>2610</v>
      </c>
      <c r="AJ205" s="6" t="s">
        <v>2611</v>
      </c>
    </row>
    <row r="206" spans="1:36" x14ac:dyDescent="0.25">
      <c r="A206" s="5">
        <v>1.1300299999999999E-2</v>
      </c>
      <c r="B206" s="5">
        <v>0.15018300000000001</v>
      </c>
      <c r="C206" s="5">
        <v>0.76602000000000003</v>
      </c>
      <c r="D206" s="4" t="s">
        <v>1516</v>
      </c>
      <c r="E206" s="4" t="s">
        <v>1517</v>
      </c>
      <c r="F206" s="6" t="s">
        <v>1518</v>
      </c>
      <c r="G206" s="5">
        <v>3.9323799999999999E-2</v>
      </c>
      <c r="H206" s="5">
        <v>9.69222E-2</v>
      </c>
      <c r="I206" s="5">
        <v>-1.20258</v>
      </c>
      <c r="J206" s="4" t="s">
        <v>1038</v>
      </c>
      <c r="K206" s="4" t="s">
        <v>1039</v>
      </c>
      <c r="L206" s="2" t="s">
        <v>1040</v>
      </c>
      <c r="M206" s="5">
        <v>3.9248600000000002E-2</v>
      </c>
      <c r="N206" s="5">
        <v>0.24340200000000001</v>
      </c>
      <c r="O206" s="5">
        <v>0.74000500000000002</v>
      </c>
      <c r="P206" s="4" t="s">
        <v>594</v>
      </c>
      <c r="Q206" s="4" t="s">
        <v>595</v>
      </c>
      <c r="R206" s="6" t="s">
        <v>596</v>
      </c>
      <c r="Y206" s="5">
        <v>0.27541500000000002</v>
      </c>
      <c r="Z206" s="5">
        <v>0.18337300000000001</v>
      </c>
      <c r="AA206" s="5">
        <v>1.0451900000000001</v>
      </c>
      <c r="AB206" s="4" t="s">
        <v>6</v>
      </c>
      <c r="AC206" s="4" t="s">
        <v>7</v>
      </c>
      <c r="AD206" s="6" t="s">
        <v>8</v>
      </c>
      <c r="AE206" s="5">
        <v>6.2988299999999997E-2</v>
      </c>
      <c r="AF206" s="5">
        <v>7.91404E-2</v>
      </c>
      <c r="AG206" s="5">
        <v>-1.09304</v>
      </c>
      <c r="AH206" s="4" t="s">
        <v>879</v>
      </c>
      <c r="AI206" s="4" t="s">
        <v>880</v>
      </c>
      <c r="AJ206" s="6" t="s">
        <v>881</v>
      </c>
    </row>
    <row r="207" spans="1:36" x14ac:dyDescent="0.25">
      <c r="A207" s="5">
        <v>5.8873099999999998E-2</v>
      </c>
      <c r="B207" s="5">
        <v>0.22495100000000001</v>
      </c>
      <c r="C207" s="5">
        <v>0.76374799999999998</v>
      </c>
      <c r="D207" s="4" t="s">
        <v>1587</v>
      </c>
      <c r="E207" s="4" t="s">
        <v>1588</v>
      </c>
      <c r="F207" s="6" t="s">
        <v>1589</v>
      </c>
      <c r="G207" s="5">
        <v>0.128964</v>
      </c>
      <c r="H207" s="5">
        <v>0.176648</v>
      </c>
      <c r="I207" s="5">
        <v>-1.1829400000000001</v>
      </c>
      <c r="J207" s="4" t="s">
        <v>2335</v>
      </c>
      <c r="K207" s="4" t="s">
        <v>2336</v>
      </c>
      <c r="L207" s="2" t="s">
        <v>2337</v>
      </c>
      <c r="M207" s="5">
        <v>1.12806E-2</v>
      </c>
      <c r="N207" s="5">
        <v>0.214063</v>
      </c>
      <c r="O207" s="5">
        <v>0.72789899999999996</v>
      </c>
      <c r="P207" s="4" t="s">
        <v>477</v>
      </c>
      <c r="Q207" s="4" t="s">
        <v>478</v>
      </c>
      <c r="R207" s="6" t="s">
        <v>479</v>
      </c>
      <c r="Y207" s="5">
        <v>1.06964E-2</v>
      </c>
      <c r="Z207" s="5">
        <v>5.7212499999999999E-2</v>
      </c>
      <c r="AA207" s="5">
        <v>1.04328</v>
      </c>
      <c r="AB207" s="4" t="s">
        <v>1432</v>
      </c>
      <c r="AC207" s="4" t="s">
        <v>1433</v>
      </c>
      <c r="AD207" s="6" t="s">
        <v>1434</v>
      </c>
      <c r="AE207" s="5">
        <v>7.7151300000000006E-2</v>
      </c>
      <c r="AF207" s="5">
        <v>8.5272299999999995E-2</v>
      </c>
      <c r="AG207" s="5">
        <v>-1.0918399999999999</v>
      </c>
      <c r="AH207" s="4" t="s">
        <v>2675</v>
      </c>
      <c r="AI207" s="4" t="s">
        <v>2676</v>
      </c>
      <c r="AJ207" s="6" t="s">
        <v>2677</v>
      </c>
    </row>
    <row r="208" spans="1:36" x14ac:dyDescent="0.25">
      <c r="A208" s="5">
        <v>6.8400799999999998E-2</v>
      </c>
      <c r="B208" s="5">
        <v>0.23370099999999999</v>
      </c>
      <c r="C208" s="5">
        <v>0.75720399999999999</v>
      </c>
      <c r="D208" s="4" t="s">
        <v>1608</v>
      </c>
      <c r="E208" s="4" t="s">
        <v>1609</v>
      </c>
      <c r="F208" s="6" t="s">
        <v>1610</v>
      </c>
      <c r="G208" s="5">
        <v>5.3193199999999998E-3</v>
      </c>
      <c r="H208" s="5">
        <v>5.2436400000000001E-2</v>
      </c>
      <c r="I208" s="5">
        <v>-1.18224</v>
      </c>
      <c r="J208" s="4" t="s">
        <v>1906</v>
      </c>
      <c r="K208" s="4" t="s">
        <v>1907</v>
      </c>
      <c r="L208" s="2" t="s">
        <v>1908</v>
      </c>
      <c r="M208" s="5">
        <v>1.50213E-2</v>
      </c>
      <c r="N208" s="5">
        <v>0.22290199999999999</v>
      </c>
      <c r="O208" s="5">
        <v>0.723055</v>
      </c>
      <c r="P208" s="4" t="s">
        <v>510</v>
      </c>
      <c r="Q208" s="4" t="s">
        <v>511</v>
      </c>
      <c r="R208" s="6" t="s">
        <v>512</v>
      </c>
      <c r="Y208" s="5">
        <v>9.9013599999999997E-5</v>
      </c>
      <c r="Z208" s="5">
        <v>4.36256E-2</v>
      </c>
      <c r="AA208" s="5">
        <v>1.0388299999999999</v>
      </c>
      <c r="AB208" s="4" t="s">
        <v>1477</v>
      </c>
      <c r="AC208" s="4" t="s">
        <v>1478</v>
      </c>
      <c r="AD208" s="6" t="s">
        <v>1479</v>
      </c>
      <c r="AE208" s="5">
        <v>2.8312200000000002E-3</v>
      </c>
      <c r="AF208" s="5">
        <v>4.9032300000000001E-2</v>
      </c>
      <c r="AG208" s="5">
        <v>-1.0890200000000001</v>
      </c>
      <c r="AH208" s="4" t="s">
        <v>2068</v>
      </c>
      <c r="AI208" s="4" t="s">
        <v>2069</v>
      </c>
      <c r="AJ208" s="6" t="s">
        <v>2070</v>
      </c>
    </row>
    <row r="209" spans="1:36" x14ac:dyDescent="0.25">
      <c r="A209" s="5">
        <v>2.8177200000000001E-3</v>
      </c>
      <c r="B209" s="5">
        <v>0.12890599999999999</v>
      </c>
      <c r="C209" s="5">
        <v>0.74315799999999999</v>
      </c>
      <c r="D209" s="4" t="s">
        <v>1477</v>
      </c>
      <c r="E209" s="4" t="s">
        <v>1478</v>
      </c>
      <c r="F209" s="6" t="s">
        <v>1479</v>
      </c>
      <c r="G209" s="5">
        <v>6.17411E-2</v>
      </c>
      <c r="H209" s="5">
        <v>0.12546399999999999</v>
      </c>
      <c r="I209" s="5">
        <v>-1.1785000000000001</v>
      </c>
      <c r="J209" s="4" t="s">
        <v>744</v>
      </c>
      <c r="K209" s="4" t="s">
        <v>745</v>
      </c>
      <c r="L209" s="2" t="s">
        <v>746</v>
      </c>
      <c r="M209" s="5">
        <v>3.4766600000000002E-2</v>
      </c>
      <c r="N209" s="5">
        <v>0.24345600000000001</v>
      </c>
      <c r="O209" s="5">
        <v>0.72049700000000005</v>
      </c>
      <c r="P209" s="4" t="s">
        <v>597</v>
      </c>
      <c r="Q209" s="4" t="s">
        <v>598</v>
      </c>
      <c r="R209" s="6" t="s">
        <v>599</v>
      </c>
      <c r="Y209" s="5">
        <v>0.21080199999999999</v>
      </c>
      <c r="Z209" s="5">
        <v>0.15327299999999999</v>
      </c>
      <c r="AA209" s="5">
        <v>1.03681</v>
      </c>
      <c r="AB209" s="4" t="s">
        <v>297</v>
      </c>
      <c r="AC209" s="4" t="s">
        <v>298</v>
      </c>
      <c r="AD209" s="6" t="s">
        <v>299</v>
      </c>
      <c r="AE209" s="5">
        <v>5.7893899999999998E-2</v>
      </c>
      <c r="AF209" s="5">
        <v>7.6631099999999994E-2</v>
      </c>
      <c r="AG209" s="5">
        <v>-1.0884499999999999</v>
      </c>
      <c r="AH209" s="4" t="s">
        <v>984</v>
      </c>
      <c r="AI209" s="4" t="s">
        <v>985</v>
      </c>
      <c r="AJ209" s="6" t="s">
        <v>986</v>
      </c>
    </row>
    <row r="210" spans="1:36" x14ac:dyDescent="0.25">
      <c r="A210" s="5">
        <v>2.2505799999999999E-3</v>
      </c>
      <c r="B210" s="5">
        <v>0.13021199999999999</v>
      </c>
      <c r="C210" s="5">
        <v>0.73333199999999998</v>
      </c>
      <c r="D210" s="4" t="s">
        <v>1480</v>
      </c>
      <c r="E210" s="4" t="s">
        <v>1481</v>
      </c>
      <c r="F210" s="6" t="s">
        <v>1482</v>
      </c>
      <c r="G210" s="5">
        <v>2.3614E-4</v>
      </c>
      <c r="H210" s="5">
        <v>3.9845199999999997E-2</v>
      </c>
      <c r="I210" s="5">
        <v>-1.17421</v>
      </c>
      <c r="J210" s="4" t="s">
        <v>1792</v>
      </c>
      <c r="K210" s="4" t="s">
        <v>1793</v>
      </c>
      <c r="L210" s="2" t="s">
        <v>1794</v>
      </c>
      <c r="M210" s="5">
        <v>2.3348299999999999E-2</v>
      </c>
      <c r="N210" s="5">
        <v>0.24596699999999999</v>
      </c>
      <c r="O210" s="5">
        <v>0.671404</v>
      </c>
      <c r="P210" s="4" t="s">
        <v>618</v>
      </c>
      <c r="Q210" s="4" t="s">
        <v>619</v>
      </c>
      <c r="R210" s="6" t="s">
        <v>620</v>
      </c>
      <c r="Y210" s="5">
        <v>0.110389</v>
      </c>
      <c r="Z210" s="5">
        <v>0.10827199999999999</v>
      </c>
      <c r="AA210" s="5">
        <v>1.0364599999999999</v>
      </c>
      <c r="AB210" s="4" t="s">
        <v>3275</v>
      </c>
      <c r="AC210" s="4" t="s">
        <v>3276</v>
      </c>
      <c r="AD210" s="6" t="s">
        <v>3277</v>
      </c>
      <c r="AE210" s="5">
        <v>2.9081199999999999E-5</v>
      </c>
      <c r="AF210" s="5">
        <v>3.8259899999999999E-2</v>
      </c>
      <c r="AG210" s="5">
        <v>-1.0841400000000001</v>
      </c>
      <c r="AH210" s="4" t="s">
        <v>1858</v>
      </c>
      <c r="AI210" s="4" t="s">
        <v>1859</v>
      </c>
      <c r="AJ210" s="6" t="s">
        <v>1860</v>
      </c>
    </row>
    <row r="211" spans="1:36" x14ac:dyDescent="0.25">
      <c r="A211" s="5">
        <v>1.1205400000000001E-2</v>
      </c>
      <c r="B211" s="5">
        <v>0.160271</v>
      </c>
      <c r="C211" s="5">
        <v>0.72925200000000001</v>
      </c>
      <c r="D211" s="4" t="s">
        <v>1534</v>
      </c>
      <c r="E211" s="4" t="s">
        <v>1535</v>
      </c>
      <c r="F211" s="6" t="s">
        <v>1536</v>
      </c>
      <c r="G211" s="5">
        <v>4.9259499999999997E-4</v>
      </c>
      <c r="H211" s="5">
        <v>4.5324999999999997E-2</v>
      </c>
      <c r="I211" s="5">
        <v>-1.1711400000000001</v>
      </c>
      <c r="J211" s="4" t="s">
        <v>1810</v>
      </c>
      <c r="K211" s="4" t="s">
        <v>1811</v>
      </c>
      <c r="L211" s="2" t="s">
        <v>1812</v>
      </c>
      <c r="M211" s="5">
        <v>1.09576E-2</v>
      </c>
      <c r="N211" s="5">
        <v>0.23868700000000001</v>
      </c>
      <c r="O211" s="5">
        <v>0.667933</v>
      </c>
      <c r="P211" s="4" t="s">
        <v>555</v>
      </c>
      <c r="Q211" s="4" t="s">
        <v>556</v>
      </c>
      <c r="R211" s="6" t="s">
        <v>557</v>
      </c>
      <c r="Y211" s="5">
        <v>4.3413399999999998E-2</v>
      </c>
      <c r="Z211" s="5">
        <v>7.47945E-2</v>
      </c>
      <c r="AA211" s="5">
        <v>1.0358799999999999</v>
      </c>
      <c r="AB211" s="4" t="s">
        <v>3221</v>
      </c>
      <c r="AC211" s="4" t="s">
        <v>3222</v>
      </c>
      <c r="AD211" s="6" t="s">
        <v>3223</v>
      </c>
      <c r="AE211" s="5">
        <v>6.62025E-4</v>
      </c>
      <c r="AF211" s="5">
        <v>4.3330300000000002E-2</v>
      </c>
      <c r="AG211" s="5">
        <v>-1.0822099999999999</v>
      </c>
      <c r="AH211" s="4" t="s">
        <v>1999</v>
      </c>
      <c r="AI211" s="4" t="s">
        <v>2000</v>
      </c>
      <c r="AJ211" s="6" t="s">
        <v>2001</v>
      </c>
    </row>
    <row r="212" spans="1:36" x14ac:dyDescent="0.25">
      <c r="A212" s="5">
        <v>2.0978300000000002E-3</v>
      </c>
      <c r="B212" s="5">
        <v>0.13214200000000001</v>
      </c>
      <c r="C212" s="5">
        <v>0.72420200000000001</v>
      </c>
      <c r="D212" s="4" t="s">
        <v>1486</v>
      </c>
      <c r="E212" s="4" t="s">
        <v>1487</v>
      </c>
      <c r="F212" s="6" t="s">
        <v>1488</v>
      </c>
      <c r="G212" s="5">
        <v>9.3278200000000006E-2</v>
      </c>
      <c r="H212" s="5">
        <v>0.151</v>
      </c>
      <c r="I212" s="5">
        <v>-1.171</v>
      </c>
      <c r="J212" s="4" t="s">
        <v>2257</v>
      </c>
      <c r="K212" s="4" t="s">
        <v>2258</v>
      </c>
      <c r="L212" s="2" t="s">
        <v>2259</v>
      </c>
      <c r="M212" s="5">
        <v>5.3841499999999999E-3</v>
      </c>
      <c r="N212" s="5">
        <v>0.24007400000000001</v>
      </c>
      <c r="O212" s="5">
        <v>0.62945499999999999</v>
      </c>
      <c r="P212" s="4" t="s">
        <v>570</v>
      </c>
      <c r="Q212" s="4" t="s">
        <v>571</v>
      </c>
      <c r="R212" s="6" t="s">
        <v>572</v>
      </c>
      <c r="Y212" s="5">
        <v>0.19078700000000001</v>
      </c>
      <c r="Z212" s="5">
        <v>0.14441999999999999</v>
      </c>
      <c r="AA212" s="5">
        <v>1.03443</v>
      </c>
      <c r="AB212" s="4" t="s">
        <v>153</v>
      </c>
      <c r="AC212" s="4" t="s">
        <v>154</v>
      </c>
      <c r="AD212" s="6" t="s">
        <v>155</v>
      </c>
      <c r="AE212" s="5">
        <v>0.12510399999999999</v>
      </c>
      <c r="AF212" s="5">
        <v>0.109856</v>
      </c>
      <c r="AG212" s="5">
        <v>-1.07447</v>
      </c>
      <c r="AH212" s="4" t="s">
        <v>102</v>
      </c>
      <c r="AI212" s="4" t="s">
        <v>103</v>
      </c>
      <c r="AJ212" s="6" t="s">
        <v>104</v>
      </c>
    </row>
    <row r="213" spans="1:36" x14ac:dyDescent="0.25">
      <c r="A213" s="5">
        <v>5.5052399999999998E-3</v>
      </c>
      <c r="B213" s="5">
        <v>0.14910300000000001</v>
      </c>
      <c r="C213" s="5">
        <v>0.72049799999999997</v>
      </c>
      <c r="D213" s="4" t="s">
        <v>1510</v>
      </c>
      <c r="E213" s="4" t="s">
        <v>1511</v>
      </c>
      <c r="F213" s="6" t="s">
        <v>1512</v>
      </c>
      <c r="G213" s="5">
        <v>7.6355400000000004E-2</v>
      </c>
      <c r="H213" s="5">
        <v>0.13816000000000001</v>
      </c>
      <c r="I213" s="5">
        <v>-1.1663600000000001</v>
      </c>
      <c r="J213" s="4" t="s">
        <v>468</v>
      </c>
      <c r="K213" s="4" t="s">
        <v>469</v>
      </c>
      <c r="L213" s="2" t="s">
        <v>470</v>
      </c>
      <c r="M213" s="5">
        <v>2.98738E-3</v>
      </c>
      <c r="N213" s="5">
        <v>0.228546</v>
      </c>
      <c r="O213" s="5">
        <v>0.62883199999999995</v>
      </c>
      <c r="P213" s="4" t="s">
        <v>531</v>
      </c>
      <c r="Q213" s="4" t="s">
        <v>532</v>
      </c>
      <c r="R213" s="6" t="s">
        <v>533</v>
      </c>
      <c r="Y213" s="5">
        <v>1.9885900000000001E-2</v>
      </c>
      <c r="Z213" s="5">
        <v>6.2688300000000002E-2</v>
      </c>
      <c r="AA213" s="5">
        <v>1.0319100000000001</v>
      </c>
      <c r="AB213" s="4" t="s">
        <v>1465</v>
      </c>
      <c r="AC213" s="4" t="s">
        <v>1466</v>
      </c>
      <c r="AD213" s="6" t="s">
        <v>1467</v>
      </c>
      <c r="AE213" s="5">
        <v>0.19064</v>
      </c>
      <c r="AF213" s="5">
        <v>0.14118800000000001</v>
      </c>
      <c r="AG213" s="5">
        <v>-1.0741700000000001</v>
      </c>
      <c r="AH213" s="4" t="s">
        <v>2867</v>
      </c>
      <c r="AI213" s="4" t="s">
        <v>2868</v>
      </c>
      <c r="AJ213" s="6" t="s">
        <v>2869</v>
      </c>
    </row>
    <row r="214" spans="1:36" x14ac:dyDescent="0.25">
      <c r="A214" s="5">
        <v>3.0473700000000002E-3</v>
      </c>
      <c r="B214" s="5">
        <v>0.14154900000000001</v>
      </c>
      <c r="C214" s="5">
        <v>0.71674300000000002</v>
      </c>
      <c r="D214" s="4" t="s">
        <v>1498</v>
      </c>
      <c r="E214" s="4" t="s">
        <v>1499</v>
      </c>
      <c r="F214" s="6" t="s">
        <v>1500</v>
      </c>
      <c r="G214" s="5">
        <v>0.105069</v>
      </c>
      <c r="H214" s="5">
        <v>0.16060099999999999</v>
      </c>
      <c r="I214" s="5">
        <v>-1.1657599999999999</v>
      </c>
      <c r="J214" s="4" t="s">
        <v>2287</v>
      </c>
      <c r="K214" s="4" t="s">
        <v>2288</v>
      </c>
      <c r="L214" s="2" t="s">
        <v>2289</v>
      </c>
      <c r="M214" s="5">
        <v>8.1687300000000008E-3</v>
      </c>
      <c r="N214" s="5">
        <v>0.243922</v>
      </c>
      <c r="O214" s="5">
        <v>0.615402</v>
      </c>
      <c r="P214" s="4" t="s">
        <v>609</v>
      </c>
      <c r="Q214" s="4" t="s">
        <v>610</v>
      </c>
      <c r="R214" s="6" t="s">
        <v>611</v>
      </c>
      <c r="Y214" s="5">
        <v>2.8536499999999999E-4</v>
      </c>
      <c r="Z214" s="5">
        <v>4.3040000000000002E-2</v>
      </c>
      <c r="AA214" s="5">
        <v>1.0314300000000001</v>
      </c>
      <c r="AB214" s="4" t="s">
        <v>1302</v>
      </c>
      <c r="AC214" s="4" t="s">
        <v>1303</v>
      </c>
      <c r="AD214" s="6" t="s">
        <v>1304</v>
      </c>
      <c r="AE214" s="5">
        <v>2.08384E-2</v>
      </c>
      <c r="AF214" s="5">
        <v>5.8557699999999997E-2</v>
      </c>
      <c r="AG214" s="5">
        <v>-1.0722499999999999</v>
      </c>
      <c r="AH214" s="4" t="s">
        <v>1026</v>
      </c>
      <c r="AI214" s="4" t="s">
        <v>1027</v>
      </c>
      <c r="AJ214" s="6" t="s">
        <v>1028</v>
      </c>
    </row>
    <row r="215" spans="1:36" x14ac:dyDescent="0.25">
      <c r="A215" s="5">
        <v>6.6029000000000001E-3</v>
      </c>
      <c r="B215" s="5">
        <v>0.154168</v>
      </c>
      <c r="C215" s="5">
        <v>0.71540700000000002</v>
      </c>
      <c r="D215" s="4" t="s">
        <v>1528</v>
      </c>
      <c r="E215" s="4" t="s">
        <v>1529</v>
      </c>
      <c r="F215" s="6" t="s">
        <v>1530</v>
      </c>
      <c r="G215" s="5">
        <v>8.8711900000000002E-4</v>
      </c>
      <c r="H215" s="5">
        <v>4.8977300000000001E-2</v>
      </c>
      <c r="I215" s="5">
        <v>-1.1582300000000001</v>
      </c>
      <c r="J215" s="4" t="s">
        <v>1825</v>
      </c>
      <c r="K215" s="4" t="s">
        <v>1826</v>
      </c>
      <c r="L215" s="2" t="s">
        <v>1827</v>
      </c>
      <c r="M215" s="5"/>
      <c r="Y215" s="5">
        <v>7.01653E-3</v>
      </c>
      <c r="Z215" s="5">
        <v>5.4344400000000001E-2</v>
      </c>
      <c r="AA215" s="5">
        <v>1.03078</v>
      </c>
      <c r="AB215" s="4" t="s">
        <v>1471</v>
      </c>
      <c r="AC215" s="4" t="s">
        <v>1472</v>
      </c>
      <c r="AD215" s="6" t="s">
        <v>1473</v>
      </c>
      <c r="AE215" s="5">
        <v>0.14182800000000001</v>
      </c>
      <c r="AF215" s="5">
        <v>0.11751</v>
      </c>
      <c r="AG215" s="5">
        <v>-1.0661400000000001</v>
      </c>
      <c r="AH215" s="4" t="s">
        <v>2176</v>
      </c>
      <c r="AI215" s="4" t="s">
        <v>2177</v>
      </c>
      <c r="AJ215" s="6" t="s">
        <v>2178</v>
      </c>
    </row>
    <row r="216" spans="1:36" x14ac:dyDescent="0.25">
      <c r="A216" s="5">
        <v>1.51694E-3</v>
      </c>
      <c r="B216" s="5">
        <v>0.13315099999999999</v>
      </c>
      <c r="C216" s="5">
        <v>0.71130099999999996</v>
      </c>
      <c r="D216" s="4" t="s">
        <v>1489</v>
      </c>
      <c r="E216" s="4" t="s">
        <v>1490</v>
      </c>
      <c r="F216" s="6" t="s">
        <v>1491</v>
      </c>
      <c r="G216" s="5">
        <v>7.0466599999999997E-3</v>
      </c>
      <c r="H216" s="5">
        <v>5.3232099999999997E-2</v>
      </c>
      <c r="I216" s="5">
        <v>-1.15652</v>
      </c>
      <c r="J216" s="4" t="s">
        <v>1909</v>
      </c>
      <c r="K216" s="4" t="s">
        <v>1910</v>
      </c>
      <c r="L216" s="2" t="s">
        <v>1911</v>
      </c>
      <c r="M216" s="5"/>
      <c r="Y216" s="5">
        <v>0.111932</v>
      </c>
      <c r="Z216" s="5">
        <v>0.109597</v>
      </c>
      <c r="AA216" s="5">
        <v>1.02793</v>
      </c>
      <c r="AB216" s="4" t="s">
        <v>3284</v>
      </c>
      <c r="AC216" s="4" t="s">
        <v>3285</v>
      </c>
      <c r="AD216" s="6" t="s">
        <v>3286</v>
      </c>
      <c r="AE216" s="5">
        <v>0.16633000000000001</v>
      </c>
      <c r="AF216" s="5">
        <v>0.12767999999999999</v>
      </c>
      <c r="AG216" s="5">
        <v>-1.06534</v>
      </c>
      <c r="AH216" s="4" t="s">
        <v>744</v>
      </c>
      <c r="AI216" s="4" t="s">
        <v>745</v>
      </c>
      <c r="AJ216" s="6" t="s">
        <v>746</v>
      </c>
    </row>
    <row r="217" spans="1:36" x14ac:dyDescent="0.25">
      <c r="A217" s="5">
        <v>5.8666799999999998E-2</v>
      </c>
      <c r="B217" s="5">
        <v>0.246508</v>
      </c>
      <c r="C217" s="5">
        <v>0.69983099999999998</v>
      </c>
      <c r="D217" s="4" t="s">
        <v>1629</v>
      </c>
      <c r="E217" s="4" t="s">
        <v>1630</v>
      </c>
      <c r="F217" s="6" t="s">
        <v>1631</v>
      </c>
      <c r="G217" s="5">
        <v>0.157522</v>
      </c>
      <c r="H217" s="5">
        <v>0.209531</v>
      </c>
      <c r="I217" s="5">
        <v>-1.1529799999999999</v>
      </c>
      <c r="J217" s="4" t="s">
        <v>2416</v>
      </c>
      <c r="K217" s="4" t="s">
        <v>2417</v>
      </c>
      <c r="L217" s="2" t="s">
        <v>2418</v>
      </c>
      <c r="M217" s="5"/>
      <c r="Y217" s="5">
        <v>0.357989</v>
      </c>
      <c r="Z217" s="5">
        <v>0.23610500000000001</v>
      </c>
      <c r="AA217" s="5">
        <v>1.02423</v>
      </c>
      <c r="AB217" s="4" t="s">
        <v>87</v>
      </c>
      <c r="AC217" s="4" t="s">
        <v>88</v>
      </c>
      <c r="AD217" s="6" t="s">
        <v>89</v>
      </c>
      <c r="AE217" s="5">
        <v>0.15734100000000001</v>
      </c>
      <c r="AF217" s="5">
        <v>0.1239</v>
      </c>
      <c r="AG217" s="5">
        <v>-1.0646500000000001</v>
      </c>
      <c r="AH217" s="4" t="s">
        <v>750</v>
      </c>
      <c r="AI217" s="4" t="s">
        <v>751</v>
      </c>
      <c r="AJ217" s="6" t="s">
        <v>752</v>
      </c>
    </row>
    <row r="218" spans="1:36" x14ac:dyDescent="0.25">
      <c r="A218" s="5">
        <v>2.9127E-2</v>
      </c>
      <c r="B218" s="5">
        <v>0.21950500000000001</v>
      </c>
      <c r="C218" s="5">
        <v>0.68423</v>
      </c>
      <c r="D218" s="4" t="s">
        <v>1578</v>
      </c>
      <c r="E218" s="4" t="s">
        <v>1579</v>
      </c>
      <c r="F218" s="6" t="s">
        <v>1580</v>
      </c>
      <c r="G218" s="5">
        <v>4.8584799999999997E-2</v>
      </c>
      <c r="H218" s="5">
        <v>0.112383</v>
      </c>
      <c r="I218" s="5">
        <v>-1.15072</v>
      </c>
      <c r="J218" s="4" t="s">
        <v>2152</v>
      </c>
      <c r="K218" s="4" t="s">
        <v>2153</v>
      </c>
      <c r="L218" s="2" t="s">
        <v>2154</v>
      </c>
      <c r="M218" s="5"/>
      <c r="Y218" s="5">
        <v>5.3452300000000003E-3</v>
      </c>
      <c r="Z218" s="5">
        <v>5.3578199999999999E-2</v>
      </c>
      <c r="AA218" s="5">
        <v>1.02399</v>
      </c>
      <c r="AB218" s="4" t="s">
        <v>435</v>
      </c>
      <c r="AC218" s="4" t="s">
        <v>436</v>
      </c>
      <c r="AD218" s="6" t="s">
        <v>437</v>
      </c>
      <c r="AE218" s="5">
        <v>7.6911400000000005E-2</v>
      </c>
      <c r="AF218" s="5">
        <v>8.9241399999999999E-2</v>
      </c>
      <c r="AG218" s="5">
        <v>-1.0643100000000001</v>
      </c>
      <c r="AH218" s="4" t="s">
        <v>1945</v>
      </c>
      <c r="AI218" s="4" t="s">
        <v>1946</v>
      </c>
      <c r="AJ218" s="6" t="s">
        <v>1947</v>
      </c>
    </row>
    <row r="219" spans="1:36" x14ac:dyDescent="0.25">
      <c r="A219" s="5">
        <v>1.4934599999999999E-2</v>
      </c>
      <c r="B219" s="5">
        <v>0.187171</v>
      </c>
      <c r="C219" s="5">
        <v>0.68301199999999995</v>
      </c>
      <c r="D219" s="4" t="s">
        <v>1560</v>
      </c>
      <c r="E219" s="4" t="s">
        <v>1561</v>
      </c>
      <c r="F219" s="6" t="s">
        <v>1562</v>
      </c>
      <c r="G219" s="5">
        <v>1.6542799999999999E-3</v>
      </c>
      <c r="H219" s="5">
        <v>4.9747399999999997E-2</v>
      </c>
      <c r="I219" s="5">
        <v>-1.1500300000000001</v>
      </c>
      <c r="J219" s="4" t="s">
        <v>1843</v>
      </c>
      <c r="K219" s="4" t="s">
        <v>1844</v>
      </c>
      <c r="L219" s="2" t="s">
        <v>1845</v>
      </c>
      <c r="M219" s="5"/>
      <c r="Y219" s="5">
        <v>1.27292E-2</v>
      </c>
      <c r="Z219" s="5">
        <v>5.7773900000000003E-2</v>
      </c>
      <c r="AA219" s="5">
        <v>1.0165900000000001</v>
      </c>
      <c r="AB219" s="4" t="s">
        <v>3194</v>
      </c>
      <c r="AC219" s="4" t="s">
        <v>3195</v>
      </c>
      <c r="AD219" s="6" t="s">
        <v>3196</v>
      </c>
      <c r="AE219" s="5">
        <v>1.6460200000000001E-2</v>
      </c>
      <c r="AF219" s="5">
        <v>5.8088000000000001E-2</v>
      </c>
      <c r="AG219" s="5">
        <v>-1.0624100000000001</v>
      </c>
      <c r="AH219" s="4" t="s">
        <v>1915</v>
      </c>
      <c r="AI219" s="4" t="s">
        <v>1916</v>
      </c>
      <c r="AJ219" s="6" t="s">
        <v>1917</v>
      </c>
    </row>
    <row r="220" spans="1:36" x14ac:dyDescent="0.25">
      <c r="A220" s="5">
        <v>1.5225099999999999E-3</v>
      </c>
      <c r="B220" s="5">
        <v>0.151949</v>
      </c>
      <c r="C220" s="5">
        <v>0.66373899999999997</v>
      </c>
      <c r="D220" s="4" t="s">
        <v>1522</v>
      </c>
      <c r="E220" s="4" t="s">
        <v>1523</v>
      </c>
      <c r="F220" s="6" t="s">
        <v>1524</v>
      </c>
      <c r="G220" s="5">
        <v>0.175043</v>
      </c>
      <c r="H220" s="5">
        <v>0.23144799999999999</v>
      </c>
      <c r="I220" s="5">
        <v>-1.1421600000000001</v>
      </c>
      <c r="J220" s="4" t="s">
        <v>2470</v>
      </c>
      <c r="K220" s="4" t="s">
        <v>2471</v>
      </c>
      <c r="L220" s="2" t="s">
        <v>2472</v>
      </c>
      <c r="M220" s="5"/>
      <c r="Y220" s="5">
        <v>0.136016</v>
      </c>
      <c r="Z220" s="5">
        <v>0.12059300000000001</v>
      </c>
      <c r="AA220" s="5">
        <v>1.01112</v>
      </c>
      <c r="AB220" s="4" t="s">
        <v>96</v>
      </c>
      <c r="AC220" s="4" t="s">
        <v>97</v>
      </c>
      <c r="AD220" s="6" t="s">
        <v>98</v>
      </c>
      <c r="AE220" s="5">
        <v>8.9369500000000004E-2</v>
      </c>
      <c r="AF220" s="5">
        <v>9.4323799999999999E-2</v>
      </c>
      <c r="AG220" s="5">
        <v>-1.0503400000000001</v>
      </c>
      <c r="AH220" s="4" t="s">
        <v>2726</v>
      </c>
      <c r="AI220" s="4" t="s">
        <v>2727</v>
      </c>
      <c r="AJ220" s="6" t="s">
        <v>2728</v>
      </c>
    </row>
    <row r="221" spans="1:36" x14ac:dyDescent="0.25">
      <c r="A221" s="5">
        <v>3.8612100000000003E-2</v>
      </c>
      <c r="B221" s="5">
        <v>0.24293100000000001</v>
      </c>
      <c r="C221" s="5">
        <v>0.66041099999999997</v>
      </c>
      <c r="D221" s="4" t="s">
        <v>1620</v>
      </c>
      <c r="E221" s="4" t="s">
        <v>1621</v>
      </c>
      <c r="F221" s="6" t="s">
        <v>1622</v>
      </c>
      <c r="G221" s="5">
        <v>1.11632E-2</v>
      </c>
      <c r="H221" s="5">
        <v>6.3320799999999997E-2</v>
      </c>
      <c r="I221" s="5">
        <v>-1.13618</v>
      </c>
      <c r="J221" s="4" t="s">
        <v>1942</v>
      </c>
      <c r="K221" s="4" t="s">
        <v>1943</v>
      </c>
      <c r="L221" s="2" t="s">
        <v>1944</v>
      </c>
      <c r="M221" s="5"/>
      <c r="Y221" s="5">
        <v>4.68475E-2</v>
      </c>
      <c r="Z221" s="5">
        <v>7.9982600000000001E-2</v>
      </c>
      <c r="AA221" s="5">
        <v>1.0005500000000001</v>
      </c>
      <c r="AB221" s="4" t="s">
        <v>1584</v>
      </c>
      <c r="AC221" s="4" t="s">
        <v>1585</v>
      </c>
      <c r="AD221" s="6" t="s">
        <v>1586</v>
      </c>
      <c r="AE221" s="5">
        <v>0.20098199999999999</v>
      </c>
      <c r="AF221" s="5">
        <v>0.14640600000000001</v>
      </c>
      <c r="AG221" s="5">
        <v>-1.0443800000000001</v>
      </c>
      <c r="AH221" s="4" t="s">
        <v>897</v>
      </c>
      <c r="AI221" s="4" t="s">
        <v>898</v>
      </c>
      <c r="AJ221" s="6" t="s">
        <v>899</v>
      </c>
    </row>
    <row r="222" spans="1:36" x14ac:dyDescent="0.25">
      <c r="A222" s="5">
        <v>3.6333799999999999E-2</v>
      </c>
      <c r="B222" s="5">
        <v>0.24238799999999999</v>
      </c>
      <c r="C222" s="5">
        <v>0.65427000000000002</v>
      </c>
      <c r="D222" s="4" t="s">
        <v>543</v>
      </c>
      <c r="E222" s="4" t="s">
        <v>544</v>
      </c>
      <c r="F222" s="6" t="s">
        <v>545</v>
      </c>
      <c r="G222" s="5">
        <v>2.0936100000000001E-3</v>
      </c>
      <c r="H222" s="5">
        <v>5.00098E-2</v>
      </c>
      <c r="I222" s="5">
        <v>-1.13588</v>
      </c>
      <c r="J222" s="4" t="s">
        <v>1858</v>
      </c>
      <c r="K222" s="4" t="s">
        <v>1859</v>
      </c>
      <c r="L222" s="2" t="s">
        <v>1860</v>
      </c>
      <c r="M222" s="5"/>
      <c r="Y222" s="5">
        <v>2.3868399999999999E-3</v>
      </c>
      <c r="Z222" s="5">
        <v>5.2814800000000002E-2</v>
      </c>
      <c r="AA222" s="5">
        <v>0.99784300000000004</v>
      </c>
      <c r="AB222" s="4" t="s">
        <v>3170</v>
      </c>
      <c r="AC222" s="4" t="s">
        <v>3171</v>
      </c>
      <c r="AD222" s="6" t="s">
        <v>3172</v>
      </c>
      <c r="AE222" s="5">
        <v>0.11883000000000001</v>
      </c>
      <c r="AF222" s="5">
        <v>0.110193</v>
      </c>
      <c r="AG222" s="5">
        <v>-1.04264</v>
      </c>
      <c r="AH222" s="4" t="s">
        <v>1674</v>
      </c>
      <c r="AI222" s="4" t="s">
        <v>1675</v>
      </c>
      <c r="AJ222" s="6" t="s">
        <v>1676</v>
      </c>
    </row>
    <row r="223" spans="1:36" x14ac:dyDescent="0.25">
      <c r="A223" s="5">
        <v>8.7976800000000004E-3</v>
      </c>
      <c r="B223" s="5">
        <v>0.19144</v>
      </c>
      <c r="C223" s="5">
        <v>0.64597400000000005</v>
      </c>
      <c r="D223" s="4" t="s">
        <v>1563</v>
      </c>
      <c r="E223" s="4" t="s">
        <v>1564</v>
      </c>
      <c r="F223" s="6" t="s">
        <v>1565</v>
      </c>
      <c r="G223" s="5">
        <v>0.167377</v>
      </c>
      <c r="H223" s="5">
        <v>0.22763800000000001</v>
      </c>
      <c r="I223" s="5">
        <v>-1.12954</v>
      </c>
      <c r="J223" s="4" t="s">
        <v>603</v>
      </c>
      <c r="K223" s="4" t="s">
        <v>604</v>
      </c>
      <c r="L223" s="2" t="s">
        <v>605</v>
      </c>
      <c r="M223" s="5"/>
      <c r="Y223" s="5">
        <v>2.4590299999999999E-2</v>
      </c>
      <c r="Z223" s="5">
        <v>7.0227700000000004E-2</v>
      </c>
      <c r="AA223" s="5">
        <v>0.98991499999999999</v>
      </c>
      <c r="AB223" s="4" t="s">
        <v>993</v>
      </c>
      <c r="AC223" s="4" t="s">
        <v>994</v>
      </c>
      <c r="AD223" s="6" t="s">
        <v>995</v>
      </c>
      <c r="AE223" s="5">
        <v>7.8025700000000003E-2</v>
      </c>
      <c r="AF223" s="5">
        <v>9.2666700000000005E-2</v>
      </c>
      <c r="AG223" s="5">
        <v>-1.03904</v>
      </c>
      <c r="AH223" s="4" t="s">
        <v>2702</v>
      </c>
      <c r="AI223" s="4" t="s">
        <v>2703</v>
      </c>
      <c r="AJ223" s="6" t="s">
        <v>2704</v>
      </c>
    </row>
    <row r="224" spans="1:36" x14ac:dyDescent="0.25">
      <c r="A224" s="5">
        <v>7.9177399999999995E-3</v>
      </c>
      <c r="B224" s="5">
        <v>0.19709199999999999</v>
      </c>
      <c r="C224" s="5">
        <v>0.63359299999999996</v>
      </c>
      <c r="D224" s="4" t="s">
        <v>1566</v>
      </c>
      <c r="E224" s="4" t="s">
        <v>1567</v>
      </c>
      <c r="F224" s="6" t="s">
        <v>1568</v>
      </c>
      <c r="G224" s="5">
        <v>3.9504400000000002E-2</v>
      </c>
      <c r="H224" s="5">
        <v>0.104658</v>
      </c>
      <c r="I224" s="5">
        <v>-1.1206799999999999</v>
      </c>
      <c r="J224" s="4" t="s">
        <v>2128</v>
      </c>
      <c r="K224" s="4" t="s">
        <v>2129</v>
      </c>
      <c r="L224" s="2" t="s">
        <v>2130</v>
      </c>
      <c r="M224" s="5"/>
      <c r="Y224" s="5">
        <v>9.3384499999999999E-3</v>
      </c>
      <c r="Z224" s="5">
        <v>5.8284000000000002E-2</v>
      </c>
      <c r="AA224" s="5">
        <v>0.98614900000000005</v>
      </c>
      <c r="AB224" s="4" t="s">
        <v>453</v>
      </c>
      <c r="AC224" s="4" t="s">
        <v>454</v>
      </c>
      <c r="AD224" s="6" t="s">
        <v>455</v>
      </c>
      <c r="AE224" s="5">
        <v>0.29212700000000003</v>
      </c>
      <c r="AF224" s="5">
        <v>0.192717</v>
      </c>
      <c r="AG224" s="5">
        <v>-1.03715</v>
      </c>
      <c r="AH224" s="4" t="s">
        <v>2140</v>
      </c>
      <c r="AI224" s="4" t="s">
        <v>2141</v>
      </c>
      <c r="AJ224" s="6" t="s">
        <v>2142</v>
      </c>
    </row>
    <row r="225" spans="1:36" x14ac:dyDescent="0.25">
      <c r="A225" s="5">
        <v>1.3257E-3</v>
      </c>
      <c r="B225" s="5">
        <v>0.164996</v>
      </c>
      <c r="C225" s="5">
        <v>0.62798100000000001</v>
      </c>
      <c r="D225" s="4" t="s">
        <v>1542</v>
      </c>
      <c r="E225" s="4" t="s">
        <v>1543</v>
      </c>
      <c r="F225" s="6" t="s">
        <v>1544</v>
      </c>
      <c r="G225" s="5">
        <v>3.6473600000000002E-2</v>
      </c>
      <c r="H225" s="5">
        <v>0.102641</v>
      </c>
      <c r="I225" s="5">
        <v>-1.1185700000000001</v>
      </c>
      <c r="J225" s="4" t="s">
        <v>2101</v>
      </c>
      <c r="K225" s="4" t="s">
        <v>2102</v>
      </c>
      <c r="L225" s="2" t="s">
        <v>2103</v>
      </c>
      <c r="M225" s="5"/>
      <c r="Y225" s="5">
        <v>3.5745800000000001E-2</v>
      </c>
      <c r="Z225" s="5">
        <v>7.5702000000000005E-2</v>
      </c>
      <c r="AA225" s="5">
        <v>0.98305299999999995</v>
      </c>
      <c r="AB225" s="4" t="s">
        <v>1299</v>
      </c>
      <c r="AC225" s="4" t="s">
        <v>1300</v>
      </c>
      <c r="AD225" s="6" t="s">
        <v>1301</v>
      </c>
      <c r="AE225" s="5">
        <v>1.72415E-3</v>
      </c>
      <c r="AF225" s="5">
        <v>4.9306799999999998E-2</v>
      </c>
      <c r="AG225" s="5">
        <v>-1.03325</v>
      </c>
      <c r="AH225" s="4" t="s">
        <v>2221</v>
      </c>
      <c r="AI225" s="4" t="s">
        <v>2222</v>
      </c>
      <c r="AJ225" s="6" t="s">
        <v>2223</v>
      </c>
    </row>
    <row r="226" spans="1:36" x14ac:dyDescent="0.25">
      <c r="A226" s="5">
        <v>2.1408E-2</v>
      </c>
      <c r="B226" s="5">
        <v>0.23832600000000001</v>
      </c>
      <c r="C226" s="5">
        <v>0.62217999999999996</v>
      </c>
      <c r="D226" s="4" t="s">
        <v>1617</v>
      </c>
      <c r="E226" s="4" t="s">
        <v>1618</v>
      </c>
      <c r="F226" s="6" t="s">
        <v>1619</v>
      </c>
      <c r="G226" s="5">
        <v>5.0147100000000003E-3</v>
      </c>
      <c r="H226" s="5">
        <v>5.40753E-2</v>
      </c>
      <c r="I226" s="5">
        <v>-1.10608</v>
      </c>
      <c r="J226" s="4" t="s">
        <v>789</v>
      </c>
      <c r="K226" s="4" t="s">
        <v>790</v>
      </c>
      <c r="L226" s="2" t="s">
        <v>791</v>
      </c>
      <c r="M226" s="5"/>
      <c r="Y226" s="5">
        <v>9.57089E-2</v>
      </c>
      <c r="Z226" s="5">
        <v>0.10810699999999999</v>
      </c>
      <c r="AA226" s="5">
        <v>0.97572800000000004</v>
      </c>
      <c r="AB226" s="4" t="s">
        <v>3269</v>
      </c>
      <c r="AC226" s="4" t="s">
        <v>3270</v>
      </c>
      <c r="AD226" s="6" t="s">
        <v>3271</v>
      </c>
      <c r="AE226" s="5">
        <v>1.4053199999999999E-4</v>
      </c>
      <c r="AF226" s="5">
        <v>4.2159599999999998E-2</v>
      </c>
      <c r="AG226" s="5">
        <v>-1.0280499999999999</v>
      </c>
      <c r="AH226" s="4" t="s">
        <v>2014</v>
      </c>
      <c r="AI226" s="4" t="s">
        <v>2015</v>
      </c>
      <c r="AJ226" s="6" t="s">
        <v>2016</v>
      </c>
    </row>
    <row r="227" spans="1:36" x14ac:dyDescent="0.25">
      <c r="A227" s="5">
        <v>2.56471E-3</v>
      </c>
      <c r="B227" s="5">
        <v>0.18282200000000001</v>
      </c>
      <c r="C227" s="5">
        <v>0.61420799999999998</v>
      </c>
      <c r="D227" s="4" t="s">
        <v>1554</v>
      </c>
      <c r="E227" s="4" t="s">
        <v>1555</v>
      </c>
      <c r="F227" s="6" t="s">
        <v>1556</v>
      </c>
      <c r="G227" s="5">
        <v>9.3855299999999996E-3</v>
      </c>
      <c r="H227" s="5">
        <v>6.2846399999999997E-2</v>
      </c>
      <c r="I227" s="5">
        <v>-1.10585</v>
      </c>
      <c r="J227" s="4" t="s">
        <v>747</v>
      </c>
      <c r="K227" s="4" t="s">
        <v>748</v>
      </c>
      <c r="L227" s="2" t="s">
        <v>749</v>
      </c>
      <c r="M227" s="5"/>
      <c r="Y227" s="5">
        <v>0.101067</v>
      </c>
      <c r="Z227" s="5">
        <v>0.110194</v>
      </c>
      <c r="AA227" s="5">
        <v>0.97551600000000005</v>
      </c>
      <c r="AB227" s="4" t="s">
        <v>228</v>
      </c>
      <c r="AC227" s="4" t="s">
        <v>229</v>
      </c>
      <c r="AD227" s="6" t="s">
        <v>230</v>
      </c>
      <c r="AE227" s="5">
        <v>0.15645600000000001</v>
      </c>
      <c r="AF227" s="5">
        <v>0.12751899999999999</v>
      </c>
      <c r="AG227" s="5">
        <v>-1.0271600000000001</v>
      </c>
      <c r="AH227" s="4" t="s">
        <v>1777</v>
      </c>
      <c r="AI227" s="4" t="s">
        <v>1778</v>
      </c>
      <c r="AJ227" s="6" t="s">
        <v>1779</v>
      </c>
    </row>
    <row r="228" spans="1:36" x14ac:dyDescent="0.25">
      <c r="A228" s="5">
        <v>2.6378400000000001E-5</v>
      </c>
      <c r="B228" s="5">
        <v>0.16280900000000001</v>
      </c>
      <c r="C228" s="5">
        <v>0.58748199999999995</v>
      </c>
      <c r="D228" s="7" t="s">
        <v>8335</v>
      </c>
      <c r="E228" s="4" t="s">
        <v>1540</v>
      </c>
      <c r="F228" s="6" t="s">
        <v>1541</v>
      </c>
      <c r="G228" s="5">
        <v>8.5203399999999999E-2</v>
      </c>
      <c r="H228" s="5">
        <v>0.154806</v>
      </c>
      <c r="I228" s="5">
        <v>-1.1019600000000001</v>
      </c>
      <c r="J228" s="4" t="s">
        <v>843</v>
      </c>
      <c r="K228" s="4" t="s">
        <v>844</v>
      </c>
      <c r="L228" s="2" t="s">
        <v>845</v>
      </c>
      <c r="M228" s="5"/>
      <c r="Y228" s="5">
        <v>0.12604399999999999</v>
      </c>
      <c r="Z228" s="5">
        <v>0.12081</v>
      </c>
      <c r="AA228" s="5">
        <v>0.96954799999999997</v>
      </c>
      <c r="AB228" s="4" t="s">
        <v>1188</v>
      </c>
      <c r="AC228" s="4" t="s">
        <v>1189</v>
      </c>
      <c r="AD228" s="6" t="s">
        <v>1190</v>
      </c>
      <c r="AE228" s="5">
        <v>1.95838E-3</v>
      </c>
      <c r="AF228" s="5">
        <v>5.0832700000000001E-2</v>
      </c>
      <c r="AG228" s="5">
        <v>-1.01989</v>
      </c>
      <c r="AH228" s="4" t="s">
        <v>1005</v>
      </c>
      <c r="AI228" s="4" t="s">
        <v>1006</v>
      </c>
      <c r="AJ228" s="6" t="s">
        <v>1007</v>
      </c>
    </row>
    <row r="229" spans="1:36" x14ac:dyDescent="0.25">
      <c r="A229" s="5">
        <v>2.0386100000000002E-3</v>
      </c>
      <c r="B229" s="5">
        <v>0.21010400000000001</v>
      </c>
      <c r="C229" s="5">
        <v>0.57650100000000004</v>
      </c>
      <c r="D229" s="4" t="s">
        <v>1572</v>
      </c>
      <c r="E229" s="4" t="s">
        <v>1573</v>
      </c>
      <c r="F229" s="6" t="s">
        <v>1574</v>
      </c>
      <c r="G229" s="5">
        <v>0.120402</v>
      </c>
      <c r="H229" s="5">
        <v>0.18137900000000001</v>
      </c>
      <c r="I229" s="5">
        <v>-1.1018300000000001</v>
      </c>
      <c r="J229" s="4" t="s">
        <v>2347</v>
      </c>
      <c r="K229" s="4" t="s">
        <v>2348</v>
      </c>
      <c r="L229" s="2" t="s">
        <v>2349</v>
      </c>
      <c r="M229" s="5"/>
      <c r="Y229" s="5">
        <v>5.72393E-2</v>
      </c>
      <c r="Z229" s="5">
        <v>8.9612899999999995E-2</v>
      </c>
      <c r="AA229" s="5">
        <v>0.96816800000000003</v>
      </c>
      <c r="AB229" s="4" t="s">
        <v>1581</v>
      </c>
      <c r="AC229" s="4" t="s">
        <v>1582</v>
      </c>
      <c r="AD229" s="6" t="s">
        <v>1583</v>
      </c>
      <c r="AE229" s="5">
        <v>1.0658899999999999E-3</v>
      </c>
      <c r="AF229" s="5">
        <v>4.9646099999999999E-2</v>
      </c>
      <c r="AG229" s="5">
        <v>-1.0185200000000001</v>
      </c>
      <c r="AH229" s="4" t="s">
        <v>2548</v>
      </c>
      <c r="AI229" s="4" t="s">
        <v>2549</v>
      </c>
      <c r="AJ229" s="6" t="s">
        <v>2550</v>
      </c>
    </row>
    <row r="230" spans="1:36" x14ac:dyDescent="0.25">
      <c r="A230" s="5">
        <v>9.2801899999999998E-4</v>
      </c>
      <c r="B230" s="5">
        <v>0.20902699999999999</v>
      </c>
      <c r="C230" s="5">
        <v>0.563662</v>
      </c>
      <c r="D230" s="4" t="s">
        <v>1569</v>
      </c>
      <c r="E230" s="4" t="s">
        <v>1570</v>
      </c>
      <c r="F230" s="6" t="s">
        <v>1571</v>
      </c>
      <c r="G230" s="5">
        <v>9.37809E-2</v>
      </c>
      <c r="H230" s="5">
        <v>0.16156200000000001</v>
      </c>
      <c r="I230" s="5">
        <v>-1.10148</v>
      </c>
      <c r="J230" s="4" t="s">
        <v>2293</v>
      </c>
      <c r="K230" s="4" t="s">
        <v>2294</v>
      </c>
      <c r="L230" s="2" t="s">
        <v>2295</v>
      </c>
      <c r="M230" s="5"/>
      <c r="Y230" s="5">
        <v>0.14883299999999999</v>
      </c>
      <c r="Z230" s="5">
        <v>0.135188</v>
      </c>
      <c r="AA230" s="5">
        <v>0.96353900000000003</v>
      </c>
      <c r="AB230" s="4" t="s">
        <v>3338</v>
      </c>
      <c r="AC230" s="4" t="s">
        <v>3339</v>
      </c>
      <c r="AD230" s="6" t="s">
        <v>3340</v>
      </c>
      <c r="AE230" s="5">
        <v>0.36711300000000002</v>
      </c>
      <c r="AF230" s="5">
        <v>0.243474</v>
      </c>
      <c r="AG230" s="5">
        <v>-1.0178199999999999</v>
      </c>
      <c r="AH230" s="4" t="s">
        <v>1870</v>
      </c>
      <c r="AI230" s="4" t="s">
        <v>1871</v>
      </c>
      <c r="AJ230" s="6" t="s">
        <v>1872</v>
      </c>
    </row>
    <row r="231" spans="1:36" x14ac:dyDescent="0.25">
      <c r="A231" s="5">
        <v>7.1691200000000002E-3</v>
      </c>
      <c r="B231" s="5">
        <v>0.24623200000000001</v>
      </c>
      <c r="C231" s="5">
        <v>0.55750900000000003</v>
      </c>
      <c r="D231" s="4" t="s">
        <v>1626</v>
      </c>
      <c r="E231" s="4" t="s">
        <v>1627</v>
      </c>
      <c r="F231" s="6" t="s">
        <v>1628</v>
      </c>
      <c r="G231" s="5">
        <v>0.13071199999999999</v>
      </c>
      <c r="H231" s="5">
        <v>0.192298</v>
      </c>
      <c r="I231" s="5">
        <v>-1.0978699999999999</v>
      </c>
      <c r="J231" s="4" t="s">
        <v>2380</v>
      </c>
      <c r="K231" s="4" t="s">
        <v>2381</v>
      </c>
      <c r="L231" s="2" t="s">
        <v>2382</v>
      </c>
      <c r="M231" s="5"/>
      <c r="Y231" s="5">
        <v>1.1783200000000001E-3</v>
      </c>
      <c r="Z231" s="5">
        <v>5.1775300000000003E-2</v>
      </c>
      <c r="AA231" s="5">
        <v>0.96062499999999995</v>
      </c>
      <c r="AB231" s="4" t="s">
        <v>1347</v>
      </c>
      <c r="AC231" s="4" t="s">
        <v>1348</v>
      </c>
      <c r="AD231" s="6" t="s">
        <v>1349</v>
      </c>
      <c r="AE231" s="5">
        <v>0.21526600000000001</v>
      </c>
      <c r="AF231" s="5">
        <v>0.15787300000000001</v>
      </c>
      <c r="AG231" s="5">
        <v>-1.01677</v>
      </c>
      <c r="AH231" s="4" t="s">
        <v>2930</v>
      </c>
      <c r="AI231" s="4" t="s">
        <v>2931</v>
      </c>
      <c r="AJ231" s="6" t="s">
        <v>2932</v>
      </c>
    </row>
    <row r="232" spans="1:36" x14ac:dyDescent="0.25">
      <c r="A232" s="5">
        <v>1.4325900000000001E-3</v>
      </c>
      <c r="B232" s="5">
        <v>0.23367599999999999</v>
      </c>
      <c r="C232" s="5">
        <v>0.53821099999999999</v>
      </c>
      <c r="D232" s="4" t="s">
        <v>1605</v>
      </c>
      <c r="E232" s="4" t="s">
        <v>1606</v>
      </c>
      <c r="F232" s="6" t="s">
        <v>1607</v>
      </c>
      <c r="G232" s="5">
        <v>3.4012400000000003E-4</v>
      </c>
      <c r="H232" s="5">
        <v>4.9777799999999997E-2</v>
      </c>
      <c r="I232" s="5">
        <v>-1.0926</v>
      </c>
      <c r="J232" s="4" t="s">
        <v>1852</v>
      </c>
      <c r="K232" s="4" t="s">
        <v>1853</v>
      </c>
      <c r="L232" s="2" t="s">
        <v>1854</v>
      </c>
      <c r="M232" s="5"/>
      <c r="Y232" s="5">
        <v>9.0678999999999996E-2</v>
      </c>
      <c r="Z232" s="5">
        <v>0.10810699999999999</v>
      </c>
      <c r="AA232" s="5">
        <v>0.95832300000000004</v>
      </c>
      <c r="AB232" s="4" t="s">
        <v>3272</v>
      </c>
      <c r="AC232" s="4" t="s">
        <v>3273</v>
      </c>
      <c r="AD232" s="6" t="s">
        <v>3274</v>
      </c>
      <c r="AE232" s="5">
        <v>7.32569E-2</v>
      </c>
      <c r="AF232" s="5">
        <v>9.2300400000000005E-2</v>
      </c>
      <c r="AG232" s="5">
        <v>-1.0164599999999999</v>
      </c>
      <c r="AH232" s="4" t="s">
        <v>2365</v>
      </c>
      <c r="AI232" s="4" t="s">
        <v>2366</v>
      </c>
      <c r="AJ232" s="6" t="s">
        <v>2367</v>
      </c>
    </row>
    <row r="233" spans="1:36" x14ac:dyDescent="0.25">
      <c r="G233" s="5">
        <v>3.1385099999999999E-2</v>
      </c>
      <c r="H233" s="5">
        <v>9.9966299999999994E-2</v>
      </c>
      <c r="I233" s="5">
        <v>-1.0911599999999999</v>
      </c>
      <c r="J233" s="4" t="s">
        <v>2077</v>
      </c>
      <c r="K233" s="4" t="s">
        <v>2078</v>
      </c>
      <c r="L233" s="2" t="s">
        <v>2079</v>
      </c>
      <c r="M233" s="5"/>
      <c r="Y233" s="5">
        <v>0.109946</v>
      </c>
      <c r="Z233" s="5">
        <v>0.117422</v>
      </c>
      <c r="AA233" s="5">
        <v>0.95533199999999996</v>
      </c>
      <c r="AB233" s="4" t="s">
        <v>3311</v>
      </c>
      <c r="AC233" s="4" t="s">
        <v>3312</v>
      </c>
      <c r="AD233" s="6" t="s">
        <v>3313</v>
      </c>
      <c r="AE233" s="5">
        <v>0.19514200000000001</v>
      </c>
      <c r="AF233" s="5">
        <v>0.147115</v>
      </c>
      <c r="AG233" s="5">
        <v>-1.0153000000000001</v>
      </c>
      <c r="AH233" s="4" t="s">
        <v>966</v>
      </c>
      <c r="AI233" s="4" t="s">
        <v>967</v>
      </c>
      <c r="AJ233" s="6" t="s">
        <v>968</v>
      </c>
    </row>
    <row r="234" spans="1:36" x14ac:dyDescent="0.25">
      <c r="G234" s="5">
        <v>2.6434800000000001E-2</v>
      </c>
      <c r="H234" s="5">
        <v>9.6188800000000005E-2</v>
      </c>
      <c r="I234" s="5">
        <v>-1.09029</v>
      </c>
      <c r="J234" s="4" t="s">
        <v>2050</v>
      </c>
      <c r="K234" s="4" t="s">
        <v>2051</v>
      </c>
      <c r="L234" s="2" t="s">
        <v>2052</v>
      </c>
      <c r="M234" s="5"/>
      <c r="Y234" s="5">
        <v>8.7350200000000003E-2</v>
      </c>
      <c r="Z234" s="5">
        <v>0.107434</v>
      </c>
      <c r="AA234" s="5">
        <v>0.95294900000000005</v>
      </c>
      <c r="AB234" s="4" t="s">
        <v>3266</v>
      </c>
      <c r="AC234" s="4" t="s">
        <v>3267</v>
      </c>
      <c r="AD234" s="6" t="s">
        <v>3268</v>
      </c>
      <c r="AE234" s="5">
        <v>6.2036900000000004E-3</v>
      </c>
      <c r="AF234" s="5">
        <v>5.4038999999999997E-2</v>
      </c>
      <c r="AG234" s="5">
        <v>-1.01088</v>
      </c>
      <c r="AH234" s="4" t="s">
        <v>2293</v>
      </c>
      <c r="AI234" s="4" t="s">
        <v>2294</v>
      </c>
      <c r="AJ234" s="6" t="s">
        <v>2295</v>
      </c>
    </row>
    <row r="235" spans="1:36" x14ac:dyDescent="0.25">
      <c r="G235" s="5">
        <v>2.99198E-2</v>
      </c>
      <c r="H235" s="5">
        <v>0.100123</v>
      </c>
      <c r="I235" s="5">
        <v>-1.07925</v>
      </c>
      <c r="J235" s="4" t="s">
        <v>2086</v>
      </c>
      <c r="K235" s="4" t="s">
        <v>2087</v>
      </c>
      <c r="L235" s="2" t="s">
        <v>2088</v>
      </c>
      <c r="M235" s="5"/>
      <c r="Y235" s="5">
        <v>8.4918900000000005E-2</v>
      </c>
      <c r="Z235" s="5">
        <v>0.105989</v>
      </c>
      <c r="AA235" s="5">
        <v>0.95174499999999995</v>
      </c>
      <c r="AB235" s="4" t="s">
        <v>246</v>
      </c>
      <c r="AC235" s="4" t="s">
        <v>247</v>
      </c>
      <c r="AD235" s="6" t="s">
        <v>248</v>
      </c>
      <c r="AE235" s="5">
        <v>1.5611999999999999E-2</v>
      </c>
      <c r="AF235" s="5">
        <v>6.0331500000000003E-2</v>
      </c>
      <c r="AG235" s="5">
        <v>-1.0103899999999999</v>
      </c>
      <c r="AH235" s="4" t="s">
        <v>2588</v>
      </c>
      <c r="AI235" s="4" t="s">
        <v>2589</v>
      </c>
      <c r="AJ235" s="6" t="s">
        <v>2590</v>
      </c>
    </row>
    <row r="236" spans="1:36" x14ac:dyDescent="0.25">
      <c r="G236" s="5">
        <v>0.18806400000000001</v>
      </c>
      <c r="H236" s="5">
        <v>0.24893000000000001</v>
      </c>
      <c r="I236" s="5">
        <v>-1.07762</v>
      </c>
      <c r="J236" s="4" t="s">
        <v>2518</v>
      </c>
      <c r="K236" s="4" t="s">
        <v>2519</v>
      </c>
      <c r="L236" s="2" t="s">
        <v>2520</v>
      </c>
      <c r="M236" s="5"/>
      <c r="Y236" s="5">
        <v>3.0504300000000001E-4</v>
      </c>
      <c r="Z236" s="5">
        <v>4.9333299999999997E-2</v>
      </c>
      <c r="AA236" s="5">
        <v>0.94457100000000005</v>
      </c>
      <c r="AB236" s="4" t="s">
        <v>24</v>
      </c>
      <c r="AC236" s="4" t="s">
        <v>25</v>
      </c>
      <c r="AD236" s="6" t="s">
        <v>26</v>
      </c>
      <c r="AE236" s="5">
        <v>1.55649E-2</v>
      </c>
      <c r="AF236" s="5">
        <v>6.04986E-2</v>
      </c>
      <c r="AG236" s="5">
        <v>-1.01006</v>
      </c>
      <c r="AH236" s="4" t="s">
        <v>2591</v>
      </c>
      <c r="AI236" s="4" t="s">
        <v>2592</v>
      </c>
      <c r="AJ236" s="6" t="s">
        <v>2593</v>
      </c>
    </row>
    <row r="237" spans="1:36" x14ac:dyDescent="0.25">
      <c r="G237" s="5">
        <v>0.141537</v>
      </c>
      <c r="H237" s="5">
        <v>0.20996100000000001</v>
      </c>
      <c r="I237" s="5">
        <v>-1.06873</v>
      </c>
      <c r="J237" s="4" t="s">
        <v>2428</v>
      </c>
      <c r="K237" s="4" t="s">
        <v>2429</v>
      </c>
      <c r="L237" s="2" t="s">
        <v>2430</v>
      </c>
      <c r="M237" s="5"/>
      <c r="Y237" s="5">
        <v>9.84931E-3</v>
      </c>
      <c r="Z237" s="5">
        <v>6.2184799999999998E-2</v>
      </c>
      <c r="AA237" s="5">
        <v>0.93787100000000001</v>
      </c>
      <c r="AB237" s="4" t="s">
        <v>3197</v>
      </c>
      <c r="AC237" s="4" t="s">
        <v>3198</v>
      </c>
      <c r="AD237" s="6" t="s">
        <v>3199</v>
      </c>
      <c r="AE237" s="5">
        <v>3.0182799999999999E-2</v>
      </c>
      <c r="AF237" s="5">
        <v>7.1652199999999999E-2</v>
      </c>
      <c r="AG237" s="5">
        <v>-1.00352</v>
      </c>
      <c r="AH237" s="4" t="s">
        <v>2624</v>
      </c>
      <c r="AI237" s="4" t="s">
        <v>2625</v>
      </c>
      <c r="AJ237" s="6" t="s">
        <v>2626</v>
      </c>
    </row>
    <row r="238" spans="1:36" x14ac:dyDescent="0.25">
      <c r="G238" s="5">
        <v>0.115649</v>
      </c>
      <c r="H238" s="5">
        <v>0.18518000000000001</v>
      </c>
      <c r="I238" s="5">
        <v>-1.06118</v>
      </c>
      <c r="J238" s="4" t="s">
        <v>2359</v>
      </c>
      <c r="K238" s="4" t="s">
        <v>2360</v>
      </c>
      <c r="L238" s="2" t="s">
        <v>2361</v>
      </c>
      <c r="M238" s="5"/>
      <c r="Y238" s="5">
        <v>8.3258499999999992E-3</v>
      </c>
      <c r="Z238" s="5">
        <v>5.9220099999999998E-2</v>
      </c>
      <c r="AA238" s="5">
        <v>0.93771800000000005</v>
      </c>
      <c r="AB238" s="4" t="s">
        <v>1468</v>
      </c>
      <c r="AC238" s="4" t="s">
        <v>1469</v>
      </c>
      <c r="AD238" s="6" t="s">
        <v>1470</v>
      </c>
      <c r="AE238" s="5">
        <v>7.4051900000000004E-2</v>
      </c>
      <c r="AF238" s="5">
        <v>9.29421E-2</v>
      </c>
      <c r="AG238" s="5">
        <v>-1.0025599999999999</v>
      </c>
      <c r="AH238" s="4" t="s">
        <v>1921</v>
      </c>
      <c r="AI238" s="4" t="s">
        <v>1922</v>
      </c>
      <c r="AJ238" s="6" t="s">
        <v>1923</v>
      </c>
    </row>
    <row r="239" spans="1:36" x14ac:dyDescent="0.25">
      <c r="G239" s="5">
        <v>4.7928499999999999E-2</v>
      </c>
      <c r="H239" s="5">
        <v>0.12773899999999999</v>
      </c>
      <c r="I239" s="5">
        <v>-1.0590900000000001</v>
      </c>
      <c r="J239" s="4" t="s">
        <v>798</v>
      </c>
      <c r="K239" s="4" t="s">
        <v>799</v>
      </c>
      <c r="L239" s="2" t="s">
        <v>800</v>
      </c>
      <c r="M239" s="5"/>
      <c r="Y239" s="5">
        <v>1.9466600000000001E-2</v>
      </c>
      <c r="Z239" s="5">
        <v>7.1825700000000006E-2</v>
      </c>
      <c r="AA239" s="5">
        <v>0.93212899999999999</v>
      </c>
      <c r="AB239" s="4" t="s">
        <v>3215</v>
      </c>
      <c r="AC239" s="4" t="s">
        <v>3216</v>
      </c>
      <c r="AD239" s="6" t="s">
        <v>3217</v>
      </c>
      <c r="AE239" s="5">
        <v>7.6330499999999996E-2</v>
      </c>
      <c r="AF239" s="5">
        <v>9.3445500000000001E-2</v>
      </c>
      <c r="AG239" s="5">
        <v>-0.99977400000000005</v>
      </c>
      <c r="AH239" s="4" t="s">
        <v>2714</v>
      </c>
      <c r="AI239" s="4" t="s">
        <v>2715</v>
      </c>
      <c r="AJ239" s="6" t="s">
        <v>2716</v>
      </c>
    </row>
    <row r="240" spans="1:36" x14ac:dyDescent="0.25">
      <c r="G240" s="5">
        <v>3.7163300000000001E-4</v>
      </c>
      <c r="H240" s="5">
        <v>4.8571400000000001E-2</v>
      </c>
      <c r="I240" s="5">
        <v>-1.0574699999999999</v>
      </c>
      <c r="J240" s="4" t="s">
        <v>1092</v>
      </c>
      <c r="K240" s="4" t="s">
        <v>1093</v>
      </c>
      <c r="L240" s="2" t="s">
        <v>1094</v>
      </c>
      <c r="M240" s="5"/>
      <c r="Y240" s="5">
        <v>7.2279800000000002E-3</v>
      </c>
      <c r="Z240" s="5">
        <v>5.8723200000000003E-2</v>
      </c>
      <c r="AA240" s="5">
        <v>0.930674</v>
      </c>
      <c r="AB240" s="4" t="s">
        <v>1629</v>
      </c>
      <c r="AC240" s="4" t="s">
        <v>1630</v>
      </c>
      <c r="AD240" s="6" t="s">
        <v>1631</v>
      </c>
      <c r="AE240" s="5">
        <v>4.33988E-3</v>
      </c>
      <c r="AF240" s="5">
        <v>5.4249199999999997E-2</v>
      </c>
      <c r="AG240" s="5">
        <v>-0.99334900000000004</v>
      </c>
      <c r="AH240" s="4" t="s">
        <v>876</v>
      </c>
      <c r="AI240" s="4" t="s">
        <v>2566</v>
      </c>
      <c r="AJ240" s="6" t="s">
        <v>878</v>
      </c>
    </row>
    <row r="241" spans="7:36" x14ac:dyDescent="0.25">
      <c r="G241" s="5">
        <v>7.4773900000000004E-2</v>
      </c>
      <c r="H241" s="5">
        <v>0.15481200000000001</v>
      </c>
      <c r="I241" s="5">
        <v>-1.05158</v>
      </c>
      <c r="J241" s="4" t="s">
        <v>2272</v>
      </c>
      <c r="K241" s="4" t="s">
        <v>2273</v>
      </c>
      <c r="L241" s="2" t="s">
        <v>2274</v>
      </c>
      <c r="M241" s="5"/>
      <c r="Y241" s="5">
        <v>1.42436E-2</v>
      </c>
      <c r="Z241" s="5">
        <v>7.0402000000000006E-2</v>
      </c>
      <c r="AA241" s="5">
        <v>0.91149400000000003</v>
      </c>
      <c r="AB241" s="4" t="s">
        <v>3209</v>
      </c>
      <c r="AC241" s="4" t="s">
        <v>3210</v>
      </c>
      <c r="AD241" s="6" t="s">
        <v>3211</v>
      </c>
      <c r="AE241" s="5">
        <v>0.107956</v>
      </c>
      <c r="AF241" s="5">
        <v>0.11101900000000001</v>
      </c>
      <c r="AG241" s="5">
        <v>-0.98601700000000003</v>
      </c>
      <c r="AH241" s="4" t="s">
        <v>2771</v>
      </c>
      <c r="AI241" s="4" t="s">
        <v>2772</v>
      </c>
      <c r="AJ241" s="6" t="s">
        <v>2773</v>
      </c>
    </row>
    <row r="242" spans="7:36" x14ac:dyDescent="0.25">
      <c r="G242" s="5">
        <v>2.9279300000000001E-2</v>
      </c>
      <c r="H242" s="5">
        <v>0.105216</v>
      </c>
      <c r="I242" s="5">
        <v>-1.0470299999999999</v>
      </c>
      <c r="J242" s="4" t="s">
        <v>2134</v>
      </c>
      <c r="K242" s="4" t="s">
        <v>2135</v>
      </c>
      <c r="L242" s="2" t="s">
        <v>2136</v>
      </c>
      <c r="M242" s="5"/>
      <c r="Y242" s="5">
        <v>0.22387899999999999</v>
      </c>
      <c r="Z242" s="5">
        <v>0.17513799999999999</v>
      </c>
      <c r="AA242" s="5">
        <v>0.90765099999999999</v>
      </c>
      <c r="AB242" s="4" t="s">
        <v>63</v>
      </c>
      <c r="AC242" s="4" t="s">
        <v>64</v>
      </c>
      <c r="AD242" s="6" t="s">
        <v>65</v>
      </c>
      <c r="AE242" s="5">
        <v>1.9270400000000001E-3</v>
      </c>
      <c r="AF242" s="5">
        <v>5.2426500000000001E-2</v>
      </c>
      <c r="AG242" s="5">
        <v>-0.98176600000000003</v>
      </c>
      <c r="AH242" s="4" t="s">
        <v>2260</v>
      </c>
      <c r="AI242" s="4" t="s">
        <v>2261</v>
      </c>
      <c r="AJ242" s="6" t="s">
        <v>2262</v>
      </c>
    </row>
    <row r="243" spans="7:36" x14ac:dyDescent="0.25">
      <c r="G243" s="5">
        <v>8.6956099999999995E-2</v>
      </c>
      <c r="H243" s="5">
        <v>0.16473599999999999</v>
      </c>
      <c r="I243" s="5">
        <v>-1.0411600000000001</v>
      </c>
      <c r="J243" s="4" t="s">
        <v>2314</v>
      </c>
      <c r="K243" s="4" t="s">
        <v>2315</v>
      </c>
      <c r="L243" s="2" t="s">
        <v>2316</v>
      </c>
      <c r="M243" s="5"/>
      <c r="Y243" s="5">
        <v>2.4847500000000002E-2</v>
      </c>
      <c r="Z243" s="5">
        <v>7.6801800000000003E-2</v>
      </c>
      <c r="AA243" s="5">
        <v>0.90539499999999995</v>
      </c>
      <c r="AB243" s="4" t="s">
        <v>1396</v>
      </c>
      <c r="AC243" s="4" t="s">
        <v>1397</v>
      </c>
      <c r="AD243" s="6" t="s">
        <v>1398</v>
      </c>
      <c r="AE243" s="5">
        <v>5.6843500000000003E-3</v>
      </c>
      <c r="AF243" s="5">
        <v>5.6797500000000001E-2</v>
      </c>
      <c r="AG243" s="5">
        <v>-0.97457899999999997</v>
      </c>
      <c r="AH243" s="4" t="s">
        <v>660</v>
      </c>
      <c r="AI243" s="4" t="s">
        <v>661</v>
      </c>
      <c r="AJ243" s="6" t="s">
        <v>662</v>
      </c>
    </row>
    <row r="244" spans="7:36" x14ac:dyDescent="0.25">
      <c r="G244" s="5">
        <v>3.9215899999999998E-2</v>
      </c>
      <c r="H244" s="5">
        <v>0.125805</v>
      </c>
      <c r="I244" s="5">
        <v>-1.0329200000000001</v>
      </c>
      <c r="J244" s="4" t="s">
        <v>2161</v>
      </c>
      <c r="K244" s="4" t="s">
        <v>2162</v>
      </c>
      <c r="L244" s="2" t="s">
        <v>2163</v>
      </c>
      <c r="M244" s="5"/>
      <c r="Y244" s="5">
        <v>1.77187E-2</v>
      </c>
      <c r="Z244" s="5">
        <v>7.3838899999999999E-2</v>
      </c>
      <c r="AA244" s="5">
        <v>0.90157399999999999</v>
      </c>
      <c r="AB244" s="4" t="s">
        <v>606</v>
      </c>
      <c r="AC244" s="4" t="s">
        <v>607</v>
      </c>
      <c r="AD244" s="6" t="s">
        <v>608</v>
      </c>
      <c r="AE244" s="5">
        <v>9.9141099999999998E-4</v>
      </c>
      <c r="AF244" s="5">
        <v>5.0440199999999998E-2</v>
      </c>
      <c r="AG244" s="5">
        <v>-0.97344600000000003</v>
      </c>
      <c r="AH244" s="4" t="s">
        <v>2551</v>
      </c>
      <c r="AI244" s="4" t="s">
        <v>2552</v>
      </c>
      <c r="AJ244" s="6" t="s">
        <v>2553</v>
      </c>
    </row>
    <row r="245" spans="7:36" x14ac:dyDescent="0.25">
      <c r="G245" s="5">
        <v>1.2556500000000001E-3</v>
      </c>
      <c r="H245" s="5">
        <v>5.2017800000000003E-2</v>
      </c>
      <c r="I245" s="5">
        <v>-1.0305500000000001</v>
      </c>
      <c r="J245" s="4" t="s">
        <v>1894</v>
      </c>
      <c r="K245" s="4" t="s">
        <v>1895</v>
      </c>
      <c r="L245" s="2" t="s">
        <v>1896</v>
      </c>
      <c r="M245" s="5"/>
      <c r="Y245" s="5">
        <v>1.3692000000000001E-3</v>
      </c>
      <c r="Z245" s="5">
        <v>5.4342099999999997E-2</v>
      </c>
      <c r="AA245" s="5">
        <v>0.89783500000000005</v>
      </c>
      <c r="AB245" s="4" t="s">
        <v>1317</v>
      </c>
      <c r="AC245" s="4" t="s">
        <v>1318</v>
      </c>
      <c r="AD245" s="6" t="s">
        <v>1319</v>
      </c>
      <c r="AE245" s="5">
        <v>1.977E-3</v>
      </c>
      <c r="AF245" s="5">
        <v>5.2585699999999999E-2</v>
      </c>
      <c r="AG245" s="5">
        <v>-0.97283799999999998</v>
      </c>
      <c r="AH245" s="4" t="s">
        <v>2560</v>
      </c>
      <c r="AI245" s="4" t="s">
        <v>2561</v>
      </c>
      <c r="AJ245" s="6" t="s">
        <v>2562</v>
      </c>
    </row>
    <row r="246" spans="7:36" x14ac:dyDescent="0.25">
      <c r="G246" s="5">
        <v>6.5764500000000004E-2</v>
      </c>
      <c r="H246" s="5">
        <v>0.151949</v>
      </c>
      <c r="I246" s="5">
        <v>-1.0228999999999999</v>
      </c>
      <c r="J246" s="4" t="s">
        <v>2263</v>
      </c>
      <c r="K246" s="4" t="s">
        <v>2264</v>
      </c>
      <c r="L246" s="2" t="s">
        <v>2265</v>
      </c>
      <c r="M246" s="5"/>
      <c r="Y246" s="5">
        <v>0.31110100000000002</v>
      </c>
      <c r="Z246" s="5">
        <v>0.22974</v>
      </c>
      <c r="AA246" s="5">
        <v>0.88659100000000002</v>
      </c>
      <c r="AB246" s="4" t="s">
        <v>3583</v>
      </c>
      <c r="AC246" s="4" t="s">
        <v>3584</v>
      </c>
      <c r="AD246" s="6" t="s">
        <v>3585</v>
      </c>
      <c r="AE246" s="5">
        <v>7.6469200000000001E-2</v>
      </c>
      <c r="AF246" s="5">
        <v>9.6917299999999998E-2</v>
      </c>
      <c r="AG246" s="5">
        <v>-0.97244600000000003</v>
      </c>
      <c r="AH246" s="4" t="s">
        <v>870</v>
      </c>
      <c r="AI246" s="4" t="s">
        <v>871</v>
      </c>
      <c r="AJ246" s="6" t="s">
        <v>872</v>
      </c>
    </row>
    <row r="247" spans="7:36" x14ac:dyDescent="0.25">
      <c r="G247" s="5">
        <v>0.14777000000000001</v>
      </c>
      <c r="H247" s="5">
        <v>0.23144700000000001</v>
      </c>
      <c r="I247" s="5">
        <v>-1.0145200000000001</v>
      </c>
      <c r="J247" s="4" t="s">
        <v>2467</v>
      </c>
      <c r="K247" s="4" t="s">
        <v>2468</v>
      </c>
      <c r="L247" s="2" t="s">
        <v>2469</v>
      </c>
      <c r="M247" s="5"/>
      <c r="Y247" s="5">
        <v>1.19107E-2</v>
      </c>
      <c r="Z247" s="5">
        <v>7.0933999999999997E-2</v>
      </c>
      <c r="AA247" s="5">
        <v>0.88161999999999996</v>
      </c>
      <c r="AB247" s="4" t="s">
        <v>1423</v>
      </c>
      <c r="AC247" s="4" t="s">
        <v>1424</v>
      </c>
      <c r="AD247" s="6" t="s">
        <v>1425</v>
      </c>
      <c r="AE247" s="5">
        <v>0.171649</v>
      </c>
      <c r="AF247" s="5">
        <v>0.144346</v>
      </c>
      <c r="AG247" s="5">
        <v>-0.96992400000000001</v>
      </c>
      <c r="AH247" s="4" t="s">
        <v>753</v>
      </c>
      <c r="AI247" s="4" t="s">
        <v>754</v>
      </c>
      <c r="AJ247" s="6" t="s">
        <v>755</v>
      </c>
    </row>
    <row r="248" spans="7:36" x14ac:dyDescent="0.25">
      <c r="G248" s="5">
        <v>1.60701E-2</v>
      </c>
      <c r="H248" s="5">
        <v>9.6833799999999998E-2</v>
      </c>
      <c r="I248" s="5">
        <v>-1.01034</v>
      </c>
      <c r="J248" s="4" t="s">
        <v>2062</v>
      </c>
      <c r="K248" s="4" t="s">
        <v>2063</v>
      </c>
      <c r="L248" s="2" t="s">
        <v>2064</v>
      </c>
      <c r="M248" s="5"/>
      <c r="Y248" s="5">
        <v>6.7625999999999997E-3</v>
      </c>
      <c r="Z248" s="5">
        <v>6.3727000000000006E-2</v>
      </c>
      <c r="AA248" s="5">
        <v>0.879942</v>
      </c>
      <c r="AB248" s="4" t="s">
        <v>114</v>
      </c>
      <c r="AC248" s="4" t="s">
        <v>115</v>
      </c>
      <c r="AD248" s="6" t="s">
        <v>116</v>
      </c>
      <c r="AE248" s="5">
        <v>0.23771200000000001</v>
      </c>
      <c r="AF248" s="5">
        <v>0.17330300000000001</v>
      </c>
      <c r="AG248" s="5">
        <v>-0.96634399999999998</v>
      </c>
      <c r="AH248" s="4" t="s">
        <v>2978</v>
      </c>
      <c r="AI248" s="4" t="s">
        <v>2979</v>
      </c>
      <c r="AJ248" s="6" t="s">
        <v>2980</v>
      </c>
    </row>
    <row r="249" spans="7:36" x14ac:dyDescent="0.25">
      <c r="G249" s="5">
        <v>1.9944E-2</v>
      </c>
      <c r="H249" s="5">
        <v>0.100102</v>
      </c>
      <c r="I249" s="5">
        <v>-1.0060199999999999</v>
      </c>
      <c r="J249" s="4" t="s">
        <v>2083</v>
      </c>
      <c r="K249" s="4" t="s">
        <v>2084</v>
      </c>
      <c r="L249" s="2" t="s">
        <v>2085</v>
      </c>
      <c r="M249" s="5"/>
      <c r="Y249" s="5">
        <v>1.2040300000000001E-4</v>
      </c>
      <c r="Z249" s="5">
        <v>5.1160299999999999E-2</v>
      </c>
      <c r="AA249" s="5">
        <v>0.87746000000000002</v>
      </c>
      <c r="AB249" s="4" t="s">
        <v>1275</v>
      </c>
      <c r="AC249" s="4" t="s">
        <v>1276</v>
      </c>
      <c r="AD249" s="6" t="s">
        <v>1277</v>
      </c>
      <c r="AE249" s="5">
        <v>8.1986900000000001E-2</v>
      </c>
      <c r="AF249" s="5">
        <v>0.103064</v>
      </c>
      <c r="AG249" s="5">
        <v>-0.96113800000000005</v>
      </c>
      <c r="AH249" s="4" t="s">
        <v>2218</v>
      </c>
      <c r="AI249" s="4" t="s">
        <v>2219</v>
      </c>
      <c r="AJ249" s="6" t="s">
        <v>2220</v>
      </c>
    </row>
    <row r="250" spans="7:36" x14ac:dyDescent="0.25">
      <c r="G250" s="5">
        <v>1.1383000000000001E-2</v>
      </c>
      <c r="H250" s="5">
        <v>9.1295600000000005E-2</v>
      </c>
      <c r="I250" s="5">
        <v>-0.99451599999999996</v>
      </c>
      <c r="J250" s="4" t="s">
        <v>2035</v>
      </c>
      <c r="K250" s="4" t="s">
        <v>2036</v>
      </c>
      <c r="L250" s="2" t="s">
        <v>2037</v>
      </c>
      <c r="M250" s="5"/>
      <c r="Y250" s="5">
        <v>6.0185500000000001E-3</v>
      </c>
      <c r="Z250" s="5">
        <v>6.4587599999999995E-2</v>
      </c>
      <c r="AA250" s="5">
        <v>0.86301300000000003</v>
      </c>
      <c r="AB250" s="4" t="s">
        <v>1290</v>
      </c>
      <c r="AC250" s="4" t="s">
        <v>1291</v>
      </c>
      <c r="AD250" s="6" t="s">
        <v>1292</v>
      </c>
      <c r="AE250" s="5">
        <v>0.16555900000000001</v>
      </c>
      <c r="AF250" s="5">
        <v>0.14407500000000001</v>
      </c>
      <c r="AG250" s="5">
        <v>-0.95682999999999996</v>
      </c>
      <c r="AH250" s="4" t="s">
        <v>2879</v>
      </c>
      <c r="AI250" s="4" t="s">
        <v>2880</v>
      </c>
      <c r="AJ250" s="6" t="s">
        <v>2881</v>
      </c>
    </row>
    <row r="251" spans="7:36" x14ac:dyDescent="0.25">
      <c r="G251" s="5">
        <v>5.9002500000000001E-3</v>
      </c>
      <c r="H251" s="5">
        <v>7.3852600000000004E-2</v>
      </c>
      <c r="I251" s="5">
        <v>-0.99307500000000004</v>
      </c>
      <c r="J251" s="4" t="s">
        <v>1969</v>
      </c>
      <c r="K251" s="4" t="s">
        <v>1970</v>
      </c>
      <c r="L251" s="2" t="s">
        <v>1971</v>
      </c>
      <c r="M251" s="5"/>
      <c r="Y251" s="5">
        <v>2.62781E-3</v>
      </c>
      <c r="Z251" s="5">
        <v>5.8502899999999997E-2</v>
      </c>
      <c r="AA251" s="5">
        <v>0.86298200000000003</v>
      </c>
      <c r="AB251" s="4" t="s">
        <v>1311</v>
      </c>
      <c r="AC251" s="4" t="s">
        <v>1312</v>
      </c>
      <c r="AD251" s="6" t="s">
        <v>1313</v>
      </c>
      <c r="AE251" s="5">
        <v>5.08131E-2</v>
      </c>
      <c r="AF251" s="5">
        <v>8.7795499999999999E-2</v>
      </c>
      <c r="AG251" s="5">
        <v>-0.95323999999999998</v>
      </c>
      <c r="AH251" s="4" t="s">
        <v>2681</v>
      </c>
      <c r="AI251" s="4" t="s">
        <v>2682</v>
      </c>
      <c r="AJ251" s="6" t="s">
        <v>2683</v>
      </c>
    </row>
    <row r="252" spans="7:36" x14ac:dyDescent="0.25">
      <c r="G252" s="5">
        <v>7.4817499999999995E-2</v>
      </c>
      <c r="H252" s="5">
        <v>0.163383</v>
      </c>
      <c r="I252" s="5">
        <v>-0.99269099999999999</v>
      </c>
      <c r="J252" s="4" t="s">
        <v>2308</v>
      </c>
      <c r="K252" s="4" t="s">
        <v>2309</v>
      </c>
      <c r="L252" s="2" t="s">
        <v>2310</v>
      </c>
      <c r="M252" s="5"/>
      <c r="Y252" s="5">
        <v>7.1383699999999998E-3</v>
      </c>
      <c r="Z252" s="5">
        <v>6.8040400000000001E-2</v>
      </c>
      <c r="AA252" s="5">
        <v>0.85961900000000002</v>
      </c>
      <c r="AB252" s="4" t="s">
        <v>1254</v>
      </c>
      <c r="AC252" s="4" t="s">
        <v>1255</v>
      </c>
      <c r="AD252" s="6" t="s">
        <v>1256</v>
      </c>
      <c r="AE252" s="5">
        <v>3.2032900000000001E-3</v>
      </c>
      <c r="AF252" s="5">
        <v>5.4392200000000002E-2</v>
      </c>
      <c r="AG252" s="5">
        <v>-0.95189699999999999</v>
      </c>
      <c r="AH252" s="4" t="s">
        <v>2464</v>
      </c>
      <c r="AI252" s="4" t="s">
        <v>2465</v>
      </c>
      <c r="AJ252" s="6" t="s">
        <v>2466</v>
      </c>
    </row>
    <row r="253" spans="7:36" x14ac:dyDescent="0.25">
      <c r="G253" s="5">
        <v>9.8352200000000001E-2</v>
      </c>
      <c r="H253" s="5">
        <v>0.18556400000000001</v>
      </c>
      <c r="I253" s="5">
        <v>-0.99150300000000002</v>
      </c>
      <c r="J253" s="4" t="s">
        <v>2362</v>
      </c>
      <c r="K253" s="4" t="s">
        <v>2363</v>
      </c>
      <c r="L253" s="2" t="s">
        <v>2364</v>
      </c>
      <c r="M253" s="5"/>
      <c r="Y253" s="5">
        <v>0.232289</v>
      </c>
      <c r="Z253" s="5">
        <v>0.18914900000000001</v>
      </c>
      <c r="AA253" s="5">
        <v>0.85867899999999997</v>
      </c>
      <c r="AB253" s="4" t="s">
        <v>231</v>
      </c>
      <c r="AC253" s="4" t="s">
        <v>232</v>
      </c>
      <c r="AD253" s="6" t="s">
        <v>233</v>
      </c>
      <c r="AE253" s="5">
        <v>1.3844199999999999E-2</v>
      </c>
      <c r="AF253" s="5">
        <v>6.4434099999999994E-2</v>
      </c>
      <c r="AG253" s="5">
        <v>-0.947689</v>
      </c>
      <c r="AH253" s="4" t="s">
        <v>2603</v>
      </c>
      <c r="AI253" s="4" t="s">
        <v>2604</v>
      </c>
      <c r="AJ253" s="6" t="s">
        <v>2605</v>
      </c>
    </row>
    <row r="254" spans="7:36" x14ac:dyDescent="0.25">
      <c r="G254" s="5">
        <v>2.5779199999999999E-2</v>
      </c>
      <c r="H254" s="5">
        <v>0.113804</v>
      </c>
      <c r="I254" s="5">
        <v>-0.99121000000000004</v>
      </c>
      <c r="J254" s="4" t="s">
        <v>1020</v>
      </c>
      <c r="K254" s="4" t="s">
        <v>1021</v>
      </c>
      <c r="L254" s="2" t="s">
        <v>1022</v>
      </c>
      <c r="M254" s="5"/>
      <c r="Y254" s="5">
        <v>0.33285500000000001</v>
      </c>
      <c r="Z254" s="5">
        <v>0.24942600000000001</v>
      </c>
      <c r="AA254" s="5">
        <v>0.852912</v>
      </c>
      <c r="AB254" s="4" t="s">
        <v>3643</v>
      </c>
      <c r="AC254" s="4" t="s">
        <v>3644</v>
      </c>
      <c r="AD254" s="6" t="s">
        <v>3645</v>
      </c>
      <c r="AE254" s="5">
        <v>1.2583200000000001E-3</v>
      </c>
      <c r="AF254" s="5">
        <v>5.2633100000000002E-2</v>
      </c>
      <c r="AG254" s="5">
        <v>-0.94623599999999997</v>
      </c>
      <c r="AH254" s="4" t="s">
        <v>1074</v>
      </c>
      <c r="AI254" s="4" t="s">
        <v>1075</v>
      </c>
      <c r="AJ254" s="6" t="s">
        <v>1076</v>
      </c>
    </row>
    <row r="255" spans="7:36" x14ac:dyDescent="0.25">
      <c r="G255" s="5">
        <v>1.6868899999999999E-3</v>
      </c>
      <c r="H255" s="5">
        <v>5.6663999999999999E-2</v>
      </c>
      <c r="I255" s="5">
        <v>-0.983595</v>
      </c>
      <c r="J255" s="4" t="s">
        <v>1918</v>
      </c>
      <c r="K255" s="4" t="s">
        <v>1919</v>
      </c>
      <c r="L255" s="2" t="s">
        <v>1920</v>
      </c>
      <c r="M255" s="5"/>
      <c r="Y255" s="5">
        <v>5.5252999999999997E-2</v>
      </c>
      <c r="Z255" s="5">
        <v>0.10355200000000001</v>
      </c>
      <c r="AA255" s="5">
        <v>0.85206099999999996</v>
      </c>
      <c r="AB255" s="4" t="s">
        <v>723</v>
      </c>
      <c r="AC255" s="4" t="s">
        <v>724</v>
      </c>
      <c r="AD255" s="6" t="s">
        <v>725</v>
      </c>
      <c r="AE255" s="5">
        <v>9.6532200000000006E-3</v>
      </c>
      <c r="AF255" s="5">
        <v>6.0296700000000002E-2</v>
      </c>
      <c r="AG255" s="5">
        <v>-0.94594599999999995</v>
      </c>
      <c r="AH255" s="4" t="s">
        <v>2585</v>
      </c>
      <c r="AI255" s="4" t="s">
        <v>2586</v>
      </c>
      <c r="AJ255" s="6" t="s">
        <v>2587</v>
      </c>
    </row>
    <row r="256" spans="7:36" x14ac:dyDescent="0.25">
      <c r="G256" s="5">
        <v>8.1298099999999995E-3</v>
      </c>
      <c r="H256" s="5">
        <v>8.3643599999999999E-2</v>
      </c>
      <c r="I256" s="5">
        <v>-0.98341100000000004</v>
      </c>
      <c r="J256" s="4" t="s">
        <v>2002</v>
      </c>
      <c r="K256" s="4" t="s">
        <v>2003</v>
      </c>
      <c r="L256" s="2" t="s">
        <v>2004</v>
      </c>
      <c r="M256" s="5"/>
      <c r="Y256" s="5">
        <v>1.9737999999999999E-3</v>
      </c>
      <c r="Z256" s="5">
        <v>5.86705E-2</v>
      </c>
      <c r="AA256" s="5">
        <v>0.84787100000000004</v>
      </c>
      <c r="AB256" s="4" t="s">
        <v>1510</v>
      </c>
      <c r="AC256" s="4" t="s">
        <v>1511</v>
      </c>
      <c r="AD256" s="6" t="s">
        <v>1512</v>
      </c>
      <c r="AE256" s="5">
        <v>6.6997999999999998E-5</v>
      </c>
      <c r="AF256" s="5">
        <v>4.62435E-2</v>
      </c>
      <c r="AG256" s="5">
        <v>-0.94591999999999998</v>
      </c>
      <c r="AH256" s="4" t="s">
        <v>2203</v>
      </c>
      <c r="AI256" s="4" t="s">
        <v>2204</v>
      </c>
      <c r="AJ256" s="6" t="s">
        <v>2205</v>
      </c>
    </row>
    <row r="257" spans="7:36" x14ac:dyDescent="0.25">
      <c r="G257" s="5">
        <v>5.5333300000000002E-2</v>
      </c>
      <c r="H257" s="5">
        <v>0.15066399999999999</v>
      </c>
      <c r="I257" s="5">
        <v>-0.98109599999999997</v>
      </c>
      <c r="J257" s="4" t="s">
        <v>810</v>
      </c>
      <c r="K257" s="4" t="s">
        <v>811</v>
      </c>
      <c r="L257" s="2" t="s">
        <v>812</v>
      </c>
      <c r="M257" s="5"/>
      <c r="Y257" s="5">
        <v>4.7167200000000002E-4</v>
      </c>
      <c r="Z257" s="5">
        <v>5.4265399999999998E-2</v>
      </c>
      <c r="AA257" s="5">
        <v>0.84698799999999996</v>
      </c>
      <c r="AB257" s="7" t="s">
        <v>8335</v>
      </c>
      <c r="AC257" s="4" t="s">
        <v>1540</v>
      </c>
      <c r="AD257" s="6" t="s">
        <v>1541</v>
      </c>
      <c r="AE257" s="5">
        <v>3.25808E-2</v>
      </c>
      <c r="AF257" s="5">
        <v>7.6904700000000006E-2</v>
      </c>
      <c r="AG257" s="5">
        <v>-0.94477199999999995</v>
      </c>
      <c r="AH257" s="4" t="s">
        <v>2645</v>
      </c>
      <c r="AI257" s="4" t="s">
        <v>2646</v>
      </c>
      <c r="AJ257" s="6" t="s">
        <v>2647</v>
      </c>
    </row>
    <row r="258" spans="7:36" x14ac:dyDescent="0.25">
      <c r="G258" s="5">
        <v>1.8717899999999999E-2</v>
      </c>
      <c r="H258" s="5">
        <v>0.104242</v>
      </c>
      <c r="I258" s="5">
        <v>-0.97772700000000001</v>
      </c>
      <c r="J258" s="4" t="s">
        <v>2119</v>
      </c>
      <c r="K258" s="4" t="s">
        <v>2120</v>
      </c>
      <c r="L258" s="2" t="s">
        <v>2121</v>
      </c>
      <c r="M258" s="5"/>
      <c r="Y258" s="5">
        <v>1.0504299999999999E-2</v>
      </c>
      <c r="Z258" s="5">
        <v>7.4014300000000005E-2</v>
      </c>
      <c r="AA258" s="5">
        <v>0.84551200000000004</v>
      </c>
      <c r="AB258" s="4" t="s">
        <v>3218</v>
      </c>
      <c r="AC258" s="4" t="s">
        <v>3219</v>
      </c>
      <c r="AD258" s="6" t="s">
        <v>3220</v>
      </c>
      <c r="AE258" s="5">
        <v>0.165959</v>
      </c>
      <c r="AF258" s="5">
        <v>0.145033</v>
      </c>
      <c r="AG258" s="5">
        <v>-0.94340900000000005</v>
      </c>
      <c r="AH258" s="4" t="s">
        <v>2885</v>
      </c>
      <c r="AI258" s="4" t="s">
        <v>2886</v>
      </c>
      <c r="AJ258" s="6" t="s">
        <v>2887</v>
      </c>
    </row>
    <row r="259" spans="7:36" x14ac:dyDescent="0.25">
      <c r="G259" s="5">
        <v>1.90723E-2</v>
      </c>
      <c r="H259" s="5">
        <v>0.103924</v>
      </c>
      <c r="I259" s="5">
        <v>-0.97576200000000002</v>
      </c>
      <c r="J259" s="4" t="s">
        <v>2113</v>
      </c>
      <c r="K259" s="4" t="s">
        <v>2114</v>
      </c>
      <c r="L259" s="2" t="s">
        <v>2115</v>
      </c>
      <c r="M259" s="5"/>
      <c r="Y259" s="5">
        <v>3.4248399999999998E-2</v>
      </c>
      <c r="Z259" s="5">
        <v>9.2181100000000002E-2</v>
      </c>
      <c r="AA259" s="5">
        <v>0.84501300000000001</v>
      </c>
      <c r="AB259" s="4" t="s">
        <v>1537</v>
      </c>
      <c r="AC259" s="4" t="s">
        <v>1538</v>
      </c>
      <c r="AD259" s="6" t="s">
        <v>1539</v>
      </c>
      <c r="AE259" s="5">
        <v>0.194775</v>
      </c>
      <c r="AF259" s="5">
        <v>0.157551</v>
      </c>
      <c r="AG259" s="5">
        <v>-0.94129099999999999</v>
      </c>
      <c r="AH259" s="4" t="s">
        <v>2921</v>
      </c>
      <c r="AI259" s="4" t="s">
        <v>2922</v>
      </c>
      <c r="AJ259" s="6" t="s">
        <v>2923</v>
      </c>
    </row>
    <row r="260" spans="7:36" x14ac:dyDescent="0.25">
      <c r="G260" s="5">
        <v>0.15592500000000001</v>
      </c>
      <c r="H260" s="5">
        <v>0.243869</v>
      </c>
      <c r="I260" s="5">
        <v>-0.97486099999999998</v>
      </c>
      <c r="J260" s="4" t="s">
        <v>2509</v>
      </c>
      <c r="K260" s="4" t="s">
        <v>2510</v>
      </c>
      <c r="L260" s="2" t="s">
        <v>2511</v>
      </c>
      <c r="M260" s="5"/>
      <c r="Y260" s="5">
        <v>1.17664E-2</v>
      </c>
      <c r="Z260" s="5">
        <v>7.4965699999999996E-2</v>
      </c>
      <c r="AA260" s="5">
        <v>0.83738999999999997</v>
      </c>
      <c r="AB260" s="4" t="s">
        <v>3224</v>
      </c>
      <c r="AC260" s="4" t="s">
        <v>3225</v>
      </c>
      <c r="AD260" s="6" t="s">
        <v>3226</v>
      </c>
      <c r="AE260" s="5">
        <v>3.51191E-2</v>
      </c>
      <c r="AF260" s="5">
        <v>8.0156900000000003E-2</v>
      </c>
      <c r="AG260" s="5">
        <v>-0.93948900000000002</v>
      </c>
      <c r="AH260" s="4" t="s">
        <v>2654</v>
      </c>
      <c r="AI260" s="4" t="s">
        <v>2655</v>
      </c>
      <c r="AJ260" s="6" t="s">
        <v>2656</v>
      </c>
    </row>
    <row r="261" spans="7:36" x14ac:dyDescent="0.25">
      <c r="G261" s="5">
        <v>7.3209999999999997E-2</v>
      </c>
      <c r="H261" s="5">
        <v>0.16712099999999999</v>
      </c>
      <c r="I261" s="5">
        <v>-0.97074000000000005</v>
      </c>
      <c r="J261" s="4" t="s">
        <v>2320</v>
      </c>
      <c r="K261" s="4" t="s">
        <v>2321</v>
      </c>
      <c r="L261" s="2" t="s">
        <v>2322</v>
      </c>
      <c r="M261" s="5"/>
      <c r="Y261" s="5">
        <v>9.2617599999999994E-2</v>
      </c>
      <c r="Z261" s="5">
        <v>0.12570500000000001</v>
      </c>
      <c r="AA261" s="5">
        <v>0.83381799999999995</v>
      </c>
      <c r="AB261" s="4" t="s">
        <v>204</v>
      </c>
      <c r="AC261" s="4" t="s">
        <v>205</v>
      </c>
      <c r="AD261" s="6" t="s">
        <v>206</v>
      </c>
      <c r="AE261" s="5">
        <v>2.3343600000000002E-3</v>
      </c>
      <c r="AF261" s="5">
        <v>5.4386700000000003E-2</v>
      </c>
      <c r="AG261" s="5">
        <v>-0.93582299999999996</v>
      </c>
      <c r="AH261" s="4" t="s">
        <v>2479</v>
      </c>
      <c r="AI261" s="4" t="s">
        <v>2480</v>
      </c>
      <c r="AJ261" s="6" t="s">
        <v>2481</v>
      </c>
    </row>
    <row r="262" spans="7:36" x14ac:dyDescent="0.25">
      <c r="G262" s="5">
        <v>4.0778000000000003E-3</v>
      </c>
      <c r="H262" s="5">
        <v>7.5736100000000001E-2</v>
      </c>
      <c r="I262" s="5">
        <v>-0.95073399999999997</v>
      </c>
      <c r="J262" s="4" t="s">
        <v>1978</v>
      </c>
      <c r="K262" s="4" t="s">
        <v>1979</v>
      </c>
      <c r="L262" s="2" t="s">
        <v>1980</v>
      </c>
      <c r="M262" s="5"/>
      <c r="Y262" s="5">
        <v>5.2409600000000002E-3</v>
      </c>
      <c r="Z262" s="5">
        <v>6.8010100000000004E-2</v>
      </c>
      <c r="AA262" s="5">
        <v>0.83316000000000001</v>
      </c>
      <c r="AB262" s="4" t="s">
        <v>1525</v>
      </c>
      <c r="AC262" s="4" t="s">
        <v>1526</v>
      </c>
      <c r="AD262" s="6" t="s">
        <v>1527</v>
      </c>
      <c r="AE262" s="5">
        <v>8.8016699999999995E-4</v>
      </c>
      <c r="AF262" s="5">
        <v>5.2305499999999998E-2</v>
      </c>
      <c r="AG262" s="5">
        <v>-0.93235000000000001</v>
      </c>
      <c r="AH262" s="4" t="s">
        <v>2080</v>
      </c>
      <c r="AI262" s="4" t="s">
        <v>2081</v>
      </c>
      <c r="AJ262" s="6" t="s">
        <v>2082</v>
      </c>
    </row>
    <row r="263" spans="7:36" x14ac:dyDescent="0.25">
      <c r="G263" s="5">
        <v>5.8335699999999997E-3</v>
      </c>
      <c r="H263" s="5">
        <v>8.6827399999999999E-2</v>
      </c>
      <c r="I263" s="5">
        <v>-0.94577999999999995</v>
      </c>
      <c r="J263" s="4" t="s">
        <v>2011</v>
      </c>
      <c r="K263" s="4" t="s">
        <v>2012</v>
      </c>
      <c r="L263" s="2" t="s">
        <v>2013</v>
      </c>
      <c r="M263" s="5"/>
      <c r="Y263" s="5">
        <v>2.08428E-4</v>
      </c>
      <c r="Z263" s="5">
        <v>5.4247499999999997E-2</v>
      </c>
      <c r="AA263" s="5">
        <v>0.83283300000000005</v>
      </c>
      <c r="AB263" s="4" t="s">
        <v>1560</v>
      </c>
      <c r="AC263" s="4" t="s">
        <v>1561</v>
      </c>
      <c r="AD263" s="6" t="s">
        <v>1562</v>
      </c>
      <c r="AE263" s="5">
        <v>1.7798400000000001E-4</v>
      </c>
      <c r="AF263" s="5">
        <v>4.9230799999999998E-2</v>
      </c>
      <c r="AG263" s="5">
        <v>-0.93177900000000002</v>
      </c>
      <c r="AH263" s="4" t="s">
        <v>1891</v>
      </c>
      <c r="AI263" s="4" t="s">
        <v>1892</v>
      </c>
      <c r="AJ263" s="6" t="s">
        <v>1893</v>
      </c>
    </row>
    <row r="264" spans="7:36" x14ac:dyDescent="0.25">
      <c r="G264" s="5">
        <v>0.11876299999999999</v>
      </c>
      <c r="H264" s="5">
        <v>0.22747700000000001</v>
      </c>
      <c r="I264" s="5">
        <v>-0.93996000000000002</v>
      </c>
      <c r="J264" s="4" t="s">
        <v>102</v>
      </c>
      <c r="K264" s="4" t="s">
        <v>103</v>
      </c>
      <c r="L264" s="2" t="s">
        <v>104</v>
      </c>
      <c r="M264" s="5"/>
      <c r="Y264" s="5">
        <v>1.1026199999999999E-3</v>
      </c>
      <c r="Z264" s="5">
        <v>5.8457000000000002E-2</v>
      </c>
      <c r="AA264" s="5">
        <v>0.83244300000000004</v>
      </c>
      <c r="AB264" s="4" t="s">
        <v>1384</v>
      </c>
      <c r="AC264" s="4" t="s">
        <v>1385</v>
      </c>
      <c r="AD264" s="6" t="s">
        <v>1386</v>
      </c>
      <c r="AE264" s="5">
        <v>0.228519</v>
      </c>
      <c r="AF264" s="5">
        <v>0.174625</v>
      </c>
      <c r="AG264" s="5">
        <v>-0.92679100000000003</v>
      </c>
      <c r="AH264" s="4" t="s">
        <v>921</v>
      </c>
      <c r="AI264" s="4" t="s">
        <v>922</v>
      </c>
      <c r="AJ264" s="6" t="s">
        <v>923</v>
      </c>
    </row>
    <row r="265" spans="7:36" x14ac:dyDescent="0.25">
      <c r="G265" s="5">
        <v>2.0774399999999998E-3</v>
      </c>
      <c r="H265" s="5">
        <v>7.0445999999999995E-2</v>
      </c>
      <c r="I265" s="5">
        <v>-0.93454499999999996</v>
      </c>
      <c r="J265" s="4" t="s">
        <v>1960</v>
      </c>
      <c r="K265" s="4" t="s">
        <v>1961</v>
      </c>
      <c r="L265" s="2" t="s">
        <v>1962</v>
      </c>
      <c r="M265" s="5"/>
      <c r="Y265" s="5">
        <v>6.1481599999999997E-2</v>
      </c>
      <c r="Z265" s="5">
        <v>0.111377</v>
      </c>
      <c r="AA265" s="5">
        <v>0.83006100000000005</v>
      </c>
      <c r="AB265" s="4" t="s">
        <v>3293</v>
      </c>
      <c r="AC265" s="4" t="s">
        <v>3294</v>
      </c>
      <c r="AD265" s="6" t="s">
        <v>3295</v>
      </c>
      <c r="AE265" s="5">
        <v>4.2504599999999997E-2</v>
      </c>
      <c r="AF265" s="5">
        <v>8.5095400000000002E-2</v>
      </c>
      <c r="AG265" s="5">
        <v>-0.92555699999999996</v>
      </c>
      <c r="AH265" s="4" t="s">
        <v>2672</v>
      </c>
      <c r="AI265" s="4" t="s">
        <v>2673</v>
      </c>
      <c r="AJ265" s="6" t="s">
        <v>2674</v>
      </c>
    </row>
    <row r="266" spans="7:36" x14ac:dyDescent="0.25">
      <c r="G266" s="5">
        <v>9.5070799999999994E-3</v>
      </c>
      <c r="H266" s="5">
        <v>9.7742700000000002E-2</v>
      </c>
      <c r="I266" s="5">
        <v>-0.93017399999999995</v>
      </c>
      <c r="J266" s="4" t="s">
        <v>2065</v>
      </c>
      <c r="K266" s="4" t="s">
        <v>2066</v>
      </c>
      <c r="L266" s="2" t="s">
        <v>2067</v>
      </c>
      <c r="M266" s="5"/>
      <c r="Y266" s="5">
        <v>1.30659E-2</v>
      </c>
      <c r="Z266" s="5">
        <v>7.6973200000000006E-2</v>
      </c>
      <c r="AA266" s="5">
        <v>0.82964700000000002</v>
      </c>
      <c r="AB266" s="4" t="s">
        <v>1417</v>
      </c>
      <c r="AC266" s="4" t="s">
        <v>1418</v>
      </c>
      <c r="AD266" s="6" t="s">
        <v>1419</v>
      </c>
      <c r="AE266" s="5">
        <v>0.20832700000000001</v>
      </c>
      <c r="AF266" s="5">
        <v>0.16320499999999999</v>
      </c>
      <c r="AG266" s="5">
        <v>-0.92380799999999996</v>
      </c>
      <c r="AH266" s="4" t="s">
        <v>2948</v>
      </c>
      <c r="AI266" s="4" t="s">
        <v>2949</v>
      </c>
      <c r="AJ266" s="6" t="s">
        <v>2950</v>
      </c>
    </row>
    <row r="267" spans="7:36" x14ac:dyDescent="0.25">
      <c r="G267" s="5">
        <v>4.6865500000000003E-3</v>
      </c>
      <c r="H267" s="5">
        <v>8.8688299999999998E-2</v>
      </c>
      <c r="I267" s="5">
        <v>-0.92420899999999995</v>
      </c>
      <c r="J267" s="4" t="s">
        <v>2020</v>
      </c>
      <c r="K267" s="4" t="s">
        <v>2021</v>
      </c>
      <c r="L267" s="2" t="s">
        <v>2022</v>
      </c>
      <c r="M267" s="5"/>
      <c r="Y267" s="5">
        <v>0.16276299999999999</v>
      </c>
      <c r="Z267" s="5">
        <v>0.160362</v>
      </c>
      <c r="AA267" s="5">
        <v>0.827623</v>
      </c>
      <c r="AB267" s="4" t="s">
        <v>3425</v>
      </c>
      <c r="AC267" s="4" t="s">
        <v>3426</v>
      </c>
      <c r="AD267" s="6" t="s">
        <v>3427</v>
      </c>
      <c r="AE267" s="5">
        <v>2.5688900000000001E-2</v>
      </c>
      <c r="AF267" s="5">
        <v>7.5738700000000006E-2</v>
      </c>
      <c r="AG267" s="5">
        <v>-0.921157</v>
      </c>
      <c r="AH267" s="4" t="s">
        <v>2131</v>
      </c>
      <c r="AI267" s="4" t="s">
        <v>2132</v>
      </c>
      <c r="AJ267" s="6" t="s">
        <v>2133</v>
      </c>
    </row>
    <row r="268" spans="7:36" x14ac:dyDescent="0.25">
      <c r="G268" s="5">
        <v>1.16464E-3</v>
      </c>
      <c r="H268" s="5">
        <v>6.3628299999999999E-2</v>
      </c>
      <c r="I268" s="5">
        <v>-0.92348699999999995</v>
      </c>
      <c r="J268" s="4" t="s">
        <v>1948</v>
      </c>
      <c r="K268" s="4" t="s">
        <v>1949</v>
      </c>
      <c r="L268" s="2" t="s">
        <v>1950</v>
      </c>
      <c r="M268" s="5"/>
      <c r="Y268" s="5">
        <v>4.6699799999999999E-4</v>
      </c>
      <c r="Z268" s="5">
        <v>5.7034300000000003E-2</v>
      </c>
      <c r="AA268" s="5">
        <v>0.82583099999999998</v>
      </c>
      <c r="AB268" s="7" t="s">
        <v>8334</v>
      </c>
      <c r="AC268" s="4" t="s">
        <v>1447</v>
      </c>
      <c r="AD268" s="6" t="s">
        <v>1448</v>
      </c>
      <c r="AE268" s="5">
        <v>5.8248299999999996E-4</v>
      </c>
      <c r="AF268" s="5">
        <v>5.1940300000000002E-2</v>
      </c>
      <c r="AG268" s="5">
        <v>-0.92093000000000003</v>
      </c>
      <c r="AH268" s="4" t="s">
        <v>1909</v>
      </c>
      <c r="AI268" s="4" t="s">
        <v>1910</v>
      </c>
      <c r="AJ268" s="6" t="s">
        <v>1911</v>
      </c>
    </row>
    <row r="269" spans="7:36" x14ac:dyDescent="0.25">
      <c r="G269" s="5">
        <v>1.27653E-2</v>
      </c>
      <c r="H269" s="5">
        <v>0.104489</v>
      </c>
      <c r="I269" s="5">
        <v>-0.92326299999999994</v>
      </c>
      <c r="J269" s="4" t="s">
        <v>2122</v>
      </c>
      <c r="K269" s="4" t="s">
        <v>2123</v>
      </c>
      <c r="L269" s="2" t="s">
        <v>2124</v>
      </c>
      <c r="M269" s="5"/>
      <c r="Y269" s="5">
        <v>1.07111E-4</v>
      </c>
      <c r="Z269" s="5">
        <v>5.3762699999999997E-2</v>
      </c>
      <c r="AA269" s="5">
        <v>0.824596</v>
      </c>
      <c r="AB269" s="4" t="s">
        <v>3176</v>
      </c>
      <c r="AC269" s="4" t="s">
        <v>3177</v>
      </c>
      <c r="AD269" s="6" t="s">
        <v>3178</v>
      </c>
      <c r="AE269" s="5">
        <v>0.16158600000000001</v>
      </c>
      <c r="AF269" s="5">
        <v>0.146809</v>
      </c>
      <c r="AG269" s="5">
        <v>-0.91543099999999999</v>
      </c>
      <c r="AH269" s="4" t="s">
        <v>957</v>
      </c>
      <c r="AI269" s="4" t="s">
        <v>958</v>
      </c>
      <c r="AJ269" s="6" t="s">
        <v>959</v>
      </c>
    </row>
    <row r="270" spans="7:36" x14ac:dyDescent="0.25">
      <c r="G270" s="5">
        <v>1.2530100000000001E-2</v>
      </c>
      <c r="H270" s="5">
        <v>0.10506</v>
      </c>
      <c r="I270" s="5">
        <v>-0.92214200000000002</v>
      </c>
      <c r="J270" s="4" t="s">
        <v>2131</v>
      </c>
      <c r="K270" s="4" t="s">
        <v>2132</v>
      </c>
      <c r="L270" s="2" t="s">
        <v>2133</v>
      </c>
      <c r="M270" s="5"/>
      <c r="Y270" s="5">
        <v>9.9004100000000001E-3</v>
      </c>
      <c r="Z270" s="5">
        <v>7.5137599999999999E-2</v>
      </c>
      <c r="AA270" s="5">
        <v>0.82222300000000004</v>
      </c>
      <c r="AB270" s="4" t="s">
        <v>3227</v>
      </c>
      <c r="AC270" s="4" t="s">
        <v>3228</v>
      </c>
      <c r="AD270" s="6" t="s">
        <v>3229</v>
      </c>
      <c r="AE270" s="5">
        <v>2.1600100000000001E-2</v>
      </c>
      <c r="AF270" s="5">
        <v>7.4468699999999999E-2</v>
      </c>
      <c r="AG270" s="5">
        <v>-0.91302700000000003</v>
      </c>
      <c r="AH270" s="4" t="s">
        <v>2119</v>
      </c>
      <c r="AI270" s="4" t="s">
        <v>2120</v>
      </c>
      <c r="AJ270" s="6" t="s">
        <v>2121</v>
      </c>
    </row>
    <row r="271" spans="7:36" x14ac:dyDescent="0.25">
      <c r="G271" s="5">
        <v>1.30525E-2</v>
      </c>
      <c r="H271" s="5">
        <v>0.104492</v>
      </c>
      <c r="I271" s="5">
        <v>-0.92170099999999999</v>
      </c>
      <c r="J271" s="4" t="s">
        <v>2125</v>
      </c>
      <c r="K271" s="4" t="s">
        <v>2126</v>
      </c>
      <c r="L271" s="2" t="s">
        <v>2127</v>
      </c>
      <c r="M271" s="5"/>
      <c r="Y271" s="5">
        <v>0.245279</v>
      </c>
      <c r="Z271" s="5">
        <v>0.204877</v>
      </c>
      <c r="AA271" s="5">
        <v>0.82053399999999999</v>
      </c>
      <c r="AB271" s="4" t="s">
        <v>3526</v>
      </c>
      <c r="AC271" s="4" t="s">
        <v>3527</v>
      </c>
      <c r="AD271" s="6" t="s">
        <v>3528</v>
      </c>
      <c r="AE271" s="5">
        <v>3.0718599999999999E-2</v>
      </c>
      <c r="AF271" s="5">
        <v>8.2370700000000005E-2</v>
      </c>
      <c r="AG271" s="5">
        <v>-0.90903299999999998</v>
      </c>
      <c r="AH271" s="4" t="s">
        <v>2152</v>
      </c>
      <c r="AI271" s="4" t="s">
        <v>2153</v>
      </c>
      <c r="AJ271" s="6" t="s">
        <v>2154</v>
      </c>
    </row>
    <row r="272" spans="7:36" x14ac:dyDescent="0.25">
      <c r="G272" s="5">
        <v>4.0171800000000004E-3</v>
      </c>
      <c r="H272" s="5">
        <v>8.3417199999999997E-2</v>
      </c>
      <c r="I272" s="5">
        <v>-0.92129499999999998</v>
      </c>
      <c r="J272" s="4" t="s">
        <v>1999</v>
      </c>
      <c r="K272" s="4" t="s">
        <v>2000</v>
      </c>
      <c r="L272" s="2" t="s">
        <v>2001</v>
      </c>
      <c r="M272" s="5"/>
      <c r="Y272" s="5">
        <v>0.116312</v>
      </c>
      <c r="Z272" s="5">
        <v>0.14415700000000001</v>
      </c>
      <c r="AA272" s="5">
        <v>0.81875600000000004</v>
      </c>
      <c r="AB272" s="4" t="s">
        <v>267</v>
      </c>
      <c r="AC272" s="4" t="s">
        <v>268</v>
      </c>
      <c r="AD272" s="6" t="s">
        <v>269</v>
      </c>
      <c r="AE272" s="5">
        <v>9.6643999999999994E-2</v>
      </c>
      <c r="AF272" s="5">
        <v>0.117287</v>
      </c>
      <c r="AG272" s="5">
        <v>-0.90500700000000001</v>
      </c>
      <c r="AH272" s="4" t="s">
        <v>2792</v>
      </c>
      <c r="AI272" s="4" t="s">
        <v>2793</v>
      </c>
      <c r="AJ272" s="6" t="s">
        <v>2794</v>
      </c>
    </row>
    <row r="273" spans="7:36" x14ac:dyDescent="0.25">
      <c r="G273" s="5">
        <v>3.6373700000000002E-2</v>
      </c>
      <c r="H273" s="5">
        <v>0.14430100000000001</v>
      </c>
      <c r="I273" s="5">
        <v>-0.917902</v>
      </c>
      <c r="J273" s="4" t="s">
        <v>660</v>
      </c>
      <c r="K273" s="4" t="s">
        <v>661</v>
      </c>
      <c r="L273" s="2" t="s">
        <v>662</v>
      </c>
      <c r="M273" s="5"/>
      <c r="Y273" s="5">
        <v>8.7693900000000002E-3</v>
      </c>
      <c r="Z273" s="5">
        <v>7.4411099999999994E-2</v>
      </c>
      <c r="AA273" s="5">
        <v>0.816307</v>
      </c>
      <c r="AB273" s="4" t="s">
        <v>1390</v>
      </c>
      <c r="AC273" s="4" t="s">
        <v>1391</v>
      </c>
      <c r="AD273" s="6" t="s">
        <v>1392</v>
      </c>
      <c r="AE273" s="5">
        <v>5.2144900000000001E-2</v>
      </c>
      <c r="AF273" s="5">
        <v>9.3799999999999994E-2</v>
      </c>
      <c r="AG273" s="5">
        <v>-0.90262200000000004</v>
      </c>
      <c r="AH273" s="4" t="s">
        <v>2720</v>
      </c>
      <c r="AI273" s="4" t="s">
        <v>2721</v>
      </c>
      <c r="AJ273" s="6" t="s">
        <v>2722</v>
      </c>
    </row>
    <row r="274" spans="7:36" x14ac:dyDescent="0.25">
      <c r="G274" s="5">
        <v>1.9491300000000001E-3</v>
      </c>
      <c r="H274" s="5">
        <v>7.4099300000000007E-2</v>
      </c>
      <c r="I274" s="5">
        <v>-0.91446099999999997</v>
      </c>
      <c r="J274" s="4" t="s">
        <v>1972</v>
      </c>
      <c r="K274" s="4" t="s">
        <v>1973</v>
      </c>
      <c r="L274" s="2" t="s">
        <v>1974</v>
      </c>
      <c r="M274" s="5"/>
      <c r="Y274" s="5">
        <v>0.16211100000000001</v>
      </c>
      <c r="Z274" s="5">
        <v>0.16372700000000001</v>
      </c>
      <c r="AA274" s="5">
        <v>0.80343200000000004</v>
      </c>
      <c r="AB274" s="4" t="s">
        <v>3434</v>
      </c>
      <c r="AC274" s="4" t="s">
        <v>3435</v>
      </c>
      <c r="AD274" s="6" t="s">
        <v>3436</v>
      </c>
      <c r="AE274" s="5">
        <v>0.200798</v>
      </c>
      <c r="AF274" s="5">
        <v>0.163465</v>
      </c>
      <c r="AG274" s="5">
        <v>-0.901528</v>
      </c>
      <c r="AH274" s="4" t="s">
        <v>2954</v>
      </c>
      <c r="AI274" s="4" t="s">
        <v>2955</v>
      </c>
      <c r="AJ274" s="6" t="s">
        <v>2956</v>
      </c>
    </row>
    <row r="275" spans="7:36" x14ac:dyDescent="0.25">
      <c r="G275" s="5">
        <v>8.2593300000000005E-3</v>
      </c>
      <c r="H275" s="5">
        <v>9.8069799999999999E-2</v>
      </c>
      <c r="I275" s="5">
        <v>-0.91359900000000005</v>
      </c>
      <c r="J275" s="4" t="s">
        <v>2068</v>
      </c>
      <c r="K275" s="4" t="s">
        <v>2069</v>
      </c>
      <c r="L275" s="2" t="s">
        <v>2070</v>
      </c>
      <c r="M275" s="5"/>
      <c r="Y275" s="5">
        <v>0.21646699999999999</v>
      </c>
      <c r="Z275" s="5">
        <v>0.191806</v>
      </c>
      <c r="AA275" s="5">
        <v>0.80216299999999996</v>
      </c>
      <c r="AB275" s="4" t="s">
        <v>3500</v>
      </c>
      <c r="AC275" s="4" t="s">
        <v>3501</v>
      </c>
      <c r="AD275" s="6" t="s">
        <v>3502</v>
      </c>
      <c r="AE275" s="5">
        <v>0.136572</v>
      </c>
      <c r="AF275" s="5">
        <v>0.139213</v>
      </c>
      <c r="AG275" s="5">
        <v>-0.900204</v>
      </c>
      <c r="AH275" s="4" t="s">
        <v>2861</v>
      </c>
      <c r="AI275" s="4" t="s">
        <v>2862</v>
      </c>
      <c r="AJ275" s="6" t="s">
        <v>2863</v>
      </c>
    </row>
    <row r="276" spans="7:36" x14ac:dyDescent="0.25">
      <c r="G276" s="5">
        <v>3.7133699999999999E-2</v>
      </c>
      <c r="H276" s="5">
        <v>0.147142</v>
      </c>
      <c r="I276" s="5">
        <v>-0.912968</v>
      </c>
      <c r="J276" s="4" t="s">
        <v>270</v>
      </c>
      <c r="K276" s="4" t="s">
        <v>271</v>
      </c>
      <c r="L276" s="2" t="s">
        <v>272</v>
      </c>
      <c r="M276" s="5"/>
      <c r="Y276" s="5">
        <v>5.8364100000000002E-2</v>
      </c>
      <c r="Z276" s="5">
        <v>0.115859</v>
      </c>
      <c r="AA276" s="5">
        <v>0.79845299999999997</v>
      </c>
      <c r="AB276" s="4" t="s">
        <v>3302</v>
      </c>
      <c r="AC276" s="4" t="s">
        <v>3303</v>
      </c>
      <c r="AD276" s="6" t="s">
        <v>3304</v>
      </c>
      <c r="AE276" s="5">
        <v>0.19803000000000001</v>
      </c>
      <c r="AF276" s="5">
        <v>0.16387099999999999</v>
      </c>
      <c r="AG276" s="5">
        <v>-0.89944000000000002</v>
      </c>
      <c r="AH276" s="4" t="s">
        <v>2960</v>
      </c>
      <c r="AI276" s="4" t="s">
        <v>2961</v>
      </c>
      <c r="AJ276" s="6" t="s">
        <v>2962</v>
      </c>
    </row>
    <row r="277" spans="7:36" x14ac:dyDescent="0.25">
      <c r="G277" s="5">
        <v>3.0103500000000002E-3</v>
      </c>
      <c r="H277" s="5">
        <v>8.2983299999999996E-2</v>
      </c>
      <c r="I277" s="5">
        <v>-0.906138</v>
      </c>
      <c r="J277" s="4" t="s">
        <v>1987</v>
      </c>
      <c r="K277" s="4" t="s">
        <v>1988</v>
      </c>
      <c r="L277" s="2" t="s">
        <v>1989</v>
      </c>
      <c r="M277" s="5"/>
      <c r="Y277" s="5">
        <v>4.69945E-3</v>
      </c>
      <c r="Z277" s="5">
        <v>7.2067300000000001E-2</v>
      </c>
      <c r="AA277" s="5">
        <v>0.79536200000000001</v>
      </c>
      <c r="AB277" s="4" t="s">
        <v>159</v>
      </c>
      <c r="AC277" s="4" t="s">
        <v>160</v>
      </c>
      <c r="AD277" s="6" t="s">
        <v>161</v>
      </c>
      <c r="AE277" s="5">
        <v>0.14534900000000001</v>
      </c>
      <c r="AF277" s="5">
        <v>0.14391300000000001</v>
      </c>
      <c r="AG277" s="5">
        <v>-0.89929800000000004</v>
      </c>
      <c r="AH277" s="4" t="s">
        <v>2873</v>
      </c>
      <c r="AI277" s="4" t="s">
        <v>2874</v>
      </c>
      <c r="AJ277" s="6" t="s">
        <v>2875</v>
      </c>
    </row>
    <row r="278" spans="7:36" x14ac:dyDescent="0.25">
      <c r="G278" s="5">
        <v>2.73987E-4</v>
      </c>
      <c r="H278" s="5">
        <v>5.9844399999999999E-2</v>
      </c>
      <c r="I278" s="5">
        <v>-0.90032500000000004</v>
      </c>
      <c r="J278" s="4" t="s">
        <v>1936</v>
      </c>
      <c r="K278" s="4" t="s">
        <v>1937</v>
      </c>
      <c r="L278" s="2" t="s">
        <v>1938</v>
      </c>
      <c r="M278" s="5"/>
      <c r="Y278" s="5">
        <v>1.19725E-3</v>
      </c>
      <c r="Z278" s="5">
        <v>6.3414899999999996E-2</v>
      </c>
      <c r="AA278" s="5">
        <v>0.78517700000000001</v>
      </c>
      <c r="AB278" s="4" t="s">
        <v>1350</v>
      </c>
      <c r="AC278" s="4" t="s">
        <v>1351</v>
      </c>
      <c r="AD278" s="6" t="s">
        <v>1352</v>
      </c>
      <c r="AE278" s="5">
        <v>2.9457299999999999E-2</v>
      </c>
      <c r="AF278" s="5">
        <v>8.3106399999999997E-2</v>
      </c>
      <c r="AG278" s="5">
        <v>-0.89263400000000004</v>
      </c>
      <c r="AH278" s="4" t="s">
        <v>2663</v>
      </c>
      <c r="AI278" s="4" t="s">
        <v>2664</v>
      </c>
      <c r="AJ278" s="6" t="s">
        <v>2665</v>
      </c>
    </row>
    <row r="279" spans="7:36" x14ac:dyDescent="0.25">
      <c r="G279" s="5">
        <v>8.9912700000000009E-3</v>
      </c>
      <c r="H279" s="5">
        <v>9.9843600000000005E-2</v>
      </c>
      <c r="I279" s="5">
        <v>-0.90012800000000004</v>
      </c>
      <c r="J279" s="4" t="s">
        <v>2074</v>
      </c>
      <c r="K279" s="4" t="s">
        <v>2075</v>
      </c>
      <c r="L279" s="2" t="s">
        <v>2076</v>
      </c>
      <c r="M279" s="5"/>
      <c r="Y279" s="5">
        <v>0.103326</v>
      </c>
      <c r="Z279" s="5">
        <v>0.14460700000000001</v>
      </c>
      <c r="AA279" s="5">
        <v>0.78106500000000001</v>
      </c>
      <c r="AB279" s="4" t="s">
        <v>3371</v>
      </c>
      <c r="AC279" s="4" t="s">
        <v>3372</v>
      </c>
      <c r="AD279" s="6" t="s">
        <v>3373</v>
      </c>
      <c r="AE279" s="5">
        <v>7.7849199999999999E-3</v>
      </c>
      <c r="AF279" s="5">
        <v>6.6819299999999998E-2</v>
      </c>
      <c r="AG279" s="5">
        <v>-0.87462200000000001</v>
      </c>
      <c r="AH279" s="4" t="s">
        <v>777</v>
      </c>
      <c r="AI279" s="4" t="s">
        <v>778</v>
      </c>
      <c r="AJ279" s="6" t="s">
        <v>779</v>
      </c>
    </row>
    <row r="280" spans="7:36" x14ac:dyDescent="0.25">
      <c r="G280" s="5">
        <v>7.8171500000000001E-3</v>
      </c>
      <c r="H280" s="5">
        <v>0.100367</v>
      </c>
      <c r="I280" s="5">
        <v>-0.89637199999999995</v>
      </c>
      <c r="J280" s="4" t="s">
        <v>2089</v>
      </c>
      <c r="K280" s="4" t="s">
        <v>2090</v>
      </c>
      <c r="L280" s="2" t="s">
        <v>2091</v>
      </c>
      <c r="M280" s="5"/>
      <c r="Y280" s="5">
        <v>6.8254499999999995E-5</v>
      </c>
      <c r="Z280" s="5">
        <v>5.6332300000000002E-2</v>
      </c>
      <c r="AA280" s="5">
        <v>0.77707700000000002</v>
      </c>
      <c r="AB280" s="4" t="s">
        <v>1263</v>
      </c>
      <c r="AC280" s="4" t="s">
        <v>1264</v>
      </c>
      <c r="AD280" s="6" t="s">
        <v>1265</v>
      </c>
      <c r="AE280" s="5">
        <v>0.180566</v>
      </c>
      <c r="AF280" s="5">
        <v>0.16031999999999999</v>
      </c>
      <c r="AG280" s="5">
        <v>-0.873367</v>
      </c>
      <c r="AH280" s="4" t="s">
        <v>513</v>
      </c>
      <c r="AI280" s="4" t="s">
        <v>514</v>
      </c>
      <c r="AJ280" s="6" t="s">
        <v>515</v>
      </c>
    </row>
    <row r="281" spans="7:36" x14ac:dyDescent="0.25">
      <c r="G281" s="5">
        <v>3.3841800000000001E-3</v>
      </c>
      <c r="H281" s="5">
        <v>9.0044700000000005E-2</v>
      </c>
      <c r="I281" s="5">
        <v>-0.89289499999999999</v>
      </c>
      <c r="J281" s="4" t="s">
        <v>2023</v>
      </c>
      <c r="K281" s="4" t="s">
        <v>2024</v>
      </c>
      <c r="L281" s="2" t="s">
        <v>2025</v>
      </c>
      <c r="M281" s="5"/>
      <c r="Y281" s="5">
        <v>0.13947200000000001</v>
      </c>
      <c r="Z281" s="5">
        <v>0.16152</v>
      </c>
      <c r="AA281" s="5">
        <v>0.76669200000000004</v>
      </c>
      <c r="AB281" s="4" t="s">
        <v>3428</v>
      </c>
      <c r="AC281" s="4" t="s">
        <v>3429</v>
      </c>
      <c r="AD281" s="6" t="s">
        <v>3430</v>
      </c>
      <c r="AE281" s="5">
        <v>3.05607E-2</v>
      </c>
      <c r="AF281" s="5">
        <v>8.5449999999999998E-2</v>
      </c>
      <c r="AG281" s="5">
        <v>-0.87178199999999995</v>
      </c>
      <c r="AH281" s="4" t="s">
        <v>1050</v>
      </c>
      <c r="AI281" s="4" t="s">
        <v>1051</v>
      </c>
      <c r="AJ281" s="6" t="s">
        <v>1052</v>
      </c>
    </row>
    <row r="282" spans="7:36" x14ac:dyDescent="0.25">
      <c r="G282" s="5">
        <v>7.5346399999999994E-2</v>
      </c>
      <c r="H282" s="5">
        <v>0.190577</v>
      </c>
      <c r="I282" s="5">
        <v>-0.88939800000000002</v>
      </c>
      <c r="J282" s="4" t="s">
        <v>2374</v>
      </c>
      <c r="K282" s="4" t="s">
        <v>2375</v>
      </c>
      <c r="L282" s="2" t="s">
        <v>2376</v>
      </c>
      <c r="M282" s="5"/>
      <c r="Y282" s="5">
        <v>7.2990299999999998E-5</v>
      </c>
      <c r="Z282" s="5">
        <v>5.7748500000000001E-2</v>
      </c>
      <c r="AA282" s="5">
        <v>0.76315599999999995</v>
      </c>
      <c r="AB282" s="4" t="s">
        <v>3191</v>
      </c>
      <c r="AC282" s="4" t="s">
        <v>3192</v>
      </c>
      <c r="AD282" s="6" t="s">
        <v>3193</v>
      </c>
      <c r="AE282" s="5">
        <v>2.08197E-4</v>
      </c>
      <c r="AF282" s="5">
        <v>5.2375499999999998E-2</v>
      </c>
      <c r="AG282" s="5">
        <v>-0.87093399999999999</v>
      </c>
      <c r="AH282" s="4" t="s">
        <v>2449</v>
      </c>
      <c r="AI282" s="4" t="s">
        <v>2450</v>
      </c>
      <c r="AJ282" s="6" t="s">
        <v>2451</v>
      </c>
    </row>
    <row r="283" spans="7:36" x14ac:dyDescent="0.25">
      <c r="G283" s="5">
        <v>1.0461700000000001E-2</v>
      </c>
      <c r="H283" s="5">
        <v>0.107433</v>
      </c>
      <c r="I283" s="5">
        <v>-0.88856999999999997</v>
      </c>
      <c r="J283" s="4" t="s">
        <v>2143</v>
      </c>
      <c r="K283" s="4" t="s">
        <v>2144</v>
      </c>
      <c r="L283" s="2" t="s">
        <v>2145</v>
      </c>
      <c r="M283" s="5"/>
      <c r="Y283" s="5">
        <v>0.199846</v>
      </c>
      <c r="Z283" s="5">
        <v>0.19468099999999999</v>
      </c>
      <c r="AA283" s="5">
        <v>0.76006799999999997</v>
      </c>
      <c r="AB283" s="4" t="s">
        <v>3503</v>
      </c>
      <c r="AC283" s="4" t="s">
        <v>3504</v>
      </c>
      <c r="AD283" s="6" t="s">
        <v>3505</v>
      </c>
      <c r="AE283" s="5">
        <v>9.4981500000000003E-3</v>
      </c>
      <c r="AF283" s="5">
        <v>7.0577100000000004E-2</v>
      </c>
      <c r="AG283" s="5">
        <v>-0.86915200000000004</v>
      </c>
      <c r="AH283" s="4" t="s">
        <v>1855</v>
      </c>
      <c r="AI283" s="4" t="s">
        <v>1856</v>
      </c>
      <c r="AJ283" s="6" t="s">
        <v>1857</v>
      </c>
    </row>
    <row r="284" spans="7:36" x14ac:dyDescent="0.25">
      <c r="G284" s="5">
        <v>2.24859E-2</v>
      </c>
      <c r="H284" s="5">
        <v>0.134239</v>
      </c>
      <c r="I284" s="5">
        <v>-0.886239</v>
      </c>
      <c r="J284" s="4" t="s">
        <v>2206</v>
      </c>
      <c r="K284" s="4" t="s">
        <v>2207</v>
      </c>
      <c r="L284" s="2" t="s">
        <v>2208</v>
      </c>
      <c r="M284" s="5"/>
      <c r="Y284" s="5">
        <v>5.4937E-2</v>
      </c>
      <c r="Z284" s="5">
        <v>0.12035999999999999</v>
      </c>
      <c r="AA284" s="5">
        <v>0.757884</v>
      </c>
      <c r="AB284" s="4" t="s">
        <v>1361</v>
      </c>
      <c r="AC284" s="4" t="s">
        <v>1362</v>
      </c>
      <c r="AD284" s="6" t="s">
        <v>1363</v>
      </c>
      <c r="AE284" s="5">
        <v>2.69153E-4</v>
      </c>
      <c r="AF284" s="5">
        <v>5.1663199999999999E-2</v>
      </c>
      <c r="AG284" s="5">
        <v>-0.86626099999999995</v>
      </c>
      <c r="AH284" s="4" t="s">
        <v>2554</v>
      </c>
      <c r="AI284" s="4" t="s">
        <v>2555</v>
      </c>
      <c r="AJ284" s="6" t="s">
        <v>2556</v>
      </c>
    </row>
    <row r="285" spans="7:36" x14ac:dyDescent="0.25">
      <c r="G285" s="5">
        <v>5.6596800000000003E-2</v>
      </c>
      <c r="H285" s="5">
        <v>0.175067</v>
      </c>
      <c r="I285" s="5">
        <v>-0.88059900000000002</v>
      </c>
      <c r="J285" s="4" t="s">
        <v>957</v>
      </c>
      <c r="K285" s="4" t="s">
        <v>958</v>
      </c>
      <c r="L285" s="2" t="s">
        <v>959</v>
      </c>
      <c r="M285" s="5"/>
      <c r="Y285" s="5">
        <v>0.108737</v>
      </c>
      <c r="Z285" s="5">
        <v>0.150838</v>
      </c>
      <c r="AA285" s="5">
        <v>0.75549900000000003</v>
      </c>
      <c r="AB285" s="4" t="s">
        <v>375</v>
      </c>
      <c r="AC285" s="4" t="s">
        <v>376</v>
      </c>
      <c r="AD285" s="6" t="s">
        <v>377</v>
      </c>
      <c r="AE285" s="5">
        <v>0.187275</v>
      </c>
      <c r="AF285" s="5">
        <v>0.16369800000000001</v>
      </c>
      <c r="AG285" s="5">
        <v>-0.86097599999999996</v>
      </c>
      <c r="AH285" s="4" t="s">
        <v>2957</v>
      </c>
      <c r="AI285" s="4" t="s">
        <v>2958</v>
      </c>
      <c r="AJ285" s="6" t="s">
        <v>2959</v>
      </c>
    </row>
    <row r="286" spans="7:36" x14ac:dyDescent="0.25">
      <c r="G286" s="5">
        <v>1.64076E-3</v>
      </c>
      <c r="H286" s="5">
        <v>8.3331100000000005E-2</v>
      </c>
      <c r="I286" s="5">
        <v>-0.880166</v>
      </c>
      <c r="J286" s="4" t="s">
        <v>1996</v>
      </c>
      <c r="K286" s="4" t="s">
        <v>1997</v>
      </c>
      <c r="L286" s="2" t="s">
        <v>1998</v>
      </c>
      <c r="M286" s="5"/>
      <c r="Y286" s="5">
        <v>3.4592199999999997E-2</v>
      </c>
      <c r="Z286" s="5">
        <v>0.109832</v>
      </c>
      <c r="AA286" s="5">
        <v>0.75387800000000005</v>
      </c>
      <c r="AB286" s="4" t="s">
        <v>1086</v>
      </c>
      <c r="AC286" s="4" t="s">
        <v>1087</v>
      </c>
      <c r="AD286" s="6" t="s">
        <v>1088</v>
      </c>
      <c r="AE286" s="5">
        <v>1.04318E-4</v>
      </c>
      <c r="AF286" s="5">
        <v>5.2043800000000001E-2</v>
      </c>
      <c r="AG286" s="5">
        <v>-0.85808300000000004</v>
      </c>
      <c r="AH286" s="4" t="s">
        <v>2092</v>
      </c>
      <c r="AI286" s="4" t="s">
        <v>2093</v>
      </c>
      <c r="AJ286" s="6" t="s">
        <v>2094</v>
      </c>
    </row>
    <row r="287" spans="7:36" x14ac:dyDescent="0.25">
      <c r="G287" s="5">
        <v>3.0302599999999999E-3</v>
      </c>
      <c r="H287" s="5">
        <v>9.1009400000000004E-2</v>
      </c>
      <c r="I287" s="5">
        <v>-0.87809700000000002</v>
      </c>
      <c r="J287" s="4" t="s">
        <v>2029</v>
      </c>
      <c r="K287" s="4" t="s">
        <v>2030</v>
      </c>
      <c r="L287" s="2" t="s">
        <v>2031</v>
      </c>
      <c r="M287" s="5"/>
      <c r="Y287" s="5">
        <v>0.28409600000000002</v>
      </c>
      <c r="Z287" s="5">
        <v>0.24385000000000001</v>
      </c>
      <c r="AA287" s="5">
        <v>0.75070400000000004</v>
      </c>
      <c r="AB287" s="4" t="s">
        <v>3625</v>
      </c>
      <c r="AC287" s="4" t="s">
        <v>3626</v>
      </c>
      <c r="AD287" s="6" t="s">
        <v>3627</v>
      </c>
      <c r="AE287" s="5">
        <v>8.3840399999999995E-2</v>
      </c>
      <c r="AF287" s="5">
        <v>0.11801</v>
      </c>
      <c r="AG287" s="5">
        <v>-0.85625899999999999</v>
      </c>
      <c r="AH287" s="4" t="s">
        <v>2813</v>
      </c>
      <c r="AI287" s="4" t="s">
        <v>2814</v>
      </c>
      <c r="AJ287" s="6" t="s">
        <v>2815</v>
      </c>
    </row>
    <row r="288" spans="7:36" x14ac:dyDescent="0.25">
      <c r="G288" s="5">
        <v>3.57122E-3</v>
      </c>
      <c r="H288" s="5">
        <v>9.264E-2</v>
      </c>
      <c r="I288" s="5">
        <v>-0.87706600000000001</v>
      </c>
      <c r="J288" s="4" t="s">
        <v>849</v>
      </c>
      <c r="K288" s="4" t="s">
        <v>850</v>
      </c>
      <c r="L288" s="2" t="s">
        <v>851</v>
      </c>
      <c r="M288" s="5"/>
      <c r="Y288" s="5">
        <v>4.42332E-2</v>
      </c>
      <c r="Z288" s="5">
        <v>0.118203</v>
      </c>
      <c r="AA288" s="5">
        <v>0.74042600000000003</v>
      </c>
      <c r="AB288" s="4" t="s">
        <v>3320</v>
      </c>
      <c r="AC288" s="4" t="s">
        <v>3321</v>
      </c>
      <c r="AD288" s="6" t="s">
        <v>3322</v>
      </c>
      <c r="AE288" s="5">
        <v>0.122226</v>
      </c>
      <c r="AF288" s="5">
        <v>0.14047999999999999</v>
      </c>
      <c r="AG288" s="5">
        <v>-0.85157099999999997</v>
      </c>
      <c r="AH288" s="4" t="s">
        <v>858</v>
      </c>
      <c r="AI288" s="4" t="s">
        <v>859</v>
      </c>
      <c r="AJ288" s="6" t="s">
        <v>860</v>
      </c>
    </row>
    <row r="289" spans="7:36" x14ac:dyDescent="0.25">
      <c r="G289" s="5">
        <v>9.5187800000000003E-2</v>
      </c>
      <c r="H289" s="5">
        <v>0.22170500000000001</v>
      </c>
      <c r="I289" s="5">
        <v>-0.87297400000000003</v>
      </c>
      <c r="J289" s="4" t="s">
        <v>2455</v>
      </c>
      <c r="K289" s="4" t="s">
        <v>2456</v>
      </c>
      <c r="L289" s="2" t="s">
        <v>2457</v>
      </c>
      <c r="M289" s="5"/>
      <c r="Y289" s="5">
        <v>2.36574E-4</v>
      </c>
      <c r="Z289" s="5">
        <v>6.3482800000000006E-2</v>
      </c>
      <c r="AA289" s="5">
        <v>0.73546299999999998</v>
      </c>
      <c r="AB289" s="4" t="s">
        <v>1344</v>
      </c>
      <c r="AC289" s="4" t="s">
        <v>1345</v>
      </c>
      <c r="AD289" s="6" t="s">
        <v>1346</v>
      </c>
      <c r="AE289" s="5">
        <v>0.27828999999999998</v>
      </c>
      <c r="AF289" s="5">
        <v>0.21902199999999999</v>
      </c>
      <c r="AG289" s="5">
        <v>-0.84535800000000005</v>
      </c>
      <c r="AH289" s="4" t="s">
        <v>495</v>
      </c>
      <c r="AI289" s="4" t="s">
        <v>496</v>
      </c>
      <c r="AJ289" s="6" t="s">
        <v>497</v>
      </c>
    </row>
    <row r="290" spans="7:36" x14ac:dyDescent="0.25">
      <c r="G290" s="5">
        <v>1.0429000000000001E-2</v>
      </c>
      <c r="H290" s="5">
        <v>0.113867</v>
      </c>
      <c r="I290" s="5">
        <v>-0.872228</v>
      </c>
      <c r="J290" s="4" t="s">
        <v>2155</v>
      </c>
      <c r="K290" s="4" t="s">
        <v>2156</v>
      </c>
      <c r="L290" s="2" t="s">
        <v>2157</v>
      </c>
      <c r="M290" s="5"/>
      <c r="Y290" s="5">
        <v>1.08398E-2</v>
      </c>
      <c r="Z290" s="5">
        <v>9.2597600000000002E-2</v>
      </c>
      <c r="AA290" s="5">
        <v>0.73456500000000002</v>
      </c>
      <c r="AB290" s="4" t="s">
        <v>576</v>
      </c>
      <c r="AC290" s="4" t="s">
        <v>577</v>
      </c>
      <c r="AD290" s="6" t="s">
        <v>578</v>
      </c>
      <c r="AE290" s="5">
        <v>2.9729200000000001E-2</v>
      </c>
      <c r="AF290" s="5">
        <v>9.0116699999999994E-2</v>
      </c>
      <c r="AG290" s="5">
        <v>-0.84395299999999995</v>
      </c>
      <c r="AH290" s="4" t="s">
        <v>2389</v>
      </c>
      <c r="AI290" s="4" t="s">
        <v>2390</v>
      </c>
      <c r="AJ290" s="6" t="s">
        <v>2391</v>
      </c>
    </row>
    <row r="291" spans="7:36" x14ac:dyDescent="0.25">
      <c r="G291" s="5">
        <v>8.3308999999999994E-2</v>
      </c>
      <c r="H291" s="5">
        <v>0.20979700000000001</v>
      </c>
      <c r="I291" s="5">
        <v>-0.87200699999999998</v>
      </c>
      <c r="J291" s="4" t="s">
        <v>2422</v>
      </c>
      <c r="K291" s="4" t="s">
        <v>2423</v>
      </c>
      <c r="L291" s="2" t="s">
        <v>2424</v>
      </c>
      <c r="M291" s="5"/>
      <c r="Y291" s="5">
        <v>0.12801899999999999</v>
      </c>
      <c r="Z291" s="5">
        <v>0.163938</v>
      </c>
      <c r="AA291" s="5">
        <v>0.73446</v>
      </c>
      <c r="AB291" s="4" t="s">
        <v>3440</v>
      </c>
      <c r="AC291" s="4" t="s">
        <v>3441</v>
      </c>
      <c r="AD291" s="6" t="s">
        <v>3442</v>
      </c>
      <c r="AE291" s="5">
        <v>6.1676799999999997E-2</v>
      </c>
      <c r="AF291" s="5">
        <v>0.110218</v>
      </c>
      <c r="AG291" s="5">
        <v>-0.83884199999999998</v>
      </c>
      <c r="AH291" s="4" t="s">
        <v>2759</v>
      </c>
      <c r="AI291" s="4" t="s">
        <v>2760</v>
      </c>
      <c r="AJ291" s="6" t="s">
        <v>2761</v>
      </c>
    </row>
    <row r="292" spans="7:36" x14ac:dyDescent="0.25">
      <c r="G292" s="5">
        <v>9.1370599999999996E-2</v>
      </c>
      <c r="H292" s="5">
        <v>0.21718199999999999</v>
      </c>
      <c r="I292" s="5">
        <v>-0.86965599999999998</v>
      </c>
      <c r="J292" s="4" t="s">
        <v>2446</v>
      </c>
      <c r="K292" s="4" t="s">
        <v>2447</v>
      </c>
      <c r="L292" s="2" t="s">
        <v>2448</v>
      </c>
      <c r="M292" s="5"/>
      <c r="Y292" s="5">
        <v>6.4662499999999998E-2</v>
      </c>
      <c r="Z292" s="5">
        <v>0.13514699999999999</v>
      </c>
      <c r="AA292" s="5">
        <v>0.73099099999999995</v>
      </c>
      <c r="AB292" s="4" t="s">
        <v>3335</v>
      </c>
      <c r="AC292" s="4" t="s">
        <v>3336</v>
      </c>
      <c r="AD292" s="6" t="s">
        <v>3337</v>
      </c>
      <c r="AE292" s="5">
        <v>0.134743</v>
      </c>
      <c r="AF292" s="5">
        <v>0.146569</v>
      </c>
      <c r="AG292" s="5">
        <v>-0.83785100000000001</v>
      </c>
      <c r="AH292" s="4" t="s">
        <v>2335</v>
      </c>
      <c r="AI292" s="4" t="s">
        <v>2336</v>
      </c>
      <c r="AJ292" s="6" t="s">
        <v>2337</v>
      </c>
    </row>
    <row r="293" spans="7:36" x14ac:dyDescent="0.25">
      <c r="G293" s="5">
        <v>5.7643900000000003E-3</v>
      </c>
      <c r="H293" s="5">
        <v>0.100385</v>
      </c>
      <c r="I293" s="5">
        <v>-0.86805699999999997</v>
      </c>
      <c r="J293" s="4" t="s">
        <v>2092</v>
      </c>
      <c r="K293" s="4" t="s">
        <v>2093</v>
      </c>
      <c r="L293" s="2" t="s">
        <v>2094</v>
      </c>
      <c r="M293" s="5"/>
      <c r="Y293" s="5">
        <v>1.63718E-3</v>
      </c>
      <c r="Z293" s="5">
        <v>7.4688500000000005E-2</v>
      </c>
      <c r="AA293" s="5">
        <v>0.729603</v>
      </c>
      <c r="AB293" s="4" t="s">
        <v>1278</v>
      </c>
      <c r="AC293" s="4" t="s">
        <v>1279</v>
      </c>
      <c r="AD293" s="6" t="s">
        <v>1280</v>
      </c>
      <c r="AE293" s="5">
        <v>2.4385500000000001E-2</v>
      </c>
      <c r="AF293" s="5">
        <v>8.5374699999999998E-2</v>
      </c>
      <c r="AG293" s="5">
        <v>-0.83655199999999996</v>
      </c>
      <c r="AH293" s="4" t="s">
        <v>2678</v>
      </c>
      <c r="AI293" s="4" t="s">
        <v>2679</v>
      </c>
      <c r="AJ293" s="6" t="s">
        <v>2680</v>
      </c>
    </row>
    <row r="294" spans="7:36" x14ac:dyDescent="0.25">
      <c r="G294" s="5">
        <v>3.3158100000000003E-2</v>
      </c>
      <c r="H294" s="5">
        <v>0.151949</v>
      </c>
      <c r="I294" s="5">
        <v>-0.86712400000000001</v>
      </c>
      <c r="J294" s="4" t="s">
        <v>2266</v>
      </c>
      <c r="K294" s="4" t="s">
        <v>2267</v>
      </c>
      <c r="L294" s="2" t="s">
        <v>2268</v>
      </c>
      <c r="M294" s="5"/>
      <c r="Y294" s="5">
        <v>4.2218500000000001E-3</v>
      </c>
      <c r="Z294" s="5">
        <v>8.2017199999999998E-2</v>
      </c>
      <c r="AA294" s="5">
        <v>0.72927399999999998</v>
      </c>
      <c r="AB294" s="4" t="s">
        <v>1516</v>
      </c>
      <c r="AC294" s="4" t="s">
        <v>1517</v>
      </c>
      <c r="AD294" s="6" t="s">
        <v>1518</v>
      </c>
      <c r="AE294" s="5">
        <v>1.7506500000000001E-2</v>
      </c>
      <c r="AF294" s="5">
        <v>8.2341300000000006E-2</v>
      </c>
      <c r="AG294" s="5">
        <v>-0.83497500000000002</v>
      </c>
      <c r="AH294" s="4" t="s">
        <v>2657</v>
      </c>
      <c r="AI294" s="4" t="s">
        <v>2658</v>
      </c>
      <c r="AJ294" s="6" t="s">
        <v>2659</v>
      </c>
    </row>
    <row r="295" spans="7:36" x14ac:dyDescent="0.25">
      <c r="G295" s="5">
        <v>3.3928699999999999E-2</v>
      </c>
      <c r="H295" s="5">
        <v>0.15384500000000001</v>
      </c>
      <c r="I295" s="5">
        <v>-0.86502299999999999</v>
      </c>
      <c r="J295" s="4" t="s">
        <v>2269</v>
      </c>
      <c r="K295" s="4" t="s">
        <v>2270</v>
      </c>
      <c r="L295" s="2" t="s">
        <v>2271</v>
      </c>
      <c r="M295" s="5"/>
      <c r="Y295" s="5">
        <v>1.79968E-2</v>
      </c>
      <c r="Z295" s="5">
        <v>9.9970400000000001E-2</v>
      </c>
      <c r="AA295" s="5">
        <v>0.72828400000000004</v>
      </c>
      <c r="AB295" s="4" t="s">
        <v>3254</v>
      </c>
      <c r="AC295" s="4" t="s">
        <v>3255</v>
      </c>
      <c r="AD295" s="6" t="s">
        <v>3256</v>
      </c>
      <c r="AE295" s="5">
        <v>1.21469E-2</v>
      </c>
      <c r="AF295" s="5">
        <v>7.5592800000000002E-2</v>
      </c>
      <c r="AG295" s="5">
        <v>-0.833646</v>
      </c>
      <c r="AH295" s="4" t="s">
        <v>2642</v>
      </c>
      <c r="AI295" s="4" t="s">
        <v>2643</v>
      </c>
      <c r="AJ295" s="6" t="s">
        <v>2644</v>
      </c>
    </row>
    <row r="296" spans="7:36" x14ac:dyDescent="0.25">
      <c r="G296" s="5">
        <v>3.2687900000000002E-3</v>
      </c>
      <c r="H296" s="5">
        <v>9.4626100000000005E-2</v>
      </c>
      <c r="I296" s="5">
        <v>-0.86399700000000001</v>
      </c>
      <c r="J296" s="4" t="s">
        <v>2044</v>
      </c>
      <c r="K296" s="4" t="s">
        <v>2045</v>
      </c>
      <c r="L296" s="2" t="s">
        <v>2046</v>
      </c>
      <c r="M296" s="5"/>
      <c r="Y296" s="5">
        <v>0.19033900000000001</v>
      </c>
      <c r="Z296" s="5">
        <v>0.19894100000000001</v>
      </c>
      <c r="AA296" s="5">
        <v>0.72817399999999999</v>
      </c>
      <c r="AB296" s="4" t="s">
        <v>3506</v>
      </c>
      <c r="AC296" s="4" t="s">
        <v>3507</v>
      </c>
      <c r="AD296" s="6" t="s">
        <v>3508</v>
      </c>
      <c r="AE296" s="5">
        <v>3.1805100000000001E-3</v>
      </c>
      <c r="AF296" s="5">
        <v>6.3253299999999998E-2</v>
      </c>
      <c r="AG296" s="5">
        <v>-0.83291300000000001</v>
      </c>
      <c r="AH296" s="4" t="s">
        <v>2338</v>
      </c>
      <c r="AI296" s="4" t="s">
        <v>2339</v>
      </c>
      <c r="AJ296" s="6" t="s">
        <v>2340</v>
      </c>
    </row>
    <row r="297" spans="7:36" x14ac:dyDescent="0.25">
      <c r="G297" s="5">
        <v>2.3905900000000001E-2</v>
      </c>
      <c r="H297" s="5">
        <v>0.14316200000000001</v>
      </c>
      <c r="I297" s="5">
        <v>-0.86263100000000004</v>
      </c>
      <c r="J297" s="4" t="s">
        <v>2227</v>
      </c>
      <c r="K297" s="4" t="s">
        <v>2228</v>
      </c>
      <c r="L297" s="2" t="s">
        <v>2229</v>
      </c>
      <c r="M297" s="5"/>
      <c r="Y297" s="5">
        <v>0.111481</v>
      </c>
      <c r="Z297" s="5">
        <v>0.15831899999999999</v>
      </c>
      <c r="AA297" s="5">
        <v>0.726603</v>
      </c>
      <c r="AB297" s="4" t="s">
        <v>489</v>
      </c>
      <c r="AC297" s="4" t="s">
        <v>490</v>
      </c>
      <c r="AD297" s="6" t="s">
        <v>491</v>
      </c>
      <c r="AE297" s="5">
        <v>1.6847800000000001E-3</v>
      </c>
      <c r="AF297" s="5">
        <v>5.82663E-2</v>
      </c>
      <c r="AG297" s="5">
        <v>-0.83230800000000005</v>
      </c>
      <c r="AH297" s="4" t="s">
        <v>2074</v>
      </c>
      <c r="AI297" s="4" t="s">
        <v>2075</v>
      </c>
      <c r="AJ297" s="6" t="s">
        <v>2076</v>
      </c>
    </row>
    <row r="298" spans="7:36" x14ac:dyDescent="0.25">
      <c r="G298" s="5">
        <v>5.7343899999999998E-3</v>
      </c>
      <c r="H298" s="5">
        <v>0.1</v>
      </c>
      <c r="I298" s="5">
        <v>-0.86142300000000005</v>
      </c>
      <c r="J298" s="4" t="s">
        <v>2080</v>
      </c>
      <c r="K298" s="4" t="s">
        <v>2081</v>
      </c>
      <c r="L298" s="2" t="s">
        <v>2082</v>
      </c>
      <c r="Y298" s="5">
        <v>4.0422899999999996E-3</v>
      </c>
      <c r="Z298" s="5">
        <v>8.2598299999999999E-2</v>
      </c>
      <c r="AA298" s="5">
        <v>0.72485900000000003</v>
      </c>
      <c r="AB298" s="4" t="s">
        <v>1399</v>
      </c>
      <c r="AC298" s="4" t="s">
        <v>1400</v>
      </c>
      <c r="AD298" s="6" t="s">
        <v>1401</v>
      </c>
      <c r="AE298" s="5">
        <v>3.4912099999999998E-3</v>
      </c>
      <c r="AF298" s="5">
        <v>6.3884800000000005E-2</v>
      </c>
      <c r="AG298" s="5">
        <v>-0.83196300000000001</v>
      </c>
      <c r="AH298" s="4" t="s">
        <v>1038</v>
      </c>
      <c r="AI298" s="4" t="s">
        <v>1039</v>
      </c>
      <c r="AJ298" s="6" t="s">
        <v>1040</v>
      </c>
    </row>
    <row r="299" spans="7:36" x14ac:dyDescent="0.25">
      <c r="G299" s="5">
        <v>7.1474399999999993E-2</v>
      </c>
      <c r="H299" s="5">
        <v>0.19763700000000001</v>
      </c>
      <c r="I299" s="5">
        <v>-0.86079899999999998</v>
      </c>
      <c r="J299" s="4" t="s">
        <v>2392</v>
      </c>
      <c r="K299" s="4" t="s">
        <v>2393</v>
      </c>
      <c r="L299" s="2" t="s">
        <v>2394</v>
      </c>
      <c r="Y299" s="5">
        <v>7.4115600000000004E-2</v>
      </c>
      <c r="Z299" s="5">
        <v>0.142678</v>
      </c>
      <c r="AA299" s="5">
        <v>0.72442700000000004</v>
      </c>
      <c r="AB299" s="4" t="s">
        <v>1332</v>
      </c>
      <c r="AC299" s="4" t="s">
        <v>1333</v>
      </c>
      <c r="AD299" s="6" t="s">
        <v>1334</v>
      </c>
      <c r="AE299" s="5">
        <v>2.3849400000000001E-4</v>
      </c>
      <c r="AF299" s="5">
        <v>5.4163900000000001E-2</v>
      </c>
      <c r="AG299" s="5">
        <v>-0.82915899999999998</v>
      </c>
      <c r="AH299" s="4" t="s">
        <v>2146</v>
      </c>
      <c r="AI299" s="4" t="s">
        <v>2147</v>
      </c>
      <c r="AJ299" s="6" t="s">
        <v>2148</v>
      </c>
    </row>
    <row r="300" spans="7:36" x14ac:dyDescent="0.25">
      <c r="G300" s="5">
        <v>7.3477899999999999E-2</v>
      </c>
      <c r="H300" s="5">
        <v>0.199435</v>
      </c>
      <c r="I300" s="5">
        <v>-0.85844600000000004</v>
      </c>
      <c r="J300" s="4" t="s">
        <v>2401</v>
      </c>
      <c r="K300" s="4" t="s">
        <v>2402</v>
      </c>
      <c r="L300" s="2" t="s">
        <v>2403</v>
      </c>
      <c r="Y300" s="5">
        <v>0.26543699999999998</v>
      </c>
      <c r="Z300" s="5">
        <v>0.243559</v>
      </c>
      <c r="AA300" s="5">
        <v>0.71462700000000001</v>
      </c>
      <c r="AB300" s="4" t="s">
        <v>3619</v>
      </c>
      <c r="AC300" s="4" t="s">
        <v>3620</v>
      </c>
      <c r="AD300" s="6" t="s">
        <v>3621</v>
      </c>
      <c r="AE300" s="5">
        <v>6.2885199999999997E-3</v>
      </c>
      <c r="AF300" s="5">
        <v>7.0985400000000004E-2</v>
      </c>
      <c r="AG300" s="5">
        <v>-0.82452499999999995</v>
      </c>
      <c r="AH300" s="4" t="s">
        <v>57</v>
      </c>
      <c r="AI300" s="4" t="s">
        <v>58</v>
      </c>
      <c r="AJ300" s="6" t="s">
        <v>59</v>
      </c>
    </row>
    <row r="301" spans="7:36" x14ac:dyDescent="0.25">
      <c r="G301" s="5">
        <v>2.2418E-2</v>
      </c>
      <c r="H301" s="5">
        <v>0.14252000000000001</v>
      </c>
      <c r="I301" s="5">
        <v>-0.85420200000000002</v>
      </c>
      <c r="J301" s="4" t="s">
        <v>2221</v>
      </c>
      <c r="K301" s="4" t="s">
        <v>2222</v>
      </c>
      <c r="L301" s="2" t="s">
        <v>2223</v>
      </c>
      <c r="Y301" s="5">
        <v>0.21295600000000001</v>
      </c>
      <c r="Z301" s="5">
        <v>0.21512700000000001</v>
      </c>
      <c r="AA301" s="5">
        <v>0.71213899999999997</v>
      </c>
      <c r="AB301" s="4" t="s">
        <v>3553</v>
      </c>
      <c r="AC301" s="4" t="s">
        <v>3554</v>
      </c>
      <c r="AD301" s="6" t="s">
        <v>3555</v>
      </c>
      <c r="AE301" s="5">
        <v>3.85566E-4</v>
      </c>
      <c r="AF301" s="5">
        <v>5.73918E-2</v>
      </c>
      <c r="AG301" s="5">
        <v>-0.82006999999999997</v>
      </c>
      <c r="AH301" s="4" t="s">
        <v>2179</v>
      </c>
      <c r="AI301" s="4" t="s">
        <v>2180</v>
      </c>
      <c r="AJ301" s="6" t="s">
        <v>2181</v>
      </c>
    </row>
    <row r="302" spans="7:36" x14ac:dyDescent="0.25">
      <c r="G302" s="5">
        <v>1.1044900000000001E-3</v>
      </c>
      <c r="H302" s="5">
        <v>8.8401300000000002E-2</v>
      </c>
      <c r="I302" s="5">
        <v>-0.84163299999999996</v>
      </c>
      <c r="J302" s="4" t="s">
        <v>2014</v>
      </c>
      <c r="K302" s="4" t="s">
        <v>2015</v>
      </c>
      <c r="L302" s="2" t="s">
        <v>2016</v>
      </c>
      <c r="Y302" s="5">
        <v>5.9349100000000002E-2</v>
      </c>
      <c r="Z302" s="5">
        <v>0.13698399999999999</v>
      </c>
      <c r="AA302" s="5">
        <v>0.71143500000000004</v>
      </c>
      <c r="AB302" s="4" t="s">
        <v>264</v>
      </c>
      <c r="AC302" s="4" t="s">
        <v>265</v>
      </c>
      <c r="AD302" s="6" t="s">
        <v>266</v>
      </c>
      <c r="AE302" s="5">
        <v>0.23155600000000001</v>
      </c>
      <c r="AF302" s="5">
        <v>0.19835700000000001</v>
      </c>
      <c r="AG302" s="5">
        <v>-0.81689299999999998</v>
      </c>
      <c r="AH302" s="4" t="s">
        <v>807</v>
      </c>
      <c r="AI302" s="4" t="s">
        <v>808</v>
      </c>
      <c r="AJ302" s="6" t="s">
        <v>809</v>
      </c>
    </row>
    <row r="303" spans="7:36" x14ac:dyDescent="0.25">
      <c r="G303" s="5">
        <v>9.8832500000000004E-2</v>
      </c>
      <c r="H303" s="5">
        <v>0.23394300000000001</v>
      </c>
      <c r="I303" s="5">
        <v>-0.83628800000000003</v>
      </c>
      <c r="J303" s="4" t="s">
        <v>2485</v>
      </c>
      <c r="K303" s="4" t="s">
        <v>2486</v>
      </c>
      <c r="L303" s="2" t="s">
        <v>2487</v>
      </c>
      <c r="Y303" s="5">
        <v>0.10100099999999999</v>
      </c>
      <c r="Z303" s="5">
        <v>0.15734000000000001</v>
      </c>
      <c r="AA303" s="5">
        <v>0.71102200000000004</v>
      </c>
      <c r="AB303" s="4" t="s">
        <v>3404</v>
      </c>
      <c r="AC303" s="4" t="s">
        <v>3405</v>
      </c>
      <c r="AD303" s="6" t="s">
        <v>3406</v>
      </c>
      <c r="AE303" s="5">
        <v>0.21596599999999999</v>
      </c>
      <c r="AF303" s="5">
        <v>0.189052</v>
      </c>
      <c r="AG303" s="5">
        <v>-0.81626299999999996</v>
      </c>
      <c r="AH303" s="4" t="s">
        <v>2173</v>
      </c>
      <c r="AI303" s="4" t="s">
        <v>2174</v>
      </c>
      <c r="AJ303" s="6" t="s">
        <v>2175</v>
      </c>
    </row>
    <row r="304" spans="7:36" x14ac:dyDescent="0.25">
      <c r="G304" s="5">
        <v>1.35668E-2</v>
      </c>
      <c r="H304" s="5">
        <v>0.132908</v>
      </c>
      <c r="I304" s="5">
        <v>-0.83329600000000004</v>
      </c>
      <c r="J304" s="4" t="s">
        <v>2191</v>
      </c>
      <c r="K304" s="4" t="s">
        <v>2192</v>
      </c>
      <c r="L304" s="2" t="s">
        <v>2193</v>
      </c>
      <c r="Y304" s="5">
        <v>0.21976000000000001</v>
      </c>
      <c r="Z304" s="5">
        <v>0.21925700000000001</v>
      </c>
      <c r="AA304" s="5">
        <v>0.70936999999999995</v>
      </c>
      <c r="AB304" s="4" t="s">
        <v>3568</v>
      </c>
      <c r="AC304" s="4" t="s">
        <v>3569</v>
      </c>
      <c r="AD304" s="6" t="s">
        <v>3570</v>
      </c>
      <c r="AE304" s="5">
        <v>0.130888</v>
      </c>
      <c r="AF304" s="5">
        <v>0.14912300000000001</v>
      </c>
      <c r="AG304" s="5">
        <v>-0.81551200000000001</v>
      </c>
      <c r="AH304" s="4" t="s">
        <v>972</v>
      </c>
      <c r="AI304" s="4" t="s">
        <v>973</v>
      </c>
      <c r="AJ304" s="6" t="s">
        <v>974</v>
      </c>
    </row>
    <row r="305" spans="7:36" x14ac:dyDescent="0.25">
      <c r="G305" s="5">
        <v>1.9350999999999999E-3</v>
      </c>
      <c r="H305" s="5">
        <v>9.6193899999999999E-2</v>
      </c>
      <c r="I305" s="5">
        <v>-0.83227399999999996</v>
      </c>
      <c r="J305" s="4" t="s">
        <v>2053</v>
      </c>
      <c r="K305" s="4" t="s">
        <v>2054</v>
      </c>
      <c r="L305" s="2" t="s">
        <v>2055</v>
      </c>
      <c r="Y305" s="5">
        <v>2.67658E-3</v>
      </c>
      <c r="Z305" s="5">
        <v>8.2193500000000003E-2</v>
      </c>
      <c r="AA305" s="5">
        <v>0.70911900000000005</v>
      </c>
      <c r="AB305" s="4" t="s">
        <v>3233</v>
      </c>
      <c r="AC305" s="4" t="s">
        <v>3234</v>
      </c>
      <c r="AD305" s="6" t="s">
        <v>3235</v>
      </c>
      <c r="AE305" s="5">
        <v>7.5877899999999996E-3</v>
      </c>
      <c r="AF305" s="5">
        <v>7.4230599999999994E-2</v>
      </c>
      <c r="AG305" s="5">
        <v>-0.81439600000000001</v>
      </c>
      <c r="AH305" s="4" t="s">
        <v>2630</v>
      </c>
      <c r="AI305" s="4" t="s">
        <v>2631</v>
      </c>
      <c r="AJ305" s="6" t="s">
        <v>2632</v>
      </c>
    </row>
    <row r="306" spans="7:36" x14ac:dyDescent="0.25">
      <c r="G306" s="5">
        <v>3.17939E-2</v>
      </c>
      <c r="H306" s="5">
        <v>0.16014800000000001</v>
      </c>
      <c r="I306" s="5">
        <v>-0.83086599999999999</v>
      </c>
      <c r="J306" s="4" t="s">
        <v>2284</v>
      </c>
      <c r="K306" s="4" t="s">
        <v>2285</v>
      </c>
      <c r="L306" s="2" t="s">
        <v>2286</v>
      </c>
      <c r="Y306" s="5">
        <v>0.19650999999999999</v>
      </c>
      <c r="Z306" s="5">
        <v>0.20760600000000001</v>
      </c>
      <c r="AA306" s="5">
        <v>0.70424399999999998</v>
      </c>
      <c r="AB306" s="4" t="s">
        <v>444</v>
      </c>
      <c r="AC306" s="4" t="s">
        <v>445</v>
      </c>
      <c r="AD306" s="6" t="s">
        <v>446</v>
      </c>
      <c r="AE306" s="5">
        <v>2.3120800000000002E-3</v>
      </c>
      <c r="AF306" s="5">
        <v>6.4365500000000006E-2</v>
      </c>
      <c r="AG306" s="5">
        <v>-0.80801299999999998</v>
      </c>
      <c r="AH306" s="4" t="s">
        <v>1035</v>
      </c>
      <c r="AI306" s="4" t="s">
        <v>1036</v>
      </c>
      <c r="AJ306" s="6" t="s">
        <v>1037</v>
      </c>
    </row>
    <row r="307" spans="7:36" x14ac:dyDescent="0.25">
      <c r="G307" s="5">
        <v>3.35967E-2</v>
      </c>
      <c r="H307" s="5">
        <v>0.16211800000000001</v>
      </c>
      <c r="I307" s="5">
        <v>-0.82958299999999996</v>
      </c>
      <c r="J307" s="4" t="s">
        <v>2296</v>
      </c>
      <c r="K307" s="4" t="s">
        <v>2297</v>
      </c>
      <c r="L307" s="2" t="s">
        <v>2298</v>
      </c>
      <c r="Y307" s="5">
        <v>8.2288700000000004E-5</v>
      </c>
      <c r="Z307" s="5">
        <v>6.6844000000000001E-2</v>
      </c>
      <c r="AA307" s="5">
        <v>0.70219799999999999</v>
      </c>
      <c r="AB307" s="4" t="s">
        <v>1486</v>
      </c>
      <c r="AC307" s="4" t="s">
        <v>1487</v>
      </c>
      <c r="AD307" s="6" t="s">
        <v>1488</v>
      </c>
      <c r="AE307" s="5">
        <v>6.9814200000000003E-3</v>
      </c>
      <c r="AF307" s="5">
        <v>7.4563400000000002E-2</v>
      </c>
      <c r="AG307" s="5">
        <v>-0.80622000000000005</v>
      </c>
      <c r="AH307" s="4" t="s">
        <v>1972</v>
      </c>
      <c r="AI307" s="4" t="s">
        <v>1973</v>
      </c>
      <c r="AJ307" s="6" t="s">
        <v>1974</v>
      </c>
    </row>
    <row r="308" spans="7:36" x14ac:dyDescent="0.25">
      <c r="G308" s="5">
        <v>1.48401E-2</v>
      </c>
      <c r="H308" s="5">
        <v>0.13692699999999999</v>
      </c>
      <c r="I308" s="5">
        <v>-0.82644200000000001</v>
      </c>
      <c r="J308" s="4" t="s">
        <v>2215</v>
      </c>
      <c r="K308" s="4" t="s">
        <v>2216</v>
      </c>
      <c r="L308" s="2" t="s">
        <v>2217</v>
      </c>
      <c r="Y308" s="5">
        <v>0.110078</v>
      </c>
      <c r="Z308" s="5">
        <v>0.163938</v>
      </c>
      <c r="AA308" s="5">
        <v>0.69789299999999999</v>
      </c>
      <c r="AB308" s="4" t="s">
        <v>3443</v>
      </c>
      <c r="AC308" s="4" t="s">
        <v>3444</v>
      </c>
      <c r="AD308" s="6" t="s">
        <v>3445</v>
      </c>
      <c r="AE308" s="5">
        <v>0.121521</v>
      </c>
      <c r="AF308" s="5">
        <v>0.14661199999999999</v>
      </c>
      <c r="AG308" s="5">
        <v>-0.80326299999999995</v>
      </c>
      <c r="AH308" s="4" t="s">
        <v>1092</v>
      </c>
      <c r="AI308" s="4" t="s">
        <v>1093</v>
      </c>
      <c r="AJ308" s="6" t="s">
        <v>1094</v>
      </c>
    </row>
    <row r="309" spans="7:36" x14ac:dyDescent="0.25">
      <c r="G309" s="5">
        <v>1.28619E-3</v>
      </c>
      <c r="H309" s="5">
        <v>9.43436E-2</v>
      </c>
      <c r="I309" s="5">
        <v>-0.82418800000000003</v>
      </c>
      <c r="J309" s="4" t="s">
        <v>2041</v>
      </c>
      <c r="K309" s="4" t="s">
        <v>2042</v>
      </c>
      <c r="L309" s="2" t="s">
        <v>2043</v>
      </c>
      <c r="Y309" s="5">
        <v>2.67206E-3</v>
      </c>
      <c r="Z309" s="5">
        <v>8.4365200000000001E-2</v>
      </c>
      <c r="AA309" s="5">
        <v>0.69697100000000001</v>
      </c>
      <c r="AB309" s="4" t="s">
        <v>3236</v>
      </c>
      <c r="AC309" s="4" t="s">
        <v>3237</v>
      </c>
      <c r="AD309" s="6" t="s">
        <v>3238</v>
      </c>
      <c r="AE309" s="5">
        <v>0.20667099999999999</v>
      </c>
      <c r="AF309" s="5">
        <v>0.18967899999999999</v>
      </c>
      <c r="AG309" s="5">
        <v>-0.80316200000000004</v>
      </c>
      <c r="AH309" s="4" t="s">
        <v>1807</v>
      </c>
      <c r="AI309" s="4" t="s">
        <v>1808</v>
      </c>
      <c r="AJ309" s="6" t="s">
        <v>1809</v>
      </c>
    </row>
    <row r="310" spans="7:36" x14ac:dyDescent="0.25">
      <c r="G310" s="5">
        <v>3.31263E-3</v>
      </c>
      <c r="H310" s="5">
        <v>0.102925</v>
      </c>
      <c r="I310" s="5">
        <v>-0.82411699999999999</v>
      </c>
      <c r="J310" s="4" t="s">
        <v>2104</v>
      </c>
      <c r="K310" s="4" t="s">
        <v>2105</v>
      </c>
      <c r="L310" s="2" t="s">
        <v>2106</v>
      </c>
      <c r="Y310" s="5">
        <v>0.221662</v>
      </c>
      <c r="Z310" s="5">
        <v>0.226604</v>
      </c>
      <c r="AA310" s="5">
        <v>0.69126799999999999</v>
      </c>
      <c r="AB310" s="4" t="s">
        <v>471</v>
      </c>
      <c r="AC310" s="4" t="s">
        <v>472</v>
      </c>
      <c r="AD310" s="6" t="s">
        <v>473</v>
      </c>
      <c r="AE310" s="5">
        <v>0.25847100000000001</v>
      </c>
      <c r="AF310" s="5">
        <v>0.21720100000000001</v>
      </c>
      <c r="AG310" s="5">
        <v>-0.79931700000000006</v>
      </c>
      <c r="AH310" s="4" t="s">
        <v>3056</v>
      </c>
      <c r="AI310" s="4" t="s">
        <v>3057</v>
      </c>
      <c r="AJ310" s="6" t="s">
        <v>3058</v>
      </c>
    </row>
    <row r="311" spans="7:36" x14ac:dyDescent="0.25">
      <c r="G311" s="5">
        <v>8.7379799999999994E-3</v>
      </c>
      <c r="H311" s="5">
        <v>0.12661700000000001</v>
      </c>
      <c r="I311" s="5">
        <v>-0.81991999999999998</v>
      </c>
      <c r="J311" s="4" t="s">
        <v>2170</v>
      </c>
      <c r="K311" s="4" t="s">
        <v>2171</v>
      </c>
      <c r="L311" s="2" t="s">
        <v>2172</v>
      </c>
      <c r="Y311" s="5">
        <v>9.1162299999999995E-3</v>
      </c>
      <c r="Z311" s="5">
        <v>9.7282999999999994E-2</v>
      </c>
      <c r="AA311" s="5">
        <v>0.691052</v>
      </c>
      <c r="AB311" s="4" t="s">
        <v>3251</v>
      </c>
      <c r="AC311" s="4" t="s">
        <v>3252</v>
      </c>
      <c r="AD311" s="6" t="s">
        <v>3253</v>
      </c>
      <c r="AE311" s="5">
        <v>0.22982900000000001</v>
      </c>
      <c r="AF311" s="5">
        <v>0.20194500000000001</v>
      </c>
      <c r="AG311" s="5">
        <v>-0.79628100000000002</v>
      </c>
      <c r="AH311" s="4" t="s">
        <v>2233</v>
      </c>
      <c r="AI311" s="4" t="s">
        <v>2234</v>
      </c>
      <c r="AJ311" s="6" t="s">
        <v>2235</v>
      </c>
    </row>
    <row r="312" spans="7:36" x14ac:dyDescent="0.25">
      <c r="G312" s="5">
        <v>1.7223799999999999E-3</v>
      </c>
      <c r="H312" s="5">
        <v>9.6473400000000001E-2</v>
      </c>
      <c r="I312" s="5">
        <v>-0.81964700000000001</v>
      </c>
      <c r="J312" s="4" t="s">
        <v>2059</v>
      </c>
      <c r="K312" s="4" t="s">
        <v>2060</v>
      </c>
      <c r="L312" s="2" t="s">
        <v>2061</v>
      </c>
      <c r="Y312" s="5">
        <v>0.18924199999999999</v>
      </c>
      <c r="Z312" s="5">
        <v>0.20802699999999999</v>
      </c>
      <c r="AA312" s="5">
        <v>0.69006999999999996</v>
      </c>
      <c r="AB312" s="4" t="s">
        <v>3535</v>
      </c>
      <c r="AC312" s="4" t="s">
        <v>3536</v>
      </c>
      <c r="AD312" s="6" t="s">
        <v>3537</v>
      </c>
      <c r="AE312" s="5">
        <v>1.8844199999999998E-2</v>
      </c>
      <c r="AF312" s="5">
        <v>8.8731699999999997E-2</v>
      </c>
      <c r="AG312" s="5">
        <v>-0.79627300000000001</v>
      </c>
      <c r="AH312" s="4" t="s">
        <v>2359</v>
      </c>
      <c r="AI312" s="4" t="s">
        <v>2360</v>
      </c>
      <c r="AJ312" s="6" t="s">
        <v>2361</v>
      </c>
    </row>
    <row r="313" spans="7:36" x14ac:dyDescent="0.25">
      <c r="G313" s="5">
        <v>6.9926500000000002E-4</v>
      </c>
      <c r="H313" s="5">
        <v>9.0430399999999994E-2</v>
      </c>
      <c r="I313" s="5">
        <v>-0.81771899999999997</v>
      </c>
      <c r="J313" s="4" t="s">
        <v>57</v>
      </c>
      <c r="K313" s="4" t="s">
        <v>58</v>
      </c>
      <c r="L313" s="2" t="s">
        <v>59</v>
      </c>
      <c r="Y313" s="5">
        <v>6.8884899999999997E-3</v>
      </c>
      <c r="Z313" s="5">
        <v>9.4144500000000006E-2</v>
      </c>
      <c r="AA313" s="5">
        <v>0.685998</v>
      </c>
      <c r="AB313" s="4" t="s">
        <v>3245</v>
      </c>
      <c r="AC313" s="4" t="s">
        <v>3246</v>
      </c>
      <c r="AD313" s="6" t="s">
        <v>3247</v>
      </c>
      <c r="AE313" s="5">
        <v>0.188527</v>
      </c>
      <c r="AF313" s="5">
        <v>0.17918200000000001</v>
      </c>
      <c r="AG313" s="5">
        <v>-0.79415899999999995</v>
      </c>
      <c r="AH313" s="4" t="s">
        <v>1993</v>
      </c>
      <c r="AI313" s="4" t="s">
        <v>1994</v>
      </c>
      <c r="AJ313" s="6" t="s">
        <v>1995</v>
      </c>
    </row>
    <row r="314" spans="7:36" x14ac:dyDescent="0.25">
      <c r="G314" s="5">
        <v>1.4710000000000001E-3</v>
      </c>
      <c r="H314" s="5">
        <v>9.6252299999999999E-2</v>
      </c>
      <c r="I314" s="5">
        <v>-0.81695700000000004</v>
      </c>
      <c r="J314" s="4" t="s">
        <v>2056</v>
      </c>
      <c r="K314" s="4" t="s">
        <v>2057</v>
      </c>
      <c r="L314" s="2" t="s">
        <v>2058</v>
      </c>
      <c r="Y314" s="5">
        <v>0.113673</v>
      </c>
      <c r="Z314" s="5">
        <v>0.16831499999999999</v>
      </c>
      <c r="AA314" s="5">
        <v>0.684446</v>
      </c>
      <c r="AB314" s="4" t="s">
        <v>21</v>
      </c>
      <c r="AC314" s="4" t="s">
        <v>22</v>
      </c>
      <c r="AD314" s="6" t="s">
        <v>23</v>
      </c>
      <c r="AE314" s="5">
        <v>2.4456800000000001E-2</v>
      </c>
      <c r="AF314" s="5">
        <v>9.3371899999999994E-2</v>
      </c>
      <c r="AG314" s="5">
        <v>-0.78970600000000002</v>
      </c>
      <c r="AH314" s="4" t="s">
        <v>2711</v>
      </c>
      <c r="AI314" s="4" t="s">
        <v>2712</v>
      </c>
      <c r="AJ314" s="6" t="s">
        <v>2713</v>
      </c>
    </row>
    <row r="315" spans="7:36" x14ac:dyDescent="0.25">
      <c r="G315" s="5">
        <v>1.38085E-2</v>
      </c>
      <c r="H315" s="5">
        <v>0.137845</v>
      </c>
      <c r="I315" s="5">
        <v>-0.81638699999999997</v>
      </c>
      <c r="J315" s="4" t="s">
        <v>2218</v>
      </c>
      <c r="K315" s="4" t="s">
        <v>2219</v>
      </c>
      <c r="L315" s="2" t="s">
        <v>2220</v>
      </c>
      <c r="Y315" s="5">
        <v>9.1913200000000002E-4</v>
      </c>
      <c r="Z315" s="5">
        <v>7.9489000000000004E-2</v>
      </c>
      <c r="AA315" s="5">
        <v>0.68330299999999999</v>
      </c>
      <c r="AB315" s="4" t="s">
        <v>3230</v>
      </c>
      <c r="AC315" s="4" t="s">
        <v>3231</v>
      </c>
      <c r="AD315" s="6" t="s">
        <v>3232</v>
      </c>
      <c r="AE315" s="5">
        <v>6.5853500000000002E-3</v>
      </c>
      <c r="AF315" s="5">
        <v>7.5088799999999997E-2</v>
      </c>
      <c r="AG315" s="5">
        <v>-0.789516</v>
      </c>
      <c r="AH315" s="4" t="s">
        <v>2191</v>
      </c>
      <c r="AI315" s="4" t="s">
        <v>2192</v>
      </c>
      <c r="AJ315" s="6" t="s">
        <v>2193</v>
      </c>
    </row>
    <row r="316" spans="7:36" x14ac:dyDescent="0.25">
      <c r="G316" s="5">
        <v>2.3068799999999999E-3</v>
      </c>
      <c r="H316" s="5">
        <v>0.10051400000000001</v>
      </c>
      <c r="I316" s="5">
        <v>-0.81467299999999998</v>
      </c>
      <c r="J316" s="4" t="s">
        <v>2095</v>
      </c>
      <c r="K316" s="4" t="s">
        <v>2096</v>
      </c>
      <c r="L316" s="2" t="s">
        <v>2097</v>
      </c>
      <c r="Y316" s="5">
        <v>2.7120299999999998E-3</v>
      </c>
      <c r="Z316" s="5">
        <v>8.7227899999999997E-2</v>
      </c>
      <c r="AA316" s="5">
        <v>0.68117899999999998</v>
      </c>
      <c r="AB316" s="4" t="s">
        <v>3239</v>
      </c>
      <c r="AC316" s="4" t="s">
        <v>3240</v>
      </c>
      <c r="AD316" s="6" t="s">
        <v>3241</v>
      </c>
      <c r="AE316" s="5">
        <v>1.4674299999999999E-2</v>
      </c>
      <c r="AF316" s="5">
        <v>8.4584599999999996E-2</v>
      </c>
      <c r="AG316" s="5">
        <v>-0.78884200000000004</v>
      </c>
      <c r="AH316" s="4" t="s">
        <v>2669</v>
      </c>
      <c r="AI316" s="4" t="s">
        <v>2670</v>
      </c>
      <c r="AJ316" s="6" t="s">
        <v>2671</v>
      </c>
    </row>
    <row r="317" spans="7:36" x14ac:dyDescent="0.25">
      <c r="G317" s="5">
        <v>8.6915499999999993E-3</v>
      </c>
      <c r="H317" s="5">
        <v>0.12823399999999999</v>
      </c>
      <c r="I317" s="5">
        <v>-0.81090399999999996</v>
      </c>
      <c r="J317" s="4" t="s">
        <v>2176</v>
      </c>
      <c r="K317" s="4" t="s">
        <v>2177</v>
      </c>
      <c r="L317" s="2" t="s">
        <v>2178</v>
      </c>
      <c r="Y317" s="5">
        <v>9.6376099999999996E-3</v>
      </c>
      <c r="Z317" s="5">
        <v>0.102936</v>
      </c>
      <c r="AA317" s="5">
        <v>0.67420800000000003</v>
      </c>
      <c r="AB317" s="4" t="s">
        <v>3257</v>
      </c>
      <c r="AC317" s="4" t="s">
        <v>3258</v>
      </c>
      <c r="AD317" s="6" t="s">
        <v>3259</v>
      </c>
      <c r="AE317" s="5">
        <v>2.26501E-3</v>
      </c>
      <c r="AF317" s="5">
        <v>6.7868999999999999E-2</v>
      </c>
      <c r="AG317" s="5">
        <v>-0.78551400000000005</v>
      </c>
      <c r="AH317" s="4" t="s">
        <v>2612</v>
      </c>
      <c r="AI317" s="4" t="s">
        <v>2613</v>
      </c>
      <c r="AJ317" s="6" t="s">
        <v>2614</v>
      </c>
    </row>
    <row r="318" spans="7:36" x14ac:dyDescent="0.25">
      <c r="G318" s="5">
        <v>7.88885E-2</v>
      </c>
      <c r="H318" s="5">
        <v>0.230378</v>
      </c>
      <c r="I318" s="5">
        <v>-0.80896800000000002</v>
      </c>
      <c r="J318" s="4" t="s">
        <v>2464</v>
      </c>
      <c r="K318" s="4" t="s">
        <v>2465</v>
      </c>
      <c r="L318" s="2" t="s">
        <v>2466</v>
      </c>
      <c r="Y318" s="5">
        <v>5.0469099999999999E-3</v>
      </c>
      <c r="Z318" s="5">
        <v>9.3624499999999999E-2</v>
      </c>
      <c r="AA318" s="5">
        <v>0.67405099999999996</v>
      </c>
      <c r="AB318" s="4" t="s">
        <v>1534</v>
      </c>
      <c r="AC318" s="4" t="s">
        <v>1535</v>
      </c>
      <c r="AD318" s="6" t="s">
        <v>1536</v>
      </c>
      <c r="AE318" s="5">
        <v>2.10428E-2</v>
      </c>
      <c r="AF318" s="5">
        <v>9.2251E-2</v>
      </c>
      <c r="AG318" s="5">
        <v>-0.78332100000000005</v>
      </c>
      <c r="AH318" s="4" t="s">
        <v>2693</v>
      </c>
      <c r="AI318" s="4" t="s">
        <v>2694</v>
      </c>
      <c r="AJ318" s="6" t="s">
        <v>2695</v>
      </c>
    </row>
    <row r="319" spans="7:36" x14ac:dyDescent="0.25">
      <c r="G319" s="5">
        <v>7.94652E-2</v>
      </c>
      <c r="H319" s="5">
        <v>0.23166800000000001</v>
      </c>
      <c r="I319" s="5">
        <v>-0.80632499999999996</v>
      </c>
      <c r="J319" s="4" t="s">
        <v>2473</v>
      </c>
      <c r="K319" s="4" t="s">
        <v>2474</v>
      </c>
      <c r="L319" s="2" t="s">
        <v>2475</v>
      </c>
      <c r="Y319" s="5">
        <v>5.8485599999999999E-2</v>
      </c>
      <c r="Z319" s="5">
        <v>0.14518500000000001</v>
      </c>
      <c r="AA319" s="5">
        <v>0.67355900000000002</v>
      </c>
      <c r="AB319" s="4" t="s">
        <v>3374</v>
      </c>
      <c r="AC319" s="4" t="s">
        <v>3375</v>
      </c>
      <c r="AD319" s="6" t="s">
        <v>3376</v>
      </c>
      <c r="AE319" s="5">
        <v>7.6275500000000005E-4</v>
      </c>
      <c r="AF319" s="5">
        <v>6.2016399999999999E-2</v>
      </c>
      <c r="AG319" s="5">
        <v>-0.78317700000000001</v>
      </c>
      <c r="AH319" s="4" t="s">
        <v>2236</v>
      </c>
      <c r="AI319" s="4" t="s">
        <v>2237</v>
      </c>
      <c r="AJ319" s="6" t="s">
        <v>2238</v>
      </c>
    </row>
    <row r="320" spans="7:36" x14ac:dyDescent="0.25">
      <c r="G320" s="5">
        <v>2.7470499999999998E-2</v>
      </c>
      <c r="H320" s="5">
        <v>0.16244700000000001</v>
      </c>
      <c r="I320" s="5">
        <v>-0.80345200000000006</v>
      </c>
      <c r="J320" s="4" t="s">
        <v>2299</v>
      </c>
      <c r="K320" s="4" t="s">
        <v>2300</v>
      </c>
      <c r="L320" s="2" t="s">
        <v>2301</v>
      </c>
      <c r="Y320" s="5">
        <v>1.87444E-3</v>
      </c>
      <c r="Z320" s="5">
        <v>8.5966899999999999E-2</v>
      </c>
      <c r="AA320" s="5">
        <v>0.67064699999999999</v>
      </c>
      <c r="AB320" s="4" t="s">
        <v>1387</v>
      </c>
      <c r="AC320" s="4" t="s">
        <v>1388</v>
      </c>
      <c r="AD320" s="6" t="s">
        <v>1389</v>
      </c>
      <c r="AE320" s="5">
        <v>2.53284E-4</v>
      </c>
      <c r="AF320" s="5">
        <v>5.8258799999999999E-2</v>
      </c>
      <c r="AG320" s="5">
        <v>-0.78173300000000001</v>
      </c>
      <c r="AH320" s="4" t="s">
        <v>2576</v>
      </c>
      <c r="AI320" s="4" t="s">
        <v>2577</v>
      </c>
      <c r="AJ320" s="6" t="s">
        <v>2578</v>
      </c>
    </row>
    <row r="321" spans="7:36" x14ac:dyDescent="0.25">
      <c r="G321" s="5">
        <v>4.9459700000000001E-3</v>
      </c>
      <c r="H321" s="5">
        <v>0.11878900000000001</v>
      </c>
      <c r="I321" s="5">
        <v>-0.80298400000000003</v>
      </c>
      <c r="J321" s="4" t="s">
        <v>2158</v>
      </c>
      <c r="K321" s="4" t="s">
        <v>2159</v>
      </c>
      <c r="L321" s="2" t="s">
        <v>2160</v>
      </c>
      <c r="Y321" s="5">
        <v>5.8174500000000005E-4</v>
      </c>
      <c r="Z321" s="5">
        <v>7.9203499999999996E-2</v>
      </c>
      <c r="AA321" s="5">
        <v>0.66753799999999996</v>
      </c>
      <c r="AB321" s="4" t="s">
        <v>1489</v>
      </c>
      <c r="AC321" s="4" t="s">
        <v>1490</v>
      </c>
      <c r="AD321" s="6" t="s">
        <v>1491</v>
      </c>
      <c r="AE321" s="5">
        <v>9.5832600000000004E-2</v>
      </c>
      <c r="AF321" s="5">
        <v>0.141481</v>
      </c>
      <c r="AG321" s="5">
        <v>-0.78089799999999998</v>
      </c>
      <c r="AH321" s="4" t="s">
        <v>2005</v>
      </c>
      <c r="AI321" s="4" t="s">
        <v>2006</v>
      </c>
      <c r="AJ321" s="6" t="s">
        <v>2007</v>
      </c>
    </row>
    <row r="322" spans="7:36" x14ac:dyDescent="0.25">
      <c r="G322" s="5">
        <v>4.4616900000000001E-2</v>
      </c>
      <c r="H322" s="5">
        <v>0.18498300000000001</v>
      </c>
      <c r="I322" s="5">
        <v>-0.80155799999999999</v>
      </c>
      <c r="J322" s="4" t="s">
        <v>2356</v>
      </c>
      <c r="K322" s="4" t="s">
        <v>2357</v>
      </c>
      <c r="L322" s="2" t="s">
        <v>2358</v>
      </c>
      <c r="Y322" s="5">
        <v>4.3570699999999997E-2</v>
      </c>
      <c r="Z322" s="5">
        <v>0.14310100000000001</v>
      </c>
      <c r="AA322" s="5">
        <v>0.65399200000000002</v>
      </c>
      <c r="AB322" s="4" t="s">
        <v>3362</v>
      </c>
      <c r="AC322" s="4" t="s">
        <v>3363</v>
      </c>
      <c r="AD322" s="6" t="s">
        <v>3364</v>
      </c>
      <c r="AE322" s="5">
        <v>3.9753799999999999E-2</v>
      </c>
      <c r="AF322" s="5">
        <v>0.109274</v>
      </c>
      <c r="AG322" s="5">
        <v>-0.77691299999999996</v>
      </c>
      <c r="AH322" s="4" t="s">
        <v>2750</v>
      </c>
      <c r="AI322" s="4" t="s">
        <v>2751</v>
      </c>
      <c r="AJ322" s="6" t="s">
        <v>2752</v>
      </c>
    </row>
    <row r="323" spans="7:36" x14ac:dyDescent="0.25">
      <c r="G323" s="5">
        <v>9.3951899999999994E-3</v>
      </c>
      <c r="H323" s="5">
        <v>0.13418099999999999</v>
      </c>
      <c r="I323" s="5">
        <v>-0.79490799999999995</v>
      </c>
      <c r="J323" s="4" t="s">
        <v>951</v>
      </c>
      <c r="K323" s="4" t="s">
        <v>952</v>
      </c>
      <c r="L323" s="2" t="s">
        <v>953</v>
      </c>
      <c r="Y323" s="5">
        <v>4.3420600000000002E-4</v>
      </c>
      <c r="Z323" s="5">
        <v>8.3010700000000007E-2</v>
      </c>
      <c r="AA323" s="5">
        <v>0.65131399999999995</v>
      </c>
      <c r="AB323" s="4" t="s">
        <v>1480</v>
      </c>
      <c r="AC323" s="4" t="s">
        <v>1481</v>
      </c>
      <c r="AD323" s="6" t="s">
        <v>1482</v>
      </c>
      <c r="AE323" s="5">
        <v>8.2667500000000002E-4</v>
      </c>
      <c r="AF323" s="5">
        <v>6.3592499999999996E-2</v>
      </c>
      <c r="AG323" s="5">
        <v>-0.77301900000000001</v>
      </c>
      <c r="AH323" s="4" t="s">
        <v>954</v>
      </c>
      <c r="AI323" s="4" t="s">
        <v>955</v>
      </c>
      <c r="AJ323" s="6" t="s">
        <v>956</v>
      </c>
    </row>
    <row r="324" spans="7:36" x14ac:dyDescent="0.25">
      <c r="G324" s="5">
        <v>1.58418E-2</v>
      </c>
      <c r="H324" s="5">
        <v>0.14974899999999999</v>
      </c>
      <c r="I324" s="5">
        <v>-0.793624</v>
      </c>
      <c r="J324" s="4" t="s">
        <v>2245</v>
      </c>
      <c r="K324" s="4" t="s">
        <v>2246</v>
      </c>
      <c r="L324" s="2" t="s">
        <v>2247</v>
      </c>
      <c r="Y324" s="5">
        <v>1.9454300000000001E-2</v>
      </c>
      <c r="Z324" s="5">
        <v>0.12032</v>
      </c>
      <c r="AA324" s="5">
        <v>0.65092300000000003</v>
      </c>
      <c r="AB324" s="4" t="s">
        <v>3323</v>
      </c>
      <c r="AC324" s="4" t="s">
        <v>3324</v>
      </c>
      <c r="AD324" s="6" t="s">
        <v>3325</v>
      </c>
      <c r="AE324" s="5">
        <v>3.4420900000000001E-3</v>
      </c>
      <c r="AF324" s="5">
        <v>7.3250599999999999E-2</v>
      </c>
      <c r="AG324" s="5">
        <v>-0.771814</v>
      </c>
      <c r="AH324" s="4" t="s">
        <v>1792</v>
      </c>
      <c r="AI324" s="4" t="s">
        <v>1793</v>
      </c>
      <c r="AJ324" s="6" t="s">
        <v>1794</v>
      </c>
    </row>
    <row r="325" spans="7:36" x14ac:dyDescent="0.25">
      <c r="G325" s="5">
        <v>3.49492E-2</v>
      </c>
      <c r="H325" s="5">
        <v>0.17668900000000001</v>
      </c>
      <c r="I325" s="5">
        <v>-0.79249899999999995</v>
      </c>
      <c r="J325" s="4" t="s">
        <v>2338</v>
      </c>
      <c r="K325" s="4" t="s">
        <v>2339</v>
      </c>
      <c r="L325" s="2" t="s">
        <v>2340</v>
      </c>
      <c r="Y325" s="5">
        <v>4.07601E-2</v>
      </c>
      <c r="Z325" s="5">
        <v>0.14280799999999999</v>
      </c>
      <c r="AA325" s="5">
        <v>0.64945299999999995</v>
      </c>
      <c r="AB325" s="4" t="s">
        <v>3359</v>
      </c>
      <c r="AC325" s="4" t="s">
        <v>3360</v>
      </c>
      <c r="AD325" s="6" t="s">
        <v>3361</v>
      </c>
      <c r="AE325" s="5">
        <v>2.3636199999999999E-3</v>
      </c>
      <c r="AF325" s="5">
        <v>7.0382399999999998E-2</v>
      </c>
      <c r="AG325" s="5">
        <v>-0.77149599999999996</v>
      </c>
      <c r="AH325" s="4" t="s">
        <v>2452</v>
      </c>
      <c r="AI325" s="4" t="s">
        <v>2453</v>
      </c>
      <c r="AJ325" s="6" t="s">
        <v>2454</v>
      </c>
    </row>
    <row r="326" spans="7:36" x14ac:dyDescent="0.25">
      <c r="G326" s="5">
        <v>2.2190999999999999E-2</v>
      </c>
      <c r="H326" s="5">
        <v>0.16126399999999999</v>
      </c>
      <c r="I326" s="5">
        <v>-0.78993400000000003</v>
      </c>
      <c r="J326" s="4" t="s">
        <v>2290</v>
      </c>
      <c r="K326" s="4" t="s">
        <v>2291</v>
      </c>
      <c r="L326" s="2" t="s">
        <v>2292</v>
      </c>
      <c r="Y326" s="5">
        <v>5.3851599999999999E-3</v>
      </c>
      <c r="Z326" s="5">
        <v>0.103502</v>
      </c>
      <c r="AA326" s="5">
        <v>0.64768499999999996</v>
      </c>
      <c r="AB326" s="4" t="s">
        <v>3260</v>
      </c>
      <c r="AC326" s="4" t="s">
        <v>3261</v>
      </c>
      <c r="AD326" s="6" t="s">
        <v>3262</v>
      </c>
      <c r="AE326" s="5">
        <v>0.291354</v>
      </c>
      <c r="AF326" s="5">
        <v>0.244092</v>
      </c>
      <c r="AG326" s="5">
        <v>-0.77094200000000002</v>
      </c>
      <c r="AH326" s="4" t="s">
        <v>3119</v>
      </c>
      <c r="AI326" s="4" t="s">
        <v>3120</v>
      </c>
      <c r="AJ326" s="6" t="s">
        <v>3121</v>
      </c>
    </row>
    <row r="327" spans="7:36" x14ac:dyDescent="0.25">
      <c r="G327" s="5">
        <v>7.6043300000000003E-3</v>
      </c>
      <c r="H327" s="5">
        <v>0.13241</v>
      </c>
      <c r="I327" s="5">
        <v>-0.78912400000000005</v>
      </c>
      <c r="J327" s="4" t="s">
        <v>2182</v>
      </c>
      <c r="K327" s="4" t="s">
        <v>2183</v>
      </c>
      <c r="L327" s="2" t="s">
        <v>2184</v>
      </c>
      <c r="Y327" s="5">
        <v>0.17106499999999999</v>
      </c>
      <c r="Z327" s="5">
        <v>0.21388299999999999</v>
      </c>
      <c r="AA327" s="5">
        <v>0.64592499999999997</v>
      </c>
      <c r="AB327" s="4" t="s">
        <v>3547</v>
      </c>
      <c r="AC327" s="4" t="s">
        <v>3548</v>
      </c>
      <c r="AD327" s="6" t="s">
        <v>3549</v>
      </c>
      <c r="AE327" s="5">
        <v>4.3906799999999998E-4</v>
      </c>
      <c r="AF327" s="5">
        <v>6.0462799999999997E-2</v>
      </c>
      <c r="AG327" s="5">
        <v>-0.76955899999999999</v>
      </c>
      <c r="AH327" s="4" t="s">
        <v>2224</v>
      </c>
      <c r="AI327" s="4" t="s">
        <v>2225</v>
      </c>
      <c r="AJ327" s="6" t="s">
        <v>2226</v>
      </c>
    </row>
    <row r="328" spans="7:36" x14ac:dyDescent="0.25">
      <c r="G328" s="5">
        <v>1.17459E-2</v>
      </c>
      <c r="H328" s="5">
        <v>0.14401800000000001</v>
      </c>
      <c r="I328" s="5">
        <v>-0.78397399999999995</v>
      </c>
      <c r="J328" s="4" t="s">
        <v>2236</v>
      </c>
      <c r="K328" s="4" t="s">
        <v>2237</v>
      </c>
      <c r="L328" s="2" t="s">
        <v>2238</v>
      </c>
      <c r="Y328" s="5">
        <v>6.0486900000000003E-2</v>
      </c>
      <c r="Z328" s="5">
        <v>0.15665999999999999</v>
      </c>
      <c r="AA328" s="5">
        <v>0.64066100000000004</v>
      </c>
      <c r="AB328" s="4" t="s">
        <v>1083</v>
      </c>
      <c r="AC328" s="4" t="s">
        <v>1084</v>
      </c>
      <c r="AD328" s="6" t="s">
        <v>1085</v>
      </c>
      <c r="AE328" s="5">
        <v>1.2903400000000001E-2</v>
      </c>
      <c r="AF328" s="5">
        <v>8.6765400000000006E-2</v>
      </c>
      <c r="AG328" s="5">
        <v>-0.76904700000000004</v>
      </c>
      <c r="AH328" s="4" t="s">
        <v>975</v>
      </c>
      <c r="AI328" s="4" t="s">
        <v>976</v>
      </c>
      <c r="AJ328" s="6" t="s">
        <v>977</v>
      </c>
    </row>
    <row r="329" spans="7:36" x14ac:dyDescent="0.25">
      <c r="G329" s="5">
        <v>7.7365699999999999E-3</v>
      </c>
      <c r="H329" s="5">
        <v>0.133967</v>
      </c>
      <c r="I329" s="5">
        <v>-0.78252699999999997</v>
      </c>
      <c r="J329" s="4" t="s">
        <v>2203</v>
      </c>
      <c r="K329" s="4" t="s">
        <v>2204</v>
      </c>
      <c r="L329" s="2" t="s">
        <v>2205</v>
      </c>
      <c r="Y329" s="5">
        <v>8.3611900000000003E-2</v>
      </c>
      <c r="Z329" s="5">
        <v>0.16697200000000001</v>
      </c>
      <c r="AA329" s="5">
        <v>0.63597700000000001</v>
      </c>
      <c r="AB329" s="4" t="s">
        <v>3446</v>
      </c>
      <c r="AC329" s="4" t="s">
        <v>3447</v>
      </c>
      <c r="AD329" s="6" t="s">
        <v>3448</v>
      </c>
      <c r="AE329" s="5">
        <v>0.105323</v>
      </c>
      <c r="AF329" s="5">
        <v>0.14660100000000001</v>
      </c>
      <c r="AG329" s="5">
        <v>-0.76816799999999996</v>
      </c>
      <c r="AH329" s="4" t="s">
        <v>717</v>
      </c>
      <c r="AI329" s="4" t="s">
        <v>718</v>
      </c>
      <c r="AJ329" s="6" t="s">
        <v>719</v>
      </c>
    </row>
    <row r="330" spans="7:36" x14ac:dyDescent="0.25">
      <c r="G330" s="5">
        <v>7.64045E-3</v>
      </c>
      <c r="H330" s="5">
        <v>0.133656</v>
      </c>
      <c r="I330" s="5">
        <v>-0.781142</v>
      </c>
      <c r="J330" s="4" t="s">
        <v>2194</v>
      </c>
      <c r="K330" s="4" t="s">
        <v>2195</v>
      </c>
      <c r="L330" s="2" t="s">
        <v>2196</v>
      </c>
      <c r="Y330" s="5">
        <v>5.5205200000000003E-2</v>
      </c>
      <c r="Z330" s="5">
        <v>0.156222</v>
      </c>
      <c r="AA330" s="5">
        <v>0.631046</v>
      </c>
      <c r="AB330" s="4" t="s">
        <v>636</v>
      </c>
      <c r="AC330" s="4" t="s">
        <v>637</v>
      </c>
      <c r="AD330" s="6" t="s">
        <v>638</v>
      </c>
      <c r="AE330" s="5">
        <v>8.8049500000000002E-4</v>
      </c>
      <c r="AF330" s="5">
        <v>6.4529900000000001E-2</v>
      </c>
      <c r="AG330" s="5">
        <v>-0.76574500000000001</v>
      </c>
      <c r="AH330" s="4" t="s">
        <v>1059</v>
      </c>
      <c r="AI330" s="4" t="s">
        <v>1060</v>
      </c>
      <c r="AJ330" s="6" t="s">
        <v>1061</v>
      </c>
    </row>
    <row r="331" spans="7:36" x14ac:dyDescent="0.25">
      <c r="G331" s="5">
        <v>2.3944700000000001E-5</v>
      </c>
      <c r="H331" s="5">
        <v>8.2706699999999994E-2</v>
      </c>
      <c r="I331" s="5">
        <v>-0.77832000000000001</v>
      </c>
      <c r="J331" s="4" t="s">
        <v>1984</v>
      </c>
      <c r="K331" s="4" t="s">
        <v>1985</v>
      </c>
      <c r="L331" s="2" t="s">
        <v>1986</v>
      </c>
      <c r="Y331" s="5">
        <v>2.5555000000000001E-2</v>
      </c>
      <c r="Z331" s="5">
        <v>0.13586699999999999</v>
      </c>
      <c r="AA331" s="5">
        <v>0.63041599999999998</v>
      </c>
      <c r="AB331" s="4" t="s">
        <v>3353</v>
      </c>
      <c r="AC331" s="4" t="s">
        <v>3354</v>
      </c>
      <c r="AD331" s="6" t="s">
        <v>3355</v>
      </c>
      <c r="AE331" s="5">
        <v>3.67381E-3</v>
      </c>
      <c r="AF331" s="5">
        <v>7.4815900000000005E-2</v>
      </c>
      <c r="AG331" s="5">
        <v>-0.76395199999999996</v>
      </c>
      <c r="AH331" s="4" t="s">
        <v>2636</v>
      </c>
      <c r="AI331" s="4" t="s">
        <v>2637</v>
      </c>
      <c r="AJ331" s="6" t="s">
        <v>2638</v>
      </c>
    </row>
    <row r="332" spans="7:36" x14ac:dyDescent="0.25">
      <c r="G332" s="5">
        <v>3.2293799999999998E-2</v>
      </c>
      <c r="H332" s="5">
        <v>0.18019399999999999</v>
      </c>
      <c r="I332" s="5">
        <v>-0.77185700000000002</v>
      </c>
      <c r="J332" s="4" t="s">
        <v>2344</v>
      </c>
      <c r="K332" s="4" t="s">
        <v>2345</v>
      </c>
      <c r="L332" s="2" t="s">
        <v>2346</v>
      </c>
      <c r="Y332" s="5">
        <v>0.18369099999999999</v>
      </c>
      <c r="Z332" s="5">
        <v>0.22812099999999999</v>
      </c>
      <c r="AA332" s="5">
        <v>0.627996</v>
      </c>
      <c r="AB332" s="4" t="s">
        <v>3574</v>
      </c>
      <c r="AC332" s="4" t="s">
        <v>3575</v>
      </c>
      <c r="AD332" s="6" t="s">
        <v>3576</v>
      </c>
      <c r="AE332" s="5">
        <v>4.5450299999999999E-2</v>
      </c>
      <c r="AF332" s="5">
        <v>0.115351</v>
      </c>
      <c r="AG332" s="5">
        <v>-0.76172099999999998</v>
      </c>
      <c r="AH332" s="4" t="s">
        <v>2780</v>
      </c>
      <c r="AI332" s="4" t="s">
        <v>2781</v>
      </c>
      <c r="AJ332" s="6" t="s">
        <v>2782</v>
      </c>
    </row>
    <row r="333" spans="7:36" x14ac:dyDescent="0.25">
      <c r="G333" s="5">
        <v>1.1289799999999999E-3</v>
      </c>
      <c r="H333" s="5">
        <v>0.103925</v>
      </c>
      <c r="I333" s="5">
        <v>-0.77105100000000004</v>
      </c>
      <c r="J333" s="4" t="s">
        <v>2116</v>
      </c>
      <c r="K333" s="4" t="s">
        <v>2117</v>
      </c>
      <c r="L333" s="2" t="s">
        <v>2118</v>
      </c>
      <c r="Y333" s="5">
        <v>1.7197499999999999E-3</v>
      </c>
      <c r="Z333" s="5">
        <v>9.70998E-2</v>
      </c>
      <c r="AA333" s="5">
        <v>0.62394700000000003</v>
      </c>
      <c r="AB333" s="4" t="s">
        <v>1041</v>
      </c>
      <c r="AC333" s="4" t="s">
        <v>1042</v>
      </c>
      <c r="AD333" s="6" t="s">
        <v>1043</v>
      </c>
      <c r="AE333" s="5">
        <v>0.16050300000000001</v>
      </c>
      <c r="AF333" s="5">
        <v>0.17352100000000001</v>
      </c>
      <c r="AG333" s="5">
        <v>-0.76157300000000006</v>
      </c>
      <c r="AH333" s="4" t="s">
        <v>1951</v>
      </c>
      <c r="AI333" s="4" t="s">
        <v>1952</v>
      </c>
      <c r="AJ333" s="6" t="s">
        <v>1953</v>
      </c>
    </row>
    <row r="334" spans="7:36" x14ac:dyDescent="0.25">
      <c r="G334" s="5">
        <v>1.9843599999999999E-2</v>
      </c>
      <c r="H334" s="5">
        <v>0.16284399999999999</v>
      </c>
      <c r="I334" s="5">
        <v>-0.76540399999999997</v>
      </c>
      <c r="J334" s="4" t="s">
        <v>1059</v>
      </c>
      <c r="K334" s="4" t="s">
        <v>1060</v>
      </c>
      <c r="L334" s="2" t="s">
        <v>1061</v>
      </c>
      <c r="Y334" s="5">
        <v>2.3413799999999999E-2</v>
      </c>
      <c r="Z334" s="5">
        <v>0.135544</v>
      </c>
      <c r="AA334" s="5">
        <v>0.622278</v>
      </c>
      <c r="AB334" s="4" t="s">
        <v>3344</v>
      </c>
      <c r="AC334" s="4" t="s">
        <v>3345</v>
      </c>
      <c r="AD334" s="6" t="s">
        <v>3346</v>
      </c>
      <c r="AE334" s="5">
        <v>3.7332700000000003E-2</v>
      </c>
      <c r="AF334" s="5">
        <v>0.11021</v>
      </c>
      <c r="AG334" s="5">
        <v>-0.76121799999999995</v>
      </c>
      <c r="AH334" s="4" t="s">
        <v>885</v>
      </c>
      <c r="AI334" s="4" t="s">
        <v>886</v>
      </c>
      <c r="AJ334" s="6" t="s">
        <v>887</v>
      </c>
    </row>
    <row r="335" spans="7:36" x14ac:dyDescent="0.25">
      <c r="G335" s="5">
        <v>8.5237799999999999E-3</v>
      </c>
      <c r="H335" s="5">
        <v>0.14283999999999999</v>
      </c>
      <c r="I335" s="5">
        <v>-0.76528600000000002</v>
      </c>
      <c r="J335" s="4" t="s">
        <v>2224</v>
      </c>
      <c r="K335" s="4" t="s">
        <v>2225</v>
      </c>
      <c r="L335" s="2" t="s">
        <v>2226</v>
      </c>
      <c r="Y335" s="5">
        <v>0.180117</v>
      </c>
      <c r="Z335" s="5">
        <v>0.22833400000000001</v>
      </c>
      <c r="AA335" s="5">
        <v>0.62216300000000002</v>
      </c>
      <c r="AB335" s="4" t="s">
        <v>522</v>
      </c>
      <c r="AC335" s="4" t="s">
        <v>523</v>
      </c>
      <c r="AD335" s="6" t="s">
        <v>524</v>
      </c>
      <c r="AE335" s="5">
        <v>5.3511799999999997E-3</v>
      </c>
      <c r="AF335" s="5">
        <v>7.7527600000000002E-2</v>
      </c>
      <c r="AG335" s="5">
        <v>-0.75629599999999997</v>
      </c>
      <c r="AH335" s="4" t="s">
        <v>2083</v>
      </c>
      <c r="AI335" s="4" t="s">
        <v>2084</v>
      </c>
      <c r="AJ335" s="6" t="s">
        <v>2085</v>
      </c>
    </row>
    <row r="336" spans="7:36" x14ac:dyDescent="0.25">
      <c r="G336" s="5">
        <v>3.3055800000000003E-2</v>
      </c>
      <c r="H336" s="5">
        <v>0.18449599999999999</v>
      </c>
      <c r="I336" s="5">
        <v>-0.762355</v>
      </c>
      <c r="J336" s="4" t="s">
        <v>2353</v>
      </c>
      <c r="K336" s="4" t="s">
        <v>2354</v>
      </c>
      <c r="L336" s="2" t="s">
        <v>2355</v>
      </c>
      <c r="Y336" s="5">
        <v>7.2182099999999999E-4</v>
      </c>
      <c r="Z336" s="5">
        <v>9.2972799999999994E-2</v>
      </c>
      <c r="AA336" s="5">
        <v>0.62057899999999999</v>
      </c>
      <c r="AB336" s="4" t="s">
        <v>1338</v>
      </c>
      <c r="AC336" s="4" t="s">
        <v>1339</v>
      </c>
      <c r="AD336" s="6" t="s">
        <v>1340</v>
      </c>
      <c r="AE336" s="5">
        <v>1.25261E-2</v>
      </c>
      <c r="AF336" s="5">
        <v>8.9935699999999993E-2</v>
      </c>
      <c r="AG336" s="5">
        <v>-0.75373199999999996</v>
      </c>
      <c r="AH336" s="4" t="s">
        <v>2353</v>
      </c>
      <c r="AI336" s="4" t="s">
        <v>2354</v>
      </c>
      <c r="AJ336" s="6" t="s">
        <v>2355</v>
      </c>
    </row>
    <row r="337" spans="7:36" x14ac:dyDescent="0.25">
      <c r="G337" s="5">
        <v>1.25106E-2</v>
      </c>
      <c r="H337" s="5">
        <v>0.15162700000000001</v>
      </c>
      <c r="I337" s="5">
        <v>-0.76225200000000004</v>
      </c>
      <c r="J337" s="4" t="s">
        <v>2260</v>
      </c>
      <c r="K337" s="4" t="s">
        <v>2261</v>
      </c>
      <c r="L337" s="2" t="s">
        <v>2262</v>
      </c>
      <c r="Y337" s="5">
        <v>9.6916299999999997E-2</v>
      </c>
      <c r="Z337" s="5">
        <v>0.184424</v>
      </c>
      <c r="AA337" s="5">
        <v>0.61705299999999996</v>
      </c>
      <c r="AB337" s="4" t="s">
        <v>3476</v>
      </c>
      <c r="AC337" s="4" t="s">
        <v>3477</v>
      </c>
      <c r="AD337" s="6" t="s">
        <v>3478</v>
      </c>
      <c r="AE337" s="5">
        <v>1.49728E-2</v>
      </c>
      <c r="AF337" s="5">
        <v>9.2078099999999996E-2</v>
      </c>
      <c r="AG337" s="5">
        <v>-0.75085999999999997</v>
      </c>
      <c r="AH337" s="4" t="s">
        <v>2690</v>
      </c>
      <c r="AI337" s="4" t="s">
        <v>2691</v>
      </c>
      <c r="AJ337" s="6" t="s">
        <v>2692</v>
      </c>
    </row>
    <row r="338" spans="7:36" x14ac:dyDescent="0.25">
      <c r="G338" s="5">
        <v>4.36123E-2</v>
      </c>
      <c r="H338" s="5">
        <v>0.20022000000000001</v>
      </c>
      <c r="I338" s="5">
        <v>-0.76197300000000001</v>
      </c>
      <c r="J338" s="4" t="s">
        <v>2404</v>
      </c>
      <c r="K338" s="4" t="s">
        <v>2405</v>
      </c>
      <c r="L338" s="2" t="s">
        <v>2406</v>
      </c>
      <c r="Y338" s="5">
        <v>1.5896399999999999E-4</v>
      </c>
      <c r="Z338" s="5">
        <v>8.8065299999999999E-2</v>
      </c>
      <c r="AA338" s="5">
        <v>0.61366500000000002</v>
      </c>
      <c r="AB338" s="4" t="s">
        <v>3242</v>
      </c>
      <c r="AC338" s="4" t="s">
        <v>3243</v>
      </c>
      <c r="AD338" s="6" t="s">
        <v>3244</v>
      </c>
      <c r="AE338" s="5">
        <v>2.0501400000000002E-3</v>
      </c>
      <c r="AF338" s="5">
        <v>7.2717699999999996E-2</v>
      </c>
      <c r="AG338" s="5">
        <v>-0.75070499999999996</v>
      </c>
      <c r="AH338" s="4" t="s">
        <v>2627</v>
      </c>
      <c r="AI338" s="4" t="s">
        <v>2628</v>
      </c>
      <c r="AJ338" s="6" t="s">
        <v>2629</v>
      </c>
    </row>
    <row r="339" spans="7:36" x14ac:dyDescent="0.25">
      <c r="G339" s="5">
        <v>6.3775599999999996E-4</v>
      </c>
      <c r="H339" s="5">
        <v>0.103019</v>
      </c>
      <c r="I339" s="5">
        <v>-0.75987199999999999</v>
      </c>
      <c r="J339" s="4" t="s">
        <v>2107</v>
      </c>
      <c r="K339" s="4" t="s">
        <v>2108</v>
      </c>
      <c r="L339" s="2" t="s">
        <v>2109</v>
      </c>
      <c r="Y339" s="5">
        <v>4.7330200000000003E-2</v>
      </c>
      <c r="Z339" s="5">
        <v>0.157781</v>
      </c>
      <c r="AA339" s="5">
        <v>0.61249699999999996</v>
      </c>
      <c r="AB339" s="4" t="s">
        <v>3410</v>
      </c>
      <c r="AC339" s="4" t="s">
        <v>3411</v>
      </c>
      <c r="AD339" s="6" t="s">
        <v>3412</v>
      </c>
      <c r="AE339" s="5">
        <v>0.16054299999999999</v>
      </c>
      <c r="AF339" s="5">
        <v>0.175209</v>
      </c>
      <c r="AG339" s="5">
        <v>-0.75028700000000004</v>
      </c>
      <c r="AH339" s="4" t="s">
        <v>2990</v>
      </c>
      <c r="AI339" s="4" t="s">
        <v>2991</v>
      </c>
      <c r="AJ339" s="6" t="s">
        <v>2992</v>
      </c>
    </row>
    <row r="340" spans="7:36" x14ac:dyDescent="0.25">
      <c r="G340" s="5">
        <v>8.9408200000000004E-3</v>
      </c>
      <c r="H340" s="5">
        <v>0.146061</v>
      </c>
      <c r="I340" s="5">
        <v>-0.75686900000000001</v>
      </c>
      <c r="J340" s="4" t="s">
        <v>2242</v>
      </c>
      <c r="K340" s="4" t="s">
        <v>2243</v>
      </c>
      <c r="L340" s="2" t="s">
        <v>2244</v>
      </c>
      <c r="Y340" s="5">
        <v>5.2340699999999997E-2</v>
      </c>
      <c r="Z340" s="5">
        <v>0.159493</v>
      </c>
      <c r="AA340" s="5">
        <v>0.61068</v>
      </c>
      <c r="AB340" s="4" t="s">
        <v>3419</v>
      </c>
      <c r="AC340" s="4" t="s">
        <v>3420</v>
      </c>
      <c r="AD340" s="6" t="s">
        <v>3421</v>
      </c>
      <c r="AE340" s="5">
        <v>0.25549500000000003</v>
      </c>
      <c r="AF340" s="5">
        <v>0.228078</v>
      </c>
      <c r="AG340" s="5">
        <v>-0.74906099999999998</v>
      </c>
      <c r="AH340" s="4" t="s">
        <v>2347</v>
      </c>
      <c r="AI340" s="4" t="s">
        <v>2348</v>
      </c>
      <c r="AJ340" s="6" t="s">
        <v>2349</v>
      </c>
    </row>
    <row r="341" spans="7:36" x14ac:dyDescent="0.25">
      <c r="G341" s="5">
        <v>6.8881200000000004E-2</v>
      </c>
      <c r="H341" s="5">
        <v>0.23463500000000001</v>
      </c>
      <c r="I341" s="5">
        <v>-0.75388599999999995</v>
      </c>
      <c r="J341" s="4" t="s">
        <v>2494</v>
      </c>
      <c r="K341" s="4" t="s">
        <v>2495</v>
      </c>
      <c r="L341" s="2" t="s">
        <v>2496</v>
      </c>
      <c r="Y341" s="5">
        <v>4.88998E-2</v>
      </c>
      <c r="Z341" s="5">
        <v>0.158221</v>
      </c>
      <c r="AA341" s="5">
        <v>0.60918600000000001</v>
      </c>
      <c r="AB341" s="4" t="s">
        <v>3413</v>
      </c>
      <c r="AC341" s="4" t="s">
        <v>3414</v>
      </c>
      <c r="AD341" s="6" t="s">
        <v>3415</v>
      </c>
      <c r="AE341" s="5">
        <v>5.65753E-4</v>
      </c>
      <c r="AF341" s="5">
        <v>6.4904900000000001E-2</v>
      </c>
      <c r="AG341" s="5">
        <v>-0.74902199999999997</v>
      </c>
      <c r="AH341" s="4" t="s">
        <v>2251</v>
      </c>
      <c r="AI341" s="4" t="s">
        <v>2252</v>
      </c>
      <c r="AJ341" s="6" t="s">
        <v>2253</v>
      </c>
    </row>
    <row r="342" spans="7:36" x14ac:dyDescent="0.25">
      <c r="G342" s="5">
        <v>3.7467899999999998E-2</v>
      </c>
      <c r="H342" s="5">
        <v>0.197272</v>
      </c>
      <c r="I342" s="5">
        <v>-0.75041999999999998</v>
      </c>
      <c r="J342" s="4" t="s">
        <v>2389</v>
      </c>
      <c r="K342" s="4" t="s">
        <v>2390</v>
      </c>
      <c r="L342" s="2" t="s">
        <v>2391</v>
      </c>
      <c r="Y342" s="5">
        <v>2.9316300000000002E-3</v>
      </c>
      <c r="Z342" s="5">
        <v>0.10929800000000001</v>
      </c>
      <c r="AA342" s="5">
        <v>0.60860999999999998</v>
      </c>
      <c r="AB342" s="4" t="s">
        <v>1501</v>
      </c>
      <c r="AC342" s="4" t="s">
        <v>1502</v>
      </c>
      <c r="AD342" s="6" t="s">
        <v>1503</v>
      </c>
      <c r="AE342" s="5">
        <v>4.0815100000000002E-5</v>
      </c>
      <c r="AF342" s="5">
        <v>5.7941899999999998E-2</v>
      </c>
      <c r="AG342" s="5">
        <v>-0.74366399999999999</v>
      </c>
      <c r="AH342" s="4" t="s">
        <v>1948</v>
      </c>
      <c r="AI342" s="4" t="s">
        <v>1949</v>
      </c>
      <c r="AJ342" s="6" t="s">
        <v>1950</v>
      </c>
    </row>
    <row r="343" spans="7:36" x14ac:dyDescent="0.25">
      <c r="G343" s="5">
        <v>4.6095299999999999E-2</v>
      </c>
      <c r="H343" s="5">
        <v>0.21018500000000001</v>
      </c>
      <c r="I343" s="5">
        <v>-0.74813700000000005</v>
      </c>
      <c r="J343" s="4" t="s">
        <v>2431</v>
      </c>
      <c r="K343" s="4" t="s">
        <v>2432</v>
      </c>
      <c r="L343" s="2" t="s">
        <v>2433</v>
      </c>
      <c r="Y343" s="5">
        <v>6.6555E-4</v>
      </c>
      <c r="Z343" s="5">
        <v>9.7170699999999999E-2</v>
      </c>
      <c r="AA343" s="5">
        <v>0.60028499999999996</v>
      </c>
      <c r="AB343" s="4" t="s">
        <v>3248</v>
      </c>
      <c r="AC343" s="4" t="s">
        <v>3249</v>
      </c>
      <c r="AD343" s="6" t="s">
        <v>3250</v>
      </c>
      <c r="AE343" s="5">
        <v>6.9465500000000001E-3</v>
      </c>
      <c r="AF343" s="5">
        <v>8.4449200000000002E-2</v>
      </c>
      <c r="AG343" s="5">
        <v>-0.74282499999999996</v>
      </c>
      <c r="AH343" s="4" t="s">
        <v>2666</v>
      </c>
      <c r="AI343" s="4" t="s">
        <v>2667</v>
      </c>
      <c r="AJ343" s="6" t="s">
        <v>2668</v>
      </c>
    </row>
    <row r="344" spans="7:36" x14ac:dyDescent="0.25">
      <c r="G344" s="5">
        <v>3.44831E-3</v>
      </c>
      <c r="H344" s="5">
        <v>0.13272600000000001</v>
      </c>
      <c r="I344" s="5">
        <v>-0.74560300000000002</v>
      </c>
      <c r="J344" s="4" t="s">
        <v>2185</v>
      </c>
      <c r="K344" s="4" t="s">
        <v>2186</v>
      </c>
      <c r="L344" s="2" t="s">
        <v>2187</v>
      </c>
      <c r="Y344" s="5">
        <v>0.179562</v>
      </c>
      <c r="Z344" s="5">
        <v>0.23719199999999999</v>
      </c>
      <c r="AA344" s="5">
        <v>0.595827</v>
      </c>
      <c r="AB344" s="4" t="s">
        <v>3610</v>
      </c>
      <c r="AC344" s="4" t="s">
        <v>3611</v>
      </c>
      <c r="AD344" s="6" t="s">
        <v>3612</v>
      </c>
      <c r="AE344" s="5">
        <v>1.2781899999999999E-4</v>
      </c>
      <c r="AF344" s="5">
        <v>6.23504E-2</v>
      </c>
      <c r="AG344" s="5">
        <v>-0.73235799999999995</v>
      </c>
      <c r="AH344" s="4" t="s">
        <v>2594</v>
      </c>
      <c r="AI344" s="4" t="s">
        <v>2595</v>
      </c>
      <c r="AJ344" s="6" t="s">
        <v>2596</v>
      </c>
    </row>
    <row r="345" spans="7:36" x14ac:dyDescent="0.25">
      <c r="G345" s="5">
        <v>1.22907E-2</v>
      </c>
      <c r="H345" s="5">
        <v>0.159443</v>
      </c>
      <c r="I345" s="5">
        <v>-0.74409999999999998</v>
      </c>
      <c r="J345" s="4" t="s">
        <v>2278</v>
      </c>
      <c r="K345" s="4" t="s">
        <v>2279</v>
      </c>
      <c r="L345" s="2" t="s">
        <v>2280</v>
      </c>
      <c r="Y345" s="5">
        <v>1.72674E-3</v>
      </c>
      <c r="Z345" s="5">
        <v>0.109623</v>
      </c>
      <c r="AA345" s="5">
        <v>0.59140700000000002</v>
      </c>
      <c r="AB345" s="4" t="s">
        <v>510</v>
      </c>
      <c r="AC345" s="4" t="s">
        <v>511</v>
      </c>
      <c r="AD345" s="6" t="s">
        <v>512</v>
      </c>
      <c r="AE345" s="5">
        <v>1.1642700000000001E-2</v>
      </c>
      <c r="AF345" s="5">
        <v>9.2258300000000001E-2</v>
      </c>
      <c r="AG345" s="5">
        <v>-0.73180800000000001</v>
      </c>
      <c r="AH345" s="4" t="s">
        <v>2032</v>
      </c>
      <c r="AI345" s="4" t="s">
        <v>2033</v>
      </c>
      <c r="AJ345" s="6" t="s">
        <v>2034</v>
      </c>
    </row>
    <row r="346" spans="7:36" x14ac:dyDescent="0.25">
      <c r="G346" s="5">
        <v>2.6134500000000001E-2</v>
      </c>
      <c r="H346" s="5">
        <v>0.181727</v>
      </c>
      <c r="I346" s="5">
        <v>-0.74124100000000004</v>
      </c>
      <c r="J346" s="4" t="s">
        <v>2350</v>
      </c>
      <c r="K346" s="4" t="s">
        <v>2351</v>
      </c>
      <c r="L346" s="2" t="s">
        <v>2352</v>
      </c>
      <c r="Y346" s="5">
        <v>2.79767E-2</v>
      </c>
      <c r="Z346" s="5">
        <v>0.14965100000000001</v>
      </c>
      <c r="AA346" s="5">
        <v>0.59114999999999995</v>
      </c>
      <c r="AB346" s="4" t="s">
        <v>3386</v>
      </c>
      <c r="AC346" s="4" t="s">
        <v>3387</v>
      </c>
      <c r="AD346" s="6" t="s">
        <v>3388</v>
      </c>
      <c r="AE346" s="5">
        <v>0.116203</v>
      </c>
      <c r="AF346" s="5">
        <v>0.15981999999999999</v>
      </c>
      <c r="AG346" s="5">
        <v>-0.73117600000000005</v>
      </c>
      <c r="AH346" s="4" t="s">
        <v>2936</v>
      </c>
      <c r="AI346" s="4" t="s">
        <v>2937</v>
      </c>
      <c r="AJ346" s="6" t="s">
        <v>2938</v>
      </c>
    </row>
    <row r="347" spans="7:36" x14ac:dyDescent="0.25">
      <c r="G347" s="5">
        <v>1.94622E-3</v>
      </c>
      <c r="H347" s="5">
        <v>0.12848000000000001</v>
      </c>
      <c r="I347" s="5">
        <v>-0.73396700000000004</v>
      </c>
      <c r="J347" s="4" t="s">
        <v>2179</v>
      </c>
      <c r="K347" s="4" t="s">
        <v>2180</v>
      </c>
      <c r="L347" s="2" t="s">
        <v>2181</v>
      </c>
      <c r="Y347" s="5">
        <v>0.10442700000000001</v>
      </c>
      <c r="Z347" s="5">
        <v>0.19897200000000001</v>
      </c>
      <c r="AA347" s="5">
        <v>0.59080100000000002</v>
      </c>
      <c r="AB347" s="4" t="s">
        <v>3509</v>
      </c>
      <c r="AC347" s="4" t="s">
        <v>3510</v>
      </c>
      <c r="AD347" s="6" t="s">
        <v>3511</v>
      </c>
      <c r="AE347" s="5">
        <v>8.3852599999999999E-2</v>
      </c>
      <c r="AF347" s="5">
        <v>0.14496300000000001</v>
      </c>
      <c r="AG347" s="5">
        <v>-0.72938599999999998</v>
      </c>
      <c r="AH347" s="4" t="s">
        <v>2882</v>
      </c>
      <c r="AI347" s="4" t="s">
        <v>2883</v>
      </c>
      <c r="AJ347" s="6" t="s">
        <v>2884</v>
      </c>
    </row>
    <row r="348" spans="7:36" x14ac:dyDescent="0.25">
      <c r="G348" s="5">
        <v>2.2715800000000001E-2</v>
      </c>
      <c r="H348" s="5">
        <v>0.17957600000000001</v>
      </c>
      <c r="I348" s="5">
        <v>-0.73266500000000001</v>
      </c>
      <c r="J348" s="4" t="s">
        <v>2341</v>
      </c>
      <c r="K348" s="4" t="s">
        <v>2342</v>
      </c>
      <c r="L348" s="2" t="s">
        <v>2343</v>
      </c>
      <c r="Y348" s="5">
        <v>1.6398599999999999E-3</v>
      </c>
      <c r="Z348" s="5">
        <v>0.109455</v>
      </c>
      <c r="AA348" s="5">
        <v>0.58978299999999995</v>
      </c>
      <c r="AB348" s="4" t="s">
        <v>3281</v>
      </c>
      <c r="AC348" s="4" t="s">
        <v>3282</v>
      </c>
      <c r="AD348" s="6" t="s">
        <v>3283</v>
      </c>
      <c r="AE348" s="5">
        <v>0.15474099999999999</v>
      </c>
      <c r="AF348" s="5">
        <v>0.17802499999999999</v>
      </c>
      <c r="AG348" s="5">
        <v>-0.72936400000000001</v>
      </c>
      <c r="AH348" s="4" t="s">
        <v>2993</v>
      </c>
      <c r="AI348" s="4" t="s">
        <v>2994</v>
      </c>
      <c r="AJ348" s="6" t="s">
        <v>2995</v>
      </c>
    </row>
    <row r="349" spans="7:36" x14ac:dyDescent="0.25">
      <c r="G349" s="5">
        <v>1.1468000000000001E-2</v>
      </c>
      <c r="H349" s="5">
        <v>0.16093199999999999</v>
      </c>
      <c r="I349" s="5">
        <v>-0.732352</v>
      </c>
      <c r="J349" s="4" t="s">
        <v>1035</v>
      </c>
      <c r="K349" s="4" t="s">
        <v>1036</v>
      </c>
      <c r="L349" s="2" t="s">
        <v>1037</v>
      </c>
      <c r="Y349" s="5">
        <v>2.7825699999999998E-2</v>
      </c>
      <c r="Z349" s="5">
        <v>0.149897</v>
      </c>
      <c r="AA349" s="5">
        <v>0.58902900000000002</v>
      </c>
      <c r="AB349" s="4" t="s">
        <v>3389</v>
      </c>
      <c r="AC349" s="4" t="s">
        <v>3390</v>
      </c>
      <c r="AD349" s="6" t="s">
        <v>3391</v>
      </c>
      <c r="AE349" s="5">
        <v>0.13448199999999999</v>
      </c>
      <c r="AF349" s="5">
        <v>0.16675899999999999</v>
      </c>
      <c r="AG349" s="5">
        <v>-0.72817299999999996</v>
      </c>
      <c r="AH349" s="4" t="s">
        <v>2969</v>
      </c>
      <c r="AI349" s="4" t="s">
        <v>2970</v>
      </c>
      <c r="AJ349" s="6" t="s">
        <v>2971</v>
      </c>
    </row>
    <row r="350" spans="7:36" x14ac:dyDescent="0.25">
      <c r="G350" s="5">
        <v>2.7743199999999998E-3</v>
      </c>
      <c r="H350" s="5">
        <v>0.13392100000000001</v>
      </c>
      <c r="I350" s="5">
        <v>-0.72764899999999999</v>
      </c>
      <c r="J350" s="4" t="s">
        <v>2200</v>
      </c>
      <c r="K350" s="4" t="s">
        <v>2201</v>
      </c>
      <c r="L350" s="2" t="s">
        <v>2202</v>
      </c>
      <c r="Y350" s="5">
        <v>0.146206</v>
      </c>
      <c r="Z350" s="5">
        <v>0.225325</v>
      </c>
      <c r="AA350" s="5">
        <v>0.58740499999999995</v>
      </c>
      <c r="AB350" s="4" t="s">
        <v>348</v>
      </c>
      <c r="AC350" s="4" t="s">
        <v>349</v>
      </c>
      <c r="AD350" s="6" t="s">
        <v>350</v>
      </c>
      <c r="AE350" s="5">
        <v>5.4722299999999998E-3</v>
      </c>
      <c r="AF350" s="5">
        <v>8.4378900000000007E-2</v>
      </c>
      <c r="AG350" s="5">
        <v>-0.72633999999999999</v>
      </c>
      <c r="AH350" s="4" t="s">
        <v>2143</v>
      </c>
      <c r="AI350" s="4" t="s">
        <v>2144</v>
      </c>
      <c r="AJ350" s="6" t="s">
        <v>2145</v>
      </c>
    </row>
    <row r="351" spans="7:36" x14ac:dyDescent="0.25">
      <c r="G351" s="5">
        <v>1.2995700000000001E-2</v>
      </c>
      <c r="H351" s="5">
        <v>0.164407</v>
      </c>
      <c r="I351" s="5">
        <v>-0.72384099999999996</v>
      </c>
      <c r="J351" s="4" t="s">
        <v>2311</v>
      </c>
      <c r="K351" s="4" t="s">
        <v>2312</v>
      </c>
      <c r="L351" s="2" t="s">
        <v>2313</v>
      </c>
      <c r="Y351" s="5">
        <v>1.02813E-2</v>
      </c>
      <c r="Z351" s="5">
        <v>0.130827</v>
      </c>
      <c r="AA351" s="5">
        <v>0.58682800000000002</v>
      </c>
      <c r="AB351" s="4" t="s">
        <v>1587</v>
      </c>
      <c r="AC351" s="4" t="s">
        <v>1588</v>
      </c>
      <c r="AD351" s="6" t="s">
        <v>1589</v>
      </c>
      <c r="AE351" s="5">
        <v>9.9507299999999996E-4</v>
      </c>
      <c r="AF351" s="5">
        <v>7.2892100000000001E-2</v>
      </c>
      <c r="AG351" s="5">
        <v>-0.72434600000000005</v>
      </c>
      <c r="AH351" s="4" t="s">
        <v>2107</v>
      </c>
      <c r="AI351" s="4" t="s">
        <v>2108</v>
      </c>
      <c r="AJ351" s="6" t="s">
        <v>2109</v>
      </c>
    </row>
    <row r="352" spans="7:36" x14ac:dyDescent="0.25">
      <c r="G352" s="5">
        <v>6.5236499999999998E-3</v>
      </c>
      <c r="H352" s="5">
        <v>0.150536</v>
      </c>
      <c r="I352" s="5">
        <v>-0.72259399999999996</v>
      </c>
      <c r="J352" s="4" t="s">
        <v>2251</v>
      </c>
      <c r="K352" s="4" t="s">
        <v>2252</v>
      </c>
      <c r="L352" s="2" t="s">
        <v>2253</v>
      </c>
      <c r="Y352" s="5">
        <v>8.7450700000000006E-3</v>
      </c>
      <c r="Z352" s="5">
        <v>0.12728800000000001</v>
      </c>
      <c r="AA352" s="5">
        <v>0.58638400000000002</v>
      </c>
      <c r="AB352" s="4" t="s">
        <v>3332</v>
      </c>
      <c r="AC352" s="4" t="s">
        <v>3333</v>
      </c>
      <c r="AD352" s="6" t="s">
        <v>3334</v>
      </c>
      <c r="AE352" s="5">
        <v>1.5679299999999999E-4</v>
      </c>
      <c r="AF352" s="5">
        <v>6.4197900000000002E-2</v>
      </c>
      <c r="AG352" s="5">
        <v>-0.72212699999999996</v>
      </c>
      <c r="AH352" s="4" t="s">
        <v>2600</v>
      </c>
      <c r="AI352" s="4" t="s">
        <v>2601</v>
      </c>
      <c r="AJ352" s="6" t="s">
        <v>2602</v>
      </c>
    </row>
    <row r="353" spans="7:36" x14ac:dyDescent="0.25">
      <c r="G353" s="5">
        <v>3.8464499999999999E-2</v>
      </c>
      <c r="H353" s="5">
        <v>0.21277399999999999</v>
      </c>
      <c r="I353" s="5">
        <v>-0.72170199999999995</v>
      </c>
      <c r="J353" s="4" t="s">
        <v>2440</v>
      </c>
      <c r="K353" s="4" t="s">
        <v>2441</v>
      </c>
      <c r="L353" s="2" t="s">
        <v>2442</v>
      </c>
      <c r="Y353" s="5">
        <v>3.7398800000000003E-2</v>
      </c>
      <c r="Z353" s="5">
        <v>0.15970400000000001</v>
      </c>
      <c r="AA353" s="5">
        <v>0.58225800000000005</v>
      </c>
      <c r="AB353" s="4" t="s">
        <v>801</v>
      </c>
      <c r="AC353" s="4" t="s">
        <v>802</v>
      </c>
      <c r="AD353" s="6" t="s">
        <v>803</v>
      </c>
      <c r="AE353" s="5">
        <v>0.17005400000000001</v>
      </c>
      <c r="AF353" s="5">
        <v>0.189662</v>
      </c>
      <c r="AG353" s="5">
        <v>-0.72177599999999997</v>
      </c>
      <c r="AH353" s="4" t="s">
        <v>390</v>
      </c>
      <c r="AI353" s="4" t="s">
        <v>391</v>
      </c>
      <c r="AJ353" s="6" t="s">
        <v>392</v>
      </c>
    </row>
    <row r="354" spans="7:36" x14ac:dyDescent="0.25">
      <c r="G354" s="5">
        <v>1.9358999999999999E-3</v>
      </c>
      <c r="H354" s="5">
        <v>0.13428000000000001</v>
      </c>
      <c r="I354" s="5">
        <v>-0.71615700000000004</v>
      </c>
      <c r="J354" s="4" t="s">
        <v>2209</v>
      </c>
      <c r="K354" s="4" t="s">
        <v>2210</v>
      </c>
      <c r="L354" s="2" t="s">
        <v>2211</v>
      </c>
      <c r="Y354" s="5">
        <v>1.18251E-2</v>
      </c>
      <c r="Z354" s="5">
        <v>0.13727500000000001</v>
      </c>
      <c r="AA354" s="5">
        <v>0.58170100000000002</v>
      </c>
      <c r="AB354" s="4" t="s">
        <v>1068</v>
      </c>
      <c r="AC354" s="4" t="s">
        <v>1069</v>
      </c>
      <c r="AD354" s="6" t="s">
        <v>1070</v>
      </c>
      <c r="AE354" s="5">
        <v>2.6456299999999999E-2</v>
      </c>
      <c r="AF354" s="5">
        <v>0.11040800000000001</v>
      </c>
      <c r="AG354" s="5">
        <v>-0.72134799999999999</v>
      </c>
      <c r="AH354" s="4" t="s">
        <v>2188</v>
      </c>
      <c r="AI354" s="4" t="s">
        <v>2189</v>
      </c>
      <c r="AJ354" s="6" t="s">
        <v>2190</v>
      </c>
    </row>
    <row r="355" spans="7:36" x14ac:dyDescent="0.25">
      <c r="G355" s="5">
        <v>6.13813E-2</v>
      </c>
      <c r="H355" s="5">
        <v>0.242787</v>
      </c>
      <c r="I355" s="5">
        <v>-0.71601899999999996</v>
      </c>
      <c r="J355" s="4" t="s">
        <v>2506</v>
      </c>
      <c r="K355" s="4" t="s">
        <v>2507</v>
      </c>
      <c r="L355" s="2" t="s">
        <v>2508</v>
      </c>
      <c r="Y355" s="5">
        <v>3.57683E-3</v>
      </c>
      <c r="Z355" s="5">
        <v>0.11734799999999999</v>
      </c>
      <c r="AA355" s="5">
        <v>0.581287</v>
      </c>
      <c r="AB355" s="4" t="s">
        <v>3308</v>
      </c>
      <c r="AC355" s="4" t="s">
        <v>3309</v>
      </c>
      <c r="AD355" s="6" t="s">
        <v>3310</v>
      </c>
      <c r="AE355" s="5">
        <v>7.4104800000000001E-4</v>
      </c>
      <c r="AF355" s="5">
        <v>7.1999999999999995E-2</v>
      </c>
      <c r="AG355" s="5">
        <v>-0.72092699999999998</v>
      </c>
      <c r="AH355" s="4" t="s">
        <v>2386</v>
      </c>
      <c r="AI355" s="4" t="s">
        <v>2387</v>
      </c>
      <c r="AJ355" s="6" t="s">
        <v>2388</v>
      </c>
    </row>
    <row r="356" spans="7:36" x14ac:dyDescent="0.25">
      <c r="G356" s="5">
        <v>5.1350699999999999E-2</v>
      </c>
      <c r="H356" s="5">
        <v>0.23328199999999999</v>
      </c>
      <c r="I356" s="5">
        <v>-0.71493499999999999</v>
      </c>
      <c r="J356" s="4" t="s">
        <v>885</v>
      </c>
      <c r="K356" s="4" t="s">
        <v>886</v>
      </c>
      <c r="L356" s="2" t="s">
        <v>887</v>
      </c>
      <c r="Y356" s="5">
        <v>7.1522600000000006E-2</v>
      </c>
      <c r="Z356" s="5">
        <v>0.18484800000000001</v>
      </c>
      <c r="AA356" s="5">
        <v>0.57898000000000005</v>
      </c>
      <c r="AB356" s="4" t="s">
        <v>543</v>
      </c>
      <c r="AC356" s="4" t="s">
        <v>544</v>
      </c>
      <c r="AD356" s="6" t="s">
        <v>545</v>
      </c>
      <c r="AE356" s="5">
        <v>8.5110599999999995E-2</v>
      </c>
      <c r="AF356" s="5">
        <v>0.146813</v>
      </c>
      <c r="AG356" s="5">
        <v>-0.71950700000000001</v>
      </c>
      <c r="AH356" s="4" t="s">
        <v>2891</v>
      </c>
      <c r="AI356" s="4" t="s">
        <v>2892</v>
      </c>
      <c r="AJ356" s="6" t="s">
        <v>2893</v>
      </c>
    </row>
    <row r="357" spans="7:36" x14ac:dyDescent="0.25">
      <c r="G357" s="5">
        <v>1.0922299999999999E-2</v>
      </c>
      <c r="H357" s="5">
        <v>0.168324</v>
      </c>
      <c r="I357" s="5">
        <v>-0.70425400000000005</v>
      </c>
      <c r="J357" s="4" t="s">
        <v>2326</v>
      </c>
      <c r="K357" s="4" t="s">
        <v>2327</v>
      </c>
      <c r="L357" s="2" t="s">
        <v>2328</v>
      </c>
      <c r="Y357" s="5">
        <v>1.1895300000000001E-3</v>
      </c>
      <c r="Z357" s="5">
        <v>0.110878</v>
      </c>
      <c r="AA357" s="5">
        <v>0.577816</v>
      </c>
      <c r="AB357" s="4" t="s">
        <v>3290</v>
      </c>
      <c r="AC357" s="4" t="s">
        <v>3291</v>
      </c>
      <c r="AD357" s="6" t="s">
        <v>3292</v>
      </c>
      <c r="AE357" s="5">
        <v>4.1674999999999997E-2</v>
      </c>
      <c r="AF357" s="5">
        <v>0.121529</v>
      </c>
      <c r="AG357" s="5">
        <v>-0.71450000000000002</v>
      </c>
      <c r="AH357" s="4" t="s">
        <v>2296</v>
      </c>
      <c r="AI357" s="4" t="s">
        <v>2297</v>
      </c>
      <c r="AJ357" s="6" t="s">
        <v>2298</v>
      </c>
    </row>
    <row r="358" spans="7:36" x14ac:dyDescent="0.25">
      <c r="G358" s="5">
        <v>1.03848E-2</v>
      </c>
      <c r="H358" s="5">
        <v>0.17066899999999999</v>
      </c>
      <c r="I358" s="5">
        <v>-0.696025</v>
      </c>
      <c r="J358" s="4" t="s">
        <v>2329</v>
      </c>
      <c r="K358" s="4" t="s">
        <v>2330</v>
      </c>
      <c r="L358" s="2" t="s">
        <v>2331</v>
      </c>
      <c r="Y358" s="5">
        <v>2.0275599999999999E-3</v>
      </c>
      <c r="Z358" s="5">
        <v>0.115664</v>
      </c>
      <c r="AA358" s="5">
        <v>0.57670999999999994</v>
      </c>
      <c r="AB358" s="4" t="s">
        <v>3299</v>
      </c>
      <c r="AC358" s="4" t="s">
        <v>3300</v>
      </c>
      <c r="AD358" s="6" t="s">
        <v>3301</v>
      </c>
      <c r="AE358" s="5">
        <v>2.3060600000000001E-2</v>
      </c>
      <c r="AF358" s="5">
        <v>0.10943</v>
      </c>
      <c r="AG358" s="5">
        <v>-0.71358999999999995</v>
      </c>
      <c r="AH358" s="4" t="s">
        <v>2753</v>
      </c>
      <c r="AI358" s="4" t="s">
        <v>2754</v>
      </c>
      <c r="AJ358" s="6" t="s">
        <v>2755</v>
      </c>
    </row>
    <row r="359" spans="7:36" x14ac:dyDescent="0.25">
      <c r="G359" s="5">
        <v>4.9917999999999997E-2</v>
      </c>
      <c r="H359" s="5">
        <v>0.24108399999999999</v>
      </c>
      <c r="I359" s="5">
        <v>-0.69222300000000003</v>
      </c>
      <c r="J359" s="4" t="s">
        <v>2503</v>
      </c>
      <c r="K359" s="4" t="s">
        <v>2504</v>
      </c>
      <c r="L359" s="2" t="s">
        <v>2505</v>
      </c>
      <c r="Y359" s="5">
        <v>1.42914E-5</v>
      </c>
      <c r="Z359" s="5">
        <v>9.2362899999999998E-2</v>
      </c>
      <c r="AA359" s="5">
        <v>0.57590200000000003</v>
      </c>
      <c r="AB359" s="4" t="s">
        <v>1572</v>
      </c>
      <c r="AC359" s="4" t="s">
        <v>1573</v>
      </c>
      <c r="AD359" s="6" t="s">
        <v>1574</v>
      </c>
      <c r="AE359" s="5">
        <v>4.3503099999999996E-3</v>
      </c>
      <c r="AF359" s="5">
        <v>8.4761500000000004E-2</v>
      </c>
      <c r="AG359" s="5">
        <v>-0.70937799999999995</v>
      </c>
      <c r="AH359" s="4" t="s">
        <v>2284</v>
      </c>
      <c r="AI359" s="4" t="s">
        <v>2285</v>
      </c>
      <c r="AJ359" s="6" t="s">
        <v>2286</v>
      </c>
    </row>
    <row r="360" spans="7:36" x14ac:dyDescent="0.25">
      <c r="G360" s="5">
        <v>6.0949799999999998E-3</v>
      </c>
      <c r="H360" s="5">
        <v>0.16245999999999999</v>
      </c>
      <c r="I360" s="5">
        <v>-0.68866300000000003</v>
      </c>
      <c r="J360" s="4" t="s">
        <v>2302</v>
      </c>
      <c r="K360" s="4" t="s">
        <v>2303</v>
      </c>
      <c r="L360" s="2" t="s">
        <v>2304</v>
      </c>
      <c r="Y360" s="5">
        <v>0.112751</v>
      </c>
      <c r="Z360" s="5">
        <v>0.20949999999999999</v>
      </c>
      <c r="AA360" s="5">
        <v>0.57509399999999999</v>
      </c>
      <c r="AB360" s="4" t="s">
        <v>459</v>
      </c>
      <c r="AC360" s="4" t="s">
        <v>460</v>
      </c>
      <c r="AD360" s="6" t="s">
        <v>461</v>
      </c>
      <c r="AE360" s="5">
        <v>2.2350500000000001E-3</v>
      </c>
      <c r="AF360" s="5">
        <v>7.9314300000000004E-2</v>
      </c>
      <c r="AG360" s="5">
        <v>-0.70928599999999997</v>
      </c>
      <c r="AH360" s="4" t="s">
        <v>2651</v>
      </c>
      <c r="AI360" s="4" t="s">
        <v>2652</v>
      </c>
      <c r="AJ360" s="6" t="s">
        <v>2653</v>
      </c>
    </row>
    <row r="361" spans="7:36" x14ac:dyDescent="0.25">
      <c r="G361" s="5">
        <v>3.8327300000000002E-2</v>
      </c>
      <c r="H361" s="5">
        <v>0.23357600000000001</v>
      </c>
      <c r="I361" s="5">
        <v>-0.67968300000000004</v>
      </c>
      <c r="J361" s="4" t="s">
        <v>2479</v>
      </c>
      <c r="K361" s="4" t="s">
        <v>2480</v>
      </c>
      <c r="L361" s="2" t="s">
        <v>2481</v>
      </c>
      <c r="Y361" s="5">
        <v>4.8064500000000003E-3</v>
      </c>
      <c r="Z361" s="5">
        <v>0.12590100000000001</v>
      </c>
      <c r="AA361" s="5">
        <v>0.56997200000000003</v>
      </c>
      <c r="AB361" s="4" t="s">
        <v>1381</v>
      </c>
      <c r="AC361" s="4" t="s">
        <v>1382</v>
      </c>
      <c r="AD361" s="6" t="s">
        <v>1383</v>
      </c>
      <c r="AE361" s="5">
        <v>2.1771199999999998E-3</v>
      </c>
      <c r="AF361" s="5">
        <v>7.9030600000000006E-2</v>
      </c>
      <c r="AG361" s="5">
        <v>-0.70676000000000005</v>
      </c>
      <c r="AH361" s="4" t="s">
        <v>2648</v>
      </c>
      <c r="AI361" s="4" t="s">
        <v>2649</v>
      </c>
      <c r="AJ361" s="6" t="s">
        <v>2650</v>
      </c>
    </row>
    <row r="362" spans="7:36" x14ac:dyDescent="0.25">
      <c r="G362" s="5">
        <v>1.9007E-2</v>
      </c>
      <c r="H362" s="5">
        <v>0.209285</v>
      </c>
      <c r="I362" s="5">
        <v>-0.66908699999999999</v>
      </c>
      <c r="J362" s="4" t="s">
        <v>2413</v>
      </c>
      <c r="K362" s="4" t="s">
        <v>2414</v>
      </c>
      <c r="L362" s="2" t="s">
        <v>2415</v>
      </c>
      <c r="Y362" s="5">
        <v>3.60761E-2</v>
      </c>
      <c r="Z362" s="5">
        <v>0.16339000000000001</v>
      </c>
      <c r="AA362" s="5">
        <v>0.56911299999999998</v>
      </c>
      <c r="AB362" s="4" t="s">
        <v>1233</v>
      </c>
      <c r="AC362" s="4" t="s">
        <v>1234</v>
      </c>
      <c r="AD362" s="6" t="s">
        <v>1235</v>
      </c>
      <c r="AE362" s="5">
        <v>5.3095299999999998E-3</v>
      </c>
      <c r="AF362" s="5">
        <v>8.8912400000000003E-2</v>
      </c>
      <c r="AG362" s="5">
        <v>-0.70595699999999995</v>
      </c>
      <c r="AH362" s="4" t="s">
        <v>2326</v>
      </c>
      <c r="AI362" s="4" t="s">
        <v>2327</v>
      </c>
      <c r="AJ362" s="6" t="s">
        <v>2328</v>
      </c>
    </row>
    <row r="363" spans="7:36" x14ac:dyDescent="0.25">
      <c r="G363" s="5">
        <v>6.3383700000000003E-3</v>
      </c>
      <c r="H363" s="5">
        <v>0.17541100000000001</v>
      </c>
      <c r="I363" s="5">
        <v>-0.66469199999999995</v>
      </c>
      <c r="J363" s="4" t="s">
        <v>2332</v>
      </c>
      <c r="K363" s="4" t="s">
        <v>2333</v>
      </c>
      <c r="L363" s="2" t="s">
        <v>2334</v>
      </c>
      <c r="Y363" s="5">
        <v>1.3018099999999999E-2</v>
      </c>
      <c r="Z363" s="5">
        <v>0.144313</v>
      </c>
      <c r="AA363" s="5">
        <v>0.56853100000000001</v>
      </c>
      <c r="AB363" s="4" t="s">
        <v>3368</v>
      </c>
      <c r="AC363" s="4" t="s">
        <v>3369</v>
      </c>
      <c r="AD363" s="6" t="s">
        <v>3370</v>
      </c>
      <c r="AE363" s="5">
        <v>1.33635E-4</v>
      </c>
      <c r="AF363" s="5">
        <v>6.7898700000000006E-2</v>
      </c>
      <c r="AG363" s="5">
        <v>-0.70550000000000002</v>
      </c>
      <c r="AH363" s="4" t="s">
        <v>2615</v>
      </c>
      <c r="AI363" s="4" t="s">
        <v>2616</v>
      </c>
      <c r="AJ363" s="6" t="s">
        <v>2617</v>
      </c>
    </row>
    <row r="364" spans="7:36" x14ac:dyDescent="0.25">
      <c r="G364" s="5">
        <v>1.8112799999999998E-2</v>
      </c>
      <c r="H364" s="5">
        <v>0.21030599999999999</v>
      </c>
      <c r="I364" s="5">
        <v>-0.66410100000000005</v>
      </c>
      <c r="J364" s="4" t="s">
        <v>2437</v>
      </c>
      <c r="K364" s="4" t="s">
        <v>2438</v>
      </c>
      <c r="L364" s="2" t="s">
        <v>2439</v>
      </c>
      <c r="Y364" s="5">
        <v>7.8439700000000005E-3</v>
      </c>
      <c r="Z364" s="5">
        <v>0.135459</v>
      </c>
      <c r="AA364" s="5">
        <v>0.56844799999999995</v>
      </c>
      <c r="AB364" s="4" t="s">
        <v>3341</v>
      </c>
      <c r="AC364" s="4" t="s">
        <v>3342</v>
      </c>
      <c r="AD364" s="6" t="s">
        <v>3343</v>
      </c>
      <c r="AE364" s="5">
        <v>7.3719599999999997E-4</v>
      </c>
      <c r="AF364" s="5">
        <v>7.4296299999999996E-2</v>
      </c>
      <c r="AG364" s="5">
        <v>-0.69997799999999999</v>
      </c>
      <c r="AH364" s="4" t="s">
        <v>2029</v>
      </c>
      <c r="AI364" s="4" t="s">
        <v>2030</v>
      </c>
      <c r="AJ364" s="6" t="s">
        <v>2031</v>
      </c>
    </row>
    <row r="365" spans="7:36" x14ac:dyDescent="0.25">
      <c r="G365" s="5">
        <v>2.1760200000000001E-4</v>
      </c>
      <c r="H365" s="5">
        <v>0.13575100000000001</v>
      </c>
      <c r="I365" s="5">
        <v>-0.66359100000000004</v>
      </c>
      <c r="J365" s="4" t="s">
        <v>2212</v>
      </c>
      <c r="K365" s="4" t="s">
        <v>2213</v>
      </c>
      <c r="L365" s="2" t="s">
        <v>2214</v>
      </c>
      <c r="Y365" s="5">
        <v>3.5222499999999997E-2</v>
      </c>
      <c r="Z365" s="5">
        <v>0.16392200000000001</v>
      </c>
      <c r="AA365" s="5">
        <v>0.56510700000000003</v>
      </c>
      <c r="AB365" s="4" t="s">
        <v>3437</v>
      </c>
      <c r="AC365" s="4" t="s">
        <v>3438</v>
      </c>
      <c r="AD365" s="6" t="s">
        <v>3439</v>
      </c>
      <c r="AE365" s="5">
        <v>0.155117</v>
      </c>
      <c r="AF365" s="5">
        <v>0.18978600000000001</v>
      </c>
      <c r="AG365" s="5">
        <v>-0.69809900000000003</v>
      </c>
      <c r="AH365" s="4" t="s">
        <v>3020</v>
      </c>
      <c r="AI365" s="4" t="s">
        <v>3021</v>
      </c>
      <c r="AJ365" s="6" t="s">
        <v>3022</v>
      </c>
    </row>
    <row r="366" spans="7:36" x14ac:dyDescent="0.25">
      <c r="G366" s="5">
        <v>4.0302900000000003E-2</v>
      </c>
      <c r="H366" s="5">
        <v>0.24638599999999999</v>
      </c>
      <c r="I366" s="5">
        <v>-0.65758499999999998</v>
      </c>
      <c r="J366" s="4" t="s">
        <v>2515</v>
      </c>
      <c r="K366" s="4" t="s">
        <v>2516</v>
      </c>
      <c r="L366" s="2" t="s">
        <v>2517</v>
      </c>
      <c r="Y366" s="5">
        <v>6.8809899999999993E-2</v>
      </c>
      <c r="Z366" s="5">
        <v>0.189357</v>
      </c>
      <c r="AA366" s="5">
        <v>0.56322399999999995</v>
      </c>
      <c r="AB366" s="4" t="s">
        <v>3488</v>
      </c>
      <c r="AC366" s="4" t="s">
        <v>3489</v>
      </c>
      <c r="AD366" s="6" t="s">
        <v>3490</v>
      </c>
      <c r="AE366" s="5">
        <v>4.3877300000000001E-2</v>
      </c>
      <c r="AF366" s="5">
        <v>0.12748399999999999</v>
      </c>
      <c r="AG366" s="5">
        <v>-0.69706699999999999</v>
      </c>
      <c r="AH366" s="4" t="s">
        <v>2843</v>
      </c>
      <c r="AI366" s="4" t="s">
        <v>2844</v>
      </c>
      <c r="AJ366" s="6" t="s">
        <v>2845</v>
      </c>
    </row>
    <row r="367" spans="7:36" x14ac:dyDescent="0.25">
      <c r="G367" s="5">
        <v>1.5978800000000001E-2</v>
      </c>
      <c r="H367" s="5">
        <v>0.210201</v>
      </c>
      <c r="I367" s="5">
        <v>-0.65542999999999996</v>
      </c>
      <c r="J367" s="4" t="s">
        <v>2434</v>
      </c>
      <c r="K367" s="4" t="s">
        <v>2435</v>
      </c>
      <c r="L367" s="2" t="s">
        <v>2436</v>
      </c>
      <c r="Y367" s="5">
        <v>1.2055099999999999E-3</v>
      </c>
      <c r="Z367" s="5">
        <v>0.11772000000000001</v>
      </c>
      <c r="AA367" s="5">
        <v>0.56096999999999997</v>
      </c>
      <c r="AB367" s="4" t="s">
        <v>3317</v>
      </c>
      <c r="AC367" s="4" t="s">
        <v>3318</v>
      </c>
      <c r="AD367" s="6" t="s">
        <v>3319</v>
      </c>
      <c r="AE367" s="5">
        <v>1.6162500000000001E-4</v>
      </c>
      <c r="AF367" s="5">
        <v>7.0147799999999996E-2</v>
      </c>
      <c r="AG367" s="5">
        <v>-0.69632799999999995</v>
      </c>
      <c r="AH367" s="4" t="s">
        <v>2621</v>
      </c>
      <c r="AI367" s="4" t="s">
        <v>2622</v>
      </c>
      <c r="AJ367" s="6" t="s">
        <v>2623</v>
      </c>
    </row>
    <row r="368" spans="7:36" x14ac:dyDescent="0.25">
      <c r="G368" s="5">
        <v>2.62778E-2</v>
      </c>
      <c r="H368" s="5">
        <v>0.23368800000000001</v>
      </c>
      <c r="I368" s="5">
        <v>-0.64838200000000001</v>
      </c>
      <c r="J368" s="4" t="s">
        <v>801</v>
      </c>
      <c r="K368" s="4" t="s">
        <v>802</v>
      </c>
      <c r="L368" s="2" t="s">
        <v>803</v>
      </c>
      <c r="Y368" s="5">
        <v>0.137655</v>
      </c>
      <c r="Z368" s="5">
        <v>0.23211100000000001</v>
      </c>
      <c r="AA368" s="5">
        <v>0.55876999999999999</v>
      </c>
      <c r="AB368" s="4" t="s">
        <v>3592</v>
      </c>
      <c r="AC368" s="4" t="s">
        <v>3593</v>
      </c>
      <c r="AD368" s="6" t="s">
        <v>3594</v>
      </c>
      <c r="AE368" s="5">
        <v>6.5226300000000004E-4</v>
      </c>
      <c r="AF368" s="5">
        <v>7.4451600000000007E-2</v>
      </c>
      <c r="AG368" s="5">
        <v>-0.69583300000000003</v>
      </c>
      <c r="AH368" s="4" t="s">
        <v>2095</v>
      </c>
      <c r="AI368" s="4" t="s">
        <v>2096</v>
      </c>
      <c r="AJ368" s="6" t="s">
        <v>2097</v>
      </c>
    </row>
    <row r="369" spans="7:36" x14ac:dyDescent="0.25">
      <c r="G369" s="5">
        <v>8.8551800000000007E-3</v>
      </c>
      <c r="H369" s="5">
        <v>0.191798</v>
      </c>
      <c r="I369" s="5">
        <v>-0.64632699999999998</v>
      </c>
      <c r="J369" s="4" t="s">
        <v>2377</v>
      </c>
      <c r="K369" s="4" t="s">
        <v>2378</v>
      </c>
      <c r="L369" s="2" t="s">
        <v>2379</v>
      </c>
      <c r="Y369" s="5">
        <v>1.17018E-2</v>
      </c>
      <c r="Z369" s="5">
        <v>0.14577000000000001</v>
      </c>
      <c r="AA369" s="5">
        <v>0.55570200000000003</v>
      </c>
      <c r="AB369" s="4" t="s">
        <v>3377</v>
      </c>
      <c r="AC369" s="4" t="s">
        <v>3378</v>
      </c>
      <c r="AD369" s="6" t="s">
        <v>3379</v>
      </c>
      <c r="AE369" s="5">
        <v>0.10743999999999999</v>
      </c>
      <c r="AF369" s="5">
        <v>0.16419800000000001</v>
      </c>
      <c r="AG369" s="5">
        <v>-0.69572199999999995</v>
      </c>
      <c r="AH369" s="4" t="s">
        <v>2966</v>
      </c>
      <c r="AI369" s="4" t="s">
        <v>2967</v>
      </c>
      <c r="AJ369" s="6" t="s">
        <v>2968</v>
      </c>
    </row>
    <row r="370" spans="7:36" x14ac:dyDescent="0.25">
      <c r="G370" s="5">
        <v>1.8110899999999999E-2</v>
      </c>
      <c r="H370" s="5">
        <v>0.22120600000000001</v>
      </c>
      <c r="I370" s="5">
        <v>-0.64610699999999999</v>
      </c>
      <c r="J370" s="4" t="s">
        <v>2452</v>
      </c>
      <c r="K370" s="4" t="s">
        <v>2453</v>
      </c>
      <c r="L370" s="2" t="s">
        <v>2454</v>
      </c>
      <c r="Y370" s="5">
        <v>7.8060500000000002E-5</v>
      </c>
      <c r="Z370" s="5">
        <v>0.104202</v>
      </c>
      <c r="AA370" s="5">
        <v>0.55515700000000001</v>
      </c>
      <c r="AB370" s="4" t="s">
        <v>3263</v>
      </c>
      <c r="AC370" s="4" t="s">
        <v>3264</v>
      </c>
      <c r="AD370" s="6" t="s">
        <v>3265</v>
      </c>
      <c r="AE370" s="5">
        <v>2.9551000000000001E-2</v>
      </c>
      <c r="AF370" s="5">
        <v>0.11781700000000001</v>
      </c>
      <c r="AG370" s="5">
        <v>-0.69465600000000005</v>
      </c>
      <c r="AH370" s="4" t="s">
        <v>2810</v>
      </c>
      <c r="AI370" s="4" t="s">
        <v>2811</v>
      </c>
      <c r="AJ370" s="6" t="s">
        <v>2812</v>
      </c>
    </row>
    <row r="371" spans="7:36" x14ac:dyDescent="0.25">
      <c r="G371" s="5">
        <v>1.0147700000000001E-2</v>
      </c>
      <c r="H371" s="5">
        <v>0.204044</v>
      </c>
      <c r="I371" s="5">
        <v>-0.63608699999999996</v>
      </c>
      <c r="J371" s="4" t="s">
        <v>2407</v>
      </c>
      <c r="K371" s="4" t="s">
        <v>2408</v>
      </c>
      <c r="L371" s="2" t="s">
        <v>2409</v>
      </c>
      <c r="Y371" s="5">
        <v>0.10731</v>
      </c>
      <c r="Z371" s="5">
        <v>0.219024</v>
      </c>
      <c r="AA371" s="5">
        <v>0.551033</v>
      </c>
      <c r="AB371" s="4" t="s">
        <v>330</v>
      </c>
      <c r="AC371" s="4" t="s">
        <v>331</v>
      </c>
      <c r="AD371" s="6" t="s">
        <v>332</v>
      </c>
      <c r="AE371" s="5">
        <v>3.3101400000000003E-2</v>
      </c>
      <c r="AF371" s="5">
        <v>0.120128</v>
      </c>
      <c r="AG371" s="5">
        <v>-0.69379000000000002</v>
      </c>
      <c r="AH371" s="4" t="s">
        <v>2023</v>
      </c>
      <c r="AI371" s="4" t="s">
        <v>2024</v>
      </c>
      <c r="AJ371" s="6" t="s">
        <v>2025</v>
      </c>
    </row>
    <row r="372" spans="7:36" x14ac:dyDescent="0.25">
      <c r="G372" s="5">
        <v>2.87111E-2</v>
      </c>
      <c r="H372" s="5">
        <v>0.24479999999999999</v>
      </c>
      <c r="I372" s="5">
        <v>-0.630324</v>
      </c>
      <c r="J372" s="4" t="s">
        <v>2512</v>
      </c>
      <c r="K372" s="4" t="s">
        <v>2513</v>
      </c>
      <c r="L372" s="2" t="s">
        <v>2514</v>
      </c>
      <c r="Y372" s="5">
        <v>3.7274000000000002E-2</v>
      </c>
      <c r="Z372" s="5">
        <v>0.17347599999999999</v>
      </c>
      <c r="AA372" s="5">
        <v>0.546794</v>
      </c>
      <c r="AB372" s="4" t="s">
        <v>3455</v>
      </c>
      <c r="AC372" s="4" t="s">
        <v>3456</v>
      </c>
      <c r="AD372" s="6" t="s">
        <v>3457</v>
      </c>
      <c r="AE372" s="5">
        <v>8.9997900000000006E-2</v>
      </c>
      <c r="AF372" s="5">
        <v>0.15781700000000001</v>
      </c>
      <c r="AG372" s="5">
        <v>-0.692967</v>
      </c>
      <c r="AH372" s="4" t="s">
        <v>2927</v>
      </c>
      <c r="AI372" s="4" t="s">
        <v>2928</v>
      </c>
      <c r="AJ372" s="6" t="s">
        <v>2929</v>
      </c>
    </row>
    <row r="373" spans="7:36" x14ac:dyDescent="0.25">
      <c r="G373" s="5">
        <v>8.8848899999999995E-3</v>
      </c>
      <c r="H373" s="5">
        <v>0.209728</v>
      </c>
      <c r="I373" s="5">
        <v>-0.62295</v>
      </c>
      <c r="J373" s="4" t="s">
        <v>2419</v>
      </c>
      <c r="K373" s="4" t="s">
        <v>2420</v>
      </c>
      <c r="L373" s="2" t="s">
        <v>2421</v>
      </c>
      <c r="Y373" s="5">
        <v>3.4555699999999998E-3</v>
      </c>
      <c r="Z373" s="5">
        <v>0.135764</v>
      </c>
      <c r="AA373" s="5">
        <v>0.54408199999999995</v>
      </c>
      <c r="AB373" s="4" t="s">
        <v>3350</v>
      </c>
      <c r="AC373" s="4" t="s">
        <v>3351</v>
      </c>
      <c r="AD373" s="6" t="s">
        <v>3352</v>
      </c>
      <c r="AE373" s="5">
        <v>1.3658500000000001E-2</v>
      </c>
      <c r="AF373" s="5">
        <v>0.105799</v>
      </c>
      <c r="AG373" s="5">
        <v>-0.68803499999999995</v>
      </c>
      <c r="AH373" s="4" t="s">
        <v>2744</v>
      </c>
      <c r="AI373" s="4" t="s">
        <v>2745</v>
      </c>
      <c r="AJ373" s="6" t="s">
        <v>2746</v>
      </c>
    </row>
    <row r="374" spans="7:36" x14ac:dyDescent="0.25">
      <c r="G374" s="5">
        <v>6.9634600000000003E-3</v>
      </c>
      <c r="H374" s="5">
        <v>0.2092</v>
      </c>
      <c r="I374" s="5">
        <v>-0.61534699999999998</v>
      </c>
      <c r="J374" s="4" t="s">
        <v>2410</v>
      </c>
      <c r="K374" s="4" t="s">
        <v>2411</v>
      </c>
      <c r="L374" s="2" t="s">
        <v>2412</v>
      </c>
      <c r="Y374" s="5">
        <v>3.4047800000000003E-2</v>
      </c>
      <c r="Z374" s="5">
        <v>0.17346800000000001</v>
      </c>
      <c r="AA374" s="5">
        <v>0.54349899999999995</v>
      </c>
      <c r="AB374" s="4" t="s">
        <v>3452</v>
      </c>
      <c r="AC374" s="4" t="s">
        <v>3453</v>
      </c>
      <c r="AD374" s="6" t="s">
        <v>3454</v>
      </c>
      <c r="AE374" s="5">
        <v>9.2722599999999992E-3</v>
      </c>
      <c r="AF374" s="5">
        <v>9.9117800000000006E-2</v>
      </c>
      <c r="AG374" s="5">
        <v>-0.68664400000000003</v>
      </c>
      <c r="AH374" s="4" t="s">
        <v>2434</v>
      </c>
      <c r="AI374" s="4" t="s">
        <v>2435</v>
      </c>
      <c r="AJ374" s="6" t="s">
        <v>2436</v>
      </c>
    </row>
    <row r="375" spans="7:36" x14ac:dyDescent="0.25">
      <c r="G375" s="5">
        <v>3.9455899999999997E-3</v>
      </c>
      <c r="H375" s="5">
        <v>0.19353600000000001</v>
      </c>
      <c r="I375" s="5">
        <v>-0.61110799999999998</v>
      </c>
      <c r="J375" s="4" t="s">
        <v>2386</v>
      </c>
      <c r="K375" s="4" t="s">
        <v>2387</v>
      </c>
      <c r="L375" s="2" t="s">
        <v>2388</v>
      </c>
      <c r="Y375" s="5">
        <v>1.0782399999999999E-2</v>
      </c>
      <c r="Z375" s="5">
        <v>0.15016399999999999</v>
      </c>
      <c r="AA375" s="5">
        <v>0.54207000000000005</v>
      </c>
      <c r="AB375" s="4" t="s">
        <v>1528</v>
      </c>
      <c r="AC375" s="4" t="s">
        <v>1529</v>
      </c>
      <c r="AD375" s="6" t="s">
        <v>1530</v>
      </c>
      <c r="AE375" s="5">
        <v>3.7636700000000002E-2</v>
      </c>
      <c r="AF375" s="5">
        <v>0.126272</v>
      </c>
      <c r="AG375" s="5">
        <v>-0.68592699999999995</v>
      </c>
      <c r="AH375" s="4" t="s">
        <v>2840</v>
      </c>
      <c r="AI375" s="4" t="s">
        <v>2841</v>
      </c>
      <c r="AJ375" s="6" t="s">
        <v>2842</v>
      </c>
    </row>
    <row r="376" spans="7:36" x14ac:dyDescent="0.25">
      <c r="G376" s="5">
        <v>1.3629499999999999E-2</v>
      </c>
      <c r="H376" s="5">
        <v>0.234074</v>
      </c>
      <c r="I376" s="5">
        <v>-0.60326199999999996</v>
      </c>
      <c r="J376" s="4" t="s">
        <v>2491</v>
      </c>
      <c r="K376" s="4" t="s">
        <v>2492</v>
      </c>
      <c r="L376" s="2" t="s">
        <v>2493</v>
      </c>
      <c r="Y376" s="5">
        <v>3.9399099999999999E-2</v>
      </c>
      <c r="Z376" s="5">
        <v>0.178096</v>
      </c>
      <c r="AA376" s="5">
        <v>0.54065600000000003</v>
      </c>
      <c r="AB376" s="4" t="s">
        <v>3461</v>
      </c>
      <c r="AC376" s="4" t="s">
        <v>3462</v>
      </c>
      <c r="AD376" s="6" t="s">
        <v>3463</v>
      </c>
      <c r="AE376" s="5">
        <v>3.4971400000000001E-3</v>
      </c>
      <c r="AF376" s="5">
        <v>8.9060700000000007E-2</v>
      </c>
      <c r="AG376" s="5">
        <v>-0.68440100000000004</v>
      </c>
      <c r="AH376" s="4" t="s">
        <v>2684</v>
      </c>
      <c r="AI376" s="4" t="s">
        <v>2685</v>
      </c>
      <c r="AJ376" s="6" t="s">
        <v>2686</v>
      </c>
    </row>
    <row r="377" spans="7:36" x14ac:dyDescent="0.25">
      <c r="G377" s="5">
        <v>5.8113100000000001E-3</v>
      </c>
      <c r="H377" s="5">
        <v>0.22081700000000001</v>
      </c>
      <c r="I377" s="5">
        <v>-0.59185299999999996</v>
      </c>
      <c r="J377" s="4" t="s">
        <v>2449</v>
      </c>
      <c r="K377" s="4" t="s">
        <v>2450</v>
      </c>
      <c r="L377" s="2" t="s">
        <v>2451</v>
      </c>
      <c r="Y377" s="5">
        <v>5.2028400000000002E-3</v>
      </c>
      <c r="Z377" s="5">
        <v>0.144284</v>
      </c>
      <c r="AA377" s="5">
        <v>0.53633900000000001</v>
      </c>
      <c r="AB377" s="4" t="s">
        <v>3365</v>
      </c>
      <c r="AC377" s="4" t="s">
        <v>3366</v>
      </c>
      <c r="AD377" s="6" t="s">
        <v>3367</v>
      </c>
      <c r="AE377" s="5">
        <v>1.6463999999999999E-2</v>
      </c>
      <c r="AF377" s="5">
        <v>0.110017</v>
      </c>
      <c r="AG377" s="5">
        <v>-0.68370399999999998</v>
      </c>
      <c r="AH377" s="4" t="s">
        <v>2227</v>
      </c>
      <c r="AI377" s="4" t="s">
        <v>2228</v>
      </c>
      <c r="AJ377" s="6" t="s">
        <v>2229</v>
      </c>
    </row>
    <row r="378" spans="7:36" x14ac:dyDescent="0.25">
      <c r="G378" s="5">
        <v>5.6062400000000002E-3</v>
      </c>
      <c r="H378" s="5">
        <v>0.238318</v>
      </c>
      <c r="I378" s="5">
        <v>-0.56029499999999999</v>
      </c>
      <c r="J378" s="4" t="s">
        <v>2500</v>
      </c>
      <c r="K378" s="4" t="s">
        <v>2501</v>
      </c>
      <c r="L378" s="2" t="s">
        <v>2502</v>
      </c>
      <c r="Y378" s="5">
        <v>4.15933E-2</v>
      </c>
      <c r="Z378" s="5">
        <v>0.18409800000000001</v>
      </c>
      <c r="AA378" s="5">
        <v>0.535107</v>
      </c>
      <c r="AB378" s="4" t="s">
        <v>3473</v>
      </c>
      <c r="AC378" s="4" t="s">
        <v>3474</v>
      </c>
      <c r="AD378" s="6" t="s">
        <v>3475</v>
      </c>
      <c r="AE378" s="5">
        <v>2.2487199999999999E-2</v>
      </c>
      <c r="AF378" s="5">
        <v>0.116616</v>
      </c>
      <c r="AG378" s="5">
        <v>-0.683006</v>
      </c>
      <c r="AH378" s="4" t="s">
        <v>2789</v>
      </c>
      <c r="AI378" s="4" t="s">
        <v>2790</v>
      </c>
      <c r="AJ378" s="6" t="s">
        <v>2791</v>
      </c>
    </row>
    <row r="379" spans="7:36" x14ac:dyDescent="0.25">
      <c r="G379" s="5">
        <v>1.22208E-3</v>
      </c>
      <c r="H379" s="5">
        <v>0.22859699999999999</v>
      </c>
      <c r="I379" s="5">
        <v>-0.54768600000000001</v>
      </c>
      <c r="J379" s="4" t="s">
        <v>2461</v>
      </c>
      <c r="K379" s="4" t="s">
        <v>2462</v>
      </c>
      <c r="L379" s="2" t="s">
        <v>2463</v>
      </c>
      <c r="Y379" s="5">
        <v>4.76759E-2</v>
      </c>
      <c r="Z379" s="5">
        <v>0.18967300000000001</v>
      </c>
      <c r="AA379" s="5">
        <v>0.53462500000000002</v>
      </c>
      <c r="AB379" s="4" t="s">
        <v>552</v>
      </c>
      <c r="AC379" s="4" t="s">
        <v>553</v>
      </c>
      <c r="AD379" s="6" t="s">
        <v>554</v>
      </c>
      <c r="AE379" s="5">
        <v>2.0858399999999999E-2</v>
      </c>
      <c r="AF379" s="5">
        <v>0.11541700000000001</v>
      </c>
      <c r="AG379" s="5">
        <v>-0.68196900000000005</v>
      </c>
      <c r="AH379" s="4" t="s">
        <v>2783</v>
      </c>
      <c r="AI379" s="4" t="s">
        <v>2784</v>
      </c>
      <c r="AJ379" s="6" t="s">
        <v>2785</v>
      </c>
    </row>
    <row r="380" spans="7:36" x14ac:dyDescent="0.25">
      <c r="G380" s="5">
        <v>4.69519E-4</v>
      </c>
      <c r="H380" s="5">
        <v>0.236487</v>
      </c>
      <c r="I380" s="5">
        <v>-0.51783000000000001</v>
      </c>
      <c r="J380" s="4" t="s">
        <v>2497</v>
      </c>
      <c r="K380" s="4" t="s">
        <v>2498</v>
      </c>
      <c r="L380" s="2" t="s">
        <v>2499</v>
      </c>
      <c r="Y380" s="5">
        <v>3.5316499999999999E-3</v>
      </c>
      <c r="Z380" s="5">
        <v>0.142757</v>
      </c>
      <c r="AA380" s="5">
        <v>0.529922</v>
      </c>
      <c r="AB380" s="4" t="s">
        <v>3356</v>
      </c>
      <c r="AC380" s="4" t="s">
        <v>3357</v>
      </c>
      <c r="AD380" s="6" t="s">
        <v>3358</v>
      </c>
      <c r="AE380" s="5">
        <v>9.7252899999999993E-3</v>
      </c>
      <c r="AF380" s="5">
        <v>0.10158200000000001</v>
      </c>
      <c r="AG380" s="5">
        <v>-0.68094500000000002</v>
      </c>
      <c r="AH380" s="4" t="s">
        <v>2215</v>
      </c>
      <c r="AI380" s="4" t="s">
        <v>2216</v>
      </c>
      <c r="AJ380" s="6" t="s">
        <v>2217</v>
      </c>
    </row>
    <row r="381" spans="7:36" x14ac:dyDescent="0.25">
      <c r="Y381" s="5">
        <v>6.0653599999999997E-3</v>
      </c>
      <c r="Z381" s="5">
        <v>0.14660699999999999</v>
      </c>
      <c r="AA381" s="5">
        <v>0.52844100000000005</v>
      </c>
      <c r="AB381" s="4" t="s">
        <v>3380</v>
      </c>
      <c r="AC381" s="4" t="s">
        <v>3381</v>
      </c>
      <c r="AD381" s="6" t="s">
        <v>3382</v>
      </c>
      <c r="AE381" s="5">
        <v>4.9301800000000002E-3</v>
      </c>
      <c r="AF381" s="5">
        <v>9.3033000000000005E-2</v>
      </c>
      <c r="AG381" s="5">
        <v>-0.67916699999999997</v>
      </c>
      <c r="AH381" s="4" t="s">
        <v>951</v>
      </c>
      <c r="AI381" s="4" t="s">
        <v>952</v>
      </c>
      <c r="AJ381" s="6" t="s">
        <v>953</v>
      </c>
    </row>
    <row r="382" spans="7:36" x14ac:dyDescent="0.25">
      <c r="Y382" s="5">
        <v>1.6553399999999999E-3</v>
      </c>
      <c r="Z382" s="5">
        <v>0.13566300000000001</v>
      </c>
      <c r="AA382" s="5">
        <v>0.52698</v>
      </c>
      <c r="AB382" s="4" t="s">
        <v>3347</v>
      </c>
      <c r="AC382" s="4" t="s">
        <v>3348</v>
      </c>
      <c r="AD382" s="6" t="s">
        <v>3349</v>
      </c>
      <c r="AE382" s="5">
        <v>1.55739E-2</v>
      </c>
      <c r="AF382" s="5">
        <v>0.1109</v>
      </c>
      <c r="AG382" s="5">
        <v>-0.67605999999999999</v>
      </c>
      <c r="AH382" s="4" t="s">
        <v>2765</v>
      </c>
      <c r="AI382" s="4" t="s">
        <v>2766</v>
      </c>
      <c r="AJ382" s="6" t="s">
        <v>2767</v>
      </c>
    </row>
    <row r="383" spans="7:36" x14ac:dyDescent="0.25">
      <c r="Y383" s="5">
        <v>3.3124199999999999E-2</v>
      </c>
      <c r="Z383" s="5">
        <v>0.17927799999999999</v>
      </c>
      <c r="AA383" s="5">
        <v>0.52670499999999998</v>
      </c>
      <c r="AB383" s="4" t="s">
        <v>3467</v>
      </c>
      <c r="AC383" s="4" t="s">
        <v>3468</v>
      </c>
      <c r="AD383" s="6" t="s">
        <v>3469</v>
      </c>
      <c r="AE383" s="5">
        <v>5.6627200000000003E-2</v>
      </c>
      <c r="AF383" s="5">
        <v>0.14413799999999999</v>
      </c>
      <c r="AG383" s="5">
        <v>-0.67532199999999998</v>
      </c>
      <c r="AH383" s="4" t="s">
        <v>2050</v>
      </c>
      <c r="AI383" s="4" t="s">
        <v>2051</v>
      </c>
      <c r="AJ383" s="6" t="s">
        <v>2052</v>
      </c>
    </row>
    <row r="384" spans="7:36" x14ac:dyDescent="0.25">
      <c r="Y384" s="5">
        <v>3.8347800000000001E-2</v>
      </c>
      <c r="Z384" s="5">
        <v>0.186111</v>
      </c>
      <c r="AA384" s="5">
        <v>0.52573800000000004</v>
      </c>
      <c r="AB384" s="4" t="s">
        <v>3482</v>
      </c>
      <c r="AC384" s="4" t="s">
        <v>3483</v>
      </c>
      <c r="AD384" s="6" t="s">
        <v>3484</v>
      </c>
      <c r="AE384" s="5">
        <v>0.20303099999999999</v>
      </c>
      <c r="AF384" s="5">
        <v>0.223581</v>
      </c>
      <c r="AG384" s="5">
        <v>-0.67240699999999998</v>
      </c>
      <c r="AH384" s="4" t="s">
        <v>804</v>
      </c>
      <c r="AI384" s="4" t="s">
        <v>805</v>
      </c>
      <c r="AJ384" s="6" t="s">
        <v>806</v>
      </c>
    </row>
    <row r="385" spans="25:36" x14ac:dyDescent="0.25">
      <c r="Y385" s="5">
        <v>3.8667699999999999E-2</v>
      </c>
      <c r="Z385" s="5">
        <v>0.18945100000000001</v>
      </c>
      <c r="AA385" s="5">
        <v>0.52227599999999996</v>
      </c>
      <c r="AB385" s="4" t="s">
        <v>3497</v>
      </c>
      <c r="AC385" s="4" t="s">
        <v>3498</v>
      </c>
      <c r="AD385" s="6" t="s">
        <v>3499</v>
      </c>
      <c r="AE385" s="5">
        <v>4.32583E-2</v>
      </c>
      <c r="AF385" s="5">
        <v>0.137851</v>
      </c>
      <c r="AG385" s="5">
        <v>-0.66934800000000005</v>
      </c>
      <c r="AH385" s="4" t="s">
        <v>2852</v>
      </c>
      <c r="AI385" s="4" t="s">
        <v>2853</v>
      </c>
      <c r="AJ385" s="6" t="s">
        <v>2854</v>
      </c>
    </row>
    <row r="386" spans="25:36" x14ac:dyDescent="0.25">
      <c r="Y386" s="5">
        <v>6.8936200000000003E-2</v>
      </c>
      <c r="Z386" s="5">
        <v>0.20926400000000001</v>
      </c>
      <c r="AA386" s="5">
        <v>0.52177300000000004</v>
      </c>
      <c r="AB386" s="4" t="s">
        <v>3541</v>
      </c>
      <c r="AC386" s="4" t="s">
        <v>3542</v>
      </c>
      <c r="AD386" s="6" t="s">
        <v>3543</v>
      </c>
      <c r="AE386" s="5">
        <v>9.8621299999999995E-2</v>
      </c>
      <c r="AF386" s="5">
        <v>0.16524800000000001</v>
      </c>
      <c r="AG386" s="5">
        <v>-0.66881599999999997</v>
      </c>
      <c r="AH386" s="4" t="s">
        <v>2125</v>
      </c>
      <c r="AI386" s="4" t="s">
        <v>2126</v>
      </c>
      <c r="AJ386" s="6" t="s">
        <v>2127</v>
      </c>
    </row>
    <row r="387" spans="25:36" x14ac:dyDescent="0.25">
      <c r="Y387" s="5">
        <v>7.5370600000000006E-5</v>
      </c>
      <c r="Z387" s="5">
        <v>0.117864</v>
      </c>
      <c r="AA387" s="5">
        <v>0.51769299999999996</v>
      </c>
      <c r="AB387" s="4" t="s">
        <v>1569</v>
      </c>
      <c r="AC387" s="4" t="s">
        <v>1570</v>
      </c>
      <c r="AD387" s="6" t="s">
        <v>1571</v>
      </c>
      <c r="AE387" s="5">
        <v>0.15994800000000001</v>
      </c>
      <c r="AF387" s="5">
        <v>0.199875</v>
      </c>
      <c r="AG387" s="5">
        <v>-0.66786999999999996</v>
      </c>
      <c r="AH387" s="4" t="s">
        <v>2380</v>
      </c>
      <c r="AI387" s="4" t="s">
        <v>2381</v>
      </c>
      <c r="AJ387" s="6" t="s">
        <v>2382</v>
      </c>
    </row>
    <row r="388" spans="25:36" x14ac:dyDescent="0.25">
      <c r="Y388" s="5">
        <v>2.5115800000000001E-2</v>
      </c>
      <c r="Z388" s="5">
        <v>0.17844599999999999</v>
      </c>
      <c r="AA388" s="5">
        <v>0.51399899999999998</v>
      </c>
      <c r="AB388" s="4" t="s">
        <v>3464</v>
      </c>
      <c r="AC388" s="4" t="s">
        <v>3465</v>
      </c>
      <c r="AD388" s="6" t="s">
        <v>3466</v>
      </c>
      <c r="AE388" s="5">
        <v>1.90888E-2</v>
      </c>
      <c r="AF388" s="5">
        <v>0.117524</v>
      </c>
      <c r="AG388" s="5">
        <v>-0.66646499999999997</v>
      </c>
      <c r="AH388" s="4" t="s">
        <v>2798</v>
      </c>
      <c r="AI388" s="4" t="s">
        <v>2799</v>
      </c>
      <c r="AJ388" s="6" t="s">
        <v>2800</v>
      </c>
    </row>
    <row r="389" spans="25:36" x14ac:dyDescent="0.25">
      <c r="Y389" s="5">
        <v>0.116489</v>
      </c>
      <c r="Z389" s="5">
        <v>0.245672</v>
      </c>
      <c r="AA389" s="5">
        <v>0.50876699999999997</v>
      </c>
      <c r="AB389" s="4" t="s">
        <v>3634</v>
      </c>
      <c r="AC389" s="4" t="s">
        <v>3635</v>
      </c>
      <c r="AD389" s="6" t="s">
        <v>3636</v>
      </c>
      <c r="AE389" s="5">
        <v>7.0739499999999997E-2</v>
      </c>
      <c r="AF389" s="5">
        <v>0.15618499999999999</v>
      </c>
      <c r="AG389" s="5">
        <v>-0.66174299999999997</v>
      </c>
      <c r="AH389" s="4" t="s">
        <v>2915</v>
      </c>
      <c r="AI389" s="4" t="s">
        <v>2916</v>
      </c>
      <c r="AJ389" s="6" t="s">
        <v>2917</v>
      </c>
    </row>
    <row r="390" spans="25:36" x14ac:dyDescent="0.25">
      <c r="Y390" s="5">
        <v>2.9894499999999998E-3</v>
      </c>
      <c r="Z390" s="5">
        <v>0.14876600000000001</v>
      </c>
      <c r="AA390" s="5">
        <v>0.50791900000000001</v>
      </c>
      <c r="AB390" s="4" t="s">
        <v>3383</v>
      </c>
      <c r="AC390" s="4" t="s">
        <v>3384</v>
      </c>
      <c r="AD390" s="6" t="s">
        <v>3385</v>
      </c>
      <c r="AE390" s="5">
        <v>1.9440900000000001E-3</v>
      </c>
      <c r="AF390" s="5">
        <v>8.9939900000000003E-2</v>
      </c>
      <c r="AG390" s="5">
        <v>-0.65991599999999995</v>
      </c>
      <c r="AH390" s="4" t="s">
        <v>2687</v>
      </c>
      <c r="AI390" s="4" t="s">
        <v>2688</v>
      </c>
      <c r="AJ390" s="6" t="s">
        <v>2689</v>
      </c>
    </row>
    <row r="391" spans="25:36" x14ac:dyDescent="0.25">
      <c r="Y391" s="5">
        <v>0.113469</v>
      </c>
      <c r="Z391" s="5">
        <v>0.24560299999999999</v>
      </c>
      <c r="AA391" s="5">
        <v>0.50622800000000001</v>
      </c>
      <c r="AB391" s="4" t="s">
        <v>3631</v>
      </c>
      <c r="AC391" s="4" t="s">
        <v>3632</v>
      </c>
      <c r="AD391" s="6" t="s">
        <v>3633</v>
      </c>
      <c r="AE391" s="5">
        <v>0.107154</v>
      </c>
      <c r="AF391" s="5">
        <v>0.17400299999999999</v>
      </c>
      <c r="AG391" s="5">
        <v>-0.65913900000000003</v>
      </c>
      <c r="AH391" s="4" t="s">
        <v>2242</v>
      </c>
      <c r="AI391" s="4" t="s">
        <v>2243</v>
      </c>
      <c r="AJ391" s="6" t="s">
        <v>2244</v>
      </c>
    </row>
    <row r="392" spans="25:36" x14ac:dyDescent="0.25">
      <c r="Y392" s="5">
        <v>3.7190499999999998E-3</v>
      </c>
      <c r="Z392" s="5">
        <v>0.15348400000000001</v>
      </c>
      <c r="AA392" s="5">
        <v>0.50579300000000005</v>
      </c>
      <c r="AB392" s="4" t="s">
        <v>3398</v>
      </c>
      <c r="AC392" s="4" t="s">
        <v>3399</v>
      </c>
      <c r="AD392" s="6" t="s">
        <v>3400</v>
      </c>
      <c r="AE392" s="5">
        <v>1.6816999999999999E-3</v>
      </c>
      <c r="AF392" s="5">
        <v>8.9098999999999998E-2</v>
      </c>
      <c r="AG392" s="5">
        <v>-0.65784299999999996</v>
      </c>
      <c r="AH392" s="4" t="s">
        <v>2011</v>
      </c>
      <c r="AI392" s="4" t="s">
        <v>2012</v>
      </c>
      <c r="AJ392" s="6" t="s">
        <v>2013</v>
      </c>
    </row>
    <row r="393" spans="25:36" x14ac:dyDescent="0.25">
      <c r="Y393" s="5">
        <v>1.1735000000000001E-2</v>
      </c>
      <c r="Z393" s="5">
        <v>0.167659</v>
      </c>
      <c r="AA393" s="5">
        <v>0.50165499999999996</v>
      </c>
      <c r="AB393" s="4" t="s">
        <v>447</v>
      </c>
      <c r="AC393" s="4" t="s">
        <v>448</v>
      </c>
      <c r="AD393" s="6" t="s">
        <v>449</v>
      </c>
      <c r="AE393" s="5">
        <v>4.7370800000000003E-3</v>
      </c>
      <c r="AF393" s="5">
        <v>9.7767800000000002E-2</v>
      </c>
      <c r="AG393" s="5">
        <v>-0.65556599999999998</v>
      </c>
      <c r="AH393" s="4" t="s">
        <v>2398</v>
      </c>
      <c r="AI393" s="4" t="s">
        <v>2399</v>
      </c>
      <c r="AJ393" s="6" t="s">
        <v>2400</v>
      </c>
    </row>
    <row r="394" spans="25:36" x14ac:dyDescent="0.25">
      <c r="Y394" s="5">
        <v>4.32979E-2</v>
      </c>
      <c r="Z394" s="5">
        <v>0.20566000000000001</v>
      </c>
      <c r="AA394" s="5">
        <v>0.49811499999999997</v>
      </c>
      <c r="AB394" s="4" t="s">
        <v>3529</v>
      </c>
      <c r="AC394" s="4" t="s">
        <v>3530</v>
      </c>
      <c r="AD394" s="6" t="s">
        <v>3531</v>
      </c>
      <c r="AE394" s="5">
        <v>6.01171E-3</v>
      </c>
      <c r="AF394" s="5">
        <v>0.10333100000000001</v>
      </c>
      <c r="AG394" s="5">
        <v>-0.65315400000000001</v>
      </c>
      <c r="AH394" s="4" t="s">
        <v>2515</v>
      </c>
      <c r="AI394" s="4" t="s">
        <v>2516</v>
      </c>
      <c r="AJ394" s="6" t="s">
        <v>2517</v>
      </c>
    </row>
    <row r="395" spans="25:36" x14ac:dyDescent="0.25">
      <c r="Y395" s="5">
        <v>3.0167499999999999E-3</v>
      </c>
      <c r="Z395" s="5">
        <v>0.15776200000000001</v>
      </c>
      <c r="AA395" s="5">
        <v>0.49104700000000001</v>
      </c>
      <c r="AB395" s="4" t="s">
        <v>3407</v>
      </c>
      <c r="AC395" s="4" t="s">
        <v>3408</v>
      </c>
      <c r="AD395" s="6" t="s">
        <v>3409</v>
      </c>
      <c r="AE395" s="5">
        <v>2.89324E-3</v>
      </c>
      <c r="AF395" s="5">
        <v>9.3619999999999995E-2</v>
      </c>
      <c r="AG395" s="5">
        <v>-0.65303199999999995</v>
      </c>
      <c r="AH395" s="4" t="s">
        <v>2717</v>
      </c>
      <c r="AI395" s="4" t="s">
        <v>2718</v>
      </c>
      <c r="AJ395" s="6" t="s">
        <v>2719</v>
      </c>
    </row>
    <row r="396" spans="25:36" x14ac:dyDescent="0.25">
      <c r="Y396" s="5">
        <v>4.0967200000000002E-2</v>
      </c>
      <c r="Z396" s="5">
        <v>0.20973600000000001</v>
      </c>
      <c r="AA396" s="5">
        <v>0.48694900000000002</v>
      </c>
      <c r="AB396" s="4" t="s">
        <v>3544</v>
      </c>
      <c r="AC396" s="4" t="s">
        <v>3545</v>
      </c>
      <c r="AD396" s="6" t="s">
        <v>3546</v>
      </c>
      <c r="AE396" s="5">
        <v>0.17777299999999999</v>
      </c>
      <c r="AF396" s="5">
        <v>0.21629999999999999</v>
      </c>
      <c r="AG396" s="5">
        <v>-0.65181900000000004</v>
      </c>
      <c r="AH396" s="4" t="s">
        <v>3053</v>
      </c>
      <c r="AI396" s="4" t="s">
        <v>3054</v>
      </c>
      <c r="AJ396" s="6" t="s">
        <v>3055</v>
      </c>
    </row>
    <row r="397" spans="25:36" x14ac:dyDescent="0.25">
      <c r="Y397" s="5">
        <v>1.73281E-3</v>
      </c>
      <c r="Z397" s="5">
        <v>0.15529699999999999</v>
      </c>
      <c r="AA397" s="5">
        <v>0.48666500000000001</v>
      </c>
      <c r="AB397" s="4" t="s">
        <v>3401</v>
      </c>
      <c r="AC397" s="4" t="s">
        <v>3402</v>
      </c>
      <c r="AD397" s="6" t="s">
        <v>3403</v>
      </c>
      <c r="AE397" s="5">
        <v>1.6433E-2</v>
      </c>
      <c r="AF397" s="5">
        <v>0.117796</v>
      </c>
      <c r="AG397" s="5">
        <v>-0.65171699999999999</v>
      </c>
      <c r="AH397" s="4" t="s">
        <v>2807</v>
      </c>
      <c r="AI397" s="4" t="s">
        <v>2808</v>
      </c>
      <c r="AJ397" s="6" t="s">
        <v>2809</v>
      </c>
    </row>
    <row r="398" spans="25:36" x14ac:dyDescent="0.25">
      <c r="Y398" s="5">
        <v>9.1468499999999998E-3</v>
      </c>
      <c r="Z398" s="5">
        <v>0.17496300000000001</v>
      </c>
      <c r="AA398" s="5">
        <v>0.48389599999999999</v>
      </c>
      <c r="AB398" s="4" t="s">
        <v>3458</v>
      </c>
      <c r="AC398" s="4" t="s">
        <v>3459</v>
      </c>
      <c r="AD398" s="6" t="s">
        <v>3460</v>
      </c>
      <c r="AE398" s="5">
        <v>1.37462E-2</v>
      </c>
      <c r="AF398" s="5">
        <v>0.116421</v>
      </c>
      <c r="AG398" s="5">
        <v>-0.64891799999999999</v>
      </c>
      <c r="AH398" s="4" t="s">
        <v>2786</v>
      </c>
      <c r="AI398" s="4" t="s">
        <v>2787</v>
      </c>
      <c r="AJ398" s="6" t="s">
        <v>2788</v>
      </c>
    </row>
    <row r="399" spans="25:36" x14ac:dyDescent="0.25">
      <c r="Y399" s="5">
        <v>3.0679100000000001E-2</v>
      </c>
      <c r="Z399" s="5">
        <v>0.204737</v>
      </c>
      <c r="AA399" s="5">
        <v>0.48159099999999999</v>
      </c>
      <c r="AB399" s="4" t="s">
        <v>1420</v>
      </c>
      <c r="AC399" s="4" t="s">
        <v>1421</v>
      </c>
      <c r="AD399" s="6" t="s">
        <v>1422</v>
      </c>
      <c r="AE399" s="5">
        <v>0.15541099999999999</v>
      </c>
      <c r="AF399" s="5">
        <v>0.20482900000000001</v>
      </c>
      <c r="AG399" s="5">
        <v>-0.64854400000000001</v>
      </c>
      <c r="AH399" s="4" t="s">
        <v>3038</v>
      </c>
      <c r="AI399" s="4" t="s">
        <v>3039</v>
      </c>
      <c r="AJ399" s="6" t="s">
        <v>3040</v>
      </c>
    </row>
    <row r="400" spans="25:36" x14ac:dyDescent="0.25">
      <c r="Y400" s="5">
        <v>1.1247099999999999E-2</v>
      </c>
      <c r="Z400" s="5">
        <v>0.18021100000000001</v>
      </c>
      <c r="AA400" s="5">
        <v>0.480958</v>
      </c>
      <c r="AB400" s="4" t="s">
        <v>3470</v>
      </c>
      <c r="AC400" s="4" t="s">
        <v>3471</v>
      </c>
      <c r="AD400" s="6" t="s">
        <v>3472</v>
      </c>
      <c r="AE400" s="5">
        <v>0.219972</v>
      </c>
      <c r="AF400" s="5">
        <v>0.23901900000000001</v>
      </c>
      <c r="AG400" s="5">
        <v>-0.64785700000000002</v>
      </c>
      <c r="AH400" s="4" t="s">
        <v>3110</v>
      </c>
      <c r="AI400" s="4" t="s">
        <v>3111</v>
      </c>
      <c r="AJ400" s="6" t="s">
        <v>3112</v>
      </c>
    </row>
    <row r="401" spans="25:36" x14ac:dyDescent="0.25">
      <c r="Y401" s="5">
        <v>1.41374E-2</v>
      </c>
      <c r="Z401" s="5">
        <v>0.18579200000000001</v>
      </c>
      <c r="AA401" s="5">
        <v>0.48078900000000002</v>
      </c>
      <c r="AB401" s="4" t="s">
        <v>3479</v>
      </c>
      <c r="AC401" s="4" t="s">
        <v>3480</v>
      </c>
      <c r="AD401" s="6" t="s">
        <v>3481</v>
      </c>
      <c r="AE401" s="5">
        <v>0.18456700000000001</v>
      </c>
      <c r="AF401" s="5">
        <v>0.22172900000000001</v>
      </c>
      <c r="AG401" s="5">
        <v>-0.64656899999999995</v>
      </c>
      <c r="AH401" s="4" t="s">
        <v>1641</v>
      </c>
      <c r="AI401" s="4" t="s">
        <v>1642</v>
      </c>
      <c r="AJ401" s="6" t="s">
        <v>1643</v>
      </c>
    </row>
    <row r="402" spans="25:36" x14ac:dyDescent="0.25">
      <c r="Y402" s="5">
        <v>8.0323199999999997E-2</v>
      </c>
      <c r="Z402" s="5">
        <v>0.243837</v>
      </c>
      <c r="AA402" s="5">
        <v>0.47950599999999999</v>
      </c>
      <c r="AB402" s="4" t="s">
        <v>3622</v>
      </c>
      <c r="AC402" s="4" t="s">
        <v>3623</v>
      </c>
      <c r="AD402" s="6" t="s">
        <v>3624</v>
      </c>
      <c r="AE402" s="5">
        <v>5.4676799999999998E-2</v>
      </c>
      <c r="AF402" s="5">
        <v>0.15010000000000001</v>
      </c>
      <c r="AG402" s="5">
        <v>-0.64553099999999997</v>
      </c>
      <c r="AH402" s="4" t="s">
        <v>2894</v>
      </c>
      <c r="AI402" s="4" t="s">
        <v>2895</v>
      </c>
      <c r="AJ402" s="6" t="s">
        <v>2896</v>
      </c>
    </row>
    <row r="403" spans="25:36" x14ac:dyDescent="0.25">
      <c r="Y403" s="5">
        <v>1.47233E-3</v>
      </c>
      <c r="Z403" s="5">
        <v>0.15962100000000001</v>
      </c>
      <c r="AA403" s="5">
        <v>0.47320200000000001</v>
      </c>
      <c r="AB403" s="4" t="s">
        <v>3422</v>
      </c>
      <c r="AC403" s="4" t="s">
        <v>3423</v>
      </c>
      <c r="AD403" s="6" t="s">
        <v>3424</v>
      </c>
      <c r="AE403" s="5">
        <v>1.84537E-2</v>
      </c>
      <c r="AF403" s="5">
        <v>0.12193</v>
      </c>
      <c r="AG403" s="5">
        <v>-0.64459500000000003</v>
      </c>
      <c r="AH403" s="4" t="s">
        <v>2828</v>
      </c>
      <c r="AI403" s="4" t="s">
        <v>2829</v>
      </c>
      <c r="AJ403" s="6" t="s">
        <v>2830</v>
      </c>
    </row>
    <row r="404" spans="25:36" x14ac:dyDescent="0.25">
      <c r="Y404" s="5">
        <v>9.48368E-4</v>
      </c>
      <c r="Z404" s="5">
        <v>0.15890199999999999</v>
      </c>
      <c r="AA404" s="5">
        <v>0.46861900000000001</v>
      </c>
      <c r="AB404" s="4" t="s">
        <v>3416</v>
      </c>
      <c r="AC404" s="4" t="s">
        <v>3417</v>
      </c>
      <c r="AD404" s="6" t="s">
        <v>3418</v>
      </c>
      <c r="AE404" s="5">
        <v>7.3341199999999995E-2</v>
      </c>
      <c r="AF404" s="5">
        <v>0.16128600000000001</v>
      </c>
      <c r="AG404" s="5">
        <v>-0.64131300000000002</v>
      </c>
      <c r="AH404" s="4" t="s">
        <v>2945</v>
      </c>
      <c r="AI404" s="4" t="s">
        <v>2946</v>
      </c>
      <c r="AJ404" s="6" t="s">
        <v>2947</v>
      </c>
    </row>
    <row r="405" spans="25:36" x14ac:dyDescent="0.25">
      <c r="Y405" s="5">
        <v>1.4599700000000001E-3</v>
      </c>
      <c r="Z405" s="5">
        <v>0.16372500000000001</v>
      </c>
      <c r="AA405" s="5">
        <v>0.465202</v>
      </c>
      <c r="AB405" s="4" t="s">
        <v>3431</v>
      </c>
      <c r="AC405" s="4" t="s">
        <v>3432</v>
      </c>
      <c r="AD405" s="6" t="s">
        <v>3433</v>
      </c>
      <c r="AE405" s="5">
        <v>5.0329899999999997E-2</v>
      </c>
      <c r="AF405" s="5">
        <v>0.15037300000000001</v>
      </c>
      <c r="AG405" s="5">
        <v>-0.63852299999999995</v>
      </c>
      <c r="AH405" s="4" t="s">
        <v>2897</v>
      </c>
      <c r="AI405" s="4" t="s">
        <v>2898</v>
      </c>
      <c r="AJ405" s="6" t="s">
        <v>2899</v>
      </c>
    </row>
    <row r="406" spans="25:36" x14ac:dyDescent="0.25">
      <c r="Y406" s="5">
        <v>4.4004399999999999E-2</v>
      </c>
      <c r="Z406" s="5">
        <v>0.22859099999999999</v>
      </c>
      <c r="AA406" s="5">
        <v>0.46331899999999998</v>
      </c>
      <c r="AB406" s="4" t="s">
        <v>3580</v>
      </c>
      <c r="AC406" s="4" t="s">
        <v>3581</v>
      </c>
      <c r="AD406" s="6" t="s">
        <v>3582</v>
      </c>
      <c r="AE406" s="5">
        <v>2.5448800000000001E-2</v>
      </c>
      <c r="AF406" s="5">
        <v>0.13081699999999999</v>
      </c>
      <c r="AG406" s="5">
        <v>-0.63827100000000003</v>
      </c>
      <c r="AH406" s="4" t="s">
        <v>2849</v>
      </c>
      <c r="AI406" s="4" t="s">
        <v>2850</v>
      </c>
      <c r="AJ406" s="6" t="s">
        <v>2851</v>
      </c>
    </row>
    <row r="407" spans="25:36" x14ac:dyDescent="0.25">
      <c r="Y407" s="5">
        <v>4.9677699999999998E-2</v>
      </c>
      <c r="Z407" s="5">
        <v>0.23252300000000001</v>
      </c>
      <c r="AA407" s="5">
        <v>0.46314300000000003</v>
      </c>
      <c r="AB407" s="4" t="s">
        <v>3601</v>
      </c>
      <c r="AC407" s="4" t="s">
        <v>3602</v>
      </c>
      <c r="AD407" s="6" t="s">
        <v>3603</v>
      </c>
      <c r="AE407" s="5">
        <v>3.9729100000000003E-2</v>
      </c>
      <c r="AF407" s="5">
        <v>0.144398</v>
      </c>
      <c r="AG407" s="5">
        <v>-0.63795999999999997</v>
      </c>
      <c r="AH407" s="4" t="s">
        <v>1897</v>
      </c>
      <c r="AI407" s="4" t="s">
        <v>1898</v>
      </c>
      <c r="AJ407" s="6" t="s">
        <v>1899</v>
      </c>
    </row>
    <row r="408" spans="25:36" x14ac:dyDescent="0.25">
      <c r="Y408" s="5">
        <v>5.0759499999999999E-2</v>
      </c>
      <c r="Z408" s="5">
        <v>0.23427500000000001</v>
      </c>
      <c r="AA408" s="5">
        <v>0.46091399999999999</v>
      </c>
      <c r="AB408" s="4" t="s">
        <v>3607</v>
      </c>
      <c r="AC408" s="4" t="s">
        <v>3608</v>
      </c>
      <c r="AD408" s="6" t="s">
        <v>3609</v>
      </c>
      <c r="AE408" s="5">
        <v>2.36916E-2</v>
      </c>
      <c r="AF408" s="5">
        <v>0.12940699999999999</v>
      </c>
      <c r="AG408" s="5">
        <v>-0.63653000000000004</v>
      </c>
      <c r="AH408" s="4" t="s">
        <v>2846</v>
      </c>
      <c r="AI408" s="4" t="s">
        <v>2847</v>
      </c>
      <c r="AJ408" s="6" t="s">
        <v>2848</v>
      </c>
    </row>
    <row r="409" spans="25:36" x14ac:dyDescent="0.25">
      <c r="Y409" s="5">
        <v>8.2946300000000008E-3</v>
      </c>
      <c r="Z409" s="5">
        <v>0.18882599999999999</v>
      </c>
      <c r="AA409" s="5">
        <v>0.45921299999999998</v>
      </c>
      <c r="AB409" s="4" t="s">
        <v>3485</v>
      </c>
      <c r="AC409" s="4" t="s">
        <v>3486</v>
      </c>
      <c r="AD409" s="6" t="s">
        <v>3487</v>
      </c>
      <c r="AE409" s="5">
        <v>0.117884</v>
      </c>
      <c r="AF409" s="5">
        <v>0.18905</v>
      </c>
      <c r="AG409" s="5">
        <v>-0.63186200000000003</v>
      </c>
      <c r="AH409" s="4" t="s">
        <v>3014</v>
      </c>
      <c r="AI409" s="4" t="s">
        <v>3015</v>
      </c>
      <c r="AJ409" s="6" t="s">
        <v>3016</v>
      </c>
    </row>
    <row r="410" spans="25:36" x14ac:dyDescent="0.25">
      <c r="Y410" s="5">
        <v>1.7980299999999999E-3</v>
      </c>
      <c r="Z410" s="5">
        <v>0.168101</v>
      </c>
      <c r="AA410" s="5">
        <v>0.45851599999999998</v>
      </c>
      <c r="AB410" s="4" t="s">
        <v>3449</v>
      </c>
      <c r="AC410" s="4" t="s">
        <v>3450</v>
      </c>
      <c r="AD410" s="6" t="s">
        <v>3451</v>
      </c>
      <c r="AE410" s="5">
        <v>6.8947499999999998E-3</v>
      </c>
      <c r="AF410" s="5">
        <v>0.111208</v>
      </c>
      <c r="AG410" s="5">
        <v>-0.62819100000000005</v>
      </c>
      <c r="AH410" s="4" t="s">
        <v>2777</v>
      </c>
      <c r="AI410" s="4" t="s">
        <v>2778</v>
      </c>
      <c r="AJ410" s="6" t="s">
        <v>2779</v>
      </c>
    </row>
    <row r="411" spans="25:36" x14ac:dyDescent="0.25">
      <c r="Y411" s="5">
        <v>1.25284E-2</v>
      </c>
      <c r="Z411" s="5">
        <v>0.19975499999999999</v>
      </c>
      <c r="AA411" s="5">
        <v>0.45573799999999998</v>
      </c>
      <c r="AB411" s="7" t="s">
        <v>8336</v>
      </c>
      <c r="AC411" s="4" t="s">
        <v>3515</v>
      </c>
      <c r="AD411" s="6" t="s">
        <v>3516</v>
      </c>
      <c r="AE411" s="5">
        <v>1.16262E-2</v>
      </c>
      <c r="AF411" s="5">
        <v>0.117539</v>
      </c>
      <c r="AG411" s="5">
        <v>-0.62804499999999996</v>
      </c>
      <c r="AH411" s="4" t="s">
        <v>2500</v>
      </c>
      <c r="AI411" s="4" t="s">
        <v>2501</v>
      </c>
      <c r="AJ411" s="6" t="s">
        <v>2502</v>
      </c>
    </row>
    <row r="412" spans="25:36" x14ac:dyDescent="0.25">
      <c r="Y412" s="5">
        <v>1.1472E-2</v>
      </c>
      <c r="Z412" s="5">
        <v>0.19917299999999999</v>
      </c>
      <c r="AA412" s="5">
        <v>0.45524300000000001</v>
      </c>
      <c r="AB412" s="4" t="s">
        <v>3512</v>
      </c>
      <c r="AC412" s="4" t="s">
        <v>3513</v>
      </c>
      <c r="AD412" s="6" t="s">
        <v>3514</v>
      </c>
      <c r="AE412" s="5">
        <v>6.3589800000000002E-3</v>
      </c>
      <c r="AF412" s="5">
        <v>0.11117</v>
      </c>
      <c r="AG412" s="5">
        <v>-0.62366500000000002</v>
      </c>
      <c r="AH412" s="4" t="s">
        <v>2299</v>
      </c>
      <c r="AI412" s="4" t="s">
        <v>2300</v>
      </c>
      <c r="AJ412" s="6" t="s">
        <v>2301</v>
      </c>
    </row>
    <row r="413" spans="25:36" x14ac:dyDescent="0.25">
      <c r="Y413" s="5">
        <v>6.7526000000000001E-3</v>
      </c>
      <c r="Z413" s="5">
        <v>0.18937499999999999</v>
      </c>
      <c r="AA413" s="5">
        <v>0.45499699999999998</v>
      </c>
      <c r="AB413" s="4" t="s">
        <v>3491</v>
      </c>
      <c r="AC413" s="4" t="s">
        <v>3492</v>
      </c>
      <c r="AD413" s="6" t="s">
        <v>3493</v>
      </c>
      <c r="AE413" s="5">
        <v>9.5007600000000005E-3</v>
      </c>
      <c r="AF413" s="5">
        <v>0.11745</v>
      </c>
      <c r="AG413" s="5">
        <v>-0.62248499999999996</v>
      </c>
      <c r="AH413" s="4" t="s">
        <v>2101</v>
      </c>
      <c r="AI413" s="4" t="s">
        <v>2102</v>
      </c>
      <c r="AJ413" s="6" t="s">
        <v>2103</v>
      </c>
    </row>
    <row r="414" spans="25:36" x14ac:dyDescent="0.25">
      <c r="Y414" s="5">
        <v>5.7950300000000003E-2</v>
      </c>
      <c r="Z414" s="5">
        <v>0.24582300000000001</v>
      </c>
      <c r="AA414" s="5">
        <v>0.45268599999999998</v>
      </c>
      <c r="AB414" s="4" t="s">
        <v>3637</v>
      </c>
      <c r="AC414" s="4" t="s">
        <v>3638</v>
      </c>
      <c r="AD414" s="6" t="s">
        <v>3639</v>
      </c>
      <c r="AE414" s="5">
        <v>1.44891E-2</v>
      </c>
      <c r="AF414" s="5">
        <v>0.1239</v>
      </c>
      <c r="AG414" s="5">
        <v>-0.622332</v>
      </c>
      <c r="AH414" s="4" t="s">
        <v>1984</v>
      </c>
      <c r="AI414" s="4" t="s">
        <v>1985</v>
      </c>
      <c r="AJ414" s="6" t="s">
        <v>1986</v>
      </c>
    </row>
    <row r="415" spans="25:36" x14ac:dyDescent="0.25">
      <c r="Y415" s="5">
        <v>4.3857899999999998E-2</v>
      </c>
      <c r="Z415" s="5">
        <v>0.234962</v>
      </c>
      <c r="AA415" s="5">
        <v>0.452318</v>
      </c>
      <c r="AB415" s="4" t="s">
        <v>1405</v>
      </c>
      <c r="AC415" s="4" t="s">
        <v>1406</v>
      </c>
      <c r="AD415" s="6" t="s">
        <v>1407</v>
      </c>
      <c r="AE415" s="5">
        <v>5.2871899999999998E-3</v>
      </c>
      <c r="AF415" s="5">
        <v>0.11092299999999999</v>
      </c>
      <c r="AG415" s="5">
        <v>-0.61920299999999995</v>
      </c>
      <c r="AH415" s="4" t="s">
        <v>2768</v>
      </c>
      <c r="AI415" s="4" t="s">
        <v>2769</v>
      </c>
      <c r="AJ415" s="6" t="s">
        <v>2770</v>
      </c>
    </row>
    <row r="416" spans="25:36" x14ac:dyDescent="0.25">
      <c r="Y416" s="5">
        <v>1.23137E-2</v>
      </c>
      <c r="Z416" s="5">
        <v>0.20454600000000001</v>
      </c>
      <c r="AA416" s="5">
        <v>0.44986199999999998</v>
      </c>
      <c r="AB416" s="4" t="s">
        <v>3520</v>
      </c>
      <c r="AC416" s="4" t="s">
        <v>3521</v>
      </c>
      <c r="AD416" s="6" t="s">
        <v>3522</v>
      </c>
      <c r="AE416" s="5">
        <v>5.2635199999999998E-3</v>
      </c>
      <c r="AF416" s="5">
        <v>0.11118599999999999</v>
      </c>
      <c r="AG416" s="5">
        <v>-0.61741100000000004</v>
      </c>
      <c r="AH416" s="4" t="s">
        <v>2774</v>
      </c>
      <c r="AI416" s="4" t="s">
        <v>2775</v>
      </c>
      <c r="AJ416" s="6" t="s">
        <v>2776</v>
      </c>
    </row>
    <row r="417" spans="25:36" x14ac:dyDescent="0.25">
      <c r="Y417" s="5">
        <v>3.3314299999999998E-2</v>
      </c>
      <c r="Z417" s="5">
        <v>0.23250699999999999</v>
      </c>
      <c r="AA417" s="5">
        <v>0.444801</v>
      </c>
      <c r="AB417" s="4" t="s">
        <v>3598</v>
      </c>
      <c r="AC417" s="4" t="s">
        <v>3599</v>
      </c>
      <c r="AD417" s="6" t="s">
        <v>3600</v>
      </c>
      <c r="AE417" s="5">
        <v>1.19002E-2</v>
      </c>
      <c r="AF417" s="5">
        <v>0.12181400000000001</v>
      </c>
      <c r="AG417" s="5">
        <v>-0.61680500000000005</v>
      </c>
      <c r="AH417" s="4" t="s">
        <v>2311</v>
      </c>
      <c r="AI417" s="4" t="s">
        <v>2312</v>
      </c>
      <c r="AJ417" s="6" t="s">
        <v>2313</v>
      </c>
    </row>
    <row r="418" spans="25:36" x14ac:dyDescent="0.25">
      <c r="Y418" s="5">
        <v>4.4400000000000002E-2</v>
      </c>
      <c r="Z418" s="5">
        <v>0.24539</v>
      </c>
      <c r="AA418" s="5">
        <v>0.44025199999999998</v>
      </c>
      <c r="AB418" s="4" t="s">
        <v>3628</v>
      </c>
      <c r="AC418" s="4" t="s">
        <v>3629</v>
      </c>
      <c r="AD418" s="6" t="s">
        <v>3630</v>
      </c>
      <c r="AE418" s="5">
        <v>4.44646E-2</v>
      </c>
      <c r="AF418" s="5">
        <v>0.15303</v>
      </c>
      <c r="AG418" s="5">
        <v>-0.61677700000000002</v>
      </c>
      <c r="AH418" s="4" t="s">
        <v>2900</v>
      </c>
      <c r="AI418" s="4" t="s">
        <v>2901</v>
      </c>
      <c r="AJ418" s="6" t="s">
        <v>2902</v>
      </c>
    </row>
    <row r="419" spans="25:36" x14ac:dyDescent="0.25">
      <c r="Y419" s="5">
        <v>1.3413E-2</v>
      </c>
      <c r="Z419" s="5">
        <v>0.21704799999999999</v>
      </c>
      <c r="AA419" s="5">
        <v>0.43606800000000001</v>
      </c>
      <c r="AB419" s="4" t="s">
        <v>3556</v>
      </c>
      <c r="AC419" s="4" t="s">
        <v>3557</v>
      </c>
      <c r="AD419" s="6" t="s">
        <v>3558</v>
      </c>
      <c r="AE419" s="5">
        <v>8.8565099999999997E-3</v>
      </c>
      <c r="AF419" s="5">
        <v>0.117574</v>
      </c>
      <c r="AG419" s="5">
        <v>-0.61490800000000001</v>
      </c>
      <c r="AH419" s="4" t="s">
        <v>2801</v>
      </c>
      <c r="AI419" s="4" t="s">
        <v>2802</v>
      </c>
      <c r="AJ419" s="6" t="s">
        <v>2803</v>
      </c>
    </row>
    <row r="420" spans="25:36" x14ac:dyDescent="0.25">
      <c r="Y420" s="5">
        <v>8.7139100000000001E-3</v>
      </c>
      <c r="Z420" s="5">
        <v>0.20877699999999999</v>
      </c>
      <c r="AA420" s="5">
        <v>0.43417699999999998</v>
      </c>
      <c r="AB420" s="4" t="s">
        <v>3538</v>
      </c>
      <c r="AC420" s="4" t="s">
        <v>3539</v>
      </c>
      <c r="AD420" s="6" t="s">
        <v>3540</v>
      </c>
      <c r="AE420" s="5">
        <v>1.13667E-2</v>
      </c>
      <c r="AF420" s="5">
        <v>0.121836</v>
      </c>
      <c r="AG420" s="5">
        <v>-0.61475900000000006</v>
      </c>
      <c r="AH420" s="4" t="s">
        <v>2825</v>
      </c>
      <c r="AI420" s="4" t="s">
        <v>2826</v>
      </c>
      <c r="AJ420" s="6" t="s">
        <v>2827</v>
      </c>
    </row>
    <row r="421" spans="25:36" x14ac:dyDescent="0.25">
      <c r="Y421" s="5">
        <v>6.1722000000000001E-3</v>
      </c>
      <c r="Z421" s="5">
        <v>0.20478099999999999</v>
      </c>
      <c r="AA421" s="5">
        <v>0.43375000000000002</v>
      </c>
      <c r="AB421" s="4" t="s">
        <v>3523</v>
      </c>
      <c r="AC421" s="4" t="s">
        <v>3524</v>
      </c>
      <c r="AD421" s="6" t="s">
        <v>3525</v>
      </c>
      <c r="AE421" s="5">
        <v>0.17601700000000001</v>
      </c>
      <c r="AF421" s="5">
        <v>0.22836699999999999</v>
      </c>
      <c r="AG421" s="5">
        <v>-0.61458000000000002</v>
      </c>
      <c r="AH421" s="4" t="s">
        <v>3083</v>
      </c>
      <c r="AI421" s="4" t="s">
        <v>3084</v>
      </c>
      <c r="AJ421" s="6" t="s">
        <v>3085</v>
      </c>
    </row>
    <row r="422" spans="25:36" x14ac:dyDescent="0.25">
      <c r="Y422" s="5">
        <v>1.2910100000000001E-2</v>
      </c>
      <c r="Z422" s="5">
        <v>0.21898599999999999</v>
      </c>
      <c r="AA422" s="5">
        <v>0.43212200000000001</v>
      </c>
      <c r="AB422" s="4" t="s">
        <v>3562</v>
      </c>
      <c r="AC422" s="4" t="s">
        <v>3563</v>
      </c>
      <c r="AD422" s="6" t="s">
        <v>3564</v>
      </c>
      <c r="AE422" s="5">
        <v>0.118532</v>
      </c>
      <c r="AF422" s="5">
        <v>0.198709</v>
      </c>
      <c r="AG422" s="5">
        <v>-0.61202299999999998</v>
      </c>
      <c r="AH422" s="4" t="s">
        <v>3029</v>
      </c>
      <c r="AI422" s="4" t="s">
        <v>3030</v>
      </c>
      <c r="AJ422" s="6" t="s">
        <v>3031</v>
      </c>
    </row>
    <row r="423" spans="25:36" x14ac:dyDescent="0.25">
      <c r="Y423" s="5">
        <v>1.1348700000000001E-3</v>
      </c>
      <c r="Z423" s="5">
        <v>0.18589800000000001</v>
      </c>
      <c r="AA423" s="5">
        <v>0.43185499999999999</v>
      </c>
      <c r="AB423" s="4" t="s">
        <v>1566</v>
      </c>
      <c r="AC423" s="4" t="s">
        <v>1567</v>
      </c>
      <c r="AD423" s="6" t="s">
        <v>1568</v>
      </c>
      <c r="AE423" s="5">
        <v>2.1488100000000001E-3</v>
      </c>
      <c r="AF423" s="5">
        <v>0.103145</v>
      </c>
      <c r="AG423" s="5">
        <v>-0.61188900000000002</v>
      </c>
      <c r="AH423" s="4" t="s">
        <v>2738</v>
      </c>
      <c r="AI423" s="4" t="s">
        <v>2739</v>
      </c>
      <c r="AJ423" s="6" t="s">
        <v>2740</v>
      </c>
    </row>
    <row r="424" spans="25:36" x14ac:dyDescent="0.25">
      <c r="Y424" s="5">
        <v>3.1434800000000001E-3</v>
      </c>
      <c r="Z424" s="5">
        <v>0.19814300000000001</v>
      </c>
      <c r="AA424" s="5">
        <v>0.43045699999999998</v>
      </c>
      <c r="AB424" s="4" t="s">
        <v>1605</v>
      </c>
      <c r="AC424" s="4" t="s">
        <v>1606</v>
      </c>
      <c r="AD424" s="6" t="s">
        <v>1607</v>
      </c>
      <c r="AE424" s="5">
        <v>5.1017199999999999E-2</v>
      </c>
      <c r="AF424" s="5">
        <v>0.158274</v>
      </c>
      <c r="AG424" s="5">
        <v>-0.61184000000000005</v>
      </c>
      <c r="AH424" s="4" t="s">
        <v>2933</v>
      </c>
      <c r="AI424" s="4" t="s">
        <v>2934</v>
      </c>
      <c r="AJ424" s="6" t="s">
        <v>2935</v>
      </c>
    </row>
    <row r="425" spans="25:36" x14ac:dyDescent="0.25">
      <c r="Y425" s="5">
        <v>1.1432199999999999E-3</v>
      </c>
      <c r="Z425" s="5">
        <v>0.189445</v>
      </c>
      <c r="AA425" s="5">
        <v>0.42759200000000003</v>
      </c>
      <c r="AB425" s="4" t="s">
        <v>3494</v>
      </c>
      <c r="AC425" s="4" t="s">
        <v>3495</v>
      </c>
      <c r="AD425" s="6" t="s">
        <v>3496</v>
      </c>
      <c r="AE425" s="5">
        <v>3.4211799999999998E-4</v>
      </c>
      <c r="AF425" s="5">
        <v>9.2943499999999998E-2</v>
      </c>
      <c r="AG425" s="5">
        <v>-0.60669499999999998</v>
      </c>
      <c r="AH425" s="4" t="s">
        <v>2708</v>
      </c>
      <c r="AI425" s="4" t="s">
        <v>2709</v>
      </c>
      <c r="AJ425" s="6" t="s">
        <v>2710</v>
      </c>
    </row>
    <row r="426" spans="25:36" x14ac:dyDescent="0.25">
      <c r="Y426" s="5">
        <v>3.3537900000000002E-3</v>
      </c>
      <c r="Z426" s="5">
        <v>0.203066</v>
      </c>
      <c r="AA426" s="5">
        <v>0.42464800000000003</v>
      </c>
      <c r="AB426" s="4" t="s">
        <v>3517</v>
      </c>
      <c r="AC426" s="4" t="s">
        <v>3518</v>
      </c>
      <c r="AD426" s="6" t="s">
        <v>3519</v>
      </c>
      <c r="AE426" s="5">
        <v>1.15649E-3</v>
      </c>
      <c r="AF426" s="5">
        <v>0.100156</v>
      </c>
      <c r="AG426" s="5">
        <v>-0.60662700000000003</v>
      </c>
      <c r="AH426" s="4" t="s">
        <v>2732</v>
      </c>
      <c r="AI426" s="4" t="s">
        <v>2733</v>
      </c>
      <c r="AJ426" s="6" t="s">
        <v>2734</v>
      </c>
    </row>
    <row r="427" spans="25:36" x14ac:dyDescent="0.25">
      <c r="Y427" s="5">
        <v>1.2995400000000001E-2</v>
      </c>
      <c r="Z427" s="5">
        <v>0.23166100000000001</v>
      </c>
      <c r="AA427" s="5">
        <v>0.417217</v>
      </c>
      <c r="AB427" s="4" t="s">
        <v>3589</v>
      </c>
      <c r="AC427" s="4" t="s">
        <v>3590</v>
      </c>
      <c r="AD427" s="6" t="s">
        <v>3591</v>
      </c>
      <c r="AE427" s="5">
        <v>2.0483399999999999E-2</v>
      </c>
      <c r="AF427" s="5">
        <v>0.140568</v>
      </c>
      <c r="AG427" s="5">
        <v>-0.60189800000000004</v>
      </c>
      <c r="AH427" s="4" t="s">
        <v>2864</v>
      </c>
      <c r="AI427" s="4" t="s">
        <v>2865</v>
      </c>
      <c r="AJ427" s="6" t="s">
        <v>2866</v>
      </c>
    </row>
    <row r="428" spans="25:36" x14ac:dyDescent="0.25">
      <c r="Y428" s="5">
        <v>4.5281399999999999E-3</v>
      </c>
      <c r="Z428" s="5">
        <v>0.217336</v>
      </c>
      <c r="AA428" s="5">
        <v>0.412802</v>
      </c>
      <c r="AB428" s="4" t="s">
        <v>3559</v>
      </c>
      <c r="AC428" s="4" t="s">
        <v>3560</v>
      </c>
      <c r="AD428" s="6" t="s">
        <v>3561</v>
      </c>
      <c r="AE428" s="5">
        <v>0.105328</v>
      </c>
      <c r="AF428" s="5">
        <v>0.197048</v>
      </c>
      <c r="AG428" s="5">
        <v>-0.59801300000000002</v>
      </c>
      <c r="AH428" s="4" t="s">
        <v>2473</v>
      </c>
      <c r="AI428" s="4" t="s">
        <v>2474</v>
      </c>
      <c r="AJ428" s="6" t="s">
        <v>2475</v>
      </c>
    </row>
    <row r="429" spans="25:36" x14ac:dyDescent="0.25">
      <c r="Y429" s="5">
        <v>1.2745300000000001E-3</v>
      </c>
      <c r="Z429" s="5">
        <v>0.207619</v>
      </c>
      <c r="AA429" s="5">
        <v>0.40651500000000002</v>
      </c>
      <c r="AB429" s="4" t="s">
        <v>3532</v>
      </c>
      <c r="AC429" s="4" t="s">
        <v>3533</v>
      </c>
      <c r="AD429" s="6" t="s">
        <v>3534</v>
      </c>
      <c r="AE429" s="5">
        <v>4.6772399999999998E-4</v>
      </c>
      <c r="AF429" s="5">
        <v>9.5848799999999998E-2</v>
      </c>
      <c r="AG429" s="5">
        <v>-0.59712200000000004</v>
      </c>
      <c r="AH429" s="4" t="s">
        <v>2437</v>
      </c>
      <c r="AI429" s="4" t="s">
        <v>2438</v>
      </c>
      <c r="AJ429" s="6" t="s">
        <v>2439</v>
      </c>
    </row>
    <row r="430" spans="25:36" x14ac:dyDescent="0.25">
      <c r="Y430" s="5">
        <v>3.4866900000000002E-3</v>
      </c>
      <c r="Z430" s="5">
        <v>0.21923899999999999</v>
      </c>
      <c r="AA430" s="5">
        <v>0.40626400000000001</v>
      </c>
      <c r="AB430" s="4" t="s">
        <v>3565</v>
      </c>
      <c r="AC430" s="4" t="s">
        <v>3566</v>
      </c>
      <c r="AD430" s="6" t="s">
        <v>3567</v>
      </c>
      <c r="AE430" s="5">
        <v>2.0845099999999998E-2</v>
      </c>
      <c r="AF430" s="5">
        <v>0.14394199999999999</v>
      </c>
      <c r="AG430" s="5">
        <v>-0.59568500000000002</v>
      </c>
      <c r="AH430" s="4" t="s">
        <v>2876</v>
      </c>
      <c r="AI430" s="4" t="s">
        <v>2877</v>
      </c>
      <c r="AJ430" s="6" t="s">
        <v>2878</v>
      </c>
    </row>
    <row r="431" spans="25:36" x14ac:dyDescent="0.25">
      <c r="Y431" s="5">
        <v>4.1298300000000001E-3</v>
      </c>
      <c r="Z431" s="5">
        <v>0.22592599999999999</v>
      </c>
      <c r="AA431" s="5">
        <v>0.40322200000000002</v>
      </c>
      <c r="AB431" s="4" t="s">
        <v>3571</v>
      </c>
      <c r="AC431" s="4" t="s">
        <v>3572</v>
      </c>
      <c r="AD431" s="6" t="s">
        <v>3573</v>
      </c>
      <c r="AE431" s="5">
        <v>6.0983499999999998E-3</v>
      </c>
      <c r="AF431" s="5">
        <v>0.119865</v>
      </c>
      <c r="AG431" s="5">
        <v>-0.59480500000000003</v>
      </c>
      <c r="AH431" s="4" t="s">
        <v>2816</v>
      </c>
      <c r="AI431" s="4" t="s">
        <v>2817</v>
      </c>
      <c r="AJ431" s="6" t="s">
        <v>2818</v>
      </c>
    </row>
    <row r="432" spans="25:36" x14ac:dyDescent="0.25">
      <c r="Y432" s="5">
        <v>6.8764100000000003E-3</v>
      </c>
      <c r="Z432" s="5">
        <v>0.234125</v>
      </c>
      <c r="AA432" s="5">
        <v>0.39920800000000001</v>
      </c>
      <c r="AB432" s="4" t="s">
        <v>3604</v>
      </c>
      <c r="AC432" s="4" t="s">
        <v>3605</v>
      </c>
      <c r="AD432" s="6" t="s">
        <v>3606</v>
      </c>
      <c r="AE432" s="5">
        <v>0.178396</v>
      </c>
      <c r="AF432" s="5">
        <v>0.23821200000000001</v>
      </c>
      <c r="AG432" s="5">
        <v>-0.59252000000000005</v>
      </c>
      <c r="AH432" s="4" t="s">
        <v>780</v>
      </c>
      <c r="AI432" s="4" t="s">
        <v>781</v>
      </c>
      <c r="AJ432" s="6" t="s">
        <v>782</v>
      </c>
    </row>
    <row r="433" spans="25:36" x14ac:dyDescent="0.25">
      <c r="Y433" s="5">
        <v>8.5410399999999997E-3</v>
      </c>
      <c r="Z433" s="5">
        <v>0.24340500000000001</v>
      </c>
      <c r="AA433" s="5">
        <v>0.39501999999999998</v>
      </c>
      <c r="AB433" s="4" t="s">
        <v>3616</v>
      </c>
      <c r="AC433" s="4" t="s">
        <v>3617</v>
      </c>
      <c r="AD433" s="6" t="s">
        <v>3618</v>
      </c>
      <c r="AE433" s="5">
        <v>4.8937199999999996E-4</v>
      </c>
      <c r="AF433" s="5">
        <v>9.93507E-2</v>
      </c>
      <c r="AG433" s="5">
        <v>-0.59121699999999999</v>
      </c>
      <c r="AH433" s="4" t="s">
        <v>2729</v>
      </c>
      <c r="AI433" s="4" t="s">
        <v>2730</v>
      </c>
      <c r="AJ433" s="6" t="s">
        <v>2731</v>
      </c>
    </row>
    <row r="434" spans="25:36" x14ac:dyDescent="0.25">
      <c r="Y434" s="5">
        <v>3.18962E-4</v>
      </c>
      <c r="Z434" s="5">
        <v>0.214002</v>
      </c>
      <c r="AA434" s="5">
        <v>0.388602</v>
      </c>
      <c r="AB434" s="4" t="s">
        <v>3550</v>
      </c>
      <c r="AC434" s="4" t="s">
        <v>3551</v>
      </c>
      <c r="AD434" s="6" t="s">
        <v>3552</v>
      </c>
      <c r="AE434" s="5">
        <v>1.8010000000000001E-3</v>
      </c>
      <c r="AF434" s="5">
        <v>0.110198</v>
      </c>
      <c r="AG434" s="5">
        <v>-0.58962899999999996</v>
      </c>
      <c r="AH434" s="4" t="s">
        <v>2756</v>
      </c>
      <c r="AI434" s="4" t="s">
        <v>2757</v>
      </c>
      <c r="AJ434" s="6" t="s">
        <v>2758</v>
      </c>
    </row>
    <row r="435" spans="25:36" x14ac:dyDescent="0.25">
      <c r="Y435" s="5">
        <v>4.8685300000000003E-3</v>
      </c>
      <c r="Z435" s="5">
        <v>0.24079999999999999</v>
      </c>
      <c r="AA435" s="5">
        <v>0.38828699999999999</v>
      </c>
      <c r="AB435" s="4" t="s">
        <v>3613</v>
      </c>
      <c r="AC435" s="4" t="s">
        <v>3614</v>
      </c>
      <c r="AD435" s="6" t="s">
        <v>3615</v>
      </c>
      <c r="AE435" s="5">
        <v>2.1696099999999999E-2</v>
      </c>
      <c r="AF435" s="5">
        <v>0.14497699999999999</v>
      </c>
      <c r="AG435" s="5">
        <v>-0.588476</v>
      </c>
      <c r="AH435" s="4" t="s">
        <v>2413</v>
      </c>
      <c r="AI435" s="4" t="s">
        <v>2414</v>
      </c>
      <c r="AJ435" s="6" t="s">
        <v>2415</v>
      </c>
    </row>
    <row r="436" spans="25:36" x14ac:dyDescent="0.25">
      <c r="Y436" s="5">
        <v>1.78659E-3</v>
      </c>
      <c r="Z436" s="5">
        <v>0.23227600000000001</v>
      </c>
      <c r="AA436" s="5">
        <v>0.38338299999999997</v>
      </c>
      <c r="AB436" s="4" t="s">
        <v>3595</v>
      </c>
      <c r="AC436" s="4" t="s">
        <v>3596</v>
      </c>
      <c r="AD436" s="6" t="s">
        <v>3597</v>
      </c>
      <c r="AE436" s="5">
        <v>3.7237699999999999E-3</v>
      </c>
      <c r="AF436" s="5">
        <v>0.117603</v>
      </c>
      <c r="AG436" s="5">
        <v>-0.58534200000000003</v>
      </c>
      <c r="AH436" s="4" t="s">
        <v>2341</v>
      </c>
      <c r="AI436" s="4" t="s">
        <v>2342</v>
      </c>
      <c r="AJ436" s="6" t="s">
        <v>2343</v>
      </c>
    </row>
    <row r="437" spans="25:36" x14ac:dyDescent="0.25">
      <c r="Y437" s="5">
        <v>4.1655099999999999E-3</v>
      </c>
      <c r="Z437" s="5">
        <v>0.248201</v>
      </c>
      <c r="AA437" s="5">
        <v>0.37843399999999999</v>
      </c>
      <c r="AB437" s="4" t="s">
        <v>3640</v>
      </c>
      <c r="AC437" s="4" t="s">
        <v>3641</v>
      </c>
      <c r="AD437" s="6" t="s">
        <v>3642</v>
      </c>
      <c r="AE437" s="5">
        <v>5.4890199999999998E-3</v>
      </c>
      <c r="AF437" s="5">
        <v>0.121722</v>
      </c>
      <c r="AG437" s="5">
        <v>-0.585148</v>
      </c>
      <c r="AH437" s="4" t="s">
        <v>2278</v>
      </c>
      <c r="AI437" s="4" t="s">
        <v>2279</v>
      </c>
      <c r="AJ437" s="6" t="s">
        <v>2280</v>
      </c>
    </row>
    <row r="438" spans="25:36" x14ac:dyDescent="0.25">
      <c r="AE438" s="5">
        <v>1.3599099999999999E-2</v>
      </c>
      <c r="AF438" s="5">
        <v>0.13907900000000001</v>
      </c>
      <c r="AG438" s="5">
        <v>-0.583453</v>
      </c>
      <c r="AH438" s="4" t="s">
        <v>2858</v>
      </c>
      <c r="AI438" s="4" t="s">
        <v>2859</v>
      </c>
      <c r="AJ438" s="6" t="s">
        <v>2860</v>
      </c>
    </row>
    <row r="439" spans="25:36" x14ac:dyDescent="0.25">
      <c r="AE439" s="5">
        <v>2.63935E-2</v>
      </c>
      <c r="AF439" s="5">
        <v>0.15193899999999999</v>
      </c>
      <c r="AG439" s="5">
        <v>-0.58176000000000005</v>
      </c>
      <c r="AH439" s="4" t="s">
        <v>1978</v>
      </c>
      <c r="AI439" s="4" t="s">
        <v>1979</v>
      </c>
      <c r="AJ439" s="6" t="s">
        <v>1980</v>
      </c>
    </row>
    <row r="440" spans="25:36" x14ac:dyDescent="0.25">
      <c r="AE440" s="5">
        <v>0.16011400000000001</v>
      </c>
      <c r="AF440" s="5">
        <v>0.234206</v>
      </c>
      <c r="AG440" s="5">
        <v>-0.57874599999999998</v>
      </c>
      <c r="AH440" s="4" t="s">
        <v>2155</v>
      </c>
      <c r="AI440" s="4" t="s">
        <v>2156</v>
      </c>
      <c r="AJ440" s="6" t="s">
        <v>2157</v>
      </c>
    </row>
    <row r="441" spans="25:36" x14ac:dyDescent="0.25">
      <c r="AE441" s="5">
        <v>5.5012500000000001E-3</v>
      </c>
      <c r="AF441" s="5">
        <v>0.124505</v>
      </c>
      <c r="AG441" s="5">
        <v>-0.57798799999999995</v>
      </c>
      <c r="AH441" s="4" t="s">
        <v>2245</v>
      </c>
      <c r="AI441" s="4" t="s">
        <v>2246</v>
      </c>
      <c r="AJ441" s="6" t="s">
        <v>2247</v>
      </c>
    </row>
    <row r="442" spans="25:36" x14ac:dyDescent="0.25">
      <c r="AE442" s="5">
        <v>8.3064999999999996E-3</v>
      </c>
      <c r="AF442" s="5">
        <v>0.133933</v>
      </c>
      <c r="AG442" s="5">
        <v>-0.57425400000000004</v>
      </c>
      <c r="AH442" s="4" t="s">
        <v>2506</v>
      </c>
      <c r="AI442" s="4" t="s">
        <v>2507</v>
      </c>
      <c r="AJ442" s="6" t="s">
        <v>2508</v>
      </c>
    </row>
    <row r="443" spans="25:36" x14ac:dyDescent="0.25">
      <c r="AE443" s="5">
        <v>6.4008800000000003E-5</v>
      </c>
      <c r="AF443" s="5">
        <v>9.5386399999999996E-2</v>
      </c>
      <c r="AG443" s="5">
        <v>-0.57331200000000004</v>
      </c>
      <c r="AH443" s="4" t="s">
        <v>2419</v>
      </c>
      <c r="AI443" s="4" t="s">
        <v>2420</v>
      </c>
      <c r="AJ443" s="6" t="s">
        <v>2421</v>
      </c>
    </row>
    <row r="444" spans="25:36" x14ac:dyDescent="0.25">
      <c r="AE444" s="5">
        <v>2.6554299999999999E-3</v>
      </c>
      <c r="AF444" s="5">
        <v>0.11776499999999999</v>
      </c>
      <c r="AG444" s="5">
        <v>-0.57328699999999999</v>
      </c>
      <c r="AH444" s="4" t="s">
        <v>2804</v>
      </c>
      <c r="AI444" s="4" t="s">
        <v>2805</v>
      </c>
      <c r="AJ444" s="6" t="s">
        <v>2806</v>
      </c>
    </row>
    <row r="445" spans="25:36" x14ac:dyDescent="0.25">
      <c r="AE445" s="5">
        <v>1.64621E-2</v>
      </c>
      <c r="AF445" s="5">
        <v>0.144924</v>
      </c>
      <c r="AG445" s="5">
        <v>-0.57290300000000005</v>
      </c>
      <c r="AH445" s="4" t="s">
        <v>1969</v>
      </c>
      <c r="AI445" s="4" t="s">
        <v>1970</v>
      </c>
      <c r="AJ445" s="6" t="s">
        <v>1971</v>
      </c>
    </row>
    <row r="446" spans="25:36" x14ac:dyDescent="0.25">
      <c r="AE446" s="5">
        <v>4.5211099999999997E-2</v>
      </c>
      <c r="AF446" s="5">
        <v>0.167185</v>
      </c>
      <c r="AG446" s="5">
        <v>-0.57174899999999995</v>
      </c>
      <c r="AH446" s="4" t="s">
        <v>1942</v>
      </c>
      <c r="AI446" s="4" t="s">
        <v>1943</v>
      </c>
      <c r="AJ446" s="6" t="s">
        <v>1944</v>
      </c>
    </row>
    <row r="447" spans="25:36" x14ac:dyDescent="0.25">
      <c r="AE447" s="5">
        <v>8.9328199999999996E-2</v>
      </c>
      <c r="AF447" s="5">
        <v>0.19981499999999999</v>
      </c>
      <c r="AG447" s="5">
        <v>-0.56804900000000003</v>
      </c>
      <c r="AH447" s="4" t="s">
        <v>2077</v>
      </c>
      <c r="AI447" s="4" t="s">
        <v>2078</v>
      </c>
      <c r="AJ447" s="6" t="s">
        <v>2079</v>
      </c>
    </row>
    <row r="448" spans="25:36" x14ac:dyDescent="0.25">
      <c r="AE448" s="5">
        <v>2.9680100000000001E-2</v>
      </c>
      <c r="AF448" s="5">
        <v>0.159751</v>
      </c>
      <c r="AG448" s="5">
        <v>-0.56669599999999998</v>
      </c>
      <c r="AH448" s="4" t="s">
        <v>690</v>
      </c>
      <c r="AI448" s="4" t="s">
        <v>691</v>
      </c>
      <c r="AJ448" s="6" t="s">
        <v>692</v>
      </c>
    </row>
    <row r="449" spans="31:36" x14ac:dyDescent="0.25">
      <c r="AE449" s="5">
        <v>1.49565E-4</v>
      </c>
      <c r="AF449" s="5">
        <v>0.102924</v>
      </c>
      <c r="AG449" s="5">
        <v>-0.56386800000000004</v>
      </c>
      <c r="AH449" s="4" t="s">
        <v>2735</v>
      </c>
      <c r="AI449" s="4" t="s">
        <v>2736</v>
      </c>
      <c r="AJ449" s="6" t="s">
        <v>2737</v>
      </c>
    </row>
    <row r="450" spans="31:36" x14ac:dyDescent="0.25">
      <c r="AE450" s="5">
        <v>0.17166400000000001</v>
      </c>
      <c r="AF450" s="5">
        <v>0.24787699999999999</v>
      </c>
      <c r="AG450" s="5">
        <v>-0.562747</v>
      </c>
      <c r="AH450" s="4" t="s">
        <v>3128</v>
      </c>
      <c r="AI450" s="4" t="s">
        <v>3129</v>
      </c>
      <c r="AJ450" s="6" t="s">
        <v>3130</v>
      </c>
    </row>
    <row r="451" spans="31:36" x14ac:dyDescent="0.25">
      <c r="AE451" s="5">
        <v>6.9823499999999997E-2</v>
      </c>
      <c r="AF451" s="5">
        <v>0.188857</v>
      </c>
      <c r="AG451" s="5">
        <v>-0.56223100000000004</v>
      </c>
      <c r="AH451" s="4" t="s">
        <v>2182</v>
      </c>
      <c r="AI451" s="4" t="s">
        <v>2183</v>
      </c>
      <c r="AJ451" s="6" t="s">
        <v>2184</v>
      </c>
    </row>
    <row r="452" spans="31:36" x14ac:dyDescent="0.25">
      <c r="AE452" s="5">
        <v>3.9510899999999999E-4</v>
      </c>
      <c r="AF452" s="5">
        <v>0.110385</v>
      </c>
      <c r="AG452" s="5">
        <v>-0.55996800000000002</v>
      </c>
      <c r="AH452" s="4" t="s">
        <v>2762</v>
      </c>
      <c r="AI452" s="4" t="s">
        <v>2763</v>
      </c>
      <c r="AJ452" s="6" t="s">
        <v>2764</v>
      </c>
    </row>
    <row r="453" spans="31:36" x14ac:dyDescent="0.25">
      <c r="AE453" s="5">
        <v>2.1336E-4</v>
      </c>
      <c r="AF453" s="5">
        <v>0.107915</v>
      </c>
      <c r="AG453" s="5">
        <v>-0.55843900000000002</v>
      </c>
      <c r="AH453" s="4" t="s">
        <v>2747</v>
      </c>
      <c r="AI453" s="4" t="s">
        <v>2748</v>
      </c>
      <c r="AJ453" s="6" t="s">
        <v>2749</v>
      </c>
    </row>
    <row r="454" spans="31:36" x14ac:dyDescent="0.25">
      <c r="AE454" s="5">
        <v>8.7037999999999994E-3</v>
      </c>
      <c r="AF454" s="5">
        <v>0.14304600000000001</v>
      </c>
      <c r="AG454" s="5">
        <v>-0.55782200000000004</v>
      </c>
      <c r="AH454" s="4" t="s">
        <v>2870</v>
      </c>
      <c r="AI454" s="4" t="s">
        <v>2871</v>
      </c>
      <c r="AJ454" s="6" t="s">
        <v>2872</v>
      </c>
    </row>
    <row r="455" spans="31:36" x14ac:dyDescent="0.25">
      <c r="AE455" s="5">
        <v>4.4956099999999999E-2</v>
      </c>
      <c r="AF455" s="5">
        <v>0.17440700000000001</v>
      </c>
      <c r="AG455" s="5">
        <v>-0.55774900000000005</v>
      </c>
      <c r="AH455" s="4" t="s">
        <v>2272</v>
      </c>
      <c r="AI455" s="4" t="s">
        <v>2273</v>
      </c>
      <c r="AJ455" s="6" t="s">
        <v>2274</v>
      </c>
    </row>
    <row r="456" spans="31:36" x14ac:dyDescent="0.25">
      <c r="AE456" s="5">
        <v>6.2713500000000002E-3</v>
      </c>
      <c r="AF456" s="5">
        <v>0.13791300000000001</v>
      </c>
      <c r="AG456" s="5">
        <v>-0.55646300000000004</v>
      </c>
      <c r="AH456" s="4" t="s">
        <v>2855</v>
      </c>
      <c r="AI456" s="4" t="s">
        <v>2856</v>
      </c>
      <c r="AJ456" s="6" t="s">
        <v>2857</v>
      </c>
    </row>
    <row r="457" spans="31:36" x14ac:dyDescent="0.25">
      <c r="AE457" s="5">
        <v>5.0451000000000003E-3</v>
      </c>
      <c r="AF457" s="5">
        <v>0.13492000000000001</v>
      </c>
      <c r="AG457" s="5">
        <v>-0.55628299999999997</v>
      </c>
      <c r="AH457" s="4" t="s">
        <v>2044</v>
      </c>
      <c r="AI457" s="4" t="s">
        <v>2045</v>
      </c>
      <c r="AJ457" s="6" t="s">
        <v>2046</v>
      </c>
    </row>
    <row r="458" spans="31:36" x14ac:dyDescent="0.25">
      <c r="AE458" s="5">
        <v>0.136875</v>
      </c>
      <c r="AF458" s="5">
        <v>0.23264000000000001</v>
      </c>
      <c r="AG458" s="5">
        <v>-0.55600000000000005</v>
      </c>
      <c r="AH458" s="4" t="s">
        <v>3095</v>
      </c>
      <c r="AI458" s="4" t="s">
        <v>3096</v>
      </c>
      <c r="AJ458" s="6" t="s">
        <v>3097</v>
      </c>
    </row>
    <row r="459" spans="31:36" x14ac:dyDescent="0.25">
      <c r="AE459" s="5">
        <v>4.5645900000000003E-2</v>
      </c>
      <c r="AF459" s="5">
        <v>0.17800199999999999</v>
      </c>
      <c r="AG459" s="5">
        <v>-0.55321399999999998</v>
      </c>
      <c r="AH459" s="4" t="s">
        <v>2110</v>
      </c>
      <c r="AI459" s="4" t="s">
        <v>2111</v>
      </c>
      <c r="AJ459" s="6" t="s">
        <v>2112</v>
      </c>
    </row>
    <row r="460" spans="31:36" x14ac:dyDescent="0.25">
      <c r="AE460" s="5">
        <v>0.13172200000000001</v>
      </c>
      <c r="AF460" s="5">
        <v>0.23288900000000001</v>
      </c>
      <c r="AG460" s="5">
        <v>-0.55021699999999996</v>
      </c>
      <c r="AH460" s="4" t="s">
        <v>3098</v>
      </c>
      <c r="AI460" s="4" t="s">
        <v>3099</v>
      </c>
      <c r="AJ460" s="6" t="s">
        <v>3100</v>
      </c>
    </row>
    <row r="461" spans="31:36" x14ac:dyDescent="0.25">
      <c r="AE461" s="5">
        <v>6.1743800000000001E-2</v>
      </c>
      <c r="AF461" s="5">
        <v>0.18909200000000001</v>
      </c>
      <c r="AG461" s="5">
        <v>-0.54993000000000003</v>
      </c>
      <c r="AH461" s="4" t="s">
        <v>2056</v>
      </c>
      <c r="AI461" s="4" t="s">
        <v>2057</v>
      </c>
      <c r="AJ461" s="6" t="s">
        <v>2058</v>
      </c>
    </row>
    <row r="462" spans="31:36" x14ac:dyDescent="0.25">
      <c r="AE462" s="5">
        <v>2.2841199999999999E-4</v>
      </c>
      <c r="AF462" s="5">
        <v>0.11433599999999999</v>
      </c>
      <c r="AG462" s="5">
        <v>-0.54252400000000001</v>
      </c>
      <c r="AH462" s="4" t="s">
        <v>2200</v>
      </c>
      <c r="AI462" s="4" t="s">
        <v>2201</v>
      </c>
      <c r="AJ462" s="6" t="s">
        <v>2202</v>
      </c>
    </row>
    <row r="463" spans="31:36" x14ac:dyDescent="0.25">
      <c r="AE463" s="5">
        <v>4.1194099999999997E-2</v>
      </c>
      <c r="AF463" s="5">
        <v>0.17926700000000001</v>
      </c>
      <c r="AG463" s="5">
        <v>-0.54059699999999999</v>
      </c>
      <c r="AH463" s="4" t="s">
        <v>2999</v>
      </c>
      <c r="AI463" s="4" t="s">
        <v>3000</v>
      </c>
      <c r="AJ463" s="6" t="s">
        <v>3001</v>
      </c>
    </row>
    <row r="464" spans="31:36" x14ac:dyDescent="0.25">
      <c r="AE464" s="5">
        <v>9.1990299999999997E-2</v>
      </c>
      <c r="AF464" s="5">
        <v>0.216058</v>
      </c>
      <c r="AG464" s="5">
        <v>-0.53981199999999996</v>
      </c>
      <c r="AH464" s="4" t="s">
        <v>3047</v>
      </c>
      <c r="AI464" s="4" t="s">
        <v>3048</v>
      </c>
      <c r="AJ464" s="6" t="s">
        <v>3049</v>
      </c>
    </row>
    <row r="465" spans="31:36" x14ac:dyDescent="0.25">
      <c r="AE465" s="5">
        <v>9.4907399999999995E-4</v>
      </c>
      <c r="AF465" s="5">
        <v>0.124212</v>
      </c>
      <c r="AG465" s="5">
        <v>-0.53613599999999995</v>
      </c>
      <c r="AH465" s="4" t="s">
        <v>2834</v>
      </c>
      <c r="AI465" s="4" t="s">
        <v>2835</v>
      </c>
      <c r="AJ465" s="6" t="s">
        <v>2836</v>
      </c>
    </row>
    <row r="466" spans="31:36" x14ac:dyDescent="0.25">
      <c r="AE466" s="5">
        <v>9.4852599999999999E-4</v>
      </c>
      <c r="AF466" s="5">
        <v>0.125002</v>
      </c>
      <c r="AG466" s="5">
        <v>-0.53398100000000004</v>
      </c>
      <c r="AH466" s="4" t="s">
        <v>2461</v>
      </c>
      <c r="AI466" s="4" t="s">
        <v>2462</v>
      </c>
      <c r="AJ466" s="6" t="s">
        <v>2463</v>
      </c>
    </row>
    <row r="467" spans="31:36" x14ac:dyDescent="0.25">
      <c r="AE467" s="5">
        <v>4.7505499999999999E-2</v>
      </c>
      <c r="AF467" s="5">
        <v>0.189584</v>
      </c>
      <c r="AG467" s="5">
        <v>-0.53310299999999999</v>
      </c>
      <c r="AH467" s="4" t="s">
        <v>3017</v>
      </c>
      <c r="AI467" s="4" t="s">
        <v>3018</v>
      </c>
      <c r="AJ467" s="6" t="s">
        <v>3019</v>
      </c>
    </row>
    <row r="468" spans="31:36" x14ac:dyDescent="0.25">
      <c r="AE468" s="5">
        <v>1.53805E-2</v>
      </c>
      <c r="AF468" s="5">
        <v>0.16012599999999999</v>
      </c>
      <c r="AG468" s="5">
        <v>-0.53101200000000004</v>
      </c>
      <c r="AH468" s="4" t="s">
        <v>2939</v>
      </c>
      <c r="AI468" s="4" t="s">
        <v>2940</v>
      </c>
      <c r="AJ468" s="6" t="s">
        <v>2941</v>
      </c>
    </row>
    <row r="469" spans="31:36" x14ac:dyDescent="0.25">
      <c r="AE469" s="5">
        <v>0.127689</v>
      </c>
      <c r="AF469" s="5">
        <v>0.24338099999999999</v>
      </c>
      <c r="AG469" s="5">
        <v>-0.52743499999999999</v>
      </c>
      <c r="AH469" s="4" t="s">
        <v>3113</v>
      </c>
      <c r="AI469" s="4" t="s">
        <v>3114</v>
      </c>
      <c r="AJ469" s="6" t="s">
        <v>3115</v>
      </c>
    </row>
    <row r="470" spans="31:36" x14ac:dyDescent="0.25">
      <c r="AE470" s="5">
        <v>4.4613399999999998E-2</v>
      </c>
      <c r="AF470" s="5">
        <v>0.18883900000000001</v>
      </c>
      <c r="AG470" s="5">
        <v>-0.52670300000000003</v>
      </c>
      <c r="AH470" s="4" t="s">
        <v>3011</v>
      </c>
      <c r="AI470" s="4" t="s">
        <v>3012</v>
      </c>
      <c r="AJ470" s="6" t="s">
        <v>3013</v>
      </c>
    </row>
    <row r="471" spans="31:36" x14ac:dyDescent="0.25">
      <c r="AE471" s="5">
        <v>3.7883199999999999E-2</v>
      </c>
      <c r="AF471" s="5">
        <v>0.185673</v>
      </c>
      <c r="AG471" s="5">
        <v>-0.52602700000000002</v>
      </c>
      <c r="AH471" s="4" t="s">
        <v>3008</v>
      </c>
      <c r="AI471" s="4" t="s">
        <v>3009</v>
      </c>
      <c r="AJ471" s="6" t="s">
        <v>3010</v>
      </c>
    </row>
    <row r="472" spans="31:36" x14ac:dyDescent="0.25">
      <c r="AE472" s="5">
        <v>1.5453E-2</v>
      </c>
      <c r="AF472" s="5">
        <v>0.16415099999999999</v>
      </c>
      <c r="AG472" s="5">
        <v>-0.52312999999999998</v>
      </c>
      <c r="AH472" s="4" t="s">
        <v>2963</v>
      </c>
      <c r="AI472" s="4" t="s">
        <v>2964</v>
      </c>
      <c r="AJ472" s="6" t="s">
        <v>2965</v>
      </c>
    </row>
    <row r="473" spans="31:36" x14ac:dyDescent="0.25">
      <c r="AE473" s="5">
        <v>0.10976900000000001</v>
      </c>
      <c r="AF473" s="5">
        <v>0.23443600000000001</v>
      </c>
      <c r="AG473" s="5">
        <v>-0.52231899999999998</v>
      </c>
      <c r="AH473" s="4" t="s">
        <v>3107</v>
      </c>
      <c r="AI473" s="4" t="s">
        <v>3108</v>
      </c>
      <c r="AJ473" s="6" t="s">
        <v>3109</v>
      </c>
    </row>
    <row r="474" spans="31:36" x14ac:dyDescent="0.25">
      <c r="AE474" s="5">
        <v>9.4839899999999994E-3</v>
      </c>
      <c r="AF474" s="5">
        <v>0.15723899999999999</v>
      </c>
      <c r="AG474" s="5">
        <v>-0.52147100000000002</v>
      </c>
      <c r="AH474" s="4" t="s">
        <v>2918</v>
      </c>
      <c r="AI474" s="4" t="s">
        <v>2919</v>
      </c>
      <c r="AJ474" s="6" t="s">
        <v>2920</v>
      </c>
    </row>
    <row r="475" spans="31:36" x14ac:dyDescent="0.25">
      <c r="AE475" s="5">
        <v>9.2396500000000003E-3</v>
      </c>
      <c r="AF475" s="5">
        <v>0.157661</v>
      </c>
      <c r="AG475" s="5">
        <v>-0.52104300000000003</v>
      </c>
      <c r="AH475" s="4" t="s">
        <v>2924</v>
      </c>
      <c r="AI475" s="4" t="s">
        <v>2925</v>
      </c>
      <c r="AJ475" s="6" t="s">
        <v>2926</v>
      </c>
    </row>
    <row r="476" spans="31:36" x14ac:dyDescent="0.25">
      <c r="AE476" s="5">
        <v>9.2702800000000002E-2</v>
      </c>
      <c r="AF476" s="5">
        <v>0.226851</v>
      </c>
      <c r="AG476" s="5">
        <v>-0.52086399999999999</v>
      </c>
      <c r="AH476" s="4" t="s">
        <v>837</v>
      </c>
      <c r="AI476" s="4" t="s">
        <v>838</v>
      </c>
      <c r="AJ476" s="6" t="s">
        <v>839</v>
      </c>
    </row>
    <row r="477" spans="31:36" x14ac:dyDescent="0.25">
      <c r="AE477" s="5">
        <v>1.9805099999999999E-2</v>
      </c>
      <c r="AF477" s="5">
        <v>0.16828899999999999</v>
      </c>
      <c r="AG477" s="5">
        <v>-0.52038399999999996</v>
      </c>
      <c r="AH477" s="4" t="s">
        <v>2975</v>
      </c>
      <c r="AI477" s="4" t="s">
        <v>2976</v>
      </c>
      <c r="AJ477" s="6" t="s">
        <v>2977</v>
      </c>
    </row>
    <row r="478" spans="31:36" x14ac:dyDescent="0.25">
      <c r="AE478" s="5">
        <v>6.6050400000000004E-3</v>
      </c>
      <c r="AF478" s="5">
        <v>0.15314800000000001</v>
      </c>
      <c r="AG478" s="5">
        <v>-0.52021700000000004</v>
      </c>
      <c r="AH478" s="4" t="s">
        <v>2906</v>
      </c>
      <c r="AI478" s="4" t="s">
        <v>2907</v>
      </c>
      <c r="AJ478" s="6" t="s">
        <v>2908</v>
      </c>
    </row>
    <row r="479" spans="31:36" x14ac:dyDescent="0.25">
      <c r="AE479" s="5">
        <v>1.81903E-2</v>
      </c>
      <c r="AF479" s="5">
        <v>0.16712199999999999</v>
      </c>
      <c r="AG479" s="5">
        <v>-0.51930399999999999</v>
      </c>
      <c r="AH479" s="4" t="s">
        <v>2972</v>
      </c>
      <c r="AI479" s="4" t="s">
        <v>2973</v>
      </c>
      <c r="AJ479" s="6" t="s">
        <v>2974</v>
      </c>
    </row>
    <row r="480" spans="31:36" x14ac:dyDescent="0.25">
      <c r="AE480" s="5">
        <v>1.10992E-2</v>
      </c>
      <c r="AF480" s="5">
        <v>0.16021099999999999</v>
      </c>
      <c r="AG480" s="5">
        <v>-0.51873199999999997</v>
      </c>
      <c r="AH480" s="4" t="s">
        <v>2942</v>
      </c>
      <c r="AI480" s="4" t="s">
        <v>2943</v>
      </c>
      <c r="AJ480" s="6" t="s">
        <v>2944</v>
      </c>
    </row>
    <row r="481" spans="31:36" x14ac:dyDescent="0.25">
      <c r="AE481" s="5">
        <v>1.45185E-2</v>
      </c>
      <c r="AF481" s="5">
        <v>0.163415</v>
      </c>
      <c r="AG481" s="5">
        <v>-0.51748000000000005</v>
      </c>
      <c r="AH481" s="4" t="s">
        <v>2951</v>
      </c>
      <c r="AI481" s="4" t="s">
        <v>2952</v>
      </c>
      <c r="AJ481" s="6" t="s">
        <v>2953</v>
      </c>
    </row>
    <row r="482" spans="31:36" x14ac:dyDescent="0.25">
      <c r="AE482" s="5">
        <v>1.07475E-4</v>
      </c>
      <c r="AF482" s="5">
        <v>0.121937</v>
      </c>
      <c r="AG482" s="5">
        <v>-0.51495100000000005</v>
      </c>
      <c r="AH482" s="4" t="s">
        <v>2831</v>
      </c>
      <c r="AI482" s="4" t="s">
        <v>2832</v>
      </c>
      <c r="AJ482" s="6" t="s">
        <v>2833</v>
      </c>
    </row>
    <row r="483" spans="31:36" x14ac:dyDescent="0.25">
      <c r="AE483" s="5">
        <v>6.0442899999999999E-3</v>
      </c>
      <c r="AF483" s="5">
        <v>0.15643399999999999</v>
      </c>
      <c r="AG483" s="5">
        <v>-0.51189099999999998</v>
      </c>
      <c r="AH483" s="4" t="s">
        <v>2410</v>
      </c>
      <c r="AI483" s="4" t="s">
        <v>2411</v>
      </c>
      <c r="AJ483" s="6" t="s">
        <v>2412</v>
      </c>
    </row>
    <row r="484" spans="31:36" x14ac:dyDescent="0.25">
      <c r="AE484" s="5">
        <v>2.6266500000000002E-2</v>
      </c>
      <c r="AF484" s="5">
        <v>0.18329400000000001</v>
      </c>
      <c r="AG484" s="5">
        <v>-0.51071599999999995</v>
      </c>
      <c r="AH484" s="4" t="s">
        <v>3002</v>
      </c>
      <c r="AI484" s="4" t="s">
        <v>3003</v>
      </c>
      <c r="AJ484" s="6" t="s">
        <v>3004</v>
      </c>
    </row>
    <row r="485" spans="31:36" x14ac:dyDescent="0.25">
      <c r="AE485" s="5">
        <v>4.3068500000000003E-2</v>
      </c>
      <c r="AF485" s="5">
        <v>0.19840099999999999</v>
      </c>
      <c r="AG485" s="5">
        <v>-0.50992800000000005</v>
      </c>
      <c r="AH485" s="4" t="s">
        <v>3026</v>
      </c>
      <c r="AI485" s="4" t="s">
        <v>3027</v>
      </c>
      <c r="AJ485" s="6" t="s">
        <v>3028</v>
      </c>
    </row>
    <row r="486" spans="31:36" x14ac:dyDescent="0.25">
      <c r="AE486" s="5">
        <v>9.1185600000000006E-2</v>
      </c>
      <c r="AF486" s="5">
        <v>0.23152800000000001</v>
      </c>
      <c r="AG486" s="5">
        <v>-0.50977600000000001</v>
      </c>
      <c r="AH486" s="4" t="s">
        <v>3089</v>
      </c>
      <c r="AI486" s="4" t="s">
        <v>3090</v>
      </c>
      <c r="AJ486" s="6" t="s">
        <v>3091</v>
      </c>
    </row>
    <row r="487" spans="31:36" x14ac:dyDescent="0.25">
      <c r="AE487" s="5">
        <v>2.0772299999999998E-3</v>
      </c>
      <c r="AF487" s="5">
        <v>0.145977</v>
      </c>
      <c r="AG487" s="5">
        <v>-0.50712500000000005</v>
      </c>
      <c r="AH487" s="4" t="s">
        <v>2888</v>
      </c>
      <c r="AI487" s="4" t="s">
        <v>2889</v>
      </c>
      <c r="AJ487" s="6" t="s">
        <v>2890</v>
      </c>
    </row>
    <row r="488" spans="31:36" x14ac:dyDescent="0.25">
      <c r="AE488" s="5">
        <v>1.03693E-2</v>
      </c>
      <c r="AF488" s="5">
        <v>0.16367599999999999</v>
      </c>
      <c r="AG488" s="5">
        <v>-0.50627</v>
      </c>
      <c r="AH488" s="4" t="s">
        <v>978</v>
      </c>
      <c r="AI488" s="4" t="s">
        <v>979</v>
      </c>
      <c r="AJ488" s="6" t="s">
        <v>980</v>
      </c>
    </row>
    <row r="489" spans="31:36" x14ac:dyDescent="0.25">
      <c r="AE489" s="5">
        <v>7.7084E-2</v>
      </c>
      <c r="AF489" s="5">
        <v>0.22640199999999999</v>
      </c>
      <c r="AG489" s="5">
        <v>-0.50557399999999997</v>
      </c>
      <c r="AH489" s="4" t="s">
        <v>2053</v>
      </c>
      <c r="AI489" s="4" t="s">
        <v>2054</v>
      </c>
      <c r="AJ489" s="6" t="s">
        <v>2055</v>
      </c>
    </row>
    <row r="490" spans="31:36" x14ac:dyDescent="0.25">
      <c r="AE490" s="5">
        <v>1.6842699999999999E-2</v>
      </c>
      <c r="AF490" s="5">
        <v>0.17818899999999999</v>
      </c>
      <c r="AG490" s="5">
        <v>-0.499226</v>
      </c>
      <c r="AH490" s="4" t="s">
        <v>2996</v>
      </c>
      <c r="AI490" s="4" t="s">
        <v>2997</v>
      </c>
      <c r="AJ490" s="6" t="s">
        <v>2998</v>
      </c>
    </row>
    <row r="491" spans="31:36" x14ac:dyDescent="0.25">
      <c r="AE491" s="5">
        <v>7.1132399999999998E-2</v>
      </c>
      <c r="AF491" s="5">
        <v>0.22639500000000001</v>
      </c>
      <c r="AG491" s="5">
        <v>-0.49888199999999999</v>
      </c>
      <c r="AH491" s="4" t="s">
        <v>3074</v>
      </c>
      <c r="AI491" s="4" t="s">
        <v>3075</v>
      </c>
      <c r="AJ491" s="6" t="s">
        <v>3076</v>
      </c>
    </row>
    <row r="492" spans="31:36" x14ac:dyDescent="0.25">
      <c r="AE492" s="5">
        <v>4.1914100000000003E-2</v>
      </c>
      <c r="AF492" s="5">
        <v>0.204626</v>
      </c>
      <c r="AG492" s="5">
        <v>-0.49748599999999998</v>
      </c>
      <c r="AH492" s="4" t="s">
        <v>2194</v>
      </c>
      <c r="AI492" s="4" t="s">
        <v>2195</v>
      </c>
      <c r="AJ492" s="6" t="s">
        <v>2196</v>
      </c>
    </row>
    <row r="493" spans="31:36" x14ac:dyDescent="0.25">
      <c r="AE493" s="5">
        <v>1.18714E-4</v>
      </c>
      <c r="AF493" s="5">
        <v>0.13137299999999999</v>
      </c>
      <c r="AG493" s="5">
        <v>-0.49709100000000001</v>
      </c>
      <c r="AH493" s="4" t="s">
        <v>2212</v>
      </c>
      <c r="AI493" s="4" t="s">
        <v>2213</v>
      </c>
      <c r="AJ493" s="6" t="s">
        <v>2214</v>
      </c>
    </row>
    <row r="494" spans="31:36" x14ac:dyDescent="0.25">
      <c r="AE494" s="5">
        <v>2.50155E-2</v>
      </c>
      <c r="AF494" s="5">
        <v>0.189275</v>
      </c>
      <c r="AG494" s="5">
        <v>-0.49587900000000001</v>
      </c>
      <c r="AH494" s="4" t="s">
        <v>2446</v>
      </c>
      <c r="AI494" s="4" t="s">
        <v>2447</v>
      </c>
      <c r="AJ494" s="6" t="s">
        <v>2448</v>
      </c>
    </row>
    <row r="495" spans="31:36" x14ac:dyDescent="0.25">
      <c r="AE495" s="5">
        <v>0.104999</v>
      </c>
      <c r="AF495" s="5">
        <v>0.247028</v>
      </c>
      <c r="AG495" s="5">
        <v>-0.49568899999999999</v>
      </c>
      <c r="AH495" s="4" t="s">
        <v>3125</v>
      </c>
      <c r="AI495" s="4" t="s">
        <v>3126</v>
      </c>
      <c r="AJ495" s="6" t="s">
        <v>3127</v>
      </c>
    </row>
    <row r="496" spans="31:36" x14ac:dyDescent="0.25">
      <c r="AE496" s="5">
        <v>3.5887799999999997E-2</v>
      </c>
      <c r="AF496" s="5">
        <v>0.20077500000000001</v>
      </c>
      <c r="AG496" s="5">
        <v>-0.49501499999999998</v>
      </c>
      <c r="AH496" s="4" t="s">
        <v>3032</v>
      </c>
      <c r="AI496" s="4" t="s">
        <v>3033</v>
      </c>
      <c r="AJ496" s="6" t="s">
        <v>3034</v>
      </c>
    </row>
    <row r="497" spans="31:36" x14ac:dyDescent="0.25">
      <c r="AE497" s="5">
        <v>2.0823E-3</v>
      </c>
      <c r="AF497" s="5">
        <v>0.153114</v>
      </c>
      <c r="AG497" s="5">
        <v>-0.49310999999999999</v>
      </c>
      <c r="AH497" s="4" t="s">
        <v>2903</v>
      </c>
      <c r="AI497" s="4" t="s">
        <v>2904</v>
      </c>
      <c r="AJ497" s="6" t="s">
        <v>2905</v>
      </c>
    </row>
    <row r="498" spans="31:36" x14ac:dyDescent="0.25">
      <c r="AE498" s="5">
        <v>4.1619900000000001E-2</v>
      </c>
      <c r="AF498" s="5">
        <v>0.207841</v>
      </c>
      <c r="AG498" s="5">
        <v>-0.49126799999999998</v>
      </c>
      <c r="AH498" s="4" t="s">
        <v>3044</v>
      </c>
      <c r="AI498" s="4" t="s">
        <v>3045</v>
      </c>
      <c r="AJ498" s="6" t="s">
        <v>3046</v>
      </c>
    </row>
    <row r="499" spans="31:36" x14ac:dyDescent="0.25">
      <c r="AE499" s="5">
        <v>3.1399499999999997E-2</v>
      </c>
      <c r="AF499" s="5">
        <v>0.19992099999999999</v>
      </c>
      <c r="AG499" s="5">
        <v>-0.49038199999999998</v>
      </c>
      <c r="AH499" s="4" t="s">
        <v>924</v>
      </c>
      <c r="AI499" s="4" t="s">
        <v>925</v>
      </c>
      <c r="AJ499" s="6" t="s">
        <v>926</v>
      </c>
    </row>
    <row r="500" spans="31:36" x14ac:dyDescent="0.25">
      <c r="AE500" s="5">
        <v>3.0442500000000001E-2</v>
      </c>
      <c r="AF500" s="5">
        <v>0.19919700000000001</v>
      </c>
      <c r="AG500" s="5">
        <v>-0.49018899999999999</v>
      </c>
      <c r="AH500" s="4" t="s">
        <v>2494</v>
      </c>
      <c r="AI500" s="4" t="s">
        <v>2495</v>
      </c>
      <c r="AJ500" s="6" t="s">
        <v>2496</v>
      </c>
    </row>
    <row r="501" spans="31:36" x14ac:dyDescent="0.25">
      <c r="AE501" s="5">
        <v>3.6281099999999997E-2</v>
      </c>
      <c r="AF501" s="5">
        <v>0.20722199999999999</v>
      </c>
      <c r="AG501" s="5">
        <v>-0.485902</v>
      </c>
      <c r="AH501" s="4" t="s">
        <v>1960</v>
      </c>
      <c r="AI501" s="4" t="s">
        <v>1961</v>
      </c>
      <c r="AJ501" s="6" t="s">
        <v>1962</v>
      </c>
    </row>
    <row r="502" spans="31:36" x14ac:dyDescent="0.25">
      <c r="AE502" s="5">
        <v>3.10707E-2</v>
      </c>
      <c r="AF502" s="5">
        <v>0.20363700000000001</v>
      </c>
      <c r="AG502" s="5">
        <v>-0.48426799999999998</v>
      </c>
      <c r="AH502" s="4" t="s">
        <v>3035</v>
      </c>
      <c r="AI502" s="4" t="s">
        <v>3036</v>
      </c>
      <c r="AJ502" s="6" t="s">
        <v>3037</v>
      </c>
    </row>
    <row r="503" spans="31:36" x14ac:dyDescent="0.25">
      <c r="AE503" s="5">
        <v>4.4828199999999999E-2</v>
      </c>
      <c r="AF503" s="5">
        <v>0.22015499999999999</v>
      </c>
      <c r="AG503" s="5">
        <v>-0.47676499999999999</v>
      </c>
      <c r="AH503" s="4" t="s">
        <v>3062</v>
      </c>
      <c r="AI503" s="4" t="s">
        <v>3063</v>
      </c>
      <c r="AJ503" s="6" t="s">
        <v>3064</v>
      </c>
    </row>
    <row r="504" spans="31:36" x14ac:dyDescent="0.25">
      <c r="AE504" s="5">
        <v>1.06584E-2</v>
      </c>
      <c r="AF504" s="5">
        <v>0.18523500000000001</v>
      </c>
      <c r="AG504" s="5">
        <v>-0.47376800000000002</v>
      </c>
      <c r="AH504" s="4" t="s">
        <v>3005</v>
      </c>
      <c r="AI504" s="4" t="s">
        <v>3006</v>
      </c>
      <c r="AJ504" s="6" t="s">
        <v>3007</v>
      </c>
    </row>
    <row r="505" spans="31:36" x14ac:dyDescent="0.25">
      <c r="AE505" s="5">
        <v>2.5636699999999998E-2</v>
      </c>
      <c r="AF505" s="5">
        <v>0.20696600000000001</v>
      </c>
      <c r="AG505" s="5">
        <v>-0.47115699999999999</v>
      </c>
      <c r="AH505" s="4" t="s">
        <v>3041</v>
      </c>
      <c r="AI505" s="4" t="s">
        <v>3042</v>
      </c>
      <c r="AJ505" s="6" t="s">
        <v>3043</v>
      </c>
    </row>
    <row r="506" spans="31:36" x14ac:dyDescent="0.25">
      <c r="AE506" s="5">
        <v>4.3272299999999998E-4</v>
      </c>
      <c r="AF506" s="5">
        <v>0.155358</v>
      </c>
      <c r="AG506" s="5">
        <v>-0.467941</v>
      </c>
      <c r="AH506" s="4" t="s">
        <v>2912</v>
      </c>
      <c r="AI506" s="4" t="s">
        <v>2913</v>
      </c>
      <c r="AJ506" s="6" t="s">
        <v>2914</v>
      </c>
    </row>
    <row r="507" spans="31:36" x14ac:dyDescent="0.25">
      <c r="AE507" s="5">
        <v>5.4941999999999998E-2</v>
      </c>
      <c r="AF507" s="5">
        <v>0.23418800000000001</v>
      </c>
      <c r="AG507" s="5">
        <v>-0.46601999999999999</v>
      </c>
      <c r="AH507" s="4" t="s">
        <v>3104</v>
      </c>
      <c r="AI507" s="4" t="s">
        <v>3105</v>
      </c>
      <c r="AJ507" s="6" t="s">
        <v>3106</v>
      </c>
    </row>
    <row r="508" spans="31:36" x14ac:dyDescent="0.25">
      <c r="AE508" s="5">
        <v>1.43774E-2</v>
      </c>
      <c r="AF508" s="5">
        <v>0.19728000000000001</v>
      </c>
      <c r="AG508" s="5">
        <v>-0.46578599999999998</v>
      </c>
      <c r="AH508" s="4" t="s">
        <v>2239</v>
      </c>
      <c r="AI508" s="4" t="s">
        <v>2240</v>
      </c>
      <c r="AJ508" s="6" t="s">
        <v>2241</v>
      </c>
    </row>
    <row r="509" spans="31:36" x14ac:dyDescent="0.25">
      <c r="AE509" s="5">
        <v>5.9415599999999999E-2</v>
      </c>
      <c r="AF509" s="5">
        <v>0.243812</v>
      </c>
      <c r="AG509" s="5">
        <v>-0.45895200000000003</v>
      </c>
      <c r="AH509" s="4" t="s">
        <v>3116</v>
      </c>
      <c r="AI509" s="4" t="s">
        <v>3117</v>
      </c>
      <c r="AJ509" s="6" t="s">
        <v>3118</v>
      </c>
    </row>
    <row r="510" spans="31:36" x14ac:dyDescent="0.25">
      <c r="AE510" s="5">
        <v>2.8333199999999999E-2</v>
      </c>
      <c r="AF510" s="5">
        <v>0.21888099999999999</v>
      </c>
      <c r="AG510" s="5">
        <v>-0.45792300000000002</v>
      </c>
      <c r="AH510" s="4" t="s">
        <v>3059</v>
      </c>
      <c r="AI510" s="4" t="s">
        <v>3060</v>
      </c>
      <c r="AJ510" s="6" t="s">
        <v>3061</v>
      </c>
    </row>
    <row r="511" spans="31:36" x14ac:dyDescent="0.25">
      <c r="AE511" s="5">
        <v>2.3807E-4</v>
      </c>
      <c r="AF511" s="5">
        <v>0.15745000000000001</v>
      </c>
      <c r="AG511" s="5">
        <v>-0.45773000000000003</v>
      </c>
      <c r="AH511" s="4" t="s">
        <v>2497</v>
      </c>
      <c r="AI511" s="4" t="s">
        <v>2498</v>
      </c>
      <c r="AJ511" s="6" t="s">
        <v>2499</v>
      </c>
    </row>
    <row r="512" spans="31:36" x14ac:dyDescent="0.25">
      <c r="AE512" s="5">
        <v>3.16209E-2</v>
      </c>
      <c r="AF512" s="5">
        <v>0.22615499999999999</v>
      </c>
      <c r="AG512" s="5">
        <v>-0.45378800000000002</v>
      </c>
      <c r="AH512" s="4" t="s">
        <v>432</v>
      </c>
      <c r="AI512" s="4" t="s">
        <v>433</v>
      </c>
      <c r="AJ512" s="6" t="s">
        <v>434</v>
      </c>
    </row>
    <row r="513" spans="31:36" x14ac:dyDescent="0.25">
      <c r="AE513" s="5">
        <v>5.3429900000000002E-5</v>
      </c>
      <c r="AF513" s="5">
        <v>0.153697</v>
      </c>
      <c r="AG513" s="5">
        <v>-0.45328600000000002</v>
      </c>
      <c r="AH513" s="4" t="s">
        <v>2909</v>
      </c>
      <c r="AI513" s="4" t="s">
        <v>2910</v>
      </c>
      <c r="AJ513" s="6" t="s">
        <v>2911</v>
      </c>
    </row>
    <row r="514" spans="31:36" x14ac:dyDescent="0.25">
      <c r="AE514" s="5">
        <v>1.5006500000000001E-3</v>
      </c>
      <c r="AF514" s="5">
        <v>0.17378399999999999</v>
      </c>
      <c r="AG514" s="5">
        <v>-0.44973200000000002</v>
      </c>
      <c r="AH514" s="4" t="s">
        <v>2987</v>
      </c>
      <c r="AI514" s="4" t="s">
        <v>2988</v>
      </c>
      <c r="AJ514" s="6" t="s">
        <v>2989</v>
      </c>
    </row>
    <row r="515" spans="31:36" x14ac:dyDescent="0.25">
      <c r="AE515" s="5">
        <v>2.62884E-2</v>
      </c>
      <c r="AF515" s="5">
        <v>0.22614799999999999</v>
      </c>
      <c r="AG515" s="5">
        <v>-0.445938</v>
      </c>
      <c r="AH515" s="4" t="s">
        <v>3071</v>
      </c>
      <c r="AI515" s="4" t="s">
        <v>3072</v>
      </c>
      <c r="AJ515" s="6" t="s">
        <v>3073</v>
      </c>
    </row>
    <row r="516" spans="31:36" x14ac:dyDescent="0.25">
      <c r="AE516" s="5">
        <v>2.38844E-2</v>
      </c>
      <c r="AF516" s="5">
        <v>0.22557199999999999</v>
      </c>
      <c r="AG516" s="5">
        <v>-0.444573</v>
      </c>
      <c r="AH516" s="4" t="s">
        <v>3065</v>
      </c>
      <c r="AI516" s="4" t="s">
        <v>3066</v>
      </c>
      <c r="AJ516" s="6" t="s">
        <v>3067</v>
      </c>
    </row>
    <row r="517" spans="31:36" x14ac:dyDescent="0.25">
      <c r="AE517" s="5">
        <v>4.5264199999999997E-2</v>
      </c>
      <c r="AF517" s="5">
        <v>0.24331700000000001</v>
      </c>
      <c r="AG517" s="5">
        <v>-0.443272</v>
      </c>
      <c r="AH517" s="4" t="s">
        <v>1014</v>
      </c>
      <c r="AI517" s="4" t="s">
        <v>1015</v>
      </c>
      <c r="AJ517" s="6" t="s">
        <v>1016</v>
      </c>
    </row>
    <row r="518" spans="31:36" x14ac:dyDescent="0.25">
      <c r="AE518" s="5">
        <v>2.1859900000000002E-2</v>
      </c>
      <c r="AF518" s="5">
        <v>0.224607</v>
      </c>
      <c r="AG518" s="5">
        <v>-0.44246200000000002</v>
      </c>
      <c r="AH518" s="4" t="s">
        <v>1930</v>
      </c>
      <c r="AI518" s="4" t="s">
        <v>1931</v>
      </c>
      <c r="AJ518" s="6" t="s">
        <v>1932</v>
      </c>
    </row>
    <row r="519" spans="31:36" x14ac:dyDescent="0.25">
      <c r="AE519" s="5">
        <v>4.8617399999999998E-2</v>
      </c>
      <c r="AF519" s="5">
        <v>0.24712799999999999</v>
      </c>
      <c r="AG519" s="5">
        <v>-0.44178200000000001</v>
      </c>
      <c r="AH519" s="4" t="s">
        <v>2344</v>
      </c>
      <c r="AI519" s="4" t="s">
        <v>2345</v>
      </c>
      <c r="AJ519" s="6" t="s">
        <v>2346</v>
      </c>
    </row>
    <row r="520" spans="31:36" x14ac:dyDescent="0.25">
      <c r="AE520" s="5">
        <v>6.1841299999999995E-4</v>
      </c>
      <c r="AF520" s="5">
        <v>0.173322</v>
      </c>
      <c r="AG520" s="5">
        <v>-0.43992399999999998</v>
      </c>
      <c r="AH520" s="4" t="s">
        <v>2981</v>
      </c>
      <c r="AI520" s="4" t="s">
        <v>2982</v>
      </c>
      <c r="AJ520" s="6" t="s">
        <v>2983</v>
      </c>
    </row>
    <row r="521" spans="31:36" x14ac:dyDescent="0.25">
      <c r="AE521" s="5">
        <v>3.1881100000000002E-2</v>
      </c>
      <c r="AF521" s="5">
        <v>0.23741699999999999</v>
      </c>
      <c r="AG521" s="5">
        <v>-0.43622499999999997</v>
      </c>
      <c r="AH521" s="4" t="s">
        <v>1714</v>
      </c>
      <c r="AI521" s="4" t="s">
        <v>1715</v>
      </c>
      <c r="AJ521" s="6" t="s">
        <v>1716</v>
      </c>
    </row>
    <row r="522" spans="31:36" x14ac:dyDescent="0.25">
      <c r="AE522" s="5">
        <v>4.5876700000000003E-3</v>
      </c>
      <c r="AF522" s="5">
        <v>0.19831399999999999</v>
      </c>
      <c r="AG522" s="5">
        <v>-0.43542900000000001</v>
      </c>
      <c r="AH522" s="4" t="s">
        <v>903</v>
      </c>
      <c r="AI522" s="4" t="s">
        <v>904</v>
      </c>
      <c r="AJ522" s="6" t="s">
        <v>905</v>
      </c>
    </row>
    <row r="523" spans="31:36" x14ac:dyDescent="0.25">
      <c r="AE523" s="5">
        <v>7.4322500000000003E-4</v>
      </c>
      <c r="AF523" s="5">
        <v>0.17824499999999999</v>
      </c>
      <c r="AG523" s="5">
        <v>-0.435338</v>
      </c>
      <c r="AH523" s="4" t="s">
        <v>2116</v>
      </c>
      <c r="AI523" s="4" t="s">
        <v>2117</v>
      </c>
      <c r="AJ523" s="6" t="s">
        <v>2118</v>
      </c>
    </row>
    <row r="524" spans="31:36" x14ac:dyDescent="0.25">
      <c r="AE524" s="5">
        <v>1.7439300000000001E-2</v>
      </c>
      <c r="AF524" s="5">
        <v>0.224637</v>
      </c>
      <c r="AG524" s="5">
        <v>-0.43513000000000002</v>
      </c>
      <c r="AH524" s="4" t="s">
        <v>2266</v>
      </c>
      <c r="AI524" s="4" t="s">
        <v>2267</v>
      </c>
      <c r="AJ524" s="6" t="s">
        <v>2268</v>
      </c>
    </row>
    <row r="525" spans="31:36" x14ac:dyDescent="0.25">
      <c r="AE525" s="5">
        <v>2.1609799999999998E-2</v>
      </c>
      <c r="AF525" s="5">
        <v>0.22997799999999999</v>
      </c>
      <c r="AG525" s="5">
        <v>-0.43294100000000002</v>
      </c>
      <c r="AH525" s="4" t="s">
        <v>3086</v>
      </c>
      <c r="AI525" s="4" t="s">
        <v>3087</v>
      </c>
      <c r="AJ525" s="6" t="s">
        <v>3088</v>
      </c>
    </row>
    <row r="526" spans="31:36" x14ac:dyDescent="0.25">
      <c r="AE526" s="5">
        <v>1.8725E-4</v>
      </c>
      <c r="AF526" s="5">
        <v>0.17368700000000001</v>
      </c>
      <c r="AG526" s="5">
        <v>-0.430869</v>
      </c>
      <c r="AH526" s="4" t="s">
        <v>2984</v>
      </c>
      <c r="AI526" s="4" t="s">
        <v>2985</v>
      </c>
      <c r="AJ526" s="6" t="s">
        <v>2986</v>
      </c>
    </row>
    <row r="527" spans="31:36" x14ac:dyDescent="0.25">
      <c r="AE527" s="5">
        <v>7.7469100000000001E-3</v>
      </c>
      <c r="AF527" s="5">
        <v>0.22605500000000001</v>
      </c>
      <c r="AG527" s="5">
        <v>-0.414105</v>
      </c>
      <c r="AH527" s="4" t="s">
        <v>3068</v>
      </c>
      <c r="AI527" s="4" t="s">
        <v>3069</v>
      </c>
      <c r="AJ527" s="6" t="s">
        <v>3070</v>
      </c>
    </row>
    <row r="528" spans="31:36" x14ac:dyDescent="0.25">
      <c r="AE528" s="5">
        <v>3.6568100000000002E-4</v>
      </c>
      <c r="AF528" s="5">
        <v>0.198268</v>
      </c>
      <c r="AG528" s="5">
        <v>-0.40675299999999998</v>
      </c>
      <c r="AH528" s="4" t="s">
        <v>3023</v>
      </c>
      <c r="AI528" s="4" t="s">
        <v>3024</v>
      </c>
      <c r="AJ528" s="6" t="s">
        <v>3025</v>
      </c>
    </row>
    <row r="529" spans="31:36" x14ac:dyDescent="0.25">
      <c r="AE529" s="5">
        <v>1.4287E-3</v>
      </c>
      <c r="AF529" s="5">
        <v>0.21607599999999999</v>
      </c>
      <c r="AG529" s="5">
        <v>-0.39928999999999998</v>
      </c>
      <c r="AH529" s="4" t="s">
        <v>3050</v>
      </c>
      <c r="AI529" s="4" t="s">
        <v>3051</v>
      </c>
      <c r="AJ529" s="6" t="s">
        <v>3052</v>
      </c>
    </row>
    <row r="530" spans="31:36" x14ac:dyDescent="0.25">
      <c r="AE530" s="5">
        <v>5.1802000000000003E-3</v>
      </c>
      <c r="AF530" s="5">
        <v>0.23250699999999999</v>
      </c>
      <c r="AG530" s="5">
        <v>-0.39740199999999998</v>
      </c>
      <c r="AH530" s="4" t="s">
        <v>3092</v>
      </c>
      <c r="AI530" s="4" t="s">
        <v>3093</v>
      </c>
      <c r="AJ530" s="6" t="s">
        <v>3094</v>
      </c>
    </row>
    <row r="531" spans="31:36" x14ac:dyDescent="0.25">
      <c r="AE531" s="5">
        <v>4.8573399999999999E-3</v>
      </c>
      <c r="AF531" s="5">
        <v>0.23292399999999999</v>
      </c>
      <c r="AG531" s="5">
        <v>-0.39715800000000001</v>
      </c>
      <c r="AH531" s="4" t="s">
        <v>3101</v>
      </c>
      <c r="AI531" s="4" t="s">
        <v>3102</v>
      </c>
      <c r="AJ531" s="6" t="s">
        <v>3103</v>
      </c>
    </row>
    <row r="532" spans="31:36" x14ac:dyDescent="0.25">
      <c r="AE532" s="5">
        <v>2.4853900000000001E-3</v>
      </c>
      <c r="AF532" s="5">
        <v>0.22765299999999999</v>
      </c>
      <c r="AG532" s="5">
        <v>-0.394119</v>
      </c>
      <c r="AH532" s="4" t="s">
        <v>3077</v>
      </c>
      <c r="AI532" s="4" t="s">
        <v>3078</v>
      </c>
      <c r="AJ532" s="6" t="s">
        <v>3079</v>
      </c>
    </row>
    <row r="533" spans="31:36" x14ac:dyDescent="0.25">
      <c r="AE533" s="5">
        <v>1.6398700000000001E-3</v>
      </c>
      <c r="AF533" s="5">
        <v>0.228324</v>
      </c>
      <c r="AG533" s="5">
        <v>-0.38791300000000001</v>
      </c>
      <c r="AH533" s="4" t="s">
        <v>3080</v>
      </c>
      <c r="AI533" s="4" t="s">
        <v>3081</v>
      </c>
      <c r="AJ533" s="6" t="s">
        <v>3082</v>
      </c>
    </row>
    <row r="534" spans="31:36" x14ac:dyDescent="0.25">
      <c r="AE534" s="5">
        <v>2.8596199999999998E-3</v>
      </c>
      <c r="AF534" s="5">
        <v>0.24434700000000001</v>
      </c>
      <c r="AG534" s="5">
        <v>-0.37929400000000002</v>
      </c>
      <c r="AH534" s="4" t="s">
        <v>3122</v>
      </c>
      <c r="AI534" s="4" t="s">
        <v>3123</v>
      </c>
      <c r="AJ534" s="6" t="s">
        <v>3124</v>
      </c>
    </row>
  </sheetData>
  <sortState ref="AE1:AJ536">
    <sortCondition ref="AG1:AG536"/>
  </sortState>
  <conditionalFormatting sqref="J3:J380">
    <cfRule type="duplicateValues" dxfId="16" priority="10"/>
  </conditionalFormatting>
  <conditionalFormatting sqref="AH3:AH534">
    <cfRule type="duplicateValues" dxfId="0" priority="12"/>
    <cfRule type="duplicateValues" dxfId="1" priority="1"/>
  </conditionalFormatting>
  <conditionalFormatting sqref="AB3:AB437">
    <cfRule type="duplicateValues" dxfId="15" priority="13"/>
    <cfRule type="duplicateValues" dxfId="14" priority="2"/>
  </conditionalFormatting>
  <conditionalFormatting sqref="D3:D232">
    <cfRule type="duplicateValues" dxfId="13" priority="6"/>
  </conditionalFormatting>
  <conditionalFormatting sqref="J1:J1048576">
    <cfRule type="duplicateValues" dxfId="12" priority="5"/>
  </conditionalFormatting>
  <conditionalFormatting sqref="P3:P214">
    <cfRule type="duplicateValues" dxfId="11" priority="4"/>
  </conditionalFormatting>
  <conditionalFormatting sqref="V3:V154">
    <cfRule type="duplicateValues" dxfId="10" priority="3"/>
  </conditionalFormatting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95"/>
  <sheetViews>
    <sheetView topLeftCell="AD572" workbookViewId="0">
      <selection activeCell="AH3" sqref="AH3:AH596"/>
    </sheetView>
  </sheetViews>
  <sheetFormatPr baseColWidth="10" defaultRowHeight="15" x14ac:dyDescent="0.25"/>
  <cols>
    <col min="1" max="5" width="10.7109375" style="28" customWidth="1"/>
    <col min="6" max="6" width="50.7109375" style="29" customWidth="1"/>
    <col min="7" max="11" width="10.7109375" style="28" customWidth="1"/>
    <col min="12" max="12" width="50.7109375" style="29" customWidth="1"/>
    <col min="13" max="17" width="10.7109375" style="28" customWidth="1"/>
    <col min="18" max="18" width="50.7109375" style="29" customWidth="1"/>
    <col min="19" max="23" width="10.7109375" style="28" customWidth="1"/>
    <col min="24" max="24" width="50.7109375" style="29" customWidth="1"/>
    <col min="25" max="29" width="10.7109375" style="28" customWidth="1"/>
    <col min="30" max="30" width="50.7109375" style="29" customWidth="1"/>
    <col min="31" max="35" width="10.7109375" style="28" customWidth="1"/>
    <col min="36" max="36" width="50.7109375" style="29" customWidth="1"/>
    <col min="37" max="16384" width="11.42578125" style="1"/>
  </cols>
  <sheetData>
    <row r="1" spans="1:36" x14ac:dyDescent="0.25">
      <c r="A1" s="8" t="s">
        <v>8350</v>
      </c>
      <c r="B1" s="9"/>
      <c r="C1" s="9"/>
      <c r="D1" s="10"/>
      <c r="E1" s="10"/>
      <c r="F1" s="11"/>
      <c r="G1" s="12" t="s">
        <v>8351</v>
      </c>
      <c r="H1" s="13"/>
      <c r="I1" s="13"/>
      <c r="J1" s="14"/>
      <c r="K1" s="14"/>
      <c r="L1" s="15"/>
      <c r="M1" s="8" t="s">
        <v>8348</v>
      </c>
      <c r="N1" s="9"/>
      <c r="O1" s="9"/>
      <c r="P1" s="10"/>
      <c r="Q1" s="10"/>
      <c r="R1" s="11"/>
      <c r="S1" s="12" t="s">
        <v>8349</v>
      </c>
      <c r="T1" s="13"/>
      <c r="U1" s="13"/>
      <c r="V1" s="14"/>
      <c r="W1" s="14"/>
      <c r="X1" s="15"/>
      <c r="Y1" s="8" t="s">
        <v>8352</v>
      </c>
      <c r="Z1" s="9"/>
      <c r="AA1" s="9"/>
      <c r="AB1" s="10"/>
      <c r="AC1" s="10"/>
      <c r="AD1" s="11"/>
      <c r="AE1" s="12" t="s">
        <v>8353</v>
      </c>
      <c r="AF1" s="13"/>
      <c r="AG1" s="13"/>
      <c r="AH1" s="14"/>
      <c r="AI1" s="14"/>
      <c r="AJ1" s="15"/>
    </row>
    <row r="2" spans="1:36" x14ac:dyDescent="0.25">
      <c r="A2" s="18" t="s">
        <v>8346</v>
      </c>
      <c r="B2" s="17" t="s">
        <v>8345</v>
      </c>
      <c r="C2" s="17" t="s">
        <v>8347</v>
      </c>
      <c r="D2" s="18" t="s">
        <v>8342</v>
      </c>
      <c r="E2" s="18" t="s">
        <v>8343</v>
      </c>
      <c r="F2" s="19" t="s">
        <v>8344</v>
      </c>
      <c r="G2" s="21" t="s">
        <v>8346</v>
      </c>
      <c r="H2" s="20" t="s">
        <v>8345</v>
      </c>
      <c r="I2" s="20" t="s">
        <v>8347</v>
      </c>
      <c r="J2" s="21" t="s">
        <v>8342</v>
      </c>
      <c r="K2" s="21" t="s">
        <v>8343</v>
      </c>
      <c r="L2" s="22" t="s">
        <v>8344</v>
      </c>
      <c r="M2" s="18" t="s">
        <v>8346</v>
      </c>
      <c r="N2" s="17" t="s">
        <v>8345</v>
      </c>
      <c r="O2" s="17" t="s">
        <v>8347</v>
      </c>
      <c r="P2" s="18" t="s">
        <v>8342</v>
      </c>
      <c r="Q2" s="18" t="s">
        <v>8343</v>
      </c>
      <c r="R2" s="19" t="s">
        <v>8344</v>
      </c>
      <c r="S2" s="21" t="s">
        <v>8346</v>
      </c>
      <c r="T2" s="20" t="s">
        <v>8345</v>
      </c>
      <c r="U2" s="20" t="s">
        <v>8347</v>
      </c>
      <c r="V2" s="21" t="s">
        <v>8342</v>
      </c>
      <c r="W2" s="21" t="s">
        <v>8343</v>
      </c>
      <c r="X2" s="22" t="s">
        <v>8344</v>
      </c>
      <c r="Y2" s="18" t="s">
        <v>8346</v>
      </c>
      <c r="Z2" s="17" t="s">
        <v>8345</v>
      </c>
      <c r="AA2" s="17" t="s">
        <v>8347</v>
      </c>
      <c r="AB2" s="18" t="s">
        <v>8342</v>
      </c>
      <c r="AC2" s="18" t="s">
        <v>8343</v>
      </c>
      <c r="AD2" s="19" t="s">
        <v>8344</v>
      </c>
      <c r="AE2" s="21" t="s">
        <v>8346</v>
      </c>
      <c r="AF2" s="20" t="s">
        <v>8345</v>
      </c>
      <c r="AG2" s="20" t="s">
        <v>8347</v>
      </c>
      <c r="AH2" s="21" t="s">
        <v>8342</v>
      </c>
      <c r="AI2" s="21" t="s">
        <v>8343</v>
      </c>
      <c r="AJ2" s="22" t="s">
        <v>8344</v>
      </c>
    </row>
    <row r="3" spans="1:36" x14ac:dyDescent="0.25">
      <c r="A3" s="28">
        <v>1.4514000000000001E-4</v>
      </c>
      <c r="B3" s="28">
        <v>0</v>
      </c>
      <c r="C3" s="28">
        <v>8.5295100000000001</v>
      </c>
      <c r="D3" s="28" t="s">
        <v>1095</v>
      </c>
      <c r="E3" s="28" t="s">
        <v>1096</v>
      </c>
      <c r="F3" s="29" t="s">
        <v>1097</v>
      </c>
      <c r="G3" s="28">
        <v>1.5847700000000001E-3</v>
      </c>
      <c r="H3" s="28">
        <v>0</v>
      </c>
      <c r="I3" s="28">
        <v>-8.1618399999999998</v>
      </c>
      <c r="J3" s="28" t="s">
        <v>4606</v>
      </c>
      <c r="K3" s="28" t="s">
        <v>4605</v>
      </c>
      <c r="L3" s="29" t="s">
        <v>4607</v>
      </c>
      <c r="M3" s="28">
        <v>5.8676100000000002E-2</v>
      </c>
      <c r="N3" s="28">
        <v>2.0991699999999999E-2</v>
      </c>
      <c r="O3" s="28">
        <v>4.7627300000000004</v>
      </c>
      <c r="P3" s="28" t="s">
        <v>918</v>
      </c>
      <c r="Q3" s="28" t="s">
        <v>919</v>
      </c>
      <c r="R3" s="29" t="s">
        <v>920</v>
      </c>
      <c r="S3" s="28">
        <v>1.19189E-2</v>
      </c>
      <c r="T3" s="28">
        <v>0</v>
      </c>
      <c r="U3" s="28">
        <v>-7.1497400000000004</v>
      </c>
      <c r="V3" s="28" t="s">
        <v>4553</v>
      </c>
      <c r="W3" s="28" t="s">
        <v>4552</v>
      </c>
      <c r="X3" s="29" t="s">
        <v>4554</v>
      </c>
      <c r="Y3" s="28">
        <v>2.5526699999999999E-4</v>
      </c>
      <c r="Z3" s="28">
        <v>0</v>
      </c>
      <c r="AA3" s="28">
        <v>8.5905100000000001</v>
      </c>
      <c r="AB3" s="28" t="s">
        <v>1095</v>
      </c>
      <c r="AC3" s="28" t="s">
        <v>1096</v>
      </c>
      <c r="AD3" s="29" t="s">
        <v>1097</v>
      </c>
      <c r="AE3" s="28">
        <v>1.95582E-3</v>
      </c>
      <c r="AF3" s="28">
        <v>0</v>
      </c>
      <c r="AG3" s="28">
        <v>-6.2680800000000003</v>
      </c>
      <c r="AH3" s="28" t="s">
        <v>4565</v>
      </c>
      <c r="AI3" s="28" t="s">
        <v>4564</v>
      </c>
      <c r="AJ3" s="29" t="s">
        <v>4566</v>
      </c>
    </row>
    <row r="4" spans="1:36" x14ac:dyDescent="0.25">
      <c r="A4" s="28">
        <v>1.38346E-3</v>
      </c>
      <c r="B4" s="28">
        <v>0</v>
      </c>
      <c r="C4" s="28">
        <v>6.4281699999999997</v>
      </c>
      <c r="D4" s="28" t="s">
        <v>1101</v>
      </c>
      <c r="E4" s="28" t="s">
        <v>1102</v>
      </c>
      <c r="F4" s="29" t="s">
        <v>1103</v>
      </c>
      <c r="G4" s="28">
        <v>3.0933800000000002E-3</v>
      </c>
      <c r="H4" s="28">
        <v>0</v>
      </c>
      <c r="I4" s="28">
        <v>-7.0522200000000002</v>
      </c>
      <c r="J4" s="28" t="s">
        <v>4618</v>
      </c>
      <c r="K4" s="28" t="s">
        <v>4617</v>
      </c>
      <c r="L4" s="29" t="s">
        <v>4619</v>
      </c>
      <c r="M4" s="28">
        <v>3.2321000000000003E-2</v>
      </c>
      <c r="N4" s="28">
        <v>8.0512799999999992E-3</v>
      </c>
      <c r="O4" s="28">
        <v>4.5501500000000004</v>
      </c>
      <c r="P4" s="28" t="s">
        <v>501</v>
      </c>
      <c r="Q4" s="28" t="s">
        <v>502</v>
      </c>
      <c r="R4" s="29" t="s">
        <v>503</v>
      </c>
      <c r="S4" s="28">
        <v>2.2693800000000001E-3</v>
      </c>
      <c r="T4" s="28">
        <v>0</v>
      </c>
      <c r="U4" s="28">
        <v>-5.8540799999999997</v>
      </c>
      <c r="V4" s="28" t="s">
        <v>4556</v>
      </c>
      <c r="W4" s="28" t="s">
        <v>4555</v>
      </c>
      <c r="X4" s="29" t="s">
        <v>4557</v>
      </c>
      <c r="Y4" s="28">
        <v>7.4307999999999994E-5</v>
      </c>
      <c r="Z4" s="28">
        <v>0</v>
      </c>
      <c r="AA4" s="28">
        <v>6.1646299999999998</v>
      </c>
      <c r="AB4" s="28" t="s">
        <v>1492</v>
      </c>
      <c r="AC4" s="28" t="s">
        <v>1493</v>
      </c>
      <c r="AD4" s="29" t="s">
        <v>1494</v>
      </c>
      <c r="AE4" s="28">
        <v>2.9641500000000001E-2</v>
      </c>
      <c r="AF4" s="28">
        <v>7.3411800000000001E-3</v>
      </c>
      <c r="AG4" s="28">
        <v>-6.2188400000000001</v>
      </c>
      <c r="AH4" s="28" t="s">
        <v>4972</v>
      </c>
      <c r="AI4" s="28" t="s">
        <v>4971</v>
      </c>
      <c r="AJ4" s="29" t="s">
        <v>4973</v>
      </c>
    </row>
    <row r="5" spans="1:36" x14ac:dyDescent="0.25">
      <c r="A5" s="28">
        <v>2.14144E-2</v>
      </c>
      <c r="B5" s="28">
        <v>0</v>
      </c>
      <c r="C5" s="28">
        <v>6.3888400000000001</v>
      </c>
      <c r="D5" s="28" t="s">
        <v>177</v>
      </c>
      <c r="E5" s="28" t="s">
        <v>178</v>
      </c>
      <c r="F5" s="29" t="s">
        <v>179</v>
      </c>
      <c r="G5" s="28">
        <v>9.0580599999999999E-4</v>
      </c>
      <c r="H5" s="28">
        <v>0</v>
      </c>
      <c r="I5" s="28">
        <v>-6.8849299999999998</v>
      </c>
      <c r="J5" s="28" t="s">
        <v>4565</v>
      </c>
      <c r="K5" s="28" t="s">
        <v>4564</v>
      </c>
      <c r="L5" s="29" t="s">
        <v>4566</v>
      </c>
      <c r="M5" s="28">
        <v>6.2139899999999998E-2</v>
      </c>
      <c r="N5" s="28">
        <v>2.2237799999999999E-2</v>
      </c>
      <c r="O5" s="28">
        <v>4.1832399999999996</v>
      </c>
      <c r="P5" s="28" t="s">
        <v>1695</v>
      </c>
      <c r="Q5" s="28" t="s">
        <v>1696</v>
      </c>
      <c r="R5" s="29" t="s">
        <v>1697</v>
      </c>
      <c r="S5" s="28">
        <v>2.2266500000000002E-2</v>
      </c>
      <c r="T5" s="28">
        <v>7.2340399999999997E-3</v>
      </c>
      <c r="U5" s="28">
        <v>-5.6510499999999997</v>
      </c>
      <c r="V5" s="28" t="s">
        <v>4606</v>
      </c>
      <c r="W5" s="28" t="s">
        <v>4605</v>
      </c>
      <c r="X5" s="29" t="s">
        <v>4560</v>
      </c>
      <c r="Y5" s="28">
        <v>9.7180600000000006E-3</v>
      </c>
      <c r="Z5" s="28">
        <v>0</v>
      </c>
      <c r="AA5" s="28">
        <v>5.9232199999999997</v>
      </c>
      <c r="AB5" s="28" t="s">
        <v>177</v>
      </c>
      <c r="AC5" s="28" t="s">
        <v>178</v>
      </c>
      <c r="AD5" s="29" t="s">
        <v>179</v>
      </c>
      <c r="AE5" s="28">
        <v>9.0416099999999999E-2</v>
      </c>
      <c r="AF5" s="28">
        <v>2.4523400000000001E-2</v>
      </c>
      <c r="AG5" s="28">
        <v>-5.9568000000000003</v>
      </c>
      <c r="AH5" s="28" t="s">
        <v>4568</v>
      </c>
      <c r="AI5" s="28" t="s">
        <v>4567</v>
      </c>
      <c r="AJ5" s="29" t="s">
        <v>4569</v>
      </c>
    </row>
    <row r="6" spans="1:36" x14ac:dyDescent="0.25">
      <c r="A6" s="28">
        <v>2.8368999999999998E-3</v>
      </c>
      <c r="B6" s="28">
        <v>0</v>
      </c>
      <c r="C6" s="28">
        <v>6.1117299999999997</v>
      </c>
      <c r="D6" s="28" t="s">
        <v>1492</v>
      </c>
      <c r="E6" s="28" t="s">
        <v>1493</v>
      </c>
      <c r="F6" s="29" t="s">
        <v>1494</v>
      </c>
      <c r="G6" s="28">
        <v>6.1549399999999997E-2</v>
      </c>
      <c r="H6" s="28">
        <v>6.2500000000000003E-3</v>
      </c>
      <c r="I6" s="28">
        <v>-6.6573799999999999</v>
      </c>
      <c r="J6" s="28" t="s">
        <v>4553</v>
      </c>
      <c r="K6" s="28" t="s">
        <v>4552</v>
      </c>
      <c r="L6" s="29" t="s">
        <v>4554</v>
      </c>
      <c r="M6" s="28">
        <v>2.1978699999999999E-4</v>
      </c>
      <c r="N6" s="28">
        <v>0</v>
      </c>
      <c r="O6" s="28">
        <v>4.10839</v>
      </c>
      <c r="P6" s="28" t="s">
        <v>3647</v>
      </c>
      <c r="Q6" s="28" t="s">
        <v>3646</v>
      </c>
      <c r="R6" s="29" t="s">
        <v>3648</v>
      </c>
      <c r="S6" s="28">
        <v>7.5589099999999996E-4</v>
      </c>
      <c r="T6" s="28">
        <v>0</v>
      </c>
      <c r="U6" s="28">
        <v>-5.0019600000000004</v>
      </c>
      <c r="V6" s="28" t="s">
        <v>4559</v>
      </c>
      <c r="W6" s="28" t="s">
        <v>4558</v>
      </c>
      <c r="X6" s="29" t="s">
        <v>4563</v>
      </c>
      <c r="Y6" s="28">
        <v>6.5931400000000004E-5</v>
      </c>
      <c r="Z6" s="28">
        <v>0</v>
      </c>
      <c r="AA6" s="28">
        <v>5.5644200000000001</v>
      </c>
      <c r="AB6" s="28" t="s">
        <v>1110</v>
      </c>
      <c r="AC6" s="28" t="s">
        <v>1111</v>
      </c>
      <c r="AD6" s="29" t="s">
        <v>1112</v>
      </c>
      <c r="AE6" s="28">
        <v>3.77794E-3</v>
      </c>
      <c r="AF6" s="28">
        <v>0</v>
      </c>
      <c r="AG6" s="28">
        <v>-5.8484100000000003</v>
      </c>
      <c r="AH6" s="28" t="s">
        <v>2606</v>
      </c>
      <c r="AI6" s="28" t="s">
        <v>2607</v>
      </c>
      <c r="AJ6" s="29" t="s">
        <v>2608</v>
      </c>
    </row>
    <row r="7" spans="1:36" x14ac:dyDescent="0.25">
      <c r="A7" s="28">
        <v>2.2381499999999999E-2</v>
      </c>
      <c r="B7" s="28">
        <v>0</v>
      </c>
      <c r="C7" s="28">
        <v>6.0823799999999997</v>
      </c>
      <c r="D7" s="28" t="s">
        <v>1308</v>
      </c>
      <c r="E7" s="28" t="s">
        <v>1309</v>
      </c>
      <c r="F7" s="29" t="s">
        <v>1310</v>
      </c>
      <c r="G7" s="28">
        <v>1.62407E-2</v>
      </c>
      <c r="H7" s="28">
        <v>0</v>
      </c>
      <c r="I7" s="28">
        <v>-6.3898999999999999</v>
      </c>
      <c r="J7" s="28" t="s">
        <v>2606</v>
      </c>
      <c r="K7" s="28" t="s">
        <v>2607</v>
      </c>
      <c r="L7" s="29" t="s">
        <v>2608</v>
      </c>
      <c r="M7" s="28">
        <v>2.0420399999999998E-2</v>
      </c>
      <c r="N7" s="28">
        <v>7.3333299999999999E-3</v>
      </c>
      <c r="O7" s="28">
        <v>3.8326099999999999</v>
      </c>
      <c r="P7" s="28" t="s">
        <v>3665</v>
      </c>
      <c r="Q7" s="28" t="s">
        <v>3664</v>
      </c>
      <c r="R7" s="29" t="s">
        <v>3666</v>
      </c>
      <c r="S7" s="28">
        <v>8.8563000000000003E-2</v>
      </c>
      <c r="T7" s="28">
        <v>2.4983600000000002E-2</v>
      </c>
      <c r="U7" s="28">
        <v>-4.9122000000000003</v>
      </c>
      <c r="V7" s="28" t="s">
        <v>4819</v>
      </c>
      <c r="W7" s="28" t="s">
        <v>4818</v>
      </c>
      <c r="X7" s="29" t="s">
        <v>2608</v>
      </c>
      <c r="Y7" s="28">
        <v>1.77412E-4</v>
      </c>
      <c r="Z7" s="28">
        <v>0</v>
      </c>
      <c r="AA7" s="28">
        <v>5.2684300000000004</v>
      </c>
      <c r="AB7" s="28" t="s">
        <v>4343</v>
      </c>
      <c r="AC7" s="28" t="s">
        <v>4342</v>
      </c>
      <c r="AD7" s="29" t="s">
        <v>4344</v>
      </c>
      <c r="AE7" s="28">
        <v>5.53616E-3</v>
      </c>
      <c r="AF7" s="28">
        <v>0</v>
      </c>
      <c r="AG7" s="28">
        <v>-5.68276</v>
      </c>
      <c r="AH7" s="28" t="s">
        <v>4606</v>
      </c>
      <c r="AI7" s="28" t="s">
        <v>4605</v>
      </c>
      <c r="AJ7" s="29" t="s">
        <v>4607</v>
      </c>
    </row>
    <row r="8" spans="1:36" x14ac:dyDescent="0.25">
      <c r="A8" s="28">
        <v>3.0689599999999999E-3</v>
      </c>
      <c r="B8" s="28">
        <v>0</v>
      </c>
      <c r="C8" s="28">
        <v>5.14459</v>
      </c>
      <c r="D8" s="28" t="s">
        <v>4343</v>
      </c>
      <c r="E8" s="28" t="s">
        <v>4342</v>
      </c>
      <c r="F8" s="29" t="s">
        <v>4344</v>
      </c>
      <c r="G8" s="28">
        <v>3.10835E-2</v>
      </c>
      <c r="H8" s="28">
        <v>0</v>
      </c>
      <c r="I8" s="28">
        <v>-6.3706899999999997</v>
      </c>
      <c r="J8" s="28" t="s">
        <v>2035</v>
      </c>
      <c r="K8" s="28" t="s">
        <v>2036</v>
      </c>
      <c r="L8" s="29" t="s">
        <v>2037</v>
      </c>
      <c r="M8" s="28">
        <v>2.07257E-2</v>
      </c>
      <c r="N8" s="28">
        <v>8.4864899999999993E-3</v>
      </c>
      <c r="O8" s="28">
        <v>3.3891100000000001</v>
      </c>
      <c r="P8" s="28" t="s">
        <v>3698</v>
      </c>
      <c r="Q8" s="28" t="s">
        <v>3697</v>
      </c>
      <c r="R8" s="29" t="s">
        <v>3699</v>
      </c>
      <c r="S8" s="28">
        <v>6.5328499999999998E-3</v>
      </c>
      <c r="T8" s="28">
        <v>0</v>
      </c>
      <c r="U8" s="28">
        <v>-4.8946800000000001</v>
      </c>
      <c r="V8" s="28" t="s">
        <v>4562</v>
      </c>
      <c r="W8" s="28" t="s">
        <v>4561</v>
      </c>
      <c r="X8" s="29" t="s">
        <v>4566</v>
      </c>
      <c r="Y8" s="28">
        <v>8.2130999999999992E-3</v>
      </c>
      <c r="Z8" s="28">
        <v>0</v>
      </c>
      <c r="AA8" s="28">
        <v>4.6041699999999999</v>
      </c>
      <c r="AB8" s="28" t="s">
        <v>3647</v>
      </c>
      <c r="AC8" s="28" t="s">
        <v>3646</v>
      </c>
      <c r="AD8" s="29" t="s">
        <v>3648</v>
      </c>
      <c r="AE8" s="28">
        <v>1.01286E-3</v>
      </c>
      <c r="AF8" s="28">
        <v>0</v>
      </c>
      <c r="AG8" s="28">
        <v>-5.6411199999999999</v>
      </c>
      <c r="AH8" s="28" t="s">
        <v>1683</v>
      </c>
      <c r="AI8" s="28" t="s">
        <v>1684</v>
      </c>
      <c r="AJ8" s="29" t="s">
        <v>1685</v>
      </c>
    </row>
    <row r="9" spans="1:36" x14ac:dyDescent="0.25">
      <c r="A9" s="28">
        <v>9.9480899999999997E-3</v>
      </c>
      <c r="B9" s="28">
        <v>0</v>
      </c>
      <c r="C9" s="28">
        <v>4.9571500000000004</v>
      </c>
      <c r="D9" s="28" t="s">
        <v>3647</v>
      </c>
      <c r="E9" s="28" t="s">
        <v>3646</v>
      </c>
      <c r="F9" s="29" t="s">
        <v>3648</v>
      </c>
      <c r="G9" s="28">
        <v>1.75347E-3</v>
      </c>
      <c r="H9" s="28">
        <v>0</v>
      </c>
      <c r="I9" s="28">
        <v>-6.0276399999999999</v>
      </c>
      <c r="J9" s="28" t="s">
        <v>4556</v>
      </c>
      <c r="K9" s="28" t="s">
        <v>4555</v>
      </c>
      <c r="L9" s="29" t="s">
        <v>4557</v>
      </c>
      <c r="M9" s="28">
        <v>3.0449399999999999E-3</v>
      </c>
      <c r="N9" s="28">
        <v>0</v>
      </c>
      <c r="O9" s="28">
        <v>3.3771800000000001</v>
      </c>
      <c r="P9" s="28" t="s">
        <v>3650</v>
      </c>
      <c r="Q9" s="28" t="s">
        <v>3649</v>
      </c>
      <c r="R9" s="29" t="s">
        <v>3651</v>
      </c>
      <c r="S9" s="28">
        <v>0.16680700000000001</v>
      </c>
      <c r="T9" s="28">
        <v>4.8160500000000002E-2</v>
      </c>
      <c r="U9" s="28">
        <v>-4.8645500000000004</v>
      </c>
      <c r="V9" s="28" t="s">
        <v>4972</v>
      </c>
      <c r="W9" s="28" t="s">
        <v>4971</v>
      </c>
      <c r="X9" s="29" t="s">
        <v>4569</v>
      </c>
      <c r="Y9" s="28">
        <v>1.59884E-3</v>
      </c>
      <c r="Z9" s="28">
        <v>0</v>
      </c>
      <c r="AA9" s="28">
        <v>4.4189499999999997</v>
      </c>
      <c r="AB9" s="28" t="s">
        <v>1125</v>
      </c>
      <c r="AC9" s="28" t="s">
        <v>1126</v>
      </c>
      <c r="AD9" s="29" t="s">
        <v>1127</v>
      </c>
      <c r="AE9" s="28">
        <v>4.6538999999999999E-3</v>
      </c>
      <c r="AF9" s="28">
        <v>0</v>
      </c>
      <c r="AG9" s="28">
        <v>-5.2179000000000002</v>
      </c>
      <c r="AH9" s="28" t="s">
        <v>4571</v>
      </c>
      <c r="AI9" s="28" t="s">
        <v>4570</v>
      </c>
      <c r="AJ9" s="29" t="s">
        <v>4572</v>
      </c>
    </row>
    <row r="10" spans="1:36" x14ac:dyDescent="0.25">
      <c r="A10" s="28">
        <v>6.9899699999999999E-3</v>
      </c>
      <c r="B10" s="28">
        <v>0</v>
      </c>
      <c r="C10" s="28">
        <v>4.8646000000000003</v>
      </c>
      <c r="D10" s="28" t="s">
        <v>5536</v>
      </c>
      <c r="E10" s="28" t="s">
        <v>5535</v>
      </c>
      <c r="F10" s="29" t="s">
        <v>5537</v>
      </c>
      <c r="G10" s="28">
        <v>8.2533599999999995E-3</v>
      </c>
      <c r="H10" s="28">
        <v>0</v>
      </c>
      <c r="I10" s="28">
        <v>-5.7324299999999999</v>
      </c>
      <c r="J10" s="28" t="s">
        <v>4562</v>
      </c>
      <c r="K10" s="28" t="s">
        <v>4561</v>
      </c>
      <c r="L10" s="29" t="s">
        <v>4563</v>
      </c>
      <c r="M10" s="28">
        <v>2.9081100000000002E-3</v>
      </c>
      <c r="N10" s="28">
        <v>0</v>
      </c>
      <c r="O10" s="28">
        <v>3.33263</v>
      </c>
      <c r="P10" s="28" t="s">
        <v>3653</v>
      </c>
      <c r="Q10" s="28" t="s">
        <v>3652</v>
      </c>
      <c r="R10" s="29" t="s">
        <v>3654</v>
      </c>
      <c r="S10" s="28">
        <v>4.3834099999999999E-3</v>
      </c>
      <c r="T10" s="28">
        <v>0</v>
      </c>
      <c r="U10" s="28">
        <v>-4.8376000000000001</v>
      </c>
      <c r="V10" s="28" t="s">
        <v>2606</v>
      </c>
      <c r="W10" s="28" t="s">
        <v>2607</v>
      </c>
      <c r="X10" s="29" t="s">
        <v>101</v>
      </c>
      <c r="Y10" s="28">
        <v>3.5813400000000002E-4</v>
      </c>
      <c r="Z10" s="28">
        <v>0</v>
      </c>
      <c r="AA10" s="28">
        <v>4.39785</v>
      </c>
      <c r="AB10" s="28" t="s">
        <v>5536</v>
      </c>
      <c r="AC10" s="28" t="s">
        <v>5535</v>
      </c>
      <c r="AD10" s="29" t="s">
        <v>5537</v>
      </c>
      <c r="AE10" s="28">
        <v>1.1971799999999999E-2</v>
      </c>
      <c r="AF10" s="28">
        <v>0</v>
      </c>
      <c r="AG10" s="28">
        <v>-5.0898199999999996</v>
      </c>
      <c r="AH10" s="28" t="s">
        <v>4577</v>
      </c>
      <c r="AI10" s="28" t="s">
        <v>4576</v>
      </c>
      <c r="AJ10" s="29" t="s">
        <v>4578</v>
      </c>
    </row>
    <row r="11" spans="1:36" x14ac:dyDescent="0.25">
      <c r="A11" s="28">
        <v>3.94387E-2</v>
      </c>
      <c r="B11" s="28">
        <v>0</v>
      </c>
      <c r="C11" s="28">
        <v>4.7530599999999996</v>
      </c>
      <c r="D11" s="28" t="s">
        <v>687</v>
      </c>
      <c r="E11" s="28" t="s">
        <v>688</v>
      </c>
      <c r="F11" s="29" t="s">
        <v>689</v>
      </c>
      <c r="G11" s="28">
        <v>5.6326700000000002E-3</v>
      </c>
      <c r="H11" s="28">
        <v>0</v>
      </c>
      <c r="I11" s="28">
        <v>-5.6632499999999997</v>
      </c>
      <c r="J11" s="28" t="s">
        <v>4675</v>
      </c>
      <c r="K11" s="28" t="s">
        <v>4674</v>
      </c>
      <c r="L11" s="29" t="s">
        <v>4676</v>
      </c>
      <c r="M11" s="28">
        <v>0.109905</v>
      </c>
      <c r="N11" s="28">
        <v>4.1529400000000001E-2</v>
      </c>
      <c r="O11" s="28">
        <v>3.1954400000000001</v>
      </c>
      <c r="P11" s="28" t="s">
        <v>3860</v>
      </c>
      <c r="Q11" s="28" t="s">
        <v>3859</v>
      </c>
      <c r="R11" s="29" t="s">
        <v>3861</v>
      </c>
      <c r="S11" s="28">
        <v>1.46547E-3</v>
      </c>
      <c r="T11" s="28">
        <v>0</v>
      </c>
      <c r="U11" s="28">
        <v>-4.7275900000000002</v>
      </c>
      <c r="V11" s="28" t="s">
        <v>4565</v>
      </c>
      <c r="W11" s="28" t="s">
        <v>4564</v>
      </c>
      <c r="X11" s="29" t="s">
        <v>4572</v>
      </c>
      <c r="Y11" s="28">
        <v>8.87224E-3</v>
      </c>
      <c r="Z11" s="28">
        <v>0</v>
      </c>
      <c r="AA11" s="28">
        <v>4.2897400000000001</v>
      </c>
      <c r="AB11" s="28" t="s">
        <v>1308</v>
      </c>
      <c r="AC11" s="28" t="s">
        <v>1309</v>
      </c>
      <c r="AD11" s="29" t="s">
        <v>1310</v>
      </c>
      <c r="AE11" s="28">
        <v>5.2278100000000003E-3</v>
      </c>
      <c r="AF11" s="28">
        <v>0</v>
      </c>
      <c r="AG11" s="28">
        <v>-5.0847199999999999</v>
      </c>
      <c r="AH11" s="28" t="s">
        <v>5401</v>
      </c>
      <c r="AI11" s="28" t="s">
        <v>5400</v>
      </c>
      <c r="AJ11" s="29" t="s">
        <v>5402</v>
      </c>
    </row>
    <row r="12" spans="1:36" x14ac:dyDescent="0.25">
      <c r="A12" s="28">
        <v>5.4699099999999997E-3</v>
      </c>
      <c r="B12" s="28">
        <v>0</v>
      </c>
      <c r="C12" s="28">
        <v>4.6183699999999996</v>
      </c>
      <c r="D12" s="28" t="s">
        <v>1170</v>
      </c>
      <c r="E12" s="28" t="s">
        <v>1171</v>
      </c>
      <c r="F12" s="29" t="s">
        <v>1172</v>
      </c>
      <c r="G12" s="28">
        <v>5.49994E-3</v>
      </c>
      <c r="H12" s="28">
        <v>0</v>
      </c>
      <c r="I12" s="28">
        <v>-5.5389299999999997</v>
      </c>
      <c r="J12" s="28" t="s">
        <v>4714</v>
      </c>
      <c r="K12" s="28" t="s">
        <v>4713</v>
      </c>
      <c r="L12" s="29" t="s">
        <v>4715</v>
      </c>
      <c r="M12" s="28">
        <v>4.5521899999999997E-2</v>
      </c>
      <c r="N12" s="28">
        <v>2.3043500000000001E-2</v>
      </c>
      <c r="O12" s="28">
        <v>3.1515900000000001</v>
      </c>
      <c r="P12" s="28" t="s">
        <v>1891</v>
      </c>
      <c r="Q12" s="28" t="s">
        <v>1892</v>
      </c>
      <c r="R12" s="29" t="s">
        <v>1893</v>
      </c>
      <c r="S12" s="28">
        <v>9.8034899999999993E-4</v>
      </c>
      <c r="T12" s="28">
        <v>0</v>
      </c>
      <c r="U12" s="28">
        <v>-4.6416300000000001</v>
      </c>
      <c r="V12" s="28" t="s">
        <v>4568</v>
      </c>
      <c r="W12" s="28" t="s">
        <v>4567</v>
      </c>
      <c r="X12" s="29" t="s">
        <v>4575</v>
      </c>
      <c r="Y12" s="28">
        <v>3.5436199999999999E-3</v>
      </c>
      <c r="Z12" s="28">
        <v>0</v>
      </c>
      <c r="AA12" s="28">
        <v>4.2349500000000004</v>
      </c>
      <c r="AB12" s="28" t="s">
        <v>1098</v>
      </c>
      <c r="AC12" s="28" t="s">
        <v>1099</v>
      </c>
      <c r="AD12" s="29" t="s">
        <v>1100</v>
      </c>
      <c r="AE12" s="28">
        <v>2.1382900000000002E-3</v>
      </c>
      <c r="AF12" s="28">
        <v>0</v>
      </c>
      <c r="AG12" s="28">
        <v>-5.0085100000000002</v>
      </c>
      <c r="AH12" s="28" t="s">
        <v>1659</v>
      </c>
      <c r="AI12" s="28" t="s">
        <v>1660</v>
      </c>
      <c r="AJ12" s="29" t="s">
        <v>1661</v>
      </c>
    </row>
    <row r="13" spans="1:36" x14ac:dyDescent="0.25">
      <c r="A13" s="28">
        <v>1.27392E-3</v>
      </c>
      <c r="B13" s="28">
        <v>0</v>
      </c>
      <c r="C13" s="28">
        <v>4.4506600000000001</v>
      </c>
      <c r="D13" s="28" t="s">
        <v>5539</v>
      </c>
      <c r="E13" s="28" t="s">
        <v>5538</v>
      </c>
      <c r="F13" s="29" t="s">
        <v>5540</v>
      </c>
      <c r="G13" s="28">
        <v>5.8116000000000001E-3</v>
      </c>
      <c r="H13" s="28">
        <v>0</v>
      </c>
      <c r="I13" s="28">
        <v>-5.4717500000000001</v>
      </c>
      <c r="J13" s="28" t="s">
        <v>1708</v>
      </c>
      <c r="K13" s="28" t="s">
        <v>1709</v>
      </c>
      <c r="L13" s="29" t="s">
        <v>1710</v>
      </c>
      <c r="M13" s="28">
        <v>3.6095599999999999E-3</v>
      </c>
      <c r="N13" s="28">
        <v>1.1724099999999999E-2</v>
      </c>
      <c r="O13" s="28">
        <v>3.1394000000000002</v>
      </c>
      <c r="P13" s="28" t="s">
        <v>660</v>
      </c>
      <c r="Q13" s="28" t="s">
        <v>661</v>
      </c>
      <c r="R13" s="29" t="s">
        <v>662</v>
      </c>
      <c r="S13" s="28">
        <v>4.8915699999999996E-3</v>
      </c>
      <c r="T13" s="28">
        <v>0</v>
      </c>
      <c r="U13" s="28">
        <v>-4.6101700000000001</v>
      </c>
      <c r="V13" s="28" t="s">
        <v>99</v>
      </c>
      <c r="W13" s="28" t="s">
        <v>100</v>
      </c>
      <c r="X13" s="29" t="s">
        <v>4578</v>
      </c>
      <c r="Y13" s="28">
        <v>1.9301100000000001E-4</v>
      </c>
      <c r="Z13" s="28">
        <v>0</v>
      </c>
      <c r="AA13" s="28">
        <v>4.2310499999999998</v>
      </c>
      <c r="AB13" s="28" t="s">
        <v>1101</v>
      </c>
      <c r="AC13" s="28" t="s">
        <v>1102</v>
      </c>
      <c r="AD13" s="29" t="s">
        <v>1103</v>
      </c>
      <c r="AE13" s="28">
        <v>1.1864299999999999E-2</v>
      </c>
      <c r="AF13" s="28">
        <v>0</v>
      </c>
      <c r="AG13" s="28">
        <v>-4.9952399999999999</v>
      </c>
      <c r="AH13" s="28" t="s">
        <v>4714</v>
      </c>
      <c r="AI13" s="28" t="s">
        <v>4713</v>
      </c>
      <c r="AJ13" s="29" t="s">
        <v>4715</v>
      </c>
    </row>
    <row r="14" spans="1:36" x14ac:dyDescent="0.25">
      <c r="A14" s="28">
        <v>3.9524800000000004E-3</v>
      </c>
      <c r="B14" s="28">
        <v>0</v>
      </c>
      <c r="C14" s="28">
        <v>4.40984</v>
      </c>
      <c r="D14" s="28" t="s">
        <v>1110</v>
      </c>
      <c r="E14" s="28" t="s">
        <v>1111</v>
      </c>
      <c r="F14" s="29" t="s">
        <v>1112</v>
      </c>
      <c r="G14" s="28">
        <v>1.28579E-3</v>
      </c>
      <c r="H14" s="28">
        <v>0</v>
      </c>
      <c r="I14" s="28">
        <v>-5.4607999999999999</v>
      </c>
      <c r="J14" s="28" t="s">
        <v>4633</v>
      </c>
      <c r="K14" s="28" t="s">
        <v>4632</v>
      </c>
      <c r="L14" s="29" t="s">
        <v>4634</v>
      </c>
      <c r="M14" s="28">
        <v>4.6931E-2</v>
      </c>
      <c r="N14" s="28">
        <v>2.1486499999999999E-2</v>
      </c>
      <c r="O14" s="28">
        <v>3.1299000000000001</v>
      </c>
      <c r="P14" s="28" t="s">
        <v>2098</v>
      </c>
      <c r="Q14" s="28" t="s">
        <v>2099</v>
      </c>
      <c r="R14" s="29" t="s">
        <v>2100</v>
      </c>
      <c r="S14" s="28">
        <v>1.47639E-2</v>
      </c>
      <c r="T14" s="28">
        <v>7.9069799999999992E-3</v>
      </c>
      <c r="U14" s="28">
        <v>-4.4691200000000002</v>
      </c>
      <c r="V14" s="28" t="s">
        <v>4618</v>
      </c>
      <c r="W14" s="28" t="s">
        <v>4617</v>
      </c>
      <c r="X14" s="29" t="s">
        <v>257</v>
      </c>
      <c r="Y14" s="28">
        <v>4.0591000000000004E-3</v>
      </c>
      <c r="Z14" s="28">
        <v>0</v>
      </c>
      <c r="AA14" s="28">
        <v>4.0895200000000003</v>
      </c>
      <c r="AB14" s="28" t="s">
        <v>1170</v>
      </c>
      <c r="AC14" s="28" t="s">
        <v>1171</v>
      </c>
      <c r="AD14" s="29" t="s">
        <v>1172</v>
      </c>
      <c r="AE14" s="28">
        <v>1.0134000000000001E-2</v>
      </c>
      <c r="AF14" s="28">
        <v>0</v>
      </c>
      <c r="AG14" s="28">
        <v>-4.8971400000000003</v>
      </c>
      <c r="AH14" s="28" t="s">
        <v>4711</v>
      </c>
      <c r="AI14" s="28" t="s">
        <v>4710</v>
      </c>
      <c r="AJ14" s="29" t="s">
        <v>4712</v>
      </c>
    </row>
    <row r="15" spans="1:36" x14ac:dyDescent="0.25">
      <c r="A15" s="28">
        <v>2.9208700000000001E-2</v>
      </c>
      <c r="B15" s="28">
        <v>0</v>
      </c>
      <c r="C15" s="28">
        <v>4.2642899999999999</v>
      </c>
      <c r="D15" s="28" t="s">
        <v>4361</v>
      </c>
      <c r="E15" s="28" t="s">
        <v>4360</v>
      </c>
      <c r="F15" s="29" t="s">
        <v>4362</v>
      </c>
      <c r="G15" s="28">
        <v>1.07472E-2</v>
      </c>
      <c r="H15" s="28">
        <v>0</v>
      </c>
      <c r="I15" s="28">
        <v>-5.3534899999999999</v>
      </c>
      <c r="J15" s="28" t="s">
        <v>1683</v>
      </c>
      <c r="K15" s="28" t="s">
        <v>1684</v>
      </c>
      <c r="L15" s="29" t="s">
        <v>1685</v>
      </c>
      <c r="M15" s="28">
        <v>7.8906100000000007E-2</v>
      </c>
      <c r="N15" s="28">
        <v>3.3339300000000002E-2</v>
      </c>
      <c r="O15" s="28">
        <v>3.0889899999999999</v>
      </c>
      <c r="P15" s="28" t="s">
        <v>3800</v>
      </c>
      <c r="Q15" s="28" t="s">
        <v>3799</v>
      </c>
      <c r="R15" s="29" t="s">
        <v>3801</v>
      </c>
      <c r="S15" s="28">
        <v>4.5914199999999997E-3</v>
      </c>
      <c r="T15" s="28">
        <v>0</v>
      </c>
      <c r="U15" s="28">
        <v>-4.4085000000000001</v>
      </c>
      <c r="V15" s="28" t="s">
        <v>4571</v>
      </c>
      <c r="W15" s="28" t="s">
        <v>4570</v>
      </c>
      <c r="X15" s="29" t="s">
        <v>4581</v>
      </c>
      <c r="Y15" s="28">
        <v>4.1362999999999999E-3</v>
      </c>
      <c r="Z15" s="28">
        <v>0</v>
      </c>
      <c r="AA15" s="28">
        <v>3.9542999999999999</v>
      </c>
      <c r="AB15" s="28" t="s">
        <v>1107</v>
      </c>
      <c r="AC15" s="28" t="s">
        <v>1108</v>
      </c>
      <c r="AD15" s="29" t="s">
        <v>1109</v>
      </c>
      <c r="AE15" s="28">
        <v>2.1415200000000001E-3</v>
      </c>
      <c r="AF15" s="28">
        <v>0</v>
      </c>
      <c r="AG15" s="28">
        <v>-4.8671300000000004</v>
      </c>
      <c r="AH15" s="28" t="s">
        <v>981</v>
      </c>
      <c r="AI15" s="28" t="s">
        <v>982</v>
      </c>
      <c r="AJ15" s="29" t="s">
        <v>983</v>
      </c>
    </row>
    <row r="16" spans="1:36" x14ac:dyDescent="0.25">
      <c r="A16" s="28">
        <v>1.25822E-3</v>
      </c>
      <c r="B16" s="28">
        <v>0</v>
      </c>
      <c r="C16" s="28">
        <v>4.1447900000000004</v>
      </c>
      <c r="D16" s="28" t="s">
        <v>1891</v>
      </c>
      <c r="E16" s="28" t="s">
        <v>1892</v>
      </c>
      <c r="F16" s="29" t="s">
        <v>1893</v>
      </c>
      <c r="G16" s="28">
        <v>1.9041100000000001E-3</v>
      </c>
      <c r="H16" s="28">
        <v>0</v>
      </c>
      <c r="I16" s="28">
        <v>-5.3342900000000002</v>
      </c>
      <c r="J16" s="28" t="s">
        <v>5401</v>
      </c>
      <c r="K16" s="28" t="s">
        <v>5400</v>
      </c>
      <c r="L16" s="29" t="s">
        <v>5402</v>
      </c>
      <c r="M16" s="28">
        <v>1.39366E-2</v>
      </c>
      <c r="N16" s="28">
        <v>8.9714300000000007E-3</v>
      </c>
      <c r="O16" s="28">
        <v>2.9868999999999999</v>
      </c>
      <c r="P16" s="28" t="s">
        <v>3704</v>
      </c>
      <c r="Q16" s="28" t="s">
        <v>3703</v>
      </c>
      <c r="R16" s="29" t="s">
        <v>3705</v>
      </c>
      <c r="S16" s="28">
        <v>4.3276500000000002E-2</v>
      </c>
      <c r="T16" s="28">
        <v>1.53939E-2</v>
      </c>
      <c r="U16" s="28">
        <v>-4.2469599999999996</v>
      </c>
      <c r="V16" s="28" t="s">
        <v>561</v>
      </c>
      <c r="W16" s="28" t="s">
        <v>562</v>
      </c>
      <c r="X16" s="29" t="s">
        <v>4584</v>
      </c>
      <c r="Y16" s="28">
        <v>3.6396199999999997E-2</v>
      </c>
      <c r="Z16" s="28">
        <v>1.4E-2</v>
      </c>
      <c r="AA16" s="28">
        <v>3.88192</v>
      </c>
      <c r="AB16" s="28" t="s">
        <v>3170</v>
      </c>
      <c r="AC16" s="28" t="s">
        <v>3171</v>
      </c>
      <c r="AD16" s="29" t="s">
        <v>3172</v>
      </c>
      <c r="AE16" s="28">
        <v>2.8239599999999999E-3</v>
      </c>
      <c r="AF16" s="28">
        <v>0</v>
      </c>
      <c r="AG16" s="28">
        <v>-4.8429099999999998</v>
      </c>
      <c r="AH16" s="28" t="s">
        <v>4618</v>
      </c>
      <c r="AI16" s="28" t="s">
        <v>4617</v>
      </c>
      <c r="AJ16" s="29" t="s">
        <v>4619</v>
      </c>
    </row>
    <row r="17" spans="1:36" x14ac:dyDescent="0.25">
      <c r="A17" s="28">
        <v>3.7457300000000001E-3</v>
      </c>
      <c r="B17" s="28">
        <v>0</v>
      </c>
      <c r="C17" s="28">
        <v>4.1369800000000003</v>
      </c>
      <c r="D17" s="28" t="s">
        <v>1287</v>
      </c>
      <c r="E17" s="28" t="s">
        <v>1288</v>
      </c>
      <c r="F17" s="29" t="s">
        <v>1289</v>
      </c>
      <c r="G17" s="28">
        <v>1.4420800000000001E-3</v>
      </c>
      <c r="H17" s="28">
        <v>0</v>
      </c>
      <c r="I17" s="28">
        <v>-5.31149</v>
      </c>
      <c r="J17" s="28" t="s">
        <v>99</v>
      </c>
      <c r="K17" s="28" t="s">
        <v>100</v>
      </c>
      <c r="L17" s="29" t="s">
        <v>101</v>
      </c>
      <c r="M17" s="28">
        <v>1.1057E-3</v>
      </c>
      <c r="N17" s="28">
        <v>0</v>
      </c>
      <c r="O17" s="28">
        <v>2.9741499999999998</v>
      </c>
      <c r="P17" s="28" t="s">
        <v>3656</v>
      </c>
      <c r="Q17" s="28" t="s">
        <v>3655</v>
      </c>
      <c r="R17" s="29" t="s">
        <v>3657</v>
      </c>
      <c r="S17" s="28">
        <v>8.6745600000000006E-2</v>
      </c>
      <c r="T17" s="28">
        <v>2.86667E-2</v>
      </c>
      <c r="U17" s="28">
        <v>-4.2453000000000003</v>
      </c>
      <c r="V17" s="28" t="s">
        <v>4831</v>
      </c>
      <c r="W17" s="28" t="s">
        <v>4830</v>
      </c>
      <c r="X17" s="29" t="s">
        <v>4587</v>
      </c>
      <c r="Y17" s="28">
        <v>0.10372000000000001</v>
      </c>
      <c r="Z17" s="28">
        <v>2.68211E-2</v>
      </c>
      <c r="AA17" s="28">
        <v>3.8091200000000001</v>
      </c>
      <c r="AB17" s="28" t="s">
        <v>918</v>
      </c>
      <c r="AC17" s="28" t="s">
        <v>919</v>
      </c>
      <c r="AD17" s="29" t="s">
        <v>920</v>
      </c>
      <c r="AE17" s="28">
        <v>0.187579</v>
      </c>
      <c r="AF17" s="28">
        <v>5.0574899999999999E-2</v>
      </c>
      <c r="AG17" s="28">
        <v>-4.7625700000000002</v>
      </c>
      <c r="AH17" s="28" t="s">
        <v>4553</v>
      </c>
      <c r="AI17" s="28" t="s">
        <v>4552</v>
      </c>
      <c r="AJ17" s="29" t="s">
        <v>4554</v>
      </c>
    </row>
    <row r="18" spans="1:36" x14ac:dyDescent="0.25">
      <c r="A18" s="28">
        <v>0.19959499999999999</v>
      </c>
      <c r="B18" s="28">
        <v>2.1783899999999998E-2</v>
      </c>
      <c r="C18" s="28">
        <v>4.0632700000000002</v>
      </c>
      <c r="D18" s="28" t="s">
        <v>918</v>
      </c>
      <c r="E18" s="28" t="s">
        <v>919</v>
      </c>
      <c r="F18" s="29" t="s">
        <v>920</v>
      </c>
      <c r="G18" s="28">
        <v>0.103796</v>
      </c>
      <c r="H18" s="28">
        <v>1.36054E-2</v>
      </c>
      <c r="I18" s="28">
        <v>-5.2182899999999997</v>
      </c>
      <c r="J18" s="28" t="s">
        <v>1659</v>
      </c>
      <c r="K18" s="28" t="s">
        <v>1660</v>
      </c>
      <c r="L18" s="29" t="s">
        <v>1661</v>
      </c>
      <c r="M18" s="28">
        <v>4.4857899999999999E-2</v>
      </c>
      <c r="N18" s="28">
        <v>2.2065399999999999E-2</v>
      </c>
      <c r="O18" s="28">
        <v>2.95363</v>
      </c>
      <c r="P18" s="28" t="s">
        <v>591</v>
      </c>
      <c r="Q18" s="28" t="s">
        <v>592</v>
      </c>
      <c r="R18" s="29" t="s">
        <v>593</v>
      </c>
      <c r="S18" s="28">
        <v>3.5950299999999999E-3</v>
      </c>
      <c r="T18" s="28">
        <v>0</v>
      </c>
      <c r="U18" s="28">
        <v>-4.2367600000000003</v>
      </c>
      <c r="V18" s="28" t="s">
        <v>4574</v>
      </c>
      <c r="W18" s="28" t="s">
        <v>4573</v>
      </c>
      <c r="X18" s="29" t="s">
        <v>4590</v>
      </c>
      <c r="Y18" s="28">
        <v>3.4163100000000002E-2</v>
      </c>
      <c r="Z18" s="28">
        <v>1.2800000000000001E-2</v>
      </c>
      <c r="AA18" s="28">
        <v>3.7536999999999998</v>
      </c>
      <c r="AB18" s="28" t="s">
        <v>687</v>
      </c>
      <c r="AC18" s="28" t="s">
        <v>688</v>
      </c>
      <c r="AD18" s="29" t="s">
        <v>689</v>
      </c>
      <c r="AE18" s="28">
        <v>3.2949699999999998E-2</v>
      </c>
      <c r="AF18" s="28">
        <v>9.35537E-3</v>
      </c>
      <c r="AG18" s="28">
        <v>-4.7352999999999996</v>
      </c>
      <c r="AH18" s="28" t="s">
        <v>4675</v>
      </c>
      <c r="AI18" s="28" t="s">
        <v>4674</v>
      </c>
      <c r="AJ18" s="29" t="s">
        <v>4676</v>
      </c>
    </row>
    <row r="19" spans="1:36" x14ac:dyDescent="0.25">
      <c r="A19" s="28">
        <v>3.6144999999999997E-2</v>
      </c>
      <c r="B19" s="28">
        <v>3.7777800000000001E-3</v>
      </c>
      <c r="C19" s="28">
        <v>3.9570099999999999</v>
      </c>
      <c r="D19" s="28" t="s">
        <v>1164</v>
      </c>
      <c r="E19" s="28" t="s">
        <v>1165</v>
      </c>
      <c r="F19" s="29" t="s">
        <v>1166</v>
      </c>
      <c r="G19" s="28">
        <v>6.1320899999999998E-4</v>
      </c>
      <c r="H19" s="28">
        <v>0</v>
      </c>
      <c r="I19" s="28">
        <v>-5.1623999999999999</v>
      </c>
      <c r="J19" s="28" t="s">
        <v>6157</v>
      </c>
      <c r="K19" s="28" t="s">
        <v>6156</v>
      </c>
      <c r="L19" s="29" t="s">
        <v>6158</v>
      </c>
      <c r="M19" s="28">
        <v>9.3010300000000001E-3</v>
      </c>
      <c r="N19" s="28">
        <v>9.4902000000000007E-3</v>
      </c>
      <c r="O19" s="28">
        <v>2.9228399999999999</v>
      </c>
      <c r="P19" s="28" t="s">
        <v>3326</v>
      </c>
      <c r="Q19" s="28" t="s">
        <v>3327</v>
      </c>
      <c r="R19" s="29" t="s">
        <v>3328</v>
      </c>
      <c r="S19" s="28">
        <v>0.13664299999999999</v>
      </c>
      <c r="T19" s="28">
        <v>4.10453E-2</v>
      </c>
      <c r="U19" s="28">
        <v>-4.2161400000000002</v>
      </c>
      <c r="V19" s="28" t="s">
        <v>2035</v>
      </c>
      <c r="W19" s="28" t="s">
        <v>2036</v>
      </c>
      <c r="X19" s="29" t="s">
        <v>3475</v>
      </c>
      <c r="Y19" s="28">
        <v>7.2773200000000003E-4</v>
      </c>
      <c r="Z19" s="28">
        <v>0</v>
      </c>
      <c r="AA19" s="28">
        <v>3.7469800000000002</v>
      </c>
      <c r="AB19" s="28" t="s">
        <v>5563</v>
      </c>
      <c r="AC19" s="28" t="s">
        <v>5562</v>
      </c>
      <c r="AD19" s="29" t="s">
        <v>5564</v>
      </c>
      <c r="AE19" s="28">
        <v>1.3647399999999999E-3</v>
      </c>
      <c r="AF19" s="28">
        <v>0</v>
      </c>
      <c r="AG19" s="28">
        <v>-4.6401899999999996</v>
      </c>
      <c r="AH19" s="28" t="s">
        <v>4559</v>
      </c>
      <c r="AI19" s="28" t="s">
        <v>4558</v>
      </c>
      <c r="AJ19" s="29" t="s">
        <v>4560</v>
      </c>
    </row>
    <row r="20" spans="1:36" x14ac:dyDescent="0.25">
      <c r="A20" s="28">
        <v>4.81789E-3</v>
      </c>
      <c r="B20" s="28">
        <v>0</v>
      </c>
      <c r="C20" s="28">
        <v>3.9190800000000001</v>
      </c>
      <c r="D20" s="28" t="s">
        <v>3905</v>
      </c>
      <c r="E20" s="28" t="s">
        <v>3904</v>
      </c>
      <c r="F20" s="29" t="s">
        <v>3906</v>
      </c>
      <c r="G20" s="28">
        <v>1.03617E-2</v>
      </c>
      <c r="H20" s="28">
        <v>0</v>
      </c>
      <c r="I20" s="28">
        <v>-5.1345999999999998</v>
      </c>
      <c r="J20" s="28" t="s">
        <v>1948</v>
      </c>
      <c r="K20" s="28" t="s">
        <v>1949</v>
      </c>
      <c r="L20" s="29" t="s">
        <v>1950</v>
      </c>
      <c r="M20" s="28">
        <v>3.1177400000000001E-2</v>
      </c>
      <c r="N20" s="28">
        <v>2.01368E-2</v>
      </c>
      <c r="O20" s="28">
        <v>2.8677299999999999</v>
      </c>
      <c r="P20" s="28" t="s">
        <v>3731</v>
      </c>
      <c r="Q20" s="28" t="s">
        <v>3730</v>
      </c>
      <c r="R20" s="29" t="s">
        <v>3732</v>
      </c>
      <c r="S20" s="28">
        <v>3.0420799999999998E-4</v>
      </c>
      <c r="T20" s="28">
        <v>0</v>
      </c>
      <c r="U20" s="28">
        <v>-4.1976199999999997</v>
      </c>
      <c r="V20" s="28" t="s">
        <v>4577</v>
      </c>
      <c r="W20" s="28" t="s">
        <v>4576</v>
      </c>
      <c r="X20" s="29" t="s">
        <v>4593</v>
      </c>
      <c r="Y20" s="28">
        <v>2.1632700000000001E-2</v>
      </c>
      <c r="Z20" s="28">
        <v>8.7339400000000008E-3</v>
      </c>
      <c r="AA20" s="28">
        <v>3.74586</v>
      </c>
      <c r="AB20" s="28" t="s">
        <v>591</v>
      </c>
      <c r="AC20" s="28" t="s">
        <v>592</v>
      </c>
      <c r="AD20" s="29" t="s">
        <v>593</v>
      </c>
      <c r="AE20" s="28">
        <v>1.8152700000000001E-2</v>
      </c>
      <c r="AF20" s="28">
        <v>4.0526299999999998E-3</v>
      </c>
      <c r="AG20" s="28">
        <v>-4.6354499999999996</v>
      </c>
      <c r="AH20" s="28" t="s">
        <v>4621</v>
      </c>
      <c r="AI20" s="28" t="s">
        <v>4620</v>
      </c>
      <c r="AJ20" s="29" t="s">
        <v>4622</v>
      </c>
    </row>
    <row r="21" spans="1:36" x14ac:dyDescent="0.25">
      <c r="A21" s="28">
        <v>7.3671299999999995E-2</v>
      </c>
      <c r="B21" s="28">
        <v>1.0015700000000001E-2</v>
      </c>
      <c r="C21" s="28">
        <v>3.8086199999999999</v>
      </c>
      <c r="D21" s="28" t="s">
        <v>3665</v>
      </c>
      <c r="E21" s="28" t="s">
        <v>3664</v>
      </c>
      <c r="F21" s="29" t="s">
        <v>3666</v>
      </c>
      <c r="G21" s="28">
        <v>3.7905500000000002E-2</v>
      </c>
      <c r="H21" s="28">
        <v>0</v>
      </c>
      <c r="I21" s="28">
        <v>-5.00685</v>
      </c>
      <c r="J21" s="28" t="s">
        <v>4571</v>
      </c>
      <c r="K21" s="28" t="s">
        <v>4570</v>
      </c>
      <c r="L21" s="29" t="s">
        <v>4572</v>
      </c>
      <c r="M21" s="28">
        <v>1.51901E-2</v>
      </c>
      <c r="N21" s="28">
        <v>8.2631600000000003E-3</v>
      </c>
      <c r="O21" s="28">
        <v>2.8664000000000001</v>
      </c>
      <c r="P21" s="28" t="s">
        <v>3689</v>
      </c>
      <c r="Q21" s="28" t="s">
        <v>3688</v>
      </c>
      <c r="R21" s="29" t="s">
        <v>3690</v>
      </c>
      <c r="S21" s="28">
        <v>1.1766799999999999E-2</v>
      </c>
      <c r="T21" s="28">
        <v>8.5000000000000006E-3</v>
      </c>
      <c r="U21" s="28">
        <v>-4.0886800000000001</v>
      </c>
      <c r="V21" s="28" t="s">
        <v>4633</v>
      </c>
      <c r="W21" s="28" t="s">
        <v>4632</v>
      </c>
      <c r="X21" s="29" t="s">
        <v>4596</v>
      </c>
      <c r="Y21" s="28">
        <v>3.8976599999999998E-3</v>
      </c>
      <c r="Z21" s="28">
        <v>0</v>
      </c>
      <c r="AA21" s="28">
        <v>3.67021</v>
      </c>
      <c r="AB21" s="28" t="s">
        <v>3905</v>
      </c>
      <c r="AC21" s="28" t="s">
        <v>3904</v>
      </c>
      <c r="AD21" s="29" t="s">
        <v>3906</v>
      </c>
      <c r="AE21" s="28">
        <v>2.1723800000000001E-2</v>
      </c>
      <c r="AF21" s="28">
        <v>7.0909099999999997E-3</v>
      </c>
      <c r="AG21" s="28">
        <v>-4.4615999999999998</v>
      </c>
      <c r="AH21" s="28" t="s">
        <v>4633</v>
      </c>
      <c r="AI21" s="28" t="s">
        <v>4632</v>
      </c>
      <c r="AJ21" s="29" t="s">
        <v>4634</v>
      </c>
    </row>
    <row r="22" spans="1:36" x14ac:dyDescent="0.25">
      <c r="A22" s="28">
        <v>3.4034700000000001E-2</v>
      </c>
      <c r="B22" s="28">
        <v>3.7517200000000001E-3</v>
      </c>
      <c r="C22" s="28">
        <v>3.7440500000000001</v>
      </c>
      <c r="D22" s="28" t="s">
        <v>1119</v>
      </c>
      <c r="E22" s="28" t="s">
        <v>1120</v>
      </c>
      <c r="F22" s="29" t="s">
        <v>1121</v>
      </c>
      <c r="G22" s="28">
        <v>2.0071499999999999E-2</v>
      </c>
      <c r="H22" s="28">
        <v>0</v>
      </c>
      <c r="I22" s="28">
        <v>-4.8900199999999998</v>
      </c>
      <c r="J22" s="28" t="s">
        <v>4711</v>
      </c>
      <c r="K22" s="28" t="s">
        <v>4710</v>
      </c>
      <c r="L22" s="29" t="s">
        <v>4712</v>
      </c>
      <c r="M22" s="28">
        <v>1.3894599999999999E-3</v>
      </c>
      <c r="N22" s="28">
        <v>0</v>
      </c>
      <c r="O22" s="28">
        <v>2.8622200000000002</v>
      </c>
      <c r="P22" s="28" t="s">
        <v>3659</v>
      </c>
      <c r="Q22" s="28" t="s">
        <v>3658</v>
      </c>
      <c r="R22" s="29" t="s">
        <v>3660</v>
      </c>
      <c r="S22" s="28">
        <v>8.8368299999999997E-2</v>
      </c>
      <c r="T22" s="28">
        <v>3.1572799999999998E-2</v>
      </c>
      <c r="U22" s="28">
        <v>-3.90598</v>
      </c>
      <c r="V22" s="28" t="s">
        <v>1810</v>
      </c>
      <c r="W22" s="28" t="s">
        <v>1811</v>
      </c>
      <c r="X22" s="29" t="s">
        <v>4598</v>
      </c>
      <c r="Y22" s="28">
        <v>8.3835200000000002E-3</v>
      </c>
      <c r="Z22" s="28">
        <v>0</v>
      </c>
      <c r="AA22" s="28">
        <v>3.5941299999999998</v>
      </c>
      <c r="AB22" s="28" t="s">
        <v>1164</v>
      </c>
      <c r="AC22" s="28" t="s">
        <v>1165</v>
      </c>
      <c r="AD22" s="29" t="s">
        <v>1166</v>
      </c>
      <c r="AE22" s="28">
        <v>7.4087399999999998E-2</v>
      </c>
      <c r="AF22" s="28">
        <v>2.33019E-2</v>
      </c>
      <c r="AG22" s="28">
        <v>-4.4161599999999996</v>
      </c>
      <c r="AH22" s="28" t="s">
        <v>4556</v>
      </c>
      <c r="AI22" s="28" t="s">
        <v>4555</v>
      </c>
      <c r="AJ22" s="29" t="s">
        <v>4557</v>
      </c>
    </row>
    <row r="23" spans="1:36" x14ac:dyDescent="0.25">
      <c r="A23" s="28">
        <v>8.63786E-2</v>
      </c>
      <c r="B23" s="28">
        <v>1.51973E-2</v>
      </c>
      <c r="C23" s="28">
        <v>3.6301999999999999</v>
      </c>
      <c r="D23" s="28" t="s">
        <v>591</v>
      </c>
      <c r="E23" s="28" t="s">
        <v>592</v>
      </c>
      <c r="F23" s="29" t="s">
        <v>593</v>
      </c>
      <c r="G23" s="28">
        <v>3.0176399999999999E-2</v>
      </c>
      <c r="H23" s="28">
        <v>0</v>
      </c>
      <c r="I23" s="28">
        <v>-4.71068</v>
      </c>
      <c r="J23" s="28" t="s">
        <v>4672</v>
      </c>
      <c r="K23" s="28" t="s">
        <v>4671</v>
      </c>
      <c r="L23" s="29" t="s">
        <v>4673</v>
      </c>
      <c r="M23" s="28">
        <v>5.0651699999999999E-3</v>
      </c>
      <c r="N23" s="28">
        <v>7.5555600000000002E-3</v>
      </c>
      <c r="O23" s="28">
        <v>2.8464999999999998</v>
      </c>
      <c r="P23" s="28" t="s">
        <v>1456</v>
      </c>
      <c r="Q23" s="28" t="s">
        <v>1457</v>
      </c>
      <c r="R23" s="29" t="s">
        <v>1458</v>
      </c>
      <c r="S23" s="28">
        <v>2.0290599999999999E-2</v>
      </c>
      <c r="T23" s="28">
        <v>9.2352900000000002E-3</v>
      </c>
      <c r="U23" s="28">
        <v>-3.7467899999999998</v>
      </c>
      <c r="V23" s="28" t="s">
        <v>4657</v>
      </c>
      <c r="W23" s="28" t="s">
        <v>4656</v>
      </c>
      <c r="X23" s="29" t="s">
        <v>4601</v>
      </c>
      <c r="Y23" s="28">
        <v>1.9191100000000001E-4</v>
      </c>
      <c r="Z23" s="28">
        <v>0</v>
      </c>
      <c r="AA23" s="28">
        <v>3.5276999999999998</v>
      </c>
      <c r="AB23" s="28" t="s">
        <v>5539</v>
      </c>
      <c r="AC23" s="28" t="s">
        <v>5538</v>
      </c>
      <c r="AD23" s="29" t="s">
        <v>5540</v>
      </c>
      <c r="AE23" s="28">
        <v>1.2283000000000001E-3</v>
      </c>
      <c r="AF23" s="28">
        <v>0</v>
      </c>
      <c r="AG23" s="28">
        <v>-4.3960299999999997</v>
      </c>
      <c r="AH23" s="28" t="s">
        <v>1918</v>
      </c>
      <c r="AI23" s="28" t="s">
        <v>1919</v>
      </c>
      <c r="AJ23" s="29" t="s">
        <v>1920</v>
      </c>
    </row>
    <row r="24" spans="1:36" x14ac:dyDescent="0.25">
      <c r="A24" s="28">
        <v>3.5656899999999998E-3</v>
      </c>
      <c r="B24" s="28">
        <v>0</v>
      </c>
      <c r="C24" s="28">
        <v>3.62737</v>
      </c>
      <c r="D24" s="28" t="s">
        <v>3716</v>
      </c>
      <c r="E24" s="28" t="s">
        <v>3715</v>
      </c>
      <c r="F24" s="29" t="s">
        <v>3717</v>
      </c>
      <c r="G24" s="28">
        <v>3.2693100000000003E-2</v>
      </c>
      <c r="H24" s="28">
        <v>0</v>
      </c>
      <c r="I24" s="28">
        <v>-4.6874599999999997</v>
      </c>
      <c r="J24" s="28" t="s">
        <v>4577</v>
      </c>
      <c r="K24" s="28" t="s">
        <v>4576</v>
      </c>
      <c r="L24" s="29" t="s">
        <v>4578</v>
      </c>
      <c r="M24" s="28">
        <v>6.8546200000000002E-2</v>
      </c>
      <c r="N24" s="28">
        <v>3.1832600000000003E-2</v>
      </c>
      <c r="O24" s="28">
        <v>2.8460000000000001</v>
      </c>
      <c r="P24" s="28" t="s">
        <v>3782</v>
      </c>
      <c r="Q24" s="28" t="s">
        <v>3781</v>
      </c>
      <c r="R24" s="29" t="s">
        <v>3783</v>
      </c>
      <c r="S24" s="28">
        <v>2.7622500000000001E-2</v>
      </c>
      <c r="T24" s="28">
        <v>9.9024400000000002E-3</v>
      </c>
      <c r="U24" s="28">
        <v>-3.7391999999999999</v>
      </c>
      <c r="V24" s="28" t="s">
        <v>4675</v>
      </c>
      <c r="W24" s="28" t="s">
        <v>4674</v>
      </c>
      <c r="X24" s="29" t="s">
        <v>2049</v>
      </c>
      <c r="Y24" s="28">
        <v>2.46964E-2</v>
      </c>
      <c r="Z24" s="28">
        <v>9.1290299999999998E-3</v>
      </c>
      <c r="AA24" s="28">
        <v>3.5131199999999998</v>
      </c>
      <c r="AB24" s="28" t="s">
        <v>3812</v>
      </c>
      <c r="AC24" s="28" t="s">
        <v>3811</v>
      </c>
      <c r="AD24" s="29" t="s">
        <v>3813</v>
      </c>
      <c r="AE24" s="28">
        <v>2.5635700000000001E-2</v>
      </c>
      <c r="AF24" s="28">
        <v>9.1538499999999998E-3</v>
      </c>
      <c r="AG24" s="28">
        <v>-4.3648999999999996</v>
      </c>
      <c r="AH24" s="28" t="s">
        <v>4681</v>
      </c>
      <c r="AI24" s="28" t="s">
        <v>4680</v>
      </c>
      <c r="AJ24" s="29" t="s">
        <v>4682</v>
      </c>
    </row>
    <row r="25" spans="1:36" x14ac:dyDescent="0.25">
      <c r="A25" s="28">
        <v>5.6792799999999997E-2</v>
      </c>
      <c r="B25" s="28">
        <v>1.16697E-2</v>
      </c>
      <c r="C25" s="28">
        <v>3.5858300000000001</v>
      </c>
      <c r="D25" s="28" t="s">
        <v>1695</v>
      </c>
      <c r="E25" s="28" t="s">
        <v>1696</v>
      </c>
      <c r="F25" s="29" t="s">
        <v>1697</v>
      </c>
      <c r="G25" s="28">
        <v>2.0194299999999998E-2</v>
      </c>
      <c r="H25" s="28">
        <v>0</v>
      </c>
      <c r="I25" s="28">
        <v>-4.6178400000000002</v>
      </c>
      <c r="J25" s="28" t="s">
        <v>2014</v>
      </c>
      <c r="K25" s="28" t="s">
        <v>2015</v>
      </c>
      <c r="L25" s="29" t="s">
        <v>2016</v>
      </c>
      <c r="M25" s="28">
        <v>5.4051700000000001E-2</v>
      </c>
      <c r="N25" s="28">
        <v>2.52597E-2</v>
      </c>
      <c r="O25" s="28">
        <v>2.8286500000000001</v>
      </c>
      <c r="P25" s="28" t="s">
        <v>3761</v>
      </c>
      <c r="Q25" s="28" t="s">
        <v>3760</v>
      </c>
      <c r="R25" s="29" t="s">
        <v>3762</v>
      </c>
      <c r="S25" s="28">
        <v>1.6789499999999999E-2</v>
      </c>
      <c r="T25" s="28">
        <v>8.8000000000000005E-3</v>
      </c>
      <c r="U25" s="28">
        <v>-3.738</v>
      </c>
      <c r="V25" s="28" t="s">
        <v>15</v>
      </c>
      <c r="W25" s="28" t="s">
        <v>16</v>
      </c>
      <c r="X25" s="29" t="s">
        <v>4604</v>
      </c>
      <c r="Y25" s="28">
        <v>5.78621E-3</v>
      </c>
      <c r="Z25" s="28">
        <v>0</v>
      </c>
      <c r="AA25" s="28">
        <v>3.43553</v>
      </c>
      <c r="AB25" s="28" t="s">
        <v>3659</v>
      </c>
      <c r="AC25" s="28" t="s">
        <v>3658</v>
      </c>
      <c r="AD25" s="29" t="s">
        <v>3660</v>
      </c>
      <c r="AE25" s="28">
        <v>1.6524E-2</v>
      </c>
      <c r="AF25" s="28">
        <v>4.0000000000000001E-3</v>
      </c>
      <c r="AG25" s="28">
        <v>-4.3174799999999998</v>
      </c>
      <c r="AH25" s="28" t="s">
        <v>99</v>
      </c>
      <c r="AI25" s="28" t="s">
        <v>100</v>
      </c>
      <c r="AJ25" s="29" t="s">
        <v>101</v>
      </c>
    </row>
    <row r="26" spans="1:36" x14ac:dyDescent="0.25">
      <c r="A26" s="28">
        <v>4.3300600000000002E-2</v>
      </c>
      <c r="B26" s="28">
        <v>8.7231600000000006E-3</v>
      </c>
      <c r="C26" s="28">
        <v>3.5332400000000002</v>
      </c>
      <c r="D26" s="28" t="s">
        <v>5560</v>
      </c>
      <c r="E26" s="28" t="s">
        <v>5559</v>
      </c>
      <c r="F26" s="29" t="s">
        <v>5561</v>
      </c>
      <c r="G26" s="28">
        <v>4.0712600000000002E-3</v>
      </c>
      <c r="H26" s="28">
        <v>0</v>
      </c>
      <c r="I26" s="28">
        <v>-4.6036299999999999</v>
      </c>
      <c r="J26" s="28" t="s">
        <v>2690</v>
      </c>
      <c r="K26" s="28" t="s">
        <v>2691</v>
      </c>
      <c r="L26" s="29" t="s">
        <v>2692</v>
      </c>
      <c r="M26" s="28">
        <v>2.6479099999999998E-3</v>
      </c>
      <c r="N26" s="28">
        <v>1.0303E-2</v>
      </c>
      <c r="O26" s="28">
        <v>2.7408399999999999</v>
      </c>
      <c r="P26" s="28" t="s">
        <v>3707</v>
      </c>
      <c r="Q26" s="28" t="s">
        <v>3706</v>
      </c>
      <c r="R26" s="29" t="s">
        <v>3708</v>
      </c>
      <c r="S26" s="28">
        <v>4.0884299999999999E-4</v>
      </c>
      <c r="T26" s="28">
        <v>0</v>
      </c>
      <c r="U26" s="28">
        <v>-3.7248700000000001</v>
      </c>
      <c r="V26" s="28" t="s">
        <v>255</v>
      </c>
      <c r="W26" s="28" t="s">
        <v>256</v>
      </c>
      <c r="X26" s="29" t="s">
        <v>4607</v>
      </c>
      <c r="Y26" s="28">
        <v>3.6766099999999999E-3</v>
      </c>
      <c r="Z26" s="28">
        <v>0</v>
      </c>
      <c r="AA26" s="28">
        <v>3.40699</v>
      </c>
      <c r="AB26" s="28" t="s">
        <v>5542</v>
      </c>
      <c r="AC26" s="28" t="s">
        <v>5541</v>
      </c>
      <c r="AD26" s="29" t="s">
        <v>5543</v>
      </c>
      <c r="AE26" s="28">
        <v>1.8971999999999999E-2</v>
      </c>
      <c r="AF26" s="28">
        <v>7.51807E-3</v>
      </c>
      <c r="AG26" s="28">
        <v>-4.20702</v>
      </c>
      <c r="AH26" s="28" t="s">
        <v>696</v>
      </c>
      <c r="AI26" s="28" t="s">
        <v>697</v>
      </c>
      <c r="AJ26" s="29" t="s">
        <v>698</v>
      </c>
    </row>
    <row r="27" spans="1:36" x14ac:dyDescent="0.25">
      <c r="A27" s="28">
        <v>1.32385E-2</v>
      </c>
      <c r="B27" s="28">
        <v>0</v>
      </c>
      <c r="C27" s="28">
        <v>3.50373</v>
      </c>
      <c r="D27" s="28" t="s">
        <v>660</v>
      </c>
      <c r="E27" s="28" t="s">
        <v>661</v>
      </c>
      <c r="F27" s="29" t="s">
        <v>662</v>
      </c>
      <c r="G27" s="28">
        <v>4.06136E-3</v>
      </c>
      <c r="H27" s="28">
        <v>0</v>
      </c>
      <c r="I27" s="28">
        <v>-4.5854699999999999</v>
      </c>
      <c r="J27" s="28" t="s">
        <v>1918</v>
      </c>
      <c r="K27" s="28" t="s">
        <v>1919</v>
      </c>
      <c r="L27" s="29" t="s">
        <v>1920</v>
      </c>
      <c r="M27" s="28">
        <v>1.1603E-2</v>
      </c>
      <c r="N27" s="28">
        <v>8.84507E-3</v>
      </c>
      <c r="O27" s="28">
        <v>2.7389199999999998</v>
      </c>
      <c r="P27" s="28" t="s">
        <v>3701</v>
      </c>
      <c r="Q27" s="28" t="s">
        <v>3700</v>
      </c>
      <c r="R27" s="29" t="s">
        <v>3702</v>
      </c>
      <c r="S27" s="28">
        <v>2.0623199999999999E-3</v>
      </c>
      <c r="T27" s="28">
        <v>0</v>
      </c>
      <c r="U27" s="28">
        <v>-3.6891699999999998</v>
      </c>
      <c r="V27" s="28" t="s">
        <v>4580</v>
      </c>
      <c r="W27" s="28" t="s">
        <v>4579</v>
      </c>
      <c r="X27" s="29" t="s">
        <v>4610</v>
      </c>
      <c r="Y27" s="28">
        <v>1.7017200000000001E-3</v>
      </c>
      <c r="Z27" s="28">
        <v>0</v>
      </c>
      <c r="AA27" s="28">
        <v>3.3353100000000002</v>
      </c>
      <c r="AB27" s="28" t="s">
        <v>660</v>
      </c>
      <c r="AC27" s="28" t="s">
        <v>661</v>
      </c>
      <c r="AD27" s="29" t="s">
        <v>662</v>
      </c>
      <c r="AE27" s="28">
        <v>2.2363600000000001E-2</v>
      </c>
      <c r="AF27" s="28">
        <v>6.4329900000000004E-3</v>
      </c>
      <c r="AG27" s="28">
        <v>-4.1185499999999999</v>
      </c>
      <c r="AH27" s="28" t="s">
        <v>4574</v>
      </c>
      <c r="AI27" s="28" t="s">
        <v>4573</v>
      </c>
      <c r="AJ27" s="29" t="s">
        <v>4575</v>
      </c>
    </row>
    <row r="28" spans="1:36" x14ac:dyDescent="0.25">
      <c r="A28" s="28">
        <v>4.6935800000000001E-3</v>
      </c>
      <c r="B28" s="28">
        <v>0</v>
      </c>
      <c r="C28" s="28">
        <v>3.48129</v>
      </c>
      <c r="D28" s="28" t="s">
        <v>5542</v>
      </c>
      <c r="E28" s="28" t="s">
        <v>5541</v>
      </c>
      <c r="F28" s="29" t="s">
        <v>5543</v>
      </c>
      <c r="G28" s="28">
        <v>2.4153999999999998E-3</v>
      </c>
      <c r="H28" s="28">
        <v>0</v>
      </c>
      <c r="I28" s="28">
        <v>-4.5556799999999997</v>
      </c>
      <c r="J28" s="28" t="s">
        <v>4583</v>
      </c>
      <c r="K28" s="28" t="s">
        <v>4582</v>
      </c>
      <c r="L28" s="29" t="s">
        <v>4584</v>
      </c>
      <c r="M28" s="28">
        <v>8.9625599999999996E-3</v>
      </c>
      <c r="N28" s="28">
        <v>7.4461500000000003E-3</v>
      </c>
      <c r="O28" s="28">
        <v>2.6789800000000001</v>
      </c>
      <c r="P28" s="28" t="s">
        <v>3278</v>
      </c>
      <c r="Q28" s="28" t="s">
        <v>3279</v>
      </c>
      <c r="R28" s="29" t="s">
        <v>3280</v>
      </c>
      <c r="S28" s="28">
        <v>6.1514700000000002E-4</v>
      </c>
      <c r="T28" s="28">
        <v>0</v>
      </c>
      <c r="U28" s="28">
        <v>-3.6735099999999998</v>
      </c>
      <c r="V28" s="28" t="s">
        <v>4583</v>
      </c>
      <c r="W28" s="28" t="s">
        <v>4582</v>
      </c>
      <c r="X28" s="29" t="s">
        <v>38</v>
      </c>
      <c r="Y28" s="28">
        <v>0.10542</v>
      </c>
      <c r="Z28" s="28">
        <v>3.0653699999999999E-2</v>
      </c>
      <c r="AA28" s="28">
        <v>3.3199299999999998</v>
      </c>
      <c r="AB28" s="28" t="s">
        <v>3860</v>
      </c>
      <c r="AC28" s="28" t="s">
        <v>3859</v>
      </c>
      <c r="AD28" s="29" t="s">
        <v>3861</v>
      </c>
      <c r="AE28" s="28">
        <v>5.6010499999999998E-3</v>
      </c>
      <c r="AF28" s="28">
        <v>0</v>
      </c>
      <c r="AG28" s="28">
        <v>-4.1058199999999996</v>
      </c>
      <c r="AH28" s="28" t="s">
        <v>2422</v>
      </c>
      <c r="AI28" s="28" t="s">
        <v>2423</v>
      </c>
      <c r="AJ28" s="29" t="s">
        <v>2424</v>
      </c>
    </row>
    <row r="29" spans="1:36" x14ac:dyDescent="0.25">
      <c r="A29" s="28">
        <v>0.19986599999999999</v>
      </c>
      <c r="B29" s="28">
        <v>2.54367E-2</v>
      </c>
      <c r="C29" s="28">
        <v>3.47715</v>
      </c>
      <c r="D29" s="28" t="s">
        <v>3860</v>
      </c>
      <c r="E29" s="28" t="s">
        <v>3859</v>
      </c>
      <c r="F29" s="29" t="s">
        <v>3861</v>
      </c>
      <c r="G29" s="28">
        <v>5.5588E-3</v>
      </c>
      <c r="H29" s="28">
        <v>0</v>
      </c>
      <c r="I29" s="28">
        <v>-4.5108899999999998</v>
      </c>
      <c r="J29" s="28" t="s">
        <v>4559</v>
      </c>
      <c r="K29" s="28" t="s">
        <v>4558</v>
      </c>
      <c r="L29" s="29" t="s">
        <v>4560</v>
      </c>
      <c r="M29" s="28">
        <v>4.4561499999999999E-3</v>
      </c>
      <c r="N29" s="28">
        <v>7.3913E-3</v>
      </c>
      <c r="O29" s="28">
        <v>2.6528200000000002</v>
      </c>
      <c r="P29" s="28" t="s">
        <v>3668</v>
      </c>
      <c r="Q29" s="28" t="s">
        <v>3667</v>
      </c>
      <c r="R29" s="29" t="s">
        <v>3669</v>
      </c>
      <c r="S29" s="28">
        <v>3.9885799999999999E-2</v>
      </c>
      <c r="T29" s="28">
        <v>2.02991E-2</v>
      </c>
      <c r="U29" s="28">
        <v>-3.6625800000000002</v>
      </c>
      <c r="V29" s="28" t="s">
        <v>4714</v>
      </c>
      <c r="W29" s="28" t="s">
        <v>4713</v>
      </c>
      <c r="X29" s="29" t="s">
        <v>29</v>
      </c>
      <c r="Y29" s="28">
        <v>5.49913E-2</v>
      </c>
      <c r="Z29" s="28">
        <v>2.27902E-2</v>
      </c>
      <c r="AA29" s="28">
        <v>3.2903199999999999</v>
      </c>
      <c r="AB29" s="28" t="s">
        <v>993</v>
      </c>
      <c r="AC29" s="28" t="s">
        <v>994</v>
      </c>
      <c r="AD29" s="29" t="s">
        <v>995</v>
      </c>
      <c r="AE29" s="28">
        <v>1.434E-2</v>
      </c>
      <c r="AF29" s="28">
        <v>4.1066699999999998E-3</v>
      </c>
      <c r="AG29" s="28">
        <v>-4.0571799999999998</v>
      </c>
      <c r="AH29" s="28" t="s">
        <v>2542</v>
      </c>
      <c r="AI29" s="28" t="s">
        <v>2543</v>
      </c>
      <c r="AJ29" s="29" t="s">
        <v>2544</v>
      </c>
    </row>
    <row r="30" spans="1:36" x14ac:dyDescent="0.25">
      <c r="A30" s="28">
        <v>2.2277E-3</v>
      </c>
      <c r="B30" s="28">
        <v>0</v>
      </c>
      <c r="C30" s="28">
        <v>3.4685299999999999</v>
      </c>
      <c r="D30" s="28" t="s">
        <v>642</v>
      </c>
      <c r="E30" s="28" t="s">
        <v>643</v>
      </c>
      <c r="F30" s="29" t="s">
        <v>644</v>
      </c>
      <c r="G30" s="28">
        <v>5.7752699999999997E-2</v>
      </c>
      <c r="H30" s="28">
        <v>1.33895E-2</v>
      </c>
      <c r="I30" s="28">
        <v>-4.47051</v>
      </c>
      <c r="J30" s="28" t="s">
        <v>3625</v>
      </c>
      <c r="K30" s="28" t="s">
        <v>3626</v>
      </c>
      <c r="L30" s="29" t="s">
        <v>3627</v>
      </c>
      <c r="M30" s="28">
        <v>8.2239699999999999E-2</v>
      </c>
      <c r="N30" s="28">
        <v>3.7999999999999999E-2</v>
      </c>
      <c r="O30" s="28">
        <v>2.6180500000000002</v>
      </c>
      <c r="P30" s="28" t="s">
        <v>3812</v>
      </c>
      <c r="Q30" s="28" t="s">
        <v>3811</v>
      </c>
      <c r="R30" s="29" t="s">
        <v>3813</v>
      </c>
      <c r="S30" s="28">
        <v>8.7916000000000001E-3</v>
      </c>
      <c r="T30" s="28">
        <v>8.9473699999999996E-3</v>
      </c>
      <c r="U30" s="28">
        <v>-3.6459000000000001</v>
      </c>
      <c r="V30" s="28" t="s">
        <v>4648</v>
      </c>
      <c r="W30" s="28" t="s">
        <v>4647</v>
      </c>
      <c r="X30" s="29" t="s">
        <v>4613</v>
      </c>
      <c r="Y30" s="28">
        <v>1.8484799999999999E-2</v>
      </c>
      <c r="Z30" s="28">
        <v>8.2782600000000008E-3</v>
      </c>
      <c r="AA30" s="28">
        <v>3.2748300000000001</v>
      </c>
      <c r="AB30" s="28" t="s">
        <v>5763</v>
      </c>
      <c r="AC30" s="28" t="s">
        <v>5762</v>
      </c>
      <c r="AD30" s="29" t="s">
        <v>5764</v>
      </c>
      <c r="AE30" s="28">
        <v>6.0651699999999999E-3</v>
      </c>
      <c r="AF30" s="28">
        <v>0</v>
      </c>
      <c r="AG30" s="28">
        <v>-4.0256600000000002</v>
      </c>
      <c r="AH30" s="28" t="s">
        <v>2573</v>
      </c>
      <c r="AI30" s="28" t="s">
        <v>2574</v>
      </c>
      <c r="AJ30" s="29" t="s">
        <v>2575</v>
      </c>
    </row>
    <row r="31" spans="1:36" x14ac:dyDescent="0.25">
      <c r="A31" s="28">
        <v>9.1573499999999999E-4</v>
      </c>
      <c r="B31" s="28">
        <v>0</v>
      </c>
      <c r="C31" s="28">
        <v>3.44062</v>
      </c>
      <c r="D31" s="28" t="s">
        <v>1350</v>
      </c>
      <c r="E31" s="28" t="s">
        <v>1351</v>
      </c>
      <c r="F31" s="29" t="s">
        <v>1352</v>
      </c>
      <c r="G31" s="28">
        <v>6.6274200000000002E-3</v>
      </c>
      <c r="H31" s="28">
        <v>0</v>
      </c>
      <c r="I31" s="28">
        <v>-4.4364299999999997</v>
      </c>
      <c r="J31" s="28" t="s">
        <v>4660</v>
      </c>
      <c r="K31" s="28" t="s">
        <v>4659</v>
      </c>
      <c r="L31" s="29" t="s">
        <v>4661</v>
      </c>
      <c r="M31" s="28">
        <v>4.1796100000000003E-3</v>
      </c>
      <c r="N31" s="28">
        <v>7.0833299999999997E-3</v>
      </c>
      <c r="O31" s="28">
        <v>2.5950500000000001</v>
      </c>
      <c r="P31" s="28" t="s">
        <v>3662</v>
      </c>
      <c r="Q31" s="28" t="s">
        <v>3661</v>
      </c>
      <c r="R31" s="29" t="s">
        <v>3663</v>
      </c>
      <c r="S31" s="28">
        <v>3.9804100000000002E-2</v>
      </c>
      <c r="T31" s="28">
        <v>1.9745499999999999E-2</v>
      </c>
      <c r="U31" s="28">
        <v>-3.5819899999999998</v>
      </c>
      <c r="V31" s="28" t="s">
        <v>4711</v>
      </c>
      <c r="W31" s="28" t="s">
        <v>4710</v>
      </c>
      <c r="X31" s="29" t="s">
        <v>4616</v>
      </c>
      <c r="Y31" s="28">
        <v>1.09896E-2</v>
      </c>
      <c r="Z31" s="28">
        <v>5.9259300000000003E-3</v>
      </c>
      <c r="AA31" s="28">
        <v>3.2661899999999999</v>
      </c>
      <c r="AB31" s="28" t="s">
        <v>5560</v>
      </c>
      <c r="AC31" s="28" t="s">
        <v>5559</v>
      </c>
      <c r="AD31" s="29" t="s">
        <v>5561</v>
      </c>
      <c r="AE31" s="28">
        <v>7.8736299999999995E-2</v>
      </c>
      <c r="AF31" s="28">
        <v>2.49558E-2</v>
      </c>
      <c r="AG31" s="28">
        <v>-3.98786</v>
      </c>
      <c r="AH31" s="28" t="s">
        <v>4592</v>
      </c>
      <c r="AI31" s="28" t="s">
        <v>4591</v>
      </c>
      <c r="AJ31" s="29" t="s">
        <v>4593</v>
      </c>
    </row>
    <row r="32" spans="1:36" x14ac:dyDescent="0.25">
      <c r="A32" s="28">
        <v>4.3079600000000003E-2</v>
      </c>
      <c r="B32" s="28">
        <v>1.3677399999999999E-2</v>
      </c>
      <c r="C32" s="28">
        <v>3.39642</v>
      </c>
      <c r="D32" s="28" t="s">
        <v>5582</v>
      </c>
      <c r="E32" s="28" t="s">
        <v>5581</v>
      </c>
      <c r="F32" s="29" t="s">
        <v>5583</v>
      </c>
      <c r="G32" s="28">
        <v>6.9036399999999998E-2</v>
      </c>
      <c r="H32" s="28">
        <v>1.15113E-2</v>
      </c>
      <c r="I32" s="28">
        <v>-4.4046200000000004</v>
      </c>
      <c r="J32" s="28" t="s">
        <v>5278</v>
      </c>
      <c r="K32" s="28" t="s">
        <v>5277</v>
      </c>
      <c r="L32" s="29" t="s">
        <v>5279</v>
      </c>
      <c r="M32" s="28">
        <v>1.65463E-2</v>
      </c>
      <c r="N32" s="28">
        <v>1.2430099999999999E-2</v>
      </c>
      <c r="O32" s="28">
        <v>2.5945100000000001</v>
      </c>
      <c r="P32" s="28" t="s">
        <v>3710</v>
      </c>
      <c r="Q32" s="28" t="s">
        <v>3709</v>
      </c>
      <c r="R32" s="29" t="s">
        <v>3711</v>
      </c>
      <c r="S32" s="28">
        <v>2.7511799999999999E-2</v>
      </c>
      <c r="T32" s="28">
        <v>9.5529399999999993E-3</v>
      </c>
      <c r="U32" s="28">
        <v>-3.5664500000000001</v>
      </c>
      <c r="V32" s="28" t="s">
        <v>4663</v>
      </c>
      <c r="W32" s="28" t="s">
        <v>4662</v>
      </c>
      <c r="X32" s="29" t="s">
        <v>4619</v>
      </c>
      <c r="Y32" s="28">
        <v>2.6356300000000002E-4</v>
      </c>
      <c r="Z32" s="28">
        <v>0</v>
      </c>
      <c r="AA32" s="28">
        <v>3.1539299999999999</v>
      </c>
      <c r="AB32" s="28" t="s">
        <v>459</v>
      </c>
      <c r="AC32" s="28" t="s">
        <v>460</v>
      </c>
      <c r="AD32" s="29" t="s">
        <v>461</v>
      </c>
      <c r="AE32" s="28">
        <v>2.37155E-2</v>
      </c>
      <c r="AF32" s="28">
        <v>8.5000000000000006E-3</v>
      </c>
      <c r="AG32" s="28">
        <v>-3.95445</v>
      </c>
      <c r="AH32" s="28" t="s">
        <v>5416</v>
      </c>
      <c r="AI32" s="28" t="s">
        <v>5415</v>
      </c>
      <c r="AJ32" s="29" t="s">
        <v>5417</v>
      </c>
    </row>
    <row r="33" spans="1:36" x14ac:dyDescent="0.25">
      <c r="A33" s="28">
        <v>7.7551599999999998E-2</v>
      </c>
      <c r="B33" s="28">
        <v>1.3513499999999999E-2</v>
      </c>
      <c r="C33" s="28">
        <v>3.29034</v>
      </c>
      <c r="D33" s="28" t="s">
        <v>3698</v>
      </c>
      <c r="E33" s="28" t="s">
        <v>3697</v>
      </c>
      <c r="F33" s="29" t="s">
        <v>3699</v>
      </c>
      <c r="G33" s="28">
        <v>1.0116099999999999E-2</v>
      </c>
      <c r="H33" s="28">
        <v>0</v>
      </c>
      <c r="I33" s="28">
        <v>-4.3962199999999996</v>
      </c>
      <c r="J33" s="28" t="s">
        <v>5026</v>
      </c>
      <c r="K33" s="28" t="s">
        <v>5025</v>
      </c>
      <c r="L33" s="29" t="s">
        <v>5027</v>
      </c>
      <c r="M33" s="28">
        <v>5.8199099999999997E-2</v>
      </c>
      <c r="N33" s="28">
        <v>3.2039400000000003E-2</v>
      </c>
      <c r="O33" s="28">
        <v>2.5871400000000002</v>
      </c>
      <c r="P33" s="28" t="s">
        <v>3065</v>
      </c>
      <c r="Q33" s="28" t="s">
        <v>3066</v>
      </c>
      <c r="R33" s="29" t="s">
        <v>3067</v>
      </c>
      <c r="S33" s="28">
        <v>0.131164</v>
      </c>
      <c r="T33" s="28">
        <v>4.2962500000000001E-2</v>
      </c>
      <c r="U33" s="28">
        <v>-3.5653999999999999</v>
      </c>
      <c r="V33" s="28" t="s">
        <v>3470</v>
      </c>
      <c r="W33" s="28" t="s">
        <v>3471</v>
      </c>
      <c r="X33" s="29" t="s">
        <v>605</v>
      </c>
      <c r="Y33" s="28">
        <v>3.68372E-2</v>
      </c>
      <c r="Z33" s="28">
        <v>1.7301799999999999E-2</v>
      </c>
      <c r="AA33" s="28">
        <v>3.1225700000000001</v>
      </c>
      <c r="AB33" s="28" t="s">
        <v>2098</v>
      </c>
      <c r="AC33" s="28" t="s">
        <v>2099</v>
      </c>
      <c r="AD33" s="29" t="s">
        <v>2100</v>
      </c>
      <c r="AE33" s="28">
        <v>1.9067899999999999E-2</v>
      </c>
      <c r="AF33" s="28">
        <v>6.8571400000000003E-3</v>
      </c>
      <c r="AG33" s="28">
        <v>-3.8995700000000002</v>
      </c>
      <c r="AH33" s="28" t="s">
        <v>4795</v>
      </c>
      <c r="AI33" s="28" t="s">
        <v>4794</v>
      </c>
      <c r="AJ33" s="29" t="s">
        <v>4796</v>
      </c>
    </row>
    <row r="34" spans="1:36" x14ac:dyDescent="0.25">
      <c r="A34" s="28">
        <v>1.3870199999999999E-2</v>
      </c>
      <c r="B34" s="28">
        <v>0</v>
      </c>
      <c r="C34" s="28">
        <v>3.26979</v>
      </c>
      <c r="D34" s="28" t="s">
        <v>4130</v>
      </c>
      <c r="E34" s="28" t="s">
        <v>4129</v>
      </c>
      <c r="F34" s="29" t="s">
        <v>4131</v>
      </c>
      <c r="G34" s="28">
        <v>5.9322200000000002E-3</v>
      </c>
      <c r="H34" s="28">
        <v>0</v>
      </c>
      <c r="I34" s="28">
        <v>-4.3747699999999998</v>
      </c>
      <c r="J34" s="28" t="s">
        <v>4621</v>
      </c>
      <c r="K34" s="28" t="s">
        <v>4620</v>
      </c>
      <c r="L34" s="29" t="s">
        <v>4622</v>
      </c>
      <c r="M34" s="28">
        <v>2.9319100000000001E-2</v>
      </c>
      <c r="N34" s="28">
        <v>2.1999999999999999E-2</v>
      </c>
      <c r="O34" s="28">
        <v>2.5553400000000002</v>
      </c>
      <c r="P34" s="28" t="s">
        <v>3041</v>
      </c>
      <c r="Q34" s="28" t="s">
        <v>3042</v>
      </c>
      <c r="R34" s="29" t="s">
        <v>3043</v>
      </c>
      <c r="S34" s="28">
        <v>7.5115899999999999E-2</v>
      </c>
      <c r="T34" s="28">
        <v>2.7094699999999999E-2</v>
      </c>
      <c r="U34" s="28">
        <v>-3.53424</v>
      </c>
      <c r="V34" s="28" t="s">
        <v>297</v>
      </c>
      <c r="W34" s="28" t="s">
        <v>298</v>
      </c>
      <c r="X34" s="29" t="s">
        <v>4622</v>
      </c>
      <c r="Y34" s="28">
        <v>1.0609899999999999E-3</v>
      </c>
      <c r="Z34" s="28">
        <v>0</v>
      </c>
      <c r="AA34" s="28">
        <v>3.0720999999999998</v>
      </c>
      <c r="AB34" s="28" t="s">
        <v>558</v>
      </c>
      <c r="AC34" s="28" t="s">
        <v>559</v>
      </c>
      <c r="AD34" s="29" t="s">
        <v>560</v>
      </c>
      <c r="AE34" s="28">
        <v>5.3157099999999999E-2</v>
      </c>
      <c r="AF34" s="28">
        <v>1.8923100000000002E-2</v>
      </c>
      <c r="AG34" s="28">
        <v>-3.80897</v>
      </c>
      <c r="AH34" s="28" t="s">
        <v>1948</v>
      </c>
      <c r="AI34" s="28" t="s">
        <v>1949</v>
      </c>
      <c r="AJ34" s="29" t="s">
        <v>1950</v>
      </c>
    </row>
    <row r="35" spans="1:36" x14ac:dyDescent="0.25">
      <c r="A35" s="28">
        <v>4.7257599999999997E-2</v>
      </c>
      <c r="B35" s="28">
        <v>1.2E-2</v>
      </c>
      <c r="C35" s="28">
        <v>3.2646199999999999</v>
      </c>
      <c r="D35" s="28" t="s">
        <v>3704</v>
      </c>
      <c r="E35" s="28" t="s">
        <v>3703</v>
      </c>
      <c r="F35" s="29" t="s">
        <v>3705</v>
      </c>
      <c r="G35" s="28">
        <v>4.0085799999999998E-2</v>
      </c>
      <c r="H35" s="28">
        <v>3.8042000000000002E-3</v>
      </c>
      <c r="I35" s="28">
        <v>-4.3507400000000001</v>
      </c>
      <c r="J35" s="28" t="s">
        <v>4879</v>
      </c>
      <c r="K35" s="28" t="s">
        <v>4878</v>
      </c>
      <c r="L35" s="29" t="s">
        <v>4880</v>
      </c>
      <c r="M35" s="28">
        <v>1.2002000000000001E-2</v>
      </c>
      <c r="N35" s="28">
        <v>7.7530899999999998E-3</v>
      </c>
      <c r="O35" s="28">
        <v>2.5523899999999999</v>
      </c>
      <c r="P35" s="28" t="s">
        <v>3674</v>
      </c>
      <c r="Q35" s="28" t="s">
        <v>3673</v>
      </c>
      <c r="R35" s="29" t="s">
        <v>3675</v>
      </c>
      <c r="S35" s="28">
        <v>8.6997199999999997E-2</v>
      </c>
      <c r="T35" s="28">
        <v>3.37919E-2</v>
      </c>
      <c r="U35" s="28">
        <v>-3.4673699999999998</v>
      </c>
      <c r="V35" s="28" t="s">
        <v>405</v>
      </c>
      <c r="W35" s="28" t="s">
        <v>406</v>
      </c>
      <c r="X35" s="29" t="s">
        <v>4625</v>
      </c>
      <c r="Y35" s="28">
        <v>1.0654E-2</v>
      </c>
      <c r="Z35" s="28">
        <v>7.2558099999999997E-3</v>
      </c>
      <c r="AA35" s="28">
        <v>3.06399</v>
      </c>
      <c r="AB35" s="28" t="s">
        <v>5566</v>
      </c>
      <c r="AC35" s="28" t="s">
        <v>5565</v>
      </c>
      <c r="AD35" s="29" t="s">
        <v>5567</v>
      </c>
      <c r="AE35" s="28">
        <v>5.6554400000000003E-3</v>
      </c>
      <c r="AF35" s="28">
        <v>0</v>
      </c>
      <c r="AG35" s="28">
        <v>-3.7985699999999998</v>
      </c>
      <c r="AH35" s="28" t="s">
        <v>4580</v>
      </c>
      <c r="AI35" s="28" t="s">
        <v>4579</v>
      </c>
      <c r="AJ35" s="29" t="s">
        <v>4581</v>
      </c>
    </row>
    <row r="36" spans="1:36" x14ac:dyDescent="0.25">
      <c r="A36" s="28">
        <v>4.7504599999999998E-3</v>
      </c>
      <c r="B36" s="28">
        <v>0</v>
      </c>
      <c r="C36" s="28">
        <v>3.2248100000000002</v>
      </c>
      <c r="D36" s="28" t="s">
        <v>558</v>
      </c>
      <c r="E36" s="28" t="s">
        <v>559</v>
      </c>
      <c r="F36" s="29" t="s">
        <v>560</v>
      </c>
      <c r="G36" s="28">
        <v>2.3911200000000001E-3</v>
      </c>
      <c r="H36" s="28">
        <v>0</v>
      </c>
      <c r="I36" s="28">
        <v>-4.3330500000000001</v>
      </c>
      <c r="J36" s="28" t="s">
        <v>4586</v>
      </c>
      <c r="K36" s="28" t="s">
        <v>4585</v>
      </c>
      <c r="L36" s="29" t="s">
        <v>4587</v>
      </c>
      <c r="M36" s="28">
        <v>2.4644200000000002E-2</v>
      </c>
      <c r="N36" s="28">
        <v>2.03103E-2</v>
      </c>
      <c r="O36" s="28">
        <v>2.5478900000000002</v>
      </c>
      <c r="P36" s="28" t="s">
        <v>3734</v>
      </c>
      <c r="Q36" s="28" t="s">
        <v>3733</v>
      </c>
      <c r="R36" s="29" t="s">
        <v>3735</v>
      </c>
      <c r="S36" s="28">
        <v>5.6883599999999999E-3</v>
      </c>
      <c r="T36" s="28">
        <v>1.09677E-2</v>
      </c>
      <c r="U36" s="28">
        <v>-3.44692</v>
      </c>
      <c r="V36" s="28" t="s">
        <v>4681</v>
      </c>
      <c r="W36" s="28" t="s">
        <v>4680</v>
      </c>
      <c r="X36" s="29" t="s">
        <v>4628</v>
      </c>
      <c r="Y36" s="28">
        <v>3.76762E-2</v>
      </c>
      <c r="Z36" s="28">
        <v>1.9027599999999999E-2</v>
      </c>
      <c r="AA36" s="28">
        <v>2.9117000000000002</v>
      </c>
      <c r="AB36" s="28" t="s">
        <v>4193</v>
      </c>
      <c r="AC36" s="28" t="s">
        <v>4192</v>
      </c>
      <c r="AD36" s="29" t="s">
        <v>4194</v>
      </c>
      <c r="AE36" s="28">
        <v>2.9394900000000002E-2</v>
      </c>
      <c r="AF36" s="28">
        <v>9.6615399999999997E-3</v>
      </c>
      <c r="AG36" s="28">
        <v>-3.6994699999999998</v>
      </c>
      <c r="AH36" s="28" t="s">
        <v>4562</v>
      </c>
      <c r="AI36" s="28" t="s">
        <v>4561</v>
      </c>
      <c r="AJ36" s="29" t="s">
        <v>4563</v>
      </c>
    </row>
    <row r="37" spans="1:36" x14ac:dyDescent="0.25">
      <c r="A37" s="28">
        <v>9.0558200000000005E-2</v>
      </c>
      <c r="B37" s="28">
        <v>1.8392700000000001E-2</v>
      </c>
      <c r="C37" s="28">
        <v>3.17022</v>
      </c>
      <c r="D37" s="28" t="s">
        <v>3812</v>
      </c>
      <c r="E37" s="28" t="s">
        <v>3811</v>
      </c>
      <c r="F37" s="29" t="s">
        <v>3813</v>
      </c>
      <c r="G37" s="28">
        <v>6.8540500000000004E-2</v>
      </c>
      <c r="H37" s="28">
        <v>1.13571E-2</v>
      </c>
      <c r="I37" s="28">
        <v>-4.2917800000000002</v>
      </c>
      <c r="J37" s="28" t="s">
        <v>6217</v>
      </c>
      <c r="K37" s="28" t="s">
        <v>6216</v>
      </c>
      <c r="L37" s="29" t="s">
        <v>6218</v>
      </c>
      <c r="M37" s="28">
        <v>2.5322999999999999E-3</v>
      </c>
      <c r="N37" s="28">
        <v>8.2926800000000002E-3</v>
      </c>
      <c r="O37" s="28">
        <v>2.52597</v>
      </c>
      <c r="P37" s="28" t="s">
        <v>3692</v>
      </c>
      <c r="Q37" s="28" t="s">
        <v>3691</v>
      </c>
      <c r="R37" s="29" t="s">
        <v>3693</v>
      </c>
      <c r="S37" s="28">
        <v>5.1097600000000001E-4</v>
      </c>
      <c r="T37" s="28">
        <v>0</v>
      </c>
      <c r="U37" s="28">
        <v>-3.3803200000000002</v>
      </c>
      <c r="V37" s="28" t="s">
        <v>4586</v>
      </c>
      <c r="W37" s="28" t="s">
        <v>4585</v>
      </c>
      <c r="X37" s="29" t="s">
        <v>4631</v>
      </c>
      <c r="Y37" s="28">
        <v>2.5413100000000002E-3</v>
      </c>
      <c r="Z37" s="28">
        <v>0</v>
      </c>
      <c r="AA37" s="28">
        <v>2.8887900000000002</v>
      </c>
      <c r="AB37" s="28" t="s">
        <v>1116</v>
      </c>
      <c r="AC37" s="28" t="s">
        <v>1117</v>
      </c>
      <c r="AD37" s="29" t="s">
        <v>1118</v>
      </c>
      <c r="AE37" s="28">
        <v>7.2830899999999999E-3</v>
      </c>
      <c r="AF37" s="28">
        <v>0</v>
      </c>
      <c r="AG37" s="28">
        <v>-3.67164</v>
      </c>
      <c r="AH37" s="28" t="s">
        <v>4657</v>
      </c>
      <c r="AI37" s="28" t="s">
        <v>4656</v>
      </c>
      <c r="AJ37" s="29" t="s">
        <v>4658</v>
      </c>
    </row>
    <row r="38" spans="1:36" x14ac:dyDescent="0.25">
      <c r="A38" s="28">
        <v>6.5792000000000003E-2</v>
      </c>
      <c r="B38" s="28">
        <v>9.3186799999999993E-3</v>
      </c>
      <c r="C38" s="28">
        <v>3.1367099999999999</v>
      </c>
      <c r="D38" s="28" t="s">
        <v>1125</v>
      </c>
      <c r="E38" s="28" t="s">
        <v>1126</v>
      </c>
      <c r="F38" s="29" t="s">
        <v>1127</v>
      </c>
      <c r="G38" s="28">
        <v>5.0595199999999996E-3</v>
      </c>
      <c r="H38" s="28">
        <v>0</v>
      </c>
      <c r="I38" s="28">
        <v>-4.20472</v>
      </c>
      <c r="J38" s="28" t="s">
        <v>2573</v>
      </c>
      <c r="K38" s="28" t="s">
        <v>2574</v>
      </c>
      <c r="L38" s="29" t="s">
        <v>2575</v>
      </c>
      <c r="M38" s="28">
        <v>8.6923100000000003E-2</v>
      </c>
      <c r="N38" s="28">
        <v>4.0817800000000001E-2</v>
      </c>
      <c r="O38" s="28">
        <v>2.51735</v>
      </c>
      <c r="P38" s="28" t="s">
        <v>3839</v>
      </c>
      <c r="Q38" s="28" t="s">
        <v>3838</v>
      </c>
      <c r="R38" s="29" t="s">
        <v>3840</v>
      </c>
      <c r="S38" s="28">
        <v>1.66599E-3</v>
      </c>
      <c r="T38" s="28">
        <v>0</v>
      </c>
      <c r="U38" s="28">
        <v>-3.3066</v>
      </c>
      <c r="V38" s="28" t="s">
        <v>4589</v>
      </c>
      <c r="W38" s="28" t="s">
        <v>4588</v>
      </c>
      <c r="X38" s="29" t="s">
        <v>4634</v>
      </c>
      <c r="Y38" s="28">
        <v>1.20801E-2</v>
      </c>
      <c r="Z38" s="28">
        <v>9.0666700000000006E-3</v>
      </c>
      <c r="AA38" s="28">
        <v>2.8755199999999999</v>
      </c>
      <c r="AB38" s="28" t="s">
        <v>6136</v>
      </c>
      <c r="AC38" s="28" t="s">
        <v>6135</v>
      </c>
      <c r="AD38" s="29" t="s">
        <v>6137</v>
      </c>
      <c r="AE38" s="28">
        <v>1.5945500000000001E-2</v>
      </c>
      <c r="AF38" s="28">
        <v>7.1724099999999997E-3</v>
      </c>
      <c r="AG38" s="28">
        <v>-3.6705399999999999</v>
      </c>
      <c r="AH38" s="28" t="s">
        <v>5026</v>
      </c>
      <c r="AI38" s="28" t="s">
        <v>5025</v>
      </c>
      <c r="AJ38" s="29" t="s">
        <v>5027</v>
      </c>
    </row>
    <row r="39" spans="1:36" x14ac:dyDescent="0.25">
      <c r="A39" s="28">
        <v>9.8016500000000006E-2</v>
      </c>
      <c r="B39" s="28">
        <v>1.8858799999999998E-2</v>
      </c>
      <c r="C39" s="28">
        <v>3.1353200000000001</v>
      </c>
      <c r="D39" s="28" t="s">
        <v>4193</v>
      </c>
      <c r="E39" s="28" t="s">
        <v>4192</v>
      </c>
      <c r="F39" s="29" t="s">
        <v>4194</v>
      </c>
      <c r="G39" s="28">
        <v>1.9895400000000001E-2</v>
      </c>
      <c r="H39" s="28">
        <v>0</v>
      </c>
      <c r="I39" s="28">
        <v>-4.1851599999999998</v>
      </c>
      <c r="J39" s="28" t="s">
        <v>2422</v>
      </c>
      <c r="K39" s="28" t="s">
        <v>2423</v>
      </c>
      <c r="L39" s="29" t="s">
        <v>2424</v>
      </c>
      <c r="M39" s="28">
        <v>0.12623300000000001</v>
      </c>
      <c r="N39" s="28">
        <v>4.8731400000000001E-2</v>
      </c>
      <c r="O39" s="28">
        <v>2.51301</v>
      </c>
      <c r="P39" s="28" t="s">
        <v>3920</v>
      </c>
      <c r="Q39" s="28" t="s">
        <v>3919</v>
      </c>
      <c r="R39" s="29" t="s">
        <v>3921</v>
      </c>
      <c r="S39" s="28">
        <v>1.35931E-2</v>
      </c>
      <c r="T39" s="28">
        <v>8.4912300000000007E-3</v>
      </c>
      <c r="U39" s="28">
        <v>-3.2902</v>
      </c>
      <c r="V39" s="28" t="s">
        <v>4630</v>
      </c>
      <c r="W39" s="28" t="s">
        <v>4629</v>
      </c>
      <c r="X39" s="29" t="s">
        <v>4637</v>
      </c>
      <c r="Y39" s="28">
        <v>0.16178600000000001</v>
      </c>
      <c r="Z39" s="28">
        <v>5.39134E-2</v>
      </c>
      <c r="AA39" s="28">
        <v>2.80938</v>
      </c>
      <c r="AB39" s="28" t="s">
        <v>702</v>
      </c>
      <c r="AC39" s="28" t="s">
        <v>703</v>
      </c>
      <c r="AD39" s="29" t="s">
        <v>704</v>
      </c>
      <c r="AE39" s="28">
        <v>0.11308799999999999</v>
      </c>
      <c r="AF39" s="28">
        <v>3.07389E-2</v>
      </c>
      <c r="AG39" s="28">
        <v>-3.63374</v>
      </c>
      <c r="AH39" s="28" t="s">
        <v>2035</v>
      </c>
      <c r="AI39" s="28" t="s">
        <v>2036</v>
      </c>
      <c r="AJ39" s="29" t="s">
        <v>2037</v>
      </c>
    </row>
    <row r="40" spans="1:36" x14ac:dyDescent="0.25">
      <c r="A40" s="28">
        <v>6.4440999999999998E-2</v>
      </c>
      <c r="B40" s="28">
        <v>9.5280899999999995E-3</v>
      </c>
      <c r="C40" s="28">
        <v>3.0912099999999998</v>
      </c>
      <c r="D40" s="28" t="s">
        <v>1107</v>
      </c>
      <c r="E40" s="28" t="s">
        <v>1108</v>
      </c>
      <c r="F40" s="29" t="s">
        <v>1109</v>
      </c>
      <c r="G40" s="28">
        <v>2.1998E-2</v>
      </c>
      <c r="H40" s="28">
        <v>0</v>
      </c>
      <c r="I40" s="28">
        <v>-4.1848299999999998</v>
      </c>
      <c r="J40" s="28" t="s">
        <v>1990</v>
      </c>
      <c r="K40" s="28" t="s">
        <v>1991</v>
      </c>
      <c r="L40" s="29" t="s">
        <v>1992</v>
      </c>
      <c r="M40" s="28">
        <v>5.9205300000000002E-3</v>
      </c>
      <c r="N40" s="28">
        <v>8.2033899999999996E-3</v>
      </c>
      <c r="O40" s="28">
        <v>2.4729299999999999</v>
      </c>
      <c r="P40" s="28" t="s">
        <v>3686</v>
      </c>
      <c r="Q40" s="28" t="s">
        <v>3685</v>
      </c>
      <c r="R40" s="29" t="s">
        <v>3687</v>
      </c>
      <c r="S40" s="28">
        <v>2.09109E-2</v>
      </c>
      <c r="T40" s="28">
        <v>7.9493700000000007E-3</v>
      </c>
      <c r="U40" s="28">
        <v>-3.2816800000000002</v>
      </c>
      <c r="V40" s="28" t="s">
        <v>603</v>
      </c>
      <c r="W40" s="28" t="s">
        <v>604</v>
      </c>
      <c r="X40" s="29" t="s">
        <v>4640</v>
      </c>
      <c r="Y40" s="28">
        <v>2.6671799999999999E-2</v>
      </c>
      <c r="Z40" s="28">
        <v>1.60755E-2</v>
      </c>
      <c r="AA40" s="28">
        <v>2.8034500000000002</v>
      </c>
      <c r="AB40" s="28" t="s">
        <v>6837</v>
      </c>
      <c r="AC40" s="28" t="s">
        <v>6836</v>
      </c>
      <c r="AD40" s="29" t="s">
        <v>6838</v>
      </c>
      <c r="AE40" s="28">
        <v>1.8279199999999999E-2</v>
      </c>
      <c r="AF40" s="28">
        <v>7.75758E-3</v>
      </c>
      <c r="AG40" s="28">
        <v>-3.5929600000000002</v>
      </c>
      <c r="AH40" s="28" t="s">
        <v>4699</v>
      </c>
      <c r="AI40" s="28" t="s">
        <v>4698</v>
      </c>
      <c r="AJ40" s="29" t="s">
        <v>4700</v>
      </c>
    </row>
    <row r="41" spans="1:36" x14ac:dyDescent="0.25">
      <c r="A41" s="28">
        <v>2.07174E-2</v>
      </c>
      <c r="B41" s="28">
        <v>0</v>
      </c>
      <c r="C41" s="28">
        <v>3.0870600000000001</v>
      </c>
      <c r="D41" s="28" t="s">
        <v>1131</v>
      </c>
      <c r="E41" s="28" t="s">
        <v>1132</v>
      </c>
      <c r="F41" s="29" t="s">
        <v>1133</v>
      </c>
      <c r="G41" s="28">
        <v>0.14536399999999999</v>
      </c>
      <c r="H41" s="28">
        <v>2.08454E-2</v>
      </c>
      <c r="I41" s="28">
        <v>-4.15869</v>
      </c>
      <c r="J41" s="28" t="s">
        <v>4574</v>
      </c>
      <c r="K41" s="28" t="s">
        <v>4573</v>
      </c>
      <c r="L41" s="29" t="s">
        <v>4575</v>
      </c>
      <c r="M41" s="28">
        <v>3.6744100000000002E-2</v>
      </c>
      <c r="N41" s="28">
        <v>2.3707300000000001E-2</v>
      </c>
      <c r="O41" s="28">
        <v>2.4343900000000001</v>
      </c>
      <c r="P41" s="28" t="s">
        <v>3239</v>
      </c>
      <c r="Q41" s="28" t="s">
        <v>3240</v>
      </c>
      <c r="R41" s="29" t="s">
        <v>3241</v>
      </c>
      <c r="S41" s="28">
        <v>5.0067599999999997E-2</v>
      </c>
      <c r="T41" s="28">
        <v>2.12E-2</v>
      </c>
      <c r="U41" s="28">
        <v>-3.28145</v>
      </c>
      <c r="V41" s="28" t="s">
        <v>4756</v>
      </c>
      <c r="W41" s="28" t="s">
        <v>4755</v>
      </c>
      <c r="X41" s="29" t="s">
        <v>4643</v>
      </c>
      <c r="Y41" s="28">
        <v>2.0672799999999999E-3</v>
      </c>
      <c r="Z41" s="28">
        <v>0</v>
      </c>
      <c r="AA41" s="28">
        <v>2.7727599999999999</v>
      </c>
      <c r="AB41" s="28" t="s">
        <v>3746</v>
      </c>
      <c r="AC41" s="28" t="s">
        <v>3745</v>
      </c>
      <c r="AD41" s="29" t="s">
        <v>3747</v>
      </c>
      <c r="AE41" s="28">
        <v>6.8912699999999993E-2</v>
      </c>
      <c r="AF41" s="28">
        <v>2.4522499999999999E-2</v>
      </c>
      <c r="AG41" s="28">
        <v>-3.5906199999999999</v>
      </c>
      <c r="AH41" s="28" t="s">
        <v>4705</v>
      </c>
      <c r="AI41" s="28" t="s">
        <v>4704</v>
      </c>
      <c r="AJ41" s="29" t="s">
        <v>4706</v>
      </c>
    </row>
    <row r="42" spans="1:36" x14ac:dyDescent="0.25">
      <c r="A42" s="28">
        <v>0.113535</v>
      </c>
      <c r="B42" s="28">
        <v>1.8372699999999999E-2</v>
      </c>
      <c r="C42" s="28">
        <v>3.0775600000000001</v>
      </c>
      <c r="D42" s="28" t="s">
        <v>2098</v>
      </c>
      <c r="E42" s="28" t="s">
        <v>2099</v>
      </c>
      <c r="F42" s="29" t="s">
        <v>2100</v>
      </c>
      <c r="G42" s="28">
        <v>1.2186499999999999E-2</v>
      </c>
      <c r="H42" s="28">
        <v>0</v>
      </c>
      <c r="I42" s="28">
        <v>-4.1524799999999997</v>
      </c>
      <c r="J42" s="28" t="s">
        <v>4678</v>
      </c>
      <c r="K42" s="28" t="s">
        <v>4677</v>
      </c>
      <c r="L42" s="29" t="s">
        <v>4679</v>
      </c>
      <c r="M42" s="28">
        <v>2.31306E-3</v>
      </c>
      <c r="N42" s="28">
        <v>7.7272699999999996E-3</v>
      </c>
      <c r="O42" s="28">
        <v>2.4249299999999998</v>
      </c>
      <c r="P42" s="28" t="s">
        <v>3671</v>
      </c>
      <c r="Q42" s="28" t="s">
        <v>3670</v>
      </c>
      <c r="R42" s="29" t="s">
        <v>3672</v>
      </c>
      <c r="S42" s="28">
        <v>4.3821499999999999E-2</v>
      </c>
      <c r="T42" s="28">
        <v>2.18321E-2</v>
      </c>
      <c r="U42" s="28">
        <v>-3.2705700000000002</v>
      </c>
      <c r="V42" s="28" t="s">
        <v>4768</v>
      </c>
      <c r="W42" s="28" t="s">
        <v>4767</v>
      </c>
      <c r="X42" s="29" t="s">
        <v>4646</v>
      </c>
      <c r="Y42" s="28">
        <v>7.2811300000000002E-3</v>
      </c>
      <c r="Z42" s="28">
        <v>7.4285699999999998E-3</v>
      </c>
      <c r="AA42" s="28">
        <v>2.7453500000000002</v>
      </c>
      <c r="AB42" s="28" t="s">
        <v>3734</v>
      </c>
      <c r="AC42" s="28" t="s">
        <v>3733</v>
      </c>
      <c r="AD42" s="29" t="s">
        <v>3735</v>
      </c>
      <c r="AE42" s="28">
        <v>3.7911500000000001E-2</v>
      </c>
      <c r="AF42" s="28">
        <v>1.6280300000000001E-2</v>
      </c>
      <c r="AG42" s="28">
        <v>-3.5683099999999999</v>
      </c>
      <c r="AH42" s="28" t="s">
        <v>561</v>
      </c>
      <c r="AI42" s="28" t="s">
        <v>562</v>
      </c>
      <c r="AJ42" s="29" t="s">
        <v>563</v>
      </c>
    </row>
    <row r="43" spans="1:36" x14ac:dyDescent="0.25">
      <c r="A43" s="28">
        <v>0.11218</v>
      </c>
      <c r="B43" s="28">
        <v>1.8666700000000001E-2</v>
      </c>
      <c r="C43" s="28">
        <v>3.0714700000000001</v>
      </c>
      <c r="D43" s="28" t="s">
        <v>1233</v>
      </c>
      <c r="E43" s="28" t="s">
        <v>1234</v>
      </c>
      <c r="F43" s="29" t="s">
        <v>1235</v>
      </c>
      <c r="G43" s="28">
        <v>1.0811799999999999E-3</v>
      </c>
      <c r="H43" s="28">
        <v>0</v>
      </c>
      <c r="I43" s="28">
        <v>-4.0849099999999998</v>
      </c>
      <c r="J43" s="28" t="s">
        <v>1729</v>
      </c>
      <c r="K43" s="28" t="s">
        <v>1730</v>
      </c>
      <c r="L43" s="29" t="s">
        <v>1731</v>
      </c>
      <c r="M43" s="28">
        <v>1.9442999999999998E-2</v>
      </c>
      <c r="N43" s="28">
        <v>2.01111E-2</v>
      </c>
      <c r="O43" s="28">
        <v>2.4232300000000002</v>
      </c>
      <c r="P43" s="28" t="s">
        <v>3728</v>
      </c>
      <c r="Q43" s="28" t="s">
        <v>3727</v>
      </c>
      <c r="R43" s="29" t="s">
        <v>3729</v>
      </c>
      <c r="S43" s="28">
        <v>0.139434</v>
      </c>
      <c r="T43" s="28">
        <v>4.8466299999999997E-2</v>
      </c>
      <c r="U43" s="28">
        <v>-3.2212900000000002</v>
      </c>
      <c r="V43" s="28" t="s">
        <v>1849</v>
      </c>
      <c r="W43" s="28" t="s">
        <v>1850</v>
      </c>
      <c r="X43" s="29" t="s">
        <v>17</v>
      </c>
      <c r="Y43" s="28">
        <v>2.5079299999999999E-2</v>
      </c>
      <c r="Z43" s="28">
        <v>1.5975E-2</v>
      </c>
      <c r="AA43" s="28">
        <v>2.7105800000000002</v>
      </c>
      <c r="AB43" s="28" t="s">
        <v>4361</v>
      </c>
      <c r="AC43" s="28" t="s">
        <v>4360</v>
      </c>
      <c r="AD43" s="29" t="s">
        <v>4362</v>
      </c>
      <c r="AE43" s="28">
        <v>3.2825E-2</v>
      </c>
      <c r="AF43" s="28">
        <v>1.3902100000000001E-2</v>
      </c>
      <c r="AG43" s="28">
        <v>-3.5667300000000002</v>
      </c>
      <c r="AH43" s="28" t="s">
        <v>4867</v>
      </c>
      <c r="AI43" s="28" t="s">
        <v>4866</v>
      </c>
      <c r="AJ43" s="29" t="s">
        <v>4868</v>
      </c>
    </row>
    <row r="44" spans="1:36" x14ac:dyDescent="0.25">
      <c r="A44" s="28">
        <v>3.1513600000000002E-3</v>
      </c>
      <c r="B44" s="28">
        <v>0</v>
      </c>
      <c r="C44" s="28">
        <v>3.06019</v>
      </c>
      <c r="D44" s="28" t="s">
        <v>459</v>
      </c>
      <c r="E44" s="28" t="s">
        <v>460</v>
      </c>
      <c r="F44" s="29" t="s">
        <v>461</v>
      </c>
      <c r="G44" s="28">
        <v>1.4337900000000001E-2</v>
      </c>
      <c r="H44" s="28">
        <v>0</v>
      </c>
      <c r="I44" s="28">
        <v>-4.0611899999999999</v>
      </c>
      <c r="J44" s="28" t="s">
        <v>2047</v>
      </c>
      <c r="K44" s="28" t="s">
        <v>2048</v>
      </c>
      <c r="L44" s="29" t="s">
        <v>2049</v>
      </c>
      <c r="M44" s="28">
        <v>0.21604699999999999</v>
      </c>
      <c r="N44" s="28">
        <v>8.9447100000000002E-2</v>
      </c>
      <c r="O44" s="28">
        <v>2.3230599999999999</v>
      </c>
      <c r="P44" s="28" t="s">
        <v>4103</v>
      </c>
      <c r="Q44" s="28" t="s">
        <v>4102</v>
      </c>
      <c r="R44" s="29" t="s">
        <v>4104</v>
      </c>
      <c r="S44" s="28">
        <v>1.8557400000000002E-2</v>
      </c>
      <c r="T44" s="28">
        <v>8.6027399999999993E-3</v>
      </c>
      <c r="U44" s="28">
        <v>-3.2116799999999999</v>
      </c>
      <c r="V44" s="28" t="s">
        <v>4636</v>
      </c>
      <c r="W44" s="28" t="s">
        <v>4635</v>
      </c>
      <c r="X44" s="29" t="s">
        <v>4649</v>
      </c>
      <c r="Y44" s="28">
        <v>1.4862E-2</v>
      </c>
      <c r="Z44" s="28">
        <v>9.0559999999999998E-3</v>
      </c>
      <c r="AA44" s="28">
        <v>2.7079399999999998</v>
      </c>
      <c r="AB44" s="28" t="s">
        <v>3704</v>
      </c>
      <c r="AC44" s="28" t="s">
        <v>3703</v>
      </c>
      <c r="AD44" s="29" t="s">
        <v>3705</v>
      </c>
      <c r="AE44" s="28">
        <v>4.1295199999999997E-2</v>
      </c>
      <c r="AF44" s="28">
        <v>1.52143E-2</v>
      </c>
      <c r="AG44" s="28">
        <v>-3.5483500000000001</v>
      </c>
      <c r="AH44" s="28" t="s">
        <v>2014</v>
      </c>
      <c r="AI44" s="28" t="s">
        <v>2015</v>
      </c>
      <c r="AJ44" s="29" t="s">
        <v>2016</v>
      </c>
    </row>
    <row r="45" spans="1:36" x14ac:dyDescent="0.25">
      <c r="A45" s="28">
        <v>3.7103700000000002E-3</v>
      </c>
      <c r="B45" s="28">
        <v>0</v>
      </c>
      <c r="C45" s="28">
        <v>2.9338299999999999</v>
      </c>
      <c r="D45" s="28" t="s">
        <v>3986</v>
      </c>
      <c r="E45" s="28" t="s">
        <v>3985</v>
      </c>
      <c r="F45" s="29" t="s">
        <v>3987</v>
      </c>
      <c r="G45" s="28">
        <v>4.4528500000000004E-3</v>
      </c>
      <c r="H45" s="28">
        <v>0</v>
      </c>
      <c r="I45" s="28">
        <v>-4.0524699999999996</v>
      </c>
      <c r="J45" s="28" t="s">
        <v>696</v>
      </c>
      <c r="K45" s="28" t="s">
        <v>697</v>
      </c>
      <c r="L45" s="29" t="s">
        <v>698</v>
      </c>
      <c r="M45" s="28">
        <v>9.5230400000000007E-2</v>
      </c>
      <c r="N45" s="28">
        <v>4.2870400000000003E-2</v>
      </c>
      <c r="O45" s="28">
        <v>2.3112400000000002</v>
      </c>
      <c r="P45" s="28" t="s">
        <v>3869</v>
      </c>
      <c r="Q45" s="28" t="s">
        <v>3868</v>
      </c>
      <c r="R45" s="29" t="s">
        <v>3870</v>
      </c>
      <c r="S45" s="28">
        <v>3.9140499999999996E-3</v>
      </c>
      <c r="T45" s="28">
        <v>1.1333299999999999E-2</v>
      </c>
      <c r="U45" s="28">
        <v>-3.1793399999999998</v>
      </c>
      <c r="V45" s="28" t="s">
        <v>4693</v>
      </c>
      <c r="W45" s="28" t="s">
        <v>4692</v>
      </c>
      <c r="X45" s="29" t="s">
        <v>4652</v>
      </c>
      <c r="Y45" s="28">
        <v>3.7523999999999999E-3</v>
      </c>
      <c r="Z45" s="28">
        <v>0</v>
      </c>
      <c r="AA45" s="28">
        <v>2.6430600000000002</v>
      </c>
      <c r="AB45" s="28" t="s">
        <v>642</v>
      </c>
      <c r="AC45" s="28" t="s">
        <v>643</v>
      </c>
      <c r="AD45" s="29" t="s">
        <v>644</v>
      </c>
      <c r="AE45" s="28">
        <v>5.7048300000000003E-2</v>
      </c>
      <c r="AF45" s="28">
        <v>2.0899999999999998E-2</v>
      </c>
      <c r="AG45" s="28">
        <v>-3.52834</v>
      </c>
      <c r="AH45" s="28" t="s">
        <v>2047</v>
      </c>
      <c r="AI45" s="28" t="s">
        <v>2048</v>
      </c>
      <c r="AJ45" s="29" t="s">
        <v>2049</v>
      </c>
    </row>
    <row r="46" spans="1:36" x14ac:dyDescent="0.25">
      <c r="A46" s="28">
        <v>0.16691300000000001</v>
      </c>
      <c r="B46" s="28">
        <v>2.1392399999999999E-2</v>
      </c>
      <c r="C46" s="28">
        <v>2.9086400000000001</v>
      </c>
      <c r="D46" s="28" t="s">
        <v>3782</v>
      </c>
      <c r="E46" s="28" t="s">
        <v>3781</v>
      </c>
      <c r="F46" s="29" t="s">
        <v>3783</v>
      </c>
      <c r="G46" s="28">
        <v>5.44868E-3</v>
      </c>
      <c r="H46" s="28">
        <v>0</v>
      </c>
      <c r="I46" s="28">
        <v>-3.9857499999999999</v>
      </c>
      <c r="J46" s="28" t="s">
        <v>4609</v>
      </c>
      <c r="K46" s="28" t="s">
        <v>4608</v>
      </c>
      <c r="L46" s="29" t="s">
        <v>4610</v>
      </c>
      <c r="M46" s="28">
        <v>8.1908599999999995E-3</v>
      </c>
      <c r="N46" s="28">
        <v>7.8499999999999993E-3</v>
      </c>
      <c r="O46" s="28">
        <v>2.29664</v>
      </c>
      <c r="P46" s="28" t="s">
        <v>3677</v>
      </c>
      <c r="Q46" s="28" t="s">
        <v>3676</v>
      </c>
      <c r="R46" s="29" t="s">
        <v>3678</v>
      </c>
      <c r="S46" s="28">
        <v>2.48658E-2</v>
      </c>
      <c r="T46" s="28">
        <v>1.2703300000000001E-2</v>
      </c>
      <c r="U46" s="28">
        <v>-3.1675300000000002</v>
      </c>
      <c r="V46" s="28" t="s">
        <v>4699</v>
      </c>
      <c r="W46" s="28" t="s">
        <v>4698</v>
      </c>
      <c r="X46" s="29" t="s">
        <v>4655</v>
      </c>
      <c r="Y46" s="28">
        <v>2.2210400000000001E-4</v>
      </c>
      <c r="Z46" s="28">
        <v>0</v>
      </c>
      <c r="AA46" s="28">
        <v>2.5849099999999998</v>
      </c>
      <c r="AB46" s="28" t="s">
        <v>1350</v>
      </c>
      <c r="AC46" s="28" t="s">
        <v>1351</v>
      </c>
      <c r="AD46" s="29" t="s">
        <v>1352</v>
      </c>
      <c r="AE46" s="28">
        <v>9.58006E-2</v>
      </c>
      <c r="AF46" s="28">
        <v>2.6738399999999999E-2</v>
      </c>
      <c r="AG46" s="28">
        <v>-3.5282</v>
      </c>
      <c r="AH46" s="28" t="s">
        <v>1849</v>
      </c>
      <c r="AI46" s="28" t="s">
        <v>1850</v>
      </c>
      <c r="AJ46" s="29" t="s">
        <v>1851</v>
      </c>
    </row>
    <row r="47" spans="1:36" x14ac:dyDescent="0.25">
      <c r="A47" s="28">
        <v>8.6969400000000002E-3</v>
      </c>
      <c r="B47" s="28">
        <v>0</v>
      </c>
      <c r="C47" s="28">
        <v>2.87845</v>
      </c>
      <c r="D47" s="28" t="s">
        <v>3881</v>
      </c>
      <c r="E47" s="28" t="s">
        <v>3880</v>
      </c>
      <c r="F47" s="29" t="s">
        <v>3882</v>
      </c>
      <c r="G47" s="28">
        <v>2.6658600000000001E-2</v>
      </c>
      <c r="H47" s="28">
        <v>0</v>
      </c>
      <c r="I47" s="28">
        <v>-3.9750200000000002</v>
      </c>
      <c r="J47" s="28" t="s">
        <v>5245</v>
      </c>
      <c r="K47" s="28" t="s">
        <v>5244</v>
      </c>
      <c r="L47" s="29" t="s">
        <v>5246</v>
      </c>
      <c r="M47" s="28">
        <v>2.2211700000000001E-2</v>
      </c>
      <c r="N47" s="28">
        <v>2.0651200000000001E-2</v>
      </c>
      <c r="O47" s="28">
        <v>2.2773500000000002</v>
      </c>
      <c r="P47" s="28" t="s">
        <v>3170</v>
      </c>
      <c r="Q47" s="28" t="s">
        <v>3171</v>
      </c>
      <c r="R47" s="29" t="s">
        <v>3172</v>
      </c>
      <c r="S47" s="28">
        <v>2.2494199999999998E-3</v>
      </c>
      <c r="T47" s="28">
        <v>0</v>
      </c>
      <c r="U47" s="28">
        <v>-3.1390899999999999</v>
      </c>
      <c r="V47" s="28" t="s">
        <v>3473</v>
      </c>
      <c r="W47" s="28" t="s">
        <v>3474</v>
      </c>
      <c r="X47" s="29" t="s">
        <v>1998</v>
      </c>
      <c r="Y47" s="28">
        <v>9.1275899999999997E-3</v>
      </c>
      <c r="Z47" s="28">
        <v>8.6545500000000004E-3</v>
      </c>
      <c r="AA47" s="28">
        <v>2.5674000000000001</v>
      </c>
      <c r="AB47" s="28" t="s">
        <v>2188</v>
      </c>
      <c r="AC47" s="28" t="s">
        <v>2189</v>
      </c>
      <c r="AD47" s="29" t="s">
        <v>2190</v>
      </c>
      <c r="AE47" s="28">
        <v>5.3119100000000004E-3</v>
      </c>
      <c r="AF47" s="28">
        <v>0</v>
      </c>
      <c r="AG47" s="28">
        <v>-3.5042200000000001</v>
      </c>
      <c r="AH47" s="28" t="s">
        <v>4837</v>
      </c>
      <c r="AI47" s="28" t="s">
        <v>4836</v>
      </c>
      <c r="AJ47" s="29" t="s">
        <v>4838</v>
      </c>
    </row>
    <row r="48" spans="1:36" x14ac:dyDescent="0.25">
      <c r="A48" s="28">
        <v>5.8924700000000003E-2</v>
      </c>
      <c r="B48" s="28">
        <v>9.5639100000000001E-3</v>
      </c>
      <c r="C48" s="28">
        <v>2.87384</v>
      </c>
      <c r="D48" s="28" t="s">
        <v>3689</v>
      </c>
      <c r="E48" s="28" t="s">
        <v>3688</v>
      </c>
      <c r="F48" s="29" t="s">
        <v>3690</v>
      </c>
      <c r="G48" s="28">
        <v>0.124115</v>
      </c>
      <c r="H48" s="28">
        <v>1.9390600000000001E-2</v>
      </c>
      <c r="I48" s="28">
        <v>-3.97404</v>
      </c>
      <c r="J48" s="28" t="s">
        <v>4795</v>
      </c>
      <c r="K48" s="28" t="s">
        <v>4794</v>
      </c>
      <c r="L48" s="29" t="s">
        <v>4796</v>
      </c>
      <c r="M48" s="28">
        <v>4.2268000000000002E-3</v>
      </c>
      <c r="N48" s="28">
        <v>7.9344299999999993E-3</v>
      </c>
      <c r="O48" s="28">
        <v>2.2772700000000001</v>
      </c>
      <c r="P48" s="28" t="s">
        <v>3680</v>
      </c>
      <c r="Q48" s="28" t="s">
        <v>3679</v>
      </c>
      <c r="R48" s="29" t="s">
        <v>3681</v>
      </c>
      <c r="S48" s="28">
        <v>2.4568099999999998E-3</v>
      </c>
      <c r="T48" s="28">
        <v>0</v>
      </c>
      <c r="U48" s="28">
        <v>-3.10704</v>
      </c>
      <c r="V48" s="28" t="s">
        <v>4592</v>
      </c>
      <c r="W48" s="28" t="s">
        <v>4591</v>
      </c>
      <c r="X48" s="29" t="s">
        <v>4658</v>
      </c>
      <c r="Y48" s="28">
        <v>1.75475E-3</v>
      </c>
      <c r="Z48" s="28">
        <v>0</v>
      </c>
      <c r="AA48" s="28">
        <v>2.5537200000000002</v>
      </c>
      <c r="AB48" s="28" t="s">
        <v>3881</v>
      </c>
      <c r="AC48" s="28" t="s">
        <v>3880</v>
      </c>
      <c r="AD48" s="29" t="s">
        <v>3882</v>
      </c>
      <c r="AE48" s="28">
        <v>5.1349000000000004E-3</v>
      </c>
      <c r="AF48" s="28">
        <v>0</v>
      </c>
      <c r="AG48" s="28">
        <v>-3.49152</v>
      </c>
      <c r="AH48" s="28" t="s">
        <v>1861</v>
      </c>
      <c r="AI48" s="28" t="s">
        <v>1862</v>
      </c>
      <c r="AJ48" s="29" t="s">
        <v>1863</v>
      </c>
    </row>
    <row r="49" spans="1:36" x14ac:dyDescent="0.25">
      <c r="A49" s="28">
        <v>7.9786400000000004E-3</v>
      </c>
      <c r="B49" s="28">
        <v>0</v>
      </c>
      <c r="C49" s="28">
        <v>2.8201700000000001</v>
      </c>
      <c r="D49" s="28" t="s">
        <v>1098</v>
      </c>
      <c r="E49" s="28" t="s">
        <v>1099</v>
      </c>
      <c r="F49" s="29" t="s">
        <v>1100</v>
      </c>
      <c r="G49" s="28">
        <v>0.23564399999999999</v>
      </c>
      <c r="H49" s="28">
        <v>2.70683E-2</v>
      </c>
      <c r="I49" s="28">
        <v>-3.93777</v>
      </c>
      <c r="J49" s="28" t="s">
        <v>4972</v>
      </c>
      <c r="K49" s="28" t="s">
        <v>4971</v>
      </c>
      <c r="L49" s="29" t="s">
        <v>4973</v>
      </c>
      <c r="M49" s="28">
        <v>0.10921</v>
      </c>
      <c r="N49" s="28">
        <v>4.7325399999999997E-2</v>
      </c>
      <c r="O49" s="28">
        <v>2.2748400000000002</v>
      </c>
      <c r="P49" s="28" t="s">
        <v>3905</v>
      </c>
      <c r="Q49" s="28" t="s">
        <v>3904</v>
      </c>
      <c r="R49" s="29" t="s">
        <v>3906</v>
      </c>
      <c r="S49" s="28">
        <v>8.3294800000000002E-2</v>
      </c>
      <c r="T49" s="28">
        <v>3.5931299999999999E-2</v>
      </c>
      <c r="U49" s="28">
        <v>-3.1047799999999999</v>
      </c>
      <c r="V49" s="28" t="s">
        <v>4864</v>
      </c>
      <c r="W49" s="28" t="s">
        <v>4863</v>
      </c>
      <c r="X49" s="29" t="s">
        <v>2385</v>
      </c>
      <c r="Y49" s="28">
        <v>8.0022299999999997E-4</v>
      </c>
      <c r="Z49" s="28">
        <v>0</v>
      </c>
      <c r="AA49" s="28">
        <v>2.5384600000000002</v>
      </c>
      <c r="AB49" s="28" t="s">
        <v>1435</v>
      </c>
      <c r="AC49" s="28" t="s">
        <v>1436</v>
      </c>
      <c r="AD49" s="29" t="s">
        <v>1437</v>
      </c>
      <c r="AE49" s="28">
        <v>2.65971E-3</v>
      </c>
      <c r="AF49" s="28">
        <v>0</v>
      </c>
      <c r="AG49" s="28">
        <v>-3.4866799999999998</v>
      </c>
      <c r="AH49" s="28" t="s">
        <v>4660</v>
      </c>
      <c r="AI49" s="28" t="s">
        <v>4659</v>
      </c>
      <c r="AJ49" s="29" t="s">
        <v>4661</v>
      </c>
    </row>
    <row r="50" spans="1:36" x14ac:dyDescent="0.25">
      <c r="A50" s="28">
        <v>2.1548999999999999E-2</v>
      </c>
      <c r="B50" s="28">
        <v>3.6026500000000002E-3</v>
      </c>
      <c r="C50" s="28">
        <v>2.7809699999999999</v>
      </c>
      <c r="D50" s="28" t="s">
        <v>3875</v>
      </c>
      <c r="E50" s="28" t="s">
        <v>3874</v>
      </c>
      <c r="F50" s="29" t="s">
        <v>3876</v>
      </c>
      <c r="G50" s="28">
        <v>5.7445599999999999E-2</v>
      </c>
      <c r="H50" s="28">
        <v>1.21143E-2</v>
      </c>
      <c r="I50" s="28">
        <v>-3.9310200000000002</v>
      </c>
      <c r="J50" s="28" t="s">
        <v>4717</v>
      </c>
      <c r="K50" s="28" t="s">
        <v>4716</v>
      </c>
      <c r="L50" s="29" t="s">
        <v>4718</v>
      </c>
      <c r="M50" s="28">
        <v>0.109307</v>
      </c>
      <c r="N50" s="28">
        <v>4.71858E-2</v>
      </c>
      <c r="O50" s="28">
        <v>2.2665600000000001</v>
      </c>
      <c r="P50" s="28" t="s">
        <v>3902</v>
      </c>
      <c r="Q50" s="28" t="s">
        <v>3901</v>
      </c>
      <c r="R50" s="29" t="s">
        <v>3903</v>
      </c>
      <c r="S50" s="28">
        <v>1.2600099999999999E-2</v>
      </c>
      <c r="T50" s="28">
        <v>7.6825399999999999E-3</v>
      </c>
      <c r="U50" s="28">
        <v>-3.04528</v>
      </c>
      <c r="V50" s="28" t="s">
        <v>4612</v>
      </c>
      <c r="W50" s="28" t="s">
        <v>4611</v>
      </c>
      <c r="X50" s="29" t="s">
        <v>4661</v>
      </c>
      <c r="Y50" s="28">
        <v>0.13148299999999999</v>
      </c>
      <c r="Z50" s="28">
        <v>5.0590599999999999E-2</v>
      </c>
      <c r="AA50" s="28">
        <v>2.4141499999999998</v>
      </c>
      <c r="AB50" s="28" t="s">
        <v>3782</v>
      </c>
      <c r="AC50" s="28" t="s">
        <v>3781</v>
      </c>
      <c r="AD50" s="29" t="s">
        <v>3783</v>
      </c>
      <c r="AE50" s="28">
        <v>1.5454900000000001E-3</v>
      </c>
      <c r="AF50" s="28">
        <v>0</v>
      </c>
      <c r="AG50" s="28">
        <v>-3.48516</v>
      </c>
      <c r="AH50" s="28" t="s">
        <v>849</v>
      </c>
      <c r="AI50" s="28" t="s">
        <v>850</v>
      </c>
      <c r="AJ50" s="29" t="s">
        <v>851</v>
      </c>
    </row>
    <row r="51" spans="1:36" x14ac:dyDescent="0.25">
      <c r="A51" s="28">
        <v>8.6239499999999997E-2</v>
      </c>
      <c r="B51" s="28">
        <v>1.8913300000000001E-2</v>
      </c>
      <c r="C51" s="28">
        <v>2.7354599999999998</v>
      </c>
      <c r="D51" s="28" t="s">
        <v>5588</v>
      </c>
      <c r="E51" s="28" t="s">
        <v>5587</v>
      </c>
      <c r="F51" s="29" t="s">
        <v>5589</v>
      </c>
      <c r="G51" s="28">
        <v>2.5493600000000001E-3</v>
      </c>
      <c r="H51" s="28">
        <v>0</v>
      </c>
      <c r="I51" s="28">
        <v>-3.8964099999999999</v>
      </c>
      <c r="J51" s="28" t="s">
        <v>4657</v>
      </c>
      <c r="K51" s="28" t="s">
        <v>4656</v>
      </c>
      <c r="L51" s="29" t="s">
        <v>4658</v>
      </c>
      <c r="M51" s="28">
        <v>6.9445900000000005E-2</v>
      </c>
      <c r="N51" s="28">
        <v>3.8581699999999997E-2</v>
      </c>
      <c r="O51" s="28">
        <v>2.2659699999999998</v>
      </c>
      <c r="P51" s="28" t="s">
        <v>3815</v>
      </c>
      <c r="Q51" s="28" t="s">
        <v>3814</v>
      </c>
      <c r="R51" s="29" t="s">
        <v>3816</v>
      </c>
      <c r="S51" s="28">
        <v>1.7720500000000001E-3</v>
      </c>
      <c r="T51" s="28">
        <v>0</v>
      </c>
      <c r="U51" s="28">
        <v>-3.0185599999999999</v>
      </c>
      <c r="V51" s="28" t="s">
        <v>4595</v>
      </c>
      <c r="W51" s="28" t="s">
        <v>4594</v>
      </c>
      <c r="X51" s="29" t="s">
        <v>4664</v>
      </c>
      <c r="Y51" s="28">
        <v>4.6117700000000003E-3</v>
      </c>
      <c r="Z51" s="28">
        <v>7.0112400000000002E-3</v>
      </c>
      <c r="AA51" s="28">
        <v>2.3780999999999999</v>
      </c>
      <c r="AB51" s="28" t="s">
        <v>3668</v>
      </c>
      <c r="AC51" s="28" t="s">
        <v>3667</v>
      </c>
      <c r="AD51" s="29" t="s">
        <v>3669</v>
      </c>
      <c r="AE51" s="28">
        <v>5.2273E-2</v>
      </c>
      <c r="AF51" s="28">
        <v>1.9727700000000001E-2</v>
      </c>
      <c r="AG51" s="28">
        <v>-3.4841199999999999</v>
      </c>
      <c r="AH51" s="28" t="s">
        <v>1729</v>
      </c>
      <c r="AI51" s="28" t="s">
        <v>1730</v>
      </c>
      <c r="AJ51" s="29" t="s">
        <v>1731</v>
      </c>
    </row>
    <row r="52" spans="1:36" x14ac:dyDescent="0.25">
      <c r="A52" s="28">
        <v>0.21451100000000001</v>
      </c>
      <c r="B52" s="28">
        <v>3.3726800000000001E-2</v>
      </c>
      <c r="C52" s="28">
        <v>2.7313399999999999</v>
      </c>
      <c r="D52" s="28" t="s">
        <v>4364</v>
      </c>
      <c r="E52" s="28" t="s">
        <v>4363</v>
      </c>
      <c r="F52" s="29" t="s">
        <v>4365</v>
      </c>
      <c r="G52" s="28">
        <v>2.44855E-2</v>
      </c>
      <c r="H52" s="28">
        <v>0</v>
      </c>
      <c r="I52" s="28">
        <v>-3.8907500000000002</v>
      </c>
      <c r="J52" s="28" t="s">
        <v>4744</v>
      </c>
      <c r="K52" s="28" t="s">
        <v>4743</v>
      </c>
      <c r="L52" s="29" t="s">
        <v>4745</v>
      </c>
      <c r="M52" s="28">
        <v>3.09305E-2</v>
      </c>
      <c r="N52" s="28">
        <v>2.3224999999999999E-2</v>
      </c>
      <c r="O52" s="28">
        <v>2.2555000000000001</v>
      </c>
      <c r="P52" s="28" t="s">
        <v>3743</v>
      </c>
      <c r="Q52" s="28" t="s">
        <v>3742</v>
      </c>
      <c r="R52" s="29" t="s">
        <v>3744</v>
      </c>
      <c r="S52" s="28">
        <v>5.2005699999999998E-3</v>
      </c>
      <c r="T52" s="28">
        <v>8.7179500000000004E-3</v>
      </c>
      <c r="U52" s="28">
        <v>-2.9910999999999999</v>
      </c>
      <c r="V52" s="28" t="s">
        <v>4642</v>
      </c>
      <c r="W52" s="28" t="s">
        <v>4641</v>
      </c>
      <c r="X52" s="29" t="s">
        <v>4667</v>
      </c>
      <c r="Y52" s="28">
        <v>1.1576700000000001E-2</v>
      </c>
      <c r="Z52" s="28">
        <v>9.51515E-3</v>
      </c>
      <c r="AA52" s="28">
        <v>2.3581400000000001</v>
      </c>
      <c r="AB52" s="28" t="s">
        <v>3716</v>
      </c>
      <c r="AC52" s="28" t="s">
        <v>3715</v>
      </c>
      <c r="AD52" s="29" t="s">
        <v>3717</v>
      </c>
      <c r="AE52" s="28">
        <v>3.4069200000000002E-4</v>
      </c>
      <c r="AF52" s="28">
        <v>0</v>
      </c>
      <c r="AG52" s="28">
        <v>-3.47851</v>
      </c>
      <c r="AH52" s="28" t="s">
        <v>1644</v>
      </c>
      <c r="AI52" s="28" t="s">
        <v>1645</v>
      </c>
      <c r="AJ52" s="29" t="s">
        <v>1646</v>
      </c>
    </row>
    <row r="53" spans="1:36" x14ac:dyDescent="0.25">
      <c r="A53" s="28">
        <v>7.4977100000000003E-3</v>
      </c>
      <c r="B53" s="28">
        <v>0</v>
      </c>
      <c r="C53" s="28">
        <v>2.66222</v>
      </c>
      <c r="D53" s="28" t="s">
        <v>1435</v>
      </c>
      <c r="E53" s="28" t="s">
        <v>1436</v>
      </c>
      <c r="F53" s="29" t="s">
        <v>1437</v>
      </c>
      <c r="G53" s="28">
        <v>1.91185E-2</v>
      </c>
      <c r="H53" s="28">
        <v>0</v>
      </c>
      <c r="I53" s="28">
        <v>-3.8840499999999998</v>
      </c>
      <c r="J53" s="28" t="s">
        <v>4693</v>
      </c>
      <c r="K53" s="28" t="s">
        <v>4692</v>
      </c>
      <c r="L53" s="29" t="s">
        <v>4694</v>
      </c>
      <c r="M53" s="28">
        <v>1.1621599999999999E-2</v>
      </c>
      <c r="N53" s="28">
        <v>1.60421E-2</v>
      </c>
      <c r="O53" s="28">
        <v>2.24817</v>
      </c>
      <c r="P53" s="28" t="s">
        <v>3716</v>
      </c>
      <c r="Q53" s="28" t="s">
        <v>3715</v>
      </c>
      <c r="R53" s="29" t="s">
        <v>3717</v>
      </c>
      <c r="S53" s="28">
        <v>8.3926899999999995E-3</v>
      </c>
      <c r="T53" s="28">
        <v>6.9387800000000003E-3</v>
      </c>
      <c r="U53" s="28">
        <v>-2.98536</v>
      </c>
      <c r="V53" s="28" t="s">
        <v>4600</v>
      </c>
      <c r="W53" s="28" t="s">
        <v>4599</v>
      </c>
      <c r="X53" s="29" t="s">
        <v>4670</v>
      </c>
      <c r="Y53" s="28">
        <v>4.3569999999999998E-2</v>
      </c>
      <c r="Z53" s="28">
        <v>2.3898300000000001E-2</v>
      </c>
      <c r="AA53" s="28">
        <v>2.3167399999999998</v>
      </c>
      <c r="AB53" s="28" t="s">
        <v>5657</v>
      </c>
      <c r="AC53" s="28" t="s">
        <v>5656</v>
      </c>
      <c r="AD53" s="29" t="s">
        <v>5658</v>
      </c>
      <c r="AE53" s="28">
        <v>8.1791499999999996E-3</v>
      </c>
      <c r="AF53" s="28">
        <v>0</v>
      </c>
      <c r="AG53" s="28">
        <v>-3.4751799999999999</v>
      </c>
      <c r="AH53" s="28" t="s">
        <v>2699</v>
      </c>
      <c r="AI53" s="28" t="s">
        <v>2700</v>
      </c>
      <c r="AJ53" s="29" t="s">
        <v>2701</v>
      </c>
    </row>
    <row r="54" spans="1:36" x14ac:dyDescent="0.25">
      <c r="A54" s="28">
        <v>5.2708199999999998E-3</v>
      </c>
      <c r="B54" s="28">
        <v>0</v>
      </c>
      <c r="C54" s="28">
        <v>2.6593300000000002</v>
      </c>
      <c r="D54" s="28" t="s">
        <v>1707</v>
      </c>
      <c r="E54" s="28" t="s">
        <v>1452</v>
      </c>
      <c r="G54" s="28">
        <v>3.11414E-2</v>
      </c>
      <c r="H54" s="28">
        <v>0</v>
      </c>
      <c r="I54" s="28">
        <v>-3.8793299999999999</v>
      </c>
      <c r="J54" s="28" t="s">
        <v>4798</v>
      </c>
      <c r="K54" s="28" t="s">
        <v>4797</v>
      </c>
      <c r="L54" s="29" t="s">
        <v>4799</v>
      </c>
      <c r="M54" s="28">
        <v>3.1668500000000001E-3</v>
      </c>
      <c r="N54" s="28">
        <v>8.9629600000000007E-3</v>
      </c>
      <c r="O54" s="28">
        <v>2.22085</v>
      </c>
      <c r="P54" s="28" t="s">
        <v>459</v>
      </c>
      <c r="Q54" s="28" t="s">
        <v>460</v>
      </c>
      <c r="R54" s="29" t="s">
        <v>461</v>
      </c>
      <c r="S54" s="28">
        <v>4.8320399999999999E-2</v>
      </c>
      <c r="T54" s="28">
        <v>2.3519000000000002E-2</v>
      </c>
      <c r="U54" s="28">
        <v>-2.9644499999999998</v>
      </c>
      <c r="V54" s="28" t="s">
        <v>4795</v>
      </c>
      <c r="W54" s="28" t="s">
        <v>4794</v>
      </c>
      <c r="X54" s="29" t="s">
        <v>4673</v>
      </c>
      <c r="Y54" s="28">
        <v>8.1228900000000007E-2</v>
      </c>
      <c r="Z54" s="28">
        <v>3.28554E-2</v>
      </c>
      <c r="AA54" s="28">
        <v>2.3098100000000001</v>
      </c>
      <c r="AB54" s="28" t="s">
        <v>3689</v>
      </c>
      <c r="AC54" s="28" t="s">
        <v>3688</v>
      </c>
      <c r="AD54" s="29" t="s">
        <v>3690</v>
      </c>
      <c r="AE54" s="28">
        <v>3.3626699999999999E-3</v>
      </c>
      <c r="AF54" s="28">
        <v>0</v>
      </c>
      <c r="AG54" s="28">
        <v>-3.4528400000000001</v>
      </c>
      <c r="AH54" s="28" t="s">
        <v>4648</v>
      </c>
      <c r="AI54" s="28" t="s">
        <v>4647</v>
      </c>
      <c r="AJ54" s="29" t="s">
        <v>4649</v>
      </c>
    </row>
    <row r="55" spans="1:36" x14ac:dyDescent="0.25">
      <c r="A55" s="28">
        <v>6.7452099999999997E-3</v>
      </c>
      <c r="B55" s="28">
        <v>0</v>
      </c>
      <c r="C55" s="28">
        <v>2.65184</v>
      </c>
      <c r="D55" s="28" t="s">
        <v>3650</v>
      </c>
      <c r="E55" s="28" t="s">
        <v>3649</v>
      </c>
      <c r="F55" s="29" t="s">
        <v>3651</v>
      </c>
      <c r="G55" s="28">
        <v>2.1343500000000001E-2</v>
      </c>
      <c r="H55" s="28">
        <v>0</v>
      </c>
      <c r="I55" s="28">
        <v>-3.8654000000000002</v>
      </c>
      <c r="J55" s="28" t="s">
        <v>4580</v>
      </c>
      <c r="K55" s="28" t="s">
        <v>4579</v>
      </c>
      <c r="L55" s="29" t="s">
        <v>4581</v>
      </c>
      <c r="M55" s="28">
        <v>1.11745E-2</v>
      </c>
      <c r="N55" s="28">
        <v>1.5875E-2</v>
      </c>
      <c r="O55" s="28">
        <v>2.2174700000000001</v>
      </c>
      <c r="P55" s="28" t="s">
        <v>3713</v>
      </c>
      <c r="Q55" s="28" t="s">
        <v>3712</v>
      </c>
      <c r="R55" s="29" t="s">
        <v>3714</v>
      </c>
      <c r="S55" s="28">
        <v>4.0905799999999999E-3</v>
      </c>
      <c r="T55" s="28">
        <v>9.4444400000000001E-3</v>
      </c>
      <c r="U55" s="28">
        <v>-2.9251399999999999</v>
      </c>
      <c r="V55" s="28" t="s">
        <v>4660</v>
      </c>
      <c r="W55" s="28" t="s">
        <v>4659</v>
      </c>
      <c r="X55" s="29" t="s">
        <v>4676</v>
      </c>
      <c r="Y55" s="28">
        <v>1.6039000000000001E-2</v>
      </c>
      <c r="Z55" s="28">
        <v>1.6384599999999999E-2</v>
      </c>
      <c r="AA55" s="28">
        <v>2.3002699999999998</v>
      </c>
      <c r="AB55" s="28" t="s">
        <v>3710</v>
      </c>
      <c r="AC55" s="28" t="s">
        <v>3709</v>
      </c>
      <c r="AD55" s="29" t="s">
        <v>3711</v>
      </c>
      <c r="AE55" s="28">
        <v>0.109232</v>
      </c>
      <c r="AF55" s="28">
        <v>3.06413E-2</v>
      </c>
      <c r="AG55" s="28">
        <v>-3.4290600000000002</v>
      </c>
      <c r="AH55" s="28" t="s">
        <v>4738</v>
      </c>
      <c r="AI55" s="28" t="s">
        <v>4737</v>
      </c>
      <c r="AJ55" s="29" t="s">
        <v>4739</v>
      </c>
    </row>
    <row r="56" spans="1:36" x14ac:dyDescent="0.25">
      <c r="A56" s="28">
        <v>3.9891000000000003E-2</v>
      </c>
      <c r="B56" s="28">
        <v>1.12566E-2</v>
      </c>
      <c r="C56" s="28">
        <v>2.6499899999999998</v>
      </c>
      <c r="D56" s="28" t="s">
        <v>3538</v>
      </c>
      <c r="E56" s="28" t="s">
        <v>3539</v>
      </c>
      <c r="F56" s="29" t="s">
        <v>3540</v>
      </c>
      <c r="G56" s="28">
        <v>7.9747399999999996E-2</v>
      </c>
      <c r="H56" s="28">
        <v>9.2846700000000001E-3</v>
      </c>
      <c r="I56" s="28">
        <v>-3.8643900000000002</v>
      </c>
      <c r="J56" s="28" t="s">
        <v>981</v>
      </c>
      <c r="K56" s="28" t="s">
        <v>982</v>
      </c>
      <c r="L56" s="29" t="s">
        <v>983</v>
      </c>
      <c r="M56" s="28">
        <v>2.2065100000000001E-2</v>
      </c>
      <c r="N56" s="28">
        <v>2.37313E-2</v>
      </c>
      <c r="O56" s="28">
        <v>2.1862900000000001</v>
      </c>
      <c r="P56" s="28" t="s">
        <v>3746</v>
      </c>
      <c r="Q56" s="28" t="s">
        <v>3745</v>
      </c>
      <c r="R56" s="29" t="s">
        <v>3747</v>
      </c>
      <c r="S56" s="28">
        <v>2.1101000000000002E-2</v>
      </c>
      <c r="T56" s="28">
        <v>1.25652E-2</v>
      </c>
      <c r="U56" s="28">
        <v>-2.8835799999999998</v>
      </c>
      <c r="V56" s="28" t="s">
        <v>2699</v>
      </c>
      <c r="W56" s="28" t="s">
        <v>2700</v>
      </c>
      <c r="X56" s="29" t="s">
        <v>4679</v>
      </c>
      <c r="Y56" s="28">
        <v>1.52844E-2</v>
      </c>
      <c r="Z56" s="28">
        <v>1.5895400000000001E-2</v>
      </c>
      <c r="AA56" s="28">
        <v>2.2989799999999998</v>
      </c>
      <c r="AB56" s="28" t="s">
        <v>1209</v>
      </c>
      <c r="AC56" s="28" t="s">
        <v>1210</v>
      </c>
      <c r="AD56" s="29" t="s">
        <v>1211</v>
      </c>
      <c r="AE56" s="28">
        <v>4.63927E-3</v>
      </c>
      <c r="AF56" s="28">
        <v>0</v>
      </c>
      <c r="AG56" s="28">
        <v>-3.4227599999999998</v>
      </c>
      <c r="AH56" s="28" t="s">
        <v>1747</v>
      </c>
      <c r="AI56" s="28" t="s">
        <v>1748</v>
      </c>
      <c r="AJ56" s="29" t="s">
        <v>1749</v>
      </c>
    </row>
    <row r="57" spans="1:36" x14ac:dyDescent="0.25">
      <c r="A57" s="28">
        <v>0.19417799999999999</v>
      </c>
      <c r="B57" s="28">
        <v>2.75018E-2</v>
      </c>
      <c r="C57" s="28">
        <v>2.59056</v>
      </c>
      <c r="D57" s="28" t="s">
        <v>501</v>
      </c>
      <c r="E57" s="28" t="s">
        <v>502</v>
      </c>
      <c r="F57" s="29" t="s">
        <v>503</v>
      </c>
      <c r="G57" s="28">
        <v>2.2452900000000001E-2</v>
      </c>
      <c r="H57" s="28">
        <v>0</v>
      </c>
      <c r="I57" s="28">
        <v>-3.8101099999999999</v>
      </c>
      <c r="J57" s="28" t="s">
        <v>4720</v>
      </c>
      <c r="K57" s="28" t="s">
        <v>4719</v>
      </c>
      <c r="L57" s="29" t="s">
        <v>4721</v>
      </c>
      <c r="M57" s="28">
        <v>0.163328</v>
      </c>
      <c r="N57" s="28">
        <v>6.8859100000000006E-2</v>
      </c>
      <c r="O57" s="28">
        <v>2.1574</v>
      </c>
      <c r="P57" s="28" t="s">
        <v>4034</v>
      </c>
      <c r="Q57" s="28" t="s">
        <v>4033</v>
      </c>
      <c r="R57" s="29" t="s">
        <v>4035</v>
      </c>
      <c r="S57" s="28">
        <v>3.65884E-3</v>
      </c>
      <c r="T57" s="28">
        <v>9.7142900000000004E-3</v>
      </c>
      <c r="U57" s="28">
        <v>-2.8519600000000001</v>
      </c>
      <c r="V57" s="28" t="s">
        <v>4672</v>
      </c>
      <c r="W57" s="28" t="s">
        <v>4671</v>
      </c>
      <c r="X57" s="29" t="s">
        <v>125</v>
      </c>
      <c r="Y57" s="28">
        <v>6.5654299999999999E-2</v>
      </c>
      <c r="Z57" s="28">
        <v>2.7627599999999999E-2</v>
      </c>
      <c r="AA57" s="28">
        <v>2.2911899999999998</v>
      </c>
      <c r="AB57" s="28" t="s">
        <v>3731</v>
      </c>
      <c r="AC57" s="28" t="s">
        <v>3730</v>
      </c>
      <c r="AD57" s="29" t="s">
        <v>3732</v>
      </c>
      <c r="AE57" s="28">
        <v>2.0245300000000001E-2</v>
      </c>
      <c r="AF57" s="28">
        <v>9.6752100000000001E-3</v>
      </c>
      <c r="AG57" s="28">
        <v>-3.4004300000000001</v>
      </c>
      <c r="AH57" s="28" t="s">
        <v>4595</v>
      </c>
      <c r="AI57" s="28" t="s">
        <v>4594</v>
      </c>
      <c r="AJ57" s="29" t="s">
        <v>4596</v>
      </c>
    </row>
    <row r="58" spans="1:36" x14ac:dyDescent="0.25">
      <c r="A58" s="28">
        <v>3.2076199999999999E-2</v>
      </c>
      <c r="B58" s="28">
        <v>1.2056900000000001E-2</v>
      </c>
      <c r="C58" s="28">
        <v>2.5684399999999998</v>
      </c>
      <c r="D58" s="28" t="s">
        <v>4511</v>
      </c>
      <c r="E58" s="28" t="s">
        <v>4510</v>
      </c>
      <c r="F58" s="29" t="s">
        <v>4512</v>
      </c>
      <c r="G58" s="28">
        <v>8.4076300000000007E-2</v>
      </c>
      <c r="H58" s="28">
        <v>1.36986E-2</v>
      </c>
      <c r="I58" s="28">
        <v>-3.7724500000000001</v>
      </c>
      <c r="J58" s="28" t="s">
        <v>4840</v>
      </c>
      <c r="K58" s="28" t="s">
        <v>4839</v>
      </c>
      <c r="L58" s="29" t="s">
        <v>4841</v>
      </c>
      <c r="M58" s="28">
        <v>8.4796700000000003E-2</v>
      </c>
      <c r="N58" s="28">
        <v>4.32542E-2</v>
      </c>
      <c r="O58" s="28">
        <v>2.1450100000000001</v>
      </c>
      <c r="P58" s="28" t="s">
        <v>3634</v>
      </c>
      <c r="Q58" s="28" t="s">
        <v>3635</v>
      </c>
      <c r="R58" s="29" t="s">
        <v>3636</v>
      </c>
      <c r="S58" s="28">
        <v>2.16957E-3</v>
      </c>
      <c r="T58" s="28">
        <v>7.5384600000000003E-3</v>
      </c>
      <c r="U58" s="28">
        <v>-2.84144</v>
      </c>
      <c r="V58" s="28" t="s">
        <v>36</v>
      </c>
      <c r="W58" s="28" t="s">
        <v>37</v>
      </c>
      <c r="X58" s="29" t="s">
        <v>3208</v>
      </c>
      <c r="Y58" s="28">
        <v>2.0811699999999999E-2</v>
      </c>
      <c r="Z58" s="28">
        <v>1.6519800000000001E-2</v>
      </c>
      <c r="AA58" s="28">
        <v>2.2738100000000001</v>
      </c>
      <c r="AB58" s="28" t="s">
        <v>4511</v>
      </c>
      <c r="AC58" s="28" t="s">
        <v>4510</v>
      </c>
      <c r="AD58" s="29" t="s">
        <v>4512</v>
      </c>
      <c r="AE58" s="28">
        <v>2.70888E-2</v>
      </c>
      <c r="AF58" s="28">
        <v>1.1735300000000001E-2</v>
      </c>
      <c r="AG58" s="28">
        <v>-3.3813</v>
      </c>
      <c r="AH58" s="28" t="s">
        <v>6232</v>
      </c>
      <c r="AI58" s="28" t="s">
        <v>6231</v>
      </c>
      <c r="AJ58" s="29" t="s">
        <v>6233</v>
      </c>
    </row>
    <row r="59" spans="1:36" x14ac:dyDescent="0.25">
      <c r="A59" s="28">
        <v>1.88545E-2</v>
      </c>
      <c r="B59" s="28">
        <v>6.3291099999999998E-3</v>
      </c>
      <c r="C59" s="28">
        <v>2.55911</v>
      </c>
      <c r="D59" s="28" t="s">
        <v>1116</v>
      </c>
      <c r="E59" s="28" t="s">
        <v>1117</v>
      </c>
      <c r="F59" s="29" t="s">
        <v>1118</v>
      </c>
      <c r="G59" s="28">
        <v>0.14746799999999999</v>
      </c>
      <c r="H59" s="28">
        <v>1.99212E-2</v>
      </c>
      <c r="I59" s="28">
        <v>-3.7364999999999999</v>
      </c>
      <c r="J59" s="28" t="s">
        <v>4858</v>
      </c>
      <c r="K59" s="28" t="s">
        <v>4857</v>
      </c>
      <c r="L59" s="29" t="s">
        <v>4859</v>
      </c>
      <c r="M59" s="28">
        <v>5.2815000000000001E-2</v>
      </c>
      <c r="N59" s="28">
        <v>3.7145299999999999E-2</v>
      </c>
      <c r="O59" s="28">
        <v>2.1422400000000001</v>
      </c>
      <c r="P59" s="28" t="s">
        <v>558</v>
      </c>
      <c r="Q59" s="28" t="s">
        <v>559</v>
      </c>
      <c r="R59" s="29" t="s">
        <v>560</v>
      </c>
      <c r="S59" s="28">
        <v>1.057E-2</v>
      </c>
      <c r="T59" s="28">
        <v>7.5624999999999998E-3</v>
      </c>
      <c r="U59" s="28">
        <v>-2.8310300000000002</v>
      </c>
      <c r="V59" s="28" t="s">
        <v>27</v>
      </c>
      <c r="W59" s="28" t="s">
        <v>28</v>
      </c>
      <c r="X59" s="29" t="s">
        <v>4682</v>
      </c>
      <c r="Y59" s="28">
        <v>1.08932E-2</v>
      </c>
      <c r="Z59" s="28">
        <v>1.28921E-2</v>
      </c>
      <c r="AA59" s="28">
        <v>2.2132800000000001</v>
      </c>
      <c r="AB59" s="28" t="s">
        <v>3740</v>
      </c>
      <c r="AC59" s="28" t="s">
        <v>3739</v>
      </c>
      <c r="AD59" s="29" t="s">
        <v>3741</v>
      </c>
      <c r="AE59" s="28">
        <v>4.9232599999999996E-3</v>
      </c>
      <c r="AF59" s="28">
        <v>0</v>
      </c>
      <c r="AG59" s="28">
        <v>-3.3727100000000001</v>
      </c>
      <c r="AH59" s="28" t="s">
        <v>4720</v>
      </c>
      <c r="AI59" s="28" t="s">
        <v>4719</v>
      </c>
      <c r="AJ59" s="29" t="s">
        <v>4721</v>
      </c>
    </row>
    <row r="60" spans="1:36" x14ac:dyDescent="0.25">
      <c r="A60" s="28">
        <v>0.27032800000000001</v>
      </c>
      <c r="B60" s="28">
        <v>5.2380400000000001E-2</v>
      </c>
      <c r="C60" s="28">
        <v>2.5341200000000002</v>
      </c>
      <c r="D60" s="28" t="s">
        <v>3317</v>
      </c>
      <c r="E60" s="28" t="s">
        <v>3318</v>
      </c>
      <c r="F60" s="29" t="s">
        <v>3319</v>
      </c>
      <c r="G60" s="28">
        <v>1.46795E-2</v>
      </c>
      <c r="H60" s="28">
        <v>0</v>
      </c>
      <c r="I60" s="28">
        <v>-3.73434</v>
      </c>
      <c r="J60" s="28" t="s">
        <v>2720</v>
      </c>
      <c r="K60" s="28" t="s">
        <v>2721</v>
      </c>
      <c r="L60" s="29" t="s">
        <v>2722</v>
      </c>
      <c r="M60" s="28">
        <v>0.15254599999999999</v>
      </c>
      <c r="N60" s="28">
        <v>6.6064800000000007E-2</v>
      </c>
      <c r="O60" s="28">
        <v>2.1353</v>
      </c>
      <c r="P60" s="28" t="s">
        <v>600</v>
      </c>
      <c r="Q60" s="28" t="s">
        <v>601</v>
      </c>
      <c r="R60" s="29" t="s">
        <v>602</v>
      </c>
      <c r="S60" s="28">
        <v>2.1181500000000001E-3</v>
      </c>
      <c r="T60" s="28">
        <v>7.0000000000000001E-3</v>
      </c>
      <c r="U60" s="28">
        <v>-2.8232599999999999</v>
      </c>
      <c r="V60" s="28" t="s">
        <v>2047</v>
      </c>
      <c r="W60" s="28" t="s">
        <v>2048</v>
      </c>
      <c r="X60" s="29" t="s">
        <v>4685</v>
      </c>
      <c r="Y60" s="28">
        <v>0.16148100000000001</v>
      </c>
      <c r="Z60" s="28">
        <v>6.24527E-2</v>
      </c>
      <c r="AA60" s="28">
        <v>2.1836199999999999</v>
      </c>
      <c r="AB60" s="28" t="s">
        <v>2329</v>
      </c>
      <c r="AC60" s="28" t="s">
        <v>2330</v>
      </c>
      <c r="AD60" s="29" t="s">
        <v>2331</v>
      </c>
      <c r="AE60" s="28">
        <v>5.4840899999999998E-2</v>
      </c>
      <c r="AF60" s="28">
        <v>2.1711399999999999E-2</v>
      </c>
      <c r="AG60" s="28">
        <v>-3.34883</v>
      </c>
      <c r="AH60" s="28" t="s">
        <v>4840</v>
      </c>
      <c r="AI60" s="28" t="s">
        <v>4839</v>
      </c>
      <c r="AJ60" s="29" t="s">
        <v>4841</v>
      </c>
    </row>
    <row r="61" spans="1:36" x14ac:dyDescent="0.25">
      <c r="A61" s="28">
        <v>2.23019E-2</v>
      </c>
      <c r="B61" s="28">
        <v>1.40552E-2</v>
      </c>
      <c r="C61" s="28">
        <v>2.427</v>
      </c>
      <c r="D61" s="28" t="s">
        <v>3842</v>
      </c>
      <c r="E61" s="28" t="s">
        <v>3841</v>
      </c>
      <c r="F61" s="29" t="s">
        <v>3843</v>
      </c>
      <c r="G61" s="28">
        <v>7.4402300000000005E-2</v>
      </c>
      <c r="H61" s="28">
        <v>9.8604699999999997E-3</v>
      </c>
      <c r="I61" s="28">
        <v>-3.7322099999999998</v>
      </c>
      <c r="J61" s="28" t="s">
        <v>4699</v>
      </c>
      <c r="K61" s="28" t="s">
        <v>4698</v>
      </c>
      <c r="L61" s="29" t="s">
        <v>4700</v>
      </c>
      <c r="M61" s="28">
        <v>0.13549</v>
      </c>
      <c r="N61" s="28">
        <v>5.8781699999999999E-2</v>
      </c>
      <c r="O61" s="28">
        <v>2.1352000000000002</v>
      </c>
      <c r="P61" s="28" t="s">
        <v>3974</v>
      </c>
      <c r="Q61" s="28" t="s">
        <v>3973</v>
      </c>
      <c r="R61" s="29" t="s">
        <v>3975</v>
      </c>
      <c r="S61" s="28">
        <v>4.7873199999999998E-2</v>
      </c>
      <c r="T61" s="28">
        <v>2.3563600000000001E-2</v>
      </c>
      <c r="U61" s="28">
        <v>-2.8208899999999999</v>
      </c>
      <c r="V61" s="28" t="s">
        <v>4801</v>
      </c>
      <c r="W61" s="28" t="s">
        <v>4800</v>
      </c>
      <c r="X61" s="29" t="s">
        <v>4688</v>
      </c>
      <c r="Y61" s="28">
        <v>7.1705099999999994E-2</v>
      </c>
      <c r="Z61" s="28">
        <v>3.1409199999999998E-2</v>
      </c>
      <c r="AA61" s="28">
        <v>2.1655700000000002</v>
      </c>
      <c r="AB61" s="28" t="s">
        <v>1302</v>
      </c>
      <c r="AC61" s="28" t="s">
        <v>1303</v>
      </c>
      <c r="AD61" s="29" t="s">
        <v>1304</v>
      </c>
      <c r="AE61" s="28">
        <v>2.0645899999999998E-3</v>
      </c>
      <c r="AF61" s="28">
        <v>0</v>
      </c>
      <c r="AG61" s="28">
        <v>-3.34728</v>
      </c>
      <c r="AH61" s="28" t="s">
        <v>351</v>
      </c>
      <c r="AI61" s="28" t="s">
        <v>352</v>
      </c>
      <c r="AJ61" s="29" t="s">
        <v>353</v>
      </c>
    </row>
    <row r="62" spans="1:36" x14ac:dyDescent="0.25">
      <c r="A62" s="28">
        <v>2.5546599999999999E-2</v>
      </c>
      <c r="B62" s="28">
        <v>1.272E-2</v>
      </c>
      <c r="C62" s="28">
        <v>2.4084300000000001</v>
      </c>
      <c r="D62" s="28" t="s">
        <v>1405</v>
      </c>
      <c r="E62" s="28" t="s">
        <v>1406</v>
      </c>
      <c r="F62" s="29" t="s">
        <v>1407</v>
      </c>
      <c r="G62" s="28">
        <v>7.5778199999999999E-3</v>
      </c>
      <c r="H62" s="28">
        <v>0</v>
      </c>
      <c r="I62" s="28">
        <v>-3.72966</v>
      </c>
      <c r="J62" s="28" t="s">
        <v>6160</v>
      </c>
      <c r="K62" s="28" t="s">
        <v>6159</v>
      </c>
      <c r="L62" s="29" t="s">
        <v>6161</v>
      </c>
      <c r="M62" s="28">
        <v>0.129688</v>
      </c>
      <c r="N62" s="28">
        <v>5.7642899999999997E-2</v>
      </c>
      <c r="O62" s="28">
        <v>2.0905399999999998</v>
      </c>
      <c r="P62" s="28" t="s">
        <v>2125</v>
      </c>
      <c r="Q62" s="28" t="s">
        <v>2126</v>
      </c>
      <c r="R62" s="29" t="s">
        <v>2127</v>
      </c>
      <c r="S62" s="28">
        <v>0.10115200000000001</v>
      </c>
      <c r="T62" s="28">
        <v>4.16377E-2</v>
      </c>
      <c r="U62" s="28">
        <v>-2.8176000000000001</v>
      </c>
      <c r="V62" s="28" t="s">
        <v>4927</v>
      </c>
      <c r="W62" s="28" t="s">
        <v>4926</v>
      </c>
      <c r="X62" s="29" t="s">
        <v>4691</v>
      </c>
      <c r="Y62" s="28">
        <v>1.43383E-2</v>
      </c>
      <c r="Z62" s="28">
        <v>1.5777800000000002E-2</v>
      </c>
      <c r="AA62" s="28">
        <v>2.1573099999999998</v>
      </c>
      <c r="AB62" s="28" t="s">
        <v>666</v>
      </c>
      <c r="AC62" s="28" t="s">
        <v>667</v>
      </c>
      <c r="AD62" s="29" t="s">
        <v>668</v>
      </c>
      <c r="AE62" s="28">
        <v>5.9277499999999999E-3</v>
      </c>
      <c r="AF62" s="28">
        <v>0</v>
      </c>
      <c r="AG62" s="28">
        <v>-3.34673</v>
      </c>
      <c r="AH62" s="28" t="s">
        <v>2963</v>
      </c>
      <c r="AI62" s="28" t="s">
        <v>2964</v>
      </c>
      <c r="AJ62" s="29" t="s">
        <v>2965</v>
      </c>
    </row>
    <row r="63" spans="1:36" x14ac:dyDescent="0.25">
      <c r="A63" s="28">
        <v>0.13664699999999999</v>
      </c>
      <c r="B63" s="28">
        <v>2.0050399999999999E-2</v>
      </c>
      <c r="C63" s="28">
        <v>2.37079</v>
      </c>
      <c r="D63" s="28" t="s">
        <v>3731</v>
      </c>
      <c r="E63" s="28" t="s">
        <v>3730</v>
      </c>
      <c r="F63" s="29" t="s">
        <v>3732</v>
      </c>
      <c r="G63" s="28">
        <v>3.5273800000000001E-3</v>
      </c>
      <c r="H63" s="28">
        <v>0</v>
      </c>
      <c r="I63" s="28">
        <v>-3.69739</v>
      </c>
      <c r="J63" s="28" t="s">
        <v>6163</v>
      </c>
      <c r="K63" s="28" t="s">
        <v>6162</v>
      </c>
      <c r="L63" s="29" t="s">
        <v>6164</v>
      </c>
      <c r="M63" s="28">
        <v>3.6769200000000002E-2</v>
      </c>
      <c r="N63" s="28">
        <v>2.9081599999999999E-2</v>
      </c>
      <c r="O63" s="28">
        <v>2.0829</v>
      </c>
      <c r="P63" s="28" t="s">
        <v>3773</v>
      </c>
      <c r="Q63" s="28" t="s">
        <v>3772</v>
      </c>
      <c r="R63" s="29" t="s">
        <v>3774</v>
      </c>
      <c r="S63" s="28">
        <v>1.9905299999999999E-3</v>
      </c>
      <c r="T63" s="28">
        <v>7.25926E-3</v>
      </c>
      <c r="U63" s="28">
        <v>-2.7920099999999999</v>
      </c>
      <c r="V63" s="28" t="s">
        <v>4609</v>
      </c>
      <c r="W63" s="28" t="s">
        <v>4608</v>
      </c>
      <c r="X63" s="29" t="s">
        <v>4694</v>
      </c>
      <c r="Y63" s="28">
        <v>0.119396</v>
      </c>
      <c r="Z63" s="28">
        <v>5.0082700000000001E-2</v>
      </c>
      <c r="AA63" s="28">
        <v>2.1455199999999999</v>
      </c>
      <c r="AB63" s="28" t="s">
        <v>2125</v>
      </c>
      <c r="AC63" s="28" t="s">
        <v>2126</v>
      </c>
      <c r="AD63" s="29" t="s">
        <v>2127</v>
      </c>
      <c r="AE63" s="28">
        <v>0.10823000000000001</v>
      </c>
      <c r="AF63" s="28">
        <v>3.1603699999999998E-2</v>
      </c>
      <c r="AG63" s="28">
        <v>-3.2627700000000002</v>
      </c>
      <c r="AH63" s="28" t="s">
        <v>1708</v>
      </c>
      <c r="AI63" s="28" t="s">
        <v>1709</v>
      </c>
      <c r="AJ63" s="29" t="s">
        <v>1710</v>
      </c>
    </row>
    <row r="64" spans="1:36" x14ac:dyDescent="0.25">
      <c r="A64" s="28">
        <v>8.3682500000000007E-2</v>
      </c>
      <c r="B64" s="28">
        <v>1.91781E-2</v>
      </c>
      <c r="C64" s="28">
        <v>2.3704399999999999</v>
      </c>
      <c r="D64" s="28" t="s">
        <v>960</v>
      </c>
      <c r="E64" s="28" t="s">
        <v>961</v>
      </c>
      <c r="F64" s="29" t="s">
        <v>962</v>
      </c>
      <c r="G64" s="28">
        <v>9.3968099999999999E-2</v>
      </c>
      <c r="H64" s="28">
        <v>1.6025600000000001E-2</v>
      </c>
      <c r="I64" s="28">
        <v>-3.6909800000000001</v>
      </c>
      <c r="J64" s="28" t="s">
        <v>2987</v>
      </c>
      <c r="K64" s="28" t="s">
        <v>2988</v>
      </c>
      <c r="L64" s="29" t="s">
        <v>2989</v>
      </c>
      <c r="M64" s="28">
        <v>1.11553E-2</v>
      </c>
      <c r="N64" s="28">
        <v>1.9882400000000001E-2</v>
      </c>
      <c r="O64" s="28">
        <v>2.0621900000000002</v>
      </c>
      <c r="P64" s="28" t="s">
        <v>3722</v>
      </c>
      <c r="Q64" s="28" t="s">
        <v>3721</v>
      </c>
      <c r="R64" s="29" t="s">
        <v>3723</v>
      </c>
      <c r="S64" s="28">
        <v>9.8877600000000006E-3</v>
      </c>
      <c r="T64" s="28">
        <v>7.8064500000000004E-3</v>
      </c>
      <c r="U64" s="28">
        <v>-2.7915399999999999</v>
      </c>
      <c r="V64" s="28" t="s">
        <v>4615</v>
      </c>
      <c r="W64" s="28" t="s">
        <v>4614</v>
      </c>
      <c r="X64" s="29" t="s">
        <v>4697</v>
      </c>
      <c r="Y64" s="28">
        <v>4.67718E-4</v>
      </c>
      <c r="Z64" s="28">
        <v>0</v>
      </c>
      <c r="AA64" s="28">
        <v>2.1362199999999998</v>
      </c>
      <c r="AB64" s="28" t="s">
        <v>5545</v>
      </c>
      <c r="AC64" s="28" t="s">
        <v>5544</v>
      </c>
      <c r="AD64" s="29" t="s">
        <v>5546</v>
      </c>
      <c r="AE64" s="28">
        <v>1.9053299999999999E-2</v>
      </c>
      <c r="AF64" s="28">
        <v>9.5126099999999995E-3</v>
      </c>
      <c r="AG64" s="28">
        <v>-3.21896</v>
      </c>
      <c r="AH64" s="28" t="s">
        <v>6256</v>
      </c>
      <c r="AI64" s="28" t="s">
        <v>6255</v>
      </c>
      <c r="AJ64" s="29" t="s">
        <v>6257</v>
      </c>
    </row>
    <row r="65" spans="1:36" x14ac:dyDescent="0.25">
      <c r="A65" s="28">
        <v>0.106673</v>
      </c>
      <c r="B65" s="28">
        <v>1.9970399999999999E-2</v>
      </c>
      <c r="C65" s="28">
        <v>2.36531</v>
      </c>
      <c r="D65" s="28" t="s">
        <v>3710</v>
      </c>
      <c r="E65" s="28" t="s">
        <v>3709</v>
      </c>
      <c r="F65" s="29" t="s">
        <v>3711</v>
      </c>
      <c r="G65" s="28">
        <v>2.8021000000000001E-2</v>
      </c>
      <c r="H65" s="28">
        <v>0</v>
      </c>
      <c r="I65" s="28">
        <v>-3.6892900000000002</v>
      </c>
      <c r="J65" s="28" t="s">
        <v>1861</v>
      </c>
      <c r="K65" s="28" t="s">
        <v>1862</v>
      </c>
      <c r="L65" s="29" t="s">
        <v>1863</v>
      </c>
      <c r="M65" s="28">
        <v>5.00373E-2</v>
      </c>
      <c r="N65" s="28">
        <v>3.6830500000000002E-2</v>
      </c>
      <c r="O65" s="28">
        <v>2.0518000000000001</v>
      </c>
      <c r="P65" s="28" t="s">
        <v>2290</v>
      </c>
      <c r="Q65" s="28" t="s">
        <v>2291</v>
      </c>
      <c r="R65" s="29" t="s">
        <v>2292</v>
      </c>
      <c r="S65" s="28">
        <v>1.02725E-2</v>
      </c>
      <c r="T65" s="28">
        <v>7.2238800000000002E-3</v>
      </c>
      <c r="U65" s="28">
        <v>-2.7801900000000002</v>
      </c>
      <c r="V65" s="28" t="s">
        <v>4603</v>
      </c>
      <c r="W65" s="28" t="s">
        <v>4602</v>
      </c>
      <c r="X65" s="29" t="s">
        <v>2701</v>
      </c>
      <c r="Y65" s="28">
        <v>3.1709500000000001E-3</v>
      </c>
      <c r="Z65" s="28">
        <v>7.6039599999999999E-3</v>
      </c>
      <c r="AA65" s="28">
        <v>2.0991300000000002</v>
      </c>
      <c r="AB65" s="28" t="s">
        <v>1560</v>
      </c>
      <c r="AC65" s="28" t="s">
        <v>1561</v>
      </c>
      <c r="AD65" s="29" t="s">
        <v>1562</v>
      </c>
      <c r="AE65" s="28">
        <v>7.5917700000000005E-2</v>
      </c>
      <c r="AF65" s="28">
        <v>2.45534E-2</v>
      </c>
      <c r="AG65" s="28">
        <v>-3.2046999999999999</v>
      </c>
      <c r="AH65" s="28" t="s">
        <v>3625</v>
      </c>
      <c r="AI65" s="28" t="s">
        <v>3626</v>
      </c>
      <c r="AJ65" s="29" t="s">
        <v>3627</v>
      </c>
    </row>
    <row r="66" spans="1:36" x14ac:dyDescent="0.25">
      <c r="A66" s="28">
        <v>6.7361299999999999E-3</v>
      </c>
      <c r="B66" s="28">
        <v>0</v>
      </c>
      <c r="C66" s="28">
        <v>2.3547500000000001</v>
      </c>
      <c r="D66" s="28" t="s">
        <v>3734</v>
      </c>
      <c r="E66" s="28" t="s">
        <v>3733</v>
      </c>
      <c r="F66" s="29" t="s">
        <v>3735</v>
      </c>
      <c r="G66" s="28">
        <v>2.8394399999999999E-3</v>
      </c>
      <c r="H66" s="28">
        <v>0</v>
      </c>
      <c r="I66" s="28">
        <v>-3.6643699999999999</v>
      </c>
      <c r="J66" s="28" t="s">
        <v>5446</v>
      </c>
      <c r="K66" s="28" t="s">
        <v>5445</v>
      </c>
      <c r="L66" s="29" t="s">
        <v>5447</v>
      </c>
      <c r="M66" s="28">
        <v>7.5115000000000001E-2</v>
      </c>
      <c r="N66" s="28">
        <v>4.0620700000000003E-2</v>
      </c>
      <c r="O66" s="28">
        <v>2.0486599999999999</v>
      </c>
      <c r="P66" s="28" t="s">
        <v>3827</v>
      </c>
      <c r="Q66" s="28" t="s">
        <v>3826</v>
      </c>
      <c r="R66" s="29" t="s">
        <v>3828</v>
      </c>
      <c r="S66" s="28">
        <v>2.56428E-2</v>
      </c>
      <c r="T66" s="28">
        <v>1.96893E-2</v>
      </c>
      <c r="U66" s="28">
        <v>-2.7791899999999998</v>
      </c>
      <c r="V66" s="28" t="s">
        <v>81</v>
      </c>
      <c r="W66" s="28" t="s">
        <v>82</v>
      </c>
      <c r="X66" s="29" t="s">
        <v>4700</v>
      </c>
      <c r="Y66" s="28">
        <v>2.2473200000000001E-3</v>
      </c>
      <c r="Z66" s="28">
        <v>6.9333299999999997E-3</v>
      </c>
      <c r="AA66" s="28">
        <v>2.08081</v>
      </c>
      <c r="AB66" s="28" t="s">
        <v>1131</v>
      </c>
      <c r="AC66" s="28" t="s">
        <v>1132</v>
      </c>
      <c r="AD66" s="29" t="s">
        <v>1133</v>
      </c>
      <c r="AE66" s="28">
        <v>6.5133200000000002E-2</v>
      </c>
      <c r="AF66" s="28">
        <v>2.45217E-2</v>
      </c>
      <c r="AG66" s="28">
        <v>-3.1763599999999999</v>
      </c>
      <c r="AH66" s="28" t="s">
        <v>1765</v>
      </c>
      <c r="AI66" s="28" t="s">
        <v>1766</v>
      </c>
      <c r="AJ66" s="29" t="s">
        <v>1767</v>
      </c>
    </row>
    <row r="67" spans="1:36" x14ac:dyDescent="0.25">
      <c r="A67" s="28">
        <v>4.7305300000000002E-2</v>
      </c>
      <c r="B67" s="28">
        <v>8.8333300000000003E-3</v>
      </c>
      <c r="C67" s="28">
        <v>2.3449200000000001</v>
      </c>
      <c r="D67" s="28" t="s">
        <v>2188</v>
      </c>
      <c r="E67" s="28" t="s">
        <v>2189</v>
      </c>
      <c r="F67" s="29" t="s">
        <v>2190</v>
      </c>
      <c r="G67" s="28">
        <v>9.2259300000000002E-3</v>
      </c>
      <c r="H67" s="28">
        <v>0</v>
      </c>
      <c r="I67" s="28">
        <v>-3.5767699999999998</v>
      </c>
      <c r="J67" s="28" t="s">
        <v>4666</v>
      </c>
      <c r="K67" s="28" t="s">
        <v>4665</v>
      </c>
      <c r="L67" s="29" t="s">
        <v>4667</v>
      </c>
      <c r="M67" s="28">
        <v>0.119114</v>
      </c>
      <c r="N67" s="28">
        <v>5.4760400000000001E-2</v>
      </c>
      <c r="O67" s="28">
        <v>2.0009700000000001</v>
      </c>
      <c r="P67" s="28" t="s">
        <v>3959</v>
      </c>
      <c r="Q67" s="28" t="s">
        <v>3958</v>
      </c>
      <c r="R67" s="29" t="s">
        <v>3960</v>
      </c>
      <c r="S67" s="28">
        <v>2.6132599999999999E-2</v>
      </c>
      <c r="T67" s="28">
        <v>2.12252E-2</v>
      </c>
      <c r="U67" s="28">
        <v>-2.7149200000000002</v>
      </c>
      <c r="V67" s="28" t="s">
        <v>4759</v>
      </c>
      <c r="W67" s="28" t="s">
        <v>4758</v>
      </c>
      <c r="X67" s="29" t="s">
        <v>563</v>
      </c>
      <c r="Y67" s="28">
        <v>0.23791899999999999</v>
      </c>
      <c r="Z67" s="28">
        <v>9.0052099999999996E-2</v>
      </c>
      <c r="AA67" s="28">
        <v>2.0617100000000002</v>
      </c>
      <c r="AB67" s="28" t="s">
        <v>1233</v>
      </c>
      <c r="AC67" s="28" t="s">
        <v>1234</v>
      </c>
      <c r="AD67" s="29" t="s">
        <v>1235</v>
      </c>
      <c r="AE67" s="28">
        <v>9.5075699999999999E-2</v>
      </c>
      <c r="AF67" s="28">
        <v>2.7532600000000001E-2</v>
      </c>
      <c r="AG67" s="28">
        <v>-3.1729500000000002</v>
      </c>
      <c r="AH67" s="28" t="s">
        <v>4750</v>
      </c>
      <c r="AI67" s="28" t="s">
        <v>4749</v>
      </c>
      <c r="AJ67" s="29" t="s">
        <v>4751</v>
      </c>
    </row>
    <row r="68" spans="1:36" x14ac:dyDescent="0.25">
      <c r="A68" s="28">
        <v>0.18967300000000001</v>
      </c>
      <c r="B68" s="28">
        <v>2.7721300000000001E-2</v>
      </c>
      <c r="C68" s="28">
        <v>2.3317999999999999</v>
      </c>
      <c r="D68" s="28" t="s">
        <v>5083</v>
      </c>
      <c r="E68" s="28" t="s">
        <v>5082</v>
      </c>
      <c r="F68" s="29" t="s">
        <v>5084</v>
      </c>
      <c r="G68" s="28">
        <v>2.97416E-3</v>
      </c>
      <c r="H68" s="28">
        <v>0</v>
      </c>
      <c r="I68" s="28">
        <v>-3.5690599999999999</v>
      </c>
      <c r="J68" s="28" t="s">
        <v>2383</v>
      </c>
      <c r="K68" s="28" t="s">
        <v>2384</v>
      </c>
      <c r="L68" s="29" t="s">
        <v>2385</v>
      </c>
      <c r="M68" s="28">
        <v>3.9228599999999999E-4</v>
      </c>
      <c r="N68" s="28">
        <v>8.0952400000000001E-3</v>
      </c>
      <c r="O68" s="28">
        <v>1.9924299999999999</v>
      </c>
      <c r="P68" s="28" t="s">
        <v>3683</v>
      </c>
      <c r="Q68" s="28" t="s">
        <v>3682</v>
      </c>
      <c r="R68" s="29" t="s">
        <v>3684</v>
      </c>
      <c r="S68" s="28">
        <v>8.3410600000000001E-2</v>
      </c>
      <c r="T68" s="28">
        <v>3.6987899999999997E-2</v>
      </c>
      <c r="U68" s="28">
        <v>-2.70878</v>
      </c>
      <c r="V68" s="28" t="s">
        <v>4867</v>
      </c>
      <c r="W68" s="28" t="s">
        <v>4866</v>
      </c>
      <c r="X68" s="29" t="s">
        <v>4703</v>
      </c>
      <c r="Y68" s="28">
        <v>5.1674499999999998E-2</v>
      </c>
      <c r="Z68" s="28">
        <v>2.7222199999999998E-2</v>
      </c>
      <c r="AA68" s="28">
        <v>2.00664</v>
      </c>
      <c r="AB68" s="28" t="s">
        <v>5588</v>
      </c>
      <c r="AC68" s="28" t="s">
        <v>5587</v>
      </c>
      <c r="AD68" s="29" t="s">
        <v>5589</v>
      </c>
      <c r="AE68" s="28">
        <v>1.05936E-2</v>
      </c>
      <c r="AF68" s="28">
        <v>5.8536600000000001E-3</v>
      </c>
      <c r="AG68" s="28">
        <v>-3.1631</v>
      </c>
      <c r="AH68" s="28" t="s">
        <v>930</v>
      </c>
      <c r="AI68" s="28" t="s">
        <v>931</v>
      </c>
      <c r="AJ68" s="29" t="s">
        <v>932</v>
      </c>
    </row>
    <row r="69" spans="1:36" x14ac:dyDescent="0.25">
      <c r="A69" s="28">
        <v>8.1963599999999998E-2</v>
      </c>
      <c r="B69" s="28">
        <v>1.9125699999999999E-2</v>
      </c>
      <c r="C69" s="28">
        <v>2.3286099999999998</v>
      </c>
      <c r="D69" s="28" t="s">
        <v>3344</v>
      </c>
      <c r="E69" s="28" t="s">
        <v>3345</v>
      </c>
      <c r="F69" s="29" t="s">
        <v>3346</v>
      </c>
      <c r="G69" s="28">
        <v>2.9647300000000001E-2</v>
      </c>
      <c r="H69" s="28">
        <v>0</v>
      </c>
      <c r="I69" s="28">
        <v>-3.5639099999999999</v>
      </c>
      <c r="J69" s="28" t="s">
        <v>2963</v>
      </c>
      <c r="K69" s="28" t="s">
        <v>2964</v>
      </c>
      <c r="L69" s="29" t="s">
        <v>2965</v>
      </c>
      <c r="M69" s="28">
        <v>0.11140700000000001</v>
      </c>
      <c r="N69" s="28">
        <v>5.2638299999999999E-2</v>
      </c>
      <c r="O69" s="28">
        <v>1.9625999999999999</v>
      </c>
      <c r="P69" s="28" t="s">
        <v>1855</v>
      </c>
      <c r="Q69" s="28" t="s">
        <v>1856</v>
      </c>
      <c r="R69" s="29" t="s">
        <v>1857</v>
      </c>
      <c r="S69" s="28">
        <v>7.4999799999999998E-3</v>
      </c>
      <c r="T69" s="28">
        <v>9.1320800000000008E-3</v>
      </c>
      <c r="U69" s="28">
        <v>-2.7059000000000002</v>
      </c>
      <c r="V69" s="28" t="s">
        <v>4654</v>
      </c>
      <c r="W69" s="28" t="s">
        <v>4653</v>
      </c>
      <c r="X69" s="29" t="s">
        <v>4706</v>
      </c>
      <c r="Y69" s="28">
        <v>8.6885299999999999E-2</v>
      </c>
      <c r="Z69" s="28">
        <v>3.9694E-2</v>
      </c>
      <c r="AA69" s="28">
        <v>2.0006499999999998</v>
      </c>
      <c r="AB69" s="28" t="s">
        <v>4079</v>
      </c>
      <c r="AC69" s="28" t="s">
        <v>4078</v>
      </c>
      <c r="AD69" s="29" t="s">
        <v>4080</v>
      </c>
      <c r="AE69" s="28">
        <v>1.9889799999999999E-2</v>
      </c>
      <c r="AF69" s="28">
        <v>9.2032499999999996E-3</v>
      </c>
      <c r="AG69" s="28">
        <v>-3.1503199999999998</v>
      </c>
      <c r="AH69" s="28" t="s">
        <v>1689</v>
      </c>
      <c r="AI69" s="28" t="s">
        <v>1690</v>
      </c>
      <c r="AJ69" s="29" t="s">
        <v>1691</v>
      </c>
    </row>
    <row r="70" spans="1:36" x14ac:dyDescent="0.25">
      <c r="A70" s="28">
        <v>2.87098E-3</v>
      </c>
      <c r="B70" s="28">
        <v>0</v>
      </c>
      <c r="C70" s="28">
        <v>2.3281200000000002</v>
      </c>
      <c r="D70" s="28" t="s">
        <v>3857</v>
      </c>
      <c r="E70" s="28" t="s">
        <v>3856</v>
      </c>
      <c r="F70" s="29" t="s">
        <v>3858</v>
      </c>
      <c r="G70" s="28">
        <v>1.12782E-2</v>
      </c>
      <c r="H70" s="28">
        <v>0</v>
      </c>
      <c r="I70" s="28">
        <v>-3.5623100000000001</v>
      </c>
      <c r="J70" s="28" t="s">
        <v>2699</v>
      </c>
      <c r="K70" s="28" t="s">
        <v>2700</v>
      </c>
      <c r="L70" s="29" t="s">
        <v>2701</v>
      </c>
      <c r="M70" s="28">
        <v>1.18149E-2</v>
      </c>
      <c r="N70" s="28">
        <v>2.15254E-2</v>
      </c>
      <c r="O70" s="28">
        <v>1.9603900000000001</v>
      </c>
      <c r="P70" s="28" t="s">
        <v>210</v>
      </c>
      <c r="Q70" s="28" t="s">
        <v>211</v>
      </c>
      <c r="R70" s="29" t="s">
        <v>212</v>
      </c>
      <c r="S70" s="28">
        <v>0.117954</v>
      </c>
      <c r="T70" s="28">
        <v>4.4279399999999997E-2</v>
      </c>
      <c r="U70" s="28">
        <v>-2.70072</v>
      </c>
      <c r="V70" s="28" t="s">
        <v>2963</v>
      </c>
      <c r="W70" s="28" t="s">
        <v>2964</v>
      </c>
      <c r="X70" s="29" t="s">
        <v>4709</v>
      </c>
      <c r="Y70" s="28">
        <v>2.6692299999999999E-3</v>
      </c>
      <c r="Z70" s="28">
        <v>8.9811300000000004E-3</v>
      </c>
      <c r="AA70" s="28">
        <v>1.9989600000000001</v>
      </c>
      <c r="AB70" s="28" t="s">
        <v>3401</v>
      </c>
      <c r="AC70" s="28" t="s">
        <v>3402</v>
      </c>
      <c r="AD70" s="29" t="s">
        <v>3403</v>
      </c>
      <c r="AE70" s="28">
        <v>7.8030399999999998E-3</v>
      </c>
      <c r="AF70" s="28">
        <v>4.2191800000000003E-3</v>
      </c>
      <c r="AG70" s="28">
        <v>-3.1393900000000001</v>
      </c>
      <c r="AH70" s="28" t="s">
        <v>1996</v>
      </c>
      <c r="AI70" s="28" t="s">
        <v>1997</v>
      </c>
      <c r="AJ70" s="29" t="s">
        <v>1998</v>
      </c>
    </row>
    <row r="71" spans="1:36" x14ac:dyDescent="0.25">
      <c r="A71" s="28">
        <v>6.8304899999999998E-3</v>
      </c>
      <c r="B71" s="28">
        <v>0</v>
      </c>
      <c r="C71" s="28">
        <v>2.32118</v>
      </c>
      <c r="D71" s="28" t="s">
        <v>1816</v>
      </c>
      <c r="E71" s="28" t="s">
        <v>1817</v>
      </c>
      <c r="F71" s="29" t="s">
        <v>1818</v>
      </c>
      <c r="G71" s="28">
        <v>7.6980000000000007E-2</v>
      </c>
      <c r="H71" s="28">
        <v>8.9893999999999998E-3</v>
      </c>
      <c r="I71" s="28">
        <v>-3.5568599999999999</v>
      </c>
      <c r="J71" s="28" t="s">
        <v>4681</v>
      </c>
      <c r="K71" s="28" t="s">
        <v>4680</v>
      </c>
      <c r="L71" s="29" t="s">
        <v>4682</v>
      </c>
      <c r="M71" s="28">
        <v>1.40503E-3</v>
      </c>
      <c r="N71" s="28">
        <v>8.3448299999999993E-3</v>
      </c>
      <c r="O71" s="28">
        <v>1.9454400000000001</v>
      </c>
      <c r="P71" s="28" t="s">
        <v>3695</v>
      </c>
      <c r="Q71" s="28" t="s">
        <v>3694</v>
      </c>
      <c r="R71" s="29" t="s">
        <v>3696</v>
      </c>
      <c r="S71" s="28">
        <v>1.5957499999999999E-2</v>
      </c>
      <c r="T71" s="28">
        <v>9.6666700000000005E-3</v>
      </c>
      <c r="U71" s="28">
        <v>-2.6992600000000002</v>
      </c>
      <c r="V71" s="28" t="s">
        <v>4666</v>
      </c>
      <c r="W71" s="28" t="s">
        <v>4665</v>
      </c>
      <c r="X71" s="29" t="s">
        <v>83</v>
      </c>
      <c r="Y71" s="28">
        <v>1.8286899999999998E-2</v>
      </c>
      <c r="Z71" s="28">
        <v>1.95233E-2</v>
      </c>
      <c r="AA71" s="28">
        <v>1.98478</v>
      </c>
      <c r="AB71" s="28" t="s">
        <v>210</v>
      </c>
      <c r="AC71" s="28" t="s">
        <v>211</v>
      </c>
      <c r="AD71" s="29" t="s">
        <v>212</v>
      </c>
      <c r="AE71" s="28">
        <v>4.28867E-2</v>
      </c>
      <c r="AF71" s="28">
        <v>1.8819700000000002E-2</v>
      </c>
      <c r="AG71" s="28">
        <v>-3.1326700000000001</v>
      </c>
      <c r="AH71" s="28" t="s">
        <v>5146</v>
      </c>
      <c r="AI71" s="28" t="s">
        <v>5145</v>
      </c>
      <c r="AJ71" s="29" t="s">
        <v>5147</v>
      </c>
    </row>
    <row r="72" spans="1:36" x14ac:dyDescent="0.25">
      <c r="A72" s="28">
        <v>3.8922499999999999E-2</v>
      </c>
      <c r="B72" s="28">
        <v>9.9375000000000002E-3</v>
      </c>
      <c r="C72" s="28">
        <v>2.2960500000000001</v>
      </c>
      <c r="D72" s="28" t="s">
        <v>5566</v>
      </c>
      <c r="E72" s="28" t="s">
        <v>5565</v>
      </c>
      <c r="F72" s="29" t="s">
        <v>5567</v>
      </c>
      <c r="G72" s="28">
        <v>1.1121199999999999E-2</v>
      </c>
      <c r="H72" s="28">
        <v>0</v>
      </c>
      <c r="I72" s="28">
        <v>-3.5517599999999998</v>
      </c>
      <c r="J72" s="28" t="s">
        <v>4595</v>
      </c>
      <c r="K72" s="28" t="s">
        <v>4594</v>
      </c>
      <c r="L72" s="29" t="s">
        <v>4596</v>
      </c>
      <c r="M72" s="28">
        <v>0.171075</v>
      </c>
      <c r="N72" s="28">
        <v>7.8855999999999996E-2</v>
      </c>
      <c r="O72" s="28">
        <v>1.93841</v>
      </c>
      <c r="P72" s="28" t="s">
        <v>4067</v>
      </c>
      <c r="Q72" s="28" t="s">
        <v>4066</v>
      </c>
      <c r="R72" s="29" t="s">
        <v>4068</v>
      </c>
      <c r="S72" s="28">
        <v>1.2601599999999999E-2</v>
      </c>
      <c r="T72" s="28">
        <v>8.1558399999999993E-3</v>
      </c>
      <c r="U72" s="28">
        <v>-2.6618200000000001</v>
      </c>
      <c r="V72" s="28" t="s">
        <v>4624</v>
      </c>
      <c r="W72" s="28" t="s">
        <v>4623</v>
      </c>
      <c r="X72" s="29" t="s">
        <v>4712</v>
      </c>
      <c r="Y72" s="28">
        <v>0.23282600000000001</v>
      </c>
      <c r="Z72" s="28">
        <v>8.9914599999999997E-2</v>
      </c>
      <c r="AA72" s="28">
        <v>1.97455</v>
      </c>
      <c r="AB72" s="28" t="s">
        <v>1215</v>
      </c>
      <c r="AC72" s="28" t="s">
        <v>1216</v>
      </c>
      <c r="AD72" s="29" t="s">
        <v>1217</v>
      </c>
      <c r="AE72" s="28">
        <v>3.0846999999999999E-2</v>
      </c>
      <c r="AF72" s="28">
        <v>1.6490299999999999E-2</v>
      </c>
      <c r="AG72" s="28">
        <v>-3.1186400000000001</v>
      </c>
      <c r="AH72" s="28" t="s">
        <v>819</v>
      </c>
      <c r="AI72" s="28" t="s">
        <v>820</v>
      </c>
      <c r="AJ72" s="29" t="s">
        <v>821</v>
      </c>
    </row>
    <row r="73" spans="1:36" x14ac:dyDescent="0.25">
      <c r="A73" s="28">
        <v>0.37126700000000001</v>
      </c>
      <c r="B73" s="28">
        <v>8.6837200000000003E-2</v>
      </c>
      <c r="C73" s="28">
        <v>2.2828200000000001</v>
      </c>
      <c r="D73" s="28" t="s">
        <v>4103</v>
      </c>
      <c r="E73" s="28" t="s">
        <v>4102</v>
      </c>
      <c r="F73" s="29" t="s">
        <v>4104</v>
      </c>
      <c r="G73" s="28">
        <v>1.1392899999999999E-2</v>
      </c>
      <c r="H73" s="28">
        <v>0</v>
      </c>
      <c r="I73" s="28">
        <v>-3.5119500000000001</v>
      </c>
      <c r="J73" s="28" t="s">
        <v>1885</v>
      </c>
      <c r="K73" s="28" t="s">
        <v>1886</v>
      </c>
      <c r="L73" s="29" t="s">
        <v>1887</v>
      </c>
      <c r="M73" s="28">
        <v>0.200656</v>
      </c>
      <c r="N73" s="28">
        <v>9.2976699999999995E-2</v>
      </c>
      <c r="O73" s="28">
        <v>1.9375599999999999</v>
      </c>
      <c r="P73" s="28" t="s">
        <v>1680</v>
      </c>
      <c r="Q73" s="28" t="s">
        <v>1681</v>
      </c>
      <c r="R73" s="29" t="s">
        <v>1682</v>
      </c>
      <c r="S73" s="28">
        <v>0.28777200000000003</v>
      </c>
      <c r="T73" s="28">
        <v>0.120488</v>
      </c>
      <c r="U73" s="28">
        <v>-2.6444700000000001</v>
      </c>
      <c r="V73" s="28" t="s">
        <v>2422</v>
      </c>
      <c r="W73" s="28" t="s">
        <v>2423</v>
      </c>
      <c r="X73" s="29" t="s">
        <v>4715</v>
      </c>
      <c r="Y73" s="28">
        <v>0.292404</v>
      </c>
      <c r="Z73" s="28">
        <v>0.123409</v>
      </c>
      <c r="AA73" s="28">
        <v>1.9627399999999999</v>
      </c>
      <c r="AB73" s="28" t="s">
        <v>3344</v>
      </c>
      <c r="AC73" s="28" t="s">
        <v>3345</v>
      </c>
      <c r="AD73" s="29" t="s">
        <v>3346</v>
      </c>
      <c r="AE73" s="28">
        <v>1.3369199999999999E-2</v>
      </c>
      <c r="AF73" s="28">
        <v>6.6382999999999998E-3</v>
      </c>
      <c r="AG73" s="28">
        <v>-3.11741</v>
      </c>
      <c r="AH73" s="28" t="s">
        <v>2960</v>
      </c>
      <c r="AI73" s="28" t="s">
        <v>2961</v>
      </c>
      <c r="AJ73" s="29" t="s">
        <v>2962</v>
      </c>
    </row>
    <row r="74" spans="1:36" x14ac:dyDescent="0.25">
      <c r="A74" s="28">
        <v>1.6773300000000001E-2</v>
      </c>
      <c r="B74" s="28">
        <v>9.1360899999999995E-3</v>
      </c>
      <c r="C74" s="28">
        <v>2.28267</v>
      </c>
      <c r="D74" s="28" t="s">
        <v>3680</v>
      </c>
      <c r="E74" s="28" t="s">
        <v>3679</v>
      </c>
      <c r="F74" s="29" t="s">
        <v>3681</v>
      </c>
      <c r="G74" s="28">
        <v>1.31848E-2</v>
      </c>
      <c r="H74" s="28">
        <v>0</v>
      </c>
      <c r="I74" s="28">
        <v>-3.5027200000000001</v>
      </c>
      <c r="J74" s="28" t="s">
        <v>4777</v>
      </c>
      <c r="K74" s="28" t="s">
        <v>4776</v>
      </c>
      <c r="L74" s="29" t="s">
        <v>4778</v>
      </c>
      <c r="M74" s="28">
        <v>3.4207899999999999E-2</v>
      </c>
      <c r="N74" s="28">
        <v>3.1882399999999998E-2</v>
      </c>
      <c r="O74" s="28">
        <v>1.93221</v>
      </c>
      <c r="P74" s="28" t="s">
        <v>3785</v>
      </c>
      <c r="Q74" s="28" t="s">
        <v>3784</v>
      </c>
      <c r="R74" s="29" t="s">
        <v>3786</v>
      </c>
      <c r="S74" s="28">
        <v>6.2218000000000002E-2</v>
      </c>
      <c r="T74" s="28">
        <v>3.21315E-2</v>
      </c>
      <c r="U74" s="28">
        <v>-2.6404000000000001</v>
      </c>
      <c r="V74" s="28" t="s">
        <v>4840</v>
      </c>
      <c r="W74" s="28" t="s">
        <v>4839</v>
      </c>
      <c r="X74" s="29" t="s">
        <v>4718</v>
      </c>
      <c r="Y74" s="28">
        <v>0.31133499999999997</v>
      </c>
      <c r="Z74" s="28">
        <v>0.13439000000000001</v>
      </c>
      <c r="AA74" s="28">
        <v>1.96021</v>
      </c>
      <c r="AB74" s="28" t="s">
        <v>4364</v>
      </c>
      <c r="AC74" s="28" t="s">
        <v>4363</v>
      </c>
      <c r="AD74" s="29" t="s">
        <v>4365</v>
      </c>
      <c r="AE74" s="28">
        <v>3.9169299999999999E-3</v>
      </c>
      <c r="AF74" s="28">
        <v>0</v>
      </c>
      <c r="AG74" s="28">
        <v>-3.09531</v>
      </c>
      <c r="AH74" s="28" t="s">
        <v>1900</v>
      </c>
      <c r="AI74" s="28" t="s">
        <v>1901</v>
      </c>
      <c r="AJ74" s="29" t="s">
        <v>1902</v>
      </c>
    </row>
    <row r="75" spans="1:36" x14ac:dyDescent="0.25">
      <c r="A75" s="28">
        <v>8.4462800000000005E-2</v>
      </c>
      <c r="B75" s="28">
        <v>1.85676E-2</v>
      </c>
      <c r="C75" s="28">
        <v>2.2810199999999998</v>
      </c>
      <c r="D75" s="28" t="s">
        <v>945</v>
      </c>
      <c r="E75" s="28" t="s">
        <v>946</v>
      </c>
      <c r="F75" s="29" t="s">
        <v>947</v>
      </c>
      <c r="G75" s="28">
        <v>3.30709E-2</v>
      </c>
      <c r="H75" s="28">
        <v>3.57895E-3</v>
      </c>
      <c r="I75" s="28">
        <v>-3.4862600000000001</v>
      </c>
      <c r="J75" s="28" t="s">
        <v>4921</v>
      </c>
      <c r="K75" s="28" t="s">
        <v>4920</v>
      </c>
      <c r="L75" s="29" t="s">
        <v>4922</v>
      </c>
      <c r="M75" s="28">
        <v>0.12508900000000001</v>
      </c>
      <c r="N75" s="28">
        <v>6.0541400000000002E-2</v>
      </c>
      <c r="O75" s="28">
        <v>1.9285000000000001</v>
      </c>
      <c r="P75" s="28" t="s">
        <v>1590</v>
      </c>
      <c r="Q75" s="28" t="s">
        <v>1591</v>
      </c>
      <c r="R75" s="29" t="s">
        <v>1592</v>
      </c>
      <c r="S75" s="28">
        <v>6.7640800000000001E-2</v>
      </c>
      <c r="T75" s="28">
        <v>3.41739E-2</v>
      </c>
      <c r="U75" s="28">
        <v>-2.6221000000000001</v>
      </c>
      <c r="V75" s="28" t="s">
        <v>4858</v>
      </c>
      <c r="W75" s="28" t="s">
        <v>4857</v>
      </c>
      <c r="X75" s="29" t="s">
        <v>4721</v>
      </c>
      <c r="Y75" s="28">
        <v>8.2435899999999999E-4</v>
      </c>
      <c r="Z75" s="28">
        <v>6.0000000000000001E-3</v>
      </c>
      <c r="AA75" s="28">
        <v>1.94526</v>
      </c>
      <c r="AB75" s="28" t="s">
        <v>3857</v>
      </c>
      <c r="AC75" s="28" t="s">
        <v>3856</v>
      </c>
      <c r="AD75" s="29" t="s">
        <v>3858</v>
      </c>
      <c r="AE75" s="28">
        <v>3.19761E-3</v>
      </c>
      <c r="AF75" s="28">
        <v>0</v>
      </c>
      <c r="AG75" s="28">
        <v>-3.08697</v>
      </c>
      <c r="AH75" s="28" t="s">
        <v>4603</v>
      </c>
      <c r="AI75" s="28" t="s">
        <v>4602</v>
      </c>
      <c r="AJ75" s="29" t="s">
        <v>4604</v>
      </c>
    </row>
    <row r="76" spans="1:36" x14ac:dyDescent="0.25">
      <c r="A76" s="28">
        <v>2.5273500000000001E-2</v>
      </c>
      <c r="B76" s="28">
        <v>1.18879E-2</v>
      </c>
      <c r="C76" s="28">
        <v>2.2700100000000001</v>
      </c>
      <c r="D76" s="28" t="s">
        <v>3866</v>
      </c>
      <c r="E76" s="28" t="s">
        <v>3865</v>
      </c>
      <c r="F76" s="29" t="s">
        <v>3867</v>
      </c>
      <c r="G76" s="28">
        <v>7.9596800000000002E-3</v>
      </c>
      <c r="H76" s="28">
        <v>0</v>
      </c>
      <c r="I76" s="28">
        <v>-3.46929</v>
      </c>
      <c r="J76" s="28" t="s">
        <v>2092</v>
      </c>
      <c r="K76" s="28" t="s">
        <v>2093</v>
      </c>
      <c r="L76" s="29" t="s">
        <v>2094</v>
      </c>
      <c r="M76" s="28">
        <v>0.16814999999999999</v>
      </c>
      <c r="N76" s="28">
        <v>7.8694E-2</v>
      </c>
      <c r="O76" s="28">
        <v>1.8991499999999999</v>
      </c>
      <c r="P76" s="28" t="s">
        <v>1492</v>
      </c>
      <c r="Q76" s="28" t="s">
        <v>1493</v>
      </c>
      <c r="R76" s="29" t="s">
        <v>1494</v>
      </c>
      <c r="S76" s="28">
        <v>4.1433200000000003E-2</v>
      </c>
      <c r="T76" s="28">
        <v>2.38528E-2</v>
      </c>
      <c r="U76" s="28">
        <v>-2.6182300000000001</v>
      </c>
      <c r="V76" s="28" t="s">
        <v>114</v>
      </c>
      <c r="W76" s="28" t="s">
        <v>115</v>
      </c>
      <c r="X76" s="29" t="s">
        <v>4724</v>
      </c>
      <c r="Y76" s="28">
        <v>5.4128099999999998E-2</v>
      </c>
      <c r="Z76" s="28">
        <v>3.1157899999999999E-2</v>
      </c>
      <c r="AA76" s="28">
        <v>1.9448000000000001</v>
      </c>
      <c r="AB76" s="28" t="s">
        <v>3065</v>
      </c>
      <c r="AC76" s="28" t="s">
        <v>3066</v>
      </c>
      <c r="AD76" s="29" t="s">
        <v>3067</v>
      </c>
      <c r="AE76" s="28">
        <v>0.120766</v>
      </c>
      <c r="AF76" s="28">
        <v>3.5339000000000002E-2</v>
      </c>
      <c r="AG76" s="28">
        <v>-3.0845199999999999</v>
      </c>
      <c r="AH76" s="28" t="s">
        <v>4765</v>
      </c>
      <c r="AI76" s="28" t="s">
        <v>4764</v>
      </c>
      <c r="AJ76" s="29" t="s">
        <v>4766</v>
      </c>
    </row>
    <row r="77" spans="1:36" x14ac:dyDescent="0.25">
      <c r="A77" s="28">
        <v>1.06099E-2</v>
      </c>
      <c r="B77" s="28">
        <v>3.6756800000000002E-3</v>
      </c>
      <c r="C77" s="28">
        <v>2.2543600000000001</v>
      </c>
      <c r="D77" s="28" t="s">
        <v>5557</v>
      </c>
      <c r="E77" s="28" t="s">
        <v>5556</v>
      </c>
      <c r="F77" s="29" t="s">
        <v>5558</v>
      </c>
      <c r="G77" s="28">
        <v>3.6794599999999998E-3</v>
      </c>
      <c r="H77" s="28">
        <v>0</v>
      </c>
      <c r="I77" s="28">
        <v>-3.4651000000000001</v>
      </c>
      <c r="J77" s="28" t="s">
        <v>4945</v>
      </c>
      <c r="K77" s="28" t="s">
        <v>4944</v>
      </c>
      <c r="L77" s="29" t="s">
        <v>4946</v>
      </c>
      <c r="M77" s="28">
        <v>2.2908899999999999E-2</v>
      </c>
      <c r="N77" s="28">
        <v>2.41818E-2</v>
      </c>
      <c r="O77" s="28">
        <v>1.8819399999999999</v>
      </c>
      <c r="P77" s="28" t="s">
        <v>3752</v>
      </c>
      <c r="Q77" s="28" t="s">
        <v>3751</v>
      </c>
      <c r="R77" s="29" t="s">
        <v>3753</v>
      </c>
      <c r="S77" s="28">
        <v>2.58436E-3</v>
      </c>
      <c r="T77" s="28">
        <v>9.1891899999999999E-3</v>
      </c>
      <c r="U77" s="28">
        <v>-2.6142500000000002</v>
      </c>
      <c r="V77" s="28" t="s">
        <v>1996</v>
      </c>
      <c r="W77" s="28" t="s">
        <v>1997</v>
      </c>
      <c r="X77" s="29" t="s">
        <v>4727</v>
      </c>
      <c r="Y77" s="28">
        <v>7.30374E-4</v>
      </c>
      <c r="Z77" s="28">
        <v>6.0759500000000001E-3</v>
      </c>
      <c r="AA77" s="28">
        <v>1.9415</v>
      </c>
      <c r="AB77" s="28" t="s">
        <v>5618</v>
      </c>
      <c r="AC77" s="28" t="s">
        <v>5617</v>
      </c>
      <c r="AD77" s="29" t="s">
        <v>5619</v>
      </c>
      <c r="AE77" s="28">
        <v>6.1639600000000003E-2</v>
      </c>
      <c r="AF77" s="28">
        <v>2.4303600000000002E-2</v>
      </c>
      <c r="AG77" s="28">
        <v>-3.0813899999999999</v>
      </c>
      <c r="AH77" s="28" t="s">
        <v>4612</v>
      </c>
      <c r="AI77" s="28" t="s">
        <v>4611</v>
      </c>
      <c r="AJ77" s="29" t="s">
        <v>4613</v>
      </c>
    </row>
    <row r="78" spans="1:36" x14ac:dyDescent="0.25">
      <c r="A78" s="28">
        <v>9.3957799999999994E-2</v>
      </c>
      <c r="B78" s="28">
        <v>2.05802E-2</v>
      </c>
      <c r="C78" s="28">
        <v>2.2384599999999999</v>
      </c>
      <c r="D78" s="28" t="s">
        <v>5612</v>
      </c>
      <c r="E78" s="28" t="s">
        <v>5611</v>
      </c>
      <c r="F78" s="29" t="s">
        <v>5613</v>
      </c>
      <c r="G78" s="28">
        <v>0.155446</v>
      </c>
      <c r="H78" s="28">
        <v>2.0468500000000001E-2</v>
      </c>
      <c r="I78" s="28">
        <v>-3.4596200000000001</v>
      </c>
      <c r="J78" s="28" t="s">
        <v>444</v>
      </c>
      <c r="K78" s="28" t="s">
        <v>445</v>
      </c>
      <c r="L78" s="29" t="s">
        <v>446</v>
      </c>
      <c r="M78" s="28">
        <v>3.2624099999999999E-3</v>
      </c>
      <c r="N78" s="28">
        <v>9.7831299999999993E-3</v>
      </c>
      <c r="O78" s="28">
        <v>1.8750100000000001</v>
      </c>
      <c r="P78" s="28" t="s">
        <v>2170</v>
      </c>
      <c r="Q78" s="28" t="s">
        <v>2171</v>
      </c>
      <c r="R78" s="29" t="s">
        <v>2172</v>
      </c>
      <c r="S78" s="28">
        <v>4.3519500000000003E-2</v>
      </c>
      <c r="T78" s="28">
        <v>2.50353E-2</v>
      </c>
      <c r="U78" s="28">
        <v>-2.58386</v>
      </c>
      <c r="V78" s="28" t="s">
        <v>4822</v>
      </c>
      <c r="W78" s="28" t="s">
        <v>4821</v>
      </c>
      <c r="X78" s="29" t="s">
        <v>4730</v>
      </c>
      <c r="Y78" s="28">
        <v>3.19127E-3</v>
      </c>
      <c r="Z78" s="28">
        <v>9.2786899999999992E-3</v>
      </c>
      <c r="AA78" s="28">
        <v>1.93407</v>
      </c>
      <c r="AB78" s="28" t="s">
        <v>3650</v>
      </c>
      <c r="AC78" s="28" t="s">
        <v>3649</v>
      </c>
      <c r="AD78" s="29" t="s">
        <v>3651</v>
      </c>
      <c r="AE78" s="28">
        <v>1.3799199999999999E-2</v>
      </c>
      <c r="AF78" s="28">
        <v>7.4563099999999998E-3</v>
      </c>
      <c r="AG78" s="28">
        <v>-3.0796199999999998</v>
      </c>
      <c r="AH78" s="28" t="s">
        <v>255</v>
      </c>
      <c r="AI78" s="28" t="s">
        <v>256</v>
      </c>
      <c r="AJ78" s="29" t="s">
        <v>257</v>
      </c>
    </row>
    <row r="79" spans="1:36" x14ac:dyDescent="0.25">
      <c r="A79" s="28">
        <v>6.6498700000000004E-3</v>
      </c>
      <c r="B79" s="28">
        <v>0</v>
      </c>
      <c r="C79" s="28">
        <v>2.20431</v>
      </c>
      <c r="D79" s="28" t="s">
        <v>5545</v>
      </c>
      <c r="E79" s="28" t="s">
        <v>5544</v>
      </c>
      <c r="F79" s="29" t="s">
        <v>5546</v>
      </c>
      <c r="G79" s="28">
        <v>2.10247E-2</v>
      </c>
      <c r="H79" s="28">
        <v>0</v>
      </c>
      <c r="I79" s="28">
        <v>-3.4392299999999998</v>
      </c>
      <c r="J79" s="28" t="s">
        <v>3206</v>
      </c>
      <c r="K79" s="28" t="s">
        <v>3207</v>
      </c>
      <c r="L79" s="29" t="s">
        <v>3208</v>
      </c>
      <c r="M79" s="28">
        <v>3.0283999999999998E-2</v>
      </c>
      <c r="N79" s="28">
        <v>3.1660000000000001E-2</v>
      </c>
      <c r="O79" s="28">
        <v>1.8742000000000001</v>
      </c>
      <c r="P79" s="28" t="s">
        <v>3779</v>
      </c>
      <c r="Q79" s="28" t="s">
        <v>3778</v>
      </c>
      <c r="R79" s="29" t="s">
        <v>3780</v>
      </c>
      <c r="S79" s="28">
        <v>1.91585E-3</v>
      </c>
      <c r="T79" s="28">
        <v>0.01</v>
      </c>
      <c r="U79" s="28">
        <v>-2.5806</v>
      </c>
      <c r="V79" s="28" t="s">
        <v>4678</v>
      </c>
      <c r="W79" s="28" t="s">
        <v>4677</v>
      </c>
      <c r="X79" s="29" t="s">
        <v>4733</v>
      </c>
      <c r="Y79" s="28">
        <v>0.18179799999999999</v>
      </c>
      <c r="Z79" s="28">
        <v>7.1843699999999996E-2</v>
      </c>
      <c r="AA79" s="28">
        <v>1.93269</v>
      </c>
      <c r="AB79" s="28" t="s">
        <v>3200</v>
      </c>
      <c r="AC79" s="28" t="s">
        <v>3201</v>
      </c>
      <c r="AD79" s="29" t="s">
        <v>3202</v>
      </c>
      <c r="AE79" s="28">
        <v>3.2031200000000003E-2</v>
      </c>
      <c r="AF79" s="28">
        <v>1.5681E-2</v>
      </c>
      <c r="AG79" s="28">
        <v>-3.0417399999999999</v>
      </c>
      <c r="AH79" s="28" t="s">
        <v>4600</v>
      </c>
      <c r="AI79" s="28" t="s">
        <v>4599</v>
      </c>
      <c r="AJ79" s="29" t="s">
        <v>4601</v>
      </c>
    </row>
    <row r="80" spans="1:36" x14ac:dyDescent="0.25">
      <c r="A80" s="28">
        <v>0.34076600000000001</v>
      </c>
      <c r="B80" s="28">
        <v>7.8346100000000002E-2</v>
      </c>
      <c r="C80" s="28">
        <v>2.1933500000000001</v>
      </c>
      <c r="D80" s="28" t="s">
        <v>1215</v>
      </c>
      <c r="E80" s="28" t="s">
        <v>1216</v>
      </c>
      <c r="F80" s="29" t="s">
        <v>1217</v>
      </c>
      <c r="G80" s="28">
        <v>0.11253199999999999</v>
      </c>
      <c r="H80" s="28">
        <v>1.9444400000000001E-2</v>
      </c>
      <c r="I80" s="28">
        <v>-3.4175399999999998</v>
      </c>
      <c r="J80" s="28" t="s">
        <v>4867</v>
      </c>
      <c r="K80" s="28" t="s">
        <v>4866</v>
      </c>
      <c r="L80" s="29" t="s">
        <v>4868</v>
      </c>
      <c r="M80" s="28">
        <v>2.7307399999999999E-2</v>
      </c>
      <c r="N80" s="28">
        <v>2.88168E-2</v>
      </c>
      <c r="O80" s="28">
        <v>1.8681300000000001</v>
      </c>
      <c r="P80" s="28" t="s">
        <v>3770</v>
      </c>
      <c r="Q80" s="28" t="s">
        <v>3769</v>
      </c>
      <c r="R80" s="29" t="s">
        <v>3771</v>
      </c>
      <c r="S80" s="28">
        <v>4.3092100000000001E-2</v>
      </c>
      <c r="T80" s="28">
        <v>2.4888899999999999E-2</v>
      </c>
      <c r="U80" s="28">
        <v>-2.5459100000000001</v>
      </c>
      <c r="V80" s="28" t="s">
        <v>4816</v>
      </c>
      <c r="W80" s="28" t="s">
        <v>4815</v>
      </c>
      <c r="X80" s="29" t="s">
        <v>4736</v>
      </c>
      <c r="Y80" s="28">
        <v>0.11998399999999999</v>
      </c>
      <c r="Z80" s="28">
        <v>5.4231300000000003E-2</v>
      </c>
      <c r="AA80" s="28">
        <v>1.92408</v>
      </c>
      <c r="AB80" s="28" t="s">
        <v>3634</v>
      </c>
      <c r="AC80" s="28" t="s">
        <v>3635</v>
      </c>
      <c r="AD80" s="29" t="s">
        <v>3636</v>
      </c>
      <c r="AE80" s="28">
        <v>6.0946200000000002E-3</v>
      </c>
      <c r="AF80" s="28">
        <v>0</v>
      </c>
      <c r="AG80" s="28">
        <v>-3.0229499999999998</v>
      </c>
      <c r="AH80" s="28" t="s">
        <v>5305</v>
      </c>
      <c r="AI80" s="28" t="s">
        <v>5304</v>
      </c>
      <c r="AJ80" s="29" t="s">
        <v>5306</v>
      </c>
    </row>
    <row r="81" spans="1:36" x14ac:dyDescent="0.25">
      <c r="A81" s="28">
        <v>2.4864600000000001E-2</v>
      </c>
      <c r="B81" s="28">
        <v>1.15636E-2</v>
      </c>
      <c r="C81" s="28">
        <v>2.18377</v>
      </c>
      <c r="D81" s="28" t="s">
        <v>3668</v>
      </c>
      <c r="E81" s="28" t="s">
        <v>3667</v>
      </c>
      <c r="F81" s="29" t="s">
        <v>3669</v>
      </c>
      <c r="G81" s="28">
        <v>3.5475199999999998E-2</v>
      </c>
      <c r="H81" s="28">
        <v>6.0606100000000001E-3</v>
      </c>
      <c r="I81" s="28">
        <v>-3.3982199999999998</v>
      </c>
      <c r="J81" s="28" t="s">
        <v>1662</v>
      </c>
      <c r="K81" s="28" t="s">
        <v>1663</v>
      </c>
      <c r="L81" s="29" t="s">
        <v>1664</v>
      </c>
      <c r="M81" s="28">
        <v>3.0886199999999999E-2</v>
      </c>
      <c r="N81" s="28">
        <v>3.2197999999999997E-2</v>
      </c>
      <c r="O81" s="28">
        <v>1.8665400000000001</v>
      </c>
      <c r="P81" s="28" t="s">
        <v>3788</v>
      </c>
      <c r="Q81" s="28" t="s">
        <v>3787</v>
      </c>
      <c r="R81" s="29" t="s">
        <v>3789</v>
      </c>
      <c r="S81" s="28">
        <v>4.0527500000000001E-2</v>
      </c>
      <c r="T81" s="28">
        <v>2.4309500000000001E-2</v>
      </c>
      <c r="U81" s="28">
        <v>-2.51769</v>
      </c>
      <c r="V81" s="28" t="s">
        <v>930</v>
      </c>
      <c r="W81" s="28" t="s">
        <v>931</v>
      </c>
      <c r="X81" s="29" t="s">
        <v>443</v>
      </c>
      <c r="Y81" s="28">
        <v>2.3644500000000001E-3</v>
      </c>
      <c r="Z81" s="28">
        <v>8.4247799999999998E-3</v>
      </c>
      <c r="AA81" s="28">
        <v>1.91591</v>
      </c>
      <c r="AB81" s="28" t="s">
        <v>4247</v>
      </c>
      <c r="AC81" s="28" t="s">
        <v>4246</v>
      </c>
      <c r="AD81" s="29" t="s">
        <v>4248</v>
      </c>
      <c r="AE81" s="28">
        <v>7.0942599999999995E-2</v>
      </c>
      <c r="AF81" s="28">
        <v>2.3968099999999999E-2</v>
      </c>
      <c r="AG81" s="28">
        <v>-3.0226799999999998</v>
      </c>
      <c r="AH81" s="28" t="s">
        <v>4678</v>
      </c>
      <c r="AI81" s="28" t="s">
        <v>4677</v>
      </c>
      <c r="AJ81" s="29" t="s">
        <v>4679</v>
      </c>
    </row>
    <row r="82" spans="1:36" x14ac:dyDescent="0.25">
      <c r="A82" s="28">
        <v>8.4079900000000006E-3</v>
      </c>
      <c r="B82" s="28">
        <v>3.72603E-3</v>
      </c>
      <c r="C82" s="28">
        <v>2.1657199999999999</v>
      </c>
      <c r="D82" s="28" t="s">
        <v>3686</v>
      </c>
      <c r="E82" s="28" t="s">
        <v>3685</v>
      </c>
      <c r="F82" s="29" t="s">
        <v>3687</v>
      </c>
      <c r="G82" s="28">
        <v>9.90201E-2</v>
      </c>
      <c r="H82" s="28">
        <v>1.9303799999999999E-2</v>
      </c>
      <c r="I82" s="28">
        <v>-3.3959999999999999</v>
      </c>
      <c r="J82" s="28" t="s">
        <v>5251</v>
      </c>
      <c r="K82" s="28" t="s">
        <v>5250</v>
      </c>
      <c r="L82" s="29" t="s">
        <v>5252</v>
      </c>
      <c r="M82" s="28">
        <v>6.3127799999999996E-3</v>
      </c>
      <c r="N82" s="28">
        <v>1.524E-2</v>
      </c>
      <c r="O82" s="28">
        <v>1.8563400000000001</v>
      </c>
      <c r="P82" s="28" t="s">
        <v>216</v>
      </c>
      <c r="Q82" s="28" t="s">
        <v>217</v>
      </c>
      <c r="R82" s="29" t="s">
        <v>218</v>
      </c>
      <c r="S82" s="28">
        <v>0.166709</v>
      </c>
      <c r="T82" s="28">
        <v>6.46124E-2</v>
      </c>
      <c r="U82" s="28">
        <v>-2.4849199999999998</v>
      </c>
      <c r="V82" s="28" t="s">
        <v>5065</v>
      </c>
      <c r="W82" s="28" t="s">
        <v>5064</v>
      </c>
      <c r="X82" s="29" t="s">
        <v>4739</v>
      </c>
      <c r="Y82" s="28">
        <v>6.4203699999999999E-3</v>
      </c>
      <c r="Z82" s="28">
        <v>1.37103E-2</v>
      </c>
      <c r="AA82" s="28">
        <v>1.9128400000000001</v>
      </c>
      <c r="AB82" s="28" t="s">
        <v>1239</v>
      </c>
      <c r="AC82" s="28" t="s">
        <v>1240</v>
      </c>
      <c r="AD82" s="29" t="s">
        <v>1241</v>
      </c>
      <c r="AE82" s="28">
        <v>0.13245100000000001</v>
      </c>
      <c r="AF82" s="28">
        <v>3.9881399999999997E-2</v>
      </c>
      <c r="AG82" s="28">
        <v>-3.0171199999999998</v>
      </c>
      <c r="AH82" s="28" t="s">
        <v>2720</v>
      </c>
      <c r="AI82" s="28" t="s">
        <v>2721</v>
      </c>
      <c r="AJ82" s="29" t="s">
        <v>2722</v>
      </c>
    </row>
    <row r="83" spans="1:36" x14ac:dyDescent="0.25">
      <c r="A83" s="28">
        <v>3.0165999999999999E-3</v>
      </c>
      <c r="B83" s="28">
        <v>0</v>
      </c>
      <c r="C83" s="28">
        <v>2.14337</v>
      </c>
      <c r="D83" s="28" t="s">
        <v>5548</v>
      </c>
      <c r="E83" s="28" t="s">
        <v>5547</v>
      </c>
      <c r="F83" s="29" t="s">
        <v>5549</v>
      </c>
      <c r="G83" s="28">
        <v>3.58859E-3</v>
      </c>
      <c r="H83" s="28">
        <v>0</v>
      </c>
      <c r="I83" s="28">
        <v>-3.36911</v>
      </c>
      <c r="J83" s="28" t="s">
        <v>5188</v>
      </c>
      <c r="K83" s="28" t="s">
        <v>5187</v>
      </c>
      <c r="L83" s="29" t="s">
        <v>5189</v>
      </c>
      <c r="M83" s="28">
        <v>2.1525800000000001E-2</v>
      </c>
      <c r="N83" s="28">
        <v>2.4045199999999999E-2</v>
      </c>
      <c r="O83" s="28">
        <v>1.84118</v>
      </c>
      <c r="P83" s="28" t="s">
        <v>3749</v>
      </c>
      <c r="Q83" s="28" t="s">
        <v>3748</v>
      </c>
      <c r="R83" s="29" t="s">
        <v>3750</v>
      </c>
      <c r="S83" s="28">
        <v>2.0308900000000001E-2</v>
      </c>
      <c r="T83" s="28">
        <v>2.0490600000000001E-2</v>
      </c>
      <c r="U83" s="28">
        <v>-2.4799899999999999</v>
      </c>
      <c r="V83" s="28" t="s">
        <v>4720</v>
      </c>
      <c r="W83" s="28" t="s">
        <v>4719</v>
      </c>
      <c r="X83" s="29" t="s">
        <v>3579</v>
      </c>
      <c r="Y83" s="28">
        <v>0.11246399999999999</v>
      </c>
      <c r="Z83" s="28">
        <v>5.3433300000000003E-2</v>
      </c>
      <c r="AA83" s="28">
        <v>1.9121900000000001</v>
      </c>
      <c r="AB83" s="28" t="s">
        <v>3686</v>
      </c>
      <c r="AC83" s="28" t="s">
        <v>3685</v>
      </c>
      <c r="AD83" s="29" t="s">
        <v>3687</v>
      </c>
      <c r="AE83" s="28">
        <v>7.1518900000000002E-3</v>
      </c>
      <c r="AF83" s="28">
        <v>4.1621599999999998E-3</v>
      </c>
      <c r="AG83" s="28">
        <v>-3.0111699999999999</v>
      </c>
      <c r="AH83" s="28" t="s">
        <v>4726</v>
      </c>
      <c r="AI83" s="28" t="s">
        <v>4725</v>
      </c>
      <c r="AJ83" s="29" t="s">
        <v>4727</v>
      </c>
    </row>
    <row r="84" spans="1:36" x14ac:dyDescent="0.25">
      <c r="A84" s="28">
        <v>7.8115500000000004E-2</v>
      </c>
      <c r="B84" s="28">
        <v>1.83246E-2</v>
      </c>
      <c r="C84" s="28">
        <v>2.1327099999999999</v>
      </c>
      <c r="D84" s="28" t="s">
        <v>4013</v>
      </c>
      <c r="E84" s="28" t="s">
        <v>4012</v>
      </c>
      <c r="F84" s="29" t="s">
        <v>4014</v>
      </c>
      <c r="G84" s="28">
        <v>0.108613</v>
      </c>
      <c r="H84" s="28">
        <v>1.983E-2</v>
      </c>
      <c r="I84" s="28">
        <v>-3.3663699999999999</v>
      </c>
      <c r="J84" s="28" t="s">
        <v>4966</v>
      </c>
      <c r="K84" s="28" t="s">
        <v>4965</v>
      </c>
      <c r="L84" s="29" t="s">
        <v>4967</v>
      </c>
      <c r="M84" s="28">
        <v>0.25892500000000002</v>
      </c>
      <c r="N84" s="28">
        <v>0.129883</v>
      </c>
      <c r="O84" s="28">
        <v>1.8403099999999999</v>
      </c>
      <c r="P84" s="28" t="s">
        <v>1215</v>
      </c>
      <c r="Q84" s="28" t="s">
        <v>1216</v>
      </c>
      <c r="R84" s="29" t="s">
        <v>1217</v>
      </c>
      <c r="S84" s="28">
        <v>0.13734299999999999</v>
      </c>
      <c r="T84" s="28">
        <v>5.3156799999999997E-2</v>
      </c>
      <c r="U84" s="28">
        <v>-2.4783900000000001</v>
      </c>
      <c r="V84" s="28" t="s">
        <v>5020</v>
      </c>
      <c r="W84" s="28" t="s">
        <v>5019</v>
      </c>
      <c r="X84" s="29" t="s">
        <v>4742</v>
      </c>
      <c r="Y84" s="28">
        <v>1.10829E-2</v>
      </c>
      <c r="Z84" s="28">
        <v>1.6901699999999999E-2</v>
      </c>
      <c r="AA84" s="28">
        <v>1.89733</v>
      </c>
      <c r="AB84" s="28" t="s">
        <v>3875</v>
      </c>
      <c r="AC84" s="28" t="s">
        <v>3874</v>
      </c>
      <c r="AD84" s="29" t="s">
        <v>3876</v>
      </c>
      <c r="AE84" s="28">
        <v>1.22331E-2</v>
      </c>
      <c r="AF84" s="28">
        <v>6.5684200000000002E-3</v>
      </c>
      <c r="AG84" s="28">
        <v>-3.0048599999999999</v>
      </c>
      <c r="AH84" s="28" t="s">
        <v>4894</v>
      </c>
      <c r="AI84" s="28" t="s">
        <v>4893</v>
      </c>
      <c r="AJ84" s="29" t="s">
        <v>4895</v>
      </c>
    </row>
    <row r="85" spans="1:36" x14ac:dyDescent="0.25">
      <c r="A85" s="28">
        <v>0.33841300000000002</v>
      </c>
      <c r="B85" s="28">
        <v>7.7983800000000006E-2</v>
      </c>
      <c r="C85" s="28">
        <v>2.11273</v>
      </c>
      <c r="D85" s="28" t="s">
        <v>3011</v>
      </c>
      <c r="E85" s="28" t="s">
        <v>3012</v>
      </c>
      <c r="F85" s="29" t="s">
        <v>3013</v>
      </c>
      <c r="G85" s="28">
        <v>0.215003</v>
      </c>
      <c r="H85" s="28">
        <v>2.7698899999999999E-2</v>
      </c>
      <c r="I85" s="28">
        <v>-3.3610000000000002</v>
      </c>
      <c r="J85" s="28" t="s">
        <v>1644</v>
      </c>
      <c r="K85" s="28" t="s">
        <v>1645</v>
      </c>
      <c r="L85" s="29" t="s">
        <v>1646</v>
      </c>
      <c r="M85" s="28">
        <v>8.3380200000000002E-2</v>
      </c>
      <c r="N85" s="28">
        <v>4.7465899999999998E-2</v>
      </c>
      <c r="O85" s="28">
        <v>1.83954</v>
      </c>
      <c r="P85" s="28" t="s">
        <v>3908</v>
      </c>
      <c r="Q85" s="28" t="s">
        <v>3907</v>
      </c>
      <c r="R85" s="29" t="s">
        <v>3909</v>
      </c>
      <c r="S85" s="28">
        <v>2.1553099999999999E-2</v>
      </c>
      <c r="T85" s="28">
        <v>2.1035700000000001E-2</v>
      </c>
      <c r="U85" s="28">
        <v>-2.47465</v>
      </c>
      <c r="V85" s="28" t="s">
        <v>4744</v>
      </c>
      <c r="W85" s="28" t="s">
        <v>4743</v>
      </c>
      <c r="X85" s="29" t="s">
        <v>4745</v>
      </c>
      <c r="Y85" s="28">
        <v>4.8060699999999998E-2</v>
      </c>
      <c r="Z85" s="28">
        <v>2.80539E-2</v>
      </c>
      <c r="AA85" s="28">
        <v>1.8876299999999999</v>
      </c>
      <c r="AB85" s="28" t="s">
        <v>5703</v>
      </c>
      <c r="AC85" s="28" t="s">
        <v>5702</v>
      </c>
      <c r="AD85" s="29" t="s">
        <v>5704</v>
      </c>
      <c r="AE85" s="28">
        <v>0.225553</v>
      </c>
      <c r="AF85" s="28">
        <v>6.9788299999999998E-2</v>
      </c>
      <c r="AG85" s="28">
        <v>-3.0011299999999999</v>
      </c>
      <c r="AH85" s="28" t="s">
        <v>6157</v>
      </c>
      <c r="AI85" s="28" t="s">
        <v>6156</v>
      </c>
      <c r="AJ85" s="29" t="s">
        <v>6158</v>
      </c>
    </row>
    <row r="86" spans="1:36" x14ac:dyDescent="0.25">
      <c r="A86" s="28">
        <v>0.122628</v>
      </c>
      <c r="B86" s="28">
        <v>2.0092599999999999E-2</v>
      </c>
      <c r="C86" s="28">
        <v>2.10717</v>
      </c>
      <c r="D86" s="28" t="s">
        <v>1245</v>
      </c>
      <c r="E86" s="28" t="s">
        <v>1246</v>
      </c>
      <c r="F86" s="29" t="s">
        <v>1247</v>
      </c>
      <c r="G86" s="28">
        <v>6.3103100000000004E-3</v>
      </c>
      <c r="H86" s="28">
        <v>0</v>
      </c>
      <c r="I86" s="28">
        <v>-3.3520699999999999</v>
      </c>
      <c r="J86" s="28" t="s">
        <v>4771</v>
      </c>
      <c r="K86" s="28" t="s">
        <v>4770</v>
      </c>
      <c r="L86" s="29" t="s">
        <v>4772</v>
      </c>
      <c r="M86" s="28">
        <v>9.86789E-2</v>
      </c>
      <c r="N86" s="28">
        <v>5.2762900000000001E-2</v>
      </c>
      <c r="O86" s="28">
        <v>1.83785</v>
      </c>
      <c r="P86" s="28" t="s">
        <v>1765</v>
      </c>
      <c r="Q86" s="28" t="s">
        <v>1766</v>
      </c>
      <c r="R86" s="29" t="s">
        <v>1767</v>
      </c>
      <c r="S86" s="28">
        <v>7.8099600000000005E-2</v>
      </c>
      <c r="T86" s="28">
        <v>3.88504E-2</v>
      </c>
      <c r="U86" s="28">
        <v>-2.46218</v>
      </c>
      <c r="V86" s="28" t="s">
        <v>4891</v>
      </c>
      <c r="W86" s="28" t="s">
        <v>4890</v>
      </c>
      <c r="X86" s="29" t="s">
        <v>4748</v>
      </c>
      <c r="Y86" s="28">
        <v>4.5699799999999999E-2</v>
      </c>
      <c r="Z86" s="28">
        <v>2.77232E-2</v>
      </c>
      <c r="AA86" s="28">
        <v>1.87392</v>
      </c>
      <c r="AB86" s="28" t="s">
        <v>3680</v>
      </c>
      <c r="AC86" s="28" t="s">
        <v>3679</v>
      </c>
      <c r="AD86" s="29" t="s">
        <v>3681</v>
      </c>
      <c r="AE86" s="28">
        <v>0.11555700000000001</v>
      </c>
      <c r="AF86" s="28">
        <v>3.47931E-2</v>
      </c>
      <c r="AG86" s="28">
        <v>-2.99973</v>
      </c>
      <c r="AH86" s="28" t="s">
        <v>4744</v>
      </c>
      <c r="AI86" s="28" t="s">
        <v>4743</v>
      </c>
      <c r="AJ86" s="29" t="s">
        <v>4745</v>
      </c>
    </row>
    <row r="87" spans="1:36" x14ac:dyDescent="0.25">
      <c r="A87" s="28">
        <v>4.8452700000000001E-2</v>
      </c>
      <c r="B87" s="28">
        <v>1.59744E-2</v>
      </c>
      <c r="C87" s="28">
        <v>2.1040000000000001</v>
      </c>
      <c r="D87" s="28" t="s">
        <v>3203</v>
      </c>
      <c r="E87" s="28" t="s">
        <v>3204</v>
      </c>
      <c r="F87" s="29" t="s">
        <v>3205</v>
      </c>
      <c r="G87" s="28">
        <v>7.8289899999999992E-3</v>
      </c>
      <c r="H87" s="28">
        <v>0</v>
      </c>
      <c r="I87" s="28">
        <v>-3.3495900000000001</v>
      </c>
      <c r="J87" s="28" t="s">
        <v>4636</v>
      </c>
      <c r="K87" s="28" t="s">
        <v>4635</v>
      </c>
      <c r="L87" s="29" t="s">
        <v>4637</v>
      </c>
      <c r="M87" s="28">
        <v>0.15760399999999999</v>
      </c>
      <c r="N87" s="28">
        <v>7.7978900000000004E-2</v>
      </c>
      <c r="O87" s="28">
        <v>1.8331299999999999</v>
      </c>
      <c r="P87" s="28" t="s">
        <v>3386</v>
      </c>
      <c r="Q87" s="28" t="s">
        <v>3387</v>
      </c>
      <c r="R87" s="29" t="s">
        <v>3388</v>
      </c>
      <c r="S87" s="28">
        <v>1.3705600000000001E-3</v>
      </c>
      <c r="T87" s="28">
        <v>1.0625000000000001E-2</v>
      </c>
      <c r="U87" s="28">
        <v>-2.4608400000000001</v>
      </c>
      <c r="V87" s="28" t="s">
        <v>123</v>
      </c>
      <c r="W87" s="28" t="s">
        <v>124</v>
      </c>
      <c r="X87" s="29" t="s">
        <v>4751</v>
      </c>
      <c r="Y87" s="28">
        <v>5.0099200000000003E-2</v>
      </c>
      <c r="Z87" s="28">
        <v>3.0954200000000001E-2</v>
      </c>
      <c r="AA87" s="28">
        <v>1.86904</v>
      </c>
      <c r="AB87" s="28" t="s">
        <v>4130</v>
      </c>
      <c r="AC87" s="28" t="s">
        <v>4129</v>
      </c>
      <c r="AD87" s="29" t="s">
        <v>4131</v>
      </c>
      <c r="AE87" s="28">
        <v>4.8442100000000002E-2</v>
      </c>
      <c r="AF87" s="28">
        <v>2.2403900000000001E-2</v>
      </c>
      <c r="AG87" s="28">
        <v>-2.9970300000000001</v>
      </c>
      <c r="AH87" s="28" t="s">
        <v>4630</v>
      </c>
      <c r="AI87" s="28" t="s">
        <v>4629</v>
      </c>
      <c r="AJ87" s="29" t="s">
        <v>4631</v>
      </c>
    </row>
    <row r="88" spans="1:36" x14ac:dyDescent="0.25">
      <c r="A88" s="28">
        <v>2.0179300000000001E-2</v>
      </c>
      <c r="B88" s="28">
        <v>1.18326E-2</v>
      </c>
      <c r="C88" s="28">
        <v>2.0981999999999998</v>
      </c>
      <c r="D88" s="28" t="s">
        <v>3740</v>
      </c>
      <c r="E88" s="28" t="s">
        <v>3739</v>
      </c>
      <c r="F88" s="29" t="s">
        <v>3741</v>
      </c>
      <c r="G88" s="28">
        <v>4.5811299999999999E-2</v>
      </c>
      <c r="H88" s="28">
        <v>1.25941E-2</v>
      </c>
      <c r="I88" s="28">
        <v>-3.3420999999999998</v>
      </c>
      <c r="J88" s="28" t="s">
        <v>4801</v>
      </c>
      <c r="K88" s="28" t="s">
        <v>4800</v>
      </c>
      <c r="L88" s="29" t="s">
        <v>4802</v>
      </c>
      <c r="M88" s="28">
        <v>9.2895500000000006E-3</v>
      </c>
      <c r="N88" s="28">
        <v>2.14839E-2</v>
      </c>
      <c r="O88" s="28">
        <v>1.8058700000000001</v>
      </c>
      <c r="P88" s="28" t="s">
        <v>3740</v>
      </c>
      <c r="Q88" s="28" t="s">
        <v>3739</v>
      </c>
      <c r="R88" s="29" t="s">
        <v>3741</v>
      </c>
      <c r="S88" s="28">
        <v>0.114423</v>
      </c>
      <c r="T88" s="28">
        <v>4.7878799999999999E-2</v>
      </c>
      <c r="U88" s="28">
        <v>-2.45574</v>
      </c>
      <c r="V88" s="28" t="s">
        <v>4966</v>
      </c>
      <c r="W88" s="28" t="s">
        <v>4965</v>
      </c>
      <c r="X88" s="29" t="s">
        <v>4754</v>
      </c>
      <c r="Y88" s="28">
        <v>0.10810500000000001</v>
      </c>
      <c r="Z88" s="28">
        <v>5.3811299999999999E-2</v>
      </c>
      <c r="AA88" s="28">
        <v>1.8626</v>
      </c>
      <c r="AB88" s="28" t="s">
        <v>3866</v>
      </c>
      <c r="AC88" s="28" t="s">
        <v>3865</v>
      </c>
      <c r="AD88" s="29" t="s">
        <v>3867</v>
      </c>
      <c r="AE88" s="28">
        <v>1.54901E-2</v>
      </c>
      <c r="AF88" s="28">
        <v>8.2068999999999996E-3</v>
      </c>
      <c r="AG88" s="28">
        <v>-2.9933900000000002</v>
      </c>
      <c r="AH88" s="28" t="s">
        <v>4609</v>
      </c>
      <c r="AI88" s="28" t="s">
        <v>4608</v>
      </c>
      <c r="AJ88" s="29" t="s">
        <v>4610</v>
      </c>
    </row>
    <row r="89" spans="1:36" x14ac:dyDescent="0.25">
      <c r="A89" s="28">
        <v>1.4566000000000001E-2</v>
      </c>
      <c r="B89" s="28">
        <v>1.36043E-2</v>
      </c>
      <c r="C89" s="28">
        <v>2.08087</v>
      </c>
      <c r="D89" s="28" t="s">
        <v>3326</v>
      </c>
      <c r="E89" s="28" t="s">
        <v>3327</v>
      </c>
      <c r="F89" s="29" t="s">
        <v>3328</v>
      </c>
      <c r="G89" s="28">
        <v>3.7219599999999999E-2</v>
      </c>
      <c r="H89" s="28">
        <v>9.0292399999999991E-3</v>
      </c>
      <c r="I89" s="28">
        <v>-3.2636400000000001</v>
      </c>
      <c r="J89" s="28" t="s">
        <v>4687</v>
      </c>
      <c r="K89" s="28" t="s">
        <v>4686</v>
      </c>
      <c r="L89" s="29" t="s">
        <v>4688</v>
      </c>
      <c r="M89" s="28">
        <v>4.9020000000000001E-2</v>
      </c>
      <c r="N89" s="28">
        <v>4.0541399999999998E-2</v>
      </c>
      <c r="O89" s="28">
        <v>1.7911999999999999</v>
      </c>
      <c r="P89" s="28" t="s">
        <v>3824</v>
      </c>
      <c r="Q89" s="28" t="s">
        <v>3823</v>
      </c>
      <c r="R89" s="29" t="s">
        <v>3825</v>
      </c>
      <c r="S89" s="28">
        <v>0.167764</v>
      </c>
      <c r="T89" s="28">
        <v>6.6905699999999999E-2</v>
      </c>
      <c r="U89" s="28">
        <v>-2.4511599999999998</v>
      </c>
      <c r="V89" s="28" t="s">
        <v>5083</v>
      </c>
      <c r="W89" s="28" t="s">
        <v>5082</v>
      </c>
      <c r="X89" s="29" t="s">
        <v>4757</v>
      </c>
      <c r="Y89" s="28">
        <v>0.30899199999999999</v>
      </c>
      <c r="Z89" s="28">
        <v>0.13775699999999999</v>
      </c>
      <c r="AA89" s="28">
        <v>1.8476399999999999</v>
      </c>
      <c r="AB89" s="28" t="s">
        <v>4103</v>
      </c>
      <c r="AC89" s="28" t="s">
        <v>4102</v>
      </c>
      <c r="AD89" s="29" t="s">
        <v>4104</v>
      </c>
      <c r="AE89" s="28">
        <v>0.22192200000000001</v>
      </c>
      <c r="AF89" s="28">
        <v>6.8125000000000005E-2</v>
      </c>
      <c r="AG89" s="28">
        <v>-2.9889800000000002</v>
      </c>
      <c r="AH89" s="28" t="s">
        <v>2092</v>
      </c>
      <c r="AI89" s="28" t="s">
        <v>2093</v>
      </c>
      <c r="AJ89" s="29" t="s">
        <v>2094</v>
      </c>
    </row>
    <row r="90" spans="1:36" x14ac:dyDescent="0.25">
      <c r="A90" s="28">
        <v>2.9759500000000001E-2</v>
      </c>
      <c r="B90" s="28">
        <v>1.00952E-2</v>
      </c>
      <c r="C90" s="28">
        <v>2.0706500000000001</v>
      </c>
      <c r="D90" s="28" t="s">
        <v>969</v>
      </c>
      <c r="E90" s="28" t="s">
        <v>970</v>
      </c>
      <c r="F90" s="29" t="s">
        <v>971</v>
      </c>
      <c r="G90" s="28">
        <v>1.20451E-2</v>
      </c>
      <c r="H90" s="28">
        <v>0</v>
      </c>
      <c r="I90" s="28">
        <v>-3.2566600000000001</v>
      </c>
      <c r="J90" s="28" t="s">
        <v>1747</v>
      </c>
      <c r="K90" s="28" t="s">
        <v>1748</v>
      </c>
      <c r="L90" s="29" t="s">
        <v>1749</v>
      </c>
      <c r="M90" s="28">
        <v>0.31482300000000002</v>
      </c>
      <c r="N90" s="28">
        <v>0.17180999999999999</v>
      </c>
      <c r="O90" s="28">
        <v>1.79</v>
      </c>
      <c r="P90" s="28" t="s">
        <v>4364</v>
      </c>
      <c r="Q90" s="28" t="s">
        <v>4363</v>
      </c>
      <c r="R90" s="29" t="s">
        <v>4365</v>
      </c>
      <c r="S90" s="28">
        <v>6.9770799999999994E-2</v>
      </c>
      <c r="T90" s="28">
        <v>3.7502099999999997E-2</v>
      </c>
      <c r="U90" s="28">
        <v>-2.4509799999999999</v>
      </c>
      <c r="V90" s="28" t="s">
        <v>4879</v>
      </c>
      <c r="W90" s="28" t="s">
        <v>4878</v>
      </c>
      <c r="X90" s="29" t="s">
        <v>4760</v>
      </c>
      <c r="Y90" s="28">
        <v>1.7470599999999999E-3</v>
      </c>
      <c r="Z90" s="28">
        <v>8.3508799999999998E-3</v>
      </c>
      <c r="AA90" s="28">
        <v>1.83596</v>
      </c>
      <c r="AB90" s="28" t="s">
        <v>3755</v>
      </c>
      <c r="AC90" s="28" t="s">
        <v>3754</v>
      </c>
      <c r="AD90" s="29" t="s">
        <v>3756</v>
      </c>
      <c r="AE90" s="28">
        <v>5.9647399999999996E-3</v>
      </c>
      <c r="AF90" s="28">
        <v>0</v>
      </c>
      <c r="AG90" s="28">
        <v>-2.9755199999999999</v>
      </c>
      <c r="AH90" s="28" t="s">
        <v>4870</v>
      </c>
      <c r="AI90" s="28" t="s">
        <v>4869</v>
      </c>
      <c r="AJ90" s="29" t="s">
        <v>4871</v>
      </c>
    </row>
    <row r="91" spans="1:36" x14ac:dyDescent="0.25">
      <c r="A91" s="28">
        <v>2.6009000000000001E-2</v>
      </c>
      <c r="B91" s="28">
        <v>1.0555999999999999E-2</v>
      </c>
      <c r="C91" s="28">
        <v>2.0560200000000002</v>
      </c>
      <c r="D91" s="28" t="s">
        <v>3674</v>
      </c>
      <c r="E91" s="28" t="s">
        <v>3673</v>
      </c>
      <c r="F91" s="29" t="s">
        <v>3675</v>
      </c>
      <c r="G91" s="28">
        <v>6.2524899999999994E-2</v>
      </c>
      <c r="H91" s="28">
        <v>1.0175999999999999E-2</v>
      </c>
      <c r="I91" s="28">
        <v>-3.2559900000000002</v>
      </c>
      <c r="J91" s="28" t="s">
        <v>4630</v>
      </c>
      <c r="K91" s="28" t="s">
        <v>4629</v>
      </c>
      <c r="L91" s="29" t="s">
        <v>4631</v>
      </c>
      <c r="M91" s="28">
        <v>1.5671299999999999E-2</v>
      </c>
      <c r="N91" s="28">
        <v>2.4E-2</v>
      </c>
      <c r="O91" s="28">
        <v>1.78033</v>
      </c>
      <c r="P91" s="28" t="s">
        <v>1816</v>
      </c>
      <c r="Q91" s="28" t="s">
        <v>1817</v>
      </c>
      <c r="R91" s="29" t="s">
        <v>1818</v>
      </c>
      <c r="S91" s="28">
        <v>1.35909E-2</v>
      </c>
      <c r="T91" s="28">
        <v>1.11818E-2</v>
      </c>
      <c r="U91" s="28">
        <v>-2.4470399999999999</v>
      </c>
      <c r="V91" s="28" t="s">
        <v>4687</v>
      </c>
      <c r="W91" s="28" t="s">
        <v>4686</v>
      </c>
      <c r="X91" s="29" t="s">
        <v>4763</v>
      </c>
      <c r="Y91" s="28">
        <v>3.16578E-2</v>
      </c>
      <c r="Z91" s="28">
        <v>2.6339600000000001E-2</v>
      </c>
      <c r="AA91" s="28">
        <v>1.7611000000000001</v>
      </c>
      <c r="AB91" s="28" t="s">
        <v>159</v>
      </c>
      <c r="AC91" s="28" t="s">
        <v>160</v>
      </c>
      <c r="AD91" s="29" t="s">
        <v>161</v>
      </c>
      <c r="AE91" s="28">
        <v>3.7794300000000003E-2</v>
      </c>
      <c r="AF91" s="28">
        <v>1.7333299999999999E-2</v>
      </c>
      <c r="AG91" s="28">
        <v>-2.9699900000000001</v>
      </c>
      <c r="AH91" s="28" t="s">
        <v>2326</v>
      </c>
      <c r="AI91" s="28" t="s">
        <v>2327</v>
      </c>
      <c r="AJ91" s="29" t="s">
        <v>2328</v>
      </c>
    </row>
    <row r="92" spans="1:36" x14ac:dyDescent="0.25">
      <c r="A92" s="28">
        <v>4.6479800000000002E-2</v>
      </c>
      <c r="B92" s="28">
        <v>1.5822800000000001E-2</v>
      </c>
      <c r="C92" s="28">
        <v>2.0372499999999998</v>
      </c>
      <c r="D92" s="28" t="s">
        <v>4346</v>
      </c>
      <c r="E92" s="28" t="s">
        <v>4345</v>
      </c>
      <c r="F92" s="29" t="s">
        <v>4347</v>
      </c>
      <c r="G92" s="28">
        <v>3.7625499999999999E-2</v>
      </c>
      <c r="H92" s="28">
        <v>8.9248599999999997E-3</v>
      </c>
      <c r="I92" s="28">
        <v>-3.2438099999999999</v>
      </c>
      <c r="J92" s="28" t="s">
        <v>4568</v>
      </c>
      <c r="K92" s="28" t="s">
        <v>4567</v>
      </c>
      <c r="L92" s="29" t="s">
        <v>4569</v>
      </c>
      <c r="M92" s="28">
        <v>7.8881599999999996E-2</v>
      </c>
      <c r="N92" s="28">
        <v>4.7047100000000001E-2</v>
      </c>
      <c r="O92" s="28">
        <v>1.77054</v>
      </c>
      <c r="P92" s="28" t="s">
        <v>2224</v>
      </c>
      <c r="Q92" s="28" t="s">
        <v>2225</v>
      </c>
      <c r="R92" s="29" t="s">
        <v>2226</v>
      </c>
      <c r="S92" s="28">
        <v>9.5609800000000002E-3</v>
      </c>
      <c r="T92" s="28">
        <v>8.37333E-3</v>
      </c>
      <c r="U92" s="28">
        <v>-2.44319</v>
      </c>
      <c r="V92" s="28" t="s">
        <v>4627</v>
      </c>
      <c r="W92" s="28" t="s">
        <v>4626</v>
      </c>
      <c r="X92" s="29" t="s">
        <v>4766</v>
      </c>
      <c r="Y92" s="28">
        <v>9.8017400000000005E-2</v>
      </c>
      <c r="Z92" s="28">
        <v>5.2983299999999997E-2</v>
      </c>
      <c r="AA92" s="28">
        <v>1.75648</v>
      </c>
      <c r="AB92" s="28" t="s">
        <v>3293</v>
      </c>
      <c r="AC92" s="28" t="s">
        <v>3294</v>
      </c>
      <c r="AD92" s="29" t="s">
        <v>3295</v>
      </c>
      <c r="AE92" s="28">
        <v>2.4263900000000001E-2</v>
      </c>
      <c r="AF92" s="28">
        <v>1.40993E-2</v>
      </c>
      <c r="AG92" s="28">
        <v>-2.9687999999999999</v>
      </c>
      <c r="AH92" s="28" t="s">
        <v>4801</v>
      </c>
      <c r="AI92" s="28" t="s">
        <v>4800</v>
      </c>
      <c r="AJ92" s="29" t="s">
        <v>4802</v>
      </c>
    </row>
    <row r="93" spans="1:36" x14ac:dyDescent="0.25">
      <c r="A93" s="28">
        <v>6.7781099999999997E-2</v>
      </c>
      <c r="B93" s="28">
        <v>1.9021699999999999E-2</v>
      </c>
      <c r="C93" s="28">
        <v>2.0304700000000002</v>
      </c>
      <c r="D93" s="28" t="s">
        <v>1456</v>
      </c>
      <c r="E93" s="28" t="s">
        <v>1457</v>
      </c>
      <c r="F93" s="29" t="s">
        <v>1458</v>
      </c>
      <c r="G93" s="28">
        <v>1.18121E-3</v>
      </c>
      <c r="H93" s="28">
        <v>0</v>
      </c>
      <c r="I93" s="28">
        <v>-3.23766</v>
      </c>
      <c r="J93" s="28" t="s">
        <v>4708</v>
      </c>
      <c r="K93" s="28" t="s">
        <v>4707</v>
      </c>
      <c r="L93" s="29" t="s">
        <v>4709</v>
      </c>
      <c r="M93" s="28">
        <v>5.9770700000000001E-3</v>
      </c>
      <c r="N93" s="28">
        <v>1.9926599999999999E-2</v>
      </c>
      <c r="O93" s="28">
        <v>1.7681199999999999</v>
      </c>
      <c r="P93" s="28" t="s">
        <v>3725</v>
      </c>
      <c r="Q93" s="28" t="s">
        <v>3724</v>
      </c>
      <c r="R93" s="29" t="s">
        <v>3726</v>
      </c>
      <c r="S93" s="28">
        <v>0.262322</v>
      </c>
      <c r="T93" s="28">
        <v>0.113373</v>
      </c>
      <c r="U93" s="28">
        <v>-2.4422700000000002</v>
      </c>
      <c r="V93" s="28" t="s">
        <v>5278</v>
      </c>
      <c r="W93" s="28" t="s">
        <v>5277</v>
      </c>
      <c r="X93" s="29" t="s">
        <v>3627</v>
      </c>
      <c r="Y93" s="28">
        <v>0.42538399999999998</v>
      </c>
      <c r="Z93" s="28">
        <v>0.21915599999999999</v>
      </c>
      <c r="AA93" s="28">
        <v>1.74007</v>
      </c>
      <c r="AB93" s="28" t="s">
        <v>3665</v>
      </c>
      <c r="AC93" s="28" t="s">
        <v>3664</v>
      </c>
      <c r="AD93" s="29" t="s">
        <v>3666</v>
      </c>
      <c r="AE93" s="28">
        <v>4.0872100000000001E-2</v>
      </c>
      <c r="AF93" s="28">
        <v>1.9085100000000001E-2</v>
      </c>
      <c r="AG93" s="28">
        <v>-2.9594</v>
      </c>
      <c r="AH93" s="28" t="s">
        <v>4693</v>
      </c>
      <c r="AI93" s="28" t="s">
        <v>4692</v>
      </c>
      <c r="AJ93" s="29" t="s">
        <v>4694</v>
      </c>
    </row>
    <row r="94" spans="1:36" x14ac:dyDescent="0.25">
      <c r="A94" s="28">
        <v>0.27389200000000002</v>
      </c>
      <c r="B94" s="28">
        <v>5.7491300000000002E-2</v>
      </c>
      <c r="C94" s="28">
        <v>2.0030000000000001</v>
      </c>
      <c r="D94" s="28" t="s">
        <v>5763</v>
      </c>
      <c r="E94" s="28" t="s">
        <v>5762</v>
      </c>
      <c r="F94" s="29" t="s">
        <v>5764</v>
      </c>
      <c r="G94" s="28">
        <v>0.19236500000000001</v>
      </c>
      <c r="H94" s="28">
        <v>2.5630500000000001E-2</v>
      </c>
      <c r="I94" s="28">
        <v>-3.2029200000000002</v>
      </c>
      <c r="J94" s="28" t="s">
        <v>1903</v>
      </c>
      <c r="K94" s="28" t="s">
        <v>1904</v>
      </c>
      <c r="L94" s="29" t="s">
        <v>1905</v>
      </c>
      <c r="M94" s="28">
        <v>6.8354700000000004E-2</v>
      </c>
      <c r="N94" s="28">
        <v>4.5139199999999997E-2</v>
      </c>
      <c r="O94" s="28">
        <v>1.76451</v>
      </c>
      <c r="P94" s="28" t="s">
        <v>3893</v>
      </c>
      <c r="Q94" s="28" t="s">
        <v>3892</v>
      </c>
      <c r="R94" s="29" t="s">
        <v>3894</v>
      </c>
      <c r="S94" s="28">
        <v>1.32868E-2</v>
      </c>
      <c r="T94" s="28">
        <v>1.09333E-2</v>
      </c>
      <c r="U94" s="28">
        <v>-2.4230900000000002</v>
      </c>
      <c r="V94" s="28" t="s">
        <v>3206</v>
      </c>
      <c r="W94" s="28" t="s">
        <v>3207</v>
      </c>
      <c r="X94" s="29" t="s">
        <v>251</v>
      </c>
      <c r="Y94" s="28">
        <v>5.0339900000000003E-3</v>
      </c>
      <c r="Z94" s="28">
        <v>1.6177199999999999E-2</v>
      </c>
      <c r="AA94" s="28">
        <v>1.73855</v>
      </c>
      <c r="AB94" s="28" t="s">
        <v>3986</v>
      </c>
      <c r="AC94" s="28" t="s">
        <v>3985</v>
      </c>
      <c r="AD94" s="29" t="s">
        <v>3987</v>
      </c>
      <c r="AE94" s="28">
        <v>4.2183999999999999E-2</v>
      </c>
      <c r="AF94" s="28">
        <v>1.9422700000000001E-2</v>
      </c>
      <c r="AG94" s="28">
        <v>-2.8845000000000001</v>
      </c>
      <c r="AH94" s="28" t="s">
        <v>5191</v>
      </c>
      <c r="AI94" s="28" t="s">
        <v>5190</v>
      </c>
      <c r="AJ94" s="29" t="s">
        <v>5192</v>
      </c>
    </row>
    <row r="95" spans="1:36" x14ac:dyDescent="0.25">
      <c r="A95" s="28">
        <v>0.11366</v>
      </c>
      <c r="B95" s="28">
        <v>2.01776E-2</v>
      </c>
      <c r="C95" s="28">
        <v>1.9957400000000001</v>
      </c>
      <c r="D95" s="28" t="s">
        <v>1209</v>
      </c>
      <c r="E95" s="28" t="s">
        <v>1210</v>
      </c>
      <c r="F95" s="29" t="s">
        <v>1211</v>
      </c>
      <c r="G95" s="28">
        <v>1.31182E-2</v>
      </c>
      <c r="H95" s="28">
        <v>0</v>
      </c>
      <c r="I95" s="28">
        <v>-3.1802199999999998</v>
      </c>
      <c r="J95" s="28" t="s">
        <v>4600</v>
      </c>
      <c r="K95" s="28" t="s">
        <v>4599</v>
      </c>
      <c r="L95" s="29" t="s">
        <v>4601</v>
      </c>
      <c r="M95" s="28">
        <v>0.21627099999999999</v>
      </c>
      <c r="N95" s="28">
        <v>0.112329</v>
      </c>
      <c r="O95" s="28">
        <v>1.7497</v>
      </c>
      <c r="P95" s="28" t="s">
        <v>3200</v>
      </c>
      <c r="Q95" s="28" t="s">
        <v>3201</v>
      </c>
      <c r="R95" s="29" t="s">
        <v>3202</v>
      </c>
      <c r="S95" s="28">
        <v>0.13042100000000001</v>
      </c>
      <c r="T95" s="28">
        <v>5.1657500000000002E-2</v>
      </c>
      <c r="U95" s="28">
        <v>-2.4205199999999998</v>
      </c>
      <c r="V95" s="28" t="s">
        <v>5005</v>
      </c>
      <c r="W95" s="28" t="s">
        <v>5004</v>
      </c>
      <c r="X95" s="29" t="s">
        <v>4769</v>
      </c>
      <c r="Y95" s="28">
        <v>0.10047399999999999</v>
      </c>
      <c r="Z95" s="28">
        <v>5.3355E-2</v>
      </c>
      <c r="AA95" s="28">
        <v>1.73759</v>
      </c>
      <c r="AB95" s="28" t="s">
        <v>3335</v>
      </c>
      <c r="AC95" s="28" t="s">
        <v>3336</v>
      </c>
      <c r="AD95" s="29" t="s">
        <v>3337</v>
      </c>
      <c r="AE95" s="28">
        <v>1.2865800000000001E-3</v>
      </c>
      <c r="AF95" s="28">
        <v>0</v>
      </c>
      <c r="AG95" s="28">
        <v>-2.8818700000000002</v>
      </c>
      <c r="AH95" s="28" t="s">
        <v>1885</v>
      </c>
      <c r="AI95" s="28" t="s">
        <v>1886</v>
      </c>
      <c r="AJ95" s="29" t="s">
        <v>1887</v>
      </c>
    </row>
    <row r="96" spans="1:36" x14ac:dyDescent="0.25">
      <c r="A96" s="28">
        <v>0.31474999999999997</v>
      </c>
      <c r="B96" s="28">
        <v>7.1362300000000004E-2</v>
      </c>
      <c r="C96" s="28">
        <v>1.9883</v>
      </c>
      <c r="D96" s="28" t="s">
        <v>3200</v>
      </c>
      <c r="E96" s="28" t="s">
        <v>3201</v>
      </c>
      <c r="F96" s="29" t="s">
        <v>3202</v>
      </c>
      <c r="G96" s="28">
        <v>3.82061E-2</v>
      </c>
      <c r="H96" s="28">
        <v>1.37514E-2</v>
      </c>
      <c r="I96" s="28">
        <v>-3.15347</v>
      </c>
      <c r="J96" s="28" t="s">
        <v>4837</v>
      </c>
      <c r="K96" s="28" t="s">
        <v>4836</v>
      </c>
      <c r="L96" s="29" t="s">
        <v>4838</v>
      </c>
      <c r="M96" s="28">
        <v>0.12463100000000001</v>
      </c>
      <c r="N96" s="28">
        <v>6.5609200000000006E-2</v>
      </c>
      <c r="O96" s="28">
        <v>1.7463200000000001</v>
      </c>
      <c r="P96" s="28" t="s">
        <v>342</v>
      </c>
      <c r="Q96" s="28" t="s">
        <v>343</v>
      </c>
      <c r="R96" s="29" t="s">
        <v>344</v>
      </c>
      <c r="S96" s="28">
        <v>5.43376E-2</v>
      </c>
      <c r="T96" s="28">
        <v>3.1981299999999997E-2</v>
      </c>
      <c r="U96" s="28">
        <v>-2.3946200000000002</v>
      </c>
      <c r="V96" s="28" t="s">
        <v>225</v>
      </c>
      <c r="W96" s="28" t="s">
        <v>226</v>
      </c>
      <c r="X96" s="29" t="s">
        <v>1025</v>
      </c>
      <c r="Y96" s="28">
        <v>0.170653</v>
      </c>
      <c r="Z96" s="28">
        <v>7.3416700000000001E-2</v>
      </c>
      <c r="AA96" s="28">
        <v>1.7280500000000001</v>
      </c>
      <c r="AB96" s="28" t="s">
        <v>6843</v>
      </c>
      <c r="AC96" s="28" t="s">
        <v>6842</v>
      </c>
      <c r="AD96" s="29" t="s">
        <v>6844</v>
      </c>
      <c r="AE96" s="28">
        <v>1.0653699999999999E-3</v>
      </c>
      <c r="AF96" s="28">
        <v>0</v>
      </c>
      <c r="AG96" s="28">
        <v>-2.8721199999999998</v>
      </c>
      <c r="AH96" s="28" t="s">
        <v>2987</v>
      </c>
      <c r="AI96" s="28" t="s">
        <v>2988</v>
      </c>
      <c r="AJ96" s="29" t="s">
        <v>2989</v>
      </c>
    </row>
    <row r="97" spans="1:36" x14ac:dyDescent="0.25">
      <c r="A97" s="28">
        <v>1.49588E-3</v>
      </c>
      <c r="B97" s="28">
        <v>0</v>
      </c>
      <c r="C97" s="28">
        <v>1.95685</v>
      </c>
      <c r="D97" s="28" t="s">
        <v>1560</v>
      </c>
      <c r="E97" s="28" t="s">
        <v>1561</v>
      </c>
      <c r="F97" s="29" t="s">
        <v>1562</v>
      </c>
      <c r="G97" s="28">
        <v>0.198543</v>
      </c>
      <c r="H97" s="28">
        <v>2.4735300000000002E-2</v>
      </c>
      <c r="I97" s="28">
        <v>-3.1398000000000001</v>
      </c>
      <c r="J97" s="28" t="s">
        <v>4876</v>
      </c>
      <c r="K97" s="28" t="s">
        <v>4875</v>
      </c>
      <c r="L97" s="29" t="s">
        <v>4877</v>
      </c>
      <c r="M97" s="28">
        <v>0.13206000000000001</v>
      </c>
      <c r="N97" s="28">
        <v>6.8530999999999995E-2</v>
      </c>
      <c r="O97" s="28">
        <v>1.71393</v>
      </c>
      <c r="P97" s="28" t="s">
        <v>4025</v>
      </c>
      <c r="Q97" s="28" t="s">
        <v>4024</v>
      </c>
      <c r="R97" s="29" t="s">
        <v>4026</v>
      </c>
      <c r="S97" s="28">
        <v>5.7565499999999999E-2</v>
      </c>
      <c r="T97" s="28">
        <v>3.3639599999999999E-2</v>
      </c>
      <c r="U97" s="28">
        <v>-2.3818800000000002</v>
      </c>
      <c r="V97" s="28" t="s">
        <v>4852</v>
      </c>
      <c r="W97" s="28" t="s">
        <v>4851</v>
      </c>
      <c r="X97" s="29" t="s">
        <v>4772</v>
      </c>
      <c r="Y97" s="28">
        <v>1.17336E-2</v>
      </c>
      <c r="Z97" s="28">
        <v>2.0588800000000001E-2</v>
      </c>
      <c r="AA97" s="28">
        <v>1.71658</v>
      </c>
      <c r="AB97" s="28" t="s">
        <v>5557</v>
      </c>
      <c r="AC97" s="28" t="s">
        <v>5556</v>
      </c>
      <c r="AD97" s="29" t="s">
        <v>5558</v>
      </c>
      <c r="AE97" s="28">
        <v>0.110314</v>
      </c>
      <c r="AF97" s="28">
        <v>3.5197699999999998E-2</v>
      </c>
      <c r="AG97" s="28">
        <v>-2.8673600000000001</v>
      </c>
      <c r="AH97" s="28" t="s">
        <v>4586</v>
      </c>
      <c r="AI97" s="28" t="s">
        <v>4585</v>
      </c>
      <c r="AJ97" s="29" t="s">
        <v>4587</v>
      </c>
    </row>
    <row r="98" spans="1:36" x14ac:dyDescent="0.25">
      <c r="A98" s="28">
        <v>3.6810700000000002E-2</v>
      </c>
      <c r="B98" s="28">
        <v>1.5146700000000001E-2</v>
      </c>
      <c r="C98" s="28">
        <v>1.9508799999999999</v>
      </c>
      <c r="D98" s="28" t="s">
        <v>489</v>
      </c>
      <c r="E98" s="28" t="s">
        <v>490</v>
      </c>
      <c r="F98" s="29" t="s">
        <v>491</v>
      </c>
      <c r="G98" s="28">
        <v>4.28119E-2</v>
      </c>
      <c r="H98" s="28">
        <v>1.2532E-2</v>
      </c>
      <c r="I98" s="28">
        <v>-3.1385200000000002</v>
      </c>
      <c r="J98" s="28" t="s">
        <v>4603</v>
      </c>
      <c r="K98" s="28" t="s">
        <v>4602</v>
      </c>
      <c r="L98" s="29" t="s">
        <v>4604</v>
      </c>
      <c r="M98" s="28">
        <v>0.17181299999999999</v>
      </c>
      <c r="N98" s="28">
        <v>8.7620100000000006E-2</v>
      </c>
      <c r="O98" s="28">
        <v>1.7082599999999999</v>
      </c>
      <c r="P98" s="28" t="s">
        <v>4094</v>
      </c>
      <c r="Q98" s="28" t="s">
        <v>4093</v>
      </c>
      <c r="R98" s="29" t="s">
        <v>4095</v>
      </c>
      <c r="S98" s="28">
        <v>2.72926E-2</v>
      </c>
      <c r="T98" s="28">
        <v>2.3382400000000001E-2</v>
      </c>
      <c r="U98" s="28">
        <v>-2.3651599999999999</v>
      </c>
      <c r="V98" s="28" t="s">
        <v>4792</v>
      </c>
      <c r="W98" s="28" t="s">
        <v>4791</v>
      </c>
      <c r="X98" s="29" t="s">
        <v>4775</v>
      </c>
      <c r="Y98" s="28">
        <v>1.2769300000000001E-2</v>
      </c>
      <c r="Z98" s="28">
        <v>2.28381E-2</v>
      </c>
      <c r="AA98" s="28">
        <v>1.68571</v>
      </c>
      <c r="AB98" s="28" t="s">
        <v>216</v>
      </c>
      <c r="AC98" s="28" t="s">
        <v>217</v>
      </c>
      <c r="AD98" s="29" t="s">
        <v>218</v>
      </c>
      <c r="AE98" s="28">
        <v>7.0854500000000001E-2</v>
      </c>
      <c r="AF98" s="28">
        <v>2.6268199999999998E-2</v>
      </c>
      <c r="AG98" s="28">
        <v>-2.8573400000000002</v>
      </c>
      <c r="AH98" s="28" t="s">
        <v>4768</v>
      </c>
      <c r="AI98" s="28" t="s">
        <v>4767</v>
      </c>
      <c r="AJ98" s="29" t="s">
        <v>4769</v>
      </c>
    </row>
    <row r="99" spans="1:36" x14ac:dyDescent="0.25">
      <c r="A99" s="28">
        <v>1.19379E-2</v>
      </c>
      <c r="B99" s="28">
        <v>1.3046200000000001E-2</v>
      </c>
      <c r="C99" s="28">
        <v>1.9415199999999999</v>
      </c>
      <c r="D99" s="28" t="s">
        <v>3401</v>
      </c>
      <c r="E99" s="28" t="s">
        <v>3402</v>
      </c>
      <c r="F99" s="29" t="s">
        <v>3403</v>
      </c>
      <c r="G99" s="28">
        <v>6.3496200000000003E-2</v>
      </c>
      <c r="H99" s="28">
        <v>9.7846200000000008E-3</v>
      </c>
      <c r="I99" s="28">
        <v>-3.1328800000000001</v>
      </c>
      <c r="J99" s="28" t="s">
        <v>1825</v>
      </c>
      <c r="K99" s="28" t="s">
        <v>1826</v>
      </c>
      <c r="L99" s="29" t="s">
        <v>1827</v>
      </c>
      <c r="M99" s="28">
        <v>1.4992E-2</v>
      </c>
      <c r="N99" s="28">
        <v>2.4744200000000001E-2</v>
      </c>
      <c r="O99" s="28">
        <v>1.6988399999999999</v>
      </c>
      <c r="P99" s="28" t="s">
        <v>3758</v>
      </c>
      <c r="Q99" s="28" t="s">
        <v>3757</v>
      </c>
      <c r="R99" s="29" t="s">
        <v>3759</v>
      </c>
      <c r="S99" s="28">
        <v>2.9509899999999999E-2</v>
      </c>
      <c r="T99" s="28">
        <v>2.1059600000000001E-2</v>
      </c>
      <c r="U99" s="28">
        <v>-2.3611200000000001</v>
      </c>
      <c r="V99" s="28" t="s">
        <v>4747</v>
      </c>
      <c r="W99" s="28" t="s">
        <v>4746</v>
      </c>
      <c r="X99" s="29" t="s">
        <v>4778</v>
      </c>
      <c r="Y99" s="28">
        <v>6.0553500000000003E-2</v>
      </c>
      <c r="Z99" s="28">
        <v>3.8375399999999997E-2</v>
      </c>
      <c r="AA99" s="28">
        <v>1.6767300000000001</v>
      </c>
      <c r="AB99" s="28" t="s">
        <v>342</v>
      </c>
      <c r="AC99" s="28" t="s">
        <v>343</v>
      </c>
      <c r="AD99" s="29" t="s">
        <v>344</v>
      </c>
      <c r="AE99" s="28">
        <v>1.02509E-2</v>
      </c>
      <c r="AF99" s="28">
        <v>6.70968E-3</v>
      </c>
      <c r="AG99" s="28">
        <v>-2.8406600000000002</v>
      </c>
      <c r="AH99" s="28" t="s">
        <v>1366</v>
      </c>
      <c r="AI99" s="28" t="s">
        <v>1367</v>
      </c>
      <c r="AJ99" s="29" t="s">
        <v>1368</v>
      </c>
    </row>
    <row r="100" spans="1:36" x14ac:dyDescent="0.25">
      <c r="A100" s="28">
        <v>0.103546</v>
      </c>
      <c r="B100" s="28">
        <v>2.07028E-2</v>
      </c>
      <c r="C100" s="28">
        <v>1.9289499999999999</v>
      </c>
      <c r="D100" s="28" t="s">
        <v>1140</v>
      </c>
      <c r="E100" s="28" t="s">
        <v>1141</v>
      </c>
      <c r="F100" s="29" t="s">
        <v>1142</v>
      </c>
      <c r="G100" s="28">
        <v>2.03056E-2</v>
      </c>
      <c r="H100" s="28">
        <v>0</v>
      </c>
      <c r="I100" s="28">
        <v>-3.10589</v>
      </c>
      <c r="J100" s="28" t="s">
        <v>4726</v>
      </c>
      <c r="K100" s="28" t="s">
        <v>4725</v>
      </c>
      <c r="L100" s="29" t="s">
        <v>4727</v>
      </c>
      <c r="M100" s="28">
        <v>4.2637700000000001E-2</v>
      </c>
      <c r="N100" s="28">
        <v>4.10038E-2</v>
      </c>
      <c r="O100" s="28">
        <v>1.6964900000000001</v>
      </c>
      <c r="P100" s="28" t="s">
        <v>3851</v>
      </c>
      <c r="Q100" s="28" t="s">
        <v>3850</v>
      </c>
      <c r="R100" s="29" t="s">
        <v>3852</v>
      </c>
      <c r="S100" s="28">
        <v>4.7816000000000004E-3</v>
      </c>
      <c r="T100" s="28">
        <v>8.0666699999999997E-3</v>
      </c>
      <c r="U100" s="28">
        <v>-2.3445299999999998</v>
      </c>
      <c r="V100" s="28" t="s">
        <v>4621</v>
      </c>
      <c r="W100" s="28" t="s">
        <v>4620</v>
      </c>
      <c r="X100" s="29" t="s">
        <v>41</v>
      </c>
      <c r="Y100" s="28">
        <v>4.70841E-4</v>
      </c>
      <c r="Z100" s="28">
        <v>8.8148099999999993E-3</v>
      </c>
      <c r="AA100" s="28">
        <v>1.67197</v>
      </c>
      <c r="AB100" s="28" t="s">
        <v>3671</v>
      </c>
      <c r="AC100" s="28" t="s">
        <v>3670</v>
      </c>
      <c r="AD100" s="29" t="s">
        <v>3672</v>
      </c>
      <c r="AE100" s="28">
        <v>2.5577099999999998E-2</v>
      </c>
      <c r="AF100" s="28">
        <v>1.6597399999999998E-2</v>
      </c>
      <c r="AG100" s="28">
        <v>-2.83372</v>
      </c>
      <c r="AH100" s="28" t="s">
        <v>4753</v>
      </c>
      <c r="AI100" s="28" t="s">
        <v>4752</v>
      </c>
      <c r="AJ100" s="29" t="s">
        <v>4754</v>
      </c>
    </row>
    <row r="101" spans="1:36" x14ac:dyDescent="0.25">
      <c r="A101" s="28">
        <v>8.9684100000000003E-2</v>
      </c>
      <c r="B101" s="28">
        <v>2.0056299999999999E-2</v>
      </c>
      <c r="C101" s="28">
        <v>1.9271</v>
      </c>
      <c r="D101" s="28" t="s">
        <v>4292</v>
      </c>
      <c r="E101" s="28" t="s">
        <v>4291</v>
      </c>
      <c r="F101" s="29" t="s">
        <v>4293</v>
      </c>
      <c r="G101" s="28">
        <v>3.8009800000000003E-2</v>
      </c>
      <c r="H101" s="28">
        <v>1.33194E-2</v>
      </c>
      <c r="I101" s="28">
        <v>-3.0706500000000001</v>
      </c>
      <c r="J101" s="28" t="s">
        <v>4592</v>
      </c>
      <c r="K101" s="28" t="s">
        <v>4591</v>
      </c>
      <c r="L101" s="29" t="s">
        <v>4593</v>
      </c>
      <c r="M101" s="28">
        <v>4.2808300000000001E-2</v>
      </c>
      <c r="N101" s="28">
        <v>4.0848500000000003E-2</v>
      </c>
      <c r="O101" s="28">
        <v>1.69163</v>
      </c>
      <c r="P101" s="28" t="s">
        <v>3842</v>
      </c>
      <c r="Q101" s="28" t="s">
        <v>3841</v>
      </c>
      <c r="R101" s="29" t="s">
        <v>3843</v>
      </c>
      <c r="S101" s="28">
        <v>2.1360799999999999E-2</v>
      </c>
      <c r="T101" s="28">
        <v>2.11667E-2</v>
      </c>
      <c r="U101" s="28">
        <v>-2.34382</v>
      </c>
      <c r="V101" s="28" t="s">
        <v>4753</v>
      </c>
      <c r="W101" s="28" t="s">
        <v>4752</v>
      </c>
      <c r="X101" s="29" t="s">
        <v>4781</v>
      </c>
      <c r="Y101" s="28">
        <v>6.7226400000000002E-3</v>
      </c>
      <c r="Z101" s="28">
        <v>1.74302E-2</v>
      </c>
      <c r="AA101" s="28">
        <v>1.6645000000000001</v>
      </c>
      <c r="AB101" s="28" t="s">
        <v>3550</v>
      </c>
      <c r="AC101" s="28" t="s">
        <v>3551</v>
      </c>
      <c r="AD101" s="29" t="s">
        <v>3552</v>
      </c>
      <c r="AE101" s="28">
        <v>9.8268300000000003E-2</v>
      </c>
      <c r="AF101" s="28">
        <v>3.1816499999999998E-2</v>
      </c>
      <c r="AG101" s="28">
        <v>-2.8213900000000001</v>
      </c>
      <c r="AH101" s="28" t="s">
        <v>5251</v>
      </c>
      <c r="AI101" s="28" t="s">
        <v>5250</v>
      </c>
      <c r="AJ101" s="29" t="s">
        <v>5252</v>
      </c>
    </row>
    <row r="102" spans="1:36" x14ac:dyDescent="0.25">
      <c r="A102" s="28">
        <v>1.16384E-2</v>
      </c>
      <c r="B102" s="28">
        <v>1.2848500000000001E-2</v>
      </c>
      <c r="C102" s="28">
        <v>1.9177299999999999</v>
      </c>
      <c r="D102" s="28" t="s">
        <v>5578</v>
      </c>
      <c r="E102" s="28" t="s">
        <v>5577</v>
      </c>
      <c r="F102" s="29" t="s">
        <v>5579</v>
      </c>
      <c r="G102" s="28">
        <v>2.7391100000000002E-2</v>
      </c>
      <c r="H102" s="28">
        <v>3.5324699999999998E-3</v>
      </c>
      <c r="I102" s="28">
        <v>-3.0693100000000002</v>
      </c>
      <c r="J102" s="28" t="s">
        <v>4615</v>
      </c>
      <c r="K102" s="28" t="s">
        <v>4614</v>
      </c>
      <c r="L102" s="29" t="s">
        <v>4616</v>
      </c>
      <c r="M102" s="28">
        <v>1.20489E-2</v>
      </c>
      <c r="N102" s="28">
        <v>2.3371099999999999E-2</v>
      </c>
      <c r="O102" s="28">
        <v>1.6880900000000001</v>
      </c>
      <c r="P102" s="28" t="s">
        <v>2332</v>
      </c>
      <c r="Q102" s="28" t="s">
        <v>2333</v>
      </c>
      <c r="R102" s="29" t="s">
        <v>2334</v>
      </c>
      <c r="S102" s="28">
        <v>1.36948E-2</v>
      </c>
      <c r="T102" s="28">
        <v>1.5551000000000001E-2</v>
      </c>
      <c r="U102" s="28">
        <v>-2.3431899999999999</v>
      </c>
      <c r="V102" s="28" t="s">
        <v>4702</v>
      </c>
      <c r="W102" s="28" t="s">
        <v>4701</v>
      </c>
      <c r="X102" s="29" t="s">
        <v>4784</v>
      </c>
      <c r="Y102" s="28">
        <v>1.7644900000000002E-2</v>
      </c>
      <c r="Z102" s="28">
        <v>2.3797499999999999E-2</v>
      </c>
      <c r="AA102" s="28">
        <v>1.6490400000000001</v>
      </c>
      <c r="AB102" s="28" t="s">
        <v>726</v>
      </c>
      <c r="AC102" s="28" t="s">
        <v>727</v>
      </c>
      <c r="AD102" s="29" t="s">
        <v>728</v>
      </c>
      <c r="AE102" s="28">
        <v>1.03944E-2</v>
      </c>
      <c r="AF102" s="28">
        <v>6.3673499999999999E-3</v>
      </c>
      <c r="AG102" s="28">
        <v>-2.8041800000000001</v>
      </c>
      <c r="AH102" s="28" t="s">
        <v>4615</v>
      </c>
      <c r="AI102" s="28" t="s">
        <v>4614</v>
      </c>
      <c r="AJ102" s="29" t="s">
        <v>4616</v>
      </c>
    </row>
    <row r="103" spans="1:36" x14ac:dyDescent="0.25">
      <c r="A103" s="28">
        <v>1.04429E-3</v>
      </c>
      <c r="B103" s="28">
        <v>0</v>
      </c>
      <c r="C103" s="28">
        <v>1.91536</v>
      </c>
      <c r="D103" s="28" t="s">
        <v>726</v>
      </c>
      <c r="E103" s="28" t="s">
        <v>727</v>
      </c>
      <c r="F103" s="29" t="s">
        <v>728</v>
      </c>
      <c r="G103" s="28">
        <v>1.10723E-2</v>
      </c>
      <c r="H103" s="28">
        <v>0</v>
      </c>
      <c r="I103" s="28">
        <v>-3.0693000000000001</v>
      </c>
      <c r="J103" s="28" t="s">
        <v>5095</v>
      </c>
      <c r="K103" s="28" t="s">
        <v>5094</v>
      </c>
      <c r="L103" s="29" t="s">
        <v>5096</v>
      </c>
      <c r="M103" s="28">
        <v>0.139988</v>
      </c>
      <c r="N103" s="28">
        <v>7.7728800000000001E-2</v>
      </c>
      <c r="O103" s="28">
        <v>1.6519699999999999</v>
      </c>
      <c r="P103" s="28" t="s">
        <v>4052</v>
      </c>
      <c r="Q103" s="28" t="s">
        <v>4051</v>
      </c>
      <c r="R103" s="29" t="s">
        <v>4053</v>
      </c>
      <c r="S103" s="28">
        <v>0.21201800000000001</v>
      </c>
      <c r="T103" s="28">
        <v>8.7758000000000003E-2</v>
      </c>
      <c r="U103" s="28">
        <v>-2.3378299999999999</v>
      </c>
      <c r="V103" s="28" t="s">
        <v>5203</v>
      </c>
      <c r="W103" s="28" t="s">
        <v>5202</v>
      </c>
      <c r="X103" s="29" t="s">
        <v>4787</v>
      </c>
      <c r="Y103" s="28">
        <v>1.64084E-2</v>
      </c>
      <c r="Z103" s="28">
        <v>2.34025E-2</v>
      </c>
      <c r="AA103" s="28">
        <v>1.59223</v>
      </c>
      <c r="AB103" s="28" t="s">
        <v>5365</v>
      </c>
      <c r="AC103" s="28" t="s">
        <v>5364</v>
      </c>
      <c r="AD103" s="29" t="s">
        <v>5366</v>
      </c>
      <c r="AE103" s="28">
        <v>3.7073000000000002E-2</v>
      </c>
      <c r="AF103" s="28">
        <v>1.9394600000000001E-2</v>
      </c>
      <c r="AG103" s="28">
        <v>-2.7934199999999998</v>
      </c>
      <c r="AH103" s="28" t="s">
        <v>5509</v>
      </c>
      <c r="AI103" s="28" t="s">
        <v>5508</v>
      </c>
      <c r="AJ103" s="29" t="s">
        <v>5510</v>
      </c>
    </row>
    <row r="104" spans="1:36" x14ac:dyDescent="0.25">
      <c r="A104" s="28">
        <v>0.141454</v>
      </c>
      <c r="B104" s="28">
        <v>2.4826600000000001E-2</v>
      </c>
      <c r="C104" s="28">
        <v>1.8988100000000001</v>
      </c>
      <c r="D104" s="28" t="s">
        <v>3335</v>
      </c>
      <c r="E104" s="28" t="s">
        <v>3336</v>
      </c>
      <c r="F104" s="29" t="s">
        <v>3337</v>
      </c>
      <c r="G104" s="28">
        <v>3.1783699999999998E-3</v>
      </c>
      <c r="H104" s="28">
        <v>0</v>
      </c>
      <c r="I104" s="28">
        <v>-3.0666199999999999</v>
      </c>
      <c r="J104" s="28" t="s">
        <v>1996</v>
      </c>
      <c r="K104" s="28" t="s">
        <v>1997</v>
      </c>
      <c r="L104" s="29" t="s">
        <v>1998</v>
      </c>
      <c r="M104" s="28">
        <v>8.2681000000000004E-2</v>
      </c>
      <c r="N104" s="28">
        <v>5.1486299999999999E-2</v>
      </c>
      <c r="O104" s="28">
        <v>1.6507099999999999</v>
      </c>
      <c r="P104" s="28" t="s">
        <v>3947</v>
      </c>
      <c r="Q104" s="28" t="s">
        <v>3946</v>
      </c>
      <c r="R104" s="29" t="s">
        <v>3948</v>
      </c>
      <c r="S104" s="28">
        <v>1.8622400000000001E-2</v>
      </c>
      <c r="T104" s="28">
        <v>2.0849599999999999E-2</v>
      </c>
      <c r="U104" s="28">
        <v>-2.3313700000000002</v>
      </c>
      <c r="V104" s="28" t="s">
        <v>441</v>
      </c>
      <c r="W104" s="28" t="s">
        <v>442</v>
      </c>
      <c r="X104" s="29" t="s">
        <v>374</v>
      </c>
      <c r="Y104" s="28">
        <v>5.5249399999999997E-2</v>
      </c>
      <c r="Z104" s="28">
        <v>3.9912099999999999E-2</v>
      </c>
      <c r="AA104" s="28">
        <v>1.5613900000000001</v>
      </c>
      <c r="AB104" s="28" t="s">
        <v>5760</v>
      </c>
      <c r="AC104" s="28" t="s">
        <v>5759</v>
      </c>
      <c r="AD104" s="29" t="s">
        <v>5761</v>
      </c>
      <c r="AE104" s="28">
        <v>0.146594</v>
      </c>
      <c r="AF104" s="28">
        <v>5.0699500000000002E-2</v>
      </c>
      <c r="AG104" s="28">
        <v>-2.78423</v>
      </c>
      <c r="AH104" s="28" t="s">
        <v>5395</v>
      </c>
      <c r="AI104" s="28" t="s">
        <v>5394</v>
      </c>
      <c r="AJ104" s="29" t="s">
        <v>5396</v>
      </c>
    </row>
    <row r="105" spans="1:36" x14ac:dyDescent="0.25">
      <c r="A105" s="28">
        <v>0.31264399999999998</v>
      </c>
      <c r="B105" s="28">
        <v>7.4837500000000001E-2</v>
      </c>
      <c r="C105" s="28">
        <v>1.86755</v>
      </c>
      <c r="D105" s="28" t="s">
        <v>3419</v>
      </c>
      <c r="E105" s="28" t="s">
        <v>3420</v>
      </c>
      <c r="F105" s="29" t="s">
        <v>3421</v>
      </c>
      <c r="G105" s="28">
        <v>6.3991500000000007E-2</v>
      </c>
      <c r="H105" s="28">
        <v>9.4222200000000002E-3</v>
      </c>
      <c r="I105" s="28">
        <v>-3.0638999999999998</v>
      </c>
      <c r="J105" s="28" t="s">
        <v>2011</v>
      </c>
      <c r="K105" s="28" t="s">
        <v>2012</v>
      </c>
      <c r="L105" s="29" t="s">
        <v>2013</v>
      </c>
      <c r="M105" s="28">
        <v>1.4258E-2</v>
      </c>
      <c r="N105" s="28">
        <v>2.5120900000000002E-2</v>
      </c>
      <c r="O105" s="28">
        <v>1.6294</v>
      </c>
      <c r="P105" s="28" t="s">
        <v>543</v>
      </c>
      <c r="Q105" s="28" t="s">
        <v>544</v>
      </c>
      <c r="R105" s="29" t="s">
        <v>545</v>
      </c>
      <c r="S105" s="28">
        <v>0.108136</v>
      </c>
      <c r="T105" s="28">
        <v>4.8318E-2</v>
      </c>
      <c r="U105" s="28">
        <v>-2.3286500000000001</v>
      </c>
      <c r="V105" s="28" t="s">
        <v>3332</v>
      </c>
      <c r="W105" s="28" t="s">
        <v>3333</v>
      </c>
      <c r="X105" s="29" t="s">
        <v>4790</v>
      </c>
      <c r="Y105" s="28">
        <v>1.4769099999999999E-3</v>
      </c>
      <c r="Z105" s="28">
        <v>1.5489899999999999E-2</v>
      </c>
      <c r="AA105" s="28">
        <v>1.54508</v>
      </c>
      <c r="AB105" s="28" t="s">
        <v>3713</v>
      </c>
      <c r="AC105" s="28" t="s">
        <v>3712</v>
      </c>
      <c r="AD105" s="29" t="s">
        <v>3714</v>
      </c>
      <c r="AE105" s="28">
        <v>0.22639599999999999</v>
      </c>
      <c r="AF105" s="28">
        <v>7.1211300000000005E-2</v>
      </c>
      <c r="AG105" s="28">
        <v>-2.77461</v>
      </c>
      <c r="AH105" s="28" t="s">
        <v>6631</v>
      </c>
      <c r="AI105" s="28" t="s">
        <v>6630</v>
      </c>
      <c r="AJ105" s="29" t="s">
        <v>6632</v>
      </c>
    </row>
    <row r="106" spans="1:36" x14ac:dyDescent="0.25">
      <c r="A106" s="28">
        <v>5.9912100000000003E-3</v>
      </c>
      <c r="B106" s="28">
        <v>9.1904799999999991E-3</v>
      </c>
      <c r="C106" s="28">
        <v>1.8658600000000001</v>
      </c>
      <c r="D106" s="28" t="s">
        <v>3449</v>
      </c>
      <c r="E106" s="28" t="s">
        <v>3450</v>
      </c>
      <c r="F106" s="29" t="s">
        <v>3451</v>
      </c>
      <c r="G106" s="28">
        <v>5.2359599999999999E-2</v>
      </c>
      <c r="H106" s="28">
        <v>1.07797E-2</v>
      </c>
      <c r="I106" s="28">
        <v>-3.0577399999999999</v>
      </c>
      <c r="J106" s="28" t="s">
        <v>5386</v>
      </c>
      <c r="K106" s="28" t="s">
        <v>5385</v>
      </c>
      <c r="L106" s="29" t="s">
        <v>5387</v>
      </c>
      <c r="M106" s="28">
        <v>2.8478800000000001E-3</v>
      </c>
      <c r="N106" s="28">
        <v>1.88515E-2</v>
      </c>
      <c r="O106" s="28">
        <v>1.62649</v>
      </c>
      <c r="P106" s="28" t="s">
        <v>3719</v>
      </c>
      <c r="Q106" s="28" t="s">
        <v>3718</v>
      </c>
      <c r="R106" s="29" t="s">
        <v>3720</v>
      </c>
      <c r="S106" s="28">
        <v>2.2793000000000001E-2</v>
      </c>
      <c r="T106" s="28">
        <v>2.1142899999999999E-2</v>
      </c>
      <c r="U106" s="28">
        <v>-2.3246799999999999</v>
      </c>
      <c r="V106" s="28" t="s">
        <v>4750</v>
      </c>
      <c r="W106" s="28" t="s">
        <v>4749</v>
      </c>
      <c r="X106" s="29" t="s">
        <v>4793</v>
      </c>
      <c r="Y106" s="28">
        <v>8.0507900000000004E-3</v>
      </c>
      <c r="Z106" s="28">
        <v>2.29474E-2</v>
      </c>
      <c r="AA106" s="28">
        <v>1.542</v>
      </c>
      <c r="AB106" s="28" t="s">
        <v>3683</v>
      </c>
      <c r="AC106" s="28" t="s">
        <v>3682</v>
      </c>
      <c r="AD106" s="29" t="s">
        <v>3684</v>
      </c>
      <c r="AE106" s="28">
        <v>4.1342700000000003E-2</v>
      </c>
      <c r="AF106" s="28">
        <v>1.99592E-2</v>
      </c>
      <c r="AG106" s="28">
        <v>-2.7626400000000002</v>
      </c>
      <c r="AH106" s="28" t="s">
        <v>2383</v>
      </c>
      <c r="AI106" s="28" t="s">
        <v>2384</v>
      </c>
      <c r="AJ106" s="29" t="s">
        <v>2385</v>
      </c>
    </row>
    <row r="107" spans="1:36" x14ac:dyDescent="0.25">
      <c r="A107" s="28">
        <v>4.37361E-2</v>
      </c>
      <c r="B107" s="28">
        <v>1.8119E-2</v>
      </c>
      <c r="C107" s="28">
        <v>1.86043</v>
      </c>
      <c r="D107" s="28" t="s">
        <v>348</v>
      </c>
      <c r="E107" s="28" t="s">
        <v>349</v>
      </c>
      <c r="F107" s="29" t="s">
        <v>350</v>
      </c>
      <c r="G107" s="28">
        <v>4.2091699999999999E-3</v>
      </c>
      <c r="H107" s="28">
        <v>0</v>
      </c>
      <c r="I107" s="28">
        <v>-3.04976</v>
      </c>
      <c r="J107" s="28" t="s">
        <v>5161</v>
      </c>
      <c r="K107" s="28" t="s">
        <v>5160</v>
      </c>
      <c r="L107" s="29" t="s">
        <v>5162</v>
      </c>
      <c r="M107" s="28">
        <v>1.72976E-2</v>
      </c>
      <c r="N107" s="28">
        <v>2.95337E-2</v>
      </c>
      <c r="O107" s="28">
        <v>1.6244499999999999</v>
      </c>
      <c r="P107" s="28" t="s">
        <v>3401</v>
      </c>
      <c r="Q107" s="28" t="s">
        <v>3402</v>
      </c>
      <c r="R107" s="29" t="s">
        <v>3403</v>
      </c>
      <c r="S107" s="28">
        <v>7.2990399999999997E-2</v>
      </c>
      <c r="T107" s="28">
        <v>3.9828799999999998E-2</v>
      </c>
      <c r="U107" s="28">
        <v>-2.3082799999999999</v>
      </c>
      <c r="V107" s="28" t="s">
        <v>927</v>
      </c>
      <c r="W107" s="28" t="s">
        <v>928</v>
      </c>
      <c r="X107" s="29" t="s">
        <v>4796</v>
      </c>
      <c r="Y107" s="28">
        <v>9.1937200000000007E-3</v>
      </c>
      <c r="Z107" s="28">
        <v>2.4184299999999999E-2</v>
      </c>
      <c r="AA107" s="28">
        <v>1.5363</v>
      </c>
      <c r="AB107" s="28" t="s">
        <v>3296</v>
      </c>
      <c r="AC107" s="28" t="s">
        <v>3297</v>
      </c>
      <c r="AD107" s="29" t="s">
        <v>3298</v>
      </c>
      <c r="AE107" s="28">
        <v>2.12725E-2</v>
      </c>
      <c r="AF107" s="28">
        <v>1.3805599999999999E-2</v>
      </c>
      <c r="AG107" s="28">
        <v>-2.7490399999999999</v>
      </c>
      <c r="AH107" s="28" t="s">
        <v>4816</v>
      </c>
      <c r="AI107" s="28" t="s">
        <v>4815</v>
      </c>
      <c r="AJ107" s="29" t="s">
        <v>4817</v>
      </c>
    </row>
    <row r="108" spans="1:36" x14ac:dyDescent="0.25">
      <c r="A108" s="28">
        <v>6.5964200000000004E-3</v>
      </c>
      <c r="B108" s="28">
        <v>9.0823499999999995E-3</v>
      </c>
      <c r="C108" s="28">
        <v>1.85615</v>
      </c>
      <c r="D108" s="28" t="s">
        <v>3671</v>
      </c>
      <c r="E108" s="28" t="s">
        <v>3670</v>
      </c>
      <c r="F108" s="29" t="s">
        <v>3672</v>
      </c>
      <c r="G108" s="28">
        <v>2.8732000000000001E-2</v>
      </c>
      <c r="H108" s="28">
        <v>6.2111800000000002E-3</v>
      </c>
      <c r="I108" s="28">
        <v>-3.0421200000000002</v>
      </c>
      <c r="J108" s="28" t="s">
        <v>6187</v>
      </c>
      <c r="K108" s="28" t="s">
        <v>6186</v>
      </c>
      <c r="L108" s="29" t="s">
        <v>6188</v>
      </c>
      <c r="M108" s="28">
        <v>0.220614</v>
      </c>
      <c r="N108" s="28">
        <v>0.11948</v>
      </c>
      <c r="O108" s="28">
        <v>1.6198699999999999</v>
      </c>
      <c r="P108" s="28" t="s">
        <v>3317</v>
      </c>
      <c r="Q108" s="28" t="s">
        <v>3318</v>
      </c>
      <c r="R108" s="29" t="s">
        <v>3319</v>
      </c>
      <c r="S108" s="28">
        <v>0.257768</v>
      </c>
      <c r="T108" s="28">
        <v>0.113583</v>
      </c>
      <c r="U108" s="28">
        <v>-2.2541699999999998</v>
      </c>
      <c r="V108" s="28" t="s">
        <v>510</v>
      </c>
      <c r="W108" s="28" t="s">
        <v>511</v>
      </c>
      <c r="X108" s="29" t="s">
        <v>4799</v>
      </c>
      <c r="Y108" s="28">
        <v>2.9872099999999999E-2</v>
      </c>
      <c r="Z108" s="28">
        <v>3.1260700000000002E-2</v>
      </c>
      <c r="AA108" s="28">
        <v>1.5361400000000001</v>
      </c>
      <c r="AB108" s="28" t="s">
        <v>600</v>
      </c>
      <c r="AC108" s="28" t="s">
        <v>601</v>
      </c>
      <c r="AD108" s="29" t="s">
        <v>602</v>
      </c>
      <c r="AE108" s="28">
        <v>1.9504699999999999E-3</v>
      </c>
      <c r="AF108" s="28">
        <v>0</v>
      </c>
      <c r="AG108" s="28">
        <v>-2.7477</v>
      </c>
      <c r="AH108" s="28" t="s">
        <v>126</v>
      </c>
      <c r="AI108" s="28" t="s">
        <v>127</v>
      </c>
      <c r="AJ108" s="29" t="s">
        <v>128</v>
      </c>
    </row>
    <row r="109" spans="1:36" x14ac:dyDescent="0.25">
      <c r="A109" s="28">
        <v>9.3089599999999995E-2</v>
      </c>
      <c r="B109" s="28">
        <v>2.01508E-2</v>
      </c>
      <c r="C109" s="28">
        <v>1.8544400000000001</v>
      </c>
      <c r="D109" s="28" t="s">
        <v>159</v>
      </c>
      <c r="E109" s="28" t="s">
        <v>160</v>
      </c>
      <c r="F109" s="29" t="s">
        <v>161</v>
      </c>
      <c r="G109" s="28">
        <v>4.9736900000000002E-3</v>
      </c>
      <c r="H109" s="28">
        <v>0</v>
      </c>
      <c r="I109" s="28">
        <v>-3.0401899999999999</v>
      </c>
      <c r="J109" s="28" t="s">
        <v>1915</v>
      </c>
      <c r="K109" s="28" t="s">
        <v>1916</v>
      </c>
      <c r="L109" s="29" t="s">
        <v>1917</v>
      </c>
      <c r="M109" s="28">
        <v>3.0951200000000002E-2</v>
      </c>
      <c r="N109" s="28">
        <v>3.6934399999999999E-2</v>
      </c>
      <c r="O109" s="28">
        <v>1.60344</v>
      </c>
      <c r="P109" s="28" t="s">
        <v>726</v>
      </c>
      <c r="Q109" s="28" t="s">
        <v>727</v>
      </c>
      <c r="R109" s="29" t="s">
        <v>728</v>
      </c>
      <c r="S109" s="28">
        <v>0.13134899999999999</v>
      </c>
      <c r="T109" s="28">
        <v>5.33579E-2</v>
      </c>
      <c r="U109" s="28">
        <v>-2.2499899999999999</v>
      </c>
      <c r="V109" s="28" t="s">
        <v>1708</v>
      </c>
      <c r="W109" s="28" t="s">
        <v>1709</v>
      </c>
      <c r="X109" s="29" t="s">
        <v>4802</v>
      </c>
      <c r="Y109" s="28">
        <v>0.29544100000000001</v>
      </c>
      <c r="Z109" s="28">
        <v>0.14452300000000001</v>
      </c>
      <c r="AA109" s="28">
        <v>1.52538</v>
      </c>
      <c r="AB109" s="28" t="s">
        <v>6</v>
      </c>
      <c r="AC109" s="28" t="s">
        <v>7</v>
      </c>
      <c r="AD109" s="29" t="s">
        <v>8</v>
      </c>
      <c r="AE109" s="28">
        <v>4.1172599999999997E-2</v>
      </c>
      <c r="AF109" s="28">
        <v>2.1111100000000001E-2</v>
      </c>
      <c r="AG109" s="28">
        <v>-2.7446100000000002</v>
      </c>
      <c r="AH109" s="28" t="s">
        <v>4672</v>
      </c>
      <c r="AI109" s="28" t="s">
        <v>4671</v>
      </c>
      <c r="AJ109" s="29" t="s">
        <v>4673</v>
      </c>
    </row>
    <row r="110" spans="1:36" x14ac:dyDescent="0.25">
      <c r="A110" s="28">
        <v>2.4284699999999999E-2</v>
      </c>
      <c r="B110" s="28">
        <v>9.3529400000000006E-3</v>
      </c>
      <c r="C110" s="28">
        <v>1.8480300000000001</v>
      </c>
      <c r="D110" s="28" t="s">
        <v>3707</v>
      </c>
      <c r="E110" s="28" t="s">
        <v>3706</v>
      </c>
      <c r="F110" s="29" t="s">
        <v>3708</v>
      </c>
      <c r="G110" s="28">
        <v>0.132351</v>
      </c>
      <c r="H110" s="28">
        <v>1.9631099999999999E-2</v>
      </c>
      <c r="I110" s="28">
        <v>-3.0333199999999998</v>
      </c>
      <c r="J110" s="28" t="s">
        <v>510</v>
      </c>
      <c r="K110" s="28" t="s">
        <v>511</v>
      </c>
      <c r="L110" s="29" t="s">
        <v>512</v>
      </c>
      <c r="M110" s="28">
        <v>5.6168799999999998E-2</v>
      </c>
      <c r="N110" s="28">
        <v>4.4705099999999998E-2</v>
      </c>
      <c r="O110" s="28">
        <v>1.59802</v>
      </c>
      <c r="P110" s="28" t="s">
        <v>3881</v>
      </c>
      <c r="Q110" s="28" t="s">
        <v>3880</v>
      </c>
      <c r="R110" s="29" t="s">
        <v>3882</v>
      </c>
      <c r="S110" s="28">
        <v>0.34288600000000002</v>
      </c>
      <c r="T110" s="28">
        <v>0.17308699999999999</v>
      </c>
      <c r="U110" s="28">
        <v>-2.2445599999999999</v>
      </c>
      <c r="V110" s="28" t="s">
        <v>819</v>
      </c>
      <c r="W110" s="28" t="s">
        <v>820</v>
      </c>
      <c r="X110" s="29" t="s">
        <v>116</v>
      </c>
      <c r="Y110" s="28">
        <v>7.3702100000000003E-3</v>
      </c>
      <c r="Z110" s="28">
        <v>2.3169100000000001E-2</v>
      </c>
      <c r="AA110" s="28">
        <v>1.5205500000000001</v>
      </c>
      <c r="AB110" s="28" t="s">
        <v>3239</v>
      </c>
      <c r="AC110" s="28" t="s">
        <v>3240</v>
      </c>
      <c r="AD110" s="29" t="s">
        <v>3241</v>
      </c>
      <c r="AE110" s="28">
        <v>1.6743800000000001E-4</v>
      </c>
      <c r="AF110" s="28">
        <v>0</v>
      </c>
      <c r="AG110" s="28">
        <v>-2.7399800000000001</v>
      </c>
      <c r="AH110" s="28" t="s">
        <v>4708</v>
      </c>
      <c r="AI110" s="28" t="s">
        <v>4707</v>
      </c>
      <c r="AJ110" s="29" t="s">
        <v>4709</v>
      </c>
    </row>
    <row r="111" spans="1:36" x14ac:dyDescent="0.25">
      <c r="A111" s="28">
        <v>0.16078500000000001</v>
      </c>
      <c r="B111" s="28">
        <v>2.82694E-2</v>
      </c>
      <c r="C111" s="28">
        <v>1.8478000000000001</v>
      </c>
      <c r="D111" s="28" t="s">
        <v>5657</v>
      </c>
      <c r="E111" s="28" t="s">
        <v>5656</v>
      </c>
      <c r="F111" s="29" t="s">
        <v>5658</v>
      </c>
      <c r="G111" s="28">
        <v>6.1265500000000001E-2</v>
      </c>
      <c r="H111" s="28">
        <v>9.7099200000000004E-3</v>
      </c>
      <c r="I111" s="28">
        <v>-3.02121</v>
      </c>
      <c r="J111" s="28" t="s">
        <v>5158</v>
      </c>
      <c r="K111" s="28" t="s">
        <v>5157</v>
      </c>
      <c r="L111" s="29" t="s">
        <v>5159</v>
      </c>
      <c r="M111" s="28">
        <v>0.120307</v>
      </c>
      <c r="N111" s="28">
        <v>6.8682900000000005E-2</v>
      </c>
      <c r="O111" s="28">
        <v>1.5931500000000001</v>
      </c>
      <c r="P111" s="28" t="s">
        <v>4031</v>
      </c>
      <c r="Q111" s="28" t="s">
        <v>4030</v>
      </c>
      <c r="R111" s="29" t="s">
        <v>4032</v>
      </c>
      <c r="S111" s="28">
        <v>3.2037799999999998E-2</v>
      </c>
      <c r="T111" s="28">
        <v>2.44551E-2</v>
      </c>
      <c r="U111" s="28">
        <v>-2.2360000000000002</v>
      </c>
      <c r="V111" s="28" t="s">
        <v>4810</v>
      </c>
      <c r="W111" s="28" t="s">
        <v>4809</v>
      </c>
      <c r="X111" s="29" t="s">
        <v>4805</v>
      </c>
      <c r="Y111" s="28">
        <v>0.21288799999999999</v>
      </c>
      <c r="Z111" s="28">
        <v>0.102674</v>
      </c>
      <c r="AA111" s="28">
        <v>1.5188900000000001</v>
      </c>
      <c r="AB111" s="28" t="s">
        <v>3701</v>
      </c>
      <c r="AC111" s="28" t="s">
        <v>3700</v>
      </c>
      <c r="AD111" s="29" t="s">
        <v>3702</v>
      </c>
      <c r="AE111" s="28">
        <v>0.222742</v>
      </c>
      <c r="AF111" s="28">
        <v>7.1793200000000001E-2</v>
      </c>
      <c r="AG111" s="28">
        <v>-2.7369699999999999</v>
      </c>
      <c r="AH111" s="28" t="s">
        <v>228</v>
      </c>
      <c r="AI111" s="28" t="s">
        <v>229</v>
      </c>
      <c r="AJ111" s="29" t="s">
        <v>230</v>
      </c>
    </row>
    <row r="112" spans="1:36" x14ac:dyDescent="0.25">
      <c r="A112" s="28">
        <v>1.0438100000000001E-2</v>
      </c>
      <c r="B112" s="28">
        <v>1.24706E-2</v>
      </c>
      <c r="C112" s="28">
        <v>1.8467100000000001</v>
      </c>
      <c r="D112" s="28" t="s">
        <v>5575</v>
      </c>
      <c r="E112" s="28" t="s">
        <v>5574</v>
      </c>
      <c r="F112" s="29" t="s">
        <v>5576</v>
      </c>
      <c r="G112" s="28">
        <v>3.3406600000000001E-3</v>
      </c>
      <c r="H112" s="28">
        <v>0</v>
      </c>
      <c r="I112" s="28">
        <v>-3.0195599999999998</v>
      </c>
      <c r="J112" s="28" t="s">
        <v>5017</v>
      </c>
      <c r="K112" s="28" t="s">
        <v>5016</v>
      </c>
      <c r="L112" s="29" t="s">
        <v>5018</v>
      </c>
      <c r="M112" s="28">
        <v>7.2225499999999998E-2</v>
      </c>
      <c r="N112" s="28">
        <v>5.0386599999999997E-2</v>
      </c>
      <c r="O112" s="28">
        <v>1.5915999999999999</v>
      </c>
      <c r="P112" s="28" t="s">
        <v>159</v>
      </c>
      <c r="Q112" s="28" t="s">
        <v>160</v>
      </c>
      <c r="R112" s="29" t="s">
        <v>161</v>
      </c>
      <c r="S112" s="28">
        <v>1.4478700000000001E-2</v>
      </c>
      <c r="T112" s="28">
        <v>2.08846E-2</v>
      </c>
      <c r="U112" s="28">
        <v>-2.20526</v>
      </c>
      <c r="V112" s="28" t="s">
        <v>4738</v>
      </c>
      <c r="W112" s="28" t="s">
        <v>4737</v>
      </c>
      <c r="X112" s="29" t="s">
        <v>4808</v>
      </c>
      <c r="Y112" s="28">
        <v>0.316382</v>
      </c>
      <c r="Z112" s="28">
        <v>0.15740899999999999</v>
      </c>
      <c r="AA112" s="28">
        <v>1.5133300000000001</v>
      </c>
      <c r="AB112" s="28" t="s">
        <v>3386</v>
      </c>
      <c r="AC112" s="28" t="s">
        <v>3387</v>
      </c>
      <c r="AD112" s="29" t="s">
        <v>3388</v>
      </c>
      <c r="AE112" s="28">
        <v>0.15065000000000001</v>
      </c>
      <c r="AF112" s="28">
        <v>5.1875600000000001E-2</v>
      </c>
      <c r="AG112" s="28">
        <v>-2.7250100000000002</v>
      </c>
      <c r="AH112" s="28" t="s">
        <v>5446</v>
      </c>
      <c r="AI112" s="28" t="s">
        <v>5445</v>
      </c>
      <c r="AJ112" s="29" t="s">
        <v>5447</v>
      </c>
    </row>
    <row r="113" spans="1:36" x14ac:dyDescent="0.25">
      <c r="A113" s="28">
        <v>4.5421000000000003E-3</v>
      </c>
      <c r="B113" s="28">
        <v>6.1728399999999998E-3</v>
      </c>
      <c r="C113" s="28">
        <v>1.8447800000000001</v>
      </c>
      <c r="D113" s="28" t="s">
        <v>1584</v>
      </c>
      <c r="E113" s="28" t="s">
        <v>1585</v>
      </c>
      <c r="F113" s="29" t="s">
        <v>1586</v>
      </c>
      <c r="G113" s="28">
        <v>4.5083100000000001E-2</v>
      </c>
      <c r="H113" s="28">
        <v>1.17235E-2</v>
      </c>
      <c r="I113" s="28">
        <v>-3.0137</v>
      </c>
      <c r="J113" s="28" t="s">
        <v>5323</v>
      </c>
      <c r="K113" s="28" t="s">
        <v>5322</v>
      </c>
      <c r="L113" s="29" t="s">
        <v>5324</v>
      </c>
      <c r="M113" s="28">
        <v>0.333679</v>
      </c>
      <c r="N113" s="28">
        <v>0.196099</v>
      </c>
      <c r="O113" s="28">
        <v>1.57636</v>
      </c>
      <c r="P113" s="28" t="s">
        <v>3002</v>
      </c>
      <c r="Q113" s="28" t="s">
        <v>3003</v>
      </c>
      <c r="R113" s="29" t="s">
        <v>3004</v>
      </c>
      <c r="S113" s="28">
        <v>2.7392499999999999E-3</v>
      </c>
      <c r="T113" s="28">
        <v>9.3076900000000004E-3</v>
      </c>
      <c r="U113" s="28">
        <v>-2.1803300000000001</v>
      </c>
      <c r="V113" s="28" t="s">
        <v>2383</v>
      </c>
      <c r="W113" s="28" t="s">
        <v>2384</v>
      </c>
      <c r="X113" s="29" t="s">
        <v>932</v>
      </c>
      <c r="Y113" s="28">
        <v>3.5524500000000001E-2</v>
      </c>
      <c r="Z113" s="28">
        <v>3.2658699999999999E-2</v>
      </c>
      <c r="AA113" s="28">
        <v>1.5094000000000001</v>
      </c>
      <c r="AB113" s="28" t="s">
        <v>1816</v>
      </c>
      <c r="AC113" s="28" t="s">
        <v>1817</v>
      </c>
      <c r="AD113" s="29" t="s">
        <v>1818</v>
      </c>
      <c r="AE113" s="28">
        <v>2.7267199999999998E-2</v>
      </c>
      <c r="AF113" s="28">
        <v>1.5397599999999999E-2</v>
      </c>
      <c r="AG113" s="28">
        <v>-2.7236699999999998</v>
      </c>
      <c r="AH113" s="28" t="s">
        <v>1662</v>
      </c>
      <c r="AI113" s="28" t="s">
        <v>1663</v>
      </c>
      <c r="AJ113" s="29" t="s">
        <v>1664</v>
      </c>
    </row>
    <row r="114" spans="1:36" x14ac:dyDescent="0.25">
      <c r="A114" s="28">
        <v>1.8932000000000001E-2</v>
      </c>
      <c r="B114" s="28">
        <v>1.04691E-2</v>
      </c>
      <c r="C114" s="28">
        <v>1.8341400000000001</v>
      </c>
      <c r="D114" s="28" t="s">
        <v>5569</v>
      </c>
      <c r="E114" s="28" t="s">
        <v>5568</v>
      </c>
      <c r="F114" s="29" t="s">
        <v>5570</v>
      </c>
      <c r="G114" s="28">
        <v>5.5559499999999996E-3</v>
      </c>
      <c r="H114" s="28">
        <v>0</v>
      </c>
      <c r="I114" s="28">
        <v>-3.0062600000000002</v>
      </c>
      <c r="J114" s="28" t="s">
        <v>2149</v>
      </c>
      <c r="K114" s="28" t="s">
        <v>2150</v>
      </c>
      <c r="L114" s="29" t="s">
        <v>2151</v>
      </c>
      <c r="M114" s="28">
        <v>4.8102199999999998E-2</v>
      </c>
      <c r="N114" s="28">
        <v>4.2816300000000002E-2</v>
      </c>
      <c r="O114" s="28">
        <v>1.57562</v>
      </c>
      <c r="P114" s="28" t="s">
        <v>3866</v>
      </c>
      <c r="Q114" s="28" t="s">
        <v>3865</v>
      </c>
      <c r="R114" s="29" t="s">
        <v>3867</v>
      </c>
      <c r="S114" s="28">
        <v>5.2400500000000003E-2</v>
      </c>
      <c r="T114" s="28">
        <v>3.5465499999999997E-2</v>
      </c>
      <c r="U114" s="28">
        <v>-2.1714899999999999</v>
      </c>
      <c r="V114" s="28" t="s">
        <v>1384</v>
      </c>
      <c r="W114" s="28" t="s">
        <v>1385</v>
      </c>
      <c r="X114" s="29" t="s">
        <v>4811</v>
      </c>
      <c r="Y114" s="28">
        <v>8.9698600000000003E-2</v>
      </c>
      <c r="Z114" s="28">
        <v>5.5807900000000001E-2</v>
      </c>
      <c r="AA114" s="28">
        <v>1.50431</v>
      </c>
      <c r="AB114" s="28" t="s">
        <v>4007</v>
      </c>
      <c r="AC114" s="28" t="s">
        <v>4006</v>
      </c>
      <c r="AD114" s="29" t="s">
        <v>4008</v>
      </c>
      <c r="AE114" s="28">
        <v>1.2226299999999999E-3</v>
      </c>
      <c r="AF114" s="28">
        <v>0</v>
      </c>
      <c r="AG114" s="28">
        <v>-2.7109999999999999</v>
      </c>
      <c r="AH114" s="28" t="s">
        <v>1656</v>
      </c>
      <c r="AI114" s="28" t="s">
        <v>1657</v>
      </c>
      <c r="AJ114" s="29" t="s">
        <v>1658</v>
      </c>
    </row>
    <row r="115" spans="1:36" x14ac:dyDescent="0.25">
      <c r="A115" s="28">
        <v>1.32774E-3</v>
      </c>
      <c r="B115" s="28">
        <v>0</v>
      </c>
      <c r="C115" s="28">
        <v>1.8335600000000001</v>
      </c>
      <c r="D115" s="28" t="s">
        <v>5551</v>
      </c>
      <c r="E115" s="28" t="s">
        <v>5550</v>
      </c>
      <c r="F115" s="29" t="s">
        <v>5552</v>
      </c>
      <c r="G115" s="28">
        <v>2.2217199999999999E-3</v>
      </c>
      <c r="H115" s="28">
        <v>0</v>
      </c>
      <c r="I115" s="28">
        <v>-2.9750100000000002</v>
      </c>
      <c r="J115" s="28" t="s">
        <v>5146</v>
      </c>
      <c r="K115" s="28" t="s">
        <v>5145</v>
      </c>
      <c r="L115" s="29" t="s">
        <v>5147</v>
      </c>
      <c r="M115" s="28">
        <v>1.30469E-2</v>
      </c>
      <c r="N115" s="28">
        <v>2.6767599999999999E-2</v>
      </c>
      <c r="O115" s="28">
        <v>1.56813</v>
      </c>
      <c r="P115" s="28" t="s">
        <v>3767</v>
      </c>
      <c r="Q115" s="28" t="s">
        <v>3766</v>
      </c>
      <c r="R115" s="29" t="s">
        <v>3768</v>
      </c>
      <c r="S115" s="28">
        <v>0.150642</v>
      </c>
      <c r="T115" s="28">
        <v>6.4458199999999993E-2</v>
      </c>
      <c r="U115" s="28">
        <v>-2.16628</v>
      </c>
      <c r="V115" s="28" t="s">
        <v>5059</v>
      </c>
      <c r="W115" s="28" t="s">
        <v>5058</v>
      </c>
      <c r="X115" s="29" t="s">
        <v>2376</v>
      </c>
      <c r="Y115" s="28">
        <v>0.112252</v>
      </c>
      <c r="Z115" s="28">
        <v>6.3799599999999998E-2</v>
      </c>
      <c r="AA115" s="28">
        <v>1.5019400000000001</v>
      </c>
      <c r="AB115" s="28" t="s">
        <v>4355</v>
      </c>
      <c r="AC115" s="28" t="s">
        <v>4354</v>
      </c>
      <c r="AD115" s="29" t="s">
        <v>4356</v>
      </c>
      <c r="AE115" s="28">
        <v>8.2646999999999998E-2</v>
      </c>
      <c r="AF115" s="28">
        <v>2.8148599999999999E-2</v>
      </c>
      <c r="AG115" s="28">
        <v>-2.7079499999999999</v>
      </c>
      <c r="AH115" s="28" t="s">
        <v>4717</v>
      </c>
      <c r="AI115" s="28" t="s">
        <v>4716</v>
      </c>
      <c r="AJ115" s="29" t="s">
        <v>4718</v>
      </c>
    </row>
    <row r="116" spans="1:36" x14ac:dyDescent="0.25">
      <c r="A116" s="28">
        <v>2.6296199999999999E-2</v>
      </c>
      <c r="B116" s="28">
        <v>8.8027699999999997E-3</v>
      </c>
      <c r="C116" s="28">
        <v>1.8287199999999999</v>
      </c>
      <c r="D116" s="28" t="s">
        <v>5563</v>
      </c>
      <c r="E116" s="28" t="s">
        <v>5562</v>
      </c>
      <c r="F116" s="29" t="s">
        <v>5564</v>
      </c>
      <c r="G116" s="28">
        <v>1.20455E-3</v>
      </c>
      <c r="H116" s="28">
        <v>0</v>
      </c>
      <c r="I116" s="28">
        <v>-2.94354</v>
      </c>
      <c r="J116" s="28" t="s">
        <v>5494</v>
      </c>
      <c r="K116" s="28" t="s">
        <v>5493</v>
      </c>
      <c r="L116" s="29" t="s">
        <v>5495</v>
      </c>
      <c r="M116" s="28">
        <v>0.10628799999999999</v>
      </c>
      <c r="N116" s="28">
        <v>6.5912200000000004E-2</v>
      </c>
      <c r="O116" s="28">
        <v>1.5566800000000001</v>
      </c>
      <c r="P116" s="28" t="s">
        <v>4004</v>
      </c>
      <c r="Q116" s="28" t="s">
        <v>4003</v>
      </c>
      <c r="R116" s="29" t="s">
        <v>4005</v>
      </c>
      <c r="S116" s="28">
        <v>9.5962400000000003E-2</v>
      </c>
      <c r="T116" s="28">
        <v>4.63801E-2</v>
      </c>
      <c r="U116" s="28">
        <v>-2.14941</v>
      </c>
      <c r="V116" s="28" t="s">
        <v>1747</v>
      </c>
      <c r="W116" s="28" t="s">
        <v>1748</v>
      </c>
      <c r="X116" s="29" t="s">
        <v>4814</v>
      </c>
      <c r="Y116" s="28">
        <v>9.3911999999999995E-2</v>
      </c>
      <c r="Z116" s="28">
        <v>5.7632500000000003E-2</v>
      </c>
      <c r="AA116" s="28">
        <v>1.4992000000000001</v>
      </c>
      <c r="AB116" s="28" t="s">
        <v>3839</v>
      </c>
      <c r="AC116" s="28" t="s">
        <v>3838</v>
      </c>
      <c r="AD116" s="29" t="s">
        <v>3840</v>
      </c>
      <c r="AE116" s="28">
        <v>3.5478900000000001E-2</v>
      </c>
      <c r="AF116" s="28">
        <v>1.88842E-2</v>
      </c>
      <c r="AG116" s="28">
        <v>-2.69441</v>
      </c>
      <c r="AH116" s="28" t="s">
        <v>6217</v>
      </c>
      <c r="AI116" s="28" t="s">
        <v>6216</v>
      </c>
      <c r="AJ116" s="29" t="s">
        <v>6218</v>
      </c>
    </row>
    <row r="117" spans="1:36" x14ac:dyDescent="0.25">
      <c r="A117" s="28">
        <v>0.126861</v>
      </c>
      <c r="B117" s="28">
        <v>2.5827300000000001E-2</v>
      </c>
      <c r="C117" s="28">
        <v>1.8203100000000001</v>
      </c>
      <c r="D117" s="28" t="s">
        <v>4349</v>
      </c>
      <c r="E117" s="28" t="s">
        <v>4348</v>
      </c>
      <c r="F117" s="29" t="s">
        <v>4350</v>
      </c>
      <c r="G117" s="28">
        <v>0.18512100000000001</v>
      </c>
      <c r="H117" s="28">
        <v>2.5484799999999998E-2</v>
      </c>
      <c r="I117" s="28">
        <v>-2.93662</v>
      </c>
      <c r="J117" s="28" t="s">
        <v>5416</v>
      </c>
      <c r="K117" s="28" t="s">
        <v>5415</v>
      </c>
      <c r="L117" s="29" t="s">
        <v>5417</v>
      </c>
      <c r="M117" s="28">
        <v>0.14510799999999999</v>
      </c>
      <c r="N117" s="28">
        <v>8.2994200000000004E-2</v>
      </c>
      <c r="O117" s="28">
        <v>1.55403</v>
      </c>
      <c r="P117" s="28" t="s">
        <v>1209</v>
      </c>
      <c r="Q117" s="28" t="s">
        <v>1210</v>
      </c>
      <c r="R117" s="29" t="s">
        <v>1211</v>
      </c>
      <c r="S117" s="28">
        <v>9.9501599999999996E-3</v>
      </c>
      <c r="T117" s="28">
        <v>1.5711300000000001E-2</v>
      </c>
      <c r="U117" s="28">
        <v>-2.14601</v>
      </c>
      <c r="V117" s="28" t="s">
        <v>4705</v>
      </c>
      <c r="W117" s="28" t="s">
        <v>4704</v>
      </c>
      <c r="X117" s="29" t="s">
        <v>4817</v>
      </c>
      <c r="Y117" s="28">
        <v>5.5600600000000003E-3</v>
      </c>
      <c r="Z117" s="28">
        <v>2.2514900000000001E-2</v>
      </c>
      <c r="AA117" s="28">
        <v>1.4825999999999999</v>
      </c>
      <c r="AB117" s="31" t="s">
        <v>1707</v>
      </c>
      <c r="AC117" s="28" t="s">
        <v>1452</v>
      </c>
      <c r="AD117" s="29" t="s">
        <v>7227</v>
      </c>
      <c r="AE117" s="28">
        <v>4.5619E-2</v>
      </c>
      <c r="AF117" s="28">
        <v>2.4638500000000001E-2</v>
      </c>
      <c r="AG117" s="28">
        <v>-2.69265</v>
      </c>
      <c r="AH117" s="28" t="s">
        <v>6388</v>
      </c>
      <c r="AI117" s="28" t="s">
        <v>6387</v>
      </c>
      <c r="AJ117" s="29" t="s">
        <v>6389</v>
      </c>
    </row>
    <row r="118" spans="1:36" x14ac:dyDescent="0.25">
      <c r="A118" s="28">
        <v>3.1899300000000001E-3</v>
      </c>
      <c r="B118" s="28">
        <v>3.5096799999999998E-3</v>
      </c>
      <c r="C118" s="28">
        <v>1.8138099999999999</v>
      </c>
      <c r="D118" s="28" t="s">
        <v>5554</v>
      </c>
      <c r="E118" s="28" t="s">
        <v>5553</v>
      </c>
      <c r="F118" s="29" t="s">
        <v>5555</v>
      </c>
      <c r="G118" s="28">
        <v>5.7131700000000001E-2</v>
      </c>
      <c r="H118" s="28">
        <v>9.8988300000000008E-3</v>
      </c>
      <c r="I118" s="28">
        <v>-2.9165100000000002</v>
      </c>
      <c r="J118" s="28" t="s">
        <v>255</v>
      </c>
      <c r="K118" s="28" t="s">
        <v>256</v>
      </c>
      <c r="L118" s="29" t="s">
        <v>257</v>
      </c>
      <c r="M118" s="28">
        <v>0.15174399999999999</v>
      </c>
      <c r="N118" s="28">
        <v>8.7263199999999999E-2</v>
      </c>
      <c r="O118" s="28">
        <v>1.5444599999999999</v>
      </c>
      <c r="P118" s="28" t="s">
        <v>4088</v>
      </c>
      <c r="Q118" s="28" t="s">
        <v>4087</v>
      </c>
      <c r="R118" s="29" t="s">
        <v>4089</v>
      </c>
      <c r="S118" s="28">
        <v>1.41621E-2</v>
      </c>
      <c r="T118" s="28">
        <v>2.06667E-2</v>
      </c>
      <c r="U118" s="28">
        <v>-2.1209500000000001</v>
      </c>
      <c r="V118" s="28" t="s">
        <v>4726</v>
      </c>
      <c r="W118" s="28" t="s">
        <v>4725</v>
      </c>
      <c r="X118" s="29" t="s">
        <v>4820</v>
      </c>
      <c r="Y118" s="28">
        <v>0.15168100000000001</v>
      </c>
      <c r="Z118" s="28">
        <v>7.71371E-2</v>
      </c>
      <c r="AA118" s="28">
        <v>1.4681200000000001</v>
      </c>
      <c r="AB118" s="28" t="s">
        <v>3317</v>
      </c>
      <c r="AC118" s="28" t="s">
        <v>3318</v>
      </c>
      <c r="AD118" s="29" t="s">
        <v>3319</v>
      </c>
      <c r="AE118" s="28">
        <v>2.6200000000000001E-2</v>
      </c>
      <c r="AF118" s="28">
        <v>1.5585399999999999E-2</v>
      </c>
      <c r="AG118" s="28">
        <v>-2.69177</v>
      </c>
      <c r="AH118" s="28" t="s">
        <v>4939</v>
      </c>
      <c r="AI118" s="28" t="s">
        <v>4938</v>
      </c>
      <c r="AJ118" s="29" t="s">
        <v>4940</v>
      </c>
    </row>
    <row r="119" spans="1:36" x14ac:dyDescent="0.25">
      <c r="A119" s="28">
        <v>1.7837899999999999E-3</v>
      </c>
      <c r="B119" s="28">
        <v>0</v>
      </c>
      <c r="C119" s="28">
        <v>1.81273</v>
      </c>
      <c r="D119" s="28" t="s">
        <v>3713</v>
      </c>
      <c r="E119" s="28" t="s">
        <v>3712</v>
      </c>
      <c r="F119" s="29" t="s">
        <v>3714</v>
      </c>
      <c r="G119" s="28">
        <v>1.78232E-3</v>
      </c>
      <c r="H119" s="28">
        <v>0</v>
      </c>
      <c r="I119" s="28">
        <v>-2.9039299999999999</v>
      </c>
      <c r="J119" s="28" t="s">
        <v>672</v>
      </c>
      <c r="K119" s="28" t="s">
        <v>673</v>
      </c>
      <c r="L119" s="29" t="s">
        <v>674</v>
      </c>
      <c r="M119" s="28">
        <v>0.115936</v>
      </c>
      <c r="N119" s="28">
        <v>6.9039600000000007E-2</v>
      </c>
      <c r="O119" s="28">
        <v>1.5425500000000001</v>
      </c>
      <c r="P119" s="28" t="s">
        <v>4040</v>
      </c>
      <c r="Q119" s="28" t="s">
        <v>4039</v>
      </c>
      <c r="R119" s="29" t="s">
        <v>4041</v>
      </c>
      <c r="S119" s="28">
        <v>0.18492700000000001</v>
      </c>
      <c r="T119" s="28">
        <v>7.8072000000000003E-2</v>
      </c>
      <c r="U119" s="28">
        <v>-2.1118999999999999</v>
      </c>
      <c r="V119" s="28" t="s">
        <v>5152</v>
      </c>
      <c r="W119" s="28" t="s">
        <v>5151</v>
      </c>
      <c r="X119" s="29" t="s">
        <v>4823</v>
      </c>
      <c r="Y119" s="28">
        <v>0.273534</v>
      </c>
      <c r="Z119" s="28">
        <v>0.13758200000000001</v>
      </c>
      <c r="AA119" s="28">
        <v>1.46513</v>
      </c>
      <c r="AB119" s="28" t="s">
        <v>3419</v>
      </c>
      <c r="AC119" s="28" t="s">
        <v>3420</v>
      </c>
      <c r="AD119" s="29" t="s">
        <v>3421</v>
      </c>
      <c r="AE119" s="28">
        <v>9.1560900000000001E-2</v>
      </c>
      <c r="AF119" s="28">
        <v>3.1701899999999998E-2</v>
      </c>
      <c r="AG119" s="28">
        <v>-2.6880999999999999</v>
      </c>
      <c r="AH119" s="28" t="s">
        <v>4583</v>
      </c>
      <c r="AI119" s="28" t="s">
        <v>4582</v>
      </c>
      <c r="AJ119" s="29" t="s">
        <v>4584</v>
      </c>
    </row>
    <row r="120" spans="1:36" x14ac:dyDescent="0.25">
      <c r="A120" s="28">
        <v>3.4363299999999999E-2</v>
      </c>
      <c r="B120" s="28">
        <v>1.59236E-2</v>
      </c>
      <c r="C120" s="28">
        <v>1.8008599999999999</v>
      </c>
      <c r="D120" s="28" t="s">
        <v>936</v>
      </c>
      <c r="E120" s="28" t="s">
        <v>937</v>
      </c>
      <c r="F120" s="29" t="s">
        <v>938</v>
      </c>
      <c r="G120" s="28">
        <v>9.4684400000000002E-2</v>
      </c>
      <c r="H120" s="28">
        <v>1.8697100000000001E-2</v>
      </c>
      <c r="I120" s="28">
        <v>-2.9007200000000002</v>
      </c>
      <c r="J120" s="28" t="s">
        <v>4648</v>
      </c>
      <c r="K120" s="28" t="s">
        <v>4647</v>
      </c>
      <c r="L120" s="29" t="s">
        <v>4649</v>
      </c>
      <c r="M120" s="28">
        <v>9.5402100000000004E-3</v>
      </c>
      <c r="N120" s="28">
        <v>2.44598E-2</v>
      </c>
      <c r="O120" s="28">
        <v>1.53999</v>
      </c>
      <c r="P120" s="28" t="s">
        <v>1453</v>
      </c>
      <c r="Q120" s="28" t="s">
        <v>1454</v>
      </c>
      <c r="R120" s="29" t="s">
        <v>1455</v>
      </c>
      <c r="S120" s="28">
        <v>2.3855399999999999E-2</v>
      </c>
      <c r="T120" s="28">
        <v>2.27516E-2</v>
      </c>
      <c r="U120" s="28">
        <v>-2.1041699999999999</v>
      </c>
      <c r="V120" s="28" t="s">
        <v>4780</v>
      </c>
      <c r="W120" s="28" t="s">
        <v>4779</v>
      </c>
      <c r="X120" s="29" t="s">
        <v>488</v>
      </c>
      <c r="Y120" s="28">
        <v>0.114928</v>
      </c>
      <c r="Z120" s="28">
        <v>6.4936199999999999E-2</v>
      </c>
      <c r="AA120" s="28">
        <v>1.46055</v>
      </c>
      <c r="AB120" s="28" t="s">
        <v>3538</v>
      </c>
      <c r="AC120" s="28" t="s">
        <v>3539</v>
      </c>
      <c r="AD120" s="29" t="s">
        <v>3540</v>
      </c>
      <c r="AE120" s="28">
        <v>0.20134199999999999</v>
      </c>
      <c r="AF120" s="28">
        <v>6.5630800000000003E-2</v>
      </c>
      <c r="AG120" s="28">
        <v>-2.6855699999999998</v>
      </c>
      <c r="AH120" s="28" t="s">
        <v>5203</v>
      </c>
      <c r="AI120" s="28" t="s">
        <v>5202</v>
      </c>
      <c r="AJ120" s="29" t="s">
        <v>5204</v>
      </c>
    </row>
    <row r="121" spans="1:36" x14ac:dyDescent="0.25">
      <c r="A121" s="28">
        <v>0.15849099999999999</v>
      </c>
      <c r="B121" s="28">
        <v>2.8958899999999999E-2</v>
      </c>
      <c r="C121" s="28">
        <v>1.7884</v>
      </c>
      <c r="D121" s="28" t="s">
        <v>3170</v>
      </c>
      <c r="E121" s="28" t="s">
        <v>3171</v>
      </c>
      <c r="F121" s="29" t="s">
        <v>3172</v>
      </c>
      <c r="G121" s="28">
        <v>5.4630199999999997E-2</v>
      </c>
      <c r="H121" s="28">
        <v>1.01355E-2</v>
      </c>
      <c r="I121" s="28">
        <v>-2.8938299999999999</v>
      </c>
      <c r="J121" s="28" t="s">
        <v>114</v>
      </c>
      <c r="K121" s="28" t="s">
        <v>115</v>
      </c>
      <c r="L121" s="29" t="s">
        <v>116</v>
      </c>
      <c r="M121" s="28">
        <v>3.2185400000000003E-2</v>
      </c>
      <c r="N121" s="28">
        <v>4.0389500000000002E-2</v>
      </c>
      <c r="O121" s="28">
        <v>1.5244599999999999</v>
      </c>
      <c r="P121" s="28" t="s">
        <v>3821</v>
      </c>
      <c r="Q121" s="28" t="s">
        <v>3820</v>
      </c>
      <c r="R121" s="29" t="s">
        <v>3822</v>
      </c>
      <c r="S121" s="28">
        <v>3.7032599999999999E-2</v>
      </c>
      <c r="T121" s="28">
        <v>2.9381399999999998E-2</v>
      </c>
      <c r="U121" s="28">
        <v>-2.0995900000000001</v>
      </c>
      <c r="V121" s="28" t="s">
        <v>4837</v>
      </c>
      <c r="W121" s="28" t="s">
        <v>4836</v>
      </c>
      <c r="X121" s="29" t="s">
        <v>299</v>
      </c>
      <c r="Y121" s="28">
        <v>7.2674299999999997E-2</v>
      </c>
      <c r="Z121" s="28">
        <v>5.3308399999999999E-2</v>
      </c>
      <c r="AA121" s="28">
        <v>1.4563200000000001</v>
      </c>
      <c r="AB121" s="28" t="s">
        <v>489</v>
      </c>
      <c r="AC121" s="28" t="s">
        <v>490</v>
      </c>
      <c r="AD121" s="29" t="s">
        <v>491</v>
      </c>
      <c r="AE121" s="28">
        <v>1.02086E-2</v>
      </c>
      <c r="AF121" s="28">
        <v>8.8971999999999992E-3</v>
      </c>
      <c r="AG121" s="28">
        <v>-2.6810900000000002</v>
      </c>
      <c r="AH121" s="28" t="s">
        <v>5020</v>
      </c>
      <c r="AI121" s="28" t="s">
        <v>5019</v>
      </c>
      <c r="AJ121" s="29" t="s">
        <v>5021</v>
      </c>
    </row>
    <row r="122" spans="1:36" x14ac:dyDescent="0.25">
      <c r="A122" s="28">
        <v>0.24779200000000001</v>
      </c>
      <c r="B122" s="28">
        <v>5.5145899999999998E-2</v>
      </c>
      <c r="C122" s="28">
        <v>1.7844500000000001</v>
      </c>
      <c r="D122" s="28" t="s">
        <v>3746</v>
      </c>
      <c r="E122" s="28" t="s">
        <v>3745</v>
      </c>
      <c r="F122" s="29" t="s">
        <v>3747</v>
      </c>
      <c r="G122" s="28">
        <v>3.8039799999999999E-2</v>
      </c>
      <c r="H122" s="28">
        <v>1.2289899999999999E-2</v>
      </c>
      <c r="I122" s="28">
        <v>-2.8655300000000001</v>
      </c>
      <c r="J122" s="28" t="s">
        <v>2567</v>
      </c>
      <c r="K122" s="28" t="s">
        <v>2568</v>
      </c>
      <c r="L122" s="29" t="s">
        <v>2569</v>
      </c>
      <c r="M122" s="28">
        <v>0.248367</v>
      </c>
      <c r="N122" s="28">
        <v>0.142926</v>
      </c>
      <c r="O122" s="28">
        <v>1.52078</v>
      </c>
      <c r="P122" s="28" t="s">
        <v>3419</v>
      </c>
      <c r="Q122" s="28" t="s">
        <v>3420</v>
      </c>
      <c r="R122" s="29" t="s">
        <v>3421</v>
      </c>
      <c r="S122" s="28">
        <v>7.7080899999999999E-3</v>
      </c>
      <c r="T122" s="28">
        <v>1.14419E-2</v>
      </c>
      <c r="U122" s="28">
        <v>-2.0972200000000001</v>
      </c>
      <c r="V122" s="28" t="s">
        <v>4696</v>
      </c>
      <c r="W122" s="28" t="s">
        <v>4695</v>
      </c>
      <c r="X122" s="29" t="s">
        <v>314</v>
      </c>
      <c r="Y122" s="28">
        <v>0.18954599999999999</v>
      </c>
      <c r="Z122" s="28">
        <v>9.3721100000000002E-2</v>
      </c>
      <c r="AA122" s="28">
        <v>1.4411499999999999</v>
      </c>
      <c r="AB122" s="28" t="s">
        <v>6852</v>
      </c>
      <c r="AC122" s="28" t="s">
        <v>6851</v>
      </c>
      <c r="AD122" s="29" t="s">
        <v>6853</v>
      </c>
      <c r="AE122" s="28">
        <v>2.9175900000000001E-2</v>
      </c>
      <c r="AF122" s="28">
        <v>1.7099400000000001E-2</v>
      </c>
      <c r="AG122" s="28">
        <v>-2.6768299999999998</v>
      </c>
      <c r="AH122" s="28" t="s">
        <v>5065</v>
      </c>
      <c r="AI122" s="28" t="s">
        <v>5064</v>
      </c>
      <c r="AJ122" s="29" t="s">
        <v>5066</v>
      </c>
    </row>
    <row r="123" spans="1:36" x14ac:dyDescent="0.25">
      <c r="A123" s="28">
        <v>0.142763</v>
      </c>
      <c r="B123" s="28">
        <v>2.77986E-2</v>
      </c>
      <c r="C123" s="28">
        <v>1.7819499999999999</v>
      </c>
      <c r="D123" s="28" t="s">
        <v>5654</v>
      </c>
      <c r="E123" s="28" t="s">
        <v>5653</v>
      </c>
      <c r="F123" s="29" t="s">
        <v>5655</v>
      </c>
      <c r="G123" s="28">
        <v>7.6996499999999996E-2</v>
      </c>
      <c r="H123" s="28">
        <v>1.5772899999999999E-2</v>
      </c>
      <c r="I123" s="28">
        <v>-2.8601800000000002</v>
      </c>
      <c r="J123" s="28" t="s">
        <v>4756</v>
      </c>
      <c r="K123" s="28" t="s">
        <v>4755</v>
      </c>
      <c r="L123" s="29" t="s">
        <v>4757</v>
      </c>
      <c r="M123" s="28">
        <v>1.7099400000000001E-2</v>
      </c>
      <c r="N123" s="28">
        <v>3.3111099999999997E-2</v>
      </c>
      <c r="O123" s="28">
        <v>1.5195399999999999</v>
      </c>
      <c r="P123" s="28" t="s">
        <v>3794</v>
      </c>
      <c r="Q123" s="28" t="s">
        <v>3793</v>
      </c>
      <c r="R123" s="29" t="s">
        <v>3795</v>
      </c>
      <c r="S123" s="28">
        <v>2.1234900000000001E-2</v>
      </c>
      <c r="T123" s="28">
        <v>2.20833E-2</v>
      </c>
      <c r="U123" s="28">
        <v>-2.0923600000000002</v>
      </c>
      <c r="V123" s="28" t="s">
        <v>4771</v>
      </c>
      <c r="W123" s="28" t="s">
        <v>4770</v>
      </c>
      <c r="X123" s="29" t="s">
        <v>4826</v>
      </c>
      <c r="Y123" s="28">
        <v>1.5277300000000001E-2</v>
      </c>
      <c r="Z123" s="28">
        <v>2.7048300000000001E-2</v>
      </c>
      <c r="AA123" s="28">
        <v>1.43014</v>
      </c>
      <c r="AB123" s="28" t="s">
        <v>5651</v>
      </c>
      <c r="AC123" s="28" t="s">
        <v>5650</v>
      </c>
      <c r="AD123" s="29" t="s">
        <v>5652</v>
      </c>
      <c r="AE123" s="28">
        <v>1.7901E-2</v>
      </c>
      <c r="AF123" s="28">
        <v>1.1565199999999999E-2</v>
      </c>
      <c r="AG123" s="28">
        <v>-2.6563400000000001</v>
      </c>
      <c r="AH123" s="28" t="s">
        <v>207</v>
      </c>
      <c r="AI123" s="28" t="s">
        <v>208</v>
      </c>
      <c r="AJ123" s="29" t="s">
        <v>209</v>
      </c>
    </row>
    <row r="124" spans="1:36" x14ac:dyDescent="0.25">
      <c r="A124" s="28">
        <v>3.36521E-3</v>
      </c>
      <c r="B124" s="28">
        <v>6.0975600000000001E-3</v>
      </c>
      <c r="C124" s="28">
        <v>1.7710600000000001</v>
      </c>
      <c r="D124" s="28" t="s">
        <v>3785</v>
      </c>
      <c r="E124" s="28" t="s">
        <v>3784</v>
      </c>
      <c r="F124" s="29" t="s">
        <v>3786</v>
      </c>
      <c r="G124" s="28">
        <v>3.4851600000000003E-2</v>
      </c>
      <c r="H124" s="28">
        <v>1.3113400000000001E-2</v>
      </c>
      <c r="I124" s="28">
        <v>-2.8532999999999999</v>
      </c>
      <c r="J124" s="28" t="s">
        <v>393</v>
      </c>
      <c r="K124" s="28" t="s">
        <v>394</v>
      </c>
      <c r="L124" s="29" t="s">
        <v>395</v>
      </c>
      <c r="M124" s="28">
        <v>3.8059099999999998E-2</v>
      </c>
      <c r="N124" s="28">
        <v>4.0464800000000002E-2</v>
      </c>
      <c r="O124" s="28">
        <v>1.51915</v>
      </c>
      <c r="P124" s="28" t="s">
        <v>2987</v>
      </c>
      <c r="Q124" s="28" t="s">
        <v>2988</v>
      </c>
      <c r="R124" s="29" t="s">
        <v>2989</v>
      </c>
      <c r="S124" s="28">
        <v>0.11505899999999999</v>
      </c>
      <c r="T124" s="28">
        <v>5.2964799999999999E-2</v>
      </c>
      <c r="U124" s="28">
        <v>-2.06847</v>
      </c>
      <c r="V124" s="28" t="s">
        <v>2999</v>
      </c>
      <c r="W124" s="28" t="s">
        <v>3000</v>
      </c>
      <c r="X124" s="29" t="s">
        <v>3286</v>
      </c>
      <c r="Y124" s="28">
        <v>6.6322000000000004E-3</v>
      </c>
      <c r="Z124" s="28">
        <v>2.44126E-2</v>
      </c>
      <c r="AA124" s="28">
        <v>1.4179200000000001</v>
      </c>
      <c r="AB124" s="28" t="s">
        <v>5569</v>
      </c>
      <c r="AC124" s="28" t="s">
        <v>5568</v>
      </c>
      <c r="AD124" s="29" t="s">
        <v>5570</v>
      </c>
      <c r="AE124" s="28">
        <v>3.4496699999999998E-2</v>
      </c>
      <c r="AF124" s="28">
        <v>1.89841E-2</v>
      </c>
      <c r="AG124" s="28">
        <v>-2.6545800000000002</v>
      </c>
      <c r="AH124" s="28" t="s">
        <v>4636</v>
      </c>
      <c r="AI124" s="28" t="s">
        <v>4635</v>
      </c>
      <c r="AJ124" s="29" t="s">
        <v>4637</v>
      </c>
    </row>
    <row r="125" spans="1:36" x14ac:dyDescent="0.25">
      <c r="A125" s="28">
        <v>2.5497200000000001E-2</v>
      </c>
      <c r="B125" s="28">
        <v>1.5248299999999999E-2</v>
      </c>
      <c r="C125" s="28">
        <v>1.73485</v>
      </c>
      <c r="D125" s="28" t="s">
        <v>2017</v>
      </c>
      <c r="E125" s="28" t="s">
        <v>2018</v>
      </c>
      <c r="F125" s="29" t="s">
        <v>2019</v>
      </c>
      <c r="G125" s="28">
        <v>0.34195300000000001</v>
      </c>
      <c r="H125" s="28">
        <v>6.7985199999999996E-2</v>
      </c>
      <c r="I125" s="28">
        <v>-2.8473799999999998</v>
      </c>
      <c r="J125" s="28" t="s">
        <v>561</v>
      </c>
      <c r="K125" s="28" t="s">
        <v>562</v>
      </c>
      <c r="L125" s="29" t="s">
        <v>563</v>
      </c>
      <c r="M125" s="28">
        <v>5.06282E-3</v>
      </c>
      <c r="N125" s="28">
        <v>2.1342300000000002E-2</v>
      </c>
      <c r="O125" s="28">
        <v>1.5095700000000001</v>
      </c>
      <c r="P125" s="28" t="s">
        <v>3737</v>
      </c>
      <c r="Q125" s="28" t="s">
        <v>3736</v>
      </c>
      <c r="R125" s="29" t="s">
        <v>3738</v>
      </c>
      <c r="S125" s="28">
        <v>4.4633300000000001E-2</v>
      </c>
      <c r="T125" s="28">
        <v>3.3911499999999997E-2</v>
      </c>
      <c r="U125" s="28">
        <v>-2.0529799999999998</v>
      </c>
      <c r="V125" s="28" t="s">
        <v>3329</v>
      </c>
      <c r="W125" s="28" t="s">
        <v>3330</v>
      </c>
      <c r="X125" s="29" t="s">
        <v>4829</v>
      </c>
      <c r="Y125" s="28">
        <v>7.7085900000000004E-3</v>
      </c>
      <c r="Z125" s="28">
        <v>2.4415599999999999E-2</v>
      </c>
      <c r="AA125" s="28">
        <v>1.4119900000000001</v>
      </c>
      <c r="AB125" s="28" t="s">
        <v>5606</v>
      </c>
      <c r="AC125" s="28" t="s">
        <v>5605</v>
      </c>
      <c r="AD125" s="29" t="s">
        <v>5607</v>
      </c>
      <c r="AE125" s="28">
        <v>2.5984E-2</v>
      </c>
      <c r="AF125" s="28">
        <v>1.53054E-2</v>
      </c>
      <c r="AG125" s="28">
        <v>-2.6503700000000001</v>
      </c>
      <c r="AH125" s="28" t="s">
        <v>2149</v>
      </c>
      <c r="AI125" s="28" t="s">
        <v>2150</v>
      </c>
      <c r="AJ125" s="29" t="s">
        <v>2151</v>
      </c>
    </row>
    <row r="126" spans="1:36" x14ac:dyDescent="0.25">
      <c r="A126" s="28">
        <v>0.174931</v>
      </c>
      <c r="B126" s="28">
        <v>3.7298900000000003E-2</v>
      </c>
      <c r="C126" s="28">
        <v>1.7263900000000001</v>
      </c>
      <c r="D126" s="28" t="s">
        <v>4040</v>
      </c>
      <c r="E126" s="28" t="s">
        <v>4039</v>
      </c>
      <c r="F126" s="29" t="s">
        <v>4041</v>
      </c>
      <c r="G126" s="28">
        <v>6.9841799999999996E-2</v>
      </c>
      <c r="H126" s="28">
        <v>1.50464E-2</v>
      </c>
      <c r="I126" s="28">
        <v>-2.82437</v>
      </c>
      <c r="J126" s="28" t="s">
        <v>5191</v>
      </c>
      <c r="K126" s="28" t="s">
        <v>5190</v>
      </c>
      <c r="L126" s="29" t="s">
        <v>5192</v>
      </c>
      <c r="M126" s="28">
        <v>7.3056899999999994E-2</v>
      </c>
      <c r="N126" s="28">
        <v>5.2778699999999998E-2</v>
      </c>
      <c r="O126" s="28">
        <v>1.5032000000000001</v>
      </c>
      <c r="P126" s="28" t="s">
        <v>3953</v>
      </c>
      <c r="Q126" s="28" t="s">
        <v>3952</v>
      </c>
      <c r="R126" s="29" t="s">
        <v>3954</v>
      </c>
      <c r="S126" s="28">
        <v>1.9093800000000001E-2</v>
      </c>
      <c r="T126" s="28">
        <v>2.2877700000000001E-2</v>
      </c>
      <c r="U126" s="28">
        <v>-2.0430100000000002</v>
      </c>
      <c r="V126" s="28" t="s">
        <v>4783</v>
      </c>
      <c r="W126" s="28" t="s">
        <v>4782</v>
      </c>
      <c r="X126" s="29" t="s">
        <v>4832</v>
      </c>
      <c r="Y126" s="28">
        <v>7.8439100000000008E-3</v>
      </c>
      <c r="Z126" s="28">
        <v>2.4E-2</v>
      </c>
      <c r="AA126" s="28">
        <v>1.40961</v>
      </c>
      <c r="AB126" s="28" t="s">
        <v>4316</v>
      </c>
      <c r="AC126" s="28" t="s">
        <v>4315</v>
      </c>
      <c r="AD126" s="29" t="s">
        <v>4317</v>
      </c>
      <c r="AE126" s="28">
        <v>9.4033500000000006E-2</v>
      </c>
      <c r="AF126" s="28">
        <v>3.3054500000000001E-2</v>
      </c>
      <c r="AG126" s="28">
        <v>-2.6483699999999999</v>
      </c>
      <c r="AH126" s="28" t="s">
        <v>1990</v>
      </c>
      <c r="AI126" s="28" t="s">
        <v>1991</v>
      </c>
      <c r="AJ126" s="29" t="s">
        <v>1992</v>
      </c>
    </row>
    <row r="127" spans="1:36" x14ac:dyDescent="0.25">
      <c r="A127" s="28">
        <v>1.4964999999999999E-2</v>
      </c>
      <c r="B127" s="28">
        <v>1.0383699999999999E-2</v>
      </c>
      <c r="C127" s="28">
        <v>1.72505</v>
      </c>
      <c r="D127" s="28" t="s">
        <v>3755</v>
      </c>
      <c r="E127" s="28" t="s">
        <v>3754</v>
      </c>
      <c r="F127" s="29" t="s">
        <v>3756</v>
      </c>
      <c r="G127" s="28">
        <v>3.5444700000000003E-2</v>
      </c>
      <c r="H127" s="28">
        <v>1.26567E-2</v>
      </c>
      <c r="I127" s="28">
        <v>-2.8179400000000001</v>
      </c>
      <c r="J127" s="28" t="s">
        <v>5509</v>
      </c>
      <c r="K127" s="28" t="s">
        <v>5508</v>
      </c>
      <c r="L127" s="29" t="s">
        <v>5510</v>
      </c>
      <c r="M127" s="28">
        <v>8.6891599999999996E-3</v>
      </c>
      <c r="N127" s="28">
        <v>2.4320000000000001E-2</v>
      </c>
      <c r="O127" s="28">
        <v>1.5014400000000001</v>
      </c>
      <c r="P127" s="28" t="s">
        <v>3755</v>
      </c>
      <c r="Q127" s="28" t="s">
        <v>3754</v>
      </c>
      <c r="R127" s="29" t="s">
        <v>3756</v>
      </c>
      <c r="S127" s="28">
        <v>0.14427499999999999</v>
      </c>
      <c r="T127" s="28">
        <v>6.6786700000000004E-2</v>
      </c>
      <c r="U127" s="28">
        <v>-2.0337900000000002</v>
      </c>
      <c r="V127" s="28" t="s">
        <v>1990</v>
      </c>
      <c r="W127" s="28" t="s">
        <v>1991</v>
      </c>
      <c r="X127" s="29" t="s">
        <v>4835</v>
      </c>
      <c r="Y127" s="28">
        <v>2.4112399999999999E-2</v>
      </c>
      <c r="Z127" s="28">
        <v>3.1899999999999998E-2</v>
      </c>
      <c r="AA127" s="28">
        <v>1.3985399999999999</v>
      </c>
      <c r="AB127" s="28" t="s">
        <v>969</v>
      </c>
      <c r="AC127" s="28" t="s">
        <v>970</v>
      </c>
      <c r="AD127" s="29" t="s">
        <v>971</v>
      </c>
      <c r="AE127" s="28">
        <v>9.40058E-2</v>
      </c>
      <c r="AF127" s="28">
        <v>3.2954700000000003E-2</v>
      </c>
      <c r="AG127" s="28">
        <v>-2.6369799999999999</v>
      </c>
      <c r="AH127" s="28" t="s">
        <v>603</v>
      </c>
      <c r="AI127" s="28" t="s">
        <v>604</v>
      </c>
      <c r="AJ127" s="29" t="s">
        <v>605</v>
      </c>
    </row>
    <row r="128" spans="1:36" x14ac:dyDescent="0.25">
      <c r="A128" s="28">
        <v>1.9167699999999999E-2</v>
      </c>
      <c r="B128" s="28">
        <v>9.1841200000000005E-3</v>
      </c>
      <c r="C128" s="28">
        <v>1.7175199999999999</v>
      </c>
      <c r="D128" s="28" t="s">
        <v>3077</v>
      </c>
      <c r="E128" s="28" t="s">
        <v>3078</v>
      </c>
      <c r="F128" s="29" t="s">
        <v>3079</v>
      </c>
      <c r="G128" s="28">
        <v>5.8857899999999998E-2</v>
      </c>
      <c r="H128" s="28">
        <v>9.1510800000000007E-3</v>
      </c>
      <c r="I128" s="28">
        <v>-2.8103099999999999</v>
      </c>
      <c r="J128" s="28" t="s">
        <v>4753</v>
      </c>
      <c r="K128" s="28" t="s">
        <v>4752</v>
      </c>
      <c r="L128" s="29" t="s">
        <v>4754</v>
      </c>
      <c r="M128" s="28">
        <v>0.26208300000000001</v>
      </c>
      <c r="N128" s="28">
        <v>0.15204400000000001</v>
      </c>
      <c r="O128" s="28">
        <v>1.49986</v>
      </c>
      <c r="P128" s="28" t="s">
        <v>87</v>
      </c>
      <c r="Q128" s="28" t="s">
        <v>88</v>
      </c>
      <c r="R128" s="29" t="s">
        <v>89</v>
      </c>
      <c r="S128" s="28">
        <v>1.26517E-2</v>
      </c>
      <c r="T128" s="28">
        <v>2.0486999999999998E-2</v>
      </c>
      <c r="U128" s="28">
        <v>-2.0184799999999998</v>
      </c>
      <c r="V128" s="28" t="s">
        <v>4717</v>
      </c>
      <c r="W128" s="28" t="s">
        <v>4716</v>
      </c>
      <c r="X128" s="29" t="s">
        <v>353</v>
      </c>
      <c r="Y128" s="28">
        <v>1.50679E-3</v>
      </c>
      <c r="Z128" s="28">
        <v>1.6427000000000001E-2</v>
      </c>
      <c r="AA128" s="28">
        <v>1.3979200000000001</v>
      </c>
      <c r="AB128" s="28" t="s">
        <v>3929</v>
      </c>
      <c r="AC128" s="28" t="s">
        <v>3928</v>
      </c>
      <c r="AD128" s="29" t="s">
        <v>3930</v>
      </c>
      <c r="AE128" s="28">
        <v>9.7299999999999998E-2</v>
      </c>
      <c r="AF128" s="28">
        <v>3.36358E-2</v>
      </c>
      <c r="AG128" s="28">
        <v>-2.6339700000000001</v>
      </c>
      <c r="AH128" s="28" t="s">
        <v>5386</v>
      </c>
      <c r="AI128" s="28" t="s">
        <v>5385</v>
      </c>
      <c r="AJ128" s="29" t="s">
        <v>5387</v>
      </c>
    </row>
    <row r="129" spans="1:36" x14ac:dyDescent="0.25">
      <c r="A129" s="28">
        <v>0.19880400000000001</v>
      </c>
      <c r="B129" s="28">
        <v>4.9668200000000003E-2</v>
      </c>
      <c r="C129" s="28">
        <v>1.69865</v>
      </c>
      <c r="D129" s="28" t="s">
        <v>4355</v>
      </c>
      <c r="E129" s="28" t="s">
        <v>4354</v>
      </c>
      <c r="F129" s="29" t="s">
        <v>4356</v>
      </c>
      <c r="G129" s="28">
        <v>4.8018699999999997E-2</v>
      </c>
      <c r="H129" s="28">
        <v>1.06444E-2</v>
      </c>
      <c r="I129" s="28">
        <v>-2.8002699999999998</v>
      </c>
      <c r="J129" s="28" t="s">
        <v>4768</v>
      </c>
      <c r="K129" s="28" t="s">
        <v>4767</v>
      </c>
      <c r="L129" s="29" t="s">
        <v>4769</v>
      </c>
      <c r="M129" s="28">
        <v>8.84133E-2</v>
      </c>
      <c r="N129" s="28">
        <v>6.1161300000000002E-2</v>
      </c>
      <c r="O129" s="28">
        <v>1.4987299999999999</v>
      </c>
      <c r="P129" s="28" t="s">
        <v>3980</v>
      </c>
      <c r="Q129" s="28" t="s">
        <v>3979</v>
      </c>
      <c r="R129" s="29" t="s">
        <v>3981</v>
      </c>
      <c r="S129" s="28">
        <v>0.19826299999999999</v>
      </c>
      <c r="T129" s="28">
        <v>8.9116500000000001E-2</v>
      </c>
      <c r="U129" s="28">
        <v>-2.0146999999999999</v>
      </c>
      <c r="V129" s="28" t="s">
        <v>5212</v>
      </c>
      <c r="W129" s="28" t="s">
        <v>5211</v>
      </c>
      <c r="X129" s="29" t="s">
        <v>4838</v>
      </c>
      <c r="Y129" s="28">
        <v>1.1294E-2</v>
      </c>
      <c r="Z129" s="28">
        <v>2.6369199999999999E-2</v>
      </c>
      <c r="AA129" s="28">
        <v>1.3929100000000001</v>
      </c>
      <c r="AB129" s="28" t="s">
        <v>5733</v>
      </c>
      <c r="AC129" s="28" t="s">
        <v>5732</v>
      </c>
      <c r="AD129" s="29" t="s">
        <v>5734</v>
      </c>
      <c r="AE129" s="28">
        <v>7.46367E-2</v>
      </c>
      <c r="AF129" s="28">
        <v>2.7010599999999999E-2</v>
      </c>
      <c r="AG129" s="28">
        <v>-2.6316099999999998</v>
      </c>
      <c r="AH129" s="28" t="s">
        <v>3206</v>
      </c>
      <c r="AI129" s="28" t="s">
        <v>3207</v>
      </c>
      <c r="AJ129" s="29" t="s">
        <v>3208</v>
      </c>
    </row>
    <row r="130" spans="1:36" x14ac:dyDescent="0.25">
      <c r="A130" s="28">
        <v>3.1121599999999999E-2</v>
      </c>
      <c r="B130" s="28">
        <v>1.8674799999999998E-2</v>
      </c>
      <c r="C130" s="28">
        <v>1.6934499999999999</v>
      </c>
      <c r="D130" s="28" t="s">
        <v>3683</v>
      </c>
      <c r="E130" s="28" t="s">
        <v>3682</v>
      </c>
      <c r="F130" s="29" t="s">
        <v>3684</v>
      </c>
      <c r="G130" s="28">
        <v>2.5942300000000001E-2</v>
      </c>
      <c r="H130" s="28">
        <v>9.2455100000000002E-3</v>
      </c>
      <c r="I130" s="28">
        <v>-2.7934800000000002</v>
      </c>
      <c r="J130" s="28" t="s">
        <v>5086</v>
      </c>
      <c r="K130" s="28" t="s">
        <v>5085</v>
      </c>
      <c r="L130" s="29" t="s">
        <v>5087</v>
      </c>
      <c r="M130" s="28">
        <v>0.23458000000000001</v>
      </c>
      <c r="N130" s="28">
        <v>0.13453200000000001</v>
      </c>
      <c r="O130" s="28">
        <v>1.48454</v>
      </c>
      <c r="P130" s="28" t="s">
        <v>2942</v>
      </c>
      <c r="Q130" s="28" t="s">
        <v>2943</v>
      </c>
      <c r="R130" s="29" t="s">
        <v>2944</v>
      </c>
      <c r="S130" s="28">
        <v>1.8889599999999999E-2</v>
      </c>
      <c r="T130" s="28">
        <v>2.1632700000000001E-2</v>
      </c>
      <c r="U130" s="28">
        <v>-2.0034000000000001</v>
      </c>
      <c r="V130" s="28" t="s">
        <v>3625</v>
      </c>
      <c r="W130" s="28" t="s">
        <v>3626</v>
      </c>
      <c r="X130" s="29" t="s">
        <v>1950</v>
      </c>
      <c r="Y130" s="28">
        <v>0.13885900000000001</v>
      </c>
      <c r="Z130" s="28">
        <v>7.6541499999999998E-2</v>
      </c>
      <c r="AA130" s="28">
        <v>1.38391</v>
      </c>
      <c r="AB130" s="28" t="s">
        <v>4028</v>
      </c>
      <c r="AC130" s="28" t="s">
        <v>4027</v>
      </c>
      <c r="AD130" s="29" t="s">
        <v>4029</v>
      </c>
      <c r="AE130" s="28">
        <v>2.8469999999999999E-2</v>
      </c>
      <c r="AF130" s="28">
        <v>1.6613599999999999E-2</v>
      </c>
      <c r="AG130" s="28">
        <v>-2.62236</v>
      </c>
      <c r="AH130" s="28" t="s">
        <v>5047</v>
      </c>
      <c r="AI130" s="28" t="s">
        <v>5046</v>
      </c>
      <c r="AJ130" s="29" t="s">
        <v>5048</v>
      </c>
    </row>
    <row r="131" spans="1:36" x14ac:dyDescent="0.25">
      <c r="A131" s="28">
        <v>0.26616600000000001</v>
      </c>
      <c r="B131" s="28">
        <v>6.4574400000000004E-2</v>
      </c>
      <c r="C131" s="28">
        <v>1.6626099999999999</v>
      </c>
      <c r="D131" s="28" t="s">
        <v>3386</v>
      </c>
      <c r="E131" s="28" t="s">
        <v>3387</v>
      </c>
      <c r="F131" s="29" t="s">
        <v>3388</v>
      </c>
      <c r="G131" s="28">
        <v>6.9046999999999999E-4</v>
      </c>
      <c r="H131" s="28">
        <v>0</v>
      </c>
      <c r="I131" s="28">
        <v>-2.7887900000000001</v>
      </c>
      <c r="J131" s="28" t="s">
        <v>207</v>
      </c>
      <c r="K131" s="28" t="s">
        <v>208</v>
      </c>
      <c r="L131" s="29" t="s">
        <v>209</v>
      </c>
      <c r="M131" s="28">
        <v>7.9399899999999995E-2</v>
      </c>
      <c r="N131" s="28">
        <v>5.6789699999999999E-2</v>
      </c>
      <c r="O131" s="28">
        <v>1.4837199999999999</v>
      </c>
      <c r="P131" s="28" t="s">
        <v>3971</v>
      </c>
      <c r="Q131" s="28" t="s">
        <v>3970</v>
      </c>
      <c r="R131" s="29" t="s">
        <v>3972</v>
      </c>
      <c r="S131" s="28">
        <v>1.8192400000000001E-2</v>
      </c>
      <c r="T131" s="28">
        <v>2.2394399999999998E-2</v>
      </c>
      <c r="U131" s="28">
        <v>-2.0008499999999998</v>
      </c>
      <c r="V131" s="28" t="s">
        <v>4774</v>
      </c>
      <c r="W131" s="28" t="s">
        <v>4773</v>
      </c>
      <c r="X131" s="29" t="s">
        <v>1443</v>
      </c>
      <c r="Y131" s="28">
        <v>7.0285299999999995E-2</v>
      </c>
      <c r="Z131" s="28">
        <v>5.4531499999999997E-2</v>
      </c>
      <c r="AA131" s="28">
        <v>1.37619</v>
      </c>
      <c r="AB131" s="28" t="s">
        <v>5709</v>
      </c>
      <c r="AC131" s="28" t="s">
        <v>5708</v>
      </c>
      <c r="AD131" s="29" t="s">
        <v>5710</v>
      </c>
      <c r="AE131" s="28">
        <v>0.102448</v>
      </c>
      <c r="AF131" s="28">
        <v>3.4994200000000003E-2</v>
      </c>
      <c r="AG131" s="28">
        <v>-2.61524</v>
      </c>
      <c r="AH131" s="28" t="s">
        <v>2567</v>
      </c>
      <c r="AI131" s="28" t="s">
        <v>2568</v>
      </c>
      <c r="AJ131" s="29" t="s">
        <v>2569</v>
      </c>
    </row>
    <row r="132" spans="1:36" x14ac:dyDescent="0.25">
      <c r="A132" s="28">
        <v>9.3016599999999998E-3</v>
      </c>
      <c r="B132" s="28">
        <v>1.0734199999999999E-2</v>
      </c>
      <c r="C132" s="28">
        <v>1.6381399999999999</v>
      </c>
      <c r="D132" s="28" t="s">
        <v>3758</v>
      </c>
      <c r="E132" s="28" t="s">
        <v>3757</v>
      </c>
      <c r="F132" s="29" t="s">
        <v>3759</v>
      </c>
      <c r="G132" s="28">
        <v>3.8629300000000001E-3</v>
      </c>
      <c r="H132" s="28">
        <v>0</v>
      </c>
      <c r="I132" s="28">
        <v>-2.7849400000000002</v>
      </c>
      <c r="J132" s="28" t="s">
        <v>6166</v>
      </c>
      <c r="K132" s="28" t="s">
        <v>6165</v>
      </c>
      <c r="L132" s="29" t="s">
        <v>6167</v>
      </c>
      <c r="M132" s="28">
        <v>0.25644400000000001</v>
      </c>
      <c r="N132" s="28">
        <v>0.14907100000000001</v>
      </c>
      <c r="O132" s="28">
        <v>1.4817899999999999</v>
      </c>
      <c r="P132" s="28" t="s">
        <v>993</v>
      </c>
      <c r="Q132" s="28" t="s">
        <v>994</v>
      </c>
      <c r="R132" s="29" t="s">
        <v>995</v>
      </c>
      <c r="S132" s="28">
        <v>1.5063699999999999E-3</v>
      </c>
      <c r="T132" s="28">
        <v>8.6428600000000005E-3</v>
      </c>
      <c r="U132" s="28">
        <v>-1.98854</v>
      </c>
      <c r="V132" s="28" t="s">
        <v>4639</v>
      </c>
      <c r="W132" s="28" t="s">
        <v>4638</v>
      </c>
      <c r="X132" s="29" t="s">
        <v>200</v>
      </c>
      <c r="Y132" s="28">
        <v>6.4965599999999998E-2</v>
      </c>
      <c r="Z132" s="28">
        <v>5.4284399999999997E-2</v>
      </c>
      <c r="AA132" s="28">
        <v>1.36077</v>
      </c>
      <c r="AB132" s="28" t="s">
        <v>5080</v>
      </c>
      <c r="AC132" s="28" t="s">
        <v>5079</v>
      </c>
      <c r="AD132" s="29" t="s">
        <v>5081</v>
      </c>
      <c r="AE132" s="28">
        <v>3.7605899999999998E-2</v>
      </c>
      <c r="AF132" s="28">
        <v>2.1004999999999999E-2</v>
      </c>
      <c r="AG132" s="28">
        <v>-2.5965099999999999</v>
      </c>
      <c r="AH132" s="28" t="s">
        <v>441</v>
      </c>
      <c r="AI132" s="28" t="s">
        <v>442</v>
      </c>
      <c r="AJ132" s="29" t="s">
        <v>443</v>
      </c>
    </row>
    <row r="133" spans="1:36" x14ac:dyDescent="0.25">
      <c r="A133" s="28">
        <v>6.6389900000000002E-2</v>
      </c>
      <c r="B133" s="28">
        <v>2.0198600000000001E-2</v>
      </c>
      <c r="C133" s="28">
        <v>1.62327</v>
      </c>
      <c r="D133" s="28" t="s">
        <v>3770</v>
      </c>
      <c r="E133" s="28" t="s">
        <v>3769</v>
      </c>
      <c r="F133" s="29" t="s">
        <v>3771</v>
      </c>
      <c r="G133" s="28">
        <v>2.3139099999999999E-2</v>
      </c>
      <c r="H133" s="28">
        <v>6.3694299999999997E-3</v>
      </c>
      <c r="I133" s="28">
        <v>-2.7833100000000002</v>
      </c>
      <c r="J133" s="28" t="s">
        <v>5062</v>
      </c>
      <c r="K133" s="28" t="s">
        <v>5061</v>
      </c>
      <c r="L133" s="29" t="s">
        <v>5063</v>
      </c>
      <c r="M133" s="28">
        <v>9.5522899999999994E-2</v>
      </c>
      <c r="N133" s="28">
        <v>6.6508300000000006E-2</v>
      </c>
      <c r="O133" s="28">
        <v>1.47794</v>
      </c>
      <c r="P133" s="28" t="s">
        <v>4007</v>
      </c>
      <c r="Q133" s="28" t="s">
        <v>4006</v>
      </c>
      <c r="R133" s="29" t="s">
        <v>4008</v>
      </c>
      <c r="S133" s="28">
        <v>5.7413499999999999E-2</v>
      </c>
      <c r="T133" s="28">
        <v>4.0141200000000002E-2</v>
      </c>
      <c r="U133" s="28">
        <v>-1.9861200000000001</v>
      </c>
      <c r="V133" s="28" t="s">
        <v>936</v>
      </c>
      <c r="W133" s="28" t="s">
        <v>937</v>
      </c>
      <c r="X133" s="29" t="s">
        <v>1812</v>
      </c>
      <c r="Y133" s="28">
        <v>4.5119100000000001E-3</v>
      </c>
      <c r="Z133" s="28">
        <v>2.4633499999999999E-2</v>
      </c>
      <c r="AA133" s="28">
        <v>1.3600099999999999</v>
      </c>
      <c r="AB133" s="28" t="s">
        <v>5575</v>
      </c>
      <c r="AC133" s="28" t="s">
        <v>5574</v>
      </c>
      <c r="AD133" s="29" t="s">
        <v>5576</v>
      </c>
      <c r="AE133" s="28">
        <v>1.9032799999999999E-2</v>
      </c>
      <c r="AF133" s="28">
        <v>1.55946E-2</v>
      </c>
      <c r="AG133" s="28">
        <v>-2.59179</v>
      </c>
      <c r="AH133" s="28" t="s">
        <v>249</v>
      </c>
      <c r="AI133" s="28" t="s">
        <v>250</v>
      </c>
      <c r="AJ133" s="29" t="s">
        <v>251</v>
      </c>
    </row>
    <row r="134" spans="1:36" x14ac:dyDescent="0.25">
      <c r="A134" s="28">
        <v>3.3050900000000001E-2</v>
      </c>
      <c r="B134" s="28">
        <v>1.8968100000000002E-2</v>
      </c>
      <c r="C134" s="28">
        <v>1.6129</v>
      </c>
      <c r="D134" s="28" t="s">
        <v>5038</v>
      </c>
      <c r="E134" s="28" t="s">
        <v>5037</v>
      </c>
      <c r="F134" s="29" t="s">
        <v>5039</v>
      </c>
      <c r="G134" s="28">
        <v>5.2599300000000002E-2</v>
      </c>
      <c r="H134" s="28">
        <v>1.00553E-2</v>
      </c>
      <c r="I134" s="28">
        <v>-2.78301</v>
      </c>
      <c r="J134" s="28" t="s">
        <v>5125</v>
      </c>
      <c r="K134" s="28" t="s">
        <v>5124</v>
      </c>
      <c r="L134" s="29" t="s">
        <v>5126</v>
      </c>
      <c r="M134" s="28">
        <v>4.5372999999999997E-2</v>
      </c>
      <c r="N134" s="28">
        <v>4.4993499999999999E-2</v>
      </c>
      <c r="O134" s="28">
        <v>1.4699500000000001</v>
      </c>
      <c r="P134" s="28" t="s">
        <v>3887</v>
      </c>
      <c r="Q134" s="28" t="s">
        <v>3886</v>
      </c>
      <c r="R134" s="29" t="s">
        <v>3888</v>
      </c>
      <c r="S134" s="28">
        <v>5.3915900000000003E-2</v>
      </c>
      <c r="T134" s="28">
        <v>3.83065E-2</v>
      </c>
      <c r="U134" s="28">
        <v>-1.9785999999999999</v>
      </c>
      <c r="V134" s="28" t="s">
        <v>4888</v>
      </c>
      <c r="W134" s="28" t="s">
        <v>4887</v>
      </c>
      <c r="X134" s="29" t="s">
        <v>227</v>
      </c>
      <c r="Y134" s="28">
        <v>6.1684200000000002E-2</v>
      </c>
      <c r="Z134" s="28">
        <v>5.3603699999999997E-2</v>
      </c>
      <c r="AA134" s="28">
        <v>1.35276</v>
      </c>
      <c r="AB134" s="28" t="s">
        <v>3752</v>
      </c>
      <c r="AC134" s="28" t="s">
        <v>3751</v>
      </c>
      <c r="AD134" s="29" t="s">
        <v>3753</v>
      </c>
      <c r="AE134" s="28">
        <v>2.7160900000000002E-2</v>
      </c>
      <c r="AF134" s="28">
        <v>1.7000000000000001E-2</v>
      </c>
      <c r="AG134" s="28">
        <v>-2.5769899999999999</v>
      </c>
      <c r="AH134" s="28" t="s">
        <v>4891</v>
      </c>
      <c r="AI134" s="28" t="s">
        <v>4890</v>
      </c>
      <c r="AJ134" s="29" t="s">
        <v>4892</v>
      </c>
    </row>
    <row r="135" spans="1:36" x14ac:dyDescent="0.25">
      <c r="A135" s="28">
        <v>8.78958E-3</v>
      </c>
      <c r="B135" s="28">
        <v>1.06891E-2</v>
      </c>
      <c r="C135" s="28">
        <v>1.6060000000000001</v>
      </c>
      <c r="D135" s="28" t="s">
        <v>1194</v>
      </c>
      <c r="E135" s="28" t="s">
        <v>1195</v>
      </c>
      <c r="F135" s="29" t="s">
        <v>1196</v>
      </c>
      <c r="G135" s="28">
        <v>7.7751599999999997E-3</v>
      </c>
      <c r="H135" s="28">
        <v>0</v>
      </c>
      <c r="I135" s="28">
        <v>-2.7801499999999999</v>
      </c>
      <c r="J135" s="28" t="s">
        <v>5302</v>
      </c>
      <c r="K135" s="28" t="s">
        <v>5301</v>
      </c>
      <c r="L135" s="29" t="s">
        <v>5303</v>
      </c>
      <c r="M135" s="28">
        <v>4.5111700000000001E-3</v>
      </c>
      <c r="N135" s="28">
        <v>2.2897399999999998E-2</v>
      </c>
      <c r="O135" s="28">
        <v>1.46052</v>
      </c>
      <c r="P135" s="28" t="s">
        <v>453</v>
      </c>
      <c r="Q135" s="28" t="s">
        <v>454</v>
      </c>
      <c r="R135" s="29" t="s">
        <v>455</v>
      </c>
      <c r="S135" s="28">
        <v>0.16991800000000001</v>
      </c>
      <c r="T135" s="28">
        <v>7.7770400000000003E-2</v>
      </c>
      <c r="U135" s="28">
        <v>-1.9739199999999999</v>
      </c>
      <c r="V135" s="28" t="s">
        <v>5137</v>
      </c>
      <c r="W135" s="28" t="s">
        <v>5136</v>
      </c>
      <c r="X135" s="29" t="s">
        <v>4841</v>
      </c>
      <c r="Y135" s="28">
        <v>0.153085</v>
      </c>
      <c r="Z135" s="28">
        <v>8.3602499999999996E-2</v>
      </c>
      <c r="AA135" s="28">
        <v>1.35005</v>
      </c>
      <c r="AB135" s="28" t="s">
        <v>3773</v>
      </c>
      <c r="AC135" s="28" t="s">
        <v>3772</v>
      </c>
      <c r="AD135" s="29" t="s">
        <v>3774</v>
      </c>
      <c r="AE135" s="28">
        <v>8.9711700000000005E-2</v>
      </c>
      <c r="AF135" s="28">
        <v>3.2695099999999998E-2</v>
      </c>
      <c r="AG135" s="28">
        <v>-2.5590999999999999</v>
      </c>
      <c r="AH135" s="28" t="s">
        <v>297</v>
      </c>
      <c r="AI135" s="28" t="s">
        <v>298</v>
      </c>
      <c r="AJ135" s="29" t="s">
        <v>299</v>
      </c>
    </row>
    <row r="136" spans="1:36" x14ac:dyDescent="0.25">
      <c r="A136" s="28">
        <v>0.150558</v>
      </c>
      <c r="B136" s="28">
        <v>3.4883699999999997E-2</v>
      </c>
      <c r="C136" s="28">
        <v>1.60297</v>
      </c>
      <c r="D136" s="28" t="s">
        <v>5675</v>
      </c>
      <c r="E136" s="28" t="s">
        <v>5674</v>
      </c>
      <c r="F136" s="29" t="s">
        <v>5676</v>
      </c>
      <c r="G136" s="28">
        <v>1.7198000000000001E-2</v>
      </c>
      <c r="H136" s="28">
        <v>0</v>
      </c>
      <c r="I136" s="28">
        <v>-2.7759900000000002</v>
      </c>
      <c r="J136" s="28" t="s">
        <v>1936</v>
      </c>
      <c r="K136" s="28" t="s">
        <v>1937</v>
      </c>
      <c r="L136" s="29" t="s">
        <v>1938</v>
      </c>
      <c r="M136" s="28">
        <v>2.6154099999999999E-3</v>
      </c>
      <c r="N136" s="28">
        <v>2.1666700000000001E-2</v>
      </c>
      <c r="O136" s="28">
        <v>1.4520500000000001</v>
      </c>
      <c r="P136" s="28" t="s">
        <v>492</v>
      </c>
      <c r="Q136" s="28" t="s">
        <v>493</v>
      </c>
      <c r="R136" s="29" t="s">
        <v>494</v>
      </c>
      <c r="S136" s="28">
        <v>7.3387599999999997E-2</v>
      </c>
      <c r="T136" s="28">
        <v>4.13836E-2</v>
      </c>
      <c r="U136" s="28">
        <v>-1.9649799999999999</v>
      </c>
      <c r="V136" s="28" t="s">
        <v>1281</v>
      </c>
      <c r="W136" s="28" t="s">
        <v>1282</v>
      </c>
      <c r="X136" s="29" t="s">
        <v>164</v>
      </c>
      <c r="Y136" s="28">
        <v>1.88018E-2</v>
      </c>
      <c r="Z136" s="28">
        <v>3.04566E-2</v>
      </c>
      <c r="AA136" s="28">
        <v>1.34555</v>
      </c>
      <c r="AB136" s="28" t="s">
        <v>1194</v>
      </c>
      <c r="AC136" s="28" t="s">
        <v>1195</v>
      </c>
      <c r="AD136" s="29" t="s">
        <v>1196</v>
      </c>
      <c r="AE136" s="28">
        <v>0.13086500000000001</v>
      </c>
      <c r="AF136" s="28">
        <v>4.6158600000000001E-2</v>
      </c>
      <c r="AG136" s="28">
        <v>-2.55823</v>
      </c>
      <c r="AH136" s="28" t="s">
        <v>5245</v>
      </c>
      <c r="AI136" s="28" t="s">
        <v>5244</v>
      </c>
      <c r="AJ136" s="29" t="s">
        <v>5246</v>
      </c>
    </row>
    <row r="137" spans="1:36" x14ac:dyDescent="0.25">
      <c r="A137" s="28">
        <v>3.99972E-3</v>
      </c>
      <c r="B137" s="28">
        <v>1.22308E-2</v>
      </c>
      <c r="C137" s="28">
        <v>1.6019600000000001</v>
      </c>
      <c r="D137" s="28" t="s">
        <v>5572</v>
      </c>
      <c r="E137" s="28" t="s">
        <v>5571</v>
      </c>
      <c r="F137" s="29" t="s">
        <v>5573</v>
      </c>
      <c r="G137" s="28">
        <v>8.3673099999999993E-3</v>
      </c>
      <c r="H137" s="28">
        <v>0</v>
      </c>
      <c r="I137" s="28">
        <v>-2.7754500000000002</v>
      </c>
      <c r="J137" s="28" t="s">
        <v>5044</v>
      </c>
      <c r="K137" s="28" t="s">
        <v>5043</v>
      </c>
      <c r="L137" s="29" t="s">
        <v>5045</v>
      </c>
      <c r="M137" s="28">
        <v>0.12842000000000001</v>
      </c>
      <c r="N137" s="28">
        <v>7.9699599999999995E-2</v>
      </c>
      <c r="O137" s="28">
        <v>1.4491400000000001</v>
      </c>
      <c r="P137" s="28" t="s">
        <v>477</v>
      </c>
      <c r="Q137" s="28" t="s">
        <v>478</v>
      </c>
      <c r="R137" s="29" t="s">
        <v>479</v>
      </c>
      <c r="S137" s="28">
        <v>1.28302E-2</v>
      </c>
      <c r="T137" s="28">
        <v>2.0650399999999999E-2</v>
      </c>
      <c r="U137" s="28">
        <v>-1.9603900000000001</v>
      </c>
      <c r="V137" s="28" t="s">
        <v>4723</v>
      </c>
      <c r="W137" s="28" t="s">
        <v>4722</v>
      </c>
      <c r="X137" s="29" t="s">
        <v>1368</v>
      </c>
      <c r="Y137" s="28">
        <v>5.5009799999999999E-3</v>
      </c>
      <c r="Z137" s="28">
        <v>2.4205999999999998E-2</v>
      </c>
      <c r="AA137" s="28">
        <v>1.3415699999999999</v>
      </c>
      <c r="AB137" s="28" t="s">
        <v>5591</v>
      </c>
      <c r="AC137" s="28" t="s">
        <v>5590</v>
      </c>
      <c r="AD137" s="29" t="s">
        <v>5592</v>
      </c>
      <c r="AE137" s="28">
        <v>3.1666100000000003E-2</v>
      </c>
      <c r="AF137" s="28">
        <v>1.92903E-2</v>
      </c>
      <c r="AG137" s="28">
        <v>-2.5514800000000002</v>
      </c>
      <c r="AH137" s="28" t="s">
        <v>114</v>
      </c>
      <c r="AI137" s="28" t="s">
        <v>115</v>
      </c>
      <c r="AJ137" s="29" t="s">
        <v>116</v>
      </c>
    </row>
    <row r="138" spans="1:36" x14ac:dyDescent="0.25">
      <c r="A138" s="28">
        <v>5.7991300000000003E-2</v>
      </c>
      <c r="B138" s="28">
        <v>1.9823500000000001E-2</v>
      </c>
      <c r="C138" s="28">
        <v>1.58142</v>
      </c>
      <c r="D138" s="28" t="s">
        <v>273</v>
      </c>
      <c r="E138" s="28" t="s">
        <v>274</v>
      </c>
      <c r="F138" s="29" t="s">
        <v>275</v>
      </c>
      <c r="G138" s="28">
        <v>5.9624300000000003E-3</v>
      </c>
      <c r="H138" s="28">
        <v>0</v>
      </c>
      <c r="I138" s="28">
        <v>-2.76118</v>
      </c>
      <c r="J138" s="28" t="s">
        <v>4639</v>
      </c>
      <c r="K138" s="28" t="s">
        <v>4638</v>
      </c>
      <c r="L138" s="29" t="s">
        <v>4640</v>
      </c>
      <c r="M138" s="28">
        <v>3.0473500000000001E-2</v>
      </c>
      <c r="N138" s="28">
        <v>4.0751799999999998E-2</v>
      </c>
      <c r="O138" s="28">
        <v>1.4232400000000001</v>
      </c>
      <c r="P138" s="28" t="s">
        <v>3836</v>
      </c>
      <c r="Q138" s="28" t="s">
        <v>3835</v>
      </c>
      <c r="R138" s="29" t="s">
        <v>3837</v>
      </c>
      <c r="S138" s="28">
        <v>3.54311E-2</v>
      </c>
      <c r="T138" s="28">
        <v>3.1420299999999998E-2</v>
      </c>
      <c r="U138" s="28">
        <v>-1.94678</v>
      </c>
      <c r="V138" s="28" t="s">
        <v>1441</v>
      </c>
      <c r="W138" s="28" t="s">
        <v>1442</v>
      </c>
      <c r="X138" s="29" t="s">
        <v>554</v>
      </c>
      <c r="Y138" s="28">
        <v>0.33252700000000002</v>
      </c>
      <c r="Z138" s="28">
        <v>0.182727</v>
      </c>
      <c r="AA138" s="28">
        <v>1.32955</v>
      </c>
      <c r="AB138" s="28" t="s">
        <v>4499</v>
      </c>
      <c r="AC138" s="28" t="s">
        <v>4498</v>
      </c>
      <c r="AD138" s="29" t="s">
        <v>4500</v>
      </c>
      <c r="AE138" s="28">
        <v>6.70486E-2</v>
      </c>
      <c r="AF138" s="28">
        <v>2.7326E-2</v>
      </c>
      <c r="AG138" s="28">
        <v>-2.5442499999999999</v>
      </c>
      <c r="AH138" s="28" t="s">
        <v>5005</v>
      </c>
      <c r="AI138" s="28" t="s">
        <v>5004</v>
      </c>
      <c r="AJ138" s="29" t="s">
        <v>5006</v>
      </c>
    </row>
    <row r="139" spans="1:36" x14ac:dyDescent="0.25">
      <c r="A139" s="28">
        <v>9.8951200000000003E-2</v>
      </c>
      <c r="B139" s="28">
        <v>2.2459099999999999E-2</v>
      </c>
      <c r="C139" s="28">
        <v>1.57698</v>
      </c>
      <c r="D139" s="28" t="s">
        <v>3890</v>
      </c>
      <c r="E139" s="28" t="s">
        <v>3889</v>
      </c>
      <c r="F139" s="29" t="s">
        <v>3891</v>
      </c>
      <c r="G139" s="28">
        <v>9.7707799999999993E-4</v>
      </c>
      <c r="H139" s="28">
        <v>0</v>
      </c>
      <c r="I139" s="28">
        <v>-2.7505000000000002</v>
      </c>
      <c r="J139" s="28" t="s">
        <v>849</v>
      </c>
      <c r="K139" s="28" t="s">
        <v>850</v>
      </c>
      <c r="L139" s="29" t="s">
        <v>851</v>
      </c>
      <c r="M139" s="28">
        <v>7.9677100000000001E-2</v>
      </c>
      <c r="N139" s="28">
        <v>6.1009899999999999E-2</v>
      </c>
      <c r="O139" s="28">
        <v>1.41876</v>
      </c>
      <c r="P139" s="28" t="s">
        <v>3977</v>
      </c>
      <c r="Q139" s="28" t="s">
        <v>3976</v>
      </c>
      <c r="R139" s="29" t="s">
        <v>3978</v>
      </c>
      <c r="S139" s="28">
        <v>1.6320600000000001E-2</v>
      </c>
      <c r="T139" s="28">
        <v>2.2553199999999999E-2</v>
      </c>
      <c r="U139" s="28">
        <v>-1.9388099999999999</v>
      </c>
      <c r="V139" s="28" t="s">
        <v>4777</v>
      </c>
      <c r="W139" s="28" t="s">
        <v>4776</v>
      </c>
      <c r="X139" s="29" t="s">
        <v>4844</v>
      </c>
      <c r="Y139" s="28">
        <v>0.15865599999999999</v>
      </c>
      <c r="Z139" s="28">
        <v>8.7913199999999997E-2</v>
      </c>
      <c r="AA139" s="28">
        <v>1.32863</v>
      </c>
      <c r="AB139" s="28" t="s">
        <v>3242</v>
      </c>
      <c r="AC139" s="28" t="s">
        <v>3243</v>
      </c>
      <c r="AD139" s="29" t="s">
        <v>3244</v>
      </c>
      <c r="AE139" s="28">
        <v>0.158299</v>
      </c>
      <c r="AF139" s="28">
        <v>5.5991199999999998E-2</v>
      </c>
      <c r="AG139" s="28">
        <v>-2.5223900000000001</v>
      </c>
      <c r="AH139" s="28" t="s">
        <v>4741</v>
      </c>
      <c r="AI139" s="28" t="s">
        <v>4740</v>
      </c>
      <c r="AJ139" s="29" t="s">
        <v>4742</v>
      </c>
    </row>
    <row r="140" spans="1:36" x14ac:dyDescent="0.25">
      <c r="A140" s="28">
        <v>5.2393299999999997E-2</v>
      </c>
      <c r="B140" s="28">
        <v>2.0475899999999998E-2</v>
      </c>
      <c r="C140" s="28">
        <v>1.5759099999999999</v>
      </c>
      <c r="D140" s="28" t="s">
        <v>2236</v>
      </c>
      <c r="E140" s="28" t="s">
        <v>2237</v>
      </c>
      <c r="F140" s="29" t="s">
        <v>2238</v>
      </c>
      <c r="G140" s="28">
        <v>5.0509100000000001E-2</v>
      </c>
      <c r="H140" s="28">
        <v>1.0258099999999999E-2</v>
      </c>
      <c r="I140" s="28">
        <v>-2.7475700000000001</v>
      </c>
      <c r="J140" s="28" t="s">
        <v>6199</v>
      </c>
      <c r="K140" s="28" t="s">
        <v>6198</v>
      </c>
      <c r="L140" s="29" t="s">
        <v>6200</v>
      </c>
      <c r="M140" s="28">
        <v>2.4473600000000002E-2</v>
      </c>
      <c r="N140" s="28">
        <v>4.0694300000000003E-2</v>
      </c>
      <c r="O140" s="28">
        <v>1.4157200000000001</v>
      </c>
      <c r="P140" s="28" t="s">
        <v>3833</v>
      </c>
      <c r="Q140" s="28" t="s">
        <v>3832</v>
      </c>
      <c r="R140" s="29" t="s">
        <v>3834</v>
      </c>
      <c r="S140" s="28">
        <v>3.0706500000000001E-2</v>
      </c>
      <c r="T140" s="28">
        <v>2.9230800000000001E-2</v>
      </c>
      <c r="U140" s="28">
        <v>-1.9375</v>
      </c>
      <c r="V140" s="28" t="s">
        <v>351</v>
      </c>
      <c r="W140" s="28" t="s">
        <v>352</v>
      </c>
      <c r="X140" s="29" t="s">
        <v>4847</v>
      </c>
      <c r="Y140" s="28">
        <v>3.1383399999999999E-2</v>
      </c>
      <c r="Z140" s="28">
        <v>3.8459800000000002E-2</v>
      </c>
      <c r="AA140" s="28">
        <v>1.32029</v>
      </c>
      <c r="AB140" s="28" t="s">
        <v>1572</v>
      </c>
      <c r="AC140" s="28" t="s">
        <v>1573</v>
      </c>
      <c r="AD140" s="29" t="s">
        <v>1574</v>
      </c>
      <c r="AE140" s="28">
        <v>1.23021E-2</v>
      </c>
      <c r="AF140" s="28">
        <v>8.9841299999999999E-3</v>
      </c>
      <c r="AG140" s="28">
        <v>-2.5192100000000002</v>
      </c>
      <c r="AH140" s="28" t="s">
        <v>81</v>
      </c>
      <c r="AI140" s="28" t="s">
        <v>82</v>
      </c>
      <c r="AJ140" s="29" t="s">
        <v>83</v>
      </c>
    </row>
    <row r="141" spans="1:36" x14ac:dyDescent="0.25">
      <c r="A141" s="28">
        <v>0.31229800000000002</v>
      </c>
      <c r="B141" s="28">
        <v>8.18247E-2</v>
      </c>
      <c r="C141" s="28">
        <v>1.5750900000000001</v>
      </c>
      <c r="D141" s="28" t="s">
        <v>213</v>
      </c>
      <c r="E141" s="28" t="s">
        <v>214</v>
      </c>
      <c r="F141" s="29" t="s">
        <v>215</v>
      </c>
      <c r="G141" s="28">
        <v>7.5462899999999999E-2</v>
      </c>
      <c r="H141" s="28">
        <v>1.7111100000000001E-2</v>
      </c>
      <c r="I141" s="28">
        <v>-2.74004</v>
      </c>
      <c r="J141" s="28" t="s">
        <v>1408</v>
      </c>
      <c r="K141" s="28" t="s">
        <v>1409</v>
      </c>
      <c r="L141" s="29" t="s">
        <v>1410</v>
      </c>
      <c r="M141" s="28">
        <v>3.9076800000000002E-2</v>
      </c>
      <c r="N141" s="28">
        <v>4.5088499999999997E-2</v>
      </c>
      <c r="O141" s="28">
        <v>1.4123399999999999</v>
      </c>
      <c r="P141" s="28" t="s">
        <v>3890</v>
      </c>
      <c r="Q141" s="28" t="s">
        <v>3889</v>
      </c>
      <c r="R141" s="29" t="s">
        <v>3891</v>
      </c>
      <c r="S141" s="28">
        <v>0.12617400000000001</v>
      </c>
      <c r="T141" s="28">
        <v>6.1313399999999997E-2</v>
      </c>
      <c r="U141" s="28">
        <v>-1.9260900000000001</v>
      </c>
      <c r="V141" s="28" t="s">
        <v>5047</v>
      </c>
      <c r="W141" s="28" t="s">
        <v>5046</v>
      </c>
      <c r="X141" s="29" t="s">
        <v>4850</v>
      </c>
      <c r="Y141" s="28">
        <v>0.17291400000000001</v>
      </c>
      <c r="Z141" s="28">
        <v>9.4101500000000005E-2</v>
      </c>
      <c r="AA141" s="28">
        <v>1.31833</v>
      </c>
      <c r="AB141" s="28" t="s">
        <v>2071</v>
      </c>
      <c r="AC141" s="28" t="s">
        <v>2072</v>
      </c>
      <c r="AD141" s="29" t="s">
        <v>2073</v>
      </c>
      <c r="AE141" s="28">
        <v>0.18312999999999999</v>
      </c>
      <c r="AF141" s="28">
        <v>6.3372200000000004E-2</v>
      </c>
      <c r="AG141" s="28">
        <v>-2.49898</v>
      </c>
      <c r="AH141" s="28" t="s">
        <v>4879</v>
      </c>
      <c r="AI141" s="28" t="s">
        <v>4878</v>
      </c>
      <c r="AJ141" s="29" t="s">
        <v>4880</v>
      </c>
    </row>
    <row r="142" spans="1:36" x14ac:dyDescent="0.25">
      <c r="A142" s="28">
        <v>0.18299399999999999</v>
      </c>
      <c r="B142" s="28">
        <v>4.8037000000000003E-2</v>
      </c>
      <c r="C142" s="28">
        <v>1.57365</v>
      </c>
      <c r="D142" s="28" t="s">
        <v>5709</v>
      </c>
      <c r="E142" s="28" t="s">
        <v>5708</v>
      </c>
      <c r="F142" s="29" t="s">
        <v>5710</v>
      </c>
      <c r="G142" s="28">
        <v>5.19484E-3</v>
      </c>
      <c r="H142" s="28">
        <v>0</v>
      </c>
      <c r="I142" s="28">
        <v>-2.7373099999999999</v>
      </c>
      <c r="J142" s="28" t="s">
        <v>4792</v>
      </c>
      <c r="K142" s="28" t="s">
        <v>4791</v>
      </c>
      <c r="L142" s="29" t="s">
        <v>4793</v>
      </c>
      <c r="M142" s="28">
        <v>8.9462099999999996E-3</v>
      </c>
      <c r="N142" s="28">
        <v>2.99899E-2</v>
      </c>
      <c r="O142" s="28">
        <v>1.3984399999999999</v>
      </c>
      <c r="P142" s="28" t="s">
        <v>3776</v>
      </c>
      <c r="Q142" s="28" t="s">
        <v>3775</v>
      </c>
      <c r="R142" s="29" t="s">
        <v>3777</v>
      </c>
      <c r="S142" s="28">
        <v>0.10679900000000001</v>
      </c>
      <c r="T142" s="28">
        <v>5.3013499999999998E-2</v>
      </c>
      <c r="U142" s="28">
        <v>-1.9236</v>
      </c>
      <c r="V142" s="28" t="s">
        <v>5014</v>
      </c>
      <c r="W142" s="28" t="s">
        <v>5013</v>
      </c>
      <c r="X142" s="29" t="s">
        <v>3343</v>
      </c>
      <c r="Y142" s="28">
        <v>0.40560200000000002</v>
      </c>
      <c r="Z142" s="28">
        <v>0.23105400000000001</v>
      </c>
      <c r="AA142" s="28">
        <v>1.3155399999999999</v>
      </c>
      <c r="AB142" s="28" t="s">
        <v>1456</v>
      </c>
      <c r="AC142" s="28" t="s">
        <v>1457</v>
      </c>
      <c r="AD142" s="29" t="s">
        <v>1458</v>
      </c>
      <c r="AE142" s="28">
        <v>5.54206E-2</v>
      </c>
      <c r="AF142" s="28">
        <v>2.4160600000000001E-2</v>
      </c>
      <c r="AG142" s="28">
        <v>-2.4958300000000002</v>
      </c>
      <c r="AH142" s="28" t="s">
        <v>3941</v>
      </c>
      <c r="AI142" s="28" t="s">
        <v>3940</v>
      </c>
      <c r="AJ142" s="29" t="s">
        <v>3942</v>
      </c>
    </row>
    <row r="143" spans="1:36" x14ac:dyDescent="0.25">
      <c r="A143" s="28">
        <v>7.8267799999999998E-2</v>
      </c>
      <c r="B143" s="28">
        <v>2.0263300000000001E-2</v>
      </c>
      <c r="C143" s="28">
        <v>1.55864</v>
      </c>
      <c r="D143" s="28" t="s">
        <v>3935</v>
      </c>
      <c r="E143" s="28" t="s">
        <v>3934</v>
      </c>
      <c r="F143" s="29" t="s">
        <v>3936</v>
      </c>
      <c r="G143" s="28">
        <v>8.0054299999999995E-2</v>
      </c>
      <c r="H143" s="28">
        <v>1.8065299999999999E-2</v>
      </c>
      <c r="I143" s="28">
        <v>-2.7216100000000001</v>
      </c>
      <c r="J143" s="28" t="s">
        <v>4759</v>
      </c>
      <c r="K143" s="28" t="s">
        <v>4758</v>
      </c>
      <c r="L143" s="29" t="s">
        <v>4760</v>
      </c>
      <c r="M143" s="28">
        <v>0.16828399999999999</v>
      </c>
      <c r="N143" s="28">
        <v>0.107664</v>
      </c>
      <c r="O143" s="28">
        <v>1.3960900000000001</v>
      </c>
      <c r="P143" s="28" t="s">
        <v>2807</v>
      </c>
      <c r="Q143" s="28" t="s">
        <v>2808</v>
      </c>
      <c r="R143" s="29" t="s">
        <v>2809</v>
      </c>
      <c r="S143" s="28">
        <v>5.1308300000000001E-2</v>
      </c>
      <c r="T143" s="28">
        <v>3.8152600000000002E-2</v>
      </c>
      <c r="U143" s="28">
        <v>-1.9234</v>
      </c>
      <c r="V143" s="28" t="s">
        <v>4885</v>
      </c>
      <c r="W143" s="28" t="s">
        <v>4884</v>
      </c>
      <c r="X143" s="29" t="s">
        <v>4853</v>
      </c>
      <c r="Y143" s="28">
        <v>0.40451700000000002</v>
      </c>
      <c r="Z143" s="28">
        <v>0.231345</v>
      </c>
      <c r="AA143" s="28">
        <v>1.3138700000000001</v>
      </c>
      <c r="AB143" s="28" t="s">
        <v>2942</v>
      </c>
      <c r="AC143" s="28" t="s">
        <v>2943</v>
      </c>
      <c r="AD143" s="29" t="s">
        <v>2944</v>
      </c>
      <c r="AE143" s="28">
        <v>0.148813</v>
      </c>
      <c r="AF143" s="28">
        <v>5.4160199999999999E-2</v>
      </c>
      <c r="AG143" s="28">
        <v>-2.4916700000000001</v>
      </c>
      <c r="AH143" s="28" t="s">
        <v>4792</v>
      </c>
      <c r="AI143" s="28" t="s">
        <v>4791</v>
      </c>
      <c r="AJ143" s="29" t="s">
        <v>4793</v>
      </c>
    </row>
    <row r="144" spans="1:36" x14ac:dyDescent="0.25">
      <c r="A144" s="28">
        <v>1.10846E-2</v>
      </c>
      <c r="B144" s="28">
        <v>9.3874500000000003E-3</v>
      </c>
      <c r="C144" s="28">
        <v>1.5478700000000001</v>
      </c>
      <c r="D144" s="28" t="s">
        <v>837</v>
      </c>
      <c r="E144" s="28" t="s">
        <v>838</v>
      </c>
      <c r="F144" s="29" t="s">
        <v>839</v>
      </c>
      <c r="G144" s="28">
        <v>1.3473499999999999E-2</v>
      </c>
      <c r="H144" s="28">
        <v>0</v>
      </c>
      <c r="I144" s="28">
        <v>-2.71915</v>
      </c>
      <c r="J144" s="28" t="s">
        <v>2999</v>
      </c>
      <c r="K144" s="28" t="s">
        <v>3000</v>
      </c>
      <c r="L144" s="29" t="s">
        <v>3001</v>
      </c>
      <c r="M144" s="28">
        <v>0.27078999999999998</v>
      </c>
      <c r="N144" s="28">
        <v>0.168652</v>
      </c>
      <c r="O144" s="28">
        <v>1.3903099999999999</v>
      </c>
      <c r="P144" s="28" t="s">
        <v>4361</v>
      </c>
      <c r="Q144" s="28" t="s">
        <v>4360</v>
      </c>
      <c r="R144" s="29" t="s">
        <v>4362</v>
      </c>
      <c r="S144" s="28">
        <v>5.8667400000000001E-2</v>
      </c>
      <c r="T144" s="28">
        <v>4.0970100000000002E-2</v>
      </c>
      <c r="U144" s="28">
        <v>-1.9224000000000001</v>
      </c>
      <c r="V144" s="28" t="s">
        <v>4921</v>
      </c>
      <c r="W144" s="28" t="s">
        <v>4920</v>
      </c>
      <c r="X144" s="29" t="s">
        <v>407</v>
      </c>
      <c r="Y144" s="28">
        <v>2.664E-2</v>
      </c>
      <c r="Z144" s="28">
        <v>3.4948600000000003E-2</v>
      </c>
      <c r="AA144" s="28">
        <v>1.3108</v>
      </c>
      <c r="AB144" s="28" t="s">
        <v>5736</v>
      </c>
      <c r="AC144" s="28" t="s">
        <v>5735</v>
      </c>
      <c r="AD144" s="29" t="s">
        <v>5737</v>
      </c>
      <c r="AE144" s="28">
        <v>2.3994600000000001E-2</v>
      </c>
      <c r="AF144" s="28">
        <v>1.6804599999999999E-2</v>
      </c>
      <c r="AG144" s="28">
        <v>-2.4342199999999998</v>
      </c>
      <c r="AH144" s="28" t="s">
        <v>6301</v>
      </c>
      <c r="AI144" s="28" t="s">
        <v>6300</v>
      </c>
      <c r="AJ144" s="29" t="s">
        <v>6302</v>
      </c>
    </row>
    <row r="145" spans="1:36" x14ac:dyDescent="0.25">
      <c r="A145" s="28">
        <v>1.3093E-3</v>
      </c>
      <c r="B145" s="28">
        <v>1.34603E-2</v>
      </c>
      <c r="C145" s="28">
        <v>1.5300100000000001</v>
      </c>
      <c r="D145" s="28" t="s">
        <v>5284</v>
      </c>
      <c r="E145" s="28" t="s">
        <v>5283</v>
      </c>
      <c r="F145" s="29" t="s">
        <v>5285</v>
      </c>
      <c r="G145" s="28">
        <v>4.14186E-2</v>
      </c>
      <c r="H145" s="28">
        <v>1.11579E-2</v>
      </c>
      <c r="I145" s="28">
        <v>-2.7044100000000002</v>
      </c>
      <c r="J145" s="28" t="s">
        <v>4705</v>
      </c>
      <c r="K145" s="28" t="s">
        <v>4704</v>
      </c>
      <c r="L145" s="29" t="s">
        <v>4706</v>
      </c>
      <c r="M145" s="28">
        <v>2.04815E-2</v>
      </c>
      <c r="N145" s="28">
        <v>3.9003999999999997E-2</v>
      </c>
      <c r="O145" s="28">
        <v>1.3867499999999999</v>
      </c>
      <c r="P145" s="28" t="s">
        <v>3818</v>
      </c>
      <c r="Q145" s="28" t="s">
        <v>3817</v>
      </c>
      <c r="R145" s="29" t="s">
        <v>3819</v>
      </c>
      <c r="S145" s="28">
        <v>0.18512300000000001</v>
      </c>
      <c r="T145" s="28">
        <v>8.7916300000000003E-2</v>
      </c>
      <c r="U145" s="28">
        <v>-1.9104300000000001</v>
      </c>
      <c r="V145" s="28" t="s">
        <v>5206</v>
      </c>
      <c r="W145" s="28" t="s">
        <v>5205</v>
      </c>
      <c r="X145" s="29" t="s">
        <v>3331</v>
      </c>
      <c r="Y145" s="28">
        <v>0.31087700000000001</v>
      </c>
      <c r="Z145" s="28">
        <v>0.17174</v>
      </c>
      <c r="AA145" s="28">
        <v>1.3049599999999999</v>
      </c>
      <c r="AB145" s="28" t="s">
        <v>87</v>
      </c>
      <c r="AC145" s="28" t="s">
        <v>88</v>
      </c>
      <c r="AD145" s="29" t="s">
        <v>89</v>
      </c>
      <c r="AE145" s="28">
        <v>1.27735E-2</v>
      </c>
      <c r="AF145" s="28">
        <v>9.3036999999999998E-3</v>
      </c>
      <c r="AG145" s="28">
        <v>-2.4278</v>
      </c>
      <c r="AH145" s="28" t="s">
        <v>4933</v>
      </c>
      <c r="AI145" s="28" t="s">
        <v>4932</v>
      </c>
      <c r="AJ145" s="29" t="s">
        <v>4934</v>
      </c>
    </row>
    <row r="146" spans="1:36" x14ac:dyDescent="0.25">
      <c r="A146" s="28">
        <v>0.234149</v>
      </c>
      <c r="B146" s="28">
        <v>5.7262599999999997E-2</v>
      </c>
      <c r="C146" s="28">
        <v>1.5270900000000001</v>
      </c>
      <c r="D146" s="28" t="s">
        <v>5760</v>
      </c>
      <c r="E146" s="28" t="s">
        <v>5759</v>
      </c>
      <c r="F146" s="29" t="s">
        <v>5761</v>
      </c>
      <c r="G146" s="28">
        <v>1.1004099999999999E-2</v>
      </c>
      <c r="H146" s="28">
        <v>0</v>
      </c>
      <c r="I146" s="28">
        <v>-2.70383</v>
      </c>
      <c r="J146" s="28" t="s">
        <v>351</v>
      </c>
      <c r="K146" s="28" t="s">
        <v>352</v>
      </c>
      <c r="L146" s="29" t="s">
        <v>353</v>
      </c>
      <c r="M146" s="28">
        <v>0.28984900000000002</v>
      </c>
      <c r="N146" s="28">
        <v>0.18148500000000001</v>
      </c>
      <c r="O146" s="28">
        <v>1.38279</v>
      </c>
      <c r="P146" s="28" t="s">
        <v>1110</v>
      </c>
      <c r="Q146" s="28" t="s">
        <v>1111</v>
      </c>
      <c r="R146" s="29" t="s">
        <v>1112</v>
      </c>
      <c r="S146" s="28">
        <v>2.1259400000000001E-2</v>
      </c>
      <c r="T146" s="28">
        <v>2.4165699999999998E-2</v>
      </c>
      <c r="U146" s="28">
        <v>-1.90802</v>
      </c>
      <c r="V146" s="28" t="s">
        <v>4807</v>
      </c>
      <c r="W146" s="28" t="s">
        <v>4806</v>
      </c>
      <c r="X146" s="29" t="s">
        <v>4856</v>
      </c>
      <c r="Y146" s="28">
        <v>0.16466600000000001</v>
      </c>
      <c r="Z146" s="28">
        <v>9.2837299999999998E-2</v>
      </c>
      <c r="AA146" s="28">
        <v>1.2822499999999999</v>
      </c>
      <c r="AB146" s="28" t="s">
        <v>6849</v>
      </c>
      <c r="AC146" s="28" t="s">
        <v>6848</v>
      </c>
      <c r="AD146" s="29" t="s">
        <v>6850</v>
      </c>
      <c r="AE146" s="28">
        <v>1.27416E-2</v>
      </c>
      <c r="AF146" s="28">
        <v>9.4436099999999999E-3</v>
      </c>
      <c r="AG146" s="28">
        <v>-2.4271600000000002</v>
      </c>
      <c r="AH146" s="28" t="s">
        <v>2278</v>
      </c>
      <c r="AI146" s="28" t="s">
        <v>2279</v>
      </c>
      <c r="AJ146" s="29" t="s">
        <v>2280</v>
      </c>
    </row>
    <row r="147" spans="1:36" x14ac:dyDescent="0.25">
      <c r="A147" s="28">
        <v>1.40329E-3</v>
      </c>
      <c r="B147" s="28">
        <v>1.31813E-2</v>
      </c>
      <c r="C147" s="28">
        <v>1.52685</v>
      </c>
      <c r="D147" s="28" t="s">
        <v>3616</v>
      </c>
      <c r="E147" s="28" t="s">
        <v>3617</v>
      </c>
      <c r="F147" s="29" t="s">
        <v>3618</v>
      </c>
      <c r="G147" s="28">
        <v>7.2362899999999994E-2</v>
      </c>
      <c r="H147" s="28">
        <v>1.73793E-2</v>
      </c>
      <c r="I147" s="28">
        <v>-2.6889500000000002</v>
      </c>
      <c r="J147" s="28" t="s">
        <v>6232</v>
      </c>
      <c r="K147" s="28" t="s">
        <v>6231</v>
      </c>
      <c r="L147" s="29" t="s">
        <v>6233</v>
      </c>
      <c r="M147" s="28">
        <v>2.5902499999999998E-2</v>
      </c>
      <c r="N147" s="28">
        <v>4.1338100000000003E-2</v>
      </c>
      <c r="O147" s="28">
        <v>1.37557</v>
      </c>
      <c r="P147" s="28" t="s">
        <v>1435</v>
      </c>
      <c r="Q147" s="28" t="s">
        <v>1436</v>
      </c>
      <c r="R147" s="29" t="s">
        <v>1437</v>
      </c>
      <c r="S147" s="28">
        <v>3.8192400000000001E-2</v>
      </c>
      <c r="T147" s="28">
        <v>3.3613999999999998E-2</v>
      </c>
      <c r="U147" s="28">
        <v>-1.9076900000000001</v>
      </c>
      <c r="V147" s="28" t="s">
        <v>3341</v>
      </c>
      <c r="W147" s="28" t="s">
        <v>3342</v>
      </c>
      <c r="X147" s="29" t="s">
        <v>4859</v>
      </c>
      <c r="Y147" s="28">
        <v>0.27996399999999999</v>
      </c>
      <c r="Z147" s="28">
        <v>0.15384200000000001</v>
      </c>
      <c r="AA147" s="28">
        <v>1.2768699999999999</v>
      </c>
      <c r="AB147" s="28" t="s">
        <v>5914</v>
      </c>
      <c r="AC147" s="28" t="s">
        <v>5913</v>
      </c>
      <c r="AD147" s="29" t="s">
        <v>5915</v>
      </c>
      <c r="AE147" s="28">
        <v>0.15362400000000001</v>
      </c>
      <c r="AF147" s="28">
        <v>5.5867800000000002E-2</v>
      </c>
      <c r="AG147" s="28">
        <v>-2.41736</v>
      </c>
      <c r="AH147" s="28" t="s">
        <v>6828</v>
      </c>
      <c r="AI147" s="28" t="s">
        <v>6827</v>
      </c>
      <c r="AJ147" s="29" t="s">
        <v>6829</v>
      </c>
    </row>
    <row r="148" spans="1:36" x14ac:dyDescent="0.25">
      <c r="A148" s="28">
        <v>0.127777</v>
      </c>
      <c r="B148" s="28">
        <v>2.7769599999999998E-2</v>
      </c>
      <c r="C148" s="28">
        <v>1.52108</v>
      </c>
      <c r="D148" s="28" t="s">
        <v>3779</v>
      </c>
      <c r="E148" s="28" t="s">
        <v>3778</v>
      </c>
      <c r="F148" s="29" t="s">
        <v>3780</v>
      </c>
      <c r="G148" s="28">
        <v>5.5832600000000003E-2</v>
      </c>
      <c r="H148" s="28">
        <v>9.0533799999999998E-3</v>
      </c>
      <c r="I148" s="28">
        <v>-2.67205</v>
      </c>
      <c r="J148" s="28" t="s">
        <v>2257</v>
      </c>
      <c r="K148" s="28" t="s">
        <v>2258</v>
      </c>
      <c r="L148" s="29" t="s">
        <v>2259</v>
      </c>
      <c r="M148" s="28">
        <v>0.117605</v>
      </c>
      <c r="N148" s="28">
        <v>7.9658699999999999E-2</v>
      </c>
      <c r="O148" s="28">
        <v>1.3728199999999999</v>
      </c>
      <c r="P148" s="28" t="s">
        <v>1599</v>
      </c>
      <c r="Q148" s="28" t="s">
        <v>1600</v>
      </c>
      <c r="R148" s="29" t="s">
        <v>1601</v>
      </c>
      <c r="S148" s="28">
        <v>0.21850900000000001</v>
      </c>
      <c r="T148" s="28">
        <v>0.107443</v>
      </c>
      <c r="U148" s="28">
        <v>-1.90358</v>
      </c>
      <c r="V148" s="28" t="s">
        <v>5251</v>
      </c>
      <c r="W148" s="28" t="s">
        <v>5250</v>
      </c>
      <c r="X148" s="29" t="s">
        <v>4862</v>
      </c>
      <c r="Y148" s="28">
        <v>0.18392500000000001</v>
      </c>
      <c r="Z148" s="28">
        <v>0.106063</v>
      </c>
      <c r="AA148" s="28">
        <v>1.2725500000000001</v>
      </c>
      <c r="AB148" s="28" t="s">
        <v>6855</v>
      </c>
      <c r="AC148" s="28" t="s">
        <v>6854</v>
      </c>
      <c r="AD148" s="29" t="s">
        <v>6856</v>
      </c>
      <c r="AE148" s="28">
        <v>3.50535E-3</v>
      </c>
      <c r="AF148" s="28">
        <v>6.1538499999999998E-3</v>
      </c>
      <c r="AG148" s="28">
        <v>-2.4007100000000001</v>
      </c>
      <c r="AH148" s="28" t="s">
        <v>6526</v>
      </c>
      <c r="AI148" s="28" t="s">
        <v>6525</v>
      </c>
      <c r="AJ148" s="29" t="s">
        <v>6527</v>
      </c>
    </row>
    <row r="149" spans="1:36" x14ac:dyDescent="0.25">
      <c r="A149" s="28">
        <v>0.268376</v>
      </c>
      <c r="B149" s="28">
        <v>6.7567600000000005E-2</v>
      </c>
      <c r="C149" s="28">
        <v>1.51999</v>
      </c>
      <c r="D149" s="28" t="s">
        <v>5782</v>
      </c>
      <c r="E149" s="28" t="s">
        <v>5781</v>
      </c>
      <c r="F149" s="29" t="s">
        <v>5783</v>
      </c>
      <c r="G149" s="28">
        <v>7.0346199999999998E-2</v>
      </c>
      <c r="H149" s="28">
        <v>1.5873000000000002E-2</v>
      </c>
      <c r="I149" s="28">
        <v>-2.6593599999999999</v>
      </c>
      <c r="J149" s="28" t="s">
        <v>4738</v>
      </c>
      <c r="K149" s="28" t="s">
        <v>4737</v>
      </c>
      <c r="L149" s="29" t="s">
        <v>4739</v>
      </c>
      <c r="M149" s="28">
        <v>0.18093899999999999</v>
      </c>
      <c r="N149" s="28">
        <v>0.11437700000000001</v>
      </c>
      <c r="O149" s="28">
        <v>1.3722300000000001</v>
      </c>
      <c r="P149" s="28" t="s">
        <v>4193</v>
      </c>
      <c r="Q149" s="28" t="s">
        <v>4192</v>
      </c>
      <c r="R149" s="29" t="s">
        <v>4194</v>
      </c>
      <c r="S149" s="28">
        <v>4.66846E-2</v>
      </c>
      <c r="T149" s="28">
        <v>3.7086399999999999E-2</v>
      </c>
      <c r="U149" s="28">
        <v>-1.8924399999999999</v>
      </c>
      <c r="V149" s="28" t="s">
        <v>4870</v>
      </c>
      <c r="W149" s="28" t="s">
        <v>4869</v>
      </c>
      <c r="X149" s="29" t="s">
        <v>1386</v>
      </c>
      <c r="Y149" s="28">
        <v>0.161826</v>
      </c>
      <c r="Z149" s="28">
        <v>9.28842E-2</v>
      </c>
      <c r="AA149" s="28">
        <v>1.26332</v>
      </c>
      <c r="AB149" s="28" t="s">
        <v>6124</v>
      </c>
      <c r="AC149" s="28" t="s">
        <v>6123</v>
      </c>
      <c r="AD149" s="29" t="s">
        <v>6125</v>
      </c>
      <c r="AE149" s="28">
        <v>4.3261800000000003E-2</v>
      </c>
      <c r="AF149" s="28">
        <v>2.4195600000000001E-2</v>
      </c>
      <c r="AG149" s="28">
        <v>-2.3917199999999998</v>
      </c>
      <c r="AH149" s="28" t="s">
        <v>5095</v>
      </c>
      <c r="AI149" s="28" t="s">
        <v>5094</v>
      </c>
      <c r="AJ149" s="29" t="s">
        <v>5096</v>
      </c>
    </row>
    <row r="150" spans="1:36" x14ac:dyDescent="0.25">
      <c r="A150" s="28">
        <v>0.18431500000000001</v>
      </c>
      <c r="B150" s="28">
        <v>5.0650599999999997E-2</v>
      </c>
      <c r="C150" s="28">
        <v>1.5112399999999999</v>
      </c>
      <c r="D150" s="28" t="s">
        <v>4007</v>
      </c>
      <c r="E150" s="28" t="s">
        <v>4006</v>
      </c>
      <c r="F150" s="29" t="s">
        <v>4008</v>
      </c>
      <c r="G150" s="28">
        <v>2.094E-2</v>
      </c>
      <c r="H150" s="28">
        <v>6.2893100000000002E-3</v>
      </c>
      <c r="I150" s="28">
        <v>-2.6571699999999998</v>
      </c>
      <c r="J150" s="28" t="s">
        <v>4891</v>
      </c>
      <c r="K150" s="28" t="s">
        <v>4890</v>
      </c>
      <c r="L150" s="29" t="s">
        <v>4892</v>
      </c>
      <c r="M150" s="28">
        <v>7.8657699999999997E-2</v>
      </c>
      <c r="N150" s="28">
        <v>6.2937199999999999E-2</v>
      </c>
      <c r="O150" s="28">
        <v>1.3694</v>
      </c>
      <c r="P150" s="28" t="s">
        <v>3989</v>
      </c>
      <c r="Q150" s="28" t="s">
        <v>3988</v>
      </c>
      <c r="R150" s="29" t="s">
        <v>3990</v>
      </c>
      <c r="S150" s="28">
        <v>2.3534099999999998E-3</v>
      </c>
      <c r="T150" s="28">
        <v>8.7222199999999993E-3</v>
      </c>
      <c r="U150" s="28">
        <v>-1.8883000000000001</v>
      </c>
      <c r="V150" s="28" t="s">
        <v>4645</v>
      </c>
      <c r="W150" s="28" t="s">
        <v>4644</v>
      </c>
      <c r="X150" s="29" t="s">
        <v>4865</v>
      </c>
      <c r="Y150" s="28">
        <v>0.11494699999999999</v>
      </c>
      <c r="Z150" s="28">
        <v>7.6446700000000006E-2</v>
      </c>
      <c r="AA150" s="28">
        <v>1.25434</v>
      </c>
      <c r="AB150" s="28" t="s">
        <v>1465</v>
      </c>
      <c r="AC150" s="28" t="s">
        <v>1466</v>
      </c>
      <c r="AD150" s="29" t="s">
        <v>1467</v>
      </c>
      <c r="AE150" s="28">
        <v>3.8333600000000002E-2</v>
      </c>
      <c r="AF150" s="28">
        <v>2.4073399999999998E-2</v>
      </c>
      <c r="AG150" s="28">
        <v>-2.3848799999999999</v>
      </c>
      <c r="AH150" s="28" t="s">
        <v>4627</v>
      </c>
      <c r="AI150" s="28" t="s">
        <v>4626</v>
      </c>
      <c r="AJ150" s="29" t="s">
        <v>4628</v>
      </c>
    </row>
    <row r="151" spans="1:36" x14ac:dyDescent="0.25">
      <c r="A151" s="28">
        <v>9.2639100000000004E-4</v>
      </c>
      <c r="B151" s="28">
        <v>1.3531899999999999E-2</v>
      </c>
      <c r="C151" s="28">
        <v>1.50484</v>
      </c>
      <c r="D151" s="28" t="s">
        <v>1041</v>
      </c>
      <c r="E151" s="28" t="s">
        <v>1042</v>
      </c>
      <c r="F151" s="29" t="s">
        <v>1043</v>
      </c>
      <c r="G151" s="28">
        <v>2.7249099999999998E-2</v>
      </c>
      <c r="H151" s="28">
        <v>1.1235999999999999E-2</v>
      </c>
      <c r="I151" s="28">
        <v>-2.65395</v>
      </c>
      <c r="J151" s="28" t="s">
        <v>5152</v>
      </c>
      <c r="K151" s="28" t="s">
        <v>5151</v>
      </c>
      <c r="L151" s="29" t="s">
        <v>5153</v>
      </c>
      <c r="M151" s="28">
        <v>7.4418499999999999E-2</v>
      </c>
      <c r="N151" s="28">
        <v>6.1669099999999998E-2</v>
      </c>
      <c r="O151" s="28">
        <v>1.3673900000000001</v>
      </c>
      <c r="P151" s="28" t="s">
        <v>3983</v>
      </c>
      <c r="Q151" s="28" t="s">
        <v>3982</v>
      </c>
      <c r="R151" s="29" t="s">
        <v>3984</v>
      </c>
      <c r="S151" s="28">
        <v>6.7303299999999996E-4</v>
      </c>
      <c r="T151" s="28">
        <v>9.6799999999999994E-3</v>
      </c>
      <c r="U151" s="28">
        <v>-1.88148</v>
      </c>
      <c r="V151" s="28" t="s">
        <v>4669</v>
      </c>
      <c r="W151" s="28" t="s">
        <v>4668</v>
      </c>
      <c r="X151" s="29" t="s">
        <v>4868</v>
      </c>
      <c r="Y151" s="28">
        <v>0.10694099999999999</v>
      </c>
      <c r="Z151" s="28">
        <v>7.1462899999999996E-2</v>
      </c>
      <c r="AA151" s="28">
        <v>1.25176</v>
      </c>
      <c r="AB151" s="28" t="s">
        <v>5572</v>
      </c>
      <c r="AC151" s="28" t="s">
        <v>5571</v>
      </c>
      <c r="AD151" s="29" t="s">
        <v>5573</v>
      </c>
      <c r="AE151" s="28">
        <v>1.47183E-2</v>
      </c>
      <c r="AF151" s="28">
        <v>1.3616400000000001E-2</v>
      </c>
      <c r="AG151" s="28">
        <v>-2.3677600000000001</v>
      </c>
      <c r="AH151" s="28" t="s">
        <v>393</v>
      </c>
      <c r="AI151" s="28" t="s">
        <v>394</v>
      </c>
      <c r="AJ151" s="29" t="s">
        <v>395</v>
      </c>
    </row>
    <row r="152" spans="1:36" x14ac:dyDescent="0.25">
      <c r="A152" s="28">
        <v>8.2445499999999998E-3</v>
      </c>
      <c r="B152" s="28">
        <v>9.6729999999999993E-3</v>
      </c>
      <c r="C152" s="28">
        <v>1.4964299999999999</v>
      </c>
      <c r="D152" s="28" t="s">
        <v>1239</v>
      </c>
      <c r="E152" s="28" t="s">
        <v>1240</v>
      </c>
      <c r="F152" s="29" t="s">
        <v>1241</v>
      </c>
      <c r="G152" s="28">
        <v>5.5130100000000001E-2</v>
      </c>
      <c r="H152" s="28">
        <v>9.0212799999999996E-3</v>
      </c>
      <c r="I152" s="28">
        <v>-2.6427100000000001</v>
      </c>
      <c r="J152" s="28" t="s">
        <v>4999</v>
      </c>
      <c r="K152" s="28" t="s">
        <v>4998</v>
      </c>
      <c r="L152" s="29" t="s">
        <v>5000</v>
      </c>
      <c r="M152" s="28">
        <v>1.08202E-2</v>
      </c>
      <c r="N152" s="28">
        <v>3.3762100000000003E-2</v>
      </c>
      <c r="O152" s="28">
        <v>1.3596900000000001</v>
      </c>
      <c r="P152" s="28" t="s">
        <v>3803</v>
      </c>
      <c r="Q152" s="28" t="s">
        <v>3802</v>
      </c>
      <c r="R152" s="29" t="s">
        <v>3804</v>
      </c>
      <c r="S152" s="28">
        <v>0.11032699999999999</v>
      </c>
      <c r="T152" s="28">
        <v>5.4903399999999998E-2</v>
      </c>
      <c r="U152" s="28">
        <v>-1.8786700000000001</v>
      </c>
      <c r="V152" s="28" t="s">
        <v>5029</v>
      </c>
      <c r="W152" s="28" t="s">
        <v>5028</v>
      </c>
      <c r="X152" s="29" t="s">
        <v>4871</v>
      </c>
      <c r="Y152" s="28">
        <v>5.9806499999999997E-3</v>
      </c>
      <c r="Z152" s="28">
        <v>2.6539900000000002E-2</v>
      </c>
      <c r="AA152" s="28">
        <v>1.24685</v>
      </c>
      <c r="AB152" s="28" t="s">
        <v>3950</v>
      </c>
      <c r="AC152" s="28" t="s">
        <v>3949</v>
      </c>
      <c r="AD152" s="29" t="s">
        <v>3951</v>
      </c>
      <c r="AE152" s="28">
        <v>8.8369100000000006E-2</v>
      </c>
      <c r="AF152" s="28">
        <v>3.45595E-2</v>
      </c>
      <c r="AG152" s="28">
        <v>-2.3619599999999998</v>
      </c>
      <c r="AH152" s="28" t="s">
        <v>1680</v>
      </c>
      <c r="AI152" s="28" t="s">
        <v>1681</v>
      </c>
      <c r="AJ152" s="29" t="s">
        <v>1682</v>
      </c>
    </row>
    <row r="153" spans="1:36" x14ac:dyDescent="0.25">
      <c r="A153" s="28">
        <v>4.1800500000000003E-3</v>
      </c>
      <c r="B153" s="28">
        <v>1.08255E-2</v>
      </c>
      <c r="C153" s="28">
        <v>1.4893000000000001</v>
      </c>
      <c r="D153" s="28" t="s">
        <v>1254</v>
      </c>
      <c r="E153" s="28" t="s">
        <v>1255</v>
      </c>
      <c r="F153" s="29" t="s">
        <v>1256</v>
      </c>
      <c r="G153" s="28">
        <v>4.6662000000000002E-2</v>
      </c>
      <c r="H153" s="28">
        <v>1.04262E-2</v>
      </c>
      <c r="I153" s="28">
        <v>-2.6379700000000001</v>
      </c>
      <c r="J153" s="28" t="s">
        <v>6202</v>
      </c>
      <c r="K153" s="28" t="s">
        <v>6201</v>
      </c>
      <c r="L153" s="29" t="s">
        <v>6203</v>
      </c>
      <c r="M153" s="28">
        <v>0.172516</v>
      </c>
      <c r="N153" s="28">
        <v>0.113188</v>
      </c>
      <c r="O153" s="28">
        <v>1.3486100000000001</v>
      </c>
      <c r="P153" s="28" t="s">
        <v>4178</v>
      </c>
      <c r="Q153" s="28" t="s">
        <v>4177</v>
      </c>
      <c r="R153" s="29" t="s">
        <v>4179</v>
      </c>
      <c r="S153" s="28">
        <v>2.6001799999999999E-2</v>
      </c>
      <c r="T153" s="28">
        <v>2.7529399999999999E-2</v>
      </c>
      <c r="U153" s="28">
        <v>-1.87419</v>
      </c>
      <c r="V153" s="28" t="s">
        <v>3284</v>
      </c>
      <c r="W153" s="28" t="s">
        <v>3285</v>
      </c>
      <c r="X153" s="29" t="s">
        <v>242</v>
      </c>
      <c r="Y153" s="28">
        <v>0.160936</v>
      </c>
      <c r="Z153" s="28">
        <v>9.4279799999999997E-2</v>
      </c>
      <c r="AA153" s="28">
        <v>1.24502</v>
      </c>
      <c r="AB153" s="28" t="s">
        <v>4040</v>
      </c>
      <c r="AC153" s="28" t="s">
        <v>4039</v>
      </c>
      <c r="AD153" s="29" t="s">
        <v>4041</v>
      </c>
      <c r="AE153" s="28">
        <v>0.18095700000000001</v>
      </c>
      <c r="AF153" s="28">
        <v>6.4844200000000005E-2</v>
      </c>
      <c r="AG153" s="28">
        <v>-2.35669</v>
      </c>
      <c r="AH153" s="28" t="s">
        <v>2224</v>
      </c>
      <c r="AI153" s="28" t="s">
        <v>2225</v>
      </c>
      <c r="AJ153" s="29" t="s">
        <v>2226</v>
      </c>
    </row>
    <row r="154" spans="1:36" x14ac:dyDescent="0.25">
      <c r="A154" s="28">
        <v>0.14307800000000001</v>
      </c>
      <c r="B154" s="28">
        <v>3.5202600000000001E-2</v>
      </c>
      <c r="C154" s="28">
        <v>1.47865</v>
      </c>
      <c r="D154" s="28" t="s">
        <v>5080</v>
      </c>
      <c r="E154" s="28" t="s">
        <v>5079</v>
      </c>
      <c r="F154" s="29" t="s">
        <v>5081</v>
      </c>
      <c r="G154" s="28">
        <v>1.1172899999999999E-2</v>
      </c>
      <c r="H154" s="28">
        <v>0</v>
      </c>
      <c r="I154" s="28">
        <v>-2.6240700000000001</v>
      </c>
      <c r="J154" s="28" t="s">
        <v>1765</v>
      </c>
      <c r="K154" s="28" t="s">
        <v>1766</v>
      </c>
      <c r="L154" s="29" t="s">
        <v>1767</v>
      </c>
      <c r="M154" s="28">
        <v>1.4349000000000001E-2</v>
      </c>
      <c r="N154" s="28">
        <v>3.77071E-2</v>
      </c>
      <c r="O154" s="28">
        <v>1.3428500000000001</v>
      </c>
      <c r="P154" s="28" t="s">
        <v>3809</v>
      </c>
      <c r="Q154" s="28" t="s">
        <v>3808</v>
      </c>
      <c r="R154" s="29" t="s">
        <v>3810</v>
      </c>
      <c r="S154" s="28">
        <v>3.2585000000000003E-2</v>
      </c>
      <c r="T154" s="28">
        <v>3.2590500000000001E-2</v>
      </c>
      <c r="U154" s="28">
        <v>-1.8718600000000001</v>
      </c>
      <c r="V154" s="28" t="s">
        <v>1366</v>
      </c>
      <c r="W154" s="28" t="s">
        <v>1367</v>
      </c>
      <c r="X154" s="29" t="s">
        <v>95</v>
      </c>
      <c r="Y154" s="28">
        <v>2.4831900000000001E-3</v>
      </c>
      <c r="Z154" s="28">
        <v>2.4628799999999999E-2</v>
      </c>
      <c r="AA154" s="28">
        <v>1.24224</v>
      </c>
      <c r="AB154" s="28" t="s">
        <v>837</v>
      </c>
      <c r="AC154" s="28" t="s">
        <v>838</v>
      </c>
      <c r="AD154" s="29" t="s">
        <v>839</v>
      </c>
      <c r="AE154" s="28">
        <v>8.1873699999999994E-3</v>
      </c>
      <c r="AF154" s="28">
        <v>9.4333300000000002E-3</v>
      </c>
      <c r="AG154" s="28">
        <v>-2.3565</v>
      </c>
      <c r="AH154" s="28" t="s">
        <v>6427</v>
      </c>
      <c r="AI154" s="28" t="s">
        <v>6426</v>
      </c>
      <c r="AJ154" s="29" t="s">
        <v>6428</v>
      </c>
    </row>
    <row r="155" spans="1:36" x14ac:dyDescent="0.25">
      <c r="A155" s="28">
        <v>0.36844100000000002</v>
      </c>
      <c r="B155" s="28">
        <v>0.10581400000000001</v>
      </c>
      <c r="C155" s="28">
        <v>1.4679500000000001</v>
      </c>
      <c r="D155" s="28" t="s">
        <v>5914</v>
      </c>
      <c r="E155" s="28" t="s">
        <v>5913</v>
      </c>
      <c r="F155" s="29" t="s">
        <v>5915</v>
      </c>
      <c r="G155" s="28">
        <v>5.1923999999999998E-2</v>
      </c>
      <c r="H155" s="28">
        <v>9.2173900000000007E-3</v>
      </c>
      <c r="I155" s="28">
        <v>-2.5796800000000002</v>
      </c>
      <c r="J155" s="28" t="s">
        <v>4612</v>
      </c>
      <c r="K155" s="28" t="s">
        <v>4611</v>
      </c>
      <c r="L155" s="29" t="s">
        <v>4613</v>
      </c>
      <c r="M155" s="28">
        <v>0.137437</v>
      </c>
      <c r="N155" s="28">
        <v>9.3143900000000002E-2</v>
      </c>
      <c r="O155" s="28">
        <v>1.33944</v>
      </c>
      <c r="P155" s="28" t="s">
        <v>2071</v>
      </c>
      <c r="Q155" s="28" t="s">
        <v>2072</v>
      </c>
      <c r="R155" s="29" t="s">
        <v>2073</v>
      </c>
      <c r="S155" s="28">
        <v>0.131499</v>
      </c>
      <c r="T155" s="28">
        <v>6.6628800000000002E-2</v>
      </c>
      <c r="U155" s="28">
        <v>-1.8543799999999999</v>
      </c>
      <c r="V155" s="28" t="s">
        <v>5074</v>
      </c>
      <c r="W155" s="28" t="s">
        <v>5073</v>
      </c>
      <c r="X155" s="29" t="s">
        <v>4874</v>
      </c>
      <c r="Y155" s="28">
        <v>7.3812199999999994E-2</v>
      </c>
      <c r="Z155" s="28">
        <v>6.3016299999999997E-2</v>
      </c>
      <c r="AA155" s="28">
        <v>1.23411</v>
      </c>
      <c r="AB155" s="28" t="s">
        <v>4238</v>
      </c>
      <c r="AC155" s="28" t="s">
        <v>4237</v>
      </c>
      <c r="AD155" s="29" t="s">
        <v>4239</v>
      </c>
      <c r="AE155" s="28">
        <v>9.66669E-2</v>
      </c>
      <c r="AF155" s="28">
        <v>3.61813E-2</v>
      </c>
      <c r="AG155" s="28">
        <v>-2.3490199999999999</v>
      </c>
      <c r="AH155" s="28" t="s">
        <v>2011</v>
      </c>
      <c r="AI155" s="28" t="s">
        <v>2012</v>
      </c>
      <c r="AJ155" s="29" t="s">
        <v>2013</v>
      </c>
    </row>
    <row r="156" spans="1:36" x14ac:dyDescent="0.25">
      <c r="A156" s="28">
        <v>0.25275300000000001</v>
      </c>
      <c r="B156" s="28">
        <v>6.5788899999999997E-2</v>
      </c>
      <c r="C156" s="28">
        <v>1.46654</v>
      </c>
      <c r="D156" s="28" t="s">
        <v>4031</v>
      </c>
      <c r="E156" s="28" t="s">
        <v>4030</v>
      </c>
      <c r="F156" s="29" t="s">
        <v>4032</v>
      </c>
      <c r="G156" s="28">
        <v>5.3395699999999997E-2</v>
      </c>
      <c r="H156" s="28">
        <v>8.8641099999999997E-3</v>
      </c>
      <c r="I156" s="28">
        <v>-2.5561500000000001</v>
      </c>
      <c r="J156" s="28" t="s">
        <v>5428</v>
      </c>
      <c r="K156" s="28" t="s">
        <v>5427</v>
      </c>
      <c r="L156" s="29" t="s">
        <v>5429</v>
      </c>
      <c r="M156" s="28">
        <v>9.7883199999999997E-3</v>
      </c>
      <c r="N156" s="28">
        <v>3.3191100000000001E-2</v>
      </c>
      <c r="O156" s="28">
        <v>1.33812</v>
      </c>
      <c r="P156" s="28" t="s">
        <v>3797</v>
      </c>
      <c r="Q156" s="28" t="s">
        <v>3796</v>
      </c>
      <c r="R156" s="29" t="s">
        <v>3798</v>
      </c>
      <c r="S156" s="28">
        <v>8.8991899999999995E-3</v>
      </c>
      <c r="T156" s="28">
        <v>2.1344499999999999E-2</v>
      </c>
      <c r="U156" s="28">
        <v>-1.8275999999999999</v>
      </c>
      <c r="V156" s="28" t="s">
        <v>4765</v>
      </c>
      <c r="W156" s="28" t="s">
        <v>4764</v>
      </c>
      <c r="X156" s="29" t="s">
        <v>4877</v>
      </c>
      <c r="Y156" s="28">
        <v>0.18141699999999999</v>
      </c>
      <c r="Z156" s="28">
        <v>0.10607</v>
      </c>
      <c r="AA156" s="28">
        <v>1.2336800000000001</v>
      </c>
      <c r="AB156" s="28" t="s">
        <v>1405</v>
      </c>
      <c r="AC156" s="28" t="s">
        <v>1406</v>
      </c>
      <c r="AD156" s="29" t="s">
        <v>1407</v>
      </c>
      <c r="AE156" s="28">
        <v>7.6386599999999999E-2</v>
      </c>
      <c r="AF156" s="28">
        <v>3.05443E-2</v>
      </c>
      <c r="AG156" s="28">
        <v>-2.3445399999999998</v>
      </c>
      <c r="AH156" s="28" t="s">
        <v>4783</v>
      </c>
      <c r="AI156" s="28" t="s">
        <v>4782</v>
      </c>
      <c r="AJ156" s="29" t="s">
        <v>4784</v>
      </c>
    </row>
    <row r="157" spans="1:36" x14ac:dyDescent="0.25">
      <c r="A157" s="28">
        <v>0.214919</v>
      </c>
      <c r="B157" s="28">
        <v>5.5220600000000002E-2</v>
      </c>
      <c r="C157" s="28">
        <v>1.4656100000000001</v>
      </c>
      <c r="D157" s="28" t="s">
        <v>1599</v>
      </c>
      <c r="E157" s="28" t="s">
        <v>1600</v>
      </c>
      <c r="F157" s="29" t="s">
        <v>1601</v>
      </c>
      <c r="G157" s="28">
        <v>7.6508000000000007E-2</v>
      </c>
      <c r="H157" s="28">
        <v>1.9190599999999999E-2</v>
      </c>
      <c r="I157" s="28">
        <v>-2.55322</v>
      </c>
      <c r="J157" s="28" t="s">
        <v>4924</v>
      </c>
      <c r="K157" s="28" t="s">
        <v>4923</v>
      </c>
      <c r="L157" s="29" t="s">
        <v>4925</v>
      </c>
      <c r="M157" s="28">
        <v>0.137853</v>
      </c>
      <c r="N157" s="28">
        <v>9.4557100000000005E-2</v>
      </c>
      <c r="O157" s="28">
        <v>1.3335300000000001</v>
      </c>
      <c r="P157" s="28" t="s">
        <v>4130</v>
      </c>
      <c r="Q157" s="28" t="s">
        <v>4129</v>
      </c>
      <c r="R157" s="29" t="s">
        <v>4131</v>
      </c>
      <c r="S157" s="28">
        <v>0.239756</v>
      </c>
      <c r="T157" s="28">
        <v>0.119574</v>
      </c>
      <c r="U157" s="28">
        <v>-1.82504</v>
      </c>
      <c r="V157" s="28" t="s">
        <v>5305</v>
      </c>
      <c r="W157" s="28" t="s">
        <v>5304</v>
      </c>
      <c r="X157" s="29" t="s">
        <v>4880</v>
      </c>
      <c r="Y157" s="28">
        <v>0.109879</v>
      </c>
      <c r="Z157" s="28">
        <v>7.5131000000000003E-2</v>
      </c>
      <c r="AA157" s="28">
        <v>1.2283599999999999</v>
      </c>
      <c r="AB157" s="28" t="s">
        <v>3677</v>
      </c>
      <c r="AC157" s="28" t="s">
        <v>3676</v>
      </c>
      <c r="AD157" s="29" t="s">
        <v>3678</v>
      </c>
      <c r="AE157" s="28">
        <v>0.19469600000000001</v>
      </c>
      <c r="AF157" s="28">
        <v>6.7330899999999999E-2</v>
      </c>
      <c r="AG157" s="28">
        <v>-2.3367200000000001</v>
      </c>
      <c r="AH157" s="28" t="s">
        <v>5083</v>
      </c>
      <c r="AI157" s="28" t="s">
        <v>5082</v>
      </c>
      <c r="AJ157" s="29" t="s">
        <v>5084</v>
      </c>
    </row>
    <row r="158" spans="1:36" x14ac:dyDescent="0.25">
      <c r="A158" s="28">
        <v>6.1161600000000003E-2</v>
      </c>
      <c r="B158" s="28">
        <v>2.1021999999999999E-2</v>
      </c>
      <c r="C158" s="28">
        <v>1.46044</v>
      </c>
      <c r="D158" s="28" t="s">
        <v>5618</v>
      </c>
      <c r="E158" s="28" t="s">
        <v>5617</v>
      </c>
      <c r="F158" s="29" t="s">
        <v>5619</v>
      </c>
      <c r="G158" s="28">
        <v>6.8923200000000004E-2</v>
      </c>
      <c r="H158" s="28">
        <v>1.7164100000000002E-2</v>
      </c>
      <c r="I158" s="28">
        <v>-2.5492300000000001</v>
      </c>
      <c r="J158" s="28" t="s">
        <v>5353</v>
      </c>
      <c r="K158" s="28" t="s">
        <v>5352</v>
      </c>
      <c r="L158" s="29" t="s">
        <v>5354</v>
      </c>
      <c r="M158" s="28">
        <v>0.12893399999999999</v>
      </c>
      <c r="N158" s="28">
        <v>8.9443800000000004E-2</v>
      </c>
      <c r="O158" s="28">
        <v>1.3291299999999999</v>
      </c>
      <c r="P158" s="28" t="s">
        <v>1498</v>
      </c>
      <c r="Q158" s="28" t="s">
        <v>1499</v>
      </c>
      <c r="R158" s="29" t="s">
        <v>1500</v>
      </c>
      <c r="S158" s="28">
        <v>1.2695499999999999E-3</v>
      </c>
      <c r="T158" s="28">
        <v>9.1014500000000005E-3</v>
      </c>
      <c r="U158" s="28">
        <v>-1.8214900000000001</v>
      </c>
      <c r="V158" s="28" t="s">
        <v>4651</v>
      </c>
      <c r="W158" s="28" t="s">
        <v>4650</v>
      </c>
      <c r="X158" s="29" t="s">
        <v>4883</v>
      </c>
      <c r="Y158" s="28">
        <v>0.391656</v>
      </c>
      <c r="Z158" s="28">
        <v>0.23013500000000001</v>
      </c>
      <c r="AA158" s="28">
        <v>1.2269300000000001</v>
      </c>
      <c r="AB158" s="28" t="s">
        <v>4292</v>
      </c>
      <c r="AC158" s="28" t="s">
        <v>4291</v>
      </c>
      <c r="AD158" s="29" t="s">
        <v>4293</v>
      </c>
      <c r="AE158" s="28">
        <v>6.7481399999999997E-2</v>
      </c>
      <c r="AF158" s="28">
        <v>2.83401E-2</v>
      </c>
      <c r="AG158" s="28">
        <v>-2.2996099999999999</v>
      </c>
      <c r="AH158" s="28" t="s">
        <v>4858</v>
      </c>
      <c r="AI158" s="28" t="s">
        <v>4857</v>
      </c>
      <c r="AJ158" s="29" t="s">
        <v>4859</v>
      </c>
    </row>
    <row r="159" spans="1:36" x14ac:dyDescent="0.25">
      <c r="A159" s="28">
        <v>8.1628400000000004E-2</v>
      </c>
      <c r="B159" s="28">
        <v>2.1095200000000001E-2</v>
      </c>
      <c r="C159" s="28">
        <v>1.4559800000000001</v>
      </c>
      <c r="D159" s="28" t="s">
        <v>3239</v>
      </c>
      <c r="E159" s="28" t="s">
        <v>3240</v>
      </c>
      <c r="F159" s="29" t="s">
        <v>3241</v>
      </c>
      <c r="G159" s="28">
        <v>4.4578300000000001E-2</v>
      </c>
      <c r="H159" s="28">
        <v>1.0299600000000001E-2</v>
      </c>
      <c r="I159" s="28">
        <v>-2.5468199999999999</v>
      </c>
      <c r="J159" s="28" t="s">
        <v>4903</v>
      </c>
      <c r="K159" s="28" t="s">
        <v>4902</v>
      </c>
      <c r="L159" s="29" t="s">
        <v>4904</v>
      </c>
      <c r="M159" s="28">
        <v>3.8167300000000001E-2</v>
      </c>
      <c r="N159" s="28">
        <v>4.8326300000000003E-2</v>
      </c>
      <c r="O159" s="28">
        <v>1.3263100000000001</v>
      </c>
      <c r="P159" s="28" t="s">
        <v>273</v>
      </c>
      <c r="Q159" s="28" t="s">
        <v>274</v>
      </c>
      <c r="R159" s="29" t="s">
        <v>275</v>
      </c>
      <c r="S159" s="28">
        <v>0.255415</v>
      </c>
      <c r="T159" s="28">
        <v>0.12989500000000001</v>
      </c>
      <c r="U159" s="28">
        <v>-1.8189</v>
      </c>
      <c r="V159" s="28" t="s">
        <v>978</v>
      </c>
      <c r="W159" s="28" t="s">
        <v>979</v>
      </c>
      <c r="X159" s="29" t="s">
        <v>4886</v>
      </c>
      <c r="Y159" s="28">
        <v>0.11365500000000001</v>
      </c>
      <c r="Z159" s="28">
        <v>7.7396000000000006E-2</v>
      </c>
      <c r="AA159" s="28">
        <v>1.2171400000000001</v>
      </c>
      <c r="AB159" s="28" t="s">
        <v>4508</v>
      </c>
      <c r="AC159" s="28" t="s">
        <v>4507</v>
      </c>
      <c r="AD159" s="29" t="s">
        <v>4509</v>
      </c>
      <c r="AE159" s="28">
        <v>1.04403E-3</v>
      </c>
      <c r="AF159" s="28">
        <v>0</v>
      </c>
      <c r="AG159" s="28">
        <v>-2.29793</v>
      </c>
      <c r="AH159" s="28" t="s">
        <v>1741</v>
      </c>
      <c r="AI159" s="28" t="s">
        <v>1742</v>
      </c>
      <c r="AJ159" s="29" t="s">
        <v>1743</v>
      </c>
    </row>
    <row r="160" spans="1:36" x14ac:dyDescent="0.25">
      <c r="A160" s="28">
        <v>0.33501599999999998</v>
      </c>
      <c r="B160" s="28">
        <v>9.6398300000000006E-2</v>
      </c>
      <c r="C160" s="28">
        <v>1.4537500000000001</v>
      </c>
      <c r="D160" s="28" t="s">
        <v>3242</v>
      </c>
      <c r="E160" s="28" t="s">
        <v>3243</v>
      </c>
      <c r="F160" s="29" t="s">
        <v>3244</v>
      </c>
      <c r="G160" s="28">
        <v>2.3356499999999999E-2</v>
      </c>
      <c r="H160" s="28">
        <v>8.8228600000000001E-3</v>
      </c>
      <c r="I160" s="28">
        <v>-2.5178199999999999</v>
      </c>
      <c r="J160" s="28" t="s">
        <v>4747</v>
      </c>
      <c r="K160" s="28" t="s">
        <v>4746</v>
      </c>
      <c r="L160" s="29" t="s">
        <v>4748</v>
      </c>
      <c r="M160" s="28">
        <v>0.34418399999999999</v>
      </c>
      <c r="N160" s="28">
        <v>0.22559100000000001</v>
      </c>
      <c r="O160" s="28">
        <v>1.3215399999999999</v>
      </c>
      <c r="P160" s="28" t="s">
        <v>4499</v>
      </c>
      <c r="Q160" s="28" t="s">
        <v>4498</v>
      </c>
      <c r="R160" s="29" t="s">
        <v>4500</v>
      </c>
      <c r="S160" s="28">
        <v>7.8398999999999996E-2</v>
      </c>
      <c r="T160" s="28">
        <v>4.8024299999999999E-2</v>
      </c>
      <c r="U160" s="28">
        <v>-1.80999</v>
      </c>
      <c r="V160" s="28" t="s">
        <v>381</v>
      </c>
      <c r="W160" s="28" t="s">
        <v>382</v>
      </c>
      <c r="X160" s="29" t="s">
        <v>4889</v>
      </c>
      <c r="Y160" s="28">
        <v>6.8326700000000004E-2</v>
      </c>
      <c r="Z160" s="28">
        <v>6.2324400000000002E-2</v>
      </c>
      <c r="AA160" s="28">
        <v>1.21376</v>
      </c>
      <c r="AB160" s="28" t="s">
        <v>3935</v>
      </c>
      <c r="AC160" s="28" t="s">
        <v>3934</v>
      </c>
      <c r="AD160" s="29" t="s">
        <v>3936</v>
      </c>
      <c r="AE160" s="28">
        <v>2.7083599999999999E-2</v>
      </c>
      <c r="AF160" s="28">
        <v>1.9625E-2</v>
      </c>
      <c r="AG160" s="28">
        <v>-2.2974600000000001</v>
      </c>
      <c r="AH160" s="28" t="s">
        <v>4966</v>
      </c>
      <c r="AI160" s="28" t="s">
        <v>4965</v>
      </c>
      <c r="AJ160" s="29" t="s">
        <v>4967</v>
      </c>
    </row>
    <row r="161" spans="1:36" x14ac:dyDescent="0.25">
      <c r="A161" s="28">
        <v>0.41389500000000001</v>
      </c>
      <c r="B161" s="28">
        <v>0.12629499999999999</v>
      </c>
      <c r="C161" s="28">
        <v>1.4514499999999999</v>
      </c>
      <c r="D161" s="28" t="s">
        <v>87</v>
      </c>
      <c r="E161" s="28" t="s">
        <v>88</v>
      </c>
      <c r="F161" s="29" t="s">
        <v>89</v>
      </c>
      <c r="G161" s="28">
        <v>1.0667899999999999E-2</v>
      </c>
      <c r="H161" s="28">
        <v>0</v>
      </c>
      <c r="I161" s="28">
        <v>-2.5056099999999999</v>
      </c>
      <c r="J161" s="28" t="s">
        <v>5413</v>
      </c>
      <c r="K161" s="28" t="s">
        <v>5412</v>
      </c>
      <c r="L161" s="29" t="s">
        <v>5414</v>
      </c>
      <c r="M161" s="28">
        <v>3.6277499999999999E-3</v>
      </c>
      <c r="N161" s="28">
        <v>2.5541899999999999E-2</v>
      </c>
      <c r="O161" s="28">
        <v>1.31864</v>
      </c>
      <c r="P161" s="28" t="s">
        <v>3550</v>
      </c>
      <c r="Q161" s="28" t="s">
        <v>3551</v>
      </c>
      <c r="R161" s="29" t="s">
        <v>3552</v>
      </c>
      <c r="S161" s="28">
        <v>2.6383400000000001E-2</v>
      </c>
      <c r="T161" s="28">
        <v>2.9414099999999999E-2</v>
      </c>
      <c r="U161" s="28">
        <v>-1.8096000000000001</v>
      </c>
      <c r="V161" s="28" t="s">
        <v>1948</v>
      </c>
      <c r="W161" s="28" t="s">
        <v>1949</v>
      </c>
      <c r="X161" s="29" t="s">
        <v>4892</v>
      </c>
      <c r="Y161" s="28">
        <v>0.26385700000000001</v>
      </c>
      <c r="Z161" s="28">
        <v>0.15001</v>
      </c>
      <c r="AA161" s="28">
        <v>1.2136899999999999</v>
      </c>
      <c r="AB161" s="28" t="s">
        <v>5775</v>
      </c>
      <c r="AC161" s="28" t="s">
        <v>5774</v>
      </c>
      <c r="AD161" s="29" t="s">
        <v>5776</v>
      </c>
      <c r="AE161" s="28">
        <v>3.5197300000000001E-2</v>
      </c>
      <c r="AF161" s="28">
        <v>2.42963E-2</v>
      </c>
      <c r="AG161" s="28">
        <v>-2.29522</v>
      </c>
      <c r="AH161" s="28" t="s">
        <v>5056</v>
      </c>
      <c r="AI161" s="28" t="s">
        <v>5055</v>
      </c>
      <c r="AJ161" s="29" t="s">
        <v>5057</v>
      </c>
    </row>
    <row r="162" spans="1:36" x14ac:dyDescent="0.25">
      <c r="A162" s="28">
        <v>6.2497700000000003E-2</v>
      </c>
      <c r="B162" s="28">
        <v>2.07478E-2</v>
      </c>
      <c r="C162" s="28">
        <v>1.4492100000000001</v>
      </c>
      <c r="D162" s="28" t="s">
        <v>3749</v>
      </c>
      <c r="E162" s="28" t="s">
        <v>3748</v>
      </c>
      <c r="F162" s="29" t="s">
        <v>3750</v>
      </c>
      <c r="G162" s="28">
        <v>0.119988</v>
      </c>
      <c r="H162" s="28">
        <v>2.00094E-2</v>
      </c>
      <c r="I162" s="28">
        <v>-2.5053399999999999</v>
      </c>
      <c r="J162" s="28" t="s">
        <v>4894</v>
      </c>
      <c r="K162" s="28" t="s">
        <v>4893</v>
      </c>
      <c r="L162" s="29" t="s">
        <v>4895</v>
      </c>
      <c r="M162" s="28">
        <v>6.8305900000000001E-3</v>
      </c>
      <c r="N162" s="28">
        <v>3.1726799999999999E-2</v>
      </c>
      <c r="O162" s="28">
        <v>1.31837</v>
      </c>
      <c r="P162" s="28" t="s">
        <v>3595</v>
      </c>
      <c r="Q162" s="28" t="s">
        <v>3596</v>
      </c>
      <c r="R162" s="29" t="s">
        <v>3597</v>
      </c>
      <c r="S162" s="28">
        <v>9.1434299999999993E-3</v>
      </c>
      <c r="T162" s="28">
        <v>2.08197E-2</v>
      </c>
      <c r="U162" s="28">
        <v>-1.80941</v>
      </c>
      <c r="V162" s="28" t="s">
        <v>4735</v>
      </c>
      <c r="W162" s="28" t="s">
        <v>4734</v>
      </c>
      <c r="X162" s="29" t="s">
        <v>4895</v>
      </c>
      <c r="Y162" s="28">
        <v>1.1182299999999999E-2</v>
      </c>
      <c r="Z162" s="28">
        <v>3.04479E-2</v>
      </c>
      <c r="AA162" s="28">
        <v>1.2124600000000001</v>
      </c>
      <c r="AB162" s="28" t="s">
        <v>4481</v>
      </c>
      <c r="AC162" s="28" t="s">
        <v>4480</v>
      </c>
      <c r="AD162" s="29" t="s">
        <v>4482</v>
      </c>
      <c r="AE162" s="28">
        <v>0.11008900000000001</v>
      </c>
      <c r="AF162" s="28">
        <v>4.3504000000000001E-2</v>
      </c>
      <c r="AG162" s="28">
        <v>-2.2753000000000001</v>
      </c>
      <c r="AH162" s="28" t="s">
        <v>4687</v>
      </c>
      <c r="AI162" s="28" t="s">
        <v>4686</v>
      </c>
      <c r="AJ162" s="29" t="s">
        <v>4688</v>
      </c>
    </row>
    <row r="163" spans="1:36" x14ac:dyDescent="0.25">
      <c r="A163" s="28">
        <v>5.4831400000000002E-2</v>
      </c>
      <c r="B163" s="28">
        <v>2.06077E-2</v>
      </c>
      <c r="C163" s="28">
        <v>1.4410099999999999</v>
      </c>
      <c r="D163" s="28" t="s">
        <v>1338</v>
      </c>
      <c r="E163" s="28" t="s">
        <v>1339</v>
      </c>
      <c r="F163" s="29" t="s">
        <v>1340</v>
      </c>
      <c r="G163" s="28">
        <v>2.6027600000000001E-2</v>
      </c>
      <c r="H163" s="28">
        <v>1.325E-2</v>
      </c>
      <c r="I163" s="28">
        <v>-2.49729</v>
      </c>
      <c r="J163" s="28" t="s">
        <v>81</v>
      </c>
      <c r="K163" s="28" t="s">
        <v>82</v>
      </c>
      <c r="L163" s="29" t="s">
        <v>83</v>
      </c>
      <c r="M163" s="28">
        <v>0.34604600000000002</v>
      </c>
      <c r="N163" s="28">
        <v>0.22740099999999999</v>
      </c>
      <c r="O163" s="28">
        <v>1.31637</v>
      </c>
      <c r="P163" s="28" t="s">
        <v>213</v>
      </c>
      <c r="Q163" s="28" t="s">
        <v>214</v>
      </c>
      <c r="R163" s="29" t="s">
        <v>215</v>
      </c>
      <c r="S163" s="28">
        <v>4.0338400000000003E-3</v>
      </c>
      <c r="T163" s="28">
        <v>1.6212799999999999E-2</v>
      </c>
      <c r="U163" s="28">
        <v>-1.80789</v>
      </c>
      <c r="V163" s="28" t="s">
        <v>4708</v>
      </c>
      <c r="W163" s="28" t="s">
        <v>4707</v>
      </c>
      <c r="X163" s="29" t="s">
        <v>4898</v>
      </c>
      <c r="Y163" s="28">
        <v>0.156915</v>
      </c>
      <c r="Z163" s="28">
        <v>9.6462199999999998E-2</v>
      </c>
      <c r="AA163" s="28">
        <v>1.2055</v>
      </c>
      <c r="AB163" s="28" t="s">
        <v>4346</v>
      </c>
      <c r="AC163" s="28" t="s">
        <v>4345</v>
      </c>
      <c r="AD163" s="29" t="s">
        <v>4347</v>
      </c>
      <c r="AE163" s="28">
        <v>4.7186600000000004E-3</v>
      </c>
      <c r="AF163" s="28">
        <v>7.6800000000000002E-3</v>
      </c>
      <c r="AG163" s="28">
        <v>-2.2653300000000001</v>
      </c>
      <c r="AH163" s="28" t="s">
        <v>5353</v>
      </c>
      <c r="AI163" s="28" t="s">
        <v>5352</v>
      </c>
      <c r="AJ163" s="29" t="s">
        <v>5354</v>
      </c>
    </row>
    <row r="164" spans="1:36" x14ac:dyDescent="0.25">
      <c r="A164" s="28">
        <v>0.29985299999999998</v>
      </c>
      <c r="B164" s="28">
        <v>8.2669699999999999E-2</v>
      </c>
      <c r="C164" s="28">
        <v>1.43709</v>
      </c>
      <c r="D164" s="28" t="s">
        <v>5374</v>
      </c>
      <c r="E164" s="28" t="s">
        <v>5373</v>
      </c>
      <c r="F164" s="29" t="s">
        <v>5375</v>
      </c>
      <c r="G164" s="28">
        <v>0.164546</v>
      </c>
      <c r="H164" s="28">
        <v>2.5876900000000001E-2</v>
      </c>
      <c r="I164" s="28">
        <v>-2.4764200000000001</v>
      </c>
      <c r="J164" s="28" t="s">
        <v>6361</v>
      </c>
      <c r="K164" s="28" t="s">
        <v>6360</v>
      </c>
      <c r="L164" s="29" t="s">
        <v>6362</v>
      </c>
      <c r="M164" s="28">
        <v>0.14588200000000001</v>
      </c>
      <c r="N164" s="28">
        <v>0.10220799999999999</v>
      </c>
      <c r="O164" s="28">
        <v>1.31088</v>
      </c>
      <c r="P164" s="28" t="s">
        <v>1885</v>
      </c>
      <c r="Q164" s="28" t="s">
        <v>1886</v>
      </c>
      <c r="R164" s="29" t="s">
        <v>1887</v>
      </c>
      <c r="S164" s="28">
        <v>3.51432E-3</v>
      </c>
      <c r="T164" s="28">
        <v>1.10562E-2</v>
      </c>
      <c r="U164" s="28">
        <v>-1.8067200000000001</v>
      </c>
      <c r="V164" s="28" t="s">
        <v>4684</v>
      </c>
      <c r="W164" s="28" t="s">
        <v>4683</v>
      </c>
      <c r="X164" s="29" t="s">
        <v>929</v>
      </c>
      <c r="Y164" s="28">
        <v>0.16075600000000001</v>
      </c>
      <c r="Z164" s="28">
        <v>9.9464700000000003E-2</v>
      </c>
      <c r="AA164" s="28">
        <v>1.2035899999999999</v>
      </c>
      <c r="AB164" s="28" t="s">
        <v>3890</v>
      </c>
      <c r="AC164" s="28" t="s">
        <v>3889</v>
      </c>
      <c r="AD164" s="29" t="s">
        <v>3891</v>
      </c>
      <c r="AE164" s="28">
        <v>4.2240300000000001E-3</v>
      </c>
      <c r="AF164" s="28">
        <v>6.7826099999999997E-3</v>
      </c>
      <c r="AG164" s="28">
        <v>-2.2614700000000001</v>
      </c>
      <c r="AH164" s="28" t="s">
        <v>5179</v>
      </c>
      <c r="AI164" s="28" t="s">
        <v>5178</v>
      </c>
      <c r="AJ164" s="29" t="s">
        <v>5180</v>
      </c>
    </row>
    <row r="165" spans="1:36" x14ac:dyDescent="0.25">
      <c r="A165" s="28">
        <v>1.3197499999999999E-2</v>
      </c>
      <c r="B165" s="28">
        <v>1.60772E-2</v>
      </c>
      <c r="C165" s="28">
        <v>1.4320299999999999</v>
      </c>
      <c r="D165" s="28" t="s">
        <v>4247</v>
      </c>
      <c r="E165" s="28" t="s">
        <v>4246</v>
      </c>
      <c r="F165" s="29" t="s">
        <v>4248</v>
      </c>
      <c r="G165" s="28">
        <v>0.10388600000000001</v>
      </c>
      <c r="H165" s="28">
        <v>2.0527900000000002E-2</v>
      </c>
      <c r="I165" s="28">
        <v>-2.4450500000000002</v>
      </c>
      <c r="J165" s="28" t="s">
        <v>225</v>
      </c>
      <c r="K165" s="28" t="s">
        <v>226</v>
      </c>
      <c r="L165" s="29" t="s">
        <v>227</v>
      </c>
      <c r="M165" s="28">
        <v>7.0690800000000002E-3</v>
      </c>
      <c r="N165" s="28">
        <v>3.2282999999999999E-2</v>
      </c>
      <c r="O165" s="28">
        <v>1.3103899999999999</v>
      </c>
      <c r="P165" s="28" t="s">
        <v>3791</v>
      </c>
      <c r="Q165" s="28" t="s">
        <v>3790</v>
      </c>
      <c r="R165" s="29" t="s">
        <v>3792</v>
      </c>
      <c r="S165" s="28">
        <v>0.19772000000000001</v>
      </c>
      <c r="T165" s="28">
        <v>9.8971799999999999E-2</v>
      </c>
      <c r="U165" s="28">
        <v>-1.7987</v>
      </c>
      <c r="V165" s="28" t="s">
        <v>5227</v>
      </c>
      <c r="W165" s="28" t="s">
        <v>5226</v>
      </c>
      <c r="X165" s="29" t="s">
        <v>4901</v>
      </c>
      <c r="Y165" s="28">
        <v>3.0441499999999998E-3</v>
      </c>
      <c r="Z165" s="28">
        <v>2.4063999999999999E-2</v>
      </c>
      <c r="AA165" s="28">
        <v>1.20058</v>
      </c>
      <c r="AB165" s="28" t="s">
        <v>3872</v>
      </c>
      <c r="AC165" s="28" t="s">
        <v>3871</v>
      </c>
      <c r="AD165" s="29" t="s">
        <v>3873</v>
      </c>
      <c r="AE165" s="28">
        <v>3.3883900000000002E-2</v>
      </c>
      <c r="AF165" s="28">
        <v>2.4409299999999998E-2</v>
      </c>
      <c r="AG165" s="28">
        <v>-2.26146</v>
      </c>
      <c r="AH165" s="28" t="s">
        <v>198</v>
      </c>
      <c r="AI165" s="28" t="s">
        <v>199</v>
      </c>
      <c r="AJ165" s="29" t="s">
        <v>200</v>
      </c>
    </row>
    <row r="166" spans="1:36" x14ac:dyDescent="0.25">
      <c r="A166" s="28">
        <v>5.5919200000000002E-2</v>
      </c>
      <c r="B166" s="28">
        <v>2.0240500000000002E-2</v>
      </c>
      <c r="C166" s="28">
        <v>1.43035</v>
      </c>
      <c r="D166" s="28" t="s">
        <v>4265</v>
      </c>
      <c r="E166" s="28" t="s">
        <v>4264</v>
      </c>
      <c r="F166" s="29" t="s">
        <v>4266</v>
      </c>
      <c r="G166" s="28">
        <v>1.4328199999999999E-2</v>
      </c>
      <c r="H166" s="28">
        <v>3.6510100000000001E-3</v>
      </c>
      <c r="I166" s="28">
        <v>-2.43716</v>
      </c>
      <c r="J166" s="28" t="s">
        <v>3473</v>
      </c>
      <c r="K166" s="28" t="s">
        <v>3474</v>
      </c>
      <c r="L166" s="29" t="s">
        <v>3475</v>
      </c>
      <c r="M166" s="28">
        <v>2.31314E-2</v>
      </c>
      <c r="N166" s="28">
        <v>4.0761199999999997E-2</v>
      </c>
      <c r="O166" s="28">
        <v>1.30392</v>
      </c>
      <c r="P166" s="28" t="s">
        <v>489</v>
      </c>
      <c r="Q166" s="28" t="s">
        <v>490</v>
      </c>
      <c r="R166" s="29" t="s">
        <v>491</v>
      </c>
      <c r="S166" s="28">
        <v>3.3486700000000002E-3</v>
      </c>
      <c r="T166" s="28">
        <v>1.1310300000000001E-2</v>
      </c>
      <c r="U166" s="28">
        <v>-1.7968200000000001</v>
      </c>
      <c r="V166" s="28" t="s">
        <v>4690</v>
      </c>
      <c r="W166" s="28" t="s">
        <v>4689</v>
      </c>
      <c r="X166" s="29" t="s">
        <v>938</v>
      </c>
      <c r="Y166" s="28">
        <v>2.38172E-2</v>
      </c>
      <c r="Z166" s="28">
        <v>3.9989200000000003E-2</v>
      </c>
      <c r="AA166" s="28">
        <v>1.1988399999999999</v>
      </c>
      <c r="AB166" s="28" t="s">
        <v>3848</v>
      </c>
      <c r="AC166" s="28" t="s">
        <v>3847</v>
      </c>
      <c r="AD166" s="29" t="s">
        <v>3849</v>
      </c>
      <c r="AE166" s="28">
        <v>5.0250799999999998E-2</v>
      </c>
      <c r="AF166" s="28">
        <v>2.5876E-2</v>
      </c>
      <c r="AG166" s="28">
        <v>-2.2592400000000001</v>
      </c>
      <c r="AH166" s="28" t="s">
        <v>1936</v>
      </c>
      <c r="AI166" s="28" t="s">
        <v>1937</v>
      </c>
      <c r="AJ166" s="29" t="s">
        <v>1938</v>
      </c>
    </row>
    <row r="167" spans="1:36" x14ac:dyDescent="0.25">
      <c r="A167" s="28">
        <v>1.6005999999999999E-2</v>
      </c>
      <c r="B167" s="28">
        <v>1.8337300000000001E-2</v>
      </c>
      <c r="C167" s="28">
        <v>1.4165000000000001</v>
      </c>
      <c r="D167" s="28" t="s">
        <v>4184</v>
      </c>
      <c r="E167" s="28" t="s">
        <v>4183</v>
      </c>
      <c r="F167" s="29" t="s">
        <v>4185</v>
      </c>
      <c r="G167" s="28">
        <v>5.92472E-2</v>
      </c>
      <c r="H167" s="28">
        <v>1.4753199999999999E-2</v>
      </c>
      <c r="I167" s="28">
        <v>-2.4271600000000002</v>
      </c>
      <c r="J167" s="28" t="s">
        <v>297</v>
      </c>
      <c r="K167" s="28" t="s">
        <v>298</v>
      </c>
      <c r="L167" s="29" t="s">
        <v>299</v>
      </c>
      <c r="M167" s="28">
        <v>0.14347299999999999</v>
      </c>
      <c r="N167" s="28">
        <v>0.102849</v>
      </c>
      <c r="O167" s="28">
        <v>1.2929299999999999</v>
      </c>
      <c r="P167" s="28" t="s">
        <v>69</v>
      </c>
      <c r="Q167" s="28" t="s">
        <v>70</v>
      </c>
      <c r="R167" s="29" t="s">
        <v>71</v>
      </c>
      <c r="S167" s="28">
        <v>1.1962800000000001E-2</v>
      </c>
      <c r="T167" s="28">
        <v>2.27143E-2</v>
      </c>
      <c r="U167" s="28">
        <v>-1.79305</v>
      </c>
      <c r="V167" s="28" t="s">
        <v>39</v>
      </c>
      <c r="W167" s="28" t="s">
        <v>40</v>
      </c>
      <c r="X167" s="29" t="s">
        <v>4904</v>
      </c>
      <c r="Y167" s="28">
        <v>2.5114600000000001E-3</v>
      </c>
      <c r="Z167" s="28">
        <v>2.45551E-2</v>
      </c>
      <c r="AA167" s="28">
        <v>1.1970400000000001</v>
      </c>
      <c r="AB167" s="28" t="s">
        <v>5642</v>
      </c>
      <c r="AC167" s="28" t="s">
        <v>5641</v>
      </c>
      <c r="AD167" s="29" t="s">
        <v>5643</v>
      </c>
      <c r="AE167" s="28">
        <v>0.12612599999999999</v>
      </c>
      <c r="AF167" s="28">
        <v>5.0378600000000003E-2</v>
      </c>
      <c r="AG167" s="28">
        <v>-2.25223</v>
      </c>
      <c r="AH167" s="28" t="s">
        <v>5128</v>
      </c>
      <c r="AI167" s="28" t="s">
        <v>5127</v>
      </c>
      <c r="AJ167" s="29" t="s">
        <v>5129</v>
      </c>
    </row>
    <row r="168" spans="1:36" x14ac:dyDescent="0.25">
      <c r="A168" s="28">
        <v>5.3683799999999997E-2</v>
      </c>
      <c r="B168" s="28">
        <v>2.1068400000000001E-2</v>
      </c>
      <c r="C168" s="28">
        <v>1.3931899999999999</v>
      </c>
      <c r="D168" s="28" t="s">
        <v>3550</v>
      </c>
      <c r="E168" s="28" t="s">
        <v>3551</v>
      </c>
      <c r="F168" s="29" t="s">
        <v>3552</v>
      </c>
      <c r="G168" s="28">
        <v>8.4189399999999998E-3</v>
      </c>
      <c r="H168" s="28">
        <v>0</v>
      </c>
      <c r="I168" s="28">
        <v>-2.4209100000000001</v>
      </c>
      <c r="J168" s="28" t="s">
        <v>6169</v>
      </c>
      <c r="K168" s="28" t="s">
        <v>6168</v>
      </c>
      <c r="L168" s="29" t="s">
        <v>6170</v>
      </c>
      <c r="M168" s="28">
        <v>4.1081100000000002E-2</v>
      </c>
      <c r="N168" s="28">
        <v>4.9633799999999999E-2</v>
      </c>
      <c r="O168" s="28">
        <v>1.29</v>
      </c>
      <c r="P168" s="28" t="s">
        <v>3938</v>
      </c>
      <c r="Q168" s="28" t="s">
        <v>3937</v>
      </c>
      <c r="R168" s="29" t="s">
        <v>3939</v>
      </c>
      <c r="S168" s="28">
        <v>0.11475299999999999</v>
      </c>
      <c r="T168" s="28">
        <v>6.0389999999999999E-2</v>
      </c>
      <c r="U168" s="28">
        <v>-1.78888</v>
      </c>
      <c r="V168" s="28" t="s">
        <v>5038</v>
      </c>
      <c r="W168" s="28" t="s">
        <v>5037</v>
      </c>
      <c r="X168" s="29" t="s">
        <v>266</v>
      </c>
      <c r="Y168" s="28">
        <v>2.9899700000000001E-2</v>
      </c>
      <c r="Z168" s="28">
        <v>4.6229199999999998E-2</v>
      </c>
      <c r="AA168" s="28">
        <v>1.1923299999999999</v>
      </c>
      <c r="AB168" s="28" t="s">
        <v>1326</v>
      </c>
      <c r="AC168" s="28" t="s">
        <v>1327</v>
      </c>
      <c r="AD168" s="29" t="s">
        <v>1328</v>
      </c>
      <c r="AE168" s="28">
        <v>8.9554599999999999E-4</v>
      </c>
      <c r="AF168" s="28">
        <v>0</v>
      </c>
      <c r="AG168" s="28">
        <v>-2.2436699999999998</v>
      </c>
      <c r="AH168" s="28" t="s">
        <v>123</v>
      </c>
      <c r="AI168" s="28" t="s">
        <v>124</v>
      </c>
      <c r="AJ168" s="29" t="s">
        <v>125</v>
      </c>
    </row>
    <row r="169" spans="1:36" x14ac:dyDescent="0.25">
      <c r="A169" s="28">
        <v>1.9833199999999999E-2</v>
      </c>
      <c r="B169" s="28">
        <v>1.8750699999999999E-2</v>
      </c>
      <c r="C169" s="28">
        <v>1.3927099999999999</v>
      </c>
      <c r="D169" s="28" t="s">
        <v>1449</v>
      </c>
      <c r="E169" s="28" t="s">
        <v>1450</v>
      </c>
      <c r="F169" s="29" t="s">
        <v>1451</v>
      </c>
      <c r="G169" s="28">
        <v>8.0340499999999992E-3</v>
      </c>
      <c r="H169" s="28">
        <v>0</v>
      </c>
      <c r="I169" s="28">
        <v>-2.4076599999999999</v>
      </c>
      <c r="J169" s="28" t="s">
        <v>6172</v>
      </c>
      <c r="K169" s="28" t="s">
        <v>6171</v>
      </c>
      <c r="L169" s="29" t="s">
        <v>6173</v>
      </c>
      <c r="M169" s="28">
        <v>2.72138E-2</v>
      </c>
      <c r="N169" s="28">
        <v>4.3205300000000002E-2</v>
      </c>
      <c r="O169" s="28">
        <v>1.2893300000000001</v>
      </c>
      <c r="P169" s="28" t="s">
        <v>3875</v>
      </c>
      <c r="Q169" s="28" t="s">
        <v>3874</v>
      </c>
      <c r="R169" s="29" t="s">
        <v>3876</v>
      </c>
      <c r="S169" s="28">
        <v>0.116901</v>
      </c>
      <c r="T169" s="28">
        <v>6.13661E-2</v>
      </c>
      <c r="U169" s="28">
        <v>-1.7829200000000001</v>
      </c>
      <c r="V169" s="28" t="s">
        <v>444</v>
      </c>
      <c r="W169" s="28" t="s">
        <v>445</v>
      </c>
      <c r="X169" s="29" t="s">
        <v>4907</v>
      </c>
      <c r="Y169" s="28">
        <v>0.106831</v>
      </c>
      <c r="Z169" s="28">
        <v>7.6729099999999995E-2</v>
      </c>
      <c r="AA169" s="28">
        <v>1.1912700000000001</v>
      </c>
      <c r="AB169" s="28" t="s">
        <v>3674</v>
      </c>
      <c r="AC169" s="28" t="s">
        <v>3673</v>
      </c>
      <c r="AD169" s="29" t="s">
        <v>3675</v>
      </c>
      <c r="AE169" s="28">
        <v>4.5949399999999996E-3</v>
      </c>
      <c r="AF169" s="28">
        <v>7.5294100000000003E-3</v>
      </c>
      <c r="AG169" s="28">
        <v>-2.23021</v>
      </c>
      <c r="AH169" s="28" t="s">
        <v>4589</v>
      </c>
      <c r="AI169" s="28" t="s">
        <v>4588</v>
      </c>
      <c r="AJ169" s="29" t="s">
        <v>4590</v>
      </c>
    </row>
    <row r="170" spans="1:36" x14ac:dyDescent="0.25">
      <c r="A170" s="28">
        <v>0.49110100000000001</v>
      </c>
      <c r="B170" s="28">
        <v>0.17402000000000001</v>
      </c>
      <c r="C170" s="28">
        <v>1.3911100000000001</v>
      </c>
      <c r="D170" s="28" t="s">
        <v>2125</v>
      </c>
      <c r="E170" s="28" t="s">
        <v>2126</v>
      </c>
      <c r="F170" s="29" t="s">
        <v>2127</v>
      </c>
      <c r="G170" s="28">
        <v>3.1931599999999997E-2</v>
      </c>
      <c r="H170" s="28">
        <v>1.1459499999999999E-2</v>
      </c>
      <c r="I170" s="28">
        <v>-2.40055</v>
      </c>
      <c r="J170" s="28" t="s">
        <v>6220</v>
      </c>
      <c r="K170" s="28" t="s">
        <v>6219</v>
      </c>
      <c r="L170" s="29" t="s">
        <v>6221</v>
      </c>
      <c r="M170" s="28">
        <v>3.7391399999999998E-2</v>
      </c>
      <c r="N170" s="28">
        <v>4.9450300000000003E-2</v>
      </c>
      <c r="O170" s="28">
        <v>1.2850699999999999</v>
      </c>
      <c r="P170" s="28" t="s">
        <v>3935</v>
      </c>
      <c r="Q170" s="28" t="s">
        <v>3934</v>
      </c>
      <c r="R170" s="29" t="s">
        <v>3936</v>
      </c>
      <c r="S170" s="28">
        <v>6.5074699999999999E-2</v>
      </c>
      <c r="T170" s="28">
        <v>4.3013299999999997E-2</v>
      </c>
      <c r="U170" s="28">
        <v>-1.7810900000000001</v>
      </c>
      <c r="V170" s="28" t="s">
        <v>4939</v>
      </c>
      <c r="W170" s="28" t="s">
        <v>4938</v>
      </c>
      <c r="X170" s="29" t="s">
        <v>4910</v>
      </c>
      <c r="Y170" s="28">
        <v>3.0587799999999998E-2</v>
      </c>
      <c r="Z170" s="28">
        <v>4.6395899999999997E-2</v>
      </c>
      <c r="AA170" s="28">
        <v>1.1912100000000001</v>
      </c>
      <c r="AB170" s="28" t="s">
        <v>5697</v>
      </c>
      <c r="AC170" s="28" t="s">
        <v>5696</v>
      </c>
      <c r="AD170" s="29" t="s">
        <v>5698</v>
      </c>
      <c r="AE170" s="28">
        <v>1.28763E-2</v>
      </c>
      <c r="AF170" s="28">
        <v>1.53867E-2</v>
      </c>
      <c r="AG170" s="28">
        <v>-2.2071999999999998</v>
      </c>
      <c r="AH170" s="28" t="s">
        <v>6319</v>
      </c>
      <c r="AI170" s="28" t="s">
        <v>6318</v>
      </c>
      <c r="AJ170" s="29" t="s">
        <v>6320</v>
      </c>
    </row>
    <row r="171" spans="1:36" x14ac:dyDescent="0.25">
      <c r="A171" s="28">
        <v>9.5837900000000004E-2</v>
      </c>
      <c r="B171" s="28">
        <v>2.6188400000000001E-2</v>
      </c>
      <c r="C171" s="28">
        <v>1.37561</v>
      </c>
      <c r="D171" s="28" t="s">
        <v>3656</v>
      </c>
      <c r="E171" s="28" t="s">
        <v>3655</v>
      </c>
      <c r="F171" s="29" t="s">
        <v>3657</v>
      </c>
      <c r="G171" s="28">
        <v>0.35632200000000003</v>
      </c>
      <c r="H171" s="28">
        <v>7.9197299999999998E-2</v>
      </c>
      <c r="I171" s="28">
        <v>-2.3946200000000002</v>
      </c>
      <c r="J171" s="28" t="s">
        <v>5059</v>
      </c>
      <c r="K171" s="28" t="s">
        <v>5058</v>
      </c>
      <c r="L171" s="29" t="s">
        <v>5060</v>
      </c>
      <c r="M171" s="28">
        <v>1.6493899999999999E-3</v>
      </c>
      <c r="N171" s="28">
        <v>2.34217E-2</v>
      </c>
      <c r="O171" s="28">
        <v>1.2667200000000001</v>
      </c>
      <c r="P171" s="28" t="s">
        <v>156</v>
      </c>
      <c r="Q171" s="28" t="s">
        <v>157</v>
      </c>
      <c r="R171" s="29" t="s">
        <v>158</v>
      </c>
      <c r="S171" s="28">
        <v>4.6217000000000001E-2</v>
      </c>
      <c r="T171" s="28">
        <v>3.9674399999999999E-2</v>
      </c>
      <c r="U171" s="28">
        <v>-1.7751300000000001</v>
      </c>
      <c r="V171" s="28" t="s">
        <v>4897</v>
      </c>
      <c r="W171" s="28" t="s">
        <v>4896</v>
      </c>
      <c r="X171" s="29" t="s">
        <v>4913</v>
      </c>
      <c r="Y171" s="28">
        <v>1.8708499999999999E-2</v>
      </c>
      <c r="Z171" s="28">
        <v>3.8483099999999999E-2</v>
      </c>
      <c r="AA171" s="28">
        <v>1.1813499999999999</v>
      </c>
      <c r="AB171" s="28" t="s">
        <v>4412</v>
      </c>
      <c r="AC171" s="28" t="s">
        <v>4411</v>
      </c>
      <c r="AD171" s="29" t="s">
        <v>4413</v>
      </c>
      <c r="AE171" s="28">
        <v>3.9077599999999997E-3</v>
      </c>
      <c r="AF171" s="28">
        <v>6.4999999999999997E-3</v>
      </c>
      <c r="AG171" s="28">
        <v>-2.1961300000000001</v>
      </c>
      <c r="AH171" s="28" t="s">
        <v>5326</v>
      </c>
      <c r="AI171" s="28" t="s">
        <v>5325</v>
      </c>
      <c r="AJ171" s="29" t="s">
        <v>5327</v>
      </c>
    </row>
    <row r="172" spans="1:36" x14ac:dyDescent="0.25">
      <c r="A172" s="28">
        <v>0.107973</v>
      </c>
      <c r="B172" s="28">
        <v>2.7163400000000001E-2</v>
      </c>
      <c r="C172" s="28">
        <v>1.3755900000000001</v>
      </c>
      <c r="D172" s="28" t="s">
        <v>4019</v>
      </c>
      <c r="E172" s="28" t="s">
        <v>4018</v>
      </c>
      <c r="F172" s="29" t="s">
        <v>4020</v>
      </c>
      <c r="G172" s="28">
        <v>6.2875600000000004E-2</v>
      </c>
      <c r="H172" s="28">
        <v>1.7217400000000001E-2</v>
      </c>
      <c r="I172" s="28">
        <v>-2.3904299999999998</v>
      </c>
      <c r="J172" s="28" t="s">
        <v>5020</v>
      </c>
      <c r="K172" s="28" t="s">
        <v>5019</v>
      </c>
      <c r="L172" s="29" t="s">
        <v>5021</v>
      </c>
      <c r="M172" s="28">
        <v>0.21567900000000001</v>
      </c>
      <c r="N172" s="28">
        <v>0.14491699999999999</v>
      </c>
      <c r="O172" s="28">
        <v>1.2635000000000001</v>
      </c>
      <c r="P172" s="28" t="s">
        <v>4292</v>
      </c>
      <c r="Q172" s="28" t="s">
        <v>4291</v>
      </c>
      <c r="R172" s="29" t="s">
        <v>4293</v>
      </c>
      <c r="S172" s="28">
        <v>4.4609000000000003E-2</v>
      </c>
      <c r="T172" s="28">
        <v>3.9158699999999998E-2</v>
      </c>
      <c r="U172" s="28">
        <v>-1.77206</v>
      </c>
      <c r="V172" s="28" t="s">
        <v>4894</v>
      </c>
      <c r="W172" s="28" t="s">
        <v>4893</v>
      </c>
      <c r="X172" s="29" t="s">
        <v>4916</v>
      </c>
      <c r="Y172" s="28">
        <v>0.14657400000000001</v>
      </c>
      <c r="Z172" s="28">
        <v>9.4026899999999997E-2</v>
      </c>
      <c r="AA172" s="28">
        <v>1.1715100000000001</v>
      </c>
      <c r="AB172" s="28" t="s">
        <v>3980</v>
      </c>
      <c r="AC172" s="28" t="s">
        <v>3979</v>
      </c>
      <c r="AD172" s="29" t="s">
        <v>3981</v>
      </c>
      <c r="AE172" s="28">
        <v>0.118288</v>
      </c>
      <c r="AF172" s="28">
        <v>4.9406499999999999E-2</v>
      </c>
      <c r="AG172" s="28">
        <v>-2.1815600000000002</v>
      </c>
      <c r="AH172" s="28" t="s">
        <v>4756</v>
      </c>
      <c r="AI172" s="28" t="s">
        <v>4755</v>
      </c>
      <c r="AJ172" s="29" t="s">
        <v>4757</v>
      </c>
    </row>
    <row r="173" spans="1:36" x14ac:dyDescent="0.25">
      <c r="A173" s="28">
        <v>1.1540699999999999E-2</v>
      </c>
      <c r="B173" s="28">
        <v>1.7058500000000001E-2</v>
      </c>
      <c r="C173" s="28">
        <v>1.3663099999999999</v>
      </c>
      <c r="D173" s="28" t="s">
        <v>4915</v>
      </c>
      <c r="E173" s="28" t="s">
        <v>4914</v>
      </c>
      <c r="F173" s="29" t="s">
        <v>4916</v>
      </c>
      <c r="G173" s="28">
        <v>2.0500299999999999E-2</v>
      </c>
      <c r="H173" s="28">
        <v>8.7727299999999994E-3</v>
      </c>
      <c r="I173" s="28">
        <v>-2.3864800000000002</v>
      </c>
      <c r="J173" s="28" t="s">
        <v>603</v>
      </c>
      <c r="K173" s="28" t="s">
        <v>604</v>
      </c>
      <c r="L173" s="29" t="s">
        <v>605</v>
      </c>
      <c r="M173" s="28">
        <v>2.36155E-3</v>
      </c>
      <c r="N173" s="28">
        <v>2.5399999999999999E-2</v>
      </c>
      <c r="O173" s="28">
        <v>1.26233</v>
      </c>
      <c r="P173" s="28" t="s">
        <v>3764</v>
      </c>
      <c r="Q173" s="28" t="s">
        <v>3763</v>
      </c>
      <c r="R173" s="29" t="s">
        <v>3765</v>
      </c>
      <c r="S173" s="28">
        <v>5.4998199999999999E-3</v>
      </c>
      <c r="T173" s="28">
        <v>2.0685700000000001E-2</v>
      </c>
      <c r="U173" s="28">
        <v>-1.7584</v>
      </c>
      <c r="V173" s="28" t="s">
        <v>4729</v>
      </c>
      <c r="W173" s="28" t="s">
        <v>4728</v>
      </c>
      <c r="X173" s="29" t="s">
        <v>4919</v>
      </c>
      <c r="Y173" s="28">
        <v>2.31519E-2</v>
      </c>
      <c r="Z173" s="28">
        <v>4.3352799999999997E-2</v>
      </c>
      <c r="AA173" s="28">
        <v>1.1638599999999999</v>
      </c>
      <c r="AB173" s="28" t="s">
        <v>1563</v>
      </c>
      <c r="AC173" s="28" t="s">
        <v>1564</v>
      </c>
      <c r="AD173" s="29" t="s">
        <v>1565</v>
      </c>
      <c r="AE173" s="28">
        <v>1.7543599999999999E-2</v>
      </c>
      <c r="AF173" s="28">
        <v>1.72E-2</v>
      </c>
      <c r="AG173" s="28">
        <v>-2.1814100000000001</v>
      </c>
      <c r="AH173" s="28" t="s">
        <v>6325</v>
      </c>
      <c r="AI173" s="28" t="s">
        <v>6324</v>
      </c>
      <c r="AJ173" s="29" t="s">
        <v>6326</v>
      </c>
    </row>
    <row r="174" spans="1:36" x14ac:dyDescent="0.25">
      <c r="A174" s="28">
        <v>6.4925399999999994E-2</v>
      </c>
      <c r="B174" s="28">
        <v>1.9517400000000001E-2</v>
      </c>
      <c r="C174" s="28">
        <v>1.36585</v>
      </c>
      <c r="D174" s="28" t="s">
        <v>540</v>
      </c>
      <c r="E174" s="28" t="s">
        <v>541</v>
      </c>
      <c r="F174" s="29" t="s">
        <v>542</v>
      </c>
      <c r="G174" s="28">
        <v>2.4629399999999999E-2</v>
      </c>
      <c r="H174" s="28">
        <v>1.29137E-2</v>
      </c>
      <c r="I174" s="28">
        <v>-2.3852699999999998</v>
      </c>
      <c r="J174" s="28" t="s">
        <v>405</v>
      </c>
      <c r="K174" s="28" t="s">
        <v>406</v>
      </c>
      <c r="L174" s="29" t="s">
        <v>407</v>
      </c>
      <c r="M174" s="28">
        <v>0.29306700000000002</v>
      </c>
      <c r="N174" s="28">
        <v>0.196163</v>
      </c>
      <c r="O174" s="28">
        <v>1.2480800000000001</v>
      </c>
      <c r="P174" s="28" t="s">
        <v>4433</v>
      </c>
      <c r="Q174" s="28" t="s">
        <v>4432</v>
      </c>
      <c r="R174" s="29" t="s">
        <v>4434</v>
      </c>
      <c r="S174" s="28">
        <v>2.9325299999999999E-2</v>
      </c>
      <c r="T174" s="28">
        <v>3.42569E-2</v>
      </c>
      <c r="U174" s="28">
        <v>-1.75149</v>
      </c>
      <c r="V174" s="28" t="s">
        <v>4861</v>
      </c>
      <c r="W174" s="28" t="s">
        <v>4860</v>
      </c>
      <c r="X174" s="29" t="s">
        <v>2656</v>
      </c>
      <c r="Y174" s="28">
        <v>3.7762799999999999E-2</v>
      </c>
      <c r="Z174" s="28">
        <v>5.3558700000000001E-2</v>
      </c>
      <c r="AA174" s="28">
        <v>1.1634599999999999</v>
      </c>
      <c r="AB174" s="28" t="s">
        <v>3749</v>
      </c>
      <c r="AC174" s="28" t="s">
        <v>3748</v>
      </c>
      <c r="AD174" s="29" t="s">
        <v>3750</v>
      </c>
      <c r="AE174" s="28">
        <v>9.8575899999999994E-2</v>
      </c>
      <c r="AF174" s="28">
        <v>4.0097599999999997E-2</v>
      </c>
      <c r="AG174" s="28">
        <v>-2.17462</v>
      </c>
      <c r="AH174" s="28" t="s">
        <v>6175</v>
      </c>
      <c r="AI174" s="28" t="s">
        <v>6174</v>
      </c>
      <c r="AJ174" s="29" t="s">
        <v>6176</v>
      </c>
    </row>
    <row r="175" spans="1:36" x14ac:dyDescent="0.25">
      <c r="A175" s="28">
        <v>0.28296700000000002</v>
      </c>
      <c r="B175" s="28">
        <v>8.0832600000000004E-2</v>
      </c>
      <c r="C175" s="28">
        <v>1.3556600000000001</v>
      </c>
      <c r="D175" s="28" t="s">
        <v>4088</v>
      </c>
      <c r="E175" s="28" t="s">
        <v>4087</v>
      </c>
      <c r="F175" s="29" t="s">
        <v>4089</v>
      </c>
      <c r="G175" s="28">
        <v>4.4515300000000001E-2</v>
      </c>
      <c r="H175" s="28">
        <v>9.4572500000000004E-3</v>
      </c>
      <c r="I175" s="28">
        <v>-2.37344</v>
      </c>
      <c r="J175" s="28" t="s">
        <v>930</v>
      </c>
      <c r="K175" s="28" t="s">
        <v>931</v>
      </c>
      <c r="L175" s="29" t="s">
        <v>932</v>
      </c>
      <c r="M175" s="28">
        <v>3.1299899999999999E-2</v>
      </c>
      <c r="N175" s="28">
        <v>4.8036000000000002E-2</v>
      </c>
      <c r="O175" s="28">
        <v>1.2478</v>
      </c>
      <c r="P175" s="28" t="s">
        <v>3914</v>
      </c>
      <c r="Q175" s="28" t="s">
        <v>3913</v>
      </c>
      <c r="R175" s="29" t="s">
        <v>3915</v>
      </c>
      <c r="S175" s="28">
        <v>0.16189600000000001</v>
      </c>
      <c r="T175" s="28">
        <v>8.2086599999999996E-2</v>
      </c>
      <c r="U175" s="28">
        <v>-1.7480199999999999</v>
      </c>
      <c r="V175" s="28" t="s">
        <v>5173</v>
      </c>
      <c r="W175" s="28" t="s">
        <v>5172</v>
      </c>
      <c r="X175" s="29" t="s">
        <v>4922</v>
      </c>
      <c r="Y175" s="28">
        <v>1.3476800000000001E-2</v>
      </c>
      <c r="Z175" s="28">
        <v>3.4893399999999998E-2</v>
      </c>
      <c r="AA175" s="28">
        <v>1.1599299999999999</v>
      </c>
      <c r="AB175" s="28" t="s">
        <v>1449</v>
      </c>
      <c r="AC175" s="28" t="s">
        <v>1450</v>
      </c>
      <c r="AD175" s="29" t="s">
        <v>1451</v>
      </c>
      <c r="AE175" s="28">
        <v>0.18431</v>
      </c>
      <c r="AF175" s="28">
        <v>6.7135899999999998E-2</v>
      </c>
      <c r="AG175" s="28">
        <v>-2.1609400000000001</v>
      </c>
      <c r="AH175" s="28" t="s">
        <v>5278</v>
      </c>
      <c r="AI175" s="28" t="s">
        <v>5277</v>
      </c>
      <c r="AJ175" s="29" t="s">
        <v>5279</v>
      </c>
    </row>
    <row r="176" spans="1:36" x14ac:dyDescent="0.25">
      <c r="A176" s="28">
        <v>5.92349E-2</v>
      </c>
      <c r="B176" s="28">
        <v>1.9924799999999999E-2</v>
      </c>
      <c r="C176" s="28">
        <v>1.3526100000000001</v>
      </c>
      <c r="D176" s="28" t="s">
        <v>606</v>
      </c>
      <c r="E176" s="28" t="s">
        <v>607</v>
      </c>
      <c r="F176" s="29" t="s">
        <v>608</v>
      </c>
      <c r="G176" s="28">
        <v>1.02097E-2</v>
      </c>
      <c r="H176" s="28">
        <v>0</v>
      </c>
      <c r="I176" s="28">
        <v>-2.37216</v>
      </c>
      <c r="J176" s="28" t="s">
        <v>4690</v>
      </c>
      <c r="K176" s="28" t="s">
        <v>4689</v>
      </c>
      <c r="L176" s="29" t="s">
        <v>4691</v>
      </c>
      <c r="M176" s="28">
        <v>0.207762</v>
      </c>
      <c r="N176" s="28">
        <v>0.14138600000000001</v>
      </c>
      <c r="O176" s="28">
        <v>1.24617</v>
      </c>
      <c r="P176" s="28" t="s">
        <v>4277</v>
      </c>
      <c r="Q176" s="28" t="s">
        <v>4276</v>
      </c>
      <c r="R176" s="29" t="s">
        <v>4278</v>
      </c>
      <c r="S176" s="28">
        <v>4.5133100000000002E-2</v>
      </c>
      <c r="T176" s="28">
        <v>4.0659000000000001E-2</v>
      </c>
      <c r="U176" s="28">
        <v>-1.7443599999999999</v>
      </c>
      <c r="V176" s="28" t="s">
        <v>4912</v>
      </c>
      <c r="W176" s="28" t="s">
        <v>4911</v>
      </c>
      <c r="X176" s="29" t="s">
        <v>2037</v>
      </c>
      <c r="Y176" s="28">
        <v>9.7155000000000005E-2</v>
      </c>
      <c r="Z176" s="28">
        <v>7.6315599999999997E-2</v>
      </c>
      <c r="AA176" s="28">
        <v>1.1495299999999999</v>
      </c>
      <c r="AB176" s="28" t="s">
        <v>3779</v>
      </c>
      <c r="AC176" s="28" t="s">
        <v>3778</v>
      </c>
      <c r="AD176" s="29" t="s">
        <v>3780</v>
      </c>
      <c r="AE176" s="28">
        <v>1.69242E-2</v>
      </c>
      <c r="AF176" s="28">
        <v>1.6708600000000001E-2</v>
      </c>
      <c r="AG176" s="28">
        <v>-2.12784</v>
      </c>
      <c r="AH176" s="28" t="s">
        <v>4807</v>
      </c>
      <c r="AI176" s="28" t="s">
        <v>4806</v>
      </c>
      <c r="AJ176" s="29" t="s">
        <v>4808</v>
      </c>
    </row>
    <row r="177" spans="1:36" x14ac:dyDescent="0.25">
      <c r="A177" s="28">
        <v>6.4568500000000001E-2</v>
      </c>
      <c r="B177" s="28">
        <v>2.0462500000000002E-2</v>
      </c>
      <c r="C177" s="28">
        <v>1.3474299999999999</v>
      </c>
      <c r="D177" s="28" t="s">
        <v>5609</v>
      </c>
      <c r="E177" s="28" t="s">
        <v>5608</v>
      </c>
      <c r="F177" s="29" t="s">
        <v>5610</v>
      </c>
      <c r="G177" s="28">
        <v>8.7523799999999999E-2</v>
      </c>
      <c r="H177" s="28">
        <v>1.87166E-2</v>
      </c>
      <c r="I177" s="28">
        <v>-2.3634499999999998</v>
      </c>
      <c r="J177" s="28" t="s">
        <v>228</v>
      </c>
      <c r="K177" s="28" t="s">
        <v>229</v>
      </c>
      <c r="L177" s="29" t="s">
        <v>230</v>
      </c>
      <c r="M177" s="28">
        <v>0.11247699999999999</v>
      </c>
      <c r="N177" s="28">
        <v>8.7417900000000007E-2</v>
      </c>
      <c r="O177" s="28">
        <v>1.24593</v>
      </c>
      <c r="P177" s="28" t="s">
        <v>4091</v>
      </c>
      <c r="Q177" s="28" t="s">
        <v>4090</v>
      </c>
      <c r="R177" s="29" t="s">
        <v>4092</v>
      </c>
      <c r="S177" s="28">
        <v>0.38800299999999999</v>
      </c>
      <c r="T177" s="28">
        <v>0.22763900000000001</v>
      </c>
      <c r="U177" s="28">
        <v>-1.7417100000000001</v>
      </c>
      <c r="V177" s="28" t="s">
        <v>5509</v>
      </c>
      <c r="W177" s="28" t="s">
        <v>5508</v>
      </c>
      <c r="X177" s="29" t="s">
        <v>4925</v>
      </c>
      <c r="Y177" s="28">
        <v>0.34109299999999998</v>
      </c>
      <c r="Z177" s="28">
        <v>0.20464399999999999</v>
      </c>
      <c r="AA177" s="28">
        <v>1.1487499999999999</v>
      </c>
      <c r="AB177" s="28" t="s">
        <v>3902</v>
      </c>
      <c r="AC177" s="28" t="s">
        <v>3901</v>
      </c>
      <c r="AD177" s="29" t="s">
        <v>3903</v>
      </c>
      <c r="AE177" s="28">
        <v>0.11344</v>
      </c>
      <c r="AF177" s="28">
        <v>4.90909E-2</v>
      </c>
      <c r="AG177" s="28">
        <v>-2.12778</v>
      </c>
      <c r="AH177" s="28" t="s">
        <v>5176</v>
      </c>
      <c r="AI177" s="28" t="s">
        <v>5175</v>
      </c>
      <c r="AJ177" s="29" t="s">
        <v>5177</v>
      </c>
    </row>
    <row r="178" spans="1:36" x14ac:dyDescent="0.25">
      <c r="A178" s="28">
        <v>0.104472</v>
      </c>
      <c r="B178" s="28">
        <v>2.8318300000000001E-2</v>
      </c>
      <c r="C178" s="28">
        <v>1.32708</v>
      </c>
      <c r="D178" s="28" t="s">
        <v>3296</v>
      </c>
      <c r="E178" s="28" t="s">
        <v>3297</v>
      </c>
      <c r="F178" s="29" t="s">
        <v>3298</v>
      </c>
      <c r="G178" s="28">
        <v>0.13659199999999999</v>
      </c>
      <c r="H178" s="28">
        <v>1.98833E-2</v>
      </c>
      <c r="I178" s="28">
        <v>-2.35724</v>
      </c>
      <c r="J178" s="28" t="s">
        <v>6274</v>
      </c>
      <c r="K178" s="28" t="s">
        <v>6273</v>
      </c>
      <c r="L178" s="29" t="s">
        <v>6275</v>
      </c>
      <c r="M178" s="28">
        <v>0.17579</v>
      </c>
      <c r="N178" s="28">
        <v>0.12277299999999999</v>
      </c>
      <c r="O178" s="28">
        <v>1.24061</v>
      </c>
      <c r="P178" s="28" t="s">
        <v>4232</v>
      </c>
      <c r="Q178" s="28" t="s">
        <v>4231</v>
      </c>
      <c r="R178" s="29" t="s">
        <v>4233</v>
      </c>
      <c r="S178" s="28">
        <v>1.09753E-2</v>
      </c>
      <c r="T178" s="28">
        <v>2.1780799999999999E-2</v>
      </c>
      <c r="U178" s="28">
        <v>-1.73525</v>
      </c>
      <c r="V178" s="28" t="s">
        <v>249</v>
      </c>
      <c r="W178" s="28" t="s">
        <v>250</v>
      </c>
      <c r="X178" s="29" t="s">
        <v>1283</v>
      </c>
      <c r="Y178" s="28">
        <v>4.4843300000000003E-2</v>
      </c>
      <c r="Z178" s="28">
        <v>5.5835099999999999E-2</v>
      </c>
      <c r="AA178" s="28">
        <v>1.1433199999999999</v>
      </c>
      <c r="AB178" s="28" t="s">
        <v>6840</v>
      </c>
      <c r="AC178" s="28" t="s">
        <v>6839</v>
      </c>
      <c r="AD178" s="29" t="s">
        <v>6841</v>
      </c>
      <c r="AE178" s="28">
        <v>0.27997100000000003</v>
      </c>
      <c r="AF178" s="28">
        <v>0.111928</v>
      </c>
      <c r="AG178" s="28">
        <v>-2.1165400000000001</v>
      </c>
      <c r="AH178" s="28" t="s">
        <v>5188</v>
      </c>
      <c r="AI178" s="28" t="s">
        <v>5187</v>
      </c>
      <c r="AJ178" s="29" t="s">
        <v>5189</v>
      </c>
    </row>
    <row r="179" spans="1:36" x14ac:dyDescent="0.25">
      <c r="A179" s="28">
        <v>4.3603000000000003E-2</v>
      </c>
      <c r="B179" s="28">
        <v>2.04225E-2</v>
      </c>
      <c r="C179" s="28">
        <v>1.3219799999999999</v>
      </c>
      <c r="D179" s="28" t="s">
        <v>3677</v>
      </c>
      <c r="E179" s="28" t="s">
        <v>3676</v>
      </c>
      <c r="F179" s="29" t="s">
        <v>3678</v>
      </c>
      <c r="G179" s="28">
        <v>0.19319900000000001</v>
      </c>
      <c r="H179" s="28">
        <v>2.91084E-2</v>
      </c>
      <c r="I179" s="28">
        <v>-2.3499599999999998</v>
      </c>
      <c r="J179" s="28" t="s">
        <v>3002</v>
      </c>
      <c r="K179" s="28" t="s">
        <v>3003</v>
      </c>
      <c r="L179" s="29" t="s">
        <v>3004</v>
      </c>
      <c r="M179" s="28">
        <v>0.28602699999999998</v>
      </c>
      <c r="N179" s="28">
        <v>0.192693</v>
      </c>
      <c r="O179" s="28">
        <v>1.2328699999999999</v>
      </c>
      <c r="P179" s="28" t="s">
        <v>4430</v>
      </c>
      <c r="Q179" s="28" t="s">
        <v>4429</v>
      </c>
      <c r="R179" s="29" t="s">
        <v>4431</v>
      </c>
      <c r="S179" s="28">
        <v>7.9968599999999997E-3</v>
      </c>
      <c r="T179" s="28">
        <v>2.0976399999999999E-2</v>
      </c>
      <c r="U179" s="28">
        <v>-1.7315499999999999</v>
      </c>
      <c r="V179" s="28" t="s">
        <v>4741</v>
      </c>
      <c r="W179" s="28" t="s">
        <v>4740</v>
      </c>
      <c r="X179" s="29" t="s">
        <v>4928</v>
      </c>
      <c r="Y179" s="28">
        <v>6.4403799999999997E-2</v>
      </c>
      <c r="Z179" s="28">
        <v>6.4760399999999996E-2</v>
      </c>
      <c r="AA179" s="28">
        <v>1.1407400000000001</v>
      </c>
      <c r="AB179" s="28" t="s">
        <v>4019</v>
      </c>
      <c r="AC179" s="28" t="s">
        <v>4018</v>
      </c>
      <c r="AD179" s="29" t="s">
        <v>4020</v>
      </c>
      <c r="AE179" s="28">
        <v>4.0469399999999997E-3</v>
      </c>
      <c r="AF179" s="28">
        <v>8.5765800000000003E-3</v>
      </c>
      <c r="AG179" s="28">
        <v>-2.1154899999999999</v>
      </c>
      <c r="AH179" s="28" t="s">
        <v>6202</v>
      </c>
      <c r="AI179" s="28" t="s">
        <v>6201</v>
      </c>
      <c r="AJ179" s="29" t="s">
        <v>6203</v>
      </c>
    </row>
    <row r="180" spans="1:36" x14ac:dyDescent="0.25">
      <c r="A180" s="28">
        <v>3.6982800000000003E-2</v>
      </c>
      <c r="B180" s="28">
        <v>1.93493E-2</v>
      </c>
      <c r="C180" s="28">
        <v>1.3219700000000001</v>
      </c>
      <c r="D180" s="28" t="s">
        <v>1534</v>
      </c>
      <c r="E180" s="28" t="s">
        <v>1535</v>
      </c>
      <c r="F180" s="29" t="s">
        <v>1536</v>
      </c>
      <c r="G180" s="28">
        <v>2.3454300000000001E-2</v>
      </c>
      <c r="H180" s="28">
        <v>1.2783900000000001E-2</v>
      </c>
      <c r="I180" s="28">
        <v>-2.33142</v>
      </c>
      <c r="J180" s="28" t="s">
        <v>2251</v>
      </c>
      <c r="K180" s="28" t="s">
        <v>2252</v>
      </c>
      <c r="L180" s="29" t="s">
        <v>2253</v>
      </c>
      <c r="M180" s="28">
        <v>1.5176E-2</v>
      </c>
      <c r="N180" s="28">
        <v>4.1487400000000001E-2</v>
      </c>
      <c r="O180" s="28">
        <v>1.2314400000000001</v>
      </c>
      <c r="P180" s="28" t="s">
        <v>3857</v>
      </c>
      <c r="Q180" s="28" t="s">
        <v>3856</v>
      </c>
      <c r="R180" s="29" t="s">
        <v>3858</v>
      </c>
      <c r="S180" s="28">
        <v>1.1155399999999999E-2</v>
      </c>
      <c r="T180" s="28">
        <v>2.0921100000000002E-2</v>
      </c>
      <c r="U180" s="28">
        <v>-1.72827</v>
      </c>
      <c r="V180" s="28" t="s">
        <v>3577</v>
      </c>
      <c r="W180" s="28" t="s">
        <v>3578</v>
      </c>
      <c r="X180" s="29" t="s">
        <v>4931</v>
      </c>
      <c r="Y180" s="28">
        <v>0.17091200000000001</v>
      </c>
      <c r="Z180" s="28">
        <v>0.11278199999999999</v>
      </c>
      <c r="AA180" s="28">
        <v>1.1347100000000001</v>
      </c>
      <c r="AB180" s="28" t="s">
        <v>3809</v>
      </c>
      <c r="AC180" s="28" t="s">
        <v>3808</v>
      </c>
      <c r="AD180" s="29" t="s">
        <v>3810</v>
      </c>
      <c r="AE180" s="28">
        <v>4.1259499999999998E-2</v>
      </c>
      <c r="AF180" s="28">
        <v>2.4258100000000001E-2</v>
      </c>
      <c r="AG180" s="28">
        <v>-2.1152600000000001</v>
      </c>
      <c r="AH180" s="28" t="s">
        <v>3577</v>
      </c>
      <c r="AI180" s="28" t="s">
        <v>3578</v>
      </c>
      <c r="AJ180" s="29" t="s">
        <v>3579</v>
      </c>
    </row>
    <row r="181" spans="1:36" x14ac:dyDescent="0.25">
      <c r="A181" s="28">
        <v>0.186335</v>
      </c>
      <c r="B181" s="28">
        <v>5.6132000000000001E-2</v>
      </c>
      <c r="C181" s="28">
        <v>1.3075399999999999</v>
      </c>
      <c r="D181" s="28" t="s">
        <v>3983</v>
      </c>
      <c r="E181" s="28" t="s">
        <v>3982</v>
      </c>
      <c r="F181" s="29" t="s">
        <v>3984</v>
      </c>
      <c r="G181" s="28">
        <v>0.12795899999999999</v>
      </c>
      <c r="H181" s="28">
        <v>2.0569E-2</v>
      </c>
      <c r="I181" s="28">
        <v>-2.3305600000000002</v>
      </c>
      <c r="J181" s="28" t="s">
        <v>5089</v>
      </c>
      <c r="K181" s="28" t="s">
        <v>5088</v>
      </c>
      <c r="L181" s="29" t="s">
        <v>5090</v>
      </c>
      <c r="M181" s="28">
        <v>1.17366E-2</v>
      </c>
      <c r="N181" s="28">
        <v>4.0973000000000002E-2</v>
      </c>
      <c r="O181" s="28">
        <v>1.2303299999999999</v>
      </c>
      <c r="P181" s="28" t="s">
        <v>3848</v>
      </c>
      <c r="Q181" s="28" t="s">
        <v>3847</v>
      </c>
      <c r="R181" s="29" t="s">
        <v>3849</v>
      </c>
      <c r="S181" s="28">
        <v>0.31481300000000001</v>
      </c>
      <c r="T181" s="28">
        <v>0.17594299999999999</v>
      </c>
      <c r="U181" s="28">
        <v>-1.72695</v>
      </c>
      <c r="V181" s="28" t="s">
        <v>5416</v>
      </c>
      <c r="W181" s="28" t="s">
        <v>5415</v>
      </c>
      <c r="X181" s="29" t="s">
        <v>173</v>
      </c>
      <c r="Y181" s="28">
        <v>0.22106200000000001</v>
      </c>
      <c r="Z181" s="28">
        <v>0.13758999999999999</v>
      </c>
      <c r="AA181" s="28">
        <v>1.1345499999999999</v>
      </c>
      <c r="AB181" s="28" t="s">
        <v>4313</v>
      </c>
      <c r="AC181" s="28" t="s">
        <v>4312</v>
      </c>
      <c r="AD181" s="29" t="s">
        <v>4314</v>
      </c>
      <c r="AE181" s="28">
        <v>0.18265500000000001</v>
      </c>
      <c r="AF181" s="28">
        <v>6.7807400000000004E-2</v>
      </c>
      <c r="AG181" s="28">
        <v>-2.1130599999999999</v>
      </c>
      <c r="AH181" s="28" t="s">
        <v>6451</v>
      </c>
      <c r="AI181" s="28" t="s">
        <v>6450</v>
      </c>
      <c r="AJ181" s="29" t="s">
        <v>6452</v>
      </c>
    </row>
    <row r="182" spans="1:36" x14ac:dyDescent="0.25">
      <c r="A182" s="28">
        <v>1.05837E-2</v>
      </c>
      <c r="B182" s="28">
        <v>1.93609E-2</v>
      </c>
      <c r="C182" s="28">
        <v>1.3052999999999999</v>
      </c>
      <c r="D182" s="28" t="s">
        <v>1453</v>
      </c>
      <c r="E182" s="28" t="s">
        <v>1454</v>
      </c>
      <c r="F182" s="29" t="s">
        <v>1455</v>
      </c>
      <c r="G182" s="28">
        <v>6.3866399999999999E-3</v>
      </c>
      <c r="H182" s="28">
        <v>0</v>
      </c>
      <c r="I182" s="28">
        <v>-2.3221599999999998</v>
      </c>
      <c r="J182" s="28" t="s">
        <v>6175</v>
      </c>
      <c r="K182" s="28" t="s">
        <v>6174</v>
      </c>
      <c r="L182" s="29" t="s">
        <v>6176</v>
      </c>
      <c r="M182" s="28">
        <v>7.4398500000000006E-2</v>
      </c>
      <c r="N182" s="28">
        <v>6.9192100000000006E-2</v>
      </c>
      <c r="O182" s="28">
        <v>1.2254100000000001</v>
      </c>
      <c r="P182" s="28" t="s">
        <v>828</v>
      </c>
      <c r="Q182" s="28" t="s">
        <v>829</v>
      </c>
      <c r="R182" s="29" t="s">
        <v>830</v>
      </c>
      <c r="S182" s="28">
        <v>1.13633E-2</v>
      </c>
      <c r="T182" s="28">
        <v>2.3194800000000002E-2</v>
      </c>
      <c r="U182" s="28">
        <v>-1.7151099999999999</v>
      </c>
      <c r="V182" s="28" t="s">
        <v>372</v>
      </c>
      <c r="W182" s="28" t="s">
        <v>373</v>
      </c>
      <c r="X182" s="29" t="s">
        <v>4934</v>
      </c>
      <c r="Y182" s="28">
        <v>0.22695199999999999</v>
      </c>
      <c r="Z182" s="28">
        <v>0.14027600000000001</v>
      </c>
      <c r="AA182" s="28">
        <v>1.1299399999999999</v>
      </c>
      <c r="AB182" s="28" t="s">
        <v>4013</v>
      </c>
      <c r="AC182" s="28" t="s">
        <v>4012</v>
      </c>
      <c r="AD182" s="29" t="s">
        <v>4014</v>
      </c>
      <c r="AE182" s="28">
        <v>2.62183E-2</v>
      </c>
      <c r="AF182" s="28">
        <v>2.2679600000000001E-2</v>
      </c>
      <c r="AG182" s="28">
        <v>-2.1077900000000001</v>
      </c>
      <c r="AH182" s="28" t="s">
        <v>4885</v>
      </c>
      <c r="AI182" s="28" t="s">
        <v>4884</v>
      </c>
      <c r="AJ182" s="29" t="s">
        <v>4886</v>
      </c>
    </row>
    <row r="183" spans="1:36" x14ac:dyDescent="0.25">
      <c r="A183" s="28">
        <v>0.276225</v>
      </c>
      <c r="B183" s="28">
        <v>8.0741199999999999E-2</v>
      </c>
      <c r="C183" s="28">
        <v>1.30226</v>
      </c>
      <c r="D183" s="28" t="s">
        <v>5839</v>
      </c>
      <c r="E183" s="28" t="s">
        <v>5838</v>
      </c>
      <c r="F183" s="29" t="s">
        <v>5840</v>
      </c>
      <c r="G183" s="28">
        <v>0.220662</v>
      </c>
      <c r="H183" s="28">
        <v>4.2683699999999998E-2</v>
      </c>
      <c r="I183" s="28">
        <v>-2.31446</v>
      </c>
      <c r="J183" s="28" t="s">
        <v>2146</v>
      </c>
      <c r="K183" s="28" t="s">
        <v>2147</v>
      </c>
      <c r="L183" s="29" t="s">
        <v>2148</v>
      </c>
      <c r="M183" s="28">
        <v>5.8274899999999998E-2</v>
      </c>
      <c r="N183" s="28">
        <v>6.3089599999999996E-2</v>
      </c>
      <c r="O183" s="28">
        <v>1.21902</v>
      </c>
      <c r="P183" s="28" t="s">
        <v>3992</v>
      </c>
      <c r="Q183" s="28" t="s">
        <v>3991</v>
      </c>
      <c r="R183" s="29" t="s">
        <v>3993</v>
      </c>
      <c r="S183" s="28">
        <v>1.3432899999999999E-2</v>
      </c>
      <c r="T183" s="28">
        <v>2.41491E-2</v>
      </c>
      <c r="U183" s="28">
        <v>-1.71349</v>
      </c>
      <c r="V183" s="28" t="s">
        <v>4804</v>
      </c>
      <c r="W183" s="28" t="s">
        <v>4803</v>
      </c>
      <c r="X183" s="29" t="s">
        <v>3472</v>
      </c>
      <c r="Y183" s="28">
        <v>0.27818100000000001</v>
      </c>
      <c r="Z183" s="28">
        <v>0.16936499999999999</v>
      </c>
      <c r="AA183" s="28">
        <v>1.1293800000000001</v>
      </c>
      <c r="AB183" s="28" t="s">
        <v>5374</v>
      </c>
      <c r="AC183" s="28" t="s">
        <v>5373</v>
      </c>
      <c r="AD183" s="29" t="s">
        <v>5375</v>
      </c>
      <c r="AE183" s="28">
        <v>0.22426099999999999</v>
      </c>
      <c r="AF183" s="28">
        <v>8.38092E-2</v>
      </c>
      <c r="AG183" s="28">
        <v>-2.1060400000000001</v>
      </c>
      <c r="AH183" s="28" t="s">
        <v>5059</v>
      </c>
      <c r="AI183" s="28" t="s">
        <v>5058</v>
      </c>
      <c r="AJ183" s="29" t="s">
        <v>5060</v>
      </c>
    </row>
    <row r="184" spans="1:36" x14ac:dyDescent="0.25">
      <c r="A184" s="28">
        <v>0.17866199999999999</v>
      </c>
      <c r="B184" s="28">
        <v>5.4505600000000001E-2</v>
      </c>
      <c r="C184" s="28">
        <v>1.3020799999999999</v>
      </c>
      <c r="D184" s="28" t="s">
        <v>4547</v>
      </c>
      <c r="E184" s="28" t="s">
        <v>4546</v>
      </c>
      <c r="F184" s="29" t="s">
        <v>4548</v>
      </c>
      <c r="G184" s="28">
        <v>0.10489999999999999</v>
      </c>
      <c r="H184" s="28">
        <v>1.97751E-2</v>
      </c>
      <c r="I184" s="28">
        <v>-2.31081</v>
      </c>
      <c r="J184" s="28" t="s">
        <v>5329</v>
      </c>
      <c r="K184" s="28" t="s">
        <v>5328</v>
      </c>
      <c r="L184" s="29" t="s">
        <v>5330</v>
      </c>
      <c r="M184" s="28">
        <v>3.25282E-2</v>
      </c>
      <c r="N184" s="28">
        <v>4.8872499999999999E-2</v>
      </c>
      <c r="O184" s="28">
        <v>1.2160899999999999</v>
      </c>
      <c r="P184" s="28" t="s">
        <v>3923</v>
      </c>
      <c r="Q184" s="28" t="s">
        <v>3922</v>
      </c>
      <c r="R184" s="29" t="s">
        <v>3924</v>
      </c>
      <c r="S184" s="28">
        <v>8.9845499999999991E-3</v>
      </c>
      <c r="T184" s="28">
        <v>2.3555599999999999E-2</v>
      </c>
      <c r="U184" s="28">
        <v>-1.6999299999999999</v>
      </c>
      <c r="V184" s="28" t="s">
        <v>4798</v>
      </c>
      <c r="W184" s="28" t="s">
        <v>4797</v>
      </c>
      <c r="X184" s="29" t="s">
        <v>4937</v>
      </c>
      <c r="Y184" s="28">
        <v>0.16933300000000001</v>
      </c>
      <c r="Z184" s="28">
        <v>0.113055</v>
      </c>
      <c r="AA184" s="28">
        <v>1.1233599999999999</v>
      </c>
      <c r="AB184" s="28" t="s">
        <v>3278</v>
      </c>
      <c r="AC184" s="28" t="s">
        <v>3279</v>
      </c>
      <c r="AD184" s="29" t="s">
        <v>3280</v>
      </c>
      <c r="AE184" s="28">
        <v>3.8791100000000002E-2</v>
      </c>
      <c r="AF184" s="28">
        <v>2.3950599999999999E-2</v>
      </c>
      <c r="AG184" s="28">
        <v>-2.1004299999999998</v>
      </c>
      <c r="AH184" s="28" t="s">
        <v>4945</v>
      </c>
      <c r="AI184" s="28" t="s">
        <v>4944</v>
      </c>
      <c r="AJ184" s="29" t="s">
        <v>4946</v>
      </c>
    </row>
    <row r="185" spans="1:36" x14ac:dyDescent="0.25">
      <c r="A185" s="28">
        <v>3.75746E-2</v>
      </c>
      <c r="B185" s="28">
        <v>1.9916099999999999E-2</v>
      </c>
      <c r="C185" s="28">
        <v>1.3002499999999999</v>
      </c>
      <c r="D185" s="28" t="s">
        <v>5600</v>
      </c>
      <c r="E185" s="28" t="s">
        <v>5599</v>
      </c>
      <c r="F185" s="29" t="s">
        <v>5601</v>
      </c>
      <c r="G185" s="28">
        <v>4.2316399999999997E-2</v>
      </c>
      <c r="H185" s="28">
        <v>9.2509099999999993E-3</v>
      </c>
      <c r="I185" s="28">
        <v>-2.2951199999999998</v>
      </c>
      <c r="J185" s="28" t="s">
        <v>4589</v>
      </c>
      <c r="K185" s="28" t="s">
        <v>4588</v>
      </c>
      <c r="L185" s="29" t="s">
        <v>4590</v>
      </c>
      <c r="M185" s="28">
        <v>9.5886399999999997E-2</v>
      </c>
      <c r="N185" s="28">
        <v>8.1764699999999996E-2</v>
      </c>
      <c r="O185" s="28">
        <v>1.21279</v>
      </c>
      <c r="P185" s="28" t="s">
        <v>729</v>
      </c>
      <c r="Q185" s="28" t="s">
        <v>730</v>
      </c>
      <c r="R185" s="29" t="s">
        <v>731</v>
      </c>
      <c r="S185" s="28">
        <v>4.6913999999999997E-2</v>
      </c>
      <c r="T185" s="28">
        <v>4.1682700000000003E-2</v>
      </c>
      <c r="U185" s="28">
        <v>-1.69926</v>
      </c>
      <c r="V185" s="28" t="s">
        <v>4930</v>
      </c>
      <c r="W185" s="28" t="s">
        <v>4929</v>
      </c>
      <c r="X185" s="29" t="s">
        <v>4940</v>
      </c>
      <c r="Y185" s="28">
        <v>3.0463700000000001E-3</v>
      </c>
      <c r="Z185" s="28">
        <v>2.6834500000000001E-2</v>
      </c>
      <c r="AA185" s="28">
        <v>1.1233500000000001</v>
      </c>
      <c r="AB185" s="28" t="s">
        <v>5603</v>
      </c>
      <c r="AC185" s="28" t="s">
        <v>5602</v>
      </c>
      <c r="AD185" s="29" t="s">
        <v>5604</v>
      </c>
      <c r="AE185" s="28">
        <v>2.64094E-2</v>
      </c>
      <c r="AF185" s="28">
        <v>2.2729900000000001E-2</v>
      </c>
      <c r="AG185" s="28">
        <v>-2.0904500000000001</v>
      </c>
      <c r="AH185" s="28" t="s">
        <v>405</v>
      </c>
      <c r="AI185" s="28" t="s">
        <v>406</v>
      </c>
      <c r="AJ185" s="29" t="s">
        <v>407</v>
      </c>
    </row>
    <row r="186" spans="1:36" x14ac:dyDescent="0.25">
      <c r="A186" s="28">
        <v>1.6680500000000001E-2</v>
      </c>
      <c r="B186" s="28">
        <v>1.9337E-2</v>
      </c>
      <c r="C186" s="28">
        <v>1.2986500000000001</v>
      </c>
      <c r="D186" s="28" t="s">
        <v>5594</v>
      </c>
      <c r="E186" s="28" t="s">
        <v>5593</v>
      </c>
      <c r="F186" s="29" t="s">
        <v>5595</v>
      </c>
      <c r="G186" s="28">
        <v>0.12590399999999999</v>
      </c>
      <c r="H186" s="28">
        <v>2.03932E-2</v>
      </c>
      <c r="I186" s="28">
        <v>-2.2795899999999998</v>
      </c>
      <c r="J186" s="28" t="s">
        <v>6304</v>
      </c>
      <c r="K186" s="28" t="s">
        <v>6303</v>
      </c>
      <c r="L186" s="29" t="s">
        <v>6305</v>
      </c>
      <c r="M186" s="28">
        <v>1.7369999999999999E-4</v>
      </c>
      <c r="N186" s="28">
        <v>2.24361E-2</v>
      </c>
      <c r="O186" s="28">
        <v>1.21262</v>
      </c>
      <c r="P186" s="28" t="s">
        <v>2500</v>
      </c>
      <c r="Q186" s="28" t="s">
        <v>2501</v>
      </c>
      <c r="R186" s="29" t="s">
        <v>2502</v>
      </c>
      <c r="S186" s="28">
        <v>0.120097</v>
      </c>
      <c r="T186" s="28">
        <v>6.6218100000000002E-2</v>
      </c>
      <c r="U186" s="28">
        <v>-1.69773</v>
      </c>
      <c r="V186" s="28" t="s">
        <v>195</v>
      </c>
      <c r="W186" s="28" t="s">
        <v>196</v>
      </c>
      <c r="X186" s="29" t="s">
        <v>4943</v>
      </c>
      <c r="Y186" s="28">
        <v>3.3064100000000001E-3</v>
      </c>
      <c r="Z186" s="28">
        <v>2.7202799999999999E-2</v>
      </c>
      <c r="AA186" s="28">
        <v>1.12216</v>
      </c>
      <c r="AB186" s="28" t="s">
        <v>78</v>
      </c>
      <c r="AC186" s="28" t="s">
        <v>79</v>
      </c>
      <c r="AD186" s="29" t="s">
        <v>80</v>
      </c>
      <c r="AE186" s="28">
        <v>0.13961299999999999</v>
      </c>
      <c r="AF186" s="28">
        <v>5.65108E-2</v>
      </c>
      <c r="AG186" s="28">
        <v>-2.0889600000000002</v>
      </c>
      <c r="AH186" s="28" t="s">
        <v>6187</v>
      </c>
      <c r="AI186" s="28" t="s">
        <v>6186</v>
      </c>
      <c r="AJ186" s="29" t="s">
        <v>6188</v>
      </c>
    </row>
    <row r="187" spans="1:36" x14ac:dyDescent="0.25">
      <c r="A187" s="28">
        <v>4.10798E-2</v>
      </c>
      <c r="B187" s="28">
        <v>2.0331100000000001E-2</v>
      </c>
      <c r="C187" s="28">
        <v>1.2949600000000001</v>
      </c>
      <c r="D187" s="28" t="s">
        <v>5606</v>
      </c>
      <c r="E187" s="28" t="s">
        <v>5605</v>
      </c>
      <c r="F187" s="29" t="s">
        <v>5607</v>
      </c>
      <c r="G187" s="28">
        <v>0.29745500000000002</v>
      </c>
      <c r="H187" s="28">
        <v>6.16798E-2</v>
      </c>
      <c r="I187" s="28">
        <v>-2.2758699999999998</v>
      </c>
      <c r="J187" s="28" t="s">
        <v>5377</v>
      </c>
      <c r="K187" s="28" t="s">
        <v>5376</v>
      </c>
      <c r="L187" s="29" t="s">
        <v>5378</v>
      </c>
      <c r="M187" s="28">
        <v>0.23907600000000001</v>
      </c>
      <c r="N187" s="28">
        <v>0.165909</v>
      </c>
      <c r="O187" s="28">
        <v>1.2123699999999999</v>
      </c>
      <c r="P187" s="28" t="s">
        <v>4355</v>
      </c>
      <c r="Q187" s="28" t="s">
        <v>4354</v>
      </c>
      <c r="R187" s="29" t="s">
        <v>4356</v>
      </c>
      <c r="S187" s="28">
        <v>0.15038199999999999</v>
      </c>
      <c r="T187" s="28">
        <v>7.8372200000000003E-2</v>
      </c>
      <c r="U187" s="28">
        <v>-1.6899299999999999</v>
      </c>
      <c r="V187" s="28" t="s">
        <v>5161</v>
      </c>
      <c r="W187" s="28" t="s">
        <v>5160</v>
      </c>
      <c r="X187" s="29" t="s">
        <v>2965</v>
      </c>
      <c r="Y187" s="28">
        <v>9.7227700000000004E-3</v>
      </c>
      <c r="Z187" s="28">
        <v>3.4682400000000002E-2</v>
      </c>
      <c r="AA187" s="28">
        <v>1.1194900000000001</v>
      </c>
      <c r="AB187" s="28" t="s">
        <v>285</v>
      </c>
      <c r="AC187" s="28" t="s">
        <v>286</v>
      </c>
      <c r="AD187" s="29" t="s">
        <v>287</v>
      </c>
      <c r="AE187" s="28">
        <v>2.88623E-2</v>
      </c>
      <c r="AF187" s="28">
        <v>2.3963499999999999E-2</v>
      </c>
      <c r="AG187" s="28">
        <v>-2.0859299999999998</v>
      </c>
      <c r="AH187" s="28" t="s">
        <v>1813</v>
      </c>
      <c r="AI187" s="28" t="s">
        <v>1814</v>
      </c>
      <c r="AJ187" s="29" t="s">
        <v>1815</v>
      </c>
    </row>
    <row r="188" spans="1:36" x14ac:dyDescent="0.25">
      <c r="A188" s="28">
        <v>0.15801799999999999</v>
      </c>
      <c r="B188" s="28">
        <v>5.0781600000000003E-2</v>
      </c>
      <c r="C188" s="28">
        <v>1.2934300000000001</v>
      </c>
      <c r="D188" s="28" t="s">
        <v>5530</v>
      </c>
      <c r="E188" s="28" t="s">
        <v>5529</v>
      </c>
      <c r="F188" s="29" t="s">
        <v>5531</v>
      </c>
      <c r="G188" s="28">
        <v>7.4293399999999996E-2</v>
      </c>
      <c r="H188" s="28">
        <v>1.9774E-2</v>
      </c>
      <c r="I188" s="28">
        <v>-2.27285</v>
      </c>
      <c r="J188" s="28" t="s">
        <v>819</v>
      </c>
      <c r="K188" s="28" t="s">
        <v>820</v>
      </c>
      <c r="L188" s="29" t="s">
        <v>821</v>
      </c>
      <c r="M188" s="28">
        <v>3.4432999999999998E-3</v>
      </c>
      <c r="N188" s="28">
        <v>3.1269199999999997E-2</v>
      </c>
      <c r="O188" s="28">
        <v>1.21072</v>
      </c>
      <c r="P188" s="28" t="s">
        <v>66</v>
      </c>
      <c r="Q188" s="28" t="s">
        <v>67</v>
      </c>
      <c r="R188" s="29" t="s">
        <v>68</v>
      </c>
      <c r="S188" s="28">
        <v>2.5627E-2</v>
      </c>
      <c r="T188" s="28">
        <v>3.2958500000000002E-2</v>
      </c>
      <c r="U188" s="28">
        <v>-1.6868000000000001</v>
      </c>
      <c r="V188" s="28" t="s">
        <v>4843</v>
      </c>
      <c r="W188" s="28" t="s">
        <v>4842</v>
      </c>
      <c r="X188" s="29" t="s">
        <v>4946</v>
      </c>
      <c r="Y188" s="28">
        <v>6.7719299999999996E-2</v>
      </c>
      <c r="Z188" s="28">
        <v>6.6474400000000003E-2</v>
      </c>
      <c r="AA188" s="28">
        <v>1.1194900000000001</v>
      </c>
      <c r="AB188" s="28" t="s">
        <v>5935</v>
      </c>
      <c r="AC188" s="28" t="s">
        <v>5934</v>
      </c>
      <c r="AD188" s="29" t="s">
        <v>5936</v>
      </c>
      <c r="AE188" s="28">
        <v>3.3366899999999998E-2</v>
      </c>
      <c r="AF188" s="28">
        <v>2.47368E-2</v>
      </c>
      <c r="AG188" s="28">
        <v>-2.08209</v>
      </c>
      <c r="AH188" s="28" t="s">
        <v>4873</v>
      </c>
      <c r="AI188" s="28" t="s">
        <v>4872</v>
      </c>
      <c r="AJ188" s="29" t="s">
        <v>4874</v>
      </c>
    </row>
    <row r="189" spans="1:36" x14ac:dyDescent="0.25">
      <c r="A189" s="28">
        <v>0.35921799999999998</v>
      </c>
      <c r="B189" s="28">
        <v>0.10999399999999999</v>
      </c>
      <c r="C189" s="28">
        <v>1.2871900000000001</v>
      </c>
      <c r="D189" s="28" t="s">
        <v>5941</v>
      </c>
      <c r="E189" s="28" t="s">
        <v>5940</v>
      </c>
      <c r="F189" s="29" t="s">
        <v>5942</v>
      </c>
      <c r="G189" s="28">
        <v>8.5350099999999998E-2</v>
      </c>
      <c r="H189" s="28">
        <v>1.8276799999999999E-2</v>
      </c>
      <c r="I189" s="28">
        <v>-2.26736</v>
      </c>
      <c r="J189" s="28" t="s">
        <v>4870</v>
      </c>
      <c r="K189" s="28" t="s">
        <v>4869</v>
      </c>
      <c r="L189" s="29" t="s">
        <v>4871</v>
      </c>
      <c r="M189" s="28">
        <v>2.5789599999999999E-2</v>
      </c>
      <c r="N189" s="28">
        <v>4.8170699999999997E-2</v>
      </c>
      <c r="O189" s="28">
        <v>1.2083999999999999</v>
      </c>
      <c r="P189" s="28" t="s">
        <v>3917</v>
      </c>
      <c r="Q189" s="28" t="s">
        <v>3916</v>
      </c>
      <c r="R189" s="29" t="s">
        <v>3918</v>
      </c>
      <c r="S189" s="28">
        <v>6.1296400000000001E-2</v>
      </c>
      <c r="T189" s="28">
        <v>4.4941200000000001E-2</v>
      </c>
      <c r="U189" s="28">
        <v>-1.6855100000000001</v>
      </c>
      <c r="V189" s="28" t="s">
        <v>4957</v>
      </c>
      <c r="W189" s="28" t="s">
        <v>4956</v>
      </c>
      <c r="X189" s="29" t="s">
        <v>4949</v>
      </c>
      <c r="Y189" s="28">
        <v>6.11253E-2</v>
      </c>
      <c r="Z189" s="28">
        <v>6.4589400000000005E-2</v>
      </c>
      <c r="AA189" s="28">
        <v>1.1154299999999999</v>
      </c>
      <c r="AB189" s="28" t="s">
        <v>3938</v>
      </c>
      <c r="AC189" s="28" t="s">
        <v>3937</v>
      </c>
      <c r="AD189" s="29" t="s">
        <v>3939</v>
      </c>
      <c r="AE189" s="28">
        <v>6.1235900000000003E-2</v>
      </c>
      <c r="AF189" s="28">
        <v>3.08534E-2</v>
      </c>
      <c r="AG189" s="28">
        <v>-2.0792199999999998</v>
      </c>
      <c r="AH189" s="28" t="s">
        <v>5068</v>
      </c>
      <c r="AI189" s="28" t="s">
        <v>5067</v>
      </c>
      <c r="AJ189" s="29" t="s">
        <v>5069</v>
      </c>
    </row>
    <row r="190" spans="1:36" x14ac:dyDescent="0.25">
      <c r="A190" s="28">
        <v>3.6128800000000003E-2</v>
      </c>
      <c r="B190" s="28">
        <v>1.98237E-2</v>
      </c>
      <c r="C190" s="28">
        <v>1.28155</v>
      </c>
      <c r="D190" s="28" t="s">
        <v>1572</v>
      </c>
      <c r="E190" s="28" t="s">
        <v>1573</v>
      </c>
      <c r="F190" s="29" t="s">
        <v>1574</v>
      </c>
      <c r="G190" s="28">
        <v>0.26957999999999999</v>
      </c>
      <c r="H190" s="28">
        <v>5.4655599999999999E-2</v>
      </c>
      <c r="I190" s="28">
        <v>-2.2624900000000001</v>
      </c>
      <c r="J190" s="28" t="s">
        <v>6433</v>
      </c>
      <c r="K190" s="28" t="s">
        <v>6432</v>
      </c>
      <c r="L190" s="29" t="s">
        <v>6434</v>
      </c>
      <c r="M190" s="28">
        <v>1.48602E-2</v>
      </c>
      <c r="N190" s="28">
        <v>4.0685300000000001E-2</v>
      </c>
      <c r="O190" s="28">
        <v>1.20357</v>
      </c>
      <c r="P190" s="28" t="s">
        <v>3830</v>
      </c>
      <c r="Q190" s="28" t="s">
        <v>3829</v>
      </c>
      <c r="R190" s="29" t="s">
        <v>3831</v>
      </c>
      <c r="S190" s="28">
        <v>3.4353700000000001E-2</v>
      </c>
      <c r="T190" s="28">
        <v>3.7394200000000002E-2</v>
      </c>
      <c r="U190" s="28">
        <v>-1.6831499999999999</v>
      </c>
      <c r="V190" s="28" t="s">
        <v>4876</v>
      </c>
      <c r="W190" s="28" t="s">
        <v>4875</v>
      </c>
      <c r="X190" s="29" t="s">
        <v>4952</v>
      </c>
      <c r="Y190" s="28">
        <v>8.8614700000000005E-2</v>
      </c>
      <c r="Z190" s="28">
        <v>7.5260800000000003E-2</v>
      </c>
      <c r="AA190" s="28">
        <v>1.1134299999999999</v>
      </c>
      <c r="AB190" s="28" t="s">
        <v>1287</v>
      </c>
      <c r="AC190" s="28" t="s">
        <v>1288</v>
      </c>
      <c r="AD190" s="29" t="s">
        <v>1289</v>
      </c>
      <c r="AE190" s="28">
        <v>0.29418499999999997</v>
      </c>
      <c r="AF190" s="28">
        <v>0.119892</v>
      </c>
      <c r="AG190" s="28">
        <v>-2.0786099999999998</v>
      </c>
      <c r="AH190" s="28" t="s">
        <v>6163</v>
      </c>
      <c r="AI190" s="28" t="s">
        <v>6162</v>
      </c>
      <c r="AJ190" s="29" t="s">
        <v>6164</v>
      </c>
    </row>
    <row r="191" spans="1:36" x14ac:dyDescent="0.25">
      <c r="A191" s="28">
        <v>0.14835899999999999</v>
      </c>
      <c r="B191" s="28">
        <v>5.0057499999999998E-2</v>
      </c>
      <c r="C191" s="28">
        <v>1.2780499999999999</v>
      </c>
      <c r="D191" s="28" t="s">
        <v>666</v>
      </c>
      <c r="E191" s="28" t="s">
        <v>667</v>
      </c>
      <c r="F191" s="29" t="s">
        <v>668</v>
      </c>
      <c r="G191" s="28">
        <v>2.7150899999999999E-2</v>
      </c>
      <c r="H191" s="28">
        <v>1.1616400000000001E-2</v>
      </c>
      <c r="I191" s="28">
        <v>-2.26031</v>
      </c>
      <c r="J191" s="28" t="s">
        <v>36</v>
      </c>
      <c r="K191" s="28" t="s">
        <v>37</v>
      </c>
      <c r="L191" s="29" t="s">
        <v>38</v>
      </c>
      <c r="M191" s="28">
        <v>4.1096800000000001E-3</v>
      </c>
      <c r="N191" s="28">
        <v>3.4100499999999999E-2</v>
      </c>
      <c r="O191" s="28">
        <v>1.2033700000000001</v>
      </c>
      <c r="P191" s="28" t="s">
        <v>753</v>
      </c>
      <c r="Q191" s="28" t="s">
        <v>754</v>
      </c>
      <c r="R191" s="29" t="s">
        <v>755</v>
      </c>
      <c r="S191" s="28">
        <v>6.3798499999999994E-2</v>
      </c>
      <c r="T191" s="28">
        <v>4.4817599999999999E-2</v>
      </c>
      <c r="U191" s="28">
        <v>-1.6717</v>
      </c>
      <c r="V191" s="28" t="s">
        <v>4954</v>
      </c>
      <c r="W191" s="28" t="s">
        <v>4953</v>
      </c>
      <c r="X191" s="29" t="s">
        <v>233</v>
      </c>
      <c r="Y191" s="28">
        <v>0.41003499999999998</v>
      </c>
      <c r="Z191" s="28">
        <v>0.24954699999999999</v>
      </c>
      <c r="AA191" s="28">
        <v>1.1133999999999999</v>
      </c>
      <c r="AB191" s="28" t="s">
        <v>1891</v>
      </c>
      <c r="AC191" s="28" t="s">
        <v>1892</v>
      </c>
      <c r="AD191" s="29" t="s">
        <v>1893</v>
      </c>
      <c r="AE191" s="28">
        <v>4.8157800000000001E-2</v>
      </c>
      <c r="AF191" s="28">
        <v>2.6948099999999999E-2</v>
      </c>
      <c r="AG191" s="28">
        <v>-2.0779399999999999</v>
      </c>
      <c r="AH191" s="28" t="s">
        <v>2999</v>
      </c>
      <c r="AI191" s="28" t="s">
        <v>3000</v>
      </c>
      <c r="AJ191" s="29" t="s">
        <v>3001</v>
      </c>
    </row>
    <row r="192" spans="1:36" x14ac:dyDescent="0.25">
      <c r="A192" s="28">
        <v>1.87879E-2</v>
      </c>
      <c r="B192" s="28">
        <v>1.8469699999999999E-2</v>
      </c>
      <c r="C192" s="28">
        <v>1.2776099999999999</v>
      </c>
      <c r="D192" s="28" t="s">
        <v>3950</v>
      </c>
      <c r="E192" s="28" t="s">
        <v>3949</v>
      </c>
      <c r="F192" s="29" t="s">
        <v>3951</v>
      </c>
      <c r="G192" s="28">
        <v>9.9369999999999999E-6</v>
      </c>
      <c r="H192" s="28">
        <v>0</v>
      </c>
      <c r="I192" s="28">
        <v>-2.2564700000000002</v>
      </c>
      <c r="J192" s="28" t="s">
        <v>2542</v>
      </c>
      <c r="K192" s="28" t="s">
        <v>2543</v>
      </c>
      <c r="L192" s="29" t="s">
        <v>2544</v>
      </c>
      <c r="M192" s="28">
        <v>9.3716300000000002E-2</v>
      </c>
      <c r="N192" s="28">
        <v>8.1925300000000006E-2</v>
      </c>
      <c r="O192" s="28">
        <v>1.20214</v>
      </c>
      <c r="P192" s="28" t="s">
        <v>4079</v>
      </c>
      <c r="Q192" s="28" t="s">
        <v>4078</v>
      </c>
      <c r="R192" s="29" t="s">
        <v>4080</v>
      </c>
      <c r="S192" s="28">
        <v>3.5278200000000003E-2</v>
      </c>
      <c r="T192" s="28">
        <v>3.7289799999999998E-2</v>
      </c>
      <c r="U192" s="28">
        <v>-1.6699200000000001</v>
      </c>
      <c r="V192" s="28" t="s">
        <v>4873</v>
      </c>
      <c r="W192" s="28" t="s">
        <v>4872</v>
      </c>
      <c r="X192" s="29" t="s">
        <v>4955</v>
      </c>
      <c r="Y192" s="28">
        <v>0.29103699999999999</v>
      </c>
      <c r="Z192" s="28">
        <v>0.17894299999999999</v>
      </c>
      <c r="AA192" s="28">
        <v>1.11304</v>
      </c>
      <c r="AB192" s="28" t="s">
        <v>3953</v>
      </c>
      <c r="AC192" s="28" t="s">
        <v>3952</v>
      </c>
      <c r="AD192" s="29" t="s">
        <v>3954</v>
      </c>
      <c r="AE192" s="28">
        <v>6.7903000000000005E-2</v>
      </c>
      <c r="AF192" s="28">
        <v>3.1914100000000001E-2</v>
      </c>
      <c r="AG192" s="28">
        <v>-2.0760100000000001</v>
      </c>
      <c r="AH192" s="28" t="s">
        <v>39</v>
      </c>
      <c r="AI192" s="28" t="s">
        <v>40</v>
      </c>
      <c r="AJ192" s="29" t="s">
        <v>41</v>
      </c>
    </row>
    <row r="193" spans="1:36" x14ac:dyDescent="0.25">
      <c r="A193" s="28">
        <v>5.08772E-4</v>
      </c>
      <c r="B193" s="28">
        <v>1.03415E-2</v>
      </c>
      <c r="C193" s="28">
        <v>1.2752600000000001</v>
      </c>
      <c r="D193" s="28" t="s">
        <v>4298</v>
      </c>
      <c r="E193" s="28" t="s">
        <v>4297</v>
      </c>
      <c r="F193" s="29" t="s">
        <v>4299</v>
      </c>
      <c r="G193" s="28">
        <v>1.0643899999999999E-3</v>
      </c>
      <c r="H193" s="28">
        <v>0</v>
      </c>
      <c r="I193" s="28">
        <v>-2.25048</v>
      </c>
      <c r="J193" s="28" t="s">
        <v>6178</v>
      </c>
      <c r="K193" s="28" t="s">
        <v>6177</v>
      </c>
      <c r="L193" s="29" t="s">
        <v>6179</v>
      </c>
      <c r="M193" s="28">
        <v>9.6115999999999993E-2</v>
      </c>
      <c r="N193" s="28">
        <v>8.2951499999999997E-2</v>
      </c>
      <c r="O193" s="28">
        <v>1.2002299999999999</v>
      </c>
      <c r="P193" s="28" t="s">
        <v>945</v>
      </c>
      <c r="Q193" s="28" t="s">
        <v>946</v>
      </c>
      <c r="R193" s="29" t="s">
        <v>947</v>
      </c>
      <c r="S193" s="28">
        <v>6.5082399999999999E-2</v>
      </c>
      <c r="T193" s="28">
        <v>4.6092899999999999E-2</v>
      </c>
      <c r="U193" s="28">
        <v>-1.6697500000000001</v>
      </c>
      <c r="V193" s="28" t="s">
        <v>4963</v>
      </c>
      <c r="W193" s="28" t="s">
        <v>4962</v>
      </c>
      <c r="X193" s="29" t="s">
        <v>431</v>
      </c>
      <c r="Y193" s="28">
        <v>6.2472199999999999E-2</v>
      </c>
      <c r="Z193" s="28">
        <v>6.4170900000000003E-2</v>
      </c>
      <c r="AA193" s="28">
        <v>1.11294</v>
      </c>
      <c r="AB193" s="28" t="s">
        <v>3695</v>
      </c>
      <c r="AC193" s="28" t="s">
        <v>3694</v>
      </c>
      <c r="AD193" s="29" t="s">
        <v>3696</v>
      </c>
      <c r="AE193" s="28">
        <v>3.3850100000000001E-2</v>
      </c>
      <c r="AF193" s="28">
        <v>2.4102599999999998E-2</v>
      </c>
      <c r="AG193" s="28">
        <v>-2.06142</v>
      </c>
      <c r="AH193" s="28" t="s">
        <v>870</v>
      </c>
      <c r="AI193" s="28" t="s">
        <v>871</v>
      </c>
      <c r="AJ193" s="29" t="s">
        <v>872</v>
      </c>
    </row>
    <row r="194" spans="1:36" x14ac:dyDescent="0.25">
      <c r="A194" s="28">
        <v>2.8148800000000002E-2</v>
      </c>
      <c r="B194" s="28">
        <v>2.0069500000000001E-2</v>
      </c>
      <c r="C194" s="28">
        <v>1.27457</v>
      </c>
      <c r="D194" s="28" t="s">
        <v>5603</v>
      </c>
      <c r="E194" s="28" t="s">
        <v>5602</v>
      </c>
      <c r="F194" s="29" t="s">
        <v>5604</v>
      </c>
      <c r="G194" s="28">
        <v>1.6561800000000002E-2</v>
      </c>
      <c r="H194" s="28">
        <v>8.9767400000000004E-3</v>
      </c>
      <c r="I194" s="28">
        <v>-2.2392099999999999</v>
      </c>
      <c r="J194" s="28" t="s">
        <v>5227</v>
      </c>
      <c r="K194" s="28" t="s">
        <v>5226</v>
      </c>
      <c r="L194" s="29" t="s">
        <v>5228</v>
      </c>
      <c r="M194" s="28">
        <v>8.6931300000000003E-2</v>
      </c>
      <c r="N194" s="28">
        <v>7.8212199999999996E-2</v>
      </c>
      <c r="O194" s="28">
        <v>1.1958</v>
      </c>
      <c r="P194" s="28" t="s">
        <v>2236</v>
      </c>
      <c r="Q194" s="28" t="s">
        <v>2237</v>
      </c>
      <c r="R194" s="29" t="s">
        <v>2238</v>
      </c>
      <c r="S194" s="28">
        <v>1.4020400000000001E-2</v>
      </c>
      <c r="T194" s="28">
        <v>2.46012E-2</v>
      </c>
      <c r="U194" s="28">
        <v>-1.66849</v>
      </c>
      <c r="V194" s="28" t="s">
        <v>2374</v>
      </c>
      <c r="W194" s="28" t="s">
        <v>2375</v>
      </c>
      <c r="X194" s="29" t="s">
        <v>4958</v>
      </c>
      <c r="Y194" s="28">
        <v>9.0709999999999999E-2</v>
      </c>
      <c r="Z194" s="28">
        <v>7.61849E-2</v>
      </c>
      <c r="AA194" s="28">
        <v>1.1123700000000001</v>
      </c>
      <c r="AB194" s="28" t="s">
        <v>273</v>
      </c>
      <c r="AC194" s="28" t="s">
        <v>274</v>
      </c>
      <c r="AD194" s="29" t="s">
        <v>275</v>
      </c>
      <c r="AE194" s="28">
        <v>1.8219599999999999E-2</v>
      </c>
      <c r="AF194" s="28">
        <v>1.8717399999999999E-2</v>
      </c>
      <c r="AG194" s="28">
        <v>-2.0606100000000001</v>
      </c>
      <c r="AH194" s="28" t="s">
        <v>5158</v>
      </c>
      <c r="AI194" s="28" t="s">
        <v>5157</v>
      </c>
      <c r="AJ194" s="29" t="s">
        <v>5159</v>
      </c>
    </row>
    <row r="195" spans="1:36" x14ac:dyDescent="0.25">
      <c r="A195" s="28">
        <v>0.31629499999999999</v>
      </c>
      <c r="B195" s="28">
        <v>9.6740300000000001E-2</v>
      </c>
      <c r="C195" s="28">
        <v>1.2713399999999999</v>
      </c>
      <c r="D195" s="28" t="s">
        <v>5881</v>
      </c>
      <c r="E195" s="28" t="s">
        <v>5880</v>
      </c>
      <c r="F195" s="29" t="s">
        <v>5882</v>
      </c>
      <c r="G195" s="28">
        <v>2.69164E-2</v>
      </c>
      <c r="H195" s="28">
        <v>1.1408099999999999E-2</v>
      </c>
      <c r="I195" s="28">
        <v>-2.2296900000000002</v>
      </c>
      <c r="J195" s="28" t="s">
        <v>3188</v>
      </c>
      <c r="K195" s="28" t="s">
        <v>3189</v>
      </c>
      <c r="L195" s="29" t="s">
        <v>3190</v>
      </c>
      <c r="M195" s="28">
        <v>6.4731999999999998E-2</v>
      </c>
      <c r="N195" s="28">
        <v>6.8353700000000003E-2</v>
      </c>
      <c r="O195" s="28">
        <v>1.18957</v>
      </c>
      <c r="P195" s="28" t="s">
        <v>4019</v>
      </c>
      <c r="Q195" s="28" t="s">
        <v>4018</v>
      </c>
      <c r="R195" s="29" t="s">
        <v>4020</v>
      </c>
      <c r="S195" s="28">
        <v>2.1905299999999999E-2</v>
      </c>
      <c r="T195" s="28">
        <v>3.2436E-2</v>
      </c>
      <c r="U195" s="28">
        <v>-1.64175</v>
      </c>
      <c r="V195" s="28" t="s">
        <v>162</v>
      </c>
      <c r="W195" s="28" t="s">
        <v>163</v>
      </c>
      <c r="X195" s="29" t="s">
        <v>4961</v>
      </c>
      <c r="Y195" s="28">
        <v>5.2529100000000002E-2</v>
      </c>
      <c r="Z195" s="28">
        <v>6.20695E-2</v>
      </c>
      <c r="AA195" s="28">
        <v>1.1088199999999999</v>
      </c>
      <c r="AB195" s="28" t="s">
        <v>5038</v>
      </c>
      <c r="AC195" s="28" t="s">
        <v>5037</v>
      </c>
      <c r="AD195" s="29" t="s">
        <v>5039</v>
      </c>
      <c r="AE195" s="28">
        <v>8.8622300000000001E-2</v>
      </c>
      <c r="AF195" s="28">
        <v>3.95912E-2</v>
      </c>
      <c r="AG195" s="28">
        <v>-2.0536099999999999</v>
      </c>
      <c r="AH195" s="28" t="s">
        <v>162</v>
      </c>
      <c r="AI195" s="28" t="s">
        <v>163</v>
      </c>
      <c r="AJ195" s="29" t="s">
        <v>164</v>
      </c>
    </row>
    <row r="196" spans="1:36" x14ac:dyDescent="0.25">
      <c r="A196" s="28">
        <v>6.1158200000000003E-2</v>
      </c>
      <c r="B196" s="28">
        <v>2.1741199999999999E-2</v>
      </c>
      <c r="C196" s="28">
        <v>1.2690900000000001</v>
      </c>
      <c r="D196" s="28" t="s">
        <v>4175</v>
      </c>
      <c r="E196" s="28" t="s">
        <v>4174</v>
      </c>
      <c r="F196" s="29" t="s">
        <v>4176</v>
      </c>
      <c r="G196" s="28">
        <v>0.110462</v>
      </c>
      <c r="H196" s="28">
        <v>1.96414E-2</v>
      </c>
      <c r="I196" s="28">
        <v>-2.22641</v>
      </c>
      <c r="J196" s="28" t="s">
        <v>1900</v>
      </c>
      <c r="K196" s="28" t="s">
        <v>1901</v>
      </c>
      <c r="L196" s="29" t="s">
        <v>1902</v>
      </c>
      <c r="M196" s="28">
        <v>6.7068500000000003E-2</v>
      </c>
      <c r="N196" s="28">
        <v>6.87054E-2</v>
      </c>
      <c r="O196" s="28">
        <v>1.18875</v>
      </c>
      <c r="P196" s="28" t="s">
        <v>1602</v>
      </c>
      <c r="Q196" s="28" t="s">
        <v>1603</v>
      </c>
      <c r="R196" s="29" t="s">
        <v>1604</v>
      </c>
      <c r="S196" s="28">
        <v>2.16866E-2</v>
      </c>
      <c r="T196" s="28">
        <v>3.2746400000000002E-2</v>
      </c>
      <c r="U196" s="28">
        <v>-1.6400699999999999</v>
      </c>
      <c r="V196" s="28" t="s">
        <v>552</v>
      </c>
      <c r="W196" s="28" t="s">
        <v>553</v>
      </c>
      <c r="X196" s="29" t="s">
        <v>4964</v>
      </c>
      <c r="Y196" s="28">
        <v>0.179255</v>
      </c>
      <c r="Z196" s="28">
        <v>0.119363</v>
      </c>
      <c r="AA196" s="28">
        <v>1.1083499999999999</v>
      </c>
      <c r="AB196" s="28" t="s">
        <v>4349</v>
      </c>
      <c r="AC196" s="28" t="s">
        <v>4348</v>
      </c>
      <c r="AD196" s="29" t="s">
        <v>4350</v>
      </c>
      <c r="AE196" s="28">
        <v>4.8820500000000002E-4</v>
      </c>
      <c r="AF196" s="28">
        <v>0</v>
      </c>
      <c r="AG196" s="28">
        <v>-2.0535100000000002</v>
      </c>
      <c r="AH196" s="28" t="s">
        <v>567</v>
      </c>
      <c r="AI196" s="28" t="s">
        <v>568</v>
      </c>
      <c r="AJ196" s="29" t="s">
        <v>569</v>
      </c>
    </row>
    <row r="197" spans="1:36" x14ac:dyDescent="0.25">
      <c r="A197" s="28">
        <v>0.22192700000000001</v>
      </c>
      <c r="B197" s="28">
        <v>6.5961900000000004E-2</v>
      </c>
      <c r="C197" s="28">
        <v>1.26383</v>
      </c>
      <c r="D197" s="28" t="s">
        <v>3977</v>
      </c>
      <c r="E197" s="28" t="s">
        <v>3976</v>
      </c>
      <c r="F197" s="29" t="s">
        <v>3978</v>
      </c>
      <c r="G197" s="28">
        <v>2.8572699999999999E-2</v>
      </c>
      <c r="H197" s="28">
        <v>1.09655E-2</v>
      </c>
      <c r="I197" s="28">
        <v>-2.2166000000000001</v>
      </c>
      <c r="J197" s="28" t="s">
        <v>2960</v>
      </c>
      <c r="K197" s="28" t="s">
        <v>2961</v>
      </c>
      <c r="L197" s="29" t="s">
        <v>2962</v>
      </c>
      <c r="M197" s="28">
        <v>1.1112800000000001E-2</v>
      </c>
      <c r="N197" s="28">
        <v>4.1941600000000002E-2</v>
      </c>
      <c r="O197" s="28">
        <v>1.17441</v>
      </c>
      <c r="P197" s="28" t="s">
        <v>3863</v>
      </c>
      <c r="Q197" s="28" t="s">
        <v>3862</v>
      </c>
      <c r="R197" s="29" t="s">
        <v>3864</v>
      </c>
      <c r="S197" s="28">
        <v>1.6113200000000001E-2</v>
      </c>
      <c r="T197" s="28">
        <v>2.7677400000000001E-2</v>
      </c>
      <c r="U197" s="28">
        <v>-1.63948</v>
      </c>
      <c r="V197" s="28" t="s">
        <v>4828</v>
      </c>
      <c r="W197" s="28" t="s">
        <v>4827</v>
      </c>
      <c r="X197" s="29" t="s">
        <v>1749</v>
      </c>
      <c r="Y197" s="28">
        <v>3.6726100000000002E-3</v>
      </c>
      <c r="Z197" s="28">
        <v>2.8244100000000001E-2</v>
      </c>
      <c r="AA197" s="28">
        <v>1.1028899999999999</v>
      </c>
      <c r="AB197" s="28" t="s">
        <v>4184</v>
      </c>
      <c r="AC197" s="28" t="s">
        <v>4183</v>
      </c>
      <c r="AD197" s="29" t="s">
        <v>4185</v>
      </c>
      <c r="AE197" s="28">
        <v>0.26690199999999997</v>
      </c>
      <c r="AF197" s="28">
        <v>0.106166</v>
      </c>
      <c r="AG197" s="28">
        <v>-2.0295000000000001</v>
      </c>
      <c r="AH197" s="28" t="s">
        <v>4639</v>
      </c>
      <c r="AI197" s="28" t="s">
        <v>4638</v>
      </c>
      <c r="AJ197" s="29" t="s">
        <v>4640</v>
      </c>
    </row>
    <row r="198" spans="1:36" x14ac:dyDescent="0.25">
      <c r="A198" s="28">
        <v>0.17063300000000001</v>
      </c>
      <c r="B198" s="28">
        <v>5.4246099999999998E-2</v>
      </c>
      <c r="C198" s="28">
        <v>1.26275</v>
      </c>
      <c r="D198" s="28" t="s">
        <v>3827</v>
      </c>
      <c r="E198" s="28" t="s">
        <v>3826</v>
      </c>
      <c r="F198" s="29" t="s">
        <v>3828</v>
      </c>
      <c r="G198" s="28">
        <v>0.198244</v>
      </c>
      <c r="H198" s="28">
        <v>3.4768199999999999E-2</v>
      </c>
      <c r="I198" s="28">
        <v>-2.2108699999999999</v>
      </c>
      <c r="J198" s="28" t="s">
        <v>5305</v>
      </c>
      <c r="K198" s="28" t="s">
        <v>5304</v>
      </c>
      <c r="L198" s="29" t="s">
        <v>5306</v>
      </c>
      <c r="M198" s="28">
        <v>1.5079499999999999E-2</v>
      </c>
      <c r="N198" s="28">
        <v>4.3108100000000003E-2</v>
      </c>
      <c r="O198" s="28">
        <v>1.1667000000000001</v>
      </c>
      <c r="P198" s="28" t="s">
        <v>606</v>
      </c>
      <c r="Q198" s="28" t="s">
        <v>607</v>
      </c>
      <c r="R198" s="29" t="s">
        <v>608</v>
      </c>
      <c r="S198" s="28">
        <v>0.14696200000000001</v>
      </c>
      <c r="T198" s="28">
        <v>7.8543299999999996E-2</v>
      </c>
      <c r="U198" s="28">
        <v>-1.63697</v>
      </c>
      <c r="V198" s="28" t="s">
        <v>228</v>
      </c>
      <c r="W198" s="28" t="s">
        <v>229</v>
      </c>
      <c r="X198" s="29" t="s">
        <v>620</v>
      </c>
      <c r="Y198" s="28">
        <v>0.189975</v>
      </c>
      <c r="Z198" s="28">
        <v>0.12593799999999999</v>
      </c>
      <c r="AA198" s="28">
        <v>1.0991</v>
      </c>
      <c r="AB198" s="28" t="s">
        <v>375</v>
      </c>
      <c r="AC198" s="28" t="s">
        <v>376</v>
      </c>
      <c r="AD198" s="29" t="s">
        <v>377</v>
      </c>
      <c r="AE198" s="28">
        <v>0.21562300000000001</v>
      </c>
      <c r="AF198" s="28">
        <v>8.2170099999999996E-2</v>
      </c>
      <c r="AG198" s="28">
        <v>-2.0255899999999998</v>
      </c>
      <c r="AH198" s="28" t="s">
        <v>5428</v>
      </c>
      <c r="AI198" s="28" t="s">
        <v>5427</v>
      </c>
      <c r="AJ198" s="29" t="s">
        <v>5429</v>
      </c>
    </row>
    <row r="199" spans="1:36" x14ac:dyDescent="0.25">
      <c r="A199" s="28">
        <v>3.9819399999999998E-2</v>
      </c>
      <c r="B199" s="28">
        <v>2.0884E-2</v>
      </c>
      <c r="C199" s="28">
        <v>1.2604500000000001</v>
      </c>
      <c r="D199" s="28" t="s">
        <v>828</v>
      </c>
      <c r="E199" s="28" t="s">
        <v>829</v>
      </c>
      <c r="F199" s="29" t="s">
        <v>830</v>
      </c>
      <c r="G199" s="28">
        <v>2.8991800000000002E-2</v>
      </c>
      <c r="H199" s="28">
        <v>1.0871799999999999E-2</v>
      </c>
      <c r="I199" s="28">
        <v>-2.21</v>
      </c>
      <c r="J199" s="28" t="s">
        <v>6205</v>
      </c>
      <c r="K199" s="28" t="s">
        <v>6204</v>
      </c>
      <c r="L199" s="29" t="s">
        <v>6206</v>
      </c>
      <c r="M199" s="28">
        <v>3.1435900000000003E-2</v>
      </c>
      <c r="N199" s="28">
        <v>5.1515199999999997E-2</v>
      </c>
      <c r="O199" s="28">
        <v>1.16554</v>
      </c>
      <c r="P199" s="28" t="s">
        <v>3950</v>
      </c>
      <c r="Q199" s="28" t="s">
        <v>3949</v>
      </c>
      <c r="R199" s="29" t="s">
        <v>3951</v>
      </c>
      <c r="S199" s="28">
        <v>4.05721E-2</v>
      </c>
      <c r="T199" s="28">
        <v>4.06667E-2</v>
      </c>
      <c r="U199" s="28">
        <v>-1.6189199999999999</v>
      </c>
      <c r="V199" s="28" t="s">
        <v>4915</v>
      </c>
      <c r="W199" s="28" t="s">
        <v>4914</v>
      </c>
      <c r="X199" s="29" t="s">
        <v>4967</v>
      </c>
      <c r="Y199" s="28">
        <v>1.36301E-3</v>
      </c>
      <c r="Z199" s="28">
        <v>2.66412E-2</v>
      </c>
      <c r="AA199" s="28">
        <v>1.0956399999999999</v>
      </c>
      <c r="AB199" s="28" t="s">
        <v>4298</v>
      </c>
      <c r="AC199" s="28" t="s">
        <v>4297</v>
      </c>
      <c r="AD199" s="29" t="s">
        <v>4299</v>
      </c>
      <c r="AE199" s="28">
        <v>5.57478E-2</v>
      </c>
      <c r="AF199" s="28">
        <v>2.9194600000000001E-2</v>
      </c>
      <c r="AG199" s="28">
        <v>-2.01864</v>
      </c>
      <c r="AH199" s="28" t="s">
        <v>4999</v>
      </c>
      <c r="AI199" s="28" t="s">
        <v>4998</v>
      </c>
      <c r="AJ199" s="29" t="s">
        <v>5000</v>
      </c>
    </row>
    <row r="200" spans="1:36" x14ac:dyDescent="0.25">
      <c r="A200" s="28">
        <v>7.7083899999999997E-2</v>
      </c>
      <c r="B200" s="28">
        <v>2.6427800000000001E-2</v>
      </c>
      <c r="C200" s="28">
        <v>1.2603800000000001</v>
      </c>
      <c r="D200" s="28" t="s">
        <v>3836</v>
      </c>
      <c r="E200" s="28" t="s">
        <v>3835</v>
      </c>
      <c r="F200" s="29" t="s">
        <v>3837</v>
      </c>
      <c r="G200" s="28">
        <v>0.112153</v>
      </c>
      <c r="H200" s="28">
        <v>2.0376700000000001E-2</v>
      </c>
      <c r="I200" s="28">
        <v>-2.1909399999999999</v>
      </c>
      <c r="J200" s="28" t="s">
        <v>4750</v>
      </c>
      <c r="K200" s="28" t="s">
        <v>4749</v>
      </c>
      <c r="L200" s="29" t="s">
        <v>4751</v>
      </c>
      <c r="M200" s="28">
        <v>0.292458</v>
      </c>
      <c r="N200" s="28">
        <v>0.20790400000000001</v>
      </c>
      <c r="O200" s="28">
        <v>1.1582300000000001</v>
      </c>
      <c r="P200" s="28" t="s">
        <v>4469</v>
      </c>
      <c r="Q200" s="28" t="s">
        <v>4468</v>
      </c>
      <c r="R200" s="29" t="s">
        <v>4470</v>
      </c>
      <c r="S200" s="28">
        <v>2.4120800000000001E-2</v>
      </c>
      <c r="T200" s="28">
        <v>3.3467200000000003E-2</v>
      </c>
      <c r="U200" s="28">
        <v>-1.6116699999999999</v>
      </c>
      <c r="V200" s="28" t="s">
        <v>4846</v>
      </c>
      <c r="W200" s="28" t="s">
        <v>4845</v>
      </c>
      <c r="X200" s="29" t="s">
        <v>140</v>
      </c>
      <c r="Y200" s="28">
        <v>0.163441</v>
      </c>
      <c r="Z200" s="28">
        <v>0.11412700000000001</v>
      </c>
      <c r="AA200" s="28">
        <v>1.0890299999999999</v>
      </c>
      <c r="AB200" s="28" t="s">
        <v>3788</v>
      </c>
      <c r="AC200" s="28" t="s">
        <v>3787</v>
      </c>
      <c r="AD200" s="29" t="s">
        <v>3789</v>
      </c>
      <c r="AE200" s="28">
        <v>6.1951899999999997E-3</v>
      </c>
      <c r="AF200" s="28">
        <v>9.3731300000000004E-3</v>
      </c>
      <c r="AG200" s="28">
        <v>-2.0142600000000002</v>
      </c>
      <c r="AH200" s="28" t="s">
        <v>4729</v>
      </c>
      <c r="AI200" s="28" t="s">
        <v>4728</v>
      </c>
      <c r="AJ200" s="29" t="s">
        <v>4730</v>
      </c>
    </row>
    <row r="201" spans="1:36" x14ac:dyDescent="0.25">
      <c r="A201" s="28">
        <v>2.35176E-2</v>
      </c>
      <c r="B201" s="28">
        <v>2.06327E-2</v>
      </c>
      <c r="C201" s="28">
        <v>1.2595700000000001</v>
      </c>
      <c r="D201" s="28" t="s">
        <v>1563</v>
      </c>
      <c r="E201" s="28" t="s">
        <v>1564</v>
      </c>
      <c r="F201" s="29" t="s">
        <v>1565</v>
      </c>
      <c r="G201" s="28">
        <v>2.1134500000000001E-2</v>
      </c>
      <c r="H201" s="28">
        <v>1.2172199999999999E-2</v>
      </c>
      <c r="I201" s="28">
        <v>-2.1899199999999999</v>
      </c>
      <c r="J201" s="28" t="s">
        <v>1975</v>
      </c>
      <c r="K201" s="28" t="s">
        <v>1976</v>
      </c>
      <c r="L201" s="29" t="s">
        <v>1977</v>
      </c>
      <c r="M201" s="28">
        <v>0.16373699999999999</v>
      </c>
      <c r="N201" s="28">
        <v>0.124694</v>
      </c>
      <c r="O201" s="28">
        <v>1.1565799999999999</v>
      </c>
      <c r="P201" s="28" t="s">
        <v>4247</v>
      </c>
      <c r="Q201" s="28" t="s">
        <v>4246</v>
      </c>
      <c r="R201" s="29" t="s">
        <v>4248</v>
      </c>
      <c r="S201" s="28">
        <v>0.15875500000000001</v>
      </c>
      <c r="T201" s="28">
        <v>8.7427500000000005E-2</v>
      </c>
      <c r="U201" s="28">
        <v>-1.6081700000000001</v>
      </c>
      <c r="V201" s="28" t="s">
        <v>5191</v>
      </c>
      <c r="W201" s="28" t="s">
        <v>5190</v>
      </c>
      <c r="X201" s="29" t="s">
        <v>4970</v>
      </c>
      <c r="Y201" s="28">
        <v>2.6425199999999999E-2</v>
      </c>
      <c r="Z201" s="28">
        <v>5.2731600000000003E-2</v>
      </c>
      <c r="AA201" s="28">
        <v>1.0833999999999999</v>
      </c>
      <c r="AB201" s="28" t="s">
        <v>153</v>
      </c>
      <c r="AC201" s="28" t="s">
        <v>154</v>
      </c>
      <c r="AD201" s="29" t="s">
        <v>155</v>
      </c>
      <c r="AE201" s="28">
        <v>9.1097899999999996E-3</v>
      </c>
      <c r="AF201" s="28">
        <v>1.6105999999999999E-2</v>
      </c>
      <c r="AG201" s="28">
        <v>-2.0053899999999998</v>
      </c>
      <c r="AH201" s="28" t="s">
        <v>1632</v>
      </c>
      <c r="AI201" s="28" t="s">
        <v>1633</v>
      </c>
      <c r="AJ201" s="29" t="s">
        <v>1634</v>
      </c>
    </row>
    <row r="202" spans="1:36" x14ac:dyDescent="0.25">
      <c r="A202" s="28">
        <v>2.4948399999999999E-2</v>
      </c>
      <c r="B202" s="28">
        <v>2.03728E-2</v>
      </c>
      <c r="C202" s="28">
        <v>1.25698</v>
      </c>
      <c r="D202" s="28" t="s">
        <v>4331</v>
      </c>
      <c r="E202" s="28" t="s">
        <v>4330</v>
      </c>
      <c r="F202" s="29" t="s">
        <v>4332</v>
      </c>
      <c r="G202" s="28">
        <v>0.200048</v>
      </c>
      <c r="H202" s="28">
        <v>3.5318000000000002E-2</v>
      </c>
      <c r="I202" s="28">
        <v>-2.1886800000000002</v>
      </c>
      <c r="J202" s="28" t="s">
        <v>1293</v>
      </c>
      <c r="K202" s="28" t="s">
        <v>1294</v>
      </c>
      <c r="L202" s="29" t="s">
        <v>1295</v>
      </c>
      <c r="M202" s="28">
        <v>1.67806E-2</v>
      </c>
      <c r="N202" s="28">
        <v>4.4794800000000003E-2</v>
      </c>
      <c r="O202" s="28">
        <v>1.15141</v>
      </c>
      <c r="P202" s="28" t="s">
        <v>3884</v>
      </c>
      <c r="Q202" s="28" t="s">
        <v>3883</v>
      </c>
      <c r="R202" s="29" t="s">
        <v>3885</v>
      </c>
      <c r="S202" s="28">
        <v>0.15745400000000001</v>
      </c>
      <c r="T202" s="28">
        <v>8.7749499999999994E-2</v>
      </c>
      <c r="U202" s="28">
        <v>-1.60009</v>
      </c>
      <c r="V202" s="28" t="s">
        <v>5200</v>
      </c>
      <c r="W202" s="28" t="s">
        <v>5199</v>
      </c>
      <c r="X202" s="29" t="s">
        <v>383</v>
      </c>
      <c r="Y202" s="28">
        <v>0.13769200000000001</v>
      </c>
      <c r="Z202" s="28">
        <v>0.10036299999999999</v>
      </c>
      <c r="AA202" s="28">
        <v>1.0811500000000001</v>
      </c>
      <c r="AB202" s="28" t="s">
        <v>348</v>
      </c>
      <c r="AC202" s="28" t="s">
        <v>349</v>
      </c>
      <c r="AD202" s="29" t="s">
        <v>350</v>
      </c>
      <c r="AE202" s="28">
        <v>8.7895699999999993E-2</v>
      </c>
      <c r="AF202" s="28">
        <v>4.0206499999999999E-2</v>
      </c>
      <c r="AG202" s="28">
        <v>-2.00373</v>
      </c>
      <c r="AH202" s="28" t="s">
        <v>5140</v>
      </c>
      <c r="AI202" s="28" t="s">
        <v>5139</v>
      </c>
      <c r="AJ202" s="29" t="s">
        <v>5141</v>
      </c>
    </row>
    <row r="203" spans="1:36" x14ac:dyDescent="0.25">
      <c r="A203" s="28">
        <v>7.7353300000000003E-3</v>
      </c>
      <c r="B203" s="28">
        <v>1.92471E-2</v>
      </c>
      <c r="C203" s="28">
        <v>1.2491300000000001</v>
      </c>
      <c r="D203" s="28" t="s">
        <v>1441</v>
      </c>
      <c r="E203" s="28" t="s">
        <v>1442</v>
      </c>
      <c r="F203" s="29" t="s">
        <v>1443</v>
      </c>
      <c r="G203" s="28">
        <v>0.15518899999999999</v>
      </c>
      <c r="H203" s="28">
        <v>2.5293199999999998E-2</v>
      </c>
      <c r="I203" s="28">
        <v>-2.1723599999999998</v>
      </c>
      <c r="J203" s="28" t="s">
        <v>6352</v>
      </c>
      <c r="K203" s="28" t="s">
        <v>6351</v>
      </c>
      <c r="L203" s="29" t="s">
        <v>6353</v>
      </c>
      <c r="M203" s="28">
        <v>0.29172799999999999</v>
      </c>
      <c r="N203" s="28">
        <v>0.210478</v>
      </c>
      <c r="O203" s="28">
        <v>1.14316</v>
      </c>
      <c r="P203" s="28" t="s">
        <v>4472</v>
      </c>
      <c r="Q203" s="28" t="s">
        <v>4471</v>
      </c>
      <c r="R203" s="29" t="s">
        <v>4473</v>
      </c>
      <c r="S203" s="28">
        <v>6.7486099999999993E-2</v>
      </c>
      <c r="T203" s="28">
        <v>4.91628E-2</v>
      </c>
      <c r="U203" s="28">
        <v>-1.59931</v>
      </c>
      <c r="V203" s="28" t="s">
        <v>4987</v>
      </c>
      <c r="W203" s="28" t="s">
        <v>4986</v>
      </c>
      <c r="X203" s="29" t="s">
        <v>4973</v>
      </c>
      <c r="Y203" s="28">
        <v>0.217504</v>
      </c>
      <c r="Z203" s="28">
        <v>0.14100799999999999</v>
      </c>
      <c r="AA203" s="28">
        <v>1.08111</v>
      </c>
      <c r="AB203" s="28" t="s">
        <v>978</v>
      </c>
      <c r="AC203" s="28" t="s">
        <v>979</v>
      </c>
      <c r="AD203" s="29" t="s">
        <v>980</v>
      </c>
      <c r="AE203" s="28">
        <v>3.4979400000000002E-3</v>
      </c>
      <c r="AF203" s="28">
        <v>9.5932199999999995E-3</v>
      </c>
      <c r="AG203" s="28">
        <v>-2.0023599999999999</v>
      </c>
      <c r="AH203" s="28" t="s">
        <v>4702</v>
      </c>
      <c r="AI203" s="28" t="s">
        <v>4701</v>
      </c>
      <c r="AJ203" s="29" t="s">
        <v>4703</v>
      </c>
    </row>
    <row r="204" spans="1:36" x14ac:dyDescent="0.25">
      <c r="A204" s="28">
        <v>0.23805100000000001</v>
      </c>
      <c r="B204" s="28">
        <v>7.0897199999999994E-2</v>
      </c>
      <c r="C204" s="28">
        <v>1.24719</v>
      </c>
      <c r="D204" s="28" t="s">
        <v>5200</v>
      </c>
      <c r="E204" s="28" t="s">
        <v>5199</v>
      </c>
      <c r="F204" s="29" t="s">
        <v>5201</v>
      </c>
      <c r="G204" s="28">
        <v>8.9195499999999997E-2</v>
      </c>
      <c r="H204" s="28">
        <v>2.07385E-2</v>
      </c>
      <c r="I204" s="28">
        <v>-2.1701600000000001</v>
      </c>
      <c r="J204" s="28" t="s">
        <v>6319</v>
      </c>
      <c r="K204" s="28" t="s">
        <v>6318</v>
      </c>
      <c r="L204" s="29" t="s">
        <v>6320</v>
      </c>
      <c r="M204" s="28">
        <v>1.6439700000000002E-2</v>
      </c>
      <c r="N204" s="28">
        <v>4.4562299999999999E-2</v>
      </c>
      <c r="O204" s="28">
        <v>1.14124</v>
      </c>
      <c r="P204" s="28" t="s">
        <v>3613</v>
      </c>
      <c r="Q204" s="28" t="s">
        <v>3614</v>
      </c>
      <c r="R204" s="29" t="s">
        <v>3615</v>
      </c>
      <c r="S204" s="28">
        <v>0.35822399999999999</v>
      </c>
      <c r="T204" s="28">
        <v>0.21432000000000001</v>
      </c>
      <c r="U204" s="28">
        <v>-1.59276</v>
      </c>
      <c r="V204" s="28" t="s">
        <v>2326</v>
      </c>
      <c r="W204" s="28" t="s">
        <v>2327</v>
      </c>
      <c r="X204" s="29" t="s">
        <v>4976</v>
      </c>
      <c r="Y204" s="28">
        <v>3.1451300000000001E-2</v>
      </c>
      <c r="Z204" s="28">
        <v>5.4654599999999998E-2</v>
      </c>
      <c r="AA204" s="28">
        <v>1.0793299999999999</v>
      </c>
      <c r="AB204" s="28" t="s">
        <v>147</v>
      </c>
      <c r="AC204" s="28" t="s">
        <v>148</v>
      </c>
      <c r="AD204" s="29" t="s">
        <v>149</v>
      </c>
      <c r="AE204" s="28">
        <v>4.3735000000000003E-2</v>
      </c>
      <c r="AF204" s="28">
        <v>2.7149300000000001E-2</v>
      </c>
      <c r="AG204" s="28">
        <v>-1.99163</v>
      </c>
      <c r="AH204" s="28" t="s">
        <v>4747</v>
      </c>
      <c r="AI204" s="28" t="s">
        <v>4746</v>
      </c>
      <c r="AJ204" s="29" t="s">
        <v>4748</v>
      </c>
    </row>
    <row r="205" spans="1:36" x14ac:dyDescent="0.25">
      <c r="A205" s="28">
        <v>0.22142400000000001</v>
      </c>
      <c r="B205" s="28">
        <v>6.55419E-2</v>
      </c>
      <c r="C205" s="28">
        <v>1.2462200000000001</v>
      </c>
      <c r="D205" s="28" t="s">
        <v>5775</v>
      </c>
      <c r="E205" s="28" t="s">
        <v>5774</v>
      </c>
      <c r="F205" s="29" t="s">
        <v>5776</v>
      </c>
      <c r="G205" s="28">
        <v>2.0200300000000001E-2</v>
      </c>
      <c r="H205" s="28">
        <v>1.2349499999999999E-2</v>
      </c>
      <c r="I205" s="28">
        <v>-2.1682600000000001</v>
      </c>
      <c r="J205" s="28" t="s">
        <v>4900</v>
      </c>
      <c r="K205" s="28" t="s">
        <v>4899</v>
      </c>
      <c r="L205" s="29" t="s">
        <v>4901</v>
      </c>
      <c r="M205" s="28">
        <v>5.5848099999999998E-2</v>
      </c>
      <c r="N205" s="28">
        <v>6.8054699999999996E-2</v>
      </c>
      <c r="O205" s="28">
        <v>1.1409100000000001</v>
      </c>
      <c r="P205" s="28" t="s">
        <v>4013</v>
      </c>
      <c r="Q205" s="28" t="s">
        <v>4012</v>
      </c>
      <c r="R205" s="29" t="s">
        <v>4014</v>
      </c>
      <c r="S205" s="28">
        <v>0.23422399999999999</v>
      </c>
      <c r="T205" s="28">
        <v>0.12931100000000001</v>
      </c>
      <c r="U205" s="28">
        <v>-1.5865199999999999</v>
      </c>
      <c r="V205" s="28" t="s">
        <v>2720</v>
      </c>
      <c r="W205" s="28" t="s">
        <v>2721</v>
      </c>
      <c r="X205" s="29" t="s">
        <v>3334</v>
      </c>
      <c r="Y205" s="28">
        <v>9.2626E-2</v>
      </c>
      <c r="Z205" s="28">
        <v>8.0651299999999995E-2</v>
      </c>
      <c r="AA205" s="28">
        <v>1.0783100000000001</v>
      </c>
      <c r="AB205" s="28" t="s">
        <v>3959</v>
      </c>
      <c r="AC205" s="28" t="s">
        <v>3958</v>
      </c>
      <c r="AD205" s="29" t="s">
        <v>3960</v>
      </c>
      <c r="AE205" s="28">
        <v>0.127079</v>
      </c>
      <c r="AF205" s="28">
        <v>5.5004499999999998E-2</v>
      </c>
      <c r="AG205" s="28">
        <v>-1.9863900000000001</v>
      </c>
      <c r="AH205" s="28" t="s">
        <v>1915</v>
      </c>
      <c r="AI205" s="28" t="s">
        <v>1916</v>
      </c>
      <c r="AJ205" s="29" t="s">
        <v>1917</v>
      </c>
    </row>
    <row r="206" spans="1:36" x14ac:dyDescent="0.25">
      <c r="A206" s="28">
        <v>3.10735E-3</v>
      </c>
      <c r="B206" s="28">
        <v>1.49967E-2</v>
      </c>
      <c r="C206" s="28">
        <v>1.24529</v>
      </c>
      <c r="D206" s="28" t="s">
        <v>135</v>
      </c>
      <c r="E206" s="28" t="s">
        <v>136</v>
      </c>
      <c r="F206" s="29" t="s">
        <v>137</v>
      </c>
      <c r="G206" s="28">
        <v>1.04367E-2</v>
      </c>
      <c r="H206" s="28">
        <v>6.4102600000000001E-3</v>
      </c>
      <c r="I206" s="28">
        <v>-2.1663999999999999</v>
      </c>
      <c r="J206" s="28" t="s">
        <v>4729</v>
      </c>
      <c r="K206" s="28" t="s">
        <v>4728</v>
      </c>
      <c r="L206" s="29" t="s">
        <v>4730</v>
      </c>
      <c r="M206" s="28">
        <v>5.96835E-2</v>
      </c>
      <c r="N206" s="28">
        <v>6.8552299999999997E-2</v>
      </c>
      <c r="O206" s="28">
        <v>1.1404700000000001</v>
      </c>
      <c r="P206" s="28" t="s">
        <v>4028</v>
      </c>
      <c r="Q206" s="28" t="s">
        <v>4027</v>
      </c>
      <c r="R206" s="29" t="s">
        <v>4029</v>
      </c>
      <c r="S206" s="28">
        <v>0.22794900000000001</v>
      </c>
      <c r="T206" s="28">
        <v>0.124505</v>
      </c>
      <c r="U206" s="28">
        <v>-1.5849200000000001</v>
      </c>
      <c r="V206" s="28" t="s">
        <v>5311</v>
      </c>
      <c r="W206" s="28" t="s">
        <v>5310</v>
      </c>
      <c r="X206" s="29" t="s">
        <v>1851</v>
      </c>
      <c r="Y206" s="28">
        <v>5.3131499999999998E-2</v>
      </c>
      <c r="Z206" s="28">
        <v>6.4716499999999996E-2</v>
      </c>
      <c r="AA206" s="28">
        <v>1.0692600000000001</v>
      </c>
      <c r="AB206" s="28" t="s">
        <v>4190</v>
      </c>
      <c r="AC206" s="28" t="s">
        <v>4189</v>
      </c>
      <c r="AD206" s="29" t="s">
        <v>4191</v>
      </c>
      <c r="AE206" s="28">
        <v>9.9336300000000002E-2</v>
      </c>
      <c r="AF206" s="28">
        <v>4.6635700000000002E-2</v>
      </c>
      <c r="AG206" s="28">
        <v>-1.9736</v>
      </c>
      <c r="AH206" s="28" t="s">
        <v>5413</v>
      </c>
      <c r="AI206" s="28" t="s">
        <v>5412</v>
      </c>
      <c r="AJ206" s="29" t="s">
        <v>5414</v>
      </c>
    </row>
    <row r="207" spans="1:36" x14ac:dyDescent="0.25">
      <c r="A207" s="28">
        <v>3.3329900000000003E-2</v>
      </c>
      <c r="B207" s="28">
        <v>2.0748900000000001E-2</v>
      </c>
      <c r="C207" s="28">
        <v>1.2443200000000001</v>
      </c>
      <c r="D207" s="28" t="s">
        <v>3613</v>
      </c>
      <c r="E207" s="28" t="s">
        <v>3614</v>
      </c>
      <c r="F207" s="29" t="s">
        <v>3615</v>
      </c>
      <c r="G207" s="28">
        <v>0.10742</v>
      </c>
      <c r="H207" s="28">
        <v>2.07963E-2</v>
      </c>
      <c r="I207" s="28">
        <v>-2.16452</v>
      </c>
      <c r="J207" s="28" t="s">
        <v>6325</v>
      </c>
      <c r="K207" s="28" t="s">
        <v>6324</v>
      </c>
      <c r="L207" s="29" t="s">
        <v>6326</v>
      </c>
      <c r="M207" s="28">
        <v>1.69208E-2</v>
      </c>
      <c r="N207" s="28">
        <v>4.5537500000000002E-2</v>
      </c>
      <c r="O207" s="28">
        <v>1.13259</v>
      </c>
      <c r="P207" s="28" t="s">
        <v>3896</v>
      </c>
      <c r="Q207" s="28" t="s">
        <v>3895</v>
      </c>
      <c r="R207" s="29" t="s">
        <v>3897</v>
      </c>
      <c r="S207" s="28">
        <v>0.13933999999999999</v>
      </c>
      <c r="T207" s="28">
        <v>7.8052999999999997E-2</v>
      </c>
      <c r="U207" s="28">
        <v>-1.5792200000000001</v>
      </c>
      <c r="V207" s="28" t="s">
        <v>5149</v>
      </c>
      <c r="W207" s="28" t="s">
        <v>5148</v>
      </c>
      <c r="X207" s="29" t="s">
        <v>1938</v>
      </c>
      <c r="Y207" s="28">
        <v>3.6394200000000002E-2</v>
      </c>
      <c r="Z207" s="28">
        <v>5.7755899999999999E-2</v>
      </c>
      <c r="AA207" s="28">
        <v>1.0656099999999999</v>
      </c>
      <c r="AB207" s="28" t="s">
        <v>5694</v>
      </c>
      <c r="AC207" s="28" t="s">
        <v>5693</v>
      </c>
      <c r="AD207" s="29" t="s">
        <v>5695</v>
      </c>
      <c r="AE207" s="28">
        <v>0.171399</v>
      </c>
      <c r="AF207" s="28">
        <v>6.7050499999999999E-2</v>
      </c>
      <c r="AG207" s="28">
        <v>-1.9702999999999999</v>
      </c>
      <c r="AH207" s="28" t="s">
        <v>6226</v>
      </c>
      <c r="AI207" s="28" t="s">
        <v>6225</v>
      </c>
      <c r="AJ207" s="29" t="s">
        <v>6227</v>
      </c>
    </row>
    <row r="208" spans="1:36" x14ac:dyDescent="0.25">
      <c r="A208" s="28">
        <v>0.17762700000000001</v>
      </c>
      <c r="B208" s="28">
        <v>5.5748600000000002E-2</v>
      </c>
      <c r="C208" s="28">
        <v>1.2424999999999999</v>
      </c>
      <c r="D208" s="28" t="s">
        <v>5754</v>
      </c>
      <c r="E208" s="28" t="s">
        <v>5753</v>
      </c>
      <c r="F208" s="29" t="s">
        <v>5755</v>
      </c>
      <c r="G208" s="28">
        <v>1.8575899999999999E-2</v>
      </c>
      <c r="H208" s="28">
        <v>1.2979600000000001E-2</v>
      </c>
      <c r="I208" s="28">
        <v>-2.16404</v>
      </c>
      <c r="J208" s="28" t="s">
        <v>198</v>
      </c>
      <c r="K208" s="28" t="s">
        <v>199</v>
      </c>
      <c r="L208" s="29" t="s">
        <v>200</v>
      </c>
      <c r="M208" s="28">
        <v>2.4950699999999999E-2</v>
      </c>
      <c r="N208" s="28">
        <v>5.0726300000000002E-2</v>
      </c>
      <c r="O208" s="28">
        <v>1.12923</v>
      </c>
      <c r="P208" s="28" t="s">
        <v>3941</v>
      </c>
      <c r="Q208" s="28" t="s">
        <v>3940</v>
      </c>
      <c r="R208" s="29" t="s">
        <v>3942</v>
      </c>
      <c r="S208" s="28">
        <v>0.39676400000000001</v>
      </c>
      <c r="T208" s="28">
        <v>0.244754</v>
      </c>
      <c r="U208" s="28">
        <v>-1.5683</v>
      </c>
      <c r="V208" s="28" t="s">
        <v>5527</v>
      </c>
      <c r="W208" s="28" t="s">
        <v>5526</v>
      </c>
      <c r="X208" s="29" t="s">
        <v>950</v>
      </c>
      <c r="Y208" s="28">
        <v>7.1656899999999996E-2</v>
      </c>
      <c r="Z208" s="28">
        <v>7.1665499999999993E-2</v>
      </c>
      <c r="AA208" s="28">
        <v>1.0644400000000001</v>
      </c>
      <c r="AB208" s="28" t="s">
        <v>69</v>
      </c>
      <c r="AC208" s="28" t="s">
        <v>70</v>
      </c>
      <c r="AD208" s="29" t="s">
        <v>71</v>
      </c>
      <c r="AE208" s="28">
        <v>0.12907399999999999</v>
      </c>
      <c r="AF208" s="28">
        <v>5.6052600000000001E-2</v>
      </c>
      <c r="AG208" s="28">
        <v>-1.9584299999999999</v>
      </c>
      <c r="AH208" s="28" t="s">
        <v>2684</v>
      </c>
      <c r="AI208" s="28" t="s">
        <v>2685</v>
      </c>
      <c r="AJ208" s="29" t="s">
        <v>2686</v>
      </c>
    </row>
    <row r="209" spans="1:36" x14ac:dyDescent="0.25">
      <c r="A209" s="28">
        <v>0.145839</v>
      </c>
      <c r="B209" s="28">
        <v>5.0422799999999997E-2</v>
      </c>
      <c r="C209" s="28">
        <v>1.23752</v>
      </c>
      <c r="D209" s="28" t="s">
        <v>3821</v>
      </c>
      <c r="E209" s="28" t="s">
        <v>3820</v>
      </c>
      <c r="F209" s="29" t="s">
        <v>3822</v>
      </c>
      <c r="G209" s="28">
        <v>0.13270899999999999</v>
      </c>
      <c r="H209" s="28">
        <v>1.9437900000000001E-2</v>
      </c>
      <c r="I209" s="28">
        <v>-2.1614499999999999</v>
      </c>
      <c r="J209" s="28" t="s">
        <v>6256</v>
      </c>
      <c r="K209" s="28" t="s">
        <v>6255</v>
      </c>
      <c r="L209" s="29" t="s">
        <v>6257</v>
      </c>
      <c r="M209" s="28">
        <v>0.207068</v>
      </c>
      <c r="N209" s="28">
        <v>0.155113</v>
      </c>
      <c r="O209" s="28">
        <v>1.1288400000000001</v>
      </c>
      <c r="P209" s="28" t="s">
        <v>2582</v>
      </c>
      <c r="Q209" s="28" t="s">
        <v>2583</v>
      </c>
      <c r="R209" s="29" t="s">
        <v>2584</v>
      </c>
      <c r="S209" s="28">
        <v>0.102274</v>
      </c>
      <c r="T209" s="28">
        <v>6.4576900000000007E-2</v>
      </c>
      <c r="U209" s="28">
        <v>-1.5606199999999999</v>
      </c>
      <c r="V209" s="28" t="s">
        <v>5062</v>
      </c>
      <c r="W209" s="28" t="s">
        <v>5061</v>
      </c>
      <c r="X209" s="29" t="s">
        <v>4979</v>
      </c>
      <c r="Y209" s="28">
        <v>9.8108600000000004E-2</v>
      </c>
      <c r="Z209" s="28">
        <v>8.3057300000000001E-2</v>
      </c>
      <c r="AA209" s="28">
        <v>1.0640099999999999</v>
      </c>
      <c r="AB209" s="28" t="s">
        <v>3821</v>
      </c>
      <c r="AC209" s="28" t="s">
        <v>3820</v>
      </c>
      <c r="AD209" s="29" t="s">
        <v>3822</v>
      </c>
      <c r="AE209" s="28">
        <v>0.13396</v>
      </c>
      <c r="AF209" s="28">
        <v>5.7914899999999998E-2</v>
      </c>
      <c r="AG209" s="28">
        <v>-1.94336</v>
      </c>
      <c r="AH209" s="28" t="s">
        <v>6361</v>
      </c>
      <c r="AI209" s="28" t="s">
        <v>6360</v>
      </c>
      <c r="AJ209" s="29" t="s">
        <v>6362</v>
      </c>
    </row>
    <row r="210" spans="1:36" x14ac:dyDescent="0.25">
      <c r="A210" s="28">
        <v>1.1940399999999999E-3</v>
      </c>
      <c r="B210" s="28">
        <v>1.1917199999999999E-2</v>
      </c>
      <c r="C210" s="28">
        <v>1.22942</v>
      </c>
      <c r="D210" s="28" t="s">
        <v>3872</v>
      </c>
      <c r="E210" s="28" t="s">
        <v>3871</v>
      </c>
      <c r="F210" s="29" t="s">
        <v>3873</v>
      </c>
      <c r="G210" s="28">
        <v>1.55622E-2</v>
      </c>
      <c r="H210" s="28">
        <v>1.11111E-2</v>
      </c>
      <c r="I210" s="28">
        <v>-2.15856</v>
      </c>
      <c r="J210" s="28" t="s">
        <v>4723</v>
      </c>
      <c r="K210" s="28" t="s">
        <v>4722</v>
      </c>
      <c r="L210" s="29" t="s">
        <v>4724</v>
      </c>
      <c r="M210" s="28">
        <v>2.8822600000000002E-3</v>
      </c>
      <c r="N210" s="28">
        <v>3.6987199999999998E-2</v>
      </c>
      <c r="O210" s="28">
        <v>1.1264700000000001</v>
      </c>
      <c r="P210" s="28" t="s">
        <v>3806</v>
      </c>
      <c r="Q210" s="28" t="s">
        <v>3805</v>
      </c>
      <c r="R210" s="29" t="s">
        <v>3807</v>
      </c>
      <c r="S210" s="28">
        <v>9.1906100000000004E-2</v>
      </c>
      <c r="T210" s="28">
        <v>6.0846299999999999E-2</v>
      </c>
      <c r="U210" s="28">
        <v>-1.54704</v>
      </c>
      <c r="V210" s="28" t="s">
        <v>5044</v>
      </c>
      <c r="W210" s="28" t="s">
        <v>5043</v>
      </c>
      <c r="X210" s="29" t="s">
        <v>4982</v>
      </c>
      <c r="Y210" s="28">
        <v>0.29112700000000002</v>
      </c>
      <c r="Z210" s="28">
        <v>0.18493899999999999</v>
      </c>
      <c r="AA210" s="28">
        <v>1.05535</v>
      </c>
      <c r="AB210" s="28" t="s">
        <v>3622</v>
      </c>
      <c r="AC210" s="28" t="s">
        <v>3623</v>
      </c>
      <c r="AD210" s="29" t="s">
        <v>3624</v>
      </c>
      <c r="AE210" s="28">
        <v>7.9349599999999996E-3</v>
      </c>
      <c r="AF210" s="28">
        <v>1.6E-2</v>
      </c>
      <c r="AG210" s="28">
        <v>-1.9406300000000001</v>
      </c>
      <c r="AH210" s="28" t="s">
        <v>4903</v>
      </c>
      <c r="AI210" s="28" t="s">
        <v>4902</v>
      </c>
      <c r="AJ210" s="29" t="s">
        <v>4904</v>
      </c>
    </row>
    <row r="211" spans="1:36" x14ac:dyDescent="0.25">
      <c r="A211" s="28">
        <v>0.13256499999999999</v>
      </c>
      <c r="B211" s="28">
        <v>4.6857099999999999E-2</v>
      </c>
      <c r="C211" s="28">
        <v>1.2291799999999999</v>
      </c>
      <c r="D211" s="28" t="s">
        <v>5703</v>
      </c>
      <c r="E211" s="28" t="s">
        <v>5702</v>
      </c>
      <c r="F211" s="29" t="s">
        <v>5704</v>
      </c>
      <c r="G211" s="28">
        <v>5.1981100000000002E-2</v>
      </c>
      <c r="H211" s="28">
        <v>1.7434000000000002E-2</v>
      </c>
      <c r="I211" s="28">
        <v>-2.1465700000000001</v>
      </c>
      <c r="J211" s="28" t="s">
        <v>5014</v>
      </c>
      <c r="K211" s="28" t="s">
        <v>5013</v>
      </c>
      <c r="L211" s="29" t="s">
        <v>5015</v>
      </c>
      <c r="M211" s="28">
        <v>0.19800599999999999</v>
      </c>
      <c r="N211" s="28">
        <v>0.149279</v>
      </c>
      <c r="O211" s="28">
        <v>1.1225400000000001</v>
      </c>
      <c r="P211" s="28" t="s">
        <v>4313</v>
      </c>
      <c r="Q211" s="28" t="s">
        <v>4312</v>
      </c>
      <c r="R211" s="29" t="s">
        <v>4314</v>
      </c>
      <c r="S211" s="28">
        <v>1.60503E-2</v>
      </c>
      <c r="T211" s="28">
        <v>3.1502500000000003E-2</v>
      </c>
      <c r="U211" s="28">
        <v>-1.5466299999999999</v>
      </c>
      <c r="V211" s="28" t="s">
        <v>198</v>
      </c>
      <c r="W211" s="28" t="s">
        <v>199</v>
      </c>
      <c r="X211" s="29" t="s">
        <v>4985</v>
      </c>
      <c r="Y211" s="28">
        <v>8.5828799999999997E-2</v>
      </c>
      <c r="Z211" s="28">
        <v>7.9490099999999994E-2</v>
      </c>
      <c r="AA211" s="28">
        <v>1.0544500000000001</v>
      </c>
      <c r="AB211" s="28" t="s">
        <v>4265</v>
      </c>
      <c r="AC211" s="28" t="s">
        <v>4264</v>
      </c>
      <c r="AD211" s="29" t="s">
        <v>4266</v>
      </c>
      <c r="AE211" s="28">
        <v>0.194274</v>
      </c>
      <c r="AF211" s="28">
        <v>7.6801400000000006E-2</v>
      </c>
      <c r="AG211" s="28">
        <v>-1.9308000000000001</v>
      </c>
      <c r="AH211" s="28" t="s">
        <v>3473</v>
      </c>
      <c r="AI211" s="28" t="s">
        <v>3474</v>
      </c>
      <c r="AJ211" s="29" t="s">
        <v>3475</v>
      </c>
    </row>
    <row r="212" spans="1:36" x14ac:dyDescent="0.25">
      <c r="A212" s="28">
        <v>0.155806</v>
      </c>
      <c r="B212" s="28">
        <v>5.2760500000000002E-2</v>
      </c>
      <c r="C212" s="28">
        <v>1.2272400000000001</v>
      </c>
      <c r="D212" s="28" t="s">
        <v>4508</v>
      </c>
      <c r="E212" s="28" t="s">
        <v>4507</v>
      </c>
      <c r="F212" s="29" t="s">
        <v>4509</v>
      </c>
      <c r="G212" s="28">
        <v>0.17254800000000001</v>
      </c>
      <c r="H212" s="28">
        <v>2.7404299999999999E-2</v>
      </c>
      <c r="I212" s="28">
        <v>-2.14181</v>
      </c>
      <c r="J212" s="28" t="s">
        <v>2560</v>
      </c>
      <c r="K212" s="28" t="s">
        <v>2561</v>
      </c>
      <c r="L212" s="29" t="s">
        <v>2562</v>
      </c>
      <c r="M212" s="28">
        <v>2.2194900000000002E-3</v>
      </c>
      <c r="N212" s="28">
        <v>3.4026000000000001E-2</v>
      </c>
      <c r="O212" s="28">
        <v>1.11921</v>
      </c>
      <c r="P212" s="28" t="s">
        <v>1876</v>
      </c>
      <c r="Q212" s="28" t="s">
        <v>1877</v>
      </c>
      <c r="R212" s="29" t="s">
        <v>1878</v>
      </c>
      <c r="S212" s="28">
        <v>6.0902300000000003E-3</v>
      </c>
      <c r="T212" s="28">
        <v>2.3045199999999998E-2</v>
      </c>
      <c r="U212" s="28">
        <v>-1.52688</v>
      </c>
      <c r="V212" s="28" t="s">
        <v>4786</v>
      </c>
      <c r="W212" s="28" t="s">
        <v>4785</v>
      </c>
      <c r="X212" s="29" t="s">
        <v>4988</v>
      </c>
      <c r="Y212" s="28">
        <v>4.0304899999999998E-2</v>
      </c>
      <c r="Z212" s="28">
        <v>6.2071300000000003E-2</v>
      </c>
      <c r="AA212" s="28">
        <v>1.05419</v>
      </c>
      <c r="AB212" s="28" t="s">
        <v>5578</v>
      </c>
      <c r="AC212" s="28" t="s">
        <v>5577</v>
      </c>
      <c r="AD212" s="29" t="s">
        <v>5579</v>
      </c>
      <c r="AE212" s="28">
        <v>5.4610100000000002E-2</v>
      </c>
      <c r="AF212" s="28">
        <v>3.0753200000000001E-2</v>
      </c>
      <c r="AG212" s="28">
        <v>-1.93028</v>
      </c>
      <c r="AH212" s="28" t="s">
        <v>390</v>
      </c>
      <c r="AI212" s="28" t="s">
        <v>391</v>
      </c>
      <c r="AJ212" s="29" t="s">
        <v>392</v>
      </c>
    </row>
    <row r="213" spans="1:36" x14ac:dyDescent="0.25">
      <c r="A213" s="28">
        <v>0.14910699999999999</v>
      </c>
      <c r="B213" s="28">
        <v>5.1058800000000001E-2</v>
      </c>
      <c r="C213" s="28">
        <v>1.22587</v>
      </c>
      <c r="D213" s="28" t="s">
        <v>3752</v>
      </c>
      <c r="E213" s="28" t="s">
        <v>3751</v>
      </c>
      <c r="F213" s="29" t="s">
        <v>3753</v>
      </c>
      <c r="G213" s="28">
        <v>2.0409500000000001E-2</v>
      </c>
      <c r="H213" s="28">
        <v>1.19437E-2</v>
      </c>
      <c r="I213" s="28">
        <v>-2.1392099999999998</v>
      </c>
      <c r="J213" s="28" t="s">
        <v>5485</v>
      </c>
      <c r="K213" s="28" t="s">
        <v>5484</v>
      </c>
      <c r="L213" s="29" t="s">
        <v>5486</v>
      </c>
      <c r="M213" s="28">
        <v>4.9353599999999997E-2</v>
      </c>
      <c r="N213" s="28">
        <v>6.5458699999999995E-2</v>
      </c>
      <c r="O213" s="28">
        <v>1.11887</v>
      </c>
      <c r="P213" s="28" t="s">
        <v>3203</v>
      </c>
      <c r="Q213" s="28" t="s">
        <v>3204</v>
      </c>
      <c r="R213" s="29" t="s">
        <v>3205</v>
      </c>
      <c r="S213" s="28">
        <v>9.04977E-2</v>
      </c>
      <c r="T213" s="28">
        <v>6.0239399999999999E-2</v>
      </c>
      <c r="U213" s="28">
        <v>-1.5262500000000001</v>
      </c>
      <c r="V213" s="28" t="s">
        <v>5035</v>
      </c>
      <c r="W213" s="28" t="s">
        <v>5034</v>
      </c>
      <c r="X213" s="29" t="s">
        <v>4991</v>
      </c>
      <c r="Y213" s="28">
        <v>0.233602</v>
      </c>
      <c r="Z213" s="28">
        <v>0.15468899999999999</v>
      </c>
      <c r="AA213" s="28">
        <v>1.03837</v>
      </c>
      <c r="AB213" s="28" t="s">
        <v>5881</v>
      </c>
      <c r="AC213" s="28" t="s">
        <v>5880</v>
      </c>
      <c r="AD213" s="29" t="s">
        <v>5882</v>
      </c>
      <c r="AE213" s="28">
        <v>6.8775900000000001E-2</v>
      </c>
      <c r="AF213" s="28">
        <v>3.5403499999999997E-2</v>
      </c>
      <c r="AG213" s="28">
        <v>-1.9279500000000001</v>
      </c>
      <c r="AH213" s="28" t="s">
        <v>4936</v>
      </c>
      <c r="AI213" s="28" t="s">
        <v>4935</v>
      </c>
      <c r="AJ213" s="29" t="s">
        <v>4937</v>
      </c>
    </row>
    <row r="214" spans="1:36" x14ac:dyDescent="0.25">
      <c r="A214" s="28">
        <v>3.79245E-2</v>
      </c>
      <c r="B214" s="28">
        <v>2.0306399999999999E-2</v>
      </c>
      <c r="C214" s="28">
        <v>1.2018899999999999</v>
      </c>
      <c r="D214" s="28" t="s">
        <v>2591</v>
      </c>
      <c r="E214" s="28" t="s">
        <v>2592</v>
      </c>
      <c r="F214" s="29" t="s">
        <v>2593</v>
      </c>
      <c r="G214" s="28">
        <v>0.138132</v>
      </c>
      <c r="H214" s="28">
        <v>2.09704E-2</v>
      </c>
      <c r="I214" s="28">
        <v>-2.1316999999999999</v>
      </c>
      <c r="J214" s="28" t="s">
        <v>2224</v>
      </c>
      <c r="K214" s="28" t="s">
        <v>2225</v>
      </c>
      <c r="L214" s="29" t="s">
        <v>2226</v>
      </c>
      <c r="M214" s="28">
        <v>7.7850000000000003E-2</v>
      </c>
      <c r="N214" s="28">
        <v>8.0867900000000006E-2</v>
      </c>
      <c r="O214" s="28">
        <v>1.1185799999999999</v>
      </c>
      <c r="P214" s="28" t="s">
        <v>4073</v>
      </c>
      <c r="Q214" s="28" t="s">
        <v>4072</v>
      </c>
      <c r="R214" s="29" t="s">
        <v>4074</v>
      </c>
      <c r="S214" s="28">
        <v>0.28009600000000001</v>
      </c>
      <c r="T214" s="28">
        <v>0.161992</v>
      </c>
      <c r="U214" s="28">
        <v>-1.5261</v>
      </c>
      <c r="V214" s="28" t="s">
        <v>5395</v>
      </c>
      <c r="W214" s="28" t="s">
        <v>5394</v>
      </c>
      <c r="X214" s="29" t="s">
        <v>4994</v>
      </c>
      <c r="Y214" s="28">
        <v>0.183837</v>
      </c>
      <c r="Z214" s="28">
        <v>0.13397100000000001</v>
      </c>
      <c r="AA214" s="28">
        <v>1.0303500000000001</v>
      </c>
      <c r="AB214" s="28" t="s">
        <v>4196</v>
      </c>
      <c r="AC214" s="28" t="s">
        <v>4195</v>
      </c>
      <c r="AD214" s="29" t="s">
        <v>4197</v>
      </c>
      <c r="AE214" s="28">
        <v>0.31947599999999998</v>
      </c>
      <c r="AF214" s="28">
        <v>0.14045199999999999</v>
      </c>
      <c r="AG214" s="28">
        <v>-1.9106700000000001</v>
      </c>
      <c r="AH214" s="28" t="s">
        <v>15</v>
      </c>
      <c r="AI214" s="28" t="s">
        <v>16</v>
      </c>
      <c r="AJ214" s="29" t="s">
        <v>17</v>
      </c>
    </row>
    <row r="215" spans="1:36" x14ac:dyDescent="0.25">
      <c r="A215" s="28">
        <v>0.24754799999999999</v>
      </c>
      <c r="B215" s="28">
        <v>7.8164499999999998E-2</v>
      </c>
      <c r="C215" s="28">
        <v>1.1969799999999999</v>
      </c>
      <c r="D215" s="28" t="s">
        <v>5818</v>
      </c>
      <c r="E215" s="28" t="s">
        <v>5817</v>
      </c>
      <c r="F215" s="29" t="s">
        <v>5819</v>
      </c>
      <c r="G215" s="28">
        <v>4.1531299999999997E-3</v>
      </c>
      <c r="H215" s="28">
        <v>0</v>
      </c>
      <c r="I215" s="28">
        <v>-2.12975</v>
      </c>
      <c r="J215" s="28" t="s">
        <v>4765</v>
      </c>
      <c r="K215" s="28" t="s">
        <v>4764</v>
      </c>
      <c r="L215" s="29" t="s">
        <v>4766</v>
      </c>
      <c r="M215" s="28">
        <v>0.32090800000000003</v>
      </c>
      <c r="N215" s="28">
        <v>0.230739</v>
      </c>
      <c r="O215" s="28">
        <v>1.1085199999999999</v>
      </c>
      <c r="P215" s="28" t="s">
        <v>1302</v>
      </c>
      <c r="Q215" s="28" t="s">
        <v>1303</v>
      </c>
      <c r="R215" s="29" t="s">
        <v>1304</v>
      </c>
      <c r="S215" s="28">
        <v>0.32816899999999999</v>
      </c>
      <c r="T215" s="28">
        <v>0.19617799999999999</v>
      </c>
      <c r="U215" s="28">
        <v>-1.5236099999999999</v>
      </c>
      <c r="V215" s="28" t="s">
        <v>5458</v>
      </c>
      <c r="W215" s="28" t="s">
        <v>5457</v>
      </c>
      <c r="X215" s="29" t="s">
        <v>4997</v>
      </c>
      <c r="Y215" s="28">
        <v>5.9020000000000003E-2</v>
      </c>
      <c r="Z215" s="28">
        <v>6.9915900000000003E-2</v>
      </c>
      <c r="AA215" s="28">
        <v>1.02942</v>
      </c>
      <c r="AB215" s="28" t="s">
        <v>5609</v>
      </c>
      <c r="AC215" s="28" t="s">
        <v>5608</v>
      </c>
      <c r="AD215" s="29" t="s">
        <v>5610</v>
      </c>
      <c r="AE215" s="28">
        <v>0.20366300000000001</v>
      </c>
      <c r="AF215" s="28">
        <v>8.1190200000000004E-2</v>
      </c>
      <c r="AG215" s="28">
        <v>-1.9085799999999999</v>
      </c>
      <c r="AH215" s="28" t="s">
        <v>6745</v>
      </c>
      <c r="AI215" s="28" t="s">
        <v>6744</v>
      </c>
      <c r="AJ215" s="29" t="s">
        <v>6746</v>
      </c>
    </row>
    <row r="216" spans="1:36" x14ac:dyDescent="0.25">
      <c r="A216" s="28">
        <v>5.5079899999999999E-3</v>
      </c>
      <c r="B216" s="28">
        <v>1.9078700000000001E-2</v>
      </c>
      <c r="C216" s="28">
        <v>1.1954100000000001</v>
      </c>
      <c r="D216" s="28" t="s">
        <v>5591</v>
      </c>
      <c r="E216" s="28" t="s">
        <v>5590</v>
      </c>
      <c r="F216" s="29" t="s">
        <v>5592</v>
      </c>
      <c r="G216" s="28">
        <v>2.5404199999999998E-2</v>
      </c>
      <c r="H216" s="28">
        <v>1.1013E-2</v>
      </c>
      <c r="I216" s="28">
        <v>-2.12642</v>
      </c>
      <c r="J216" s="28" t="s">
        <v>5230</v>
      </c>
      <c r="K216" s="28" t="s">
        <v>5229</v>
      </c>
      <c r="L216" s="29" t="s">
        <v>5231</v>
      </c>
      <c r="M216" s="28">
        <v>0.11006299999999999</v>
      </c>
      <c r="N216" s="28">
        <v>0.102566</v>
      </c>
      <c r="O216" s="28">
        <v>1.1054200000000001</v>
      </c>
      <c r="P216" s="28" t="s">
        <v>2329</v>
      </c>
      <c r="Q216" s="28" t="s">
        <v>2330</v>
      </c>
      <c r="R216" s="29" t="s">
        <v>2331</v>
      </c>
      <c r="S216" s="28">
        <v>3.6855400000000003E-2</v>
      </c>
      <c r="T216" s="28">
        <v>4.1189999999999997E-2</v>
      </c>
      <c r="U216" s="28">
        <v>-1.5232000000000001</v>
      </c>
      <c r="V216" s="28" t="s">
        <v>4924</v>
      </c>
      <c r="W216" s="28" t="s">
        <v>4923</v>
      </c>
      <c r="X216" s="29" t="s">
        <v>5000</v>
      </c>
      <c r="Y216" s="28">
        <v>1.2219799999999999E-2</v>
      </c>
      <c r="Z216" s="28">
        <v>4.4365500000000002E-2</v>
      </c>
      <c r="AA216" s="28">
        <v>1.02525</v>
      </c>
      <c r="AB216" s="28" t="s">
        <v>3616</v>
      </c>
      <c r="AC216" s="28" t="s">
        <v>3617</v>
      </c>
      <c r="AD216" s="29" t="s">
        <v>3618</v>
      </c>
      <c r="AE216" s="28">
        <v>3.9297600000000002E-2</v>
      </c>
      <c r="AF216" s="28">
        <v>2.6786500000000001E-2</v>
      </c>
      <c r="AG216" s="28">
        <v>-1.90448</v>
      </c>
      <c r="AH216" s="28" t="s">
        <v>4927</v>
      </c>
      <c r="AI216" s="28" t="s">
        <v>4926</v>
      </c>
      <c r="AJ216" s="29" t="s">
        <v>4928</v>
      </c>
    </row>
    <row r="217" spans="1:36" x14ac:dyDescent="0.25">
      <c r="A217" s="28">
        <v>7.2321499999999997E-2</v>
      </c>
      <c r="B217" s="28">
        <v>2.7026999999999999E-2</v>
      </c>
      <c r="C217" s="28">
        <v>1.19326</v>
      </c>
      <c r="D217" s="28" t="s">
        <v>5636</v>
      </c>
      <c r="E217" s="28" t="s">
        <v>5635</v>
      </c>
      <c r="F217" s="29" t="s">
        <v>5637</v>
      </c>
      <c r="G217" s="28">
        <v>9.49237E-2</v>
      </c>
      <c r="H217" s="28">
        <v>1.9726799999999999E-2</v>
      </c>
      <c r="I217" s="28">
        <v>-2.1124399999999999</v>
      </c>
      <c r="J217" s="28" t="s">
        <v>6271</v>
      </c>
      <c r="K217" s="28" t="s">
        <v>6270</v>
      </c>
      <c r="L217" s="29" t="s">
        <v>6272</v>
      </c>
      <c r="M217" s="28">
        <v>0.20607200000000001</v>
      </c>
      <c r="N217" s="28">
        <v>0.157139</v>
      </c>
      <c r="O217" s="28">
        <v>1.1047</v>
      </c>
      <c r="P217" s="28" t="s">
        <v>2230</v>
      </c>
      <c r="Q217" s="28" t="s">
        <v>2231</v>
      </c>
      <c r="R217" s="29" t="s">
        <v>2232</v>
      </c>
      <c r="S217" s="28">
        <v>0.272926</v>
      </c>
      <c r="T217" s="28">
        <v>0.15717400000000001</v>
      </c>
      <c r="U217" s="28">
        <v>-1.5223199999999999</v>
      </c>
      <c r="V217" s="28" t="s">
        <v>5374</v>
      </c>
      <c r="W217" s="28" t="s">
        <v>5373</v>
      </c>
      <c r="X217" s="29" t="s">
        <v>5003</v>
      </c>
      <c r="Y217" s="28">
        <v>0.112376</v>
      </c>
      <c r="Z217" s="28">
        <v>9.3147099999999997E-2</v>
      </c>
      <c r="AA217" s="28">
        <v>1.02373</v>
      </c>
      <c r="AB217" s="28" t="s">
        <v>3827</v>
      </c>
      <c r="AC217" s="28" t="s">
        <v>3826</v>
      </c>
      <c r="AD217" s="29" t="s">
        <v>3828</v>
      </c>
      <c r="AE217" s="28">
        <v>6.31154E-3</v>
      </c>
      <c r="AF217" s="28">
        <v>1.3523800000000001E-2</v>
      </c>
      <c r="AG217" s="28">
        <v>-1.9027799999999999</v>
      </c>
      <c r="AH217" s="28" t="s">
        <v>4789</v>
      </c>
      <c r="AI217" s="28" t="s">
        <v>4788</v>
      </c>
      <c r="AJ217" s="29" t="s">
        <v>4790</v>
      </c>
    </row>
    <row r="218" spans="1:36" x14ac:dyDescent="0.25">
      <c r="A218" s="28">
        <v>2.4252599999999999E-2</v>
      </c>
      <c r="B218" s="28">
        <v>2.02945E-2</v>
      </c>
      <c r="C218" s="28">
        <v>1.1912799999999999</v>
      </c>
      <c r="D218" s="28" t="s">
        <v>3695</v>
      </c>
      <c r="E218" s="28" t="s">
        <v>3694</v>
      </c>
      <c r="F218" s="29" t="s">
        <v>3696</v>
      </c>
      <c r="G218" s="28">
        <v>1.50825E-3</v>
      </c>
      <c r="H218" s="28">
        <v>0</v>
      </c>
      <c r="I218" s="28">
        <v>-2.0973999999999999</v>
      </c>
      <c r="J218" s="28" t="s">
        <v>1587</v>
      </c>
      <c r="K218" s="28" t="s">
        <v>1588</v>
      </c>
      <c r="L218" s="29" t="s">
        <v>1589</v>
      </c>
      <c r="M218" s="28">
        <v>9.2525300000000005E-2</v>
      </c>
      <c r="N218" s="28">
        <v>9.1032699999999994E-2</v>
      </c>
      <c r="O218" s="28">
        <v>1.103</v>
      </c>
      <c r="P218" s="28" t="s">
        <v>4118</v>
      </c>
      <c r="Q218" s="28" t="s">
        <v>4117</v>
      </c>
      <c r="R218" s="29" t="s">
        <v>4119</v>
      </c>
      <c r="S218" s="28">
        <v>8.7155899999999994E-2</v>
      </c>
      <c r="T218" s="28">
        <v>5.90684E-2</v>
      </c>
      <c r="U218" s="28">
        <v>-1.5212300000000001</v>
      </c>
      <c r="V218" s="28" t="s">
        <v>54</v>
      </c>
      <c r="W218" s="28" t="s">
        <v>55</v>
      </c>
      <c r="X218" s="29" t="s">
        <v>5006</v>
      </c>
      <c r="Y218" s="28">
        <v>3.1733999999999998E-2</v>
      </c>
      <c r="Z218" s="28">
        <v>5.9201700000000003E-2</v>
      </c>
      <c r="AA218" s="28">
        <v>1.0220800000000001</v>
      </c>
      <c r="AB218" s="28" t="s">
        <v>4199</v>
      </c>
      <c r="AC218" s="28" t="s">
        <v>4198</v>
      </c>
      <c r="AD218" s="29" t="s">
        <v>4200</v>
      </c>
      <c r="AE218" s="28">
        <v>4.3881700000000003E-2</v>
      </c>
      <c r="AF218" s="28">
        <v>2.6915499999999998E-2</v>
      </c>
      <c r="AG218" s="28">
        <v>-1.88853</v>
      </c>
      <c r="AH218" s="28" t="s">
        <v>5161</v>
      </c>
      <c r="AI218" s="28" t="s">
        <v>5160</v>
      </c>
      <c r="AJ218" s="29" t="s">
        <v>5162</v>
      </c>
    </row>
    <row r="219" spans="1:36" x14ac:dyDescent="0.25">
      <c r="A219" s="28">
        <v>0.16062199999999999</v>
      </c>
      <c r="B219" s="28">
        <v>5.41255E-2</v>
      </c>
      <c r="C219" s="28">
        <v>1.1872499999999999</v>
      </c>
      <c r="D219" s="28" t="s">
        <v>4373</v>
      </c>
      <c r="E219" s="28" t="s">
        <v>4372</v>
      </c>
      <c r="F219" s="29" t="s">
        <v>4374</v>
      </c>
      <c r="G219" s="28">
        <v>1.84885E-3</v>
      </c>
      <c r="H219" s="28">
        <v>0</v>
      </c>
      <c r="I219" s="28">
        <v>-2.0941200000000002</v>
      </c>
      <c r="J219" s="28" t="s">
        <v>1960</v>
      </c>
      <c r="K219" s="28" t="s">
        <v>1961</v>
      </c>
      <c r="L219" s="29" t="s">
        <v>1962</v>
      </c>
      <c r="M219" s="28">
        <v>5.5124699999999999E-2</v>
      </c>
      <c r="N219" s="28">
        <v>7.0338499999999998E-2</v>
      </c>
      <c r="O219" s="28">
        <v>1.0989199999999999</v>
      </c>
      <c r="P219" s="28" t="s">
        <v>1641</v>
      </c>
      <c r="Q219" s="28" t="s">
        <v>1642</v>
      </c>
      <c r="R219" s="29" t="s">
        <v>1643</v>
      </c>
      <c r="S219" s="28">
        <v>5.81314E-2</v>
      </c>
      <c r="T219" s="28">
        <v>4.7976499999999998E-2</v>
      </c>
      <c r="U219" s="28">
        <v>-1.5070300000000001</v>
      </c>
      <c r="V219" s="28" t="s">
        <v>4969</v>
      </c>
      <c r="W219" s="28" t="s">
        <v>4968</v>
      </c>
      <c r="X219" s="29" t="s">
        <v>5009</v>
      </c>
      <c r="Y219" s="28">
        <v>3.0750999999999999E-3</v>
      </c>
      <c r="Z219" s="28">
        <v>3.2756800000000003E-2</v>
      </c>
      <c r="AA219" s="28">
        <v>1.0215000000000001</v>
      </c>
      <c r="AB219" s="28" t="s">
        <v>4382</v>
      </c>
      <c r="AC219" s="28" t="s">
        <v>4381</v>
      </c>
      <c r="AD219" s="29" t="s">
        <v>4383</v>
      </c>
      <c r="AE219" s="28">
        <v>0.179206</v>
      </c>
      <c r="AF219" s="28">
        <v>7.1589399999999997E-2</v>
      </c>
      <c r="AG219" s="28">
        <v>-1.8866499999999999</v>
      </c>
      <c r="AH219" s="28" t="s">
        <v>4774</v>
      </c>
      <c r="AI219" s="28" t="s">
        <v>4773</v>
      </c>
      <c r="AJ219" s="29" t="s">
        <v>4775</v>
      </c>
    </row>
    <row r="220" spans="1:36" x14ac:dyDescent="0.25">
      <c r="A220" s="28">
        <v>0.252998</v>
      </c>
      <c r="B220" s="28">
        <v>8.0245999999999998E-2</v>
      </c>
      <c r="C220" s="28">
        <v>1.1844699999999999</v>
      </c>
      <c r="D220" s="28" t="s">
        <v>4118</v>
      </c>
      <c r="E220" s="28" t="s">
        <v>4117</v>
      </c>
      <c r="F220" s="29" t="s">
        <v>4119</v>
      </c>
      <c r="G220" s="28">
        <v>3.3950000000000001E-2</v>
      </c>
      <c r="H220" s="28">
        <v>9.4925400000000007E-3</v>
      </c>
      <c r="I220" s="28">
        <v>-2.08561</v>
      </c>
      <c r="J220" s="28" t="s">
        <v>126</v>
      </c>
      <c r="K220" s="28" t="s">
        <v>127</v>
      </c>
      <c r="L220" s="29" t="s">
        <v>128</v>
      </c>
      <c r="M220" s="28">
        <v>3.5812400000000001E-2</v>
      </c>
      <c r="N220" s="28">
        <v>6.0232300000000003E-2</v>
      </c>
      <c r="O220" s="28">
        <v>1.09711</v>
      </c>
      <c r="P220" s="28" t="s">
        <v>3338</v>
      </c>
      <c r="Q220" s="28" t="s">
        <v>3339</v>
      </c>
      <c r="R220" s="29" t="s">
        <v>3340</v>
      </c>
      <c r="S220" s="28">
        <v>2.9293900000000001E-2</v>
      </c>
      <c r="T220" s="28">
        <v>4.0815400000000002E-2</v>
      </c>
      <c r="U220" s="28">
        <v>-1.4998100000000001</v>
      </c>
      <c r="V220" s="28" t="s">
        <v>4918</v>
      </c>
      <c r="W220" s="28" t="s">
        <v>4917</v>
      </c>
      <c r="X220" s="29" t="s">
        <v>1962</v>
      </c>
      <c r="Y220" s="28">
        <v>0.17222799999999999</v>
      </c>
      <c r="Z220" s="28">
        <v>0.12984000000000001</v>
      </c>
      <c r="AA220" s="28">
        <v>1.01569</v>
      </c>
      <c r="AB220" s="28" t="s">
        <v>5863</v>
      </c>
      <c r="AC220" s="28" t="s">
        <v>5862</v>
      </c>
      <c r="AD220" s="29" t="s">
        <v>5864</v>
      </c>
      <c r="AE220" s="28">
        <v>0.15118899999999999</v>
      </c>
      <c r="AF220" s="28">
        <v>6.4632400000000007E-2</v>
      </c>
      <c r="AG220" s="28">
        <v>-1.88147</v>
      </c>
      <c r="AH220" s="28" t="s">
        <v>6568</v>
      </c>
      <c r="AI220" s="28" t="s">
        <v>6567</v>
      </c>
      <c r="AJ220" s="29" t="s">
        <v>6569</v>
      </c>
    </row>
    <row r="221" spans="1:36" x14ac:dyDescent="0.25">
      <c r="A221" s="28">
        <v>0.168575</v>
      </c>
      <c r="B221" s="28">
        <v>5.5295400000000001E-2</v>
      </c>
      <c r="C221" s="28">
        <v>1.1755199999999999</v>
      </c>
      <c r="D221" s="28" t="s">
        <v>5745</v>
      </c>
      <c r="E221" s="28" t="s">
        <v>5744</v>
      </c>
      <c r="F221" s="29" t="s">
        <v>5746</v>
      </c>
      <c r="G221" s="28">
        <v>1.2802900000000001E-2</v>
      </c>
      <c r="H221" s="28">
        <v>8.8735600000000008E-3</v>
      </c>
      <c r="I221" s="28">
        <v>-2.085</v>
      </c>
      <c r="J221" s="28" t="s">
        <v>390</v>
      </c>
      <c r="K221" s="28" t="s">
        <v>391</v>
      </c>
      <c r="L221" s="29" t="s">
        <v>392</v>
      </c>
      <c r="M221" s="28">
        <v>7.6873999999999998E-2</v>
      </c>
      <c r="N221" s="28">
        <v>8.2832699999999995E-2</v>
      </c>
      <c r="O221" s="28">
        <v>1.09551</v>
      </c>
      <c r="P221" s="28" t="s">
        <v>4082</v>
      </c>
      <c r="Q221" s="28" t="s">
        <v>4081</v>
      </c>
      <c r="R221" s="29" t="s">
        <v>4083</v>
      </c>
      <c r="S221" s="28">
        <v>6.4070199999999994E-2</v>
      </c>
      <c r="T221" s="28">
        <v>5.0584999999999998E-2</v>
      </c>
      <c r="U221" s="28">
        <v>-1.4966699999999999</v>
      </c>
      <c r="V221" s="28" t="s">
        <v>4999</v>
      </c>
      <c r="W221" s="28" t="s">
        <v>4998</v>
      </c>
      <c r="X221" s="29" t="s">
        <v>5012</v>
      </c>
      <c r="Y221" s="28">
        <v>3.6974199999999999E-2</v>
      </c>
      <c r="Z221" s="28">
        <v>6.2310200000000003E-2</v>
      </c>
      <c r="AA221" s="28">
        <v>1.0125299999999999</v>
      </c>
      <c r="AB221" s="28" t="s">
        <v>5718</v>
      </c>
      <c r="AC221" s="28" t="s">
        <v>5717</v>
      </c>
      <c r="AD221" s="29" t="s">
        <v>5719</v>
      </c>
      <c r="AE221" s="28">
        <v>0.10576000000000001</v>
      </c>
      <c r="AF221" s="28">
        <v>5.1942000000000002E-2</v>
      </c>
      <c r="AG221" s="28">
        <v>-1.8781000000000001</v>
      </c>
      <c r="AH221" s="28" t="s">
        <v>5104</v>
      </c>
      <c r="AI221" s="28" t="s">
        <v>5103</v>
      </c>
      <c r="AJ221" s="29" t="s">
        <v>5105</v>
      </c>
    </row>
    <row r="222" spans="1:36" x14ac:dyDescent="0.25">
      <c r="A222" s="28">
        <v>0.44443700000000003</v>
      </c>
      <c r="B222" s="28">
        <v>0.15726599999999999</v>
      </c>
      <c r="C222" s="28">
        <v>1.1712499999999999</v>
      </c>
      <c r="D222" s="28" t="s">
        <v>1590</v>
      </c>
      <c r="E222" s="28" t="s">
        <v>1591</v>
      </c>
      <c r="F222" s="29" t="s">
        <v>1592</v>
      </c>
      <c r="G222" s="28">
        <v>6.0809700000000001E-2</v>
      </c>
      <c r="H222" s="28">
        <v>1.8804600000000001E-2</v>
      </c>
      <c r="I222" s="28">
        <v>-2.0819200000000002</v>
      </c>
      <c r="J222" s="28" t="s">
        <v>5092</v>
      </c>
      <c r="K222" s="28" t="s">
        <v>5091</v>
      </c>
      <c r="L222" s="29" t="s">
        <v>5093</v>
      </c>
      <c r="M222" s="28">
        <v>1.1986999999999999E-2</v>
      </c>
      <c r="N222" s="28">
        <v>4.4649399999999999E-2</v>
      </c>
      <c r="O222" s="28">
        <v>1.0909500000000001</v>
      </c>
      <c r="P222" s="28" t="s">
        <v>3878</v>
      </c>
      <c r="Q222" s="28" t="s">
        <v>3877</v>
      </c>
      <c r="R222" s="29" t="s">
        <v>3879</v>
      </c>
      <c r="S222" s="28">
        <v>4.1618200000000001E-2</v>
      </c>
      <c r="T222" s="28">
        <v>4.2963000000000001E-2</v>
      </c>
      <c r="U222" s="28">
        <v>-1.4900599999999999</v>
      </c>
      <c r="V222" s="28" t="s">
        <v>4936</v>
      </c>
      <c r="W222" s="28" t="s">
        <v>4935</v>
      </c>
      <c r="X222" s="29" t="s">
        <v>3001</v>
      </c>
      <c r="Y222" s="28">
        <v>1.36152E-3</v>
      </c>
      <c r="Z222" s="28">
        <v>3.1364200000000002E-2</v>
      </c>
      <c r="AA222" s="28">
        <v>1.0098</v>
      </c>
      <c r="AB222" s="28" t="s">
        <v>3520</v>
      </c>
      <c r="AC222" s="28" t="s">
        <v>3521</v>
      </c>
      <c r="AD222" s="29" t="s">
        <v>3522</v>
      </c>
      <c r="AE222" s="28">
        <v>3.4002900000000003E-2</v>
      </c>
      <c r="AF222" s="28">
        <v>2.5976699999999998E-2</v>
      </c>
      <c r="AG222" s="28">
        <v>-1.8773899999999999</v>
      </c>
      <c r="AH222" s="28" t="s">
        <v>6520</v>
      </c>
      <c r="AI222" s="28" t="s">
        <v>6519</v>
      </c>
      <c r="AJ222" s="29" t="s">
        <v>6521</v>
      </c>
    </row>
    <row r="223" spans="1:36" x14ac:dyDescent="0.25">
      <c r="A223" s="28">
        <v>0.123545</v>
      </c>
      <c r="B223" s="28">
        <v>4.7407400000000002E-2</v>
      </c>
      <c r="C223" s="28">
        <v>1.17058</v>
      </c>
      <c r="D223" s="28" t="s">
        <v>3938</v>
      </c>
      <c r="E223" s="28" t="s">
        <v>3937</v>
      </c>
      <c r="F223" s="29" t="s">
        <v>3939</v>
      </c>
      <c r="G223" s="28">
        <v>0.159217</v>
      </c>
      <c r="H223" s="28">
        <v>2.6331500000000001E-2</v>
      </c>
      <c r="I223" s="28">
        <v>-2.0807099999999998</v>
      </c>
      <c r="J223" s="28" t="s">
        <v>2278</v>
      </c>
      <c r="K223" s="28" t="s">
        <v>2279</v>
      </c>
      <c r="L223" s="29" t="s">
        <v>2280</v>
      </c>
      <c r="M223" s="28">
        <v>0.14307</v>
      </c>
      <c r="N223" s="28">
        <v>0.12207999999999999</v>
      </c>
      <c r="O223" s="28">
        <v>1.08683</v>
      </c>
      <c r="P223" s="28" t="s">
        <v>153</v>
      </c>
      <c r="Q223" s="28" t="s">
        <v>154</v>
      </c>
      <c r="R223" s="29" t="s">
        <v>155</v>
      </c>
      <c r="S223" s="28">
        <v>0.17851400000000001</v>
      </c>
      <c r="T223" s="28">
        <v>0.107528</v>
      </c>
      <c r="U223" s="28">
        <v>-1.4782500000000001</v>
      </c>
      <c r="V223" s="28" t="s">
        <v>5254</v>
      </c>
      <c r="W223" s="28" t="s">
        <v>5253</v>
      </c>
      <c r="X223" s="29" t="s">
        <v>5015</v>
      </c>
      <c r="Y223" s="28">
        <v>1.12674E-3</v>
      </c>
      <c r="Z223" s="28">
        <v>2.9752500000000001E-2</v>
      </c>
      <c r="AA223" s="28">
        <v>1.0065200000000001</v>
      </c>
      <c r="AB223" s="28" t="s">
        <v>5645</v>
      </c>
      <c r="AC223" s="28" t="s">
        <v>5644</v>
      </c>
      <c r="AD223" s="29" t="s">
        <v>5646</v>
      </c>
      <c r="AE223" s="28">
        <v>4.4725700000000004E-3</v>
      </c>
      <c r="AF223" s="28">
        <v>1.16496E-2</v>
      </c>
      <c r="AG223" s="28">
        <v>-1.8760600000000001</v>
      </c>
      <c r="AH223" s="28" t="s">
        <v>5152</v>
      </c>
      <c r="AI223" s="28" t="s">
        <v>5151</v>
      </c>
      <c r="AJ223" s="29" t="s">
        <v>5153</v>
      </c>
    </row>
    <row r="224" spans="1:36" x14ac:dyDescent="0.25">
      <c r="A224" s="28">
        <v>0.20674699999999999</v>
      </c>
      <c r="B224" s="28">
        <v>6.5624100000000005E-2</v>
      </c>
      <c r="C224" s="28">
        <v>1.1689700000000001</v>
      </c>
      <c r="D224" s="28" t="s">
        <v>4148</v>
      </c>
      <c r="E224" s="28" t="s">
        <v>4147</v>
      </c>
      <c r="F224" s="29" t="s">
        <v>4149</v>
      </c>
      <c r="G224" s="28">
        <v>1.7478400000000002E-2</v>
      </c>
      <c r="H224" s="28">
        <v>1.24098E-2</v>
      </c>
      <c r="I224" s="28">
        <v>-2.0792999999999999</v>
      </c>
      <c r="J224" s="28" t="s">
        <v>123</v>
      </c>
      <c r="K224" s="28" t="s">
        <v>124</v>
      </c>
      <c r="L224" s="29" t="s">
        <v>125</v>
      </c>
      <c r="M224" s="28">
        <v>0.18370600000000001</v>
      </c>
      <c r="N224" s="28">
        <v>0.14668400000000001</v>
      </c>
      <c r="O224" s="28">
        <v>1.07335</v>
      </c>
      <c r="P224" s="28" t="s">
        <v>2257</v>
      </c>
      <c r="Q224" s="28" t="s">
        <v>2258</v>
      </c>
      <c r="R224" s="29" t="s">
        <v>2259</v>
      </c>
      <c r="S224" s="28">
        <v>0.33207999999999999</v>
      </c>
      <c r="T224" s="28">
        <v>0.20529700000000001</v>
      </c>
      <c r="U224" s="28">
        <v>-1.4752000000000001</v>
      </c>
      <c r="V224" s="28" t="s">
        <v>5473</v>
      </c>
      <c r="W224" s="28" t="s">
        <v>5472</v>
      </c>
      <c r="X224" s="29" t="s">
        <v>5018</v>
      </c>
      <c r="Y224" s="28">
        <v>5.09504E-2</v>
      </c>
      <c r="Z224" s="28">
        <v>6.7933199999999999E-2</v>
      </c>
      <c r="AA224" s="28">
        <v>1.0022800000000001</v>
      </c>
      <c r="AB224" s="28" t="s">
        <v>135</v>
      </c>
      <c r="AC224" s="28" t="s">
        <v>136</v>
      </c>
      <c r="AD224" s="29" t="s">
        <v>137</v>
      </c>
      <c r="AE224" s="28">
        <v>0.105792</v>
      </c>
      <c r="AF224" s="28">
        <v>5.2250600000000001E-2</v>
      </c>
      <c r="AG224" s="28">
        <v>-1.8686199999999999</v>
      </c>
      <c r="AH224" s="28" t="s">
        <v>4897</v>
      </c>
      <c r="AI224" s="28" t="s">
        <v>4896</v>
      </c>
      <c r="AJ224" s="29" t="s">
        <v>4898</v>
      </c>
    </row>
    <row r="225" spans="1:36" x14ac:dyDescent="0.25">
      <c r="A225" s="28">
        <v>3.21886E-3</v>
      </c>
      <c r="B225" s="28">
        <v>1.8173100000000001E-2</v>
      </c>
      <c r="C225" s="28">
        <v>1.16862</v>
      </c>
      <c r="D225" s="28" t="s">
        <v>3806</v>
      </c>
      <c r="E225" s="28" t="s">
        <v>3805</v>
      </c>
      <c r="F225" s="29" t="s">
        <v>3807</v>
      </c>
      <c r="G225" s="28">
        <v>0.23936299999999999</v>
      </c>
      <c r="H225" s="28">
        <v>5.1133999999999999E-2</v>
      </c>
      <c r="I225" s="28">
        <v>-2.07761</v>
      </c>
      <c r="J225" s="28" t="s">
        <v>6421</v>
      </c>
      <c r="K225" s="28" t="s">
        <v>6420</v>
      </c>
      <c r="L225" s="29" t="s">
        <v>6422</v>
      </c>
      <c r="M225" s="28">
        <v>0.107178</v>
      </c>
      <c r="N225" s="28">
        <v>0.107102</v>
      </c>
      <c r="O225" s="28">
        <v>1.0720499999999999</v>
      </c>
      <c r="P225" s="28" t="s">
        <v>4157</v>
      </c>
      <c r="Q225" s="28" t="s">
        <v>4156</v>
      </c>
      <c r="R225" s="29" t="s">
        <v>4158</v>
      </c>
      <c r="S225" s="28">
        <v>0.24667</v>
      </c>
      <c r="T225" s="28">
        <v>0.144956</v>
      </c>
      <c r="U225" s="28">
        <v>-1.4750799999999999</v>
      </c>
      <c r="V225" s="28" t="s">
        <v>5347</v>
      </c>
      <c r="W225" s="28" t="s">
        <v>5346</v>
      </c>
      <c r="X225" s="29" t="s">
        <v>5021</v>
      </c>
      <c r="Y225" s="28">
        <v>0.190862</v>
      </c>
      <c r="Z225" s="28">
        <v>0.138795</v>
      </c>
      <c r="AA225" s="28">
        <v>0.99673699999999998</v>
      </c>
      <c r="AB225" s="28" t="s">
        <v>1551</v>
      </c>
      <c r="AC225" s="28" t="s">
        <v>1552</v>
      </c>
      <c r="AD225" s="29" t="s">
        <v>1553</v>
      </c>
      <c r="AE225" s="28">
        <v>0.25013400000000002</v>
      </c>
      <c r="AF225" s="28">
        <v>0.105877</v>
      </c>
      <c r="AG225" s="28">
        <v>-1.8592900000000001</v>
      </c>
      <c r="AH225" s="28" t="s">
        <v>6927</v>
      </c>
      <c r="AI225" s="28" t="s">
        <v>6926</v>
      </c>
      <c r="AJ225" s="29" t="s">
        <v>6928</v>
      </c>
    </row>
    <row r="226" spans="1:36" x14ac:dyDescent="0.25">
      <c r="A226" s="28">
        <v>0.12823899999999999</v>
      </c>
      <c r="B226" s="28">
        <v>4.9442399999999997E-2</v>
      </c>
      <c r="C226" s="28">
        <v>1.1676200000000001</v>
      </c>
      <c r="D226" s="28" t="s">
        <v>3041</v>
      </c>
      <c r="E226" s="28" t="s">
        <v>3042</v>
      </c>
      <c r="F226" s="29" t="s">
        <v>3043</v>
      </c>
      <c r="G226" s="28">
        <v>5.7421099999999999E-3</v>
      </c>
      <c r="H226" s="28">
        <v>0</v>
      </c>
      <c r="I226" s="28">
        <v>-2.0738500000000002</v>
      </c>
      <c r="J226" s="28" t="s">
        <v>5137</v>
      </c>
      <c r="K226" s="28" t="s">
        <v>5136</v>
      </c>
      <c r="L226" s="29" t="s">
        <v>5138</v>
      </c>
      <c r="M226" s="28">
        <v>7.2635500000000006E-2</v>
      </c>
      <c r="N226" s="28">
        <v>8.2790699999999995E-2</v>
      </c>
      <c r="O226" s="28">
        <v>1.07135</v>
      </c>
      <c r="P226" s="28" t="s">
        <v>1981</v>
      </c>
      <c r="Q226" s="28" t="s">
        <v>1982</v>
      </c>
      <c r="R226" s="29" t="s">
        <v>1983</v>
      </c>
      <c r="S226" s="28">
        <v>0.13766400000000001</v>
      </c>
      <c r="T226" s="28">
        <v>8.3375699999999997E-2</v>
      </c>
      <c r="U226" s="28">
        <v>-1.4708399999999999</v>
      </c>
      <c r="V226" s="28" t="s">
        <v>5176</v>
      </c>
      <c r="W226" s="28" t="s">
        <v>5175</v>
      </c>
      <c r="X226" s="29" t="s">
        <v>1710</v>
      </c>
      <c r="Y226" s="28">
        <v>1.37851E-2</v>
      </c>
      <c r="Z226" s="28">
        <v>5.0451000000000003E-2</v>
      </c>
      <c r="AA226" s="28">
        <v>0.99557899999999999</v>
      </c>
      <c r="AB226" s="28" t="s">
        <v>2017</v>
      </c>
      <c r="AC226" s="28" t="s">
        <v>2018</v>
      </c>
      <c r="AD226" s="29" t="s">
        <v>2019</v>
      </c>
      <c r="AE226" s="28">
        <v>7.39644E-2</v>
      </c>
      <c r="AF226" s="28">
        <v>3.8055600000000002E-2</v>
      </c>
      <c r="AG226" s="28">
        <v>-1.859</v>
      </c>
      <c r="AH226" s="28" t="s">
        <v>3137</v>
      </c>
      <c r="AI226" s="28" t="s">
        <v>3138</v>
      </c>
      <c r="AJ226" s="29" t="s">
        <v>3139</v>
      </c>
    </row>
    <row r="227" spans="1:36" x14ac:dyDescent="0.25">
      <c r="A227" s="28">
        <v>7.6231099999999996E-2</v>
      </c>
      <c r="B227" s="28">
        <v>2.7115799999999999E-2</v>
      </c>
      <c r="C227" s="28">
        <v>1.1645300000000001</v>
      </c>
      <c r="D227" s="28" t="s">
        <v>5642</v>
      </c>
      <c r="E227" s="28" t="s">
        <v>5641</v>
      </c>
      <c r="F227" s="29" t="s">
        <v>5643</v>
      </c>
      <c r="G227" s="28">
        <v>3.9928899999999998E-3</v>
      </c>
      <c r="H227" s="28">
        <v>0</v>
      </c>
      <c r="I227" s="28">
        <v>-2.0571799999999998</v>
      </c>
      <c r="J227" s="28" t="s">
        <v>1656</v>
      </c>
      <c r="K227" s="28" t="s">
        <v>1657</v>
      </c>
      <c r="L227" s="29" t="s">
        <v>1658</v>
      </c>
      <c r="M227" s="28">
        <v>5.5553399999999998E-3</v>
      </c>
      <c r="N227" s="28">
        <v>4.10429E-2</v>
      </c>
      <c r="O227" s="28">
        <v>1.0664</v>
      </c>
      <c r="P227" s="28" t="s">
        <v>3854</v>
      </c>
      <c r="Q227" s="28" t="s">
        <v>3853</v>
      </c>
      <c r="R227" s="29" t="s">
        <v>3855</v>
      </c>
      <c r="S227" s="28">
        <v>0.11029</v>
      </c>
      <c r="T227" s="28">
        <v>7.0148500000000003E-2</v>
      </c>
      <c r="U227" s="28">
        <v>-1.47062</v>
      </c>
      <c r="V227" s="28" t="s">
        <v>5107</v>
      </c>
      <c r="W227" s="28" t="s">
        <v>5106</v>
      </c>
      <c r="X227" s="29" t="s">
        <v>5024</v>
      </c>
      <c r="Y227" s="28">
        <v>0.174039</v>
      </c>
      <c r="Z227" s="28">
        <v>0.133908</v>
      </c>
      <c r="AA227" s="28">
        <v>0.99508200000000002</v>
      </c>
      <c r="AB227" s="28" t="s">
        <v>5200</v>
      </c>
      <c r="AC227" s="28" t="s">
        <v>5199</v>
      </c>
      <c r="AD227" s="29" t="s">
        <v>5201</v>
      </c>
      <c r="AE227" s="28">
        <v>4.5993699999999998E-2</v>
      </c>
      <c r="AF227" s="28">
        <v>2.7862999999999999E-2</v>
      </c>
      <c r="AG227" s="28">
        <v>-1.8555600000000001</v>
      </c>
      <c r="AH227" s="28" t="s">
        <v>4921</v>
      </c>
      <c r="AI227" s="28" t="s">
        <v>4920</v>
      </c>
      <c r="AJ227" s="29" t="s">
        <v>4922</v>
      </c>
    </row>
    <row r="228" spans="1:36" x14ac:dyDescent="0.25">
      <c r="A228" s="28">
        <v>9.3920699999999995E-4</v>
      </c>
      <c r="B228" s="28">
        <v>1.4898399999999999E-2</v>
      </c>
      <c r="C228" s="28">
        <v>1.16408</v>
      </c>
      <c r="D228" s="28" t="s">
        <v>5585</v>
      </c>
      <c r="E228" s="28" t="s">
        <v>5584</v>
      </c>
      <c r="F228" s="29" t="s">
        <v>5586</v>
      </c>
      <c r="G228" s="28">
        <v>9.1809100000000005E-2</v>
      </c>
      <c r="H228" s="28">
        <v>1.96788E-2</v>
      </c>
      <c r="I228" s="28">
        <v>-2.0563400000000001</v>
      </c>
      <c r="J228" s="28" t="s">
        <v>4804</v>
      </c>
      <c r="K228" s="28" t="s">
        <v>4803</v>
      </c>
      <c r="L228" s="29" t="s">
        <v>4805</v>
      </c>
      <c r="M228" s="28">
        <v>1.6379000000000001E-2</v>
      </c>
      <c r="N228" s="28">
        <v>4.9151E-2</v>
      </c>
      <c r="O228" s="28">
        <v>1.0626100000000001</v>
      </c>
      <c r="P228" s="28" t="s">
        <v>474</v>
      </c>
      <c r="Q228" s="28" t="s">
        <v>475</v>
      </c>
      <c r="R228" s="29" t="s">
        <v>476</v>
      </c>
      <c r="S228" s="28">
        <v>1.584E-2</v>
      </c>
      <c r="T228" s="28">
        <v>3.3488799999999999E-2</v>
      </c>
      <c r="U228" s="28">
        <v>-1.4656199999999999</v>
      </c>
      <c r="V228" s="28" t="s">
        <v>4849</v>
      </c>
      <c r="W228" s="28" t="s">
        <v>4848</v>
      </c>
      <c r="X228" s="29" t="s">
        <v>2806</v>
      </c>
      <c r="Y228" s="28">
        <v>0.15118999999999999</v>
      </c>
      <c r="Z228" s="28">
        <v>0.119451</v>
      </c>
      <c r="AA228" s="28">
        <v>0.99382599999999999</v>
      </c>
      <c r="AB228" s="28" t="s">
        <v>5527</v>
      </c>
      <c r="AC228" s="28" t="s">
        <v>5526</v>
      </c>
      <c r="AD228" s="29" t="s">
        <v>5528</v>
      </c>
      <c r="AE228" s="28">
        <v>6.1799699999999999E-2</v>
      </c>
      <c r="AF228" s="28">
        <v>3.4784700000000002E-2</v>
      </c>
      <c r="AG228" s="28">
        <v>-1.83694</v>
      </c>
      <c r="AH228" s="28" t="s">
        <v>6211</v>
      </c>
      <c r="AI228" s="28" t="s">
        <v>6210</v>
      </c>
      <c r="AJ228" s="29" t="s">
        <v>6212</v>
      </c>
    </row>
    <row r="229" spans="1:36" x14ac:dyDescent="0.25">
      <c r="A229" s="28">
        <v>8.3376400000000003E-2</v>
      </c>
      <c r="B229" s="28">
        <v>3.3125399999999999E-2</v>
      </c>
      <c r="C229" s="28">
        <v>1.1608700000000001</v>
      </c>
      <c r="D229" s="28" t="s">
        <v>2924</v>
      </c>
      <c r="E229" s="28" t="s">
        <v>2925</v>
      </c>
      <c r="F229" s="29" t="s">
        <v>2926</v>
      </c>
      <c r="G229" s="28">
        <v>9.5893400000000004E-2</v>
      </c>
      <c r="H229" s="28">
        <v>1.93031E-2</v>
      </c>
      <c r="I229" s="28">
        <v>-2.05552</v>
      </c>
      <c r="J229" s="28" t="s">
        <v>5326</v>
      </c>
      <c r="K229" s="28" t="s">
        <v>5325</v>
      </c>
      <c r="L229" s="29" t="s">
        <v>5327</v>
      </c>
      <c r="M229" s="28">
        <v>2.43038E-2</v>
      </c>
      <c r="N229" s="28">
        <v>5.3217800000000003E-2</v>
      </c>
      <c r="O229" s="28">
        <v>1.06229</v>
      </c>
      <c r="P229" s="28" t="s">
        <v>3517</v>
      </c>
      <c r="Q229" s="28" t="s">
        <v>3518</v>
      </c>
      <c r="R229" s="29" t="s">
        <v>3519</v>
      </c>
      <c r="S229" s="28">
        <v>0.18271399999999999</v>
      </c>
      <c r="T229" s="28">
        <v>0.109588</v>
      </c>
      <c r="U229" s="28">
        <v>-1.4646300000000001</v>
      </c>
      <c r="V229" s="28" t="s">
        <v>1548</v>
      </c>
      <c r="W229" s="28" t="s">
        <v>1549</v>
      </c>
      <c r="X229" s="29" t="s">
        <v>398</v>
      </c>
      <c r="Y229" s="28">
        <v>7.7833200000000005E-2</v>
      </c>
      <c r="Z229" s="28">
        <v>8.20385E-2</v>
      </c>
      <c r="AA229" s="28">
        <v>0.984788</v>
      </c>
      <c r="AB229" s="28" t="s">
        <v>4148</v>
      </c>
      <c r="AC229" s="28" t="s">
        <v>4147</v>
      </c>
      <c r="AD229" s="29" t="s">
        <v>4149</v>
      </c>
      <c r="AE229" s="28">
        <v>3.2509900000000001E-2</v>
      </c>
      <c r="AF229" s="28">
        <v>2.57761E-2</v>
      </c>
      <c r="AG229" s="28">
        <v>-1.83507</v>
      </c>
      <c r="AH229" s="28" t="s">
        <v>6376</v>
      </c>
      <c r="AI229" s="28" t="s">
        <v>6375</v>
      </c>
      <c r="AJ229" s="29" t="s">
        <v>6377</v>
      </c>
    </row>
    <row r="230" spans="1:36" x14ac:dyDescent="0.25">
      <c r="A230" s="28">
        <v>0.36488300000000001</v>
      </c>
      <c r="B230" s="28">
        <v>0.12124600000000001</v>
      </c>
      <c r="C230" s="28">
        <v>1.15604</v>
      </c>
      <c r="D230" s="28" t="s">
        <v>1302</v>
      </c>
      <c r="E230" s="28" t="s">
        <v>1303</v>
      </c>
      <c r="F230" s="29" t="s">
        <v>1304</v>
      </c>
      <c r="G230" s="28">
        <v>6.8112000000000006E-2</v>
      </c>
      <c r="H230" s="28">
        <v>1.9283700000000001E-2</v>
      </c>
      <c r="I230" s="28">
        <v>-2.0543499999999999</v>
      </c>
      <c r="J230" s="28" t="s">
        <v>870</v>
      </c>
      <c r="K230" s="28" t="s">
        <v>871</v>
      </c>
      <c r="L230" s="29" t="s">
        <v>872</v>
      </c>
      <c r="M230" s="28">
        <v>6.4115400000000003E-2</v>
      </c>
      <c r="N230" s="28">
        <v>7.8701599999999997E-2</v>
      </c>
      <c r="O230" s="28">
        <v>1.06196</v>
      </c>
      <c r="P230" s="28" t="s">
        <v>4064</v>
      </c>
      <c r="Q230" s="28" t="s">
        <v>4063</v>
      </c>
      <c r="R230" s="29" t="s">
        <v>4065</v>
      </c>
      <c r="S230" s="28">
        <v>2.2658999999999999E-2</v>
      </c>
      <c r="T230" s="28">
        <v>3.7138200000000003E-2</v>
      </c>
      <c r="U230" s="28">
        <v>-1.4616899999999999</v>
      </c>
      <c r="V230" s="28" t="s">
        <v>240</v>
      </c>
      <c r="W230" s="28" t="s">
        <v>241</v>
      </c>
      <c r="X230" s="29" t="s">
        <v>206</v>
      </c>
      <c r="Y230" s="28">
        <v>1.0422300000000001E-2</v>
      </c>
      <c r="Z230" s="28">
        <v>4.7126899999999999E-2</v>
      </c>
      <c r="AA230" s="28">
        <v>0.98426499999999995</v>
      </c>
      <c r="AB230" s="28" t="s">
        <v>5772</v>
      </c>
      <c r="AC230" s="28" t="s">
        <v>5771</v>
      </c>
      <c r="AD230" s="29" t="s">
        <v>5773</v>
      </c>
      <c r="AE230" s="28">
        <v>0.14662600000000001</v>
      </c>
      <c r="AF230" s="28">
        <v>6.4888899999999999E-2</v>
      </c>
      <c r="AG230" s="28">
        <v>-1.83005</v>
      </c>
      <c r="AH230" s="28" t="s">
        <v>510</v>
      </c>
      <c r="AI230" s="28" t="s">
        <v>511</v>
      </c>
      <c r="AJ230" s="29" t="s">
        <v>512</v>
      </c>
    </row>
    <row r="231" spans="1:36" x14ac:dyDescent="0.25">
      <c r="A231" s="28">
        <v>0.27182000000000001</v>
      </c>
      <c r="B231" s="28">
        <v>8.8043499999999997E-2</v>
      </c>
      <c r="C231" s="28">
        <v>1.14734</v>
      </c>
      <c r="D231" s="28" t="s">
        <v>5863</v>
      </c>
      <c r="E231" s="28" t="s">
        <v>5862</v>
      </c>
      <c r="F231" s="29" t="s">
        <v>5864</v>
      </c>
      <c r="G231" s="28">
        <v>0.129222</v>
      </c>
      <c r="H231" s="28">
        <v>2.12216E-2</v>
      </c>
      <c r="I231" s="28">
        <v>-2.0520399999999999</v>
      </c>
      <c r="J231" s="28" t="s">
        <v>1786</v>
      </c>
      <c r="K231" s="28" t="s">
        <v>1787</v>
      </c>
      <c r="L231" s="29" t="s">
        <v>1788</v>
      </c>
      <c r="M231" s="28">
        <v>0.116824</v>
      </c>
      <c r="N231" s="28">
        <v>0.112334</v>
      </c>
      <c r="O231" s="28">
        <v>1.0602400000000001</v>
      </c>
      <c r="P231" s="28" t="s">
        <v>4175</v>
      </c>
      <c r="Q231" s="28" t="s">
        <v>4174</v>
      </c>
      <c r="R231" s="29" t="s">
        <v>4176</v>
      </c>
      <c r="S231" s="28">
        <v>9.7951700000000006E-3</v>
      </c>
      <c r="T231" s="28">
        <v>2.7238100000000001E-2</v>
      </c>
      <c r="U231" s="28">
        <v>-1.4548300000000001</v>
      </c>
      <c r="V231" s="28" t="s">
        <v>312</v>
      </c>
      <c r="W231" s="28" t="s">
        <v>313</v>
      </c>
      <c r="X231" s="29" t="s">
        <v>5027</v>
      </c>
      <c r="Y231" s="28">
        <v>0.19708700000000001</v>
      </c>
      <c r="Z231" s="28">
        <v>0.143234</v>
      </c>
      <c r="AA231" s="28">
        <v>0.98119000000000001</v>
      </c>
      <c r="AB231" s="28" t="s">
        <v>3203</v>
      </c>
      <c r="AC231" s="28" t="s">
        <v>3204</v>
      </c>
      <c r="AD231" s="29" t="s">
        <v>3205</v>
      </c>
      <c r="AE231" s="28">
        <v>3.5619100000000001E-2</v>
      </c>
      <c r="AF231" s="28">
        <v>2.6240599999999999E-2</v>
      </c>
      <c r="AG231" s="28">
        <v>-1.8295999999999999</v>
      </c>
      <c r="AH231" s="28" t="s">
        <v>4843</v>
      </c>
      <c r="AI231" s="28" t="s">
        <v>4842</v>
      </c>
      <c r="AJ231" s="29" t="s">
        <v>4844</v>
      </c>
    </row>
    <row r="232" spans="1:36" x14ac:dyDescent="0.25">
      <c r="A232" s="28">
        <v>1.6846299999999999E-3</v>
      </c>
      <c r="B232" s="28">
        <v>1.8282300000000001E-2</v>
      </c>
      <c r="C232" s="28">
        <v>1.13628</v>
      </c>
      <c r="D232" s="28" t="s">
        <v>1275</v>
      </c>
      <c r="E232" s="28" t="s">
        <v>1276</v>
      </c>
      <c r="F232" s="29" t="s">
        <v>1277</v>
      </c>
      <c r="G232" s="28">
        <v>0.21209500000000001</v>
      </c>
      <c r="H232" s="28">
        <v>4.3003199999999998E-2</v>
      </c>
      <c r="I232" s="28">
        <v>-2.0467900000000001</v>
      </c>
      <c r="J232" s="28" t="s">
        <v>3422</v>
      </c>
      <c r="K232" s="28" t="s">
        <v>3423</v>
      </c>
      <c r="L232" s="29" t="s">
        <v>3424</v>
      </c>
      <c r="M232" s="28">
        <v>0.27004299999999998</v>
      </c>
      <c r="N232" s="28">
        <v>0.20707700000000001</v>
      </c>
      <c r="O232" s="28">
        <v>1.06016</v>
      </c>
      <c r="P232" s="28" t="s">
        <v>4457</v>
      </c>
      <c r="Q232" s="28" t="s">
        <v>4456</v>
      </c>
      <c r="R232" s="29" t="s">
        <v>4458</v>
      </c>
      <c r="S232" s="28">
        <v>6.9372299999999998E-2</v>
      </c>
      <c r="T232" s="28">
        <v>5.3400499999999997E-2</v>
      </c>
      <c r="U232" s="28">
        <v>-1.4537</v>
      </c>
      <c r="V232" s="28" t="s">
        <v>5023</v>
      </c>
      <c r="W232" s="28" t="s">
        <v>5022</v>
      </c>
      <c r="X232" s="29" t="s">
        <v>5030</v>
      </c>
      <c r="Y232" s="28">
        <v>1.4482999999999999E-2</v>
      </c>
      <c r="Z232" s="28">
        <v>5.2857099999999997E-2</v>
      </c>
      <c r="AA232" s="28">
        <v>0.98024900000000004</v>
      </c>
      <c r="AB232" s="28" t="s">
        <v>1480</v>
      </c>
      <c r="AC232" s="28" t="s">
        <v>1481</v>
      </c>
      <c r="AD232" s="29" t="s">
        <v>1482</v>
      </c>
      <c r="AE232" s="28">
        <v>0.25392599999999999</v>
      </c>
      <c r="AF232" s="28">
        <v>0.108415</v>
      </c>
      <c r="AG232" s="28">
        <v>-1.8026500000000001</v>
      </c>
      <c r="AH232" s="28" t="s">
        <v>6250</v>
      </c>
      <c r="AI232" s="28" t="s">
        <v>6249</v>
      </c>
      <c r="AJ232" s="29" t="s">
        <v>6251</v>
      </c>
    </row>
    <row r="233" spans="1:36" x14ac:dyDescent="0.25">
      <c r="A233" s="28">
        <v>7.3037599999999994E-2</v>
      </c>
      <c r="B233" s="28">
        <v>2.7673E-2</v>
      </c>
      <c r="C233" s="28">
        <v>1.1349</v>
      </c>
      <c r="D233" s="28" t="s">
        <v>5651</v>
      </c>
      <c r="E233" s="28" t="s">
        <v>5650</v>
      </c>
      <c r="F233" s="29" t="s">
        <v>5652</v>
      </c>
      <c r="G233" s="28">
        <v>9.1699999999999995E-4</v>
      </c>
      <c r="H233" s="28">
        <v>0</v>
      </c>
      <c r="I233" s="28">
        <v>-2.0460400000000001</v>
      </c>
      <c r="J233" s="28" t="s">
        <v>4936</v>
      </c>
      <c r="K233" s="28" t="s">
        <v>4935</v>
      </c>
      <c r="L233" s="29" t="s">
        <v>4937</v>
      </c>
      <c r="M233" s="28">
        <v>3.7064699999999999E-2</v>
      </c>
      <c r="N233" s="28">
        <v>6.4767400000000003E-2</v>
      </c>
      <c r="O233" s="28">
        <v>1.05918</v>
      </c>
      <c r="P233" s="28" t="s">
        <v>3995</v>
      </c>
      <c r="Q233" s="28" t="s">
        <v>3994</v>
      </c>
      <c r="R233" s="29" t="s">
        <v>3996</v>
      </c>
      <c r="S233" s="28">
        <v>0.29517700000000002</v>
      </c>
      <c r="T233" s="28">
        <v>0.17893100000000001</v>
      </c>
      <c r="U233" s="28">
        <v>-1.4532099999999999</v>
      </c>
      <c r="V233" s="28" t="s">
        <v>5428</v>
      </c>
      <c r="W233" s="28" t="s">
        <v>5427</v>
      </c>
      <c r="X233" s="29" t="s">
        <v>5033</v>
      </c>
      <c r="Y233" s="28">
        <v>8.3953100000000003E-2</v>
      </c>
      <c r="Z233" s="28">
        <v>8.8049699999999995E-2</v>
      </c>
      <c r="AA233" s="28">
        <v>0.96469199999999999</v>
      </c>
      <c r="AB233" s="28" t="s">
        <v>4334</v>
      </c>
      <c r="AC233" s="28" t="s">
        <v>4333</v>
      </c>
      <c r="AD233" s="29" t="s">
        <v>4335</v>
      </c>
      <c r="AE233" s="28">
        <v>8.8175500000000004E-2</v>
      </c>
      <c r="AF233" s="28">
        <v>4.6276900000000003E-2</v>
      </c>
      <c r="AG233" s="28">
        <v>-1.80128</v>
      </c>
      <c r="AH233" s="28" t="s">
        <v>6487</v>
      </c>
      <c r="AI233" s="28" t="s">
        <v>6486</v>
      </c>
      <c r="AJ233" s="29" t="s">
        <v>6488</v>
      </c>
    </row>
    <row r="234" spans="1:36" x14ac:dyDescent="0.25">
      <c r="A234" s="28">
        <v>0.121629</v>
      </c>
      <c r="B234" s="28">
        <v>5.0727000000000001E-2</v>
      </c>
      <c r="C234" s="28">
        <v>1.1242799999999999</v>
      </c>
      <c r="D234" s="28" t="s">
        <v>4064</v>
      </c>
      <c r="E234" s="28" t="s">
        <v>4063</v>
      </c>
      <c r="F234" s="29" t="s">
        <v>4065</v>
      </c>
      <c r="G234" s="28">
        <v>6.9847900000000003E-3</v>
      </c>
      <c r="H234" s="28">
        <v>3.6266699999999998E-3</v>
      </c>
      <c r="I234" s="28">
        <v>-2.0423900000000001</v>
      </c>
      <c r="J234" s="28" t="s">
        <v>4780</v>
      </c>
      <c r="K234" s="28" t="s">
        <v>4779</v>
      </c>
      <c r="L234" s="29" t="s">
        <v>4781</v>
      </c>
      <c r="M234" s="28">
        <v>3.4538199999999998E-2</v>
      </c>
      <c r="N234" s="28">
        <v>6.2785499999999994E-2</v>
      </c>
      <c r="O234" s="28">
        <v>1.0524800000000001</v>
      </c>
      <c r="P234" s="28" t="s">
        <v>3986</v>
      </c>
      <c r="Q234" s="28" t="s">
        <v>3985</v>
      </c>
      <c r="R234" s="29" t="s">
        <v>3987</v>
      </c>
      <c r="S234" s="28">
        <v>0.12166200000000001</v>
      </c>
      <c r="T234" s="28">
        <v>7.7585100000000004E-2</v>
      </c>
      <c r="U234" s="28">
        <v>-1.45295</v>
      </c>
      <c r="V234" s="28" t="s">
        <v>5134</v>
      </c>
      <c r="W234" s="28" t="s">
        <v>5133</v>
      </c>
      <c r="X234" s="29" t="s">
        <v>56</v>
      </c>
      <c r="Y234" s="28">
        <v>0.33474100000000001</v>
      </c>
      <c r="Z234" s="28">
        <v>0.223416</v>
      </c>
      <c r="AA234" s="28">
        <v>0.96460299999999999</v>
      </c>
      <c r="AB234" s="28" t="s">
        <v>5959</v>
      </c>
      <c r="AC234" s="28" t="s">
        <v>5958</v>
      </c>
      <c r="AD234" s="29" t="s">
        <v>5960</v>
      </c>
      <c r="AE234" s="28">
        <v>8.8879799999999995E-2</v>
      </c>
      <c r="AF234" s="28">
        <v>4.65408E-2</v>
      </c>
      <c r="AG234" s="28">
        <v>-1.8001100000000001</v>
      </c>
      <c r="AH234" s="28" t="s">
        <v>6178</v>
      </c>
      <c r="AI234" s="28" t="s">
        <v>6177</v>
      </c>
      <c r="AJ234" s="29" t="s">
        <v>6179</v>
      </c>
    </row>
    <row r="235" spans="1:36" x14ac:dyDescent="0.25">
      <c r="A235" s="28">
        <v>6.3994900000000006E-5</v>
      </c>
      <c r="B235" s="28">
        <v>1.50963E-2</v>
      </c>
      <c r="C235" s="28">
        <v>1.1178600000000001</v>
      </c>
      <c r="D235" s="28" t="s">
        <v>1197</v>
      </c>
      <c r="E235" s="28" t="s">
        <v>1198</v>
      </c>
      <c r="F235" s="29" t="s">
        <v>1199</v>
      </c>
      <c r="G235" s="28">
        <v>0.37332500000000002</v>
      </c>
      <c r="H235" s="28">
        <v>9.4403399999999998E-2</v>
      </c>
      <c r="I235" s="28">
        <v>-2.0309900000000001</v>
      </c>
      <c r="J235" s="28" t="s">
        <v>1849</v>
      </c>
      <c r="K235" s="28" t="s">
        <v>1850</v>
      </c>
      <c r="L235" s="29" t="s">
        <v>1851</v>
      </c>
      <c r="M235" s="28">
        <v>1.64409E-3</v>
      </c>
      <c r="N235" s="28">
        <v>3.755E-2</v>
      </c>
      <c r="O235" s="28">
        <v>1.0508</v>
      </c>
      <c r="P235" s="28" t="s">
        <v>135</v>
      </c>
      <c r="Q235" s="28" t="s">
        <v>136</v>
      </c>
      <c r="R235" s="29" t="s">
        <v>137</v>
      </c>
      <c r="S235" s="28">
        <v>9.37558E-2</v>
      </c>
      <c r="T235" s="28">
        <v>6.7152900000000001E-2</v>
      </c>
      <c r="U235" s="28">
        <v>-1.4529300000000001</v>
      </c>
      <c r="V235" s="28" t="s">
        <v>5086</v>
      </c>
      <c r="W235" s="28" t="s">
        <v>5085</v>
      </c>
      <c r="X235" s="29" t="s">
        <v>5036</v>
      </c>
      <c r="Y235" s="28">
        <v>0.29113800000000001</v>
      </c>
      <c r="Z235" s="28">
        <v>0.19758600000000001</v>
      </c>
      <c r="AA235" s="28">
        <v>0.96409599999999995</v>
      </c>
      <c r="AB235" s="28" t="s">
        <v>3449</v>
      </c>
      <c r="AC235" s="28" t="s">
        <v>3450</v>
      </c>
      <c r="AD235" s="29" t="s">
        <v>3451</v>
      </c>
      <c r="AE235" s="28">
        <v>0.14990100000000001</v>
      </c>
      <c r="AF235" s="28">
        <v>6.5757200000000002E-2</v>
      </c>
      <c r="AG235" s="28">
        <v>-1.7904800000000001</v>
      </c>
      <c r="AH235" s="28" t="s">
        <v>5017</v>
      </c>
      <c r="AI235" s="28" t="s">
        <v>5016</v>
      </c>
      <c r="AJ235" s="29" t="s">
        <v>5018</v>
      </c>
    </row>
    <row r="236" spans="1:36" x14ac:dyDescent="0.25">
      <c r="A236" s="28">
        <v>5.8477099999999997E-2</v>
      </c>
      <c r="B236" s="28">
        <v>2.7075800000000001E-2</v>
      </c>
      <c r="C236" s="28">
        <v>1.1139300000000001</v>
      </c>
      <c r="D236" s="28" t="s">
        <v>5639</v>
      </c>
      <c r="E236" s="28" t="s">
        <v>5638</v>
      </c>
      <c r="F236" s="29" t="s">
        <v>5640</v>
      </c>
      <c r="G236" s="28">
        <v>5.7669599999999998E-3</v>
      </c>
      <c r="H236" s="28">
        <v>3.70068E-3</v>
      </c>
      <c r="I236" s="28">
        <v>-2.0191400000000002</v>
      </c>
      <c r="J236" s="28" t="s">
        <v>6184</v>
      </c>
      <c r="K236" s="28" t="s">
        <v>6183</v>
      </c>
      <c r="L236" s="29" t="s">
        <v>6185</v>
      </c>
      <c r="M236" s="28">
        <v>0.20336099999999999</v>
      </c>
      <c r="N236" s="28">
        <v>0.165023</v>
      </c>
      <c r="O236" s="28">
        <v>1.0500100000000001</v>
      </c>
      <c r="P236" s="28" t="s">
        <v>4346</v>
      </c>
      <c r="Q236" s="28" t="s">
        <v>4345</v>
      </c>
      <c r="R236" s="29" t="s">
        <v>4347</v>
      </c>
      <c r="S236" s="28">
        <v>0.12219099999999999</v>
      </c>
      <c r="T236" s="28">
        <v>7.7830200000000002E-2</v>
      </c>
      <c r="U236" s="28">
        <v>-1.4512700000000001</v>
      </c>
      <c r="V236" s="28" t="s">
        <v>5140</v>
      </c>
      <c r="W236" s="28" t="s">
        <v>5139</v>
      </c>
      <c r="X236" s="29" t="s">
        <v>5039</v>
      </c>
      <c r="Y236" s="28">
        <v>0.26097399999999998</v>
      </c>
      <c r="Z236" s="28">
        <v>0.18219299999999999</v>
      </c>
      <c r="AA236" s="28">
        <v>0.96365900000000004</v>
      </c>
      <c r="AB236" s="28" t="s">
        <v>3517</v>
      </c>
      <c r="AC236" s="28" t="s">
        <v>3518</v>
      </c>
      <c r="AD236" s="29" t="s">
        <v>3519</v>
      </c>
      <c r="AE236" s="28">
        <v>3.9653800000000003E-2</v>
      </c>
      <c r="AF236" s="28">
        <v>2.6727299999999999E-2</v>
      </c>
      <c r="AG236" s="28">
        <v>-1.7887200000000001</v>
      </c>
      <c r="AH236" s="28" t="s">
        <v>5248</v>
      </c>
      <c r="AI236" s="28" t="s">
        <v>5247</v>
      </c>
      <c r="AJ236" s="29" t="s">
        <v>5249</v>
      </c>
    </row>
    <row r="237" spans="1:36" x14ac:dyDescent="0.25">
      <c r="A237" s="28">
        <v>0.137327</v>
      </c>
      <c r="B237" s="28">
        <v>5.47886E-2</v>
      </c>
      <c r="C237" s="28">
        <v>1.10849</v>
      </c>
      <c r="D237" s="28" t="s">
        <v>4256</v>
      </c>
      <c r="E237" s="28" t="s">
        <v>4255</v>
      </c>
      <c r="F237" s="29" t="s">
        <v>4257</v>
      </c>
      <c r="G237" s="28">
        <v>2.02864E-2</v>
      </c>
      <c r="H237" s="28">
        <v>1.1306699999999999E-2</v>
      </c>
      <c r="I237" s="28">
        <v>-2.00976</v>
      </c>
      <c r="J237" s="28" t="s">
        <v>6214</v>
      </c>
      <c r="K237" s="28" t="s">
        <v>6213</v>
      </c>
      <c r="L237" s="29" t="s">
        <v>6215</v>
      </c>
      <c r="M237" s="28">
        <v>1.42279E-2</v>
      </c>
      <c r="N237" s="28">
        <v>4.9152700000000001E-2</v>
      </c>
      <c r="O237" s="28">
        <v>1.05</v>
      </c>
      <c r="P237" s="28" t="s">
        <v>3929</v>
      </c>
      <c r="Q237" s="28" t="s">
        <v>3928</v>
      </c>
      <c r="R237" s="29" t="s">
        <v>3930</v>
      </c>
      <c r="S237" s="28">
        <v>9.9996600000000005E-2</v>
      </c>
      <c r="T237" s="28">
        <v>6.8199099999999999E-2</v>
      </c>
      <c r="U237" s="28">
        <v>-1.44733</v>
      </c>
      <c r="V237" s="28" t="s">
        <v>5095</v>
      </c>
      <c r="W237" s="28" t="s">
        <v>5094</v>
      </c>
      <c r="X237" s="29" t="s">
        <v>5042</v>
      </c>
      <c r="Y237" s="28">
        <v>0.36428899999999997</v>
      </c>
      <c r="Z237" s="28">
        <v>0.239648</v>
      </c>
      <c r="AA237" s="28">
        <v>0.96210300000000004</v>
      </c>
      <c r="AB237" s="28" t="s">
        <v>6097</v>
      </c>
      <c r="AC237" s="28" t="s">
        <v>6096</v>
      </c>
      <c r="AD237" s="29" t="s">
        <v>6098</v>
      </c>
      <c r="AE237" s="28">
        <v>6.8072000000000002E-3</v>
      </c>
      <c r="AF237" s="28">
        <v>1.54909E-2</v>
      </c>
      <c r="AG237" s="28">
        <v>-1.784</v>
      </c>
      <c r="AH237" s="28" t="s">
        <v>5137</v>
      </c>
      <c r="AI237" s="28" t="s">
        <v>5136</v>
      </c>
      <c r="AJ237" s="29" t="s">
        <v>5138</v>
      </c>
    </row>
    <row r="238" spans="1:36" x14ac:dyDescent="0.25">
      <c r="A238" s="28">
        <v>9.8973699999999998E-2</v>
      </c>
      <c r="B238" s="28">
        <v>4.3345000000000002E-2</v>
      </c>
      <c r="C238" s="28">
        <v>1.10731</v>
      </c>
      <c r="D238" s="28" t="s">
        <v>5694</v>
      </c>
      <c r="E238" s="28" t="s">
        <v>5693</v>
      </c>
      <c r="F238" s="29" t="s">
        <v>5695</v>
      </c>
      <c r="G238" s="28">
        <v>7.0451799999999995E-2</v>
      </c>
      <c r="H238" s="28">
        <v>1.85185E-2</v>
      </c>
      <c r="I238" s="28">
        <v>-2.0016099999999999</v>
      </c>
      <c r="J238" s="28" t="s">
        <v>6235</v>
      </c>
      <c r="K238" s="28" t="s">
        <v>6234</v>
      </c>
      <c r="L238" s="29" t="s">
        <v>6236</v>
      </c>
      <c r="M238" s="28">
        <v>0.23997199999999999</v>
      </c>
      <c r="N238" s="28">
        <v>0.18892</v>
      </c>
      <c r="O238" s="28">
        <v>1.04834</v>
      </c>
      <c r="P238" s="28" t="s">
        <v>4409</v>
      </c>
      <c r="Q238" s="28" t="s">
        <v>4408</v>
      </c>
      <c r="R238" s="29" t="s">
        <v>4410</v>
      </c>
      <c r="S238" s="28">
        <v>2.0101399999999998E-2</v>
      </c>
      <c r="T238" s="28">
        <v>3.7865500000000003E-2</v>
      </c>
      <c r="U238" s="28">
        <v>-1.44431</v>
      </c>
      <c r="V238" s="28" t="s">
        <v>4882</v>
      </c>
      <c r="W238" s="28" t="s">
        <v>4881</v>
      </c>
      <c r="X238" s="29" t="s">
        <v>5045</v>
      </c>
      <c r="Y238" s="28">
        <v>1.7344999999999999E-2</v>
      </c>
      <c r="Z238" s="28">
        <v>5.4881399999999997E-2</v>
      </c>
      <c r="AA238" s="28">
        <v>0.961615</v>
      </c>
      <c r="AB238" s="28" t="s">
        <v>5636</v>
      </c>
      <c r="AC238" s="28" t="s">
        <v>5635</v>
      </c>
      <c r="AD238" s="29" t="s">
        <v>5637</v>
      </c>
      <c r="AE238" s="28">
        <v>5.7801199999999997E-2</v>
      </c>
      <c r="AF238" s="28">
        <v>3.4887599999999998E-2</v>
      </c>
      <c r="AG238" s="28">
        <v>-1.7816799999999999</v>
      </c>
      <c r="AH238" s="28" t="s">
        <v>5062</v>
      </c>
      <c r="AI238" s="28" t="s">
        <v>5061</v>
      </c>
      <c r="AJ238" s="29" t="s">
        <v>5063</v>
      </c>
    </row>
    <row r="239" spans="1:36" x14ac:dyDescent="0.25">
      <c r="A239" s="28">
        <v>7.8875100000000004E-2</v>
      </c>
      <c r="B239" s="28">
        <v>3.4539500000000001E-2</v>
      </c>
      <c r="C239" s="28">
        <v>1.09558</v>
      </c>
      <c r="D239" s="28" t="s">
        <v>5669</v>
      </c>
      <c r="E239" s="28" t="s">
        <v>5668</v>
      </c>
      <c r="F239" s="29" t="s">
        <v>5670</v>
      </c>
      <c r="G239" s="28">
        <v>2.9990599999999999E-2</v>
      </c>
      <c r="H239" s="28">
        <v>9.5999999999999992E-3</v>
      </c>
      <c r="I239" s="28">
        <v>-2.0014099999999999</v>
      </c>
      <c r="J239" s="28" t="s">
        <v>5065</v>
      </c>
      <c r="K239" s="28" t="s">
        <v>5064</v>
      </c>
      <c r="L239" s="29" t="s">
        <v>5066</v>
      </c>
      <c r="M239" s="28">
        <v>6.9722400000000002E-3</v>
      </c>
      <c r="N239" s="28">
        <v>4.31572E-2</v>
      </c>
      <c r="O239" s="28">
        <v>1.0449600000000001</v>
      </c>
      <c r="P239" s="28" t="s">
        <v>3872</v>
      </c>
      <c r="Q239" s="28" t="s">
        <v>3871</v>
      </c>
      <c r="R239" s="29" t="s">
        <v>3873</v>
      </c>
      <c r="S239" s="28">
        <v>8.3933599999999997E-2</v>
      </c>
      <c r="T239" s="28">
        <v>6.2263400000000003E-2</v>
      </c>
      <c r="U239" s="28">
        <v>-1.43171</v>
      </c>
      <c r="V239" s="28" t="s">
        <v>5056</v>
      </c>
      <c r="W239" s="28" t="s">
        <v>5055</v>
      </c>
      <c r="X239" s="29" t="s">
        <v>5048</v>
      </c>
      <c r="Y239" s="28">
        <v>8.2857899999999998E-2</v>
      </c>
      <c r="Z239" s="28">
        <v>8.7506200000000006E-2</v>
      </c>
      <c r="AA239" s="28">
        <v>0.95669499999999996</v>
      </c>
      <c r="AB239" s="28" t="s">
        <v>5639</v>
      </c>
      <c r="AC239" s="28" t="s">
        <v>5638</v>
      </c>
      <c r="AD239" s="29" t="s">
        <v>5640</v>
      </c>
      <c r="AE239" s="28">
        <v>0.13370399999999999</v>
      </c>
      <c r="AF239" s="28">
        <v>6.2196700000000001E-2</v>
      </c>
      <c r="AG239" s="28">
        <v>-1.78067</v>
      </c>
      <c r="AH239" s="28" t="s">
        <v>4852</v>
      </c>
      <c r="AI239" s="28" t="s">
        <v>4851</v>
      </c>
      <c r="AJ239" s="29" t="s">
        <v>4853</v>
      </c>
    </row>
    <row r="240" spans="1:36" x14ac:dyDescent="0.25">
      <c r="A240" s="28">
        <v>0.100907</v>
      </c>
      <c r="B240" s="28">
        <v>4.35165E-2</v>
      </c>
      <c r="C240" s="28">
        <v>1.0943700000000001</v>
      </c>
      <c r="D240" s="28" t="s">
        <v>5697</v>
      </c>
      <c r="E240" s="28" t="s">
        <v>5696</v>
      </c>
      <c r="F240" s="29" t="s">
        <v>5698</v>
      </c>
      <c r="G240" s="28">
        <v>7.9703700000000002E-2</v>
      </c>
      <c r="H240" s="28">
        <v>2.0791799999999999E-2</v>
      </c>
      <c r="I240" s="28">
        <v>-2.0007999999999999</v>
      </c>
      <c r="J240" s="28" t="s">
        <v>6322</v>
      </c>
      <c r="K240" s="28" t="s">
        <v>6321</v>
      </c>
      <c r="L240" s="29" t="s">
        <v>6323</v>
      </c>
      <c r="M240" s="28">
        <v>0.12798499999999999</v>
      </c>
      <c r="N240" s="28">
        <v>0.119507</v>
      </c>
      <c r="O240" s="28">
        <v>1.04227</v>
      </c>
      <c r="P240" s="28" t="s">
        <v>4217</v>
      </c>
      <c r="Q240" s="28" t="s">
        <v>4216</v>
      </c>
      <c r="R240" s="29" t="s">
        <v>4218</v>
      </c>
      <c r="S240" s="28">
        <v>5.6565799999999999E-2</v>
      </c>
      <c r="T240" s="28">
        <v>4.9494400000000001E-2</v>
      </c>
      <c r="U240" s="28">
        <v>-1.4301299999999999</v>
      </c>
      <c r="V240" s="28" t="s">
        <v>4993</v>
      </c>
      <c r="W240" s="28" t="s">
        <v>4992</v>
      </c>
      <c r="X240" s="29" t="s">
        <v>446</v>
      </c>
      <c r="Y240" s="28">
        <v>4.4631799999999999E-2</v>
      </c>
      <c r="Z240" s="28">
        <v>6.9890900000000006E-2</v>
      </c>
      <c r="AA240" s="28">
        <v>0.95351399999999997</v>
      </c>
      <c r="AB240" s="28" t="s">
        <v>540</v>
      </c>
      <c r="AC240" s="28" t="s">
        <v>541</v>
      </c>
      <c r="AD240" s="29" t="s">
        <v>542</v>
      </c>
      <c r="AE240" s="28">
        <v>1.8620899999999999E-2</v>
      </c>
      <c r="AF240" s="28">
        <v>2.47455E-2</v>
      </c>
      <c r="AG240" s="28">
        <v>-1.7800100000000001</v>
      </c>
      <c r="AH240" s="28" t="s">
        <v>5329</v>
      </c>
      <c r="AI240" s="28" t="s">
        <v>5328</v>
      </c>
      <c r="AJ240" s="29" t="s">
        <v>5330</v>
      </c>
    </row>
    <row r="241" spans="1:36" x14ac:dyDescent="0.25">
      <c r="A241" s="28">
        <v>2.8693400000000001E-2</v>
      </c>
      <c r="B241" s="28">
        <v>1.95975E-2</v>
      </c>
      <c r="C241" s="28">
        <v>1.08826</v>
      </c>
      <c r="D241" s="28" t="s">
        <v>492</v>
      </c>
      <c r="E241" s="28" t="s">
        <v>493</v>
      </c>
      <c r="F241" s="29" t="s">
        <v>494</v>
      </c>
      <c r="G241" s="28">
        <v>0.106584</v>
      </c>
      <c r="H241" s="28">
        <v>2.0792999999999999E-2</v>
      </c>
      <c r="I241" s="28">
        <v>-1.99468</v>
      </c>
      <c r="J241" s="28" t="s">
        <v>4702</v>
      </c>
      <c r="K241" s="28" t="s">
        <v>4701</v>
      </c>
      <c r="L241" s="29" t="s">
        <v>4703</v>
      </c>
      <c r="M241" s="28">
        <v>0.11937399999999999</v>
      </c>
      <c r="N241" s="28">
        <v>0.11407</v>
      </c>
      <c r="O241" s="28">
        <v>1.0407999999999999</v>
      </c>
      <c r="P241" s="28" t="s">
        <v>4187</v>
      </c>
      <c r="Q241" s="28" t="s">
        <v>4186</v>
      </c>
      <c r="R241" s="29" t="s">
        <v>4188</v>
      </c>
      <c r="S241" s="28">
        <v>0.118463</v>
      </c>
      <c r="T241" s="28">
        <v>7.7447000000000002E-2</v>
      </c>
      <c r="U241" s="28">
        <v>-1.42927</v>
      </c>
      <c r="V241" s="28" t="s">
        <v>5125</v>
      </c>
      <c r="W241" s="28" t="s">
        <v>5124</v>
      </c>
      <c r="X241" s="29" t="s">
        <v>1920</v>
      </c>
      <c r="Y241" s="28">
        <v>1.6966800000000001E-3</v>
      </c>
      <c r="Z241" s="28">
        <v>3.53003E-2</v>
      </c>
      <c r="AA241" s="28">
        <v>0.94992699999999997</v>
      </c>
      <c r="AB241" s="28" t="s">
        <v>5621</v>
      </c>
      <c r="AC241" s="28" t="s">
        <v>5620</v>
      </c>
      <c r="AD241" s="29" t="s">
        <v>5622</v>
      </c>
      <c r="AE241" s="28">
        <v>5.2288899999999999E-2</v>
      </c>
      <c r="AF241" s="28">
        <v>3.3154999999999997E-2</v>
      </c>
      <c r="AG241" s="28">
        <v>-1.7775700000000001</v>
      </c>
      <c r="AH241" s="28" t="s">
        <v>5302</v>
      </c>
      <c r="AI241" s="28" t="s">
        <v>5301</v>
      </c>
      <c r="AJ241" s="29" t="s">
        <v>5303</v>
      </c>
    </row>
    <row r="242" spans="1:36" x14ac:dyDescent="0.25">
      <c r="A242" s="28">
        <v>2.0454300000000002E-2</v>
      </c>
      <c r="B242" s="28">
        <v>2.08384E-2</v>
      </c>
      <c r="C242" s="28">
        <v>1.08561</v>
      </c>
      <c r="D242" s="28" t="s">
        <v>3520</v>
      </c>
      <c r="E242" s="28" t="s">
        <v>3521</v>
      </c>
      <c r="F242" s="29" t="s">
        <v>3522</v>
      </c>
      <c r="G242" s="28">
        <v>2.5060999999999998E-3</v>
      </c>
      <c r="H242" s="28">
        <v>0</v>
      </c>
      <c r="I242" s="28">
        <v>-1.98244</v>
      </c>
      <c r="J242" s="28" t="s">
        <v>6181</v>
      </c>
      <c r="K242" s="28" t="s">
        <v>6180</v>
      </c>
      <c r="L242" s="29" t="s">
        <v>6182</v>
      </c>
      <c r="M242" s="28">
        <v>1.6902799999999999E-2</v>
      </c>
      <c r="N242" s="28">
        <v>5.1232899999999998E-2</v>
      </c>
      <c r="O242" s="28">
        <v>1.0341400000000001</v>
      </c>
      <c r="P242" s="28" t="s">
        <v>3944</v>
      </c>
      <c r="Q242" s="28" t="s">
        <v>3943</v>
      </c>
      <c r="R242" s="29" t="s">
        <v>3945</v>
      </c>
      <c r="S242" s="28">
        <v>0.25719799999999998</v>
      </c>
      <c r="T242" s="28">
        <v>0.15562599999999999</v>
      </c>
      <c r="U242" s="28">
        <v>-1.4256899999999999</v>
      </c>
      <c r="V242" s="28" t="s">
        <v>2690</v>
      </c>
      <c r="W242" s="28" t="s">
        <v>2691</v>
      </c>
      <c r="X242" s="29" t="s">
        <v>5051</v>
      </c>
      <c r="Y242" s="28">
        <v>2.47005E-2</v>
      </c>
      <c r="Z242" s="28">
        <v>6.14274E-2</v>
      </c>
      <c r="AA242" s="28">
        <v>0.94911699999999999</v>
      </c>
      <c r="AB242" s="28" t="s">
        <v>5548</v>
      </c>
      <c r="AC242" s="28" t="s">
        <v>5547</v>
      </c>
      <c r="AD242" s="29" t="s">
        <v>5549</v>
      </c>
      <c r="AE242" s="28">
        <v>0.16233600000000001</v>
      </c>
      <c r="AF242" s="28">
        <v>6.9661200000000006E-2</v>
      </c>
      <c r="AG242" s="28">
        <v>-1.77386</v>
      </c>
      <c r="AH242" s="28" t="s">
        <v>5125</v>
      </c>
      <c r="AI242" s="28" t="s">
        <v>5124</v>
      </c>
      <c r="AJ242" s="29" t="s">
        <v>5126</v>
      </c>
    </row>
    <row r="243" spans="1:36" x14ac:dyDescent="0.25">
      <c r="A243" s="28">
        <v>2.7077500000000001E-2</v>
      </c>
      <c r="B243" s="28">
        <v>1.9759800000000001E-2</v>
      </c>
      <c r="C243" s="28">
        <v>1.0855699999999999</v>
      </c>
      <c r="D243" s="28" t="s">
        <v>5597</v>
      </c>
      <c r="E243" s="28" t="s">
        <v>5596</v>
      </c>
      <c r="F243" s="29" t="s">
        <v>5598</v>
      </c>
      <c r="G243" s="28">
        <v>0.100648</v>
      </c>
      <c r="H243" s="28">
        <v>2.02857E-2</v>
      </c>
      <c r="I243" s="28">
        <v>-1.9804900000000001</v>
      </c>
      <c r="J243" s="28" t="s">
        <v>4852</v>
      </c>
      <c r="K243" s="28" t="s">
        <v>4851</v>
      </c>
      <c r="L243" s="29" t="s">
        <v>4853</v>
      </c>
      <c r="M243" s="28">
        <v>0.15765599999999999</v>
      </c>
      <c r="N243" s="28">
        <v>0.138067</v>
      </c>
      <c r="O243" s="28">
        <v>1.0326200000000001</v>
      </c>
      <c r="P243" s="28" t="s">
        <v>4271</v>
      </c>
      <c r="Q243" s="28" t="s">
        <v>4270</v>
      </c>
      <c r="R243" s="29" t="s">
        <v>4272</v>
      </c>
      <c r="S243" s="28">
        <v>7.4799100000000002E-3</v>
      </c>
      <c r="T243" s="28">
        <v>2.6912999999999999E-2</v>
      </c>
      <c r="U243" s="28">
        <v>-1.42117</v>
      </c>
      <c r="V243" s="28" t="s">
        <v>486</v>
      </c>
      <c r="W243" s="28" t="s">
        <v>487</v>
      </c>
      <c r="X243" s="29" t="s">
        <v>5054</v>
      </c>
      <c r="Y243" s="28">
        <v>6.8632299999999997E-3</v>
      </c>
      <c r="Z243" s="28">
        <v>4.6515500000000001E-2</v>
      </c>
      <c r="AA243" s="28">
        <v>0.94817499999999999</v>
      </c>
      <c r="AB243" s="28" t="s">
        <v>5791</v>
      </c>
      <c r="AC243" s="28" t="s">
        <v>5790</v>
      </c>
      <c r="AD243" s="29" t="s">
        <v>5792</v>
      </c>
      <c r="AE243" s="28">
        <v>1.2612099999999999E-2</v>
      </c>
      <c r="AF243" s="28">
        <v>1.9323099999999999E-2</v>
      </c>
      <c r="AG243" s="28">
        <v>-1.76559</v>
      </c>
      <c r="AH243" s="28" t="s">
        <v>5383</v>
      </c>
      <c r="AI243" s="28" t="s">
        <v>5382</v>
      </c>
      <c r="AJ243" s="29" t="s">
        <v>5384</v>
      </c>
    </row>
    <row r="244" spans="1:36" x14ac:dyDescent="0.25">
      <c r="A244" s="28">
        <v>1.8770200000000001E-2</v>
      </c>
      <c r="B244" s="28">
        <v>2.1114999999999998E-2</v>
      </c>
      <c r="C244" s="28">
        <v>1.0836300000000001</v>
      </c>
      <c r="D244" s="28" t="s">
        <v>5621</v>
      </c>
      <c r="E244" s="28" t="s">
        <v>5620</v>
      </c>
      <c r="F244" s="29" t="s">
        <v>5622</v>
      </c>
      <c r="G244" s="28">
        <v>1.09488E-2</v>
      </c>
      <c r="H244" s="28">
        <v>1.3978000000000001E-2</v>
      </c>
      <c r="I244" s="28">
        <v>-1.9798199999999999</v>
      </c>
      <c r="J244" s="28" t="s">
        <v>414</v>
      </c>
      <c r="K244" s="28" t="s">
        <v>415</v>
      </c>
      <c r="L244" s="29" t="s">
        <v>416</v>
      </c>
      <c r="M244" s="28">
        <v>1.0602200000000001E-2</v>
      </c>
      <c r="N244" s="28">
        <v>4.7749300000000001E-2</v>
      </c>
      <c r="O244" s="28">
        <v>1.02651</v>
      </c>
      <c r="P244" s="28" t="s">
        <v>3911</v>
      </c>
      <c r="Q244" s="28" t="s">
        <v>3910</v>
      </c>
      <c r="R244" s="29" t="s">
        <v>3912</v>
      </c>
      <c r="S244" s="28">
        <v>2.61663E-3</v>
      </c>
      <c r="T244" s="28">
        <v>2.3211699999999998E-2</v>
      </c>
      <c r="U244" s="28">
        <v>-1.41466</v>
      </c>
      <c r="V244" s="28" t="s">
        <v>4789</v>
      </c>
      <c r="W244" s="28" t="s">
        <v>4788</v>
      </c>
      <c r="X244" s="29" t="s">
        <v>3055</v>
      </c>
      <c r="Y244" s="28">
        <v>3.211E-2</v>
      </c>
      <c r="Z244" s="28">
        <v>6.4336599999999994E-2</v>
      </c>
      <c r="AA244" s="28">
        <v>0.94543900000000003</v>
      </c>
      <c r="AB244" s="28" t="s">
        <v>492</v>
      </c>
      <c r="AC244" s="28" t="s">
        <v>493</v>
      </c>
      <c r="AD244" s="29" t="s">
        <v>494</v>
      </c>
      <c r="AE244" s="28">
        <v>0.24368200000000001</v>
      </c>
      <c r="AF244" s="28">
        <v>0.106471</v>
      </c>
      <c r="AG244" s="28">
        <v>-1.75397</v>
      </c>
      <c r="AH244" s="28" t="s">
        <v>6172</v>
      </c>
      <c r="AI244" s="28" t="s">
        <v>6171</v>
      </c>
      <c r="AJ244" s="29" t="s">
        <v>6173</v>
      </c>
    </row>
    <row r="245" spans="1:36" x14ac:dyDescent="0.25">
      <c r="A245" s="28">
        <v>1.9456499999999999E-3</v>
      </c>
      <c r="B245" s="28">
        <v>1.9718300000000001E-2</v>
      </c>
      <c r="C245" s="28">
        <v>1.0758000000000001</v>
      </c>
      <c r="D245" s="28" t="s">
        <v>78</v>
      </c>
      <c r="E245" s="28" t="s">
        <v>79</v>
      </c>
      <c r="F245" s="29" t="s">
        <v>80</v>
      </c>
      <c r="G245" s="28">
        <v>7.2911499999999997E-3</v>
      </c>
      <c r="H245" s="28">
        <v>6.13497E-3</v>
      </c>
      <c r="I245" s="28">
        <v>-1.96759</v>
      </c>
      <c r="J245" s="28" t="s">
        <v>4783</v>
      </c>
      <c r="K245" s="28" t="s">
        <v>4782</v>
      </c>
      <c r="L245" s="29" t="s">
        <v>4784</v>
      </c>
      <c r="M245" s="28">
        <v>8.2482100000000006E-3</v>
      </c>
      <c r="N245" s="28">
        <v>4.6235999999999999E-2</v>
      </c>
      <c r="O245" s="28">
        <v>1.0209600000000001</v>
      </c>
      <c r="P245" s="28" t="s">
        <v>3899</v>
      </c>
      <c r="Q245" s="28" t="s">
        <v>3898</v>
      </c>
      <c r="R245" s="29" t="s">
        <v>3900</v>
      </c>
      <c r="S245" s="28">
        <v>5.7100999999999999E-2</v>
      </c>
      <c r="T245" s="28">
        <v>5.1373599999999998E-2</v>
      </c>
      <c r="U245" s="28">
        <v>-1.3948199999999999</v>
      </c>
      <c r="V245" s="28" t="s">
        <v>5002</v>
      </c>
      <c r="W245" s="28" t="s">
        <v>5001</v>
      </c>
      <c r="X245" s="29" t="s">
        <v>5057</v>
      </c>
      <c r="Y245" s="28">
        <v>1.8490100000000001E-3</v>
      </c>
      <c r="Z245" s="28">
        <v>3.4693399999999999E-2</v>
      </c>
      <c r="AA245" s="28">
        <v>0.943407</v>
      </c>
      <c r="AB245" s="28" t="s">
        <v>5551</v>
      </c>
      <c r="AC245" s="28" t="s">
        <v>5550</v>
      </c>
      <c r="AD245" s="29" t="s">
        <v>5552</v>
      </c>
      <c r="AE245" s="28">
        <v>3.74747E-2</v>
      </c>
      <c r="AF245" s="28">
        <v>2.6634100000000001E-2</v>
      </c>
      <c r="AG245" s="28">
        <v>-1.74264</v>
      </c>
      <c r="AH245" s="28" t="s">
        <v>4780</v>
      </c>
      <c r="AI245" s="28" t="s">
        <v>4779</v>
      </c>
      <c r="AJ245" s="29" t="s">
        <v>4781</v>
      </c>
    </row>
    <row r="246" spans="1:36" x14ac:dyDescent="0.25">
      <c r="A246" s="28">
        <v>0.35861100000000001</v>
      </c>
      <c r="B246" s="28">
        <v>0.123595</v>
      </c>
      <c r="C246" s="28">
        <v>1.0754699999999999</v>
      </c>
      <c r="D246" s="28" t="s">
        <v>5959</v>
      </c>
      <c r="E246" s="28" t="s">
        <v>5958</v>
      </c>
      <c r="F246" s="29" t="s">
        <v>5960</v>
      </c>
      <c r="G246" s="28">
        <v>0.20734</v>
      </c>
      <c r="H246" s="28">
        <v>4.2935399999999999E-2</v>
      </c>
      <c r="I246" s="28">
        <v>-1.9675400000000001</v>
      </c>
      <c r="J246" s="28" t="s">
        <v>4654</v>
      </c>
      <c r="K246" s="28" t="s">
        <v>4653</v>
      </c>
      <c r="L246" s="29" t="s">
        <v>4655</v>
      </c>
      <c r="M246" s="28">
        <v>0.25687500000000002</v>
      </c>
      <c r="N246" s="28">
        <v>0.205257</v>
      </c>
      <c r="O246" s="28">
        <v>1.02058</v>
      </c>
      <c r="P246" s="28" t="s">
        <v>4451</v>
      </c>
      <c r="Q246" s="28" t="s">
        <v>4450</v>
      </c>
      <c r="R246" s="29" t="s">
        <v>4452</v>
      </c>
      <c r="S246" s="28">
        <v>4.8437300000000003E-2</v>
      </c>
      <c r="T246" s="28">
        <v>4.9306099999999999E-2</v>
      </c>
      <c r="U246" s="28">
        <v>-1.3944099999999999</v>
      </c>
      <c r="V246" s="28" t="s">
        <v>4990</v>
      </c>
      <c r="W246" s="28" t="s">
        <v>4989</v>
      </c>
      <c r="X246" s="29" t="s">
        <v>1208</v>
      </c>
      <c r="Y246" s="28">
        <v>3.6290900000000001E-2</v>
      </c>
      <c r="Z246" s="28">
        <v>6.6478300000000004E-2</v>
      </c>
      <c r="AA246" s="28">
        <v>0.94299999999999995</v>
      </c>
      <c r="AB246" s="28" t="s">
        <v>4154</v>
      </c>
      <c r="AC246" s="28" t="s">
        <v>4153</v>
      </c>
      <c r="AD246" s="29" t="s">
        <v>4155</v>
      </c>
      <c r="AE246" s="28">
        <v>8.2100500000000007E-2</v>
      </c>
      <c r="AF246" s="28">
        <v>4.6431199999999999E-2</v>
      </c>
      <c r="AG246" s="28">
        <v>-1.7347999999999999</v>
      </c>
      <c r="AH246" s="28" t="s">
        <v>3470</v>
      </c>
      <c r="AI246" s="28" t="s">
        <v>3471</v>
      </c>
      <c r="AJ246" s="29" t="s">
        <v>3472</v>
      </c>
    </row>
    <row r="247" spans="1:36" x14ac:dyDescent="0.25">
      <c r="A247" s="28">
        <v>0.50405900000000003</v>
      </c>
      <c r="B247" s="28">
        <v>0.20512900000000001</v>
      </c>
      <c r="C247" s="28">
        <v>1.0662</v>
      </c>
      <c r="D247" s="28" t="s">
        <v>4433</v>
      </c>
      <c r="E247" s="28" t="s">
        <v>4432</v>
      </c>
      <c r="F247" s="29" t="s">
        <v>4434</v>
      </c>
      <c r="G247" s="28">
        <v>0.17748800000000001</v>
      </c>
      <c r="H247" s="28">
        <v>3.4585900000000003E-2</v>
      </c>
      <c r="I247" s="28">
        <v>-1.9656</v>
      </c>
      <c r="J247" s="28" t="s">
        <v>4873</v>
      </c>
      <c r="K247" s="28" t="s">
        <v>4872</v>
      </c>
      <c r="L247" s="29" t="s">
        <v>4874</v>
      </c>
      <c r="M247" s="28">
        <v>5.7596500000000002E-2</v>
      </c>
      <c r="N247" s="28">
        <v>7.9501000000000002E-2</v>
      </c>
      <c r="O247" s="28">
        <v>1.0192600000000001</v>
      </c>
      <c r="P247" s="28" t="s">
        <v>339</v>
      </c>
      <c r="Q247" s="28" t="s">
        <v>340</v>
      </c>
      <c r="R247" s="29" t="s">
        <v>341</v>
      </c>
      <c r="S247" s="28">
        <v>8.7009100000000006E-2</v>
      </c>
      <c r="T247" s="28">
        <v>6.6838400000000006E-2</v>
      </c>
      <c r="U247" s="28">
        <v>-1.39177</v>
      </c>
      <c r="V247" s="28" t="s">
        <v>5080</v>
      </c>
      <c r="W247" s="28" t="s">
        <v>5079</v>
      </c>
      <c r="X247" s="29" t="s">
        <v>5060</v>
      </c>
      <c r="Y247" s="28">
        <v>7.0497699999999996E-2</v>
      </c>
      <c r="Z247" s="28">
        <v>8.3639199999999997E-2</v>
      </c>
      <c r="AA247" s="28">
        <v>0.94047999999999998</v>
      </c>
      <c r="AB247" s="28" t="s">
        <v>3863</v>
      </c>
      <c r="AC247" s="28" t="s">
        <v>3862</v>
      </c>
      <c r="AD247" s="29" t="s">
        <v>3864</v>
      </c>
      <c r="AE247" s="28">
        <v>3.5495899999999997E-2</v>
      </c>
      <c r="AF247" s="28">
        <v>2.7106399999999999E-2</v>
      </c>
      <c r="AG247" s="28">
        <v>-1.7346600000000001</v>
      </c>
      <c r="AH247" s="28" t="s">
        <v>672</v>
      </c>
      <c r="AI247" s="28" t="s">
        <v>673</v>
      </c>
      <c r="AJ247" s="29" t="s">
        <v>674</v>
      </c>
    </row>
    <row r="248" spans="1:36" x14ac:dyDescent="0.25">
      <c r="A248" s="28">
        <v>0.14777100000000001</v>
      </c>
      <c r="B248" s="28">
        <v>5.52396E-2</v>
      </c>
      <c r="C248" s="28">
        <v>1.05711</v>
      </c>
      <c r="D248" s="28" t="s">
        <v>5739</v>
      </c>
      <c r="E248" s="28" t="s">
        <v>5738</v>
      </c>
      <c r="F248" s="29" t="s">
        <v>5740</v>
      </c>
      <c r="G248" s="28">
        <v>4.5229199999999997E-2</v>
      </c>
      <c r="H248" s="28">
        <v>1.8617700000000001E-2</v>
      </c>
      <c r="I248" s="28">
        <v>-1.95102</v>
      </c>
      <c r="J248" s="28" t="s">
        <v>546</v>
      </c>
      <c r="K248" s="28" t="s">
        <v>547</v>
      </c>
      <c r="L248" s="29" t="s">
        <v>548</v>
      </c>
      <c r="M248" s="28">
        <v>3.3098899999999998E-3</v>
      </c>
      <c r="N248" s="28">
        <v>4.0896799999999997E-2</v>
      </c>
      <c r="O248" s="28">
        <v>1.0168200000000001</v>
      </c>
      <c r="P248" s="28" t="s">
        <v>3845</v>
      </c>
      <c r="Q248" s="28" t="s">
        <v>3844</v>
      </c>
      <c r="R248" s="29" t="s">
        <v>3846</v>
      </c>
      <c r="S248" s="28">
        <v>5.3824299999999997E-3</v>
      </c>
      <c r="T248" s="28">
        <v>2.48764E-2</v>
      </c>
      <c r="U248" s="28">
        <v>-1.38381</v>
      </c>
      <c r="V248" s="28" t="s">
        <v>4813</v>
      </c>
      <c r="W248" s="28" t="s">
        <v>4812</v>
      </c>
      <c r="X248" s="29" t="s">
        <v>5063</v>
      </c>
      <c r="Y248" s="28">
        <v>0.19442699999999999</v>
      </c>
      <c r="Z248" s="28">
        <v>0.14736299999999999</v>
      </c>
      <c r="AA248" s="28">
        <v>0.93796299999999999</v>
      </c>
      <c r="AB248" s="28" t="s">
        <v>4307</v>
      </c>
      <c r="AC248" s="28" t="s">
        <v>4306</v>
      </c>
      <c r="AD248" s="29" t="s">
        <v>4308</v>
      </c>
      <c r="AE248" s="28">
        <v>2.3038900000000001E-2</v>
      </c>
      <c r="AF248" s="28">
        <v>2.4049600000000001E-2</v>
      </c>
      <c r="AG248" s="28">
        <v>-1.72936</v>
      </c>
      <c r="AH248" s="28" t="s">
        <v>4924</v>
      </c>
      <c r="AI248" s="28" t="s">
        <v>4923</v>
      </c>
      <c r="AJ248" s="29" t="s">
        <v>4925</v>
      </c>
    </row>
    <row r="249" spans="1:36" x14ac:dyDescent="0.25">
      <c r="A249" s="28">
        <v>6.6941100000000003E-2</v>
      </c>
      <c r="B249" s="28">
        <v>3.4941800000000002E-2</v>
      </c>
      <c r="C249" s="28">
        <v>1.0477000000000001</v>
      </c>
      <c r="D249" s="28" t="s">
        <v>4115</v>
      </c>
      <c r="E249" s="28" t="s">
        <v>4114</v>
      </c>
      <c r="F249" s="29" t="s">
        <v>4116</v>
      </c>
      <c r="G249" s="28">
        <v>0.13236600000000001</v>
      </c>
      <c r="H249" s="28">
        <v>2.32108E-2</v>
      </c>
      <c r="I249" s="28">
        <v>-1.9472799999999999</v>
      </c>
      <c r="J249" s="28" t="s">
        <v>1701</v>
      </c>
      <c r="K249" s="28" t="s">
        <v>1702</v>
      </c>
      <c r="L249" s="29" t="s">
        <v>1703</v>
      </c>
      <c r="M249" s="28">
        <v>0.21365899999999999</v>
      </c>
      <c r="N249" s="28">
        <v>0.177755</v>
      </c>
      <c r="O249" s="28">
        <v>1.0145500000000001</v>
      </c>
      <c r="P249" s="28" t="s">
        <v>4397</v>
      </c>
      <c r="Q249" s="28" t="s">
        <v>4396</v>
      </c>
      <c r="R249" s="29" t="s">
        <v>4398</v>
      </c>
      <c r="S249" s="28">
        <v>0.34892499999999999</v>
      </c>
      <c r="T249" s="28">
        <v>0.224579</v>
      </c>
      <c r="U249" s="28">
        <v>-1.3781300000000001</v>
      </c>
      <c r="V249" s="28" t="s">
        <v>5500</v>
      </c>
      <c r="W249" s="28" t="s">
        <v>5499</v>
      </c>
      <c r="X249" s="29" t="s">
        <v>5066</v>
      </c>
      <c r="Y249" s="28">
        <v>1.6039299999999999E-2</v>
      </c>
      <c r="Z249" s="28">
        <v>5.5930000000000001E-2</v>
      </c>
      <c r="AA249" s="28">
        <v>0.93766099999999997</v>
      </c>
      <c r="AB249" s="28" t="s">
        <v>129</v>
      </c>
      <c r="AC249" s="28" t="s">
        <v>130</v>
      </c>
      <c r="AD249" s="29" t="s">
        <v>131</v>
      </c>
      <c r="AE249" s="28">
        <v>7.4360999999999997E-2</v>
      </c>
      <c r="AF249" s="28">
        <v>4.1648900000000003E-2</v>
      </c>
      <c r="AG249" s="28">
        <v>-1.7270300000000001</v>
      </c>
      <c r="AH249" s="28" t="s">
        <v>225</v>
      </c>
      <c r="AI249" s="28" t="s">
        <v>226</v>
      </c>
      <c r="AJ249" s="29" t="s">
        <v>227</v>
      </c>
    </row>
    <row r="250" spans="1:36" x14ac:dyDescent="0.25">
      <c r="A250" s="28">
        <v>0.14247699999999999</v>
      </c>
      <c r="B250" s="28">
        <v>5.4849500000000002E-2</v>
      </c>
      <c r="C250" s="28">
        <v>1.0452600000000001</v>
      </c>
      <c r="D250" s="28" t="s">
        <v>4235</v>
      </c>
      <c r="E250" s="28" t="s">
        <v>4234</v>
      </c>
      <c r="F250" s="29" t="s">
        <v>4236</v>
      </c>
      <c r="G250" s="28">
        <v>2.66378E-2</v>
      </c>
      <c r="H250" s="28">
        <v>9.8223900000000003E-3</v>
      </c>
      <c r="I250" s="28">
        <v>-1.9451099999999999</v>
      </c>
      <c r="J250" s="28" t="s">
        <v>4544</v>
      </c>
      <c r="K250" s="28" t="s">
        <v>4543</v>
      </c>
      <c r="L250" s="29" t="s">
        <v>4545</v>
      </c>
      <c r="M250" s="28">
        <v>0.18812200000000001</v>
      </c>
      <c r="N250" s="28">
        <v>0.159605</v>
      </c>
      <c r="O250" s="28">
        <v>1.01315</v>
      </c>
      <c r="P250" s="28" t="s">
        <v>4340</v>
      </c>
      <c r="Q250" s="28" t="s">
        <v>4339</v>
      </c>
      <c r="R250" s="29" t="s">
        <v>4341</v>
      </c>
      <c r="S250" s="28">
        <v>0.27533099999999999</v>
      </c>
      <c r="T250" s="28">
        <v>0.174763</v>
      </c>
      <c r="U250" s="28">
        <v>-1.3686700000000001</v>
      </c>
      <c r="V250" s="28" t="s">
        <v>2278</v>
      </c>
      <c r="W250" s="28" t="s">
        <v>2279</v>
      </c>
      <c r="X250" s="29" t="s">
        <v>5069</v>
      </c>
      <c r="Y250" s="28">
        <v>3.09124E-2</v>
      </c>
      <c r="Z250" s="28">
        <v>6.4546900000000004E-2</v>
      </c>
      <c r="AA250" s="28">
        <v>0.93676599999999999</v>
      </c>
      <c r="AB250" s="28" t="s">
        <v>1317</v>
      </c>
      <c r="AC250" s="28" t="s">
        <v>1318</v>
      </c>
      <c r="AD250" s="29" t="s">
        <v>1319</v>
      </c>
      <c r="AE250" s="28">
        <v>3.2215399999999998E-2</v>
      </c>
      <c r="AF250" s="28">
        <v>2.7226299999999998E-2</v>
      </c>
      <c r="AG250" s="28">
        <v>-1.7205900000000001</v>
      </c>
      <c r="AH250" s="28" t="s">
        <v>372</v>
      </c>
      <c r="AI250" s="28" t="s">
        <v>373</v>
      </c>
      <c r="AJ250" s="29" t="s">
        <v>374</v>
      </c>
    </row>
    <row r="251" spans="1:36" x14ac:dyDescent="0.25">
      <c r="A251" s="28">
        <v>7.1391600000000003E-3</v>
      </c>
      <c r="B251" s="28">
        <v>2.0119399999999999E-2</v>
      </c>
      <c r="C251" s="28">
        <v>1.04461</v>
      </c>
      <c r="D251" s="28" t="s">
        <v>4190</v>
      </c>
      <c r="E251" s="28" t="s">
        <v>4189</v>
      </c>
      <c r="F251" s="29" t="s">
        <v>4191</v>
      </c>
      <c r="G251" s="28">
        <v>6.6956399999999999E-2</v>
      </c>
      <c r="H251" s="28">
        <v>1.8617000000000002E-2</v>
      </c>
      <c r="I251" s="28">
        <v>-1.9440299999999999</v>
      </c>
      <c r="J251" s="28" t="s">
        <v>5368</v>
      </c>
      <c r="K251" s="28" t="s">
        <v>5367</v>
      </c>
      <c r="L251" s="29" t="s">
        <v>5369</v>
      </c>
      <c r="M251" s="28">
        <v>5.1843800000000002E-2</v>
      </c>
      <c r="N251" s="28">
        <v>7.78639E-2</v>
      </c>
      <c r="O251" s="28">
        <v>1.0115099999999999</v>
      </c>
      <c r="P251" s="28" t="s">
        <v>4058</v>
      </c>
      <c r="Q251" s="28" t="s">
        <v>4057</v>
      </c>
      <c r="R251" s="29" t="s">
        <v>4059</v>
      </c>
      <c r="S251" s="28">
        <v>3.7620599999999997E-2</v>
      </c>
      <c r="T251" s="28">
        <v>4.4708900000000003E-2</v>
      </c>
      <c r="U251" s="28">
        <v>-1.3667</v>
      </c>
      <c r="V251" s="28" t="s">
        <v>4951</v>
      </c>
      <c r="W251" s="28" t="s">
        <v>4950</v>
      </c>
      <c r="X251" s="29" t="s">
        <v>197</v>
      </c>
      <c r="Y251" s="28">
        <v>0.22387499999999999</v>
      </c>
      <c r="Z251" s="28">
        <v>0.16611999999999999</v>
      </c>
      <c r="AA251" s="28">
        <v>0.93196699999999999</v>
      </c>
      <c r="AB251" s="28" t="s">
        <v>1599</v>
      </c>
      <c r="AC251" s="28" t="s">
        <v>1600</v>
      </c>
      <c r="AD251" s="29" t="s">
        <v>1601</v>
      </c>
      <c r="AE251" s="28">
        <v>3.2537400000000001E-2</v>
      </c>
      <c r="AF251" s="28">
        <v>2.6931400000000001E-2</v>
      </c>
      <c r="AG251" s="28">
        <v>-1.70845</v>
      </c>
      <c r="AH251" s="28" t="s">
        <v>4777</v>
      </c>
      <c r="AI251" s="28" t="s">
        <v>4776</v>
      </c>
      <c r="AJ251" s="29" t="s">
        <v>4778</v>
      </c>
    </row>
    <row r="252" spans="1:36" x14ac:dyDescent="0.25">
      <c r="A252" s="28">
        <v>2.2665500000000002E-2</v>
      </c>
      <c r="B252" s="28">
        <v>1.96379E-2</v>
      </c>
      <c r="C252" s="28">
        <v>1.04332</v>
      </c>
      <c r="D252" s="28" t="s">
        <v>4382</v>
      </c>
      <c r="E252" s="28" t="s">
        <v>4381</v>
      </c>
      <c r="F252" s="29" t="s">
        <v>4383</v>
      </c>
      <c r="G252" s="28">
        <v>1.95532E-2</v>
      </c>
      <c r="H252" s="28">
        <v>1.0918499999999999E-2</v>
      </c>
      <c r="I252" s="28">
        <v>-1.9427399999999999</v>
      </c>
      <c r="J252" s="28" t="s">
        <v>567</v>
      </c>
      <c r="K252" s="28" t="s">
        <v>568</v>
      </c>
      <c r="L252" s="29" t="s">
        <v>569</v>
      </c>
      <c r="M252" s="28">
        <v>8.2835300000000001E-2</v>
      </c>
      <c r="N252" s="28">
        <v>9.9367300000000006E-2</v>
      </c>
      <c r="O252" s="28">
        <v>1.00943</v>
      </c>
      <c r="P252" s="28" t="s">
        <v>4142</v>
      </c>
      <c r="Q252" s="28" t="s">
        <v>4141</v>
      </c>
      <c r="R252" s="29" t="s">
        <v>4143</v>
      </c>
      <c r="S252" s="28">
        <v>1.5825800000000001E-2</v>
      </c>
      <c r="T252" s="28">
        <v>3.7239700000000001E-2</v>
      </c>
      <c r="U252" s="28">
        <v>-1.3666400000000001</v>
      </c>
      <c r="V252" s="28" t="s">
        <v>93</v>
      </c>
      <c r="W252" s="28" t="s">
        <v>94</v>
      </c>
      <c r="X252" s="29" t="s">
        <v>392</v>
      </c>
      <c r="Y252" s="28">
        <v>0.24308299999999999</v>
      </c>
      <c r="Z252" s="28">
        <v>0.17793700000000001</v>
      </c>
      <c r="AA252" s="28">
        <v>0.930871</v>
      </c>
      <c r="AB252" s="28" t="s">
        <v>5612</v>
      </c>
      <c r="AC252" s="28" t="s">
        <v>5611</v>
      </c>
      <c r="AD252" s="29" t="s">
        <v>5613</v>
      </c>
      <c r="AE252" s="28">
        <v>1.61707E-3</v>
      </c>
      <c r="AF252" s="28">
        <v>8.9133900000000002E-3</v>
      </c>
      <c r="AG252" s="28">
        <v>-1.7074100000000001</v>
      </c>
      <c r="AH252" s="28" t="s">
        <v>5512</v>
      </c>
      <c r="AI252" s="28" t="s">
        <v>5511</v>
      </c>
      <c r="AJ252" s="29" t="s">
        <v>5513</v>
      </c>
    </row>
    <row r="253" spans="1:36" x14ac:dyDescent="0.25">
      <c r="A253" s="28">
        <v>0.11289299999999999</v>
      </c>
      <c r="B253" s="28">
        <v>5.0834600000000001E-2</v>
      </c>
      <c r="C253" s="28">
        <v>1.04206</v>
      </c>
      <c r="D253" s="28" t="s">
        <v>4199</v>
      </c>
      <c r="E253" s="28" t="s">
        <v>4198</v>
      </c>
      <c r="F253" s="29" t="s">
        <v>4200</v>
      </c>
      <c r="G253" s="28">
        <v>8.7557999999999997E-2</v>
      </c>
      <c r="H253" s="28">
        <v>1.9395699999999998E-2</v>
      </c>
      <c r="I253" s="28">
        <v>-1.93285</v>
      </c>
      <c r="J253" s="28" t="s">
        <v>6250</v>
      </c>
      <c r="K253" s="28" t="s">
        <v>6249</v>
      </c>
      <c r="L253" s="29" t="s">
        <v>6251</v>
      </c>
      <c r="M253" s="28">
        <v>7.2018799999999994E-2</v>
      </c>
      <c r="N253" s="28">
        <v>9.0610599999999999E-2</v>
      </c>
      <c r="O253" s="28">
        <v>1.0083200000000001</v>
      </c>
      <c r="P253" s="28" t="s">
        <v>1405</v>
      </c>
      <c r="Q253" s="28" t="s">
        <v>1406</v>
      </c>
      <c r="R253" s="29" t="s">
        <v>1407</v>
      </c>
      <c r="S253" s="28">
        <v>0.23002600000000001</v>
      </c>
      <c r="T253" s="28">
        <v>0.14380499999999999</v>
      </c>
      <c r="U253" s="28">
        <v>-1.36348</v>
      </c>
      <c r="V253" s="28" t="s">
        <v>870</v>
      </c>
      <c r="W253" s="28" t="s">
        <v>871</v>
      </c>
      <c r="X253" s="29" t="s">
        <v>5072</v>
      </c>
      <c r="Y253" s="28">
        <v>4.5414700000000002E-2</v>
      </c>
      <c r="Z253" s="28">
        <v>7.1402499999999994E-2</v>
      </c>
      <c r="AA253" s="28">
        <v>0.93067200000000005</v>
      </c>
      <c r="AB253" s="28" t="s">
        <v>4310</v>
      </c>
      <c r="AC253" s="28" t="s">
        <v>4309</v>
      </c>
      <c r="AD253" s="29" t="s">
        <v>4311</v>
      </c>
      <c r="AE253" s="28">
        <v>2.44931E-2</v>
      </c>
      <c r="AF253" s="28">
        <v>2.5228299999999999E-2</v>
      </c>
      <c r="AG253" s="28">
        <v>-1.6946600000000001</v>
      </c>
      <c r="AH253" s="28" t="s">
        <v>6169</v>
      </c>
      <c r="AI253" s="28" t="s">
        <v>6168</v>
      </c>
      <c r="AJ253" s="29" t="s">
        <v>6170</v>
      </c>
    </row>
    <row r="254" spans="1:36" x14ac:dyDescent="0.25">
      <c r="A254" s="28">
        <v>2.1108100000000001E-2</v>
      </c>
      <c r="B254" s="28">
        <v>1.98008E-2</v>
      </c>
      <c r="C254" s="28">
        <v>1.0408299999999999</v>
      </c>
      <c r="D254" s="28" t="s">
        <v>1554</v>
      </c>
      <c r="E254" s="28" t="s">
        <v>1555</v>
      </c>
      <c r="F254" s="29" t="s">
        <v>1556</v>
      </c>
      <c r="G254" s="28">
        <v>0.26257900000000001</v>
      </c>
      <c r="H254" s="28">
        <v>5.5387899999999997E-2</v>
      </c>
      <c r="I254" s="28">
        <v>-1.93146</v>
      </c>
      <c r="J254" s="28" t="s">
        <v>2326</v>
      </c>
      <c r="K254" s="28" t="s">
        <v>2327</v>
      </c>
      <c r="L254" s="29" t="s">
        <v>2328</v>
      </c>
      <c r="M254" s="28">
        <v>0.237931</v>
      </c>
      <c r="N254" s="28">
        <v>0.192525</v>
      </c>
      <c r="O254" s="28">
        <v>1.0082199999999999</v>
      </c>
      <c r="P254" s="28" t="s">
        <v>4424</v>
      </c>
      <c r="Q254" s="28" t="s">
        <v>4423</v>
      </c>
      <c r="R254" s="29" t="s">
        <v>4425</v>
      </c>
      <c r="S254" s="28">
        <v>5.9448599999999997E-2</v>
      </c>
      <c r="T254" s="28">
        <v>5.3640199999999999E-2</v>
      </c>
      <c r="U254" s="28">
        <v>-1.3577699999999999</v>
      </c>
      <c r="V254" s="28" t="s">
        <v>396</v>
      </c>
      <c r="W254" s="28" t="s">
        <v>397</v>
      </c>
      <c r="X254" s="29" t="s">
        <v>5075</v>
      </c>
      <c r="Y254" s="28">
        <v>4.7943699999999999E-2</v>
      </c>
      <c r="Z254" s="28">
        <v>7.3544300000000007E-2</v>
      </c>
      <c r="AA254" s="28">
        <v>0.93040500000000004</v>
      </c>
      <c r="AB254" s="28" t="s">
        <v>3613</v>
      </c>
      <c r="AC254" s="28" t="s">
        <v>3614</v>
      </c>
      <c r="AD254" s="29" t="s">
        <v>3615</v>
      </c>
      <c r="AE254" s="28">
        <v>0.16054299999999999</v>
      </c>
      <c r="AF254" s="28">
        <v>7.1921399999999996E-2</v>
      </c>
      <c r="AG254" s="28">
        <v>-1.6900200000000001</v>
      </c>
      <c r="AH254" s="28" t="s">
        <v>2560</v>
      </c>
      <c r="AI254" s="28" t="s">
        <v>2561</v>
      </c>
      <c r="AJ254" s="29" t="s">
        <v>2562</v>
      </c>
    </row>
    <row r="255" spans="1:36" x14ac:dyDescent="0.25">
      <c r="A255" s="28">
        <v>9.8619399999999996E-2</v>
      </c>
      <c r="B255" s="28">
        <v>4.9198800000000001E-2</v>
      </c>
      <c r="C255" s="28">
        <v>1.03887</v>
      </c>
      <c r="D255" s="28" t="s">
        <v>3914</v>
      </c>
      <c r="E255" s="28" t="s">
        <v>3913</v>
      </c>
      <c r="F255" s="29" t="s">
        <v>3915</v>
      </c>
      <c r="G255" s="28">
        <v>2.0256799999999998E-2</v>
      </c>
      <c r="H255" s="28">
        <v>1.06E-2</v>
      </c>
      <c r="I255" s="28">
        <v>-1.90909</v>
      </c>
      <c r="J255" s="28" t="s">
        <v>5167</v>
      </c>
      <c r="K255" s="28" t="s">
        <v>5166</v>
      </c>
      <c r="L255" s="29" t="s">
        <v>5168</v>
      </c>
      <c r="M255" s="28">
        <v>0.179677</v>
      </c>
      <c r="N255" s="28">
        <v>0.15688099999999999</v>
      </c>
      <c r="O255" s="28">
        <v>1.00607</v>
      </c>
      <c r="P255" s="28" t="s">
        <v>4334</v>
      </c>
      <c r="Q255" s="28" t="s">
        <v>4333</v>
      </c>
      <c r="R255" s="29" t="s">
        <v>4335</v>
      </c>
      <c r="S255" s="28">
        <v>3.37364E-2</v>
      </c>
      <c r="T255" s="28">
        <v>4.4592100000000003E-2</v>
      </c>
      <c r="U255" s="28">
        <v>-1.3566400000000001</v>
      </c>
      <c r="V255" s="28" t="s">
        <v>4945</v>
      </c>
      <c r="W255" s="28" t="s">
        <v>4944</v>
      </c>
      <c r="X255" s="29" t="s">
        <v>5078</v>
      </c>
      <c r="Y255" s="28">
        <v>0.29394399999999998</v>
      </c>
      <c r="Z255" s="28">
        <v>0.20740600000000001</v>
      </c>
      <c r="AA255" s="28">
        <v>0.923705</v>
      </c>
      <c r="AB255" s="28" t="s">
        <v>6742</v>
      </c>
      <c r="AC255" s="28" t="s">
        <v>6741</v>
      </c>
      <c r="AD255" s="29" t="s">
        <v>6743</v>
      </c>
      <c r="AE255" s="28">
        <v>0.232873</v>
      </c>
      <c r="AF255" s="28">
        <v>0.10428900000000001</v>
      </c>
      <c r="AG255" s="28">
        <v>-1.68326</v>
      </c>
      <c r="AH255" s="28" t="s">
        <v>6415</v>
      </c>
      <c r="AI255" s="28" t="s">
        <v>6414</v>
      </c>
      <c r="AJ255" s="29" t="s">
        <v>6416</v>
      </c>
    </row>
    <row r="256" spans="1:36" x14ac:dyDescent="0.25">
      <c r="A256" s="28">
        <v>0.17539399999999999</v>
      </c>
      <c r="B256" s="28">
        <v>6.6045800000000002E-2</v>
      </c>
      <c r="C256" s="28">
        <v>1.03887</v>
      </c>
      <c r="D256" s="28" t="s">
        <v>3269</v>
      </c>
      <c r="E256" s="28" t="s">
        <v>3270</v>
      </c>
      <c r="F256" s="29" t="s">
        <v>3271</v>
      </c>
      <c r="G256" s="28">
        <v>8.9977500000000002E-2</v>
      </c>
      <c r="H256" s="28">
        <v>1.98698E-2</v>
      </c>
      <c r="I256" s="28">
        <v>-1.9083000000000001</v>
      </c>
      <c r="J256" s="28" t="s">
        <v>5383</v>
      </c>
      <c r="K256" s="28" t="s">
        <v>5382</v>
      </c>
      <c r="L256" s="29" t="s">
        <v>5384</v>
      </c>
      <c r="M256" s="28">
        <v>1.5692600000000001E-2</v>
      </c>
      <c r="N256" s="28">
        <v>5.2871000000000001E-2</v>
      </c>
      <c r="O256" s="28">
        <v>1.0052700000000001</v>
      </c>
      <c r="P256" s="28" t="s">
        <v>3956</v>
      </c>
      <c r="Q256" s="28" t="s">
        <v>3955</v>
      </c>
      <c r="R256" s="29" t="s">
        <v>3957</v>
      </c>
      <c r="S256" s="28">
        <v>2.54015E-2</v>
      </c>
      <c r="T256" s="28">
        <v>4.0607799999999999E-2</v>
      </c>
      <c r="U256" s="28">
        <v>-1.3556299999999999</v>
      </c>
      <c r="V256" s="28" t="s">
        <v>4909</v>
      </c>
      <c r="W256" s="28" t="s">
        <v>4908</v>
      </c>
      <c r="X256" s="29" t="s">
        <v>1992</v>
      </c>
      <c r="Y256" s="28">
        <v>6.3768000000000002E-3</v>
      </c>
      <c r="Z256" s="28">
        <v>4.9155799999999999E-2</v>
      </c>
      <c r="AA256" s="28">
        <v>0.92366199999999998</v>
      </c>
      <c r="AB256" s="28" t="s">
        <v>4331</v>
      </c>
      <c r="AC256" s="28" t="s">
        <v>4330</v>
      </c>
      <c r="AD256" s="29" t="s">
        <v>4332</v>
      </c>
      <c r="AE256" s="28">
        <v>2.8928300000000001E-2</v>
      </c>
      <c r="AF256" s="28">
        <v>2.7426499999999999E-2</v>
      </c>
      <c r="AG256" s="28">
        <v>-1.67761</v>
      </c>
      <c r="AH256" s="28" t="s">
        <v>4876</v>
      </c>
      <c r="AI256" s="28" t="s">
        <v>4875</v>
      </c>
      <c r="AJ256" s="29" t="s">
        <v>4877</v>
      </c>
    </row>
    <row r="257" spans="1:36" x14ac:dyDescent="0.25">
      <c r="A257" s="28">
        <v>0.36354900000000001</v>
      </c>
      <c r="B257" s="28">
        <v>0.129139</v>
      </c>
      <c r="C257" s="28">
        <v>1.0369699999999999</v>
      </c>
      <c r="D257" s="28" t="s">
        <v>1465</v>
      </c>
      <c r="E257" s="28" t="s">
        <v>1466</v>
      </c>
      <c r="F257" s="29" t="s">
        <v>1467</v>
      </c>
      <c r="G257" s="28">
        <v>8.9802199999999999E-2</v>
      </c>
      <c r="H257" s="28">
        <v>1.9732099999999999E-2</v>
      </c>
      <c r="I257" s="28">
        <v>-1.8856999999999999</v>
      </c>
      <c r="J257" s="28" t="s">
        <v>441</v>
      </c>
      <c r="K257" s="28" t="s">
        <v>442</v>
      </c>
      <c r="L257" s="29" t="s">
        <v>443</v>
      </c>
      <c r="M257" s="28">
        <v>6.6394700000000001E-2</v>
      </c>
      <c r="N257" s="28">
        <v>8.9269399999999999E-2</v>
      </c>
      <c r="O257" s="28">
        <v>0.99456</v>
      </c>
      <c r="P257" s="28" t="s">
        <v>4100</v>
      </c>
      <c r="Q257" s="28" t="s">
        <v>4099</v>
      </c>
      <c r="R257" s="29" t="s">
        <v>4101</v>
      </c>
      <c r="S257" s="28">
        <v>7.5196899999999997E-2</v>
      </c>
      <c r="T257" s="28">
        <v>6.2111899999999998E-2</v>
      </c>
      <c r="U257" s="28">
        <v>-1.35402</v>
      </c>
      <c r="V257" s="28" t="s">
        <v>3053</v>
      </c>
      <c r="W257" s="28" t="s">
        <v>3054</v>
      </c>
      <c r="X257" s="29" t="s">
        <v>5081</v>
      </c>
      <c r="Y257" s="28">
        <v>3.8139399999999997E-2</v>
      </c>
      <c r="Z257" s="28">
        <v>7.1107900000000002E-2</v>
      </c>
      <c r="AA257" s="28">
        <v>0.91451400000000005</v>
      </c>
      <c r="AB257" s="28" t="s">
        <v>3917</v>
      </c>
      <c r="AC257" s="28" t="s">
        <v>3916</v>
      </c>
      <c r="AD257" s="29" t="s">
        <v>3918</v>
      </c>
      <c r="AE257" s="28">
        <v>0.26501999999999998</v>
      </c>
      <c r="AF257" s="28">
        <v>0.119973</v>
      </c>
      <c r="AG257" s="28">
        <v>-1.67635</v>
      </c>
      <c r="AH257" s="28" t="s">
        <v>6409</v>
      </c>
      <c r="AI257" s="28" t="s">
        <v>6408</v>
      </c>
      <c r="AJ257" s="29" t="s">
        <v>6410</v>
      </c>
    </row>
    <row r="258" spans="1:36" x14ac:dyDescent="0.25">
      <c r="A258" s="28">
        <v>0.32205600000000001</v>
      </c>
      <c r="B258" s="28">
        <v>0.111606</v>
      </c>
      <c r="C258" s="28">
        <v>1.03572</v>
      </c>
      <c r="D258" s="28" t="s">
        <v>906</v>
      </c>
      <c r="E258" s="28" t="s">
        <v>907</v>
      </c>
      <c r="F258" s="29" t="s">
        <v>908</v>
      </c>
      <c r="G258" s="28">
        <v>1.9834899999999999E-2</v>
      </c>
      <c r="H258" s="28">
        <v>1.05124E-2</v>
      </c>
      <c r="I258" s="28">
        <v>-1.87659</v>
      </c>
      <c r="J258" s="28" t="s">
        <v>3137</v>
      </c>
      <c r="K258" s="28" t="s">
        <v>3138</v>
      </c>
      <c r="L258" s="29" t="s">
        <v>3139</v>
      </c>
      <c r="M258" s="28">
        <v>4.5898099999999997E-2</v>
      </c>
      <c r="N258" s="28">
        <v>7.7814300000000003E-2</v>
      </c>
      <c r="O258" s="28">
        <v>0.99402100000000004</v>
      </c>
      <c r="P258" s="28" t="s">
        <v>4055</v>
      </c>
      <c r="Q258" s="28" t="s">
        <v>4054</v>
      </c>
      <c r="R258" s="29" t="s">
        <v>4056</v>
      </c>
      <c r="S258" s="28">
        <v>0.123056</v>
      </c>
      <c r="T258" s="28">
        <v>8.5118799999999994E-2</v>
      </c>
      <c r="U258" s="28">
        <v>-1.3480700000000001</v>
      </c>
      <c r="V258" s="28" t="s">
        <v>5185</v>
      </c>
      <c r="W258" s="28" t="s">
        <v>5184</v>
      </c>
      <c r="X258" s="29" t="s">
        <v>5084</v>
      </c>
      <c r="Y258" s="28">
        <v>0.102399</v>
      </c>
      <c r="Z258" s="28">
        <v>0.106424</v>
      </c>
      <c r="AA258" s="28">
        <v>0.91433799999999998</v>
      </c>
      <c r="AB258" s="28" t="s">
        <v>4520</v>
      </c>
      <c r="AC258" s="28" t="s">
        <v>4519</v>
      </c>
      <c r="AD258" s="29" t="s">
        <v>4521</v>
      </c>
      <c r="AE258" s="28">
        <v>2.0697500000000001E-2</v>
      </c>
      <c r="AF258" s="28">
        <v>2.3852499999999999E-2</v>
      </c>
      <c r="AG258" s="28">
        <v>-1.6707799999999999</v>
      </c>
      <c r="AH258" s="28" t="s">
        <v>4771</v>
      </c>
      <c r="AI258" s="28" t="s">
        <v>4770</v>
      </c>
      <c r="AJ258" s="29" t="s">
        <v>4772</v>
      </c>
    </row>
    <row r="259" spans="1:36" x14ac:dyDescent="0.25">
      <c r="A259" s="28">
        <v>5.1701299999999998E-4</v>
      </c>
      <c r="B259" s="28">
        <v>1.85909E-2</v>
      </c>
      <c r="C259" s="28">
        <v>1.0356099999999999</v>
      </c>
      <c r="D259" s="28" t="s">
        <v>342</v>
      </c>
      <c r="E259" s="28" t="s">
        <v>343</v>
      </c>
      <c r="F259" s="29" t="s">
        <v>344</v>
      </c>
      <c r="G259" s="28">
        <v>0.30115500000000001</v>
      </c>
      <c r="H259" s="28">
        <v>6.8068600000000007E-2</v>
      </c>
      <c r="I259" s="28">
        <v>-1.8751100000000001</v>
      </c>
      <c r="J259" s="28" t="s">
        <v>6499</v>
      </c>
      <c r="K259" s="28" t="s">
        <v>6498</v>
      </c>
      <c r="L259" s="29" t="s">
        <v>6500</v>
      </c>
      <c r="M259" s="28">
        <v>9.0310500000000002E-2</v>
      </c>
      <c r="N259" s="28">
        <v>0.10739899999999999</v>
      </c>
      <c r="O259" s="28">
        <v>0.99392800000000003</v>
      </c>
      <c r="P259" s="28" t="s">
        <v>4160</v>
      </c>
      <c r="Q259" s="28" t="s">
        <v>4159</v>
      </c>
      <c r="R259" s="29" t="s">
        <v>4161</v>
      </c>
      <c r="S259" s="28">
        <v>0.25195400000000001</v>
      </c>
      <c r="T259" s="28">
        <v>0.15884400000000001</v>
      </c>
      <c r="U259" s="28">
        <v>-1.3431900000000001</v>
      </c>
      <c r="V259" s="28" t="s">
        <v>5386</v>
      </c>
      <c r="W259" s="28" t="s">
        <v>5385</v>
      </c>
      <c r="X259" s="29" t="s">
        <v>5087</v>
      </c>
      <c r="Y259" s="28">
        <v>9.1962499999999996E-3</v>
      </c>
      <c r="Z259" s="28">
        <v>5.3657400000000001E-2</v>
      </c>
      <c r="AA259" s="28">
        <v>0.91208299999999998</v>
      </c>
      <c r="AB259" s="28" t="s">
        <v>5745</v>
      </c>
      <c r="AC259" s="28" t="s">
        <v>5744</v>
      </c>
      <c r="AD259" s="29" t="s">
        <v>5746</v>
      </c>
      <c r="AE259" s="28">
        <v>3.5225800000000002E-2</v>
      </c>
      <c r="AF259" s="28">
        <v>2.7767900000000002E-2</v>
      </c>
      <c r="AG259" s="28">
        <v>-1.6660999999999999</v>
      </c>
      <c r="AH259" s="28" t="s">
        <v>4804</v>
      </c>
      <c r="AI259" s="28" t="s">
        <v>4803</v>
      </c>
      <c r="AJ259" s="29" t="s">
        <v>4805</v>
      </c>
    </row>
    <row r="260" spans="1:36" x14ac:dyDescent="0.25">
      <c r="A260" s="28">
        <v>1.03537E-2</v>
      </c>
      <c r="B260" s="28">
        <v>1.9596300000000001E-2</v>
      </c>
      <c r="C260" s="28">
        <v>1.03026</v>
      </c>
      <c r="D260" s="28" t="s">
        <v>4496</v>
      </c>
      <c r="E260" s="28" t="s">
        <v>4495</v>
      </c>
      <c r="F260" s="29" t="s">
        <v>4497</v>
      </c>
      <c r="G260" s="28">
        <v>3.5058199999999998E-2</v>
      </c>
      <c r="H260" s="28">
        <v>1.48497E-2</v>
      </c>
      <c r="I260" s="28">
        <v>-1.8635699999999999</v>
      </c>
      <c r="J260" s="28" t="s">
        <v>183</v>
      </c>
      <c r="K260" s="28" t="s">
        <v>184</v>
      </c>
      <c r="L260" s="29" t="s">
        <v>185</v>
      </c>
      <c r="M260" s="28">
        <v>0.108664</v>
      </c>
      <c r="N260" s="28">
        <v>0.116171</v>
      </c>
      <c r="O260" s="28">
        <v>0.98776299999999995</v>
      </c>
      <c r="P260" s="28" t="s">
        <v>4199</v>
      </c>
      <c r="Q260" s="28" t="s">
        <v>4198</v>
      </c>
      <c r="R260" s="29" t="s">
        <v>4200</v>
      </c>
      <c r="S260" s="28">
        <v>7.4927100000000003E-4</v>
      </c>
      <c r="T260" s="28">
        <v>2.1312000000000001E-2</v>
      </c>
      <c r="U260" s="28">
        <v>-1.33796</v>
      </c>
      <c r="V260" s="28" t="s">
        <v>4762</v>
      </c>
      <c r="W260" s="28" t="s">
        <v>4761</v>
      </c>
      <c r="X260" s="29" t="s">
        <v>5090</v>
      </c>
      <c r="Y260" s="28">
        <v>2.4558100000000001E-3</v>
      </c>
      <c r="Z260" s="28">
        <v>4.0876999999999997E-2</v>
      </c>
      <c r="AA260" s="28">
        <v>0.90410299999999999</v>
      </c>
      <c r="AB260" s="28" t="s">
        <v>1486</v>
      </c>
      <c r="AC260" s="28" t="s">
        <v>1487</v>
      </c>
      <c r="AD260" s="29" t="s">
        <v>1488</v>
      </c>
      <c r="AE260" s="28">
        <v>2.5953400000000001E-2</v>
      </c>
      <c r="AF260" s="28">
        <v>2.6439399999999998E-2</v>
      </c>
      <c r="AG260" s="28">
        <v>-1.65449</v>
      </c>
      <c r="AH260" s="28" t="s">
        <v>6307</v>
      </c>
      <c r="AI260" s="28" t="s">
        <v>6306</v>
      </c>
      <c r="AJ260" s="29" t="s">
        <v>6308</v>
      </c>
    </row>
    <row r="261" spans="1:36" x14ac:dyDescent="0.25">
      <c r="A261" s="28">
        <v>2.3607900000000001E-2</v>
      </c>
      <c r="B261" s="28">
        <v>2.1306599999999998E-2</v>
      </c>
      <c r="C261" s="28">
        <v>1.0295099999999999</v>
      </c>
      <c r="D261" s="28" t="s">
        <v>5624</v>
      </c>
      <c r="E261" s="28" t="s">
        <v>5623</v>
      </c>
      <c r="F261" s="29" t="s">
        <v>5625</v>
      </c>
      <c r="G261" s="28">
        <v>2.40819E-2</v>
      </c>
      <c r="H261" s="28">
        <v>9.6363600000000001E-3</v>
      </c>
      <c r="I261" s="28">
        <v>-1.86185</v>
      </c>
      <c r="J261" s="28" t="s">
        <v>4816</v>
      </c>
      <c r="K261" s="28" t="s">
        <v>4815</v>
      </c>
      <c r="L261" s="29" t="s">
        <v>4817</v>
      </c>
      <c r="M261" s="28">
        <v>0.28939500000000001</v>
      </c>
      <c r="N261" s="28">
        <v>0.228244</v>
      </c>
      <c r="O261" s="28">
        <v>0.98767400000000005</v>
      </c>
      <c r="P261" s="28" t="s">
        <v>4505</v>
      </c>
      <c r="Q261" s="28" t="s">
        <v>4504</v>
      </c>
      <c r="R261" s="29" t="s">
        <v>4506</v>
      </c>
      <c r="S261" s="28">
        <v>4.0253999999999998E-2</v>
      </c>
      <c r="T261" s="28">
        <v>4.7607099999999999E-2</v>
      </c>
      <c r="U261" s="28">
        <v>-1.3351200000000001</v>
      </c>
      <c r="V261" s="28" t="s">
        <v>618</v>
      </c>
      <c r="W261" s="28" t="s">
        <v>619</v>
      </c>
      <c r="X261" s="29" t="s">
        <v>5093</v>
      </c>
      <c r="Y261" s="28">
        <v>3.4770500000000003E-2</v>
      </c>
      <c r="Z261" s="28">
        <v>7.0318800000000001E-2</v>
      </c>
      <c r="AA261" s="28">
        <v>0.902254</v>
      </c>
      <c r="AB261" s="28" t="s">
        <v>2236</v>
      </c>
      <c r="AC261" s="28" t="s">
        <v>2237</v>
      </c>
      <c r="AD261" s="29" t="s">
        <v>2238</v>
      </c>
      <c r="AE261" s="28">
        <v>4.1411999999999997E-2</v>
      </c>
      <c r="AF261" s="28">
        <v>3.2000000000000001E-2</v>
      </c>
      <c r="AG261" s="28">
        <v>-1.6536</v>
      </c>
      <c r="AH261" s="28" t="s">
        <v>2083</v>
      </c>
      <c r="AI261" s="28" t="s">
        <v>2084</v>
      </c>
      <c r="AJ261" s="29" t="s">
        <v>2085</v>
      </c>
    </row>
    <row r="262" spans="1:36" x14ac:dyDescent="0.25">
      <c r="A262" s="28">
        <v>0.201238</v>
      </c>
      <c r="B262" s="28">
        <v>7.5304099999999999E-2</v>
      </c>
      <c r="C262" s="28">
        <v>1.02858</v>
      </c>
      <c r="D262" s="28" t="s">
        <v>4238</v>
      </c>
      <c r="E262" s="28" t="s">
        <v>4237</v>
      </c>
      <c r="F262" s="29" t="s">
        <v>4239</v>
      </c>
      <c r="G262" s="28">
        <v>3.4832700000000001E-2</v>
      </c>
      <c r="H262" s="28">
        <v>1.47055E-2</v>
      </c>
      <c r="I262" s="28">
        <v>-1.8568100000000001</v>
      </c>
      <c r="J262" s="28" t="s">
        <v>5005</v>
      </c>
      <c r="K262" s="28" t="s">
        <v>5004</v>
      </c>
      <c r="L262" s="29" t="s">
        <v>5006</v>
      </c>
      <c r="M262" s="28">
        <v>0.12256300000000001</v>
      </c>
      <c r="N262" s="28">
        <v>0.124595</v>
      </c>
      <c r="O262" s="28">
        <v>0.98192599999999997</v>
      </c>
      <c r="P262" s="28" t="s">
        <v>4244</v>
      </c>
      <c r="Q262" s="28" t="s">
        <v>4243</v>
      </c>
      <c r="R262" s="29" t="s">
        <v>4245</v>
      </c>
      <c r="S262" s="28">
        <v>0.200484</v>
      </c>
      <c r="T262" s="28">
        <v>0.12959599999999999</v>
      </c>
      <c r="U262" s="28">
        <v>-1.3288899999999999</v>
      </c>
      <c r="V262" s="28" t="s">
        <v>5323</v>
      </c>
      <c r="W262" s="28" t="s">
        <v>5322</v>
      </c>
      <c r="X262" s="29" t="s">
        <v>5096</v>
      </c>
      <c r="Y262" s="28">
        <v>8.4878800000000004E-2</v>
      </c>
      <c r="Z262" s="28">
        <v>0.100188</v>
      </c>
      <c r="AA262" s="28">
        <v>0.88672700000000004</v>
      </c>
      <c r="AB262" s="28" t="s">
        <v>5077</v>
      </c>
      <c r="AC262" s="28" t="s">
        <v>5076</v>
      </c>
      <c r="AD262" s="29" t="s">
        <v>5078</v>
      </c>
      <c r="AE262" s="28">
        <v>1.12952E-3</v>
      </c>
      <c r="AF262" s="28">
        <v>8.8437499999999992E-3</v>
      </c>
      <c r="AG262" s="28">
        <v>-1.6421600000000001</v>
      </c>
      <c r="AH262" s="28" t="s">
        <v>5470</v>
      </c>
      <c r="AI262" s="28" t="s">
        <v>5469</v>
      </c>
      <c r="AJ262" s="29" t="s">
        <v>5471</v>
      </c>
    </row>
    <row r="263" spans="1:36" x14ac:dyDescent="0.25">
      <c r="A263" s="28">
        <v>1.1942299999999999E-3</v>
      </c>
      <c r="B263" s="28">
        <v>1.8817199999999999E-2</v>
      </c>
      <c r="C263" s="28">
        <v>1.02319</v>
      </c>
      <c r="D263" s="28" t="s">
        <v>3595</v>
      </c>
      <c r="E263" s="28" t="s">
        <v>3596</v>
      </c>
      <c r="F263" s="29" t="s">
        <v>3597</v>
      </c>
      <c r="G263" s="28">
        <v>0.10073699999999999</v>
      </c>
      <c r="H263" s="28">
        <v>2.0349699999999998E-2</v>
      </c>
      <c r="I263" s="28">
        <v>-1.83568</v>
      </c>
      <c r="J263" s="28" t="s">
        <v>6301</v>
      </c>
      <c r="K263" s="28" t="s">
        <v>6300</v>
      </c>
      <c r="L263" s="29" t="s">
        <v>6302</v>
      </c>
      <c r="M263" s="28">
        <v>0.24966099999999999</v>
      </c>
      <c r="N263" s="28">
        <v>0.207426</v>
      </c>
      <c r="O263" s="28">
        <v>0.977163</v>
      </c>
      <c r="P263" s="28" t="s">
        <v>1864</v>
      </c>
      <c r="Q263" s="28" t="s">
        <v>1865</v>
      </c>
      <c r="R263" s="29" t="s">
        <v>1866</v>
      </c>
      <c r="S263" s="28">
        <v>9.2050099999999996E-2</v>
      </c>
      <c r="T263" s="28">
        <v>6.9995600000000005E-2</v>
      </c>
      <c r="U263" s="28">
        <v>-1.32748</v>
      </c>
      <c r="V263" s="28" t="s">
        <v>5104</v>
      </c>
      <c r="W263" s="28" t="s">
        <v>5103</v>
      </c>
      <c r="X263" s="29" t="s">
        <v>5099</v>
      </c>
      <c r="Y263" s="28">
        <v>0.24626700000000001</v>
      </c>
      <c r="Z263" s="28">
        <v>0.18591299999999999</v>
      </c>
      <c r="AA263" s="28">
        <v>0.87806300000000004</v>
      </c>
      <c r="AB263" s="28" t="s">
        <v>6879</v>
      </c>
      <c r="AC263" s="28" t="s">
        <v>6878</v>
      </c>
      <c r="AD263" s="29" t="s">
        <v>6880</v>
      </c>
      <c r="AE263" s="28">
        <v>4.0425200000000001E-2</v>
      </c>
      <c r="AF263" s="28">
        <v>3.1800599999999998E-2</v>
      </c>
      <c r="AG263" s="28">
        <v>-1.6369899999999999</v>
      </c>
      <c r="AH263" s="28" t="s">
        <v>1825</v>
      </c>
      <c r="AI263" s="28" t="s">
        <v>1826</v>
      </c>
      <c r="AJ263" s="29" t="s">
        <v>1827</v>
      </c>
    </row>
    <row r="264" spans="1:36" x14ac:dyDescent="0.25">
      <c r="A264" s="28">
        <v>0.196827</v>
      </c>
      <c r="B264" s="28">
        <v>7.4368600000000007E-2</v>
      </c>
      <c r="C264" s="28">
        <v>1.0215099999999999</v>
      </c>
      <c r="D264" s="28" t="s">
        <v>2167</v>
      </c>
      <c r="E264" s="28" t="s">
        <v>2168</v>
      </c>
      <c r="F264" s="29" t="s">
        <v>2169</v>
      </c>
      <c r="G264" s="28">
        <v>9.2815700000000001E-2</v>
      </c>
      <c r="H264" s="28">
        <v>2.0975799999999999E-2</v>
      </c>
      <c r="I264" s="28">
        <v>-1.8262400000000001</v>
      </c>
      <c r="J264" s="28" t="s">
        <v>5269</v>
      </c>
      <c r="K264" s="28" t="s">
        <v>5268</v>
      </c>
      <c r="L264" s="29" t="s">
        <v>5270</v>
      </c>
      <c r="M264" s="28">
        <v>0.25141999999999998</v>
      </c>
      <c r="N264" s="28">
        <v>0.210595</v>
      </c>
      <c r="O264" s="28">
        <v>0.96976300000000004</v>
      </c>
      <c r="P264" s="28" t="s">
        <v>4475</v>
      </c>
      <c r="Q264" s="28" t="s">
        <v>4474</v>
      </c>
      <c r="R264" s="29" t="s">
        <v>4476</v>
      </c>
      <c r="S264" s="28">
        <v>7.8752199999999994E-2</v>
      </c>
      <c r="T264" s="28">
        <v>6.6682199999999997E-2</v>
      </c>
      <c r="U264" s="28">
        <v>-1.3263199999999999</v>
      </c>
      <c r="V264" s="28" t="s">
        <v>5077</v>
      </c>
      <c r="W264" s="28" t="s">
        <v>5076</v>
      </c>
      <c r="X264" s="29" t="s">
        <v>5102</v>
      </c>
      <c r="Y264" s="28">
        <v>0.13305900000000001</v>
      </c>
      <c r="Z264" s="28">
        <v>0.132021</v>
      </c>
      <c r="AA264" s="28">
        <v>0.87402599999999997</v>
      </c>
      <c r="AB264" s="28" t="s">
        <v>624</v>
      </c>
      <c r="AC264" s="28" t="s">
        <v>625</v>
      </c>
      <c r="AD264" s="29" t="s">
        <v>626</v>
      </c>
      <c r="AE264" s="28">
        <v>3.9287200000000001E-2</v>
      </c>
      <c r="AF264" s="28">
        <v>3.0352199999999999E-2</v>
      </c>
      <c r="AG264" s="28">
        <v>-1.6356599999999999</v>
      </c>
      <c r="AH264" s="28" t="s">
        <v>5116</v>
      </c>
      <c r="AI264" s="28" t="s">
        <v>5115</v>
      </c>
      <c r="AJ264" s="29" t="s">
        <v>5117</v>
      </c>
    </row>
    <row r="265" spans="1:36" x14ac:dyDescent="0.25">
      <c r="A265" s="28">
        <v>0.12531200000000001</v>
      </c>
      <c r="B265" s="28">
        <v>5.4731599999999998E-2</v>
      </c>
      <c r="C265" s="28">
        <v>1.0204200000000001</v>
      </c>
      <c r="D265" s="28" t="s">
        <v>5736</v>
      </c>
      <c r="E265" s="28" t="s">
        <v>5735</v>
      </c>
      <c r="F265" s="29" t="s">
        <v>5737</v>
      </c>
      <c r="G265" s="28">
        <v>3.6940000000000001E-2</v>
      </c>
      <c r="H265" s="28">
        <v>1.7271000000000002E-2</v>
      </c>
      <c r="I265" s="28">
        <v>-1.8214900000000001</v>
      </c>
      <c r="J265" s="28" t="s">
        <v>4741</v>
      </c>
      <c r="K265" s="28" t="s">
        <v>4740</v>
      </c>
      <c r="L265" s="29" t="s">
        <v>4742</v>
      </c>
      <c r="M265" s="28">
        <v>0.140428</v>
      </c>
      <c r="N265" s="28">
        <v>0.13813400000000001</v>
      </c>
      <c r="O265" s="28">
        <v>0.96887000000000001</v>
      </c>
      <c r="P265" s="28" t="s">
        <v>4274</v>
      </c>
      <c r="Q265" s="28" t="s">
        <v>4273</v>
      </c>
      <c r="R265" s="29" t="s">
        <v>4275</v>
      </c>
      <c r="S265" s="28">
        <v>0.175507</v>
      </c>
      <c r="T265" s="28">
        <v>0.114561</v>
      </c>
      <c r="U265" s="28">
        <v>-1.3228800000000001</v>
      </c>
      <c r="V265" s="28" t="s">
        <v>5293</v>
      </c>
      <c r="W265" s="28" t="s">
        <v>5292</v>
      </c>
      <c r="X265" s="29" t="s">
        <v>5105</v>
      </c>
      <c r="Y265" s="28">
        <v>3.0071199999999999E-2</v>
      </c>
      <c r="Z265" s="28">
        <v>7.12029E-2</v>
      </c>
      <c r="AA265" s="28">
        <v>0.87299300000000002</v>
      </c>
      <c r="AB265" s="28" t="s">
        <v>1299</v>
      </c>
      <c r="AC265" s="28" t="s">
        <v>1300</v>
      </c>
      <c r="AD265" s="29" t="s">
        <v>1301</v>
      </c>
      <c r="AE265" s="28">
        <v>1.96192E-2</v>
      </c>
      <c r="AF265" s="28">
        <v>2.4455299999999999E-2</v>
      </c>
      <c r="AG265" s="28">
        <v>-1.63507</v>
      </c>
      <c r="AH265" s="28" t="s">
        <v>5053</v>
      </c>
      <c r="AI265" s="28" t="s">
        <v>5052</v>
      </c>
      <c r="AJ265" s="29" t="s">
        <v>5054</v>
      </c>
    </row>
    <row r="266" spans="1:36" x14ac:dyDescent="0.25">
      <c r="A266" s="28">
        <v>0.19470499999999999</v>
      </c>
      <c r="B266" s="28">
        <v>7.3336499999999999E-2</v>
      </c>
      <c r="C266" s="28">
        <v>1.0178400000000001</v>
      </c>
      <c r="D266" s="28" t="s">
        <v>3824</v>
      </c>
      <c r="E266" s="28" t="s">
        <v>3823</v>
      </c>
      <c r="F266" s="29" t="s">
        <v>3825</v>
      </c>
      <c r="G266" s="28">
        <v>0.22015499999999999</v>
      </c>
      <c r="H266" s="28">
        <v>5.12851E-2</v>
      </c>
      <c r="I266" s="28">
        <v>-1.8129999999999999</v>
      </c>
      <c r="J266" s="28" t="s">
        <v>5257</v>
      </c>
      <c r="K266" s="28" t="s">
        <v>5256</v>
      </c>
      <c r="L266" s="29" t="s">
        <v>5258</v>
      </c>
      <c r="M266" s="28">
        <v>0.165496</v>
      </c>
      <c r="N266" s="28">
        <v>0.15382899999999999</v>
      </c>
      <c r="O266" s="28">
        <v>0.96818300000000002</v>
      </c>
      <c r="P266" s="28" t="s">
        <v>4322</v>
      </c>
      <c r="Q266" s="28" t="s">
        <v>4321</v>
      </c>
      <c r="R266" s="29" t="s">
        <v>4323</v>
      </c>
      <c r="S266" s="28">
        <v>2.5385399999999999E-2</v>
      </c>
      <c r="T266" s="28">
        <v>4.0481099999999999E-2</v>
      </c>
      <c r="U266" s="28">
        <v>-1.3198099999999999</v>
      </c>
      <c r="V266" s="28" t="s">
        <v>264</v>
      </c>
      <c r="W266" s="28" t="s">
        <v>265</v>
      </c>
      <c r="X266" s="29" t="s">
        <v>5108</v>
      </c>
      <c r="Y266" s="28">
        <v>4.7883500000000002E-3</v>
      </c>
      <c r="Z266" s="28">
        <v>5.3071100000000003E-2</v>
      </c>
      <c r="AA266" s="28">
        <v>0.87093600000000004</v>
      </c>
      <c r="AB266" s="28" t="s">
        <v>4046</v>
      </c>
      <c r="AC266" s="28" t="s">
        <v>4045</v>
      </c>
      <c r="AD266" s="29" t="s">
        <v>4047</v>
      </c>
      <c r="AE266" s="28">
        <v>0.12490999999999999</v>
      </c>
      <c r="AF266" s="28">
        <v>6.3628299999999999E-2</v>
      </c>
      <c r="AG266" s="28">
        <v>-1.63158</v>
      </c>
      <c r="AH266" s="28" t="s">
        <v>4996</v>
      </c>
      <c r="AI266" s="28" t="s">
        <v>4995</v>
      </c>
      <c r="AJ266" s="29" t="s">
        <v>4997</v>
      </c>
    </row>
    <row r="267" spans="1:36" x14ac:dyDescent="0.25">
      <c r="A267" s="28">
        <v>1.8897500000000001E-2</v>
      </c>
      <c r="B267" s="28">
        <v>1.9678399999999999E-2</v>
      </c>
      <c r="C267" s="28">
        <v>1.0170399999999999</v>
      </c>
      <c r="D267" s="28" t="s">
        <v>4160</v>
      </c>
      <c r="E267" s="28" t="s">
        <v>4159</v>
      </c>
      <c r="F267" s="29" t="s">
        <v>4161</v>
      </c>
      <c r="G267" s="28">
        <v>2.0430700000000001E-4</v>
      </c>
      <c r="H267" s="28">
        <v>0</v>
      </c>
      <c r="I267" s="28">
        <v>-1.8126199999999999</v>
      </c>
      <c r="J267" s="28" t="s">
        <v>1689</v>
      </c>
      <c r="K267" s="28" t="s">
        <v>1690</v>
      </c>
      <c r="L267" s="29" t="s">
        <v>1691</v>
      </c>
      <c r="M267" s="28">
        <v>9.9393599999999999E-2</v>
      </c>
      <c r="N267" s="28">
        <v>0.114436</v>
      </c>
      <c r="O267" s="28">
        <v>0.96354499999999998</v>
      </c>
      <c r="P267" s="28" t="s">
        <v>4196</v>
      </c>
      <c r="Q267" s="28" t="s">
        <v>4195</v>
      </c>
      <c r="R267" s="29" t="s">
        <v>4197</v>
      </c>
      <c r="S267" s="28">
        <v>0.117868</v>
      </c>
      <c r="T267" s="28">
        <v>8.3385799999999996E-2</v>
      </c>
      <c r="U267" s="28">
        <v>-1.3187500000000001</v>
      </c>
      <c r="V267" s="28" t="s">
        <v>5179</v>
      </c>
      <c r="W267" s="28" t="s">
        <v>5178</v>
      </c>
      <c r="X267" s="29" t="s">
        <v>5111</v>
      </c>
      <c r="Y267" s="28">
        <v>7.5012899999999993E-2</v>
      </c>
      <c r="Z267" s="28">
        <v>9.9340200000000003E-2</v>
      </c>
      <c r="AA267" s="28">
        <v>0.860626</v>
      </c>
      <c r="AB267" s="28" t="s">
        <v>5827</v>
      </c>
      <c r="AC267" s="28" t="s">
        <v>5826</v>
      </c>
      <c r="AD267" s="29" t="s">
        <v>5828</v>
      </c>
      <c r="AE267" s="28">
        <v>0.23404</v>
      </c>
      <c r="AF267" s="28">
        <v>0.106017</v>
      </c>
      <c r="AG267" s="28">
        <v>-1.6200699999999999</v>
      </c>
      <c r="AH267" s="28" t="s">
        <v>3392</v>
      </c>
      <c r="AI267" s="28" t="s">
        <v>3393</v>
      </c>
      <c r="AJ267" s="29" t="s">
        <v>3394</v>
      </c>
    </row>
    <row r="268" spans="1:36" x14ac:dyDescent="0.25">
      <c r="A268" s="28">
        <v>0.48891400000000002</v>
      </c>
      <c r="B268" s="28">
        <v>0.19974500000000001</v>
      </c>
      <c r="C268" s="28">
        <v>1.0117700000000001</v>
      </c>
      <c r="D268" s="28" t="s">
        <v>6097</v>
      </c>
      <c r="E268" s="28" t="s">
        <v>6096</v>
      </c>
      <c r="F268" s="29" t="s">
        <v>6098</v>
      </c>
      <c r="G268" s="28">
        <v>1.37438E-2</v>
      </c>
      <c r="H268" s="28">
        <v>1.1207E-2</v>
      </c>
      <c r="I268" s="28">
        <v>-1.80976</v>
      </c>
      <c r="J268" s="28" t="s">
        <v>6211</v>
      </c>
      <c r="K268" s="28" t="s">
        <v>6210</v>
      </c>
      <c r="L268" s="29" t="s">
        <v>6212</v>
      </c>
      <c r="M268" s="28">
        <v>6.0534499999999998E-2</v>
      </c>
      <c r="N268" s="28">
        <v>9.0781000000000001E-2</v>
      </c>
      <c r="O268" s="28">
        <v>0.95724399999999998</v>
      </c>
      <c r="P268" s="28" t="s">
        <v>4112</v>
      </c>
      <c r="Q268" s="28" t="s">
        <v>4111</v>
      </c>
      <c r="R268" s="29" t="s">
        <v>4113</v>
      </c>
      <c r="S268" s="28">
        <v>4.8085999999999997E-3</v>
      </c>
      <c r="T268" s="28">
        <v>2.7383000000000001E-2</v>
      </c>
      <c r="U268" s="28">
        <v>-1.3179000000000001</v>
      </c>
      <c r="V268" s="28" t="s">
        <v>4825</v>
      </c>
      <c r="W268" s="28" t="s">
        <v>4824</v>
      </c>
      <c r="X268" s="29" t="s">
        <v>2085</v>
      </c>
      <c r="Y268" s="28">
        <v>1.78041E-2</v>
      </c>
      <c r="Z268" s="28">
        <v>6.4462699999999998E-2</v>
      </c>
      <c r="AA268" s="28">
        <v>0.86053400000000002</v>
      </c>
      <c r="AB268" s="28" t="s">
        <v>453</v>
      </c>
      <c r="AC268" s="28" t="s">
        <v>454</v>
      </c>
      <c r="AD268" s="29" t="s">
        <v>455</v>
      </c>
      <c r="AE268" s="28">
        <v>0.29841299999999998</v>
      </c>
      <c r="AF268" s="28">
        <v>0.14127700000000001</v>
      </c>
      <c r="AG268" s="28">
        <v>-1.61714</v>
      </c>
      <c r="AH268" s="28" t="s">
        <v>6433</v>
      </c>
      <c r="AI268" s="28" t="s">
        <v>6432</v>
      </c>
      <c r="AJ268" s="29" t="s">
        <v>6434</v>
      </c>
    </row>
    <row r="269" spans="1:36" x14ac:dyDescent="0.25">
      <c r="A269" s="28">
        <v>0.190197</v>
      </c>
      <c r="B269" s="28">
        <v>7.2879299999999994E-2</v>
      </c>
      <c r="C269" s="28">
        <v>1.0025599999999999</v>
      </c>
      <c r="D269" s="28" t="s">
        <v>4505</v>
      </c>
      <c r="E269" s="28" t="s">
        <v>4504</v>
      </c>
      <c r="F269" s="29" t="s">
        <v>4506</v>
      </c>
      <c r="G269" s="28">
        <v>5.00373E-2</v>
      </c>
      <c r="H269" s="28">
        <v>1.9662900000000001E-2</v>
      </c>
      <c r="I269" s="28">
        <v>-1.79287</v>
      </c>
      <c r="J269" s="28" t="s">
        <v>4663</v>
      </c>
      <c r="K269" s="28" t="s">
        <v>4662</v>
      </c>
      <c r="L269" s="29" t="s">
        <v>4664</v>
      </c>
      <c r="M269" s="28">
        <v>0.14882200000000001</v>
      </c>
      <c r="N269" s="28">
        <v>0.14665500000000001</v>
      </c>
      <c r="O269" s="28">
        <v>0.94960199999999995</v>
      </c>
      <c r="P269" s="28" t="s">
        <v>4301</v>
      </c>
      <c r="Q269" s="28" t="s">
        <v>4300</v>
      </c>
      <c r="R269" s="29" t="s">
        <v>4302</v>
      </c>
      <c r="S269" s="28">
        <v>1.7113900000000001E-2</v>
      </c>
      <c r="T269" s="28">
        <v>4.05038E-2</v>
      </c>
      <c r="U269" s="28">
        <v>-1.31366</v>
      </c>
      <c r="V269" s="28" t="s">
        <v>4906</v>
      </c>
      <c r="W269" s="28" t="s">
        <v>4905</v>
      </c>
      <c r="X269" s="29" t="s">
        <v>2962</v>
      </c>
      <c r="Y269" s="28">
        <v>0.165516</v>
      </c>
      <c r="Z269" s="28">
        <v>0.14615900000000001</v>
      </c>
      <c r="AA269" s="28">
        <v>0.85979300000000003</v>
      </c>
      <c r="AB269" s="28" t="s">
        <v>5833</v>
      </c>
      <c r="AC269" s="28" t="s">
        <v>5832</v>
      </c>
      <c r="AD269" s="29" t="s">
        <v>5834</v>
      </c>
      <c r="AE269" s="28">
        <v>4.7386200000000003E-2</v>
      </c>
      <c r="AF269" s="28">
        <v>3.5002900000000003E-2</v>
      </c>
      <c r="AG269" s="28">
        <v>-1.6160699999999999</v>
      </c>
      <c r="AH269" s="28" t="s">
        <v>1786</v>
      </c>
      <c r="AI269" s="28" t="s">
        <v>1787</v>
      </c>
      <c r="AJ269" s="29" t="s">
        <v>1788</v>
      </c>
    </row>
    <row r="270" spans="1:36" x14ac:dyDescent="0.25">
      <c r="A270" s="28">
        <v>0.150535</v>
      </c>
      <c r="B270" s="28">
        <v>6.1791699999999998E-2</v>
      </c>
      <c r="C270" s="28">
        <v>0.99253800000000003</v>
      </c>
      <c r="D270" s="28" t="s">
        <v>129</v>
      </c>
      <c r="E270" s="28" t="s">
        <v>130</v>
      </c>
      <c r="F270" s="29" t="s">
        <v>131</v>
      </c>
      <c r="G270" s="28">
        <v>0.38221300000000002</v>
      </c>
      <c r="H270" s="28">
        <v>0.100927</v>
      </c>
      <c r="I270" s="28">
        <v>-1.7921199999999999</v>
      </c>
      <c r="J270" s="28" t="s">
        <v>6580</v>
      </c>
      <c r="K270" s="28" t="s">
        <v>6579</v>
      </c>
      <c r="L270" s="29" t="s">
        <v>6581</v>
      </c>
      <c r="M270" s="28">
        <v>0.18676400000000001</v>
      </c>
      <c r="N270" s="28">
        <v>0.17453399999999999</v>
      </c>
      <c r="O270" s="28">
        <v>0.94315800000000005</v>
      </c>
      <c r="P270" s="28" t="s">
        <v>4376</v>
      </c>
      <c r="Q270" s="28" t="s">
        <v>4375</v>
      </c>
      <c r="R270" s="29" t="s">
        <v>4377</v>
      </c>
      <c r="S270" s="28">
        <v>3.6436700000000002E-2</v>
      </c>
      <c r="T270" s="28">
        <v>4.81807E-2</v>
      </c>
      <c r="U270" s="28">
        <v>-1.30707</v>
      </c>
      <c r="V270" s="28" t="s">
        <v>4975</v>
      </c>
      <c r="W270" s="28" t="s">
        <v>4974</v>
      </c>
      <c r="X270" s="29" t="s">
        <v>5114</v>
      </c>
      <c r="Y270" s="28">
        <v>1.2409399999999999E-2</v>
      </c>
      <c r="Z270" s="28">
        <v>6.2202100000000003E-2</v>
      </c>
      <c r="AA270" s="28">
        <v>0.85799000000000003</v>
      </c>
      <c r="AB270" s="28" t="s">
        <v>3806</v>
      </c>
      <c r="AC270" s="28" t="s">
        <v>3805</v>
      </c>
      <c r="AD270" s="29" t="s">
        <v>3807</v>
      </c>
      <c r="AE270" s="28">
        <v>6.6602199999999997E-3</v>
      </c>
      <c r="AF270" s="28">
        <v>1.9187200000000001E-2</v>
      </c>
      <c r="AG270" s="28">
        <v>-1.6136299999999999</v>
      </c>
      <c r="AH270" s="28" t="s">
        <v>5452</v>
      </c>
      <c r="AI270" s="28" t="s">
        <v>5451</v>
      </c>
      <c r="AJ270" s="29" t="s">
        <v>5453</v>
      </c>
    </row>
    <row r="271" spans="1:36" x14ac:dyDescent="0.25">
      <c r="A271" s="28">
        <v>0.129936</v>
      </c>
      <c r="B271" s="28">
        <v>5.53137E-2</v>
      </c>
      <c r="C271" s="28">
        <v>0.98826800000000004</v>
      </c>
      <c r="D271" s="28" t="s">
        <v>285</v>
      </c>
      <c r="E271" s="28" t="s">
        <v>286</v>
      </c>
      <c r="F271" s="29" t="s">
        <v>287</v>
      </c>
      <c r="G271" s="28">
        <v>2.5372599999999999E-2</v>
      </c>
      <c r="H271" s="28">
        <v>1.1876299999999999E-2</v>
      </c>
      <c r="I271" s="28">
        <v>-1.7883599999999999</v>
      </c>
      <c r="J271" s="28" t="s">
        <v>1632</v>
      </c>
      <c r="K271" s="28" t="s">
        <v>1633</v>
      </c>
      <c r="L271" s="29" t="s">
        <v>1634</v>
      </c>
      <c r="M271" s="28">
        <v>0.107581</v>
      </c>
      <c r="N271" s="28">
        <v>0.122775</v>
      </c>
      <c r="O271" s="28">
        <v>0.94313999999999998</v>
      </c>
      <c r="P271" s="28" t="s">
        <v>1326</v>
      </c>
      <c r="Q271" s="28" t="s">
        <v>1327</v>
      </c>
      <c r="R271" s="29" t="s">
        <v>1328</v>
      </c>
      <c r="S271" s="28">
        <v>2.29953E-2</v>
      </c>
      <c r="T271" s="28">
        <v>4.0902800000000003E-2</v>
      </c>
      <c r="U271" s="28">
        <v>-1.30555</v>
      </c>
      <c r="V271" s="28" t="s">
        <v>2654</v>
      </c>
      <c r="W271" s="28" t="s">
        <v>2655</v>
      </c>
      <c r="X271" s="29" t="s">
        <v>5117</v>
      </c>
      <c r="Y271" s="28">
        <v>4.6241999999999998E-2</v>
      </c>
      <c r="Z271" s="28">
        <v>8.3124600000000007E-2</v>
      </c>
      <c r="AA271" s="28">
        <v>0.85547600000000001</v>
      </c>
      <c r="AB271" s="28" t="s">
        <v>3842</v>
      </c>
      <c r="AC271" s="28" t="s">
        <v>3841</v>
      </c>
      <c r="AD271" s="29" t="s">
        <v>3843</v>
      </c>
      <c r="AE271" s="28">
        <v>0.11598799999999999</v>
      </c>
      <c r="AF271" s="28">
        <v>6.1545500000000003E-2</v>
      </c>
      <c r="AG271" s="28">
        <v>-1.6113999999999999</v>
      </c>
      <c r="AH271" s="28" t="s">
        <v>1408</v>
      </c>
      <c r="AI271" s="28" t="s">
        <v>1409</v>
      </c>
      <c r="AJ271" s="29" t="s">
        <v>1410</v>
      </c>
    </row>
    <row r="272" spans="1:36" x14ac:dyDescent="0.25">
      <c r="A272" s="28">
        <v>1.66701E-2</v>
      </c>
      <c r="B272" s="28">
        <v>2.1478799999999999E-2</v>
      </c>
      <c r="C272" s="28">
        <v>0.98084400000000005</v>
      </c>
      <c r="D272" s="28" t="s">
        <v>267</v>
      </c>
      <c r="E272" s="28" t="s">
        <v>268</v>
      </c>
      <c r="F272" s="29" t="s">
        <v>269</v>
      </c>
      <c r="G272" s="28">
        <v>3.92947E-3</v>
      </c>
      <c r="H272" s="28">
        <v>9.3012000000000008E-3</v>
      </c>
      <c r="I272" s="28">
        <v>-1.78573</v>
      </c>
      <c r="J272" s="28" t="s">
        <v>1741</v>
      </c>
      <c r="K272" s="28" t="s">
        <v>1742</v>
      </c>
      <c r="L272" s="29" t="s">
        <v>1743</v>
      </c>
      <c r="M272" s="28">
        <v>7.3072200000000004E-2</v>
      </c>
      <c r="N272" s="28">
        <v>0.10489</v>
      </c>
      <c r="O272" s="28">
        <v>0.94271499999999997</v>
      </c>
      <c r="P272" s="28" t="s">
        <v>2702</v>
      </c>
      <c r="Q272" s="28" t="s">
        <v>2703</v>
      </c>
      <c r="R272" s="29" t="s">
        <v>2704</v>
      </c>
      <c r="S272" s="28">
        <v>0.10553800000000001</v>
      </c>
      <c r="T272" s="28">
        <v>7.8228500000000006E-2</v>
      </c>
      <c r="U272" s="28">
        <v>-1.30203</v>
      </c>
      <c r="V272" s="28" t="s">
        <v>5158</v>
      </c>
      <c r="W272" s="28" t="s">
        <v>5157</v>
      </c>
      <c r="X272" s="29" t="s">
        <v>5120</v>
      </c>
      <c r="Y272" s="28">
        <v>0.212448</v>
      </c>
      <c r="Z272" s="28">
        <v>0.17466799999999999</v>
      </c>
      <c r="AA272" s="28">
        <v>0.85507500000000003</v>
      </c>
      <c r="AB272" s="28" t="s">
        <v>3884</v>
      </c>
      <c r="AC272" s="28" t="s">
        <v>3883</v>
      </c>
      <c r="AD272" s="29" t="s">
        <v>3885</v>
      </c>
      <c r="AE272" s="28">
        <v>7.6900700000000002E-2</v>
      </c>
      <c r="AF272" s="28">
        <v>4.8910000000000002E-2</v>
      </c>
      <c r="AG272" s="28">
        <v>-1.6078699999999999</v>
      </c>
      <c r="AH272" s="28" t="s">
        <v>6382</v>
      </c>
      <c r="AI272" s="28" t="s">
        <v>6381</v>
      </c>
      <c r="AJ272" s="29" t="s">
        <v>6383</v>
      </c>
    </row>
    <row r="273" spans="1:36" x14ac:dyDescent="0.25">
      <c r="A273" s="28">
        <v>1.2153799999999999E-2</v>
      </c>
      <c r="B273" s="28">
        <v>2.0135E-2</v>
      </c>
      <c r="C273" s="28">
        <v>0.97614699999999999</v>
      </c>
      <c r="D273" s="28" t="s">
        <v>3962</v>
      </c>
      <c r="E273" s="28" t="s">
        <v>3961</v>
      </c>
      <c r="F273" s="29" t="s">
        <v>3963</v>
      </c>
      <c r="G273" s="28">
        <v>0.28410999999999997</v>
      </c>
      <c r="H273" s="28">
        <v>6.5706399999999998E-2</v>
      </c>
      <c r="I273" s="28">
        <v>-1.78155</v>
      </c>
      <c r="J273" s="28" t="s">
        <v>6481</v>
      </c>
      <c r="K273" s="28" t="s">
        <v>6480</v>
      </c>
      <c r="L273" s="29" t="s">
        <v>6482</v>
      </c>
      <c r="M273" s="28">
        <v>1.2462300000000001E-2</v>
      </c>
      <c r="N273" s="28">
        <v>5.6000000000000001E-2</v>
      </c>
      <c r="O273" s="28">
        <v>0.94017300000000004</v>
      </c>
      <c r="P273" s="28" t="s">
        <v>3965</v>
      </c>
      <c r="Q273" s="28" t="s">
        <v>3964</v>
      </c>
      <c r="R273" s="29" t="s">
        <v>3966</v>
      </c>
      <c r="S273" s="28">
        <v>5.0556900000000002E-2</v>
      </c>
      <c r="T273" s="28">
        <v>5.2919800000000003E-2</v>
      </c>
      <c r="U273" s="28">
        <v>-1.2991299999999999</v>
      </c>
      <c r="V273" s="28" t="s">
        <v>5011</v>
      </c>
      <c r="W273" s="28" t="s">
        <v>5010</v>
      </c>
      <c r="X273" s="29" t="s">
        <v>5123</v>
      </c>
      <c r="Y273" s="28">
        <v>5.0500600000000001E-4</v>
      </c>
      <c r="Z273" s="28">
        <v>3.9978199999999998E-2</v>
      </c>
      <c r="AA273" s="28">
        <v>0.84993700000000005</v>
      </c>
      <c r="AB273" s="28" t="s">
        <v>4517</v>
      </c>
      <c r="AC273" s="28" t="s">
        <v>4516</v>
      </c>
      <c r="AD273" s="29" t="s">
        <v>4518</v>
      </c>
      <c r="AE273" s="28">
        <v>9.2188800000000001E-2</v>
      </c>
      <c r="AF273" s="28">
        <v>5.43545E-2</v>
      </c>
      <c r="AG273" s="28">
        <v>-1.59084</v>
      </c>
      <c r="AH273" s="28" t="s">
        <v>5089</v>
      </c>
      <c r="AI273" s="28" t="s">
        <v>5088</v>
      </c>
      <c r="AJ273" s="29" t="s">
        <v>5090</v>
      </c>
    </row>
    <row r="274" spans="1:36" x14ac:dyDescent="0.25">
      <c r="A274" s="28">
        <v>4.25262E-2</v>
      </c>
      <c r="B274" s="28">
        <v>2.7625E-2</v>
      </c>
      <c r="C274" s="28">
        <v>0.97327900000000001</v>
      </c>
      <c r="D274" s="28" t="s">
        <v>5645</v>
      </c>
      <c r="E274" s="28" t="s">
        <v>5644</v>
      </c>
      <c r="F274" s="29" t="s">
        <v>5646</v>
      </c>
      <c r="G274" s="28">
        <v>9.3833299999999994E-2</v>
      </c>
      <c r="H274" s="28">
        <v>2.0480700000000001E-2</v>
      </c>
      <c r="I274" s="28">
        <v>-1.7746599999999999</v>
      </c>
      <c r="J274" s="28" t="s">
        <v>4807</v>
      </c>
      <c r="K274" s="28" t="s">
        <v>4806</v>
      </c>
      <c r="L274" s="29" t="s">
        <v>4808</v>
      </c>
      <c r="M274" s="28">
        <v>0.117811</v>
      </c>
      <c r="N274" s="28">
        <v>0.12998199999999999</v>
      </c>
      <c r="O274" s="28">
        <v>0.939863</v>
      </c>
      <c r="P274" s="28" t="s">
        <v>4256</v>
      </c>
      <c r="Q274" s="28" t="s">
        <v>4255</v>
      </c>
      <c r="R274" s="29" t="s">
        <v>4257</v>
      </c>
      <c r="S274" s="28">
        <v>3.5757299999999999E-2</v>
      </c>
      <c r="T274" s="28">
        <v>4.7892200000000003E-2</v>
      </c>
      <c r="U274" s="28">
        <v>-1.2920100000000001</v>
      </c>
      <c r="V274" s="28" t="s">
        <v>138</v>
      </c>
      <c r="W274" s="28" t="s">
        <v>139</v>
      </c>
      <c r="X274" s="29" t="s">
        <v>5126</v>
      </c>
      <c r="Y274" s="28">
        <v>0.222442</v>
      </c>
      <c r="Z274" s="28">
        <v>0.18217800000000001</v>
      </c>
      <c r="AA274" s="28">
        <v>0.84795200000000004</v>
      </c>
      <c r="AB274" s="28" t="s">
        <v>6873</v>
      </c>
      <c r="AC274" s="28" t="s">
        <v>6872</v>
      </c>
      <c r="AD274" s="29" t="s">
        <v>6874</v>
      </c>
      <c r="AE274" s="28">
        <v>0.43874299999999999</v>
      </c>
      <c r="AF274" s="28">
        <v>0.23633499999999999</v>
      </c>
      <c r="AG274" s="28">
        <v>-1.5837000000000001</v>
      </c>
      <c r="AH274" s="28" t="s">
        <v>2170</v>
      </c>
      <c r="AI274" s="28" t="s">
        <v>2171</v>
      </c>
      <c r="AJ274" s="29" t="s">
        <v>2172</v>
      </c>
    </row>
    <row r="275" spans="1:36" x14ac:dyDescent="0.25">
      <c r="A275" s="28">
        <v>0.53752500000000003</v>
      </c>
      <c r="B275" s="28">
        <v>0.24212600000000001</v>
      </c>
      <c r="C275" s="28">
        <v>0.97196000000000005</v>
      </c>
      <c r="D275" s="28" t="s">
        <v>3902</v>
      </c>
      <c r="E275" s="28" t="s">
        <v>3901</v>
      </c>
      <c r="F275" s="29" t="s">
        <v>3903</v>
      </c>
      <c r="G275" s="28">
        <v>0.101104</v>
      </c>
      <c r="H275" s="28">
        <v>1.9841999999999999E-2</v>
      </c>
      <c r="I275" s="28">
        <v>-1.76953</v>
      </c>
      <c r="J275" s="28" t="s">
        <v>3074</v>
      </c>
      <c r="K275" s="28" t="s">
        <v>3075</v>
      </c>
      <c r="L275" s="29" t="s">
        <v>3076</v>
      </c>
      <c r="M275" s="28">
        <v>0.107401</v>
      </c>
      <c r="N275" s="28">
        <v>0.122807</v>
      </c>
      <c r="O275" s="28">
        <v>0.93782200000000004</v>
      </c>
      <c r="P275" s="28" t="s">
        <v>4235</v>
      </c>
      <c r="Q275" s="28" t="s">
        <v>4234</v>
      </c>
      <c r="R275" s="29" t="s">
        <v>4236</v>
      </c>
      <c r="S275" s="28">
        <v>4.90559E-2</v>
      </c>
      <c r="T275" s="28">
        <v>5.3061700000000003E-2</v>
      </c>
      <c r="U275" s="28">
        <v>-1.28634</v>
      </c>
      <c r="V275" s="28" t="s">
        <v>5017</v>
      </c>
      <c r="W275" s="28" t="s">
        <v>5016</v>
      </c>
      <c r="X275" s="29" t="s">
        <v>5129</v>
      </c>
      <c r="Y275" s="28">
        <v>0.19303200000000001</v>
      </c>
      <c r="Z275" s="28">
        <v>0.166127</v>
      </c>
      <c r="AA275" s="28">
        <v>0.84301499999999996</v>
      </c>
      <c r="AB275" s="28" t="s">
        <v>4118</v>
      </c>
      <c r="AC275" s="28" t="s">
        <v>4117</v>
      </c>
      <c r="AD275" s="29" t="s">
        <v>4119</v>
      </c>
      <c r="AE275" s="28">
        <v>4.38254E-2</v>
      </c>
      <c r="AF275" s="28">
        <v>3.4991099999999997E-2</v>
      </c>
      <c r="AG275" s="28">
        <v>-1.5805100000000001</v>
      </c>
      <c r="AH275" s="28" t="s">
        <v>1750</v>
      </c>
      <c r="AI275" s="28" t="s">
        <v>1751</v>
      </c>
      <c r="AJ275" s="29" t="s">
        <v>1752</v>
      </c>
    </row>
    <row r="276" spans="1:36" x14ac:dyDescent="0.25">
      <c r="A276" s="28">
        <v>3.4622699999999999E-2</v>
      </c>
      <c r="B276" s="28">
        <v>2.7649400000000001E-2</v>
      </c>
      <c r="C276" s="28">
        <v>0.96893499999999999</v>
      </c>
      <c r="D276" s="28" t="s">
        <v>5648</v>
      </c>
      <c r="E276" s="28" t="s">
        <v>5647</v>
      </c>
      <c r="F276" s="29" t="s">
        <v>5649</v>
      </c>
      <c r="G276" s="28">
        <v>2.2216699999999999E-2</v>
      </c>
      <c r="H276" s="28">
        <v>8.9263199999999997E-3</v>
      </c>
      <c r="I276" s="28">
        <v>-1.7568699999999999</v>
      </c>
      <c r="J276" s="28" t="s">
        <v>2657</v>
      </c>
      <c r="K276" s="28" t="s">
        <v>2658</v>
      </c>
      <c r="L276" s="29" t="s">
        <v>2659</v>
      </c>
      <c r="M276" s="28">
        <v>0.12773499999999999</v>
      </c>
      <c r="N276" s="28">
        <v>0.13558400000000001</v>
      </c>
      <c r="O276" s="28">
        <v>0.93532300000000002</v>
      </c>
      <c r="P276" s="28" t="s">
        <v>4265</v>
      </c>
      <c r="Q276" s="28" t="s">
        <v>4264</v>
      </c>
      <c r="R276" s="29" t="s">
        <v>4266</v>
      </c>
      <c r="S276" s="28">
        <v>0.15440499999999999</v>
      </c>
      <c r="T276" s="28">
        <v>0.10874</v>
      </c>
      <c r="U276" s="28">
        <v>-1.2844800000000001</v>
      </c>
      <c r="V276" s="28" t="s">
        <v>1825</v>
      </c>
      <c r="W276" s="28" t="s">
        <v>1826</v>
      </c>
      <c r="X276" s="29" t="s">
        <v>5132</v>
      </c>
      <c r="Y276" s="28">
        <v>0.18773100000000001</v>
      </c>
      <c r="Z276" s="28">
        <v>0.16281300000000001</v>
      </c>
      <c r="AA276" s="28">
        <v>0.84235700000000002</v>
      </c>
      <c r="AB276" s="28" t="s">
        <v>6822</v>
      </c>
      <c r="AC276" s="28" t="s">
        <v>6821</v>
      </c>
      <c r="AD276" s="29" t="s">
        <v>6823</v>
      </c>
      <c r="AE276" s="28">
        <v>8.1753900000000004E-2</v>
      </c>
      <c r="AF276" s="28">
        <v>5.1999999999999998E-2</v>
      </c>
      <c r="AG276" s="28">
        <v>-1.57887</v>
      </c>
      <c r="AH276" s="28" t="s">
        <v>4690</v>
      </c>
      <c r="AI276" s="28" t="s">
        <v>4689</v>
      </c>
      <c r="AJ276" s="29" t="s">
        <v>4691</v>
      </c>
    </row>
    <row r="277" spans="1:36" x14ac:dyDescent="0.25">
      <c r="A277" s="28">
        <v>0.269009</v>
      </c>
      <c r="B277" s="28">
        <v>0.100665</v>
      </c>
      <c r="C277" s="28">
        <v>0.968696</v>
      </c>
      <c r="D277" s="28" t="s">
        <v>3701</v>
      </c>
      <c r="E277" s="28" t="s">
        <v>3700</v>
      </c>
      <c r="F277" s="29" t="s">
        <v>3702</v>
      </c>
      <c r="G277" s="28">
        <v>7.0714600000000002E-2</v>
      </c>
      <c r="H277" s="28">
        <v>1.98722E-2</v>
      </c>
      <c r="I277" s="28">
        <v>-1.74472</v>
      </c>
      <c r="J277" s="28" t="s">
        <v>4774</v>
      </c>
      <c r="K277" s="28" t="s">
        <v>4773</v>
      </c>
      <c r="L277" s="29" t="s">
        <v>4775</v>
      </c>
      <c r="M277" s="28">
        <v>1.24032E-2</v>
      </c>
      <c r="N277" s="28">
        <v>5.7012800000000002E-2</v>
      </c>
      <c r="O277" s="28">
        <v>0.93357599999999996</v>
      </c>
      <c r="P277" s="28" t="s">
        <v>3640</v>
      </c>
      <c r="Q277" s="28" t="s">
        <v>3641</v>
      </c>
      <c r="R277" s="29" t="s">
        <v>3642</v>
      </c>
      <c r="S277" s="28">
        <v>4.4152699999999998E-3</v>
      </c>
      <c r="T277" s="28">
        <v>2.8934000000000001E-2</v>
      </c>
      <c r="U277" s="28">
        <v>-1.28373</v>
      </c>
      <c r="V277" s="28" t="s">
        <v>4834</v>
      </c>
      <c r="W277" s="28" t="s">
        <v>4833</v>
      </c>
      <c r="X277" s="29" t="s">
        <v>5135</v>
      </c>
      <c r="Y277" s="28">
        <v>0.17469299999999999</v>
      </c>
      <c r="Z277" s="28">
        <v>0.15601400000000001</v>
      </c>
      <c r="AA277" s="28">
        <v>0.84114299999999997</v>
      </c>
      <c r="AB277" s="28" t="s">
        <v>5690</v>
      </c>
      <c r="AC277" s="28" t="s">
        <v>5689</v>
      </c>
      <c r="AD277" s="29" t="s">
        <v>5691</v>
      </c>
      <c r="AE277" s="28">
        <v>0.40474300000000002</v>
      </c>
      <c r="AF277" s="28">
        <v>0.21224399999999999</v>
      </c>
      <c r="AG277" s="28">
        <v>-1.5776699999999999</v>
      </c>
      <c r="AH277" s="28" t="s">
        <v>4082</v>
      </c>
      <c r="AI277" s="28" t="s">
        <v>4081</v>
      </c>
      <c r="AJ277" s="29" t="s">
        <v>4083</v>
      </c>
    </row>
    <row r="278" spans="1:36" x14ac:dyDescent="0.25">
      <c r="A278" s="28">
        <v>5.0729199999999999E-3</v>
      </c>
      <c r="B278" s="28">
        <v>2.0701600000000001E-2</v>
      </c>
      <c r="C278" s="28">
        <v>0.96409199999999995</v>
      </c>
      <c r="D278" s="28" t="s">
        <v>408</v>
      </c>
      <c r="E278" s="28" t="s">
        <v>409</v>
      </c>
      <c r="F278" s="29" t="s">
        <v>410</v>
      </c>
      <c r="G278" s="28">
        <v>6.7955299999999996E-2</v>
      </c>
      <c r="H278" s="28">
        <v>2.0169599999999999E-2</v>
      </c>
      <c r="I278" s="28">
        <v>-1.74451</v>
      </c>
      <c r="J278" s="28" t="s">
        <v>3571</v>
      </c>
      <c r="K278" s="28" t="s">
        <v>3572</v>
      </c>
      <c r="L278" s="29" t="s">
        <v>3573</v>
      </c>
      <c r="M278" s="28">
        <v>3.7402100000000001E-2</v>
      </c>
      <c r="N278" s="28">
        <v>7.78943E-2</v>
      </c>
      <c r="O278" s="28">
        <v>0.93115599999999998</v>
      </c>
      <c r="P278" s="28" t="s">
        <v>525</v>
      </c>
      <c r="Q278" s="28" t="s">
        <v>526</v>
      </c>
      <c r="R278" s="29" t="s">
        <v>527</v>
      </c>
      <c r="S278" s="28">
        <v>2.42595E-2</v>
      </c>
      <c r="T278" s="28">
        <v>4.3302E-2</v>
      </c>
      <c r="U278" s="28">
        <v>-1.2777000000000001</v>
      </c>
      <c r="V278" s="28" t="s">
        <v>4942</v>
      </c>
      <c r="W278" s="28" t="s">
        <v>4941</v>
      </c>
      <c r="X278" s="29" t="s">
        <v>1923</v>
      </c>
      <c r="Y278" s="28">
        <v>1.32248E-2</v>
      </c>
      <c r="Z278" s="28">
        <v>6.3784900000000005E-2</v>
      </c>
      <c r="AA278" s="28">
        <v>0.84104100000000004</v>
      </c>
      <c r="AB278" s="28" t="s">
        <v>66</v>
      </c>
      <c r="AC278" s="28" t="s">
        <v>67</v>
      </c>
      <c r="AD278" s="29" t="s">
        <v>68</v>
      </c>
      <c r="AE278" s="28">
        <v>0.11189200000000001</v>
      </c>
      <c r="AF278" s="28">
        <v>6.1672900000000003E-2</v>
      </c>
      <c r="AG278" s="28">
        <v>-1.57497</v>
      </c>
      <c r="AH278" s="28" t="s">
        <v>5221</v>
      </c>
      <c r="AI278" s="28" t="s">
        <v>5220</v>
      </c>
      <c r="AJ278" s="29" t="s">
        <v>5222</v>
      </c>
    </row>
    <row r="279" spans="1:36" x14ac:dyDescent="0.25">
      <c r="A279" s="28">
        <v>2.6737899999999998E-2</v>
      </c>
      <c r="B279" s="28">
        <v>2.6524800000000001E-2</v>
      </c>
      <c r="C279" s="28">
        <v>0.95509999999999995</v>
      </c>
      <c r="D279" s="28" t="s">
        <v>1486</v>
      </c>
      <c r="E279" s="28" t="s">
        <v>1487</v>
      </c>
      <c r="F279" s="29" t="s">
        <v>1488</v>
      </c>
      <c r="G279" s="28">
        <v>0.160162</v>
      </c>
      <c r="H279" s="28">
        <v>3.4527700000000001E-2</v>
      </c>
      <c r="I279" s="28">
        <v>-1.7425900000000001</v>
      </c>
      <c r="J279" s="28" t="s">
        <v>2684</v>
      </c>
      <c r="K279" s="28" t="s">
        <v>2685</v>
      </c>
      <c r="L279" s="29" t="s">
        <v>2686</v>
      </c>
      <c r="M279" s="28">
        <v>0.187413</v>
      </c>
      <c r="N279" s="28">
        <v>0.1769</v>
      </c>
      <c r="O279" s="28">
        <v>0.93073499999999998</v>
      </c>
      <c r="P279" s="28" t="s">
        <v>3335</v>
      </c>
      <c r="Q279" s="28" t="s">
        <v>3336</v>
      </c>
      <c r="R279" s="29" t="s">
        <v>3337</v>
      </c>
      <c r="S279" s="28">
        <v>7.1246799999999999E-2</v>
      </c>
      <c r="T279" s="28">
        <v>6.6372100000000003E-2</v>
      </c>
      <c r="U279" s="28">
        <v>-1.27014</v>
      </c>
      <c r="V279" s="28" t="s">
        <v>390</v>
      </c>
      <c r="W279" s="28" t="s">
        <v>391</v>
      </c>
      <c r="X279" s="29" t="s">
        <v>5138</v>
      </c>
      <c r="Y279" s="28">
        <v>1.1322199999999999E-2</v>
      </c>
      <c r="Z279" s="28">
        <v>6.3360299999999994E-2</v>
      </c>
      <c r="AA279" s="28">
        <v>0.83624100000000001</v>
      </c>
      <c r="AB279" s="28" t="s">
        <v>5666</v>
      </c>
      <c r="AC279" s="28" t="s">
        <v>5665</v>
      </c>
      <c r="AD279" s="29" t="s">
        <v>5667</v>
      </c>
      <c r="AE279" s="28">
        <v>5.27901E-2</v>
      </c>
      <c r="AF279" s="28">
        <v>3.8161599999999997E-2</v>
      </c>
      <c r="AG279" s="28">
        <v>-1.5705199999999999</v>
      </c>
      <c r="AH279" s="28" t="s">
        <v>4669</v>
      </c>
      <c r="AI279" s="28" t="s">
        <v>4668</v>
      </c>
      <c r="AJ279" s="29" t="s">
        <v>4670</v>
      </c>
    </row>
    <row r="280" spans="1:36" x14ac:dyDescent="0.25">
      <c r="A280" s="28">
        <v>0.277341</v>
      </c>
      <c r="B280" s="28">
        <v>0.105888</v>
      </c>
      <c r="C280" s="28">
        <v>0.95210399999999995</v>
      </c>
      <c r="D280" s="28" t="s">
        <v>5917</v>
      </c>
      <c r="E280" s="28" t="s">
        <v>5916</v>
      </c>
      <c r="F280" s="29" t="s">
        <v>5918</v>
      </c>
      <c r="G280" s="28">
        <v>0.21113599999999999</v>
      </c>
      <c r="H280" s="28">
        <v>5.0857100000000002E-2</v>
      </c>
      <c r="I280" s="28">
        <v>-1.7346200000000001</v>
      </c>
      <c r="J280" s="28" t="s">
        <v>3260</v>
      </c>
      <c r="K280" s="28" t="s">
        <v>3261</v>
      </c>
      <c r="L280" s="29" t="s">
        <v>3262</v>
      </c>
      <c r="M280" s="28">
        <v>2.4517900000000001E-3</v>
      </c>
      <c r="N280" s="28">
        <v>4.4420399999999999E-2</v>
      </c>
      <c r="O280" s="28">
        <v>0.92692300000000005</v>
      </c>
      <c r="P280" s="28" t="s">
        <v>3</v>
      </c>
      <c r="Q280" s="28" t="s">
        <v>4</v>
      </c>
      <c r="R280" s="29" t="s">
        <v>5</v>
      </c>
      <c r="S280" s="28">
        <v>0.23082</v>
      </c>
      <c r="T280" s="28">
        <v>0.15301400000000001</v>
      </c>
      <c r="U280" s="28">
        <v>-1.26694</v>
      </c>
      <c r="V280" s="28" t="s">
        <v>5365</v>
      </c>
      <c r="W280" s="28" t="s">
        <v>5364</v>
      </c>
      <c r="X280" s="29" t="s">
        <v>5141</v>
      </c>
      <c r="Y280" s="28">
        <v>5.1716100000000001E-2</v>
      </c>
      <c r="Z280" s="28">
        <v>8.8915499999999995E-2</v>
      </c>
      <c r="AA280" s="28">
        <v>0.83463500000000002</v>
      </c>
      <c r="AB280" s="28" t="s">
        <v>5872</v>
      </c>
      <c r="AC280" s="28" t="s">
        <v>5871</v>
      </c>
      <c r="AD280" s="29" t="s">
        <v>5873</v>
      </c>
      <c r="AE280" s="28">
        <v>7.5281000000000001E-2</v>
      </c>
      <c r="AF280" s="28">
        <v>5.0258700000000003E-2</v>
      </c>
      <c r="AG280" s="28">
        <v>-1.57009</v>
      </c>
      <c r="AH280" s="28" t="s">
        <v>5260</v>
      </c>
      <c r="AI280" s="28" t="s">
        <v>5259</v>
      </c>
      <c r="AJ280" s="29" t="s">
        <v>5261</v>
      </c>
    </row>
    <row r="281" spans="1:36" x14ac:dyDescent="0.25">
      <c r="A281" s="28">
        <v>7.1495600000000001E-3</v>
      </c>
      <c r="B281" s="28">
        <v>2.06134E-2</v>
      </c>
      <c r="C281" s="28">
        <v>0.95130099999999995</v>
      </c>
      <c r="D281" s="28" t="s">
        <v>723</v>
      </c>
      <c r="E281" s="28" t="s">
        <v>724</v>
      </c>
      <c r="F281" s="29" t="s">
        <v>725</v>
      </c>
      <c r="G281" s="28">
        <v>0.310006</v>
      </c>
      <c r="H281" s="28">
        <v>7.7895199999999998E-2</v>
      </c>
      <c r="I281" s="28">
        <v>-1.71776</v>
      </c>
      <c r="J281" s="28" t="s">
        <v>6520</v>
      </c>
      <c r="K281" s="28" t="s">
        <v>6519</v>
      </c>
      <c r="L281" s="29" t="s">
        <v>6521</v>
      </c>
      <c r="M281" s="28">
        <v>5.6942100000000002E-2</v>
      </c>
      <c r="N281" s="28">
        <v>9.3727599999999994E-2</v>
      </c>
      <c r="O281" s="28">
        <v>0.92620999999999998</v>
      </c>
      <c r="P281" s="28" t="s">
        <v>360</v>
      </c>
      <c r="Q281" s="28" t="s">
        <v>361</v>
      </c>
      <c r="R281" s="29" t="s">
        <v>362</v>
      </c>
      <c r="S281" s="28">
        <v>4.9303600000000003E-2</v>
      </c>
      <c r="T281" s="28">
        <v>5.3498700000000003E-2</v>
      </c>
      <c r="U281" s="28">
        <v>-1.26688</v>
      </c>
      <c r="V281" s="28" t="s">
        <v>2804</v>
      </c>
      <c r="W281" s="28" t="s">
        <v>2805</v>
      </c>
      <c r="X281" s="29" t="s">
        <v>5144</v>
      </c>
      <c r="Y281" s="28">
        <v>3.86897E-2</v>
      </c>
      <c r="Z281" s="28">
        <v>8.2567699999999994E-2</v>
      </c>
      <c r="AA281" s="28">
        <v>0.83204699999999998</v>
      </c>
      <c r="AB281" s="28" t="s">
        <v>3776</v>
      </c>
      <c r="AC281" s="28" t="s">
        <v>3775</v>
      </c>
      <c r="AD281" s="29" t="s">
        <v>3777</v>
      </c>
      <c r="AE281" s="28">
        <v>8.1199400000000008E-3</v>
      </c>
      <c r="AF281" s="28">
        <v>2.2901999999999999E-2</v>
      </c>
      <c r="AG281" s="28">
        <v>-1.5694399999999999</v>
      </c>
      <c r="AH281" s="28" t="s">
        <v>444</v>
      </c>
      <c r="AI281" s="28" t="s">
        <v>445</v>
      </c>
      <c r="AJ281" s="29" t="s">
        <v>446</v>
      </c>
    </row>
    <row r="282" spans="1:36" x14ac:dyDescent="0.25">
      <c r="A282" s="28">
        <v>0.111106</v>
      </c>
      <c r="B282" s="28">
        <v>5.5445700000000001E-2</v>
      </c>
      <c r="C282" s="28">
        <v>0.94508300000000001</v>
      </c>
      <c r="D282" s="28" t="s">
        <v>3917</v>
      </c>
      <c r="E282" s="28" t="s">
        <v>3916</v>
      </c>
      <c r="F282" s="29" t="s">
        <v>3918</v>
      </c>
      <c r="G282" s="28">
        <v>0.14765</v>
      </c>
      <c r="H282" s="28">
        <v>2.7818200000000001E-2</v>
      </c>
      <c r="I282" s="28">
        <v>-1.71702</v>
      </c>
      <c r="J282" s="28" t="s">
        <v>5395</v>
      </c>
      <c r="K282" s="28" t="s">
        <v>5394</v>
      </c>
      <c r="L282" s="29" t="s">
        <v>5396</v>
      </c>
      <c r="M282" s="28">
        <v>0.10163700000000001</v>
      </c>
      <c r="N282" s="28">
        <v>0.122962</v>
      </c>
      <c r="O282" s="28">
        <v>0.92388400000000004</v>
      </c>
      <c r="P282" s="28" t="s">
        <v>4238</v>
      </c>
      <c r="Q282" s="28" t="s">
        <v>4237</v>
      </c>
      <c r="R282" s="29" t="s">
        <v>4239</v>
      </c>
      <c r="S282" s="28">
        <v>9.9416000000000004E-2</v>
      </c>
      <c r="T282" s="28">
        <v>7.8117199999999998E-2</v>
      </c>
      <c r="U282" s="28">
        <v>-1.26627</v>
      </c>
      <c r="V282" s="28" t="s">
        <v>5155</v>
      </c>
      <c r="W282" s="28" t="s">
        <v>5154</v>
      </c>
      <c r="X282" s="29" t="s">
        <v>5147</v>
      </c>
      <c r="Y282" s="28">
        <v>3.6834199999999997E-2</v>
      </c>
      <c r="Z282" s="28">
        <v>8.1120499999999998E-2</v>
      </c>
      <c r="AA282" s="28">
        <v>0.831708</v>
      </c>
      <c r="AB282" s="28" t="s">
        <v>6022</v>
      </c>
      <c r="AC282" s="28" t="s">
        <v>6021</v>
      </c>
      <c r="AD282" s="29" t="s">
        <v>6023</v>
      </c>
      <c r="AE282" s="28">
        <v>0.14918600000000001</v>
      </c>
      <c r="AF282" s="28">
        <v>7.1716299999999997E-2</v>
      </c>
      <c r="AG282" s="28">
        <v>-1.56507</v>
      </c>
      <c r="AH282" s="28" t="s">
        <v>1975</v>
      </c>
      <c r="AI282" s="28" t="s">
        <v>1976</v>
      </c>
      <c r="AJ282" s="29" t="s">
        <v>1977</v>
      </c>
    </row>
    <row r="283" spans="1:36" x14ac:dyDescent="0.25">
      <c r="A283" s="28">
        <v>0.353246</v>
      </c>
      <c r="B283" s="28">
        <v>0.13189300000000001</v>
      </c>
      <c r="C283" s="28">
        <v>0.94478799999999996</v>
      </c>
      <c r="D283" s="28" t="s">
        <v>4196</v>
      </c>
      <c r="E283" s="28" t="s">
        <v>4195</v>
      </c>
      <c r="F283" s="29" t="s">
        <v>4197</v>
      </c>
      <c r="G283" s="28">
        <v>0.15767999999999999</v>
      </c>
      <c r="H283" s="28">
        <v>3.4412100000000001E-2</v>
      </c>
      <c r="I283" s="28">
        <v>-1.7081900000000001</v>
      </c>
      <c r="J283" s="28" t="s">
        <v>5140</v>
      </c>
      <c r="K283" s="28" t="s">
        <v>5139</v>
      </c>
      <c r="L283" s="29" t="s">
        <v>5141</v>
      </c>
      <c r="M283" s="28">
        <v>4.3229599999999998E-3</v>
      </c>
      <c r="N283" s="28">
        <v>4.8878600000000001E-2</v>
      </c>
      <c r="O283" s="28">
        <v>0.922095</v>
      </c>
      <c r="P283" s="28" t="s">
        <v>3926</v>
      </c>
      <c r="Q283" s="28" t="s">
        <v>3925</v>
      </c>
      <c r="R283" s="29" t="s">
        <v>3927</v>
      </c>
      <c r="S283" s="28">
        <v>7.0583300000000002E-2</v>
      </c>
      <c r="T283" s="28">
        <v>6.6526799999999997E-2</v>
      </c>
      <c r="U283" s="28">
        <v>-1.26616</v>
      </c>
      <c r="V283" s="28" t="s">
        <v>5071</v>
      </c>
      <c r="W283" s="28" t="s">
        <v>5070</v>
      </c>
      <c r="X283" s="29" t="s">
        <v>5150</v>
      </c>
      <c r="Y283" s="28">
        <v>7.0993999999999996E-3</v>
      </c>
      <c r="Z283" s="28">
        <v>5.9076299999999998E-2</v>
      </c>
      <c r="AA283" s="28">
        <v>0.83146100000000001</v>
      </c>
      <c r="AB283" s="28" t="s">
        <v>3509</v>
      </c>
      <c r="AC283" s="28" t="s">
        <v>3510</v>
      </c>
      <c r="AD283" s="29" t="s">
        <v>3511</v>
      </c>
      <c r="AE283" s="28">
        <v>2.43979E-2</v>
      </c>
      <c r="AF283" s="28">
        <v>2.71273E-2</v>
      </c>
      <c r="AG283" s="28">
        <v>-1.5642799999999999</v>
      </c>
      <c r="AH283" s="28" t="s">
        <v>5389</v>
      </c>
      <c r="AI283" s="28" t="s">
        <v>5388</v>
      </c>
      <c r="AJ283" s="29" t="s">
        <v>5390</v>
      </c>
    </row>
    <row r="284" spans="1:36" x14ac:dyDescent="0.25">
      <c r="A284" s="28">
        <v>0.114784</v>
      </c>
      <c r="B284" s="28">
        <v>5.4997299999999999E-2</v>
      </c>
      <c r="C284" s="28">
        <v>0.94315899999999997</v>
      </c>
      <c r="D284" s="28" t="s">
        <v>1299</v>
      </c>
      <c r="E284" s="28" t="s">
        <v>1300</v>
      </c>
      <c r="F284" s="29" t="s">
        <v>1301</v>
      </c>
      <c r="G284" s="28">
        <v>8.0059999999999992E-3</v>
      </c>
      <c r="H284" s="28">
        <v>1.17778E-2</v>
      </c>
      <c r="I284" s="28">
        <v>-1.7049099999999999</v>
      </c>
      <c r="J284" s="28" t="s">
        <v>3619</v>
      </c>
      <c r="K284" s="28" t="s">
        <v>3620</v>
      </c>
      <c r="L284" s="29" t="s">
        <v>3621</v>
      </c>
      <c r="M284" s="28">
        <v>0.229575</v>
      </c>
      <c r="N284" s="28">
        <v>0.20502699999999999</v>
      </c>
      <c r="O284" s="28">
        <v>0.92186699999999999</v>
      </c>
      <c r="P284" s="28" t="s">
        <v>4448</v>
      </c>
      <c r="Q284" s="28" t="s">
        <v>4447</v>
      </c>
      <c r="R284" s="29" t="s">
        <v>4449</v>
      </c>
      <c r="S284" s="28">
        <v>0.24401</v>
      </c>
      <c r="T284" s="28">
        <v>0.16220999999999999</v>
      </c>
      <c r="U284" s="28">
        <v>-1.26149</v>
      </c>
      <c r="V284" s="28" t="s">
        <v>5401</v>
      </c>
      <c r="W284" s="28" t="s">
        <v>5400</v>
      </c>
      <c r="X284" s="29" t="s">
        <v>5153</v>
      </c>
      <c r="Y284" s="28">
        <v>2.2506600000000002E-2</v>
      </c>
      <c r="Z284" s="28">
        <v>7.2322200000000003E-2</v>
      </c>
      <c r="AA284" s="28">
        <v>0.81904200000000005</v>
      </c>
      <c r="AB284" s="28" t="s">
        <v>4642</v>
      </c>
      <c r="AC284" s="28" t="s">
        <v>4641</v>
      </c>
      <c r="AD284" s="29" t="s">
        <v>4643</v>
      </c>
      <c r="AE284" s="28">
        <v>0.187359</v>
      </c>
      <c r="AF284" s="28">
        <v>8.7618799999999997E-2</v>
      </c>
      <c r="AG284" s="28">
        <v>-1.5640400000000001</v>
      </c>
      <c r="AH284" s="28" t="s">
        <v>2621</v>
      </c>
      <c r="AI284" s="28" t="s">
        <v>2622</v>
      </c>
      <c r="AJ284" s="29" t="s">
        <v>2623</v>
      </c>
    </row>
    <row r="285" spans="1:36" x14ac:dyDescent="0.25">
      <c r="A285" s="28">
        <v>4.1055899999999999E-2</v>
      </c>
      <c r="B285" s="28">
        <v>3.3783800000000003E-2</v>
      </c>
      <c r="C285" s="28">
        <v>0.94175200000000003</v>
      </c>
      <c r="D285" s="28" t="s">
        <v>5666</v>
      </c>
      <c r="E285" s="28" t="s">
        <v>5665</v>
      </c>
      <c r="F285" s="29" t="s">
        <v>5667</v>
      </c>
      <c r="G285" s="28">
        <v>3.31095E-2</v>
      </c>
      <c r="H285" s="28">
        <v>1.8227500000000001E-2</v>
      </c>
      <c r="I285" s="28">
        <v>-1.6878</v>
      </c>
      <c r="J285" s="28" t="s">
        <v>5425</v>
      </c>
      <c r="K285" s="28" t="s">
        <v>5424</v>
      </c>
      <c r="L285" s="29" t="s">
        <v>5426</v>
      </c>
      <c r="M285" s="28">
        <v>0.168185</v>
      </c>
      <c r="N285" s="28">
        <v>0.165632</v>
      </c>
      <c r="O285" s="28">
        <v>0.92104600000000003</v>
      </c>
      <c r="P285" s="28" t="s">
        <v>4349</v>
      </c>
      <c r="Q285" s="28" t="s">
        <v>4348</v>
      </c>
      <c r="R285" s="29" t="s">
        <v>4350</v>
      </c>
      <c r="S285" s="28">
        <v>0.26517200000000002</v>
      </c>
      <c r="T285" s="28">
        <v>0.17752699999999999</v>
      </c>
      <c r="U285" s="28">
        <v>-1.2607200000000001</v>
      </c>
      <c r="V285" s="28" t="s">
        <v>5425</v>
      </c>
      <c r="W285" s="28" t="s">
        <v>5424</v>
      </c>
      <c r="X285" s="29" t="s">
        <v>5156</v>
      </c>
      <c r="Y285" s="28">
        <v>2.7548199999999998E-2</v>
      </c>
      <c r="Z285" s="28">
        <v>7.7526100000000001E-2</v>
      </c>
      <c r="AA285" s="28">
        <v>0.814882</v>
      </c>
      <c r="AB285" s="28" t="s">
        <v>3758</v>
      </c>
      <c r="AC285" s="28" t="s">
        <v>3757</v>
      </c>
      <c r="AD285" s="29" t="s">
        <v>3759</v>
      </c>
      <c r="AE285" s="28">
        <v>8.5968099999999999E-3</v>
      </c>
      <c r="AF285" s="28">
        <v>2.30577E-2</v>
      </c>
      <c r="AG285" s="28">
        <v>-1.5602100000000001</v>
      </c>
      <c r="AH285" s="28" t="s">
        <v>5476</v>
      </c>
      <c r="AI285" s="28" t="s">
        <v>5475</v>
      </c>
      <c r="AJ285" s="29" t="s">
        <v>5477</v>
      </c>
    </row>
    <row r="286" spans="1:36" x14ac:dyDescent="0.25">
      <c r="A286" s="28">
        <v>2.13723E-2</v>
      </c>
      <c r="B286" s="28">
        <v>2.5198499999999999E-2</v>
      </c>
      <c r="C286" s="28">
        <v>0.93681199999999998</v>
      </c>
      <c r="D286" s="28" t="s">
        <v>3929</v>
      </c>
      <c r="E286" s="28" t="s">
        <v>3928</v>
      </c>
      <c r="F286" s="29" t="s">
        <v>3930</v>
      </c>
      <c r="G286" s="28">
        <v>5.4309799999999998E-2</v>
      </c>
      <c r="H286" s="28">
        <v>2.10078E-2</v>
      </c>
      <c r="I286" s="28">
        <v>-1.66523</v>
      </c>
      <c r="J286" s="28" t="s">
        <v>6328</v>
      </c>
      <c r="K286" s="28" t="s">
        <v>6327</v>
      </c>
      <c r="L286" s="29" t="s">
        <v>6329</v>
      </c>
      <c r="M286" s="28">
        <v>0.21104999999999999</v>
      </c>
      <c r="N286" s="28">
        <v>0.19193499999999999</v>
      </c>
      <c r="O286" s="28">
        <v>0.92049499999999995</v>
      </c>
      <c r="P286" s="28" t="s">
        <v>1239</v>
      </c>
      <c r="Q286" s="28" t="s">
        <v>1240</v>
      </c>
      <c r="R286" s="29" t="s">
        <v>1241</v>
      </c>
      <c r="S286" s="28">
        <v>0.23647699999999999</v>
      </c>
      <c r="T286" s="28">
        <v>0.157192</v>
      </c>
      <c r="U286" s="28">
        <v>-1.25851</v>
      </c>
      <c r="V286" s="28" t="s">
        <v>5377</v>
      </c>
      <c r="W286" s="28" t="s">
        <v>5376</v>
      </c>
      <c r="X286" s="29" t="s">
        <v>5159</v>
      </c>
      <c r="Y286" s="28">
        <v>0.21857599999999999</v>
      </c>
      <c r="Z286" s="28">
        <v>0.185114</v>
      </c>
      <c r="AA286" s="28">
        <v>0.81274400000000002</v>
      </c>
      <c r="AB286" s="28" t="s">
        <v>3656</v>
      </c>
      <c r="AC286" s="28" t="s">
        <v>3655</v>
      </c>
      <c r="AD286" s="29" t="s">
        <v>3657</v>
      </c>
      <c r="AE286" s="28">
        <v>9.5324699999999998E-2</v>
      </c>
      <c r="AF286" s="28">
        <v>5.60784E-2</v>
      </c>
      <c r="AG286" s="28">
        <v>-1.5527899999999999</v>
      </c>
      <c r="AH286" s="28" t="s">
        <v>396</v>
      </c>
      <c r="AI286" s="28" t="s">
        <v>397</v>
      </c>
      <c r="AJ286" s="29" t="s">
        <v>398</v>
      </c>
    </row>
    <row r="287" spans="1:36" x14ac:dyDescent="0.25">
      <c r="A287" s="28">
        <v>3.6379099999999998E-2</v>
      </c>
      <c r="B287" s="28">
        <v>2.9058400000000002E-2</v>
      </c>
      <c r="C287" s="28">
        <v>0.93427800000000005</v>
      </c>
      <c r="D287" s="28" t="s">
        <v>5663</v>
      </c>
      <c r="E287" s="28" t="s">
        <v>5662</v>
      </c>
      <c r="F287" s="29" t="s">
        <v>5664</v>
      </c>
      <c r="G287" s="28">
        <v>0.19322900000000001</v>
      </c>
      <c r="H287" s="28">
        <v>4.7963100000000002E-2</v>
      </c>
      <c r="I287" s="28">
        <v>-1.66157</v>
      </c>
      <c r="J287" s="28" t="s">
        <v>4885</v>
      </c>
      <c r="K287" s="28" t="s">
        <v>4884</v>
      </c>
      <c r="L287" s="29" t="s">
        <v>4886</v>
      </c>
      <c r="M287" s="28">
        <v>5.3730699999999999E-2</v>
      </c>
      <c r="N287" s="28">
        <v>9.2716099999999996E-2</v>
      </c>
      <c r="O287" s="28">
        <v>0.92048600000000003</v>
      </c>
      <c r="P287" s="28" t="s">
        <v>324</v>
      </c>
      <c r="Q287" s="28" t="s">
        <v>325</v>
      </c>
      <c r="R287" s="29" t="s">
        <v>326</v>
      </c>
      <c r="S287" s="28">
        <v>2.6431399999999998E-4</v>
      </c>
      <c r="T287" s="28">
        <v>2.0812500000000001E-2</v>
      </c>
      <c r="U287" s="28">
        <v>-1.25488</v>
      </c>
      <c r="V287" s="28" t="s">
        <v>4732</v>
      </c>
      <c r="W287" s="28" t="s">
        <v>4731</v>
      </c>
      <c r="X287" s="29" t="s">
        <v>5162</v>
      </c>
      <c r="Y287" s="28">
        <v>3.3642600000000002E-2</v>
      </c>
      <c r="Z287" s="28">
        <v>8.2302299999999995E-2</v>
      </c>
      <c r="AA287" s="28">
        <v>0.810029</v>
      </c>
      <c r="AB287" s="28" t="s">
        <v>5600</v>
      </c>
      <c r="AC287" s="28" t="s">
        <v>5599</v>
      </c>
      <c r="AD287" s="29" t="s">
        <v>5601</v>
      </c>
      <c r="AE287" s="28">
        <v>8.3294699999999999E-2</v>
      </c>
      <c r="AF287" s="28">
        <v>5.3479100000000002E-2</v>
      </c>
      <c r="AG287" s="28">
        <v>-1.5512600000000001</v>
      </c>
      <c r="AH287" s="28" t="s">
        <v>3188</v>
      </c>
      <c r="AI287" s="28" t="s">
        <v>3189</v>
      </c>
      <c r="AJ287" s="29" t="s">
        <v>3190</v>
      </c>
    </row>
    <row r="288" spans="1:36" x14ac:dyDescent="0.25">
      <c r="A288" s="28">
        <v>0.103806</v>
      </c>
      <c r="B288" s="28">
        <v>5.5029000000000002E-2</v>
      </c>
      <c r="C288" s="28">
        <v>0.93387100000000001</v>
      </c>
      <c r="D288" s="28" t="s">
        <v>216</v>
      </c>
      <c r="E288" s="28" t="s">
        <v>217</v>
      </c>
      <c r="F288" s="29" t="s">
        <v>218</v>
      </c>
      <c r="G288" s="28">
        <v>6.5375799999999998E-2</v>
      </c>
      <c r="H288" s="28">
        <v>1.95362E-2</v>
      </c>
      <c r="I288" s="28">
        <v>-1.6528400000000001</v>
      </c>
      <c r="J288" s="28" t="s">
        <v>5071</v>
      </c>
      <c r="K288" s="28" t="s">
        <v>5070</v>
      </c>
      <c r="L288" s="29" t="s">
        <v>5072</v>
      </c>
      <c r="M288" s="28">
        <v>0.12509899999999999</v>
      </c>
      <c r="N288" s="28">
        <v>0.137933</v>
      </c>
      <c r="O288" s="28">
        <v>0.91686699999999999</v>
      </c>
      <c r="P288" s="28" t="s">
        <v>4268</v>
      </c>
      <c r="Q288" s="28" t="s">
        <v>4267</v>
      </c>
      <c r="R288" s="29" t="s">
        <v>4269</v>
      </c>
      <c r="S288" s="28">
        <v>5.01372E-2</v>
      </c>
      <c r="T288" s="28">
        <v>5.5224799999999998E-2</v>
      </c>
      <c r="U288" s="28">
        <v>-1.2501800000000001</v>
      </c>
      <c r="V288" s="28" t="s">
        <v>5032</v>
      </c>
      <c r="W288" s="28" t="s">
        <v>5031</v>
      </c>
      <c r="X288" s="29" t="s">
        <v>5165</v>
      </c>
      <c r="Y288" s="28">
        <v>6.90138E-2</v>
      </c>
      <c r="Z288" s="28">
        <v>0.106714</v>
      </c>
      <c r="AA288" s="28">
        <v>0.80752000000000002</v>
      </c>
      <c r="AB288" s="28" t="s">
        <v>5842</v>
      </c>
      <c r="AC288" s="28" t="s">
        <v>5841</v>
      </c>
      <c r="AD288" s="29" t="s">
        <v>5843</v>
      </c>
      <c r="AE288" s="28">
        <v>1.34001E-2</v>
      </c>
      <c r="AF288" s="28">
        <v>2.36975E-2</v>
      </c>
      <c r="AG288" s="28">
        <v>-1.5455300000000001</v>
      </c>
      <c r="AH288" s="28" t="s">
        <v>5227</v>
      </c>
      <c r="AI288" s="28" t="s">
        <v>5226</v>
      </c>
      <c r="AJ288" s="29" t="s">
        <v>5228</v>
      </c>
    </row>
    <row r="289" spans="1:36" x14ac:dyDescent="0.25">
      <c r="A289" s="28">
        <v>0.19042400000000001</v>
      </c>
      <c r="B289" s="28">
        <v>7.9378299999999999E-2</v>
      </c>
      <c r="C289" s="28">
        <v>0.93273799999999996</v>
      </c>
      <c r="D289" s="28" t="s">
        <v>5824</v>
      </c>
      <c r="E289" s="28" t="s">
        <v>5823</v>
      </c>
      <c r="F289" s="29" t="s">
        <v>5825</v>
      </c>
      <c r="G289" s="28">
        <v>7.6714099999999993E-2</v>
      </c>
      <c r="H289" s="28">
        <v>2.0195600000000001E-2</v>
      </c>
      <c r="I289" s="28">
        <v>-1.6524099999999999</v>
      </c>
      <c r="J289" s="28" t="s">
        <v>5128</v>
      </c>
      <c r="K289" s="28" t="s">
        <v>5127</v>
      </c>
      <c r="L289" s="29" t="s">
        <v>5129</v>
      </c>
      <c r="M289" s="28">
        <v>2.1455599999999998E-2</v>
      </c>
      <c r="N289" s="28">
        <v>6.8171200000000001E-2</v>
      </c>
      <c r="O289" s="28">
        <v>0.91669100000000003</v>
      </c>
      <c r="P289" s="28" t="s">
        <v>4016</v>
      </c>
      <c r="Q289" s="28" t="s">
        <v>4015</v>
      </c>
      <c r="R289" s="29" t="s">
        <v>4017</v>
      </c>
      <c r="S289" s="28">
        <v>0.12815099999999999</v>
      </c>
      <c r="T289" s="28">
        <v>9.9789500000000003E-2</v>
      </c>
      <c r="U289" s="28">
        <v>-1.2261599999999999</v>
      </c>
      <c r="V289" s="28" t="s">
        <v>5230</v>
      </c>
      <c r="W289" s="28" t="s">
        <v>5229</v>
      </c>
      <c r="X289" s="29" t="s">
        <v>230</v>
      </c>
      <c r="Y289" s="28">
        <v>1.85411E-3</v>
      </c>
      <c r="Z289" s="28">
        <v>5.4409199999999998E-2</v>
      </c>
      <c r="AA289" s="28">
        <v>0.80396999999999996</v>
      </c>
      <c r="AB289" s="28" t="s">
        <v>1275</v>
      </c>
      <c r="AC289" s="28" t="s">
        <v>1276</v>
      </c>
      <c r="AD289" s="29" t="s">
        <v>1277</v>
      </c>
      <c r="AE289" s="28">
        <v>4.2384199999999997E-2</v>
      </c>
      <c r="AF289" s="28">
        <v>3.5095700000000001E-2</v>
      </c>
      <c r="AG289" s="28">
        <v>-1.5343899999999999</v>
      </c>
      <c r="AH289" s="28" t="s">
        <v>6181</v>
      </c>
      <c r="AI289" s="28" t="s">
        <v>6180</v>
      </c>
      <c r="AJ289" s="29" t="s">
        <v>6182</v>
      </c>
    </row>
    <row r="290" spans="1:36" x14ac:dyDescent="0.25">
      <c r="A290" s="28">
        <v>0.41797899999999999</v>
      </c>
      <c r="B290" s="28">
        <v>0.169736</v>
      </c>
      <c r="C290" s="28">
        <v>0.92229399999999995</v>
      </c>
      <c r="D290" s="28" t="s">
        <v>6052</v>
      </c>
      <c r="E290" s="28" t="s">
        <v>6051</v>
      </c>
      <c r="F290" s="29" t="s">
        <v>6053</v>
      </c>
      <c r="G290" s="28">
        <v>3.1514899999999998E-3</v>
      </c>
      <c r="H290" s="28">
        <v>1.3826099999999999E-2</v>
      </c>
      <c r="I290" s="28">
        <v>-1.6496200000000001</v>
      </c>
      <c r="J290" s="28" t="s">
        <v>6226</v>
      </c>
      <c r="K290" s="28" t="s">
        <v>6225</v>
      </c>
      <c r="L290" s="29" t="s">
        <v>6227</v>
      </c>
      <c r="M290" s="28">
        <v>2.23831E-2</v>
      </c>
      <c r="N290" s="28">
        <v>6.9013500000000005E-2</v>
      </c>
      <c r="O290" s="28">
        <v>0.91583899999999996</v>
      </c>
      <c r="P290" s="28" t="s">
        <v>4037</v>
      </c>
      <c r="Q290" s="28" t="s">
        <v>4036</v>
      </c>
      <c r="R290" s="29" t="s">
        <v>4038</v>
      </c>
      <c r="S290" s="28">
        <v>2.4721400000000001E-2</v>
      </c>
      <c r="T290" s="28">
        <v>4.4958999999999999E-2</v>
      </c>
      <c r="U290" s="28">
        <v>-1.22458</v>
      </c>
      <c r="V290" s="28" t="s">
        <v>4960</v>
      </c>
      <c r="W290" s="28" t="s">
        <v>4959</v>
      </c>
      <c r="X290" s="29" t="s">
        <v>5168</v>
      </c>
      <c r="Y290" s="28">
        <v>0.208403</v>
      </c>
      <c r="Z290" s="28">
        <v>0.183366</v>
      </c>
      <c r="AA290" s="28">
        <v>0.80286900000000005</v>
      </c>
      <c r="AB290" s="28" t="s">
        <v>5654</v>
      </c>
      <c r="AC290" s="28" t="s">
        <v>5653</v>
      </c>
      <c r="AD290" s="29" t="s">
        <v>5655</v>
      </c>
      <c r="AE290" s="28">
        <v>0.12159</v>
      </c>
      <c r="AF290" s="28">
        <v>6.4295699999999997E-2</v>
      </c>
      <c r="AG290" s="28">
        <v>-1.52901</v>
      </c>
      <c r="AH290" s="28" t="s">
        <v>4930</v>
      </c>
      <c r="AI290" s="28" t="s">
        <v>4929</v>
      </c>
      <c r="AJ290" s="29" t="s">
        <v>4931</v>
      </c>
    </row>
    <row r="291" spans="1:36" x14ac:dyDescent="0.25">
      <c r="A291" s="28">
        <v>0.16986200000000001</v>
      </c>
      <c r="B291" s="28">
        <v>7.5215099999999993E-2</v>
      </c>
      <c r="C291" s="28">
        <v>0.91904399999999997</v>
      </c>
      <c r="D291" s="28" t="s">
        <v>5812</v>
      </c>
      <c r="E291" s="28" t="s">
        <v>5811</v>
      </c>
      <c r="F291" s="29" t="s">
        <v>5813</v>
      </c>
      <c r="G291" s="28">
        <v>0.21465999999999999</v>
      </c>
      <c r="H291" s="28">
        <v>5.3087799999999997E-2</v>
      </c>
      <c r="I291" s="28">
        <v>-1.64808</v>
      </c>
      <c r="J291" s="28" t="s">
        <v>4933</v>
      </c>
      <c r="K291" s="28" t="s">
        <v>4932</v>
      </c>
      <c r="L291" s="29" t="s">
        <v>4934</v>
      </c>
      <c r="M291" s="28">
        <v>4.33809E-2</v>
      </c>
      <c r="N291" s="28">
        <v>8.8083800000000004E-2</v>
      </c>
      <c r="O291" s="28">
        <v>0.91135699999999997</v>
      </c>
      <c r="P291" s="28" t="s">
        <v>303</v>
      </c>
      <c r="Q291" s="28" t="s">
        <v>304</v>
      </c>
      <c r="R291" s="29" t="s">
        <v>305</v>
      </c>
      <c r="S291" s="28">
        <v>0.21057500000000001</v>
      </c>
      <c r="T291" s="28">
        <v>0.14549400000000001</v>
      </c>
      <c r="U291" s="28">
        <v>-1.22207</v>
      </c>
      <c r="V291" s="28" t="s">
        <v>3014</v>
      </c>
      <c r="W291" s="28" t="s">
        <v>3015</v>
      </c>
      <c r="X291" s="29" t="s">
        <v>5171</v>
      </c>
      <c r="Y291" s="28">
        <v>0.12421</v>
      </c>
      <c r="Z291" s="28">
        <v>0.138852</v>
      </c>
      <c r="AA291" s="28">
        <v>0.800597</v>
      </c>
      <c r="AB291" s="28" t="s">
        <v>2230</v>
      </c>
      <c r="AC291" s="28" t="s">
        <v>2231</v>
      </c>
      <c r="AD291" s="29" t="s">
        <v>2232</v>
      </c>
      <c r="AE291" s="28">
        <v>0.106416</v>
      </c>
      <c r="AF291" s="28">
        <v>6.1683300000000003E-2</v>
      </c>
      <c r="AG291" s="28">
        <v>-1.5284</v>
      </c>
      <c r="AH291" s="28" t="s">
        <v>4828</v>
      </c>
      <c r="AI291" s="28" t="s">
        <v>4827</v>
      </c>
      <c r="AJ291" s="29" t="s">
        <v>4829</v>
      </c>
    </row>
    <row r="292" spans="1:36" x14ac:dyDescent="0.25">
      <c r="A292" s="28">
        <v>9.5046000000000005E-2</v>
      </c>
      <c r="B292" s="28">
        <v>5.4201100000000002E-2</v>
      </c>
      <c r="C292" s="28">
        <v>0.91739700000000002</v>
      </c>
      <c r="D292" s="28" t="s">
        <v>5733</v>
      </c>
      <c r="E292" s="28" t="s">
        <v>5732</v>
      </c>
      <c r="F292" s="29" t="s">
        <v>5734</v>
      </c>
      <c r="G292" s="28">
        <v>2.0231699999999998E-2</v>
      </c>
      <c r="H292" s="28">
        <v>1.3468000000000001E-2</v>
      </c>
      <c r="I292" s="28">
        <v>-1.6418299999999999</v>
      </c>
      <c r="J292" s="28" t="s">
        <v>6223</v>
      </c>
      <c r="K292" s="28" t="s">
        <v>6222</v>
      </c>
      <c r="L292" s="29" t="s">
        <v>6224</v>
      </c>
      <c r="M292" s="28">
        <v>5.7611099999999998E-2</v>
      </c>
      <c r="N292" s="28">
        <v>9.8271600000000001E-2</v>
      </c>
      <c r="O292" s="28">
        <v>0.90936499999999998</v>
      </c>
      <c r="P292" s="28" t="s">
        <v>4139</v>
      </c>
      <c r="Q292" s="28" t="s">
        <v>4138</v>
      </c>
      <c r="R292" s="29" t="s">
        <v>4140</v>
      </c>
      <c r="S292" s="28">
        <v>3.2765299999999997E-2</v>
      </c>
      <c r="T292" s="28">
        <v>4.9011399999999997E-2</v>
      </c>
      <c r="U292" s="28">
        <v>-1.2200500000000001</v>
      </c>
      <c r="V292" s="28" t="s">
        <v>4978</v>
      </c>
      <c r="W292" s="28" t="s">
        <v>4977</v>
      </c>
      <c r="X292" s="29" t="s">
        <v>5174</v>
      </c>
      <c r="Y292" s="28">
        <v>3.0429999999999999E-2</v>
      </c>
      <c r="Z292" s="28">
        <v>8.2434800000000003E-2</v>
      </c>
      <c r="AA292" s="28">
        <v>0.797651</v>
      </c>
      <c r="AB292" s="28" t="s">
        <v>2428</v>
      </c>
      <c r="AC292" s="28" t="s">
        <v>2429</v>
      </c>
      <c r="AD292" s="29" t="s">
        <v>2430</v>
      </c>
      <c r="AE292" s="28">
        <v>8.20081E-2</v>
      </c>
      <c r="AF292" s="28">
        <v>5.4244800000000003E-2</v>
      </c>
      <c r="AG292" s="28">
        <v>-1.52152</v>
      </c>
      <c r="AH292" s="28" t="s">
        <v>6751</v>
      </c>
      <c r="AI292" s="28" t="s">
        <v>6750</v>
      </c>
      <c r="AJ292" s="29" t="s">
        <v>6752</v>
      </c>
    </row>
    <row r="293" spans="1:36" x14ac:dyDescent="0.25">
      <c r="A293" s="28">
        <v>0.28460299999999999</v>
      </c>
      <c r="B293" s="28">
        <v>0.109667</v>
      </c>
      <c r="C293" s="28">
        <v>0.91618999999999995</v>
      </c>
      <c r="D293" s="28" t="s">
        <v>2065</v>
      </c>
      <c r="E293" s="28" t="s">
        <v>2066</v>
      </c>
      <c r="F293" s="29" t="s">
        <v>2067</v>
      </c>
      <c r="G293" s="28">
        <v>8.2522200000000004E-2</v>
      </c>
      <c r="H293" s="28">
        <v>2.0436800000000001E-2</v>
      </c>
      <c r="I293" s="28">
        <v>-1.6363799999999999</v>
      </c>
      <c r="J293" s="28" t="s">
        <v>6307</v>
      </c>
      <c r="K293" s="28" t="s">
        <v>6306</v>
      </c>
      <c r="L293" s="29" t="s">
        <v>6308</v>
      </c>
      <c r="M293" s="28">
        <v>9.5489100000000007E-3</v>
      </c>
      <c r="N293" s="28">
        <v>5.6617000000000001E-2</v>
      </c>
      <c r="O293" s="28">
        <v>0.90920199999999995</v>
      </c>
      <c r="P293" s="28" t="s">
        <v>3968</v>
      </c>
      <c r="Q293" s="28" t="s">
        <v>3967</v>
      </c>
      <c r="R293" s="29" t="s">
        <v>3969</v>
      </c>
      <c r="S293" s="28">
        <v>4.7348800000000003E-3</v>
      </c>
      <c r="T293" s="28">
        <v>3.3945500000000003E-2</v>
      </c>
      <c r="U293" s="28">
        <v>-1.2193499999999999</v>
      </c>
      <c r="V293" s="28" t="s">
        <v>4855</v>
      </c>
      <c r="W293" s="28" t="s">
        <v>4854</v>
      </c>
      <c r="X293" s="29" t="s">
        <v>1428</v>
      </c>
      <c r="Y293" s="28">
        <v>4.6211599999999999E-2</v>
      </c>
      <c r="Z293" s="28">
        <v>9.1401800000000005E-2</v>
      </c>
      <c r="AA293" s="28">
        <v>0.79588199999999998</v>
      </c>
      <c r="AB293" s="28" t="s">
        <v>765</v>
      </c>
      <c r="AC293" s="28" t="s">
        <v>766</v>
      </c>
      <c r="AD293" s="29" t="s">
        <v>767</v>
      </c>
      <c r="AE293" s="28">
        <v>5.1098999999999999E-2</v>
      </c>
      <c r="AF293" s="28">
        <v>3.9482099999999999E-2</v>
      </c>
      <c r="AG293" s="28">
        <v>-1.5170300000000001</v>
      </c>
      <c r="AH293" s="28" t="s">
        <v>6340</v>
      </c>
      <c r="AI293" s="28" t="s">
        <v>6339</v>
      </c>
      <c r="AJ293" s="29" t="s">
        <v>6341</v>
      </c>
    </row>
    <row r="294" spans="1:36" x14ac:dyDescent="0.25">
      <c r="A294" s="28">
        <v>8.51079E-2</v>
      </c>
      <c r="B294" s="28">
        <v>5.2456000000000003E-2</v>
      </c>
      <c r="C294" s="28">
        <v>0.91523900000000002</v>
      </c>
      <c r="D294" s="28" t="s">
        <v>4274</v>
      </c>
      <c r="E294" s="28" t="s">
        <v>4273</v>
      </c>
      <c r="F294" s="29" t="s">
        <v>4275</v>
      </c>
      <c r="G294" s="28">
        <v>2.8061200000000001E-2</v>
      </c>
      <c r="H294" s="28">
        <v>1.84485E-2</v>
      </c>
      <c r="I294" s="28">
        <v>-1.62845</v>
      </c>
      <c r="J294" s="28" t="s">
        <v>5389</v>
      </c>
      <c r="K294" s="28" t="s">
        <v>5388</v>
      </c>
      <c r="L294" s="29" t="s">
        <v>5390</v>
      </c>
      <c r="M294" s="28">
        <v>0.12612999999999999</v>
      </c>
      <c r="N294" s="28">
        <v>0.14249700000000001</v>
      </c>
      <c r="O294" s="28">
        <v>0.90575399999999995</v>
      </c>
      <c r="P294" s="28" t="s">
        <v>4283</v>
      </c>
      <c r="Q294" s="28" t="s">
        <v>4282</v>
      </c>
      <c r="R294" s="29" t="s">
        <v>4284</v>
      </c>
      <c r="S294" s="28">
        <v>8.8876200000000002E-2</v>
      </c>
      <c r="T294" s="28">
        <v>7.8024800000000005E-2</v>
      </c>
      <c r="U294" s="28">
        <v>-1.2178899999999999</v>
      </c>
      <c r="V294" s="28" t="s">
        <v>5146</v>
      </c>
      <c r="W294" s="28" t="s">
        <v>5145</v>
      </c>
      <c r="X294" s="29" t="s">
        <v>1977</v>
      </c>
      <c r="Y294" s="28">
        <v>2.7576300000000002E-2</v>
      </c>
      <c r="Z294" s="28">
        <v>8.1252900000000003E-2</v>
      </c>
      <c r="AA294" s="28">
        <v>0.79468099999999997</v>
      </c>
      <c r="AB294" s="28" t="s">
        <v>5890</v>
      </c>
      <c r="AC294" s="28" t="s">
        <v>5889</v>
      </c>
      <c r="AD294" s="29" t="s">
        <v>5891</v>
      </c>
      <c r="AE294" s="28">
        <v>1.15922E-2</v>
      </c>
      <c r="AF294" s="28">
        <v>2.43103E-2</v>
      </c>
      <c r="AG294" s="28">
        <v>-1.51366</v>
      </c>
      <c r="AH294" s="28" t="s">
        <v>5359</v>
      </c>
      <c r="AI294" s="28" t="s">
        <v>5358</v>
      </c>
      <c r="AJ294" s="29" t="s">
        <v>5360</v>
      </c>
    </row>
    <row r="295" spans="1:36" x14ac:dyDescent="0.25">
      <c r="A295" s="28">
        <v>0.16127</v>
      </c>
      <c r="B295" s="28">
        <v>7.2576199999999993E-2</v>
      </c>
      <c r="C295" s="28">
        <v>0.91257999999999995</v>
      </c>
      <c r="D295" s="28" t="s">
        <v>3767</v>
      </c>
      <c r="E295" s="28" t="s">
        <v>3766</v>
      </c>
      <c r="F295" s="29" t="s">
        <v>3768</v>
      </c>
      <c r="G295" s="28">
        <v>0.19012699999999999</v>
      </c>
      <c r="H295" s="28">
        <v>4.7889399999999999E-2</v>
      </c>
      <c r="I295" s="28">
        <v>-1.6270800000000001</v>
      </c>
      <c r="J295" s="28" t="s">
        <v>5422</v>
      </c>
      <c r="K295" s="28" t="s">
        <v>5421</v>
      </c>
      <c r="L295" s="29" t="s">
        <v>5423</v>
      </c>
      <c r="M295" s="28">
        <v>6.9641800000000004E-2</v>
      </c>
      <c r="N295" s="28">
        <v>0.10850799999999999</v>
      </c>
      <c r="O295" s="28">
        <v>0.90243300000000004</v>
      </c>
      <c r="P295" s="28" t="s">
        <v>4163</v>
      </c>
      <c r="Q295" s="28" t="s">
        <v>4162</v>
      </c>
      <c r="R295" s="29" t="s">
        <v>4164</v>
      </c>
      <c r="S295" s="28">
        <v>9.8686300000000005E-2</v>
      </c>
      <c r="T295" s="28">
        <v>8.3536700000000005E-2</v>
      </c>
      <c r="U295" s="28">
        <v>-1.20679</v>
      </c>
      <c r="V295" s="28" t="s">
        <v>5182</v>
      </c>
      <c r="W295" s="28" t="s">
        <v>5181</v>
      </c>
      <c r="X295" s="29" t="s">
        <v>5177</v>
      </c>
      <c r="Y295" s="28">
        <v>1.05796E-2</v>
      </c>
      <c r="Z295" s="28">
        <v>6.6348500000000005E-2</v>
      </c>
      <c r="AA295" s="28">
        <v>0.79354999999999998</v>
      </c>
      <c r="AB295" s="28" t="s">
        <v>5932</v>
      </c>
      <c r="AC295" s="28" t="s">
        <v>5931</v>
      </c>
      <c r="AD295" s="29" t="s">
        <v>5933</v>
      </c>
      <c r="AE295" s="28">
        <v>0.160325</v>
      </c>
      <c r="AF295" s="28">
        <v>7.9621899999999995E-2</v>
      </c>
      <c r="AG295" s="28">
        <v>-1.5120899999999999</v>
      </c>
      <c r="AH295" s="28" t="s">
        <v>4798</v>
      </c>
      <c r="AI295" s="28" t="s">
        <v>4797</v>
      </c>
      <c r="AJ295" s="29" t="s">
        <v>4799</v>
      </c>
    </row>
    <row r="296" spans="1:36" x14ac:dyDescent="0.25">
      <c r="A296" s="28">
        <v>8.4007899999999996E-2</v>
      </c>
      <c r="B296" s="28">
        <v>5.2607800000000003E-2</v>
      </c>
      <c r="C296" s="28">
        <v>0.91231399999999996</v>
      </c>
      <c r="D296" s="28" t="s">
        <v>3776</v>
      </c>
      <c r="E296" s="28" t="s">
        <v>3775</v>
      </c>
      <c r="F296" s="29" t="s">
        <v>3777</v>
      </c>
      <c r="G296" s="28">
        <v>0.12045</v>
      </c>
      <c r="H296" s="28">
        <v>2.6476199999999998E-2</v>
      </c>
      <c r="I296" s="28">
        <v>-1.6200699999999999</v>
      </c>
      <c r="J296" s="28" t="s">
        <v>2374</v>
      </c>
      <c r="K296" s="28" t="s">
        <v>2375</v>
      </c>
      <c r="L296" s="29" t="s">
        <v>2376</v>
      </c>
      <c r="M296" s="28">
        <v>0.26452900000000001</v>
      </c>
      <c r="N296" s="28">
        <v>0.22850699999999999</v>
      </c>
      <c r="O296" s="28">
        <v>0.90231600000000001</v>
      </c>
      <c r="P296" s="28" t="s">
        <v>4508</v>
      </c>
      <c r="Q296" s="28" t="s">
        <v>4507</v>
      </c>
      <c r="R296" s="29" t="s">
        <v>4509</v>
      </c>
      <c r="S296" s="28">
        <v>0.138347</v>
      </c>
      <c r="T296" s="28">
        <v>0.108262</v>
      </c>
      <c r="U296" s="28">
        <v>-1.20621</v>
      </c>
      <c r="V296" s="28" t="s">
        <v>5266</v>
      </c>
      <c r="W296" s="28" t="s">
        <v>5265</v>
      </c>
      <c r="X296" s="29" t="s">
        <v>5180</v>
      </c>
      <c r="Y296" s="28">
        <v>0.22236</v>
      </c>
      <c r="Z296" s="28">
        <v>0.19058900000000001</v>
      </c>
      <c r="AA296" s="28">
        <v>0.79185899999999998</v>
      </c>
      <c r="AB296" s="28" t="s">
        <v>5473</v>
      </c>
      <c r="AC296" s="28" t="s">
        <v>5472</v>
      </c>
      <c r="AD296" s="29" t="s">
        <v>5474</v>
      </c>
      <c r="AE296" s="28">
        <v>1.8433900000000001E-3</v>
      </c>
      <c r="AF296" s="28">
        <v>1.5875799999999999E-2</v>
      </c>
      <c r="AG296" s="28">
        <v>-1.5103500000000001</v>
      </c>
      <c r="AH296" s="28" t="s">
        <v>2251</v>
      </c>
      <c r="AI296" s="28" t="s">
        <v>2252</v>
      </c>
      <c r="AJ296" s="29" t="s">
        <v>2253</v>
      </c>
    </row>
    <row r="297" spans="1:36" x14ac:dyDescent="0.25">
      <c r="A297" s="28">
        <v>0.200575</v>
      </c>
      <c r="B297" s="28">
        <v>8.6472800000000002E-2</v>
      </c>
      <c r="C297" s="28">
        <v>0.90890199999999999</v>
      </c>
      <c r="D297" s="28" t="s">
        <v>5857</v>
      </c>
      <c r="E297" s="28" t="s">
        <v>5856</v>
      </c>
      <c r="F297" s="29" t="s">
        <v>5858</v>
      </c>
      <c r="G297" s="28">
        <v>0.242372</v>
      </c>
      <c r="H297" s="28">
        <v>5.7414899999999998E-2</v>
      </c>
      <c r="I297" s="28">
        <v>-1.6122399999999999</v>
      </c>
      <c r="J297" s="28" t="s">
        <v>6451</v>
      </c>
      <c r="K297" s="28" t="s">
        <v>6450</v>
      </c>
      <c r="L297" s="29" t="s">
        <v>6452</v>
      </c>
      <c r="M297" s="28">
        <v>8.2246300000000001E-3</v>
      </c>
      <c r="N297" s="28">
        <v>5.7496199999999997E-2</v>
      </c>
      <c r="O297" s="28">
        <v>0.88870899999999997</v>
      </c>
      <c r="P297" s="28" t="s">
        <v>435</v>
      </c>
      <c r="Q297" s="28" t="s">
        <v>436</v>
      </c>
      <c r="R297" s="29" t="s">
        <v>437</v>
      </c>
      <c r="S297" s="28">
        <v>7.6500299999999993E-2</v>
      </c>
      <c r="T297" s="28">
        <v>7.2224099999999999E-2</v>
      </c>
      <c r="U297" s="28">
        <v>-1.2003699999999999</v>
      </c>
      <c r="V297" s="28" t="s">
        <v>5113</v>
      </c>
      <c r="W297" s="28" t="s">
        <v>5112</v>
      </c>
      <c r="X297" s="29" t="s">
        <v>5183</v>
      </c>
      <c r="Y297" s="28">
        <v>0.10355</v>
      </c>
      <c r="Z297" s="28">
        <v>0.13373199999999999</v>
      </c>
      <c r="AA297" s="28">
        <v>0.78846300000000002</v>
      </c>
      <c r="AB297" s="28" t="s">
        <v>5669</v>
      </c>
      <c r="AC297" s="28" t="s">
        <v>5668</v>
      </c>
      <c r="AD297" s="29" t="s">
        <v>5670</v>
      </c>
      <c r="AE297" s="28">
        <v>0.165737</v>
      </c>
      <c r="AF297" s="28">
        <v>8.1292199999999995E-2</v>
      </c>
      <c r="AG297" s="28">
        <v>-1.50817</v>
      </c>
      <c r="AH297" s="28" t="s">
        <v>3002</v>
      </c>
      <c r="AI297" s="28" t="s">
        <v>3003</v>
      </c>
      <c r="AJ297" s="29" t="s">
        <v>3004</v>
      </c>
    </row>
    <row r="298" spans="1:36" x14ac:dyDescent="0.25">
      <c r="A298" s="28">
        <v>1.6935100000000002E-2</v>
      </c>
      <c r="B298" s="28">
        <v>2.5011200000000001E-2</v>
      </c>
      <c r="C298" s="28">
        <v>0.90706399999999998</v>
      </c>
      <c r="D298" s="28" t="s">
        <v>5630</v>
      </c>
      <c r="E298" s="28" t="s">
        <v>5629</v>
      </c>
      <c r="F298" s="29" t="s">
        <v>5631</v>
      </c>
      <c r="G298" s="28">
        <v>6.1159999999999999E-2</v>
      </c>
      <c r="H298" s="28">
        <v>1.95835E-2</v>
      </c>
      <c r="I298" s="28">
        <v>-1.6067199999999999</v>
      </c>
      <c r="J298" s="28" t="s">
        <v>5179</v>
      </c>
      <c r="K298" s="28" t="s">
        <v>5178</v>
      </c>
      <c r="L298" s="29" t="s">
        <v>5180</v>
      </c>
      <c r="M298" s="28">
        <v>2.95795E-3</v>
      </c>
      <c r="N298" s="28">
        <v>4.9254199999999998E-2</v>
      </c>
      <c r="O298" s="28">
        <v>0.88575800000000005</v>
      </c>
      <c r="P298" s="28" t="s">
        <v>3932</v>
      </c>
      <c r="Q298" s="28" t="s">
        <v>3931</v>
      </c>
      <c r="R298" s="29" t="s">
        <v>3933</v>
      </c>
      <c r="S298" s="28">
        <v>4.1849200000000003E-2</v>
      </c>
      <c r="T298" s="28">
        <v>5.4618199999999999E-2</v>
      </c>
      <c r="U298" s="28">
        <v>-1.19042</v>
      </c>
      <c r="V298" s="28" t="s">
        <v>5026</v>
      </c>
      <c r="W298" s="28" t="s">
        <v>5025</v>
      </c>
      <c r="X298" s="29" t="s">
        <v>5186</v>
      </c>
      <c r="Y298" s="28">
        <v>4.3276700000000001E-2</v>
      </c>
      <c r="Z298" s="28">
        <v>9.1559600000000005E-2</v>
      </c>
      <c r="AA298" s="28">
        <v>0.78568000000000005</v>
      </c>
      <c r="AB298" s="28" t="s">
        <v>1197</v>
      </c>
      <c r="AC298" s="28" t="s">
        <v>1198</v>
      </c>
      <c r="AD298" s="29" t="s">
        <v>1199</v>
      </c>
      <c r="AE298" s="28">
        <v>0.103784</v>
      </c>
      <c r="AF298" s="28">
        <v>6.1555100000000001E-2</v>
      </c>
      <c r="AG298" s="28">
        <v>-1.5031300000000001</v>
      </c>
      <c r="AH298" s="28" t="s">
        <v>4981</v>
      </c>
      <c r="AI298" s="28" t="s">
        <v>4980</v>
      </c>
      <c r="AJ298" s="29" t="s">
        <v>4982</v>
      </c>
    </row>
    <row r="299" spans="1:36" x14ac:dyDescent="0.25">
      <c r="A299" s="28">
        <v>7.1438100000000004E-2</v>
      </c>
      <c r="B299" s="28">
        <v>5.1085199999999997E-2</v>
      </c>
      <c r="C299" s="28">
        <v>0.90355799999999997</v>
      </c>
      <c r="D299" s="28" t="s">
        <v>5721</v>
      </c>
      <c r="E299" s="28" t="s">
        <v>5720</v>
      </c>
      <c r="F299" s="29" t="s">
        <v>5722</v>
      </c>
      <c r="G299" s="28">
        <v>0.104057</v>
      </c>
      <c r="H299" s="28">
        <v>2.3165999999999999E-2</v>
      </c>
      <c r="I299" s="28">
        <v>-1.6043400000000001</v>
      </c>
      <c r="J299" s="28" t="s">
        <v>162</v>
      </c>
      <c r="K299" s="28" t="s">
        <v>163</v>
      </c>
      <c r="L299" s="29" t="s">
        <v>164</v>
      </c>
      <c r="M299" s="28">
        <v>6.4331899999999997E-2</v>
      </c>
      <c r="N299" s="28">
        <v>0.10863399999999999</v>
      </c>
      <c r="O299" s="28">
        <v>0.88182799999999995</v>
      </c>
      <c r="P299" s="28" t="s">
        <v>4169</v>
      </c>
      <c r="Q299" s="28" t="s">
        <v>4168</v>
      </c>
      <c r="R299" s="29" t="s">
        <v>4170</v>
      </c>
      <c r="S299" s="28">
        <v>2.7574499999999998E-2</v>
      </c>
      <c r="T299" s="28">
        <v>4.9020300000000003E-2</v>
      </c>
      <c r="U299" s="28">
        <v>-1.18726</v>
      </c>
      <c r="V299" s="28" t="s">
        <v>4984</v>
      </c>
      <c r="W299" s="28" t="s">
        <v>4983</v>
      </c>
      <c r="X299" s="29" t="s">
        <v>5189</v>
      </c>
      <c r="Y299" s="28">
        <v>0.198132</v>
      </c>
      <c r="Z299" s="28">
        <v>0.183499</v>
      </c>
      <c r="AA299" s="28">
        <v>0.77915400000000001</v>
      </c>
      <c r="AB299" s="28" t="s">
        <v>4142</v>
      </c>
      <c r="AC299" s="28" t="s">
        <v>4141</v>
      </c>
      <c r="AD299" s="29" t="s">
        <v>4143</v>
      </c>
      <c r="AE299" s="28">
        <v>0.13558500000000001</v>
      </c>
      <c r="AF299" s="28">
        <v>7.0452100000000004E-2</v>
      </c>
      <c r="AG299" s="28">
        <v>-1.49932</v>
      </c>
      <c r="AH299" s="28" t="s">
        <v>8341</v>
      </c>
      <c r="AI299" s="28" t="s">
        <v>6783</v>
      </c>
      <c r="AJ299" s="29" t="s">
        <v>6784</v>
      </c>
    </row>
    <row r="300" spans="1:36" x14ac:dyDescent="0.25">
      <c r="A300" s="28">
        <v>2.6306E-2</v>
      </c>
      <c r="B300" s="28">
        <v>2.7211300000000001E-2</v>
      </c>
      <c r="C300" s="28">
        <v>0.90109499999999998</v>
      </c>
      <c r="D300" s="28" t="s">
        <v>1480</v>
      </c>
      <c r="E300" s="28" t="s">
        <v>1481</v>
      </c>
      <c r="F300" s="29" t="s">
        <v>1482</v>
      </c>
      <c r="G300" s="28">
        <v>0.210697</v>
      </c>
      <c r="H300" s="28">
        <v>5.4448299999999998E-2</v>
      </c>
      <c r="I300" s="28">
        <v>-1.6000099999999999</v>
      </c>
      <c r="J300" s="28" t="s">
        <v>6427</v>
      </c>
      <c r="K300" s="28" t="s">
        <v>6426</v>
      </c>
      <c r="L300" s="29" t="s">
        <v>6428</v>
      </c>
      <c r="M300" s="28">
        <v>0.27274399999999999</v>
      </c>
      <c r="N300" s="28">
        <v>0.24102000000000001</v>
      </c>
      <c r="O300" s="28">
        <v>0.87383599999999995</v>
      </c>
      <c r="P300" s="28" t="s">
        <v>4523</v>
      </c>
      <c r="Q300" s="28" t="s">
        <v>4522</v>
      </c>
      <c r="R300" s="29" t="s">
        <v>4524</v>
      </c>
      <c r="S300" s="28">
        <v>0.20908199999999999</v>
      </c>
      <c r="T300" s="28">
        <v>0.14879999999999999</v>
      </c>
      <c r="U300" s="28">
        <v>-1.18177</v>
      </c>
      <c r="V300" s="28" t="s">
        <v>5353</v>
      </c>
      <c r="W300" s="28" t="s">
        <v>5352</v>
      </c>
      <c r="X300" s="29" t="s">
        <v>5192</v>
      </c>
      <c r="Y300" s="28">
        <v>1.6495699999999999E-2</v>
      </c>
      <c r="Z300" s="28">
        <v>7.3473999999999998E-2</v>
      </c>
      <c r="AA300" s="28">
        <v>0.77888100000000005</v>
      </c>
      <c r="AB300" s="28" t="s">
        <v>5986</v>
      </c>
      <c r="AC300" s="28" t="s">
        <v>5985</v>
      </c>
      <c r="AD300" s="29" t="s">
        <v>5987</v>
      </c>
      <c r="AE300" s="28">
        <v>0.29901499999999998</v>
      </c>
      <c r="AF300" s="28">
        <v>0.14693800000000001</v>
      </c>
      <c r="AG300" s="28">
        <v>-1.49579</v>
      </c>
      <c r="AH300" s="28" t="s">
        <v>3920</v>
      </c>
      <c r="AI300" s="28" t="s">
        <v>3919</v>
      </c>
      <c r="AJ300" s="29" t="s">
        <v>3921</v>
      </c>
    </row>
    <row r="301" spans="1:36" x14ac:dyDescent="0.25">
      <c r="A301" s="28">
        <v>0.42507099999999998</v>
      </c>
      <c r="B301" s="28">
        <v>0.17566100000000001</v>
      </c>
      <c r="C301" s="28">
        <v>0.89620699999999998</v>
      </c>
      <c r="D301" s="28" t="s">
        <v>3980</v>
      </c>
      <c r="E301" s="28" t="s">
        <v>3979</v>
      </c>
      <c r="F301" s="29" t="s">
        <v>3981</v>
      </c>
      <c r="G301" s="28">
        <v>1.7388500000000001E-2</v>
      </c>
      <c r="H301" s="28">
        <v>1.35593E-2</v>
      </c>
      <c r="I301" s="28">
        <v>-1.5949</v>
      </c>
      <c r="J301" s="28" t="s">
        <v>5176</v>
      </c>
      <c r="K301" s="28" t="s">
        <v>5175</v>
      </c>
      <c r="L301" s="29" t="s">
        <v>5177</v>
      </c>
      <c r="M301" s="28">
        <v>0.12940299999999999</v>
      </c>
      <c r="N301" s="28">
        <v>0.149307</v>
      </c>
      <c r="O301" s="28">
        <v>0.87292199999999998</v>
      </c>
      <c r="P301" s="28" t="s">
        <v>4316</v>
      </c>
      <c r="Q301" s="28" t="s">
        <v>4315</v>
      </c>
      <c r="R301" s="29" t="s">
        <v>4317</v>
      </c>
      <c r="S301" s="28">
        <v>0.14926700000000001</v>
      </c>
      <c r="T301" s="28">
        <v>0.114201</v>
      </c>
      <c r="U301" s="28">
        <v>-1.1758999999999999</v>
      </c>
      <c r="V301" s="28" t="s">
        <v>1164</v>
      </c>
      <c r="W301" s="28" t="s">
        <v>1165</v>
      </c>
      <c r="X301" s="29" t="s">
        <v>5195</v>
      </c>
      <c r="Y301" s="28">
        <v>2.9198100000000001E-2</v>
      </c>
      <c r="Z301" s="28">
        <v>8.4529099999999996E-2</v>
      </c>
      <c r="AA301" s="28">
        <v>0.77782099999999998</v>
      </c>
      <c r="AB301" s="28" t="s">
        <v>6846</v>
      </c>
      <c r="AC301" s="28" t="s">
        <v>6845</v>
      </c>
      <c r="AD301" s="29" t="s">
        <v>6847</v>
      </c>
      <c r="AE301" s="28">
        <v>5.82885E-2</v>
      </c>
      <c r="AF301" s="28">
        <v>4.4481699999999999E-2</v>
      </c>
      <c r="AG301" s="28">
        <v>-1.48925</v>
      </c>
      <c r="AH301" s="28" t="s">
        <v>2365</v>
      </c>
      <c r="AI301" s="28" t="s">
        <v>2366</v>
      </c>
      <c r="AJ301" s="29" t="s">
        <v>2367</v>
      </c>
    </row>
    <row r="302" spans="1:36" x14ac:dyDescent="0.25">
      <c r="A302" s="28">
        <v>0.201268</v>
      </c>
      <c r="B302" s="28">
        <v>8.7218400000000001E-2</v>
      </c>
      <c r="C302" s="28">
        <v>0.89356199999999997</v>
      </c>
      <c r="D302" s="28" t="s">
        <v>3959</v>
      </c>
      <c r="E302" s="28" t="s">
        <v>3958</v>
      </c>
      <c r="F302" s="29" t="s">
        <v>3960</v>
      </c>
      <c r="G302" s="28">
        <v>7.7093499999999995E-2</v>
      </c>
      <c r="H302" s="28">
        <v>2.0657999999999999E-2</v>
      </c>
      <c r="I302" s="28">
        <v>-1.58775</v>
      </c>
      <c r="J302" s="28" t="s">
        <v>6313</v>
      </c>
      <c r="K302" s="28" t="s">
        <v>6312</v>
      </c>
      <c r="L302" s="29" t="s">
        <v>6314</v>
      </c>
      <c r="M302" s="28">
        <v>4.9536999999999998E-2</v>
      </c>
      <c r="N302" s="28">
        <v>0.100664</v>
      </c>
      <c r="O302" s="28">
        <v>0.86834900000000004</v>
      </c>
      <c r="P302" s="28" t="s">
        <v>4148</v>
      </c>
      <c r="Q302" s="28" t="s">
        <v>4147</v>
      </c>
      <c r="R302" s="29" t="s">
        <v>4149</v>
      </c>
      <c r="S302" s="28">
        <v>0.12989200000000001</v>
      </c>
      <c r="T302" s="28">
        <v>0.10758</v>
      </c>
      <c r="U302" s="28">
        <v>-1.17442</v>
      </c>
      <c r="V302" s="28" t="s">
        <v>5257</v>
      </c>
      <c r="W302" s="28" t="s">
        <v>5256</v>
      </c>
      <c r="X302" s="29" t="s">
        <v>5198</v>
      </c>
      <c r="Y302" s="28">
        <v>0.17912700000000001</v>
      </c>
      <c r="Z302" s="28">
        <v>0.17446700000000001</v>
      </c>
      <c r="AA302" s="28">
        <v>0.77663400000000005</v>
      </c>
      <c r="AB302" s="28" t="s">
        <v>5727</v>
      </c>
      <c r="AC302" s="28" t="s">
        <v>5726</v>
      </c>
      <c r="AD302" s="29" t="s">
        <v>5728</v>
      </c>
      <c r="AE302" s="28">
        <v>0.390573</v>
      </c>
      <c r="AF302" s="28">
        <v>0.20872099999999999</v>
      </c>
      <c r="AG302" s="28">
        <v>-1.4856100000000001</v>
      </c>
      <c r="AH302" s="28" t="s">
        <v>5134</v>
      </c>
      <c r="AI302" s="28" t="s">
        <v>5133</v>
      </c>
      <c r="AJ302" s="29" t="s">
        <v>5135</v>
      </c>
    </row>
    <row r="303" spans="1:36" x14ac:dyDescent="0.25">
      <c r="A303" s="28">
        <v>0.22375800000000001</v>
      </c>
      <c r="B303" s="28">
        <v>9.6602999999999994E-2</v>
      </c>
      <c r="C303" s="28">
        <v>0.88983199999999996</v>
      </c>
      <c r="D303" s="28" t="s">
        <v>3452</v>
      </c>
      <c r="E303" s="28" t="s">
        <v>3453</v>
      </c>
      <c r="F303" s="29" t="s">
        <v>3454</v>
      </c>
      <c r="G303" s="28">
        <v>1.8867999999999999E-3</v>
      </c>
      <c r="H303" s="28">
        <v>1.39016E-2</v>
      </c>
      <c r="I303" s="28">
        <v>-1.5833200000000001</v>
      </c>
      <c r="J303" s="28" t="s">
        <v>6229</v>
      </c>
      <c r="K303" s="28" t="s">
        <v>6228</v>
      </c>
      <c r="L303" s="29" t="s">
        <v>6230</v>
      </c>
      <c r="M303" s="28">
        <v>4.2250599999999999E-2</v>
      </c>
      <c r="N303" s="28">
        <v>9.5579300000000006E-2</v>
      </c>
      <c r="O303" s="28">
        <v>0.86217900000000003</v>
      </c>
      <c r="P303" s="28" t="s">
        <v>2017</v>
      </c>
      <c r="Q303" s="28" t="s">
        <v>2018</v>
      </c>
      <c r="R303" s="29" t="s">
        <v>2019</v>
      </c>
      <c r="S303" s="28">
        <v>4.9078499999999997E-2</v>
      </c>
      <c r="T303" s="28">
        <v>6.1517200000000001E-2</v>
      </c>
      <c r="U303" s="28">
        <v>-1.17401</v>
      </c>
      <c r="V303" s="28" t="s">
        <v>1918</v>
      </c>
      <c r="W303" s="28" t="s">
        <v>1919</v>
      </c>
      <c r="X303" s="29" t="s">
        <v>5201</v>
      </c>
      <c r="Y303" s="28">
        <v>8.9367600000000002E-3</v>
      </c>
      <c r="Z303" s="28">
        <v>6.7682099999999995E-2</v>
      </c>
      <c r="AA303" s="28">
        <v>0.76777799999999996</v>
      </c>
      <c r="AB303" s="28" t="s">
        <v>5648</v>
      </c>
      <c r="AC303" s="28" t="s">
        <v>5647</v>
      </c>
      <c r="AD303" s="29" t="s">
        <v>5649</v>
      </c>
      <c r="AE303" s="28">
        <v>0.31284499999999998</v>
      </c>
      <c r="AF303" s="28">
        <v>0.15715000000000001</v>
      </c>
      <c r="AG303" s="28">
        <v>-1.4854700000000001</v>
      </c>
      <c r="AH303" s="28" t="s">
        <v>927</v>
      </c>
      <c r="AI303" s="28" t="s">
        <v>928</v>
      </c>
      <c r="AJ303" s="29" t="s">
        <v>929</v>
      </c>
    </row>
    <row r="304" spans="1:36" x14ac:dyDescent="0.25">
      <c r="A304" s="28">
        <v>0.11716</v>
      </c>
      <c r="B304" s="28">
        <v>6.1437899999999997E-2</v>
      </c>
      <c r="C304" s="28">
        <v>0.88649900000000004</v>
      </c>
      <c r="D304" s="28" t="s">
        <v>2305</v>
      </c>
      <c r="E304" s="28" t="s">
        <v>2306</v>
      </c>
      <c r="F304" s="29" t="s">
        <v>2307</v>
      </c>
      <c r="G304" s="28">
        <v>8.5950200000000004E-2</v>
      </c>
      <c r="H304" s="28">
        <v>1.9557399999999999E-2</v>
      </c>
      <c r="I304" s="28">
        <v>-1.56426</v>
      </c>
      <c r="J304" s="28" t="s">
        <v>6265</v>
      </c>
      <c r="K304" s="28" t="s">
        <v>6264</v>
      </c>
      <c r="L304" s="29" t="s">
        <v>6266</v>
      </c>
      <c r="M304" s="28">
        <v>2.0068800000000001E-2</v>
      </c>
      <c r="N304" s="28">
        <v>7.7046799999999999E-2</v>
      </c>
      <c r="O304" s="28">
        <v>0.85991499999999998</v>
      </c>
      <c r="P304" s="28" t="s">
        <v>4049</v>
      </c>
      <c r="Q304" s="28" t="s">
        <v>4048</v>
      </c>
      <c r="R304" s="29" t="s">
        <v>4050</v>
      </c>
      <c r="S304" s="28">
        <v>3.8781099999999999E-2</v>
      </c>
      <c r="T304" s="28">
        <v>5.4345499999999998E-2</v>
      </c>
      <c r="U304" s="28">
        <v>-1.1710700000000001</v>
      </c>
      <c r="V304" s="28" t="s">
        <v>204</v>
      </c>
      <c r="W304" s="28" t="s">
        <v>205</v>
      </c>
      <c r="X304" s="29" t="s">
        <v>5204</v>
      </c>
      <c r="Y304" s="28">
        <v>4.4117499999999997E-2</v>
      </c>
      <c r="Z304" s="28">
        <v>9.7923300000000005E-2</v>
      </c>
      <c r="AA304" s="28">
        <v>0.76421099999999997</v>
      </c>
      <c r="AB304" s="28" t="s">
        <v>6151</v>
      </c>
      <c r="AC304" s="28" t="s">
        <v>6150</v>
      </c>
      <c r="AD304" s="29" t="s">
        <v>6152</v>
      </c>
      <c r="AE304" s="28">
        <v>0.212257</v>
      </c>
      <c r="AF304" s="28">
        <v>0.105798</v>
      </c>
      <c r="AG304" s="28">
        <v>-1.48315</v>
      </c>
      <c r="AH304" s="28" t="s">
        <v>6418</v>
      </c>
      <c r="AI304" s="28" t="s">
        <v>6417</v>
      </c>
      <c r="AJ304" s="29" t="s">
        <v>6419</v>
      </c>
    </row>
    <row r="305" spans="1:36" x14ac:dyDescent="0.25">
      <c r="A305" s="28">
        <v>3.1825699999999998E-2</v>
      </c>
      <c r="B305" s="28">
        <v>3.42972E-2</v>
      </c>
      <c r="C305" s="28">
        <v>0.88573199999999996</v>
      </c>
      <c r="D305" s="28" t="s">
        <v>624</v>
      </c>
      <c r="E305" s="28" t="s">
        <v>625</v>
      </c>
      <c r="F305" s="29" t="s">
        <v>626</v>
      </c>
      <c r="G305" s="28">
        <v>1.3501100000000001E-3</v>
      </c>
      <c r="H305" s="28">
        <v>1.1173199999999999E-2</v>
      </c>
      <c r="I305" s="28">
        <v>-1.5617399999999999</v>
      </c>
      <c r="J305" s="28" t="s">
        <v>6208</v>
      </c>
      <c r="K305" s="28" t="s">
        <v>6207</v>
      </c>
      <c r="L305" s="29" t="s">
        <v>6209</v>
      </c>
      <c r="M305" s="28">
        <v>1.8901299999999999E-2</v>
      </c>
      <c r="N305" s="28">
        <v>7.6511700000000002E-2</v>
      </c>
      <c r="O305" s="28">
        <v>0.853294</v>
      </c>
      <c r="P305" s="28" t="s">
        <v>4046</v>
      </c>
      <c r="Q305" s="28" t="s">
        <v>4045</v>
      </c>
      <c r="R305" s="29" t="s">
        <v>4047</v>
      </c>
      <c r="S305" s="28">
        <v>0.100354</v>
      </c>
      <c r="T305" s="28">
        <v>8.8141300000000006E-2</v>
      </c>
      <c r="U305" s="28">
        <v>-1.169</v>
      </c>
      <c r="V305" s="28" t="s">
        <v>189</v>
      </c>
      <c r="W305" s="28" t="s">
        <v>190</v>
      </c>
      <c r="X305" s="29" t="s">
        <v>5207</v>
      </c>
      <c r="Y305" s="28">
        <v>0.27672200000000002</v>
      </c>
      <c r="Z305" s="28">
        <v>0.23128299999999999</v>
      </c>
      <c r="AA305" s="28">
        <v>0.756629</v>
      </c>
      <c r="AB305" s="28" t="s">
        <v>6894</v>
      </c>
      <c r="AC305" s="28" t="s">
        <v>6893</v>
      </c>
      <c r="AD305" s="29" t="s">
        <v>6895</v>
      </c>
      <c r="AE305" s="28">
        <v>0.27510200000000001</v>
      </c>
      <c r="AF305" s="28">
        <v>0.13769000000000001</v>
      </c>
      <c r="AG305" s="28">
        <v>-1.46763</v>
      </c>
      <c r="AH305" s="28" t="s">
        <v>5356</v>
      </c>
      <c r="AI305" s="28" t="s">
        <v>5355</v>
      </c>
      <c r="AJ305" s="29" t="s">
        <v>5357</v>
      </c>
    </row>
    <row r="306" spans="1:36" x14ac:dyDescent="0.25">
      <c r="A306" s="28">
        <v>0.13880600000000001</v>
      </c>
      <c r="B306" s="28">
        <v>6.8407999999999997E-2</v>
      </c>
      <c r="C306" s="28">
        <v>0.883127</v>
      </c>
      <c r="D306" s="28" t="s">
        <v>2807</v>
      </c>
      <c r="E306" s="28" t="s">
        <v>2808</v>
      </c>
      <c r="F306" s="29" t="s">
        <v>2809</v>
      </c>
      <c r="G306" s="28">
        <v>2.9651E-2</v>
      </c>
      <c r="H306" s="28">
        <v>1.90233E-2</v>
      </c>
      <c r="I306" s="28">
        <v>-1.5616699999999999</v>
      </c>
      <c r="J306" s="28" t="s">
        <v>4930</v>
      </c>
      <c r="K306" s="28" t="s">
        <v>4929</v>
      </c>
      <c r="L306" s="29" t="s">
        <v>4931</v>
      </c>
      <c r="M306" s="28">
        <v>0.16964699999999999</v>
      </c>
      <c r="N306" s="28">
        <v>0.18194399999999999</v>
      </c>
      <c r="O306" s="28">
        <v>0.85070299999999999</v>
      </c>
      <c r="P306" s="28" t="s">
        <v>4403</v>
      </c>
      <c r="Q306" s="28" t="s">
        <v>4402</v>
      </c>
      <c r="R306" s="29" t="s">
        <v>4404</v>
      </c>
      <c r="S306" s="28">
        <v>5.9036499999999999E-2</v>
      </c>
      <c r="T306" s="28">
        <v>6.7881300000000006E-2</v>
      </c>
      <c r="U306" s="28">
        <v>-1.16452</v>
      </c>
      <c r="V306" s="28" t="s">
        <v>5089</v>
      </c>
      <c r="W306" s="28" t="s">
        <v>5088</v>
      </c>
      <c r="X306" s="29" t="s">
        <v>5210</v>
      </c>
      <c r="Y306" s="28">
        <v>2.71367E-2</v>
      </c>
      <c r="Z306" s="28">
        <v>8.7538900000000003E-2</v>
      </c>
      <c r="AA306" s="28">
        <v>0.75632200000000005</v>
      </c>
      <c r="AB306" s="28" t="s">
        <v>3595</v>
      </c>
      <c r="AC306" s="28" t="s">
        <v>3596</v>
      </c>
      <c r="AD306" s="29" t="s">
        <v>3597</v>
      </c>
      <c r="AE306" s="28">
        <v>0.130354</v>
      </c>
      <c r="AF306" s="28">
        <v>6.9764099999999996E-2</v>
      </c>
      <c r="AG306" s="28">
        <v>-1.46173</v>
      </c>
      <c r="AH306" s="28" t="s">
        <v>189</v>
      </c>
      <c r="AI306" s="28" t="s">
        <v>190</v>
      </c>
      <c r="AJ306" s="29" t="s">
        <v>191</v>
      </c>
    </row>
    <row r="307" spans="1:36" x14ac:dyDescent="0.25">
      <c r="A307" s="28">
        <v>0.38181799999999999</v>
      </c>
      <c r="B307" s="28">
        <v>0.15213299999999999</v>
      </c>
      <c r="C307" s="28">
        <v>0.88266</v>
      </c>
      <c r="D307" s="28" t="s">
        <v>3893</v>
      </c>
      <c r="E307" s="28" t="s">
        <v>3892</v>
      </c>
      <c r="F307" s="29" t="s">
        <v>3894</v>
      </c>
      <c r="G307" s="28">
        <v>0.24310499999999999</v>
      </c>
      <c r="H307" s="28">
        <v>6.1161600000000003E-2</v>
      </c>
      <c r="I307" s="28">
        <v>-1.5564199999999999</v>
      </c>
      <c r="J307" s="28" t="s">
        <v>6457</v>
      </c>
      <c r="K307" s="28" t="s">
        <v>6456</v>
      </c>
      <c r="L307" s="29" t="s">
        <v>6458</v>
      </c>
      <c r="M307" s="28">
        <v>0.152061</v>
      </c>
      <c r="N307" s="28">
        <v>0.17283000000000001</v>
      </c>
      <c r="O307" s="28">
        <v>0.84994000000000003</v>
      </c>
      <c r="P307" s="28" t="s">
        <v>4373</v>
      </c>
      <c r="Q307" s="28" t="s">
        <v>4372</v>
      </c>
      <c r="R307" s="29" t="s">
        <v>4374</v>
      </c>
      <c r="S307" s="28">
        <v>7.3252200000000003E-3</v>
      </c>
      <c r="T307" s="28">
        <v>3.9984400000000003E-2</v>
      </c>
      <c r="U307" s="28">
        <v>-1.1584700000000001</v>
      </c>
      <c r="V307" s="28" t="s">
        <v>4900</v>
      </c>
      <c r="W307" s="28" t="s">
        <v>4899</v>
      </c>
      <c r="X307" s="29" t="s">
        <v>191</v>
      </c>
      <c r="Y307" s="28">
        <v>6.6273499999999997E-3</v>
      </c>
      <c r="Z307" s="28">
        <v>6.6711599999999996E-2</v>
      </c>
      <c r="AA307" s="28">
        <v>0.75478900000000004</v>
      </c>
      <c r="AB307" s="28" t="s">
        <v>156</v>
      </c>
      <c r="AC307" s="28" t="s">
        <v>157</v>
      </c>
      <c r="AD307" s="29" t="s">
        <v>158</v>
      </c>
      <c r="AE307" s="28">
        <v>6.2138899999999997E-2</v>
      </c>
      <c r="AF307" s="28">
        <v>4.92796E-2</v>
      </c>
      <c r="AG307" s="28">
        <v>-1.4561599999999999</v>
      </c>
      <c r="AH307" s="28" t="s">
        <v>6906</v>
      </c>
      <c r="AI307" s="28" t="s">
        <v>6905</v>
      </c>
      <c r="AJ307" s="29" t="s">
        <v>6907</v>
      </c>
    </row>
    <row r="308" spans="1:36" x14ac:dyDescent="0.25">
      <c r="A308" s="28">
        <v>3.7825800000000002E-4</v>
      </c>
      <c r="B308" s="28">
        <v>1.9686599999999999E-2</v>
      </c>
      <c r="C308" s="28">
        <v>0.881023</v>
      </c>
      <c r="D308" s="28" t="s">
        <v>4211</v>
      </c>
      <c r="E308" s="28" t="s">
        <v>4210</v>
      </c>
      <c r="F308" s="29" t="s">
        <v>4212</v>
      </c>
      <c r="G308" s="28">
        <v>6.05184E-2</v>
      </c>
      <c r="H308" s="28">
        <v>2.0246400000000001E-2</v>
      </c>
      <c r="I308" s="28">
        <v>-1.55582</v>
      </c>
      <c r="J308" s="28" t="s">
        <v>6295</v>
      </c>
      <c r="K308" s="28" t="s">
        <v>6294</v>
      </c>
      <c r="L308" s="29" t="s">
        <v>6296</v>
      </c>
      <c r="M308" s="28">
        <v>0.221273</v>
      </c>
      <c r="N308" s="28">
        <v>0.215475</v>
      </c>
      <c r="O308" s="28">
        <v>0.84443299999999999</v>
      </c>
      <c r="P308" s="28" t="s">
        <v>4484</v>
      </c>
      <c r="Q308" s="28" t="s">
        <v>4483</v>
      </c>
      <c r="R308" s="29" t="s">
        <v>4485</v>
      </c>
      <c r="S308" s="28">
        <v>6.0363199999999999E-2</v>
      </c>
      <c r="T308" s="28">
        <v>6.83251E-2</v>
      </c>
      <c r="U308" s="28">
        <v>-1.1583300000000001</v>
      </c>
      <c r="V308" s="28" t="s">
        <v>5098</v>
      </c>
      <c r="W308" s="28" t="s">
        <v>5097</v>
      </c>
      <c r="X308" s="29" t="s">
        <v>5213</v>
      </c>
      <c r="Y308" s="28">
        <v>1.7592699999999999E-2</v>
      </c>
      <c r="Z308" s="28">
        <v>8.0518900000000004E-2</v>
      </c>
      <c r="AA308" s="28">
        <v>0.75325600000000004</v>
      </c>
      <c r="AB308" s="28" t="s">
        <v>3431</v>
      </c>
      <c r="AC308" s="28" t="s">
        <v>3432</v>
      </c>
      <c r="AD308" s="29" t="s">
        <v>3433</v>
      </c>
      <c r="AE308" s="28">
        <v>0.12171999999999999</v>
      </c>
      <c r="AF308" s="28">
        <v>6.7261199999999993E-2</v>
      </c>
      <c r="AG308" s="28">
        <v>-1.44397</v>
      </c>
      <c r="AH308" s="28" t="s">
        <v>5494</v>
      </c>
      <c r="AI308" s="28" t="s">
        <v>5493</v>
      </c>
      <c r="AJ308" s="29" t="s">
        <v>5495</v>
      </c>
    </row>
    <row r="309" spans="1:36" x14ac:dyDescent="0.25">
      <c r="A309" s="28">
        <v>1.5692299999999999E-2</v>
      </c>
      <c r="B309" s="28">
        <v>2.6283600000000001E-2</v>
      </c>
      <c r="C309" s="28">
        <v>0.87772600000000001</v>
      </c>
      <c r="D309" s="28" t="s">
        <v>339</v>
      </c>
      <c r="E309" s="28" t="s">
        <v>340</v>
      </c>
      <c r="F309" s="29" t="s">
        <v>341</v>
      </c>
      <c r="G309" s="28">
        <v>8.8333599999999998E-2</v>
      </c>
      <c r="H309" s="28">
        <v>2.14355E-2</v>
      </c>
      <c r="I309" s="28">
        <v>-1.55142</v>
      </c>
      <c r="J309" s="28" t="s">
        <v>4843</v>
      </c>
      <c r="K309" s="28" t="s">
        <v>4842</v>
      </c>
      <c r="L309" s="29" t="s">
        <v>4844</v>
      </c>
      <c r="M309" s="28">
        <v>2.08915E-2</v>
      </c>
      <c r="N309" s="28">
        <v>7.85328E-2</v>
      </c>
      <c r="O309" s="28">
        <v>0.84416500000000005</v>
      </c>
      <c r="P309" s="28" t="s">
        <v>579</v>
      </c>
      <c r="Q309" s="28" t="s">
        <v>580</v>
      </c>
      <c r="R309" s="29" t="s">
        <v>581</v>
      </c>
      <c r="S309" s="28">
        <v>0.13306899999999999</v>
      </c>
      <c r="T309" s="28">
        <v>0.10989699999999999</v>
      </c>
      <c r="U309" s="28">
        <v>-1.15655</v>
      </c>
      <c r="V309" s="28" t="s">
        <v>5269</v>
      </c>
      <c r="W309" s="28" t="s">
        <v>5268</v>
      </c>
      <c r="X309" s="29" t="s">
        <v>359</v>
      </c>
      <c r="Y309" s="28">
        <v>1.1344099999999999E-2</v>
      </c>
      <c r="Z309" s="28">
        <v>7.3289400000000005E-2</v>
      </c>
      <c r="AA309" s="28">
        <v>0.74896399999999996</v>
      </c>
      <c r="AB309" s="28" t="s">
        <v>5923</v>
      </c>
      <c r="AC309" s="28" t="s">
        <v>5922</v>
      </c>
      <c r="AD309" s="29" t="s">
        <v>5924</v>
      </c>
      <c r="AE309" s="28">
        <v>1.8424200000000002E-2</v>
      </c>
      <c r="AF309" s="28">
        <v>2.7300000000000001E-2</v>
      </c>
      <c r="AG309" s="28">
        <v>-1.44279</v>
      </c>
      <c r="AH309" s="28" t="s">
        <v>6274</v>
      </c>
      <c r="AI309" s="28" t="s">
        <v>6273</v>
      </c>
      <c r="AJ309" s="29" t="s">
        <v>6275</v>
      </c>
    </row>
    <row r="310" spans="1:36" x14ac:dyDescent="0.25">
      <c r="A310" s="28">
        <v>0.112677</v>
      </c>
      <c r="B310" s="28">
        <v>6.1518299999999998E-2</v>
      </c>
      <c r="C310" s="28">
        <v>0.87461900000000004</v>
      </c>
      <c r="D310" s="28" t="s">
        <v>1326</v>
      </c>
      <c r="E310" s="28" t="s">
        <v>1327</v>
      </c>
      <c r="F310" s="29" t="s">
        <v>1328</v>
      </c>
      <c r="G310" s="28">
        <v>0.30405199999999999</v>
      </c>
      <c r="H310" s="28">
        <v>7.9882099999999998E-2</v>
      </c>
      <c r="I310" s="28">
        <v>-1.5509299999999999</v>
      </c>
      <c r="J310" s="28" t="s">
        <v>6535</v>
      </c>
      <c r="K310" s="28" t="s">
        <v>6534</v>
      </c>
      <c r="L310" s="29" t="s">
        <v>6536</v>
      </c>
      <c r="M310" s="28">
        <v>9.0222099999999993E-3</v>
      </c>
      <c r="N310" s="28">
        <v>6.6995299999999994E-2</v>
      </c>
      <c r="O310" s="28">
        <v>0.84386099999999997</v>
      </c>
      <c r="P310" s="28" t="s">
        <v>4010</v>
      </c>
      <c r="Q310" s="28" t="s">
        <v>4009</v>
      </c>
      <c r="R310" s="29" t="s">
        <v>4011</v>
      </c>
      <c r="S310" s="28">
        <v>9.5034900000000005E-2</v>
      </c>
      <c r="T310" s="28">
        <v>8.74447E-2</v>
      </c>
      <c r="U310" s="28">
        <v>-1.15523</v>
      </c>
      <c r="V310" s="28" t="s">
        <v>5194</v>
      </c>
      <c r="W310" s="28" t="s">
        <v>5193</v>
      </c>
      <c r="X310" s="29" t="s">
        <v>5216</v>
      </c>
      <c r="Y310" s="28">
        <v>1.9933599999999999E-2</v>
      </c>
      <c r="Z310" s="28">
        <v>8.2515199999999997E-2</v>
      </c>
      <c r="AA310" s="28">
        <v>0.748278</v>
      </c>
      <c r="AB310" s="28" t="s">
        <v>4211</v>
      </c>
      <c r="AC310" s="28" t="s">
        <v>4210</v>
      </c>
      <c r="AD310" s="29" t="s">
        <v>4212</v>
      </c>
      <c r="AE310" s="28">
        <v>0.18174299999999999</v>
      </c>
      <c r="AF310" s="28">
        <v>8.9369699999999996E-2</v>
      </c>
      <c r="AG310" s="28">
        <v>-1.4382200000000001</v>
      </c>
      <c r="AH310" s="28" t="s">
        <v>3374</v>
      </c>
      <c r="AI310" s="28" t="s">
        <v>3375</v>
      </c>
      <c r="AJ310" s="29" t="s">
        <v>3376</v>
      </c>
    </row>
    <row r="311" spans="1:36" x14ac:dyDescent="0.25">
      <c r="A311" s="28">
        <v>1.9333099999999999E-2</v>
      </c>
      <c r="B311" s="28">
        <v>2.7452899999999999E-2</v>
      </c>
      <c r="C311" s="28">
        <v>0.87390599999999996</v>
      </c>
      <c r="D311" s="28" t="s">
        <v>4169</v>
      </c>
      <c r="E311" s="28" t="s">
        <v>4168</v>
      </c>
      <c r="F311" s="29" t="s">
        <v>4170</v>
      </c>
      <c r="G311" s="28">
        <v>5.2574099999999997E-3</v>
      </c>
      <c r="H311" s="28">
        <v>1.11092E-2</v>
      </c>
      <c r="I311" s="28">
        <v>-1.55023</v>
      </c>
      <c r="J311" s="28" t="s">
        <v>5470</v>
      </c>
      <c r="K311" s="28" t="s">
        <v>5469</v>
      </c>
      <c r="L311" s="29" t="s">
        <v>5471</v>
      </c>
      <c r="M311" s="28">
        <v>1.5108999999999999E-2</v>
      </c>
      <c r="N311" s="28">
        <v>7.2112599999999999E-2</v>
      </c>
      <c r="O311" s="28">
        <v>0.84314599999999995</v>
      </c>
      <c r="P311" s="28" t="s">
        <v>1563</v>
      </c>
      <c r="Q311" s="28" t="s">
        <v>1564</v>
      </c>
      <c r="R311" s="29" t="s">
        <v>1565</v>
      </c>
      <c r="S311" s="28">
        <v>7.5374700000000003E-2</v>
      </c>
      <c r="T311" s="28">
        <v>7.7324900000000002E-2</v>
      </c>
      <c r="U311" s="28">
        <v>-1.15228</v>
      </c>
      <c r="V311" s="28" t="s">
        <v>5122</v>
      </c>
      <c r="W311" s="28" t="s">
        <v>5121</v>
      </c>
      <c r="X311" s="29" t="s">
        <v>119</v>
      </c>
      <c r="Y311" s="28">
        <v>0.27843600000000002</v>
      </c>
      <c r="Z311" s="28">
        <v>0.23241700000000001</v>
      </c>
      <c r="AA311" s="28">
        <v>0.74813399999999997</v>
      </c>
      <c r="AB311" s="28" t="s">
        <v>6897</v>
      </c>
      <c r="AC311" s="28" t="s">
        <v>6896</v>
      </c>
      <c r="AD311" s="29" t="s">
        <v>6898</v>
      </c>
      <c r="AE311" s="28">
        <v>4.1340200000000001E-2</v>
      </c>
      <c r="AF311" s="28">
        <v>3.8268200000000002E-2</v>
      </c>
      <c r="AG311" s="28">
        <v>-1.4354899999999999</v>
      </c>
      <c r="AH311" s="28" t="s">
        <v>2804</v>
      </c>
      <c r="AI311" s="28" t="s">
        <v>2805</v>
      </c>
      <c r="AJ311" s="29" t="s">
        <v>2806</v>
      </c>
    </row>
    <row r="312" spans="1:36" x14ac:dyDescent="0.25">
      <c r="A312" s="28">
        <v>0.13509599999999999</v>
      </c>
      <c r="B312" s="28">
        <v>6.8069299999999999E-2</v>
      </c>
      <c r="C312" s="28">
        <v>0.87057300000000004</v>
      </c>
      <c r="D312" s="28" t="s">
        <v>5788</v>
      </c>
      <c r="E312" s="28" t="s">
        <v>5787</v>
      </c>
      <c r="F312" s="29" t="s">
        <v>5789</v>
      </c>
      <c r="G312" s="28">
        <v>0.346995</v>
      </c>
      <c r="H312" s="28">
        <v>9.6565399999999996E-2</v>
      </c>
      <c r="I312" s="28">
        <v>-1.5425800000000001</v>
      </c>
      <c r="J312" s="28" t="s">
        <v>168</v>
      </c>
      <c r="K312" s="28" t="s">
        <v>169</v>
      </c>
      <c r="L312" s="29" t="s">
        <v>170</v>
      </c>
      <c r="M312" s="28">
        <v>7.0168800000000003E-2</v>
      </c>
      <c r="N312" s="28">
        <v>0.119321</v>
      </c>
      <c r="O312" s="28">
        <v>0.83791599999999999</v>
      </c>
      <c r="P312" s="28" t="s">
        <v>4214</v>
      </c>
      <c r="Q312" s="28" t="s">
        <v>4213</v>
      </c>
      <c r="R312" s="29" t="s">
        <v>4215</v>
      </c>
      <c r="S312" s="28">
        <v>9.4982199999999999E-3</v>
      </c>
      <c r="T312" s="28">
        <v>4.2095199999999999E-2</v>
      </c>
      <c r="U312" s="28">
        <v>-1.15079</v>
      </c>
      <c r="V312" s="28" t="s">
        <v>4933</v>
      </c>
      <c r="W312" s="28" t="s">
        <v>4932</v>
      </c>
      <c r="X312" s="29" t="s">
        <v>5219</v>
      </c>
      <c r="Y312" s="28">
        <v>0.14501</v>
      </c>
      <c r="Z312" s="28">
        <v>0.164075</v>
      </c>
      <c r="AA312" s="28">
        <v>0.74249699999999996</v>
      </c>
      <c r="AB312" s="28" t="s">
        <v>4064</v>
      </c>
      <c r="AC312" s="28" t="s">
        <v>4063</v>
      </c>
      <c r="AD312" s="29" t="s">
        <v>4065</v>
      </c>
      <c r="AE312" s="28">
        <v>0.173459</v>
      </c>
      <c r="AF312" s="28">
        <v>8.7777099999999997E-2</v>
      </c>
      <c r="AG312" s="28">
        <v>-1.4306000000000001</v>
      </c>
      <c r="AH312" s="28" t="s">
        <v>4846</v>
      </c>
      <c r="AI312" s="28" t="s">
        <v>4845</v>
      </c>
      <c r="AJ312" s="29" t="s">
        <v>4847</v>
      </c>
    </row>
    <row r="313" spans="1:36" x14ac:dyDescent="0.25">
      <c r="A313" s="28">
        <v>4.1498E-2</v>
      </c>
      <c r="B313" s="28">
        <v>4.2615599999999997E-2</v>
      </c>
      <c r="C313" s="28">
        <v>0.86548599999999998</v>
      </c>
      <c r="D313" s="28" t="s">
        <v>5690</v>
      </c>
      <c r="E313" s="28" t="s">
        <v>5689</v>
      </c>
      <c r="F313" s="29" t="s">
        <v>5691</v>
      </c>
      <c r="G313" s="28">
        <v>4.9760199999999997E-2</v>
      </c>
      <c r="H313" s="28">
        <v>2.04242E-2</v>
      </c>
      <c r="I313" s="28">
        <v>-1.5417400000000001</v>
      </c>
      <c r="J313" s="28" t="s">
        <v>39</v>
      </c>
      <c r="K313" s="28" t="s">
        <v>40</v>
      </c>
      <c r="L313" s="29" t="s">
        <v>41</v>
      </c>
      <c r="M313" s="28">
        <v>0.13512399999999999</v>
      </c>
      <c r="N313" s="28">
        <v>0.16245000000000001</v>
      </c>
      <c r="O313" s="28">
        <v>0.83752099999999996</v>
      </c>
      <c r="P313" s="28" t="s">
        <v>4343</v>
      </c>
      <c r="Q313" s="28" t="s">
        <v>4342</v>
      </c>
      <c r="R313" s="29" t="s">
        <v>4344</v>
      </c>
      <c r="S313" s="28">
        <v>0.28386699999999998</v>
      </c>
      <c r="T313" s="28">
        <v>0.20518600000000001</v>
      </c>
      <c r="U313" s="28">
        <v>-1.14453</v>
      </c>
      <c r="V313" s="28" t="s">
        <v>5467</v>
      </c>
      <c r="W313" s="28" t="s">
        <v>5466</v>
      </c>
      <c r="X313" s="29" t="s">
        <v>5222</v>
      </c>
      <c r="Y313" s="28">
        <v>8.6000800000000002E-2</v>
      </c>
      <c r="Z313" s="28">
        <v>0.13383400000000001</v>
      </c>
      <c r="AA313" s="28">
        <v>0.73699800000000004</v>
      </c>
      <c r="AB313" s="28" t="s">
        <v>3236</v>
      </c>
      <c r="AC313" s="28" t="s">
        <v>3237</v>
      </c>
      <c r="AD313" s="29" t="s">
        <v>3238</v>
      </c>
      <c r="AE313" s="28">
        <v>0.23865800000000001</v>
      </c>
      <c r="AF313" s="28">
        <v>0.120297</v>
      </c>
      <c r="AG313" s="28">
        <v>-1.4289099999999999</v>
      </c>
      <c r="AH313" s="28" t="s">
        <v>5167</v>
      </c>
      <c r="AI313" s="28" t="s">
        <v>5166</v>
      </c>
      <c r="AJ313" s="29" t="s">
        <v>5168</v>
      </c>
    </row>
    <row r="314" spans="1:36" x14ac:dyDescent="0.25">
      <c r="A314" s="28">
        <v>0.494722</v>
      </c>
      <c r="B314" s="28">
        <v>0.220717</v>
      </c>
      <c r="C314" s="28">
        <v>0.86531599999999997</v>
      </c>
      <c r="D314" s="28" t="s">
        <v>6124</v>
      </c>
      <c r="E314" s="28" t="s">
        <v>6123</v>
      </c>
      <c r="F314" s="29" t="s">
        <v>6125</v>
      </c>
      <c r="G314" s="28">
        <v>0.47633300000000001</v>
      </c>
      <c r="H314" s="28">
        <v>0.154837</v>
      </c>
      <c r="I314" s="28">
        <v>-1.54084</v>
      </c>
      <c r="J314" s="28" t="s">
        <v>6715</v>
      </c>
      <c r="K314" s="28" t="s">
        <v>6714</v>
      </c>
      <c r="L314" s="29" t="s">
        <v>6716</v>
      </c>
      <c r="M314" s="28">
        <v>5.8273100000000001E-2</v>
      </c>
      <c r="N314" s="28">
        <v>0.113459</v>
      </c>
      <c r="O314" s="28">
        <v>0.83386700000000002</v>
      </c>
      <c r="P314" s="28" t="s">
        <v>4184</v>
      </c>
      <c r="Q314" s="28" t="s">
        <v>4183</v>
      </c>
      <c r="R314" s="29" t="s">
        <v>4185</v>
      </c>
      <c r="S314" s="28">
        <v>0.32899499999999998</v>
      </c>
      <c r="T314" s="28">
        <v>0.233627</v>
      </c>
      <c r="U314" s="28">
        <v>-1.14205</v>
      </c>
      <c r="V314" s="28" t="s">
        <v>42</v>
      </c>
      <c r="W314" s="28" t="s">
        <v>43</v>
      </c>
      <c r="X314" s="29" t="s">
        <v>5225</v>
      </c>
      <c r="Y314" s="28">
        <v>9.3810000000000004E-2</v>
      </c>
      <c r="Z314" s="28">
        <v>0.13786499999999999</v>
      </c>
      <c r="AA314" s="28">
        <v>0.73638700000000001</v>
      </c>
      <c r="AB314" s="28" t="s">
        <v>2702</v>
      </c>
      <c r="AC314" s="28" t="s">
        <v>2703</v>
      </c>
      <c r="AD314" s="29" t="s">
        <v>2704</v>
      </c>
      <c r="AE314" s="28">
        <v>9.1199699999999995E-2</v>
      </c>
      <c r="AF314" s="28">
        <v>6.12008E-2</v>
      </c>
      <c r="AG314" s="28">
        <v>-1.4267700000000001</v>
      </c>
      <c r="AH314" s="28" t="s">
        <v>2332</v>
      </c>
      <c r="AI314" s="28" t="s">
        <v>2333</v>
      </c>
      <c r="AJ314" s="29" t="s">
        <v>2334</v>
      </c>
    </row>
    <row r="315" spans="1:36" x14ac:dyDescent="0.25">
      <c r="A315" s="28">
        <v>0.34176499999999999</v>
      </c>
      <c r="B315" s="28">
        <v>0.13575200000000001</v>
      </c>
      <c r="C315" s="28">
        <v>0.86446199999999995</v>
      </c>
      <c r="D315" s="28" t="s">
        <v>993</v>
      </c>
      <c r="E315" s="28" t="s">
        <v>994</v>
      </c>
      <c r="F315" s="29" t="s">
        <v>995</v>
      </c>
      <c r="G315" s="28">
        <v>0.22393299999999999</v>
      </c>
      <c r="H315" s="28">
        <v>5.5071500000000002E-2</v>
      </c>
      <c r="I315" s="28">
        <v>-1.5341499999999999</v>
      </c>
      <c r="J315" s="28" t="s">
        <v>1366</v>
      </c>
      <c r="K315" s="28" t="s">
        <v>1367</v>
      </c>
      <c r="L315" s="29" t="s">
        <v>1368</v>
      </c>
      <c r="M315" s="28">
        <v>3.0843099999999998E-2</v>
      </c>
      <c r="N315" s="28">
        <v>8.9453199999999997E-2</v>
      </c>
      <c r="O315" s="28">
        <v>0.83377500000000004</v>
      </c>
      <c r="P315" s="28" t="s">
        <v>4106</v>
      </c>
      <c r="Q315" s="28" t="s">
        <v>4105</v>
      </c>
      <c r="R315" s="29" t="s">
        <v>4107</v>
      </c>
      <c r="S315" s="28">
        <v>5.9297900000000001E-2</v>
      </c>
      <c r="T315" s="28">
        <v>6.8431500000000006E-2</v>
      </c>
      <c r="U315" s="28">
        <v>-1.1418999999999999</v>
      </c>
      <c r="V315" s="28" t="s">
        <v>5101</v>
      </c>
      <c r="W315" s="28" t="s">
        <v>5100</v>
      </c>
      <c r="X315" s="29" t="s">
        <v>5228</v>
      </c>
      <c r="Y315" s="28">
        <v>0.11408600000000001</v>
      </c>
      <c r="Z315" s="28">
        <v>0.14763100000000001</v>
      </c>
      <c r="AA315" s="28">
        <v>0.73314800000000002</v>
      </c>
      <c r="AB315" s="28" t="s">
        <v>543</v>
      </c>
      <c r="AC315" s="28" t="s">
        <v>544</v>
      </c>
      <c r="AD315" s="29" t="s">
        <v>545</v>
      </c>
      <c r="AE315" s="28">
        <v>0.111959</v>
      </c>
      <c r="AF315" s="28">
        <v>6.5379300000000001E-2</v>
      </c>
      <c r="AG315" s="28">
        <v>-1.42425</v>
      </c>
      <c r="AH315" s="28" t="s">
        <v>6205</v>
      </c>
      <c r="AI315" s="28" t="s">
        <v>6204</v>
      </c>
      <c r="AJ315" s="29" t="s">
        <v>6206</v>
      </c>
    </row>
    <row r="316" spans="1:36" x14ac:dyDescent="0.25">
      <c r="A316" s="28">
        <v>0.37529699999999999</v>
      </c>
      <c r="B316" s="28">
        <v>0.15226700000000001</v>
      </c>
      <c r="C316" s="28">
        <v>0.86301000000000005</v>
      </c>
      <c r="D316" s="28" t="s">
        <v>3622</v>
      </c>
      <c r="E316" s="28" t="s">
        <v>3623</v>
      </c>
      <c r="F316" s="29" t="s">
        <v>3624</v>
      </c>
      <c r="G316" s="28">
        <v>1.17644E-2</v>
      </c>
      <c r="H316" s="28">
        <v>8.9577500000000004E-3</v>
      </c>
      <c r="I316" s="28">
        <v>-1.5321</v>
      </c>
      <c r="J316" s="28" t="s">
        <v>6190</v>
      </c>
      <c r="K316" s="28" t="s">
        <v>6189</v>
      </c>
      <c r="L316" s="29" t="s">
        <v>6191</v>
      </c>
      <c r="M316" s="28">
        <v>1.10472E-2</v>
      </c>
      <c r="N316" s="28">
        <v>6.8400000000000002E-2</v>
      </c>
      <c r="O316" s="28">
        <v>0.83337000000000006</v>
      </c>
      <c r="P316" s="28" t="s">
        <v>4022</v>
      </c>
      <c r="Q316" s="28" t="s">
        <v>4021</v>
      </c>
      <c r="R316" s="29" t="s">
        <v>4023</v>
      </c>
      <c r="S316" s="28">
        <v>9.0869799999999997E-3</v>
      </c>
      <c r="T316" s="28">
        <v>4.1789100000000003E-2</v>
      </c>
      <c r="U316" s="28">
        <v>-1.14131</v>
      </c>
      <c r="V316" s="28" t="s">
        <v>171</v>
      </c>
      <c r="W316" s="28" t="s">
        <v>172</v>
      </c>
      <c r="X316" s="29" t="s">
        <v>5231</v>
      </c>
      <c r="Y316" s="28">
        <v>0.137824</v>
      </c>
      <c r="Z316" s="28">
        <v>0.16269</v>
      </c>
      <c r="AA316" s="28">
        <v>0.731904</v>
      </c>
      <c r="AB316" s="28" t="s">
        <v>6861</v>
      </c>
      <c r="AC316" s="28" t="s">
        <v>6860</v>
      </c>
      <c r="AD316" s="29" t="s">
        <v>6862</v>
      </c>
      <c r="AE316" s="28">
        <v>0.230129</v>
      </c>
      <c r="AF316" s="28">
        <v>0.118949</v>
      </c>
      <c r="AG316" s="28">
        <v>-1.4238599999999999</v>
      </c>
      <c r="AH316" s="28" t="s">
        <v>174</v>
      </c>
      <c r="AI316" s="28" t="s">
        <v>175</v>
      </c>
      <c r="AJ316" s="29" t="s">
        <v>176</v>
      </c>
    </row>
    <row r="317" spans="1:36" x14ac:dyDescent="0.25">
      <c r="A317" s="28">
        <v>1.0808699999999999E-2</v>
      </c>
      <c r="B317" s="28">
        <v>2.4780799999999999E-2</v>
      </c>
      <c r="C317" s="28">
        <v>0.85980199999999996</v>
      </c>
      <c r="D317" s="28" t="s">
        <v>438</v>
      </c>
      <c r="E317" s="28" t="s">
        <v>439</v>
      </c>
      <c r="F317" s="29" t="s">
        <v>440</v>
      </c>
      <c r="G317" s="28">
        <v>8.89678E-2</v>
      </c>
      <c r="H317" s="28">
        <v>2.1053499999999999E-2</v>
      </c>
      <c r="I317" s="28">
        <v>-1.51803</v>
      </c>
      <c r="J317" s="28" t="s">
        <v>4831</v>
      </c>
      <c r="K317" s="28" t="s">
        <v>4830</v>
      </c>
      <c r="L317" s="29" t="s">
        <v>4832</v>
      </c>
      <c r="M317" s="28">
        <v>7.9763300000000002E-3</v>
      </c>
      <c r="N317" s="28">
        <v>6.5760399999999997E-2</v>
      </c>
      <c r="O317" s="28">
        <v>0.83219100000000001</v>
      </c>
      <c r="P317" s="28" t="s">
        <v>3998</v>
      </c>
      <c r="Q317" s="28" t="s">
        <v>3997</v>
      </c>
      <c r="R317" s="29" t="s">
        <v>3999</v>
      </c>
      <c r="S317" s="28">
        <v>4.5363199999999999E-2</v>
      </c>
      <c r="T317" s="28">
        <v>6.1965800000000001E-2</v>
      </c>
      <c r="U317" s="28">
        <v>-1.1397900000000001</v>
      </c>
      <c r="V317" s="28" t="s">
        <v>5053</v>
      </c>
      <c r="W317" s="28" t="s">
        <v>5052</v>
      </c>
      <c r="X317" s="29" t="s">
        <v>5234</v>
      </c>
      <c r="Y317" s="28">
        <v>1.11456E-2</v>
      </c>
      <c r="Z317" s="28">
        <v>7.7266299999999996E-2</v>
      </c>
      <c r="AA317" s="28">
        <v>0.72964499999999999</v>
      </c>
      <c r="AB317" s="28" t="s">
        <v>1384</v>
      </c>
      <c r="AC317" s="28" t="s">
        <v>1385</v>
      </c>
      <c r="AD317" s="29" t="s">
        <v>1386</v>
      </c>
      <c r="AE317" s="28">
        <v>1.1676799999999999E-2</v>
      </c>
      <c r="AF317" s="28">
        <v>2.55937E-2</v>
      </c>
      <c r="AG317" s="28">
        <v>-1.4187099999999999</v>
      </c>
      <c r="AH317" s="28" t="s">
        <v>4978</v>
      </c>
      <c r="AI317" s="28" t="s">
        <v>4977</v>
      </c>
      <c r="AJ317" s="29" t="s">
        <v>4979</v>
      </c>
    </row>
    <row r="318" spans="1:36" x14ac:dyDescent="0.25">
      <c r="A318" s="28">
        <v>7.0831900000000003E-2</v>
      </c>
      <c r="B318" s="28">
        <v>5.4292300000000002E-2</v>
      </c>
      <c r="C318" s="28">
        <v>0.85764300000000004</v>
      </c>
      <c r="D318" s="28" t="s">
        <v>453</v>
      </c>
      <c r="E318" s="28" t="s">
        <v>454</v>
      </c>
      <c r="F318" s="29" t="s">
        <v>455</v>
      </c>
      <c r="G318" s="28">
        <v>4.3966999999999999E-3</v>
      </c>
      <c r="H318" s="28">
        <v>1.10609E-2</v>
      </c>
      <c r="I318" s="28">
        <v>-1.51512</v>
      </c>
      <c r="J318" s="28" t="s">
        <v>5452</v>
      </c>
      <c r="K318" s="28" t="s">
        <v>5451</v>
      </c>
      <c r="L318" s="29" t="s">
        <v>5453</v>
      </c>
      <c r="M318" s="28">
        <v>3.0421E-2</v>
      </c>
      <c r="N318" s="28">
        <v>9.0867500000000004E-2</v>
      </c>
      <c r="O318" s="28">
        <v>0.82613499999999995</v>
      </c>
      <c r="P318" s="28" t="s">
        <v>4115</v>
      </c>
      <c r="Q318" s="28" t="s">
        <v>4114</v>
      </c>
      <c r="R318" s="29" t="s">
        <v>4116</v>
      </c>
      <c r="S318" s="28">
        <v>1.47569E-2</v>
      </c>
      <c r="T318" s="28">
        <v>4.4739300000000003E-2</v>
      </c>
      <c r="U318" s="28">
        <v>-1.1368199999999999</v>
      </c>
      <c r="V318" s="28" t="s">
        <v>231</v>
      </c>
      <c r="W318" s="28" t="s">
        <v>232</v>
      </c>
      <c r="X318" s="29" t="s">
        <v>5237</v>
      </c>
      <c r="Y318" s="28">
        <v>0.17318800000000001</v>
      </c>
      <c r="Z318" s="28">
        <v>0.18337000000000001</v>
      </c>
      <c r="AA318" s="28">
        <v>0.72823499999999997</v>
      </c>
      <c r="AB318" s="28" t="s">
        <v>2167</v>
      </c>
      <c r="AC318" s="28" t="s">
        <v>2168</v>
      </c>
      <c r="AD318" s="29" t="s">
        <v>2169</v>
      </c>
      <c r="AE318" s="28">
        <v>0.27253500000000003</v>
      </c>
      <c r="AF318" s="28">
        <v>0.139819</v>
      </c>
      <c r="AG318" s="28">
        <v>-1.4142300000000001</v>
      </c>
      <c r="AH318" s="28" t="s">
        <v>6936</v>
      </c>
      <c r="AI318" s="28" t="s">
        <v>6935</v>
      </c>
      <c r="AJ318" s="29" t="s">
        <v>6937</v>
      </c>
    </row>
    <row r="319" spans="1:36" x14ac:dyDescent="0.25">
      <c r="A319" s="28">
        <v>0.40846199999999999</v>
      </c>
      <c r="B319" s="28">
        <v>0.17283499999999999</v>
      </c>
      <c r="C319" s="28">
        <v>0.85608499999999998</v>
      </c>
      <c r="D319" s="28" t="s">
        <v>3662</v>
      </c>
      <c r="E319" s="28" t="s">
        <v>3661</v>
      </c>
      <c r="F319" s="29" t="s">
        <v>3663</v>
      </c>
      <c r="G319" s="28">
        <v>0.45661000000000002</v>
      </c>
      <c r="H319" s="28">
        <v>0.14116400000000001</v>
      </c>
      <c r="I319" s="28">
        <v>-1.5148699999999999</v>
      </c>
      <c r="J319" s="28" t="s">
        <v>3920</v>
      </c>
      <c r="K319" s="28" t="s">
        <v>3919</v>
      </c>
      <c r="L319" s="29" t="s">
        <v>3921</v>
      </c>
      <c r="M319" s="28">
        <v>8.19241E-2</v>
      </c>
      <c r="N319" s="28">
        <v>0.132053</v>
      </c>
      <c r="O319" s="28">
        <v>0.82027799999999995</v>
      </c>
      <c r="P319" s="28" t="s">
        <v>4259</v>
      </c>
      <c r="Q319" s="28" t="s">
        <v>4258</v>
      </c>
      <c r="R319" s="29" t="s">
        <v>4260</v>
      </c>
      <c r="S319" s="28">
        <v>0.12965699999999999</v>
      </c>
      <c r="T319" s="28">
        <v>0.11094900000000001</v>
      </c>
      <c r="U319" s="28">
        <v>-1.1342000000000001</v>
      </c>
      <c r="V319" s="28" t="s">
        <v>2678</v>
      </c>
      <c r="W319" s="28" t="s">
        <v>2679</v>
      </c>
      <c r="X319" s="29" t="s">
        <v>5240</v>
      </c>
      <c r="Y319" s="28">
        <v>0.24529699999999999</v>
      </c>
      <c r="Z319" s="28">
        <v>0.223741</v>
      </c>
      <c r="AA319" s="28">
        <v>0.72221599999999997</v>
      </c>
      <c r="AB319" s="28" t="s">
        <v>4373</v>
      </c>
      <c r="AC319" s="28" t="s">
        <v>4372</v>
      </c>
      <c r="AD319" s="29" t="s">
        <v>4374</v>
      </c>
      <c r="AE319" s="28">
        <v>0.114104</v>
      </c>
      <c r="AF319" s="28">
        <v>6.6223099999999993E-2</v>
      </c>
      <c r="AG319" s="28">
        <v>-1.4139999999999999</v>
      </c>
      <c r="AH319" s="28" t="s">
        <v>5323</v>
      </c>
      <c r="AI319" s="28" t="s">
        <v>5322</v>
      </c>
      <c r="AJ319" s="29" t="s">
        <v>5324</v>
      </c>
    </row>
    <row r="320" spans="1:36" x14ac:dyDescent="0.25">
      <c r="A320" s="28">
        <v>3.0894E-3</v>
      </c>
      <c r="B320" s="28">
        <v>2.1522300000000001E-2</v>
      </c>
      <c r="C320" s="28">
        <v>0.85594700000000001</v>
      </c>
      <c r="D320" s="28" t="s">
        <v>2428</v>
      </c>
      <c r="E320" s="28" t="s">
        <v>2429</v>
      </c>
      <c r="F320" s="29" t="s">
        <v>2430</v>
      </c>
      <c r="G320" s="28">
        <v>1.7637799999999999E-2</v>
      </c>
      <c r="H320" s="28">
        <v>1.6129000000000001E-2</v>
      </c>
      <c r="I320" s="28">
        <v>-1.51461</v>
      </c>
      <c r="J320" s="28" t="s">
        <v>4978</v>
      </c>
      <c r="K320" s="28" t="s">
        <v>4977</v>
      </c>
      <c r="L320" s="29" t="s">
        <v>4979</v>
      </c>
      <c r="M320" s="28">
        <v>0.213286</v>
      </c>
      <c r="N320" s="28">
        <v>0.216972</v>
      </c>
      <c r="O320" s="28">
        <v>0.81835199999999997</v>
      </c>
      <c r="P320" s="28" t="s">
        <v>4487</v>
      </c>
      <c r="Q320" s="28" t="s">
        <v>4486</v>
      </c>
      <c r="R320" s="29" t="s">
        <v>4488</v>
      </c>
      <c r="S320" s="28">
        <v>0.16453599999999999</v>
      </c>
      <c r="T320" s="28">
        <v>0.12970000000000001</v>
      </c>
      <c r="U320" s="28">
        <v>-1.13089</v>
      </c>
      <c r="V320" s="28" t="s">
        <v>5326</v>
      </c>
      <c r="W320" s="28" t="s">
        <v>5325</v>
      </c>
      <c r="X320" s="29" t="s">
        <v>5243</v>
      </c>
      <c r="Y320" s="28">
        <v>0.12520700000000001</v>
      </c>
      <c r="Z320" s="28">
        <v>0.15939999999999999</v>
      </c>
      <c r="AA320" s="28">
        <v>0.71757700000000002</v>
      </c>
      <c r="AB320" s="28" t="s">
        <v>3824</v>
      </c>
      <c r="AC320" s="28" t="s">
        <v>3823</v>
      </c>
      <c r="AD320" s="29" t="s">
        <v>3825</v>
      </c>
      <c r="AE320" s="28">
        <v>1.13791E-2</v>
      </c>
      <c r="AF320" s="28">
        <v>2.5694100000000001E-2</v>
      </c>
      <c r="AG320" s="28">
        <v>-1.41246</v>
      </c>
      <c r="AH320" s="28" t="s">
        <v>1960</v>
      </c>
      <c r="AI320" s="28" t="s">
        <v>1961</v>
      </c>
      <c r="AJ320" s="29" t="s">
        <v>1962</v>
      </c>
    </row>
    <row r="321" spans="1:36" x14ac:dyDescent="0.25">
      <c r="A321" s="28">
        <v>0.14034099999999999</v>
      </c>
      <c r="B321" s="28">
        <v>7.1276199999999998E-2</v>
      </c>
      <c r="C321" s="28">
        <v>0.85577999999999999</v>
      </c>
      <c r="D321" s="28" t="s">
        <v>5794</v>
      </c>
      <c r="E321" s="28" t="s">
        <v>5793</v>
      </c>
      <c r="F321" s="29" t="s">
        <v>5795</v>
      </c>
      <c r="G321" s="28">
        <v>0.104864</v>
      </c>
      <c r="H321" s="28">
        <v>2.5057699999999999E-2</v>
      </c>
      <c r="I321" s="28">
        <v>-1.5115000000000001</v>
      </c>
      <c r="J321" s="28" t="s">
        <v>369</v>
      </c>
      <c r="K321" s="28" t="s">
        <v>370</v>
      </c>
      <c r="L321" s="29" t="s">
        <v>371</v>
      </c>
      <c r="M321" s="28">
        <v>4.6590100000000002E-2</v>
      </c>
      <c r="N321" s="28">
        <v>0.108559</v>
      </c>
      <c r="O321" s="28">
        <v>0.81635999999999997</v>
      </c>
      <c r="P321" s="28" t="s">
        <v>4166</v>
      </c>
      <c r="Q321" s="28" t="s">
        <v>4165</v>
      </c>
      <c r="R321" s="29" t="s">
        <v>4167</v>
      </c>
      <c r="S321" s="28">
        <v>2.6552699999999999E-2</v>
      </c>
      <c r="T321" s="28">
        <v>5.1800600000000002E-2</v>
      </c>
      <c r="U321" s="28">
        <v>-1.12961</v>
      </c>
      <c r="V321" s="28" t="s">
        <v>5008</v>
      </c>
      <c r="W321" s="28" t="s">
        <v>5007</v>
      </c>
      <c r="X321" s="29" t="s">
        <v>5246</v>
      </c>
      <c r="Y321" s="28">
        <v>0.19628699999999999</v>
      </c>
      <c r="Z321" s="28">
        <v>0.19864399999999999</v>
      </c>
      <c r="AA321" s="28">
        <v>0.712399</v>
      </c>
      <c r="AB321" s="28" t="s">
        <v>4505</v>
      </c>
      <c r="AC321" s="28" t="s">
        <v>4504</v>
      </c>
      <c r="AD321" s="29" t="s">
        <v>4506</v>
      </c>
      <c r="AE321" s="28">
        <v>0.14086299999999999</v>
      </c>
      <c r="AF321" s="28">
        <v>7.6932E-2</v>
      </c>
      <c r="AG321" s="28">
        <v>-1.40507</v>
      </c>
      <c r="AH321" s="28" t="s">
        <v>6259</v>
      </c>
      <c r="AI321" s="28" t="s">
        <v>6258</v>
      </c>
      <c r="AJ321" s="29" t="s">
        <v>6260</v>
      </c>
    </row>
    <row r="322" spans="1:36" x14ac:dyDescent="0.25">
      <c r="A322" s="28">
        <v>3.49381E-2</v>
      </c>
      <c r="B322" s="28">
        <v>4.04109E-2</v>
      </c>
      <c r="C322" s="28">
        <v>0.85420499999999999</v>
      </c>
      <c r="D322" s="28" t="s">
        <v>4136</v>
      </c>
      <c r="E322" s="28" t="s">
        <v>4135</v>
      </c>
      <c r="F322" s="29" t="s">
        <v>4137</v>
      </c>
      <c r="G322" s="28">
        <v>2.5223599999999999E-2</v>
      </c>
      <c r="H322" s="28">
        <v>1.9134499999999999E-2</v>
      </c>
      <c r="I322" s="28">
        <v>-1.5111600000000001</v>
      </c>
      <c r="J322" s="28" t="s">
        <v>6244</v>
      </c>
      <c r="K322" s="28" t="s">
        <v>6243</v>
      </c>
      <c r="L322" s="29" t="s">
        <v>6245</v>
      </c>
      <c r="M322" s="28">
        <v>5.1485499999999997E-2</v>
      </c>
      <c r="N322" s="28">
        <v>0.113257</v>
      </c>
      <c r="O322" s="28">
        <v>0.81607200000000002</v>
      </c>
      <c r="P322" s="28" t="s">
        <v>4181</v>
      </c>
      <c r="Q322" s="28" t="s">
        <v>4180</v>
      </c>
      <c r="R322" s="29" t="s">
        <v>4182</v>
      </c>
      <c r="S322" s="28">
        <v>6.8337400000000006E-2</v>
      </c>
      <c r="T322" s="28">
        <v>7.6675199999999999E-2</v>
      </c>
      <c r="U322" s="28">
        <v>-1.12856</v>
      </c>
      <c r="V322" s="28" t="s">
        <v>5119</v>
      </c>
      <c r="W322" s="28" t="s">
        <v>5118</v>
      </c>
      <c r="X322" s="29" t="s">
        <v>98</v>
      </c>
      <c r="Y322" s="28">
        <v>0.15664900000000001</v>
      </c>
      <c r="Z322" s="28">
        <v>0.18038299999999999</v>
      </c>
      <c r="AA322" s="28">
        <v>0.71032700000000004</v>
      </c>
      <c r="AB322" s="28" t="s">
        <v>5884</v>
      </c>
      <c r="AC322" s="28" t="s">
        <v>5883</v>
      </c>
      <c r="AD322" s="29" t="s">
        <v>5885</v>
      </c>
      <c r="AE322" s="28">
        <v>0.18460499999999999</v>
      </c>
      <c r="AF322" s="28">
        <v>9.3874299999999994E-2</v>
      </c>
      <c r="AG322" s="28">
        <v>-1.4011800000000001</v>
      </c>
      <c r="AH322" s="28" t="s">
        <v>4759</v>
      </c>
      <c r="AI322" s="28" t="s">
        <v>4758</v>
      </c>
      <c r="AJ322" s="29" t="s">
        <v>4760</v>
      </c>
    </row>
    <row r="323" spans="1:36" x14ac:dyDescent="0.25">
      <c r="A323" s="28">
        <v>1.1422399999999999E-2</v>
      </c>
      <c r="B323" s="28">
        <v>2.63796E-2</v>
      </c>
      <c r="C323" s="28">
        <v>0.85416000000000003</v>
      </c>
      <c r="D323" s="28" t="s">
        <v>4076</v>
      </c>
      <c r="E323" s="28" t="s">
        <v>4075</v>
      </c>
      <c r="F323" s="29" t="s">
        <v>4077</v>
      </c>
      <c r="G323" s="28">
        <v>0.12884699999999999</v>
      </c>
      <c r="H323" s="28">
        <v>2.9008599999999999E-2</v>
      </c>
      <c r="I323" s="28">
        <v>-1.4979800000000001</v>
      </c>
      <c r="J323" s="28" t="s">
        <v>4996</v>
      </c>
      <c r="K323" s="28" t="s">
        <v>4995</v>
      </c>
      <c r="L323" s="29" t="s">
        <v>4997</v>
      </c>
      <c r="M323" s="28">
        <v>7.1759400000000001E-2</v>
      </c>
      <c r="N323" s="28">
        <v>0.124976</v>
      </c>
      <c r="O323" s="28">
        <v>0.81540999999999997</v>
      </c>
      <c r="P323" s="28" t="s">
        <v>4253</v>
      </c>
      <c r="Q323" s="28" t="s">
        <v>4252</v>
      </c>
      <c r="R323" s="29" t="s">
        <v>4254</v>
      </c>
      <c r="S323" s="28">
        <v>0.11572</v>
      </c>
      <c r="T323" s="28">
        <v>0.10491399999999999</v>
      </c>
      <c r="U323" s="28">
        <v>-1.1279999999999999</v>
      </c>
      <c r="V323" s="28" t="s">
        <v>5245</v>
      </c>
      <c r="W323" s="28" t="s">
        <v>5244</v>
      </c>
      <c r="X323" s="29" t="s">
        <v>5249</v>
      </c>
      <c r="Y323" s="28">
        <v>4.1204299999999999E-2</v>
      </c>
      <c r="Z323" s="28">
        <v>0.111911</v>
      </c>
      <c r="AA323" s="28">
        <v>0.70940999999999999</v>
      </c>
      <c r="AB323" s="28" t="s">
        <v>4106</v>
      </c>
      <c r="AC323" s="28" t="s">
        <v>4105</v>
      </c>
      <c r="AD323" s="29" t="s">
        <v>4107</v>
      </c>
      <c r="AE323" s="28">
        <v>6.2335500000000002E-2</v>
      </c>
      <c r="AF323" s="28">
        <v>5.2067799999999997E-2</v>
      </c>
      <c r="AG323" s="28">
        <v>-1.39676</v>
      </c>
      <c r="AH323" s="28" t="s">
        <v>5443</v>
      </c>
      <c r="AI323" s="28" t="s">
        <v>5442</v>
      </c>
      <c r="AJ323" s="29" t="s">
        <v>5444</v>
      </c>
    </row>
    <row r="324" spans="1:36" x14ac:dyDescent="0.25">
      <c r="A324" s="28">
        <v>2.87881E-2</v>
      </c>
      <c r="B324" s="28">
        <v>3.5260199999999998E-2</v>
      </c>
      <c r="C324" s="28">
        <v>0.84850000000000003</v>
      </c>
      <c r="D324" s="28" t="s">
        <v>3509</v>
      </c>
      <c r="E324" s="28" t="s">
        <v>3510</v>
      </c>
      <c r="F324" s="29" t="s">
        <v>3511</v>
      </c>
      <c r="G324" s="28">
        <v>0.11064300000000001</v>
      </c>
      <c r="H324" s="28">
        <v>2.6235899999999999E-2</v>
      </c>
      <c r="I324" s="28">
        <v>-1.4969399999999999</v>
      </c>
      <c r="J324" s="28" t="s">
        <v>5266</v>
      </c>
      <c r="K324" s="28" t="s">
        <v>5265</v>
      </c>
      <c r="L324" s="29" t="s">
        <v>5267</v>
      </c>
      <c r="M324" s="28">
        <v>0.263457</v>
      </c>
      <c r="N324" s="28">
        <v>0.248527</v>
      </c>
      <c r="O324" s="28">
        <v>0.81344399999999994</v>
      </c>
      <c r="P324" s="28" t="s">
        <v>4547</v>
      </c>
      <c r="Q324" s="28" t="s">
        <v>4546</v>
      </c>
      <c r="R324" s="29" t="s">
        <v>4548</v>
      </c>
      <c r="S324" s="28">
        <v>0.109968</v>
      </c>
      <c r="T324" s="28">
        <v>0.100906</v>
      </c>
      <c r="U324" s="28">
        <v>-1.1221000000000001</v>
      </c>
      <c r="V324" s="28" t="s">
        <v>5233</v>
      </c>
      <c r="W324" s="28" t="s">
        <v>5232</v>
      </c>
      <c r="X324" s="29" t="s">
        <v>5252</v>
      </c>
      <c r="Y324" s="28">
        <v>2.7723399999999999E-3</v>
      </c>
      <c r="Z324" s="28">
        <v>6.7785999999999999E-2</v>
      </c>
      <c r="AA324" s="28">
        <v>0.70765500000000003</v>
      </c>
      <c r="AB324" s="28" t="s">
        <v>5757</v>
      </c>
      <c r="AC324" s="28" t="s">
        <v>5756</v>
      </c>
      <c r="AD324" s="29" t="s">
        <v>5758</v>
      </c>
      <c r="AE324" s="28">
        <v>5.3058300000000003E-2</v>
      </c>
      <c r="AF324" s="28">
        <v>4.7246799999999999E-2</v>
      </c>
      <c r="AG324" s="28">
        <v>-1.3938900000000001</v>
      </c>
      <c r="AH324" s="28" t="s">
        <v>2119</v>
      </c>
      <c r="AI324" s="28" t="s">
        <v>2120</v>
      </c>
      <c r="AJ324" s="29" t="s">
        <v>2121</v>
      </c>
    </row>
    <row r="325" spans="1:36" x14ac:dyDescent="0.25">
      <c r="A325" s="28">
        <v>6.1604199999999998E-2</v>
      </c>
      <c r="B325" s="28">
        <v>5.1330399999999998E-2</v>
      </c>
      <c r="C325" s="28">
        <v>0.84480999999999995</v>
      </c>
      <c r="D325" s="28" t="s">
        <v>5724</v>
      </c>
      <c r="E325" s="28" t="s">
        <v>5723</v>
      </c>
      <c r="F325" s="29" t="s">
        <v>5725</v>
      </c>
      <c r="G325" s="28">
        <v>9.7358799999999995E-2</v>
      </c>
      <c r="H325" s="28">
        <v>2.5728500000000001E-2</v>
      </c>
      <c r="I325" s="28">
        <v>-1.49597</v>
      </c>
      <c r="J325" s="28" t="s">
        <v>912</v>
      </c>
      <c r="K325" s="28" t="s">
        <v>913</v>
      </c>
      <c r="L325" s="29" t="s">
        <v>914</v>
      </c>
      <c r="M325" s="28">
        <v>2.9112900000000001E-2</v>
      </c>
      <c r="N325" s="28">
        <v>9.2958600000000002E-2</v>
      </c>
      <c r="O325" s="28">
        <v>0.81215099999999996</v>
      </c>
      <c r="P325" s="28" t="s">
        <v>4124</v>
      </c>
      <c r="Q325" s="28" t="s">
        <v>4123</v>
      </c>
      <c r="R325" s="29" t="s">
        <v>4125</v>
      </c>
      <c r="S325" s="28">
        <v>0.21401000000000001</v>
      </c>
      <c r="T325" s="28">
        <v>0.160551</v>
      </c>
      <c r="U325" s="28">
        <v>-1.11829</v>
      </c>
      <c r="V325" s="28" t="s">
        <v>5392</v>
      </c>
      <c r="W325" s="28" t="s">
        <v>5391</v>
      </c>
      <c r="X325" s="29" t="s">
        <v>5255</v>
      </c>
      <c r="Y325" s="28">
        <v>0.131858</v>
      </c>
      <c r="Z325" s="28">
        <v>0.16661899999999999</v>
      </c>
      <c r="AA325" s="28">
        <v>0.70743299999999998</v>
      </c>
      <c r="AB325" s="28" t="s">
        <v>4454</v>
      </c>
      <c r="AC325" s="28" t="s">
        <v>4453</v>
      </c>
      <c r="AD325" s="29" t="s">
        <v>4455</v>
      </c>
      <c r="AE325" s="28">
        <v>3.6869300000000001E-2</v>
      </c>
      <c r="AF325" s="28">
        <v>3.8107000000000002E-2</v>
      </c>
      <c r="AG325" s="28">
        <v>-1.3929199999999999</v>
      </c>
      <c r="AH325" s="28" t="s">
        <v>6184</v>
      </c>
      <c r="AI325" s="28" t="s">
        <v>6183</v>
      </c>
      <c r="AJ325" s="29" t="s">
        <v>6185</v>
      </c>
    </row>
    <row r="326" spans="1:36" x14ac:dyDescent="0.25">
      <c r="A326" s="28">
        <v>0.13364300000000001</v>
      </c>
      <c r="B326" s="28">
        <v>7.1241799999999994E-2</v>
      </c>
      <c r="C326" s="28">
        <v>0.844476</v>
      </c>
      <c r="D326" s="28" t="s">
        <v>4520</v>
      </c>
      <c r="E326" s="28" t="s">
        <v>4519</v>
      </c>
      <c r="F326" s="29" t="s">
        <v>4521</v>
      </c>
      <c r="G326" s="28">
        <v>0.20280999999999999</v>
      </c>
      <c r="H326" s="28">
        <v>5.43229E-2</v>
      </c>
      <c r="I326" s="28">
        <v>-1.4923900000000001</v>
      </c>
      <c r="J326" s="28" t="s">
        <v>4939</v>
      </c>
      <c r="K326" s="28" t="s">
        <v>4938</v>
      </c>
      <c r="L326" s="29" t="s">
        <v>4940</v>
      </c>
      <c r="M326" s="28">
        <v>2.7781500000000001E-2</v>
      </c>
      <c r="N326" s="28">
        <v>9.2268100000000006E-2</v>
      </c>
      <c r="O326" s="28">
        <v>0.81200300000000003</v>
      </c>
      <c r="P326" s="28" t="s">
        <v>4121</v>
      </c>
      <c r="Q326" s="28" t="s">
        <v>4120</v>
      </c>
      <c r="R326" s="29" t="s">
        <v>4122</v>
      </c>
      <c r="S326" s="28">
        <v>1.42171E-2</v>
      </c>
      <c r="T326" s="28">
        <v>4.4848899999999997E-2</v>
      </c>
      <c r="U326" s="28">
        <v>-1.1155299999999999</v>
      </c>
      <c r="V326" s="28" t="s">
        <v>429</v>
      </c>
      <c r="W326" s="28" t="s">
        <v>430</v>
      </c>
      <c r="X326" s="29" t="s">
        <v>5258</v>
      </c>
      <c r="Y326" s="28">
        <v>4.99157E-2</v>
      </c>
      <c r="Z326" s="28">
        <v>0.11927400000000001</v>
      </c>
      <c r="AA326" s="28">
        <v>0.70579899999999995</v>
      </c>
      <c r="AB326" s="28" t="s">
        <v>5911</v>
      </c>
      <c r="AC326" s="28" t="s">
        <v>5910</v>
      </c>
      <c r="AD326" s="29" t="s">
        <v>5912</v>
      </c>
      <c r="AE326" s="28">
        <v>2.3955799999999999E-2</v>
      </c>
      <c r="AF326" s="28">
        <v>3.1506199999999998E-2</v>
      </c>
      <c r="AG326" s="28">
        <v>-1.3893500000000001</v>
      </c>
      <c r="AH326" s="28" t="s">
        <v>4993</v>
      </c>
      <c r="AI326" s="28" t="s">
        <v>4992</v>
      </c>
      <c r="AJ326" s="29" t="s">
        <v>4994</v>
      </c>
    </row>
    <row r="327" spans="1:36" x14ac:dyDescent="0.25">
      <c r="A327" s="28">
        <v>0.15904299999999999</v>
      </c>
      <c r="B327" s="28">
        <v>7.9469100000000001E-2</v>
      </c>
      <c r="C327" s="28">
        <v>0.84376499999999999</v>
      </c>
      <c r="D327" s="28" t="s">
        <v>5827</v>
      </c>
      <c r="E327" s="28" t="s">
        <v>5826</v>
      </c>
      <c r="F327" s="29" t="s">
        <v>5828</v>
      </c>
      <c r="G327" s="28">
        <v>6.66952E-3</v>
      </c>
      <c r="H327" s="28">
        <v>9.9764699999999994E-3</v>
      </c>
      <c r="I327" s="28">
        <v>-1.4804600000000001</v>
      </c>
      <c r="J327" s="28" t="s">
        <v>6196</v>
      </c>
      <c r="K327" s="28" t="s">
        <v>6195</v>
      </c>
      <c r="L327" s="29" t="s">
        <v>6197</v>
      </c>
      <c r="M327" s="28">
        <v>0.100165</v>
      </c>
      <c r="N327" s="28">
        <v>0.14719699999999999</v>
      </c>
      <c r="O327" s="28">
        <v>0.803566</v>
      </c>
      <c r="P327" s="28" t="s">
        <v>4307</v>
      </c>
      <c r="Q327" s="28" t="s">
        <v>4306</v>
      </c>
      <c r="R327" s="29" t="s">
        <v>4308</v>
      </c>
      <c r="S327" s="28">
        <v>9.2098299999999994E-2</v>
      </c>
      <c r="T327" s="28">
        <v>8.9279399999999995E-2</v>
      </c>
      <c r="U327" s="28">
        <v>-1.1154500000000001</v>
      </c>
      <c r="V327" s="28" t="s">
        <v>357</v>
      </c>
      <c r="W327" s="28" t="s">
        <v>358</v>
      </c>
      <c r="X327" s="29" t="s">
        <v>65</v>
      </c>
      <c r="Y327" s="28">
        <v>0.166464</v>
      </c>
      <c r="Z327" s="28">
        <v>0.18521000000000001</v>
      </c>
      <c r="AA327" s="28">
        <v>0.702013</v>
      </c>
      <c r="AB327" s="28" t="s">
        <v>4175</v>
      </c>
      <c r="AC327" s="28" t="s">
        <v>4174</v>
      </c>
      <c r="AD327" s="29" t="s">
        <v>4176</v>
      </c>
      <c r="AE327" s="28">
        <v>5.6613799999999999E-2</v>
      </c>
      <c r="AF327" s="28">
        <v>5.0950500000000003E-2</v>
      </c>
      <c r="AG327" s="28">
        <v>-1.3808199999999999</v>
      </c>
      <c r="AH327" s="28" t="s">
        <v>6909</v>
      </c>
      <c r="AI327" s="28" t="s">
        <v>6908</v>
      </c>
      <c r="AJ327" s="29" t="s">
        <v>6910</v>
      </c>
    </row>
    <row r="328" spans="1:36" x14ac:dyDescent="0.25">
      <c r="A328" s="28">
        <v>0.14297699999999999</v>
      </c>
      <c r="B328" s="28">
        <v>7.5575500000000004E-2</v>
      </c>
      <c r="C328" s="28">
        <v>0.83958999999999995</v>
      </c>
      <c r="D328" s="28" t="s">
        <v>3848</v>
      </c>
      <c r="E328" s="28" t="s">
        <v>3847</v>
      </c>
      <c r="F328" s="29" t="s">
        <v>3849</v>
      </c>
      <c r="G328" s="28">
        <v>5.7586199999999997E-2</v>
      </c>
      <c r="H328" s="28">
        <v>2.05147E-2</v>
      </c>
      <c r="I328" s="28">
        <v>-1.46323</v>
      </c>
      <c r="J328" s="28" t="s">
        <v>249</v>
      </c>
      <c r="K328" s="28" t="s">
        <v>250</v>
      </c>
      <c r="L328" s="29" t="s">
        <v>251</v>
      </c>
      <c r="M328" s="28">
        <v>1.9421799999999999E-2</v>
      </c>
      <c r="N328" s="28">
        <v>8.4956000000000004E-2</v>
      </c>
      <c r="O328" s="28">
        <v>0.80165600000000004</v>
      </c>
      <c r="P328" s="28" t="s">
        <v>4085</v>
      </c>
      <c r="Q328" s="28" t="s">
        <v>4084</v>
      </c>
      <c r="R328" s="29" t="s">
        <v>4086</v>
      </c>
      <c r="S328" s="28">
        <v>0.184756</v>
      </c>
      <c r="T328" s="28">
        <v>0.14507400000000001</v>
      </c>
      <c r="U328" s="28">
        <v>-1.1070500000000001</v>
      </c>
      <c r="V328" s="28" t="s">
        <v>5350</v>
      </c>
      <c r="W328" s="28" t="s">
        <v>5349</v>
      </c>
      <c r="X328" s="29" t="s">
        <v>5261</v>
      </c>
      <c r="Y328" s="28">
        <v>1.1557400000000001E-2</v>
      </c>
      <c r="Z328" s="28">
        <v>8.3543599999999996E-2</v>
      </c>
      <c r="AA328" s="28">
        <v>0.70016</v>
      </c>
      <c r="AB328" s="28" t="s">
        <v>1876</v>
      </c>
      <c r="AC328" s="28" t="s">
        <v>1877</v>
      </c>
      <c r="AD328" s="29" t="s">
        <v>1878</v>
      </c>
      <c r="AE328" s="28">
        <v>0.25366899999999998</v>
      </c>
      <c r="AF328" s="28">
        <v>0.13416900000000001</v>
      </c>
      <c r="AG328" s="28">
        <v>-1.3754999999999999</v>
      </c>
      <c r="AH328" s="28" t="s">
        <v>6214</v>
      </c>
      <c r="AI328" s="28" t="s">
        <v>6213</v>
      </c>
      <c r="AJ328" s="29" t="s">
        <v>6215</v>
      </c>
    </row>
    <row r="329" spans="1:36" x14ac:dyDescent="0.25">
      <c r="A329" s="28">
        <v>2.6841299999999998E-2</v>
      </c>
      <c r="B329" s="28">
        <v>3.5973900000000003E-2</v>
      </c>
      <c r="C329" s="28">
        <v>0.83636999999999995</v>
      </c>
      <c r="D329" s="28" t="s">
        <v>5684</v>
      </c>
      <c r="E329" s="28" t="s">
        <v>5683</v>
      </c>
      <c r="F329" s="29" t="s">
        <v>5685</v>
      </c>
      <c r="G329" s="28">
        <v>0.37814900000000001</v>
      </c>
      <c r="H329" s="28">
        <v>0.11021300000000001</v>
      </c>
      <c r="I329" s="28">
        <v>-1.45387</v>
      </c>
      <c r="J329" s="28" t="s">
        <v>4624</v>
      </c>
      <c r="K329" s="28" t="s">
        <v>4623</v>
      </c>
      <c r="L329" s="29" t="s">
        <v>4625</v>
      </c>
      <c r="M329" s="28">
        <v>8.0980800000000006E-2</v>
      </c>
      <c r="N329" s="28">
        <v>0.13419500000000001</v>
      </c>
      <c r="O329" s="28">
        <v>0.80147500000000005</v>
      </c>
      <c r="P329" s="28" t="s">
        <v>3350</v>
      </c>
      <c r="Q329" s="28" t="s">
        <v>3351</v>
      </c>
      <c r="R329" s="29" t="s">
        <v>3352</v>
      </c>
      <c r="S329" s="28">
        <v>7.2612599999999999E-2</v>
      </c>
      <c r="T329" s="28">
        <v>7.8385499999999997E-2</v>
      </c>
      <c r="U329" s="28">
        <v>-1.1067199999999999</v>
      </c>
      <c r="V329" s="28" t="s">
        <v>5164</v>
      </c>
      <c r="W329" s="28" t="s">
        <v>5163</v>
      </c>
      <c r="X329" s="29" t="s">
        <v>5264</v>
      </c>
      <c r="Y329" s="28">
        <v>5.2491400000000002E-3</v>
      </c>
      <c r="Z329" s="28">
        <v>7.5924900000000003E-2</v>
      </c>
      <c r="AA329" s="28">
        <v>0.69473200000000002</v>
      </c>
      <c r="AB329" s="28" t="s">
        <v>6130</v>
      </c>
      <c r="AC329" s="28" t="s">
        <v>6129</v>
      </c>
      <c r="AD329" s="29" t="s">
        <v>6131</v>
      </c>
      <c r="AE329" s="28">
        <v>7.3637199999999998E-3</v>
      </c>
      <c r="AF329" s="28">
        <v>2.35E-2</v>
      </c>
      <c r="AG329" s="28">
        <v>-1.37456</v>
      </c>
      <c r="AH329" s="28" t="s">
        <v>6244</v>
      </c>
      <c r="AI329" s="28" t="s">
        <v>6243</v>
      </c>
      <c r="AJ329" s="29" t="s">
        <v>6245</v>
      </c>
    </row>
    <row r="330" spans="1:36" x14ac:dyDescent="0.25">
      <c r="A330" s="28">
        <v>0.11726399999999999</v>
      </c>
      <c r="B330" s="28">
        <v>6.6057400000000002E-2</v>
      </c>
      <c r="C330" s="28">
        <v>0.83570999999999995</v>
      </c>
      <c r="D330" s="28" t="s">
        <v>4322</v>
      </c>
      <c r="E330" s="28" t="s">
        <v>4321</v>
      </c>
      <c r="F330" s="29" t="s">
        <v>4323</v>
      </c>
      <c r="G330" s="28">
        <v>2.7040399999999999E-2</v>
      </c>
      <c r="H330" s="28">
        <v>1.9498600000000001E-2</v>
      </c>
      <c r="I330" s="28">
        <v>-1.4498599999999999</v>
      </c>
      <c r="J330" s="28" t="s">
        <v>5215</v>
      </c>
      <c r="K330" s="28" t="s">
        <v>5214</v>
      </c>
      <c r="L330" s="29" t="s">
        <v>5216</v>
      </c>
      <c r="M330" s="28">
        <v>5.2269000000000003E-2</v>
      </c>
      <c r="N330" s="28">
        <v>0.116355</v>
      </c>
      <c r="O330" s="28">
        <v>0.79603699999999999</v>
      </c>
      <c r="P330" s="28" t="s">
        <v>4205</v>
      </c>
      <c r="Q330" s="28" t="s">
        <v>4204</v>
      </c>
      <c r="R330" s="29" t="s">
        <v>4206</v>
      </c>
      <c r="S330" s="28">
        <v>8.4507399999999996E-2</v>
      </c>
      <c r="T330" s="28">
        <v>8.7924199999999994E-2</v>
      </c>
      <c r="U330" s="28">
        <v>-1.1042799999999999</v>
      </c>
      <c r="V330" s="28" t="s">
        <v>5209</v>
      </c>
      <c r="W330" s="28" t="s">
        <v>5208</v>
      </c>
      <c r="X330" s="29" t="s">
        <v>5267</v>
      </c>
      <c r="Y330" s="28">
        <v>3.7696199999999999E-2</v>
      </c>
      <c r="Z330" s="28">
        <v>0.113153</v>
      </c>
      <c r="AA330" s="28">
        <v>0.69425899999999996</v>
      </c>
      <c r="AB330" s="28" t="s">
        <v>6858</v>
      </c>
      <c r="AC330" s="28" t="s">
        <v>6857</v>
      </c>
      <c r="AD330" s="29" t="s">
        <v>6859</v>
      </c>
      <c r="AE330" s="28">
        <v>7.1650000000000004E-3</v>
      </c>
      <c r="AF330" s="28">
        <v>2.3598299999999999E-2</v>
      </c>
      <c r="AG330" s="28">
        <v>-1.3741300000000001</v>
      </c>
      <c r="AH330" s="28" t="s">
        <v>4723</v>
      </c>
      <c r="AI330" s="28" t="s">
        <v>4722</v>
      </c>
      <c r="AJ330" s="29" t="s">
        <v>4724</v>
      </c>
    </row>
    <row r="331" spans="1:36" x14ac:dyDescent="0.25">
      <c r="A331" s="28">
        <v>4.0569599999999997E-2</v>
      </c>
      <c r="B331" s="28">
        <v>4.5725000000000002E-2</v>
      </c>
      <c r="C331" s="28">
        <v>0.83511100000000005</v>
      </c>
      <c r="D331" s="28" t="s">
        <v>1317</v>
      </c>
      <c r="E331" s="28" t="s">
        <v>1318</v>
      </c>
      <c r="F331" s="29" t="s">
        <v>1319</v>
      </c>
      <c r="G331" s="28">
        <v>0.17671000000000001</v>
      </c>
      <c r="H331" s="28">
        <v>5.0574399999999999E-2</v>
      </c>
      <c r="I331" s="28">
        <v>-1.4492499999999999</v>
      </c>
      <c r="J331" s="28" t="s">
        <v>5164</v>
      </c>
      <c r="K331" s="28" t="s">
        <v>5163</v>
      </c>
      <c r="L331" s="29" t="s">
        <v>5165</v>
      </c>
      <c r="M331" s="28">
        <v>4.0297600000000003E-3</v>
      </c>
      <c r="N331" s="28">
        <v>6.5885700000000005E-2</v>
      </c>
      <c r="O331" s="28">
        <v>0.79566300000000001</v>
      </c>
      <c r="P331" s="28" t="s">
        <v>4001</v>
      </c>
      <c r="Q331" s="28" t="s">
        <v>4000</v>
      </c>
      <c r="R331" s="29" t="s">
        <v>4002</v>
      </c>
      <c r="S331" s="28">
        <v>9.6989900000000004E-2</v>
      </c>
      <c r="T331" s="28">
        <v>9.7000000000000003E-2</v>
      </c>
      <c r="U331" s="28">
        <v>-1.0922000000000001</v>
      </c>
      <c r="V331" s="28" t="s">
        <v>5224</v>
      </c>
      <c r="W331" s="28" t="s">
        <v>5223</v>
      </c>
      <c r="X331" s="29" t="s">
        <v>1827</v>
      </c>
      <c r="Y331" s="28">
        <v>0.15376300000000001</v>
      </c>
      <c r="Z331" s="28">
        <v>0.183416</v>
      </c>
      <c r="AA331" s="28">
        <v>0.69421600000000006</v>
      </c>
      <c r="AB331" s="28" t="s">
        <v>5712</v>
      </c>
      <c r="AC331" s="28" t="s">
        <v>5711</v>
      </c>
      <c r="AD331" s="29" t="s">
        <v>5713</v>
      </c>
      <c r="AE331" s="28">
        <v>0.20990900000000001</v>
      </c>
      <c r="AF331" s="28">
        <v>0.11194999999999999</v>
      </c>
      <c r="AG331" s="28">
        <v>-1.3684700000000001</v>
      </c>
      <c r="AH331" s="28" t="s">
        <v>5485</v>
      </c>
      <c r="AI331" s="28" t="s">
        <v>5484</v>
      </c>
      <c r="AJ331" s="29" t="s">
        <v>5486</v>
      </c>
    </row>
    <row r="332" spans="1:36" x14ac:dyDescent="0.25">
      <c r="A332" s="28">
        <v>0.16797100000000001</v>
      </c>
      <c r="B332" s="28">
        <v>8.2577200000000003E-2</v>
      </c>
      <c r="C332" s="28">
        <v>0.83376899999999998</v>
      </c>
      <c r="D332" s="28" t="s">
        <v>5845</v>
      </c>
      <c r="E332" s="28" t="s">
        <v>5844</v>
      </c>
      <c r="F332" s="29" t="s">
        <v>5846</v>
      </c>
      <c r="G332" s="28">
        <v>0.27693299999999998</v>
      </c>
      <c r="H332" s="28">
        <v>7.6127200000000006E-2</v>
      </c>
      <c r="I332" s="28">
        <v>-1.44669</v>
      </c>
      <c r="J332" s="28" t="s">
        <v>4178</v>
      </c>
      <c r="K332" s="28" t="s">
        <v>4177</v>
      </c>
      <c r="L332" s="29" t="s">
        <v>4179</v>
      </c>
      <c r="M332" s="28">
        <v>0.13536000000000001</v>
      </c>
      <c r="N332" s="28">
        <v>0.17571500000000001</v>
      </c>
      <c r="O332" s="28">
        <v>0.79516399999999998</v>
      </c>
      <c r="P332" s="28" t="s">
        <v>4385</v>
      </c>
      <c r="Q332" s="28" t="s">
        <v>4384</v>
      </c>
      <c r="R332" s="29" t="s">
        <v>4386</v>
      </c>
      <c r="S332" s="28">
        <v>1.73782E-2</v>
      </c>
      <c r="T332" s="28">
        <v>4.8871100000000001E-2</v>
      </c>
      <c r="U332" s="28">
        <v>-1.0797099999999999</v>
      </c>
      <c r="V332" s="28" t="s">
        <v>948</v>
      </c>
      <c r="W332" s="28" t="s">
        <v>949</v>
      </c>
      <c r="X332" s="29" t="s">
        <v>1550</v>
      </c>
      <c r="Y332" s="28">
        <v>1.5089099999999999E-2</v>
      </c>
      <c r="Z332" s="28">
        <v>8.9914400000000005E-2</v>
      </c>
      <c r="AA332" s="28">
        <v>0.69015700000000002</v>
      </c>
      <c r="AB332" s="28" t="s">
        <v>24</v>
      </c>
      <c r="AC332" s="28" t="s">
        <v>25</v>
      </c>
      <c r="AD332" s="29" t="s">
        <v>26</v>
      </c>
      <c r="AE332" s="28">
        <v>0.289491</v>
      </c>
      <c r="AF332" s="28">
        <v>0.15232200000000001</v>
      </c>
      <c r="AG332" s="28">
        <v>-1.3667400000000001</v>
      </c>
      <c r="AH332" s="28" t="s">
        <v>6295</v>
      </c>
      <c r="AI332" s="28" t="s">
        <v>6294</v>
      </c>
      <c r="AJ332" s="29" t="s">
        <v>6296</v>
      </c>
    </row>
    <row r="333" spans="1:36" x14ac:dyDescent="0.25">
      <c r="A333" s="28">
        <v>0.112566</v>
      </c>
      <c r="B333" s="28">
        <v>6.5794699999999998E-2</v>
      </c>
      <c r="C333" s="28">
        <v>0.833507</v>
      </c>
      <c r="D333" s="28" t="s">
        <v>480</v>
      </c>
      <c r="E333" s="28" t="s">
        <v>481</v>
      </c>
      <c r="F333" s="29" t="s">
        <v>482</v>
      </c>
      <c r="G333" s="28">
        <v>0.24316599999999999</v>
      </c>
      <c r="H333" s="28">
        <v>6.5188200000000002E-2</v>
      </c>
      <c r="I333" s="28">
        <v>-1.4452199999999999</v>
      </c>
      <c r="J333" s="28" t="s">
        <v>4897</v>
      </c>
      <c r="K333" s="28" t="s">
        <v>4896</v>
      </c>
      <c r="L333" s="29" t="s">
        <v>4898</v>
      </c>
      <c r="M333" s="28">
        <v>9.2584999999999994E-3</v>
      </c>
      <c r="N333" s="28">
        <v>7.3875300000000005E-2</v>
      </c>
      <c r="O333" s="28">
        <v>0.79471700000000001</v>
      </c>
      <c r="P333" s="28" t="s">
        <v>1486</v>
      </c>
      <c r="Q333" s="28" t="s">
        <v>1487</v>
      </c>
      <c r="R333" s="29" t="s">
        <v>1488</v>
      </c>
      <c r="S333" s="28">
        <v>0.104546</v>
      </c>
      <c r="T333" s="28">
        <v>0.10473399999999999</v>
      </c>
      <c r="U333" s="28">
        <v>-1.0748800000000001</v>
      </c>
      <c r="V333" s="28" t="s">
        <v>5242</v>
      </c>
      <c r="W333" s="28" t="s">
        <v>5241</v>
      </c>
      <c r="X333" s="29" t="s">
        <v>5270</v>
      </c>
      <c r="Y333" s="28">
        <v>0.28325600000000001</v>
      </c>
      <c r="Z333" s="28">
        <v>0.24890100000000001</v>
      </c>
      <c r="AA333" s="28">
        <v>0.68865799999999999</v>
      </c>
      <c r="AB333" s="28" t="s">
        <v>2582</v>
      </c>
      <c r="AC333" s="28" t="s">
        <v>2583</v>
      </c>
      <c r="AD333" s="29" t="s">
        <v>2584</v>
      </c>
      <c r="AE333" s="28">
        <v>7.5253500000000001E-2</v>
      </c>
      <c r="AF333" s="28">
        <v>5.7195700000000002E-2</v>
      </c>
      <c r="AG333" s="28">
        <v>-1.3494200000000001</v>
      </c>
      <c r="AH333" s="28" t="s">
        <v>4861</v>
      </c>
      <c r="AI333" s="28" t="s">
        <v>4860</v>
      </c>
      <c r="AJ333" s="29" t="s">
        <v>4862</v>
      </c>
    </row>
    <row r="334" spans="1:36" x14ac:dyDescent="0.25">
      <c r="A334" s="28">
        <v>0.152785</v>
      </c>
      <c r="B334" s="28">
        <v>8.0018400000000003E-2</v>
      </c>
      <c r="C334" s="28">
        <v>0.83230899999999997</v>
      </c>
      <c r="D334" s="28" t="s">
        <v>5833</v>
      </c>
      <c r="E334" s="28" t="s">
        <v>5832</v>
      </c>
      <c r="F334" s="29" t="s">
        <v>5834</v>
      </c>
      <c r="G334" s="28">
        <v>0.278756</v>
      </c>
      <c r="H334" s="28">
        <v>7.6126299999999994E-2</v>
      </c>
      <c r="I334" s="28">
        <v>-1.4438899999999999</v>
      </c>
      <c r="J334" s="28" t="s">
        <v>495</v>
      </c>
      <c r="K334" s="28" t="s">
        <v>496</v>
      </c>
      <c r="L334" s="29" t="s">
        <v>497</v>
      </c>
      <c r="M334" s="28">
        <v>0.212507</v>
      </c>
      <c r="N334" s="28">
        <v>0.22425300000000001</v>
      </c>
      <c r="O334" s="28">
        <v>0.79265699999999994</v>
      </c>
      <c r="P334" s="28" t="s">
        <v>300</v>
      </c>
      <c r="Q334" s="28" t="s">
        <v>301</v>
      </c>
      <c r="R334" s="29" t="s">
        <v>302</v>
      </c>
      <c r="S334" s="28">
        <v>1.6357E-2</v>
      </c>
      <c r="T334" s="28">
        <v>4.90115E-2</v>
      </c>
      <c r="U334" s="28">
        <v>-1.07064</v>
      </c>
      <c r="V334" s="28" t="s">
        <v>4981</v>
      </c>
      <c r="W334" s="28" t="s">
        <v>4980</v>
      </c>
      <c r="X334" s="29" t="s">
        <v>5273</v>
      </c>
      <c r="Y334" s="28">
        <v>8.07562E-2</v>
      </c>
      <c r="Z334" s="28">
        <v>0.14307900000000001</v>
      </c>
      <c r="AA334" s="28">
        <v>0.68566000000000005</v>
      </c>
      <c r="AB334" s="28" t="s">
        <v>3607</v>
      </c>
      <c r="AC334" s="28" t="s">
        <v>3608</v>
      </c>
      <c r="AD334" s="29" t="s">
        <v>3609</v>
      </c>
      <c r="AE334" s="28">
        <v>1.9014799999999998E-2</v>
      </c>
      <c r="AF334" s="28">
        <v>3.0359000000000001E-2</v>
      </c>
      <c r="AG334" s="28">
        <v>-1.3481799999999999</v>
      </c>
      <c r="AH334" s="28" t="s">
        <v>5218</v>
      </c>
      <c r="AI334" s="28" t="s">
        <v>5217</v>
      </c>
      <c r="AJ334" s="29" t="s">
        <v>5219</v>
      </c>
    </row>
    <row r="335" spans="1:36" x14ac:dyDescent="0.25">
      <c r="A335" s="28">
        <v>0.25060500000000002</v>
      </c>
      <c r="B335" s="28">
        <v>0.107779</v>
      </c>
      <c r="C335" s="28">
        <v>0.82845999999999997</v>
      </c>
      <c r="D335" s="28" t="s">
        <v>2582</v>
      </c>
      <c r="E335" s="28" t="s">
        <v>2583</v>
      </c>
      <c r="F335" s="29" t="s">
        <v>2584</v>
      </c>
      <c r="G335" s="28">
        <v>2.8222299999999999E-2</v>
      </c>
      <c r="H335" s="28">
        <v>1.9230799999999999E-2</v>
      </c>
      <c r="I335" s="28">
        <v>-1.43977</v>
      </c>
      <c r="J335" s="28" t="s">
        <v>5209</v>
      </c>
      <c r="K335" s="28" t="s">
        <v>5208</v>
      </c>
      <c r="L335" s="29" t="s">
        <v>5210</v>
      </c>
      <c r="M335" s="28">
        <v>1.51243E-2</v>
      </c>
      <c r="N335" s="28">
        <v>8.2085900000000003E-2</v>
      </c>
      <c r="O335" s="28">
        <v>0.79197399999999996</v>
      </c>
      <c r="P335" s="28" t="s">
        <v>3601</v>
      </c>
      <c r="Q335" s="28" t="s">
        <v>3602</v>
      </c>
      <c r="R335" s="29" t="s">
        <v>3603</v>
      </c>
      <c r="S335" s="28">
        <v>1.15484E-2</v>
      </c>
      <c r="T335" s="28">
        <v>4.4677099999999997E-2</v>
      </c>
      <c r="U335" s="28">
        <v>-1.0697099999999999</v>
      </c>
      <c r="V335" s="28" t="s">
        <v>4948</v>
      </c>
      <c r="W335" s="28" t="s">
        <v>4947</v>
      </c>
      <c r="X335" s="29" t="s">
        <v>2680</v>
      </c>
      <c r="Y335" s="28">
        <v>4.1420100000000001E-2</v>
      </c>
      <c r="Z335" s="28">
        <v>0.119437</v>
      </c>
      <c r="AA335" s="28">
        <v>0.685199</v>
      </c>
      <c r="AB335" s="28" t="s">
        <v>5785</v>
      </c>
      <c r="AC335" s="28" t="s">
        <v>5784</v>
      </c>
      <c r="AD335" s="29" t="s">
        <v>5786</v>
      </c>
      <c r="AE335" s="28">
        <v>8.1693399999999999E-2</v>
      </c>
      <c r="AF335" s="28">
        <v>6.1941400000000001E-2</v>
      </c>
      <c r="AG335" s="28">
        <v>-1.3325100000000001</v>
      </c>
      <c r="AH335" s="28" t="s">
        <v>5215</v>
      </c>
      <c r="AI335" s="28" t="s">
        <v>5214</v>
      </c>
      <c r="AJ335" s="29" t="s">
        <v>5216</v>
      </c>
    </row>
    <row r="336" spans="1:36" x14ac:dyDescent="0.25">
      <c r="A336" s="28">
        <v>0.22347900000000001</v>
      </c>
      <c r="B336" s="28">
        <v>0.100823</v>
      </c>
      <c r="C336" s="28">
        <v>0.82564800000000005</v>
      </c>
      <c r="D336" s="28" t="s">
        <v>4445</v>
      </c>
      <c r="E336" s="28" t="s">
        <v>4444</v>
      </c>
      <c r="F336" s="29" t="s">
        <v>4446</v>
      </c>
      <c r="G336" s="28">
        <v>0.19758200000000001</v>
      </c>
      <c r="H336" s="28">
        <v>5.4169500000000002E-2</v>
      </c>
      <c r="I336" s="28">
        <v>-1.4390400000000001</v>
      </c>
      <c r="J336" s="28" t="s">
        <v>4861</v>
      </c>
      <c r="K336" s="28" t="s">
        <v>4860</v>
      </c>
      <c r="L336" s="29" t="s">
        <v>4862</v>
      </c>
      <c r="M336" s="28">
        <v>2.9172900000000002E-2</v>
      </c>
      <c r="N336" s="28">
        <v>0.10108200000000001</v>
      </c>
      <c r="O336" s="28">
        <v>0.78627599999999997</v>
      </c>
      <c r="P336" s="28" t="s">
        <v>4151</v>
      </c>
      <c r="Q336" s="28" t="s">
        <v>4150</v>
      </c>
      <c r="R336" s="29" t="s">
        <v>4152</v>
      </c>
      <c r="S336" s="28">
        <v>3.6128300000000002E-2</v>
      </c>
      <c r="T336" s="28">
        <v>6.2796099999999994E-2</v>
      </c>
      <c r="U336" s="28">
        <v>-1.0687199999999999</v>
      </c>
      <c r="V336" s="28" t="s">
        <v>1206</v>
      </c>
      <c r="W336" s="28" t="s">
        <v>1207</v>
      </c>
      <c r="X336" s="29" t="s">
        <v>5276</v>
      </c>
      <c r="Y336" s="28">
        <v>8.5072299999999993E-3</v>
      </c>
      <c r="Z336" s="28">
        <v>8.5320800000000002E-2</v>
      </c>
      <c r="AA336" s="28">
        <v>0.67816500000000002</v>
      </c>
      <c r="AB336" s="28" t="s">
        <v>5800</v>
      </c>
      <c r="AC336" s="28" t="s">
        <v>5799</v>
      </c>
      <c r="AD336" s="29" t="s">
        <v>5801</v>
      </c>
      <c r="AE336" s="28">
        <v>0.121859</v>
      </c>
      <c r="AF336" s="28">
        <v>7.3370599999999994E-2</v>
      </c>
      <c r="AG336" s="28">
        <v>-1.3311200000000001</v>
      </c>
      <c r="AH336" s="28" t="s">
        <v>4663</v>
      </c>
      <c r="AI336" s="28" t="s">
        <v>4662</v>
      </c>
      <c r="AJ336" s="29" t="s">
        <v>4664</v>
      </c>
    </row>
    <row r="337" spans="1:36" x14ac:dyDescent="0.25">
      <c r="A337" s="28">
        <v>0.34412799999999999</v>
      </c>
      <c r="B337" s="28">
        <v>0.14080400000000001</v>
      </c>
      <c r="C337" s="28">
        <v>0.82362599999999997</v>
      </c>
      <c r="D337" s="28" t="s">
        <v>6019</v>
      </c>
      <c r="E337" s="28" t="s">
        <v>6018</v>
      </c>
      <c r="F337" s="29" t="s">
        <v>6020</v>
      </c>
      <c r="G337" s="28">
        <v>2.8730200000000001E-2</v>
      </c>
      <c r="H337" s="28">
        <v>1.89702E-2</v>
      </c>
      <c r="I337" s="28">
        <v>-1.4386300000000001</v>
      </c>
      <c r="J337" s="28" t="s">
        <v>5053</v>
      </c>
      <c r="K337" s="28" t="s">
        <v>5052</v>
      </c>
      <c r="L337" s="29" t="s">
        <v>5054</v>
      </c>
      <c r="M337" s="28">
        <v>4.6002800000000003E-2</v>
      </c>
      <c r="N337" s="28">
        <v>0.11425299999999999</v>
      </c>
      <c r="O337" s="28">
        <v>0.78251300000000001</v>
      </c>
      <c r="P337" s="28" t="s">
        <v>4190</v>
      </c>
      <c r="Q337" s="28" t="s">
        <v>4189</v>
      </c>
      <c r="R337" s="29" t="s">
        <v>4191</v>
      </c>
      <c r="S337" s="28">
        <v>8.4770999999999999E-2</v>
      </c>
      <c r="T337" s="28">
        <v>9.0841500000000006E-2</v>
      </c>
      <c r="U337" s="28">
        <v>-1.0660099999999999</v>
      </c>
      <c r="V337" s="28" t="s">
        <v>117</v>
      </c>
      <c r="W337" s="28" t="s">
        <v>118</v>
      </c>
      <c r="X337" s="29" t="s">
        <v>5279</v>
      </c>
      <c r="Y337" s="28">
        <v>0.24768200000000001</v>
      </c>
      <c r="Z337" s="28">
        <v>0.23539399999999999</v>
      </c>
      <c r="AA337" s="28">
        <v>0.677952</v>
      </c>
      <c r="AB337" s="28" t="s">
        <v>6903</v>
      </c>
      <c r="AC337" s="28" t="s">
        <v>6902</v>
      </c>
      <c r="AD337" s="29" t="s">
        <v>6904</v>
      </c>
      <c r="AE337" s="28">
        <v>4.4980199999999998E-2</v>
      </c>
      <c r="AF337" s="28">
        <v>4.6310900000000002E-2</v>
      </c>
      <c r="AG337" s="28">
        <v>-1.3304499999999999</v>
      </c>
      <c r="AH337" s="28" t="s">
        <v>2678</v>
      </c>
      <c r="AI337" s="28" t="s">
        <v>2679</v>
      </c>
      <c r="AJ337" s="29" t="s">
        <v>2680</v>
      </c>
    </row>
    <row r="338" spans="1:36" x14ac:dyDescent="0.25">
      <c r="A338" s="28">
        <v>0.16570499999999999</v>
      </c>
      <c r="B338" s="28">
        <v>8.5648100000000005E-2</v>
      </c>
      <c r="C338" s="28">
        <v>0.81928400000000001</v>
      </c>
      <c r="D338" s="28" t="s">
        <v>2654</v>
      </c>
      <c r="E338" s="28" t="s">
        <v>2655</v>
      </c>
      <c r="F338" s="29" t="s">
        <v>2656</v>
      </c>
      <c r="G338" s="28">
        <v>7.7044799999999997E-3</v>
      </c>
      <c r="H338" s="28">
        <v>8.8950999999999995E-3</v>
      </c>
      <c r="I338" s="28">
        <v>-1.4370700000000001</v>
      </c>
      <c r="J338" s="28" t="s">
        <v>27</v>
      </c>
      <c r="K338" s="28" t="s">
        <v>28</v>
      </c>
      <c r="L338" s="29" t="s">
        <v>29</v>
      </c>
      <c r="M338" s="28">
        <v>0.101588</v>
      </c>
      <c r="N338" s="28">
        <v>0.15570400000000001</v>
      </c>
      <c r="O338" s="28">
        <v>0.78091500000000003</v>
      </c>
      <c r="P338" s="28" t="s">
        <v>4325</v>
      </c>
      <c r="Q338" s="28" t="s">
        <v>4324</v>
      </c>
      <c r="R338" s="29" t="s">
        <v>4326</v>
      </c>
      <c r="S338" s="28">
        <v>3.0746200000000001E-2</v>
      </c>
      <c r="T338" s="28">
        <v>6.0693499999999997E-2</v>
      </c>
      <c r="U338" s="28">
        <v>-1.05714</v>
      </c>
      <c r="V338" s="28" t="s">
        <v>5041</v>
      </c>
      <c r="W338" s="28" t="s">
        <v>5040</v>
      </c>
      <c r="X338" s="29" t="s">
        <v>5282</v>
      </c>
      <c r="Y338" s="28">
        <v>0.124458</v>
      </c>
      <c r="Z338" s="28">
        <v>0.17386799999999999</v>
      </c>
      <c r="AA338" s="28">
        <v>0.67500400000000005</v>
      </c>
      <c r="AB338" s="28" t="s">
        <v>6867</v>
      </c>
      <c r="AC338" s="28" t="s">
        <v>6866</v>
      </c>
      <c r="AD338" s="29" t="s">
        <v>6868</v>
      </c>
      <c r="AE338" s="28">
        <v>0.39135999999999999</v>
      </c>
      <c r="AF338" s="28">
        <v>0.220216</v>
      </c>
      <c r="AG338" s="28">
        <v>-1.32365</v>
      </c>
      <c r="AH338" s="28" t="s">
        <v>6490</v>
      </c>
      <c r="AI338" s="28" t="s">
        <v>6489</v>
      </c>
      <c r="AJ338" s="29" t="s">
        <v>6491</v>
      </c>
    </row>
    <row r="339" spans="1:36" x14ac:dyDescent="0.25">
      <c r="A339" s="28">
        <v>0.120945</v>
      </c>
      <c r="B339" s="28">
        <v>6.9789699999999996E-2</v>
      </c>
      <c r="C339" s="28">
        <v>0.81829600000000002</v>
      </c>
      <c r="D339" s="28" t="s">
        <v>5791</v>
      </c>
      <c r="E339" s="28" t="s">
        <v>5790</v>
      </c>
      <c r="F339" s="29" t="s">
        <v>5792</v>
      </c>
      <c r="G339" s="28">
        <v>9.0804499999999996E-2</v>
      </c>
      <c r="H339" s="28">
        <v>2.5679400000000002E-2</v>
      </c>
      <c r="I339" s="28">
        <v>-1.4357</v>
      </c>
      <c r="J339" s="28" t="s">
        <v>6358</v>
      </c>
      <c r="K339" s="28" t="s">
        <v>6357</v>
      </c>
      <c r="L339" s="29" t="s">
        <v>6359</v>
      </c>
      <c r="M339" s="28">
        <v>8.4242699999999998E-4</v>
      </c>
      <c r="N339" s="28">
        <v>5.5367899999999998E-2</v>
      </c>
      <c r="O339" s="28">
        <v>0.78059900000000004</v>
      </c>
      <c r="P339" s="28" t="s">
        <v>3962</v>
      </c>
      <c r="Q339" s="28" t="s">
        <v>3961</v>
      </c>
      <c r="R339" s="29" t="s">
        <v>3963</v>
      </c>
      <c r="S339" s="28">
        <v>9.7742099999999998E-2</v>
      </c>
      <c r="T339" s="28">
        <v>0.102743</v>
      </c>
      <c r="U339" s="28">
        <v>-1.0506200000000001</v>
      </c>
      <c r="V339" s="28" t="s">
        <v>5239</v>
      </c>
      <c r="W339" s="28" t="s">
        <v>5238</v>
      </c>
      <c r="X339" s="29" t="s">
        <v>512</v>
      </c>
      <c r="Y339" s="28">
        <v>2.0798000000000001E-2</v>
      </c>
      <c r="Z339" s="28">
        <v>0.102787</v>
      </c>
      <c r="AA339" s="28">
        <v>0.67450200000000005</v>
      </c>
      <c r="AB339" s="28" t="s">
        <v>3164</v>
      </c>
      <c r="AC339" s="28" t="s">
        <v>3165</v>
      </c>
      <c r="AD339" s="29" t="s">
        <v>3166</v>
      </c>
      <c r="AE339" s="28">
        <v>5.9833999999999998E-2</v>
      </c>
      <c r="AF339" s="28">
        <v>5.4534600000000003E-2</v>
      </c>
      <c r="AG339" s="28">
        <v>-1.3208</v>
      </c>
      <c r="AH339" s="28" t="s">
        <v>5338</v>
      </c>
      <c r="AI339" s="28" t="s">
        <v>5337</v>
      </c>
      <c r="AJ339" s="29" t="s">
        <v>5339</v>
      </c>
    </row>
    <row r="340" spans="1:36" x14ac:dyDescent="0.25">
      <c r="A340" s="28">
        <v>1.86611E-2</v>
      </c>
      <c r="B340" s="28">
        <v>3.48259E-2</v>
      </c>
      <c r="C340" s="28">
        <v>0.81368300000000005</v>
      </c>
      <c r="D340" s="28" t="s">
        <v>5672</v>
      </c>
      <c r="E340" s="28" t="s">
        <v>5671</v>
      </c>
      <c r="F340" s="29" t="s">
        <v>5673</v>
      </c>
      <c r="G340" s="28">
        <v>5.5966000000000002E-3</v>
      </c>
      <c r="H340" s="28">
        <v>9.7471299999999997E-3</v>
      </c>
      <c r="I340" s="28">
        <v>-1.4316899999999999</v>
      </c>
      <c r="J340" s="28" t="s">
        <v>6193</v>
      </c>
      <c r="K340" s="28" t="s">
        <v>6192</v>
      </c>
      <c r="L340" s="29" t="s">
        <v>6194</v>
      </c>
      <c r="M340" s="28">
        <v>8.7957199999999999E-2</v>
      </c>
      <c r="N340" s="28">
        <v>0.14686299999999999</v>
      </c>
      <c r="O340" s="28">
        <v>0.77840200000000004</v>
      </c>
      <c r="P340" s="28" t="s">
        <v>4304</v>
      </c>
      <c r="Q340" s="28" t="s">
        <v>4303</v>
      </c>
      <c r="R340" s="29" t="s">
        <v>4305</v>
      </c>
      <c r="S340" s="28">
        <v>4.9433199999999997E-2</v>
      </c>
      <c r="T340" s="28">
        <v>7.1574799999999994E-2</v>
      </c>
      <c r="U340" s="28">
        <v>-1.0476099999999999</v>
      </c>
      <c r="V340" s="28" t="s">
        <v>2960</v>
      </c>
      <c r="W340" s="28" t="s">
        <v>2961</v>
      </c>
      <c r="X340" s="29" t="s">
        <v>1553</v>
      </c>
      <c r="Y340" s="28">
        <v>5.4558200000000001E-2</v>
      </c>
      <c r="Z340" s="28">
        <v>0.13447000000000001</v>
      </c>
      <c r="AA340" s="28">
        <v>0.66979900000000003</v>
      </c>
      <c r="AB340" s="28" t="s">
        <v>3944</v>
      </c>
      <c r="AC340" s="28" t="s">
        <v>3943</v>
      </c>
      <c r="AD340" s="29" t="s">
        <v>3945</v>
      </c>
      <c r="AE340" s="28">
        <v>1.1051099999999999E-2</v>
      </c>
      <c r="AF340" s="28">
        <v>2.7029000000000001E-2</v>
      </c>
      <c r="AG340" s="28">
        <v>-1.3163</v>
      </c>
      <c r="AH340" s="28" t="s">
        <v>6370</v>
      </c>
      <c r="AI340" s="28" t="s">
        <v>6369</v>
      </c>
      <c r="AJ340" s="29" t="s">
        <v>6371</v>
      </c>
    </row>
    <row r="341" spans="1:36" x14ac:dyDescent="0.25">
      <c r="A341" s="28">
        <v>0.45995999999999998</v>
      </c>
      <c r="B341" s="28">
        <v>0.20709900000000001</v>
      </c>
      <c r="C341" s="28">
        <v>0.81174599999999997</v>
      </c>
      <c r="D341" s="28" t="s">
        <v>4313</v>
      </c>
      <c r="E341" s="28" t="s">
        <v>4312</v>
      </c>
      <c r="F341" s="29" t="s">
        <v>4314</v>
      </c>
      <c r="G341" s="28">
        <v>0.19402</v>
      </c>
      <c r="H341" s="28">
        <v>5.4477299999999999E-2</v>
      </c>
      <c r="I341" s="28">
        <v>-1.4274</v>
      </c>
      <c r="J341" s="28" t="s">
        <v>5002</v>
      </c>
      <c r="K341" s="28" t="s">
        <v>5001</v>
      </c>
      <c r="L341" s="29" t="s">
        <v>5003</v>
      </c>
      <c r="M341" s="28">
        <v>6.2044999999999999E-3</v>
      </c>
      <c r="N341" s="28">
        <v>7.02435E-2</v>
      </c>
      <c r="O341" s="28">
        <v>0.77816600000000002</v>
      </c>
      <c r="P341" s="28" t="s">
        <v>4043</v>
      </c>
      <c r="Q341" s="28" t="s">
        <v>4042</v>
      </c>
      <c r="R341" s="29" t="s">
        <v>4044</v>
      </c>
      <c r="S341" s="28">
        <v>4.93342E-3</v>
      </c>
      <c r="T341" s="28">
        <v>4.0322799999999999E-2</v>
      </c>
      <c r="U341" s="28">
        <v>-1.0470600000000001</v>
      </c>
      <c r="V341" s="28" t="s">
        <v>4903</v>
      </c>
      <c r="W341" s="28" t="s">
        <v>4902</v>
      </c>
      <c r="X341" s="29" t="s">
        <v>5285</v>
      </c>
      <c r="Y341" s="28">
        <v>8.9141100000000001E-2</v>
      </c>
      <c r="Z341" s="28">
        <v>0.15371399999999999</v>
      </c>
      <c r="AA341" s="28">
        <v>0.66977600000000004</v>
      </c>
      <c r="AB341" s="28" t="s">
        <v>339</v>
      </c>
      <c r="AC341" s="28" t="s">
        <v>340</v>
      </c>
      <c r="AD341" s="29" t="s">
        <v>341</v>
      </c>
      <c r="AE341" s="28">
        <v>0.38139200000000001</v>
      </c>
      <c r="AF341" s="28">
        <v>0.21364900000000001</v>
      </c>
      <c r="AG341" s="28">
        <v>-1.31216</v>
      </c>
      <c r="AH341" s="28" t="s">
        <v>4544</v>
      </c>
      <c r="AI341" s="28" t="s">
        <v>4543</v>
      </c>
      <c r="AJ341" s="29" t="s">
        <v>4545</v>
      </c>
    </row>
    <row r="342" spans="1:36" x14ac:dyDescent="0.25">
      <c r="A342" s="28">
        <v>1.1009699999999999E-3</v>
      </c>
      <c r="B342" s="28">
        <v>2.10119E-2</v>
      </c>
      <c r="C342" s="28">
        <v>0.81024600000000002</v>
      </c>
      <c r="D342" s="28" t="s">
        <v>5615</v>
      </c>
      <c r="E342" s="28" t="s">
        <v>5614</v>
      </c>
      <c r="F342" s="29" t="s">
        <v>5616</v>
      </c>
      <c r="G342" s="28">
        <v>4.2479800000000002E-3</v>
      </c>
      <c r="H342" s="28">
        <v>1.0216899999999999E-2</v>
      </c>
      <c r="I342" s="28">
        <v>-1.4272899999999999</v>
      </c>
      <c r="J342" s="28" t="s">
        <v>3470</v>
      </c>
      <c r="K342" s="28" t="s">
        <v>3471</v>
      </c>
      <c r="L342" s="29" t="s">
        <v>3472</v>
      </c>
      <c r="M342" s="28">
        <v>5.9165099999999998E-2</v>
      </c>
      <c r="N342" s="28">
        <v>0.124974</v>
      </c>
      <c r="O342" s="28">
        <v>0.77782200000000001</v>
      </c>
      <c r="P342" s="28" t="s">
        <v>4250</v>
      </c>
      <c r="Q342" s="28" t="s">
        <v>4249</v>
      </c>
      <c r="R342" s="29" t="s">
        <v>4251</v>
      </c>
      <c r="S342" s="28">
        <v>3.9709700000000001E-2</v>
      </c>
      <c r="T342" s="28">
        <v>6.7900000000000002E-2</v>
      </c>
      <c r="U342" s="28">
        <v>-1.03905</v>
      </c>
      <c r="V342" s="28" t="s">
        <v>5092</v>
      </c>
      <c r="W342" s="28" t="s">
        <v>5091</v>
      </c>
      <c r="X342" s="29" t="s">
        <v>1166</v>
      </c>
      <c r="Y342" s="28">
        <v>0.19262399999999999</v>
      </c>
      <c r="Z342" s="28">
        <v>0.21110100000000001</v>
      </c>
      <c r="AA342" s="28">
        <v>0.66820500000000005</v>
      </c>
      <c r="AB342" s="28" t="s">
        <v>4256</v>
      </c>
      <c r="AC342" s="28" t="s">
        <v>4255</v>
      </c>
      <c r="AD342" s="29" t="s">
        <v>4257</v>
      </c>
      <c r="AE342" s="28">
        <v>0.13392499999999999</v>
      </c>
      <c r="AF342" s="28">
        <v>8.0284300000000003E-2</v>
      </c>
      <c r="AG342" s="28">
        <v>-1.3120400000000001</v>
      </c>
      <c r="AH342" s="28" t="s">
        <v>2158</v>
      </c>
      <c r="AI342" s="28" t="s">
        <v>2159</v>
      </c>
      <c r="AJ342" s="29" t="s">
        <v>2160</v>
      </c>
    </row>
    <row r="343" spans="1:36" x14ac:dyDescent="0.25">
      <c r="A343" s="28">
        <v>0.13446</v>
      </c>
      <c r="B343" s="28">
        <v>7.7102799999999999E-2</v>
      </c>
      <c r="C343" s="28">
        <v>0.80932000000000004</v>
      </c>
      <c r="D343" s="28" t="s">
        <v>3833</v>
      </c>
      <c r="E343" s="28" t="s">
        <v>3832</v>
      </c>
      <c r="F343" s="29" t="s">
        <v>3834</v>
      </c>
      <c r="G343" s="28">
        <v>0.15768599999999999</v>
      </c>
      <c r="H343" s="28">
        <v>4.5015699999999999E-2</v>
      </c>
      <c r="I343" s="28">
        <v>-1.4265600000000001</v>
      </c>
      <c r="J343" s="28" t="s">
        <v>6394</v>
      </c>
      <c r="K343" s="28" t="s">
        <v>6393</v>
      </c>
      <c r="L343" s="29" t="s">
        <v>6395</v>
      </c>
      <c r="M343" s="28">
        <v>0.19539300000000001</v>
      </c>
      <c r="N343" s="28">
        <v>0.21729999999999999</v>
      </c>
      <c r="O343" s="28">
        <v>0.77515400000000001</v>
      </c>
      <c r="P343" s="28" t="s">
        <v>4493</v>
      </c>
      <c r="Q343" s="28" t="s">
        <v>4492</v>
      </c>
      <c r="R343" s="29" t="s">
        <v>4494</v>
      </c>
      <c r="S343" s="28">
        <v>0.21645</v>
      </c>
      <c r="T343" s="28">
        <v>0.176681</v>
      </c>
      <c r="U343" s="28">
        <v>-1.03165</v>
      </c>
      <c r="V343" s="28" t="s">
        <v>5422</v>
      </c>
      <c r="W343" s="28" t="s">
        <v>5421</v>
      </c>
      <c r="X343" s="29" t="s">
        <v>5288</v>
      </c>
      <c r="Y343" s="28">
        <v>1.34084E-3</v>
      </c>
      <c r="Z343" s="28">
        <v>7.1336899999999995E-2</v>
      </c>
      <c r="AA343" s="28">
        <v>0.66372699999999996</v>
      </c>
      <c r="AB343" s="28" t="s">
        <v>5681</v>
      </c>
      <c r="AC343" s="28" t="s">
        <v>5680</v>
      </c>
      <c r="AD343" s="29" t="s">
        <v>5682</v>
      </c>
      <c r="AE343" s="28">
        <v>0.39125900000000002</v>
      </c>
      <c r="AF343" s="28">
        <v>0.22234100000000001</v>
      </c>
      <c r="AG343" s="28">
        <v>-1.3069999999999999</v>
      </c>
      <c r="AH343" s="28" t="s">
        <v>6391</v>
      </c>
      <c r="AI343" s="28" t="s">
        <v>6390</v>
      </c>
      <c r="AJ343" s="29" t="s">
        <v>6392</v>
      </c>
    </row>
    <row r="344" spans="1:36" x14ac:dyDescent="0.25">
      <c r="A344" s="28">
        <v>0.16001000000000001</v>
      </c>
      <c r="B344" s="28">
        <v>8.5839299999999993E-2</v>
      </c>
      <c r="C344" s="28">
        <v>0.80812200000000001</v>
      </c>
      <c r="D344" s="28" t="s">
        <v>5293</v>
      </c>
      <c r="E344" s="28" t="s">
        <v>5292</v>
      </c>
      <c r="F344" s="29" t="s">
        <v>5294</v>
      </c>
      <c r="G344" s="28">
        <v>3.8104499999999999E-2</v>
      </c>
      <c r="H344" s="28">
        <v>2.06854E-2</v>
      </c>
      <c r="I344" s="28">
        <v>-1.42388</v>
      </c>
      <c r="J344" s="28" t="s">
        <v>6316</v>
      </c>
      <c r="K344" s="28" t="s">
        <v>6315</v>
      </c>
      <c r="L344" s="29" t="s">
        <v>6317</v>
      </c>
      <c r="M344" s="28">
        <v>3.6581599999999999E-2</v>
      </c>
      <c r="N344" s="28">
        <v>0.111386</v>
      </c>
      <c r="O344" s="28">
        <v>0.77307099999999995</v>
      </c>
      <c r="P344" s="28" t="s">
        <v>4172</v>
      </c>
      <c r="Q344" s="28" t="s">
        <v>4171</v>
      </c>
      <c r="R344" s="29" t="s">
        <v>4173</v>
      </c>
      <c r="S344" s="28">
        <v>7.38399E-2</v>
      </c>
      <c r="T344" s="28">
        <v>8.92815E-2</v>
      </c>
      <c r="U344" s="28">
        <v>-1.03087</v>
      </c>
      <c r="V344" s="28" t="s">
        <v>5215</v>
      </c>
      <c r="W344" s="28" t="s">
        <v>5214</v>
      </c>
      <c r="X344" s="29" t="s">
        <v>5291</v>
      </c>
      <c r="Y344" s="28">
        <v>1.0951900000000001E-2</v>
      </c>
      <c r="Z344" s="28">
        <v>9.0723100000000001E-2</v>
      </c>
      <c r="AA344" s="28">
        <v>0.66349999999999998</v>
      </c>
      <c r="AB344" s="28" t="s">
        <v>3878</v>
      </c>
      <c r="AC344" s="28" t="s">
        <v>3877</v>
      </c>
      <c r="AD344" s="29" t="s">
        <v>3879</v>
      </c>
      <c r="AE344" s="28">
        <v>3.4324899999999998E-2</v>
      </c>
      <c r="AF344" s="28">
        <v>3.9774200000000003E-2</v>
      </c>
      <c r="AG344" s="28">
        <v>-1.3011699999999999</v>
      </c>
      <c r="AH344" s="28" t="s">
        <v>414</v>
      </c>
      <c r="AI344" s="28" t="s">
        <v>415</v>
      </c>
      <c r="AJ344" s="29" t="s">
        <v>416</v>
      </c>
    </row>
    <row r="345" spans="1:36" x14ac:dyDescent="0.25">
      <c r="A345" s="28">
        <v>0.113233</v>
      </c>
      <c r="B345" s="28">
        <v>6.7484699999999995E-2</v>
      </c>
      <c r="C345" s="28">
        <v>0.80697600000000003</v>
      </c>
      <c r="D345" s="28" t="s">
        <v>522</v>
      </c>
      <c r="E345" s="28" t="s">
        <v>523</v>
      </c>
      <c r="F345" s="29" t="s">
        <v>524</v>
      </c>
      <c r="G345" s="28">
        <v>0.15326300000000001</v>
      </c>
      <c r="H345" s="28">
        <v>4.3139200000000003E-2</v>
      </c>
      <c r="I345" s="28">
        <v>-1.42367</v>
      </c>
      <c r="J345" s="28" t="s">
        <v>6388</v>
      </c>
      <c r="K345" s="28" t="s">
        <v>6387</v>
      </c>
      <c r="L345" s="29" t="s">
        <v>6389</v>
      </c>
      <c r="M345" s="28">
        <v>2.0674700000000001E-2</v>
      </c>
      <c r="N345" s="28">
        <v>9.3881900000000004E-2</v>
      </c>
      <c r="O345" s="28">
        <v>0.77054199999999995</v>
      </c>
      <c r="P345" s="28" t="s">
        <v>4127</v>
      </c>
      <c r="Q345" s="28" t="s">
        <v>4126</v>
      </c>
      <c r="R345" s="29" t="s">
        <v>4128</v>
      </c>
      <c r="S345" s="28">
        <v>0.27436899999999997</v>
      </c>
      <c r="T345" s="28">
        <v>0.21406600000000001</v>
      </c>
      <c r="U345" s="28">
        <v>-1.0243199999999999</v>
      </c>
      <c r="V345" s="28" t="s">
        <v>1861</v>
      </c>
      <c r="W345" s="28" t="s">
        <v>1862</v>
      </c>
      <c r="X345" s="29" t="s">
        <v>5294</v>
      </c>
      <c r="Y345" s="28">
        <v>1.9924500000000001E-2</v>
      </c>
      <c r="Z345" s="28">
        <v>0.106534</v>
      </c>
      <c r="AA345" s="28">
        <v>0.66044899999999995</v>
      </c>
      <c r="AB345" s="28" t="s">
        <v>4241</v>
      </c>
      <c r="AC345" s="28" t="s">
        <v>4240</v>
      </c>
      <c r="AD345" s="29" t="s">
        <v>4242</v>
      </c>
      <c r="AE345" s="28">
        <v>6.6034499999999996E-2</v>
      </c>
      <c r="AF345" s="28">
        <v>5.5956499999999999E-2</v>
      </c>
      <c r="AG345" s="28">
        <v>-1.29924</v>
      </c>
      <c r="AH345" s="28" t="s">
        <v>5113</v>
      </c>
      <c r="AI345" s="28" t="s">
        <v>5112</v>
      </c>
      <c r="AJ345" s="29" t="s">
        <v>5114</v>
      </c>
    </row>
    <row r="346" spans="1:36" x14ac:dyDescent="0.25">
      <c r="A346" s="28">
        <v>0.14211499999999999</v>
      </c>
      <c r="B346" s="28">
        <v>7.9483300000000007E-2</v>
      </c>
      <c r="C346" s="28">
        <v>0.80635299999999999</v>
      </c>
      <c r="D346" s="28" t="s">
        <v>3851</v>
      </c>
      <c r="E346" s="28" t="s">
        <v>3850</v>
      </c>
      <c r="F346" s="29" t="s">
        <v>3852</v>
      </c>
      <c r="G346" s="28">
        <v>4.7870900000000001E-2</v>
      </c>
      <c r="H346" s="28">
        <v>2.01035E-2</v>
      </c>
      <c r="I346" s="28">
        <v>-1.4150499999999999</v>
      </c>
      <c r="J346" s="28" t="s">
        <v>6286</v>
      </c>
      <c r="K346" s="28" t="s">
        <v>6285</v>
      </c>
      <c r="L346" s="29" t="s">
        <v>6287</v>
      </c>
      <c r="M346" s="28">
        <v>9.4123799999999997E-3</v>
      </c>
      <c r="N346" s="28">
        <v>7.8085199999999994E-2</v>
      </c>
      <c r="O346" s="28">
        <v>0.77006699999999995</v>
      </c>
      <c r="P346" s="28" t="s">
        <v>4061</v>
      </c>
      <c r="Q346" s="28" t="s">
        <v>4060</v>
      </c>
      <c r="R346" s="29" t="s">
        <v>4062</v>
      </c>
      <c r="S346" s="28">
        <v>0.203731</v>
      </c>
      <c r="T346" s="28">
        <v>0.171815</v>
      </c>
      <c r="U346" s="28">
        <v>-1.01956</v>
      </c>
      <c r="V346" s="28" t="s">
        <v>1402</v>
      </c>
      <c r="W346" s="28" t="s">
        <v>1403</v>
      </c>
      <c r="X346" s="29" t="s">
        <v>5297</v>
      </c>
      <c r="Y346" s="28">
        <v>4.5915299999999999E-2</v>
      </c>
      <c r="Z346" s="28">
        <v>0.13192100000000001</v>
      </c>
      <c r="AA346" s="28">
        <v>0.65897600000000001</v>
      </c>
      <c r="AB346" s="28" t="s">
        <v>3737</v>
      </c>
      <c r="AC346" s="28" t="s">
        <v>3736</v>
      </c>
      <c r="AD346" s="29" t="s">
        <v>3738</v>
      </c>
      <c r="AE346" s="28">
        <v>6.1833599999999997E-3</v>
      </c>
      <c r="AF346" s="28">
        <v>2.3872999999999998E-2</v>
      </c>
      <c r="AG346" s="28">
        <v>-1.2984800000000001</v>
      </c>
      <c r="AH346" s="28" t="s">
        <v>30</v>
      </c>
      <c r="AI346" s="28" t="s">
        <v>31</v>
      </c>
      <c r="AJ346" s="29" t="s">
        <v>32</v>
      </c>
    </row>
    <row r="347" spans="1:36" x14ac:dyDescent="0.25">
      <c r="A347" s="28">
        <v>0.115657</v>
      </c>
      <c r="B347" s="28">
        <v>6.9875199999999998E-2</v>
      </c>
      <c r="C347" s="28">
        <v>0.80563099999999999</v>
      </c>
      <c r="D347" s="28" t="s">
        <v>4517</v>
      </c>
      <c r="E347" s="28" t="s">
        <v>4516</v>
      </c>
      <c r="F347" s="29" t="s">
        <v>4518</v>
      </c>
      <c r="G347" s="28">
        <v>3.5511099999999997E-2</v>
      </c>
      <c r="H347" s="28">
        <v>2.08992E-2</v>
      </c>
      <c r="I347" s="28">
        <v>-1.4128099999999999</v>
      </c>
      <c r="J347" s="28" t="s">
        <v>1750</v>
      </c>
      <c r="K347" s="28" t="s">
        <v>1751</v>
      </c>
      <c r="L347" s="29" t="s">
        <v>1752</v>
      </c>
      <c r="M347" s="28">
        <v>4.70239E-2</v>
      </c>
      <c r="N347" s="28">
        <v>0.119667</v>
      </c>
      <c r="O347" s="28">
        <v>0.76936899999999997</v>
      </c>
      <c r="P347" s="28" t="s">
        <v>4220</v>
      </c>
      <c r="Q347" s="28" t="s">
        <v>4219</v>
      </c>
      <c r="R347" s="29" t="s">
        <v>4221</v>
      </c>
      <c r="S347" s="28">
        <v>8.4508799999999992E-3</v>
      </c>
      <c r="T347" s="28">
        <v>4.8615400000000003E-2</v>
      </c>
      <c r="U347" s="28">
        <v>-1.0127299999999999</v>
      </c>
      <c r="V347" s="28" t="s">
        <v>1936</v>
      </c>
      <c r="W347" s="28" t="s">
        <v>1937</v>
      </c>
      <c r="X347" s="29" t="s">
        <v>5300</v>
      </c>
      <c r="Y347" s="28">
        <v>8.0454200000000003E-2</v>
      </c>
      <c r="Z347" s="28">
        <v>0.15206700000000001</v>
      </c>
      <c r="AA347" s="28">
        <v>0.65846000000000005</v>
      </c>
      <c r="AB347" s="28" t="s">
        <v>5878</v>
      </c>
      <c r="AC347" s="28" t="s">
        <v>5877</v>
      </c>
      <c r="AD347" s="29" t="s">
        <v>5879</v>
      </c>
      <c r="AE347" s="28">
        <v>0.112125</v>
      </c>
      <c r="AF347" s="28">
        <v>7.1828299999999998E-2</v>
      </c>
      <c r="AG347" s="28">
        <v>-1.29718</v>
      </c>
      <c r="AH347" s="28" t="s">
        <v>6280</v>
      </c>
      <c r="AI347" s="28" t="s">
        <v>6279</v>
      </c>
      <c r="AJ347" s="29" t="s">
        <v>6281</v>
      </c>
    </row>
    <row r="348" spans="1:36" x14ac:dyDescent="0.25">
      <c r="A348" s="28">
        <v>1.5531400000000001E-2</v>
      </c>
      <c r="B348" s="28">
        <v>3.424E-2</v>
      </c>
      <c r="C348" s="28">
        <v>0.80298800000000004</v>
      </c>
      <c r="D348" s="28" t="s">
        <v>1384</v>
      </c>
      <c r="E348" s="28" t="s">
        <v>1385</v>
      </c>
      <c r="F348" s="29" t="s">
        <v>1386</v>
      </c>
      <c r="G348" s="28">
        <v>0.395949</v>
      </c>
      <c r="H348" s="28">
        <v>0.121363</v>
      </c>
      <c r="I348" s="28">
        <v>-1.4029100000000001</v>
      </c>
      <c r="J348" s="28" t="s">
        <v>1680</v>
      </c>
      <c r="K348" s="28" t="s">
        <v>1681</v>
      </c>
      <c r="L348" s="29" t="s">
        <v>1682</v>
      </c>
      <c r="M348" s="28">
        <v>0.17430599999999999</v>
      </c>
      <c r="N348" s="28">
        <v>0.20783099999999999</v>
      </c>
      <c r="O348" s="28">
        <v>0.76656999999999997</v>
      </c>
      <c r="P348" s="28" t="s">
        <v>4466</v>
      </c>
      <c r="Q348" s="28" t="s">
        <v>4465</v>
      </c>
      <c r="R348" s="29" t="s">
        <v>4467</v>
      </c>
      <c r="S348" s="28">
        <v>6.6815899999999998E-2</v>
      </c>
      <c r="T348" s="28">
        <v>8.7349499999999997E-2</v>
      </c>
      <c r="U348" s="28">
        <v>-1.0108299999999999</v>
      </c>
      <c r="V348" s="28" t="s">
        <v>5188</v>
      </c>
      <c r="W348" s="28" t="s">
        <v>5187</v>
      </c>
      <c r="X348" s="29" t="s">
        <v>146</v>
      </c>
      <c r="Y348" s="28">
        <v>7.9955499999999999E-2</v>
      </c>
      <c r="Z348" s="28">
        <v>0.15207699999999999</v>
      </c>
      <c r="AA348" s="28">
        <v>0.65792499999999998</v>
      </c>
      <c r="AB348" s="28" t="s">
        <v>4295</v>
      </c>
      <c r="AC348" s="28" t="s">
        <v>4294</v>
      </c>
      <c r="AD348" s="29" t="s">
        <v>4296</v>
      </c>
      <c r="AE348" s="28">
        <v>5.6559699999999997E-3</v>
      </c>
      <c r="AF348" s="28">
        <v>2.4356300000000001E-2</v>
      </c>
      <c r="AG348" s="28">
        <v>-1.2939799999999999</v>
      </c>
      <c r="AH348" s="28" t="s">
        <v>3971</v>
      </c>
      <c r="AI348" s="28" t="s">
        <v>3970</v>
      </c>
      <c r="AJ348" s="29" t="s">
        <v>3972</v>
      </c>
    </row>
    <row r="349" spans="1:36" x14ac:dyDescent="0.25">
      <c r="A349" s="28">
        <v>1.6414000000000002E-2</v>
      </c>
      <c r="B349" s="28">
        <v>3.4596399999999999E-2</v>
      </c>
      <c r="C349" s="28">
        <v>0.799952</v>
      </c>
      <c r="D349" s="28" t="s">
        <v>4046</v>
      </c>
      <c r="E349" s="28" t="s">
        <v>4045</v>
      </c>
      <c r="F349" s="29" t="s">
        <v>4047</v>
      </c>
      <c r="G349" s="28">
        <v>9.0756500000000004E-2</v>
      </c>
      <c r="H349" s="28">
        <v>2.5245799999999999E-2</v>
      </c>
      <c r="I349" s="28">
        <v>-1.4016599999999999</v>
      </c>
      <c r="J349" s="28" t="s">
        <v>6349</v>
      </c>
      <c r="K349" s="28" t="s">
        <v>6348</v>
      </c>
      <c r="L349" s="29" t="s">
        <v>6350</v>
      </c>
      <c r="M349" s="28">
        <v>8.6727799999999997E-3</v>
      </c>
      <c r="N349" s="28">
        <v>7.9324099999999995E-2</v>
      </c>
      <c r="O349" s="28">
        <v>0.75756400000000002</v>
      </c>
      <c r="P349" s="28" t="s">
        <v>4070</v>
      </c>
      <c r="Q349" s="28" t="s">
        <v>4069</v>
      </c>
      <c r="R349" s="29" t="s">
        <v>4071</v>
      </c>
      <c r="S349" s="28">
        <v>4.5858700000000002E-2</v>
      </c>
      <c r="T349" s="28">
        <v>7.64711E-2</v>
      </c>
      <c r="U349" s="28">
        <v>-1.00484</v>
      </c>
      <c r="V349" s="28" t="s">
        <v>5116</v>
      </c>
      <c r="W349" s="28" t="s">
        <v>5115</v>
      </c>
      <c r="X349" s="29" t="s">
        <v>5303</v>
      </c>
      <c r="Y349" s="28">
        <v>1.52932E-2</v>
      </c>
      <c r="Z349" s="28">
        <v>0.10272299999999999</v>
      </c>
      <c r="AA349" s="28">
        <v>0.65487099999999998</v>
      </c>
      <c r="AB349" s="28" t="s">
        <v>5730</v>
      </c>
      <c r="AC349" s="28" t="s">
        <v>5729</v>
      </c>
      <c r="AD349" s="29" t="s">
        <v>5731</v>
      </c>
      <c r="AE349" s="28">
        <v>6.6781900000000005E-2</v>
      </c>
      <c r="AF349" s="28">
        <v>5.6656600000000001E-2</v>
      </c>
      <c r="AG349" s="28">
        <v>-1.29098</v>
      </c>
      <c r="AH349" s="28" t="s">
        <v>3074</v>
      </c>
      <c r="AI349" s="28" t="s">
        <v>3075</v>
      </c>
      <c r="AJ349" s="29" t="s">
        <v>3076</v>
      </c>
    </row>
    <row r="350" spans="1:36" x14ac:dyDescent="0.25">
      <c r="A350" s="28">
        <v>2.7186800000000001E-2</v>
      </c>
      <c r="B350" s="28">
        <v>4.3207599999999999E-2</v>
      </c>
      <c r="C350" s="28">
        <v>0.79838399999999998</v>
      </c>
      <c r="D350" s="28" t="s">
        <v>3845</v>
      </c>
      <c r="E350" s="28" t="s">
        <v>5692</v>
      </c>
      <c r="F350" s="29" t="s">
        <v>3846</v>
      </c>
      <c r="G350" s="28">
        <v>0.17487800000000001</v>
      </c>
      <c r="H350" s="28">
        <v>5.1513400000000001E-2</v>
      </c>
      <c r="I350" s="28">
        <v>-1.3973599999999999</v>
      </c>
      <c r="J350" s="28" t="s">
        <v>4927</v>
      </c>
      <c r="K350" s="28" t="s">
        <v>4926</v>
      </c>
      <c r="L350" s="29" t="s">
        <v>4928</v>
      </c>
      <c r="M350" s="28">
        <v>6.67798E-2</v>
      </c>
      <c r="N350" s="28">
        <v>0.13646800000000001</v>
      </c>
      <c r="O350" s="28">
        <v>0.755602</v>
      </c>
      <c r="P350" s="28" t="s">
        <v>1459</v>
      </c>
      <c r="Q350" s="28" t="s">
        <v>1460</v>
      </c>
      <c r="R350" s="29" t="s">
        <v>1461</v>
      </c>
      <c r="S350" s="28">
        <v>2.5077700000000001E-2</v>
      </c>
      <c r="T350" s="28">
        <v>6.1637299999999999E-2</v>
      </c>
      <c r="U350" s="28">
        <v>-1.0005599999999999</v>
      </c>
      <c r="V350" s="28" t="s">
        <v>5050</v>
      </c>
      <c r="W350" s="28" t="s">
        <v>5049</v>
      </c>
      <c r="X350" s="29" t="s">
        <v>3418</v>
      </c>
      <c r="Y350" s="28">
        <v>7.9465400000000005E-2</v>
      </c>
      <c r="Z350" s="28">
        <v>0.15376500000000001</v>
      </c>
      <c r="AA350" s="28">
        <v>0.651366</v>
      </c>
      <c r="AB350" s="28" t="s">
        <v>5944</v>
      </c>
      <c r="AC350" s="28" t="s">
        <v>5943</v>
      </c>
      <c r="AD350" s="29" t="s">
        <v>5945</v>
      </c>
      <c r="AE350" s="28">
        <v>0.43069299999999999</v>
      </c>
      <c r="AF350" s="28">
        <v>0.247805</v>
      </c>
      <c r="AG350" s="28">
        <v>-1.2881</v>
      </c>
      <c r="AH350" s="28" t="s">
        <v>5173</v>
      </c>
      <c r="AI350" s="28" t="s">
        <v>5172</v>
      </c>
      <c r="AJ350" s="29" t="s">
        <v>5174</v>
      </c>
    </row>
    <row r="351" spans="1:36" x14ac:dyDescent="0.25">
      <c r="A351" s="28">
        <v>8.6527199999999999E-2</v>
      </c>
      <c r="B351" s="28">
        <v>6.1631199999999997E-2</v>
      </c>
      <c r="C351" s="28">
        <v>0.79461800000000005</v>
      </c>
      <c r="D351" s="28" t="s">
        <v>5766</v>
      </c>
      <c r="E351" s="28" t="s">
        <v>5765</v>
      </c>
      <c r="F351" s="29" t="s">
        <v>5767</v>
      </c>
      <c r="G351" s="28">
        <v>0.286663</v>
      </c>
      <c r="H351" s="28">
        <v>8.0407699999999999E-2</v>
      </c>
      <c r="I351" s="28">
        <v>-1.3926400000000001</v>
      </c>
      <c r="J351" s="28" t="s">
        <v>6541</v>
      </c>
      <c r="K351" s="28" t="s">
        <v>6540</v>
      </c>
      <c r="L351" s="29" t="s">
        <v>6542</v>
      </c>
      <c r="M351" s="28">
        <v>1.51754E-2</v>
      </c>
      <c r="N351" s="28">
        <v>9.0446899999999997E-2</v>
      </c>
      <c r="O351" s="28">
        <v>0.75413600000000003</v>
      </c>
      <c r="P351" s="28" t="s">
        <v>4109</v>
      </c>
      <c r="Q351" s="28" t="s">
        <v>4108</v>
      </c>
      <c r="R351" s="29" t="s">
        <v>4110</v>
      </c>
      <c r="S351" s="28">
        <v>0.239007</v>
      </c>
      <c r="T351" s="28">
        <v>0.19597999999999999</v>
      </c>
      <c r="U351" s="28">
        <v>-0.99441400000000002</v>
      </c>
      <c r="V351" s="28" t="s">
        <v>5455</v>
      </c>
      <c r="W351" s="28" t="s">
        <v>5454</v>
      </c>
      <c r="X351" s="29" t="s">
        <v>5306</v>
      </c>
      <c r="Y351" s="28">
        <v>0.21035699999999999</v>
      </c>
      <c r="Z351" s="28">
        <v>0.22606200000000001</v>
      </c>
      <c r="AA351" s="28">
        <v>0.65013299999999996</v>
      </c>
      <c r="AB351" s="28" t="s">
        <v>4121</v>
      </c>
      <c r="AC351" s="28" t="s">
        <v>4120</v>
      </c>
      <c r="AD351" s="29" t="s">
        <v>4122</v>
      </c>
      <c r="AE351" s="28">
        <v>0.15360199999999999</v>
      </c>
      <c r="AF351" s="28">
        <v>8.8295399999999996E-2</v>
      </c>
      <c r="AG351" s="28">
        <v>-1.2854300000000001</v>
      </c>
      <c r="AH351" s="28" t="s">
        <v>1459</v>
      </c>
      <c r="AI351" s="28" t="s">
        <v>1460</v>
      </c>
      <c r="AJ351" s="29" t="s">
        <v>1461</v>
      </c>
    </row>
    <row r="352" spans="1:36" x14ac:dyDescent="0.25">
      <c r="A352" s="28">
        <v>0.15726899999999999</v>
      </c>
      <c r="B352" s="28">
        <v>8.6376900000000006E-2</v>
      </c>
      <c r="C352" s="28">
        <v>0.79364000000000001</v>
      </c>
      <c r="D352" s="28" t="s">
        <v>4079</v>
      </c>
      <c r="E352" s="28" t="s">
        <v>4078</v>
      </c>
      <c r="F352" s="29" t="s">
        <v>4080</v>
      </c>
      <c r="G352" s="28">
        <v>0.11805</v>
      </c>
      <c r="H352" s="28">
        <v>3.13878E-2</v>
      </c>
      <c r="I352" s="28">
        <v>-1.39116</v>
      </c>
      <c r="J352" s="28" t="s">
        <v>6379</v>
      </c>
      <c r="K352" s="28" t="s">
        <v>6378</v>
      </c>
      <c r="L352" s="29" t="s">
        <v>6380</v>
      </c>
      <c r="M352" s="28">
        <v>0.16420000000000001</v>
      </c>
      <c r="N352" s="28">
        <v>0.205869</v>
      </c>
      <c r="O352" s="28">
        <v>0.75247299999999995</v>
      </c>
      <c r="P352" s="28" t="s">
        <v>1513</v>
      </c>
      <c r="Q352" s="28" t="s">
        <v>1514</v>
      </c>
      <c r="R352" s="29" t="s">
        <v>1515</v>
      </c>
      <c r="S352" s="28">
        <v>0.21451500000000001</v>
      </c>
      <c r="T352" s="28">
        <v>0.181946</v>
      </c>
      <c r="U352" s="28">
        <v>-0.98908600000000002</v>
      </c>
      <c r="V352" s="28" t="s">
        <v>5431</v>
      </c>
      <c r="W352" s="28" t="s">
        <v>5430</v>
      </c>
      <c r="X352" s="29" t="s">
        <v>2424</v>
      </c>
      <c r="Y352" s="28">
        <v>3.7650700000000002E-2</v>
      </c>
      <c r="Z352" s="28">
        <v>0.13048699999999999</v>
      </c>
      <c r="AA352" s="28">
        <v>0.64622400000000002</v>
      </c>
      <c r="AB352" s="28" t="s">
        <v>1254</v>
      </c>
      <c r="AC352" s="28" t="s">
        <v>1255</v>
      </c>
      <c r="AD352" s="29" t="s">
        <v>1256</v>
      </c>
      <c r="AE352" s="28">
        <v>0.142378</v>
      </c>
      <c r="AF352" s="28">
        <v>8.3734600000000006E-2</v>
      </c>
      <c r="AG352" s="28">
        <v>-1.2836799999999999</v>
      </c>
      <c r="AH352" s="28" t="s">
        <v>3619</v>
      </c>
      <c r="AI352" s="28" t="s">
        <v>3620</v>
      </c>
      <c r="AJ352" s="29" t="s">
        <v>3621</v>
      </c>
    </row>
    <row r="353" spans="1:36" x14ac:dyDescent="0.25">
      <c r="A353" s="28">
        <v>0.201319</v>
      </c>
      <c r="B353" s="28">
        <v>9.8494300000000007E-2</v>
      </c>
      <c r="C353" s="28">
        <v>0.79303599999999996</v>
      </c>
      <c r="D353" s="28" t="s">
        <v>5896</v>
      </c>
      <c r="E353" s="28" t="s">
        <v>5895</v>
      </c>
      <c r="F353" s="29" t="s">
        <v>5897</v>
      </c>
      <c r="G353" s="28">
        <v>0.21080099999999999</v>
      </c>
      <c r="H353" s="28">
        <v>5.6959999999999997E-2</v>
      </c>
      <c r="I353" s="28">
        <v>-1.3792899999999999</v>
      </c>
      <c r="J353" s="28" t="s">
        <v>2083</v>
      </c>
      <c r="K353" s="28" t="s">
        <v>2084</v>
      </c>
      <c r="L353" s="29" t="s">
        <v>2085</v>
      </c>
      <c r="M353" s="28">
        <v>0.150924</v>
      </c>
      <c r="N353" s="28">
        <v>0.19861100000000001</v>
      </c>
      <c r="O353" s="28">
        <v>0.74653199999999997</v>
      </c>
      <c r="P353" s="28" t="s">
        <v>4442</v>
      </c>
      <c r="Q353" s="28" t="s">
        <v>4441</v>
      </c>
      <c r="R353" s="29" t="s">
        <v>4443</v>
      </c>
      <c r="S353" s="28">
        <v>4.4494400000000003E-2</v>
      </c>
      <c r="T353" s="28">
        <v>7.7487399999999998E-2</v>
      </c>
      <c r="U353" s="28">
        <v>-0.98477499999999996</v>
      </c>
      <c r="V353" s="28" t="s">
        <v>5128</v>
      </c>
      <c r="W353" s="28" t="s">
        <v>5127</v>
      </c>
      <c r="X353" s="29" t="s">
        <v>14</v>
      </c>
      <c r="Y353" s="28">
        <v>0.17532400000000001</v>
      </c>
      <c r="Z353" s="28">
        <v>0.21000199999999999</v>
      </c>
      <c r="AA353" s="28">
        <v>0.64541400000000004</v>
      </c>
      <c r="AB353" s="28" t="s">
        <v>4915</v>
      </c>
      <c r="AC353" s="28" t="s">
        <v>4914</v>
      </c>
      <c r="AD353" s="29" t="s">
        <v>4916</v>
      </c>
      <c r="AE353" s="28">
        <v>0.13039700000000001</v>
      </c>
      <c r="AF353" s="28">
        <v>8.0682000000000004E-2</v>
      </c>
      <c r="AG353" s="28">
        <v>-1.27569</v>
      </c>
      <c r="AH353" s="28" t="s">
        <v>3284</v>
      </c>
      <c r="AI353" s="28" t="s">
        <v>3285</v>
      </c>
      <c r="AJ353" s="29" t="s">
        <v>3286</v>
      </c>
    </row>
    <row r="354" spans="1:36" x14ac:dyDescent="0.25">
      <c r="A354" s="28">
        <v>5.8338800000000003E-2</v>
      </c>
      <c r="B354" s="28">
        <v>5.5334300000000003E-2</v>
      </c>
      <c r="C354" s="28">
        <v>0.79256499999999996</v>
      </c>
      <c r="D354" s="28" t="s">
        <v>3737</v>
      </c>
      <c r="E354" s="28" t="s">
        <v>3736</v>
      </c>
      <c r="F354" s="29" t="s">
        <v>3738</v>
      </c>
      <c r="G354" s="28">
        <v>0.23988000000000001</v>
      </c>
      <c r="H354" s="28">
        <v>6.5711400000000003E-2</v>
      </c>
      <c r="I354" s="28">
        <v>-1.37741</v>
      </c>
      <c r="J354" s="28" t="s">
        <v>6484</v>
      </c>
      <c r="K354" s="28" t="s">
        <v>6483</v>
      </c>
      <c r="L354" s="29" t="s">
        <v>6485</v>
      </c>
      <c r="M354" s="28">
        <v>0.151363</v>
      </c>
      <c r="N354" s="28">
        <v>0.19920299999999999</v>
      </c>
      <c r="O354" s="28">
        <v>0.746</v>
      </c>
      <c r="P354" s="28" t="s">
        <v>4445</v>
      </c>
      <c r="Q354" s="28" t="s">
        <v>4444</v>
      </c>
      <c r="R354" s="29" t="s">
        <v>4446</v>
      </c>
      <c r="S354" s="28">
        <v>0.176591</v>
      </c>
      <c r="T354" s="28">
        <v>0.15862899999999999</v>
      </c>
      <c r="U354" s="28">
        <v>-0.97809199999999996</v>
      </c>
      <c r="V354" s="28" t="s">
        <v>5383</v>
      </c>
      <c r="W354" s="28" t="s">
        <v>5382</v>
      </c>
      <c r="X354" s="29" t="s">
        <v>5309</v>
      </c>
      <c r="Y354" s="28">
        <v>0.24365400000000001</v>
      </c>
      <c r="Z354" s="28">
        <v>0.24155299999999999</v>
      </c>
      <c r="AA354" s="28">
        <v>0.644424</v>
      </c>
      <c r="AB354" s="28" t="s">
        <v>2807</v>
      </c>
      <c r="AC354" s="28" t="s">
        <v>2808</v>
      </c>
      <c r="AD354" s="29" t="s">
        <v>2809</v>
      </c>
      <c r="AE354" s="28">
        <v>9.1290099999999999E-2</v>
      </c>
      <c r="AF354" s="28">
        <v>6.5598500000000004E-2</v>
      </c>
      <c r="AG354" s="28">
        <v>-1.27318</v>
      </c>
      <c r="AH354" s="28" t="s">
        <v>6436</v>
      </c>
      <c r="AI354" s="28" t="s">
        <v>6435</v>
      </c>
      <c r="AJ354" s="29" t="s">
        <v>6437</v>
      </c>
    </row>
    <row r="355" spans="1:36" x14ac:dyDescent="0.25">
      <c r="A355" s="28">
        <v>1.5041500000000001E-3</v>
      </c>
      <c r="B355" s="28">
        <v>2.57778E-2</v>
      </c>
      <c r="C355" s="28">
        <v>0.79073800000000005</v>
      </c>
      <c r="D355" s="28" t="s">
        <v>5633</v>
      </c>
      <c r="E355" s="28" t="s">
        <v>5632</v>
      </c>
      <c r="F355" s="29" t="s">
        <v>5634</v>
      </c>
      <c r="G355" s="28">
        <v>0.51461800000000002</v>
      </c>
      <c r="H355" s="28">
        <v>0.18792400000000001</v>
      </c>
      <c r="I355" s="28">
        <v>-1.37355</v>
      </c>
      <c r="J355" s="28" t="s">
        <v>3407</v>
      </c>
      <c r="K355" s="28" t="s">
        <v>3408</v>
      </c>
      <c r="L355" s="29" t="s">
        <v>3409</v>
      </c>
      <c r="M355" s="28">
        <v>2.9485600000000001E-2</v>
      </c>
      <c r="N355" s="28">
        <v>0.111961</v>
      </c>
      <c r="O355" s="28">
        <v>0.74448199999999998</v>
      </c>
      <c r="P355" s="28" t="s">
        <v>267</v>
      </c>
      <c r="Q355" s="28" t="s">
        <v>268</v>
      </c>
      <c r="R355" s="29" t="s">
        <v>269</v>
      </c>
      <c r="S355" s="28">
        <v>2.80077E-2</v>
      </c>
      <c r="T355" s="28">
        <v>6.5720799999999996E-2</v>
      </c>
      <c r="U355" s="28">
        <v>-0.97740000000000005</v>
      </c>
      <c r="V355" s="28" t="s">
        <v>5068</v>
      </c>
      <c r="W355" s="28" t="s">
        <v>5067</v>
      </c>
      <c r="X355" s="29" t="s">
        <v>5312</v>
      </c>
      <c r="Y355" s="28">
        <v>0.13807800000000001</v>
      </c>
      <c r="Z355" s="28">
        <v>0.188528</v>
      </c>
      <c r="AA355" s="28">
        <v>0.64158599999999999</v>
      </c>
      <c r="AB355" s="28" t="s">
        <v>5594</v>
      </c>
      <c r="AC355" s="28" t="s">
        <v>5593</v>
      </c>
      <c r="AD355" s="29" t="s">
        <v>5595</v>
      </c>
      <c r="AE355" s="28">
        <v>1.3018200000000001E-2</v>
      </c>
      <c r="AF355" s="28">
        <v>3.0262000000000001E-2</v>
      </c>
      <c r="AG355" s="28">
        <v>-1.2525500000000001</v>
      </c>
      <c r="AH355" s="28" t="s">
        <v>309</v>
      </c>
      <c r="AI355" s="28" t="s">
        <v>310</v>
      </c>
      <c r="AJ355" s="29" t="s">
        <v>311</v>
      </c>
    </row>
    <row r="356" spans="1:36" x14ac:dyDescent="0.25">
      <c r="A356" s="28">
        <v>0.496002</v>
      </c>
      <c r="B356" s="28">
        <v>0.23455300000000001</v>
      </c>
      <c r="C356" s="28">
        <v>0.79040100000000002</v>
      </c>
      <c r="D356" s="28" t="s">
        <v>6136</v>
      </c>
      <c r="E356" s="28" t="s">
        <v>6135</v>
      </c>
      <c r="F356" s="29" t="s">
        <v>6137</v>
      </c>
      <c r="G356" s="28">
        <v>4.3600699999999999E-2</v>
      </c>
      <c r="H356" s="28">
        <v>1.99626E-2</v>
      </c>
      <c r="I356" s="28">
        <v>-1.3647400000000001</v>
      </c>
      <c r="J356" s="28" t="s">
        <v>2365</v>
      </c>
      <c r="K356" s="28" t="s">
        <v>2366</v>
      </c>
      <c r="L356" s="29" t="s">
        <v>2367</v>
      </c>
      <c r="M356" s="28">
        <v>0.22226899999999999</v>
      </c>
      <c r="N356" s="28">
        <v>0.244253</v>
      </c>
      <c r="O356" s="28">
        <v>0.74039500000000003</v>
      </c>
      <c r="P356" s="28" t="s">
        <v>4535</v>
      </c>
      <c r="Q356" s="28" t="s">
        <v>4534</v>
      </c>
      <c r="R356" s="29" t="s">
        <v>4536</v>
      </c>
      <c r="S356" s="28">
        <v>4.6723000000000001E-2</v>
      </c>
      <c r="T356" s="28">
        <v>7.8594800000000006E-2</v>
      </c>
      <c r="U356" s="28">
        <v>-0.97067099999999995</v>
      </c>
      <c r="V356" s="28" t="s">
        <v>5167</v>
      </c>
      <c r="W356" s="28" t="s">
        <v>5166</v>
      </c>
      <c r="X356" s="29" t="s">
        <v>5315</v>
      </c>
      <c r="Y356" s="28">
        <v>0.21823200000000001</v>
      </c>
      <c r="Z356" s="28">
        <v>0.23218900000000001</v>
      </c>
      <c r="AA356" s="28">
        <v>0.63947200000000004</v>
      </c>
      <c r="AB356" s="28" t="s">
        <v>1641</v>
      </c>
      <c r="AC356" s="28" t="s">
        <v>1642</v>
      </c>
      <c r="AD356" s="29" t="s">
        <v>1643</v>
      </c>
      <c r="AE356" s="28">
        <v>3.2375800000000003E-2</v>
      </c>
      <c r="AF356" s="28">
        <v>4.3389499999999998E-2</v>
      </c>
      <c r="AG356" s="28">
        <v>-1.24275</v>
      </c>
      <c r="AH356" s="28" t="s">
        <v>6514</v>
      </c>
      <c r="AI356" s="28" t="s">
        <v>6513</v>
      </c>
      <c r="AJ356" s="29" t="s">
        <v>6515</v>
      </c>
    </row>
    <row r="357" spans="1:36" x14ac:dyDescent="0.25">
      <c r="A357" s="28">
        <v>4.22931E-2</v>
      </c>
      <c r="B357" s="28">
        <v>5.0760199999999998E-2</v>
      </c>
      <c r="C357" s="28">
        <v>0.78420199999999995</v>
      </c>
      <c r="D357" s="28" t="s">
        <v>525</v>
      </c>
      <c r="E357" s="28" t="s">
        <v>526</v>
      </c>
      <c r="F357" s="29" t="s">
        <v>527</v>
      </c>
      <c r="G357" s="28">
        <v>0.22697800000000001</v>
      </c>
      <c r="H357" s="28">
        <v>6.4402600000000004E-2</v>
      </c>
      <c r="I357" s="28">
        <v>-1.35439</v>
      </c>
      <c r="J357" s="28" t="s">
        <v>5104</v>
      </c>
      <c r="K357" s="28" t="s">
        <v>5103</v>
      </c>
      <c r="L357" s="29" t="s">
        <v>5105</v>
      </c>
      <c r="M357" s="28">
        <v>3.7285100000000002E-2</v>
      </c>
      <c r="N357" s="28">
        <v>0.119855</v>
      </c>
      <c r="O357" s="28">
        <v>0.73931899999999995</v>
      </c>
      <c r="P357" s="28" t="s">
        <v>4223</v>
      </c>
      <c r="Q357" s="28" t="s">
        <v>4222</v>
      </c>
      <c r="R357" s="29" t="s">
        <v>4224</v>
      </c>
      <c r="S357" s="28">
        <v>6.7117899999999994E-2</v>
      </c>
      <c r="T357" s="28">
        <v>9.5409300000000002E-2</v>
      </c>
      <c r="U357" s="28">
        <v>-0.96518099999999996</v>
      </c>
      <c r="V357" s="28" t="s">
        <v>5218</v>
      </c>
      <c r="W357" s="28" t="s">
        <v>5217</v>
      </c>
      <c r="X357" s="29" t="s">
        <v>5318</v>
      </c>
      <c r="Y357" s="28">
        <v>1.3499799999999999E-2</v>
      </c>
      <c r="Z357" s="28">
        <v>0.10603700000000001</v>
      </c>
      <c r="AA357" s="28">
        <v>0.63881299999999996</v>
      </c>
      <c r="AB357" s="28" t="s">
        <v>5797</v>
      </c>
      <c r="AC357" s="28" t="s">
        <v>5796</v>
      </c>
      <c r="AD357" s="29" t="s">
        <v>5798</v>
      </c>
      <c r="AE357" s="28">
        <v>0.31990200000000002</v>
      </c>
      <c r="AF357" s="28">
        <v>0.182866</v>
      </c>
      <c r="AG357" s="28">
        <v>-1.24135</v>
      </c>
      <c r="AH357" s="28" t="s">
        <v>6466</v>
      </c>
      <c r="AI357" s="28" t="s">
        <v>6465</v>
      </c>
      <c r="AJ357" s="29" t="s">
        <v>6467</v>
      </c>
    </row>
    <row r="358" spans="1:36" x14ac:dyDescent="0.25">
      <c r="A358" s="28">
        <v>0.14176800000000001</v>
      </c>
      <c r="B358" s="28">
        <v>8.1403799999999998E-2</v>
      </c>
      <c r="C358" s="28">
        <v>0.78215900000000005</v>
      </c>
      <c r="D358" s="28" t="s">
        <v>5842</v>
      </c>
      <c r="E358" s="28" t="s">
        <v>5841</v>
      </c>
      <c r="F358" s="29" t="s">
        <v>5843</v>
      </c>
      <c r="G358" s="28">
        <v>5.6388300000000002E-2</v>
      </c>
      <c r="H358" s="28">
        <v>2.02203E-2</v>
      </c>
      <c r="I358" s="28">
        <v>-1.34962</v>
      </c>
      <c r="J358" s="28" t="s">
        <v>6292</v>
      </c>
      <c r="K358" s="28" t="s">
        <v>6291</v>
      </c>
      <c r="L358" s="29" t="s">
        <v>6293</v>
      </c>
      <c r="M358" s="28">
        <v>7.4647099999999994E-2</v>
      </c>
      <c r="N358" s="28">
        <v>0.149008</v>
      </c>
      <c r="O358" s="28">
        <v>0.73774799999999996</v>
      </c>
      <c r="P358" s="28" t="s">
        <v>4310</v>
      </c>
      <c r="Q358" s="28" t="s">
        <v>4309</v>
      </c>
      <c r="R358" s="29" t="s">
        <v>4311</v>
      </c>
      <c r="S358" s="28">
        <v>4.1680099999999998E-2</v>
      </c>
      <c r="T358" s="28">
        <v>7.7608300000000005E-2</v>
      </c>
      <c r="U358" s="28">
        <v>-0.96437099999999998</v>
      </c>
      <c r="V358" s="28" t="s">
        <v>1921</v>
      </c>
      <c r="W358" s="28" t="s">
        <v>1922</v>
      </c>
      <c r="X358" s="29" t="s">
        <v>2722</v>
      </c>
      <c r="Y358" s="28">
        <v>1.8782500000000001E-2</v>
      </c>
      <c r="Z358" s="28">
        <v>0.112626</v>
      </c>
      <c r="AA358" s="28">
        <v>0.63825900000000002</v>
      </c>
      <c r="AB358" s="28" t="s">
        <v>6082</v>
      </c>
      <c r="AC358" s="28" t="s">
        <v>6081</v>
      </c>
      <c r="AD358" s="29" t="s">
        <v>6083</v>
      </c>
      <c r="AE358" s="28">
        <v>0.37187799999999999</v>
      </c>
      <c r="AF358" s="28">
        <v>0.213869</v>
      </c>
      <c r="AG358" s="28">
        <v>-1.24109</v>
      </c>
      <c r="AH358" s="28" t="s">
        <v>5206</v>
      </c>
      <c r="AI358" s="28" t="s">
        <v>5205</v>
      </c>
      <c r="AJ358" s="29" t="s">
        <v>5207</v>
      </c>
    </row>
    <row r="359" spans="1:36" x14ac:dyDescent="0.25">
      <c r="A359" s="28">
        <v>0.114444</v>
      </c>
      <c r="B359" s="28">
        <v>7.2966500000000004E-2</v>
      </c>
      <c r="C359" s="28">
        <v>0.78117800000000004</v>
      </c>
      <c r="D359" s="28" t="s">
        <v>4205</v>
      </c>
      <c r="E359" s="28" t="s">
        <v>4204</v>
      </c>
      <c r="F359" s="29" t="s">
        <v>4206</v>
      </c>
      <c r="G359" s="28">
        <v>9.6868800000000005E-2</v>
      </c>
      <c r="H359" s="28">
        <v>2.7748700000000001E-2</v>
      </c>
      <c r="I359" s="28">
        <v>-1.3495200000000001</v>
      </c>
      <c r="J359" s="28" t="s">
        <v>6367</v>
      </c>
      <c r="K359" s="28" t="s">
        <v>6366</v>
      </c>
      <c r="L359" s="29" t="s">
        <v>6368</v>
      </c>
      <c r="M359" s="28">
        <v>3.4425600000000001E-2</v>
      </c>
      <c r="N359" s="28">
        <v>0.11698600000000001</v>
      </c>
      <c r="O359" s="28">
        <v>0.73631100000000005</v>
      </c>
      <c r="P359" s="28" t="s">
        <v>4208</v>
      </c>
      <c r="Q359" s="28" t="s">
        <v>4207</v>
      </c>
      <c r="R359" s="29" t="s">
        <v>4209</v>
      </c>
      <c r="S359" s="28">
        <v>0.27388000000000001</v>
      </c>
      <c r="T359" s="28">
        <v>0.225273</v>
      </c>
      <c r="U359" s="28">
        <v>-0.96245499999999995</v>
      </c>
      <c r="V359" s="28" t="s">
        <v>5503</v>
      </c>
      <c r="W359" s="28" t="s">
        <v>5502</v>
      </c>
      <c r="X359" s="29" t="s">
        <v>5321</v>
      </c>
      <c r="Y359" s="28">
        <v>0.15426000000000001</v>
      </c>
      <c r="Z359" s="28">
        <v>0.20108200000000001</v>
      </c>
      <c r="AA359" s="28">
        <v>0.63736000000000004</v>
      </c>
      <c r="AB359" s="28" t="s">
        <v>1071</v>
      </c>
      <c r="AC359" s="28" t="s">
        <v>1072</v>
      </c>
      <c r="AD359" s="29" t="s">
        <v>1073</v>
      </c>
      <c r="AE359" s="28">
        <v>0.17829600000000001</v>
      </c>
      <c r="AF359" s="28">
        <v>0.10666100000000001</v>
      </c>
      <c r="AG359" s="28">
        <v>-1.2263900000000001</v>
      </c>
      <c r="AH359" s="28" t="s">
        <v>5086</v>
      </c>
      <c r="AI359" s="28" t="s">
        <v>5085</v>
      </c>
      <c r="AJ359" s="29" t="s">
        <v>5087</v>
      </c>
    </row>
    <row r="360" spans="1:36" x14ac:dyDescent="0.25">
      <c r="A360" s="28">
        <v>2.0760199999999999E-2</v>
      </c>
      <c r="B360" s="28">
        <v>4.2547799999999997E-2</v>
      </c>
      <c r="C360" s="28">
        <v>0.77814300000000003</v>
      </c>
      <c r="D360" s="28" t="s">
        <v>5687</v>
      </c>
      <c r="E360" s="28" t="s">
        <v>5686</v>
      </c>
      <c r="F360" s="29" t="s">
        <v>5688</v>
      </c>
      <c r="G360" s="28">
        <v>1.1093799999999999E-2</v>
      </c>
      <c r="H360" s="28">
        <v>1.8561000000000001E-2</v>
      </c>
      <c r="I360" s="28">
        <v>-1.34612</v>
      </c>
      <c r="J360" s="28" t="s">
        <v>4669</v>
      </c>
      <c r="K360" s="28" t="s">
        <v>4668</v>
      </c>
      <c r="L360" s="29" t="s">
        <v>4670</v>
      </c>
      <c r="M360" s="28">
        <v>1.8178099999999999E-2</v>
      </c>
      <c r="N360" s="28">
        <v>0.10292</v>
      </c>
      <c r="O360" s="28">
        <v>0.73179400000000006</v>
      </c>
      <c r="P360" s="28" t="s">
        <v>4154</v>
      </c>
      <c r="Q360" s="28" t="s">
        <v>4153</v>
      </c>
      <c r="R360" s="29" t="s">
        <v>4155</v>
      </c>
      <c r="S360" s="28">
        <v>1.02346E-2</v>
      </c>
      <c r="T360" s="28">
        <v>5.2619600000000002E-2</v>
      </c>
      <c r="U360" s="28">
        <v>-0.95830099999999996</v>
      </c>
      <c r="V360" s="28" t="s">
        <v>1960</v>
      </c>
      <c r="W360" s="28" t="s">
        <v>1961</v>
      </c>
      <c r="X360" s="29" t="s">
        <v>5324</v>
      </c>
      <c r="Y360" s="28">
        <v>1.07554E-3</v>
      </c>
      <c r="Z360" s="28">
        <v>7.9455100000000001E-2</v>
      </c>
      <c r="AA360" s="28">
        <v>0.63332500000000003</v>
      </c>
      <c r="AB360" s="28" t="s">
        <v>5672</v>
      </c>
      <c r="AC360" s="28" t="s">
        <v>5671</v>
      </c>
      <c r="AD360" s="29" t="s">
        <v>5673</v>
      </c>
      <c r="AE360" s="28">
        <v>0.111927</v>
      </c>
      <c r="AF360" s="28">
        <v>7.6054700000000003E-2</v>
      </c>
      <c r="AG360" s="28">
        <v>-1.2261200000000001</v>
      </c>
      <c r="AH360" s="28" t="s">
        <v>912</v>
      </c>
      <c r="AI360" s="28" t="s">
        <v>913</v>
      </c>
      <c r="AJ360" s="29" t="s">
        <v>914</v>
      </c>
    </row>
    <row r="361" spans="1:36" x14ac:dyDescent="0.25">
      <c r="A361" s="28">
        <v>1.72795E-2</v>
      </c>
      <c r="B361" s="28">
        <v>3.8788999999999997E-2</v>
      </c>
      <c r="C361" s="28">
        <v>0.77746099999999996</v>
      </c>
      <c r="D361" s="28" t="s">
        <v>3431</v>
      </c>
      <c r="E361" s="28" t="s">
        <v>3432</v>
      </c>
      <c r="F361" s="29" t="s">
        <v>3433</v>
      </c>
      <c r="G361" s="28">
        <v>8.5451399999999997E-2</v>
      </c>
      <c r="H361" s="28">
        <v>2.49185E-2</v>
      </c>
      <c r="I361" s="28">
        <v>-1.34483</v>
      </c>
      <c r="J361" s="28" t="s">
        <v>5479</v>
      </c>
      <c r="K361" s="28" t="s">
        <v>5478</v>
      </c>
      <c r="L361" s="29" t="s">
        <v>5480</v>
      </c>
      <c r="M361" s="28">
        <v>5.9236100000000002E-3</v>
      </c>
      <c r="N361" s="28">
        <v>8.1886500000000001E-2</v>
      </c>
      <c r="O361" s="28">
        <v>0.727993</v>
      </c>
      <c r="P361" s="28" t="s">
        <v>4076</v>
      </c>
      <c r="Q361" s="28" t="s">
        <v>4075</v>
      </c>
      <c r="R361" s="29" t="s">
        <v>4077</v>
      </c>
      <c r="S361" s="28">
        <v>0.21667900000000001</v>
      </c>
      <c r="T361" s="28">
        <v>0.188689</v>
      </c>
      <c r="U361" s="28">
        <v>-0.95572000000000001</v>
      </c>
      <c r="V361" s="28" t="s">
        <v>5443</v>
      </c>
      <c r="W361" s="28" t="s">
        <v>5442</v>
      </c>
      <c r="X361" s="29" t="s">
        <v>5327</v>
      </c>
      <c r="Y361" s="28">
        <v>1.7785100000000001E-3</v>
      </c>
      <c r="Z361" s="28">
        <v>8.27011E-2</v>
      </c>
      <c r="AA361" s="28">
        <v>0.63319300000000001</v>
      </c>
      <c r="AB361" s="28" t="s">
        <v>1206</v>
      </c>
      <c r="AC361" s="28" t="s">
        <v>1207</v>
      </c>
      <c r="AD361" s="29" t="s">
        <v>1208</v>
      </c>
      <c r="AE361" s="28">
        <v>0.15802099999999999</v>
      </c>
      <c r="AF361" s="28">
        <v>9.4139700000000007E-2</v>
      </c>
      <c r="AG361" s="28">
        <v>-1.2250799999999999</v>
      </c>
      <c r="AH361" s="28" t="s">
        <v>5371</v>
      </c>
      <c r="AI361" s="28" t="s">
        <v>5370</v>
      </c>
      <c r="AJ361" s="29" t="s">
        <v>5372</v>
      </c>
    </row>
    <row r="362" spans="1:36" x14ac:dyDescent="0.25">
      <c r="A362" s="28">
        <v>0.118368</v>
      </c>
      <c r="B362" s="28">
        <v>7.5770199999999996E-2</v>
      </c>
      <c r="C362" s="28">
        <v>0.77612499999999995</v>
      </c>
      <c r="D362" s="28" t="s">
        <v>4472</v>
      </c>
      <c r="E362" s="28" t="s">
        <v>4471</v>
      </c>
      <c r="F362" s="29" t="s">
        <v>4473</v>
      </c>
      <c r="G362" s="28">
        <v>5.7964500000000002E-2</v>
      </c>
      <c r="H362" s="28">
        <v>1.9966500000000002E-2</v>
      </c>
      <c r="I362" s="28">
        <v>-1.3426400000000001</v>
      </c>
      <c r="J362" s="28" t="s">
        <v>6277</v>
      </c>
      <c r="K362" s="28" t="s">
        <v>6276</v>
      </c>
      <c r="L362" s="29" t="s">
        <v>6278</v>
      </c>
      <c r="M362" s="28">
        <v>1.43307E-2</v>
      </c>
      <c r="N362" s="28">
        <v>9.8190799999999995E-2</v>
      </c>
      <c r="O362" s="28">
        <v>0.72700600000000004</v>
      </c>
      <c r="P362" s="28" t="s">
        <v>4136</v>
      </c>
      <c r="Q362" s="28" t="s">
        <v>4135</v>
      </c>
      <c r="R362" s="29" t="s">
        <v>4137</v>
      </c>
      <c r="S362" s="28">
        <v>8.0579700000000004E-2</v>
      </c>
      <c r="T362" s="28">
        <v>0.107845</v>
      </c>
      <c r="U362" s="28">
        <v>-0.95118199999999997</v>
      </c>
      <c r="V362" s="28" t="s">
        <v>5260</v>
      </c>
      <c r="W362" s="28" t="s">
        <v>5259</v>
      </c>
      <c r="X362" s="29" t="s">
        <v>980</v>
      </c>
      <c r="Y362" s="28">
        <v>1.5684199999999999E-2</v>
      </c>
      <c r="Z362" s="28">
        <v>0.110777</v>
      </c>
      <c r="AA362" s="28">
        <v>0.63147600000000004</v>
      </c>
      <c r="AB362" s="28" t="s">
        <v>5887</v>
      </c>
      <c r="AC362" s="28" t="s">
        <v>5886</v>
      </c>
      <c r="AD362" s="29" t="s">
        <v>5888</v>
      </c>
      <c r="AE362" s="28">
        <v>0.226573</v>
      </c>
      <c r="AF362" s="28">
        <v>0.134018</v>
      </c>
      <c r="AG362" s="28">
        <v>-1.2244200000000001</v>
      </c>
      <c r="AH362" s="28" t="s">
        <v>4451</v>
      </c>
      <c r="AI362" s="28" t="s">
        <v>4450</v>
      </c>
      <c r="AJ362" s="29" t="s">
        <v>4452</v>
      </c>
    </row>
    <row r="363" spans="1:36" x14ac:dyDescent="0.25">
      <c r="A363" s="28">
        <v>3.0104100000000002E-2</v>
      </c>
      <c r="B363" s="28">
        <v>4.9592700000000003E-2</v>
      </c>
      <c r="C363" s="28">
        <v>0.77519700000000002</v>
      </c>
      <c r="D363" s="28" t="s">
        <v>5715</v>
      </c>
      <c r="E363" s="28" t="s">
        <v>5714</v>
      </c>
      <c r="F363" s="29" t="s">
        <v>5716</v>
      </c>
      <c r="G363" s="28">
        <v>2.2443000000000001E-2</v>
      </c>
      <c r="H363" s="28">
        <v>1.87668E-2</v>
      </c>
      <c r="I363" s="28">
        <v>-1.3350299999999999</v>
      </c>
      <c r="J363" s="28" t="s">
        <v>2419</v>
      </c>
      <c r="K363" s="28" t="s">
        <v>2420</v>
      </c>
      <c r="L363" s="29" t="s">
        <v>2421</v>
      </c>
      <c r="M363" s="28">
        <v>1.44548E-2</v>
      </c>
      <c r="N363" s="28">
        <v>9.9936999999999998E-2</v>
      </c>
      <c r="O363" s="28">
        <v>0.72203499999999998</v>
      </c>
      <c r="P363" s="28" t="s">
        <v>4145</v>
      </c>
      <c r="Q363" s="28" t="s">
        <v>4144</v>
      </c>
      <c r="R363" s="29" t="s">
        <v>4146</v>
      </c>
      <c r="S363" s="28">
        <v>8.7919700000000003E-2</v>
      </c>
      <c r="T363" s="28">
        <v>0.11214499999999999</v>
      </c>
      <c r="U363" s="28">
        <v>-0.95102200000000003</v>
      </c>
      <c r="V363" s="28" t="s">
        <v>5275</v>
      </c>
      <c r="W363" s="28" t="s">
        <v>5274</v>
      </c>
      <c r="X363" s="29" t="s">
        <v>5330</v>
      </c>
      <c r="Y363" s="28">
        <v>0.13911799999999999</v>
      </c>
      <c r="Z363" s="28">
        <v>0.19525700000000001</v>
      </c>
      <c r="AA363" s="28">
        <v>0.63076699999999997</v>
      </c>
      <c r="AB363" s="28" t="s">
        <v>5896</v>
      </c>
      <c r="AC363" s="28" t="s">
        <v>5895</v>
      </c>
      <c r="AD363" s="29" t="s">
        <v>5897</v>
      </c>
      <c r="AE363" s="28">
        <v>0.11992899999999999</v>
      </c>
      <c r="AF363" s="28">
        <v>8.0356399999999994E-2</v>
      </c>
      <c r="AG363" s="28">
        <v>-1.2233400000000001</v>
      </c>
      <c r="AH363" s="28" t="s">
        <v>6921</v>
      </c>
      <c r="AI363" s="28" t="s">
        <v>6920</v>
      </c>
      <c r="AJ363" s="29" t="s">
        <v>6922</v>
      </c>
    </row>
    <row r="364" spans="1:36" x14ac:dyDescent="0.25">
      <c r="A364" s="28">
        <v>5.4185700000000003E-2</v>
      </c>
      <c r="B364" s="28">
        <v>5.5824899999999997E-2</v>
      </c>
      <c r="C364" s="28">
        <v>0.77134100000000005</v>
      </c>
      <c r="D364" s="28" t="s">
        <v>636</v>
      </c>
      <c r="E364" s="28" t="s">
        <v>637</v>
      </c>
      <c r="F364" s="29" t="s">
        <v>638</v>
      </c>
      <c r="G364" s="28">
        <v>0.36930000000000002</v>
      </c>
      <c r="H364" s="28">
        <v>0.110926</v>
      </c>
      <c r="I364" s="28">
        <v>-1.3327</v>
      </c>
      <c r="J364" s="28" t="s">
        <v>6625</v>
      </c>
      <c r="K364" s="28" t="s">
        <v>6624</v>
      </c>
      <c r="L364" s="29" t="s">
        <v>6626</v>
      </c>
      <c r="M364" s="28">
        <v>0.109815</v>
      </c>
      <c r="N364" s="28">
        <v>0.18017900000000001</v>
      </c>
      <c r="O364" s="28">
        <v>0.72030300000000003</v>
      </c>
      <c r="P364" s="28" t="s">
        <v>567</v>
      </c>
      <c r="Q364" s="28" t="s">
        <v>568</v>
      </c>
      <c r="R364" s="29" t="s">
        <v>569</v>
      </c>
      <c r="S364" s="28">
        <v>0.29422799999999999</v>
      </c>
      <c r="T364" s="28">
        <v>0.23877300000000001</v>
      </c>
      <c r="U364" s="28">
        <v>-0.95057599999999998</v>
      </c>
      <c r="V364" s="28" t="s">
        <v>1614</v>
      </c>
      <c r="W364" s="28" t="s">
        <v>1615</v>
      </c>
      <c r="X364" s="29" t="s">
        <v>5333</v>
      </c>
      <c r="Y364" s="28">
        <v>0.106436</v>
      </c>
      <c r="Z364" s="28">
        <v>0.17918300000000001</v>
      </c>
      <c r="AA364" s="28">
        <v>0.63074399999999997</v>
      </c>
      <c r="AB364" s="28" t="s">
        <v>5875</v>
      </c>
      <c r="AC364" s="28" t="s">
        <v>5874</v>
      </c>
      <c r="AD364" s="29" t="s">
        <v>5876</v>
      </c>
      <c r="AE364" s="28">
        <v>0.208288</v>
      </c>
      <c r="AF364" s="28">
        <v>0.12197</v>
      </c>
      <c r="AG364" s="28">
        <v>-1.22302</v>
      </c>
      <c r="AH364" s="28" t="s">
        <v>6421</v>
      </c>
      <c r="AI364" s="28" t="s">
        <v>6420</v>
      </c>
      <c r="AJ364" s="29" t="s">
        <v>6422</v>
      </c>
    </row>
    <row r="365" spans="1:36" x14ac:dyDescent="0.25">
      <c r="A365" s="28">
        <v>0.106962</v>
      </c>
      <c r="B365" s="28">
        <v>7.2115399999999996E-2</v>
      </c>
      <c r="C365" s="28">
        <v>0.76954500000000003</v>
      </c>
      <c r="D365" s="28" t="s">
        <v>4172</v>
      </c>
      <c r="E365" s="28" t="s">
        <v>4171</v>
      </c>
      <c r="F365" s="29" t="s">
        <v>4173</v>
      </c>
      <c r="G365" s="28">
        <v>4.7340399999999998E-2</v>
      </c>
      <c r="H365" s="28">
        <v>2.0929799999999998E-2</v>
      </c>
      <c r="I365" s="28">
        <v>-1.32901</v>
      </c>
      <c r="J365" s="28" t="s">
        <v>4789</v>
      </c>
      <c r="K365" s="28" t="s">
        <v>4788</v>
      </c>
      <c r="L365" s="29" t="s">
        <v>4790</v>
      </c>
      <c r="M365" s="28">
        <v>3.28081E-2</v>
      </c>
      <c r="N365" s="28">
        <v>0.120675</v>
      </c>
      <c r="O365" s="28">
        <v>0.71554899999999999</v>
      </c>
      <c r="P365" s="28" t="s">
        <v>4226</v>
      </c>
      <c r="Q365" s="28" t="s">
        <v>4225</v>
      </c>
      <c r="R365" s="29" t="s">
        <v>4227</v>
      </c>
      <c r="S365" s="28">
        <v>7.4431800000000006E-2</v>
      </c>
      <c r="T365" s="28">
        <v>0.10509499999999999</v>
      </c>
      <c r="U365" s="28">
        <v>-0.94925000000000004</v>
      </c>
      <c r="V365" s="28" t="s">
        <v>5248</v>
      </c>
      <c r="W365" s="28" t="s">
        <v>5247</v>
      </c>
      <c r="X365" s="29" t="s">
        <v>2857</v>
      </c>
      <c r="Y365" s="28">
        <v>5.0320999999999998E-2</v>
      </c>
      <c r="Z365" s="28">
        <v>0.14276800000000001</v>
      </c>
      <c r="AA365" s="28">
        <v>0.62730600000000003</v>
      </c>
      <c r="AB365" s="28" t="s">
        <v>456</v>
      </c>
      <c r="AC365" s="28" t="s">
        <v>457</v>
      </c>
      <c r="AD365" s="29" t="s">
        <v>458</v>
      </c>
      <c r="AE365" s="28">
        <v>3.6315500000000001E-2</v>
      </c>
      <c r="AF365" s="28">
        <v>4.9032600000000003E-2</v>
      </c>
      <c r="AG365" s="28">
        <v>-1.2148399999999999</v>
      </c>
      <c r="AH365" s="28" t="s">
        <v>5092</v>
      </c>
      <c r="AI365" s="28" t="s">
        <v>5091</v>
      </c>
      <c r="AJ365" s="29" t="s">
        <v>5093</v>
      </c>
    </row>
    <row r="366" spans="1:36" x14ac:dyDescent="0.25">
      <c r="A366" s="28">
        <v>0.178979</v>
      </c>
      <c r="B366" s="28">
        <v>9.6769599999999997E-2</v>
      </c>
      <c r="C366" s="28">
        <v>0.76951599999999998</v>
      </c>
      <c r="D366" s="28" t="s">
        <v>5884</v>
      </c>
      <c r="E366" s="28" t="s">
        <v>5883</v>
      </c>
      <c r="F366" s="29" t="s">
        <v>5885</v>
      </c>
      <c r="G366" s="28">
        <v>0.20958499999999999</v>
      </c>
      <c r="H366" s="28">
        <v>5.95614E-2</v>
      </c>
      <c r="I366" s="28">
        <v>-1.3261099999999999</v>
      </c>
      <c r="J366" s="28" t="s">
        <v>6454</v>
      </c>
      <c r="K366" s="28" t="s">
        <v>6453</v>
      </c>
      <c r="L366" s="29" t="s">
        <v>6455</v>
      </c>
      <c r="M366" s="28">
        <v>2.6311199999999998E-3</v>
      </c>
      <c r="N366" s="28">
        <v>7.7650499999999997E-2</v>
      </c>
      <c r="O366" s="28">
        <v>0.71465400000000001</v>
      </c>
      <c r="P366" s="28" t="s">
        <v>2909</v>
      </c>
      <c r="Q366" s="28" t="s">
        <v>2910</v>
      </c>
      <c r="R366" s="29" t="s">
        <v>2911</v>
      </c>
      <c r="S366" s="28">
        <v>0.10975699999999999</v>
      </c>
      <c r="T366" s="28">
        <v>0.123012</v>
      </c>
      <c r="U366" s="28">
        <v>-0.94398499999999996</v>
      </c>
      <c r="V366" s="28" t="s">
        <v>5308</v>
      </c>
      <c r="W366" s="28" t="s">
        <v>5307</v>
      </c>
      <c r="X366" s="29" t="s">
        <v>5336</v>
      </c>
      <c r="Y366" s="28">
        <v>6.0556499999999999E-2</v>
      </c>
      <c r="Z366" s="28">
        <v>0.15107799999999999</v>
      </c>
      <c r="AA366" s="28">
        <v>0.62310600000000005</v>
      </c>
      <c r="AB366" s="28" t="s">
        <v>5998</v>
      </c>
      <c r="AC366" s="28" t="s">
        <v>5997</v>
      </c>
      <c r="AD366" s="29" t="s">
        <v>5999</v>
      </c>
      <c r="AE366" s="28">
        <v>0.140238</v>
      </c>
      <c r="AF366" s="28">
        <v>8.7876700000000002E-2</v>
      </c>
      <c r="AG366" s="28">
        <v>-1.2111499999999999</v>
      </c>
      <c r="AH366" s="28" t="s">
        <v>5212</v>
      </c>
      <c r="AI366" s="28" t="s">
        <v>5211</v>
      </c>
      <c r="AJ366" s="29" t="s">
        <v>5213</v>
      </c>
    </row>
    <row r="367" spans="1:36" x14ac:dyDescent="0.25">
      <c r="A367" s="28">
        <v>0.15018899999999999</v>
      </c>
      <c r="B367" s="28">
        <v>8.7410299999999996E-2</v>
      </c>
      <c r="C367" s="28">
        <v>0.76924000000000003</v>
      </c>
      <c r="D367" s="28" t="s">
        <v>4250</v>
      </c>
      <c r="E367" s="28" t="s">
        <v>4249</v>
      </c>
      <c r="F367" s="29" t="s">
        <v>4251</v>
      </c>
      <c r="G367" s="28">
        <v>0.125579</v>
      </c>
      <c r="H367" s="28">
        <v>3.6478999999999998E-2</v>
      </c>
      <c r="I367" s="28">
        <v>-1.32396</v>
      </c>
      <c r="J367" s="28" t="s">
        <v>5248</v>
      </c>
      <c r="K367" s="28" t="s">
        <v>5247</v>
      </c>
      <c r="L367" s="29" t="s">
        <v>5249</v>
      </c>
      <c r="M367" s="28">
        <v>0.18091199999999999</v>
      </c>
      <c r="N367" s="28">
        <v>0.22753699999999999</v>
      </c>
      <c r="O367" s="28">
        <v>0.71258699999999997</v>
      </c>
      <c r="P367" s="28" t="s">
        <v>4502</v>
      </c>
      <c r="Q367" s="28" t="s">
        <v>4501</v>
      </c>
      <c r="R367" s="29" t="s">
        <v>4503</v>
      </c>
      <c r="S367" s="28">
        <v>0.190161</v>
      </c>
      <c r="T367" s="28">
        <v>0.17663899999999999</v>
      </c>
      <c r="U367" s="28">
        <v>-0.93598599999999998</v>
      </c>
      <c r="V367" s="28" t="s">
        <v>5419</v>
      </c>
      <c r="W367" s="28" t="s">
        <v>5418</v>
      </c>
      <c r="X367" s="29" t="s">
        <v>5339</v>
      </c>
      <c r="Y367" s="28">
        <v>2.5133900000000001E-2</v>
      </c>
      <c r="Z367" s="28">
        <v>0.126107</v>
      </c>
      <c r="AA367" s="28">
        <v>0.61974700000000005</v>
      </c>
      <c r="AB367" s="28" t="s">
        <v>3640</v>
      </c>
      <c r="AC367" s="28" t="s">
        <v>3641</v>
      </c>
      <c r="AD367" s="29" t="s">
        <v>3642</v>
      </c>
      <c r="AE367" s="28">
        <v>7.2701500000000002E-2</v>
      </c>
      <c r="AF367" s="28">
        <v>6.3672000000000006E-2</v>
      </c>
      <c r="AG367" s="28">
        <v>-1.20719</v>
      </c>
      <c r="AH367" s="28" t="s">
        <v>264</v>
      </c>
      <c r="AI367" s="28" t="s">
        <v>265</v>
      </c>
      <c r="AJ367" s="29" t="s">
        <v>266</v>
      </c>
    </row>
    <row r="368" spans="1:36" x14ac:dyDescent="0.25">
      <c r="A368" s="28">
        <v>8.9447100000000002E-2</v>
      </c>
      <c r="B368" s="28">
        <v>6.5460000000000004E-2</v>
      </c>
      <c r="C368" s="28">
        <v>0.76840699999999995</v>
      </c>
      <c r="D368" s="28" t="s">
        <v>5772</v>
      </c>
      <c r="E368" s="28" t="s">
        <v>5771</v>
      </c>
      <c r="F368" s="29" t="s">
        <v>5773</v>
      </c>
      <c r="G368" s="28">
        <v>6.6430700000000001E-3</v>
      </c>
      <c r="H368" s="28">
        <v>1.48013E-2</v>
      </c>
      <c r="I368" s="28">
        <v>-1.31975</v>
      </c>
      <c r="J368" s="28" t="s">
        <v>5050</v>
      </c>
      <c r="K368" s="28" t="s">
        <v>5049</v>
      </c>
      <c r="L368" s="29" t="s">
        <v>5051</v>
      </c>
      <c r="M368" s="28">
        <v>9.2480600000000007E-3</v>
      </c>
      <c r="N368" s="28">
        <v>9.2772599999999997E-2</v>
      </c>
      <c r="O368" s="28">
        <v>0.71246299999999996</v>
      </c>
      <c r="P368" s="28" t="s">
        <v>696</v>
      </c>
      <c r="Q368" s="28" t="s">
        <v>697</v>
      </c>
      <c r="R368" s="29" t="s">
        <v>698</v>
      </c>
      <c r="S368" s="28">
        <v>6.6698999999999994E-2</v>
      </c>
      <c r="T368" s="28">
        <v>0.100981</v>
      </c>
      <c r="U368" s="28">
        <v>-0.93203100000000005</v>
      </c>
      <c r="V368" s="28" t="s">
        <v>5236</v>
      </c>
      <c r="W368" s="28" t="s">
        <v>5235</v>
      </c>
      <c r="X368" s="29" t="s">
        <v>2190</v>
      </c>
      <c r="Y368" s="28">
        <v>8.3328899999999997E-2</v>
      </c>
      <c r="Z368" s="28">
        <v>0.16955999999999999</v>
      </c>
      <c r="AA368" s="28">
        <v>0.61831400000000003</v>
      </c>
      <c r="AB368" s="28" t="s">
        <v>5794</v>
      </c>
      <c r="AC368" s="28" t="s">
        <v>5793</v>
      </c>
      <c r="AD368" s="29" t="s">
        <v>5795</v>
      </c>
      <c r="AE368" s="28">
        <v>0.28311999999999998</v>
      </c>
      <c r="AF368" s="28">
        <v>0.16283500000000001</v>
      </c>
      <c r="AG368" s="28">
        <v>-1.2049300000000001</v>
      </c>
      <c r="AH368" s="28" t="s">
        <v>6322</v>
      </c>
      <c r="AI368" s="28" t="s">
        <v>6321</v>
      </c>
      <c r="AJ368" s="29" t="s">
        <v>6323</v>
      </c>
    </row>
    <row r="369" spans="1:36" x14ac:dyDescent="0.25">
      <c r="A369" s="28">
        <v>1.30285E-2</v>
      </c>
      <c r="B369" s="28">
        <v>3.5857100000000003E-2</v>
      </c>
      <c r="C369" s="28">
        <v>0.76553400000000005</v>
      </c>
      <c r="D369" s="28" t="s">
        <v>5681</v>
      </c>
      <c r="E369" s="28" t="s">
        <v>5680</v>
      </c>
      <c r="F369" s="29" t="s">
        <v>5682</v>
      </c>
      <c r="G369" s="28">
        <v>0.29389799999999999</v>
      </c>
      <c r="H369" s="28">
        <v>8.6907499999999999E-2</v>
      </c>
      <c r="I369" s="28">
        <v>-1.3193299999999999</v>
      </c>
      <c r="J369" s="28" t="s">
        <v>5107</v>
      </c>
      <c r="K369" s="28" t="s">
        <v>5106</v>
      </c>
      <c r="L369" s="29" t="s">
        <v>5108</v>
      </c>
      <c r="M369" s="28">
        <v>1.4863000000000001E-3</v>
      </c>
      <c r="N369" s="28">
        <v>7.2380100000000003E-2</v>
      </c>
      <c r="O369" s="28">
        <v>0.71071899999999999</v>
      </c>
      <c r="P369" s="28" t="s">
        <v>3509</v>
      </c>
      <c r="Q369" s="28" t="s">
        <v>3510</v>
      </c>
      <c r="R369" s="29" t="s">
        <v>3511</v>
      </c>
      <c r="S369" s="28">
        <v>6.01185E-3</v>
      </c>
      <c r="T369" s="28">
        <v>5.04444E-2</v>
      </c>
      <c r="U369" s="28">
        <v>-0.92532599999999998</v>
      </c>
      <c r="V369" s="28" t="s">
        <v>4996</v>
      </c>
      <c r="W369" s="28" t="s">
        <v>4995</v>
      </c>
      <c r="X369" s="29" t="s">
        <v>3160</v>
      </c>
      <c r="Y369" s="28">
        <v>6.2819E-3</v>
      </c>
      <c r="Z369" s="28">
        <v>9.9318600000000007E-2</v>
      </c>
      <c r="AA369" s="28">
        <v>0.617564</v>
      </c>
      <c r="AB369" s="28" t="s">
        <v>6028</v>
      </c>
      <c r="AC369" s="28" t="s">
        <v>6027</v>
      </c>
      <c r="AD369" s="29" t="s">
        <v>6029</v>
      </c>
      <c r="AE369" s="28">
        <v>2.5591200000000001E-2</v>
      </c>
      <c r="AF369" s="28">
        <v>3.9667599999999997E-2</v>
      </c>
      <c r="AG369" s="28">
        <v>-1.2047600000000001</v>
      </c>
      <c r="AH369" s="28" t="s">
        <v>4960</v>
      </c>
      <c r="AI369" s="28" t="s">
        <v>4959</v>
      </c>
      <c r="AJ369" s="29" t="s">
        <v>4961</v>
      </c>
    </row>
    <row r="370" spans="1:36" x14ac:dyDescent="0.25">
      <c r="A370" s="28">
        <v>4.4769400000000001E-2</v>
      </c>
      <c r="B370" s="28">
        <v>5.4429199999999997E-2</v>
      </c>
      <c r="C370" s="28">
        <v>0.76145600000000002</v>
      </c>
      <c r="D370" s="28" t="s">
        <v>3884</v>
      </c>
      <c r="E370" s="28" t="s">
        <v>3883</v>
      </c>
      <c r="F370" s="29" t="s">
        <v>3885</v>
      </c>
      <c r="G370" s="28">
        <v>0.11447599999999999</v>
      </c>
      <c r="H370" s="28">
        <v>3.4710699999999997E-2</v>
      </c>
      <c r="I370" s="28">
        <v>-1.30592</v>
      </c>
      <c r="J370" s="28" t="s">
        <v>2395</v>
      </c>
      <c r="K370" s="28" t="s">
        <v>2396</v>
      </c>
      <c r="L370" s="29" t="s">
        <v>2397</v>
      </c>
      <c r="M370" s="28">
        <v>7.6331800000000005E-2</v>
      </c>
      <c r="N370" s="28">
        <v>0.15910099999999999</v>
      </c>
      <c r="O370" s="28">
        <v>0.708727</v>
      </c>
      <c r="P370" s="28" t="s">
        <v>4337</v>
      </c>
      <c r="Q370" s="28" t="s">
        <v>4336</v>
      </c>
      <c r="R370" s="29" t="s">
        <v>4338</v>
      </c>
      <c r="S370" s="28">
        <v>0.239596</v>
      </c>
      <c r="T370" s="28">
        <v>0.21188499999999999</v>
      </c>
      <c r="U370" s="28">
        <v>-0.92208599999999996</v>
      </c>
      <c r="V370" s="28" t="s">
        <v>5479</v>
      </c>
      <c r="W370" s="28" t="s">
        <v>5478</v>
      </c>
      <c r="X370" s="29" t="s">
        <v>872</v>
      </c>
      <c r="Y370" s="28">
        <v>4.3823899999999999E-2</v>
      </c>
      <c r="Z370" s="28">
        <v>0.14252100000000001</v>
      </c>
      <c r="AA370" s="28">
        <v>0.61581699999999995</v>
      </c>
      <c r="AB370" s="28" t="s">
        <v>525</v>
      </c>
      <c r="AC370" s="28" t="s">
        <v>526</v>
      </c>
      <c r="AD370" s="29" t="s">
        <v>527</v>
      </c>
      <c r="AE370" s="28">
        <v>0.15728800000000001</v>
      </c>
      <c r="AF370" s="28">
        <v>9.7940799999999995E-2</v>
      </c>
      <c r="AG370" s="28">
        <v>-1.19519</v>
      </c>
      <c r="AH370" s="28" t="s">
        <v>5035</v>
      </c>
      <c r="AI370" s="28" t="s">
        <v>5034</v>
      </c>
      <c r="AJ370" s="29" t="s">
        <v>5036</v>
      </c>
    </row>
    <row r="371" spans="1:36" x14ac:dyDescent="0.25">
      <c r="A371" s="28">
        <v>0.14299300000000001</v>
      </c>
      <c r="B371" s="28">
        <v>8.6281300000000005E-2</v>
      </c>
      <c r="C371" s="28">
        <v>0.76117000000000001</v>
      </c>
      <c r="D371" s="28" t="s">
        <v>5854</v>
      </c>
      <c r="E371" s="28" t="s">
        <v>5853</v>
      </c>
      <c r="F371" s="29" t="s">
        <v>5855</v>
      </c>
      <c r="G371" s="28">
        <v>0.22378000000000001</v>
      </c>
      <c r="H371" s="28">
        <v>6.5104899999999993E-2</v>
      </c>
      <c r="I371" s="28">
        <v>-1.3039099999999999</v>
      </c>
      <c r="J371" s="28" t="s">
        <v>5113</v>
      </c>
      <c r="K371" s="28" t="s">
        <v>5112</v>
      </c>
      <c r="L371" s="29" t="s">
        <v>5114</v>
      </c>
      <c r="M371" s="28">
        <v>5.4575700000000001E-3</v>
      </c>
      <c r="N371" s="28">
        <v>8.7625999999999996E-2</v>
      </c>
      <c r="O371" s="28">
        <v>0.70838500000000004</v>
      </c>
      <c r="P371" s="28" t="s">
        <v>4097</v>
      </c>
      <c r="Q371" s="28" t="s">
        <v>4096</v>
      </c>
      <c r="R371" s="29" t="s">
        <v>4098</v>
      </c>
      <c r="S371" s="28">
        <v>0.112707</v>
      </c>
      <c r="T371" s="28">
        <v>0.13139200000000001</v>
      </c>
      <c r="U371" s="28">
        <v>-0.91728699999999996</v>
      </c>
      <c r="V371" s="28" t="s">
        <v>5329</v>
      </c>
      <c r="W371" s="28" t="s">
        <v>5328</v>
      </c>
      <c r="X371" s="29" t="s">
        <v>5342</v>
      </c>
      <c r="Y371" s="28">
        <v>9.5952899999999994E-3</v>
      </c>
      <c r="Z371" s="28">
        <v>0.10631500000000001</v>
      </c>
      <c r="AA371" s="28">
        <v>0.61565499999999995</v>
      </c>
      <c r="AB371" s="28" t="s">
        <v>4388</v>
      </c>
      <c r="AC371" s="28" t="s">
        <v>4387</v>
      </c>
      <c r="AD371" s="29" t="s">
        <v>4389</v>
      </c>
      <c r="AE371" s="28">
        <v>0.10859199999999999</v>
      </c>
      <c r="AF371" s="28">
        <v>7.6492400000000002E-2</v>
      </c>
      <c r="AG371" s="28">
        <v>-1.1934</v>
      </c>
      <c r="AH371" s="28" t="s">
        <v>4963</v>
      </c>
      <c r="AI371" s="28" t="s">
        <v>4962</v>
      </c>
      <c r="AJ371" s="29" t="s">
        <v>4964</v>
      </c>
    </row>
    <row r="372" spans="1:36" x14ac:dyDescent="0.25">
      <c r="A372" s="28">
        <v>7.0939699999999996E-4</v>
      </c>
      <c r="B372" s="28">
        <v>2.4872499999999999E-2</v>
      </c>
      <c r="C372" s="28">
        <v>0.75917100000000004</v>
      </c>
      <c r="D372" s="28" t="s">
        <v>5627</v>
      </c>
      <c r="E372" s="28" t="s">
        <v>5626</v>
      </c>
      <c r="F372" s="29" t="s">
        <v>5628</v>
      </c>
      <c r="G372" s="28">
        <v>7.89411E-2</v>
      </c>
      <c r="H372" s="28">
        <v>2.4964699999999999E-2</v>
      </c>
      <c r="I372" s="28">
        <v>-1.2989599999999999</v>
      </c>
      <c r="J372" s="28" t="s">
        <v>5338</v>
      </c>
      <c r="K372" s="28" t="s">
        <v>5337</v>
      </c>
      <c r="L372" s="29" t="s">
        <v>5339</v>
      </c>
      <c r="M372" s="28">
        <v>8.9303900000000005E-2</v>
      </c>
      <c r="N372" s="28">
        <v>0.172037</v>
      </c>
      <c r="O372" s="28">
        <v>0.708206</v>
      </c>
      <c r="P372" s="28" t="s">
        <v>4367</v>
      </c>
      <c r="Q372" s="28" t="s">
        <v>4366</v>
      </c>
      <c r="R372" s="29" t="s">
        <v>4368</v>
      </c>
      <c r="S372" s="28">
        <v>0.108475</v>
      </c>
      <c r="T372" s="28">
        <v>0.12950500000000001</v>
      </c>
      <c r="U372" s="28">
        <v>-0.91447900000000004</v>
      </c>
      <c r="V372" s="28" t="s">
        <v>5320</v>
      </c>
      <c r="W372" s="28" t="s">
        <v>5319</v>
      </c>
      <c r="X372" s="29" t="s">
        <v>5345</v>
      </c>
      <c r="Y372" s="28">
        <v>4.9891400000000002E-2</v>
      </c>
      <c r="Z372" s="28">
        <v>0.14623</v>
      </c>
      <c r="AA372" s="28">
        <v>0.61418700000000004</v>
      </c>
      <c r="AB372" s="28" t="s">
        <v>4208</v>
      </c>
      <c r="AC372" s="28" t="s">
        <v>4207</v>
      </c>
      <c r="AD372" s="29" t="s">
        <v>4209</v>
      </c>
      <c r="AE372" s="28">
        <v>2.4961899999999999E-2</v>
      </c>
      <c r="AF372" s="28">
        <v>4.0767999999999999E-2</v>
      </c>
      <c r="AG372" s="28">
        <v>-1.19021</v>
      </c>
      <c r="AH372" s="28" t="s">
        <v>5518</v>
      </c>
      <c r="AI372" s="28" t="s">
        <v>5517</v>
      </c>
      <c r="AJ372" s="29" t="s">
        <v>5519</v>
      </c>
    </row>
    <row r="373" spans="1:36" x14ac:dyDescent="0.25">
      <c r="A373" s="28">
        <v>7.1756E-2</v>
      </c>
      <c r="B373" s="28">
        <v>6.1392000000000002E-2</v>
      </c>
      <c r="C373" s="28">
        <v>0.753328</v>
      </c>
      <c r="D373" s="28" t="s">
        <v>417</v>
      </c>
      <c r="E373" s="28" t="s">
        <v>418</v>
      </c>
      <c r="F373" s="29" t="s">
        <v>419</v>
      </c>
      <c r="G373" s="28">
        <v>0.31742399999999998</v>
      </c>
      <c r="H373" s="28">
        <v>9.6667400000000001E-2</v>
      </c>
      <c r="I373" s="28">
        <v>-1.2972999999999999</v>
      </c>
      <c r="J373" s="28" t="s">
        <v>5056</v>
      </c>
      <c r="K373" s="28" t="s">
        <v>5055</v>
      </c>
      <c r="L373" s="29" t="s">
        <v>5057</v>
      </c>
      <c r="M373" s="28">
        <v>0.198018</v>
      </c>
      <c r="N373" s="28">
        <v>0.23850199999999999</v>
      </c>
      <c r="O373" s="28">
        <v>0.70643599999999995</v>
      </c>
      <c r="P373" s="28" t="s">
        <v>4520</v>
      </c>
      <c r="Q373" s="28" t="s">
        <v>4519</v>
      </c>
      <c r="R373" s="29" t="s">
        <v>4521</v>
      </c>
      <c r="S373" s="28">
        <v>0.13925599999999999</v>
      </c>
      <c r="T373" s="28">
        <v>0.14904300000000001</v>
      </c>
      <c r="U373" s="28">
        <v>-0.909412</v>
      </c>
      <c r="V373" s="28" t="s">
        <v>5356</v>
      </c>
      <c r="W373" s="28" t="s">
        <v>5355</v>
      </c>
      <c r="X373" s="29" t="s">
        <v>332</v>
      </c>
      <c r="Y373" s="28">
        <v>2.13151E-2</v>
      </c>
      <c r="Z373" s="28">
        <v>0.13050500000000001</v>
      </c>
      <c r="AA373" s="28">
        <v>0.60402199999999995</v>
      </c>
      <c r="AB373" s="28" t="s">
        <v>5624</v>
      </c>
      <c r="AC373" s="28" t="s">
        <v>5623</v>
      </c>
      <c r="AD373" s="29" t="s">
        <v>5625</v>
      </c>
      <c r="AE373" s="28">
        <v>9.1855200000000008E-3</v>
      </c>
      <c r="AF373" s="28">
        <v>3.05548E-2</v>
      </c>
      <c r="AG373" s="28">
        <v>-1.18923</v>
      </c>
      <c r="AH373" s="28" t="s">
        <v>5131</v>
      </c>
      <c r="AI373" s="28" t="s">
        <v>5130</v>
      </c>
      <c r="AJ373" s="29" t="s">
        <v>5132</v>
      </c>
    </row>
    <row r="374" spans="1:36" x14ac:dyDescent="0.25">
      <c r="A374" s="28">
        <v>2.4616099999999998E-2</v>
      </c>
      <c r="B374" s="28">
        <v>4.9517499999999999E-2</v>
      </c>
      <c r="C374" s="28">
        <v>0.75172600000000001</v>
      </c>
      <c r="D374" s="28" t="s">
        <v>5712</v>
      </c>
      <c r="E374" s="28" t="s">
        <v>5711</v>
      </c>
      <c r="F374" s="29" t="s">
        <v>5713</v>
      </c>
      <c r="G374" s="28">
        <v>0.25944699999999998</v>
      </c>
      <c r="H374" s="28">
        <v>7.7012800000000006E-2</v>
      </c>
      <c r="I374" s="28">
        <v>-1.29443</v>
      </c>
      <c r="J374" s="28" t="s">
        <v>6517</v>
      </c>
      <c r="K374" s="28" t="s">
        <v>6516</v>
      </c>
      <c r="L374" s="29" t="s">
        <v>6518</v>
      </c>
      <c r="M374" s="28">
        <v>8.8162399999999995E-3</v>
      </c>
      <c r="N374" s="28">
        <v>9.6191799999999994E-2</v>
      </c>
      <c r="O374" s="28">
        <v>0.70268299999999995</v>
      </c>
      <c r="P374" s="28" t="s">
        <v>4133</v>
      </c>
      <c r="Q374" s="28" t="s">
        <v>4132</v>
      </c>
      <c r="R374" s="29" t="s">
        <v>4134</v>
      </c>
      <c r="S374" s="28">
        <v>9.1208200000000003E-2</v>
      </c>
      <c r="T374" s="28">
        <v>0.11938799999999999</v>
      </c>
      <c r="U374" s="28">
        <v>-0.90727899999999995</v>
      </c>
      <c r="V374" s="28" t="s">
        <v>5302</v>
      </c>
      <c r="W374" s="28" t="s">
        <v>5301</v>
      </c>
      <c r="X374" s="29" t="s">
        <v>5348</v>
      </c>
      <c r="Y374" s="28">
        <v>0.115577</v>
      </c>
      <c r="Z374" s="28">
        <v>0.19263</v>
      </c>
      <c r="AA374" s="28">
        <v>0.60211300000000001</v>
      </c>
      <c r="AB374" s="28" t="s">
        <v>6882</v>
      </c>
      <c r="AC374" s="28" t="s">
        <v>6881</v>
      </c>
      <c r="AD374" s="29" t="s">
        <v>6883</v>
      </c>
      <c r="AE374" s="28">
        <v>4.37665E-2</v>
      </c>
      <c r="AF374" s="28">
        <v>5.4036500000000001E-2</v>
      </c>
      <c r="AG374" s="28">
        <v>-1.18919</v>
      </c>
      <c r="AH374" s="28" t="s">
        <v>3053</v>
      </c>
      <c r="AI374" s="28" t="s">
        <v>3054</v>
      </c>
      <c r="AJ374" s="29" t="s">
        <v>3055</v>
      </c>
    </row>
    <row r="375" spans="1:36" x14ac:dyDescent="0.25">
      <c r="A375" s="28">
        <v>0.24043200000000001</v>
      </c>
      <c r="B375" s="28">
        <v>0.113778</v>
      </c>
      <c r="C375" s="28">
        <v>0.75146999999999997</v>
      </c>
      <c r="D375" s="28" t="s">
        <v>1641</v>
      </c>
      <c r="E375" s="28" t="s">
        <v>1642</v>
      </c>
      <c r="F375" s="29" t="s">
        <v>1643</v>
      </c>
      <c r="G375" s="28">
        <v>8.0254200000000001E-3</v>
      </c>
      <c r="H375" s="28">
        <v>1.85046E-2</v>
      </c>
      <c r="I375" s="28">
        <v>-1.28918</v>
      </c>
      <c r="J375" s="28" t="s">
        <v>5488</v>
      </c>
      <c r="K375" s="28" t="s">
        <v>5487</v>
      </c>
      <c r="L375" s="29" t="s">
        <v>5489</v>
      </c>
      <c r="M375" s="28">
        <v>0.18613499999999999</v>
      </c>
      <c r="N375" s="28">
        <v>0.23496600000000001</v>
      </c>
      <c r="O375" s="28">
        <v>0.70017099999999999</v>
      </c>
      <c r="P375" s="28" t="s">
        <v>4511</v>
      </c>
      <c r="Q375" s="28" t="s">
        <v>4510</v>
      </c>
      <c r="R375" s="29" t="s">
        <v>4512</v>
      </c>
      <c r="S375" s="28">
        <v>0.267959</v>
      </c>
      <c r="T375" s="28">
        <v>0.22908999999999999</v>
      </c>
      <c r="U375" s="28">
        <v>-0.90468199999999999</v>
      </c>
      <c r="V375" s="28" t="s">
        <v>3616</v>
      </c>
      <c r="W375" s="28" t="s">
        <v>3617</v>
      </c>
      <c r="X375" s="29" t="s">
        <v>5351</v>
      </c>
      <c r="Y375" s="28">
        <v>2.33417E-2</v>
      </c>
      <c r="Z375" s="28">
        <v>0.13405500000000001</v>
      </c>
      <c r="AA375" s="28">
        <v>0.59865699999999999</v>
      </c>
      <c r="AB375" s="28" t="s">
        <v>4169</v>
      </c>
      <c r="AC375" s="28" t="s">
        <v>4168</v>
      </c>
      <c r="AD375" s="29" t="s">
        <v>4170</v>
      </c>
      <c r="AE375" s="28">
        <v>3.4821999999999999E-2</v>
      </c>
      <c r="AF375" s="28">
        <v>5.08247E-2</v>
      </c>
      <c r="AG375" s="28">
        <v>-1.18757</v>
      </c>
      <c r="AH375" s="28" t="s">
        <v>6268</v>
      </c>
      <c r="AI375" s="28" t="s">
        <v>6267</v>
      </c>
      <c r="AJ375" s="29" t="s">
        <v>6269</v>
      </c>
    </row>
    <row r="376" spans="1:36" x14ac:dyDescent="0.25">
      <c r="A376" s="28">
        <v>9.5299700000000001E-2</v>
      </c>
      <c r="B376" s="28">
        <v>7.1069099999999996E-2</v>
      </c>
      <c r="C376" s="28">
        <v>0.74858999999999998</v>
      </c>
      <c r="D376" s="28" t="s">
        <v>4481</v>
      </c>
      <c r="E376" s="28" t="s">
        <v>4480</v>
      </c>
      <c r="F376" s="29" t="s">
        <v>4482</v>
      </c>
      <c r="G376" s="28">
        <v>0.26739299999999999</v>
      </c>
      <c r="H376" s="28">
        <v>7.9560099999999995E-2</v>
      </c>
      <c r="I376" s="28">
        <v>-1.2849999999999999</v>
      </c>
      <c r="J376" s="28" t="s">
        <v>6526</v>
      </c>
      <c r="K376" s="28" t="s">
        <v>6525</v>
      </c>
      <c r="L376" s="29" t="s">
        <v>6527</v>
      </c>
      <c r="M376" s="28">
        <v>0.16903000000000001</v>
      </c>
      <c r="N376" s="28">
        <v>0.22521099999999999</v>
      </c>
      <c r="O376" s="28">
        <v>0.69961700000000004</v>
      </c>
      <c r="P376" s="28" t="s">
        <v>3356</v>
      </c>
      <c r="Q376" s="28" t="s">
        <v>3357</v>
      </c>
      <c r="R376" s="29" t="s">
        <v>3358</v>
      </c>
      <c r="S376" s="28">
        <v>0.237009</v>
      </c>
      <c r="T376" s="28">
        <v>0.21440799999999999</v>
      </c>
      <c r="U376" s="28">
        <v>-0.89951300000000001</v>
      </c>
      <c r="V376" s="28" t="s">
        <v>5485</v>
      </c>
      <c r="W376" s="28" t="s">
        <v>5484</v>
      </c>
      <c r="X376" s="29" t="s">
        <v>3016</v>
      </c>
      <c r="Y376" s="28">
        <v>0.17355200000000001</v>
      </c>
      <c r="Z376" s="28">
        <v>0.22940099999999999</v>
      </c>
      <c r="AA376" s="28">
        <v>0.59197299999999997</v>
      </c>
      <c r="AB376" s="28" t="s">
        <v>6888</v>
      </c>
      <c r="AC376" s="28" t="s">
        <v>6887</v>
      </c>
      <c r="AD376" s="29" t="s">
        <v>6889</v>
      </c>
      <c r="AE376" s="28">
        <v>4.7533199999999998E-2</v>
      </c>
      <c r="AF376" s="28">
        <v>5.4515599999999997E-2</v>
      </c>
      <c r="AG376" s="28">
        <v>-1.1855500000000001</v>
      </c>
      <c r="AH376" s="28" t="s">
        <v>300</v>
      </c>
      <c r="AI376" s="28" t="s">
        <v>301</v>
      </c>
      <c r="AJ376" s="29" t="s">
        <v>302</v>
      </c>
    </row>
    <row r="377" spans="1:36" x14ac:dyDescent="0.25">
      <c r="A377" s="28">
        <v>1.86722E-2</v>
      </c>
      <c r="B377" s="28">
        <v>4.5653699999999998E-2</v>
      </c>
      <c r="C377" s="28">
        <v>0.74788200000000005</v>
      </c>
      <c r="D377" s="28" t="s">
        <v>5700</v>
      </c>
      <c r="E377" s="28" t="s">
        <v>5699</v>
      </c>
      <c r="F377" s="29" t="s">
        <v>5701</v>
      </c>
      <c r="G377" s="28">
        <v>1.93939E-3</v>
      </c>
      <c r="H377" s="28">
        <v>9.0857100000000003E-3</v>
      </c>
      <c r="I377" s="28">
        <v>-1.2838700000000001</v>
      </c>
      <c r="J377" s="28" t="s">
        <v>2804</v>
      </c>
      <c r="K377" s="28" t="s">
        <v>2805</v>
      </c>
      <c r="L377" s="29" t="s">
        <v>2806</v>
      </c>
      <c r="M377" s="28">
        <v>0.18812899999999999</v>
      </c>
      <c r="N377" s="28">
        <v>0.23627000000000001</v>
      </c>
      <c r="O377" s="28">
        <v>0.69959199999999999</v>
      </c>
      <c r="P377" s="28" t="s">
        <v>4514</v>
      </c>
      <c r="Q377" s="28" t="s">
        <v>4513</v>
      </c>
      <c r="R377" s="29" t="s">
        <v>4515</v>
      </c>
      <c r="S377" s="28">
        <v>2.18912E-2</v>
      </c>
      <c r="T377" s="28">
        <v>7.0456099999999994E-2</v>
      </c>
      <c r="U377" s="28">
        <v>-0.89811200000000002</v>
      </c>
      <c r="V377" s="28" t="s">
        <v>2083</v>
      </c>
      <c r="W377" s="28" t="s">
        <v>2084</v>
      </c>
      <c r="X377" s="29" t="s">
        <v>74</v>
      </c>
      <c r="Y377" s="28">
        <v>5.6095899999999997E-2</v>
      </c>
      <c r="Z377" s="28">
        <v>0.160325</v>
      </c>
      <c r="AA377" s="28">
        <v>0.59176600000000001</v>
      </c>
      <c r="AB377" s="28" t="s">
        <v>6013</v>
      </c>
      <c r="AC377" s="28" t="s">
        <v>6012</v>
      </c>
      <c r="AD377" s="29" t="s">
        <v>6014</v>
      </c>
      <c r="AE377" s="28">
        <v>0.128249</v>
      </c>
      <c r="AF377" s="28">
        <v>8.6116200000000004E-2</v>
      </c>
      <c r="AG377" s="28">
        <v>-1.1834499999999999</v>
      </c>
      <c r="AH377" s="28" t="s">
        <v>117</v>
      </c>
      <c r="AI377" s="28" t="s">
        <v>118</v>
      </c>
      <c r="AJ377" s="29" t="s">
        <v>119</v>
      </c>
    </row>
    <row r="378" spans="1:36" x14ac:dyDescent="0.25">
      <c r="A378" s="28">
        <v>4.5872299999999998E-2</v>
      </c>
      <c r="B378" s="28">
        <v>5.5521099999999997E-2</v>
      </c>
      <c r="C378" s="28">
        <v>0.74499400000000005</v>
      </c>
      <c r="D378" s="28" t="s">
        <v>5748</v>
      </c>
      <c r="E378" s="28" t="s">
        <v>5747</v>
      </c>
      <c r="F378" s="29" t="s">
        <v>5749</v>
      </c>
      <c r="G378" s="28">
        <v>7.1208099999999996E-2</v>
      </c>
      <c r="H378" s="28">
        <v>2.5581699999999999E-2</v>
      </c>
      <c r="I378" s="28">
        <v>-1.2796700000000001</v>
      </c>
      <c r="J378" s="28" t="s">
        <v>552</v>
      </c>
      <c r="K378" s="28" t="s">
        <v>553</v>
      </c>
      <c r="L378" s="29" t="s">
        <v>554</v>
      </c>
      <c r="M378" s="28">
        <v>0.106502</v>
      </c>
      <c r="N378" s="28">
        <v>0.18621799999999999</v>
      </c>
      <c r="O378" s="28">
        <v>0.69549700000000003</v>
      </c>
      <c r="P378" s="28" t="s">
        <v>4406</v>
      </c>
      <c r="Q378" s="28" t="s">
        <v>4405</v>
      </c>
      <c r="R378" s="29" t="s">
        <v>4407</v>
      </c>
      <c r="S378" s="28">
        <v>3.6551599999999997E-2</v>
      </c>
      <c r="T378" s="28">
        <v>8.2630599999999998E-2</v>
      </c>
      <c r="U378" s="28">
        <v>-0.89688100000000004</v>
      </c>
      <c r="V378" s="28" t="s">
        <v>1426</v>
      </c>
      <c r="W378" s="28" t="s">
        <v>1427</v>
      </c>
      <c r="X378" s="29" t="s">
        <v>5354</v>
      </c>
      <c r="Y378" s="28">
        <v>9.6383200000000002E-2</v>
      </c>
      <c r="Z378" s="28">
        <v>0.18577199999999999</v>
      </c>
      <c r="AA378" s="28">
        <v>0.59134699999999996</v>
      </c>
      <c r="AB378" s="28" t="s">
        <v>4172</v>
      </c>
      <c r="AC378" s="28" t="s">
        <v>4171</v>
      </c>
      <c r="AD378" s="29" t="s">
        <v>4173</v>
      </c>
      <c r="AE378" s="28">
        <v>0.109414</v>
      </c>
      <c r="AF378" s="28">
        <v>7.8223000000000001E-2</v>
      </c>
      <c r="AG378" s="28">
        <v>-1.18225</v>
      </c>
      <c r="AH378" s="28" t="s">
        <v>5155</v>
      </c>
      <c r="AI378" s="28" t="s">
        <v>5154</v>
      </c>
      <c r="AJ378" s="29" t="s">
        <v>5156</v>
      </c>
    </row>
    <row r="379" spans="1:36" x14ac:dyDescent="0.25">
      <c r="A379" s="28">
        <v>2.04558E-2</v>
      </c>
      <c r="B379" s="28">
        <v>4.9274100000000001E-2</v>
      </c>
      <c r="C379" s="28">
        <v>0.74013200000000001</v>
      </c>
      <c r="D379" s="28" t="s">
        <v>5449</v>
      </c>
      <c r="E379" s="28" t="s">
        <v>5448</v>
      </c>
      <c r="F379" s="29" t="s">
        <v>5450</v>
      </c>
      <c r="G379" s="28">
        <v>0.13068299999999999</v>
      </c>
      <c r="H379" s="28">
        <v>4.3276200000000001E-2</v>
      </c>
      <c r="I379" s="28">
        <v>-1.2787200000000001</v>
      </c>
      <c r="J379" s="28" t="s">
        <v>6391</v>
      </c>
      <c r="K379" s="28" t="s">
        <v>6390</v>
      </c>
      <c r="L379" s="29" t="s">
        <v>6392</v>
      </c>
      <c r="M379" s="28">
        <v>5.0881799999999998E-2</v>
      </c>
      <c r="N379" s="28">
        <v>0.14590900000000001</v>
      </c>
      <c r="O379" s="28">
        <v>0.69029700000000005</v>
      </c>
      <c r="P379" s="28" t="s">
        <v>4295</v>
      </c>
      <c r="Q379" s="28" t="s">
        <v>4294</v>
      </c>
      <c r="R379" s="29" t="s">
        <v>4296</v>
      </c>
      <c r="S379" s="28">
        <v>0.110619</v>
      </c>
      <c r="T379" s="28">
        <v>0.13538500000000001</v>
      </c>
      <c r="U379" s="28">
        <v>-0.88115399999999999</v>
      </c>
      <c r="V379" s="28" t="s">
        <v>2188</v>
      </c>
      <c r="W379" s="28" t="s">
        <v>2189</v>
      </c>
      <c r="X379" s="29" t="s">
        <v>5357</v>
      </c>
      <c r="Y379" s="28">
        <v>1.8959299999999998E-2</v>
      </c>
      <c r="Z379" s="28">
        <v>0.13167200000000001</v>
      </c>
      <c r="AA379" s="28">
        <v>0.59129699999999996</v>
      </c>
      <c r="AB379" s="28" t="s">
        <v>4016</v>
      </c>
      <c r="AC379" s="28" t="s">
        <v>4015</v>
      </c>
      <c r="AD379" s="29" t="s">
        <v>4017</v>
      </c>
      <c r="AE379" s="28">
        <v>0.18362700000000001</v>
      </c>
      <c r="AF379" s="28">
        <v>0.114206</v>
      </c>
      <c r="AG379" s="28">
        <v>-1.1794800000000001</v>
      </c>
      <c r="AH379" s="28" t="s">
        <v>6220</v>
      </c>
      <c r="AI379" s="28" t="s">
        <v>6219</v>
      </c>
      <c r="AJ379" s="29" t="s">
        <v>6221</v>
      </c>
    </row>
    <row r="380" spans="1:36" x14ac:dyDescent="0.25">
      <c r="A380" s="28">
        <v>4.3286499999999999E-2</v>
      </c>
      <c r="B380" s="28">
        <v>5.5596699999999999E-2</v>
      </c>
      <c r="C380" s="28">
        <v>0.73877599999999999</v>
      </c>
      <c r="D380" s="28" t="s">
        <v>585</v>
      </c>
      <c r="E380" s="28" t="s">
        <v>586</v>
      </c>
      <c r="F380" s="29" t="s">
        <v>587</v>
      </c>
      <c r="G380" s="28">
        <v>2.7718699999999999E-2</v>
      </c>
      <c r="H380" s="28">
        <v>2.0219999999999998E-2</v>
      </c>
      <c r="I380" s="28">
        <v>-1.2781199999999999</v>
      </c>
      <c r="J380" s="28" t="s">
        <v>6289</v>
      </c>
      <c r="K380" s="28" t="s">
        <v>6288</v>
      </c>
      <c r="L380" s="29" t="s">
        <v>6290</v>
      </c>
      <c r="M380" s="28">
        <v>3.59528E-2</v>
      </c>
      <c r="N380" s="28">
        <v>0.13347100000000001</v>
      </c>
      <c r="O380" s="28">
        <v>0.68467100000000003</v>
      </c>
      <c r="P380" s="28" t="s">
        <v>4262</v>
      </c>
      <c r="Q380" s="28" t="s">
        <v>4261</v>
      </c>
      <c r="R380" s="29" t="s">
        <v>4263</v>
      </c>
      <c r="S380" s="28">
        <v>0.27070699999999998</v>
      </c>
      <c r="T380" s="28">
        <v>0.23797499999999999</v>
      </c>
      <c r="U380" s="28">
        <v>-0.87987499999999996</v>
      </c>
      <c r="V380" s="28" t="s">
        <v>5524</v>
      </c>
      <c r="W380" s="28" t="s">
        <v>5523</v>
      </c>
      <c r="X380" s="29" t="s">
        <v>5360</v>
      </c>
      <c r="Y380" s="28">
        <v>2.2225600000000002E-2</v>
      </c>
      <c r="Z380" s="28">
        <v>0.134132</v>
      </c>
      <c r="AA380" s="28">
        <v>0.59089499999999995</v>
      </c>
      <c r="AB380" s="28" t="s">
        <v>3845</v>
      </c>
      <c r="AC380" s="28" t="s">
        <v>3844</v>
      </c>
      <c r="AD380" s="29" t="s">
        <v>3846</v>
      </c>
      <c r="AE380" s="28">
        <v>0.162074</v>
      </c>
      <c r="AF380" s="28">
        <v>0.103728</v>
      </c>
      <c r="AG380" s="28">
        <v>-1.17659</v>
      </c>
      <c r="AH380" s="28" t="s">
        <v>1701</v>
      </c>
      <c r="AI380" s="28" t="s">
        <v>1702</v>
      </c>
      <c r="AJ380" s="29" t="s">
        <v>1703</v>
      </c>
    </row>
    <row r="381" spans="1:36" x14ac:dyDescent="0.25">
      <c r="A381" s="28">
        <v>8.0797600000000001E-3</v>
      </c>
      <c r="B381" s="28">
        <v>3.59154E-2</v>
      </c>
      <c r="C381" s="28">
        <v>0.73750400000000005</v>
      </c>
      <c r="D381" s="28" t="s">
        <v>4241</v>
      </c>
      <c r="E381" s="28" t="s">
        <v>4240</v>
      </c>
      <c r="F381" s="29" t="s">
        <v>4242</v>
      </c>
      <c r="G381" s="28">
        <v>0.11783100000000001</v>
      </c>
      <c r="H381" s="28">
        <v>3.5798999999999997E-2</v>
      </c>
      <c r="I381" s="28">
        <v>-1.2774300000000001</v>
      </c>
      <c r="J381" s="28" t="s">
        <v>6382</v>
      </c>
      <c r="K381" s="28" t="s">
        <v>6381</v>
      </c>
      <c r="L381" s="29" t="s">
        <v>6383</v>
      </c>
      <c r="M381" s="28">
        <v>3.7595299999999998E-2</v>
      </c>
      <c r="N381" s="28">
        <v>0.13472899999999999</v>
      </c>
      <c r="O381" s="28">
        <v>0.68439099999999997</v>
      </c>
      <c r="P381" s="28" t="s">
        <v>1071</v>
      </c>
      <c r="Q381" s="28" t="s">
        <v>1072</v>
      </c>
      <c r="R381" s="29" t="s">
        <v>1073</v>
      </c>
      <c r="S381" s="28">
        <v>7.1371199999999996E-2</v>
      </c>
      <c r="T381" s="28">
        <v>0.113626</v>
      </c>
      <c r="U381" s="28">
        <v>-0.879772</v>
      </c>
      <c r="V381" s="28" t="s">
        <v>1551</v>
      </c>
      <c r="W381" s="28" t="s">
        <v>1552</v>
      </c>
      <c r="X381" s="29" t="s">
        <v>5363</v>
      </c>
      <c r="Y381" s="28">
        <v>2.7199000000000001E-2</v>
      </c>
      <c r="Z381" s="28">
        <v>0.13867699999999999</v>
      </c>
      <c r="AA381" s="28">
        <v>0.58876600000000001</v>
      </c>
      <c r="AB381" s="28" t="s">
        <v>267</v>
      </c>
      <c r="AC381" s="28" t="s">
        <v>268</v>
      </c>
      <c r="AD381" s="29" t="s">
        <v>269</v>
      </c>
      <c r="AE381" s="28">
        <v>3.01797E-2</v>
      </c>
      <c r="AF381" s="28">
        <v>4.7827799999999997E-2</v>
      </c>
      <c r="AG381" s="28">
        <v>-1.1737</v>
      </c>
      <c r="AH381" s="28" t="s">
        <v>36</v>
      </c>
      <c r="AI381" s="28" t="s">
        <v>37</v>
      </c>
      <c r="AJ381" s="29" t="s">
        <v>38</v>
      </c>
    </row>
    <row r="382" spans="1:36" x14ac:dyDescent="0.25">
      <c r="A382" s="28">
        <v>0.36296499999999998</v>
      </c>
      <c r="B382" s="28">
        <v>0.16991100000000001</v>
      </c>
      <c r="C382" s="28">
        <v>0.73680699999999999</v>
      </c>
      <c r="D382" s="28" t="s">
        <v>4463</v>
      </c>
      <c r="E382" s="28" t="s">
        <v>4462</v>
      </c>
      <c r="F382" s="29" t="s">
        <v>4464</v>
      </c>
      <c r="G382" s="28">
        <v>8.5104700000000005E-2</v>
      </c>
      <c r="H382" s="28">
        <v>2.76E-2</v>
      </c>
      <c r="I382" s="28">
        <v>-1.2648900000000001</v>
      </c>
      <c r="J382" s="28" t="s">
        <v>372</v>
      </c>
      <c r="K382" s="28" t="s">
        <v>373</v>
      </c>
      <c r="L382" s="29" t="s">
        <v>374</v>
      </c>
      <c r="M382" s="28">
        <v>2.547E-2</v>
      </c>
      <c r="N382" s="28">
        <v>0.1232</v>
      </c>
      <c r="O382" s="28">
        <v>0.68252000000000002</v>
      </c>
      <c r="P382" s="28" t="s">
        <v>4241</v>
      </c>
      <c r="Q382" s="28" t="s">
        <v>4240</v>
      </c>
      <c r="R382" s="29" t="s">
        <v>4242</v>
      </c>
      <c r="S382" s="28">
        <v>3.3392699999999997E-2</v>
      </c>
      <c r="T382" s="28">
        <v>8.3215399999999995E-2</v>
      </c>
      <c r="U382" s="28">
        <v>-0.878085</v>
      </c>
      <c r="V382" s="28" t="s">
        <v>1975</v>
      </c>
      <c r="W382" s="28" t="s">
        <v>1976</v>
      </c>
      <c r="X382" s="29" t="s">
        <v>5366</v>
      </c>
      <c r="Y382" s="28">
        <v>7.9721600000000004E-2</v>
      </c>
      <c r="Z382" s="28">
        <v>0.180366</v>
      </c>
      <c r="AA382" s="28">
        <v>0.58687699999999998</v>
      </c>
      <c r="AB382" s="28" t="s">
        <v>4415</v>
      </c>
      <c r="AC382" s="28" t="s">
        <v>4414</v>
      </c>
      <c r="AD382" s="29" t="s">
        <v>4416</v>
      </c>
      <c r="AE382" s="28">
        <v>0.13388800000000001</v>
      </c>
      <c r="AF382" s="28">
        <v>8.87791E-2</v>
      </c>
      <c r="AG382" s="28">
        <v>-1.16709</v>
      </c>
      <c r="AH382" s="28" t="s">
        <v>6658</v>
      </c>
      <c r="AI382" s="28" t="s">
        <v>6657</v>
      </c>
      <c r="AJ382" s="29" t="s">
        <v>6659</v>
      </c>
    </row>
    <row r="383" spans="1:36" x14ac:dyDescent="0.25">
      <c r="A383" s="28">
        <v>0.29807800000000001</v>
      </c>
      <c r="B383" s="28">
        <v>0.136743</v>
      </c>
      <c r="C383" s="28">
        <v>0.73368699999999998</v>
      </c>
      <c r="D383" s="28" t="s">
        <v>5185</v>
      </c>
      <c r="E383" s="28" t="s">
        <v>5184</v>
      </c>
      <c r="F383" s="29" t="s">
        <v>5186</v>
      </c>
      <c r="G383" s="28">
        <v>0.229156</v>
      </c>
      <c r="H383" s="28">
        <v>6.8493200000000004E-2</v>
      </c>
      <c r="I383" s="28">
        <v>-1.25678</v>
      </c>
      <c r="J383" s="28" t="s">
        <v>4888</v>
      </c>
      <c r="K383" s="28" t="s">
        <v>4887</v>
      </c>
      <c r="L383" s="29" t="s">
        <v>4889</v>
      </c>
      <c r="M383" s="28">
        <v>0.10115300000000001</v>
      </c>
      <c r="N383" s="28">
        <v>0.18915899999999999</v>
      </c>
      <c r="O383" s="28">
        <v>0.68136200000000002</v>
      </c>
      <c r="P383" s="28" t="s">
        <v>4418</v>
      </c>
      <c r="Q383" s="28" t="s">
        <v>4417</v>
      </c>
      <c r="R383" s="29" t="s">
        <v>4419</v>
      </c>
      <c r="S383" s="28">
        <v>5.8764700000000003E-2</v>
      </c>
      <c r="T383" s="28">
        <v>0.10808</v>
      </c>
      <c r="U383" s="28">
        <v>-0.86632799999999999</v>
      </c>
      <c r="V383" s="28" t="s">
        <v>5263</v>
      </c>
      <c r="W383" s="28" t="s">
        <v>5262</v>
      </c>
      <c r="X383" s="29" t="s">
        <v>5369</v>
      </c>
      <c r="Y383" s="28">
        <v>3.3623100000000003E-2</v>
      </c>
      <c r="Z383" s="28">
        <v>0.145095</v>
      </c>
      <c r="AA383" s="28">
        <v>0.58618199999999998</v>
      </c>
      <c r="AB383" s="28" t="s">
        <v>6076</v>
      </c>
      <c r="AC383" s="28" t="s">
        <v>6075</v>
      </c>
      <c r="AD383" s="29" t="s">
        <v>6077</v>
      </c>
      <c r="AE383" s="28">
        <v>0.38196099999999999</v>
      </c>
      <c r="AF383" s="28">
        <v>0.229352</v>
      </c>
      <c r="AG383" s="28">
        <v>-1.1649499999999999</v>
      </c>
      <c r="AH383" s="28" t="s">
        <v>6517</v>
      </c>
      <c r="AI383" s="28" t="s">
        <v>6516</v>
      </c>
      <c r="AJ383" s="29" t="s">
        <v>6518</v>
      </c>
    </row>
    <row r="384" spans="1:36" x14ac:dyDescent="0.25">
      <c r="A384" s="28">
        <v>0.13551099999999999</v>
      </c>
      <c r="B384" s="28">
        <v>8.7027400000000005E-2</v>
      </c>
      <c r="C384" s="28">
        <v>0.73357600000000001</v>
      </c>
      <c r="D384" s="28" t="s">
        <v>3215</v>
      </c>
      <c r="E384" s="28" t="s">
        <v>3216</v>
      </c>
      <c r="F384" s="29" t="s">
        <v>3217</v>
      </c>
      <c r="G384" s="28">
        <v>2.47981E-2</v>
      </c>
      <c r="H384" s="28">
        <v>2.0270699999999999E-2</v>
      </c>
      <c r="I384" s="28">
        <v>-1.2531000000000001</v>
      </c>
      <c r="J384" s="28" t="s">
        <v>2600</v>
      </c>
      <c r="K384" s="28" t="s">
        <v>2601</v>
      </c>
      <c r="L384" s="29" t="s">
        <v>2602</v>
      </c>
      <c r="M384" s="28">
        <v>4.9619900000000002E-2</v>
      </c>
      <c r="N384" s="28">
        <v>0.14951500000000001</v>
      </c>
      <c r="O384" s="28">
        <v>0.67542999999999997</v>
      </c>
      <c r="P384" s="28" t="s">
        <v>4319</v>
      </c>
      <c r="Q384" s="28" t="s">
        <v>4318</v>
      </c>
      <c r="R384" s="29" t="s">
        <v>4320</v>
      </c>
      <c r="S384" s="28">
        <v>6.4503099999999994E-2</v>
      </c>
      <c r="T384" s="28">
        <v>0.11351799999999999</v>
      </c>
      <c r="U384" s="28">
        <v>-0.85721800000000004</v>
      </c>
      <c r="V384" s="28" t="s">
        <v>5281</v>
      </c>
      <c r="W384" s="28" t="s">
        <v>5280</v>
      </c>
      <c r="X384" s="29" t="s">
        <v>2692</v>
      </c>
      <c r="Y384" s="28">
        <v>0.14538000000000001</v>
      </c>
      <c r="Z384" s="28">
        <v>0.21656500000000001</v>
      </c>
      <c r="AA384" s="28">
        <v>0.58462000000000003</v>
      </c>
      <c r="AB384" s="28" t="s">
        <v>5350</v>
      </c>
      <c r="AC384" s="28" t="s">
        <v>5349</v>
      </c>
      <c r="AD384" s="29" t="s">
        <v>5351</v>
      </c>
      <c r="AE384" s="28">
        <v>0.16449800000000001</v>
      </c>
      <c r="AF384" s="28">
        <v>0.106319</v>
      </c>
      <c r="AG384" s="28">
        <v>-1.1626000000000001</v>
      </c>
      <c r="AH384" s="28" t="s">
        <v>5422</v>
      </c>
      <c r="AI384" s="28" t="s">
        <v>5421</v>
      </c>
      <c r="AJ384" s="29" t="s">
        <v>5423</v>
      </c>
    </row>
    <row r="385" spans="1:36" x14ac:dyDescent="0.25">
      <c r="A385" s="28">
        <v>0.39126</v>
      </c>
      <c r="B385" s="28">
        <v>0.183201</v>
      </c>
      <c r="C385" s="28">
        <v>0.73221800000000004</v>
      </c>
      <c r="D385" s="28" t="s">
        <v>6070</v>
      </c>
      <c r="E385" s="28" t="s">
        <v>6069</v>
      </c>
      <c r="F385" s="29" t="s">
        <v>6071</v>
      </c>
      <c r="G385" s="28">
        <v>5.2716300000000001E-2</v>
      </c>
      <c r="H385" s="28">
        <v>2.1264000000000002E-2</v>
      </c>
      <c r="I385" s="28">
        <v>-1.24051</v>
      </c>
      <c r="J385" s="28" t="s">
        <v>3941</v>
      </c>
      <c r="K385" s="28" t="s">
        <v>3940</v>
      </c>
      <c r="L385" s="29" t="s">
        <v>3942</v>
      </c>
      <c r="M385" s="28">
        <v>4.2276899999999999E-2</v>
      </c>
      <c r="N385" s="28">
        <v>0.14477300000000001</v>
      </c>
      <c r="O385" s="28">
        <v>0.67512899999999998</v>
      </c>
      <c r="P385" s="28" t="s">
        <v>4289</v>
      </c>
      <c r="Q385" s="28" t="s">
        <v>4288</v>
      </c>
      <c r="R385" s="29" t="s">
        <v>4290</v>
      </c>
      <c r="S385" s="28">
        <v>0.24577099999999999</v>
      </c>
      <c r="T385" s="28">
        <v>0.22781499999999999</v>
      </c>
      <c r="U385" s="28">
        <v>-0.85253699999999999</v>
      </c>
      <c r="V385" s="28" t="s">
        <v>5512</v>
      </c>
      <c r="W385" s="28" t="s">
        <v>5511</v>
      </c>
      <c r="X385" s="29" t="s">
        <v>5372</v>
      </c>
      <c r="Y385" s="28">
        <v>6.7716700000000005E-2</v>
      </c>
      <c r="Z385" s="28">
        <v>0.17430200000000001</v>
      </c>
      <c r="AA385" s="28">
        <v>0.582233</v>
      </c>
      <c r="AB385" s="28" t="s">
        <v>4496</v>
      </c>
      <c r="AC385" s="28" t="s">
        <v>4495</v>
      </c>
      <c r="AD385" s="29" t="s">
        <v>4497</v>
      </c>
      <c r="AE385" s="28">
        <v>5.6089699999999999E-2</v>
      </c>
      <c r="AF385" s="28">
        <v>6.1839699999999997E-2</v>
      </c>
      <c r="AG385" s="28">
        <v>-1.1616200000000001</v>
      </c>
      <c r="AH385" s="28" t="s">
        <v>6316</v>
      </c>
      <c r="AI385" s="28" t="s">
        <v>6315</v>
      </c>
      <c r="AJ385" s="29" t="s">
        <v>6317</v>
      </c>
    </row>
    <row r="386" spans="1:36" x14ac:dyDescent="0.25">
      <c r="A386" s="28">
        <v>0.29102899999999998</v>
      </c>
      <c r="B386" s="28">
        <v>0.135628</v>
      </c>
      <c r="C386" s="28">
        <v>0.73106400000000005</v>
      </c>
      <c r="D386" s="28" t="s">
        <v>5989</v>
      </c>
      <c r="E386" s="28" t="s">
        <v>5988</v>
      </c>
      <c r="F386" s="29" t="s">
        <v>5990</v>
      </c>
      <c r="G386" s="28">
        <v>0.29893199999999998</v>
      </c>
      <c r="H386" s="28">
        <v>9.3830700000000003E-2</v>
      </c>
      <c r="I386" s="28">
        <v>-1.2396199999999999</v>
      </c>
      <c r="J386" s="28" t="s">
        <v>5047</v>
      </c>
      <c r="K386" s="28" t="s">
        <v>5046</v>
      </c>
      <c r="L386" s="29" t="s">
        <v>5048</v>
      </c>
      <c r="M386" s="28">
        <v>2.1104500000000002E-2</v>
      </c>
      <c r="N386" s="28">
        <v>0.12170499999999999</v>
      </c>
      <c r="O386" s="28">
        <v>0.67243299999999995</v>
      </c>
      <c r="P386" s="28" t="s">
        <v>4229</v>
      </c>
      <c r="Q386" s="28" t="s">
        <v>4228</v>
      </c>
      <c r="R386" s="29" t="s">
        <v>4230</v>
      </c>
      <c r="S386" s="28">
        <v>5.22163E-2</v>
      </c>
      <c r="T386" s="28">
        <v>0.107763</v>
      </c>
      <c r="U386" s="28">
        <v>-0.85059499999999999</v>
      </c>
      <c r="V386" s="28" t="s">
        <v>63</v>
      </c>
      <c r="W386" s="28" t="s">
        <v>64</v>
      </c>
      <c r="X386" s="29" t="s">
        <v>5375</v>
      </c>
      <c r="Y386" s="28">
        <v>7.5475299999999995E-2</v>
      </c>
      <c r="Z386" s="28">
        <v>0.17965100000000001</v>
      </c>
      <c r="AA386" s="28">
        <v>0.58202299999999996</v>
      </c>
      <c r="AB386" s="28" t="s">
        <v>6870</v>
      </c>
      <c r="AC386" s="28" t="s">
        <v>6869</v>
      </c>
      <c r="AD386" s="29" t="s">
        <v>6871</v>
      </c>
      <c r="AE386" s="28">
        <v>3.2219900000000003E-2</v>
      </c>
      <c r="AF386" s="28">
        <v>5.03276E-2</v>
      </c>
      <c r="AG386" s="28">
        <v>-1.1584000000000001</v>
      </c>
      <c r="AH386" s="28" t="s">
        <v>204</v>
      </c>
      <c r="AI386" s="28" t="s">
        <v>205</v>
      </c>
      <c r="AJ386" s="29" t="s">
        <v>206</v>
      </c>
    </row>
    <row r="387" spans="1:36" x14ac:dyDescent="0.25">
      <c r="A387" s="28">
        <v>7.88803E-2</v>
      </c>
      <c r="B387" s="28">
        <v>6.7901199999999995E-2</v>
      </c>
      <c r="C387" s="28">
        <v>0.72813899999999998</v>
      </c>
      <c r="D387" s="28" t="s">
        <v>4385</v>
      </c>
      <c r="E387" s="28" t="s">
        <v>4384</v>
      </c>
      <c r="F387" s="29" t="s">
        <v>4386</v>
      </c>
      <c r="G387" s="28">
        <v>0.102073</v>
      </c>
      <c r="H387" s="28">
        <v>3.4653499999999997E-2</v>
      </c>
      <c r="I387" s="28">
        <v>-1.22567</v>
      </c>
      <c r="J387" s="28" t="s">
        <v>5311</v>
      </c>
      <c r="K387" s="28" t="s">
        <v>5310</v>
      </c>
      <c r="L387" s="29" t="s">
        <v>5312</v>
      </c>
      <c r="M387" s="28">
        <v>4.3999400000000001E-2</v>
      </c>
      <c r="N387" s="28">
        <v>0.14644499999999999</v>
      </c>
      <c r="O387" s="28">
        <v>0.66937000000000002</v>
      </c>
      <c r="P387" s="28" t="s">
        <v>4298</v>
      </c>
      <c r="Q387" s="28" t="s">
        <v>4297</v>
      </c>
      <c r="R387" s="29" t="s">
        <v>4299</v>
      </c>
      <c r="S387" s="28">
        <v>4.8779099999999999E-2</v>
      </c>
      <c r="T387" s="28">
        <v>0.105072</v>
      </c>
      <c r="U387" s="28">
        <v>-0.84801400000000005</v>
      </c>
      <c r="V387" s="28" t="s">
        <v>96</v>
      </c>
      <c r="W387" s="28" t="s">
        <v>97</v>
      </c>
      <c r="X387" s="29" t="s">
        <v>5378</v>
      </c>
      <c r="Y387" s="28">
        <v>6.0688100000000002E-2</v>
      </c>
      <c r="Z387" s="28">
        <v>0.170128</v>
      </c>
      <c r="AA387" s="28">
        <v>0.58022399999999996</v>
      </c>
      <c r="AB387" s="28" t="s">
        <v>6864</v>
      </c>
      <c r="AC387" s="28" t="s">
        <v>6863</v>
      </c>
      <c r="AD387" s="29" t="s">
        <v>6865</v>
      </c>
      <c r="AE387" s="28">
        <v>4.4392399999999999E-2</v>
      </c>
      <c r="AF387" s="28">
        <v>5.6114999999999998E-2</v>
      </c>
      <c r="AG387" s="28">
        <v>-1.1562699999999999</v>
      </c>
      <c r="AH387" s="28" t="s">
        <v>486</v>
      </c>
      <c r="AI387" s="28" t="s">
        <v>487</v>
      </c>
      <c r="AJ387" s="29" t="s">
        <v>488</v>
      </c>
    </row>
    <row r="388" spans="1:36" x14ac:dyDescent="0.25">
      <c r="A388" s="28">
        <v>0.122824</v>
      </c>
      <c r="B388" s="28">
        <v>8.4719600000000006E-2</v>
      </c>
      <c r="C388" s="28">
        <v>0.72778299999999996</v>
      </c>
      <c r="D388" s="28" t="s">
        <v>3494</v>
      </c>
      <c r="E388" s="28" t="s">
        <v>3495</v>
      </c>
      <c r="F388" s="29" t="s">
        <v>3496</v>
      </c>
      <c r="G388" s="28">
        <v>0.36058099999999998</v>
      </c>
      <c r="H388" s="28">
        <v>0.111725</v>
      </c>
      <c r="I388" s="28">
        <v>-1.21939</v>
      </c>
      <c r="J388" s="28" t="s">
        <v>5206</v>
      </c>
      <c r="K388" s="28" t="s">
        <v>5205</v>
      </c>
      <c r="L388" s="29" t="s">
        <v>5207</v>
      </c>
      <c r="M388" s="28">
        <v>4.97581E-2</v>
      </c>
      <c r="N388" s="28">
        <v>0.156667</v>
      </c>
      <c r="O388" s="28">
        <v>0.66035699999999997</v>
      </c>
      <c r="P388" s="28" t="s">
        <v>4331</v>
      </c>
      <c r="Q388" s="28" t="s">
        <v>4330</v>
      </c>
      <c r="R388" s="29" t="s">
        <v>4332</v>
      </c>
      <c r="S388" s="28">
        <v>7.5487100000000001E-2</v>
      </c>
      <c r="T388" s="28">
        <v>0.121892</v>
      </c>
      <c r="U388" s="28">
        <v>-0.84216800000000003</v>
      </c>
      <c r="V388" s="28" t="s">
        <v>12</v>
      </c>
      <c r="W388" s="28" t="s">
        <v>13</v>
      </c>
      <c r="X388" s="29" t="s">
        <v>5381</v>
      </c>
      <c r="Y388" s="28">
        <v>7.4900400000000006E-2</v>
      </c>
      <c r="Z388" s="28">
        <v>0.18137500000000001</v>
      </c>
      <c r="AA388" s="28">
        <v>0.57747899999999996</v>
      </c>
      <c r="AB388" s="28" t="s">
        <v>5860</v>
      </c>
      <c r="AC388" s="28" t="s">
        <v>5859</v>
      </c>
      <c r="AD388" s="29" t="s">
        <v>5861</v>
      </c>
      <c r="AE388" s="28">
        <v>0.222495</v>
      </c>
      <c r="AF388" s="28">
        <v>0.13636400000000001</v>
      </c>
      <c r="AG388" s="28">
        <v>-1.1554500000000001</v>
      </c>
      <c r="AH388" s="28" t="s">
        <v>3320</v>
      </c>
      <c r="AI388" s="28" t="s">
        <v>3321</v>
      </c>
      <c r="AJ388" s="29" t="s">
        <v>3322</v>
      </c>
    </row>
    <row r="389" spans="1:36" x14ac:dyDescent="0.25">
      <c r="A389" s="28">
        <v>0.20747399999999999</v>
      </c>
      <c r="B389" s="28">
        <v>0.109109</v>
      </c>
      <c r="C389" s="28">
        <v>0.72752300000000003</v>
      </c>
      <c r="D389" s="28" t="s">
        <v>5935</v>
      </c>
      <c r="E389" s="28" t="s">
        <v>5934</v>
      </c>
      <c r="F389" s="29" t="s">
        <v>5936</v>
      </c>
      <c r="G389" s="28">
        <v>0.52502899999999997</v>
      </c>
      <c r="H389" s="28">
        <v>0.206764</v>
      </c>
      <c r="I389" s="28">
        <v>-1.2124699999999999</v>
      </c>
      <c r="J389" s="28" t="s">
        <v>5029</v>
      </c>
      <c r="K389" s="28" t="s">
        <v>5028</v>
      </c>
      <c r="L389" s="29" t="s">
        <v>5030</v>
      </c>
      <c r="M389" s="28">
        <v>0.11164200000000001</v>
      </c>
      <c r="N389" s="28">
        <v>0.20527599999999999</v>
      </c>
      <c r="O389" s="28">
        <v>0.65870799999999996</v>
      </c>
      <c r="P389" s="28" t="s">
        <v>4454</v>
      </c>
      <c r="Q389" s="28" t="s">
        <v>4453</v>
      </c>
      <c r="R389" s="29" t="s">
        <v>4455</v>
      </c>
      <c r="S389" s="28">
        <v>0.15082799999999999</v>
      </c>
      <c r="T389" s="28">
        <v>0.17571899999999999</v>
      </c>
      <c r="U389" s="28">
        <v>-0.83314900000000003</v>
      </c>
      <c r="V389" s="28" t="s">
        <v>3374</v>
      </c>
      <c r="W389" s="28" t="s">
        <v>3375</v>
      </c>
      <c r="X389" s="29" t="s">
        <v>5384</v>
      </c>
      <c r="Y389" s="28">
        <v>0.128639</v>
      </c>
      <c r="Z389" s="28">
        <v>0.21193000000000001</v>
      </c>
      <c r="AA389" s="28">
        <v>0.57571399999999995</v>
      </c>
      <c r="AB389" s="28" t="s">
        <v>1534</v>
      </c>
      <c r="AC389" s="28" t="s">
        <v>1535</v>
      </c>
      <c r="AD389" s="29" t="s">
        <v>1536</v>
      </c>
      <c r="AE389" s="28">
        <v>0.164602</v>
      </c>
      <c r="AF389" s="28">
        <v>0.10641200000000001</v>
      </c>
      <c r="AG389" s="28">
        <v>-1.15252</v>
      </c>
      <c r="AH389" s="28" t="s">
        <v>6637</v>
      </c>
      <c r="AI389" s="28" t="s">
        <v>6636</v>
      </c>
      <c r="AJ389" s="29" t="s">
        <v>6638</v>
      </c>
    </row>
    <row r="390" spans="1:36" x14ac:dyDescent="0.25">
      <c r="A390" s="28">
        <v>0.14164299999999999</v>
      </c>
      <c r="B390" s="28">
        <v>9.1398900000000005E-2</v>
      </c>
      <c r="C390" s="28">
        <v>0.72667899999999996</v>
      </c>
      <c r="D390" s="28" t="s">
        <v>5872</v>
      </c>
      <c r="E390" s="28" t="s">
        <v>5871</v>
      </c>
      <c r="F390" s="29" t="s">
        <v>5873</v>
      </c>
      <c r="G390" s="28">
        <v>6.3673999999999994E-2</v>
      </c>
      <c r="H390" s="28">
        <v>2.53409E-2</v>
      </c>
      <c r="I390" s="28">
        <v>-1.21227</v>
      </c>
      <c r="J390" s="28" t="s">
        <v>5116</v>
      </c>
      <c r="K390" s="28" t="s">
        <v>5115</v>
      </c>
      <c r="L390" s="29" t="s">
        <v>5117</v>
      </c>
      <c r="M390" s="28">
        <v>9.7106100000000001E-2</v>
      </c>
      <c r="N390" s="28">
        <v>0.19417400000000001</v>
      </c>
      <c r="O390" s="28">
        <v>0.65689500000000001</v>
      </c>
      <c r="P390" s="28" t="s">
        <v>2819</v>
      </c>
      <c r="Q390" s="28" t="s">
        <v>2820</v>
      </c>
      <c r="R390" s="29" t="s">
        <v>2821</v>
      </c>
      <c r="S390" s="28">
        <v>5.9309199999999999E-2</v>
      </c>
      <c r="T390" s="28">
        <v>0.114561</v>
      </c>
      <c r="U390" s="28">
        <v>-0.82944300000000004</v>
      </c>
      <c r="V390" s="28" t="s">
        <v>5296</v>
      </c>
      <c r="W390" s="28" t="s">
        <v>5295</v>
      </c>
      <c r="X390" s="29" t="s">
        <v>5387</v>
      </c>
      <c r="Y390" s="28">
        <v>7.6481200000000002E-4</v>
      </c>
      <c r="Z390" s="28">
        <v>9.42355E-2</v>
      </c>
      <c r="AA390" s="28">
        <v>0.57444499999999998</v>
      </c>
      <c r="AB390" s="28" t="s">
        <v>3926</v>
      </c>
      <c r="AC390" s="28" t="s">
        <v>3925</v>
      </c>
      <c r="AD390" s="29" t="s">
        <v>3927</v>
      </c>
      <c r="AE390" s="28">
        <v>5.5485199999999998E-2</v>
      </c>
      <c r="AF390" s="28">
        <v>6.1812100000000002E-2</v>
      </c>
      <c r="AG390" s="28">
        <v>-1.1480699999999999</v>
      </c>
      <c r="AH390" s="28" t="s">
        <v>5281</v>
      </c>
      <c r="AI390" s="28" t="s">
        <v>5280</v>
      </c>
      <c r="AJ390" s="29" t="s">
        <v>5282</v>
      </c>
    </row>
    <row r="391" spans="1:36" x14ac:dyDescent="0.25">
      <c r="A391" s="28">
        <v>3.1956100000000001E-2</v>
      </c>
      <c r="B391" s="28">
        <v>5.40169E-2</v>
      </c>
      <c r="C391" s="28">
        <v>0.72417699999999996</v>
      </c>
      <c r="D391" s="28" t="s">
        <v>5730</v>
      </c>
      <c r="E391" s="28" t="s">
        <v>5729</v>
      </c>
      <c r="F391" s="29" t="s">
        <v>5731</v>
      </c>
      <c r="G391" s="28">
        <v>8.3164799999999994E-3</v>
      </c>
      <c r="H391" s="28">
        <v>1.8643900000000001E-2</v>
      </c>
      <c r="I391" s="28">
        <v>-1.20956</v>
      </c>
      <c r="J391" s="28" t="s">
        <v>6238</v>
      </c>
      <c r="K391" s="28" t="s">
        <v>6237</v>
      </c>
      <c r="L391" s="29" t="s">
        <v>6239</v>
      </c>
      <c r="M391" s="28">
        <v>0.14177500000000001</v>
      </c>
      <c r="N391" s="28">
        <v>0.22448499999999999</v>
      </c>
      <c r="O391" s="28">
        <v>0.65633200000000003</v>
      </c>
      <c r="P391" s="28" t="s">
        <v>4496</v>
      </c>
      <c r="Q391" s="28" t="s">
        <v>4495</v>
      </c>
      <c r="R391" s="29" t="s">
        <v>4497</v>
      </c>
      <c r="S391" s="28">
        <v>1.57973E-2</v>
      </c>
      <c r="T391" s="28">
        <v>7.7573199999999995E-2</v>
      </c>
      <c r="U391" s="28">
        <v>-0.82397299999999996</v>
      </c>
      <c r="V391" s="28" t="s">
        <v>5131</v>
      </c>
      <c r="W391" s="28" t="s">
        <v>5130</v>
      </c>
      <c r="X391" s="29" t="s">
        <v>5390</v>
      </c>
      <c r="Y391" s="28">
        <v>8.1471699999999994E-2</v>
      </c>
      <c r="Z391" s="28">
        <v>0.18506400000000001</v>
      </c>
      <c r="AA391" s="28">
        <v>0.57179800000000003</v>
      </c>
      <c r="AB391" s="28" t="s">
        <v>3215</v>
      </c>
      <c r="AC391" s="28" t="s">
        <v>3216</v>
      </c>
      <c r="AD391" s="29" t="s">
        <v>3217</v>
      </c>
      <c r="AE391" s="28">
        <v>0.147677</v>
      </c>
      <c r="AF391" s="28">
        <v>9.80679E-2</v>
      </c>
      <c r="AG391" s="28">
        <v>-1.14469</v>
      </c>
      <c r="AH391" s="28" t="s">
        <v>402</v>
      </c>
      <c r="AI391" s="28" t="s">
        <v>403</v>
      </c>
      <c r="AJ391" s="29" t="s">
        <v>404</v>
      </c>
    </row>
    <row r="392" spans="1:36" x14ac:dyDescent="0.25">
      <c r="A392" s="28">
        <v>2.0941700000000001E-2</v>
      </c>
      <c r="B392" s="28">
        <v>5.0932900000000003E-2</v>
      </c>
      <c r="C392" s="28">
        <v>0.72247600000000001</v>
      </c>
      <c r="D392" s="28" t="s">
        <v>5718</v>
      </c>
      <c r="E392" s="28" t="s">
        <v>5717</v>
      </c>
      <c r="F392" s="29" t="s">
        <v>5719</v>
      </c>
      <c r="G392" s="28">
        <v>7.1584300000000003E-2</v>
      </c>
      <c r="H392" s="28">
        <v>2.6141000000000001E-2</v>
      </c>
      <c r="I392" s="28">
        <v>-1.20418</v>
      </c>
      <c r="J392" s="28" t="s">
        <v>3320</v>
      </c>
      <c r="K392" s="28" t="s">
        <v>3321</v>
      </c>
      <c r="L392" s="29" t="s">
        <v>3322</v>
      </c>
      <c r="M392" s="28">
        <v>3.11103E-2</v>
      </c>
      <c r="N392" s="28">
        <v>0.142515</v>
      </c>
      <c r="O392" s="28">
        <v>0.65039000000000002</v>
      </c>
      <c r="P392" s="28" t="s">
        <v>1489</v>
      </c>
      <c r="Q392" s="28" t="s">
        <v>1490</v>
      </c>
      <c r="R392" s="29" t="s">
        <v>1491</v>
      </c>
      <c r="S392" s="28">
        <v>0.14391200000000001</v>
      </c>
      <c r="T392" s="28">
        <v>0.17556099999999999</v>
      </c>
      <c r="U392" s="28">
        <v>-0.82006699999999999</v>
      </c>
      <c r="V392" s="28" t="s">
        <v>5413</v>
      </c>
      <c r="W392" s="28" t="s">
        <v>5412</v>
      </c>
      <c r="X392" s="29" t="s">
        <v>5393</v>
      </c>
      <c r="Y392" s="28">
        <v>1.8649499999999999E-2</v>
      </c>
      <c r="Z392" s="28">
        <v>0.13897100000000001</v>
      </c>
      <c r="AA392" s="28">
        <v>0.567577</v>
      </c>
      <c r="AB392" s="28" t="s">
        <v>438</v>
      </c>
      <c r="AC392" s="28" t="s">
        <v>439</v>
      </c>
      <c r="AD392" s="29" t="s">
        <v>440</v>
      </c>
      <c r="AE392" s="28">
        <v>2.14215E-2</v>
      </c>
      <c r="AF392" s="28">
        <v>4.3238100000000002E-2</v>
      </c>
      <c r="AG392" s="28">
        <v>-1.1433</v>
      </c>
      <c r="AH392" s="28" t="s">
        <v>27</v>
      </c>
      <c r="AI392" s="28" t="s">
        <v>28</v>
      </c>
      <c r="AJ392" s="29" t="s">
        <v>29</v>
      </c>
    </row>
    <row r="393" spans="1:36" x14ac:dyDescent="0.25">
      <c r="A393" s="28">
        <v>3.2123400000000003E-2</v>
      </c>
      <c r="B393" s="28">
        <v>5.4276900000000003E-2</v>
      </c>
      <c r="C393" s="28">
        <v>0.72200799999999998</v>
      </c>
      <c r="D393" s="28" t="s">
        <v>4454</v>
      </c>
      <c r="E393" s="28" t="s">
        <v>4453</v>
      </c>
      <c r="F393" s="29" t="s">
        <v>4455</v>
      </c>
      <c r="G393" s="28">
        <v>0.11132</v>
      </c>
      <c r="H393" s="28">
        <v>4.2751999999999998E-2</v>
      </c>
      <c r="I393" s="28">
        <v>-1.1948099999999999</v>
      </c>
      <c r="J393" s="28" t="s">
        <v>1335</v>
      </c>
      <c r="K393" s="28" t="s">
        <v>1336</v>
      </c>
      <c r="L393" s="29" t="s">
        <v>1337</v>
      </c>
      <c r="M393" s="28">
        <v>0.111305</v>
      </c>
      <c r="N393" s="28">
        <v>0.20765400000000001</v>
      </c>
      <c r="O393" s="28">
        <v>0.64873000000000003</v>
      </c>
      <c r="P393" s="28" t="s">
        <v>4463</v>
      </c>
      <c r="Q393" s="28" t="s">
        <v>4462</v>
      </c>
      <c r="R393" s="29" t="s">
        <v>4464</v>
      </c>
      <c r="S393" s="28">
        <v>1.6789100000000001E-2</v>
      </c>
      <c r="T393" s="28">
        <v>7.7927099999999999E-2</v>
      </c>
      <c r="U393" s="28">
        <v>-0.818554</v>
      </c>
      <c r="V393" s="28" t="s">
        <v>5143</v>
      </c>
      <c r="W393" s="28" t="s">
        <v>5142</v>
      </c>
      <c r="X393" s="29" t="s">
        <v>5396</v>
      </c>
      <c r="Y393" s="28">
        <v>4.53782E-2</v>
      </c>
      <c r="Z393" s="28">
        <v>0.166682</v>
      </c>
      <c r="AA393" s="28">
        <v>0.56368799999999997</v>
      </c>
      <c r="AB393" s="28" t="s">
        <v>5899</v>
      </c>
      <c r="AC393" s="28" t="s">
        <v>5898</v>
      </c>
      <c r="AD393" s="29" t="s">
        <v>5900</v>
      </c>
      <c r="AE393" s="28">
        <v>0.235761</v>
      </c>
      <c r="AF393" s="28">
        <v>0.14263700000000001</v>
      </c>
      <c r="AG393" s="28">
        <v>-1.1426700000000001</v>
      </c>
      <c r="AH393" s="28" t="s">
        <v>5242</v>
      </c>
      <c r="AI393" s="28" t="s">
        <v>5241</v>
      </c>
      <c r="AJ393" s="29" t="s">
        <v>5243</v>
      </c>
    </row>
    <row r="394" spans="1:36" x14ac:dyDescent="0.25">
      <c r="A394" s="28">
        <v>0.16347</v>
      </c>
      <c r="B394" s="28">
        <v>9.7665299999999997E-2</v>
      </c>
      <c r="C394" s="28">
        <v>0.719885</v>
      </c>
      <c r="D394" s="28" t="s">
        <v>360</v>
      </c>
      <c r="E394" s="28" t="s">
        <v>361</v>
      </c>
      <c r="F394" s="29" t="s">
        <v>362</v>
      </c>
      <c r="G394" s="28">
        <v>2.1847499999999999E-2</v>
      </c>
      <c r="H394" s="28">
        <v>1.9442299999999999E-2</v>
      </c>
      <c r="I394" s="28">
        <v>-1.1853400000000001</v>
      </c>
      <c r="J394" s="28" t="s">
        <v>6259</v>
      </c>
      <c r="K394" s="28" t="s">
        <v>6258</v>
      </c>
      <c r="L394" s="29" t="s">
        <v>6260</v>
      </c>
      <c r="M394" s="28">
        <v>2.9336600000000001E-2</v>
      </c>
      <c r="N394" s="28">
        <v>0.14144100000000001</v>
      </c>
      <c r="O394" s="28">
        <v>0.64788199999999996</v>
      </c>
      <c r="P394" s="28" t="s">
        <v>4280</v>
      </c>
      <c r="Q394" s="28" t="s">
        <v>4279</v>
      </c>
      <c r="R394" s="29" t="s">
        <v>4281</v>
      </c>
      <c r="S394" s="28">
        <v>6.4826999999999996E-2</v>
      </c>
      <c r="T394" s="28">
        <v>0.119403</v>
      </c>
      <c r="U394" s="28">
        <v>-0.816187</v>
      </c>
      <c r="V394" s="28" t="s">
        <v>3416</v>
      </c>
      <c r="W394" s="28" t="s">
        <v>3417</v>
      </c>
      <c r="X394" s="29" t="s">
        <v>5399</v>
      </c>
      <c r="Y394" s="28">
        <v>7.12373E-3</v>
      </c>
      <c r="Z394" s="28">
        <v>0.123962</v>
      </c>
      <c r="AA394" s="28">
        <v>0.56225400000000003</v>
      </c>
      <c r="AB394" s="28" t="s">
        <v>5706</v>
      </c>
      <c r="AC394" s="28" t="s">
        <v>5705</v>
      </c>
      <c r="AD394" s="29" t="s">
        <v>5707</v>
      </c>
      <c r="AE394" s="28">
        <v>8.2861099999999993E-2</v>
      </c>
      <c r="AF394" s="28">
        <v>7.1235999999999994E-2</v>
      </c>
      <c r="AG394" s="28">
        <v>-1.14225</v>
      </c>
      <c r="AH394" s="28" t="s">
        <v>231</v>
      </c>
      <c r="AI394" s="28" t="s">
        <v>232</v>
      </c>
      <c r="AJ394" s="29" t="s">
        <v>233</v>
      </c>
    </row>
    <row r="395" spans="1:36" x14ac:dyDescent="0.25">
      <c r="A395" s="28">
        <v>1.49927E-3</v>
      </c>
      <c r="B395" s="28">
        <v>2.8909399999999998E-2</v>
      </c>
      <c r="C395" s="28">
        <v>0.71911700000000001</v>
      </c>
      <c r="D395" s="28" t="s">
        <v>5660</v>
      </c>
      <c r="E395" s="28" t="s">
        <v>5659</v>
      </c>
      <c r="F395" s="29" t="s">
        <v>5661</v>
      </c>
      <c r="G395" s="28">
        <v>0.22458600000000001</v>
      </c>
      <c r="H395" s="28">
        <v>7.1155300000000005E-2</v>
      </c>
      <c r="I395" s="28">
        <v>-1.17784</v>
      </c>
      <c r="J395" s="28" t="s">
        <v>309</v>
      </c>
      <c r="K395" s="28" t="s">
        <v>310</v>
      </c>
      <c r="L395" s="29" t="s">
        <v>311</v>
      </c>
      <c r="M395" s="28">
        <v>0.125448</v>
      </c>
      <c r="N395" s="28">
        <v>0.21704499999999999</v>
      </c>
      <c r="O395" s="28">
        <v>0.64653499999999997</v>
      </c>
      <c r="P395" s="28" t="s">
        <v>4490</v>
      </c>
      <c r="Q395" s="28" t="s">
        <v>4489</v>
      </c>
      <c r="R395" s="29" t="s">
        <v>4491</v>
      </c>
      <c r="S395" s="28">
        <v>5.5799399999999999E-2</v>
      </c>
      <c r="T395" s="28">
        <v>0.11448899999999999</v>
      </c>
      <c r="U395" s="28">
        <v>-0.81579900000000005</v>
      </c>
      <c r="V395" s="28" t="s">
        <v>5290</v>
      </c>
      <c r="W395" s="28" t="s">
        <v>5289</v>
      </c>
      <c r="X395" s="29" t="s">
        <v>5402</v>
      </c>
      <c r="Y395" s="28">
        <v>9.2754299999999998E-2</v>
      </c>
      <c r="Z395" s="28">
        <v>0.19853299999999999</v>
      </c>
      <c r="AA395" s="28">
        <v>0.55989</v>
      </c>
      <c r="AB395" s="28" t="s">
        <v>4163</v>
      </c>
      <c r="AC395" s="28" t="s">
        <v>4162</v>
      </c>
      <c r="AD395" s="29" t="s">
        <v>4164</v>
      </c>
      <c r="AE395" s="28">
        <v>4.6113300000000003E-2</v>
      </c>
      <c r="AF395" s="28">
        <v>5.6931000000000002E-2</v>
      </c>
      <c r="AG395" s="28">
        <v>-1.13869</v>
      </c>
      <c r="AH395" s="28" t="s">
        <v>483</v>
      </c>
      <c r="AI395" s="28" t="s">
        <v>484</v>
      </c>
      <c r="AJ395" s="29" t="s">
        <v>485</v>
      </c>
    </row>
    <row r="396" spans="1:36" x14ac:dyDescent="0.25">
      <c r="A396" s="28">
        <v>0.257822</v>
      </c>
      <c r="B396" s="28">
        <v>0.12944600000000001</v>
      </c>
      <c r="C396" s="28">
        <v>0.71316100000000004</v>
      </c>
      <c r="D396" s="28" t="s">
        <v>3953</v>
      </c>
      <c r="E396" s="28" t="s">
        <v>3952</v>
      </c>
      <c r="F396" s="29" t="s">
        <v>3954</v>
      </c>
      <c r="G396" s="28">
        <v>0.17608799999999999</v>
      </c>
      <c r="H396" s="28">
        <v>5.7036000000000003E-2</v>
      </c>
      <c r="I396" s="28">
        <v>-1.1727399999999999</v>
      </c>
      <c r="J396" s="28" t="s">
        <v>4954</v>
      </c>
      <c r="K396" s="28" t="s">
        <v>4953</v>
      </c>
      <c r="L396" s="29" t="s">
        <v>4955</v>
      </c>
      <c r="M396" s="28">
        <v>0.103755</v>
      </c>
      <c r="N396" s="28">
        <v>0.20500599999999999</v>
      </c>
      <c r="O396" s="28">
        <v>0.64641499999999996</v>
      </c>
      <c r="P396" s="28" t="s">
        <v>2065</v>
      </c>
      <c r="Q396" s="28" t="s">
        <v>2066</v>
      </c>
      <c r="R396" s="29" t="s">
        <v>2067</v>
      </c>
      <c r="S396" s="28">
        <v>0.121533</v>
      </c>
      <c r="T396" s="28">
        <v>0.160334</v>
      </c>
      <c r="U396" s="28">
        <v>-0.81026699999999996</v>
      </c>
      <c r="V396" s="28" t="s">
        <v>5389</v>
      </c>
      <c r="W396" s="28" t="s">
        <v>5388</v>
      </c>
      <c r="X396" s="29" t="s">
        <v>5405</v>
      </c>
      <c r="Y396" s="28">
        <v>2.42655E-3</v>
      </c>
      <c r="Z396" s="28">
        <v>0.11441800000000001</v>
      </c>
      <c r="AA396" s="28">
        <v>0.55436700000000005</v>
      </c>
      <c r="AB396" s="28" t="s">
        <v>2909</v>
      </c>
      <c r="AC396" s="28" t="s">
        <v>2910</v>
      </c>
      <c r="AD396" s="29" t="s">
        <v>2911</v>
      </c>
      <c r="AE396" s="28">
        <v>5.6280899999999997E-3</v>
      </c>
      <c r="AF396" s="28">
        <v>3.1055699999999999E-2</v>
      </c>
      <c r="AG396" s="28">
        <v>-1.1311899999999999</v>
      </c>
      <c r="AH396" s="28" t="s">
        <v>2600</v>
      </c>
      <c r="AI396" s="28" t="s">
        <v>2601</v>
      </c>
      <c r="AJ396" s="29" t="s">
        <v>2602</v>
      </c>
    </row>
    <row r="397" spans="1:36" x14ac:dyDescent="0.25">
      <c r="A397" s="28">
        <v>0.28589199999999998</v>
      </c>
      <c r="B397" s="28">
        <v>0.13674600000000001</v>
      </c>
      <c r="C397" s="28">
        <v>0.71176300000000003</v>
      </c>
      <c r="D397" s="28" t="s">
        <v>6010</v>
      </c>
      <c r="E397" s="28" t="s">
        <v>6009</v>
      </c>
      <c r="F397" s="29" t="s">
        <v>6011</v>
      </c>
      <c r="G397" s="28">
        <v>0.12683700000000001</v>
      </c>
      <c r="H397" s="28">
        <v>4.9123699999999999E-2</v>
      </c>
      <c r="I397" s="28">
        <v>-1.17198</v>
      </c>
      <c r="J397" s="28" t="s">
        <v>4981</v>
      </c>
      <c r="K397" s="28" t="s">
        <v>4980</v>
      </c>
      <c r="L397" s="29" t="s">
        <v>4982</v>
      </c>
      <c r="M397" s="28">
        <v>4.6520700000000003E-3</v>
      </c>
      <c r="N397" s="28">
        <v>0.107284</v>
      </c>
      <c r="O397" s="28">
        <v>0.64566800000000002</v>
      </c>
      <c r="P397" s="28" t="s">
        <v>3080</v>
      </c>
      <c r="Q397" s="28" t="s">
        <v>3081</v>
      </c>
      <c r="R397" s="29" t="s">
        <v>3082</v>
      </c>
      <c r="S397" s="28">
        <v>9.04055E-2</v>
      </c>
      <c r="T397" s="28">
        <v>0.14033100000000001</v>
      </c>
      <c r="U397" s="28">
        <v>-0.80968300000000004</v>
      </c>
      <c r="V397" s="28" t="s">
        <v>3158</v>
      </c>
      <c r="W397" s="28" t="s">
        <v>3159</v>
      </c>
      <c r="X397" s="29" t="s">
        <v>5408</v>
      </c>
      <c r="Y397" s="28">
        <v>2.2250099999999998E-2</v>
      </c>
      <c r="Z397" s="28">
        <v>0.14732400000000001</v>
      </c>
      <c r="AA397" s="28">
        <v>0.553149</v>
      </c>
      <c r="AB397" s="28" t="s">
        <v>435</v>
      </c>
      <c r="AC397" s="28" t="s">
        <v>436</v>
      </c>
      <c r="AD397" s="29" t="s">
        <v>437</v>
      </c>
      <c r="AE397" s="28">
        <v>9.1503699999999993E-2</v>
      </c>
      <c r="AF397" s="28">
        <v>7.6241000000000003E-2</v>
      </c>
      <c r="AG397" s="28">
        <v>-1.1246499999999999</v>
      </c>
      <c r="AH397" s="28" t="s">
        <v>6379</v>
      </c>
      <c r="AI397" s="28" t="s">
        <v>6378</v>
      </c>
      <c r="AJ397" s="29" t="s">
        <v>6380</v>
      </c>
    </row>
    <row r="398" spans="1:36" x14ac:dyDescent="0.25">
      <c r="A398" s="28">
        <v>0.14308199999999999</v>
      </c>
      <c r="B398" s="28">
        <v>9.6435000000000007E-2</v>
      </c>
      <c r="C398" s="28">
        <v>0.71055199999999996</v>
      </c>
      <c r="D398" s="28" t="s">
        <v>5878</v>
      </c>
      <c r="E398" s="28" t="s">
        <v>5877</v>
      </c>
      <c r="F398" s="29" t="s">
        <v>5879</v>
      </c>
      <c r="G398" s="28">
        <v>7.06349E-2</v>
      </c>
      <c r="H398" s="28">
        <v>2.75508E-2</v>
      </c>
      <c r="I398" s="28">
        <v>-1.1683399999999999</v>
      </c>
      <c r="J398" s="28" t="s">
        <v>5476</v>
      </c>
      <c r="K398" s="28" t="s">
        <v>5475</v>
      </c>
      <c r="L398" s="29" t="s">
        <v>5477</v>
      </c>
      <c r="M398" s="28">
        <v>6.0919800000000003E-2</v>
      </c>
      <c r="N398" s="28">
        <v>0.17477100000000001</v>
      </c>
      <c r="O398" s="28">
        <v>0.64424400000000004</v>
      </c>
      <c r="P398" s="28" t="s">
        <v>4379</v>
      </c>
      <c r="Q398" s="28" t="s">
        <v>4378</v>
      </c>
      <c r="R398" s="29" t="s">
        <v>4380</v>
      </c>
      <c r="S398" s="28">
        <v>8.9044299999999996E-3</v>
      </c>
      <c r="T398" s="28">
        <v>7.0302000000000003E-2</v>
      </c>
      <c r="U398" s="28">
        <v>-0.805782</v>
      </c>
      <c r="V398" s="28" t="s">
        <v>5110</v>
      </c>
      <c r="W398" s="28" t="s">
        <v>5109</v>
      </c>
      <c r="X398" s="29" t="s">
        <v>1404</v>
      </c>
      <c r="Y398" s="28">
        <v>6.1768799999999999E-2</v>
      </c>
      <c r="Z398" s="28">
        <v>0.18329699999999999</v>
      </c>
      <c r="AA398" s="28">
        <v>0.55175799999999997</v>
      </c>
      <c r="AB398" s="28" t="s">
        <v>417</v>
      </c>
      <c r="AC398" s="28" t="s">
        <v>418</v>
      </c>
      <c r="AD398" s="29" t="s">
        <v>419</v>
      </c>
      <c r="AE398" s="28">
        <v>0.40351100000000001</v>
      </c>
      <c r="AF398" s="28">
        <v>0.243696</v>
      </c>
      <c r="AG398" s="28">
        <v>-1.1238699999999999</v>
      </c>
      <c r="AH398" s="28" t="s">
        <v>6993</v>
      </c>
      <c r="AI398" s="28" t="s">
        <v>6992</v>
      </c>
      <c r="AJ398" s="29" t="s">
        <v>6626</v>
      </c>
    </row>
    <row r="399" spans="1:36" x14ac:dyDescent="0.25">
      <c r="A399" s="28">
        <v>3.0714399999999999E-3</v>
      </c>
      <c r="B399" s="28">
        <v>3.5145200000000001E-2</v>
      </c>
      <c r="C399" s="28">
        <v>0.70603899999999997</v>
      </c>
      <c r="D399" s="28" t="s">
        <v>5678</v>
      </c>
      <c r="E399" s="28" t="s">
        <v>5677</v>
      </c>
      <c r="F399" s="29" t="s">
        <v>5679</v>
      </c>
      <c r="G399" s="28">
        <v>8.3858100000000005E-3</v>
      </c>
      <c r="H399" s="28">
        <v>1.88679E-2</v>
      </c>
      <c r="I399" s="28">
        <v>-1.1637</v>
      </c>
      <c r="J399" s="28" t="s">
        <v>252</v>
      </c>
      <c r="K399" s="28" t="s">
        <v>253</v>
      </c>
      <c r="L399" s="29" t="s">
        <v>254</v>
      </c>
      <c r="M399" s="28">
        <v>8.0609700000000006E-2</v>
      </c>
      <c r="N399" s="28">
        <v>0.18900900000000001</v>
      </c>
      <c r="O399" s="28">
        <v>0.64254599999999995</v>
      </c>
      <c r="P399" s="28" t="s">
        <v>4415</v>
      </c>
      <c r="Q399" s="28" t="s">
        <v>4414</v>
      </c>
      <c r="R399" s="29" t="s">
        <v>4416</v>
      </c>
      <c r="S399" s="28">
        <v>7.0292499999999994E-2</v>
      </c>
      <c r="T399" s="28">
        <v>0.12684200000000001</v>
      </c>
      <c r="U399" s="28">
        <v>-0.80501100000000003</v>
      </c>
      <c r="V399" s="28" t="s">
        <v>5317</v>
      </c>
      <c r="W399" s="28" t="s">
        <v>5316</v>
      </c>
      <c r="X399" s="29" t="s">
        <v>821</v>
      </c>
      <c r="Y399" s="28">
        <v>4.5489500000000002E-2</v>
      </c>
      <c r="Z399" s="28">
        <v>0.173042</v>
      </c>
      <c r="AA399" s="28">
        <v>0.55040500000000003</v>
      </c>
      <c r="AB399" s="28" t="s">
        <v>5920</v>
      </c>
      <c r="AC399" s="28" t="s">
        <v>5919</v>
      </c>
      <c r="AD399" s="29" t="s">
        <v>5921</v>
      </c>
      <c r="AE399" s="28">
        <v>1.20505E-2</v>
      </c>
      <c r="AF399" s="28">
        <v>3.5761399999999999E-2</v>
      </c>
      <c r="AG399" s="28">
        <v>-1.1209800000000001</v>
      </c>
      <c r="AH399" s="28" t="s">
        <v>6298</v>
      </c>
      <c r="AI399" s="28" t="s">
        <v>6297</v>
      </c>
      <c r="AJ399" s="29" t="s">
        <v>6299</v>
      </c>
    </row>
    <row r="400" spans="1:36" x14ac:dyDescent="0.25">
      <c r="A400" s="28">
        <v>1.0188300000000001E-2</v>
      </c>
      <c r="B400" s="28">
        <v>4.6220799999999999E-2</v>
      </c>
      <c r="C400" s="28">
        <v>0.70562800000000003</v>
      </c>
      <c r="D400" s="28" t="s">
        <v>3523</v>
      </c>
      <c r="E400" s="28" t="s">
        <v>3524</v>
      </c>
      <c r="F400" s="29" t="s">
        <v>3525</v>
      </c>
      <c r="G400" s="28">
        <v>0.15030499999999999</v>
      </c>
      <c r="H400" s="28">
        <v>5.4554800000000001E-2</v>
      </c>
      <c r="I400" s="28">
        <v>-1.1615500000000001</v>
      </c>
      <c r="J400" s="28" t="s">
        <v>5308</v>
      </c>
      <c r="K400" s="28" t="s">
        <v>5307</v>
      </c>
      <c r="L400" s="29" t="s">
        <v>5309</v>
      </c>
      <c r="M400" s="28">
        <v>4.8580900000000003E-2</v>
      </c>
      <c r="N400" s="28">
        <v>0.166077</v>
      </c>
      <c r="O400" s="28">
        <v>0.63594300000000004</v>
      </c>
      <c r="P400" s="28" t="s">
        <v>4358</v>
      </c>
      <c r="Q400" s="28" t="s">
        <v>4357</v>
      </c>
      <c r="R400" s="29" t="s">
        <v>4359</v>
      </c>
      <c r="S400" s="28">
        <v>0.10793999999999999</v>
      </c>
      <c r="T400" s="28">
        <v>0.15280199999999999</v>
      </c>
      <c r="U400" s="28">
        <v>-0.80405099999999996</v>
      </c>
      <c r="V400" s="28" t="s">
        <v>5362</v>
      </c>
      <c r="W400" s="28" t="s">
        <v>5361</v>
      </c>
      <c r="X400" s="29" t="s">
        <v>2280</v>
      </c>
      <c r="Y400" s="28">
        <v>6.7199800000000004E-2</v>
      </c>
      <c r="Z400" s="28">
        <v>0.18684600000000001</v>
      </c>
      <c r="AA400" s="28">
        <v>0.54623900000000003</v>
      </c>
      <c r="AB400" s="28" t="s">
        <v>2287</v>
      </c>
      <c r="AC400" s="28" t="s">
        <v>2288</v>
      </c>
      <c r="AD400" s="29" t="s">
        <v>2289</v>
      </c>
      <c r="AE400" s="28">
        <v>5.88592E-2</v>
      </c>
      <c r="AF400" s="28">
        <v>6.5017900000000003E-2</v>
      </c>
      <c r="AG400" s="28">
        <v>-1.11368</v>
      </c>
      <c r="AH400" s="28" t="s">
        <v>2855</v>
      </c>
      <c r="AI400" s="28" t="s">
        <v>2856</v>
      </c>
      <c r="AJ400" s="29" t="s">
        <v>2857</v>
      </c>
    </row>
    <row r="401" spans="1:36" x14ac:dyDescent="0.25">
      <c r="A401" s="28">
        <v>0.43154700000000001</v>
      </c>
      <c r="B401" s="28">
        <v>0.21073800000000001</v>
      </c>
      <c r="C401" s="28">
        <v>0.70163500000000001</v>
      </c>
      <c r="D401" s="28" t="s">
        <v>3773</v>
      </c>
      <c r="E401" s="28" t="s">
        <v>3772</v>
      </c>
      <c r="F401" s="29" t="s">
        <v>3774</v>
      </c>
      <c r="G401" s="28">
        <v>0.56150699999999998</v>
      </c>
      <c r="H401" s="28">
        <v>0.24179999999999999</v>
      </c>
      <c r="I401" s="28">
        <v>-1.1575299999999999</v>
      </c>
      <c r="J401" s="28" t="s">
        <v>6828</v>
      </c>
      <c r="K401" s="28" t="s">
        <v>6827</v>
      </c>
      <c r="L401" s="29" t="s">
        <v>6829</v>
      </c>
      <c r="M401" s="28">
        <v>2.6785900000000001E-2</v>
      </c>
      <c r="N401" s="28">
        <v>0.145288</v>
      </c>
      <c r="O401" s="28">
        <v>0.63032500000000002</v>
      </c>
      <c r="P401" s="28" t="s">
        <v>1197</v>
      </c>
      <c r="Q401" s="28" t="s">
        <v>1198</v>
      </c>
      <c r="R401" s="29" t="s">
        <v>1199</v>
      </c>
      <c r="S401" s="28">
        <v>0.21215300000000001</v>
      </c>
      <c r="T401" s="28">
        <v>0.22206100000000001</v>
      </c>
      <c r="U401" s="28">
        <v>-0.79742000000000002</v>
      </c>
      <c r="V401" s="28" t="s">
        <v>2735</v>
      </c>
      <c r="W401" s="28" t="s">
        <v>2736</v>
      </c>
      <c r="X401" s="29" t="s">
        <v>5411</v>
      </c>
      <c r="Y401" s="28">
        <v>3.74525E-2</v>
      </c>
      <c r="Z401" s="28">
        <v>0.16810600000000001</v>
      </c>
      <c r="AA401" s="28">
        <v>0.54520400000000002</v>
      </c>
      <c r="AB401" s="28" t="s">
        <v>4136</v>
      </c>
      <c r="AC401" s="28" t="s">
        <v>4135</v>
      </c>
      <c r="AD401" s="29" t="s">
        <v>4137</v>
      </c>
      <c r="AE401" s="28">
        <v>0.10029399999999999</v>
      </c>
      <c r="AF401" s="28">
        <v>8.1104599999999999E-2</v>
      </c>
      <c r="AG401" s="28">
        <v>-1.10745</v>
      </c>
      <c r="AH401" s="28" t="s">
        <v>54</v>
      </c>
      <c r="AI401" s="28" t="s">
        <v>55</v>
      </c>
      <c r="AJ401" s="29" t="s">
        <v>56</v>
      </c>
    </row>
    <row r="402" spans="1:36" x14ac:dyDescent="0.25">
      <c r="A402" s="28">
        <v>0.26570300000000002</v>
      </c>
      <c r="B402" s="28">
        <v>0.13244900000000001</v>
      </c>
      <c r="C402" s="28">
        <v>0.70061799999999996</v>
      </c>
      <c r="D402" s="28" t="s">
        <v>5983</v>
      </c>
      <c r="E402" s="28" t="s">
        <v>5982</v>
      </c>
      <c r="F402" s="29" t="s">
        <v>5984</v>
      </c>
      <c r="G402" s="28">
        <v>0.115469</v>
      </c>
      <c r="H402" s="28">
        <v>4.57966E-2</v>
      </c>
      <c r="I402" s="28">
        <v>-1.15432</v>
      </c>
      <c r="J402" s="28" t="s">
        <v>6397</v>
      </c>
      <c r="K402" s="28" t="s">
        <v>6396</v>
      </c>
      <c r="L402" s="29" t="s">
        <v>6398</v>
      </c>
      <c r="M402" s="28">
        <v>7.3296899999999998E-3</v>
      </c>
      <c r="N402" s="28">
        <v>0.116311</v>
      </c>
      <c r="O402" s="28">
        <v>0.62943300000000002</v>
      </c>
      <c r="P402" s="28" t="s">
        <v>4202</v>
      </c>
      <c r="Q402" s="28" t="s">
        <v>4201</v>
      </c>
      <c r="R402" s="29" t="s">
        <v>4203</v>
      </c>
      <c r="S402" s="28">
        <v>5.0030999999999999E-2</v>
      </c>
      <c r="T402" s="28">
        <v>0.114305</v>
      </c>
      <c r="U402" s="28">
        <v>-0.79674299999999998</v>
      </c>
      <c r="V402" s="28" t="s">
        <v>5287</v>
      </c>
      <c r="W402" s="28" t="s">
        <v>5286</v>
      </c>
      <c r="X402" s="29" t="s">
        <v>5414</v>
      </c>
      <c r="Y402" s="28">
        <v>8.3203600000000003E-2</v>
      </c>
      <c r="Z402" s="28">
        <v>0.200961</v>
      </c>
      <c r="AA402" s="28">
        <v>0.54279900000000003</v>
      </c>
      <c r="AB402" s="28" t="s">
        <v>6885</v>
      </c>
      <c r="AC402" s="28" t="s">
        <v>6884</v>
      </c>
      <c r="AD402" s="29" t="s">
        <v>6886</v>
      </c>
      <c r="AE402" s="28">
        <v>8.1456000000000001E-2</v>
      </c>
      <c r="AF402" s="28">
        <v>7.2449100000000002E-2</v>
      </c>
      <c r="AG402" s="28">
        <v>-1.1023400000000001</v>
      </c>
      <c r="AH402" s="28" t="s">
        <v>6331</v>
      </c>
      <c r="AI402" s="28" t="s">
        <v>6330</v>
      </c>
      <c r="AJ402" s="29" t="s">
        <v>6332</v>
      </c>
    </row>
    <row r="403" spans="1:36" x14ac:dyDescent="0.25">
      <c r="A403" s="28">
        <v>5.1129000000000001E-2</v>
      </c>
      <c r="B403" s="28">
        <v>6.4236799999999997E-2</v>
      </c>
      <c r="C403" s="28">
        <v>0.69842499999999996</v>
      </c>
      <c r="D403" s="28" t="s">
        <v>5769</v>
      </c>
      <c r="E403" s="28" t="s">
        <v>5768</v>
      </c>
      <c r="F403" s="29" t="s">
        <v>5770</v>
      </c>
      <c r="G403" s="28">
        <v>0.13883200000000001</v>
      </c>
      <c r="H403" s="28">
        <v>5.0686099999999998E-2</v>
      </c>
      <c r="I403" s="28">
        <v>-1.15357</v>
      </c>
      <c r="J403" s="28" t="s">
        <v>6418</v>
      </c>
      <c r="K403" s="28" t="s">
        <v>6417</v>
      </c>
      <c r="L403" s="29" t="s">
        <v>6419</v>
      </c>
      <c r="M403" s="28">
        <v>9.30391E-2</v>
      </c>
      <c r="N403" s="28">
        <v>0.20475599999999999</v>
      </c>
      <c r="O403" s="28">
        <v>0.62890699999999999</v>
      </c>
      <c r="P403" s="28" t="s">
        <v>3233</v>
      </c>
      <c r="Q403" s="28" t="s">
        <v>3234</v>
      </c>
      <c r="R403" s="29" t="s">
        <v>3235</v>
      </c>
      <c r="S403" s="28">
        <v>0.15745400000000001</v>
      </c>
      <c r="T403" s="28">
        <v>0.18877099999999999</v>
      </c>
      <c r="U403" s="28">
        <v>-0.79357599999999995</v>
      </c>
      <c r="V403" s="28" t="s">
        <v>5446</v>
      </c>
      <c r="W403" s="28" t="s">
        <v>5445</v>
      </c>
      <c r="X403" s="29" t="s">
        <v>3376</v>
      </c>
      <c r="Y403" s="28">
        <v>4.3416700000000003E-2</v>
      </c>
      <c r="Z403" s="28">
        <v>0.178338</v>
      </c>
      <c r="AA403" s="28">
        <v>0.53761499999999995</v>
      </c>
      <c r="AB403" s="28" t="s">
        <v>3416</v>
      </c>
      <c r="AC403" s="28" t="s">
        <v>3417</v>
      </c>
      <c r="AD403" s="29" t="s">
        <v>3418</v>
      </c>
      <c r="AE403" s="28">
        <v>0.17170299999999999</v>
      </c>
      <c r="AF403" s="28">
        <v>0.119112</v>
      </c>
      <c r="AG403" s="28">
        <v>-1.0941000000000001</v>
      </c>
      <c r="AH403" s="28" t="s">
        <v>72</v>
      </c>
      <c r="AI403" s="28" t="s">
        <v>73</v>
      </c>
      <c r="AJ403" s="29" t="s">
        <v>74</v>
      </c>
    </row>
    <row r="404" spans="1:36" x14ac:dyDescent="0.25">
      <c r="A404" s="28">
        <v>1.9146799999999999E-2</v>
      </c>
      <c r="B404" s="28">
        <v>5.2531799999999997E-2</v>
      </c>
      <c r="C404" s="28">
        <v>0.69685299999999994</v>
      </c>
      <c r="D404" s="28" t="s">
        <v>5727</v>
      </c>
      <c r="E404" s="28" t="s">
        <v>5726</v>
      </c>
      <c r="F404" s="29" t="s">
        <v>5728</v>
      </c>
      <c r="G404" s="28">
        <v>5.1226800000000003E-2</v>
      </c>
      <c r="H404" s="28">
        <v>2.5533199999999999E-2</v>
      </c>
      <c r="I404" s="28">
        <v>-1.14276</v>
      </c>
      <c r="J404" s="28" t="s">
        <v>4912</v>
      </c>
      <c r="K404" s="28" t="s">
        <v>4911</v>
      </c>
      <c r="L404" s="29" t="s">
        <v>4913</v>
      </c>
      <c r="M404" s="28">
        <v>1.7571799999999999E-2</v>
      </c>
      <c r="N404" s="28">
        <v>0.13366900000000001</v>
      </c>
      <c r="O404" s="28">
        <v>0.62853400000000004</v>
      </c>
      <c r="P404" s="28" t="s">
        <v>585</v>
      </c>
      <c r="Q404" s="28" t="s">
        <v>586</v>
      </c>
      <c r="R404" s="29" t="s">
        <v>587</v>
      </c>
      <c r="S404" s="28">
        <v>0.105722</v>
      </c>
      <c r="T404" s="28">
        <v>0.15568100000000001</v>
      </c>
      <c r="U404" s="28">
        <v>-0.79147800000000001</v>
      </c>
      <c r="V404" s="28" t="s">
        <v>5371</v>
      </c>
      <c r="W404" s="28" t="s">
        <v>5370</v>
      </c>
      <c r="X404" s="29" t="s">
        <v>5417</v>
      </c>
      <c r="Y404" s="28">
        <v>5.7478799999999997E-2</v>
      </c>
      <c r="Z404" s="28">
        <v>0.18565699999999999</v>
      </c>
      <c r="AA404" s="28">
        <v>0.53516699999999995</v>
      </c>
      <c r="AB404" s="28" t="s">
        <v>6061</v>
      </c>
      <c r="AC404" s="28" t="s">
        <v>6060</v>
      </c>
      <c r="AD404" s="29" t="s">
        <v>6062</v>
      </c>
      <c r="AE404" s="28">
        <v>0.20730499999999999</v>
      </c>
      <c r="AF404" s="28">
        <v>0.13519200000000001</v>
      </c>
      <c r="AG404" s="28">
        <v>-1.0931299999999999</v>
      </c>
      <c r="AH404" s="28" t="s">
        <v>5029</v>
      </c>
      <c r="AI404" s="28" t="s">
        <v>5028</v>
      </c>
      <c r="AJ404" s="29" t="s">
        <v>5030</v>
      </c>
    </row>
    <row r="405" spans="1:36" x14ac:dyDescent="0.25">
      <c r="A405" s="28">
        <v>0.27841900000000003</v>
      </c>
      <c r="B405" s="28">
        <v>0.13649900000000001</v>
      </c>
      <c r="C405" s="28">
        <v>0.696774</v>
      </c>
      <c r="D405" s="28" t="s">
        <v>6007</v>
      </c>
      <c r="E405" s="28" t="s">
        <v>6006</v>
      </c>
      <c r="F405" s="29" t="s">
        <v>6008</v>
      </c>
      <c r="G405" s="28">
        <v>0.28971599999999997</v>
      </c>
      <c r="H405" s="28">
        <v>9.6872E-2</v>
      </c>
      <c r="I405" s="28">
        <v>-1.1386499999999999</v>
      </c>
      <c r="J405" s="28" t="s">
        <v>3053</v>
      </c>
      <c r="K405" s="28" t="s">
        <v>3054</v>
      </c>
      <c r="L405" s="29" t="s">
        <v>3055</v>
      </c>
      <c r="M405" s="28">
        <v>7.8432899999999993E-3</v>
      </c>
      <c r="N405" s="28">
        <v>0.119509</v>
      </c>
      <c r="O405" s="28">
        <v>0.62704899999999997</v>
      </c>
      <c r="P405" s="28" t="s">
        <v>954</v>
      </c>
      <c r="Q405" s="28" t="s">
        <v>955</v>
      </c>
      <c r="R405" s="29" t="s">
        <v>956</v>
      </c>
      <c r="S405" s="28">
        <v>2.6237900000000001E-2</v>
      </c>
      <c r="T405" s="28">
        <v>9.6828300000000006E-2</v>
      </c>
      <c r="U405" s="28">
        <v>-0.78939400000000004</v>
      </c>
      <c r="V405" s="28" t="s">
        <v>5221</v>
      </c>
      <c r="W405" s="28" t="s">
        <v>5220</v>
      </c>
      <c r="X405" s="29" t="s">
        <v>5420</v>
      </c>
      <c r="Y405" s="28">
        <v>1.5147300000000001E-2</v>
      </c>
      <c r="Z405" s="28">
        <v>0.14852799999999999</v>
      </c>
      <c r="AA405" s="28">
        <v>0.53265399999999996</v>
      </c>
      <c r="AB405" s="28" t="s">
        <v>4181</v>
      </c>
      <c r="AC405" s="28" t="s">
        <v>4180</v>
      </c>
      <c r="AD405" s="29" t="s">
        <v>4182</v>
      </c>
      <c r="AE405" s="28">
        <v>0.39254600000000001</v>
      </c>
      <c r="AF405" s="28">
        <v>0.241059</v>
      </c>
      <c r="AG405" s="28">
        <v>-1.0930899999999999</v>
      </c>
      <c r="AH405" s="28" t="s">
        <v>6990</v>
      </c>
      <c r="AI405" s="28" t="s">
        <v>6989</v>
      </c>
      <c r="AJ405" s="29" t="s">
        <v>6991</v>
      </c>
    </row>
    <row r="406" spans="1:36" x14ac:dyDescent="0.25">
      <c r="A406" s="28">
        <v>9.2265100000000003E-3</v>
      </c>
      <c r="B406" s="28">
        <v>4.7480700000000001E-2</v>
      </c>
      <c r="C406" s="28">
        <v>0.69609299999999996</v>
      </c>
      <c r="D406" s="28" t="s">
        <v>5706</v>
      </c>
      <c r="E406" s="28" t="s">
        <v>5705</v>
      </c>
      <c r="F406" s="29" t="s">
        <v>5707</v>
      </c>
      <c r="G406" s="28">
        <v>0.18646099999999999</v>
      </c>
      <c r="H406" s="28">
        <v>6.1471499999999998E-2</v>
      </c>
      <c r="I406" s="28">
        <v>-1.13628</v>
      </c>
      <c r="J406" s="28" t="s">
        <v>6466</v>
      </c>
      <c r="K406" s="28" t="s">
        <v>6465</v>
      </c>
      <c r="L406" s="29" t="s">
        <v>6467</v>
      </c>
      <c r="M406" s="28">
        <v>4.4253899999999999E-2</v>
      </c>
      <c r="N406" s="28">
        <v>0.16766</v>
      </c>
      <c r="O406" s="28">
        <v>0.62384399999999995</v>
      </c>
      <c r="P406" s="28" t="s">
        <v>3431</v>
      </c>
      <c r="Q406" s="28" t="s">
        <v>3432</v>
      </c>
      <c r="R406" s="29" t="s">
        <v>3433</v>
      </c>
      <c r="S406" s="28">
        <v>0.204762</v>
      </c>
      <c r="T406" s="28">
        <v>0.219249</v>
      </c>
      <c r="U406" s="28">
        <v>-0.78891599999999995</v>
      </c>
      <c r="V406" s="28" t="s">
        <v>5494</v>
      </c>
      <c r="W406" s="28" t="s">
        <v>5493</v>
      </c>
      <c r="X406" s="29" t="s">
        <v>5423</v>
      </c>
      <c r="Y406" s="28">
        <v>0.134184</v>
      </c>
      <c r="Z406" s="28">
        <v>0.23324700000000001</v>
      </c>
      <c r="AA406" s="28">
        <v>0.53200099999999995</v>
      </c>
      <c r="AB406" s="28" t="s">
        <v>6900</v>
      </c>
      <c r="AC406" s="28" t="s">
        <v>6899</v>
      </c>
      <c r="AD406" s="29" t="s">
        <v>6901</v>
      </c>
      <c r="AE406" s="28">
        <v>0.24979100000000001</v>
      </c>
      <c r="AF406" s="28">
        <v>0.15662599999999999</v>
      </c>
      <c r="AG406" s="28">
        <v>-1.09033</v>
      </c>
      <c r="AH406" s="28" t="s">
        <v>5050</v>
      </c>
      <c r="AI406" s="28" t="s">
        <v>5049</v>
      </c>
      <c r="AJ406" s="29" t="s">
        <v>5051</v>
      </c>
    </row>
    <row r="407" spans="1:36" x14ac:dyDescent="0.25">
      <c r="A407" s="28">
        <v>0.334532</v>
      </c>
      <c r="B407" s="28">
        <v>0.16394500000000001</v>
      </c>
      <c r="C407" s="28">
        <v>0.69212899999999999</v>
      </c>
      <c r="D407" s="28" t="s">
        <v>3338</v>
      </c>
      <c r="E407" s="28" t="s">
        <v>3339</v>
      </c>
      <c r="F407" s="29" t="s">
        <v>3340</v>
      </c>
      <c r="G407" s="28">
        <v>0.54088199999999997</v>
      </c>
      <c r="H407" s="28">
        <v>0.224138</v>
      </c>
      <c r="I407" s="28">
        <v>-1.13601</v>
      </c>
      <c r="J407" s="28" t="s">
        <v>1459</v>
      </c>
      <c r="K407" s="28" t="s">
        <v>1460</v>
      </c>
      <c r="L407" s="29" t="s">
        <v>1461</v>
      </c>
      <c r="M407" s="28">
        <v>5.1567200000000001E-2</v>
      </c>
      <c r="N407" s="28">
        <v>0.17594799999999999</v>
      </c>
      <c r="O407" s="28">
        <v>0.622923</v>
      </c>
      <c r="P407" s="28" t="s">
        <v>4388</v>
      </c>
      <c r="Q407" s="28" t="s">
        <v>4387</v>
      </c>
      <c r="R407" s="29" t="s">
        <v>4389</v>
      </c>
      <c r="S407" s="28">
        <v>0.223882</v>
      </c>
      <c r="T407" s="28">
        <v>0.228827</v>
      </c>
      <c r="U407" s="28">
        <v>-0.78671899999999995</v>
      </c>
      <c r="V407" s="28" t="s">
        <v>5515</v>
      </c>
      <c r="W407" s="28" t="s">
        <v>5514</v>
      </c>
      <c r="X407" s="29" t="s">
        <v>5426</v>
      </c>
      <c r="Y407" s="28">
        <v>0.100526</v>
      </c>
      <c r="Z407" s="28">
        <v>0.21849399999999999</v>
      </c>
      <c r="AA407" s="28">
        <v>0.52876800000000002</v>
      </c>
      <c r="AB407" s="28" t="s">
        <v>2305</v>
      </c>
      <c r="AC407" s="28" t="s">
        <v>2306</v>
      </c>
      <c r="AD407" s="29" t="s">
        <v>2307</v>
      </c>
      <c r="AE407" s="28">
        <v>9.6139699999999995E-3</v>
      </c>
      <c r="AF407" s="28">
        <v>3.6079100000000003E-2</v>
      </c>
      <c r="AG407" s="28">
        <v>-1.08063</v>
      </c>
      <c r="AH407" s="28" t="s">
        <v>6262</v>
      </c>
      <c r="AI407" s="28" t="s">
        <v>6261</v>
      </c>
      <c r="AJ407" s="29" t="s">
        <v>6263</v>
      </c>
    </row>
    <row r="408" spans="1:36" x14ac:dyDescent="0.25">
      <c r="A408" s="28">
        <v>0.127913</v>
      </c>
      <c r="B408" s="28">
        <v>9.34479E-2</v>
      </c>
      <c r="C408" s="28">
        <v>0.69068099999999999</v>
      </c>
      <c r="D408" s="28" t="s">
        <v>5875</v>
      </c>
      <c r="E408" s="28" t="s">
        <v>5874</v>
      </c>
      <c r="F408" s="29" t="s">
        <v>5876</v>
      </c>
      <c r="G408" s="28">
        <v>0.22378200000000001</v>
      </c>
      <c r="H408" s="28">
        <v>7.4280299999999994E-2</v>
      </c>
      <c r="I408" s="28">
        <v>-1.13595</v>
      </c>
      <c r="J408" s="28" t="s">
        <v>6511</v>
      </c>
      <c r="K408" s="28" t="s">
        <v>6510</v>
      </c>
      <c r="L408" s="29" t="s">
        <v>6512</v>
      </c>
      <c r="M408" s="28">
        <v>6.6078300000000006E-2</v>
      </c>
      <c r="N408" s="28">
        <v>0.188945</v>
      </c>
      <c r="O408" s="28">
        <v>0.61618300000000004</v>
      </c>
      <c r="P408" s="28" t="s">
        <v>4412</v>
      </c>
      <c r="Q408" s="28" t="s">
        <v>4411</v>
      </c>
      <c r="R408" s="29" t="s">
        <v>4413</v>
      </c>
      <c r="S408" s="28">
        <v>0.15651399999999999</v>
      </c>
      <c r="T408" s="28">
        <v>0.19293399999999999</v>
      </c>
      <c r="U408" s="28">
        <v>-0.77418100000000001</v>
      </c>
      <c r="V408" s="28" t="s">
        <v>5452</v>
      </c>
      <c r="W408" s="28" t="s">
        <v>5451</v>
      </c>
      <c r="X408" s="29" t="s">
        <v>62</v>
      </c>
      <c r="Y408" s="28">
        <v>9.0191400000000005E-2</v>
      </c>
      <c r="Z408" s="28">
        <v>0.21207000000000001</v>
      </c>
      <c r="AA408" s="28">
        <v>0.52759800000000001</v>
      </c>
      <c r="AB408" s="28" t="s">
        <v>5633</v>
      </c>
      <c r="AC408" s="28" t="s">
        <v>5632</v>
      </c>
      <c r="AD408" s="29" t="s">
        <v>5634</v>
      </c>
      <c r="AE408" s="28">
        <v>0.23002400000000001</v>
      </c>
      <c r="AF408" s="28">
        <v>0.1462</v>
      </c>
      <c r="AG408" s="28">
        <v>-1.0767800000000001</v>
      </c>
      <c r="AH408" s="28" t="s">
        <v>369</v>
      </c>
      <c r="AI408" s="28" t="s">
        <v>370</v>
      </c>
      <c r="AJ408" s="29" t="s">
        <v>371</v>
      </c>
    </row>
    <row r="409" spans="1:36" x14ac:dyDescent="0.25">
      <c r="A409" s="28">
        <v>5.9364699999999999E-2</v>
      </c>
      <c r="B409" s="28">
        <v>6.7900199999999994E-2</v>
      </c>
      <c r="C409" s="28">
        <v>0.69001800000000002</v>
      </c>
      <c r="D409" s="28" t="s">
        <v>5785</v>
      </c>
      <c r="E409" s="28" t="s">
        <v>5784</v>
      </c>
      <c r="F409" s="29" t="s">
        <v>5786</v>
      </c>
      <c r="G409" s="28">
        <v>4.3456399999999999E-2</v>
      </c>
      <c r="H409" s="28">
        <v>2.1614000000000001E-2</v>
      </c>
      <c r="I409" s="28">
        <v>-1.1354</v>
      </c>
      <c r="J409" s="28" t="s">
        <v>5344</v>
      </c>
      <c r="K409" s="28" t="s">
        <v>5343</v>
      </c>
      <c r="L409" s="29" t="s">
        <v>5345</v>
      </c>
      <c r="M409" s="28">
        <v>0.14269299999999999</v>
      </c>
      <c r="N409" s="28">
        <v>0.241894</v>
      </c>
      <c r="O409" s="28">
        <v>0.61443599999999998</v>
      </c>
      <c r="P409" s="28" t="s">
        <v>4526</v>
      </c>
      <c r="Q409" s="28" t="s">
        <v>4525</v>
      </c>
      <c r="R409" s="29" t="s">
        <v>4527</v>
      </c>
      <c r="S409" s="28">
        <v>4.3781500000000001E-2</v>
      </c>
      <c r="T409" s="28">
        <v>0.11523700000000001</v>
      </c>
      <c r="U409" s="28">
        <v>-0.77154900000000004</v>
      </c>
      <c r="V409" s="28" t="s">
        <v>5299</v>
      </c>
      <c r="W409" s="28" t="s">
        <v>5298</v>
      </c>
      <c r="X409" s="29" t="s">
        <v>5429</v>
      </c>
      <c r="Y409" s="28">
        <v>0.116632</v>
      </c>
      <c r="Z409" s="28">
        <v>0.22961200000000001</v>
      </c>
      <c r="AA409" s="28">
        <v>0.52677300000000005</v>
      </c>
      <c r="AB409" s="28" t="s">
        <v>6891</v>
      </c>
      <c r="AC409" s="28" t="s">
        <v>6890</v>
      </c>
      <c r="AD409" s="29" t="s">
        <v>6892</v>
      </c>
      <c r="AE409" s="28">
        <v>1.34694E-3</v>
      </c>
      <c r="AF409" s="28">
        <v>2.68487E-2</v>
      </c>
      <c r="AG409" s="28">
        <v>-1.0757300000000001</v>
      </c>
      <c r="AH409" s="28" t="s">
        <v>363</v>
      </c>
      <c r="AI409" s="28" t="s">
        <v>364</v>
      </c>
      <c r="AJ409" s="29" t="s">
        <v>365</v>
      </c>
    </row>
    <row r="410" spans="1:36" x14ac:dyDescent="0.25">
      <c r="A410" s="28">
        <v>6.97715E-2</v>
      </c>
      <c r="B410" s="28">
        <v>7.2402400000000006E-2</v>
      </c>
      <c r="C410" s="28">
        <v>0.68505300000000002</v>
      </c>
      <c r="D410" s="28" t="s">
        <v>5806</v>
      </c>
      <c r="E410" s="28" t="s">
        <v>5805</v>
      </c>
      <c r="F410" s="29" t="s">
        <v>5807</v>
      </c>
      <c r="G410" s="28">
        <v>0.383936</v>
      </c>
      <c r="H410" s="28">
        <v>0.12896099999999999</v>
      </c>
      <c r="I410" s="28">
        <v>-1.1337900000000001</v>
      </c>
      <c r="J410" s="28" t="s">
        <v>2230</v>
      </c>
      <c r="K410" s="28" t="s">
        <v>2231</v>
      </c>
      <c r="L410" s="29" t="s">
        <v>2232</v>
      </c>
      <c r="M410" s="28">
        <v>2.71208E-2</v>
      </c>
      <c r="N410" s="28">
        <v>0.155918</v>
      </c>
      <c r="O410" s="28">
        <v>0.60893799999999998</v>
      </c>
      <c r="P410" s="28" t="s">
        <v>4328</v>
      </c>
      <c r="Q410" s="28" t="s">
        <v>4327</v>
      </c>
      <c r="R410" s="29" t="s">
        <v>4329</v>
      </c>
      <c r="S410" s="28">
        <v>0.111349</v>
      </c>
      <c r="T410" s="28">
        <v>0.165853</v>
      </c>
      <c r="U410" s="28">
        <v>-0.77140900000000001</v>
      </c>
      <c r="V410" s="28" t="s">
        <v>5404</v>
      </c>
      <c r="W410" s="28" t="s">
        <v>5403</v>
      </c>
      <c r="X410" s="29" t="s">
        <v>5432</v>
      </c>
      <c r="Y410" s="28">
        <v>0.100829</v>
      </c>
      <c r="Z410" s="28">
        <v>0.220138</v>
      </c>
      <c r="AA410" s="28">
        <v>0.52488599999999996</v>
      </c>
      <c r="AB410" s="28" t="s">
        <v>3791</v>
      </c>
      <c r="AC410" s="28" t="s">
        <v>3790</v>
      </c>
      <c r="AD410" s="29" t="s">
        <v>3792</v>
      </c>
      <c r="AE410" s="28">
        <v>4.8302600000000001E-2</v>
      </c>
      <c r="AF410" s="28">
        <v>6.3140000000000002E-2</v>
      </c>
      <c r="AG410" s="28">
        <v>-1.0721700000000001</v>
      </c>
      <c r="AH410" s="28" t="s">
        <v>6439</v>
      </c>
      <c r="AI410" s="28" t="s">
        <v>6438</v>
      </c>
      <c r="AJ410" s="29" t="s">
        <v>6440</v>
      </c>
    </row>
    <row r="411" spans="1:36" x14ac:dyDescent="0.25">
      <c r="A411" s="28">
        <v>0.227136</v>
      </c>
      <c r="B411" s="28">
        <v>0.124432</v>
      </c>
      <c r="C411" s="28">
        <v>0.68162699999999998</v>
      </c>
      <c r="D411" s="28" t="s">
        <v>5965</v>
      </c>
      <c r="E411" s="28" t="s">
        <v>5964</v>
      </c>
      <c r="F411" s="29" t="s">
        <v>5966</v>
      </c>
      <c r="G411" s="28">
        <v>4.3966999999999999E-2</v>
      </c>
      <c r="H411" s="28">
        <v>2.2415500000000001E-2</v>
      </c>
      <c r="I411" s="28">
        <v>-1.12842</v>
      </c>
      <c r="J411" s="28" t="s">
        <v>948</v>
      </c>
      <c r="K411" s="28" t="s">
        <v>949</v>
      </c>
      <c r="L411" s="29" t="s">
        <v>950</v>
      </c>
      <c r="M411" s="28">
        <v>4.3109200000000002E-3</v>
      </c>
      <c r="N411" s="28">
        <v>0.117091</v>
      </c>
      <c r="O411" s="28">
        <v>0.60776600000000003</v>
      </c>
      <c r="P411" s="28" t="s">
        <v>4211</v>
      </c>
      <c r="Q411" s="28" t="s">
        <v>4210</v>
      </c>
      <c r="R411" s="29" t="s">
        <v>4212</v>
      </c>
      <c r="S411" s="28">
        <v>0.16375999999999999</v>
      </c>
      <c r="T411" s="28">
        <v>0.19994100000000001</v>
      </c>
      <c r="U411" s="28">
        <v>-0.77025600000000005</v>
      </c>
      <c r="V411" s="28" t="s">
        <v>5464</v>
      </c>
      <c r="W411" s="28" t="s">
        <v>5463</v>
      </c>
      <c r="X411" s="29" t="s">
        <v>5435</v>
      </c>
      <c r="Y411" s="28">
        <v>1.46201E-2</v>
      </c>
      <c r="Z411" s="28">
        <v>0.15493299999999999</v>
      </c>
      <c r="AA411" s="28">
        <v>0.52174399999999999</v>
      </c>
      <c r="AB411" s="28" t="s">
        <v>5748</v>
      </c>
      <c r="AC411" s="28" t="s">
        <v>5747</v>
      </c>
      <c r="AD411" s="29" t="s">
        <v>5749</v>
      </c>
      <c r="AE411" s="28">
        <v>0.31737599999999999</v>
      </c>
      <c r="AF411" s="28">
        <v>0.19825000000000001</v>
      </c>
      <c r="AG411" s="28">
        <v>-1.06976</v>
      </c>
      <c r="AH411" s="28" t="s">
        <v>6208</v>
      </c>
      <c r="AI411" s="28" t="s">
        <v>6207</v>
      </c>
      <c r="AJ411" s="29" t="s">
        <v>6209</v>
      </c>
    </row>
    <row r="412" spans="1:36" x14ac:dyDescent="0.25">
      <c r="A412" s="28">
        <v>0.112859</v>
      </c>
      <c r="B412" s="28">
        <v>8.9431700000000003E-2</v>
      </c>
      <c r="C412" s="28">
        <v>0.67939799999999995</v>
      </c>
      <c r="D412" s="28" t="s">
        <v>1462</v>
      </c>
      <c r="E412" s="28" t="s">
        <v>1463</v>
      </c>
      <c r="F412" s="29" t="s">
        <v>1464</v>
      </c>
      <c r="G412" s="28">
        <v>0.19522600000000001</v>
      </c>
      <c r="H412" s="28">
        <v>6.6037799999999994E-2</v>
      </c>
      <c r="I412" s="28">
        <v>-1.1163700000000001</v>
      </c>
      <c r="J412" s="28" t="s">
        <v>6490</v>
      </c>
      <c r="K412" s="28" t="s">
        <v>6489</v>
      </c>
      <c r="L412" s="29" t="s">
        <v>6491</v>
      </c>
      <c r="M412" s="28">
        <v>8.1254999999999999E-4</v>
      </c>
      <c r="N412" s="28">
        <v>0.104711</v>
      </c>
      <c r="O412" s="28">
        <v>0.60436000000000001</v>
      </c>
      <c r="P412" s="28" t="s">
        <v>2428</v>
      </c>
      <c r="Q412" s="28" t="s">
        <v>2429</v>
      </c>
      <c r="R412" s="29" t="s">
        <v>2430</v>
      </c>
      <c r="S412" s="28">
        <v>0.122722</v>
      </c>
      <c r="T412" s="28">
        <v>0.175487</v>
      </c>
      <c r="U412" s="28">
        <v>-0.76540900000000001</v>
      </c>
      <c r="V412" s="28" t="s">
        <v>5410</v>
      </c>
      <c r="W412" s="28" t="s">
        <v>5409</v>
      </c>
      <c r="X412" s="29" t="s">
        <v>5438</v>
      </c>
      <c r="Y412" s="28">
        <v>2.1518800000000001E-2</v>
      </c>
      <c r="Z412" s="28">
        <v>0.16494400000000001</v>
      </c>
      <c r="AA412" s="28">
        <v>0.52109799999999995</v>
      </c>
      <c r="AB412" s="28" t="s">
        <v>579</v>
      </c>
      <c r="AC412" s="28" t="s">
        <v>580</v>
      </c>
      <c r="AD412" s="29" t="s">
        <v>581</v>
      </c>
      <c r="AE412" s="28">
        <v>0.17494699999999999</v>
      </c>
      <c r="AF412" s="28">
        <v>0.120863</v>
      </c>
      <c r="AG412" s="28">
        <v>-1.06972</v>
      </c>
      <c r="AH412" s="28" t="s">
        <v>6541</v>
      </c>
      <c r="AI412" s="28" t="s">
        <v>6540</v>
      </c>
      <c r="AJ412" s="29" t="s">
        <v>6542</v>
      </c>
    </row>
    <row r="413" spans="1:36" x14ac:dyDescent="0.25">
      <c r="A413" s="28">
        <v>6.2485100000000002E-2</v>
      </c>
      <c r="B413" s="28">
        <v>7.1415300000000001E-2</v>
      </c>
      <c r="C413" s="28">
        <v>0.67931600000000003</v>
      </c>
      <c r="D413" s="28" t="s">
        <v>5797</v>
      </c>
      <c r="E413" s="28" t="s">
        <v>5796</v>
      </c>
      <c r="F413" s="29" t="s">
        <v>5798</v>
      </c>
      <c r="G413" s="28">
        <v>0.301647</v>
      </c>
      <c r="H413" s="28">
        <v>0.10108200000000001</v>
      </c>
      <c r="I413" s="28">
        <v>-1.1132</v>
      </c>
      <c r="J413" s="28" t="s">
        <v>6586</v>
      </c>
      <c r="K413" s="28" t="s">
        <v>6585</v>
      </c>
      <c r="L413" s="29" t="s">
        <v>6587</v>
      </c>
      <c r="M413" s="28">
        <v>6.7071000000000006E-2</v>
      </c>
      <c r="N413" s="28">
        <v>0.196268</v>
      </c>
      <c r="O413" s="28">
        <v>0.60171600000000003</v>
      </c>
      <c r="P413" s="28" t="s">
        <v>4436</v>
      </c>
      <c r="Q413" s="28" t="s">
        <v>4435</v>
      </c>
      <c r="R413" s="29" t="s">
        <v>4437</v>
      </c>
      <c r="S413" s="28">
        <v>0.204018</v>
      </c>
      <c r="T413" s="28">
        <v>0.227521</v>
      </c>
      <c r="U413" s="28">
        <v>-0.75983400000000001</v>
      </c>
      <c r="V413" s="28" t="s">
        <v>5506</v>
      </c>
      <c r="W413" s="28" t="s">
        <v>5505</v>
      </c>
      <c r="X413" s="29" t="s">
        <v>5441</v>
      </c>
      <c r="Y413" s="28">
        <v>6.5463800000000001E-3</v>
      </c>
      <c r="Z413" s="28">
        <v>0.142591</v>
      </c>
      <c r="AA413" s="28">
        <v>0.51813600000000004</v>
      </c>
      <c r="AB413" s="28" t="s">
        <v>4097</v>
      </c>
      <c r="AC413" s="28" t="s">
        <v>4096</v>
      </c>
      <c r="AD413" s="29" t="s">
        <v>4098</v>
      </c>
      <c r="AE413" s="28">
        <v>0.216392</v>
      </c>
      <c r="AF413" s="28">
        <v>0.142452</v>
      </c>
      <c r="AG413" s="28">
        <v>-1.06664</v>
      </c>
      <c r="AH413" s="28" t="s">
        <v>3410</v>
      </c>
      <c r="AI413" s="28" t="s">
        <v>3411</v>
      </c>
      <c r="AJ413" s="29" t="s">
        <v>3412</v>
      </c>
    </row>
    <row r="414" spans="1:36" x14ac:dyDescent="0.25">
      <c r="A414" s="28">
        <v>8.0583600000000005E-2</v>
      </c>
      <c r="B414" s="28">
        <v>7.9048499999999994E-2</v>
      </c>
      <c r="C414" s="28">
        <v>0.67598599999999998</v>
      </c>
      <c r="D414" s="28" t="s">
        <v>5821</v>
      </c>
      <c r="E414" s="28" t="s">
        <v>5820</v>
      </c>
      <c r="F414" s="29" t="s">
        <v>5822</v>
      </c>
      <c r="G414" s="28">
        <v>3.3369099999999999E-2</v>
      </c>
      <c r="H414" s="28">
        <v>1.9477600000000001E-2</v>
      </c>
      <c r="I414" s="28">
        <v>-1.1121300000000001</v>
      </c>
      <c r="J414" s="28" t="s">
        <v>6262</v>
      </c>
      <c r="K414" s="28" t="s">
        <v>6261</v>
      </c>
      <c r="L414" s="29" t="s">
        <v>6263</v>
      </c>
      <c r="M414" s="28">
        <v>4.4476200000000002E-3</v>
      </c>
      <c r="N414" s="28">
        <v>0.119603</v>
      </c>
      <c r="O414" s="28">
        <v>0.59921599999999997</v>
      </c>
      <c r="P414" s="28" t="s">
        <v>1656</v>
      </c>
      <c r="Q414" s="28" t="s">
        <v>1657</v>
      </c>
      <c r="R414" s="29" t="s">
        <v>1658</v>
      </c>
      <c r="S414" s="28">
        <v>6.1015300000000001E-2</v>
      </c>
      <c r="T414" s="28">
        <v>0.132907</v>
      </c>
      <c r="U414" s="28">
        <v>-0.75769600000000004</v>
      </c>
      <c r="V414" s="28" t="s">
        <v>5335</v>
      </c>
      <c r="W414" s="28" t="s">
        <v>5334</v>
      </c>
      <c r="X414" s="29" t="s">
        <v>5444</v>
      </c>
      <c r="Y414" s="28">
        <v>0.14415700000000001</v>
      </c>
      <c r="Z414" s="28">
        <v>0.244422</v>
      </c>
      <c r="AA414" s="28">
        <v>0.515822</v>
      </c>
      <c r="AB414" s="28" t="s">
        <v>3914</v>
      </c>
      <c r="AC414" s="28" t="s">
        <v>3913</v>
      </c>
      <c r="AD414" s="29" t="s">
        <v>3915</v>
      </c>
      <c r="AE414" s="28">
        <v>5.6173099999999997E-2</v>
      </c>
      <c r="AF414" s="28">
        <v>6.5473299999999998E-2</v>
      </c>
      <c r="AG414" s="28">
        <v>-1.06291</v>
      </c>
      <c r="AH414" s="28" t="s">
        <v>5437</v>
      </c>
      <c r="AI414" s="28" t="s">
        <v>5436</v>
      </c>
      <c r="AJ414" s="29" t="s">
        <v>5438</v>
      </c>
    </row>
    <row r="415" spans="1:36" x14ac:dyDescent="0.25">
      <c r="A415" s="28">
        <v>2.0139899999999999E-2</v>
      </c>
      <c r="B415" s="28">
        <v>5.5105000000000001E-2</v>
      </c>
      <c r="C415" s="28">
        <v>0.67514600000000002</v>
      </c>
      <c r="D415" s="28" t="s">
        <v>4370</v>
      </c>
      <c r="E415" s="28" t="s">
        <v>4369</v>
      </c>
      <c r="F415" s="29" t="s">
        <v>4371</v>
      </c>
      <c r="G415" s="28">
        <v>0.13795199999999999</v>
      </c>
      <c r="H415" s="28">
        <v>5.4866999999999999E-2</v>
      </c>
      <c r="I415" s="28">
        <v>-1.1119600000000001</v>
      </c>
      <c r="J415" s="28" t="s">
        <v>6439</v>
      </c>
      <c r="K415" s="28" t="s">
        <v>6438</v>
      </c>
      <c r="L415" s="29" t="s">
        <v>6440</v>
      </c>
      <c r="M415" s="28">
        <v>6.6839700000000002E-2</v>
      </c>
      <c r="N415" s="28">
        <v>0.19744500000000001</v>
      </c>
      <c r="O415" s="28">
        <v>0.59889300000000001</v>
      </c>
      <c r="P415" s="28" t="s">
        <v>4439</v>
      </c>
      <c r="Q415" s="28" t="s">
        <v>4438</v>
      </c>
      <c r="R415" s="29" t="s">
        <v>4440</v>
      </c>
      <c r="S415" s="28">
        <v>0.170407</v>
      </c>
      <c r="T415" s="28">
        <v>0.21175099999999999</v>
      </c>
      <c r="U415" s="28">
        <v>-0.74838800000000005</v>
      </c>
      <c r="V415" s="28" t="s">
        <v>483</v>
      </c>
      <c r="W415" s="28" t="s">
        <v>484</v>
      </c>
      <c r="X415" s="29" t="s">
        <v>5447</v>
      </c>
      <c r="Y415" s="28">
        <v>2.9670200000000001E-2</v>
      </c>
      <c r="Z415" s="28">
        <v>0.178982</v>
      </c>
      <c r="AA415" s="28">
        <v>0.51272200000000001</v>
      </c>
      <c r="AB415" s="28" t="s">
        <v>4076</v>
      </c>
      <c r="AC415" s="28" t="s">
        <v>4075</v>
      </c>
      <c r="AD415" s="29" t="s">
        <v>4077</v>
      </c>
      <c r="AE415" s="28">
        <v>0.33382200000000001</v>
      </c>
      <c r="AF415" s="28">
        <v>0.209784</v>
      </c>
      <c r="AG415" s="28">
        <v>-1.0624400000000001</v>
      </c>
      <c r="AH415" s="28" t="s">
        <v>3908</v>
      </c>
      <c r="AI415" s="28" t="s">
        <v>3907</v>
      </c>
      <c r="AJ415" s="29" t="s">
        <v>3909</v>
      </c>
    </row>
    <row r="416" spans="1:36" x14ac:dyDescent="0.25">
      <c r="A416" s="28">
        <v>1.0025600000000001E-2</v>
      </c>
      <c r="B416" s="28">
        <v>5.1209400000000002E-2</v>
      </c>
      <c r="C416" s="28">
        <v>0.67326399999999997</v>
      </c>
      <c r="D416" s="28" t="s">
        <v>4229</v>
      </c>
      <c r="E416" s="28" t="s">
        <v>4228</v>
      </c>
      <c r="F416" s="29" t="s">
        <v>4230</v>
      </c>
      <c r="G416" s="28">
        <v>1.92383E-2</v>
      </c>
      <c r="H416" s="28">
        <v>2.0654499999999999E-2</v>
      </c>
      <c r="I416" s="28">
        <v>-1.1101000000000001</v>
      </c>
      <c r="J416" s="28" t="s">
        <v>363</v>
      </c>
      <c r="K416" s="28" t="s">
        <v>364</v>
      </c>
      <c r="L416" s="29" t="s">
        <v>365</v>
      </c>
      <c r="M416" s="28">
        <v>1.16534E-2</v>
      </c>
      <c r="N416" s="28">
        <v>0.14053499999999999</v>
      </c>
      <c r="O416" s="28">
        <v>0.59365699999999999</v>
      </c>
      <c r="P416" s="28" t="s">
        <v>408</v>
      </c>
      <c r="Q416" s="28" t="s">
        <v>409</v>
      </c>
      <c r="R416" s="29" t="s">
        <v>410</v>
      </c>
      <c r="S416" s="28">
        <v>7.6071100000000003E-2</v>
      </c>
      <c r="T416" s="28">
        <v>0.146449</v>
      </c>
      <c r="U416" s="28">
        <v>-0.74758500000000006</v>
      </c>
      <c r="V416" s="28" t="s">
        <v>72</v>
      </c>
      <c r="W416" s="28" t="s">
        <v>73</v>
      </c>
      <c r="X416" s="29" t="s">
        <v>5450</v>
      </c>
      <c r="Y416" s="28">
        <v>0.13236899999999999</v>
      </c>
      <c r="Z416" s="28">
        <v>0.24140500000000001</v>
      </c>
      <c r="AA416" s="28">
        <v>0.51165099999999997</v>
      </c>
      <c r="AB416" s="28" t="s">
        <v>5974</v>
      </c>
      <c r="AC416" s="28" t="s">
        <v>5973</v>
      </c>
      <c r="AD416" s="29" t="s">
        <v>5975</v>
      </c>
      <c r="AE416" s="28">
        <v>4.8946700000000003E-2</v>
      </c>
      <c r="AF416" s="28">
        <v>6.3912200000000002E-2</v>
      </c>
      <c r="AG416" s="28">
        <v>-1.05955</v>
      </c>
      <c r="AH416" s="28" t="s">
        <v>6694</v>
      </c>
      <c r="AI416" s="28" t="s">
        <v>6693</v>
      </c>
      <c r="AJ416" s="29" t="s">
        <v>6695</v>
      </c>
    </row>
    <row r="417" spans="1:36" x14ac:dyDescent="0.25">
      <c r="A417" s="28">
        <v>6.1384399999999999E-2</v>
      </c>
      <c r="B417" s="28">
        <v>7.1653400000000006E-2</v>
      </c>
      <c r="C417" s="28">
        <v>0.67057199999999995</v>
      </c>
      <c r="D417" s="28" t="s">
        <v>5803</v>
      </c>
      <c r="E417" s="28" t="s">
        <v>5802</v>
      </c>
      <c r="F417" s="29" t="s">
        <v>5804</v>
      </c>
      <c r="G417" s="28">
        <v>1.1448399999999999E-2</v>
      </c>
      <c r="H417" s="28">
        <v>2.0321599999999999E-2</v>
      </c>
      <c r="I417" s="28">
        <v>-1.1083099999999999</v>
      </c>
      <c r="J417" s="28" t="s">
        <v>6298</v>
      </c>
      <c r="K417" s="28" t="s">
        <v>6297</v>
      </c>
      <c r="L417" s="29" t="s">
        <v>6299</v>
      </c>
      <c r="M417" s="28">
        <v>5.6153599999999998E-2</v>
      </c>
      <c r="N417" s="28">
        <v>0.192608</v>
      </c>
      <c r="O417" s="28">
        <v>0.58944300000000005</v>
      </c>
      <c r="P417" s="28" t="s">
        <v>4427</v>
      </c>
      <c r="Q417" s="28" t="s">
        <v>4426</v>
      </c>
      <c r="R417" s="29" t="s">
        <v>4428</v>
      </c>
      <c r="S417" s="28">
        <v>3.2736500000000002E-2</v>
      </c>
      <c r="T417" s="28">
        <v>0.11376699999999999</v>
      </c>
      <c r="U417" s="28">
        <v>-0.74477499999999996</v>
      </c>
      <c r="V417" s="28" t="s">
        <v>5284</v>
      </c>
      <c r="W417" s="28" t="s">
        <v>5283</v>
      </c>
      <c r="X417" s="29" t="s">
        <v>5453</v>
      </c>
      <c r="Y417" s="28">
        <v>5.1881799999999999E-2</v>
      </c>
      <c r="Z417" s="28">
        <v>0.19823499999999999</v>
      </c>
      <c r="AA417" s="28">
        <v>0.50807000000000002</v>
      </c>
      <c r="AB417" s="28" t="s">
        <v>4133</v>
      </c>
      <c r="AC417" s="28" t="s">
        <v>4132</v>
      </c>
      <c r="AD417" s="29" t="s">
        <v>4134</v>
      </c>
      <c r="AE417" s="28">
        <v>8.2076499999999997E-2</v>
      </c>
      <c r="AF417" s="28">
        <v>7.6671199999999995E-2</v>
      </c>
      <c r="AG417" s="28">
        <v>-1.0592900000000001</v>
      </c>
      <c r="AH417" s="28" t="s">
        <v>6730</v>
      </c>
      <c r="AI417" s="28" t="s">
        <v>6729</v>
      </c>
      <c r="AJ417" s="29" t="s">
        <v>6731</v>
      </c>
    </row>
    <row r="418" spans="1:36" x14ac:dyDescent="0.25">
      <c r="A418" s="28">
        <v>5.7172099999999997E-2</v>
      </c>
      <c r="B418" s="28">
        <v>7.1502399999999994E-2</v>
      </c>
      <c r="C418" s="28">
        <v>0.66897799999999996</v>
      </c>
      <c r="D418" s="28" t="s">
        <v>5800</v>
      </c>
      <c r="E418" s="28" t="s">
        <v>5799</v>
      </c>
      <c r="F418" s="29" t="s">
        <v>5801</v>
      </c>
      <c r="G418" s="28">
        <v>0.36266599999999999</v>
      </c>
      <c r="H418" s="28">
        <v>0.123831</v>
      </c>
      <c r="I418" s="28">
        <v>-1.1072200000000001</v>
      </c>
      <c r="J418" s="28" t="s">
        <v>2206</v>
      </c>
      <c r="K418" s="28" t="s">
        <v>2207</v>
      </c>
      <c r="L418" s="29" t="s">
        <v>2208</v>
      </c>
      <c r="M418" s="28">
        <v>2.1134099999999999E-2</v>
      </c>
      <c r="N418" s="28">
        <v>0.16566</v>
      </c>
      <c r="O418" s="28">
        <v>0.57371000000000005</v>
      </c>
      <c r="P418" s="28" t="s">
        <v>3281</v>
      </c>
      <c r="Q418" s="28" t="s">
        <v>3282</v>
      </c>
      <c r="R418" s="29" t="s">
        <v>3283</v>
      </c>
      <c r="S418" s="28">
        <v>0.14893999999999999</v>
      </c>
      <c r="T418" s="28">
        <v>0.20241000000000001</v>
      </c>
      <c r="U418" s="28">
        <v>-0.73616300000000001</v>
      </c>
      <c r="V418" s="28" t="s">
        <v>675</v>
      </c>
      <c r="W418" s="28" t="s">
        <v>676</v>
      </c>
      <c r="X418" s="29" t="s">
        <v>5456</v>
      </c>
      <c r="Y418" s="28">
        <v>3.7825499999999998E-2</v>
      </c>
      <c r="Z418" s="28">
        <v>0.186058</v>
      </c>
      <c r="AA418" s="28">
        <v>0.50715200000000005</v>
      </c>
      <c r="AB418" s="28" t="s">
        <v>4157</v>
      </c>
      <c r="AC418" s="28" t="s">
        <v>4156</v>
      </c>
      <c r="AD418" s="29" t="s">
        <v>4158</v>
      </c>
      <c r="AE418" s="28">
        <v>1.43394E-2</v>
      </c>
      <c r="AF418" s="28">
        <v>4.3275599999999997E-2</v>
      </c>
      <c r="AG418" s="28">
        <v>-1.0591900000000001</v>
      </c>
      <c r="AH418" s="28" t="s">
        <v>12</v>
      </c>
      <c r="AI418" s="28" t="s">
        <v>13</v>
      </c>
      <c r="AJ418" s="29" t="s">
        <v>14</v>
      </c>
    </row>
    <row r="419" spans="1:36" x14ac:dyDescent="0.25">
      <c r="A419" s="28">
        <v>0.447793</v>
      </c>
      <c r="B419" s="28">
        <v>0.227355</v>
      </c>
      <c r="C419" s="28">
        <v>0.66663899999999998</v>
      </c>
      <c r="D419" s="28" t="s">
        <v>6133</v>
      </c>
      <c r="E419" s="28" t="s">
        <v>6132</v>
      </c>
      <c r="F419" s="29" t="s">
        <v>6134</v>
      </c>
      <c r="G419" s="28">
        <v>6.3371300000000005E-2</v>
      </c>
      <c r="H419" s="28">
        <v>2.72593E-2</v>
      </c>
      <c r="I419" s="28">
        <v>-1.10571</v>
      </c>
      <c r="J419" s="28" t="s">
        <v>4828</v>
      </c>
      <c r="K419" s="28" t="s">
        <v>4827</v>
      </c>
      <c r="L419" s="29" t="s">
        <v>4829</v>
      </c>
      <c r="M419" s="28">
        <v>2.38797E-2</v>
      </c>
      <c r="N419" s="28">
        <v>0.17208399999999999</v>
      </c>
      <c r="O419" s="28">
        <v>0.57143299999999997</v>
      </c>
      <c r="P419" s="28" t="s">
        <v>4370</v>
      </c>
      <c r="Q419" s="28" t="s">
        <v>4369</v>
      </c>
      <c r="R419" s="29" t="s">
        <v>4371</v>
      </c>
      <c r="S419" s="28">
        <v>0.17396600000000001</v>
      </c>
      <c r="T419" s="28">
        <v>0.216061</v>
      </c>
      <c r="U419" s="28">
        <v>-0.73545700000000003</v>
      </c>
      <c r="V419" s="28" t="s">
        <v>5488</v>
      </c>
      <c r="W419" s="28" t="s">
        <v>5487</v>
      </c>
      <c r="X419" s="29" t="s">
        <v>5459</v>
      </c>
      <c r="Y419" s="28">
        <v>5.7333299999999997E-2</v>
      </c>
      <c r="Z419" s="28">
        <v>0.207041</v>
      </c>
      <c r="AA419" s="28">
        <v>0.50229299999999999</v>
      </c>
      <c r="AB419" s="28" t="s">
        <v>3218</v>
      </c>
      <c r="AC419" s="28" t="s">
        <v>3219</v>
      </c>
      <c r="AD419" s="29" t="s">
        <v>3220</v>
      </c>
      <c r="AE419" s="28">
        <v>7.4896699999999997E-2</v>
      </c>
      <c r="AF419" s="28">
        <v>7.3672500000000002E-2</v>
      </c>
      <c r="AG419" s="28">
        <v>-1.0560799999999999</v>
      </c>
      <c r="AH419" s="28" t="s">
        <v>5209</v>
      </c>
      <c r="AI419" s="28" t="s">
        <v>5208</v>
      </c>
      <c r="AJ419" s="29" t="s">
        <v>5210</v>
      </c>
    </row>
    <row r="420" spans="1:36" x14ac:dyDescent="0.25">
      <c r="A420" s="28">
        <v>8.5259099999999994E-3</v>
      </c>
      <c r="B420" s="28">
        <v>5.1360900000000001E-2</v>
      </c>
      <c r="C420" s="28">
        <v>0.66659100000000004</v>
      </c>
      <c r="D420" s="28" t="s">
        <v>2909</v>
      </c>
      <c r="E420" s="28" t="s">
        <v>2910</v>
      </c>
      <c r="F420" s="29" t="s">
        <v>2911</v>
      </c>
      <c r="G420" s="28">
        <v>3.8168899999999999E-2</v>
      </c>
      <c r="H420" s="28">
        <v>2.1698599999999998E-2</v>
      </c>
      <c r="I420" s="28">
        <v>-1.1046899999999999</v>
      </c>
      <c r="J420" s="28" t="s">
        <v>6340</v>
      </c>
      <c r="K420" s="28" t="s">
        <v>6339</v>
      </c>
      <c r="L420" s="29" t="s">
        <v>6341</v>
      </c>
      <c r="M420" s="28">
        <v>2.7310000000000001E-2</v>
      </c>
      <c r="N420" s="28">
        <v>0.176672</v>
      </c>
      <c r="O420" s="28">
        <v>0.56971899999999998</v>
      </c>
      <c r="P420" s="28" t="s">
        <v>4391</v>
      </c>
      <c r="Q420" s="28" t="s">
        <v>4390</v>
      </c>
      <c r="R420" s="29" t="s">
        <v>4392</v>
      </c>
      <c r="S420" s="28">
        <v>2.3680300000000001E-2</v>
      </c>
      <c r="T420" s="28">
        <v>0.11028499999999999</v>
      </c>
      <c r="U420" s="28">
        <v>-0.72818400000000005</v>
      </c>
      <c r="V420" s="28" t="s">
        <v>5272</v>
      </c>
      <c r="W420" s="28" t="s">
        <v>5271</v>
      </c>
      <c r="X420" s="29" t="s">
        <v>5462</v>
      </c>
      <c r="Y420" s="28">
        <v>0.13270100000000001</v>
      </c>
      <c r="Z420" s="28">
        <v>0.24951000000000001</v>
      </c>
      <c r="AA420" s="28">
        <v>0.49558400000000002</v>
      </c>
      <c r="AB420" s="28" t="s">
        <v>2284</v>
      </c>
      <c r="AC420" s="28" t="s">
        <v>2285</v>
      </c>
      <c r="AD420" s="29" t="s">
        <v>2286</v>
      </c>
      <c r="AE420" s="28">
        <v>0.182896</v>
      </c>
      <c r="AF420" s="28">
        <v>0.130496</v>
      </c>
      <c r="AG420" s="28">
        <v>-1.0551999999999999</v>
      </c>
      <c r="AH420" s="28" t="s">
        <v>6397</v>
      </c>
      <c r="AI420" s="28" t="s">
        <v>6396</v>
      </c>
      <c r="AJ420" s="29" t="s">
        <v>6398</v>
      </c>
    </row>
    <row r="421" spans="1:36" x14ac:dyDescent="0.25">
      <c r="A421" s="28">
        <v>1.6383200000000001E-2</v>
      </c>
      <c r="B421" s="28">
        <v>5.5257599999999997E-2</v>
      </c>
      <c r="C421" s="28">
        <v>0.66271899999999995</v>
      </c>
      <c r="D421" s="28" t="s">
        <v>5742</v>
      </c>
      <c r="E421" s="28" t="s">
        <v>5741</v>
      </c>
      <c r="F421" s="29" t="s">
        <v>5743</v>
      </c>
      <c r="G421" s="28">
        <v>8.0741800000000002E-2</v>
      </c>
      <c r="H421" s="28">
        <v>3.4482800000000001E-2</v>
      </c>
      <c r="I421" s="28">
        <v>-1.1001799999999999</v>
      </c>
      <c r="J421" s="28" t="s">
        <v>4127</v>
      </c>
      <c r="K421" s="28" t="s">
        <v>4126</v>
      </c>
      <c r="L421" s="29" t="s">
        <v>4128</v>
      </c>
      <c r="M421" s="28">
        <v>5.6532699999999998E-2</v>
      </c>
      <c r="N421" s="28">
        <v>0.20569200000000001</v>
      </c>
      <c r="O421" s="28">
        <v>0.56886899999999996</v>
      </c>
      <c r="P421" s="28" t="s">
        <v>456</v>
      </c>
      <c r="Q421" s="28" t="s">
        <v>457</v>
      </c>
      <c r="R421" s="29" t="s">
        <v>458</v>
      </c>
      <c r="S421" s="28">
        <v>7.7893900000000002E-3</v>
      </c>
      <c r="T421" s="28">
        <v>8.7513099999999996E-2</v>
      </c>
      <c r="U421" s="28">
        <v>-0.72180500000000003</v>
      </c>
      <c r="V421" s="28" t="s">
        <v>5197</v>
      </c>
      <c r="W421" s="28" t="s">
        <v>5196</v>
      </c>
      <c r="X421" s="29" t="s">
        <v>5465</v>
      </c>
      <c r="Y421" s="28">
        <v>1.7159299999999999E-2</v>
      </c>
      <c r="Z421" s="28">
        <v>0.175181</v>
      </c>
      <c r="AA421" s="28">
        <v>0.49407099999999998</v>
      </c>
      <c r="AB421" s="28" t="s">
        <v>4022</v>
      </c>
      <c r="AC421" s="28" t="s">
        <v>4021</v>
      </c>
      <c r="AD421" s="29" t="s">
        <v>4023</v>
      </c>
      <c r="AE421" s="28">
        <v>2.77127E-2</v>
      </c>
      <c r="AF421" s="28">
        <v>5.6239499999999998E-2</v>
      </c>
      <c r="AG421" s="28">
        <v>-1.0357000000000001</v>
      </c>
      <c r="AH421" s="28" t="s">
        <v>6912</v>
      </c>
      <c r="AI421" s="28" t="s">
        <v>6911</v>
      </c>
      <c r="AJ421" s="29" t="s">
        <v>6913</v>
      </c>
    </row>
    <row r="422" spans="1:36" x14ac:dyDescent="0.25">
      <c r="A422" s="28">
        <v>0.12682499999999999</v>
      </c>
      <c r="B422" s="28">
        <v>9.7117599999999998E-2</v>
      </c>
      <c r="C422" s="28">
        <v>0.66213999999999995</v>
      </c>
      <c r="D422" s="28" t="s">
        <v>5893</v>
      </c>
      <c r="E422" s="28" t="s">
        <v>5892</v>
      </c>
      <c r="F422" s="29" t="s">
        <v>5894</v>
      </c>
      <c r="G422" s="28">
        <v>1.64634E-2</v>
      </c>
      <c r="H422" s="28">
        <v>1.9777800000000002E-2</v>
      </c>
      <c r="I422" s="28">
        <v>-1.09632</v>
      </c>
      <c r="J422" s="28" t="s">
        <v>4960</v>
      </c>
      <c r="K422" s="28" t="s">
        <v>4959</v>
      </c>
      <c r="L422" s="29" t="s">
        <v>4961</v>
      </c>
      <c r="M422" s="28">
        <v>8.3955500000000002E-2</v>
      </c>
      <c r="N422" s="28">
        <v>0.22713800000000001</v>
      </c>
      <c r="O422" s="28">
        <v>0.56539399999999995</v>
      </c>
      <c r="P422" s="28" t="s">
        <v>2284</v>
      </c>
      <c r="Q422" s="28" t="s">
        <v>2285</v>
      </c>
      <c r="R422" s="29" t="s">
        <v>2286</v>
      </c>
      <c r="S422" s="28">
        <v>0.15637699999999999</v>
      </c>
      <c r="T422" s="28">
        <v>0.21154999999999999</v>
      </c>
      <c r="U422" s="28">
        <v>-0.72115499999999999</v>
      </c>
      <c r="V422" s="28" t="s">
        <v>5476</v>
      </c>
      <c r="W422" s="28" t="s">
        <v>5475</v>
      </c>
      <c r="X422" s="29" t="s">
        <v>677</v>
      </c>
      <c r="Y422" s="28">
        <v>0.11093600000000001</v>
      </c>
      <c r="Z422" s="28">
        <v>0.241647</v>
      </c>
      <c r="AA422" s="28">
        <v>0.49030200000000002</v>
      </c>
      <c r="AB422" s="28" t="s">
        <v>3377</v>
      </c>
      <c r="AC422" s="28" t="s">
        <v>3378</v>
      </c>
      <c r="AD422" s="29" t="s">
        <v>3379</v>
      </c>
      <c r="AE422" s="28">
        <v>0.22544700000000001</v>
      </c>
      <c r="AF422" s="28">
        <v>0.14979899999999999</v>
      </c>
      <c r="AG422" s="28">
        <v>-1.0354099999999999</v>
      </c>
      <c r="AH422" s="28" t="s">
        <v>6619</v>
      </c>
      <c r="AI422" s="28" t="s">
        <v>6618</v>
      </c>
      <c r="AJ422" s="29" t="s">
        <v>6620</v>
      </c>
    </row>
    <row r="423" spans="1:36" x14ac:dyDescent="0.25">
      <c r="A423" s="28">
        <v>9.6750600000000006E-2</v>
      </c>
      <c r="B423" s="28">
        <v>8.6932200000000001E-2</v>
      </c>
      <c r="C423" s="28">
        <v>0.65994799999999998</v>
      </c>
      <c r="D423" s="28" t="s">
        <v>3791</v>
      </c>
      <c r="E423" s="28" t="s">
        <v>3790</v>
      </c>
      <c r="F423" s="29" t="s">
        <v>3792</v>
      </c>
      <c r="G423" s="28">
        <v>4.1887599999999997E-3</v>
      </c>
      <c r="H423" s="28">
        <v>1.8918899999999999E-2</v>
      </c>
      <c r="I423" s="28">
        <v>-1.09562</v>
      </c>
      <c r="J423" s="28" t="s">
        <v>6241</v>
      </c>
      <c r="K423" s="28" t="s">
        <v>6240</v>
      </c>
      <c r="L423" s="29" t="s">
        <v>6242</v>
      </c>
      <c r="M423" s="28">
        <v>3.7715899999999997E-2</v>
      </c>
      <c r="N423" s="28">
        <v>0.190687</v>
      </c>
      <c r="O423" s="28">
        <v>0.56225000000000003</v>
      </c>
      <c r="P423" s="28" t="s">
        <v>4421</v>
      </c>
      <c r="Q423" s="28" t="s">
        <v>4420</v>
      </c>
      <c r="R423" s="29" t="s">
        <v>4422</v>
      </c>
      <c r="S423" s="28">
        <v>0.14582400000000001</v>
      </c>
      <c r="T423" s="28">
        <v>0.205291</v>
      </c>
      <c r="U423" s="28">
        <v>-0.71789000000000003</v>
      </c>
      <c r="V423" s="28" t="s">
        <v>5470</v>
      </c>
      <c r="W423" s="28" t="s">
        <v>5469</v>
      </c>
      <c r="X423" s="29" t="s">
        <v>5468</v>
      </c>
      <c r="Y423" s="28">
        <v>2.0044099999999999E-2</v>
      </c>
      <c r="Z423" s="28">
        <v>0.18357200000000001</v>
      </c>
      <c r="AA423" s="28">
        <v>0.48641800000000002</v>
      </c>
      <c r="AB423" s="28" t="s">
        <v>6876</v>
      </c>
      <c r="AC423" s="28" t="s">
        <v>6875</v>
      </c>
      <c r="AD423" s="29" t="s">
        <v>6877</v>
      </c>
      <c r="AE423" s="28">
        <v>0.132383</v>
      </c>
      <c r="AF423" s="28">
        <v>0.105646</v>
      </c>
      <c r="AG423" s="28">
        <v>-1.0347200000000001</v>
      </c>
      <c r="AH423" s="28" t="s">
        <v>2819</v>
      </c>
      <c r="AI423" s="28" t="s">
        <v>2820</v>
      </c>
      <c r="AJ423" s="29" t="s">
        <v>2821</v>
      </c>
    </row>
    <row r="424" spans="1:36" x14ac:dyDescent="0.25">
      <c r="A424" s="28">
        <v>0.28220400000000001</v>
      </c>
      <c r="B424" s="28">
        <v>0.147591</v>
      </c>
      <c r="C424" s="28">
        <v>0.65826200000000001</v>
      </c>
      <c r="D424" s="28" t="s">
        <v>3869</v>
      </c>
      <c r="E424" s="28" t="s">
        <v>3868</v>
      </c>
      <c r="F424" s="29" t="s">
        <v>3870</v>
      </c>
      <c r="G424" s="28">
        <v>1.7809800000000001E-2</v>
      </c>
      <c r="H424" s="28">
        <v>2.0561099999999999E-2</v>
      </c>
      <c r="I424" s="28">
        <v>-1.0949899999999999</v>
      </c>
      <c r="J424" s="28" t="s">
        <v>6310</v>
      </c>
      <c r="K424" s="28" t="s">
        <v>6309</v>
      </c>
      <c r="L424" s="29" t="s">
        <v>6311</v>
      </c>
      <c r="M424" s="28">
        <v>5.4595900000000003E-3</v>
      </c>
      <c r="N424" s="28">
        <v>0.14272000000000001</v>
      </c>
      <c r="O424" s="28">
        <v>0.56157100000000004</v>
      </c>
      <c r="P424" s="28" t="s">
        <v>4286</v>
      </c>
      <c r="Q424" s="28" t="s">
        <v>4285</v>
      </c>
      <c r="R424" s="29" t="s">
        <v>4287</v>
      </c>
      <c r="S424" s="28">
        <v>3.9795499999999998E-2</v>
      </c>
      <c r="T424" s="28">
        <v>0.13145200000000001</v>
      </c>
      <c r="U424" s="28">
        <v>-0.70464499999999997</v>
      </c>
      <c r="V424" s="28" t="s">
        <v>5332</v>
      </c>
      <c r="W424" s="28" t="s">
        <v>5331</v>
      </c>
      <c r="X424" s="29" t="s">
        <v>5471</v>
      </c>
      <c r="Y424" s="28">
        <v>9.9252499999999994E-2</v>
      </c>
      <c r="Z424" s="28">
        <v>0.238842</v>
      </c>
      <c r="AA424" s="28">
        <v>0.48558299999999999</v>
      </c>
      <c r="AB424" s="28" t="s">
        <v>6034</v>
      </c>
      <c r="AC424" s="28" t="s">
        <v>6033</v>
      </c>
      <c r="AD424" s="29" t="s">
        <v>6035</v>
      </c>
      <c r="AE424" s="28">
        <v>0.25124999999999997</v>
      </c>
      <c r="AF424" s="28">
        <v>0.166296</v>
      </c>
      <c r="AG424" s="28">
        <v>-1.032</v>
      </c>
      <c r="AH424" s="28" t="s">
        <v>60</v>
      </c>
      <c r="AI424" s="28" t="s">
        <v>61</v>
      </c>
      <c r="AJ424" s="29" t="s">
        <v>62</v>
      </c>
    </row>
    <row r="425" spans="1:36" x14ac:dyDescent="0.25">
      <c r="A425" s="28">
        <v>0.135488</v>
      </c>
      <c r="B425" s="28">
        <v>0.10129199999999999</v>
      </c>
      <c r="C425" s="28">
        <v>0.65635500000000002</v>
      </c>
      <c r="D425" s="28" t="s">
        <v>4154</v>
      </c>
      <c r="E425" s="28" t="s">
        <v>4153</v>
      </c>
      <c r="F425" s="29" t="s">
        <v>4155</v>
      </c>
      <c r="G425" s="28">
        <v>2.8358799999999998E-3</v>
      </c>
      <c r="H425" s="28">
        <v>1.9607800000000002E-2</v>
      </c>
      <c r="I425" s="28">
        <v>-1.0899099999999999</v>
      </c>
      <c r="J425" s="28" t="s">
        <v>6268</v>
      </c>
      <c r="K425" s="28" t="s">
        <v>6267</v>
      </c>
      <c r="L425" s="29" t="s">
        <v>6269</v>
      </c>
      <c r="M425" s="28">
        <v>2.0029600000000002E-2</v>
      </c>
      <c r="N425" s="28">
        <v>0.17533199999999999</v>
      </c>
      <c r="O425" s="28">
        <v>0.55689699999999998</v>
      </c>
      <c r="P425" s="28" t="s">
        <v>4382</v>
      </c>
      <c r="Q425" s="28" t="s">
        <v>4381</v>
      </c>
      <c r="R425" s="29" t="s">
        <v>4383</v>
      </c>
      <c r="S425" s="28">
        <v>2.8999799999999999E-3</v>
      </c>
      <c r="T425" s="28">
        <v>7.8725100000000006E-2</v>
      </c>
      <c r="U425" s="28">
        <v>-0.70384100000000005</v>
      </c>
      <c r="V425" s="28" t="s">
        <v>5170</v>
      </c>
      <c r="W425" s="28" t="s">
        <v>5169</v>
      </c>
      <c r="X425" s="29" t="s">
        <v>5474</v>
      </c>
      <c r="Y425" s="28">
        <v>7.4706300000000003E-2</v>
      </c>
      <c r="Z425" s="28">
        <v>0.22953399999999999</v>
      </c>
      <c r="AA425" s="28">
        <v>0.484066</v>
      </c>
      <c r="AB425" s="28" t="s">
        <v>474</v>
      </c>
      <c r="AC425" s="28" t="s">
        <v>475</v>
      </c>
      <c r="AD425" s="29" t="s">
        <v>476</v>
      </c>
      <c r="AE425" s="28">
        <v>0.12518399999999999</v>
      </c>
      <c r="AF425" s="28">
        <v>0.10051</v>
      </c>
      <c r="AG425" s="28">
        <v>-1.0298700000000001</v>
      </c>
      <c r="AH425" s="28" t="s">
        <v>4969</v>
      </c>
      <c r="AI425" s="28" t="s">
        <v>4968</v>
      </c>
      <c r="AJ425" s="29" t="s">
        <v>4970</v>
      </c>
    </row>
    <row r="426" spans="1:36" x14ac:dyDescent="0.25">
      <c r="A426" s="28">
        <v>1.5706000000000001E-2</v>
      </c>
      <c r="B426" s="28">
        <v>5.5978100000000003E-2</v>
      </c>
      <c r="C426" s="28">
        <v>0.65583599999999997</v>
      </c>
      <c r="D426" s="28" t="s">
        <v>5757</v>
      </c>
      <c r="E426" s="28" t="s">
        <v>5756</v>
      </c>
      <c r="F426" s="29" t="s">
        <v>5758</v>
      </c>
      <c r="G426" s="28">
        <v>0.511127</v>
      </c>
      <c r="H426" s="28">
        <v>0.206931</v>
      </c>
      <c r="I426" s="28">
        <v>-1.0880700000000001</v>
      </c>
      <c r="J426" s="28" t="s">
        <v>15</v>
      </c>
      <c r="K426" s="28" t="s">
        <v>16</v>
      </c>
      <c r="L426" s="29" t="s">
        <v>17</v>
      </c>
      <c r="M426" s="28">
        <v>5.6948800000000001E-2</v>
      </c>
      <c r="N426" s="28">
        <v>0.214062</v>
      </c>
      <c r="O426" s="28">
        <v>0.55302499999999999</v>
      </c>
      <c r="P426" s="28" t="s">
        <v>4478</v>
      </c>
      <c r="Q426" s="28" t="s">
        <v>4477</v>
      </c>
      <c r="R426" s="29" t="s">
        <v>4479</v>
      </c>
      <c r="S426" s="28">
        <v>0.112302</v>
      </c>
      <c r="T426" s="28">
        <v>0.18976199999999999</v>
      </c>
      <c r="U426" s="28">
        <v>-0.69584900000000005</v>
      </c>
      <c r="V426" s="28" t="s">
        <v>5449</v>
      </c>
      <c r="W426" s="28" t="s">
        <v>5448</v>
      </c>
      <c r="X426" s="29" t="s">
        <v>530</v>
      </c>
      <c r="Y426" s="28">
        <v>8.6386400000000002E-2</v>
      </c>
      <c r="Z426" s="28">
        <v>0.23582</v>
      </c>
      <c r="AA426" s="28">
        <v>0.48098200000000002</v>
      </c>
      <c r="AB426" s="28" t="s">
        <v>6001</v>
      </c>
      <c r="AC426" s="28" t="s">
        <v>6000</v>
      </c>
      <c r="AD426" s="29" t="s">
        <v>6002</v>
      </c>
      <c r="AE426" s="28">
        <v>5.73988E-2</v>
      </c>
      <c r="AF426" s="28">
        <v>6.8594500000000003E-2</v>
      </c>
      <c r="AG426" s="28">
        <v>-1.0297799999999999</v>
      </c>
      <c r="AH426" s="28" t="s">
        <v>5071</v>
      </c>
      <c r="AI426" s="28" t="s">
        <v>5070</v>
      </c>
      <c r="AJ426" s="29" t="s">
        <v>5072</v>
      </c>
    </row>
    <row r="427" spans="1:36" x14ac:dyDescent="0.25">
      <c r="A427" s="28">
        <v>0.30295100000000003</v>
      </c>
      <c r="B427" s="28">
        <v>0.158554</v>
      </c>
      <c r="C427" s="28">
        <v>0.65455099999999999</v>
      </c>
      <c r="D427" s="28" t="s">
        <v>4139</v>
      </c>
      <c r="E427" s="28" t="s">
        <v>4138</v>
      </c>
      <c r="F427" s="29" t="s">
        <v>4140</v>
      </c>
      <c r="G427" s="28">
        <v>0.14057500000000001</v>
      </c>
      <c r="H427" s="28">
        <v>5.4807799999999997E-2</v>
      </c>
      <c r="I427" s="28">
        <v>-1.0859799999999999</v>
      </c>
      <c r="J427" s="28" t="s">
        <v>6436</v>
      </c>
      <c r="K427" s="28" t="s">
        <v>6435</v>
      </c>
      <c r="L427" s="29" t="s">
        <v>6437</v>
      </c>
      <c r="M427" s="28">
        <v>9.5290100000000003E-2</v>
      </c>
      <c r="N427" s="28">
        <v>0.24390500000000001</v>
      </c>
      <c r="O427" s="28">
        <v>0.54940699999999998</v>
      </c>
      <c r="P427" s="28" t="s">
        <v>438</v>
      </c>
      <c r="Q427" s="28" t="s">
        <v>439</v>
      </c>
      <c r="R427" s="29" t="s">
        <v>440</v>
      </c>
      <c r="S427" s="28">
        <v>0.14304700000000001</v>
      </c>
      <c r="T427" s="28">
        <v>0.21363199999999999</v>
      </c>
      <c r="U427" s="28">
        <v>-0.68995099999999998</v>
      </c>
      <c r="V427" s="28" t="s">
        <v>3619</v>
      </c>
      <c r="W427" s="28" t="s">
        <v>3620</v>
      </c>
      <c r="X427" s="29" t="s">
        <v>5477</v>
      </c>
      <c r="Y427" s="28">
        <v>7.6567399999999994E-2</v>
      </c>
      <c r="Z427" s="28">
        <v>0.23108799999999999</v>
      </c>
      <c r="AA427" s="28">
        <v>0.480518</v>
      </c>
      <c r="AB427" s="28" t="s">
        <v>5615</v>
      </c>
      <c r="AC427" s="28" t="s">
        <v>5614</v>
      </c>
      <c r="AD427" s="29" t="s">
        <v>5616</v>
      </c>
      <c r="AE427" s="28">
        <v>2.5530799999999999E-2</v>
      </c>
      <c r="AF427" s="28">
        <v>5.4758899999999999E-2</v>
      </c>
      <c r="AG427" s="28">
        <v>-1.0252300000000001</v>
      </c>
      <c r="AH427" s="28" t="s">
        <v>4786</v>
      </c>
      <c r="AI427" s="28" t="s">
        <v>4785</v>
      </c>
      <c r="AJ427" s="29" t="s">
        <v>4787</v>
      </c>
    </row>
    <row r="428" spans="1:36" x14ac:dyDescent="0.25">
      <c r="A428" s="28">
        <v>0.22470100000000001</v>
      </c>
      <c r="B428" s="28">
        <v>0.129325</v>
      </c>
      <c r="C428" s="28">
        <v>0.65435500000000002</v>
      </c>
      <c r="D428" s="28" t="s">
        <v>147</v>
      </c>
      <c r="E428" s="28" t="s">
        <v>148</v>
      </c>
      <c r="F428" s="29" t="s">
        <v>149</v>
      </c>
      <c r="G428" s="28">
        <v>6.57341E-3</v>
      </c>
      <c r="H428" s="28">
        <v>2.1062500000000001E-2</v>
      </c>
      <c r="I428" s="28">
        <v>-1.08501</v>
      </c>
      <c r="J428" s="28" t="s">
        <v>5131</v>
      </c>
      <c r="K428" s="28" t="s">
        <v>5130</v>
      </c>
      <c r="L428" s="29" t="s">
        <v>5132</v>
      </c>
      <c r="M428" s="28">
        <v>5.1084299999999999E-2</v>
      </c>
      <c r="N428" s="28">
        <v>0.214249</v>
      </c>
      <c r="O428" s="28">
        <v>0.54224000000000006</v>
      </c>
      <c r="P428" s="28" t="s">
        <v>4481</v>
      </c>
      <c r="Q428" s="28" t="s">
        <v>4480</v>
      </c>
      <c r="R428" s="29" t="s">
        <v>4482</v>
      </c>
      <c r="S428" s="28">
        <v>3.5409799999999998E-2</v>
      </c>
      <c r="T428" s="28">
        <v>0.13284899999999999</v>
      </c>
      <c r="U428" s="28">
        <v>-0.68892100000000001</v>
      </c>
      <c r="V428" s="28" t="s">
        <v>2855</v>
      </c>
      <c r="W428" s="28" t="s">
        <v>2856</v>
      </c>
      <c r="X428" s="29" t="s">
        <v>485</v>
      </c>
      <c r="Y428" s="28">
        <v>2.76524E-3</v>
      </c>
      <c r="Z428" s="28">
        <v>0.15476999999999999</v>
      </c>
      <c r="AA428" s="28">
        <v>0.47799000000000003</v>
      </c>
      <c r="AB428" s="28" t="s">
        <v>3523</v>
      </c>
      <c r="AC428" s="28" t="s">
        <v>3524</v>
      </c>
      <c r="AD428" s="29" t="s">
        <v>3525</v>
      </c>
      <c r="AE428" s="28">
        <v>0.301456</v>
      </c>
      <c r="AF428" s="28">
        <v>0.19542899999999999</v>
      </c>
      <c r="AG428" s="28">
        <v>-1.01885</v>
      </c>
      <c r="AH428" s="28" t="s">
        <v>4052</v>
      </c>
      <c r="AI428" s="28" t="s">
        <v>4051</v>
      </c>
      <c r="AJ428" s="29" t="s">
        <v>4053</v>
      </c>
    </row>
    <row r="429" spans="1:36" x14ac:dyDescent="0.25">
      <c r="A429" s="28">
        <v>2.0796100000000001E-2</v>
      </c>
      <c r="B429" s="28">
        <v>5.5775400000000003E-2</v>
      </c>
      <c r="C429" s="28">
        <v>0.654173</v>
      </c>
      <c r="D429" s="28" t="s">
        <v>4262</v>
      </c>
      <c r="E429" s="28" t="s">
        <v>4261</v>
      </c>
      <c r="F429" s="29" t="s">
        <v>4263</v>
      </c>
      <c r="G429" s="28">
        <v>3.1153999999999999E-3</v>
      </c>
      <c r="H429" s="28">
        <v>1.90736E-2</v>
      </c>
      <c r="I429" s="28">
        <v>-1.0770500000000001</v>
      </c>
      <c r="J429" s="28" t="s">
        <v>5224</v>
      </c>
      <c r="K429" s="28" t="s">
        <v>5223</v>
      </c>
      <c r="L429" s="29" t="s">
        <v>5225</v>
      </c>
      <c r="M429" s="28">
        <v>7.4263800000000005E-2</v>
      </c>
      <c r="N429" s="28">
        <v>0.237704</v>
      </c>
      <c r="O429" s="28">
        <v>0.53230500000000003</v>
      </c>
      <c r="P429" s="28" t="s">
        <v>4517</v>
      </c>
      <c r="Q429" s="28" t="s">
        <v>4516</v>
      </c>
      <c r="R429" s="29" t="s">
        <v>4518</v>
      </c>
      <c r="S429" s="28">
        <v>3.79093E-2</v>
      </c>
      <c r="T429" s="28">
        <v>0.13444500000000001</v>
      </c>
      <c r="U429" s="28">
        <v>-0.68584900000000004</v>
      </c>
      <c r="V429" s="28" t="s">
        <v>5338</v>
      </c>
      <c r="W429" s="28" t="s">
        <v>5337</v>
      </c>
      <c r="X429" s="29" t="s">
        <v>5480</v>
      </c>
      <c r="Y429" s="28">
        <v>7.2241899999999998E-2</v>
      </c>
      <c r="Z429" s="28">
        <v>0.23264599999999999</v>
      </c>
      <c r="AA429" s="28">
        <v>0.47240599999999999</v>
      </c>
      <c r="AB429" s="28" t="s">
        <v>6043</v>
      </c>
      <c r="AC429" s="28" t="s">
        <v>6042</v>
      </c>
      <c r="AD429" s="29" t="s">
        <v>6044</v>
      </c>
      <c r="AE429" s="28">
        <v>9.4976900000000003E-2</v>
      </c>
      <c r="AF429" s="28">
        <v>8.7482099999999993E-2</v>
      </c>
      <c r="AG429" s="28">
        <v>-1.0139199999999999</v>
      </c>
      <c r="AH429" s="28" t="s">
        <v>5503</v>
      </c>
      <c r="AI429" s="28" t="s">
        <v>5502</v>
      </c>
      <c r="AJ429" s="29" t="s">
        <v>5504</v>
      </c>
    </row>
    <row r="430" spans="1:36" x14ac:dyDescent="0.25">
      <c r="A430" s="28">
        <v>1.51469E-2</v>
      </c>
      <c r="B430" s="28">
        <v>5.5672600000000003E-2</v>
      </c>
      <c r="C430" s="28">
        <v>0.65159800000000001</v>
      </c>
      <c r="D430" s="28" t="s">
        <v>5751</v>
      </c>
      <c r="E430" s="28" t="s">
        <v>5750</v>
      </c>
      <c r="F430" s="29" t="s">
        <v>5752</v>
      </c>
      <c r="G430" s="28">
        <v>0.118115</v>
      </c>
      <c r="H430" s="28">
        <v>5.1436999999999997E-2</v>
      </c>
      <c r="I430" s="28">
        <v>-1.0754900000000001</v>
      </c>
      <c r="J430" s="28" t="s">
        <v>3410</v>
      </c>
      <c r="K430" s="28" t="s">
        <v>3411</v>
      </c>
      <c r="L430" s="29" t="s">
        <v>3412</v>
      </c>
      <c r="M430" s="28">
        <v>1.20459E-2</v>
      </c>
      <c r="N430" s="28">
        <v>0.17773600000000001</v>
      </c>
      <c r="O430" s="28">
        <v>0.528698</v>
      </c>
      <c r="P430" s="28" t="s">
        <v>4394</v>
      </c>
      <c r="Q430" s="28" t="s">
        <v>4393</v>
      </c>
      <c r="R430" s="29" t="s">
        <v>4395</v>
      </c>
      <c r="S430" s="28">
        <v>5.4081499999999998E-2</v>
      </c>
      <c r="T430" s="28">
        <v>0.14910000000000001</v>
      </c>
      <c r="U430" s="28">
        <v>-0.68503700000000001</v>
      </c>
      <c r="V430" s="28" t="s">
        <v>5359</v>
      </c>
      <c r="W430" s="28" t="s">
        <v>5358</v>
      </c>
      <c r="X430" s="29" t="s">
        <v>3621</v>
      </c>
      <c r="Y430" s="28">
        <v>4.1182400000000001E-2</v>
      </c>
      <c r="Z430" s="28">
        <v>0.21218500000000001</v>
      </c>
      <c r="AA430" s="28">
        <v>0.470192</v>
      </c>
      <c r="AB430" s="28" t="s">
        <v>5908</v>
      </c>
      <c r="AC430" s="28" t="s">
        <v>5907</v>
      </c>
      <c r="AD430" s="29" t="s">
        <v>5909</v>
      </c>
      <c r="AE430" s="28">
        <v>0.28221800000000002</v>
      </c>
      <c r="AF430" s="28">
        <v>0.18531600000000001</v>
      </c>
      <c r="AG430" s="28">
        <v>-1.01187</v>
      </c>
      <c r="AH430" s="28" t="s">
        <v>6583</v>
      </c>
      <c r="AI430" s="28" t="s">
        <v>6582</v>
      </c>
      <c r="AJ430" s="29" t="s">
        <v>6584</v>
      </c>
    </row>
    <row r="431" spans="1:36" x14ac:dyDescent="0.25">
      <c r="A431" s="28">
        <v>8.2852800000000004E-2</v>
      </c>
      <c r="B431" s="28">
        <v>8.6062200000000005E-2</v>
      </c>
      <c r="C431" s="28">
        <v>0.64809399999999995</v>
      </c>
      <c r="D431" s="28" t="s">
        <v>66</v>
      </c>
      <c r="E431" s="28" t="s">
        <v>67</v>
      </c>
      <c r="F431" s="29" t="s">
        <v>68</v>
      </c>
      <c r="G431" s="28">
        <v>2.0744599999999998E-2</v>
      </c>
      <c r="H431" s="28">
        <v>2.05247E-2</v>
      </c>
      <c r="I431" s="28">
        <v>-1.07447</v>
      </c>
      <c r="J431" s="28" t="s">
        <v>4786</v>
      </c>
      <c r="K431" s="28" t="s">
        <v>4785</v>
      </c>
      <c r="L431" s="29" t="s">
        <v>4787</v>
      </c>
      <c r="M431" s="28">
        <v>7.5061799999999998E-2</v>
      </c>
      <c r="N431" s="28">
        <v>0.24398600000000001</v>
      </c>
      <c r="O431" s="28">
        <v>0.525702</v>
      </c>
      <c r="P431" s="28" t="s">
        <v>4532</v>
      </c>
      <c r="Q431" s="28" t="s">
        <v>4531</v>
      </c>
      <c r="R431" s="29" t="s">
        <v>4533</v>
      </c>
      <c r="S431" s="28">
        <v>5.7519800000000003E-2</v>
      </c>
      <c r="T431" s="28">
        <v>0.154477</v>
      </c>
      <c r="U431" s="28">
        <v>-0.68274800000000002</v>
      </c>
      <c r="V431" s="28" t="s">
        <v>5368</v>
      </c>
      <c r="W431" s="28" t="s">
        <v>5367</v>
      </c>
      <c r="X431" s="29" t="s">
        <v>1863</v>
      </c>
      <c r="Y431" s="28">
        <v>1.06739E-2</v>
      </c>
      <c r="Z431" s="28">
        <v>0.18377499999999999</v>
      </c>
      <c r="AA431" s="28">
        <v>0.46597499999999997</v>
      </c>
      <c r="AB431" s="28" t="s">
        <v>5627</v>
      </c>
      <c r="AC431" s="28" t="s">
        <v>5626</v>
      </c>
      <c r="AD431" s="29" t="s">
        <v>5628</v>
      </c>
      <c r="AE431" s="28">
        <v>6.5011399999999999E-3</v>
      </c>
      <c r="AF431" s="28">
        <v>3.9802700000000003E-2</v>
      </c>
      <c r="AG431" s="28">
        <v>-0.99811899999999998</v>
      </c>
      <c r="AH431" s="28" t="s">
        <v>5344</v>
      </c>
      <c r="AI431" s="28" t="s">
        <v>5343</v>
      </c>
      <c r="AJ431" s="29" t="s">
        <v>5345</v>
      </c>
    </row>
    <row r="432" spans="1:36" x14ac:dyDescent="0.25">
      <c r="A432" s="28">
        <v>0.107725</v>
      </c>
      <c r="B432" s="28">
        <v>9.6332299999999996E-2</v>
      </c>
      <c r="C432" s="28">
        <v>0.64638399999999996</v>
      </c>
      <c r="D432" s="28" t="s">
        <v>3944</v>
      </c>
      <c r="E432" s="28" t="s">
        <v>3943</v>
      </c>
      <c r="F432" s="29" t="s">
        <v>3945</v>
      </c>
      <c r="G432" s="28">
        <v>4.3565199999999998E-2</v>
      </c>
      <c r="H432" s="28">
        <v>2.5104499999999998E-2</v>
      </c>
      <c r="I432" s="28">
        <v>-1.0709200000000001</v>
      </c>
      <c r="J432" s="28" t="s">
        <v>3341</v>
      </c>
      <c r="K432" s="28" t="s">
        <v>3342</v>
      </c>
      <c r="L432" s="29" t="s">
        <v>3343</v>
      </c>
      <c r="M432" s="28">
        <v>8.0059199999999997E-3</v>
      </c>
      <c r="N432" s="28">
        <v>0.17833499999999999</v>
      </c>
      <c r="O432" s="28">
        <v>0.51330600000000004</v>
      </c>
      <c r="P432" s="28" t="s">
        <v>4400</v>
      </c>
      <c r="Q432" s="28" t="s">
        <v>4399</v>
      </c>
      <c r="R432" s="29" t="s">
        <v>4401</v>
      </c>
      <c r="S432" s="28">
        <v>9.9739599999999998E-2</v>
      </c>
      <c r="T432" s="28">
        <v>0.187665</v>
      </c>
      <c r="U432" s="28">
        <v>-0.68120700000000001</v>
      </c>
      <c r="V432" s="28" t="s">
        <v>5437</v>
      </c>
      <c r="W432" s="28" t="s">
        <v>5436</v>
      </c>
      <c r="X432" s="29" t="s">
        <v>5483</v>
      </c>
      <c r="Y432" s="28">
        <v>9.88652E-2</v>
      </c>
      <c r="Z432" s="28">
        <v>0.24939</v>
      </c>
      <c r="AA432" s="28">
        <v>0.46513300000000002</v>
      </c>
      <c r="AB432" s="28" t="s">
        <v>6100</v>
      </c>
      <c r="AC432" s="28" t="s">
        <v>6099</v>
      </c>
      <c r="AD432" s="29" t="s">
        <v>6101</v>
      </c>
      <c r="AE432" s="28">
        <v>7.0923E-2</v>
      </c>
      <c r="AF432" s="28">
        <v>7.8484100000000001E-2</v>
      </c>
      <c r="AG432" s="28">
        <v>-0.99752600000000002</v>
      </c>
      <c r="AH432" s="28" t="s">
        <v>6553</v>
      </c>
      <c r="AI432" s="28" t="s">
        <v>6552</v>
      </c>
      <c r="AJ432" s="29" t="s">
        <v>6554</v>
      </c>
    </row>
    <row r="433" spans="1:36" x14ac:dyDescent="0.25">
      <c r="A433" s="28">
        <v>5.5830100000000001E-2</v>
      </c>
      <c r="B433" s="28">
        <v>7.6037599999999997E-2</v>
      </c>
      <c r="C433" s="28">
        <v>0.64510199999999995</v>
      </c>
      <c r="D433" s="28" t="s">
        <v>5815</v>
      </c>
      <c r="E433" s="28" t="s">
        <v>5814</v>
      </c>
      <c r="F433" s="29" t="s">
        <v>5816</v>
      </c>
      <c r="G433" s="28">
        <v>2.7738599999999999E-2</v>
      </c>
      <c r="H433" s="28">
        <v>1.93984E-2</v>
      </c>
      <c r="I433" s="28">
        <v>-1.0701099999999999</v>
      </c>
      <c r="J433" s="28" t="s">
        <v>6253</v>
      </c>
      <c r="K433" s="28" t="s">
        <v>6252</v>
      </c>
      <c r="L433" s="29" t="s">
        <v>6254</v>
      </c>
      <c r="M433" s="28">
        <v>6.6816299999999995E-2</v>
      </c>
      <c r="N433" s="28">
        <v>0.244867</v>
      </c>
      <c r="O433" s="28">
        <v>0.51179300000000005</v>
      </c>
      <c r="P433" s="28" t="s">
        <v>4541</v>
      </c>
      <c r="Q433" s="28" t="s">
        <v>4540</v>
      </c>
      <c r="R433" s="29" t="s">
        <v>4542</v>
      </c>
      <c r="S433" s="28">
        <v>0.13520399999999999</v>
      </c>
      <c r="T433" s="28">
        <v>0.21431600000000001</v>
      </c>
      <c r="U433" s="28">
        <v>-0.67298500000000006</v>
      </c>
      <c r="V433" s="28" t="s">
        <v>5482</v>
      </c>
      <c r="W433" s="28" t="s">
        <v>5481</v>
      </c>
      <c r="X433" s="29" t="s">
        <v>2328</v>
      </c>
      <c r="Y433" s="28">
        <v>3.2256800000000002E-4</v>
      </c>
      <c r="Z433" s="28">
        <v>0.14627699999999999</v>
      </c>
      <c r="AA433" s="28">
        <v>0.46455400000000002</v>
      </c>
      <c r="AB433" s="28" t="s">
        <v>5809</v>
      </c>
      <c r="AC433" s="28" t="s">
        <v>5808</v>
      </c>
      <c r="AD433" s="29" t="s">
        <v>5810</v>
      </c>
      <c r="AE433" s="28">
        <v>1.7065799999999999E-2</v>
      </c>
      <c r="AF433" s="28">
        <v>5.39385E-2</v>
      </c>
      <c r="AG433" s="28">
        <v>-0.99729299999999999</v>
      </c>
      <c r="AH433" s="28" t="s">
        <v>4975</v>
      </c>
      <c r="AI433" s="28" t="s">
        <v>4974</v>
      </c>
      <c r="AJ433" s="29" t="s">
        <v>4976</v>
      </c>
    </row>
    <row r="434" spans="1:36" x14ac:dyDescent="0.25">
      <c r="A434" s="28">
        <v>0.36161300000000002</v>
      </c>
      <c r="B434" s="28">
        <v>0.18703700000000001</v>
      </c>
      <c r="C434" s="28">
        <v>0.64504399999999995</v>
      </c>
      <c r="D434" s="28" t="s">
        <v>1602</v>
      </c>
      <c r="E434" s="28" t="s">
        <v>1603</v>
      </c>
      <c r="F434" s="29" t="s">
        <v>1604</v>
      </c>
      <c r="G434" s="28">
        <v>5.6393399999999996E-3</v>
      </c>
      <c r="H434" s="28">
        <v>2.09534E-2</v>
      </c>
      <c r="I434" s="28">
        <v>-1.0680700000000001</v>
      </c>
      <c r="J434" s="28" t="s">
        <v>4975</v>
      </c>
      <c r="K434" s="28" t="s">
        <v>4974</v>
      </c>
      <c r="L434" s="29" t="s">
        <v>4976</v>
      </c>
      <c r="M434" s="28">
        <v>7.0947899999999994E-2</v>
      </c>
      <c r="N434" s="28">
        <v>0.249864</v>
      </c>
      <c r="O434" s="28">
        <v>0.50718600000000003</v>
      </c>
      <c r="P434" s="28" t="s">
        <v>4550</v>
      </c>
      <c r="Q434" s="28" t="s">
        <v>4549</v>
      </c>
      <c r="R434" s="29" t="s">
        <v>4551</v>
      </c>
      <c r="S434" s="28">
        <v>3.9837699999999997E-2</v>
      </c>
      <c r="T434" s="28">
        <v>0.144292</v>
      </c>
      <c r="U434" s="28">
        <v>-0.66972200000000004</v>
      </c>
      <c r="V434" s="28" t="s">
        <v>5344</v>
      </c>
      <c r="W434" s="28" t="s">
        <v>5343</v>
      </c>
      <c r="X434" s="29" t="s">
        <v>5486</v>
      </c>
      <c r="Y434" s="28">
        <v>1.5783599999999998E-2</v>
      </c>
      <c r="Z434" s="28">
        <v>0.19262399999999999</v>
      </c>
      <c r="AA434" s="28">
        <v>0.460976</v>
      </c>
      <c r="AB434" s="28" t="s">
        <v>2603</v>
      </c>
      <c r="AC434" s="28" t="s">
        <v>2604</v>
      </c>
      <c r="AD434" s="29" t="s">
        <v>2605</v>
      </c>
      <c r="AE434" s="28">
        <v>2.08985E-2</v>
      </c>
      <c r="AF434" s="28">
        <v>5.48494E-2</v>
      </c>
      <c r="AG434" s="28">
        <v>-0.99493100000000001</v>
      </c>
      <c r="AH434" s="28" t="s">
        <v>6406</v>
      </c>
      <c r="AI434" s="28" t="s">
        <v>6405</v>
      </c>
      <c r="AJ434" s="29" t="s">
        <v>6407</v>
      </c>
    </row>
    <row r="435" spans="1:36" x14ac:dyDescent="0.25">
      <c r="A435" s="28">
        <v>0.24363299999999999</v>
      </c>
      <c r="B435" s="28">
        <v>0.13616700000000001</v>
      </c>
      <c r="C435" s="28">
        <v>0.64201200000000003</v>
      </c>
      <c r="D435" s="28" t="s">
        <v>2621</v>
      </c>
      <c r="E435" s="28" t="s">
        <v>2622</v>
      </c>
      <c r="F435" s="29" t="s">
        <v>2623</v>
      </c>
      <c r="G435" s="28">
        <v>4.2925499999999998E-2</v>
      </c>
      <c r="H435" s="28">
        <v>2.5151400000000001E-2</v>
      </c>
      <c r="I435" s="28">
        <v>-1.06782</v>
      </c>
      <c r="J435" s="28" t="s">
        <v>5221</v>
      </c>
      <c r="K435" s="28" t="s">
        <v>5220</v>
      </c>
      <c r="L435" s="29" t="s">
        <v>5222</v>
      </c>
      <c r="M435" s="28">
        <v>5.4939000000000002E-2</v>
      </c>
      <c r="N435" s="28">
        <v>0.243923</v>
      </c>
      <c r="O435" s="28">
        <v>0.49988900000000003</v>
      </c>
      <c r="P435" s="28" t="s">
        <v>4529</v>
      </c>
      <c r="Q435" s="28" t="s">
        <v>4528</v>
      </c>
      <c r="R435" s="29" t="s">
        <v>4530</v>
      </c>
      <c r="S435" s="28">
        <v>0.189749</v>
      </c>
      <c r="T435" s="28">
        <v>0.24825</v>
      </c>
      <c r="U435" s="28">
        <v>-0.66520000000000001</v>
      </c>
      <c r="V435" s="28" t="s">
        <v>5530</v>
      </c>
      <c r="W435" s="28" t="s">
        <v>5529</v>
      </c>
      <c r="X435" s="29" t="s">
        <v>5489</v>
      </c>
      <c r="Y435" s="28">
        <v>2.1801299999999999E-2</v>
      </c>
      <c r="Z435" s="28">
        <v>0.20813000000000001</v>
      </c>
      <c r="AA435" s="28">
        <v>0.453042</v>
      </c>
      <c r="AB435" s="28" t="s">
        <v>3968</v>
      </c>
      <c r="AC435" s="28" t="s">
        <v>3967</v>
      </c>
      <c r="AD435" s="29" t="s">
        <v>3969</v>
      </c>
      <c r="AE435" s="28">
        <v>0.18382399999999999</v>
      </c>
      <c r="AF435" s="28">
        <v>0.13614899999999999</v>
      </c>
      <c r="AG435" s="28">
        <v>-0.99395299999999998</v>
      </c>
      <c r="AH435" s="28" t="s">
        <v>96</v>
      </c>
      <c r="AI435" s="28" t="s">
        <v>97</v>
      </c>
      <c r="AJ435" s="29" t="s">
        <v>98</v>
      </c>
    </row>
    <row r="436" spans="1:36" x14ac:dyDescent="0.25">
      <c r="A436" s="28">
        <v>0.22751099999999999</v>
      </c>
      <c r="B436" s="28">
        <v>0.13201499999999999</v>
      </c>
      <c r="C436" s="28">
        <v>0.63962600000000003</v>
      </c>
      <c r="D436" s="28" t="s">
        <v>4412</v>
      </c>
      <c r="E436" s="28" t="s">
        <v>4411</v>
      </c>
      <c r="F436" s="29" t="s">
        <v>4413</v>
      </c>
      <c r="G436" s="28">
        <v>0.53903900000000005</v>
      </c>
      <c r="H436" s="28">
        <v>0.23078599999999999</v>
      </c>
      <c r="I436" s="28">
        <v>-1.0674399999999999</v>
      </c>
      <c r="J436" s="28" t="s">
        <v>6807</v>
      </c>
      <c r="K436" s="28" t="s">
        <v>6806</v>
      </c>
      <c r="L436" s="29" t="s">
        <v>6808</v>
      </c>
      <c r="M436" s="28">
        <v>1.7945099999999999E-2</v>
      </c>
      <c r="N436" s="28">
        <v>0.207178</v>
      </c>
      <c r="O436" s="28">
        <v>0.49983100000000003</v>
      </c>
      <c r="P436" s="28" t="s">
        <v>4460</v>
      </c>
      <c r="Q436" s="28" t="s">
        <v>4459</v>
      </c>
      <c r="R436" s="29" t="s">
        <v>4461</v>
      </c>
      <c r="S436" s="28">
        <v>3.8134899999999999E-2</v>
      </c>
      <c r="T436" s="28">
        <v>0.144867</v>
      </c>
      <c r="U436" s="28">
        <v>-0.66422599999999998</v>
      </c>
      <c r="V436" s="28" t="s">
        <v>330</v>
      </c>
      <c r="W436" s="28" t="s">
        <v>331</v>
      </c>
      <c r="X436" s="29" t="s">
        <v>5492</v>
      </c>
      <c r="Y436" s="28">
        <v>7.6834899999999998E-2</v>
      </c>
      <c r="Z436" s="28">
        <v>0.24715400000000001</v>
      </c>
      <c r="AA436" s="28">
        <v>0.450708</v>
      </c>
      <c r="AB436" s="28" t="s">
        <v>3494</v>
      </c>
      <c r="AC436" s="28" t="s">
        <v>3495</v>
      </c>
      <c r="AD436" s="29" t="s">
        <v>3496</v>
      </c>
      <c r="AE436" s="28">
        <v>0.18212500000000001</v>
      </c>
      <c r="AF436" s="28">
        <v>0.13536599999999999</v>
      </c>
      <c r="AG436" s="28">
        <v>-0.99372199999999999</v>
      </c>
      <c r="AH436" s="28" t="s">
        <v>6831</v>
      </c>
      <c r="AI436" s="28" t="s">
        <v>6830</v>
      </c>
      <c r="AJ436" s="29" t="s">
        <v>6832</v>
      </c>
    </row>
    <row r="437" spans="1:36" x14ac:dyDescent="0.25">
      <c r="A437" s="28">
        <v>0.40379999999999999</v>
      </c>
      <c r="B437" s="28">
        <v>0.21173900000000001</v>
      </c>
      <c r="C437" s="28">
        <v>0.63383500000000004</v>
      </c>
      <c r="D437" s="28" t="s">
        <v>4484</v>
      </c>
      <c r="E437" s="28" t="s">
        <v>4483</v>
      </c>
      <c r="F437" s="29" t="s">
        <v>4485</v>
      </c>
      <c r="G437" s="28">
        <v>2.4794500000000001E-2</v>
      </c>
      <c r="H437" s="28">
        <v>1.9719E-2</v>
      </c>
      <c r="I437" s="28">
        <v>-1.0628599999999999</v>
      </c>
      <c r="J437" s="28" t="s">
        <v>30</v>
      </c>
      <c r="K437" s="28" t="s">
        <v>31</v>
      </c>
      <c r="L437" s="29" t="s">
        <v>32</v>
      </c>
      <c r="M437" s="28">
        <v>5.4287000000000002E-2</v>
      </c>
      <c r="N437" s="28">
        <v>0.24938099999999999</v>
      </c>
      <c r="O437" s="28">
        <v>0.48903000000000002</v>
      </c>
      <c r="P437" s="28" t="s">
        <v>723</v>
      </c>
      <c r="Q437" s="28" t="s">
        <v>724</v>
      </c>
      <c r="R437" s="29" t="s">
        <v>725</v>
      </c>
      <c r="S437" s="28">
        <v>0.140324</v>
      </c>
      <c r="T437" s="28">
        <v>0.22001899999999999</v>
      </c>
      <c r="U437" s="28">
        <v>-0.66410999999999998</v>
      </c>
      <c r="V437" s="28" t="s">
        <v>5497</v>
      </c>
      <c r="W437" s="28" t="s">
        <v>5496</v>
      </c>
      <c r="X437" s="29" t="s">
        <v>5495</v>
      </c>
      <c r="Y437" s="28">
        <v>3.81564E-2</v>
      </c>
      <c r="Z437" s="28">
        <v>0.23134199999999999</v>
      </c>
      <c r="AA437" s="28">
        <v>0.44134499999999999</v>
      </c>
      <c r="AB437" s="28" t="s">
        <v>6139</v>
      </c>
      <c r="AC437" s="28" t="s">
        <v>6138</v>
      </c>
      <c r="AD437" s="29" t="s">
        <v>6140</v>
      </c>
      <c r="AE437" s="28">
        <v>6.82725E-2</v>
      </c>
      <c r="AF437" s="28">
        <v>7.7353500000000006E-2</v>
      </c>
      <c r="AG437" s="28">
        <v>-0.99284300000000003</v>
      </c>
      <c r="AH437" s="28" t="s">
        <v>63</v>
      </c>
      <c r="AI437" s="28" t="s">
        <v>64</v>
      </c>
      <c r="AJ437" s="29" t="s">
        <v>65</v>
      </c>
    </row>
    <row r="438" spans="1:36" x14ac:dyDescent="0.25">
      <c r="A438" s="28">
        <v>5.6256399999999998E-2</v>
      </c>
      <c r="B438" s="28">
        <v>7.8074099999999994E-2</v>
      </c>
      <c r="C438" s="28">
        <v>0.63321799999999995</v>
      </c>
      <c r="D438" s="28" t="s">
        <v>4061</v>
      </c>
      <c r="E438" s="28" t="s">
        <v>4060</v>
      </c>
      <c r="F438" s="29" t="s">
        <v>4062</v>
      </c>
      <c r="G438" s="28">
        <v>1.0095399999999999E-2</v>
      </c>
      <c r="H438" s="28">
        <v>1.9489200000000002E-2</v>
      </c>
      <c r="I438" s="28">
        <v>-1.06247</v>
      </c>
      <c r="J438" s="28" t="s">
        <v>5419</v>
      </c>
      <c r="K438" s="28" t="s">
        <v>5418</v>
      </c>
      <c r="L438" s="29" t="s">
        <v>5420</v>
      </c>
      <c r="M438" s="28">
        <v>5.61683E-4</v>
      </c>
      <c r="N438" s="28">
        <v>0.16564000000000001</v>
      </c>
      <c r="O438" s="28">
        <v>0.48427799999999999</v>
      </c>
      <c r="P438" s="28" t="s">
        <v>4352</v>
      </c>
      <c r="Q438" s="28" t="s">
        <v>4351</v>
      </c>
      <c r="R438" s="29" t="s">
        <v>4353</v>
      </c>
      <c r="S438" s="28">
        <v>7.6436900000000002E-2</v>
      </c>
      <c r="T438" s="28">
        <v>0.17816899999999999</v>
      </c>
      <c r="U438" s="28">
        <v>-0.66189500000000001</v>
      </c>
      <c r="V438" s="28" t="s">
        <v>60</v>
      </c>
      <c r="W438" s="28" t="s">
        <v>61</v>
      </c>
      <c r="X438" s="29" t="s">
        <v>5498</v>
      </c>
      <c r="Y438" s="28">
        <v>1.05042E-2</v>
      </c>
      <c r="Z438" s="28">
        <v>0.198624</v>
      </c>
      <c r="AA438" s="28">
        <v>0.44128899999999999</v>
      </c>
      <c r="AB438" s="28" t="s">
        <v>5821</v>
      </c>
      <c r="AC438" s="28" t="s">
        <v>5820</v>
      </c>
      <c r="AD438" s="29" t="s">
        <v>5822</v>
      </c>
      <c r="AE438" s="28">
        <v>0.17683099999999999</v>
      </c>
      <c r="AF438" s="28">
        <v>0.134295</v>
      </c>
      <c r="AG438" s="28">
        <v>-0.99156200000000005</v>
      </c>
      <c r="AH438" s="28" t="s">
        <v>6772</v>
      </c>
      <c r="AI438" s="28" t="s">
        <v>6771</v>
      </c>
      <c r="AJ438" s="29" t="s">
        <v>6773</v>
      </c>
    </row>
    <row r="439" spans="1:36" x14ac:dyDescent="0.25">
      <c r="A439" s="28">
        <v>0.37876399999999999</v>
      </c>
      <c r="B439" s="28">
        <v>0.201073</v>
      </c>
      <c r="C439" s="28">
        <v>0.62800699999999998</v>
      </c>
      <c r="D439" s="28" t="s">
        <v>4208</v>
      </c>
      <c r="E439" s="28" t="s">
        <v>4207</v>
      </c>
      <c r="F439" s="29" t="s">
        <v>4209</v>
      </c>
      <c r="G439" s="28">
        <v>0.19267999999999999</v>
      </c>
      <c r="H439" s="28">
        <v>6.7650699999999994E-2</v>
      </c>
      <c r="I439" s="28">
        <v>-1.06202</v>
      </c>
      <c r="J439" s="28" t="s">
        <v>6496</v>
      </c>
      <c r="K439" s="28" t="s">
        <v>6495</v>
      </c>
      <c r="L439" s="29" t="s">
        <v>6497</v>
      </c>
      <c r="M439" s="28">
        <v>1.47837E-2</v>
      </c>
      <c r="N439" s="28">
        <v>0.21457100000000001</v>
      </c>
      <c r="O439" s="28">
        <v>0.481682</v>
      </c>
      <c r="P439" s="28" t="s">
        <v>1741</v>
      </c>
      <c r="Q439" s="28" t="s">
        <v>1742</v>
      </c>
      <c r="R439" s="29" t="s">
        <v>1743</v>
      </c>
      <c r="S439" s="28">
        <v>5.92899E-2</v>
      </c>
      <c r="T439" s="28">
        <v>0.170233</v>
      </c>
      <c r="U439" s="28">
        <v>-0.65106600000000003</v>
      </c>
      <c r="V439" s="28" t="s">
        <v>5407</v>
      </c>
      <c r="W439" s="28" t="s">
        <v>5406</v>
      </c>
      <c r="X439" s="29" t="s">
        <v>2737</v>
      </c>
      <c r="Y439" s="28">
        <v>2.7985300000000001E-2</v>
      </c>
      <c r="Z439" s="28">
        <v>0.22291</v>
      </c>
      <c r="AA439" s="28">
        <v>0.44065199999999999</v>
      </c>
      <c r="AB439" s="28" t="s">
        <v>5630</v>
      </c>
      <c r="AC439" s="28" t="s">
        <v>5629</v>
      </c>
      <c r="AD439" s="29" t="s">
        <v>5631</v>
      </c>
      <c r="AE439" s="28">
        <v>8.7200699999999995E-4</v>
      </c>
      <c r="AF439" s="28">
        <v>3.1468400000000001E-2</v>
      </c>
      <c r="AG439" s="28">
        <v>-0.98610100000000001</v>
      </c>
      <c r="AH439" s="28" t="s">
        <v>6247</v>
      </c>
      <c r="AI439" s="28" t="s">
        <v>6246</v>
      </c>
      <c r="AJ439" s="29" t="s">
        <v>6248</v>
      </c>
    </row>
    <row r="440" spans="1:36" x14ac:dyDescent="0.25">
      <c r="A440" s="28">
        <v>2.71916E-2</v>
      </c>
      <c r="B440" s="28">
        <v>6.5628300000000001E-2</v>
      </c>
      <c r="C440" s="28">
        <v>0.62527299999999997</v>
      </c>
      <c r="D440" s="28" t="s">
        <v>5778</v>
      </c>
      <c r="E440" s="28" t="s">
        <v>5777</v>
      </c>
      <c r="F440" s="29" t="s">
        <v>5779</v>
      </c>
      <c r="G440" s="28">
        <v>6.0170899999999999E-2</v>
      </c>
      <c r="H440" s="28">
        <v>2.91586E-2</v>
      </c>
      <c r="I440" s="28">
        <v>-1.0589500000000001</v>
      </c>
      <c r="J440" s="28" t="s">
        <v>6373</v>
      </c>
      <c r="K440" s="28" t="s">
        <v>6372</v>
      </c>
      <c r="L440" s="29" t="s">
        <v>6374</v>
      </c>
      <c r="M440" s="28">
        <v>7.1017800000000002E-3</v>
      </c>
      <c r="N440" s="28">
        <v>0.24477399999999999</v>
      </c>
      <c r="O440" s="28">
        <v>0.42408400000000002</v>
      </c>
      <c r="P440" s="28" t="s">
        <v>4538</v>
      </c>
      <c r="Q440" s="28" t="s">
        <v>4537</v>
      </c>
      <c r="R440" s="29" t="s">
        <v>4539</v>
      </c>
      <c r="S440" s="28">
        <v>1.7025200000000001E-2</v>
      </c>
      <c r="T440" s="28">
        <v>0.12478499999999999</v>
      </c>
      <c r="U440" s="28">
        <v>-0.64732599999999996</v>
      </c>
      <c r="V440" s="28" t="s">
        <v>5314</v>
      </c>
      <c r="W440" s="28" t="s">
        <v>5313</v>
      </c>
      <c r="X440" s="29" t="s">
        <v>5501</v>
      </c>
      <c r="Y440" s="28">
        <v>3.3604799999999997E-2</v>
      </c>
      <c r="Z440" s="28">
        <v>0.22950599999999999</v>
      </c>
      <c r="AA440" s="28">
        <v>0.43915999999999999</v>
      </c>
      <c r="AB440" s="28" t="s">
        <v>5857</v>
      </c>
      <c r="AC440" s="28" t="s">
        <v>5856</v>
      </c>
      <c r="AD440" s="29" t="s">
        <v>5858</v>
      </c>
      <c r="AE440" s="28">
        <v>3.4899899999999998E-2</v>
      </c>
      <c r="AF440" s="28">
        <v>6.3927700000000004E-2</v>
      </c>
      <c r="AG440" s="28">
        <v>-0.98289400000000005</v>
      </c>
      <c r="AH440" s="28" t="s">
        <v>6355</v>
      </c>
      <c r="AI440" s="28" t="s">
        <v>6354</v>
      </c>
      <c r="AJ440" s="29" t="s">
        <v>6356</v>
      </c>
    </row>
    <row r="441" spans="1:36" x14ac:dyDescent="0.25">
      <c r="A441" s="28">
        <v>2.42992E-2</v>
      </c>
      <c r="B441" s="28">
        <v>6.5632700000000002E-2</v>
      </c>
      <c r="C441" s="28">
        <v>0.62219599999999997</v>
      </c>
      <c r="D441" s="28" t="s">
        <v>4259</v>
      </c>
      <c r="E441" s="28" t="s">
        <v>4258</v>
      </c>
      <c r="F441" s="29" t="s">
        <v>4260</v>
      </c>
      <c r="G441" s="28">
        <v>0.253085</v>
      </c>
      <c r="H441" s="28">
        <v>8.9528800000000006E-2</v>
      </c>
      <c r="I441" s="28">
        <v>-1.0545100000000001</v>
      </c>
      <c r="J441" s="28" t="s">
        <v>12</v>
      </c>
      <c r="K441" s="28" t="s">
        <v>13</v>
      </c>
      <c r="L441" s="29" t="s">
        <v>14</v>
      </c>
      <c r="M441" s="28">
        <v>6.9660199999999999E-3</v>
      </c>
      <c r="N441" s="28">
        <v>0.247221</v>
      </c>
      <c r="O441" s="28">
        <v>0.42056199999999999</v>
      </c>
      <c r="P441" s="28" t="s">
        <v>4544</v>
      </c>
      <c r="Q441" s="28" t="s">
        <v>4543</v>
      </c>
      <c r="R441" s="29" t="s">
        <v>4545</v>
      </c>
      <c r="S441" s="28">
        <v>1.2132499999999999E-2</v>
      </c>
      <c r="T441" s="28">
        <v>0.119217</v>
      </c>
      <c r="U441" s="28">
        <v>-0.64143600000000001</v>
      </c>
      <c r="V441" s="28" t="s">
        <v>144</v>
      </c>
      <c r="W441" s="28" t="s">
        <v>145</v>
      </c>
      <c r="X441" s="29" t="s">
        <v>5504</v>
      </c>
      <c r="Y441" s="28">
        <v>1.91763E-2</v>
      </c>
      <c r="Z441" s="28">
        <v>0.21554899999999999</v>
      </c>
      <c r="AA441" s="28">
        <v>0.43633</v>
      </c>
      <c r="AB441" s="28" t="s">
        <v>6091</v>
      </c>
      <c r="AC441" s="28" t="s">
        <v>6090</v>
      </c>
      <c r="AD441" s="29" t="s">
        <v>6092</v>
      </c>
      <c r="AE441" s="28">
        <v>0.19166</v>
      </c>
      <c r="AF441" s="28">
        <v>0.14174999999999999</v>
      </c>
      <c r="AG441" s="28">
        <v>-0.97667899999999996</v>
      </c>
      <c r="AH441" s="28" t="s">
        <v>5257</v>
      </c>
      <c r="AI441" s="28" t="s">
        <v>5256</v>
      </c>
      <c r="AJ441" s="29" t="s">
        <v>5258</v>
      </c>
    </row>
    <row r="442" spans="1:36" x14ac:dyDescent="0.25">
      <c r="A442" s="28">
        <v>0.250135</v>
      </c>
      <c r="B442" s="28">
        <v>0.14193</v>
      </c>
      <c r="C442" s="28">
        <v>0.62178500000000003</v>
      </c>
      <c r="D442" s="28" t="s">
        <v>1444</v>
      </c>
      <c r="E442" s="28" t="s">
        <v>1445</v>
      </c>
      <c r="F442" s="29" t="s">
        <v>1446</v>
      </c>
      <c r="G442" s="28">
        <v>5.8721799999999998E-2</v>
      </c>
      <c r="H442" s="28">
        <v>2.8367400000000001E-2</v>
      </c>
      <c r="I442" s="28">
        <v>-1.0541400000000001</v>
      </c>
      <c r="J442" s="28" t="s">
        <v>6370</v>
      </c>
      <c r="K442" s="28" t="s">
        <v>6369</v>
      </c>
      <c r="L442" s="29" t="s">
        <v>6371</v>
      </c>
      <c r="S442" s="28">
        <v>8.7080599999999994E-2</v>
      </c>
      <c r="T442" s="28">
        <v>0.19650400000000001</v>
      </c>
      <c r="U442" s="28">
        <v>-0.63288100000000003</v>
      </c>
      <c r="V442" s="28" t="s">
        <v>5461</v>
      </c>
      <c r="W442" s="28" t="s">
        <v>5460</v>
      </c>
      <c r="X442" s="29" t="s">
        <v>5507</v>
      </c>
      <c r="Y442" s="28">
        <v>3.37521E-2</v>
      </c>
      <c r="Z442" s="28">
        <v>0.232875</v>
      </c>
      <c r="AA442" s="28">
        <v>0.43230499999999999</v>
      </c>
      <c r="AB442" s="28" t="s">
        <v>3998</v>
      </c>
      <c r="AC442" s="28" t="s">
        <v>3997</v>
      </c>
      <c r="AD442" s="29" t="s">
        <v>3999</v>
      </c>
      <c r="AE442" s="28">
        <v>2.7526999999999999E-2</v>
      </c>
      <c r="AF442" s="28">
        <v>6.2201699999999999E-2</v>
      </c>
      <c r="AG442" s="28">
        <v>-0.97333700000000001</v>
      </c>
      <c r="AH442" s="28" t="s">
        <v>5230</v>
      </c>
      <c r="AI442" s="28" t="s">
        <v>5229</v>
      </c>
      <c r="AJ442" s="29" t="s">
        <v>5231</v>
      </c>
    </row>
    <row r="443" spans="1:36" x14ac:dyDescent="0.25">
      <c r="A443" s="28">
        <v>3.1405799999999998E-2</v>
      </c>
      <c r="B443" s="28">
        <v>6.7734000000000003E-2</v>
      </c>
      <c r="C443" s="28">
        <v>0.62063500000000005</v>
      </c>
      <c r="D443" s="28" t="s">
        <v>3</v>
      </c>
      <c r="E443" s="28" t="s">
        <v>4</v>
      </c>
      <c r="F443" s="29" t="s">
        <v>5</v>
      </c>
      <c r="G443" s="28">
        <v>0.102537</v>
      </c>
      <c r="H443" s="28">
        <v>4.9743900000000001E-2</v>
      </c>
      <c r="I443" s="28">
        <v>-1.0532600000000001</v>
      </c>
      <c r="J443" s="28" t="s">
        <v>6406</v>
      </c>
      <c r="K443" s="28" t="s">
        <v>6405</v>
      </c>
      <c r="L443" s="29" t="s">
        <v>6407</v>
      </c>
      <c r="S443" s="28">
        <v>4.1046300000000001E-2</v>
      </c>
      <c r="T443" s="28">
        <v>0.162164</v>
      </c>
      <c r="U443" s="28">
        <v>-0.62704599999999999</v>
      </c>
      <c r="V443" s="28" t="s">
        <v>5398</v>
      </c>
      <c r="W443" s="28" t="s">
        <v>5397</v>
      </c>
      <c r="X443" s="29" t="s">
        <v>5510</v>
      </c>
      <c r="Y443" s="28">
        <v>4.8324400000000003E-2</v>
      </c>
      <c r="Z443" s="28">
        <v>0.24626700000000001</v>
      </c>
      <c r="AA443" s="28">
        <v>0.42669400000000002</v>
      </c>
      <c r="AB443" s="28" t="s">
        <v>5830</v>
      </c>
      <c r="AC443" s="28" t="s">
        <v>5829</v>
      </c>
      <c r="AD443" s="29" t="s">
        <v>5831</v>
      </c>
      <c r="AE443" s="28">
        <v>4.8760499999999998E-2</v>
      </c>
      <c r="AF443" s="28">
        <v>7.0656999999999998E-2</v>
      </c>
      <c r="AG443" s="28">
        <v>-0.96892</v>
      </c>
      <c r="AH443" s="28" t="s">
        <v>2395</v>
      </c>
      <c r="AI443" s="28" t="s">
        <v>2396</v>
      </c>
      <c r="AJ443" s="29" t="s">
        <v>2397</v>
      </c>
    </row>
    <row r="444" spans="1:36" x14ac:dyDescent="0.25">
      <c r="A444" s="28">
        <v>0.109454</v>
      </c>
      <c r="B444" s="28">
        <v>0.101397</v>
      </c>
      <c r="C444" s="28">
        <v>0.61696099999999998</v>
      </c>
      <c r="D444" s="28" t="s">
        <v>5905</v>
      </c>
      <c r="E444" s="28" t="s">
        <v>5904</v>
      </c>
      <c r="F444" s="29" t="s">
        <v>5906</v>
      </c>
      <c r="G444" s="28">
        <v>3.8469999999999997E-2</v>
      </c>
      <c r="H444" s="28">
        <v>2.53887E-2</v>
      </c>
      <c r="I444" s="28">
        <v>-1.05193</v>
      </c>
      <c r="J444" s="28" t="s">
        <v>6355</v>
      </c>
      <c r="K444" s="28" t="s">
        <v>6354</v>
      </c>
      <c r="L444" s="29" t="s">
        <v>6356</v>
      </c>
      <c r="S444" s="28">
        <v>0.131609</v>
      </c>
      <c r="T444" s="28">
        <v>0.237738</v>
      </c>
      <c r="U444" s="28">
        <v>-0.60509199999999996</v>
      </c>
      <c r="V444" s="28" t="s">
        <v>5521</v>
      </c>
      <c r="W444" s="28" t="s">
        <v>5520</v>
      </c>
      <c r="X444" s="29" t="s">
        <v>5513</v>
      </c>
      <c r="Y444" s="28">
        <v>2.85242E-2</v>
      </c>
      <c r="Z444" s="28">
        <v>0.23758899999999999</v>
      </c>
      <c r="AA444" s="28">
        <v>0.42019699999999999</v>
      </c>
      <c r="AB444" s="28" t="s">
        <v>4541</v>
      </c>
      <c r="AC444" s="28" t="s">
        <v>4540</v>
      </c>
      <c r="AD444" s="29" t="s">
        <v>4542</v>
      </c>
      <c r="AE444" s="28">
        <v>0.16725300000000001</v>
      </c>
      <c r="AF444" s="28">
        <v>0.13422999999999999</v>
      </c>
      <c r="AG444" s="28">
        <v>-0.96664499999999998</v>
      </c>
      <c r="AH444" s="28" t="s">
        <v>5464</v>
      </c>
      <c r="AI444" s="28" t="s">
        <v>5463</v>
      </c>
      <c r="AJ444" s="29" t="s">
        <v>5465</v>
      </c>
    </row>
    <row r="445" spans="1:36" x14ac:dyDescent="0.25">
      <c r="A445" s="28">
        <v>0.226053</v>
      </c>
      <c r="B445" s="28">
        <v>0.136291</v>
      </c>
      <c r="C445" s="28">
        <v>0.61624000000000001</v>
      </c>
      <c r="D445" s="28" t="s">
        <v>5995</v>
      </c>
      <c r="E445" s="28" t="s">
        <v>5994</v>
      </c>
      <c r="F445" s="29" t="s">
        <v>5996</v>
      </c>
      <c r="G445" s="28">
        <v>0.11876100000000001</v>
      </c>
      <c r="H445" s="28">
        <v>5.2684099999999998E-2</v>
      </c>
      <c r="I445" s="28">
        <v>-1.0475699999999999</v>
      </c>
      <c r="J445" s="28" t="s">
        <v>396</v>
      </c>
      <c r="K445" s="28" t="s">
        <v>397</v>
      </c>
      <c r="L445" s="29" t="s">
        <v>398</v>
      </c>
      <c r="S445" s="28">
        <v>7.7577499999999994E-2</v>
      </c>
      <c r="T445" s="28">
        <v>0.20530300000000001</v>
      </c>
      <c r="U445" s="28">
        <v>-0.60291700000000004</v>
      </c>
      <c r="V445" s="28" t="s">
        <v>528</v>
      </c>
      <c r="W445" s="28" t="s">
        <v>529</v>
      </c>
      <c r="X445" s="29" t="s">
        <v>5516</v>
      </c>
      <c r="Y445" s="28">
        <v>2.8643200000000001E-3</v>
      </c>
      <c r="Z445" s="28">
        <v>0.22473199999999999</v>
      </c>
      <c r="AA445" s="28">
        <v>0.38940599999999997</v>
      </c>
      <c r="AB445" s="28" t="s">
        <v>5866</v>
      </c>
      <c r="AC445" s="28" t="s">
        <v>5865</v>
      </c>
      <c r="AD445" s="29" t="s">
        <v>5867</v>
      </c>
      <c r="AE445" s="28">
        <v>5.5481500000000003E-2</v>
      </c>
      <c r="AF445" s="28">
        <v>7.35846E-2</v>
      </c>
      <c r="AG445" s="28">
        <v>-0.96496300000000002</v>
      </c>
      <c r="AH445" s="28" t="s">
        <v>5377</v>
      </c>
      <c r="AI445" s="28" t="s">
        <v>5376</v>
      </c>
      <c r="AJ445" s="29" t="s">
        <v>5378</v>
      </c>
    </row>
    <row r="446" spans="1:36" x14ac:dyDescent="0.25">
      <c r="A446" s="28">
        <v>0.40291199999999999</v>
      </c>
      <c r="B446" s="28">
        <v>0.215283</v>
      </c>
      <c r="C446" s="28">
        <v>0.61610100000000001</v>
      </c>
      <c r="D446" s="28" t="s">
        <v>6112</v>
      </c>
      <c r="E446" s="28" t="s">
        <v>6111</v>
      </c>
      <c r="F446" s="29" t="s">
        <v>6113</v>
      </c>
      <c r="G446" s="28">
        <v>0.23925399999999999</v>
      </c>
      <c r="H446" s="28">
        <v>8.6498900000000004E-2</v>
      </c>
      <c r="I446" s="28">
        <v>-1.0371600000000001</v>
      </c>
      <c r="J446" s="28" t="s">
        <v>6553</v>
      </c>
      <c r="K446" s="28" t="s">
        <v>6552</v>
      </c>
      <c r="L446" s="29" t="s">
        <v>6554</v>
      </c>
      <c r="S446" s="28">
        <v>1.4661199999999999E-2</v>
      </c>
      <c r="T446" s="28">
        <v>0.14380499999999999</v>
      </c>
      <c r="U446" s="28">
        <v>-0.59847099999999998</v>
      </c>
      <c r="V446" s="28" t="s">
        <v>5341</v>
      </c>
      <c r="W446" s="28" t="s">
        <v>5340</v>
      </c>
      <c r="X446" s="29" t="s">
        <v>3618</v>
      </c>
      <c r="AE446" s="28">
        <v>0.14562900000000001</v>
      </c>
      <c r="AF446" s="28">
        <v>0.119978</v>
      </c>
      <c r="AG446" s="28">
        <v>-0.96406800000000004</v>
      </c>
      <c r="AH446" s="28" t="s">
        <v>6190</v>
      </c>
      <c r="AI446" s="28" t="s">
        <v>6189</v>
      </c>
      <c r="AJ446" s="29" t="s">
        <v>6191</v>
      </c>
    </row>
    <row r="447" spans="1:36" x14ac:dyDescent="0.25">
      <c r="A447" s="28">
        <v>7.3530799999999993E-2</v>
      </c>
      <c r="B447" s="28">
        <v>8.8235300000000003E-2</v>
      </c>
      <c r="C447" s="28">
        <v>0.61496399999999996</v>
      </c>
      <c r="D447" s="28" t="s">
        <v>5869</v>
      </c>
      <c r="E447" s="28" t="s">
        <v>5868</v>
      </c>
      <c r="F447" s="29" t="s">
        <v>5870</v>
      </c>
      <c r="G447" s="28">
        <v>0.21728900000000001</v>
      </c>
      <c r="H447" s="28">
        <v>7.9742800000000003E-2</v>
      </c>
      <c r="I447" s="28">
        <v>-1.0360400000000001</v>
      </c>
      <c r="J447" s="28" t="s">
        <v>6532</v>
      </c>
      <c r="K447" s="28" t="s">
        <v>6531</v>
      </c>
      <c r="L447" s="29" t="s">
        <v>6533</v>
      </c>
      <c r="S447" s="28">
        <v>1.9797700000000001E-2</v>
      </c>
      <c r="T447" s="28">
        <v>0.15735299999999999</v>
      </c>
      <c r="U447" s="28">
        <v>-0.58504</v>
      </c>
      <c r="V447" s="28" t="s">
        <v>5380</v>
      </c>
      <c r="W447" s="28" t="s">
        <v>5379</v>
      </c>
      <c r="X447" s="29" t="s">
        <v>3232</v>
      </c>
      <c r="AE447" s="28">
        <v>1.0805499999999999E-2</v>
      </c>
      <c r="AF447" s="28">
        <v>5.0204899999999997E-2</v>
      </c>
      <c r="AG447" s="28">
        <v>-0.96249600000000002</v>
      </c>
      <c r="AH447" s="28" t="s">
        <v>2419</v>
      </c>
      <c r="AI447" s="28" t="s">
        <v>2420</v>
      </c>
      <c r="AJ447" s="29" t="s">
        <v>2421</v>
      </c>
    </row>
    <row r="448" spans="1:36" x14ac:dyDescent="0.25">
      <c r="A448" s="28">
        <v>0.15683900000000001</v>
      </c>
      <c r="B448" s="28">
        <v>0.113553</v>
      </c>
      <c r="C448" s="28">
        <v>0.61238999999999999</v>
      </c>
      <c r="D448" s="28" t="s">
        <v>3275</v>
      </c>
      <c r="E448" s="28" t="s">
        <v>3276</v>
      </c>
      <c r="F448" s="29" t="s">
        <v>3277</v>
      </c>
      <c r="G448" s="28">
        <v>0.15079400000000001</v>
      </c>
      <c r="H448" s="28">
        <v>5.8511300000000002E-2</v>
      </c>
      <c r="I448" s="28">
        <v>-1.03346</v>
      </c>
      <c r="J448" s="28" t="s">
        <v>2332</v>
      </c>
      <c r="K448" s="28" t="s">
        <v>2333</v>
      </c>
      <c r="L448" s="29" t="s">
        <v>2334</v>
      </c>
      <c r="S448" s="28">
        <v>3.7698700000000002E-2</v>
      </c>
      <c r="T448" s="28">
        <v>0.18351700000000001</v>
      </c>
      <c r="U448" s="28">
        <v>-0.57711800000000002</v>
      </c>
      <c r="V448" s="28" t="s">
        <v>5434</v>
      </c>
      <c r="W448" s="28" t="s">
        <v>5433</v>
      </c>
      <c r="X448" s="29" t="s">
        <v>44</v>
      </c>
      <c r="AE448" s="28">
        <v>3.9921400000000003E-2</v>
      </c>
      <c r="AF448" s="28">
        <v>6.6228899999999993E-2</v>
      </c>
      <c r="AG448" s="28">
        <v>-0.96109500000000003</v>
      </c>
      <c r="AH448" s="28" t="s">
        <v>6918</v>
      </c>
      <c r="AI448" s="28" t="s">
        <v>6917</v>
      </c>
      <c r="AJ448" s="29" t="s">
        <v>6919</v>
      </c>
    </row>
    <row r="449" spans="1:36" x14ac:dyDescent="0.25">
      <c r="A449" s="28">
        <v>5.75945E-2</v>
      </c>
      <c r="B449" s="28">
        <v>8.2855200000000004E-2</v>
      </c>
      <c r="C449" s="28">
        <v>0.612348</v>
      </c>
      <c r="D449" s="28" t="s">
        <v>5851</v>
      </c>
      <c r="E449" s="28" t="s">
        <v>5850</v>
      </c>
      <c r="F449" s="29" t="s">
        <v>5852</v>
      </c>
      <c r="G449" s="28">
        <v>0.25178200000000001</v>
      </c>
      <c r="H449" s="28">
        <v>9.1201699999999997E-2</v>
      </c>
      <c r="I449" s="28">
        <v>-1.0325200000000001</v>
      </c>
      <c r="J449" s="28" t="s">
        <v>3284</v>
      </c>
      <c r="K449" s="28" t="s">
        <v>3285</v>
      </c>
      <c r="L449" s="29" t="s">
        <v>3286</v>
      </c>
      <c r="S449" s="28">
        <v>7.4311699999999994E-2</v>
      </c>
      <c r="T449" s="28">
        <v>0.21732099999999999</v>
      </c>
      <c r="U449" s="28">
        <v>-0.57052499999999995</v>
      </c>
      <c r="V449" s="28" t="s">
        <v>5491</v>
      </c>
      <c r="W449" s="28" t="s">
        <v>5490</v>
      </c>
      <c r="X449" s="29" t="s">
        <v>5519</v>
      </c>
      <c r="AE449" s="28">
        <v>0.16861300000000001</v>
      </c>
      <c r="AF449" s="28">
        <v>0.13400799999999999</v>
      </c>
      <c r="AG449" s="28">
        <v>-0.959731</v>
      </c>
      <c r="AH449" s="28" t="s">
        <v>5236</v>
      </c>
      <c r="AI449" s="28" t="s">
        <v>5235</v>
      </c>
      <c r="AJ449" s="29" t="s">
        <v>5237</v>
      </c>
    </row>
    <row r="450" spans="1:36" x14ac:dyDescent="0.25">
      <c r="A450" s="28">
        <v>8.3022200000000004E-2</v>
      </c>
      <c r="B450" s="28">
        <v>9.4504299999999999E-2</v>
      </c>
      <c r="C450" s="28">
        <v>0.61147300000000004</v>
      </c>
      <c r="D450" s="28" t="s">
        <v>4181</v>
      </c>
      <c r="E450" s="28" t="s">
        <v>4180</v>
      </c>
      <c r="F450" s="29" t="s">
        <v>4182</v>
      </c>
      <c r="G450" s="28">
        <v>0.152503</v>
      </c>
      <c r="H450" s="28">
        <v>6.1242100000000001E-2</v>
      </c>
      <c r="I450" s="28">
        <v>-1.0244899999999999</v>
      </c>
      <c r="J450" s="28" t="s">
        <v>3158</v>
      </c>
      <c r="K450" s="28" t="s">
        <v>3159</v>
      </c>
      <c r="L450" s="29" t="s">
        <v>3160</v>
      </c>
      <c r="S450" s="28">
        <v>0.10692599999999999</v>
      </c>
      <c r="T450" s="28">
        <v>0.244198</v>
      </c>
      <c r="U450" s="28">
        <v>-0.56289199999999995</v>
      </c>
      <c r="V450" s="28" t="s">
        <v>471</v>
      </c>
      <c r="W450" s="28" t="s">
        <v>472</v>
      </c>
      <c r="X450" s="29" t="s">
        <v>5522</v>
      </c>
      <c r="AE450" s="28">
        <v>0.23187099999999999</v>
      </c>
      <c r="AF450" s="28">
        <v>0.165935</v>
      </c>
      <c r="AG450" s="28">
        <v>-0.95786300000000002</v>
      </c>
      <c r="AH450" s="28" t="s">
        <v>534</v>
      </c>
      <c r="AI450" s="28" t="s">
        <v>535</v>
      </c>
      <c r="AJ450" s="29" t="s">
        <v>536</v>
      </c>
    </row>
    <row r="451" spans="1:36" x14ac:dyDescent="0.25">
      <c r="A451" s="28">
        <v>6.65718E-2</v>
      </c>
      <c r="B451" s="28">
        <v>8.7314299999999997E-2</v>
      </c>
      <c r="C451" s="28">
        <v>0.61136999999999997</v>
      </c>
      <c r="D451" s="28" t="s">
        <v>4016</v>
      </c>
      <c r="E451" s="28" t="s">
        <v>4015</v>
      </c>
      <c r="F451" s="29" t="s">
        <v>4017</v>
      </c>
      <c r="G451" s="28">
        <v>1.8079400000000001E-3</v>
      </c>
      <c r="H451" s="28">
        <v>1.8421099999999999E-2</v>
      </c>
      <c r="I451" s="28">
        <v>-1.0243</v>
      </c>
      <c r="J451" s="28" t="s">
        <v>2119</v>
      </c>
      <c r="K451" s="28" t="s">
        <v>2120</v>
      </c>
      <c r="L451" s="29" t="s">
        <v>2121</v>
      </c>
      <c r="S451" s="28">
        <v>7.70623E-2</v>
      </c>
      <c r="T451" s="28">
        <v>0.23752100000000001</v>
      </c>
      <c r="U451" s="28">
        <v>-0.53692600000000001</v>
      </c>
      <c r="V451" s="28" t="s">
        <v>5518</v>
      </c>
      <c r="W451" s="28" t="s">
        <v>5517</v>
      </c>
      <c r="X451" s="29" t="s">
        <v>5525</v>
      </c>
      <c r="AE451" s="28">
        <v>1.7131299999999999E-2</v>
      </c>
      <c r="AF451" s="28">
        <v>5.5745099999999999E-2</v>
      </c>
      <c r="AG451" s="28">
        <v>-0.95065900000000003</v>
      </c>
      <c r="AH451" s="28" t="s">
        <v>6193</v>
      </c>
      <c r="AI451" s="28" t="s">
        <v>6192</v>
      </c>
      <c r="AJ451" s="29" t="s">
        <v>6194</v>
      </c>
    </row>
    <row r="452" spans="1:36" x14ac:dyDescent="0.25">
      <c r="A452" s="28">
        <v>0.39900200000000002</v>
      </c>
      <c r="B452" s="28">
        <v>0.21543499999999999</v>
      </c>
      <c r="C452" s="28">
        <v>0.61083799999999999</v>
      </c>
      <c r="D452" s="28" t="s">
        <v>600</v>
      </c>
      <c r="E452" s="28" t="s">
        <v>601</v>
      </c>
      <c r="F452" s="29" t="s">
        <v>602</v>
      </c>
      <c r="G452" s="28">
        <v>0.103742</v>
      </c>
      <c r="H452" s="28">
        <v>5.1008999999999999E-2</v>
      </c>
      <c r="I452" s="28">
        <v>-1.0225599999999999</v>
      </c>
      <c r="J452" s="28" t="s">
        <v>5122</v>
      </c>
      <c r="K452" s="28" t="s">
        <v>5121</v>
      </c>
      <c r="L452" s="29" t="s">
        <v>5123</v>
      </c>
      <c r="S452" s="28">
        <v>1.1122999999999999E-2</v>
      </c>
      <c r="T452" s="28">
        <v>0.18868199999999999</v>
      </c>
      <c r="U452" s="28">
        <v>-0.50829899999999995</v>
      </c>
      <c r="V452" s="28" t="s">
        <v>5440</v>
      </c>
      <c r="W452" s="28" t="s">
        <v>5439</v>
      </c>
      <c r="X452" s="29" t="s">
        <v>1616</v>
      </c>
      <c r="AE452" s="28">
        <v>0.26913900000000002</v>
      </c>
      <c r="AF452" s="28">
        <v>0.18585699999999999</v>
      </c>
      <c r="AG452" s="28">
        <v>-0.94766700000000004</v>
      </c>
      <c r="AH452" s="28" t="s">
        <v>6960</v>
      </c>
      <c r="AI452" s="28" t="s">
        <v>6959</v>
      </c>
      <c r="AJ452" s="29" t="s">
        <v>6961</v>
      </c>
    </row>
    <row r="453" spans="1:36" x14ac:dyDescent="0.25">
      <c r="A453" s="28">
        <v>1.7684800000000001E-2</v>
      </c>
      <c r="B453" s="28">
        <v>6.4657300000000001E-2</v>
      </c>
      <c r="C453" s="28">
        <v>0.60992100000000005</v>
      </c>
      <c r="D453" s="28" t="s">
        <v>4022</v>
      </c>
      <c r="E453" s="28" t="s">
        <v>4021</v>
      </c>
      <c r="F453" s="29" t="s">
        <v>4023</v>
      </c>
      <c r="G453" s="28">
        <v>9.4508499999999995E-2</v>
      </c>
      <c r="H453" s="28">
        <v>4.9349700000000003E-2</v>
      </c>
      <c r="I453" s="28">
        <v>-1.0217799999999999</v>
      </c>
      <c r="J453" s="28" t="s">
        <v>5299</v>
      </c>
      <c r="K453" s="28" t="s">
        <v>5298</v>
      </c>
      <c r="L453" s="29" t="s">
        <v>5300</v>
      </c>
      <c r="S453" s="28">
        <v>6.3476900000000003E-2</v>
      </c>
      <c r="T453" s="28">
        <v>0.24838399999999999</v>
      </c>
      <c r="U453" s="28">
        <v>-0.50124100000000005</v>
      </c>
      <c r="V453" s="28" t="s">
        <v>5533</v>
      </c>
      <c r="W453" s="28" t="s">
        <v>5532</v>
      </c>
      <c r="X453" s="29" t="s">
        <v>473</v>
      </c>
      <c r="AE453" s="28">
        <v>0.34222599999999997</v>
      </c>
      <c r="AF453" s="28">
        <v>0.23131599999999999</v>
      </c>
      <c r="AG453" s="28">
        <v>-0.94635800000000003</v>
      </c>
      <c r="AH453" s="28" t="s">
        <v>5488</v>
      </c>
      <c r="AI453" s="28" t="s">
        <v>5487</v>
      </c>
      <c r="AJ453" s="29" t="s">
        <v>5489</v>
      </c>
    </row>
    <row r="454" spans="1:36" x14ac:dyDescent="0.25">
      <c r="A454" s="28">
        <v>0.236924</v>
      </c>
      <c r="B454" s="28">
        <v>0.14093</v>
      </c>
      <c r="C454" s="28">
        <v>0.60930600000000001</v>
      </c>
      <c r="D454" s="28" t="s">
        <v>6022</v>
      </c>
      <c r="E454" s="28" t="s">
        <v>6021</v>
      </c>
      <c r="F454" s="29" t="s">
        <v>6023</v>
      </c>
      <c r="G454" s="28">
        <v>4.7599200000000001E-2</v>
      </c>
      <c r="H454" s="28">
        <v>2.7307399999999999E-2</v>
      </c>
      <c r="I454" s="28">
        <v>-1.02054</v>
      </c>
      <c r="J454" s="28" t="s">
        <v>4762</v>
      </c>
      <c r="K454" s="28" t="s">
        <v>4761</v>
      </c>
      <c r="L454" s="29" t="s">
        <v>4763</v>
      </c>
      <c r="AE454" s="28">
        <v>3.96899E-2</v>
      </c>
      <c r="AF454" s="28">
        <v>6.7889500000000005E-2</v>
      </c>
      <c r="AG454" s="28">
        <v>-0.94280699999999995</v>
      </c>
      <c r="AH454" s="28" t="s">
        <v>6358</v>
      </c>
      <c r="AI454" s="28" t="s">
        <v>6357</v>
      </c>
      <c r="AJ454" s="29" t="s">
        <v>6359</v>
      </c>
    </row>
    <row r="455" spans="1:36" x14ac:dyDescent="0.25">
      <c r="A455" s="28">
        <v>4.03173E-2</v>
      </c>
      <c r="B455" s="28">
        <v>7.7804700000000004E-2</v>
      </c>
      <c r="C455" s="28">
        <v>0.60533099999999995</v>
      </c>
      <c r="D455" s="28" t="s">
        <v>435</v>
      </c>
      <c r="E455" s="28" t="s">
        <v>436</v>
      </c>
      <c r="F455" s="29" t="s">
        <v>437</v>
      </c>
      <c r="G455" s="28">
        <v>0.247833</v>
      </c>
      <c r="H455" s="28">
        <v>9.1300199999999998E-2</v>
      </c>
      <c r="I455" s="28">
        <v>-1.0174000000000001</v>
      </c>
      <c r="J455" s="28" t="s">
        <v>6562</v>
      </c>
      <c r="K455" s="28" t="s">
        <v>6561</v>
      </c>
      <c r="L455" s="29" t="s">
        <v>6563</v>
      </c>
      <c r="AE455" s="28">
        <v>8.3402799999999999E-2</v>
      </c>
      <c r="AF455" s="28">
        <v>8.9505299999999996E-2</v>
      </c>
      <c r="AG455" s="28">
        <v>-0.93673099999999998</v>
      </c>
      <c r="AH455" s="28" t="s">
        <v>4942</v>
      </c>
      <c r="AI455" s="28" t="s">
        <v>4941</v>
      </c>
      <c r="AJ455" s="29" t="s">
        <v>4943</v>
      </c>
    </row>
    <row r="456" spans="1:36" x14ac:dyDescent="0.25">
      <c r="A456" s="28">
        <v>0.19380900000000001</v>
      </c>
      <c r="B456" s="28">
        <v>0.129413</v>
      </c>
      <c r="C456" s="28">
        <v>0.60142300000000004</v>
      </c>
      <c r="D456" s="28" t="s">
        <v>111</v>
      </c>
      <c r="E456" s="28" t="s">
        <v>112</v>
      </c>
      <c r="F456" s="29" t="s">
        <v>113</v>
      </c>
      <c r="G456" s="28">
        <v>0.33193299999999998</v>
      </c>
      <c r="H456" s="28">
        <v>0.11691799999999999</v>
      </c>
      <c r="I456" s="28">
        <v>-1.0164800000000001</v>
      </c>
      <c r="J456" s="28" t="s">
        <v>6637</v>
      </c>
      <c r="K456" s="28" t="s">
        <v>6636</v>
      </c>
      <c r="L456" s="29" t="s">
        <v>6638</v>
      </c>
      <c r="AE456" s="28">
        <v>0.35132999999999998</v>
      </c>
      <c r="AF456" s="28">
        <v>0.23735800000000001</v>
      </c>
      <c r="AG456" s="28">
        <v>-0.93648799999999999</v>
      </c>
      <c r="AH456" s="28" t="s">
        <v>6981</v>
      </c>
      <c r="AI456" s="28" t="s">
        <v>6980</v>
      </c>
      <c r="AJ456" s="29" t="s">
        <v>6982</v>
      </c>
    </row>
    <row r="457" spans="1:36" x14ac:dyDescent="0.25">
      <c r="A457" s="28">
        <v>0.28021099999999999</v>
      </c>
      <c r="B457" s="28">
        <v>0.16498199999999999</v>
      </c>
      <c r="C457" s="28">
        <v>0.59845400000000004</v>
      </c>
      <c r="D457" s="28" t="s">
        <v>2290</v>
      </c>
      <c r="E457" s="28" t="s">
        <v>2291</v>
      </c>
      <c r="F457" s="29" t="s">
        <v>2292</v>
      </c>
      <c r="G457" s="28">
        <v>0.36167199999999999</v>
      </c>
      <c r="H457" s="28">
        <v>0.12884000000000001</v>
      </c>
      <c r="I457" s="28">
        <v>-1.01512</v>
      </c>
      <c r="J457" s="28" t="s">
        <v>4232</v>
      </c>
      <c r="K457" s="28" t="s">
        <v>4231</v>
      </c>
      <c r="L457" s="29" t="s">
        <v>4233</v>
      </c>
      <c r="AE457" s="28">
        <v>6.028E-2</v>
      </c>
      <c r="AF457" s="28">
        <v>8.07842E-2</v>
      </c>
      <c r="AG457" s="28">
        <v>-0.93602300000000005</v>
      </c>
      <c r="AH457" s="28" t="s">
        <v>4951</v>
      </c>
      <c r="AI457" s="28" t="s">
        <v>4950</v>
      </c>
      <c r="AJ457" s="29" t="s">
        <v>4952</v>
      </c>
    </row>
    <row r="458" spans="1:36" x14ac:dyDescent="0.25">
      <c r="A458" s="28">
        <v>4.3690399999999997E-2</v>
      </c>
      <c r="B458" s="28">
        <v>8.0154699999999995E-2</v>
      </c>
      <c r="C458" s="28">
        <v>0.59839500000000001</v>
      </c>
      <c r="D458" s="28" t="s">
        <v>5836</v>
      </c>
      <c r="E458" s="28" t="s">
        <v>5835</v>
      </c>
      <c r="F458" s="29" t="s">
        <v>5837</v>
      </c>
      <c r="G458" s="28">
        <v>5.4724399999999999E-2</v>
      </c>
      <c r="H458" s="28">
        <v>3.1441200000000002E-2</v>
      </c>
      <c r="I458" s="28">
        <v>-1.0138100000000001</v>
      </c>
      <c r="J458" s="28" t="s">
        <v>4684</v>
      </c>
      <c r="K458" s="28" t="s">
        <v>4683</v>
      </c>
      <c r="L458" s="29" t="s">
        <v>4685</v>
      </c>
      <c r="AE458" s="28">
        <v>2.6587300000000001E-2</v>
      </c>
      <c r="AF458" s="28">
        <v>6.3500000000000001E-2</v>
      </c>
      <c r="AG458" s="28">
        <v>-0.93555600000000005</v>
      </c>
      <c r="AH458" s="28" t="s">
        <v>5368</v>
      </c>
      <c r="AI458" s="28" t="s">
        <v>5367</v>
      </c>
      <c r="AJ458" s="29" t="s">
        <v>5369</v>
      </c>
    </row>
    <row r="459" spans="1:36" x14ac:dyDescent="0.25">
      <c r="A459" s="28">
        <v>8.5788500000000004E-2</v>
      </c>
      <c r="B459" s="28">
        <v>9.7015699999999996E-2</v>
      </c>
      <c r="C459" s="28">
        <v>0.597746</v>
      </c>
      <c r="D459" s="28" t="s">
        <v>5890</v>
      </c>
      <c r="E459" s="28" t="s">
        <v>5889</v>
      </c>
      <c r="F459" s="29" t="s">
        <v>5891</v>
      </c>
      <c r="G459" s="28">
        <v>7.2820200000000002E-3</v>
      </c>
      <c r="H459" s="28">
        <v>2.0150899999999999E-2</v>
      </c>
      <c r="I459" s="28">
        <v>-1.01153</v>
      </c>
      <c r="J459" s="28" t="s">
        <v>4645</v>
      </c>
      <c r="K459" s="28" t="s">
        <v>4644</v>
      </c>
      <c r="L459" s="29" t="s">
        <v>4646</v>
      </c>
      <c r="AE459" s="28">
        <v>3.4869999999999998E-2</v>
      </c>
      <c r="AF459" s="28">
        <v>6.6353400000000007E-2</v>
      </c>
      <c r="AG459" s="28">
        <v>-0.93458600000000003</v>
      </c>
      <c r="AH459" s="28" t="s">
        <v>546</v>
      </c>
      <c r="AI459" s="28" t="s">
        <v>547</v>
      </c>
      <c r="AJ459" s="29" t="s">
        <v>548</v>
      </c>
    </row>
    <row r="460" spans="1:36" x14ac:dyDescent="0.25">
      <c r="A460" s="28">
        <v>3.1334599999999997E-2</v>
      </c>
      <c r="B460" s="28">
        <v>7.5126299999999993E-2</v>
      </c>
      <c r="C460" s="28">
        <v>0.596634</v>
      </c>
      <c r="D460" s="28" t="s">
        <v>5809</v>
      </c>
      <c r="E460" s="28" t="s">
        <v>5808</v>
      </c>
      <c r="F460" s="29" t="s">
        <v>5810</v>
      </c>
      <c r="G460" s="28">
        <v>1.61701E-2</v>
      </c>
      <c r="H460" s="28">
        <v>2.0008399999999999E-2</v>
      </c>
      <c r="I460" s="28">
        <v>-1.0090600000000001</v>
      </c>
      <c r="J460" s="28" t="s">
        <v>6280</v>
      </c>
      <c r="K460" s="28" t="s">
        <v>6279</v>
      </c>
      <c r="L460" s="29" t="s">
        <v>6281</v>
      </c>
      <c r="AE460" s="28">
        <v>0.30784899999999998</v>
      </c>
      <c r="AF460" s="28">
        <v>0.21199200000000001</v>
      </c>
      <c r="AG460" s="28">
        <v>-0.93400700000000003</v>
      </c>
      <c r="AH460" s="28" t="s">
        <v>6697</v>
      </c>
      <c r="AI460" s="28" t="s">
        <v>6696</v>
      </c>
      <c r="AJ460" s="29" t="s">
        <v>6698</v>
      </c>
    </row>
    <row r="461" spans="1:36" x14ac:dyDescent="0.25">
      <c r="A461" s="28">
        <v>0.34188200000000002</v>
      </c>
      <c r="B461" s="28">
        <v>0.192721</v>
      </c>
      <c r="C461" s="28">
        <v>0.592028</v>
      </c>
      <c r="D461" s="28" t="s">
        <v>6088</v>
      </c>
      <c r="E461" s="28" t="s">
        <v>6087</v>
      </c>
      <c r="F461" s="29" t="s">
        <v>6089</v>
      </c>
      <c r="G461" s="28">
        <v>0.36380000000000001</v>
      </c>
      <c r="H461" s="28">
        <v>0.13093399999999999</v>
      </c>
      <c r="I461" s="28">
        <v>-1.0014099999999999</v>
      </c>
      <c r="J461" s="28" t="s">
        <v>5074</v>
      </c>
      <c r="K461" s="28" t="s">
        <v>5073</v>
      </c>
      <c r="L461" s="29" t="s">
        <v>5075</v>
      </c>
      <c r="AE461" s="28">
        <v>0.25615100000000002</v>
      </c>
      <c r="AF461" s="28">
        <v>0.18362300000000001</v>
      </c>
      <c r="AG461" s="28">
        <v>-0.93244800000000005</v>
      </c>
      <c r="AH461" s="28" t="s">
        <v>6736</v>
      </c>
      <c r="AI461" s="28" t="s">
        <v>6735</v>
      </c>
      <c r="AJ461" s="29" t="s">
        <v>6737</v>
      </c>
    </row>
    <row r="462" spans="1:36" x14ac:dyDescent="0.25">
      <c r="A462" s="28">
        <v>7.9099800000000005E-3</v>
      </c>
      <c r="B462" s="28">
        <v>6.1357700000000001E-2</v>
      </c>
      <c r="C462" s="28">
        <v>0.58772599999999997</v>
      </c>
      <c r="D462" s="28" t="s">
        <v>3926</v>
      </c>
      <c r="E462" s="28" t="s">
        <v>3925</v>
      </c>
      <c r="F462" s="29" t="s">
        <v>3927</v>
      </c>
      <c r="G462" s="28">
        <v>0.278673</v>
      </c>
      <c r="H462" s="28">
        <v>0.100719</v>
      </c>
      <c r="I462" s="28">
        <v>-0.99801300000000004</v>
      </c>
      <c r="J462" s="28" t="s">
        <v>4882</v>
      </c>
      <c r="K462" s="28" t="s">
        <v>4881</v>
      </c>
      <c r="L462" s="29" t="s">
        <v>4883</v>
      </c>
      <c r="AE462" s="28">
        <v>0.33927400000000002</v>
      </c>
      <c r="AF462" s="28">
        <v>0.23149500000000001</v>
      </c>
      <c r="AG462" s="28">
        <v>-0.93193800000000004</v>
      </c>
      <c r="AH462" s="28" t="s">
        <v>4178</v>
      </c>
      <c r="AI462" s="28" t="s">
        <v>4177</v>
      </c>
      <c r="AJ462" s="29" t="s">
        <v>4179</v>
      </c>
    </row>
    <row r="463" spans="1:36" x14ac:dyDescent="0.25">
      <c r="A463" s="28">
        <v>0.10395500000000001</v>
      </c>
      <c r="B463" s="28">
        <v>0.105673</v>
      </c>
      <c r="C463" s="28">
        <v>0.58577299999999999</v>
      </c>
      <c r="D463" s="28" t="s">
        <v>24</v>
      </c>
      <c r="E463" s="28" t="s">
        <v>25</v>
      </c>
      <c r="F463" s="29" t="s">
        <v>26</v>
      </c>
      <c r="G463" s="28">
        <v>0.25406000000000001</v>
      </c>
      <c r="H463" s="28">
        <v>9.6808500000000006E-2</v>
      </c>
      <c r="I463" s="28">
        <v>-0.99666200000000005</v>
      </c>
      <c r="J463" s="28" t="s">
        <v>4846</v>
      </c>
      <c r="K463" s="28" t="s">
        <v>4845</v>
      </c>
      <c r="L463" s="29" t="s">
        <v>4847</v>
      </c>
      <c r="AE463" s="28">
        <v>6.6416299999999998E-2</v>
      </c>
      <c r="AF463" s="28">
        <v>8.3676200000000006E-2</v>
      </c>
      <c r="AG463" s="28">
        <v>-0.92782399999999998</v>
      </c>
      <c r="AH463" s="28" t="s">
        <v>6478</v>
      </c>
      <c r="AI463" s="28" t="s">
        <v>6477</v>
      </c>
      <c r="AJ463" s="29" t="s">
        <v>6479</v>
      </c>
    </row>
    <row r="464" spans="1:36" x14ac:dyDescent="0.25">
      <c r="A464" s="28">
        <v>0.10298400000000001</v>
      </c>
      <c r="B464" s="28">
        <v>0.10578</v>
      </c>
      <c r="C464" s="28">
        <v>0.585345</v>
      </c>
      <c r="D464" s="28" t="s">
        <v>5365</v>
      </c>
      <c r="E464" s="28" t="s">
        <v>5364</v>
      </c>
      <c r="F464" s="29" t="s">
        <v>5366</v>
      </c>
      <c r="G464" s="28">
        <v>0.30095</v>
      </c>
      <c r="H464" s="28">
        <v>0.107449</v>
      </c>
      <c r="I464" s="28">
        <v>-0.99363000000000001</v>
      </c>
      <c r="J464" s="28" t="s">
        <v>6601</v>
      </c>
      <c r="K464" s="28" t="s">
        <v>6600</v>
      </c>
      <c r="L464" s="29" t="s">
        <v>6602</v>
      </c>
      <c r="AE464" s="28">
        <v>0.22125</v>
      </c>
      <c r="AF464" s="28">
        <v>0.16624900000000001</v>
      </c>
      <c r="AG464" s="28">
        <v>-0.92756300000000003</v>
      </c>
      <c r="AH464" s="28" t="s">
        <v>5521</v>
      </c>
      <c r="AI464" s="28" t="s">
        <v>5520</v>
      </c>
      <c r="AJ464" s="29" t="s">
        <v>5522</v>
      </c>
    </row>
    <row r="465" spans="1:36" x14ac:dyDescent="0.25">
      <c r="A465" s="28">
        <v>0.10510899999999999</v>
      </c>
      <c r="B465" s="28">
        <v>0.106168</v>
      </c>
      <c r="C465" s="28">
        <v>0.58325400000000005</v>
      </c>
      <c r="D465" s="28" t="s">
        <v>5920</v>
      </c>
      <c r="E465" s="28" t="s">
        <v>5919</v>
      </c>
      <c r="F465" s="29" t="s">
        <v>5921</v>
      </c>
      <c r="G465" s="28">
        <v>0.15374499999999999</v>
      </c>
      <c r="H465" s="28">
        <v>6.4485799999999996E-2</v>
      </c>
      <c r="I465" s="28">
        <v>-0.99268199999999995</v>
      </c>
      <c r="J465" s="28" t="s">
        <v>6478</v>
      </c>
      <c r="K465" s="28" t="s">
        <v>6477</v>
      </c>
      <c r="L465" s="29" t="s">
        <v>6479</v>
      </c>
      <c r="AE465" s="28">
        <v>0.201934</v>
      </c>
      <c r="AF465" s="28">
        <v>0.15495400000000001</v>
      </c>
      <c r="AG465" s="28">
        <v>-0.923956</v>
      </c>
      <c r="AH465" s="28" t="s">
        <v>5269</v>
      </c>
      <c r="AI465" s="28" t="s">
        <v>5268</v>
      </c>
      <c r="AJ465" s="29" t="s">
        <v>5270</v>
      </c>
    </row>
    <row r="466" spans="1:36" x14ac:dyDescent="0.25">
      <c r="A466" s="28">
        <v>0.40288800000000002</v>
      </c>
      <c r="B466" s="28">
        <v>0.22700000000000001</v>
      </c>
      <c r="C466" s="28">
        <v>0.575766</v>
      </c>
      <c r="D466" s="28" t="s">
        <v>4142</v>
      </c>
      <c r="E466" s="28" t="s">
        <v>4141</v>
      </c>
      <c r="F466" s="29" t="s">
        <v>4143</v>
      </c>
      <c r="G466" s="28">
        <v>0.36155599999999999</v>
      </c>
      <c r="H466" s="28">
        <v>0.13131699999999999</v>
      </c>
      <c r="I466" s="28">
        <v>-0.98844799999999999</v>
      </c>
      <c r="J466" s="28" t="s">
        <v>6679</v>
      </c>
      <c r="K466" s="28" t="s">
        <v>6678</v>
      </c>
      <c r="L466" s="29" t="s">
        <v>6680</v>
      </c>
      <c r="AE466" s="28">
        <v>0.23583200000000001</v>
      </c>
      <c r="AF466" s="28">
        <v>0.17708699999999999</v>
      </c>
      <c r="AG466" s="28">
        <v>-0.91428699999999996</v>
      </c>
      <c r="AH466" s="28" t="s">
        <v>4912</v>
      </c>
      <c r="AI466" s="28" t="s">
        <v>4911</v>
      </c>
      <c r="AJ466" s="29" t="s">
        <v>4913</v>
      </c>
    </row>
    <row r="467" spans="1:36" x14ac:dyDescent="0.25">
      <c r="A467" s="28">
        <v>1.32094E-2</v>
      </c>
      <c r="B467" s="28">
        <v>6.7817500000000003E-2</v>
      </c>
      <c r="C467" s="28">
        <v>0.57427899999999998</v>
      </c>
      <c r="D467" s="28" t="s">
        <v>4280</v>
      </c>
      <c r="E467" s="28" t="s">
        <v>4279</v>
      </c>
      <c r="F467" s="29" t="s">
        <v>4281</v>
      </c>
      <c r="G467" s="28">
        <v>0.49847399999999997</v>
      </c>
      <c r="H467" s="28">
        <v>0.20740500000000001</v>
      </c>
      <c r="I467" s="28">
        <v>-0.987487</v>
      </c>
      <c r="J467" s="28" t="s">
        <v>4735</v>
      </c>
      <c r="K467" s="28" t="s">
        <v>4734</v>
      </c>
      <c r="L467" s="29" t="s">
        <v>4736</v>
      </c>
      <c r="AE467" s="28">
        <v>0.21984600000000001</v>
      </c>
      <c r="AF467" s="28">
        <v>0.16699800000000001</v>
      </c>
      <c r="AG467" s="28">
        <v>-0.91427800000000004</v>
      </c>
      <c r="AH467" s="28" t="s">
        <v>6223</v>
      </c>
      <c r="AI467" s="28" t="s">
        <v>6222</v>
      </c>
      <c r="AJ467" s="29" t="s">
        <v>6224</v>
      </c>
    </row>
    <row r="468" spans="1:36" x14ac:dyDescent="0.25">
      <c r="A468" s="28">
        <v>0.129825</v>
      </c>
      <c r="B468" s="28">
        <v>0.113667</v>
      </c>
      <c r="C468" s="28">
        <v>0.57402299999999995</v>
      </c>
      <c r="D468" s="28" t="s">
        <v>3956</v>
      </c>
      <c r="E468" s="28" t="s">
        <v>3955</v>
      </c>
      <c r="F468" s="29" t="s">
        <v>3957</v>
      </c>
      <c r="G468" s="28">
        <v>0.102936</v>
      </c>
      <c r="H468" s="28">
        <v>5.2837200000000001E-2</v>
      </c>
      <c r="I468" s="28">
        <v>-0.98610299999999995</v>
      </c>
      <c r="J468" s="28" t="s">
        <v>4993</v>
      </c>
      <c r="K468" s="28" t="s">
        <v>4992</v>
      </c>
      <c r="L468" s="29" t="s">
        <v>4994</v>
      </c>
      <c r="AE468" s="28">
        <v>2.84202E-2</v>
      </c>
      <c r="AF468" s="28">
        <v>6.5504800000000002E-2</v>
      </c>
      <c r="AG468" s="28">
        <v>-0.912443</v>
      </c>
      <c r="AH468" s="28" t="s">
        <v>6915</v>
      </c>
      <c r="AI468" s="28" t="s">
        <v>6914</v>
      </c>
      <c r="AJ468" s="29" t="s">
        <v>6916</v>
      </c>
    </row>
    <row r="469" spans="1:36" x14ac:dyDescent="0.25">
      <c r="A469" s="28">
        <v>0.20345299999999999</v>
      </c>
      <c r="B469" s="28">
        <v>0.13886799999999999</v>
      </c>
      <c r="C469" s="28">
        <v>0.57282999999999995</v>
      </c>
      <c r="D469" s="28" t="s">
        <v>324</v>
      </c>
      <c r="E469" s="28" t="s">
        <v>325</v>
      </c>
      <c r="F469" s="29" t="s">
        <v>326</v>
      </c>
      <c r="G469" s="28">
        <v>0.18620500000000001</v>
      </c>
      <c r="H469" s="28">
        <v>7.4457099999999998E-2</v>
      </c>
      <c r="I469" s="28">
        <v>-0.98461299999999996</v>
      </c>
      <c r="J469" s="28" t="s">
        <v>3815</v>
      </c>
      <c r="K469" s="28" t="s">
        <v>3814</v>
      </c>
      <c r="L469" s="29" t="s">
        <v>3816</v>
      </c>
      <c r="AE469" s="28">
        <v>0.12625</v>
      </c>
      <c r="AF469" s="28">
        <v>0.11980499999999999</v>
      </c>
      <c r="AG469" s="28">
        <v>-0.90497000000000005</v>
      </c>
      <c r="AH469" s="28" t="s">
        <v>6346</v>
      </c>
      <c r="AI469" s="28" t="s">
        <v>6345</v>
      </c>
      <c r="AJ469" s="29" t="s">
        <v>6347</v>
      </c>
    </row>
    <row r="470" spans="1:36" x14ac:dyDescent="0.25">
      <c r="A470" s="28">
        <v>0.26545800000000003</v>
      </c>
      <c r="B470" s="28">
        <v>0.17005700000000001</v>
      </c>
      <c r="C470" s="28">
        <v>0.56879800000000003</v>
      </c>
      <c r="D470" s="28" t="s">
        <v>6055</v>
      </c>
      <c r="E470" s="28" t="s">
        <v>6054</v>
      </c>
      <c r="F470" s="29" t="s">
        <v>6056</v>
      </c>
      <c r="G470" s="28">
        <v>0.157884</v>
      </c>
      <c r="H470" s="28">
        <v>6.5716499999999997E-2</v>
      </c>
      <c r="I470" s="28">
        <v>-0.98294400000000004</v>
      </c>
      <c r="J470" s="28" t="s">
        <v>5236</v>
      </c>
      <c r="K470" s="28" t="s">
        <v>5235</v>
      </c>
      <c r="L470" s="29" t="s">
        <v>5237</v>
      </c>
      <c r="AE470" s="28">
        <v>2.81163E-2</v>
      </c>
      <c r="AF470" s="28">
        <v>6.6603800000000005E-2</v>
      </c>
      <c r="AG470" s="28">
        <v>-0.89897099999999996</v>
      </c>
      <c r="AH470" s="28" t="s">
        <v>6502</v>
      </c>
      <c r="AI470" s="28" t="s">
        <v>6501</v>
      </c>
      <c r="AJ470" s="29" t="s">
        <v>6503</v>
      </c>
    </row>
    <row r="471" spans="1:36" x14ac:dyDescent="0.25">
      <c r="A471" s="28">
        <v>1.29096E-2</v>
      </c>
      <c r="B471" s="28">
        <v>7.0368700000000006E-2</v>
      </c>
      <c r="C471" s="28">
        <v>0.56810300000000002</v>
      </c>
      <c r="D471" s="28" t="s">
        <v>537</v>
      </c>
      <c r="E471" s="28" t="s">
        <v>538</v>
      </c>
      <c r="F471" s="29" t="s">
        <v>539</v>
      </c>
      <c r="G471" s="28">
        <v>1.7832899999999999E-2</v>
      </c>
      <c r="H471" s="28">
        <v>2.1179300000000002E-2</v>
      </c>
      <c r="I471" s="28">
        <v>-0.98058699999999999</v>
      </c>
      <c r="J471" s="28" t="s">
        <v>6331</v>
      </c>
      <c r="K471" s="28" t="s">
        <v>6330</v>
      </c>
      <c r="L471" s="29" t="s">
        <v>6332</v>
      </c>
      <c r="AE471" s="28">
        <v>1.3213600000000001E-2</v>
      </c>
      <c r="AF471" s="28">
        <v>5.7879800000000002E-2</v>
      </c>
      <c r="AG471" s="28">
        <v>-0.89838899999999999</v>
      </c>
      <c r="AH471" s="28" t="s">
        <v>867</v>
      </c>
      <c r="AI471" s="28" t="s">
        <v>868</v>
      </c>
      <c r="AJ471" s="29" t="s">
        <v>869</v>
      </c>
    </row>
    <row r="472" spans="1:36" x14ac:dyDescent="0.25">
      <c r="A472" s="28">
        <v>0.19861200000000001</v>
      </c>
      <c r="B472" s="28">
        <v>0.13874300000000001</v>
      </c>
      <c r="C472" s="28">
        <v>0.56655900000000003</v>
      </c>
      <c r="D472" s="28" t="s">
        <v>4304</v>
      </c>
      <c r="E472" s="28" t="s">
        <v>4303</v>
      </c>
      <c r="F472" s="29" t="s">
        <v>4305</v>
      </c>
      <c r="G472" s="28">
        <v>0.19713600000000001</v>
      </c>
      <c r="H472" s="28">
        <v>7.8255199999999997E-2</v>
      </c>
      <c r="I472" s="28">
        <v>-0.97831100000000004</v>
      </c>
      <c r="J472" s="28" t="s">
        <v>5242</v>
      </c>
      <c r="K472" s="28" t="s">
        <v>5241</v>
      </c>
      <c r="L472" s="29" t="s">
        <v>5243</v>
      </c>
      <c r="AE472" s="28">
        <v>1.8885300000000001E-2</v>
      </c>
      <c r="AF472" s="28">
        <v>6.2851299999999999E-2</v>
      </c>
      <c r="AG472" s="28">
        <v>-0.89355799999999996</v>
      </c>
      <c r="AH472" s="28" t="s">
        <v>5479</v>
      </c>
      <c r="AI472" s="28" t="s">
        <v>5478</v>
      </c>
      <c r="AJ472" s="29" t="s">
        <v>5480</v>
      </c>
    </row>
    <row r="473" spans="1:36" x14ac:dyDescent="0.25">
      <c r="A473" s="28">
        <v>0.18974199999999999</v>
      </c>
      <c r="B473" s="28">
        <v>0.13645699999999999</v>
      </c>
      <c r="C473" s="28">
        <v>0.56603999999999999</v>
      </c>
      <c r="D473" s="28" t="s">
        <v>6004</v>
      </c>
      <c r="E473" s="28" t="s">
        <v>6003</v>
      </c>
      <c r="F473" s="29" t="s">
        <v>6005</v>
      </c>
      <c r="G473" s="28">
        <v>0.116604</v>
      </c>
      <c r="H473" s="28">
        <v>5.6054899999999998E-2</v>
      </c>
      <c r="I473" s="28">
        <v>-0.97506400000000004</v>
      </c>
      <c r="J473" s="28" t="s">
        <v>6448</v>
      </c>
      <c r="K473" s="28" t="s">
        <v>6447</v>
      </c>
      <c r="L473" s="29" t="s">
        <v>6449</v>
      </c>
      <c r="AE473" s="28">
        <v>0.16103000000000001</v>
      </c>
      <c r="AF473" s="28">
        <v>0.13999500000000001</v>
      </c>
      <c r="AG473" s="28">
        <v>-0.89342200000000005</v>
      </c>
      <c r="AH473" s="28" t="s">
        <v>5014</v>
      </c>
      <c r="AI473" s="28" t="s">
        <v>5013</v>
      </c>
      <c r="AJ473" s="29" t="s">
        <v>5015</v>
      </c>
    </row>
    <row r="474" spans="1:36" x14ac:dyDescent="0.25">
      <c r="A474" s="28">
        <v>0.199541</v>
      </c>
      <c r="B474" s="28">
        <v>0.13967399999999999</v>
      </c>
      <c r="C474" s="28">
        <v>0.56492900000000001</v>
      </c>
      <c r="D474" s="28" t="s">
        <v>657</v>
      </c>
      <c r="E474" s="28" t="s">
        <v>658</v>
      </c>
      <c r="F474" s="29" t="s">
        <v>659</v>
      </c>
      <c r="G474" s="28">
        <v>4.6622999999999998E-2</v>
      </c>
      <c r="H474" s="28">
        <v>3.1334500000000001E-2</v>
      </c>
      <c r="I474" s="28">
        <v>-0.97268200000000005</v>
      </c>
      <c r="J474" s="28" t="s">
        <v>2855</v>
      </c>
      <c r="K474" s="28" t="s">
        <v>2856</v>
      </c>
      <c r="L474" s="29" t="s">
        <v>2857</v>
      </c>
      <c r="AE474" s="28">
        <v>6.4103400000000005E-2</v>
      </c>
      <c r="AF474" s="28">
        <v>8.7682700000000002E-2</v>
      </c>
      <c r="AG474" s="28">
        <v>-0.89125200000000004</v>
      </c>
      <c r="AH474" s="28" t="s">
        <v>6610</v>
      </c>
      <c r="AI474" s="28" t="s">
        <v>6609</v>
      </c>
      <c r="AJ474" s="29" t="s">
        <v>6611</v>
      </c>
    </row>
    <row r="475" spans="1:36" x14ac:dyDescent="0.25">
      <c r="A475" s="28">
        <v>4.5554999999999998E-2</v>
      </c>
      <c r="B475" s="28">
        <v>9.0513499999999997E-2</v>
      </c>
      <c r="C475" s="28">
        <v>0.56460500000000002</v>
      </c>
      <c r="D475" s="28" t="s">
        <v>3932</v>
      </c>
      <c r="E475" s="28" t="s">
        <v>3931</v>
      </c>
      <c r="F475" s="29" t="s">
        <v>3933</v>
      </c>
      <c r="G475" s="28">
        <v>6.14327E-2</v>
      </c>
      <c r="H475" s="28">
        <v>3.79742E-2</v>
      </c>
      <c r="I475" s="28">
        <v>-0.97077999999999998</v>
      </c>
      <c r="J475" s="28" t="s">
        <v>1813</v>
      </c>
      <c r="K475" s="28" t="s">
        <v>1814</v>
      </c>
      <c r="L475" s="29" t="s">
        <v>1815</v>
      </c>
      <c r="AE475" s="28">
        <v>0.217724</v>
      </c>
      <c r="AF475" s="28">
        <v>0.171544</v>
      </c>
      <c r="AG475" s="28">
        <v>-0.88864100000000001</v>
      </c>
      <c r="AH475" s="28" t="s">
        <v>5380</v>
      </c>
      <c r="AI475" s="28" t="s">
        <v>5379</v>
      </c>
      <c r="AJ475" s="29" t="s">
        <v>5381</v>
      </c>
    </row>
    <row r="476" spans="1:36" x14ac:dyDescent="0.25">
      <c r="A476" s="28">
        <v>0.13675100000000001</v>
      </c>
      <c r="B476" s="28">
        <v>0.121946</v>
      </c>
      <c r="C476" s="28">
        <v>0.56334399999999996</v>
      </c>
      <c r="D476" s="28" t="s">
        <v>3640</v>
      </c>
      <c r="E476" s="28" t="s">
        <v>3641</v>
      </c>
      <c r="F476" s="29" t="s">
        <v>3642</v>
      </c>
      <c r="G476" s="28">
        <v>0.10666399999999999</v>
      </c>
      <c r="H476" s="28">
        <v>5.39409E-2</v>
      </c>
      <c r="I476" s="28">
        <v>-0.96518300000000001</v>
      </c>
      <c r="J476" s="28" t="s">
        <v>5008</v>
      </c>
      <c r="K476" s="28" t="s">
        <v>5007</v>
      </c>
      <c r="L476" s="29" t="s">
        <v>5009</v>
      </c>
      <c r="AE476" s="28">
        <v>5.3565100000000001E-3</v>
      </c>
      <c r="AF476" s="28">
        <v>5.3684700000000002E-2</v>
      </c>
      <c r="AG476" s="28">
        <v>-0.87393900000000002</v>
      </c>
      <c r="AH476" s="28" t="s">
        <v>4127</v>
      </c>
      <c r="AI476" s="28" t="s">
        <v>4126</v>
      </c>
      <c r="AJ476" s="29" t="s">
        <v>4128</v>
      </c>
    </row>
    <row r="477" spans="1:36" x14ac:dyDescent="0.25">
      <c r="A477" s="28">
        <v>6.3415600000000003E-2</v>
      </c>
      <c r="B477" s="28">
        <v>9.6812599999999999E-2</v>
      </c>
      <c r="C477" s="28">
        <v>0.56147400000000003</v>
      </c>
      <c r="D477" s="28" t="s">
        <v>5887</v>
      </c>
      <c r="E477" s="28" t="s">
        <v>5886</v>
      </c>
      <c r="F477" s="29" t="s">
        <v>5888</v>
      </c>
      <c r="G477" s="28">
        <v>1.7658000000000001E-3</v>
      </c>
      <c r="H477" s="28">
        <v>2.0019800000000001E-2</v>
      </c>
      <c r="I477" s="28">
        <v>-0.95599500000000004</v>
      </c>
      <c r="J477" s="28" t="s">
        <v>6283</v>
      </c>
      <c r="K477" s="28" t="s">
        <v>6282</v>
      </c>
      <c r="L477" s="29" t="s">
        <v>6284</v>
      </c>
      <c r="AE477" s="28">
        <v>0.20341899999999999</v>
      </c>
      <c r="AF477" s="28">
        <v>0.16631199999999999</v>
      </c>
      <c r="AG477" s="28">
        <v>-0.87198799999999999</v>
      </c>
      <c r="AH477" s="28" t="s">
        <v>429</v>
      </c>
      <c r="AI477" s="28" t="s">
        <v>430</v>
      </c>
      <c r="AJ477" s="29" t="s">
        <v>431</v>
      </c>
    </row>
    <row r="478" spans="1:36" x14ac:dyDescent="0.25">
      <c r="A478" s="28">
        <v>0.41752499999999998</v>
      </c>
      <c r="B478" s="28">
        <v>0.24198600000000001</v>
      </c>
      <c r="C478" s="28">
        <v>0.55925100000000005</v>
      </c>
      <c r="D478" s="28" t="s">
        <v>3887</v>
      </c>
      <c r="E478" s="28" t="s">
        <v>3886</v>
      </c>
      <c r="F478" s="29" t="s">
        <v>3888</v>
      </c>
      <c r="G478" s="28">
        <v>0.11261500000000001</v>
      </c>
      <c r="H478" s="28">
        <v>5.5901399999999997E-2</v>
      </c>
      <c r="I478" s="28">
        <v>-0.95594500000000004</v>
      </c>
      <c r="J478" s="28" t="s">
        <v>6445</v>
      </c>
      <c r="K478" s="28" t="s">
        <v>6444</v>
      </c>
      <c r="L478" s="29" t="s">
        <v>6446</v>
      </c>
      <c r="AE478" s="28">
        <v>2.2094200000000001E-2</v>
      </c>
      <c r="AF478" s="28">
        <v>6.6600800000000002E-2</v>
      </c>
      <c r="AG478" s="28">
        <v>-0.86990800000000001</v>
      </c>
      <c r="AH478" s="28" t="s">
        <v>552</v>
      </c>
      <c r="AI478" s="28" t="s">
        <v>553</v>
      </c>
      <c r="AJ478" s="29" t="s">
        <v>554</v>
      </c>
    </row>
    <row r="479" spans="1:36" x14ac:dyDescent="0.25">
      <c r="A479" s="28">
        <v>9.3745300000000004E-2</v>
      </c>
      <c r="B479" s="28">
        <v>0.108128</v>
      </c>
      <c r="C479" s="28">
        <v>0.55533900000000003</v>
      </c>
      <c r="D479" s="28" t="s">
        <v>5932</v>
      </c>
      <c r="E479" s="28" t="s">
        <v>5931</v>
      </c>
      <c r="F479" s="29" t="s">
        <v>5933</v>
      </c>
      <c r="G479" s="28">
        <v>1.6915599999999999E-2</v>
      </c>
      <c r="H479" s="28">
        <v>2.16562E-2</v>
      </c>
      <c r="I479" s="28">
        <v>-0.95558600000000005</v>
      </c>
      <c r="J479" s="28" t="s">
        <v>6337</v>
      </c>
      <c r="K479" s="28" t="s">
        <v>6336</v>
      </c>
      <c r="L479" s="29" t="s">
        <v>6338</v>
      </c>
      <c r="AE479" s="28">
        <v>0.30248799999999998</v>
      </c>
      <c r="AF479" s="28">
        <v>0.22143399999999999</v>
      </c>
      <c r="AG479" s="28">
        <v>-0.869336</v>
      </c>
      <c r="AH479" s="28" t="s">
        <v>6559</v>
      </c>
      <c r="AI479" s="28" t="s">
        <v>6558</v>
      </c>
      <c r="AJ479" s="29" t="s">
        <v>6560</v>
      </c>
    </row>
    <row r="480" spans="1:36" x14ac:dyDescent="0.25">
      <c r="A480" s="28">
        <v>8.4575800000000007E-2</v>
      </c>
      <c r="B480" s="28">
        <v>0.107531</v>
      </c>
      <c r="C480" s="28">
        <v>0.55527199999999999</v>
      </c>
      <c r="D480" s="28" t="s">
        <v>3854</v>
      </c>
      <c r="E480" s="28" t="s">
        <v>3853</v>
      </c>
      <c r="F480" s="29" t="s">
        <v>3855</v>
      </c>
      <c r="G480" s="28">
        <v>0.27488800000000002</v>
      </c>
      <c r="H480" s="28">
        <v>0.103959</v>
      </c>
      <c r="I480" s="28">
        <v>-0.95133999999999996</v>
      </c>
      <c r="J480" s="28" t="s">
        <v>189</v>
      </c>
      <c r="K480" s="28" t="s">
        <v>190</v>
      </c>
      <c r="L480" s="29" t="s">
        <v>191</v>
      </c>
      <c r="AE480" s="28">
        <v>0.153309</v>
      </c>
      <c r="AF480" s="28">
        <v>0.140629</v>
      </c>
      <c r="AG480" s="28">
        <v>-0.86858199999999997</v>
      </c>
      <c r="AH480" s="28" t="s">
        <v>5197</v>
      </c>
      <c r="AI480" s="28" t="s">
        <v>5196</v>
      </c>
      <c r="AJ480" s="29" t="s">
        <v>5198</v>
      </c>
    </row>
    <row r="481" spans="1:36" x14ac:dyDescent="0.25">
      <c r="A481" s="28">
        <v>4.6204700000000001E-2</v>
      </c>
      <c r="B481" s="28">
        <v>9.4605300000000003E-2</v>
      </c>
      <c r="C481" s="28">
        <v>0.55404699999999996</v>
      </c>
      <c r="D481" s="28" t="s">
        <v>4810</v>
      </c>
      <c r="E481" s="28" t="s">
        <v>4809</v>
      </c>
      <c r="F481" s="29" t="s">
        <v>4811</v>
      </c>
      <c r="G481" s="28">
        <v>0.42246</v>
      </c>
      <c r="H481" s="28">
        <v>0.167986</v>
      </c>
      <c r="I481" s="28">
        <v>-0.94864199999999999</v>
      </c>
      <c r="J481" s="28" t="s">
        <v>6733</v>
      </c>
      <c r="K481" s="28" t="s">
        <v>6732</v>
      </c>
      <c r="L481" s="29" t="s">
        <v>6734</v>
      </c>
      <c r="AE481" s="28">
        <v>0.10562100000000001</v>
      </c>
      <c r="AF481" s="28">
        <v>0.116785</v>
      </c>
      <c r="AG481" s="28">
        <v>-0.86743499999999996</v>
      </c>
      <c r="AH481" s="28" t="s">
        <v>6930</v>
      </c>
      <c r="AI481" s="28" t="s">
        <v>6929</v>
      </c>
      <c r="AJ481" s="29" t="s">
        <v>6931</v>
      </c>
    </row>
    <row r="482" spans="1:36" x14ac:dyDescent="0.25">
      <c r="A482" s="28">
        <v>2.5022800000000001E-2</v>
      </c>
      <c r="B482" s="28">
        <v>8.2762299999999997E-2</v>
      </c>
      <c r="C482" s="28">
        <v>0.55087200000000003</v>
      </c>
      <c r="D482" s="28" t="s">
        <v>5848</v>
      </c>
      <c r="E482" s="28" t="s">
        <v>5847</v>
      </c>
      <c r="F482" s="29" t="s">
        <v>5849</v>
      </c>
      <c r="G482" s="28">
        <v>0.26305000000000001</v>
      </c>
      <c r="H482" s="28">
        <v>0.101031</v>
      </c>
      <c r="I482" s="28">
        <v>-0.94351600000000002</v>
      </c>
      <c r="J482" s="28" t="s">
        <v>6583</v>
      </c>
      <c r="K482" s="28" t="s">
        <v>6582</v>
      </c>
      <c r="L482" s="29" t="s">
        <v>6584</v>
      </c>
      <c r="AE482" s="28">
        <v>1.24058E-2</v>
      </c>
      <c r="AF482" s="28">
        <v>6.2332600000000002E-2</v>
      </c>
      <c r="AG482" s="28">
        <v>-0.86718099999999998</v>
      </c>
      <c r="AH482" s="28" t="s">
        <v>5224</v>
      </c>
      <c r="AI482" s="28" t="s">
        <v>5223</v>
      </c>
      <c r="AJ482" s="29" t="s">
        <v>5225</v>
      </c>
    </row>
    <row r="483" spans="1:36" x14ac:dyDescent="0.25">
      <c r="A483" s="28">
        <v>0.10886</v>
      </c>
      <c r="B483" s="28">
        <v>0.113666</v>
      </c>
      <c r="C483" s="28">
        <v>0.54998100000000005</v>
      </c>
      <c r="D483" s="28" t="s">
        <v>5950</v>
      </c>
      <c r="E483" s="28" t="s">
        <v>5949</v>
      </c>
      <c r="F483" s="29" t="s">
        <v>5951</v>
      </c>
      <c r="G483" s="28">
        <v>0.111855</v>
      </c>
      <c r="H483" s="28">
        <v>5.53704E-2</v>
      </c>
      <c r="I483" s="28">
        <v>-0.94048900000000002</v>
      </c>
      <c r="J483" s="28" t="s">
        <v>5068</v>
      </c>
      <c r="K483" s="28" t="s">
        <v>5067</v>
      </c>
      <c r="L483" s="29" t="s">
        <v>5069</v>
      </c>
      <c r="AE483" s="28">
        <v>9.6305000000000002E-3</v>
      </c>
      <c r="AF483" s="28">
        <v>5.7773999999999999E-2</v>
      </c>
      <c r="AG483" s="28">
        <v>-0.86594599999999999</v>
      </c>
      <c r="AH483" s="28" t="s">
        <v>246</v>
      </c>
      <c r="AI483" s="28" t="s">
        <v>247</v>
      </c>
      <c r="AJ483" s="29" t="s">
        <v>248</v>
      </c>
    </row>
    <row r="484" spans="1:36" x14ac:dyDescent="0.25">
      <c r="A484" s="28">
        <v>1.1244000000000001E-2</v>
      </c>
      <c r="B484" s="28">
        <v>7.5393399999999999E-2</v>
      </c>
      <c r="C484" s="28">
        <v>0.54976599999999998</v>
      </c>
      <c r="D484" s="28" t="s">
        <v>3416</v>
      </c>
      <c r="E484" s="28" t="s">
        <v>3417</v>
      </c>
      <c r="F484" s="29" t="s">
        <v>3418</v>
      </c>
      <c r="G484" s="28">
        <v>8.4705000000000003E-2</v>
      </c>
      <c r="H484" s="28">
        <v>5.0983800000000003E-2</v>
      </c>
      <c r="I484" s="28">
        <v>-0.93315199999999998</v>
      </c>
      <c r="J484" s="28" t="s">
        <v>4969</v>
      </c>
      <c r="K484" s="28" t="s">
        <v>4968</v>
      </c>
      <c r="L484" s="29" t="s">
        <v>4970</v>
      </c>
      <c r="AE484" s="28">
        <v>0.13691200000000001</v>
      </c>
      <c r="AF484" s="28">
        <v>0.13411999999999999</v>
      </c>
      <c r="AG484" s="28">
        <v>-0.86546000000000001</v>
      </c>
      <c r="AH484" s="28" t="s">
        <v>1704</v>
      </c>
      <c r="AI484" s="28" t="s">
        <v>1705</v>
      </c>
      <c r="AJ484" s="29" t="s">
        <v>1706</v>
      </c>
    </row>
    <row r="485" spans="1:36" x14ac:dyDescent="0.25">
      <c r="A485" s="28">
        <v>0.13720399999999999</v>
      </c>
      <c r="B485" s="28">
        <v>0.12787100000000001</v>
      </c>
      <c r="C485" s="28">
        <v>0.54759999999999998</v>
      </c>
      <c r="D485" s="28" t="s">
        <v>2702</v>
      </c>
      <c r="E485" s="28" t="s">
        <v>2703</v>
      </c>
      <c r="F485" s="29" t="s">
        <v>2704</v>
      </c>
      <c r="G485" s="28">
        <v>6.9014500000000006E-2</v>
      </c>
      <c r="H485" s="28">
        <v>4.7554199999999998E-2</v>
      </c>
      <c r="I485" s="28">
        <v>-0.93279000000000001</v>
      </c>
      <c r="J485" s="28" t="s">
        <v>5512</v>
      </c>
      <c r="K485" s="28" t="s">
        <v>5511</v>
      </c>
      <c r="L485" s="29" t="s">
        <v>5513</v>
      </c>
      <c r="AE485" s="28">
        <v>2.8972100000000001E-2</v>
      </c>
      <c r="AF485" s="28">
        <v>7.1075299999999994E-2</v>
      </c>
      <c r="AG485" s="28">
        <v>-0.86530499999999999</v>
      </c>
      <c r="AH485" s="28" t="s">
        <v>6343</v>
      </c>
      <c r="AI485" s="28" t="s">
        <v>6342</v>
      </c>
      <c r="AJ485" s="29" t="s">
        <v>6344</v>
      </c>
    </row>
    <row r="486" spans="1:36" x14ac:dyDescent="0.25">
      <c r="A486" s="28">
        <v>1.8472300000000001E-2</v>
      </c>
      <c r="B486" s="28">
        <v>7.9972799999999997E-2</v>
      </c>
      <c r="C486" s="28">
        <v>0.54697799999999996</v>
      </c>
      <c r="D486" s="28" t="s">
        <v>5830</v>
      </c>
      <c r="E486" s="28" t="s">
        <v>5829</v>
      </c>
      <c r="F486" s="29" t="s">
        <v>5831</v>
      </c>
      <c r="G486" s="28">
        <v>0.13298499999999999</v>
      </c>
      <c r="H486" s="28">
        <v>6.1711299999999997E-2</v>
      </c>
      <c r="I486" s="28">
        <v>-0.92988899999999997</v>
      </c>
      <c r="J486" s="28" t="s">
        <v>6472</v>
      </c>
      <c r="K486" s="28" t="s">
        <v>6471</v>
      </c>
      <c r="L486" s="29" t="s">
        <v>6473</v>
      </c>
      <c r="AE486" s="28">
        <v>5.49382E-2</v>
      </c>
      <c r="AF486" s="28">
        <v>8.7586200000000003E-2</v>
      </c>
      <c r="AG486" s="28">
        <v>-0.86279099999999997</v>
      </c>
      <c r="AH486" s="28" t="s">
        <v>6508</v>
      </c>
      <c r="AI486" s="28" t="s">
        <v>6507</v>
      </c>
      <c r="AJ486" s="29" t="s">
        <v>6509</v>
      </c>
    </row>
    <row r="487" spans="1:36" x14ac:dyDescent="0.25">
      <c r="A487" s="28">
        <v>0.10377699999999999</v>
      </c>
      <c r="B487" s="28">
        <v>0.113777</v>
      </c>
      <c r="C487" s="28">
        <v>0.54475499999999999</v>
      </c>
      <c r="D487" s="28" t="s">
        <v>5953</v>
      </c>
      <c r="E487" s="28" t="s">
        <v>5952</v>
      </c>
      <c r="F487" s="29" t="s">
        <v>5954</v>
      </c>
      <c r="G487" s="28">
        <v>0.22726399999999999</v>
      </c>
      <c r="H487" s="28">
        <v>9.3548400000000004E-2</v>
      </c>
      <c r="I487" s="28">
        <v>-0.92918999999999996</v>
      </c>
      <c r="J487" s="28" t="s">
        <v>6571</v>
      </c>
      <c r="K487" s="28" t="s">
        <v>6570</v>
      </c>
      <c r="L487" s="29" t="s">
        <v>6572</v>
      </c>
      <c r="AE487" s="28">
        <v>0.31626599999999999</v>
      </c>
      <c r="AF487" s="28">
        <v>0.23128000000000001</v>
      </c>
      <c r="AG487" s="28">
        <v>-0.86276600000000003</v>
      </c>
      <c r="AH487" s="28" t="s">
        <v>6679</v>
      </c>
      <c r="AI487" s="28" t="s">
        <v>6678</v>
      </c>
      <c r="AJ487" s="29" t="s">
        <v>6680</v>
      </c>
    </row>
    <row r="488" spans="1:36" x14ac:dyDescent="0.25">
      <c r="A488" s="28">
        <v>0.335397</v>
      </c>
      <c r="B488" s="28">
        <v>0.20669499999999999</v>
      </c>
      <c r="C488" s="28">
        <v>0.54363799999999995</v>
      </c>
      <c r="D488" s="28" t="s">
        <v>4316</v>
      </c>
      <c r="E488" s="28" t="s">
        <v>4315</v>
      </c>
      <c r="F488" s="29" t="s">
        <v>4317</v>
      </c>
      <c r="G488" s="28">
        <v>1.47331E-3</v>
      </c>
      <c r="H488" s="28">
        <v>1.9257099999999999E-2</v>
      </c>
      <c r="I488" s="28">
        <v>-0.92733200000000005</v>
      </c>
      <c r="J488" s="28" t="s">
        <v>6247</v>
      </c>
      <c r="K488" s="28" t="s">
        <v>6246</v>
      </c>
      <c r="L488" s="29" t="s">
        <v>6248</v>
      </c>
      <c r="AE488" s="28">
        <v>3.7113300000000002E-2</v>
      </c>
      <c r="AF488" s="28">
        <v>7.64122E-2</v>
      </c>
      <c r="AG488" s="28">
        <v>-0.85950400000000005</v>
      </c>
      <c r="AH488" s="28" t="s">
        <v>252</v>
      </c>
      <c r="AI488" s="28" t="s">
        <v>253</v>
      </c>
      <c r="AJ488" s="29" t="s">
        <v>254</v>
      </c>
    </row>
    <row r="489" spans="1:36" x14ac:dyDescent="0.25">
      <c r="A489" s="28">
        <v>5.3677099999999998E-2</v>
      </c>
      <c r="B489" s="28">
        <v>9.8131700000000002E-2</v>
      </c>
      <c r="C489" s="28">
        <v>0.543547</v>
      </c>
      <c r="D489" s="28" t="s">
        <v>3899</v>
      </c>
      <c r="E489" s="28" t="s">
        <v>3898</v>
      </c>
      <c r="F489" s="29" t="s">
        <v>3900</v>
      </c>
      <c r="G489" s="28">
        <v>0.21565699999999999</v>
      </c>
      <c r="H489" s="28">
        <v>8.8331499999999993E-2</v>
      </c>
      <c r="I489" s="28">
        <v>-0.92650500000000002</v>
      </c>
      <c r="J489" s="28" t="s">
        <v>5503</v>
      </c>
      <c r="K489" s="28" t="s">
        <v>5502</v>
      </c>
      <c r="L489" s="29" t="s">
        <v>5504</v>
      </c>
      <c r="AE489" s="28">
        <v>0.33124500000000001</v>
      </c>
      <c r="AF489" s="28">
        <v>0.237847</v>
      </c>
      <c r="AG489" s="28">
        <v>-0.85671900000000001</v>
      </c>
      <c r="AH489" s="28" t="s">
        <v>6987</v>
      </c>
      <c r="AI489" s="28" t="s">
        <v>6986</v>
      </c>
      <c r="AJ489" s="29" t="s">
        <v>6988</v>
      </c>
    </row>
    <row r="490" spans="1:36" x14ac:dyDescent="0.25">
      <c r="A490" s="28">
        <v>7.6657000000000003E-2</v>
      </c>
      <c r="B490" s="28">
        <v>0.10777399999999999</v>
      </c>
      <c r="C490" s="28">
        <v>0.54064299999999998</v>
      </c>
      <c r="D490" s="28" t="s">
        <v>3878</v>
      </c>
      <c r="E490" s="28" t="s">
        <v>3877</v>
      </c>
      <c r="F490" s="29" t="s">
        <v>3879</v>
      </c>
      <c r="G490" s="28">
        <v>1.18496E-2</v>
      </c>
      <c r="H490" s="28">
        <v>2.18268E-2</v>
      </c>
      <c r="I490" s="28">
        <v>-0.922902</v>
      </c>
      <c r="J490" s="28" t="s">
        <v>6343</v>
      </c>
      <c r="K490" s="28" t="s">
        <v>6342</v>
      </c>
      <c r="L490" s="29" t="s">
        <v>6344</v>
      </c>
      <c r="AE490" s="28">
        <v>0.12764600000000001</v>
      </c>
      <c r="AF490" s="28">
        <v>0.13198399999999999</v>
      </c>
      <c r="AG490" s="28">
        <v>-0.85476300000000005</v>
      </c>
      <c r="AH490" s="28" t="s">
        <v>171</v>
      </c>
      <c r="AI490" s="28" t="s">
        <v>172</v>
      </c>
      <c r="AJ490" s="29" t="s">
        <v>173</v>
      </c>
    </row>
    <row r="491" spans="1:36" x14ac:dyDescent="0.25">
      <c r="A491" s="28">
        <v>0.19639000000000001</v>
      </c>
      <c r="B491" s="28">
        <v>0.15090700000000001</v>
      </c>
      <c r="C491" s="28">
        <v>0.53840299999999996</v>
      </c>
      <c r="D491" s="28" t="s">
        <v>6031</v>
      </c>
      <c r="E491" s="28" t="s">
        <v>6030</v>
      </c>
      <c r="F491" s="29" t="s">
        <v>6032</v>
      </c>
      <c r="G491" s="28">
        <v>3.4470899999999999E-2</v>
      </c>
      <c r="H491" s="28">
        <v>2.97884E-2</v>
      </c>
      <c r="I491" s="28">
        <v>-0.91777500000000001</v>
      </c>
      <c r="J491" s="28" t="s">
        <v>6376</v>
      </c>
      <c r="K491" s="28" t="s">
        <v>6375</v>
      </c>
      <c r="L491" s="29" t="s">
        <v>6377</v>
      </c>
      <c r="AE491" s="28">
        <v>5.8567800000000003E-2</v>
      </c>
      <c r="AF491" s="28">
        <v>9.0051900000000004E-2</v>
      </c>
      <c r="AG491" s="28">
        <v>-0.84960599999999997</v>
      </c>
      <c r="AH491" s="28" t="s">
        <v>93</v>
      </c>
      <c r="AI491" s="28" t="s">
        <v>94</v>
      </c>
      <c r="AJ491" s="29" t="s">
        <v>95</v>
      </c>
    </row>
    <row r="492" spans="1:36" x14ac:dyDescent="0.25">
      <c r="A492" s="28">
        <v>0.13477600000000001</v>
      </c>
      <c r="B492" s="28">
        <v>0.12920300000000001</v>
      </c>
      <c r="C492" s="28">
        <v>0.53678899999999996</v>
      </c>
      <c r="D492" s="28" t="s">
        <v>3529</v>
      </c>
      <c r="E492" s="28" t="s">
        <v>3530</v>
      </c>
      <c r="F492" s="29" t="s">
        <v>3531</v>
      </c>
      <c r="G492" s="28">
        <v>9.0578099999999995E-2</v>
      </c>
      <c r="H492" s="28">
        <v>5.4399999999999997E-2</v>
      </c>
      <c r="I492" s="28">
        <v>-0.91481500000000004</v>
      </c>
      <c r="J492" s="28" t="s">
        <v>4864</v>
      </c>
      <c r="K492" s="28" t="s">
        <v>4863</v>
      </c>
      <c r="L492" s="29" t="s">
        <v>4865</v>
      </c>
      <c r="AE492" s="28">
        <v>3.9629900000000003E-2</v>
      </c>
      <c r="AF492" s="28">
        <v>8.0752900000000002E-2</v>
      </c>
      <c r="AG492" s="28">
        <v>-0.84768200000000005</v>
      </c>
      <c r="AH492" s="28" t="s">
        <v>6430</v>
      </c>
      <c r="AI492" s="28" t="s">
        <v>6429</v>
      </c>
      <c r="AJ492" s="29" t="s">
        <v>6431</v>
      </c>
    </row>
    <row r="493" spans="1:36" x14ac:dyDescent="0.25">
      <c r="A493" s="28">
        <v>0.28769299999999998</v>
      </c>
      <c r="B493" s="28">
        <v>0.187333</v>
      </c>
      <c r="C493" s="28">
        <v>0.53599600000000003</v>
      </c>
      <c r="D493" s="28" t="s">
        <v>4163</v>
      </c>
      <c r="E493" s="28" t="s">
        <v>4162</v>
      </c>
      <c r="F493" s="29" t="s">
        <v>4164</v>
      </c>
      <c r="G493" s="28">
        <v>0.10589</v>
      </c>
      <c r="H493" s="28">
        <v>5.4923300000000001E-2</v>
      </c>
      <c r="I493" s="28">
        <v>-0.91208</v>
      </c>
      <c r="J493" s="28" t="s">
        <v>2678</v>
      </c>
      <c r="K493" s="28" t="s">
        <v>2679</v>
      </c>
      <c r="L493" s="29" t="s">
        <v>2680</v>
      </c>
      <c r="AE493" s="28">
        <v>8.8526599999999997E-2</v>
      </c>
      <c r="AF493" s="28">
        <v>0.110931</v>
      </c>
      <c r="AG493" s="28">
        <v>-0.84608300000000003</v>
      </c>
      <c r="AH493" s="28" t="s">
        <v>4900</v>
      </c>
      <c r="AI493" s="28" t="s">
        <v>4899</v>
      </c>
      <c r="AJ493" s="29" t="s">
        <v>4901</v>
      </c>
    </row>
    <row r="494" spans="1:36" x14ac:dyDescent="0.25">
      <c r="A494" s="28">
        <v>0.325797</v>
      </c>
      <c r="B494" s="28">
        <v>0.205537</v>
      </c>
      <c r="C494" s="28">
        <v>0.53508</v>
      </c>
      <c r="D494" s="28" t="s">
        <v>6109</v>
      </c>
      <c r="E494" s="28" t="s">
        <v>6108</v>
      </c>
      <c r="F494" s="29" t="s">
        <v>6110</v>
      </c>
      <c r="G494" s="28">
        <v>0.16730700000000001</v>
      </c>
      <c r="H494" s="28">
        <v>7.5948299999999996E-2</v>
      </c>
      <c r="I494" s="28">
        <v>-0.90608100000000003</v>
      </c>
      <c r="J494" s="28" t="s">
        <v>6514</v>
      </c>
      <c r="K494" s="28" t="s">
        <v>6513</v>
      </c>
      <c r="L494" s="29" t="s">
        <v>6515</v>
      </c>
      <c r="AE494" s="28">
        <v>0.25188100000000002</v>
      </c>
      <c r="AF494" s="28">
        <v>0.19764300000000001</v>
      </c>
      <c r="AG494" s="28">
        <v>-0.84289700000000001</v>
      </c>
      <c r="AH494" s="28" t="s">
        <v>6966</v>
      </c>
      <c r="AI494" s="28" t="s">
        <v>6965</v>
      </c>
      <c r="AJ494" s="29" t="s">
        <v>6967</v>
      </c>
    </row>
    <row r="495" spans="1:36" x14ac:dyDescent="0.25">
      <c r="A495" s="28">
        <v>7.61994E-2</v>
      </c>
      <c r="B495" s="28">
        <v>0.107888</v>
      </c>
      <c r="C495" s="28">
        <v>0.53474999999999995</v>
      </c>
      <c r="D495" s="28" t="s">
        <v>5929</v>
      </c>
      <c r="E495" s="28" t="s">
        <v>5928</v>
      </c>
      <c r="F495" s="29" t="s">
        <v>5930</v>
      </c>
      <c r="G495" s="28">
        <v>0.118191</v>
      </c>
      <c r="H495" s="28">
        <v>6.1403699999999999E-2</v>
      </c>
      <c r="I495" s="28">
        <v>-0.90539499999999995</v>
      </c>
      <c r="J495" s="28" t="s">
        <v>5359</v>
      </c>
      <c r="K495" s="28" t="s">
        <v>5358</v>
      </c>
      <c r="L495" s="29" t="s">
        <v>5360</v>
      </c>
      <c r="AE495" s="28">
        <v>7.2509699999999996E-2</v>
      </c>
      <c r="AF495" s="28">
        <v>0.10188</v>
      </c>
      <c r="AG495" s="28">
        <v>-0.84261399999999997</v>
      </c>
      <c r="AH495" s="28" t="s">
        <v>5491</v>
      </c>
      <c r="AI495" s="28" t="s">
        <v>5490</v>
      </c>
      <c r="AJ495" s="29" t="s">
        <v>5492</v>
      </c>
    </row>
    <row r="496" spans="1:36" x14ac:dyDescent="0.25">
      <c r="A496" s="28">
        <v>5.7899800000000001E-2</v>
      </c>
      <c r="B496" s="28">
        <v>0.10316599999999999</v>
      </c>
      <c r="C496" s="28">
        <v>0.53284299999999996</v>
      </c>
      <c r="D496" s="28" t="s">
        <v>5911</v>
      </c>
      <c r="E496" s="28" t="s">
        <v>5910</v>
      </c>
      <c r="F496" s="29" t="s">
        <v>5912</v>
      </c>
      <c r="G496" s="28">
        <v>6.7538000000000001E-2</v>
      </c>
      <c r="H496" s="28">
        <v>4.9981900000000003E-2</v>
      </c>
      <c r="I496" s="28">
        <v>-0.90381999999999996</v>
      </c>
      <c r="J496" s="28" t="s">
        <v>6409</v>
      </c>
      <c r="K496" s="28" t="s">
        <v>6408</v>
      </c>
      <c r="L496" s="29" t="s">
        <v>6410</v>
      </c>
      <c r="AE496" s="28">
        <v>0.20080200000000001</v>
      </c>
      <c r="AF496" s="28">
        <v>0.171708</v>
      </c>
      <c r="AG496" s="28">
        <v>-0.84175299999999997</v>
      </c>
      <c r="AH496" s="28" t="s">
        <v>4864</v>
      </c>
      <c r="AI496" s="28" t="s">
        <v>4863</v>
      </c>
      <c r="AJ496" s="29" t="s">
        <v>4865</v>
      </c>
    </row>
    <row r="497" spans="1:36" x14ac:dyDescent="0.25">
      <c r="A497" s="28">
        <v>6.2570899999999999E-2</v>
      </c>
      <c r="B497" s="28">
        <v>0.105921</v>
      </c>
      <c r="C497" s="28">
        <v>0.52861599999999997</v>
      </c>
      <c r="D497" s="28" t="s">
        <v>84</v>
      </c>
      <c r="E497" s="28" t="s">
        <v>85</v>
      </c>
      <c r="F497" s="29" t="s">
        <v>86</v>
      </c>
      <c r="G497" s="28">
        <v>7.6470700000000003E-2</v>
      </c>
      <c r="H497" s="28">
        <v>5.0909099999999999E-2</v>
      </c>
      <c r="I497" s="28">
        <v>-0.90293299999999999</v>
      </c>
      <c r="J497" s="28" t="s">
        <v>3971</v>
      </c>
      <c r="K497" s="28" t="s">
        <v>3970</v>
      </c>
      <c r="L497" s="29" t="s">
        <v>3972</v>
      </c>
      <c r="AE497" s="28">
        <v>0.24973200000000001</v>
      </c>
      <c r="AF497" s="28">
        <v>0.19655</v>
      </c>
      <c r="AG497" s="28">
        <v>-0.84172800000000003</v>
      </c>
      <c r="AH497" s="28" t="s">
        <v>4091</v>
      </c>
      <c r="AI497" s="28" t="s">
        <v>4090</v>
      </c>
      <c r="AJ497" s="29" t="s">
        <v>4092</v>
      </c>
    </row>
    <row r="498" spans="1:36" x14ac:dyDescent="0.25">
      <c r="A498" s="28">
        <v>4.6507600000000003E-2</v>
      </c>
      <c r="B498" s="28">
        <v>0.100873</v>
      </c>
      <c r="C498" s="28">
        <v>0.52502199999999999</v>
      </c>
      <c r="D498" s="28" t="s">
        <v>5899</v>
      </c>
      <c r="E498" s="28" t="s">
        <v>5898</v>
      </c>
      <c r="F498" s="29" t="s">
        <v>5900</v>
      </c>
      <c r="G498" s="28">
        <v>1.1242200000000001E-2</v>
      </c>
      <c r="H498" s="28">
        <v>2.32558E-2</v>
      </c>
      <c r="I498" s="28">
        <v>-0.90128799999999998</v>
      </c>
      <c r="J498" s="28" t="s">
        <v>4825</v>
      </c>
      <c r="K498" s="28" t="s">
        <v>4824</v>
      </c>
      <c r="L498" s="29" t="s">
        <v>4826</v>
      </c>
      <c r="AE498" s="28">
        <v>5.0504500000000001E-2</v>
      </c>
      <c r="AF498" s="28">
        <v>8.7641399999999994E-2</v>
      </c>
      <c r="AG498" s="28">
        <v>-0.83762000000000003</v>
      </c>
      <c r="AH498" s="28" t="s">
        <v>6550</v>
      </c>
      <c r="AI498" s="28" t="s">
        <v>6549</v>
      </c>
      <c r="AJ498" s="29" t="s">
        <v>6551</v>
      </c>
    </row>
    <row r="499" spans="1:36" x14ac:dyDescent="0.25">
      <c r="A499" s="28">
        <v>5.7896999999999997E-2</v>
      </c>
      <c r="B499" s="28">
        <v>0.107423</v>
      </c>
      <c r="C499" s="28">
        <v>0.52030799999999999</v>
      </c>
      <c r="D499" s="28" t="s">
        <v>5923</v>
      </c>
      <c r="E499" s="28" t="s">
        <v>5922</v>
      </c>
      <c r="F499" s="29" t="s">
        <v>5924</v>
      </c>
      <c r="G499" s="28">
        <v>0.159334</v>
      </c>
      <c r="H499" s="28">
        <v>7.3249099999999998E-2</v>
      </c>
      <c r="I499" s="28">
        <v>-0.89852500000000002</v>
      </c>
      <c r="J499" s="28" t="s">
        <v>5218</v>
      </c>
      <c r="K499" s="28" t="s">
        <v>5217</v>
      </c>
      <c r="L499" s="29" t="s">
        <v>5219</v>
      </c>
      <c r="AE499" s="28">
        <v>1.46424E-2</v>
      </c>
      <c r="AF499" s="28">
        <v>6.4421099999999995E-2</v>
      </c>
      <c r="AG499" s="28">
        <v>-0.83744300000000005</v>
      </c>
      <c r="AH499" s="28" t="s">
        <v>4882</v>
      </c>
      <c r="AI499" s="28" t="s">
        <v>4881</v>
      </c>
      <c r="AJ499" s="29" t="s">
        <v>4883</v>
      </c>
    </row>
    <row r="500" spans="1:36" x14ac:dyDescent="0.25">
      <c r="A500" s="28">
        <v>9.8628599999999997E-2</v>
      </c>
      <c r="B500" s="28">
        <v>0.12182900000000001</v>
      </c>
      <c r="C500" s="28">
        <v>0.51997400000000005</v>
      </c>
      <c r="D500" s="28" t="s">
        <v>765</v>
      </c>
      <c r="E500" s="28" t="s">
        <v>766</v>
      </c>
      <c r="F500" s="29" t="s">
        <v>767</v>
      </c>
      <c r="G500" s="28">
        <v>0.36961500000000003</v>
      </c>
      <c r="H500" s="28">
        <v>0.14300399999999999</v>
      </c>
      <c r="I500" s="28">
        <v>-0.89296500000000001</v>
      </c>
      <c r="J500" s="28" t="s">
        <v>6697</v>
      </c>
      <c r="K500" s="28" t="s">
        <v>6696</v>
      </c>
      <c r="L500" s="29" t="s">
        <v>6698</v>
      </c>
      <c r="AE500" s="28">
        <v>0.26964900000000003</v>
      </c>
      <c r="AF500" s="28">
        <v>0.20993100000000001</v>
      </c>
      <c r="AG500" s="28">
        <v>-0.83532600000000001</v>
      </c>
      <c r="AH500" s="28" t="s">
        <v>4990</v>
      </c>
      <c r="AI500" s="28" t="s">
        <v>4989</v>
      </c>
      <c r="AJ500" s="29" t="s">
        <v>4991</v>
      </c>
    </row>
    <row r="501" spans="1:36" x14ac:dyDescent="0.25">
      <c r="A501" s="28">
        <v>0.14442099999999999</v>
      </c>
      <c r="B501" s="28">
        <v>0.136211</v>
      </c>
      <c r="C501" s="28">
        <v>0.51819300000000001</v>
      </c>
      <c r="D501" s="28" t="s">
        <v>4025</v>
      </c>
      <c r="E501" s="28" t="s">
        <v>4024</v>
      </c>
      <c r="F501" s="29" t="s">
        <v>4026</v>
      </c>
      <c r="G501" s="28">
        <v>8.5639000000000007E-2</v>
      </c>
      <c r="H501" s="28">
        <v>5.4093099999999998E-2</v>
      </c>
      <c r="I501" s="28">
        <v>-0.892509</v>
      </c>
      <c r="J501" s="28" t="s">
        <v>6424</v>
      </c>
      <c r="K501" s="28" t="s">
        <v>6423</v>
      </c>
      <c r="L501" s="29" t="s">
        <v>6425</v>
      </c>
      <c r="AE501" s="28">
        <v>0.13200600000000001</v>
      </c>
      <c r="AF501" s="28">
        <v>0.137076</v>
      </c>
      <c r="AG501" s="28">
        <v>-0.83297399999999999</v>
      </c>
      <c r="AH501" s="28" t="s">
        <v>4073</v>
      </c>
      <c r="AI501" s="28" t="s">
        <v>4072</v>
      </c>
      <c r="AJ501" s="29" t="s">
        <v>4074</v>
      </c>
    </row>
    <row r="502" spans="1:36" x14ac:dyDescent="0.25">
      <c r="A502" s="28">
        <v>6.61249E-2</v>
      </c>
      <c r="B502" s="28">
        <v>0.109776</v>
      </c>
      <c r="C502" s="28">
        <v>0.51788500000000004</v>
      </c>
      <c r="D502" s="28" t="s">
        <v>3218</v>
      </c>
      <c r="E502" s="28" t="s">
        <v>3219</v>
      </c>
      <c r="F502" s="29" t="s">
        <v>3220</v>
      </c>
      <c r="G502" s="28">
        <v>9.1382900000000003E-2</v>
      </c>
      <c r="H502" s="28">
        <v>5.4953200000000001E-2</v>
      </c>
      <c r="I502" s="28">
        <v>-0.89188400000000001</v>
      </c>
      <c r="J502" s="28" t="s">
        <v>264</v>
      </c>
      <c r="K502" s="28" t="s">
        <v>265</v>
      </c>
      <c r="L502" s="29" t="s">
        <v>266</v>
      </c>
      <c r="AE502" s="28">
        <v>0.31262899999999999</v>
      </c>
      <c r="AF502" s="28">
        <v>0.232711</v>
      </c>
      <c r="AG502" s="28">
        <v>-0.83169000000000004</v>
      </c>
      <c r="AH502" s="28" t="s">
        <v>5182</v>
      </c>
      <c r="AI502" s="28" t="s">
        <v>5181</v>
      </c>
      <c r="AJ502" s="29" t="s">
        <v>5183</v>
      </c>
    </row>
    <row r="503" spans="1:36" x14ac:dyDescent="0.25">
      <c r="A503" s="28">
        <v>2.3277699999999998E-2</v>
      </c>
      <c r="B503" s="28">
        <v>9.4218399999999994E-2</v>
      </c>
      <c r="C503" s="28">
        <v>0.51635500000000001</v>
      </c>
      <c r="D503" s="28" t="s">
        <v>4157</v>
      </c>
      <c r="E503" s="28" t="s">
        <v>4156</v>
      </c>
      <c r="F503" s="29" t="s">
        <v>4158</v>
      </c>
      <c r="G503" s="28">
        <v>2.2879400000000001E-2</v>
      </c>
      <c r="H503" s="28">
        <v>2.73558E-2</v>
      </c>
      <c r="I503" s="28">
        <v>-0.89181900000000003</v>
      </c>
      <c r="J503" s="28" t="s">
        <v>6364</v>
      </c>
      <c r="K503" s="28" t="s">
        <v>6363</v>
      </c>
      <c r="L503" s="29" t="s">
        <v>6365</v>
      </c>
      <c r="AE503" s="28">
        <v>0.117287</v>
      </c>
      <c r="AF503" s="28">
        <v>0.13184599999999999</v>
      </c>
      <c r="AG503" s="28">
        <v>-0.82987299999999997</v>
      </c>
      <c r="AH503" s="28" t="s">
        <v>5419</v>
      </c>
      <c r="AI503" s="28" t="s">
        <v>5418</v>
      </c>
      <c r="AJ503" s="29" t="s">
        <v>5420</v>
      </c>
    </row>
    <row r="504" spans="1:36" x14ac:dyDescent="0.25">
      <c r="A504" s="28">
        <v>6.3841300000000004E-2</v>
      </c>
      <c r="B504" s="28">
        <v>0.11010399999999999</v>
      </c>
      <c r="C504" s="28">
        <v>0.51583500000000004</v>
      </c>
      <c r="D504" s="28" t="s">
        <v>156</v>
      </c>
      <c r="E504" s="28" t="s">
        <v>157</v>
      </c>
      <c r="F504" s="29" t="s">
        <v>158</v>
      </c>
      <c r="G504" s="28">
        <v>1.0435699999999999E-2</v>
      </c>
      <c r="H504" s="28">
        <v>2.4169599999999999E-2</v>
      </c>
      <c r="I504" s="28">
        <v>-0.89050399999999996</v>
      </c>
      <c r="J504" s="28" t="s">
        <v>6346</v>
      </c>
      <c r="K504" s="28" t="s">
        <v>6345</v>
      </c>
      <c r="L504" s="29" t="s">
        <v>6347</v>
      </c>
      <c r="AE504" s="28">
        <v>7.6180899999999996E-2</v>
      </c>
      <c r="AF504" s="28">
        <v>0.106563</v>
      </c>
      <c r="AG504" s="28">
        <v>-0.82849600000000001</v>
      </c>
      <c r="AH504" s="28" t="s">
        <v>6592</v>
      </c>
      <c r="AI504" s="28" t="s">
        <v>6591</v>
      </c>
      <c r="AJ504" s="29" t="s">
        <v>6593</v>
      </c>
    </row>
    <row r="505" spans="1:36" x14ac:dyDescent="0.25">
      <c r="A505" s="28">
        <v>0.14391200000000001</v>
      </c>
      <c r="B505" s="28">
        <v>0.136375</v>
      </c>
      <c r="C505" s="28">
        <v>0.51574600000000004</v>
      </c>
      <c r="D505" s="28" t="s">
        <v>6001</v>
      </c>
      <c r="E505" s="28" t="s">
        <v>6000</v>
      </c>
      <c r="F505" s="29" t="s">
        <v>6002</v>
      </c>
      <c r="G505" s="28">
        <v>0.12309199999999999</v>
      </c>
      <c r="H505" s="28">
        <v>6.4319600000000005E-2</v>
      </c>
      <c r="I505" s="28">
        <v>-0.88906600000000002</v>
      </c>
      <c r="J505" s="28" t="s">
        <v>6475</v>
      </c>
      <c r="K505" s="28" t="s">
        <v>6474</v>
      </c>
      <c r="L505" s="29" t="s">
        <v>6476</v>
      </c>
      <c r="AE505" s="28">
        <v>2.0591799999999999E-3</v>
      </c>
      <c r="AF505" s="28">
        <v>5.2124999999999998E-2</v>
      </c>
      <c r="AG505" s="28">
        <v>-0.82633699999999999</v>
      </c>
      <c r="AH505" s="28" t="s">
        <v>6373</v>
      </c>
      <c r="AI505" s="28" t="s">
        <v>6372</v>
      </c>
      <c r="AJ505" s="29" t="s">
        <v>6374</v>
      </c>
    </row>
    <row r="506" spans="1:36" x14ac:dyDescent="0.25">
      <c r="A506" s="28">
        <v>0.12815699999999999</v>
      </c>
      <c r="B506" s="28">
        <v>0.13220599999999999</v>
      </c>
      <c r="C506" s="28">
        <v>0.51349</v>
      </c>
      <c r="D506" s="28" t="s">
        <v>5980</v>
      </c>
      <c r="E506" s="28" t="s">
        <v>5979</v>
      </c>
      <c r="F506" s="29" t="s">
        <v>5981</v>
      </c>
      <c r="G506" s="28">
        <v>5.1411199999999997E-2</v>
      </c>
      <c r="H506" s="28">
        <v>4.3584900000000003E-2</v>
      </c>
      <c r="I506" s="28">
        <v>-0.88879300000000006</v>
      </c>
      <c r="J506" s="28" t="s">
        <v>4732</v>
      </c>
      <c r="K506" s="28" t="s">
        <v>4731</v>
      </c>
      <c r="L506" s="29" t="s">
        <v>4733</v>
      </c>
      <c r="AE506" s="28">
        <v>0.20043</v>
      </c>
      <c r="AF506" s="28">
        <v>0.175647</v>
      </c>
      <c r="AG506" s="28">
        <v>-0.82030999999999998</v>
      </c>
      <c r="AH506" s="28" t="s">
        <v>6532</v>
      </c>
      <c r="AI506" s="28" t="s">
        <v>6531</v>
      </c>
      <c r="AJ506" s="29" t="s">
        <v>6533</v>
      </c>
    </row>
    <row r="507" spans="1:36" x14ac:dyDescent="0.25">
      <c r="A507" s="28">
        <v>3.7847400000000003E-2</v>
      </c>
      <c r="B507" s="28">
        <v>0.100977</v>
      </c>
      <c r="C507" s="28">
        <v>0.51314800000000005</v>
      </c>
      <c r="D507" s="28" t="s">
        <v>5902</v>
      </c>
      <c r="E507" s="28" t="s">
        <v>5901</v>
      </c>
      <c r="F507" s="29" t="s">
        <v>5903</v>
      </c>
      <c r="G507" s="28">
        <v>0.20563300000000001</v>
      </c>
      <c r="H507" s="28">
        <v>9.1497800000000004E-2</v>
      </c>
      <c r="I507" s="28">
        <v>-0.882243</v>
      </c>
      <c r="J507" s="28" t="s">
        <v>5464</v>
      </c>
      <c r="K507" s="28" t="s">
        <v>5463</v>
      </c>
      <c r="L507" s="29" t="s">
        <v>5465</v>
      </c>
      <c r="AE507" s="28">
        <v>7.7876899999999999E-2</v>
      </c>
      <c r="AF507" s="28">
        <v>0.111794</v>
      </c>
      <c r="AG507" s="28">
        <v>-0.813141</v>
      </c>
      <c r="AH507" s="28" t="s">
        <v>6337</v>
      </c>
      <c r="AI507" s="28" t="s">
        <v>6336</v>
      </c>
      <c r="AJ507" s="29" t="s">
        <v>6338</v>
      </c>
    </row>
    <row r="508" spans="1:36" x14ac:dyDescent="0.25">
      <c r="A508" s="28">
        <v>0.19625600000000001</v>
      </c>
      <c r="B508" s="28">
        <v>0.16138</v>
      </c>
      <c r="C508" s="28">
        <v>0.51311899999999999</v>
      </c>
      <c r="D508" s="28" t="s">
        <v>6040</v>
      </c>
      <c r="E508" s="28" t="s">
        <v>6039</v>
      </c>
      <c r="F508" s="29" t="s">
        <v>6041</v>
      </c>
      <c r="G508" s="28">
        <v>0.104266</v>
      </c>
      <c r="H508" s="28">
        <v>5.7338600000000003E-2</v>
      </c>
      <c r="I508" s="28">
        <v>-0.87803399999999998</v>
      </c>
      <c r="J508" s="28" t="s">
        <v>486</v>
      </c>
      <c r="K508" s="28" t="s">
        <v>487</v>
      </c>
      <c r="L508" s="29" t="s">
        <v>488</v>
      </c>
      <c r="AE508" s="28">
        <v>0.20320099999999999</v>
      </c>
      <c r="AF508" s="28">
        <v>0.17985200000000001</v>
      </c>
      <c r="AG508" s="28">
        <v>-0.81091000000000002</v>
      </c>
      <c r="AH508" s="28" t="s">
        <v>6954</v>
      </c>
      <c r="AI508" s="28" t="s">
        <v>6953</v>
      </c>
      <c r="AJ508" s="29" t="s">
        <v>6955</v>
      </c>
    </row>
    <row r="509" spans="1:36" x14ac:dyDescent="0.25">
      <c r="A509" s="28">
        <v>0.18263799999999999</v>
      </c>
      <c r="B509" s="28">
        <v>0.154973</v>
      </c>
      <c r="C509" s="28">
        <v>0.51262099999999999</v>
      </c>
      <c r="D509" s="28" t="s">
        <v>4466</v>
      </c>
      <c r="E509" s="28" t="s">
        <v>4465</v>
      </c>
      <c r="F509" s="29" t="s">
        <v>4467</v>
      </c>
      <c r="G509" s="28">
        <v>0.34863899999999998</v>
      </c>
      <c r="H509" s="28">
        <v>0.13658000000000001</v>
      </c>
      <c r="I509" s="28">
        <v>-0.87583100000000003</v>
      </c>
      <c r="J509" s="28" t="s">
        <v>6691</v>
      </c>
      <c r="K509" s="28" t="s">
        <v>6690</v>
      </c>
      <c r="L509" s="29" t="s">
        <v>6692</v>
      </c>
      <c r="AE509" s="28">
        <v>0.107637</v>
      </c>
      <c r="AF509" s="28">
        <v>0.13098399999999999</v>
      </c>
      <c r="AG509" s="28">
        <v>-0.81046300000000004</v>
      </c>
      <c r="AH509" s="28" t="s">
        <v>6562</v>
      </c>
      <c r="AI509" s="28" t="s">
        <v>6561</v>
      </c>
      <c r="AJ509" s="29" t="s">
        <v>6563</v>
      </c>
    </row>
    <row r="510" spans="1:36" x14ac:dyDescent="0.25">
      <c r="A510" s="28">
        <v>0.159639</v>
      </c>
      <c r="B510" s="28">
        <v>0.14274999999999999</v>
      </c>
      <c r="C510" s="28">
        <v>0.512355</v>
      </c>
      <c r="D510" s="28" t="s">
        <v>4436</v>
      </c>
      <c r="E510" s="28" t="s">
        <v>4435</v>
      </c>
      <c r="F510" s="29" t="s">
        <v>4437</v>
      </c>
      <c r="G510" s="28">
        <v>2.7720499999999999E-2</v>
      </c>
      <c r="H510" s="28">
        <v>3.4469800000000002E-2</v>
      </c>
      <c r="I510" s="28">
        <v>-0.87024100000000004</v>
      </c>
      <c r="J510" s="28" t="s">
        <v>5182</v>
      </c>
      <c r="K510" s="28" t="s">
        <v>5181</v>
      </c>
      <c r="L510" s="29" t="s">
        <v>5183</v>
      </c>
      <c r="AE510" s="28">
        <v>0.33455699999999999</v>
      </c>
      <c r="AF510" s="28">
        <v>0.249136</v>
      </c>
      <c r="AG510" s="28">
        <v>-0.804199</v>
      </c>
      <c r="AH510" s="28" t="s">
        <v>6813</v>
      </c>
      <c r="AI510" s="28" t="s">
        <v>6812</v>
      </c>
      <c r="AJ510" s="29" t="s">
        <v>6814</v>
      </c>
    </row>
    <row r="511" spans="1:36" x14ac:dyDescent="0.25">
      <c r="A511" s="28">
        <v>0.25483099999999997</v>
      </c>
      <c r="B511" s="28">
        <v>0.18349199999999999</v>
      </c>
      <c r="C511" s="28">
        <v>0.50928700000000005</v>
      </c>
      <c r="D511" s="28" t="s">
        <v>6073</v>
      </c>
      <c r="E511" s="28" t="s">
        <v>6072</v>
      </c>
      <c r="F511" s="29" t="s">
        <v>6074</v>
      </c>
      <c r="G511" s="28">
        <v>0.216779</v>
      </c>
      <c r="H511" s="28">
        <v>9.6500500000000003E-2</v>
      </c>
      <c r="I511" s="28">
        <v>-0.86853199999999997</v>
      </c>
      <c r="J511" s="28" t="s">
        <v>3577</v>
      </c>
      <c r="K511" s="28" t="s">
        <v>3578</v>
      </c>
      <c r="L511" s="29" t="s">
        <v>3579</v>
      </c>
      <c r="AE511" s="28">
        <v>2.6168400000000001E-2</v>
      </c>
      <c r="AF511" s="28">
        <v>7.8353300000000001E-2</v>
      </c>
      <c r="AG511" s="28">
        <v>-0.80292699999999995</v>
      </c>
      <c r="AH511" s="28" t="s">
        <v>6739</v>
      </c>
      <c r="AI511" s="28" t="s">
        <v>6738</v>
      </c>
      <c r="AJ511" s="29" t="s">
        <v>6740</v>
      </c>
    </row>
    <row r="512" spans="1:36" x14ac:dyDescent="0.25">
      <c r="A512" s="28">
        <v>0.15656500000000001</v>
      </c>
      <c r="B512" s="28">
        <v>0.14310600000000001</v>
      </c>
      <c r="C512" s="28">
        <v>0.50801700000000005</v>
      </c>
      <c r="D512" s="28" t="s">
        <v>6025</v>
      </c>
      <c r="E512" s="28" t="s">
        <v>6024</v>
      </c>
      <c r="F512" s="29" t="s">
        <v>6026</v>
      </c>
      <c r="G512" s="28">
        <v>0.32320100000000002</v>
      </c>
      <c r="H512" s="28">
        <v>0.128719</v>
      </c>
      <c r="I512" s="28">
        <v>-0.86670899999999995</v>
      </c>
      <c r="J512" s="28" t="s">
        <v>6658</v>
      </c>
      <c r="K512" s="28" t="s">
        <v>6657</v>
      </c>
      <c r="L512" s="29" t="s">
        <v>6659</v>
      </c>
      <c r="AE512" s="28">
        <v>0.30424699999999999</v>
      </c>
      <c r="AF512" s="28">
        <v>0.235315</v>
      </c>
      <c r="AG512" s="28">
        <v>-0.79915899999999995</v>
      </c>
      <c r="AH512" s="28" t="s">
        <v>6565</v>
      </c>
      <c r="AI512" s="28" t="s">
        <v>6564</v>
      </c>
      <c r="AJ512" s="29" t="s">
        <v>6566</v>
      </c>
    </row>
    <row r="513" spans="1:36" x14ac:dyDescent="0.25">
      <c r="A513" s="28">
        <v>0.12526200000000001</v>
      </c>
      <c r="B513" s="28">
        <v>0.13491500000000001</v>
      </c>
      <c r="C513" s="28">
        <v>0.50593999999999995</v>
      </c>
      <c r="D513" s="28" t="s">
        <v>5986</v>
      </c>
      <c r="E513" s="28" t="s">
        <v>5985</v>
      </c>
      <c r="F513" s="29" t="s">
        <v>5987</v>
      </c>
      <c r="G513" s="28">
        <v>3.5252E-3</v>
      </c>
      <c r="H513" s="28">
        <v>2.1349400000000001E-2</v>
      </c>
      <c r="I513" s="28">
        <v>-0.85836599999999996</v>
      </c>
      <c r="J513" s="28" t="s">
        <v>6334</v>
      </c>
      <c r="K513" s="28" t="s">
        <v>6333</v>
      </c>
      <c r="L513" s="29" t="s">
        <v>6335</v>
      </c>
      <c r="AE513" s="28">
        <v>0.33363900000000002</v>
      </c>
      <c r="AF513" s="28">
        <v>0.249446</v>
      </c>
      <c r="AG513" s="28">
        <v>-0.79825699999999999</v>
      </c>
      <c r="AH513" s="28" t="s">
        <v>6547</v>
      </c>
      <c r="AI513" s="28" t="s">
        <v>6546</v>
      </c>
      <c r="AJ513" s="29" t="s">
        <v>6548</v>
      </c>
    </row>
    <row r="514" spans="1:36" x14ac:dyDescent="0.25">
      <c r="A514" s="28">
        <v>3.72305E-2</v>
      </c>
      <c r="B514" s="28">
        <v>0.102716</v>
      </c>
      <c r="C514" s="28">
        <v>0.50532100000000002</v>
      </c>
      <c r="D514" s="28" t="s">
        <v>5908</v>
      </c>
      <c r="E514" s="28" t="s">
        <v>5907</v>
      </c>
      <c r="F514" s="29" t="s">
        <v>5909</v>
      </c>
      <c r="G514" s="28">
        <v>0.43499399999999999</v>
      </c>
      <c r="H514" s="28">
        <v>0.183339</v>
      </c>
      <c r="I514" s="28">
        <v>-0.85810600000000004</v>
      </c>
      <c r="J514" s="28" t="s">
        <v>1281</v>
      </c>
      <c r="K514" s="28" t="s">
        <v>1282</v>
      </c>
      <c r="L514" s="29" t="s">
        <v>1283</v>
      </c>
      <c r="AE514" s="28">
        <v>4.3728499999999997E-2</v>
      </c>
      <c r="AF514" s="28">
        <v>8.9777800000000005E-2</v>
      </c>
      <c r="AG514" s="28">
        <v>-0.79801500000000003</v>
      </c>
      <c r="AH514" s="28" t="s">
        <v>6445</v>
      </c>
      <c r="AI514" s="28" t="s">
        <v>6444</v>
      </c>
      <c r="AJ514" s="29" t="s">
        <v>6446</v>
      </c>
    </row>
    <row r="515" spans="1:36" x14ac:dyDescent="0.25">
      <c r="A515" s="28">
        <v>0.24704300000000001</v>
      </c>
      <c r="B515" s="28">
        <v>0.183646</v>
      </c>
      <c r="C515" s="28">
        <v>0.50275499999999995</v>
      </c>
      <c r="D515" s="28" t="s">
        <v>6076</v>
      </c>
      <c r="E515" s="28" t="s">
        <v>6075</v>
      </c>
      <c r="F515" s="29" t="s">
        <v>6077</v>
      </c>
      <c r="G515" s="28">
        <v>0.272621</v>
      </c>
      <c r="H515" s="28">
        <v>0.111496</v>
      </c>
      <c r="I515" s="28">
        <v>-0.85809800000000003</v>
      </c>
      <c r="J515" s="28" t="s">
        <v>5233</v>
      </c>
      <c r="K515" s="28" t="s">
        <v>5232</v>
      </c>
      <c r="L515" s="29" t="s">
        <v>5234</v>
      </c>
      <c r="AE515" s="28">
        <v>2.9123099999999999E-2</v>
      </c>
      <c r="AF515" s="28">
        <v>8.1818799999999997E-2</v>
      </c>
      <c r="AG515" s="28">
        <v>-0.797323</v>
      </c>
      <c r="AH515" s="28" t="s">
        <v>8335</v>
      </c>
      <c r="AI515" s="28" t="s">
        <v>1540</v>
      </c>
      <c r="AJ515" s="29" t="s">
        <v>1541</v>
      </c>
    </row>
    <row r="516" spans="1:36" x14ac:dyDescent="0.25">
      <c r="A516" s="28">
        <v>1.02145E-2</v>
      </c>
      <c r="B516" s="28">
        <v>8.8139300000000004E-2</v>
      </c>
      <c r="C516" s="28">
        <v>0.50028300000000003</v>
      </c>
      <c r="D516" s="28" t="s">
        <v>5866</v>
      </c>
      <c r="E516" s="28" t="s">
        <v>5865</v>
      </c>
      <c r="F516" s="29" t="s">
        <v>5867</v>
      </c>
      <c r="G516" s="28">
        <v>0.113664</v>
      </c>
      <c r="H516" s="28">
        <v>6.4740400000000003E-2</v>
      </c>
      <c r="I516" s="28">
        <v>-0.85667599999999999</v>
      </c>
      <c r="J516" s="28" t="s">
        <v>1513</v>
      </c>
      <c r="K516" s="28" t="s">
        <v>1514</v>
      </c>
      <c r="L516" s="29" t="s">
        <v>1515</v>
      </c>
      <c r="AE516" s="28">
        <v>6.0113100000000003E-2</v>
      </c>
      <c r="AF516" s="28">
        <v>0.105437</v>
      </c>
      <c r="AG516" s="28">
        <v>-0.79356899999999997</v>
      </c>
      <c r="AH516" s="28" t="s">
        <v>4762</v>
      </c>
      <c r="AI516" s="28" t="s">
        <v>4761</v>
      </c>
      <c r="AJ516" s="29" t="s">
        <v>4763</v>
      </c>
    </row>
    <row r="517" spans="1:36" x14ac:dyDescent="0.25">
      <c r="A517" s="28">
        <v>8.1325500000000005E-3</v>
      </c>
      <c r="B517" s="28">
        <v>8.7240200000000004E-2</v>
      </c>
      <c r="C517" s="28">
        <v>0.49697000000000002</v>
      </c>
      <c r="D517" s="28" t="s">
        <v>5860</v>
      </c>
      <c r="E517" s="28" t="s">
        <v>5859</v>
      </c>
      <c r="F517" s="29" t="s">
        <v>5861</v>
      </c>
      <c r="G517" s="28">
        <v>0.53176599999999996</v>
      </c>
      <c r="H517" s="28">
        <v>0.249417</v>
      </c>
      <c r="I517" s="28">
        <v>-0.85590200000000005</v>
      </c>
      <c r="J517" s="28" t="s">
        <v>6834</v>
      </c>
      <c r="K517" s="28" t="s">
        <v>6833</v>
      </c>
      <c r="L517" s="29" t="s">
        <v>6835</v>
      </c>
      <c r="AE517" s="28">
        <v>0.21798899999999999</v>
      </c>
      <c r="AF517" s="28">
        <v>0.18778900000000001</v>
      </c>
      <c r="AG517" s="28">
        <v>-0.79274500000000003</v>
      </c>
      <c r="AH517" s="28" t="s">
        <v>4909</v>
      </c>
      <c r="AI517" s="28" t="s">
        <v>4908</v>
      </c>
      <c r="AJ517" s="29" t="s">
        <v>4910</v>
      </c>
    </row>
    <row r="518" spans="1:36" x14ac:dyDescent="0.25">
      <c r="A518" s="28">
        <v>4.9958000000000002E-2</v>
      </c>
      <c r="B518" s="28">
        <v>0.109792</v>
      </c>
      <c r="C518" s="28">
        <v>0.49668000000000001</v>
      </c>
      <c r="D518" s="28" t="s">
        <v>5938</v>
      </c>
      <c r="E518" s="28" t="s">
        <v>5937</v>
      </c>
      <c r="F518" s="29" t="s">
        <v>5939</v>
      </c>
      <c r="G518" s="28">
        <v>0.10800899999999999</v>
      </c>
      <c r="H518" s="28">
        <v>6.15512E-2</v>
      </c>
      <c r="I518" s="28">
        <v>-0.85302699999999998</v>
      </c>
      <c r="J518" s="28" t="s">
        <v>6469</v>
      </c>
      <c r="K518" s="28" t="s">
        <v>6468</v>
      </c>
      <c r="L518" s="29" t="s">
        <v>6470</v>
      </c>
      <c r="AE518" s="28">
        <v>0.108294</v>
      </c>
      <c r="AF518" s="28">
        <v>0.134182</v>
      </c>
      <c r="AG518" s="28">
        <v>-0.79042299999999999</v>
      </c>
      <c r="AH518" s="28" t="s">
        <v>5074</v>
      </c>
      <c r="AI518" s="28" t="s">
        <v>5073</v>
      </c>
      <c r="AJ518" s="29" t="s">
        <v>5075</v>
      </c>
    </row>
    <row r="519" spans="1:36" x14ac:dyDescent="0.25">
      <c r="A519" s="28">
        <v>0.155753</v>
      </c>
      <c r="B519" s="28">
        <v>0.15104300000000001</v>
      </c>
      <c r="C519" s="28">
        <v>0.49654700000000002</v>
      </c>
      <c r="D519" s="28" t="s">
        <v>6034</v>
      </c>
      <c r="E519" s="28" t="s">
        <v>6033</v>
      </c>
      <c r="F519" s="29" t="s">
        <v>6035</v>
      </c>
      <c r="G519" s="28">
        <v>0.48168899999999998</v>
      </c>
      <c r="H519" s="28">
        <v>0.21373800000000001</v>
      </c>
      <c r="I519" s="28">
        <v>-0.84875100000000003</v>
      </c>
      <c r="J519" s="28" t="s">
        <v>864</v>
      </c>
      <c r="K519" s="28" t="s">
        <v>865</v>
      </c>
      <c r="L519" s="29" t="s">
        <v>866</v>
      </c>
      <c r="AE519" s="28">
        <v>9.2489900000000003E-3</v>
      </c>
      <c r="AF519" s="28">
        <v>6.5927600000000003E-2</v>
      </c>
      <c r="AG519" s="28">
        <v>-0.78703199999999995</v>
      </c>
      <c r="AH519" s="28" t="s">
        <v>6400</v>
      </c>
      <c r="AI519" s="28" t="s">
        <v>6399</v>
      </c>
      <c r="AJ519" s="29" t="s">
        <v>6401</v>
      </c>
    </row>
    <row r="520" spans="1:36" x14ac:dyDescent="0.25">
      <c r="A520" s="28">
        <v>4.3109099999999997E-2</v>
      </c>
      <c r="B520" s="28">
        <v>0.107666</v>
      </c>
      <c r="C520" s="28">
        <v>0.49596200000000001</v>
      </c>
      <c r="D520" s="28" t="s">
        <v>5926</v>
      </c>
      <c r="E520" s="28" t="s">
        <v>5925</v>
      </c>
      <c r="F520" s="29" t="s">
        <v>5927</v>
      </c>
      <c r="G520" s="28">
        <v>0.51148400000000005</v>
      </c>
      <c r="H520" s="28">
        <v>0.23840600000000001</v>
      </c>
      <c r="I520" s="28">
        <v>-0.842422</v>
      </c>
      <c r="J520" s="28" t="s">
        <v>6819</v>
      </c>
      <c r="K520" s="28" t="s">
        <v>6818</v>
      </c>
      <c r="L520" s="29" t="s">
        <v>6820</v>
      </c>
      <c r="AE520" s="28">
        <v>8.0430599999999994E-3</v>
      </c>
      <c r="AF520" s="28">
        <v>6.47287E-2</v>
      </c>
      <c r="AG520" s="28">
        <v>-0.78606399999999998</v>
      </c>
      <c r="AH520" s="28" t="s">
        <v>4813</v>
      </c>
      <c r="AI520" s="28" t="s">
        <v>4812</v>
      </c>
      <c r="AJ520" s="29" t="s">
        <v>4814</v>
      </c>
    </row>
    <row r="521" spans="1:36" x14ac:dyDescent="0.25">
      <c r="A521" s="28">
        <v>7.5201199999999996E-2</v>
      </c>
      <c r="B521" s="28">
        <v>0.123713</v>
      </c>
      <c r="C521" s="28">
        <v>0.491838</v>
      </c>
      <c r="D521" s="28" t="s">
        <v>5962</v>
      </c>
      <c r="E521" s="28" t="s">
        <v>5961</v>
      </c>
      <c r="F521" s="29" t="s">
        <v>5963</v>
      </c>
      <c r="G521" s="28">
        <v>0.42827700000000002</v>
      </c>
      <c r="H521" s="28">
        <v>0.18349799999999999</v>
      </c>
      <c r="I521" s="28">
        <v>-0.83730000000000004</v>
      </c>
      <c r="J521" s="28" t="s">
        <v>5500</v>
      </c>
      <c r="K521" s="28" t="s">
        <v>5499</v>
      </c>
      <c r="L521" s="29" t="s">
        <v>5501</v>
      </c>
      <c r="AE521" s="28">
        <v>5.6203999999999997E-2</v>
      </c>
      <c r="AF521" s="28">
        <v>0.105672</v>
      </c>
      <c r="AG521" s="28">
        <v>-0.77994600000000003</v>
      </c>
      <c r="AH521" s="28" t="s">
        <v>6924</v>
      </c>
      <c r="AI521" s="28" t="s">
        <v>6923</v>
      </c>
      <c r="AJ521" s="29" t="s">
        <v>6925</v>
      </c>
    </row>
    <row r="522" spans="1:36" x14ac:dyDescent="0.25">
      <c r="A522" s="28">
        <v>0.116345</v>
      </c>
      <c r="B522" s="28">
        <v>0.13633400000000001</v>
      </c>
      <c r="C522" s="28">
        <v>0.49152899999999999</v>
      </c>
      <c r="D522" s="28" t="s">
        <v>5998</v>
      </c>
      <c r="E522" s="28" t="s">
        <v>5997</v>
      </c>
      <c r="F522" s="29" t="s">
        <v>5999</v>
      </c>
      <c r="G522" s="28">
        <v>0.11394700000000001</v>
      </c>
      <c r="H522" s="28">
        <v>6.6121200000000005E-2</v>
      </c>
      <c r="I522" s="28">
        <v>-0.83542700000000003</v>
      </c>
      <c r="J522" s="28" t="s">
        <v>6493</v>
      </c>
      <c r="K522" s="28" t="s">
        <v>6492</v>
      </c>
      <c r="L522" s="29" t="s">
        <v>6494</v>
      </c>
      <c r="AE522" s="28">
        <v>0.110268</v>
      </c>
      <c r="AF522" s="28">
        <v>0.13713600000000001</v>
      </c>
      <c r="AG522" s="28">
        <v>-0.77910000000000001</v>
      </c>
      <c r="AH522" s="28" t="s">
        <v>5164</v>
      </c>
      <c r="AI522" s="28" t="s">
        <v>5163</v>
      </c>
      <c r="AJ522" s="29" t="s">
        <v>5165</v>
      </c>
    </row>
    <row r="523" spans="1:36" x14ac:dyDescent="0.25">
      <c r="A523" s="28">
        <v>6.04727E-4</v>
      </c>
      <c r="B523" s="28">
        <v>7.9926399999999995E-2</v>
      </c>
      <c r="C523" s="28">
        <v>0.49024699999999999</v>
      </c>
      <c r="D523" s="28" t="s">
        <v>4286</v>
      </c>
      <c r="E523" s="28" t="s">
        <v>4285</v>
      </c>
      <c r="F523" s="29" t="s">
        <v>4287</v>
      </c>
      <c r="G523" s="28">
        <v>6.4135700000000004E-2</v>
      </c>
      <c r="H523" s="28">
        <v>5.4710399999999999E-2</v>
      </c>
      <c r="I523" s="28">
        <v>-0.83274700000000001</v>
      </c>
      <c r="J523" s="28" t="s">
        <v>4987</v>
      </c>
      <c r="K523" s="28" t="s">
        <v>4986</v>
      </c>
      <c r="L523" s="29" t="s">
        <v>4988</v>
      </c>
      <c r="AE523" s="28">
        <v>9.87238E-2</v>
      </c>
      <c r="AF523" s="28">
        <v>0.13266</v>
      </c>
      <c r="AG523" s="28">
        <v>-0.77826899999999999</v>
      </c>
      <c r="AH523" s="28" t="s">
        <v>6241</v>
      </c>
      <c r="AI523" s="28" t="s">
        <v>6240</v>
      </c>
      <c r="AJ523" s="29" t="s">
        <v>6242</v>
      </c>
    </row>
    <row r="524" spans="1:36" x14ac:dyDescent="0.25">
      <c r="A524" s="28">
        <v>9.1845700000000002E-2</v>
      </c>
      <c r="B524" s="28">
        <v>0.13145599999999999</v>
      </c>
      <c r="C524" s="28">
        <v>0.48343999999999998</v>
      </c>
      <c r="D524" s="28" t="s">
        <v>5974</v>
      </c>
      <c r="E524" s="28" t="s">
        <v>5973</v>
      </c>
      <c r="F524" s="29" t="s">
        <v>5975</v>
      </c>
      <c r="G524" s="28">
        <v>0.252857</v>
      </c>
      <c r="H524" s="28">
        <v>0.109684</v>
      </c>
      <c r="I524" s="28">
        <v>-0.81923500000000005</v>
      </c>
      <c r="J524" s="28" t="s">
        <v>6613</v>
      </c>
      <c r="K524" s="28" t="s">
        <v>6612</v>
      </c>
      <c r="L524" s="29" t="s">
        <v>6614</v>
      </c>
      <c r="AE524" s="28">
        <v>0.23994499999999999</v>
      </c>
      <c r="AF524" s="28">
        <v>0.20627899999999999</v>
      </c>
      <c r="AG524" s="28">
        <v>-0.77814700000000003</v>
      </c>
      <c r="AH524" s="28" t="s">
        <v>5233</v>
      </c>
      <c r="AI524" s="28" t="s">
        <v>5232</v>
      </c>
      <c r="AJ524" s="29" t="s">
        <v>5234</v>
      </c>
    </row>
    <row r="525" spans="1:36" x14ac:dyDescent="0.25">
      <c r="A525" s="28">
        <v>0.14855299999999999</v>
      </c>
      <c r="B525" s="28">
        <v>0.15415400000000001</v>
      </c>
      <c r="C525" s="28">
        <v>0.48294399999999998</v>
      </c>
      <c r="D525" s="28" t="s">
        <v>6037</v>
      </c>
      <c r="E525" s="28" t="s">
        <v>6036</v>
      </c>
      <c r="F525" s="29" t="s">
        <v>6038</v>
      </c>
      <c r="G525" s="28">
        <v>0.48206500000000002</v>
      </c>
      <c r="H525" s="28">
        <v>0.21882399999999999</v>
      </c>
      <c r="I525" s="28">
        <v>-0.81742700000000001</v>
      </c>
      <c r="J525" s="28" t="s">
        <v>4091</v>
      </c>
      <c r="K525" s="28" t="s">
        <v>4090</v>
      </c>
      <c r="L525" s="29" t="s">
        <v>4092</v>
      </c>
      <c r="AE525" s="28">
        <v>0.26684000000000002</v>
      </c>
      <c r="AF525" s="28">
        <v>0.22044</v>
      </c>
      <c r="AG525" s="28">
        <v>-0.77807700000000002</v>
      </c>
      <c r="AH525" s="28" t="s">
        <v>6975</v>
      </c>
      <c r="AI525" s="28" t="s">
        <v>6974</v>
      </c>
      <c r="AJ525" s="29" t="s">
        <v>6976</v>
      </c>
    </row>
    <row r="526" spans="1:36" x14ac:dyDescent="0.25">
      <c r="A526" s="28">
        <v>0.110067</v>
      </c>
      <c r="B526" s="28">
        <v>0.13703099999999999</v>
      </c>
      <c r="C526" s="28">
        <v>0.48127599999999998</v>
      </c>
      <c r="D526" s="28" t="s">
        <v>6013</v>
      </c>
      <c r="E526" s="28" t="s">
        <v>6012</v>
      </c>
      <c r="F526" s="29" t="s">
        <v>6014</v>
      </c>
      <c r="G526" s="28">
        <v>0.127191</v>
      </c>
      <c r="H526" s="28">
        <v>7.2489200000000004E-2</v>
      </c>
      <c r="I526" s="28">
        <v>-0.81526399999999999</v>
      </c>
      <c r="J526" s="28" t="s">
        <v>6508</v>
      </c>
      <c r="K526" s="28" t="s">
        <v>6507</v>
      </c>
      <c r="L526" s="29" t="s">
        <v>6509</v>
      </c>
      <c r="AE526" s="28">
        <v>0.157973</v>
      </c>
      <c r="AF526" s="28">
        <v>0.164489</v>
      </c>
      <c r="AG526" s="28">
        <v>-0.76885300000000001</v>
      </c>
      <c r="AH526" s="28" t="s">
        <v>864</v>
      </c>
      <c r="AI526" s="28" t="s">
        <v>865</v>
      </c>
      <c r="AJ526" s="29" t="s">
        <v>866</v>
      </c>
    </row>
    <row r="527" spans="1:36" x14ac:dyDescent="0.25">
      <c r="A527" s="28">
        <v>7.1424500000000002E-2</v>
      </c>
      <c r="B527" s="28">
        <v>0.12617500000000001</v>
      </c>
      <c r="C527" s="28">
        <v>0.480543</v>
      </c>
      <c r="D527" s="28" t="s">
        <v>4214</v>
      </c>
      <c r="E527" s="28" t="s">
        <v>4213</v>
      </c>
      <c r="F527" s="29" t="s">
        <v>4215</v>
      </c>
      <c r="G527" s="28">
        <v>0.26569700000000002</v>
      </c>
      <c r="H527" s="28">
        <v>0.113555</v>
      </c>
      <c r="I527" s="28">
        <v>-0.81204500000000002</v>
      </c>
      <c r="J527" s="28" t="s">
        <v>6631</v>
      </c>
      <c r="K527" s="28" t="s">
        <v>6630</v>
      </c>
      <c r="L527" s="29" t="s">
        <v>6632</v>
      </c>
      <c r="AE527" s="28">
        <v>7.3818800000000004E-2</v>
      </c>
      <c r="AF527" s="28">
        <v>0.119357</v>
      </c>
      <c r="AG527" s="28">
        <v>-0.76621799999999995</v>
      </c>
      <c r="AH527" s="28" t="s">
        <v>4849</v>
      </c>
      <c r="AI527" s="28" t="s">
        <v>4848</v>
      </c>
      <c r="AJ527" s="29" t="s">
        <v>4850</v>
      </c>
    </row>
    <row r="528" spans="1:36" x14ac:dyDescent="0.25">
      <c r="A528" s="28">
        <v>0.32917200000000002</v>
      </c>
      <c r="B528" s="28">
        <v>0.23036599999999999</v>
      </c>
      <c r="C528" s="28">
        <v>0.47799999999999998</v>
      </c>
      <c r="D528" s="28" t="s">
        <v>3863</v>
      </c>
      <c r="E528" s="28" t="s">
        <v>3862</v>
      </c>
      <c r="F528" s="29" t="s">
        <v>3864</v>
      </c>
      <c r="G528" s="28">
        <v>0.15340100000000001</v>
      </c>
      <c r="H528" s="28">
        <v>8.0981999999999998E-2</v>
      </c>
      <c r="I528" s="28">
        <v>-0.809832</v>
      </c>
      <c r="J528" s="28" t="s">
        <v>4942</v>
      </c>
      <c r="K528" s="28" t="s">
        <v>4941</v>
      </c>
      <c r="L528" s="29" t="s">
        <v>4943</v>
      </c>
      <c r="AE528" s="28">
        <v>0.26989400000000002</v>
      </c>
      <c r="AF528" s="28">
        <v>0.22447900000000001</v>
      </c>
      <c r="AG528" s="28">
        <v>-0.766011</v>
      </c>
      <c r="AH528" s="28" t="s">
        <v>138</v>
      </c>
      <c r="AI528" s="28" t="s">
        <v>139</v>
      </c>
      <c r="AJ528" s="29" t="s">
        <v>140</v>
      </c>
    </row>
    <row r="529" spans="1:36" x14ac:dyDescent="0.25">
      <c r="A529" s="28">
        <v>1.35478E-2</v>
      </c>
      <c r="B529" s="28">
        <v>9.8391699999999999E-2</v>
      </c>
      <c r="C529" s="28">
        <v>0.47793400000000003</v>
      </c>
      <c r="D529" s="28" t="s">
        <v>4049</v>
      </c>
      <c r="E529" s="28" t="s">
        <v>4048</v>
      </c>
      <c r="F529" s="29" t="s">
        <v>4050</v>
      </c>
      <c r="G529" s="28">
        <v>0.246423</v>
      </c>
      <c r="H529" s="28">
        <v>0.109885</v>
      </c>
      <c r="I529" s="28">
        <v>-0.80778300000000003</v>
      </c>
      <c r="J529" s="28" t="s">
        <v>6619</v>
      </c>
      <c r="K529" s="28" t="s">
        <v>6618</v>
      </c>
      <c r="L529" s="29" t="s">
        <v>6620</v>
      </c>
      <c r="AE529" s="28">
        <v>0.104271</v>
      </c>
      <c r="AF529" s="28">
        <v>0.138041</v>
      </c>
      <c r="AG529" s="28">
        <v>-0.76048899999999997</v>
      </c>
      <c r="AH529" s="28" t="s">
        <v>6703</v>
      </c>
      <c r="AI529" s="28" t="s">
        <v>6702</v>
      </c>
      <c r="AJ529" s="29" t="s">
        <v>6704</v>
      </c>
    </row>
    <row r="530" spans="1:36" x14ac:dyDescent="0.25">
      <c r="A530" s="28">
        <v>0.26955800000000002</v>
      </c>
      <c r="B530" s="28">
        <v>0.205704</v>
      </c>
      <c r="C530" s="28">
        <v>0.47724</v>
      </c>
      <c r="D530" s="28" t="s">
        <v>4696</v>
      </c>
      <c r="E530" s="28" t="s">
        <v>4695</v>
      </c>
      <c r="F530" s="29" t="s">
        <v>4697</v>
      </c>
      <c r="G530" s="28">
        <v>0.34912599999999999</v>
      </c>
      <c r="H530" s="28">
        <v>0.14608499999999999</v>
      </c>
      <c r="I530" s="28">
        <v>-0.807759</v>
      </c>
      <c r="J530" s="28" t="s">
        <v>2062</v>
      </c>
      <c r="K530" s="28" t="s">
        <v>2063</v>
      </c>
      <c r="L530" s="29" t="s">
        <v>2064</v>
      </c>
      <c r="AE530" s="28">
        <v>0.23538500000000001</v>
      </c>
      <c r="AF530" s="28">
        <v>0.208759</v>
      </c>
      <c r="AG530" s="28">
        <v>-0.75937500000000002</v>
      </c>
      <c r="AH530" s="28" t="s">
        <v>4325</v>
      </c>
      <c r="AI530" s="28" t="s">
        <v>4324</v>
      </c>
      <c r="AJ530" s="29" t="s">
        <v>4326</v>
      </c>
    </row>
    <row r="531" spans="1:36" x14ac:dyDescent="0.25">
      <c r="A531" s="28">
        <v>0.29796299999999998</v>
      </c>
      <c r="B531" s="28">
        <v>0.21646599999999999</v>
      </c>
      <c r="C531" s="28">
        <v>0.47658</v>
      </c>
      <c r="D531" s="28" t="s">
        <v>4217</v>
      </c>
      <c r="E531" s="28" t="s">
        <v>4216</v>
      </c>
      <c r="F531" s="29" t="s">
        <v>4218</v>
      </c>
      <c r="G531" s="28">
        <v>0.109386</v>
      </c>
      <c r="H531" s="28">
        <v>6.8153699999999998E-2</v>
      </c>
      <c r="I531" s="28">
        <v>-0.80229099999999998</v>
      </c>
      <c r="J531" s="28" t="s">
        <v>6502</v>
      </c>
      <c r="K531" s="28" t="s">
        <v>6501</v>
      </c>
      <c r="L531" s="29" t="s">
        <v>6503</v>
      </c>
      <c r="AE531" s="28">
        <v>0.14854200000000001</v>
      </c>
      <c r="AF531" s="28">
        <v>0.162499</v>
      </c>
      <c r="AG531" s="28">
        <v>-0.75363899999999995</v>
      </c>
      <c r="AH531" s="28" t="s">
        <v>675</v>
      </c>
      <c r="AI531" s="28" t="s">
        <v>676</v>
      </c>
      <c r="AJ531" s="29" t="s">
        <v>677</v>
      </c>
    </row>
    <row r="532" spans="1:36" x14ac:dyDescent="0.25">
      <c r="A532" s="28">
        <v>0.107742</v>
      </c>
      <c r="B532" s="28">
        <v>0.13939099999999999</v>
      </c>
      <c r="C532" s="28">
        <v>0.47456300000000001</v>
      </c>
      <c r="D532" s="28" t="s">
        <v>6016</v>
      </c>
      <c r="E532" s="28" t="s">
        <v>6015</v>
      </c>
      <c r="F532" s="29" t="s">
        <v>6017</v>
      </c>
      <c r="G532" s="28">
        <v>2.8839199999999999E-2</v>
      </c>
      <c r="H532" s="28">
        <v>4.3071100000000001E-2</v>
      </c>
      <c r="I532" s="28">
        <v>-0.80228999999999995</v>
      </c>
      <c r="J532" s="28" t="s">
        <v>6385</v>
      </c>
      <c r="K532" s="28" t="s">
        <v>6384</v>
      </c>
      <c r="L532" s="29" t="s">
        <v>6386</v>
      </c>
      <c r="AE532" s="28">
        <v>2.1481400000000001E-2</v>
      </c>
      <c r="AF532" s="28">
        <v>8.3189799999999994E-2</v>
      </c>
      <c r="AG532" s="28">
        <v>-0.75299700000000003</v>
      </c>
      <c r="AH532" s="28" t="s">
        <v>5290</v>
      </c>
      <c r="AI532" s="28" t="s">
        <v>5289</v>
      </c>
      <c r="AJ532" s="29" t="s">
        <v>5291</v>
      </c>
    </row>
    <row r="533" spans="1:36" x14ac:dyDescent="0.25">
      <c r="A533" s="28">
        <v>0.202787</v>
      </c>
      <c r="B533" s="28">
        <v>0.17968700000000001</v>
      </c>
      <c r="C533" s="28">
        <v>0.47308</v>
      </c>
      <c r="D533" s="28" t="s">
        <v>654</v>
      </c>
      <c r="E533" s="28" t="s">
        <v>655</v>
      </c>
      <c r="F533" s="29" t="s">
        <v>656</v>
      </c>
      <c r="G533" s="28">
        <v>0.22788700000000001</v>
      </c>
      <c r="H533" s="28">
        <v>0.10556599999999999</v>
      </c>
      <c r="I533" s="28">
        <v>-0.80078300000000002</v>
      </c>
      <c r="J533" s="28" t="s">
        <v>6598</v>
      </c>
      <c r="K533" s="28" t="s">
        <v>6597</v>
      </c>
      <c r="L533" s="29" t="s">
        <v>6599</v>
      </c>
      <c r="AE533" s="28">
        <v>0.202762</v>
      </c>
      <c r="AF533" s="28">
        <v>0.19283</v>
      </c>
      <c r="AG533" s="28">
        <v>-0.74535099999999999</v>
      </c>
      <c r="AH533" s="28" t="s">
        <v>6574</v>
      </c>
      <c r="AI533" s="28" t="s">
        <v>6573</v>
      </c>
      <c r="AJ533" s="29" t="s">
        <v>6575</v>
      </c>
    </row>
    <row r="534" spans="1:36" x14ac:dyDescent="0.25">
      <c r="A534" s="28">
        <v>0.10147</v>
      </c>
      <c r="B534" s="28">
        <v>0.13899300000000001</v>
      </c>
      <c r="C534" s="28">
        <v>0.47023199999999998</v>
      </c>
      <c r="D534" s="28" t="s">
        <v>915</v>
      </c>
      <c r="E534" s="28" t="s">
        <v>916</v>
      </c>
      <c r="F534" s="29" t="s">
        <v>917</v>
      </c>
      <c r="G534" s="28">
        <v>8.14415E-2</v>
      </c>
      <c r="H534" s="28">
        <v>6.1322799999999997E-2</v>
      </c>
      <c r="I534" s="28">
        <v>-0.79839300000000002</v>
      </c>
      <c r="J534" s="28" t="s">
        <v>6463</v>
      </c>
      <c r="K534" s="28" t="s">
        <v>6462</v>
      </c>
      <c r="L534" s="29" t="s">
        <v>6464</v>
      </c>
      <c r="AE534" s="28">
        <v>2.8122600000000001E-2</v>
      </c>
      <c r="AF534" s="28">
        <v>8.9641299999999993E-2</v>
      </c>
      <c r="AG534" s="28">
        <v>-0.74157899999999999</v>
      </c>
      <c r="AH534" s="28" t="s">
        <v>2834</v>
      </c>
      <c r="AI534" s="28" t="s">
        <v>2835</v>
      </c>
      <c r="AJ534" s="29" t="s">
        <v>2836</v>
      </c>
    </row>
    <row r="535" spans="1:36" x14ac:dyDescent="0.25">
      <c r="A535" s="28">
        <v>1.4379400000000001E-2</v>
      </c>
      <c r="B535" s="28">
        <v>0.102579</v>
      </c>
      <c r="C535" s="28">
        <v>0.470086</v>
      </c>
      <c r="D535" s="28" t="s">
        <v>4352</v>
      </c>
      <c r="E535" s="28" t="s">
        <v>4351</v>
      </c>
      <c r="F535" s="29" t="s">
        <v>4353</v>
      </c>
      <c r="G535" s="28">
        <v>2.2676399999999999E-2</v>
      </c>
      <c r="H535" s="28">
        <v>4.2089700000000001E-2</v>
      </c>
      <c r="I535" s="28">
        <v>-0.79705599999999999</v>
      </c>
      <c r="J535" s="28" t="s">
        <v>867</v>
      </c>
      <c r="K535" s="28" t="s">
        <v>868</v>
      </c>
      <c r="L535" s="29" t="s">
        <v>869</v>
      </c>
      <c r="AE535" s="28">
        <v>0.18048400000000001</v>
      </c>
      <c r="AF535" s="28">
        <v>0.18392600000000001</v>
      </c>
      <c r="AG535" s="28">
        <v>-0.73870100000000005</v>
      </c>
      <c r="AH535" s="28" t="s">
        <v>5515</v>
      </c>
      <c r="AI535" s="28" t="s">
        <v>5514</v>
      </c>
      <c r="AJ535" s="29" t="s">
        <v>5516</v>
      </c>
    </row>
    <row r="536" spans="1:36" x14ac:dyDescent="0.25">
      <c r="A536" s="28">
        <v>0.14409</v>
      </c>
      <c r="B536" s="28">
        <v>0.162083</v>
      </c>
      <c r="C536" s="28">
        <v>0.46534500000000001</v>
      </c>
      <c r="D536" s="28" t="s">
        <v>3947</v>
      </c>
      <c r="E536" s="28" t="s">
        <v>3946</v>
      </c>
      <c r="F536" s="29" t="s">
        <v>3948</v>
      </c>
      <c r="G536" s="28">
        <v>5.9343199999999999E-2</v>
      </c>
      <c r="H536" s="28">
        <v>5.51812E-2</v>
      </c>
      <c r="I536" s="28">
        <v>-0.79432100000000005</v>
      </c>
      <c r="J536" s="28" t="s">
        <v>6442</v>
      </c>
      <c r="K536" s="28" t="s">
        <v>6441</v>
      </c>
      <c r="L536" s="29" t="s">
        <v>6443</v>
      </c>
      <c r="AE536" s="28">
        <v>2.2265499999999999E-4</v>
      </c>
      <c r="AF536" s="28">
        <v>5.4636999999999998E-2</v>
      </c>
      <c r="AG536" s="28">
        <v>-0.73270500000000005</v>
      </c>
      <c r="AH536" s="28" t="s">
        <v>4732</v>
      </c>
      <c r="AI536" s="28" t="s">
        <v>4731</v>
      </c>
      <c r="AJ536" s="29" t="s">
        <v>4733</v>
      </c>
    </row>
    <row r="537" spans="1:36" x14ac:dyDescent="0.25">
      <c r="A537" s="28">
        <v>7.8420900000000002E-2</v>
      </c>
      <c r="B537" s="28">
        <v>0.13592000000000001</v>
      </c>
      <c r="C537" s="28">
        <v>0.45834999999999998</v>
      </c>
      <c r="D537" s="28" t="s">
        <v>5992</v>
      </c>
      <c r="E537" s="28" t="s">
        <v>5991</v>
      </c>
      <c r="F537" s="29" t="s">
        <v>5993</v>
      </c>
      <c r="G537" s="28">
        <v>0.31545699999999999</v>
      </c>
      <c r="H537" s="28">
        <v>0.13570699999999999</v>
      </c>
      <c r="I537" s="28">
        <v>-0.79296699999999998</v>
      </c>
      <c r="J537" s="28" t="s">
        <v>1921</v>
      </c>
      <c r="K537" s="28" t="s">
        <v>1922</v>
      </c>
      <c r="L537" s="29" t="s">
        <v>1923</v>
      </c>
      <c r="AE537" s="28">
        <v>0.29991200000000001</v>
      </c>
      <c r="AF537" s="28">
        <v>0.24687400000000001</v>
      </c>
      <c r="AG537" s="28">
        <v>-0.73135499999999998</v>
      </c>
      <c r="AH537" s="28" t="s">
        <v>6292</v>
      </c>
      <c r="AI537" s="28" t="s">
        <v>6291</v>
      </c>
      <c r="AJ537" s="29" t="s">
        <v>6293</v>
      </c>
    </row>
    <row r="538" spans="1:36" x14ac:dyDescent="0.25">
      <c r="A538" s="28">
        <v>0.21786</v>
      </c>
      <c r="B538" s="28">
        <v>0.19256200000000001</v>
      </c>
      <c r="C538" s="28">
        <v>0.45822299999999999</v>
      </c>
      <c r="D538" s="28" t="s">
        <v>4502</v>
      </c>
      <c r="E538" s="28" t="s">
        <v>4501</v>
      </c>
      <c r="F538" s="29" t="s">
        <v>4503</v>
      </c>
      <c r="G538" s="28">
        <v>9.6850199999999997E-2</v>
      </c>
      <c r="H538" s="28">
        <v>6.5878199999999998E-2</v>
      </c>
      <c r="I538" s="28">
        <v>-0.79292600000000002</v>
      </c>
      <c r="J538" s="28" t="s">
        <v>6487</v>
      </c>
      <c r="K538" s="28" t="s">
        <v>6486</v>
      </c>
      <c r="L538" s="29" t="s">
        <v>6488</v>
      </c>
      <c r="AE538" s="28">
        <v>0.21965199999999999</v>
      </c>
      <c r="AF538" s="28">
        <v>0.20860500000000001</v>
      </c>
      <c r="AG538" s="28">
        <v>-0.72814900000000005</v>
      </c>
      <c r="AH538" s="28" t="s">
        <v>6969</v>
      </c>
      <c r="AI538" s="28" t="s">
        <v>6968</v>
      </c>
      <c r="AJ538" s="29" t="s">
        <v>6970</v>
      </c>
    </row>
    <row r="539" spans="1:36" x14ac:dyDescent="0.25">
      <c r="A539" s="28">
        <v>4.9342499999999997E-2</v>
      </c>
      <c r="B539" s="28">
        <v>0.12856000000000001</v>
      </c>
      <c r="C539" s="28">
        <v>0.45235199999999998</v>
      </c>
      <c r="D539" s="28" t="s">
        <v>4202</v>
      </c>
      <c r="E539" s="28" t="s">
        <v>4201</v>
      </c>
      <c r="F539" s="29" t="s">
        <v>4203</v>
      </c>
      <c r="G539" s="28">
        <v>0.20472899999999999</v>
      </c>
      <c r="H539" s="28">
        <v>0.101503</v>
      </c>
      <c r="I539" s="28">
        <v>-0.79079500000000003</v>
      </c>
      <c r="J539" s="28" t="s">
        <v>6589</v>
      </c>
      <c r="K539" s="28" t="s">
        <v>6588</v>
      </c>
      <c r="L539" s="29" t="s">
        <v>6590</v>
      </c>
      <c r="AE539" s="28">
        <v>0.10563</v>
      </c>
      <c r="AF539" s="28">
        <v>0.14659</v>
      </c>
      <c r="AG539" s="28">
        <v>-0.72281799999999996</v>
      </c>
      <c r="AH539" s="28" t="s">
        <v>195</v>
      </c>
      <c r="AI539" s="28" t="s">
        <v>196</v>
      </c>
      <c r="AJ539" s="29" t="s">
        <v>197</v>
      </c>
    </row>
    <row r="540" spans="1:36" x14ac:dyDescent="0.25">
      <c r="A540" s="28">
        <v>0.31293100000000001</v>
      </c>
      <c r="B540" s="28">
        <v>0.23835400000000001</v>
      </c>
      <c r="C540" s="28">
        <v>0.45158700000000002</v>
      </c>
      <c r="D540" s="28" t="s">
        <v>3818</v>
      </c>
      <c r="E540" s="28" t="s">
        <v>3817</v>
      </c>
      <c r="F540" s="29" t="s">
        <v>3819</v>
      </c>
      <c r="G540" s="28">
        <v>0.101587</v>
      </c>
      <c r="H540" s="28">
        <v>6.8322999999999995E-2</v>
      </c>
      <c r="I540" s="28">
        <v>-0.78337000000000001</v>
      </c>
      <c r="J540" s="28" t="s">
        <v>6505</v>
      </c>
      <c r="K540" s="28" t="s">
        <v>6504</v>
      </c>
      <c r="L540" s="29" t="s">
        <v>6506</v>
      </c>
      <c r="AE540" s="28">
        <v>0.117323</v>
      </c>
      <c r="AF540" s="28">
        <v>0.15404999999999999</v>
      </c>
      <c r="AG540" s="28">
        <v>-0.72081499999999998</v>
      </c>
      <c r="AH540" s="28" t="s">
        <v>495</v>
      </c>
      <c r="AI540" s="28" t="s">
        <v>496</v>
      </c>
      <c r="AJ540" s="29" t="s">
        <v>497</v>
      </c>
    </row>
    <row r="541" spans="1:36" x14ac:dyDescent="0.25">
      <c r="A541" s="28">
        <v>0.29579699999999998</v>
      </c>
      <c r="B541" s="28">
        <v>0.227247</v>
      </c>
      <c r="C541" s="28">
        <v>0.451349</v>
      </c>
      <c r="D541" s="28" t="s">
        <v>4283</v>
      </c>
      <c r="E541" s="28" t="s">
        <v>4282</v>
      </c>
      <c r="F541" s="29" t="s">
        <v>4284</v>
      </c>
      <c r="G541" s="28">
        <v>0.390903</v>
      </c>
      <c r="H541" s="28">
        <v>0.175036</v>
      </c>
      <c r="I541" s="28">
        <v>-0.781945</v>
      </c>
      <c r="J541" s="28" t="s">
        <v>4627</v>
      </c>
      <c r="K541" s="28" t="s">
        <v>4626</v>
      </c>
      <c r="L541" s="29" t="s">
        <v>4628</v>
      </c>
      <c r="AE541" s="28">
        <v>0.130137</v>
      </c>
      <c r="AF541" s="28">
        <v>0.16230900000000001</v>
      </c>
      <c r="AG541" s="28">
        <v>-0.716414</v>
      </c>
      <c r="AH541" s="28" t="s">
        <v>6511</v>
      </c>
      <c r="AI541" s="28" t="s">
        <v>6510</v>
      </c>
      <c r="AJ541" s="29" t="s">
        <v>6512</v>
      </c>
    </row>
    <row r="542" spans="1:36" x14ac:dyDescent="0.25">
      <c r="A542" s="28">
        <v>3.6406000000000001E-2</v>
      </c>
      <c r="B542" s="28">
        <v>0.126221</v>
      </c>
      <c r="C542" s="28">
        <v>0.44613199999999997</v>
      </c>
      <c r="D542" s="28" t="s">
        <v>5968</v>
      </c>
      <c r="E542" s="28" t="s">
        <v>5967</v>
      </c>
      <c r="F542" s="29" t="s">
        <v>5969</v>
      </c>
      <c r="G542" s="28">
        <v>0.43606299999999998</v>
      </c>
      <c r="H542" s="28">
        <v>0.19953499999999999</v>
      </c>
      <c r="I542" s="28">
        <v>-0.77534599999999998</v>
      </c>
      <c r="J542" s="28" t="s">
        <v>4109</v>
      </c>
      <c r="K542" s="28" t="s">
        <v>4108</v>
      </c>
      <c r="L542" s="29" t="s">
        <v>4110</v>
      </c>
      <c r="AE542" s="28">
        <v>0.24757999999999999</v>
      </c>
      <c r="AF542" s="28">
        <v>0.22620000000000001</v>
      </c>
      <c r="AG542" s="28">
        <v>-0.71347000000000005</v>
      </c>
      <c r="AH542" s="28" t="s">
        <v>3974</v>
      </c>
      <c r="AI542" s="28" t="s">
        <v>3973</v>
      </c>
      <c r="AJ542" s="29" t="s">
        <v>3975</v>
      </c>
    </row>
    <row r="543" spans="1:36" x14ac:dyDescent="0.25">
      <c r="A543" s="28">
        <v>0.121644</v>
      </c>
      <c r="B543" s="28">
        <v>0.16266900000000001</v>
      </c>
      <c r="C543" s="28">
        <v>0.44436199999999998</v>
      </c>
      <c r="D543" s="28" t="s">
        <v>4319</v>
      </c>
      <c r="E543" s="28" t="s">
        <v>4318</v>
      </c>
      <c r="F543" s="29" t="s">
        <v>4320</v>
      </c>
      <c r="G543" s="28">
        <v>3.23308E-2</v>
      </c>
      <c r="H543" s="28">
        <v>5.0498500000000002E-2</v>
      </c>
      <c r="I543" s="28">
        <v>-0.77033399999999996</v>
      </c>
      <c r="J543" s="28" t="s">
        <v>6412</v>
      </c>
      <c r="K543" s="28" t="s">
        <v>6411</v>
      </c>
      <c r="L543" s="29" t="s">
        <v>6413</v>
      </c>
      <c r="AE543" s="28">
        <v>0.148753</v>
      </c>
      <c r="AF543" s="28">
        <v>0.17587800000000001</v>
      </c>
      <c r="AG543" s="28">
        <v>-0.70939399999999997</v>
      </c>
      <c r="AH543" s="28" t="s">
        <v>6598</v>
      </c>
      <c r="AI543" s="28" t="s">
        <v>6597</v>
      </c>
      <c r="AJ543" s="29" t="s">
        <v>6599</v>
      </c>
    </row>
    <row r="544" spans="1:36" x14ac:dyDescent="0.25">
      <c r="A544" s="28">
        <v>0.131409</v>
      </c>
      <c r="B544" s="28">
        <v>0.172594</v>
      </c>
      <c r="C544" s="28">
        <v>0.43814700000000001</v>
      </c>
      <c r="D544" s="28" t="s">
        <v>6058</v>
      </c>
      <c r="E544" s="28" t="s">
        <v>6057</v>
      </c>
      <c r="F544" s="29" t="s">
        <v>6059</v>
      </c>
      <c r="G544" s="28">
        <v>4.7800299999999997E-2</v>
      </c>
      <c r="H544" s="28">
        <v>5.4352900000000003E-2</v>
      </c>
      <c r="I544" s="28">
        <v>-0.77015100000000003</v>
      </c>
      <c r="J544" s="28" t="s">
        <v>5434</v>
      </c>
      <c r="K544" s="28" t="s">
        <v>5433</v>
      </c>
      <c r="L544" s="29" t="s">
        <v>5435</v>
      </c>
      <c r="AE544" s="28">
        <v>0.18797900000000001</v>
      </c>
      <c r="AF544" s="28">
        <v>0.196599</v>
      </c>
      <c r="AG544" s="28">
        <v>-0.70494800000000002</v>
      </c>
      <c r="AH544" s="28" t="s">
        <v>6349</v>
      </c>
      <c r="AI544" s="28" t="s">
        <v>6348</v>
      </c>
      <c r="AJ544" s="29" t="s">
        <v>6350</v>
      </c>
    </row>
    <row r="545" spans="1:36" x14ac:dyDescent="0.25">
      <c r="A545" s="28">
        <v>1.39224E-2</v>
      </c>
      <c r="B545" s="28">
        <v>0.11161500000000001</v>
      </c>
      <c r="C545" s="28">
        <v>0.43794300000000003</v>
      </c>
      <c r="D545" s="28" t="s">
        <v>5947</v>
      </c>
      <c r="E545" s="28" t="s">
        <v>5946</v>
      </c>
      <c r="F545" s="29" t="s">
        <v>5948</v>
      </c>
      <c r="G545" s="28">
        <v>7.2833100000000003E-3</v>
      </c>
      <c r="H545" s="28">
        <v>3.38409E-2</v>
      </c>
      <c r="I545" s="28">
        <v>-0.76468800000000003</v>
      </c>
      <c r="J545" s="28" t="s">
        <v>2636</v>
      </c>
      <c r="K545" s="28" t="s">
        <v>2637</v>
      </c>
      <c r="L545" s="29" t="s">
        <v>2638</v>
      </c>
      <c r="AE545" s="28">
        <v>4.0424700000000001E-2</v>
      </c>
      <c r="AF545" s="28">
        <v>0.112708</v>
      </c>
      <c r="AG545" s="28">
        <v>-0.703121</v>
      </c>
      <c r="AH545" s="28" t="s">
        <v>1293</v>
      </c>
      <c r="AI545" s="28" t="s">
        <v>1294</v>
      </c>
      <c r="AJ545" s="29" t="s">
        <v>1295</v>
      </c>
    </row>
    <row r="546" spans="1:36" x14ac:dyDescent="0.25">
      <c r="A546" s="28">
        <v>0.128465</v>
      </c>
      <c r="B546" s="28">
        <v>0.17210900000000001</v>
      </c>
      <c r="C546" s="28">
        <v>0.43732799999999999</v>
      </c>
      <c r="D546" s="28" t="s">
        <v>3968</v>
      </c>
      <c r="E546" s="28" t="s">
        <v>3967</v>
      </c>
      <c r="F546" s="29" t="s">
        <v>3969</v>
      </c>
      <c r="G546" s="28">
        <v>8.3888899999999995E-3</v>
      </c>
      <c r="H546" s="28">
        <v>3.4354500000000003E-2</v>
      </c>
      <c r="I546" s="28">
        <v>-0.76378900000000005</v>
      </c>
      <c r="J546" s="28" t="s">
        <v>5098</v>
      </c>
      <c r="K546" s="28" t="s">
        <v>5097</v>
      </c>
      <c r="L546" s="29" t="s">
        <v>5099</v>
      </c>
      <c r="AE546" s="28">
        <v>2.2561999999999999E-2</v>
      </c>
      <c r="AF546" s="28">
        <v>9.6237400000000001E-2</v>
      </c>
      <c r="AG546" s="28">
        <v>-0.69847499999999996</v>
      </c>
      <c r="AH546" s="28" t="s">
        <v>6721</v>
      </c>
      <c r="AI546" s="28" t="s">
        <v>6720</v>
      </c>
      <c r="AJ546" s="29" t="s">
        <v>6722</v>
      </c>
    </row>
    <row r="547" spans="1:36" x14ac:dyDescent="0.25">
      <c r="A547" s="28">
        <v>0.16131899999999999</v>
      </c>
      <c r="B547" s="28">
        <v>0.18356700000000001</v>
      </c>
      <c r="C547" s="28">
        <v>0.43154999999999999</v>
      </c>
      <c r="D547" s="28" t="s">
        <v>4418</v>
      </c>
      <c r="E547" s="28" t="s">
        <v>4417</v>
      </c>
      <c r="F547" s="29" t="s">
        <v>4419</v>
      </c>
      <c r="G547" s="28">
        <v>0.17636299999999999</v>
      </c>
      <c r="H547" s="28">
        <v>9.6463599999999997E-2</v>
      </c>
      <c r="I547" s="28">
        <v>-0.75792099999999996</v>
      </c>
      <c r="J547" s="28" t="s">
        <v>6574</v>
      </c>
      <c r="K547" s="28" t="s">
        <v>6573</v>
      </c>
      <c r="L547" s="29" t="s">
        <v>6575</v>
      </c>
      <c r="AE547" s="28">
        <v>0.21099999999999999</v>
      </c>
      <c r="AF547" s="28">
        <v>0.21171100000000001</v>
      </c>
      <c r="AG547" s="28">
        <v>-0.69525000000000003</v>
      </c>
      <c r="AH547" s="28" t="s">
        <v>5032</v>
      </c>
      <c r="AI547" s="28" t="s">
        <v>5031</v>
      </c>
      <c r="AJ547" s="29" t="s">
        <v>5033</v>
      </c>
    </row>
    <row r="548" spans="1:36" x14ac:dyDescent="0.25">
      <c r="A548" s="28">
        <v>7.6753400000000001E-3</v>
      </c>
      <c r="B548" s="28">
        <v>0.111266</v>
      </c>
      <c r="C548" s="28">
        <v>0.43107400000000001</v>
      </c>
      <c r="D548" s="28" t="s">
        <v>5944</v>
      </c>
      <c r="E548" s="28" t="s">
        <v>5943</v>
      </c>
      <c r="F548" s="29" t="s">
        <v>5945</v>
      </c>
      <c r="G548" s="28">
        <v>1.3251799999999999E-2</v>
      </c>
      <c r="H548" s="28">
        <v>3.8726700000000003E-2</v>
      </c>
      <c r="I548" s="28">
        <v>-0.75696099999999999</v>
      </c>
      <c r="J548" s="28" t="s">
        <v>5239</v>
      </c>
      <c r="K548" s="28" t="s">
        <v>5238</v>
      </c>
      <c r="L548" s="29" t="s">
        <v>5240</v>
      </c>
      <c r="AE548" s="28">
        <v>0.28283000000000003</v>
      </c>
      <c r="AF548" s="28">
        <v>0.247055</v>
      </c>
      <c r="AG548" s="28">
        <v>-0.69391099999999994</v>
      </c>
      <c r="AH548" s="28" t="s">
        <v>6995</v>
      </c>
      <c r="AI548" s="28" t="s">
        <v>6994</v>
      </c>
      <c r="AJ548" s="29" t="s">
        <v>6996</v>
      </c>
    </row>
    <row r="549" spans="1:36" x14ac:dyDescent="0.25">
      <c r="A549" s="28">
        <v>3.93943E-2</v>
      </c>
      <c r="B549" s="28">
        <v>0.13164999999999999</v>
      </c>
      <c r="C549" s="28">
        <v>0.43093300000000001</v>
      </c>
      <c r="D549" s="28" t="s">
        <v>5977</v>
      </c>
      <c r="E549" s="28" t="s">
        <v>5976</v>
      </c>
      <c r="F549" s="29" t="s">
        <v>5978</v>
      </c>
      <c r="G549" s="28">
        <v>0.38267899999999999</v>
      </c>
      <c r="H549" s="28">
        <v>0.175512</v>
      </c>
      <c r="I549" s="28">
        <v>-0.75347500000000001</v>
      </c>
      <c r="J549" s="28" t="s">
        <v>3332</v>
      </c>
      <c r="K549" s="28" t="s">
        <v>3333</v>
      </c>
      <c r="L549" s="29" t="s">
        <v>3334</v>
      </c>
      <c r="AE549" s="28">
        <v>0.15598600000000001</v>
      </c>
      <c r="AF549" s="28">
        <v>0.18487200000000001</v>
      </c>
      <c r="AG549" s="28">
        <v>-0.688608</v>
      </c>
      <c r="AH549" s="28" t="s">
        <v>6763</v>
      </c>
      <c r="AI549" s="28" t="s">
        <v>6762</v>
      </c>
      <c r="AJ549" s="29" t="s">
        <v>6764</v>
      </c>
    </row>
    <row r="550" spans="1:36" x14ac:dyDescent="0.25">
      <c r="A550" s="28">
        <v>2.2246100000000001E-2</v>
      </c>
      <c r="B550" s="28">
        <v>0.126415</v>
      </c>
      <c r="C550" s="28">
        <v>0.42813899999999999</v>
      </c>
      <c r="D550" s="28" t="s">
        <v>4085</v>
      </c>
      <c r="E550" s="28" t="s">
        <v>4084</v>
      </c>
      <c r="F550" s="29" t="s">
        <v>4086</v>
      </c>
      <c r="G550" s="28">
        <v>0.111386</v>
      </c>
      <c r="H550" s="28">
        <v>7.7454499999999996E-2</v>
      </c>
      <c r="I550" s="28">
        <v>-0.74953099999999995</v>
      </c>
      <c r="J550" s="28" t="s">
        <v>5473</v>
      </c>
      <c r="K550" s="28" t="s">
        <v>5472</v>
      </c>
      <c r="L550" s="29" t="s">
        <v>5474</v>
      </c>
      <c r="AE550" s="28">
        <v>2.79095E-2</v>
      </c>
      <c r="AF550" s="28">
        <v>0.106262</v>
      </c>
      <c r="AG550" s="28">
        <v>-0.684388</v>
      </c>
      <c r="AH550" s="28" t="s">
        <v>6798</v>
      </c>
      <c r="AI550" s="28" t="s">
        <v>6797</v>
      </c>
      <c r="AJ550" s="29" t="s">
        <v>6799</v>
      </c>
    </row>
    <row r="551" spans="1:36" x14ac:dyDescent="0.25">
      <c r="A551" s="28">
        <v>0.18212200000000001</v>
      </c>
      <c r="B551" s="28">
        <v>0.19664899999999999</v>
      </c>
      <c r="C551" s="28">
        <v>0.42733399999999999</v>
      </c>
      <c r="D551" s="28" t="s">
        <v>2287</v>
      </c>
      <c r="E551" s="28" t="s">
        <v>2288</v>
      </c>
      <c r="F551" s="29" t="s">
        <v>2289</v>
      </c>
      <c r="G551" s="28">
        <v>1.9727700000000001E-2</v>
      </c>
      <c r="H551" s="28">
        <v>4.7627900000000001E-2</v>
      </c>
      <c r="I551" s="28">
        <v>-0.74546699999999999</v>
      </c>
      <c r="J551" s="28" t="s">
        <v>6403</v>
      </c>
      <c r="K551" s="28" t="s">
        <v>6402</v>
      </c>
      <c r="L551" s="29" t="s">
        <v>6404</v>
      </c>
      <c r="AE551" s="28">
        <v>0.22480700000000001</v>
      </c>
      <c r="AF551" s="28">
        <v>0.22364100000000001</v>
      </c>
      <c r="AG551" s="28">
        <v>-0.680728</v>
      </c>
      <c r="AH551" s="28" t="s">
        <v>6238</v>
      </c>
      <c r="AI551" s="28" t="s">
        <v>6237</v>
      </c>
      <c r="AJ551" s="29" t="s">
        <v>6239</v>
      </c>
    </row>
    <row r="552" spans="1:36" x14ac:dyDescent="0.25">
      <c r="A552" s="28">
        <v>0.128133</v>
      </c>
      <c r="B552" s="28">
        <v>0.177366</v>
      </c>
      <c r="C552" s="28">
        <v>0.42448799999999998</v>
      </c>
      <c r="D552" s="28" t="s">
        <v>3353</v>
      </c>
      <c r="E552" s="28" t="s">
        <v>3354</v>
      </c>
      <c r="F552" s="29" t="s">
        <v>3355</v>
      </c>
      <c r="G552" s="28">
        <v>0.16964399999999999</v>
      </c>
      <c r="H552" s="28">
        <v>9.68421E-2</v>
      </c>
      <c r="I552" s="28">
        <v>-0.74355499999999997</v>
      </c>
      <c r="J552" s="28" t="s">
        <v>204</v>
      </c>
      <c r="K552" s="28" t="s">
        <v>205</v>
      </c>
      <c r="L552" s="29" t="s">
        <v>206</v>
      </c>
      <c r="AE552" s="28">
        <v>0.23626</v>
      </c>
      <c r="AF552" s="28">
        <v>0.23070599999999999</v>
      </c>
      <c r="AG552" s="28">
        <v>-0.68063399999999996</v>
      </c>
      <c r="AH552" s="28" t="s">
        <v>5854</v>
      </c>
      <c r="AI552" s="28" t="s">
        <v>5853</v>
      </c>
      <c r="AJ552" s="29" t="s">
        <v>5855</v>
      </c>
    </row>
    <row r="553" spans="1:36" x14ac:dyDescent="0.25">
      <c r="A553" s="28">
        <v>0.12013799999999999</v>
      </c>
      <c r="B553" s="28">
        <v>0.17488699999999999</v>
      </c>
      <c r="C553" s="28">
        <v>0.42381600000000003</v>
      </c>
      <c r="D553" s="28" t="s">
        <v>831</v>
      </c>
      <c r="E553" s="28" t="s">
        <v>832</v>
      </c>
      <c r="F553" s="29" t="s">
        <v>833</v>
      </c>
      <c r="G553" s="28">
        <v>0.15538399999999999</v>
      </c>
      <c r="H553" s="28">
        <v>9.3347600000000003E-2</v>
      </c>
      <c r="I553" s="28">
        <v>-0.74337200000000003</v>
      </c>
      <c r="J553" s="28" t="s">
        <v>4990</v>
      </c>
      <c r="K553" s="28" t="s">
        <v>4989</v>
      </c>
      <c r="L553" s="29" t="s">
        <v>4991</v>
      </c>
      <c r="AE553" s="28">
        <v>0.15278600000000001</v>
      </c>
      <c r="AF553" s="28">
        <v>0.18704699999999999</v>
      </c>
      <c r="AG553" s="28">
        <v>-0.67038799999999998</v>
      </c>
      <c r="AH553" s="28" t="s">
        <v>6963</v>
      </c>
      <c r="AI553" s="28" t="s">
        <v>6962</v>
      </c>
      <c r="AJ553" s="29" t="s">
        <v>6964</v>
      </c>
    </row>
    <row r="554" spans="1:36" x14ac:dyDescent="0.25">
      <c r="A554" s="28">
        <v>3.0691099999999999E-2</v>
      </c>
      <c r="B554" s="28">
        <v>0.13133500000000001</v>
      </c>
      <c r="C554" s="28">
        <v>0.42333799999999999</v>
      </c>
      <c r="D554" s="28" t="s">
        <v>4388</v>
      </c>
      <c r="E554" s="28" t="s">
        <v>4387</v>
      </c>
      <c r="F554" s="29" t="s">
        <v>4389</v>
      </c>
      <c r="G554" s="28">
        <v>0.24022199999999999</v>
      </c>
      <c r="H554" s="28">
        <v>0.11680500000000001</v>
      </c>
      <c r="I554" s="28">
        <v>-0.74108099999999999</v>
      </c>
      <c r="J554" s="28" t="s">
        <v>5260</v>
      </c>
      <c r="K554" s="28" t="s">
        <v>5259</v>
      </c>
      <c r="L554" s="29" t="s">
        <v>5261</v>
      </c>
      <c r="AE554" s="28">
        <v>4.5609700000000001E-3</v>
      </c>
      <c r="AF554" s="28">
        <v>8.1951399999999994E-2</v>
      </c>
      <c r="AG554" s="28">
        <v>-0.66597099999999998</v>
      </c>
      <c r="AH554" s="28" t="s">
        <v>183</v>
      </c>
      <c r="AI554" s="28" t="s">
        <v>184</v>
      </c>
      <c r="AJ554" s="29" t="s">
        <v>185</v>
      </c>
    </row>
    <row r="555" spans="1:36" x14ac:dyDescent="0.25">
      <c r="A555" s="28">
        <v>2.96493E-2</v>
      </c>
      <c r="B555" s="28">
        <v>0.132327</v>
      </c>
      <c r="C555" s="28">
        <v>0.41963499999999998</v>
      </c>
      <c r="D555" s="28" t="s">
        <v>4133</v>
      </c>
      <c r="E555" s="28" t="s">
        <v>4132</v>
      </c>
      <c r="F555" s="29" t="s">
        <v>4134</v>
      </c>
      <c r="G555" s="28">
        <v>0.10852199999999999</v>
      </c>
      <c r="H555" s="28">
        <v>7.9651399999999997E-2</v>
      </c>
      <c r="I555" s="28">
        <v>-0.72841900000000004</v>
      </c>
      <c r="J555" s="28" t="s">
        <v>6529</v>
      </c>
      <c r="K555" s="28" t="s">
        <v>6528</v>
      </c>
      <c r="L555" s="29" t="s">
        <v>6530</v>
      </c>
      <c r="AE555" s="28">
        <v>5.0077400000000001E-2</v>
      </c>
      <c r="AF555" s="28">
        <v>0.13419400000000001</v>
      </c>
      <c r="AG555" s="28">
        <v>-0.66407899999999997</v>
      </c>
      <c r="AH555" s="28" t="s">
        <v>5341</v>
      </c>
      <c r="AI555" s="28" t="s">
        <v>5340</v>
      </c>
      <c r="AJ555" s="29" t="s">
        <v>5342</v>
      </c>
    </row>
    <row r="556" spans="1:36" x14ac:dyDescent="0.25">
      <c r="A556" s="28">
        <v>0.105211</v>
      </c>
      <c r="B556" s="28">
        <v>0.17274100000000001</v>
      </c>
      <c r="C556" s="28">
        <v>0.41963200000000001</v>
      </c>
      <c r="D556" s="28" t="s">
        <v>6061</v>
      </c>
      <c r="E556" s="28" t="s">
        <v>6060</v>
      </c>
      <c r="F556" s="29" t="s">
        <v>6062</v>
      </c>
      <c r="G556" s="28">
        <v>0.34870200000000001</v>
      </c>
      <c r="H556" s="28">
        <v>0.16292300000000001</v>
      </c>
      <c r="I556" s="28">
        <v>-0.72737600000000002</v>
      </c>
      <c r="J556" s="28" t="s">
        <v>93</v>
      </c>
      <c r="K556" s="28" t="s">
        <v>94</v>
      </c>
      <c r="L556" s="29" t="s">
        <v>95</v>
      </c>
      <c r="AE556" s="28">
        <v>0.23733499999999999</v>
      </c>
      <c r="AF556" s="28">
        <v>0.23554600000000001</v>
      </c>
      <c r="AG556" s="28">
        <v>-0.66253700000000004</v>
      </c>
      <c r="AH556" s="28" t="s">
        <v>6493</v>
      </c>
      <c r="AI556" s="28" t="s">
        <v>6492</v>
      </c>
      <c r="AJ556" s="29" t="s">
        <v>6494</v>
      </c>
    </row>
    <row r="557" spans="1:36" x14ac:dyDescent="0.25">
      <c r="A557" s="28">
        <v>8.4844600000000006E-2</v>
      </c>
      <c r="B557" s="28">
        <v>0.162415</v>
      </c>
      <c r="C557" s="28">
        <v>0.41763400000000001</v>
      </c>
      <c r="D557" s="28" t="s">
        <v>6046</v>
      </c>
      <c r="E557" s="28" t="s">
        <v>6045</v>
      </c>
      <c r="F557" s="29" t="s">
        <v>6047</v>
      </c>
      <c r="G557" s="28">
        <v>0.26039699999999999</v>
      </c>
      <c r="H557" s="28">
        <v>0.128803</v>
      </c>
      <c r="I557" s="28">
        <v>-0.72402599999999995</v>
      </c>
      <c r="J557" s="28" t="s">
        <v>534</v>
      </c>
      <c r="K557" s="28" t="s">
        <v>535</v>
      </c>
      <c r="L557" s="29" t="s">
        <v>536</v>
      </c>
      <c r="AE557" s="28">
        <v>7.4937400000000001E-2</v>
      </c>
      <c r="AF557" s="28">
        <v>0.14641000000000001</v>
      </c>
      <c r="AG557" s="28">
        <v>-0.66228500000000001</v>
      </c>
      <c r="AH557" s="28" t="s">
        <v>6942</v>
      </c>
      <c r="AI557" s="28" t="s">
        <v>6941</v>
      </c>
      <c r="AJ557" s="29" t="s">
        <v>6943</v>
      </c>
    </row>
    <row r="558" spans="1:36" x14ac:dyDescent="0.25">
      <c r="A558" s="28">
        <v>0.22043699999999999</v>
      </c>
      <c r="B558" s="28">
        <v>0.21621000000000001</v>
      </c>
      <c r="C558" s="28">
        <v>0.41525299999999998</v>
      </c>
      <c r="D558" s="28" t="s">
        <v>3517</v>
      </c>
      <c r="E558" s="28" t="s">
        <v>3518</v>
      </c>
      <c r="F558" s="29" t="s">
        <v>3519</v>
      </c>
      <c r="G558" s="28">
        <v>6.9610699999999998E-2</v>
      </c>
      <c r="H558" s="28">
        <v>6.5954700000000005E-2</v>
      </c>
      <c r="I558" s="28">
        <v>-0.72342399999999996</v>
      </c>
      <c r="J558" s="28" t="s">
        <v>357</v>
      </c>
      <c r="K558" s="28" t="s">
        <v>358</v>
      </c>
      <c r="L558" s="29" t="s">
        <v>359</v>
      </c>
      <c r="AE558" s="28">
        <v>0.17453299999999999</v>
      </c>
      <c r="AF558" s="28">
        <v>0.20477300000000001</v>
      </c>
      <c r="AG558" s="28">
        <v>-0.65985000000000005</v>
      </c>
      <c r="AH558" s="28" t="s">
        <v>4645</v>
      </c>
      <c r="AI558" s="28" t="s">
        <v>4644</v>
      </c>
      <c r="AJ558" s="29" t="s">
        <v>4646</v>
      </c>
    </row>
    <row r="559" spans="1:36" x14ac:dyDescent="0.25">
      <c r="A559" s="28">
        <v>0.106434</v>
      </c>
      <c r="B559" s="28">
        <v>0.17666999999999999</v>
      </c>
      <c r="C559" s="28">
        <v>0.410881</v>
      </c>
      <c r="D559" s="28" t="s">
        <v>4097</v>
      </c>
      <c r="E559" s="28" t="s">
        <v>4096</v>
      </c>
      <c r="F559" s="29" t="s">
        <v>4098</v>
      </c>
      <c r="G559" s="28">
        <v>0.125501</v>
      </c>
      <c r="H559" s="28">
        <v>8.6594500000000005E-2</v>
      </c>
      <c r="I559" s="28">
        <v>-0.72165400000000002</v>
      </c>
      <c r="J559" s="28" t="s">
        <v>6556</v>
      </c>
      <c r="K559" s="28" t="s">
        <v>6555</v>
      </c>
      <c r="L559" s="29" t="s">
        <v>6557</v>
      </c>
      <c r="AE559" s="28">
        <v>0.17760699999999999</v>
      </c>
      <c r="AF559" s="28">
        <v>0.20710700000000001</v>
      </c>
      <c r="AG559" s="28">
        <v>-0.65970499999999999</v>
      </c>
      <c r="AH559" s="28" t="s">
        <v>4987</v>
      </c>
      <c r="AI559" s="28" t="s">
        <v>4986</v>
      </c>
      <c r="AJ559" s="29" t="s">
        <v>4988</v>
      </c>
    </row>
    <row r="560" spans="1:36" x14ac:dyDescent="0.25">
      <c r="A560" s="28">
        <v>0.25378899999999999</v>
      </c>
      <c r="B560" s="28">
        <v>0.23794899999999999</v>
      </c>
      <c r="C560" s="28">
        <v>0.40911799999999998</v>
      </c>
      <c r="D560" s="28" t="s">
        <v>6139</v>
      </c>
      <c r="E560" s="28" t="s">
        <v>6138</v>
      </c>
      <c r="F560" s="29" t="s">
        <v>6140</v>
      </c>
      <c r="G560" s="28">
        <v>0.112064</v>
      </c>
      <c r="H560" s="28">
        <v>8.1073300000000001E-2</v>
      </c>
      <c r="I560" s="28">
        <v>-0.72080100000000003</v>
      </c>
      <c r="J560" s="28" t="s">
        <v>117</v>
      </c>
      <c r="K560" s="28" t="s">
        <v>118</v>
      </c>
      <c r="L560" s="29" t="s">
        <v>119</v>
      </c>
      <c r="AE560" s="28">
        <v>9.6806699999999996E-2</v>
      </c>
      <c r="AF560" s="28">
        <v>0.16279099999999999</v>
      </c>
      <c r="AG560" s="28">
        <v>-0.654775</v>
      </c>
      <c r="AH560" s="28" t="s">
        <v>6556</v>
      </c>
      <c r="AI560" s="28" t="s">
        <v>6555</v>
      </c>
      <c r="AJ560" s="29" t="s">
        <v>6557</v>
      </c>
    </row>
    <row r="561" spans="1:36" x14ac:dyDescent="0.25">
      <c r="A561" s="28">
        <v>6.45062E-2</v>
      </c>
      <c r="B561" s="28">
        <v>0.16123899999999999</v>
      </c>
      <c r="C561" s="28">
        <v>0.40601599999999999</v>
      </c>
      <c r="D561" s="28" t="s">
        <v>3164</v>
      </c>
      <c r="E561" s="28" t="s">
        <v>3165</v>
      </c>
      <c r="F561" s="29" t="s">
        <v>3166</v>
      </c>
      <c r="G561" s="28">
        <v>0.160215</v>
      </c>
      <c r="H561" s="28">
        <v>9.6914E-2</v>
      </c>
      <c r="I561" s="28">
        <v>-0.71754799999999996</v>
      </c>
      <c r="J561" s="28" t="s">
        <v>4849</v>
      </c>
      <c r="K561" s="28" t="s">
        <v>4848</v>
      </c>
      <c r="L561" s="29" t="s">
        <v>4850</v>
      </c>
      <c r="AE561" s="28">
        <v>4.6557399999999999E-2</v>
      </c>
      <c r="AF561" s="28">
        <v>0.13395899999999999</v>
      </c>
      <c r="AG561" s="28">
        <v>-0.64850200000000002</v>
      </c>
      <c r="AH561" s="28" t="s">
        <v>6933</v>
      </c>
      <c r="AI561" s="28" t="s">
        <v>6932</v>
      </c>
      <c r="AJ561" s="29" t="s">
        <v>6934</v>
      </c>
    </row>
    <row r="562" spans="1:36" x14ac:dyDescent="0.25">
      <c r="A562" s="28">
        <v>0.11296100000000001</v>
      </c>
      <c r="B562" s="28">
        <v>0.183806</v>
      </c>
      <c r="C562" s="28">
        <v>0.40288000000000002</v>
      </c>
      <c r="D562" s="28" t="s">
        <v>6079</v>
      </c>
      <c r="E562" s="28" t="s">
        <v>6078</v>
      </c>
      <c r="F562" s="29" t="s">
        <v>6080</v>
      </c>
      <c r="G562" s="28">
        <v>7.1753700000000004E-2</v>
      </c>
      <c r="H562" s="28">
        <v>6.8238199999999999E-2</v>
      </c>
      <c r="I562" s="28">
        <v>-0.71336699999999997</v>
      </c>
      <c r="J562" s="28" t="s">
        <v>54</v>
      </c>
      <c r="K562" s="28" t="s">
        <v>55</v>
      </c>
      <c r="L562" s="29" t="s">
        <v>56</v>
      </c>
      <c r="AE562" s="28">
        <v>0.206182</v>
      </c>
      <c r="AF562" s="28">
        <v>0.22559799999999999</v>
      </c>
      <c r="AG562" s="28">
        <v>-0.64520599999999995</v>
      </c>
      <c r="AH562" s="28" t="s">
        <v>4984</v>
      </c>
      <c r="AI562" s="28" t="s">
        <v>4983</v>
      </c>
      <c r="AJ562" s="29" t="s">
        <v>4985</v>
      </c>
    </row>
    <row r="563" spans="1:36" x14ac:dyDescent="0.25">
      <c r="A563" s="28">
        <v>0.114606</v>
      </c>
      <c r="B563" s="28">
        <v>0.187613</v>
      </c>
      <c r="C563" s="28">
        <v>0.39424100000000001</v>
      </c>
      <c r="D563" s="28" t="s">
        <v>6082</v>
      </c>
      <c r="E563" s="28" t="s">
        <v>6081</v>
      </c>
      <c r="F563" s="29" t="s">
        <v>6083</v>
      </c>
      <c r="G563" s="28">
        <v>0.23654700000000001</v>
      </c>
      <c r="H563" s="28">
        <v>0.12206400000000001</v>
      </c>
      <c r="I563" s="28">
        <v>-0.71146500000000001</v>
      </c>
      <c r="J563" s="28" t="s">
        <v>5521</v>
      </c>
      <c r="K563" s="28" t="s">
        <v>5520</v>
      </c>
      <c r="L563" s="29" t="s">
        <v>5522</v>
      </c>
      <c r="AE563" s="28">
        <v>0.112673</v>
      </c>
      <c r="AF563" s="28">
        <v>0.17813699999999999</v>
      </c>
      <c r="AG563" s="28">
        <v>-0.64329499999999995</v>
      </c>
      <c r="AH563" s="28" t="s">
        <v>6951</v>
      </c>
      <c r="AI563" s="28" t="s">
        <v>6950</v>
      </c>
      <c r="AJ563" s="29" t="s">
        <v>6952</v>
      </c>
    </row>
    <row r="564" spans="1:36" x14ac:dyDescent="0.25">
      <c r="A564" s="28">
        <v>6.3443199999999996E-3</v>
      </c>
      <c r="B564" s="28">
        <v>0.13036900000000001</v>
      </c>
      <c r="C564" s="28">
        <v>0.39261699999999999</v>
      </c>
      <c r="D564" s="28" t="s">
        <v>4121</v>
      </c>
      <c r="E564" s="28" t="s">
        <v>4120</v>
      </c>
      <c r="F564" s="29" t="s">
        <v>4122</v>
      </c>
      <c r="G564" s="28">
        <v>8.7872800000000001E-2</v>
      </c>
      <c r="H564" s="28">
        <v>7.6215500000000005E-2</v>
      </c>
      <c r="I564" s="28">
        <v>-0.70830499999999996</v>
      </c>
      <c r="J564" s="28" t="s">
        <v>5290</v>
      </c>
      <c r="K564" s="28" t="s">
        <v>5289</v>
      </c>
      <c r="L564" s="29" t="s">
        <v>5291</v>
      </c>
      <c r="AE564" s="28">
        <v>9.8149799999999992E-3</v>
      </c>
      <c r="AF564" s="28">
        <v>0.102824</v>
      </c>
      <c r="AG564" s="28">
        <v>-0.63041700000000001</v>
      </c>
      <c r="AH564" s="28" t="s">
        <v>6792</v>
      </c>
      <c r="AI564" s="28" t="s">
        <v>6791</v>
      </c>
      <c r="AJ564" s="29" t="s">
        <v>6793</v>
      </c>
    </row>
    <row r="565" spans="1:36" x14ac:dyDescent="0.25">
      <c r="A565" s="28">
        <v>5.5652399999999999E-3</v>
      </c>
      <c r="B565" s="28">
        <v>0.12859899999999999</v>
      </c>
      <c r="C565" s="28">
        <v>0.39254099999999997</v>
      </c>
      <c r="D565" s="28" t="s">
        <v>5971</v>
      </c>
      <c r="E565" s="28" t="s">
        <v>5970</v>
      </c>
      <c r="F565" s="29" t="s">
        <v>5972</v>
      </c>
      <c r="G565" s="28">
        <v>7.5919399999999998E-2</v>
      </c>
      <c r="H565" s="28">
        <v>7.0983099999999993E-2</v>
      </c>
      <c r="I565" s="28">
        <v>-0.70529900000000001</v>
      </c>
      <c r="J565" s="28" t="s">
        <v>4984</v>
      </c>
      <c r="K565" s="28" t="s">
        <v>4983</v>
      </c>
      <c r="L565" s="29" t="s">
        <v>4985</v>
      </c>
      <c r="AE565" s="28">
        <v>8.1042100000000006E-3</v>
      </c>
      <c r="AF565" s="28">
        <v>0.103368</v>
      </c>
      <c r="AG565" s="28">
        <v>-0.61958899999999995</v>
      </c>
      <c r="AH565" s="28" t="s">
        <v>6604</v>
      </c>
      <c r="AI565" s="28" t="s">
        <v>6603</v>
      </c>
      <c r="AJ565" s="29" t="s">
        <v>6605</v>
      </c>
    </row>
    <row r="566" spans="1:36" x14ac:dyDescent="0.25">
      <c r="A566" s="28">
        <v>1.1395600000000001E-2</v>
      </c>
      <c r="B566" s="28">
        <v>0.13600000000000001</v>
      </c>
      <c r="C566" s="28">
        <v>0.39148300000000003</v>
      </c>
      <c r="D566" s="28" t="s">
        <v>1501</v>
      </c>
      <c r="E566" s="28" t="s">
        <v>1502</v>
      </c>
      <c r="F566" s="29" t="s">
        <v>1503</v>
      </c>
      <c r="G566" s="28">
        <v>0.19265699999999999</v>
      </c>
      <c r="H566" s="28">
        <v>0.108891</v>
      </c>
      <c r="I566" s="28">
        <v>-0.69902699999999995</v>
      </c>
      <c r="J566" s="28" t="s">
        <v>6607</v>
      </c>
      <c r="K566" s="28" t="s">
        <v>6606</v>
      </c>
      <c r="L566" s="29" t="s">
        <v>6608</v>
      </c>
      <c r="AE566" s="28">
        <v>4.5263200000000003E-2</v>
      </c>
      <c r="AF566" s="28">
        <v>0.14272099999999999</v>
      </c>
      <c r="AG566" s="28">
        <v>-0.61729999999999996</v>
      </c>
      <c r="AH566" s="28" t="s">
        <v>2636</v>
      </c>
      <c r="AI566" s="28" t="s">
        <v>2637</v>
      </c>
      <c r="AJ566" s="29" t="s">
        <v>2638</v>
      </c>
    </row>
    <row r="567" spans="1:36" x14ac:dyDescent="0.25">
      <c r="A567" s="28">
        <v>1.9905400000000001E-5</v>
      </c>
      <c r="B567" s="28">
        <v>0.121452</v>
      </c>
      <c r="C567" s="28">
        <v>0.387905</v>
      </c>
      <c r="D567" s="28" t="s">
        <v>5956</v>
      </c>
      <c r="E567" s="28" t="s">
        <v>5955</v>
      </c>
      <c r="F567" s="29" t="s">
        <v>5957</v>
      </c>
      <c r="G567" s="28">
        <v>0.13736899999999999</v>
      </c>
      <c r="H567" s="28">
        <v>9.6705600000000003E-2</v>
      </c>
      <c r="I567" s="28">
        <v>-0.69541699999999995</v>
      </c>
      <c r="J567" s="28" t="s">
        <v>483</v>
      </c>
      <c r="K567" s="28" t="s">
        <v>484</v>
      </c>
      <c r="L567" s="29" t="s">
        <v>485</v>
      </c>
      <c r="AE567" s="28">
        <v>4.9815999999999999E-2</v>
      </c>
      <c r="AF567" s="28">
        <v>0.14597299999999999</v>
      </c>
      <c r="AG567" s="28">
        <v>-0.61615600000000004</v>
      </c>
      <c r="AH567" s="28" t="s">
        <v>6463</v>
      </c>
      <c r="AI567" s="28" t="s">
        <v>6462</v>
      </c>
      <c r="AJ567" s="29" t="s">
        <v>6464</v>
      </c>
    </row>
    <row r="568" spans="1:36" x14ac:dyDescent="0.25">
      <c r="A568" s="28">
        <v>2.0936699999999999E-2</v>
      </c>
      <c r="B568" s="28">
        <v>0.14421999999999999</v>
      </c>
      <c r="C568" s="28">
        <v>0.387019</v>
      </c>
      <c r="D568" s="28" t="s">
        <v>6028</v>
      </c>
      <c r="E568" s="28" t="s">
        <v>6027</v>
      </c>
      <c r="F568" s="29" t="s">
        <v>6029</v>
      </c>
      <c r="G568" s="28">
        <v>0.15185199999999999</v>
      </c>
      <c r="H568" s="28">
        <v>9.8597099999999993E-2</v>
      </c>
      <c r="I568" s="28">
        <v>-0.69315199999999999</v>
      </c>
      <c r="J568" s="28" t="s">
        <v>3392</v>
      </c>
      <c r="K568" s="28" t="s">
        <v>3393</v>
      </c>
      <c r="L568" s="29" t="s">
        <v>3394</v>
      </c>
      <c r="AE568" s="28">
        <v>0.109412</v>
      </c>
      <c r="AF568" s="28">
        <v>0.18491299999999999</v>
      </c>
      <c r="AG568" s="28">
        <v>-0.61195200000000005</v>
      </c>
      <c r="AH568" s="28" t="s">
        <v>6505</v>
      </c>
      <c r="AI568" s="28" t="s">
        <v>6504</v>
      </c>
      <c r="AJ568" s="29" t="s">
        <v>6506</v>
      </c>
    </row>
    <row r="569" spans="1:36" x14ac:dyDescent="0.25">
      <c r="A569" s="28">
        <v>0.140486</v>
      </c>
      <c r="B569" s="28">
        <v>0.20726700000000001</v>
      </c>
      <c r="C569" s="28">
        <v>0.385384</v>
      </c>
      <c r="D569" s="28" t="s">
        <v>4391</v>
      </c>
      <c r="E569" s="28" t="s">
        <v>4390</v>
      </c>
      <c r="F569" s="29" t="s">
        <v>4392</v>
      </c>
      <c r="G569" s="28">
        <v>0.228988</v>
      </c>
      <c r="H569" s="28">
        <v>0.12395</v>
      </c>
      <c r="I569" s="28">
        <v>-0.69237700000000002</v>
      </c>
      <c r="J569" s="28" t="s">
        <v>6649</v>
      </c>
      <c r="K569" s="28" t="s">
        <v>6648</v>
      </c>
      <c r="L569" s="29" t="s">
        <v>6650</v>
      </c>
      <c r="AE569" s="28">
        <v>4.3226500000000001E-2</v>
      </c>
      <c r="AF569" s="28">
        <v>0.14609800000000001</v>
      </c>
      <c r="AG569" s="28">
        <v>-0.60028599999999999</v>
      </c>
      <c r="AH569" s="28" t="s">
        <v>6628</v>
      </c>
      <c r="AI569" s="28" t="s">
        <v>6627</v>
      </c>
      <c r="AJ569" s="29" t="s">
        <v>6629</v>
      </c>
    </row>
    <row r="570" spans="1:36" x14ac:dyDescent="0.25">
      <c r="A570" s="28">
        <v>0.127051</v>
      </c>
      <c r="B570" s="28">
        <v>0.20247100000000001</v>
      </c>
      <c r="C570" s="28">
        <v>0.38518000000000002</v>
      </c>
      <c r="D570" s="28" t="s">
        <v>6100</v>
      </c>
      <c r="E570" s="28" t="s">
        <v>6099</v>
      </c>
      <c r="F570" s="29" t="s">
        <v>6101</v>
      </c>
      <c r="G570" s="28">
        <v>0.110586</v>
      </c>
      <c r="H570" s="28">
        <v>8.71228E-2</v>
      </c>
      <c r="I570" s="28">
        <v>-0.68571300000000002</v>
      </c>
      <c r="J570" s="28" t="s">
        <v>5320</v>
      </c>
      <c r="K570" s="28" t="s">
        <v>5319</v>
      </c>
      <c r="L570" s="29" t="s">
        <v>5321</v>
      </c>
      <c r="AE570" s="28">
        <v>1.7120099999999999E-2</v>
      </c>
      <c r="AF570" s="28">
        <v>0.13541400000000001</v>
      </c>
      <c r="AG570" s="28">
        <v>-0.57228800000000002</v>
      </c>
      <c r="AH570" s="28" t="s">
        <v>8336</v>
      </c>
      <c r="AI570" s="28" t="s">
        <v>3515</v>
      </c>
      <c r="AJ570" s="29" t="s">
        <v>3516</v>
      </c>
    </row>
    <row r="571" spans="1:36" x14ac:dyDescent="0.25">
      <c r="A571" s="28">
        <v>0.107364</v>
      </c>
      <c r="B571" s="28">
        <v>0.19475700000000001</v>
      </c>
      <c r="C571" s="28">
        <v>0.38316600000000001</v>
      </c>
      <c r="D571" s="28" t="s">
        <v>6094</v>
      </c>
      <c r="E571" s="28" t="s">
        <v>6093</v>
      </c>
      <c r="F571" s="29" t="s">
        <v>6095</v>
      </c>
      <c r="G571" s="28">
        <v>0.29197400000000001</v>
      </c>
      <c r="H571" s="28">
        <v>0.14346100000000001</v>
      </c>
      <c r="I571" s="28">
        <v>-0.68529600000000002</v>
      </c>
      <c r="J571" s="28" t="s">
        <v>6703</v>
      </c>
      <c r="K571" s="28" t="s">
        <v>6702</v>
      </c>
      <c r="L571" s="29" t="s">
        <v>6704</v>
      </c>
      <c r="AE571" s="28">
        <v>0.19084200000000001</v>
      </c>
      <c r="AF571" s="28">
        <v>0.24316199999999999</v>
      </c>
      <c r="AG571" s="28">
        <v>-0.568276</v>
      </c>
      <c r="AH571" s="28" t="s">
        <v>5533</v>
      </c>
      <c r="AI571" s="28" t="s">
        <v>5532</v>
      </c>
      <c r="AJ571" s="29" t="s">
        <v>5534</v>
      </c>
    </row>
    <row r="572" spans="1:36" x14ac:dyDescent="0.25">
      <c r="A572" s="28">
        <v>0.168958</v>
      </c>
      <c r="B572" s="28">
        <v>0.22054199999999999</v>
      </c>
      <c r="C572" s="28">
        <v>0.380938</v>
      </c>
      <c r="D572" s="28" t="s">
        <v>6121</v>
      </c>
      <c r="E572" s="28" t="s">
        <v>6120</v>
      </c>
      <c r="F572" s="29" t="s">
        <v>6122</v>
      </c>
      <c r="G572" s="28">
        <v>3.9842700000000002E-2</v>
      </c>
      <c r="H572" s="28">
        <v>6.1599000000000001E-2</v>
      </c>
      <c r="I572" s="28">
        <v>-0.68368600000000002</v>
      </c>
      <c r="J572" s="28" t="s">
        <v>1477</v>
      </c>
      <c r="K572" s="28" t="s">
        <v>1478</v>
      </c>
      <c r="L572" s="29" t="s">
        <v>1479</v>
      </c>
      <c r="AE572" s="28">
        <v>2.8395500000000001E-2</v>
      </c>
      <c r="AF572" s="28">
        <v>0.14848500000000001</v>
      </c>
      <c r="AG572" s="28">
        <v>-0.56504100000000002</v>
      </c>
      <c r="AH572" s="28" t="s">
        <v>6945</v>
      </c>
      <c r="AI572" s="28" t="s">
        <v>6944</v>
      </c>
      <c r="AJ572" s="29" t="s">
        <v>6946</v>
      </c>
    </row>
    <row r="573" spans="1:36" x14ac:dyDescent="0.25">
      <c r="A573" s="28">
        <v>0.19969899999999999</v>
      </c>
      <c r="B573" s="28">
        <v>0.242313</v>
      </c>
      <c r="C573" s="28">
        <v>0.373303</v>
      </c>
      <c r="D573" s="28" t="s">
        <v>6148</v>
      </c>
      <c r="E573" s="28" t="s">
        <v>6147</v>
      </c>
      <c r="F573" s="29" t="s">
        <v>6149</v>
      </c>
      <c r="G573" s="28">
        <v>6.73261E-2</v>
      </c>
      <c r="H573" s="28">
        <v>7.1190400000000001E-2</v>
      </c>
      <c r="I573" s="28">
        <v>-0.68332400000000004</v>
      </c>
      <c r="J573" s="28" t="s">
        <v>2212</v>
      </c>
      <c r="K573" s="28" t="s">
        <v>2213</v>
      </c>
      <c r="L573" s="29" t="s">
        <v>2214</v>
      </c>
      <c r="AE573" s="28">
        <v>0.140204</v>
      </c>
      <c r="AF573" s="28">
        <v>0.22369700000000001</v>
      </c>
      <c r="AG573" s="28">
        <v>-0.56473099999999998</v>
      </c>
      <c r="AH573" s="28" t="s">
        <v>1513</v>
      </c>
      <c r="AI573" s="28" t="s">
        <v>1514</v>
      </c>
      <c r="AJ573" s="29" t="s">
        <v>1515</v>
      </c>
    </row>
    <row r="574" spans="1:36" x14ac:dyDescent="0.25">
      <c r="A574" s="28">
        <v>5.1029499999999998E-2</v>
      </c>
      <c r="B574" s="28">
        <v>0.178754</v>
      </c>
      <c r="C574" s="28">
        <v>0.37041099999999999</v>
      </c>
      <c r="D574" s="28" t="s">
        <v>6064</v>
      </c>
      <c r="E574" s="28" t="s">
        <v>6063</v>
      </c>
      <c r="F574" s="29" t="s">
        <v>6065</v>
      </c>
      <c r="G574" s="28">
        <v>0.47225</v>
      </c>
      <c r="H574" s="28">
        <v>0.241754</v>
      </c>
      <c r="I574" s="28">
        <v>-0.67484</v>
      </c>
      <c r="J574" s="28" t="s">
        <v>6825</v>
      </c>
      <c r="K574" s="28" t="s">
        <v>6824</v>
      </c>
      <c r="L574" s="29" t="s">
        <v>6826</v>
      </c>
      <c r="AE574" s="28">
        <v>1.8081E-2</v>
      </c>
      <c r="AF574" s="28">
        <v>0.14571899999999999</v>
      </c>
      <c r="AG574" s="28">
        <v>-0.54802799999999996</v>
      </c>
      <c r="AH574" s="28" t="s">
        <v>6939</v>
      </c>
      <c r="AI574" s="28" t="s">
        <v>6938</v>
      </c>
      <c r="AJ574" s="29" t="s">
        <v>6940</v>
      </c>
    </row>
    <row r="575" spans="1:36" x14ac:dyDescent="0.25">
      <c r="A575" s="28">
        <v>0.213229</v>
      </c>
      <c r="B575" s="28">
        <v>0.24788399999999999</v>
      </c>
      <c r="C575" s="28">
        <v>0.369535</v>
      </c>
      <c r="D575" s="28" t="s">
        <v>2603</v>
      </c>
      <c r="E575" s="28" t="s">
        <v>2604</v>
      </c>
      <c r="F575" s="29" t="s">
        <v>2605</v>
      </c>
      <c r="G575" s="28">
        <v>3.9682199999999997E-3</v>
      </c>
      <c r="H575" s="28">
        <v>4.6292800000000002E-2</v>
      </c>
      <c r="I575" s="28">
        <v>-0.67052699999999998</v>
      </c>
      <c r="J575" s="28" t="s">
        <v>6400</v>
      </c>
      <c r="K575" s="28" t="s">
        <v>6399</v>
      </c>
      <c r="L575" s="29" t="s">
        <v>6401</v>
      </c>
      <c r="AE575" s="28">
        <v>2.8970599999999999E-2</v>
      </c>
      <c r="AF575" s="28">
        <v>0.162712</v>
      </c>
      <c r="AG575" s="28">
        <v>-0.53969</v>
      </c>
      <c r="AH575" s="28" t="s">
        <v>5041</v>
      </c>
      <c r="AI575" s="28" t="s">
        <v>5040</v>
      </c>
      <c r="AJ575" s="29" t="s">
        <v>5042</v>
      </c>
    </row>
    <row r="576" spans="1:36" x14ac:dyDescent="0.25">
      <c r="A576" s="28">
        <v>3.7035499999999999E-2</v>
      </c>
      <c r="B576" s="28">
        <v>0.17307700000000001</v>
      </c>
      <c r="C576" s="28">
        <v>0.36948399999999998</v>
      </c>
      <c r="D576" s="28" t="s">
        <v>3998</v>
      </c>
      <c r="E576" s="28" t="s">
        <v>3997</v>
      </c>
      <c r="F576" s="29" t="s">
        <v>3999</v>
      </c>
      <c r="G576" s="28">
        <v>0.35884899999999997</v>
      </c>
      <c r="H576" s="28">
        <v>0.18045</v>
      </c>
      <c r="I576" s="28">
        <v>-0.66679299999999997</v>
      </c>
      <c r="J576" s="28" t="s">
        <v>6751</v>
      </c>
      <c r="K576" s="28" t="s">
        <v>6750</v>
      </c>
      <c r="L576" s="29" t="s">
        <v>6752</v>
      </c>
      <c r="AE576" s="28">
        <v>9.2300900000000005E-2</v>
      </c>
      <c r="AF576" s="28">
        <v>0.20971300000000001</v>
      </c>
      <c r="AG576" s="28">
        <v>-0.53756199999999998</v>
      </c>
      <c r="AH576" s="28" t="s">
        <v>5497</v>
      </c>
      <c r="AI576" s="28" t="s">
        <v>5496</v>
      </c>
      <c r="AJ576" s="29" t="s">
        <v>5498</v>
      </c>
    </row>
    <row r="577" spans="1:36" x14ac:dyDescent="0.25">
      <c r="A577" s="28">
        <v>7.0668499999999995E-2</v>
      </c>
      <c r="B577" s="28">
        <v>0.18776799999999999</v>
      </c>
      <c r="C577" s="28">
        <v>0.36816199999999999</v>
      </c>
      <c r="D577" s="28" t="s">
        <v>6085</v>
      </c>
      <c r="E577" s="28" t="s">
        <v>6084</v>
      </c>
      <c r="F577" s="29" t="s">
        <v>6086</v>
      </c>
      <c r="G577" s="28">
        <v>7.9265500000000003E-2</v>
      </c>
      <c r="H577" s="28">
        <v>8.0063599999999999E-2</v>
      </c>
      <c r="I577" s="28">
        <v>-0.66480300000000003</v>
      </c>
      <c r="J577" s="28" t="s">
        <v>6538</v>
      </c>
      <c r="K577" s="28" t="s">
        <v>6537</v>
      </c>
      <c r="L577" s="29" t="s">
        <v>6539</v>
      </c>
      <c r="AE577" s="28">
        <v>9.9987400000000004E-2</v>
      </c>
      <c r="AF577" s="28">
        <v>0.21634400000000001</v>
      </c>
      <c r="AG577" s="28">
        <v>-0.53102300000000002</v>
      </c>
      <c r="AH577" s="28" t="s">
        <v>6972</v>
      </c>
      <c r="AI577" s="28" t="s">
        <v>6971</v>
      </c>
      <c r="AJ577" s="29" t="s">
        <v>6973</v>
      </c>
    </row>
    <row r="578" spans="1:36" x14ac:dyDescent="0.25">
      <c r="A578" s="28">
        <v>2.27797E-2</v>
      </c>
      <c r="B578" s="28">
        <v>0.16317599999999999</v>
      </c>
      <c r="C578" s="28">
        <v>0.36778300000000003</v>
      </c>
      <c r="D578" s="28" t="s">
        <v>6049</v>
      </c>
      <c r="E578" s="28" t="s">
        <v>6048</v>
      </c>
      <c r="F578" s="29" t="s">
        <v>6050</v>
      </c>
      <c r="G578" s="28">
        <v>0.238151</v>
      </c>
      <c r="H578" s="28">
        <v>0.13119600000000001</v>
      </c>
      <c r="I578" s="28">
        <v>-0.66043099999999999</v>
      </c>
      <c r="J578" s="28" t="s">
        <v>5371</v>
      </c>
      <c r="K578" s="28" t="s">
        <v>5370</v>
      </c>
      <c r="L578" s="29" t="s">
        <v>5372</v>
      </c>
      <c r="AE578" s="28">
        <v>8.7717299999999998E-2</v>
      </c>
      <c r="AF578" s="28">
        <v>0.210371</v>
      </c>
      <c r="AG578" s="28">
        <v>-0.52986699999999998</v>
      </c>
      <c r="AH578" s="28" t="s">
        <v>6754</v>
      </c>
      <c r="AI578" s="28" t="s">
        <v>6753</v>
      </c>
      <c r="AJ578" s="29" t="s">
        <v>6755</v>
      </c>
    </row>
    <row r="579" spans="1:36" x14ac:dyDescent="0.25">
      <c r="A579" s="28">
        <v>0.148588</v>
      </c>
      <c r="B579" s="28">
        <v>0.22150600000000001</v>
      </c>
      <c r="C579" s="28">
        <v>0.36718200000000001</v>
      </c>
      <c r="D579" s="28" t="s">
        <v>426</v>
      </c>
      <c r="E579" s="28" t="s">
        <v>427</v>
      </c>
      <c r="F579" s="29" t="s">
        <v>428</v>
      </c>
      <c r="G579" s="28">
        <v>0.274812</v>
      </c>
      <c r="H579" s="28">
        <v>0.142289</v>
      </c>
      <c r="I579" s="28">
        <v>-0.65994799999999998</v>
      </c>
      <c r="J579" s="28" t="s">
        <v>5392</v>
      </c>
      <c r="K579" s="28" t="s">
        <v>5391</v>
      </c>
      <c r="L579" s="29" t="s">
        <v>5393</v>
      </c>
      <c r="AE579" s="28">
        <v>1.6401700000000002E-2</v>
      </c>
      <c r="AF579" s="28">
        <v>0.15387799999999999</v>
      </c>
      <c r="AG579" s="28">
        <v>-0.52808100000000002</v>
      </c>
      <c r="AH579" s="28" t="s">
        <v>6403</v>
      </c>
      <c r="AI579" s="28" t="s">
        <v>6402</v>
      </c>
      <c r="AJ579" s="29" t="s">
        <v>6404</v>
      </c>
    </row>
    <row r="580" spans="1:36" x14ac:dyDescent="0.25">
      <c r="A580" s="28">
        <v>7.5715299999999999E-2</v>
      </c>
      <c r="B580" s="28">
        <v>0.19285099999999999</v>
      </c>
      <c r="C580" s="28">
        <v>0.36659799999999998</v>
      </c>
      <c r="D580" s="28" t="s">
        <v>6091</v>
      </c>
      <c r="E580" s="28" t="s">
        <v>6090</v>
      </c>
      <c r="F580" s="29" t="s">
        <v>6092</v>
      </c>
      <c r="G580" s="28">
        <v>8.5835900000000007E-2</v>
      </c>
      <c r="H580" s="28">
        <v>8.5743600000000003E-2</v>
      </c>
      <c r="I580" s="28">
        <v>-0.65470300000000003</v>
      </c>
      <c r="J580" s="28" t="s">
        <v>6550</v>
      </c>
      <c r="K580" s="28" t="s">
        <v>6549</v>
      </c>
      <c r="L580" s="29" t="s">
        <v>6551</v>
      </c>
      <c r="AE580" s="28">
        <v>0.10757899999999999</v>
      </c>
      <c r="AF580" s="28">
        <v>0.22359599999999999</v>
      </c>
      <c r="AG580" s="28">
        <v>-0.52701299999999995</v>
      </c>
      <c r="AH580" s="28" t="s">
        <v>6385</v>
      </c>
      <c r="AI580" s="28" t="s">
        <v>6384</v>
      </c>
      <c r="AJ580" s="29" t="s">
        <v>6386</v>
      </c>
    </row>
    <row r="581" spans="1:36" x14ac:dyDescent="0.25">
      <c r="A581" s="28">
        <v>0.13028500000000001</v>
      </c>
      <c r="B581" s="28">
        <v>0.21629399999999999</v>
      </c>
      <c r="C581" s="28">
        <v>0.36603599999999997</v>
      </c>
      <c r="D581" s="28" t="s">
        <v>1876</v>
      </c>
      <c r="E581" s="28" t="s">
        <v>1877</v>
      </c>
      <c r="F581" s="29" t="s">
        <v>1878</v>
      </c>
      <c r="G581" s="28">
        <v>0.20563600000000001</v>
      </c>
      <c r="H581" s="28">
        <v>0.122756</v>
      </c>
      <c r="I581" s="28">
        <v>-0.65439800000000004</v>
      </c>
      <c r="J581" s="28" t="s">
        <v>4951</v>
      </c>
      <c r="K581" s="28" t="s">
        <v>4950</v>
      </c>
      <c r="L581" s="29" t="s">
        <v>4952</v>
      </c>
      <c r="AE581" s="28">
        <v>2.1044199999999999E-2</v>
      </c>
      <c r="AF581" s="28">
        <v>0.16181200000000001</v>
      </c>
      <c r="AG581" s="28">
        <v>-0.52415299999999998</v>
      </c>
      <c r="AH581" s="28" t="s">
        <v>6948</v>
      </c>
      <c r="AI581" s="28" t="s">
        <v>6947</v>
      </c>
      <c r="AJ581" s="29" t="s">
        <v>6949</v>
      </c>
    </row>
    <row r="582" spans="1:36" x14ac:dyDescent="0.25">
      <c r="A582" s="28">
        <v>2.3497799999999999E-2</v>
      </c>
      <c r="B582" s="28">
        <v>0.16823399999999999</v>
      </c>
      <c r="C582" s="28">
        <v>0.36464200000000002</v>
      </c>
      <c r="D582" s="28" t="s">
        <v>3302</v>
      </c>
      <c r="E582" s="28" t="s">
        <v>3303</v>
      </c>
      <c r="F582" s="29" t="s">
        <v>3304</v>
      </c>
      <c r="G582" s="28">
        <v>0.10219399999999999</v>
      </c>
      <c r="H582" s="28">
        <v>9.1594800000000004E-2</v>
      </c>
      <c r="I582" s="28">
        <v>-0.65383599999999997</v>
      </c>
      <c r="J582" s="28" t="s">
        <v>6565</v>
      </c>
      <c r="K582" s="28" t="s">
        <v>6564</v>
      </c>
      <c r="L582" s="29" t="s">
        <v>6566</v>
      </c>
      <c r="AE582" s="28">
        <v>8.51803E-2</v>
      </c>
      <c r="AF582" s="28">
        <v>0.21202499999999999</v>
      </c>
      <c r="AG582" s="28">
        <v>-0.52301500000000001</v>
      </c>
      <c r="AH582" s="28" t="s">
        <v>2212</v>
      </c>
      <c r="AI582" s="28" t="s">
        <v>2213</v>
      </c>
      <c r="AJ582" s="29" t="s">
        <v>2214</v>
      </c>
    </row>
    <row r="583" spans="1:36" x14ac:dyDescent="0.25">
      <c r="A583" s="28">
        <v>1.51019E-2</v>
      </c>
      <c r="B583" s="28">
        <v>0.161828</v>
      </c>
      <c r="C583" s="28">
        <v>0.36317100000000002</v>
      </c>
      <c r="D583" s="28" t="s">
        <v>6043</v>
      </c>
      <c r="E583" s="28" t="s">
        <v>6042</v>
      </c>
      <c r="F583" s="29" t="s">
        <v>6044</v>
      </c>
      <c r="G583" s="28">
        <v>0.27165400000000001</v>
      </c>
      <c r="H583" s="28">
        <v>0.142876</v>
      </c>
      <c r="I583" s="28">
        <v>-0.65282899999999999</v>
      </c>
      <c r="J583" s="28" t="s">
        <v>195</v>
      </c>
      <c r="K583" s="28" t="s">
        <v>196</v>
      </c>
      <c r="L583" s="29" t="s">
        <v>197</v>
      </c>
      <c r="AE583" s="28">
        <v>0.129717</v>
      </c>
      <c r="AF583" s="28">
        <v>0.23780599999999999</v>
      </c>
      <c r="AG583" s="28">
        <v>-0.51727500000000004</v>
      </c>
      <c r="AH583" s="28" t="s">
        <v>6984</v>
      </c>
      <c r="AI583" s="28" t="s">
        <v>6983</v>
      </c>
      <c r="AJ583" s="29" t="s">
        <v>6985</v>
      </c>
    </row>
    <row r="584" spans="1:36" x14ac:dyDescent="0.25">
      <c r="A584" s="28">
        <v>0.117507</v>
      </c>
      <c r="B584" s="28">
        <v>0.21603800000000001</v>
      </c>
      <c r="C584" s="28">
        <v>0.35808299999999998</v>
      </c>
      <c r="D584" s="28" t="s">
        <v>6115</v>
      </c>
      <c r="E584" s="28" t="s">
        <v>6114</v>
      </c>
      <c r="F584" s="29" t="s">
        <v>6116</v>
      </c>
      <c r="G584" s="28">
        <v>4.8865499999999999E-2</v>
      </c>
      <c r="H584" s="28">
        <v>7.1328500000000003E-2</v>
      </c>
      <c r="I584" s="28">
        <v>-0.64985000000000004</v>
      </c>
      <c r="J584" s="28" t="s">
        <v>2500</v>
      </c>
      <c r="K584" s="28" t="s">
        <v>2501</v>
      </c>
      <c r="L584" s="29" t="s">
        <v>2502</v>
      </c>
      <c r="AE584" s="28">
        <v>8.4120299999999995E-2</v>
      </c>
      <c r="AF584" s="28">
        <v>0.218333</v>
      </c>
      <c r="AG584" s="28">
        <v>-0.51104899999999998</v>
      </c>
      <c r="AH584" s="28" t="s">
        <v>6795</v>
      </c>
      <c r="AI584" s="28" t="s">
        <v>6794</v>
      </c>
      <c r="AJ584" s="29" t="s">
        <v>6796</v>
      </c>
    </row>
    <row r="585" spans="1:36" x14ac:dyDescent="0.25">
      <c r="A585" s="28">
        <v>0.104282</v>
      </c>
      <c r="B585" s="28">
        <v>0.215949</v>
      </c>
      <c r="C585" s="28">
        <v>0.35236699999999999</v>
      </c>
      <c r="D585" s="28" t="s">
        <v>2918</v>
      </c>
      <c r="E585" s="28" t="s">
        <v>2919</v>
      </c>
      <c r="F585" s="29" t="s">
        <v>2920</v>
      </c>
      <c r="G585" s="28">
        <v>0.37443900000000002</v>
      </c>
      <c r="H585" s="28">
        <v>0.19282299999999999</v>
      </c>
      <c r="I585" s="28">
        <v>-0.64397400000000005</v>
      </c>
      <c r="J585" s="28" t="s">
        <v>5506</v>
      </c>
      <c r="K585" s="28" t="s">
        <v>5505</v>
      </c>
      <c r="L585" s="29" t="s">
        <v>5507</v>
      </c>
      <c r="AE585" s="28">
        <v>0.12163599999999999</v>
      </c>
      <c r="AF585" s="28">
        <v>0.237817</v>
      </c>
      <c r="AG585" s="28">
        <v>-0.50995800000000002</v>
      </c>
      <c r="AH585" s="28" t="s">
        <v>6442</v>
      </c>
      <c r="AI585" s="28" t="s">
        <v>6441</v>
      </c>
      <c r="AJ585" s="29" t="s">
        <v>6443</v>
      </c>
    </row>
    <row r="586" spans="1:36" x14ac:dyDescent="0.25">
      <c r="A586" s="28">
        <v>8.4874000000000008E-3</v>
      </c>
      <c r="B586" s="28">
        <v>0.16336400000000001</v>
      </c>
      <c r="C586" s="28">
        <v>0.351885</v>
      </c>
      <c r="D586" s="28" t="s">
        <v>1044</v>
      </c>
      <c r="E586" s="28" t="s">
        <v>1045</v>
      </c>
      <c r="F586" s="29" t="s">
        <v>1046</v>
      </c>
      <c r="G586" s="28">
        <v>0.46878399999999998</v>
      </c>
      <c r="H586" s="28">
        <v>0.24792</v>
      </c>
      <c r="I586" s="28">
        <v>-0.63547900000000002</v>
      </c>
      <c r="J586" s="28" t="s">
        <v>6831</v>
      </c>
      <c r="K586" s="28" t="s">
        <v>6830</v>
      </c>
      <c r="L586" s="29" t="s">
        <v>6832</v>
      </c>
      <c r="AE586" s="28">
        <v>7.1258700000000003E-3</v>
      </c>
      <c r="AF586" s="28">
        <v>0.15487400000000001</v>
      </c>
      <c r="AG586" s="28">
        <v>-0.49911499999999998</v>
      </c>
      <c r="AH586" s="28" t="s">
        <v>5098</v>
      </c>
      <c r="AI586" s="28" t="s">
        <v>5097</v>
      </c>
      <c r="AJ586" s="29" t="s">
        <v>5099</v>
      </c>
    </row>
    <row r="587" spans="1:36" x14ac:dyDescent="0.25">
      <c r="A587" s="28">
        <v>0.126642</v>
      </c>
      <c r="B587" s="28">
        <v>0.22717699999999999</v>
      </c>
      <c r="C587" s="28">
        <v>0.351163</v>
      </c>
      <c r="D587" s="28" t="s">
        <v>3719</v>
      </c>
      <c r="E587" s="28" t="s">
        <v>3718</v>
      </c>
      <c r="F587" s="29" t="s">
        <v>3720</v>
      </c>
      <c r="G587" s="28">
        <v>6.1814900000000004E-3</v>
      </c>
      <c r="H587" s="28">
        <v>5.4632500000000001E-2</v>
      </c>
      <c r="I587" s="28">
        <v>-0.63350099999999998</v>
      </c>
      <c r="J587" s="28" t="s">
        <v>6430</v>
      </c>
      <c r="K587" s="28" t="s">
        <v>6429</v>
      </c>
      <c r="L587" s="29" t="s">
        <v>6431</v>
      </c>
      <c r="AE587" s="28">
        <v>1.24773E-2</v>
      </c>
      <c r="AF587" s="28">
        <v>0.166489</v>
      </c>
      <c r="AG587" s="28">
        <v>-0.49805300000000002</v>
      </c>
      <c r="AH587" s="28" t="s">
        <v>1281</v>
      </c>
      <c r="AI587" s="28" t="s">
        <v>1282</v>
      </c>
      <c r="AJ587" s="29" t="s">
        <v>1283</v>
      </c>
    </row>
    <row r="588" spans="1:36" x14ac:dyDescent="0.25">
      <c r="A588" s="28">
        <v>0.11226800000000001</v>
      </c>
      <c r="B588" s="28">
        <v>0.22001899999999999</v>
      </c>
      <c r="C588" s="28">
        <v>0.35103499999999999</v>
      </c>
      <c r="D588" s="28" t="s">
        <v>6118</v>
      </c>
      <c r="E588" s="28" t="s">
        <v>6117</v>
      </c>
      <c r="F588" s="29" t="s">
        <v>6119</v>
      </c>
      <c r="G588" s="28">
        <v>0.33692899999999998</v>
      </c>
      <c r="H588" s="28">
        <v>0.179373</v>
      </c>
      <c r="I588" s="28">
        <v>-0.63291799999999998</v>
      </c>
      <c r="J588" s="28" t="s">
        <v>5155</v>
      </c>
      <c r="K588" s="28" t="s">
        <v>5154</v>
      </c>
      <c r="L588" s="29" t="s">
        <v>5156</v>
      </c>
      <c r="AE588" s="28">
        <v>1.9732399999999998E-3</v>
      </c>
      <c r="AF588" s="28">
        <v>0.14269799999999999</v>
      </c>
      <c r="AG588" s="28">
        <v>-0.49401600000000001</v>
      </c>
      <c r="AH588" s="28" t="s">
        <v>6523</v>
      </c>
      <c r="AI588" s="28" t="s">
        <v>6522</v>
      </c>
      <c r="AJ588" s="29" t="s">
        <v>6524</v>
      </c>
    </row>
    <row r="589" spans="1:36" x14ac:dyDescent="0.25">
      <c r="A589" s="28">
        <v>2.46958E-2</v>
      </c>
      <c r="B589" s="28">
        <v>0.179838</v>
      </c>
      <c r="C589" s="28">
        <v>0.34910799999999997</v>
      </c>
      <c r="D589" s="28" t="s">
        <v>6067</v>
      </c>
      <c r="E589" s="28" t="s">
        <v>6066</v>
      </c>
      <c r="F589" s="29" t="s">
        <v>6068</v>
      </c>
      <c r="G589" s="28">
        <v>0.16353300000000001</v>
      </c>
      <c r="H589" s="28">
        <v>0.111835</v>
      </c>
      <c r="I589" s="28">
        <v>-0.63159399999999999</v>
      </c>
      <c r="J589" s="28" t="s">
        <v>1426</v>
      </c>
      <c r="K589" s="28" t="s">
        <v>1427</v>
      </c>
      <c r="L589" s="29" t="s">
        <v>1428</v>
      </c>
      <c r="AE589" s="28">
        <v>3.5022600000000001E-2</v>
      </c>
      <c r="AF589" s="28">
        <v>0.19633999999999999</v>
      </c>
      <c r="AG589" s="28">
        <v>-0.48800900000000003</v>
      </c>
      <c r="AH589" s="28" t="s">
        <v>6412</v>
      </c>
      <c r="AI589" s="28" t="s">
        <v>6411</v>
      </c>
      <c r="AJ589" s="29" t="s">
        <v>6413</v>
      </c>
    </row>
    <row r="590" spans="1:36" x14ac:dyDescent="0.25">
      <c r="A590" s="28">
        <v>6.3175700000000001E-2</v>
      </c>
      <c r="B590" s="28">
        <v>0.20488700000000001</v>
      </c>
      <c r="C590" s="28">
        <v>0.34743099999999999</v>
      </c>
      <c r="D590" s="28" t="s">
        <v>6103</v>
      </c>
      <c r="E590" s="28" t="s">
        <v>6102</v>
      </c>
      <c r="F590" s="29" t="s">
        <v>6104</v>
      </c>
      <c r="G590" s="28">
        <v>0.32236799999999999</v>
      </c>
      <c r="H590" s="28">
        <v>0.17518400000000001</v>
      </c>
      <c r="I590" s="28">
        <v>-0.63112400000000002</v>
      </c>
      <c r="J590" s="28" t="s">
        <v>6745</v>
      </c>
      <c r="K590" s="28" t="s">
        <v>6744</v>
      </c>
      <c r="L590" s="29" t="s">
        <v>6746</v>
      </c>
      <c r="AE590" s="28">
        <v>5.31137E-2</v>
      </c>
      <c r="AF590" s="28">
        <v>0.22336800000000001</v>
      </c>
      <c r="AG590" s="28">
        <v>-0.47014699999999998</v>
      </c>
      <c r="AH590" s="28" t="s">
        <v>6589</v>
      </c>
      <c r="AI590" s="28" t="s">
        <v>6588</v>
      </c>
      <c r="AJ590" s="29" t="s">
        <v>6590</v>
      </c>
    </row>
    <row r="591" spans="1:36" x14ac:dyDescent="0.25">
      <c r="A591" s="28">
        <v>6.4095899999999997E-2</v>
      </c>
      <c r="B591" s="28">
        <v>0.204925</v>
      </c>
      <c r="C591" s="28">
        <v>0.34725200000000001</v>
      </c>
      <c r="D591" s="28" t="s">
        <v>6106</v>
      </c>
      <c r="E591" s="28" t="s">
        <v>6105</v>
      </c>
      <c r="F591" s="29" t="s">
        <v>6107</v>
      </c>
      <c r="G591" s="28">
        <v>7.5868500000000005E-2</v>
      </c>
      <c r="H591" s="28">
        <v>8.6403499999999994E-2</v>
      </c>
      <c r="I591" s="28">
        <v>-0.63049699999999997</v>
      </c>
      <c r="J591" s="28" t="s">
        <v>8335</v>
      </c>
      <c r="K591" s="28" t="s">
        <v>1540</v>
      </c>
      <c r="L591" s="29" t="s">
        <v>1541</v>
      </c>
      <c r="AE591" s="28">
        <v>6.2870899999999993E-2</v>
      </c>
      <c r="AF591" s="28">
        <v>0.23111499999999999</v>
      </c>
      <c r="AG591" s="28">
        <v>-0.46807900000000002</v>
      </c>
      <c r="AH591" s="28" t="s">
        <v>6769</v>
      </c>
      <c r="AI591" s="28" t="s">
        <v>6768</v>
      </c>
      <c r="AJ591" s="29" t="s">
        <v>6770</v>
      </c>
    </row>
    <row r="592" spans="1:36" x14ac:dyDescent="0.25">
      <c r="A592" s="28">
        <v>9.9381700000000003E-2</v>
      </c>
      <c r="B592" s="28">
        <v>0.224491</v>
      </c>
      <c r="C592" s="28">
        <v>0.34131</v>
      </c>
      <c r="D592" s="28" t="s">
        <v>6130</v>
      </c>
      <c r="E592" s="28" t="s">
        <v>6129</v>
      </c>
      <c r="F592" s="29" t="s">
        <v>6131</v>
      </c>
      <c r="G592" s="28">
        <v>0.15282100000000001</v>
      </c>
      <c r="H592" s="28">
        <v>0.109558</v>
      </c>
      <c r="I592" s="28">
        <v>-0.62887999999999999</v>
      </c>
      <c r="J592" s="28" t="s">
        <v>6610</v>
      </c>
      <c r="K592" s="28" t="s">
        <v>6609</v>
      </c>
      <c r="L592" s="29" t="s">
        <v>6611</v>
      </c>
      <c r="AE592" s="28">
        <v>2.2911300000000002E-3</v>
      </c>
      <c r="AF592" s="28">
        <v>0.16051399999999999</v>
      </c>
      <c r="AG592" s="28">
        <v>-0.466555</v>
      </c>
      <c r="AH592" s="28" t="s">
        <v>6643</v>
      </c>
      <c r="AI592" s="28" t="s">
        <v>6642</v>
      </c>
      <c r="AJ592" s="29" t="s">
        <v>6644</v>
      </c>
    </row>
    <row r="593" spans="1:36" x14ac:dyDescent="0.25">
      <c r="A593" s="28">
        <v>1.9036600000000001E-2</v>
      </c>
      <c r="B593" s="28">
        <v>0.18365200000000001</v>
      </c>
      <c r="C593" s="28">
        <v>0.34023900000000001</v>
      </c>
      <c r="D593" s="28" t="s">
        <v>153</v>
      </c>
      <c r="E593" s="28" t="s">
        <v>154</v>
      </c>
      <c r="F593" s="29" t="s">
        <v>155</v>
      </c>
      <c r="G593" s="28">
        <v>0.174985</v>
      </c>
      <c r="H593" s="28">
        <v>0.11774800000000001</v>
      </c>
      <c r="I593" s="28">
        <v>-0.62715299999999996</v>
      </c>
      <c r="J593" s="28" t="s">
        <v>2819</v>
      </c>
      <c r="K593" s="28" t="s">
        <v>2820</v>
      </c>
      <c r="L593" s="29" t="s">
        <v>2821</v>
      </c>
      <c r="AE593" s="28">
        <v>4.47613E-3</v>
      </c>
      <c r="AF593" s="28">
        <v>0.17032700000000001</v>
      </c>
      <c r="AG593" s="28">
        <v>-0.46543400000000001</v>
      </c>
      <c r="AH593" s="28" t="s">
        <v>5239</v>
      </c>
      <c r="AI593" s="28" t="s">
        <v>5238</v>
      </c>
      <c r="AJ593" s="29" t="s">
        <v>5240</v>
      </c>
    </row>
    <row r="594" spans="1:36" x14ac:dyDescent="0.25">
      <c r="A594" s="28">
        <v>0.13292899999999999</v>
      </c>
      <c r="B594" s="28">
        <v>0.24193999999999999</v>
      </c>
      <c r="C594" s="28">
        <v>0.34013599999999999</v>
      </c>
      <c r="D594" s="28" t="s">
        <v>6145</v>
      </c>
      <c r="E594" s="28" t="s">
        <v>6144</v>
      </c>
      <c r="F594" s="29" t="s">
        <v>6146</v>
      </c>
      <c r="G594" s="28">
        <v>5.55246E-2</v>
      </c>
      <c r="H594" s="28">
        <v>7.9834500000000003E-2</v>
      </c>
      <c r="I594" s="28">
        <v>-0.62601099999999998</v>
      </c>
      <c r="J594" s="28" t="s">
        <v>5041</v>
      </c>
      <c r="K594" s="28" t="s">
        <v>5040</v>
      </c>
      <c r="L594" s="29" t="s">
        <v>5042</v>
      </c>
      <c r="AE594" s="28">
        <v>9.0745700000000006E-3</v>
      </c>
      <c r="AF594" s="28">
        <v>0.18376100000000001</v>
      </c>
      <c r="AG594" s="28">
        <v>-0.461843</v>
      </c>
      <c r="AH594" s="28" t="s">
        <v>6957</v>
      </c>
      <c r="AI594" s="28" t="s">
        <v>6956</v>
      </c>
      <c r="AJ594" s="29" t="s">
        <v>6958</v>
      </c>
    </row>
    <row r="595" spans="1:36" x14ac:dyDescent="0.25">
      <c r="A595" s="28">
        <v>5.20949E-2</v>
      </c>
      <c r="B595" s="28">
        <v>0.208485</v>
      </c>
      <c r="C595" s="28">
        <v>0.335615</v>
      </c>
      <c r="D595" s="28" t="s">
        <v>3923</v>
      </c>
      <c r="E595" s="28" t="s">
        <v>3922</v>
      </c>
      <c r="F595" s="29" t="s">
        <v>3924</v>
      </c>
      <c r="G595" s="28">
        <v>0.16444900000000001</v>
      </c>
      <c r="H595" s="28">
        <v>0.113889</v>
      </c>
      <c r="I595" s="28">
        <v>-0.62063900000000005</v>
      </c>
      <c r="J595" s="28" t="s">
        <v>6634</v>
      </c>
      <c r="K595" s="28" t="s">
        <v>6633</v>
      </c>
      <c r="L595" s="29" t="s">
        <v>6635</v>
      </c>
      <c r="AE595" s="28">
        <v>4.9917299999999998E-2</v>
      </c>
      <c r="AF595" s="28">
        <v>0.23724799999999999</v>
      </c>
      <c r="AG595" s="28">
        <v>-0.44303199999999998</v>
      </c>
      <c r="AH595" s="28" t="s">
        <v>6978</v>
      </c>
      <c r="AI595" s="28" t="s">
        <v>6977</v>
      </c>
      <c r="AJ595" s="29" t="s">
        <v>6979</v>
      </c>
    </row>
    <row r="596" spans="1:36" x14ac:dyDescent="0.25">
      <c r="A596" s="28">
        <v>6.7132600000000001E-2</v>
      </c>
      <c r="B596" s="28">
        <v>0.21984500000000001</v>
      </c>
      <c r="C596" s="28">
        <v>0.32937</v>
      </c>
      <c r="D596" s="28" t="s">
        <v>780</v>
      </c>
      <c r="E596" s="28" t="s">
        <v>781</v>
      </c>
      <c r="F596" s="29" t="s">
        <v>782</v>
      </c>
      <c r="G596" s="28">
        <v>0.34080100000000002</v>
      </c>
      <c r="H596" s="28">
        <v>0.18341399999999999</v>
      </c>
      <c r="I596" s="28">
        <v>-0.61619199999999996</v>
      </c>
      <c r="J596" s="28" t="s">
        <v>729</v>
      </c>
      <c r="K596" s="28" t="s">
        <v>730</v>
      </c>
      <c r="L596" s="29" t="s">
        <v>731</v>
      </c>
      <c r="AE596" s="28">
        <v>8.2010399999999997E-3</v>
      </c>
      <c r="AF596" s="28">
        <v>0.23558999999999999</v>
      </c>
      <c r="AG596" s="28">
        <v>-0.39133699999999999</v>
      </c>
      <c r="AH596" s="28" t="s">
        <v>1263</v>
      </c>
      <c r="AI596" s="28" t="s">
        <v>1264</v>
      </c>
      <c r="AJ596" s="29" t="s">
        <v>1265</v>
      </c>
    </row>
    <row r="597" spans="1:36" x14ac:dyDescent="0.25">
      <c r="A597" s="28">
        <v>7.0457699999999998E-2</v>
      </c>
      <c r="B597" s="28">
        <v>0.22432099999999999</v>
      </c>
      <c r="C597" s="28">
        <v>0.32709300000000002</v>
      </c>
      <c r="D597" s="28" t="s">
        <v>6127</v>
      </c>
      <c r="E597" s="28" t="s">
        <v>6126</v>
      </c>
      <c r="F597" s="29" t="s">
        <v>6128</v>
      </c>
      <c r="G597" s="28">
        <v>0.19273199999999999</v>
      </c>
      <c r="H597" s="28">
        <v>0.12775</v>
      </c>
      <c r="I597" s="28">
        <v>-0.616031</v>
      </c>
      <c r="J597" s="28" t="s">
        <v>138</v>
      </c>
      <c r="K597" s="28" t="s">
        <v>139</v>
      </c>
      <c r="L597" s="29" t="s">
        <v>140</v>
      </c>
    </row>
    <row r="598" spans="1:36" x14ac:dyDescent="0.25">
      <c r="A598" s="28">
        <v>0.105919</v>
      </c>
      <c r="B598" s="28">
        <v>0.24324499999999999</v>
      </c>
      <c r="C598" s="28">
        <v>0.32544899999999999</v>
      </c>
      <c r="D598" s="28" t="s">
        <v>6151</v>
      </c>
      <c r="E598" s="28" t="s">
        <v>6150</v>
      </c>
      <c r="F598" s="29" t="s">
        <v>6152</v>
      </c>
      <c r="G598" s="28">
        <v>0.411914</v>
      </c>
      <c r="H598" s="28">
        <v>0.22036800000000001</v>
      </c>
      <c r="I598" s="28">
        <v>-0.61442600000000003</v>
      </c>
      <c r="J598" s="28" t="s">
        <v>6786</v>
      </c>
      <c r="K598" s="28" t="s">
        <v>6785</v>
      </c>
      <c r="L598" s="29" t="s">
        <v>6787</v>
      </c>
    </row>
    <row r="599" spans="1:36" x14ac:dyDescent="0.25">
      <c r="A599" s="28">
        <v>4.5951199999999998E-2</v>
      </c>
      <c r="B599" s="28">
        <v>0.21562799999999999</v>
      </c>
      <c r="C599" s="28">
        <v>0.32489299999999999</v>
      </c>
      <c r="D599" s="28" t="s">
        <v>4400</v>
      </c>
      <c r="E599" s="28" t="s">
        <v>4399</v>
      </c>
      <c r="F599" s="29" t="s">
        <v>4401</v>
      </c>
      <c r="G599" s="28">
        <v>0.226988</v>
      </c>
      <c r="H599" s="28">
        <v>0.13662199999999999</v>
      </c>
      <c r="I599" s="28">
        <v>-0.61298600000000003</v>
      </c>
      <c r="J599" s="28" t="s">
        <v>5281</v>
      </c>
      <c r="K599" s="28" t="s">
        <v>5280</v>
      </c>
      <c r="L599" s="29" t="s">
        <v>5282</v>
      </c>
    </row>
    <row r="600" spans="1:36" x14ac:dyDescent="0.25">
      <c r="A600" s="28">
        <v>0.10356799999999999</v>
      </c>
      <c r="B600" s="28">
        <v>0.24814700000000001</v>
      </c>
      <c r="C600" s="28">
        <v>0.31933</v>
      </c>
      <c r="D600" s="28" t="s">
        <v>6154</v>
      </c>
      <c r="E600" s="28" t="s">
        <v>6153</v>
      </c>
      <c r="F600" s="29" t="s">
        <v>6155</v>
      </c>
      <c r="G600" s="28">
        <v>0.17385400000000001</v>
      </c>
      <c r="H600" s="28">
        <v>0.121657</v>
      </c>
      <c r="I600" s="28">
        <v>-0.61235300000000004</v>
      </c>
      <c r="J600" s="28" t="s">
        <v>6646</v>
      </c>
      <c r="K600" s="28" t="s">
        <v>6645</v>
      </c>
      <c r="L600" s="29" t="s">
        <v>6647</v>
      </c>
    </row>
    <row r="601" spans="1:36" x14ac:dyDescent="0.25">
      <c r="A601" s="28">
        <v>3.3511300000000001E-2</v>
      </c>
      <c r="B601" s="28">
        <v>0.23859</v>
      </c>
      <c r="C601" s="28">
        <v>0.29967700000000003</v>
      </c>
      <c r="D601" s="28" t="s">
        <v>6142</v>
      </c>
      <c r="E601" s="28" t="s">
        <v>6141</v>
      </c>
      <c r="F601" s="29" t="s">
        <v>6143</v>
      </c>
      <c r="G601" s="28">
        <v>0.24479300000000001</v>
      </c>
      <c r="H601" s="28">
        <v>0.14313100000000001</v>
      </c>
      <c r="I601" s="28">
        <v>-0.61230300000000004</v>
      </c>
      <c r="J601" s="28" t="s">
        <v>6700</v>
      </c>
      <c r="K601" s="28" t="s">
        <v>6699</v>
      </c>
      <c r="L601" s="29" t="s">
        <v>6701</v>
      </c>
    </row>
    <row r="602" spans="1:36" x14ac:dyDescent="0.25">
      <c r="G602" s="28">
        <v>0.231961</v>
      </c>
      <c r="H602" s="28">
        <v>0.139516</v>
      </c>
      <c r="I602" s="28">
        <v>-0.60871500000000001</v>
      </c>
      <c r="J602" s="28" t="s">
        <v>1810</v>
      </c>
      <c r="K602" s="28" t="s">
        <v>1811</v>
      </c>
      <c r="L602" s="29" t="s">
        <v>1812</v>
      </c>
    </row>
    <row r="603" spans="1:36" x14ac:dyDescent="0.25">
      <c r="G603" s="28">
        <v>0.11383500000000001</v>
      </c>
      <c r="H603" s="28">
        <v>0.10295600000000001</v>
      </c>
      <c r="I603" s="28">
        <v>-0.60512299999999997</v>
      </c>
      <c r="J603" s="28" t="s">
        <v>6592</v>
      </c>
      <c r="K603" s="28" t="s">
        <v>6591</v>
      </c>
      <c r="L603" s="29" t="s">
        <v>6593</v>
      </c>
    </row>
    <row r="604" spans="1:36" x14ac:dyDescent="0.25">
      <c r="G604" s="28">
        <v>7.1082300000000001E-2</v>
      </c>
      <c r="H604" s="28">
        <v>9.2081800000000005E-2</v>
      </c>
      <c r="I604" s="28">
        <v>-0.60096300000000002</v>
      </c>
      <c r="J604" s="28" t="s">
        <v>6568</v>
      </c>
      <c r="K604" s="28" t="s">
        <v>6567</v>
      </c>
      <c r="L604" s="29" t="s">
        <v>6569</v>
      </c>
    </row>
    <row r="605" spans="1:36" x14ac:dyDescent="0.25">
      <c r="G605" s="28">
        <v>0.21324000000000001</v>
      </c>
      <c r="H605" s="28">
        <v>0.136044</v>
      </c>
      <c r="I605" s="28">
        <v>-0.59771600000000003</v>
      </c>
      <c r="J605" s="28" t="s">
        <v>6688</v>
      </c>
      <c r="K605" s="28" t="s">
        <v>6687</v>
      </c>
      <c r="L605" s="29" t="s">
        <v>6689</v>
      </c>
    </row>
    <row r="606" spans="1:36" x14ac:dyDescent="0.25">
      <c r="G606" s="28">
        <v>1.6180400000000001E-4</v>
      </c>
      <c r="H606" s="28">
        <v>5.0612200000000003E-2</v>
      </c>
      <c r="I606" s="28">
        <v>-0.59633400000000003</v>
      </c>
      <c r="J606" s="28" t="s">
        <v>6415</v>
      </c>
      <c r="K606" s="28" t="s">
        <v>6414</v>
      </c>
      <c r="L606" s="29" t="s">
        <v>6416</v>
      </c>
    </row>
    <row r="607" spans="1:36" x14ac:dyDescent="0.25">
      <c r="G607" s="28">
        <v>0.29660500000000001</v>
      </c>
      <c r="H607" s="28">
        <v>0.17416899999999999</v>
      </c>
      <c r="I607" s="28">
        <v>-0.59490500000000002</v>
      </c>
      <c r="J607" s="28" t="s">
        <v>6742</v>
      </c>
      <c r="K607" s="28" t="s">
        <v>6741</v>
      </c>
      <c r="L607" s="29" t="s">
        <v>6743</v>
      </c>
    </row>
    <row r="608" spans="1:36" x14ac:dyDescent="0.25">
      <c r="G608" s="28">
        <v>0.177978</v>
      </c>
      <c r="H608" s="28">
        <v>0.12895200000000001</v>
      </c>
      <c r="I608" s="28">
        <v>-0.58968600000000004</v>
      </c>
      <c r="J608" s="28" t="s">
        <v>6661</v>
      </c>
      <c r="K608" s="28" t="s">
        <v>6660</v>
      </c>
      <c r="L608" s="29" t="s">
        <v>6662</v>
      </c>
    </row>
    <row r="609" spans="7:12" x14ac:dyDescent="0.25">
      <c r="G609" s="28">
        <v>0.43470799999999998</v>
      </c>
      <c r="H609" s="28">
        <v>0.241615</v>
      </c>
      <c r="I609" s="28">
        <v>-0.58841299999999996</v>
      </c>
      <c r="J609" s="28" t="s">
        <v>6822</v>
      </c>
      <c r="K609" s="28" t="s">
        <v>6821</v>
      </c>
      <c r="L609" s="29" t="s">
        <v>6823</v>
      </c>
    </row>
    <row r="610" spans="7:12" x14ac:dyDescent="0.25">
      <c r="G610" s="28">
        <v>0.23699000000000001</v>
      </c>
      <c r="H610" s="28">
        <v>0.15077499999999999</v>
      </c>
      <c r="I610" s="28">
        <v>-0.58585500000000001</v>
      </c>
      <c r="J610" s="28" t="s">
        <v>5296</v>
      </c>
      <c r="K610" s="28" t="s">
        <v>5295</v>
      </c>
      <c r="L610" s="29" t="s">
        <v>5297</v>
      </c>
    </row>
    <row r="611" spans="7:12" x14ac:dyDescent="0.25">
      <c r="G611" s="28">
        <v>8.8667999999999997E-2</v>
      </c>
      <c r="H611" s="28">
        <v>0.101187</v>
      </c>
      <c r="I611" s="28">
        <v>-0.58581300000000003</v>
      </c>
      <c r="J611" s="28" t="s">
        <v>231</v>
      </c>
      <c r="K611" s="28" t="s">
        <v>232</v>
      </c>
      <c r="L611" s="29" t="s">
        <v>233</v>
      </c>
    </row>
    <row r="612" spans="7:12" x14ac:dyDescent="0.25">
      <c r="G612" s="28">
        <v>8.6760599999999993E-2</v>
      </c>
      <c r="H612" s="28">
        <v>0.100769</v>
      </c>
      <c r="I612" s="28">
        <v>-0.58093499999999998</v>
      </c>
      <c r="J612" s="28" t="s">
        <v>6577</v>
      </c>
      <c r="K612" s="28" t="s">
        <v>6576</v>
      </c>
      <c r="L612" s="29" t="s">
        <v>6578</v>
      </c>
    </row>
    <row r="613" spans="7:12" x14ac:dyDescent="0.25">
      <c r="G613" s="28">
        <v>0.38055299999999997</v>
      </c>
      <c r="H613" s="28">
        <v>0.21524199999999999</v>
      </c>
      <c r="I613" s="28">
        <v>-0.58010799999999996</v>
      </c>
      <c r="J613" s="28" t="s">
        <v>6781</v>
      </c>
      <c r="K613" s="28" t="s">
        <v>6780</v>
      </c>
      <c r="L613" s="29" t="s">
        <v>6782</v>
      </c>
    </row>
    <row r="614" spans="7:12" x14ac:dyDescent="0.25">
      <c r="G614" s="28">
        <v>4.1954100000000001E-2</v>
      </c>
      <c r="H614" s="28">
        <v>8.5552799999999998E-2</v>
      </c>
      <c r="I614" s="28">
        <v>-0.57699599999999995</v>
      </c>
      <c r="J614" s="28" t="s">
        <v>6547</v>
      </c>
      <c r="K614" s="28" t="s">
        <v>6546</v>
      </c>
      <c r="L614" s="29" t="s">
        <v>6548</v>
      </c>
    </row>
    <row r="615" spans="7:12" x14ac:dyDescent="0.25">
      <c r="G615" s="28">
        <v>4.9063400000000004E-3</v>
      </c>
      <c r="H615" s="28">
        <v>6.1277699999999997E-2</v>
      </c>
      <c r="I615" s="28">
        <v>-0.57317200000000001</v>
      </c>
      <c r="J615" s="28" t="s">
        <v>6460</v>
      </c>
      <c r="K615" s="28" t="s">
        <v>6459</v>
      </c>
      <c r="L615" s="29" t="s">
        <v>6461</v>
      </c>
    </row>
    <row r="616" spans="7:12" x14ac:dyDescent="0.25">
      <c r="G616" s="28">
        <v>3.1252000000000002E-2</v>
      </c>
      <c r="H616" s="28">
        <v>8.0650100000000002E-2</v>
      </c>
      <c r="I616" s="28">
        <v>-0.56990099999999999</v>
      </c>
      <c r="J616" s="28" t="s">
        <v>6544</v>
      </c>
      <c r="K616" s="28" t="s">
        <v>6543</v>
      </c>
      <c r="L616" s="29" t="s">
        <v>6545</v>
      </c>
    </row>
    <row r="617" spans="7:12" x14ac:dyDescent="0.25">
      <c r="G617" s="28">
        <v>0.133212</v>
      </c>
      <c r="H617" s="28">
        <v>0.121129</v>
      </c>
      <c r="I617" s="28">
        <v>-0.56432499999999997</v>
      </c>
      <c r="J617" s="28" t="s">
        <v>1038</v>
      </c>
      <c r="K617" s="28" t="s">
        <v>1039</v>
      </c>
      <c r="L617" s="29" t="s">
        <v>1040</v>
      </c>
    </row>
    <row r="618" spans="7:12" x14ac:dyDescent="0.25">
      <c r="G618" s="28">
        <v>0.25168800000000002</v>
      </c>
      <c r="H618" s="28">
        <v>0.16350600000000001</v>
      </c>
      <c r="I618" s="28">
        <v>-0.56407700000000005</v>
      </c>
      <c r="J618" s="28" t="s">
        <v>6724</v>
      </c>
      <c r="K618" s="28" t="s">
        <v>6723</v>
      </c>
      <c r="L618" s="29" t="s">
        <v>6725</v>
      </c>
    </row>
    <row r="619" spans="7:12" x14ac:dyDescent="0.25">
      <c r="G619" s="28">
        <v>0.151646</v>
      </c>
      <c r="H619" s="28">
        <v>0.12806100000000001</v>
      </c>
      <c r="I619" s="28">
        <v>-0.56157500000000005</v>
      </c>
      <c r="J619" s="28" t="s">
        <v>429</v>
      </c>
      <c r="K619" s="28" t="s">
        <v>430</v>
      </c>
      <c r="L619" s="29" t="s">
        <v>431</v>
      </c>
    </row>
    <row r="620" spans="7:12" x14ac:dyDescent="0.25">
      <c r="G620" s="28">
        <v>0.39055200000000001</v>
      </c>
      <c r="H620" s="28">
        <v>0.22468399999999999</v>
      </c>
      <c r="I620" s="28">
        <v>-0.560639</v>
      </c>
      <c r="J620" s="28" t="s">
        <v>5467</v>
      </c>
      <c r="K620" s="28" t="s">
        <v>5466</v>
      </c>
      <c r="L620" s="29" t="s">
        <v>5468</v>
      </c>
    </row>
    <row r="621" spans="7:12" x14ac:dyDescent="0.25">
      <c r="G621" s="28">
        <v>0.42560500000000001</v>
      </c>
      <c r="H621" s="28">
        <v>0.247694</v>
      </c>
      <c r="I621" s="28">
        <v>-0.55388499999999996</v>
      </c>
      <c r="J621" s="28" t="s">
        <v>4034</v>
      </c>
      <c r="K621" s="28" t="s">
        <v>4033</v>
      </c>
      <c r="L621" s="29" t="s">
        <v>4035</v>
      </c>
    </row>
    <row r="622" spans="7:12" x14ac:dyDescent="0.25">
      <c r="G622" s="28">
        <v>0.15407799999999999</v>
      </c>
      <c r="H622" s="28">
        <v>0.130104</v>
      </c>
      <c r="I622" s="28">
        <v>-0.55192799999999997</v>
      </c>
      <c r="J622" s="28" t="s">
        <v>6670</v>
      </c>
      <c r="K622" s="28" t="s">
        <v>6669</v>
      </c>
      <c r="L622" s="29" t="s">
        <v>6671</v>
      </c>
    </row>
    <row r="623" spans="7:12" x14ac:dyDescent="0.25">
      <c r="G623" s="28">
        <v>0.22548599999999999</v>
      </c>
      <c r="H623" s="28">
        <v>0.16109899999999999</v>
      </c>
      <c r="I623" s="28">
        <v>-0.54283999999999999</v>
      </c>
      <c r="J623" s="28" t="s">
        <v>63</v>
      </c>
      <c r="K623" s="28" t="s">
        <v>64</v>
      </c>
      <c r="L623" s="29" t="s">
        <v>65</v>
      </c>
    </row>
    <row r="624" spans="7:12" x14ac:dyDescent="0.25">
      <c r="G624" s="28">
        <v>0.23858799999999999</v>
      </c>
      <c r="H624" s="28">
        <v>0.16808899999999999</v>
      </c>
      <c r="I624" s="28">
        <v>-0.54023399999999999</v>
      </c>
      <c r="J624" s="28" t="s">
        <v>6736</v>
      </c>
      <c r="K624" s="28" t="s">
        <v>6735</v>
      </c>
      <c r="L624" s="29" t="s">
        <v>6737</v>
      </c>
    </row>
    <row r="625" spans="7:12" x14ac:dyDescent="0.25">
      <c r="G625" s="28">
        <v>2.2110299999999999E-2</v>
      </c>
      <c r="H625" s="28">
        <v>8.6690299999999998E-2</v>
      </c>
      <c r="I625" s="28">
        <v>-0.53593599999999997</v>
      </c>
      <c r="J625" s="28" t="s">
        <v>6559</v>
      </c>
      <c r="K625" s="28" t="s">
        <v>6558</v>
      </c>
      <c r="L625" s="29" t="s">
        <v>6560</v>
      </c>
    </row>
    <row r="626" spans="7:12" x14ac:dyDescent="0.25">
      <c r="G626" s="28">
        <v>1.01867E-2</v>
      </c>
      <c r="H626" s="28">
        <v>7.9287700000000003E-2</v>
      </c>
      <c r="I626" s="28">
        <v>-0.52765099999999998</v>
      </c>
      <c r="J626" s="28" t="s">
        <v>6523</v>
      </c>
      <c r="K626" s="28" t="s">
        <v>6522</v>
      </c>
      <c r="L626" s="29" t="s">
        <v>6524</v>
      </c>
    </row>
    <row r="627" spans="7:12" x14ac:dyDescent="0.25">
      <c r="G627" s="28">
        <v>0.177035</v>
      </c>
      <c r="H627" s="28">
        <v>0.14772099999999999</v>
      </c>
      <c r="I627" s="28">
        <v>-0.52254100000000003</v>
      </c>
      <c r="J627" s="28" t="s">
        <v>6712</v>
      </c>
      <c r="K627" s="28" t="s">
        <v>6711</v>
      </c>
      <c r="L627" s="29" t="s">
        <v>6713</v>
      </c>
    </row>
    <row r="628" spans="7:12" x14ac:dyDescent="0.25">
      <c r="G628" s="28">
        <v>9.28205E-2</v>
      </c>
      <c r="H628" s="28">
        <v>0.119573</v>
      </c>
      <c r="I628" s="28">
        <v>-0.52229999999999999</v>
      </c>
      <c r="J628" s="28" t="s">
        <v>6640</v>
      </c>
      <c r="K628" s="28" t="s">
        <v>6639</v>
      </c>
      <c r="L628" s="29" t="s">
        <v>6641</v>
      </c>
    </row>
    <row r="629" spans="7:12" x14ac:dyDescent="0.25">
      <c r="G629" s="28">
        <v>0.12357700000000001</v>
      </c>
      <c r="H629" s="28">
        <v>0.1298</v>
      </c>
      <c r="I629" s="28">
        <v>-0.51954500000000003</v>
      </c>
      <c r="J629" s="28" t="s">
        <v>5515</v>
      </c>
      <c r="K629" s="28" t="s">
        <v>5514</v>
      </c>
      <c r="L629" s="29" t="s">
        <v>5516</v>
      </c>
    </row>
    <row r="630" spans="7:12" x14ac:dyDescent="0.25">
      <c r="G630" s="28">
        <v>6.2593499999999996E-2</v>
      </c>
      <c r="H630" s="28">
        <v>0.10978</v>
      </c>
      <c r="I630" s="28">
        <v>-0.51515699999999998</v>
      </c>
      <c r="J630" s="28" t="s">
        <v>6616</v>
      </c>
      <c r="K630" s="28" t="s">
        <v>6615</v>
      </c>
      <c r="L630" s="29" t="s">
        <v>6617</v>
      </c>
    </row>
    <row r="631" spans="7:12" x14ac:dyDescent="0.25">
      <c r="G631" s="28">
        <v>0.11924899999999999</v>
      </c>
      <c r="H631" s="28">
        <v>0.130247</v>
      </c>
      <c r="I631" s="28">
        <v>-0.51320600000000005</v>
      </c>
      <c r="J631" s="28" t="s">
        <v>240</v>
      </c>
      <c r="K631" s="28" t="s">
        <v>241</v>
      </c>
      <c r="L631" s="29" t="s">
        <v>242</v>
      </c>
    </row>
    <row r="632" spans="7:12" x14ac:dyDescent="0.25">
      <c r="G632" s="28">
        <v>5.7111599999999998E-2</v>
      </c>
      <c r="H632" s="28">
        <v>0.107557</v>
      </c>
      <c r="I632" s="28">
        <v>-0.51298699999999997</v>
      </c>
      <c r="J632" s="28" t="s">
        <v>6604</v>
      </c>
      <c r="K632" s="28" t="s">
        <v>6603</v>
      </c>
      <c r="L632" s="29" t="s">
        <v>6605</v>
      </c>
    </row>
    <row r="633" spans="7:12" x14ac:dyDescent="0.25">
      <c r="G633" s="28">
        <v>8.6787799999999998E-2</v>
      </c>
      <c r="H633" s="28">
        <v>0.121335</v>
      </c>
      <c r="I633" s="28">
        <v>-0.51009599999999999</v>
      </c>
      <c r="J633" s="28" t="s">
        <v>4106</v>
      </c>
      <c r="K633" s="28" t="s">
        <v>4105</v>
      </c>
      <c r="L633" s="29" t="s">
        <v>4107</v>
      </c>
    </row>
    <row r="634" spans="7:12" x14ac:dyDescent="0.25">
      <c r="G634" s="28">
        <v>0.103759</v>
      </c>
      <c r="H634" s="28">
        <v>0.12868099999999999</v>
      </c>
      <c r="I634" s="28">
        <v>-0.50778599999999996</v>
      </c>
      <c r="J634" s="28" t="s">
        <v>6655</v>
      </c>
      <c r="K634" s="28" t="s">
        <v>6654</v>
      </c>
      <c r="L634" s="29" t="s">
        <v>6656</v>
      </c>
    </row>
    <row r="635" spans="7:12" x14ac:dyDescent="0.25">
      <c r="G635" s="28">
        <v>0.31483800000000001</v>
      </c>
      <c r="H635" s="28">
        <v>0.21274000000000001</v>
      </c>
      <c r="I635" s="28">
        <v>-0.50346999999999997</v>
      </c>
      <c r="J635" s="28" t="s">
        <v>471</v>
      </c>
      <c r="K635" s="28" t="s">
        <v>472</v>
      </c>
      <c r="L635" s="29" t="s">
        <v>473</v>
      </c>
    </row>
    <row r="636" spans="7:12" x14ac:dyDescent="0.25">
      <c r="G636" s="28">
        <v>0.12531200000000001</v>
      </c>
      <c r="H636" s="28">
        <v>0.135876</v>
      </c>
      <c r="I636" s="28">
        <v>-0.50343599999999999</v>
      </c>
      <c r="J636" s="28" t="s">
        <v>6685</v>
      </c>
      <c r="K636" s="28" t="s">
        <v>6684</v>
      </c>
      <c r="L636" s="29" t="s">
        <v>6686</v>
      </c>
    </row>
    <row r="637" spans="7:12" x14ac:dyDescent="0.25">
      <c r="G637" s="28">
        <v>5.5082399999999997E-2</v>
      </c>
      <c r="H637" s="28">
        <v>0.109901</v>
      </c>
      <c r="I637" s="28">
        <v>-0.50300800000000001</v>
      </c>
      <c r="J637" s="28" t="s">
        <v>6622</v>
      </c>
      <c r="K637" s="28" t="s">
        <v>6621</v>
      </c>
      <c r="L637" s="29" t="s">
        <v>6623</v>
      </c>
    </row>
    <row r="638" spans="7:12" x14ac:dyDescent="0.25">
      <c r="G638" s="28">
        <v>0.32944699999999999</v>
      </c>
      <c r="H638" s="28">
        <v>0.21865000000000001</v>
      </c>
      <c r="I638" s="28">
        <v>-0.50077000000000005</v>
      </c>
      <c r="J638" s="28" t="s">
        <v>96</v>
      </c>
      <c r="K638" s="28" t="s">
        <v>97</v>
      </c>
      <c r="L638" s="29" t="s">
        <v>98</v>
      </c>
    </row>
    <row r="639" spans="7:12" x14ac:dyDescent="0.25">
      <c r="G639" s="28">
        <v>6.5177899999999997E-2</v>
      </c>
      <c r="H639" s="28">
        <v>0.113442</v>
      </c>
      <c r="I639" s="28">
        <v>-0.50044900000000003</v>
      </c>
      <c r="J639" s="28" t="s">
        <v>6628</v>
      </c>
      <c r="K639" s="28" t="s">
        <v>6627</v>
      </c>
      <c r="L639" s="29" t="s">
        <v>6629</v>
      </c>
    </row>
    <row r="640" spans="7:12" x14ac:dyDescent="0.25">
      <c r="G640" s="28">
        <v>0.35045199999999999</v>
      </c>
      <c r="H640" s="28">
        <v>0.230187</v>
      </c>
      <c r="I640" s="28">
        <v>-0.49975000000000003</v>
      </c>
      <c r="J640" s="28" t="s">
        <v>6801</v>
      </c>
      <c r="K640" s="28" t="s">
        <v>6800</v>
      </c>
      <c r="L640" s="29" t="s">
        <v>6802</v>
      </c>
    </row>
    <row r="641" spans="7:12" x14ac:dyDescent="0.25">
      <c r="G641" s="28">
        <v>0.30088399999999998</v>
      </c>
      <c r="H641" s="28">
        <v>0.210512</v>
      </c>
      <c r="I641" s="28">
        <v>-0.49507099999999998</v>
      </c>
      <c r="J641" s="28" t="s">
        <v>2170</v>
      </c>
      <c r="K641" s="28" t="s">
        <v>2171</v>
      </c>
      <c r="L641" s="29" t="s">
        <v>2172</v>
      </c>
    </row>
    <row r="642" spans="7:12" x14ac:dyDescent="0.25">
      <c r="G642" s="28">
        <v>0.14650099999999999</v>
      </c>
      <c r="H642" s="28">
        <v>0.146343</v>
      </c>
      <c r="I642" s="28">
        <v>-0.49456600000000001</v>
      </c>
      <c r="J642" s="28" t="s">
        <v>6709</v>
      </c>
      <c r="K642" s="28" t="s">
        <v>6708</v>
      </c>
      <c r="L642" s="29" t="s">
        <v>6710</v>
      </c>
    </row>
    <row r="643" spans="7:12" x14ac:dyDescent="0.25">
      <c r="G643" s="28">
        <v>2.8886800000000001E-2</v>
      </c>
      <c r="H643" s="28">
        <v>0.103032</v>
      </c>
      <c r="I643" s="28">
        <v>-0.494257</v>
      </c>
      <c r="J643" s="28" t="s">
        <v>5461</v>
      </c>
      <c r="K643" s="28" t="s">
        <v>5460</v>
      </c>
      <c r="L643" s="29" t="s">
        <v>5462</v>
      </c>
    </row>
    <row r="644" spans="7:12" x14ac:dyDescent="0.25">
      <c r="G644" s="28">
        <v>0.184388</v>
      </c>
      <c r="H644" s="28">
        <v>0.16408600000000001</v>
      </c>
      <c r="I644" s="28">
        <v>-0.49319000000000002</v>
      </c>
      <c r="J644" s="28" t="s">
        <v>6727</v>
      </c>
      <c r="K644" s="28" t="s">
        <v>6726</v>
      </c>
      <c r="L644" s="29" t="s">
        <v>6728</v>
      </c>
    </row>
    <row r="645" spans="7:12" x14ac:dyDescent="0.25">
      <c r="G645" s="28">
        <v>0.32384299999999999</v>
      </c>
      <c r="H645" s="28">
        <v>0.22450200000000001</v>
      </c>
      <c r="I645" s="28">
        <v>-0.48044700000000001</v>
      </c>
      <c r="J645" s="28" t="s">
        <v>6792</v>
      </c>
      <c r="K645" s="28" t="s">
        <v>6791</v>
      </c>
      <c r="L645" s="29" t="s">
        <v>6793</v>
      </c>
    </row>
    <row r="646" spans="7:12" x14ac:dyDescent="0.25">
      <c r="G646" s="28">
        <v>6.8581299999999998E-2</v>
      </c>
      <c r="H646" s="28">
        <v>0.12610099999999999</v>
      </c>
      <c r="I646" s="28">
        <v>-0.48006799999999999</v>
      </c>
      <c r="J646" s="28" t="s">
        <v>6652</v>
      </c>
      <c r="K646" s="28" t="s">
        <v>6651</v>
      </c>
      <c r="L646" s="29" t="s">
        <v>6653</v>
      </c>
    </row>
    <row r="647" spans="7:12" x14ac:dyDescent="0.25">
      <c r="G647" s="28">
        <v>7.3034500000000002E-2</v>
      </c>
      <c r="H647" s="28">
        <v>0.13048999999999999</v>
      </c>
      <c r="I647" s="28">
        <v>-0.46862700000000002</v>
      </c>
      <c r="J647" s="28" t="s">
        <v>6673</v>
      </c>
      <c r="K647" s="28" t="s">
        <v>6672</v>
      </c>
      <c r="L647" s="29" t="s">
        <v>6674</v>
      </c>
    </row>
    <row r="648" spans="7:12" x14ac:dyDescent="0.25">
      <c r="G648" s="28">
        <v>0.15624299999999999</v>
      </c>
      <c r="H648" s="28">
        <v>0.16695399999999999</v>
      </c>
      <c r="I648" s="28">
        <v>-0.46610299999999999</v>
      </c>
      <c r="J648" s="28" t="s">
        <v>6730</v>
      </c>
      <c r="K648" s="28" t="s">
        <v>6729</v>
      </c>
      <c r="L648" s="29" t="s">
        <v>6731</v>
      </c>
    </row>
    <row r="649" spans="7:12" x14ac:dyDescent="0.25">
      <c r="G649" s="28">
        <v>0.19983000000000001</v>
      </c>
      <c r="H649" s="28">
        <v>0.184698</v>
      </c>
      <c r="I649" s="28">
        <v>-0.45741599999999999</v>
      </c>
      <c r="J649" s="28" t="s">
        <v>3356</v>
      </c>
      <c r="K649" s="28" t="s">
        <v>3357</v>
      </c>
      <c r="L649" s="29" t="s">
        <v>3358</v>
      </c>
    </row>
    <row r="650" spans="7:12" x14ac:dyDescent="0.25">
      <c r="G650" s="28">
        <v>8.0809100000000002E-3</v>
      </c>
      <c r="H650" s="28">
        <v>0.102926</v>
      </c>
      <c r="I650" s="28">
        <v>-0.456592</v>
      </c>
      <c r="J650" s="28" t="s">
        <v>1074</v>
      </c>
      <c r="K650" s="28" t="s">
        <v>1075</v>
      </c>
      <c r="L650" s="29" t="s">
        <v>1076</v>
      </c>
    </row>
    <row r="651" spans="7:12" x14ac:dyDescent="0.25">
      <c r="G651" s="28">
        <v>0.121367</v>
      </c>
      <c r="H651" s="28">
        <v>0.15889</v>
      </c>
      <c r="I651" s="28">
        <v>-0.450874</v>
      </c>
      <c r="J651" s="28" t="s">
        <v>6721</v>
      </c>
      <c r="K651" s="28" t="s">
        <v>6720</v>
      </c>
      <c r="L651" s="29" t="s">
        <v>6722</v>
      </c>
    </row>
    <row r="652" spans="7:12" x14ac:dyDescent="0.25">
      <c r="G652" s="28">
        <v>0.28016400000000002</v>
      </c>
      <c r="H652" s="28">
        <v>0.22168099999999999</v>
      </c>
      <c r="I652" s="28">
        <v>-0.44902999999999998</v>
      </c>
      <c r="J652" s="28" t="s">
        <v>4957</v>
      </c>
      <c r="K652" s="28" t="s">
        <v>4956</v>
      </c>
      <c r="L652" s="29" t="s">
        <v>4958</v>
      </c>
    </row>
    <row r="653" spans="7:12" x14ac:dyDescent="0.25">
      <c r="G653" s="28">
        <v>0.17233100000000001</v>
      </c>
      <c r="H653" s="28">
        <v>0.18304699999999999</v>
      </c>
      <c r="I653" s="28">
        <v>-0.44433400000000001</v>
      </c>
      <c r="J653" s="28" t="s">
        <v>6754</v>
      </c>
      <c r="K653" s="28" t="s">
        <v>6753</v>
      </c>
      <c r="L653" s="29" t="s">
        <v>6755</v>
      </c>
    </row>
    <row r="654" spans="7:12" x14ac:dyDescent="0.25">
      <c r="G654" s="28">
        <v>0.174376</v>
      </c>
      <c r="H654" s="28">
        <v>0.18334400000000001</v>
      </c>
      <c r="I654" s="28">
        <v>-0.44284800000000002</v>
      </c>
      <c r="J654" s="28" t="s">
        <v>5275</v>
      </c>
      <c r="K654" s="28" t="s">
        <v>5274</v>
      </c>
      <c r="L654" s="29" t="s">
        <v>5276</v>
      </c>
    </row>
    <row r="655" spans="7:12" x14ac:dyDescent="0.25">
      <c r="G655" s="28">
        <v>0.18651799999999999</v>
      </c>
      <c r="H655" s="28">
        <v>0.18808</v>
      </c>
      <c r="I655" s="28">
        <v>-0.44245800000000002</v>
      </c>
      <c r="J655" s="28" t="s">
        <v>6760</v>
      </c>
      <c r="K655" s="28" t="s">
        <v>6759</v>
      </c>
      <c r="L655" s="29" t="s">
        <v>6761</v>
      </c>
    </row>
    <row r="656" spans="7:12" x14ac:dyDescent="0.25">
      <c r="G656" s="28">
        <v>2.4355499999999999E-2</v>
      </c>
      <c r="H656" s="28">
        <v>0.120953</v>
      </c>
      <c r="I656" s="28">
        <v>-0.44245200000000001</v>
      </c>
      <c r="J656" s="28" t="s">
        <v>6643</v>
      </c>
      <c r="K656" s="28" t="s">
        <v>6642</v>
      </c>
      <c r="L656" s="29" t="s">
        <v>6644</v>
      </c>
    </row>
    <row r="657" spans="7:12" x14ac:dyDescent="0.25">
      <c r="G657" s="28">
        <v>0.20050699999999999</v>
      </c>
      <c r="H657" s="28">
        <v>0.19509799999999999</v>
      </c>
      <c r="I657" s="28">
        <v>-0.44140499999999999</v>
      </c>
      <c r="J657" s="28" t="s">
        <v>6772</v>
      </c>
      <c r="K657" s="28" t="s">
        <v>6771</v>
      </c>
      <c r="L657" s="29" t="s">
        <v>6773</v>
      </c>
    </row>
    <row r="658" spans="7:12" x14ac:dyDescent="0.25">
      <c r="G658" s="28">
        <v>0.27174599999999999</v>
      </c>
      <c r="H658" s="28">
        <v>0.22176000000000001</v>
      </c>
      <c r="I658" s="28">
        <v>-0.44131900000000002</v>
      </c>
      <c r="J658" s="28" t="s">
        <v>6789</v>
      </c>
      <c r="K658" s="28" t="s">
        <v>6788</v>
      </c>
      <c r="L658" s="29" t="s">
        <v>6790</v>
      </c>
    </row>
    <row r="659" spans="7:12" x14ac:dyDescent="0.25">
      <c r="G659" s="28">
        <v>0.31955899999999998</v>
      </c>
      <c r="H659" s="28">
        <v>0.245425</v>
      </c>
      <c r="I659" s="28">
        <v>-0.43916300000000003</v>
      </c>
      <c r="J659" s="28" t="s">
        <v>5356</v>
      </c>
      <c r="K659" s="28" t="s">
        <v>5355</v>
      </c>
      <c r="L659" s="29" t="s">
        <v>5357</v>
      </c>
    </row>
    <row r="660" spans="7:12" x14ac:dyDescent="0.25">
      <c r="G660" s="28">
        <v>0.25031399999999998</v>
      </c>
      <c r="H660" s="28">
        <v>0.216639</v>
      </c>
      <c r="I660" s="28">
        <v>-0.43792199999999998</v>
      </c>
      <c r="J660" s="28" t="s">
        <v>312</v>
      </c>
      <c r="K660" s="28" t="s">
        <v>313</v>
      </c>
      <c r="L660" s="29" t="s">
        <v>314</v>
      </c>
    </row>
    <row r="661" spans="7:12" x14ac:dyDescent="0.25">
      <c r="G661" s="28">
        <v>1.9039700000000001E-3</v>
      </c>
      <c r="H661" s="28">
        <v>0.103061</v>
      </c>
      <c r="I661" s="28">
        <v>-0.43541000000000002</v>
      </c>
      <c r="J661" s="28" t="s">
        <v>6595</v>
      </c>
      <c r="K661" s="28" t="s">
        <v>6594</v>
      </c>
      <c r="L661" s="29" t="s">
        <v>6596</v>
      </c>
    </row>
    <row r="662" spans="7:12" x14ac:dyDescent="0.25">
      <c r="G662" s="28">
        <v>7.4989399999999998E-2</v>
      </c>
      <c r="H662" s="28">
        <v>0.14621400000000001</v>
      </c>
      <c r="I662" s="28">
        <v>-0.43369999999999997</v>
      </c>
      <c r="J662" s="28" t="s">
        <v>6706</v>
      </c>
      <c r="K662" s="28" t="s">
        <v>6705</v>
      </c>
      <c r="L662" s="29" t="s">
        <v>6707</v>
      </c>
    </row>
    <row r="663" spans="7:12" x14ac:dyDescent="0.25">
      <c r="G663" s="28">
        <v>0.28283000000000003</v>
      </c>
      <c r="H663" s="28">
        <v>0.23818600000000001</v>
      </c>
      <c r="I663" s="28">
        <v>-0.42836000000000002</v>
      </c>
      <c r="J663" s="28" t="s">
        <v>6816</v>
      </c>
      <c r="K663" s="28" t="s">
        <v>6815</v>
      </c>
      <c r="L663" s="29" t="s">
        <v>6817</v>
      </c>
    </row>
    <row r="664" spans="7:12" x14ac:dyDescent="0.25">
      <c r="G664" s="28">
        <v>0.27906900000000001</v>
      </c>
      <c r="H664" s="28">
        <v>0.236651</v>
      </c>
      <c r="I664" s="28">
        <v>-0.42697499999999999</v>
      </c>
      <c r="J664" s="28" t="s">
        <v>6813</v>
      </c>
      <c r="K664" s="28" t="s">
        <v>6812</v>
      </c>
      <c r="L664" s="29" t="s">
        <v>6814</v>
      </c>
    </row>
    <row r="665" spans="7:12" x14ac:dyDescent="0.25">
      <c r="G665" s="28">
        <v>0.17322000000000001</v>
      </c>
      <c r="H665" s="28">
        <v>0.192692</v>
      </c>
      <c r="I665" s="28">
        <v>-0.42552699999999999</v>
      </c>
      <c r="J665" s="28" t="s">
        <v>6766</v>
      </c>
      <c r="K665" s="28" t="s">
        <v>6765</v>
      </c>
      <c r="L665" s="29" t="s">
        <v>6767</v>
      </c>
    </row>
    <row r="666" spans="7:12" x14ac:dyDescent="0.25">
      <c r="G666" s="28">
        <v>0.16391900000000001</v>
      </c>
      <c r="H666" s="28">
        <v>0.19459699999999999</v>
      </c>
      <c r="I666" s="28">
        <v>-0.41717900000000002</v>
      </c>
      <c r="J666" s="28" t="s">
        <v>6769</v>
      </c>
      <c r="K666" s="28" t="s">
        <v>6768</v>
      </c>
      <c r="L666" s="29" t="s">
        <v>6770</v>
      </c>
    </row>
    <row r="667" spans="7:12" x14ac:dyDescent="0.25">
      <c r="G667" s="28">
        <v>2.4280599999999999E-2</v>
      </c>
      <c r="H667" s="28">
        <v>0.131772</v>
      </c>
      <c r="I667" s="28">
        <v>-0.41469200000000001</v>
      </c>
      <c r="J667" s="28" t="s">
        <v>3359</v>
      </c>
      <c r="K667" s="28" t="s">
        <v>3360</v>
      </c>
      <c r="L667" s="29" t="s">
        <v>3361</v>
      </c>
    </row>
    <row r="668" spans="7:12" x14ac:dyDescent="0.25">
      <c r="G668" s="28">
        <v>0.155859</v>
      </c>
      <c r="H668" s="28">
        <v>0.19525799999999999</v>
      </c>
      <c r="I668" s="28">
        <v>-0.41157899999999997</v>
      </c>
      <c r="J668" s="28" t="s">
        <v>5491</v>
      </c>
      <c r="K668" s="28" t="s">
        <v>5490</v>
      </c>
      <c r="L668" s="29" t="s">
        <v>5492</v>
      </c>
    </row>
    <row r="669" spans="7:12" x14ac:dyDescent="0.25">
      <c r="G669" s="28">
        <v>1.3473000000000001E-2</v>
      </c>
      <c r="H669" s="28">
        <v>0.129082</v>
      </c>
      <c r="I669" s="28">
        <v>-0.40833799999999998</v>
      </c>
      <c r="J669" s="28" t="s">
        <v>6664</v>
      </c>
      <c r="K669" s="28" t="s">
        <v>6663</v>
      </c>
      <c r="L669" s="29" t="s">
        <v>6665</v>
      </c>
    </row>
    <row r="670" spans="7:12" x14ac:dyDescent="0.25">
      <c r="G670" s="28">
        <v>0.110073</v>
      </c>
      <c r="H670" s="28">
        <v>0.17960599999999999</v>
      </c>
      <c r="I670" s="28">
        <v>-0.40768500000000002</v>
      </c>
      <c r="J670" s="28" t="s">
        <v>6748</v>
      </c>
      <c r="K670" s="28" t="s">
        <v>6747</v>
      </c>
      <c r="L670" s="29" t="s">
        <v>6749</v>
      </c>
    </row>
    <row r="671" spans="7:12" x14ac:dyDescent="0.25">
      <c r="G671" s="28">
        <v>0.242892</v>
      </c>
      <c r="H671" s="28">
        <v>0.232267</v>
      </c>
      <c r="I671" s="28">
        <v>-0.40760400000000002</v>
      </c>
      <c r="J671" s="28" t="s">
        <v>6810</v>
      </c>
      <c r="K671" s="28" t="s">
        <v>6809</v>
      </c>
      <c r="L671" s="29" t="s">
        <v>6811</v>
      </c>
    </row>
    <row r="672" spans="7:12" x14ac:dyDescent="0.25">
      <c r="G672" s="28">
        <v>0.104097</v>
      </c>
      <c r="H672" s="28">
        <v>0.178061</v>
      </c>
      <c r="I672" s="28">
        <v>-0.40649800000000003</v>
      </c>
      <c r="J672" s="28" t="s">
        <v>5287</v>
      </c>
      <c r="K672" s="28" t="s">
        <v>5286</v>
      </c>
      <c r="L672" s="29" t="s">
        <v>5288</v>
      </c>
    </row>
    <row r="673" spans="7:12" x14ac:dyDescent="0.25">
      <c r="G673" s="28">
        <v>2.937E-2</v>
      </c>
      <c r="H673" s="28">
        <v>0.13813900000000001</v>
      </c>
      <c r="I673" s="28">
        <v>-0.406055</v>
      </c>
      <c r="J673" s="28" t="s">
        <v>6694</v>
      </c>
      <c r="K673" s="28" t="s">
        <v>6693</v>
      </c>
      <c r="L673" s="29" t="s">
        <v>6695</v>
      </c>
    </row>
    <row r="674" spans="7:12" x14ac:dyDescent="0.25">
      <c r="G674" s="28">
        <v>1.12633E-2</v>
      </c>
      <c r="H674" s="28">
        <v>0.12926000000000001</v>
      </c>
      <c r="I674" s="28">
        <v>-0.40590500000000002</v>
      </c>
      <c r="J674" s="28" t="s">
        <v>6667</v>
      </c>
      <c r="K674" s="28" t="s">
        <v>6666</v>
      </c>
      <c r="L674" s="29" t="s">
        <v>6668</v>
      </c>
    </row>
    <row r="675" spans="7:12" x14ac:dyDescent="0.25">
      <c r="G675" s="28">
        <v>1.12745E-2</v>
      </c>
      <c r="H675" s="28">
        <v>0.130632</v>
      </c>
      <c r="I675" s="28">
        <v>-0.40028999999999998</v>
      </c>
      <c r="J675" s="28" t="s">
        <v>5272</v>
      </c>
      <c r="K675" s="28" t="s">
        <v>5271</v>
      </c>
      <c r="L675" s="29" t="s">
        <v>5273</v>
      </c>
    </row>
    <row r="676" spans="7:12" x14ac:dyDescent="0.25">
      <c r="G676" s="28">
        <v>7.4498300000000003E-2</v>
      </c>
      <c r="H676" s="28">
        <v>0.17023099999999999</v>
      </c>
      <c r="I676" s="28">
        <v>-0.40004699999999999</v>
      </c>
      <c r="J676" s="28" t="s">
        <v>6739</v>
      </c>
      <c r="K676" s="28" t="s">
        <v>6738</v>
      </c>
      <c r="L676" s="29" t="s">
        <v>6740</v>
      </c>
    </row>
    <row r="677" spans="7:12" x14ac:dyDescent="0.25">
      <c r="G677" s="28">
        <v>0.126663</v>
      </c>
      <c r="H677" s="28">
        <v>0.19253400000000001</v>
      </c>
      <c r="I677" s="28">
        <v>-0.396069</v>
      </c>
      <c r="J677" s="28" t="s">
        <v>6763</v>
      </c>
      <c r="K677" s="28" t="s">
        <v>6762</v>
      </c>
      <c r="L677" s="29" t="s">
        <v>6764</v>
      </c>
    </row>
    <row r="678" spans="7:12" x14ac:dyDescent="0.25">
      <c r="G678" s="28">
        <v>3.84187E-2</v>
      </c>
      <c r="H678" s="28">
        <v>0.157004</v>
      </c>
      <c r="I678" s="28">
        <v>-0.39030199999999998</v>
      </c>
      <c r="J678" s="28" t="s">
        <v>6718</v>
      </c>
      <c r="K678" s="28" t="s">
        <v>6717</v>
      </c>
      <c r="L678" s="29" t="s">
        <v>6719</v>
      </c>
    </row>
    <row r="679" spans="7:12" x14ac:dyDescent="0.25">
      <c r="G679" s="28">
        <v>0.19528999999999999</v>
      </c>
      <c r="H679" s="28">
        <v>0.22431499999999999</v>
      </c>
      <c r="I679" s="28">
        <v>-0.38913199999999998</v>
      </c>
      <c r="J679" s="28" t="s">
        <v>4151</v>
      </c>
      <c r="K679" s="28" t="s">
        <v>4150</v>
      </c>
      <c r="L679" s="29" t="s">
        <v>4152</v>
      </c>
    </row>
    <row r="680" spans="7:12" x14ac:dyDescent="0.25">
      <c r="G680" s="28">
        <v>0.13273099999999999</v>
      </c>
      <c r="H680" s="28">
        <v>0.20472000000000001</v>
      </c>
      <c r="I680" s="28">
        <v>-0.385241</v>
      </c>
      <c r="J680" s="28" t="s">
        <v>6775</v>
      </c>
      <c r="K680" s="28" t="s">
        <v>6774</v>
      </c>
      <c r="L680" s="29" t="s">
        <v>6776</v>
      </c>
    </row>
    <row r="681" spans="7:12" x14ac:dyDescent="0.25">
      <c r="G681" s="28">
        <v>0.18496499999999999</v>
      </c>
      <c r="H681" s="28">
        <v>0.22685900000000001</v>
      </c>
      <c r="I681" s="28">
        <v>-0.38135599999999997</v>
      </c>
      <c r="J681" s="28" t="s">
        <v>6795</v>
      </c>
      <c r="K681" s="28" t="s">
        <v>6794</v>
      </c>
      <c r="L681" s="29" t="s">
        <v>6796</v>
      </c>
    </row>
    <row r="682" spans="7:12" x14ac:dyDescent="0.25">
      <c r="G682" s="28">
        <v>1.0612099999999999E-3</v>
      </c>
      <c r="H682" s="28">
        <v>0.131578</v>
      </c>
      <c r="I682" s="28">
        <v>-0.37676500000000002</v>
      </c>
      <c r="J682" s="28" t="s">
        <v>6682</v>
      </c>
      <c r="K682" s="28" t="s">
        <v>6681</v>
      </c>
      <c r="L682" s="29" t="s">
        <v>6683</v>
      </c>
    </row>
    <row r="683" spans="7:12" x14ac:dyDescent="0.25">
      <c r="G683" s="28">
        <v>0.11394700000000001</v>
      </c>
      <c r="H683" s="28">
        <v>0.20505499999999999</v>
      </c>
      <c r="I683" s="28">
        <v>-0.37510700000000002</v>
      </c>
      <c r="J683" s="28" t="s">
        <v>6778</v>
      </c>
      <c r="K683" s="28" t="s">
        <v>6777</v>
      </c>
      <c r="L683" s="29" t="s">
        <v>6779</v>
      </c>
    </row>
    <row r="684" spans="7:12" x14ac:dyDescent="0.25">
      <c r="G684" s="28">
        <v>0.15987799999999999</v>
      </c>
      <c r="H684" s="28">
        <v>0.220193</v>
      </c>
      <c r="I684" s="28">
        <v>-0.37476300000000001</v>
      </c>
      <c r="J684" s="28" t="s">
        <v>8341</v>
      </c>
      <c r="K684" s="28" t="s">
        <v>6783</v>
      </c>
      <c r="L684" s="29" t="s">
        <v>6784</v>
      </c>
    </row>
    <row r="685" spans="7:12" x14ac:dyDescent="0.25">
      <c r="G685" s="28">
        <v>4.6660899999999999E-4</v>
      </c>
      <c r="H685" s="28">
        <v>0.131213</v>
      </c>
      <c r="I685" s="28">
        <v>-0.37346200000000002</v>
      </c>
      <c r="J685" s="28" t="s">
        <v>6676</v>
      </c>
      <c r="K685" s="28" t="s">
        <v>6675</v>
      </c>
      <c r="L685" s="29" t="s">
        <v>6677</v>
      </c>
    </row>
    <row r="686" spans="7:12" x14ac:dyDescent="0.25">
      <c r="G686" s="28">
        <v>0.14186000000000001</v>
      </c>
      <c r="H686" s="28">
        <v>0.21612100000000001</v>
      </c>
      <c r="I686" s="28">
        <v>-0.37130000000000002</v>
      </c>
      <c r="J686" s="28" t="s">
        <v>5332</v>
      </c>
      <c r="K686" s="28" t="s">
        <v>5331</v>
      </c>
      <c r="L686" s="29" t="s">
        <v>5333</v>
      </c>
    </row>
    <row r="687" spans="7:12" x14ac:dyDescent="0.25">
      <c r="G687" s="28">
        <v>0.19139200000000001</v>
      </c>
      <c r="H687" s="28">
        <v>0.24046899999999999</v>
      </c>
      <c r="I687" s="28">
        <v>-0.37078899999999998</v>
      </c>
      <c r="J687" s="28" t="s">
        <v>5110</v>
      </c>
      <c r="K687" s="28" t="s">
        <v>5109</v>
      </c>
      <c r="L687" s="29" t="s">
        <v>5111</v>
      </c>
    </row>
    <row r="688" spans="7:12" x14ac:dyDescent="0.25">
      <c r="G688" s="28">
        <v>0.16537399999999999</v>
      </c>
      <c r="H688" s="28">
        <v>0.23244799999999999</v>
      </c>
      <c r="I688" s="28">
        <v>-0.364985</v>
      </c>
      <c r="J688" s="28" t="s">
        <v>3553</v>
      </c>
      <c r="K688" s="28" t="s">
        <v>3554</v>
      </c>
      <c r="L688" s="29" t="s">
        <v>3555</v>
      </c>
    </row>
    <row r="689" spans="7:12" x14ac:dyDescent="0.25">
      <c r="G689" s="28">
        <v>0.14419699999999999</v>
      </c>
      <c r="H689" s="28">
        <v>0.22466800000000001</v>
      </c>
      <c r="I689" s="28">
        <v>-0.36300199999999999</v>
      </c>
      <c r="J689" s="28" t="s">
        <v>246</v>
      </c>
      <c r="K689" s="28" t="s">
        <v>247</v>
      </c>
      <c r="L689" s="29" t="s">
        <v>248</v>
      </c>
    </row>
    <row r="690" spans="7:12" x14ac:dyDescent="0.25">
      <c r="G690" s="28">
        <v>0.103801</v>
      </c>
      <c r="H690" s="28">
        <v>0.21054</v>
      </c>
      <c r="I690" s="28">
        <v>-0.36109799999999997</v>
      </c>
      <c r="J690" s="28" t="s">
        <v>5170</v>
      </c>
      <c r="K690" s="28" t="s">
        <v>5169</v>
      </c>
      <c r="L690" s="29" t="s">
        <v>5171</v>
      </c>
    </row>
    <row r="691" spans="7:12" x14ac:dyDescent="0.25">
      <c r="G691" s="28">
        <v>5.0354299999999998E-2</v>
      </c>
      <c r="H691" s="28">
        <v>0.183641</v>
      </c>
      <c r="I691" s="28">
        <v>-0.360375</v>
      </c>
      <c r="J691" s="28" t="s">
        <v>6757</v>
      </c>
      <c r="K691" s="28" t="s">
        <v>6756</v>
      </c>
      <c r="L691" s="29" t="s">
        <v>6758</v>
      </c>
    </row>
    <row r="692" spans="7:12" x14ac:dyDescent="0.25">
      <c r="G692" s="28">
        <v>6.9615200000000002E-2</v>
      </c>
      <c r="H692" s="28">
        <v>0.22753300000000001</v>
      </c>
      <c r="I692" s="28">
        <v>-0.32528800000000002</v>
      </c>
      <c r="J692" s="28" t="s">
        <v>6798</v>
      </c>
      <c r="K692" s="28" t="s">
        <v>6797</v>
      </c>
      <c r="L692" s="29" t="s">
        <v>6799</v>
      </c>
    </row>
    <row r="693" spans="7:12" x14ac:dyDescent="0.25">
      <c r="G693" s="28">
        <v>3.5146400000000001E-2</v>
      </c>
      <c r="H693" s="28">
        <v>0.21545600000000001</v>
      </c>
      <c r="I693" s="28">
        <v>-0.31869700000000001</v>
      </c>
      <c r="J693" s="28" t="s">
        <v>2951</v>
      </c>
      <c r="K693" s="28" t="s">
        <v>2952</v>
      </c>
      <c r="L693" s="29" t="s">
        <v>2953</v>
      </c>
    </row>
    <row r="694" spans="7:12" x14ac:dyDescent="0.25">
      <c r="G694" s="28">
        <v>3.4097700000000002E-2</v>
      </c>
      <c r="H694" s="28">
        <v>0.230546</v>
      </c>
      <c r="I694" s="28">
        <v>-0.305336</v>
      </c>
      <c r="J694" s="28" t="s">
        <v>6804</v>
      </c>
      <c r="K694" s="28" t="s">
        <v>6803</v>
      </c>
      <c r="L694" s="29" t="s">
        <v>6805</v>
      </c>
    </row>
    <row r="695" spans="7:12" x14ac:dyDescent="0.25">
      <c r="G695" s="28">
        <v>4.1365399999999997E-2</v>
      </c>
      <c r="H695" s="28">
        <v>0.23683499999999999</v>
      </c>
      <c r="I695" s="28">
        <v>-0.30513699999999999</v>
      </c>
      <c r="J695" s="28" t="s">
        <v>2834</v>
      </c>
      <c r="K695" s="28" t="s">
        <v>2835</v>
      </c>
      <c r="L695" s="29" t="s">
        <v>2836</v>
      </c>
    </row>
  </sheetData>
  <sortState ref="M3:R609">
    <sortCondition descending="1" ref="O3:O609"/>
  </sortState>
  <conditionalFormatting sqref="J3:J695">
    <cfRule type="duplicateValues" dxfId="52" priority="12"/>
  </conditionalFormatting>
  <conditionalFormatting sqref="P3:P441">
    <cfRule type="duplicateValues" dxfId="51" priority="13"/>
  </conditionalFormatting>
  <conditionalFormatting sqref="AH3:AH596">
    <cfRule type="duplicateValues" dxfId="50" priority="14"/>
  </conditionalFormatting>
  <conditionalFormatting sqref="AB3:AB445">
    <cfRule type="duplicateValues" dxfId="49" priority="25"/>
  </conditionalFormatting>
  <conditionalFormatting sqref="D3:D601">
    <cfRule type="duplicateValues" dxfId="42" priority="27"/>
  </conditionalFormatting>
  <pageMargins left="0.7" right="0.7" top="0.78740157499999996" bottom="0.78740157499999996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73"/>
  <sheetViews>
    <sheetView topLeftCell="AE199" workbookViewId="0">
      <selection activeCell="AH3" sqref="AH3:AH221"/>
    </sheetView>
  </sheetViews>
  <sheetFormatPr baseColWidth="10" defaultRowHeight="15" x14ac:dyDescent="0.25"/>
  <cols>
    <col min="1" max="3" width="10.7109375" style="28" customWidth="1"/>
    <col min="4" max="5" width="10.7109375" style="27" customWidth="1"/>
    <col min="6" max="6" width="50.7109375" style="29" customWidth="1"/>
    <col min="7" max="9" width="10.7109375" style="28" customWidth="1"/>
    <col min="10" max="11" width="10.7109375" style="27" customWidth="1"/>
    <col min="12" max="12" width="50.7109375" style="29" customWidth="1"/>
    <col min="13" max="15" width="10.7109375" style="28" customWidth="1"/>
    <col min="16" max="17" width="10.7109375" style="27" customWidth="1"/>
    <col min="18" max="18" width="50.7109375" style="29" customWidth="1"/>
    <col min="19" max="21" width="10.7109375" style="28" customWidth="1"/>
    <col min="22" max="23" width="10.7109375" style="27" customWidth="1"/>
    <col min="24" max="24" width="50.7109375" style="29" customWidth="1"/>
    <col min="25" max="27" width="10.7109375" style="28" customWidth="1"/>
    <col min="28" max="29" width="10.7109375" style="27" customWidth="1"/>
    <col min="30" max="30" width="50.7109375" style="29" customWidth="1"/>
    <col min="31" max="31" width="11.42578125" style="28" customWidth="1"/>
    <col min="32" max="32" width="6.5703125" style="28" customWidth="1"/>
    <col min="33" max="33" width="6.7109375" style="28" customWidth="1"/>
    <col min="34" max="34" width="10.42578125" style="28" customWidth="1"/>
    <col min="35" max="35" width="11.42578125" style="28" customWidth="1"/>
    <col min="36" max="36" width="50.7109375" style="29" customWidth="1"/>
    <col min="37" max="16384" width="11.42578125" style="1"/>
  </cols>
  <sheetData>
    <row r="1" spans="1:36" x14ac:dyDescent="0.25">
      <c r="A1" s="8" t="s">
        <v>8350</v>
      </c>
      <c r="B1" s="9"/>
      <c r="C1" s="9"/>
      <c r="D1" s="10"/>
      <c r="E1" s="10"/>
      <c r="F1" s="11"/>
      <c r="G1" s="12" t="s">
        <v>8351</v>
      </c>
      <c r="H1" s="13"/>
      <c r="I1" s="13"/>
      <c r="J1" s="14"/>
      <c r="K1" s="14"/>
      <c r="L1" s="15"/>
      <c r="M1" s="8" t="s">
        <v>8348</v>
      </c>
      <c r="N1" s="9"/>
      <c r="O1" s="9"/>
      <c r="P1" s="10"/>
      <c r="Q1" s="10"/>
      <c r="R1" s="11"/>
      <c r="S1" s="12" t="s">
        <v>8349</v>
      </c>
      <c r="T1" s="13"/>
      <c r="U1" s="13"/>
      <c r="V1" s="14"/>
      <c r="W1" s="14"/>
      <c r="X1" s="15"/>
      <c r="Y1" s="8" t="s">
        <v>8352</v>
      </c>
      <c r="Z1" s="9"/>
      <c r="AA1" s="9"/>
      <c r="AB1" s="10"/>
      <c r="AC1" s="10"/>
      <c r="AD1" s="11"/>
      <c r="AE1" s="12" t="s">
        <v>8353</v>
      </c>
      <c r="AF1" s="13"/>
      <c r="AG1" s="13"/>
      <c r="AH1" s="14"/>
      <c r="AI1" s="14"/>
      <c r="AJ1" s="15"/>
    </row>
    <row r="2" spans="1:36" x14ac:dyDescent="0.25">
      <c r="A2" s="18" t="s">
        <v>8346</v>
      </c>
      <c r="B2" s="17" t="s">
        <v>8345</v>
      </c>
      <c r="C2" s="17" t="s">
        <v>8347</v>
      </c>
      <c r="D2" s="18" t="s">
        <v>8342</v>
      </c>
      <c r="E2" s="18" t="s">
        <v>8343</v>
      </c>
      <c r="F2" s="19" t="s">
        <v>8344</v>
      </c>
      <c r="G2" s="21" t="s">
        <v>8346</v>
      </c>
      <c r="H2" s="20" t="s">
        <v>8345</v>
      </c>
      <c r="I2" s="20" t="s">
        <v>8347</v>
      </c>
      <c r="J2" s="21" t="s">
        <v>8342</v>
      </c>
      <c r="K2" s="21" t="s">
        <v>8343</v>
      </c>
      <c r="L2" s="22" t="s">
        <v>8344</v>
      </c>
      <c r="M2" s="18" t="s">
        <v>8346</v>
      </c>
      <c r="N2" s="17" t="s">
        <v>8345</v>
      </c>
      <c r="O2" s="17" t="s">
        <v>8347</v>
      </c>
      <c r="P2" s="18" t="s">
        <v>8342</v>
      </c>
      <c r="Q2" s="18" t="s">
        <v>8343</v>
      </c>
      <c r="R2" s="19" t="s">
        <v>8344</v>
      </c>
      <c r="S2" s="21" t="s">
        <v>8346</v>
      </c>
      <c r="T2" s="20" t="s">
        <v>8345</v>
      </c>
      <c r="U2" s="20" t="s">
        <v>8347</v>
      </c>
      <c r="V2" s="21" t="s">
        <v>8342</v>
      </c>
      <c r="W2" s="21" t="s">
        <v>8343</v>
      </c>
      <c r="X2" s="22" t="s">
        <v>8344</v>
      </c>
      <c r="Y2" s="18" t="s">
        <v>8346</v>
      </c>
      <c r="Z2" s="17" t="s">
        <v>8345</v>
      </c>
      <c r="AA2" s="17" t="s">
        <v>8347</v>
      </c>
      <c r="AB2" s="18" t="s">
        <v>8342</v>
      </c>
      <c r="AC2" s="18" t="s">
        <v>8343</v>
      </c>
      <c r="AD2" s="19" t="s">
        <v>8344</v>
      </c>
      <c r="AE2" s="21" t="s">
        <v>8346</v>
      </c>
      <c r="AF2" s="20" t="s">
        <v>8345</v>
      </c>
      <c r="AG2" s="20" t="s">
        <v>8347</v>
      </c>
      <c r="AH2" s="21" t="s">
        <v>8342</v>
      </c>
      <c r="AI2" s="21" t="s">
        <v>8343</v>
      </c>
      <c r="AJ2" s="22" t="s">
        <v>8344</v>
      </c>
    </row>
    <row r="3" spans="1:36" x14ac:dyDescent="0.25">
      <c r="A3" s="28">
        <v>3.11254E-3</v>
      </c>
      <c r="B3" s="28">
        <v>0</v>
      </c>
      <c r="C3" s="28">
        <v>10.477600000000001</v>
      </c>
      <c r="D3" s="27" t="s">
        <v>7173</v>
      </c>
      <c r="E3" s="27" t="s">
        <v>7172</v>
      </c>
      <c r="F3" s="29" t="s">
        <v>7174</v>
      </c>
      <c r="G3" s="28">
        <v>5.2593999999999998E-5</v>
      </c>
      <c r="H3" s="28">
        <v>0</v>
      </c>
      <c r="I3" s="28">
        <v>-6.29556</v>
      </c>
      <c r="J3" s="27" t="s">
        <v>7119</v>
      </c>
      <c r="K3" s="27" t="s">
        <v>7118</v>
      </c>
      <c r="L3" s="29" t="s">
        <v>7120</v>
      </c>
      <c r="M3" s="28">
        <v>6.8900400000000001E-3</v>
      </c>
      <c r="N3" s="28">
        <v>6.1600000000000002E-2</v>
      </c>
      <c r="O3" s="28">
        <v>3.9814099999999999</v>
      </c>
      <c r="P3" s="27" t="s">
        <v>7001</v>
      </c>
      <c r="Q3" s="27" t="s">
        <v>7000</v>
      </c>
      <c r="R3" s="29" t="s">
        <v>7002</v>
      </c>
      <c r="S3" s="28">
        <v>1.08299E-4</v>
      </c>
      <c r="T3" s="28">
        <v>0</v>
      </c>
      <c r="U3" s="28">
        <v>-7.05776</v>
      </c>
      <c r="V3" s="27" t="s">
        <v>3902</v>
      </c>
      <c r="W3" s="27" t="s">
        <v>3901</v>
      </c>
      <c r="X3" s="29" t="s">
        <v>3903</v>
      </c>
      <c r="Y3" s="28">
        <v>2.9332000000000001E-6</v>
      </c>
      <c r="Z3" s="28">
        <v>0</v>
      </c>
      <c r="AA3" s="28">
        <v>10.521100000000001</v>
      </c>
      <c r="AB3" s="27" t="s">
        <v>3140</v>
      </c>
      <c r="AC3" s="27" t="s">
        <v>3141</v>
      </c>
      <c r="AD3" s="29" t="s">
        <v>3142</v>
      </c>
      <c r="AE3" s="28">
        <v>1.68456E-5</v>
      </c>
      <c r="AF3" s="28">
        <v>0</v>
      </c>
      <c r="AG3" s="28">
        <v>-8.3018900000000002</v>
      </c>
      <c r="AH3" s="28" t="s">
        <v>7104</v>
      </c>
      <c r="AI3" s="28" t="s">
        <v>7103</v>
      </c>
      <c r="AJ3" s="29" t="s">
        <v>7105</v>
      </c>
    </row>
    <row r="4" spans="1:36" x14ac:dyDescent="0.25">
      <c r="A4" s="28">
        <v>8.8382799999999997E-5</v>
      </c>
      <c r="B4" s="28">
        <v>0</v>
      </c>
      <c r="C4" s="28">
        <v>10.395300000000001</v>
      </c>
      <c r="D4" s="27" t="s">
        <v>7176</v>
      </c>
      <c r="E4" s="27" t="s">
        <v>7175</v>
      </c>
      <c r="F4" s="29" t="s">
        <v>7177</v>
      </c>
      <c r="G4" s="28">
        <v>1.8286400000000002E-5</v>
      </c>
      <c r="H4" s="28">
        <v>0</v>
      </c>
      <c r="I4" s="28">
        <v>-6.0981199999999998</v>
      </c>
      <c r="J4" s="27" t="s">
        <v>7104</v>
      </c>
      <c r="K4" s="27" t="s">
        <v>7103</v>
      </c>
      <c r="L4" s="29" t="s">
        <v>7105</v>
      </c>
      <c r="M4" s="28">
        <v>1.1017600000000001E-2</v>
      </c>
      <c r="N4" s="28">
        <v>7.1999999999999995E-2</v>
      </c>
      <c r="O4" s="28">
        <v>3.8599000000000001</v>
      </c>
      <c r="P4" s="27" t="s">
        <v>7004</v>
      </c>
      <c r="Q4" s="27" t="s">
        <v>7003</v>
      </c>
      <c r="R4" s="29" t="s">
        <v>7005</v>
      </c>
      <c r="S4" s="28">
        <v>3.9312899999999998E-2</v>
      </c>
      <c r="T4" s="28">
        <v>0.115222</v>
      </c>
      <c r="U4" s="28">
        <v>-3.0296099999999999</v>
      </c>
      <c r="V4" s="27" t="s">
        <v>7122</v>
      </c>
      <c r="W4" s="27" t="s">
        <v>7121</v>
      </c>
      <c r="X4" s="29" t="s">
        <v>7123</v>
      </c>
      <c r="Y4" s="28">
        <v>3.68709E-4</v>
      </c>
      <c r="Z4" s="28">
        <v>0</v>
      </c>
      <c r="AA4" s="28">
        <v>10.423</v>
      </c>
      <c r="AB4" s="27" t="s">
        <v>7173</v>
      </c>
      <c r="AC4" s="27" t="s">
        <v>7172</v>
      </c>
      <c r="AD4" s="29" t="s">
        <v>7174</v>
      </c>
      <c r="AE4" s="28">
        <v>9.5826099999999994E-6</v>
      </c>
      <c r="AF4" s="28">
        <v>0</v>
      </c>
      <c r="AG4" s="28">
        <v>-7.3452400000000004</v>
      </c>
      <c r="AH4" s="28" t="s">
        <v>7119</v>
      </c>
      <c r="AI4" s="28" t="s">
        <v>7118</v>
      </c>
      <c r="AJ4" s="29" t="s">
        <v>7120</v>
      </c>
    </row>
    <row r="5" spans="1:36" x14ac:dyDescent="0.25">
      <c r="A5" s="28">
        <v>4.22636E-5</v>
      </c>
      <c r="B5" s="28">
        <v>0</v>
      </c>
      <c r="C5" s="28">
        <v>9.9120299999999997</v>
      </c>
      <c r="D5" s="27" t="s">
        <v>3140</v>
      </c>
      <c r="E5" s="27" t="s">
        <v>3141</v>
      </c>
      <c r="F5" s="29" t="s">
        <v>3142</v>
      </c>
      <c r="G5" s="28">
        <v>6.1775199999999997E-3</v>
      </c>
      <c r="H5" s="28">
        <v>8.0000000000000002E-3</v>
      </c>
      <c r="I5" s="28">
        <v>-5.7358500000000001</v>
      </c>
      <c r="J5" s="27" t="s">
        <v>7806</v>
      </c>
      <c r="K5" s="27" t="s">
        <v>7805</v>
      </c>
      <c r="L5" s="29" t="s">
        <v>7807</v>
      </c>
      <c r="M5" s="28">
        <v>2.92742E-3</v>
      </c>
      <c r="N5" s="28">
        <v>0.10266699999999999</v>
      </c>
      <c r="O5" s="28">
        <v>3.5584899999999999</v>
      </c>
      <c r="P5" s="27" t="s">
        <v>6106</v>
      </c>
      <c r="Q5" s="27" t="s">
        <v>6105</v>
      </c>
      <c r="R5" s="29" t="s">
        <v>6107</v>
      </c>
      <c r="S5" s="28">
        <v>8.9855200000000003E-3</v>
      </c>
      <c r="T5" s="28">
        <v>0.100706</v>
      </c>
      <c r="U5" s="28">
        <v>-2.4779100000000001</v>
      </c>
      <c r="V5" s="27" t="s">
        <v>7107</v>
      </c>
      <c r="W5" s="27" t="s">
        <v>7106</v>
      </c>
      <c r="X5" s="29" t="s">
        <v>7108</v>
      </c>
      <c r="Y5" s="28">
        <v>4.1072899999999998E-6</v>
      </c>
      <c r="Z5" s="28">
        <v>0</v>
      </c>
      <c r="AA5" s="28">
        <v>9.8985099999999999</v>
      </c>
      <c r="AB5" s="27" t="s">
        <v>7176</v>
      </c>
      <c r="AC5" s="27" t="s">
        <v>7175</v>
      </c>
      <c r="AD5" s="29" t="s">
        <v>7177</v>
      </c>
      <c r="AE5" s="28">
        <v>8.22807E-5</v>
      </c>
      <c r="AF5" s="28">
        <v>0</v>
      </c>
      <c r="AG5" s="28">
        <v>-5.5939899999999998</v>
      </c>
      <c r="AH5" s="28" t="s">
        <v>7857</v>
      </c>
      <c r="AI5" s="28" t="s">
        <v>7856</v>
      </c>
      <c r="AJ5" s="29" t="s">
        <v>7858</v>
      </c>
    </row>
    <row r="6" spans="1:36" x14ac:dyDescent="0.25">
      <c r="A6" s="28">
        <v>3.65066E-3</v>
      </c>
      <c r="B6" s="28">
        <v>0</v>
      </c>
      <c r="C6" s="28">
        <v>9.0473199999999991</v>
      </c>
      <c r="D6" s="27" t="s">
        <v>7179</v>
      </c>
      <c r="E6" s="27" t="s">
        <v>7178</v>
      </c>
      <c r="F6" s="29" t="s">
        <v>7180</v>
      </c>
      <c r="G6" s="28">
        <v>5.9826699999999999E-6</v>
      </c>
      <c r="H6" s="28">
        <v>0</v>
      </c>
      <c r="I6" s="28">
        <v>-5.3598699999999999</v>
      </c>
      <c r="J6" s="27" t="s">
        <v>7773</v>
      </c>
      <c r="K6" s="27" t="s">
        <v>7772</v>
      </c>
      <c r="L6" s="29" t="s">
        <v>7774</v>
      </c>
      <c r="M6" s="28">
        <v>3.0822800000000001E-2</v>
      </c>
      <c r="N6" s="28">
        <v>0.10639999999999999</v>
      </c>
      <c r="O6" s="28">
        <v>3.44089</v>
      </c>
      <c r="P6" s="27" t="s">
        <v>198</v>
      </c>
      <c r="Q6" s="27" t="s">
        <v>199</v>
      </c>
      <c r="R6" s="29" t="s">
        <v>200</v>
      </c>
      <c r="S6" s="28">
        <v>2.85265E-2</v>
      </c>
      <c r="T6" s="28">
        <v>0.11902699999999999</v>
      </c>
      <c r="U6" s="28">
        <v>-2.43567</v>
      </c>
      <c r="V6" s="27" t="s">
        <v>7125</v>
      </c>
      <c r="W6" s="27" t="s">
        <v>7124</v>
      </c>
      <c r="X6" s="29" t="s">
        <v>7126</v>
      </c>
      <c r="Y6" s="28">
        <v>3.4068899999999998E-4</v>
      </c>
      <c r="Z6" s="28">
        <v>0</v>
      </c>
      <c r="AA6" s="28">
        <v>9.6528399999999994</v>
      </c>
      <c r="AB6" s="27" t="s">
        <v>7179</v>
      </c>
      <c r="AC6" s="27" t="s">
        <v>7178</v>
      </c>
      <c r="AD6" s="29" t="s">
        <v>7180</v>
      </c>
      <c r="AE6" s="28">
        <v>2.9088900000000001E-4</v>
      </c>
      <c r="AF6" s="28">
        <v>0</v>
      </c>
      <c r="AG6" s="28">
        <v>-5.4960300000000002</v>
      </c>
      <c r="AH6" s="28" t="s">
        <v>7773</v>
      </c>
      <c r="AI6" s="28" t="s">
        <v>7772</v>
      </c>
      <c r="AJ6" s="29" t="s">
        <v>7774</v>
      </c>
    </row>
    <row r="7" spans="1:36" x14ac:dyDescent="0.25">
      <c r="A7" s="28">
        <v>3.4729800000000001E-4</v>
      </c>
      <c r="B7" s="28">
        <v>0</v>
      </c>
      <c r="C7" s="28">
        <v>8.2865599999999997</v>
      </c>
      <c r="D7" s="27" t="s">
        <v>7182</v>
      </c>
      <c r="E7" s="27" t="s">
        <v>7181</v>
      </c>
      <c r="F7" s="29" t="s">
        <v>7183</v>
      </c>
      <c r="G7" s="28">
        <v>9.6695300000000002E-5</v>
      </c>
      <c r="H7" s="28">
        <v>0</v>
      </c>
      <c r="I7" s="28">
        <v>-4.97539</v>
      </c>
      <c r="J7" s="27" t="s">
        <v>75</v>
      </c>
      <c r="K7" s="27" t="s">
        <v>76</v>
      </c>
      <c r="L7" s="29" t="s">
        <v>77</v>
      </c>
      <c r="M7" s="28">
        <v>7.0821999999999996E-2</v>
      </c>
      <c r="N7" s="28">
        <v>0.16118199999999999</v>
      </c>
      <c r="O7" s="28">
        <v>3.3942800000000002</v>
      </c>
      <c r="P7" s="27" t="s">
        <v>7053</v>
      </c>
      <c r="Q7" s="27" t="s">
        <v>7052</v>
      </c>
      <c r="R7" s="29" t="s">
        <v>7054</v>
      </c>
      <c r="S7" s="28">
        <v>3.2656999999999999E-3</v>
      </c>
      <c r="T7" s="28">
        <v>0.11119999999999999</v>
      </c>
      <c r="U7" s="28">
        <v>-2.3256399999999999</v>
      </c>
      <c r="V7" s="27" t="s">
        <v>7116</v>
      </c>
      <c r="W7" s="27" t="s">
        <v>7115</v>
      </c>
      <c r="X7" s="29" t="s">
        <v>7117</v>
      </c>
      <c r="Y7" s="28">
        <v>2.0641400000000001E-4</v>
      </c>
      <c r="Z7" s="28">
        <v>0</v>
      </c>
      <c r="AA7" s="28">
        <v>8.8971099999999996</v>
      </c>
      <c r="AB7" s="27" t="s">
        <v>1110</v>
      </c>
      <c r="AC7" s="27" t="s">
        <v>1111</v>
      </c>
      <c r="AD7" s="29" t="s">
        <v>1112</v>
      </c>
      <c r="AE7" s="28">
        <v>1.05862E-2</v>
      </c>
      <c r="AF7" s="28">
        <v>1.0793700000000001E-3</v>
      </c>
      <c r="AG7" s="28">
        <v>-5.3380400000000003</v>
      </c>
      <c r="AH7" s="28" t="s">
        <v>7797</v>
      </c>
      <c r="AI7" s="28" t="s">
        <v>7796</v>
      </c>
      <c r="AJ7" s="29" t="s">
        <v>7132</v>
      </c>
    </row>
    <row r="8" spans="1:36" x14ac:dyDescent="0.25">
      <c r="A8" s="28">
        <v>1.0583299999999999E-3</v>
      </c>
      <c r="B8" s="28">
        <v>0</v>
      </c>
      <c r="C8" s="28">
        <v>7.8658900000000003</v>
      </c>
      <c r="D8" s="27" t="s">
        <v>7185</v>
      </c>
      <c r="E8" s="27" t="s">
        <v>7184</v>
      </c>
      <c r="F8" s="29" t="s">
        <v>7186</v>
      </c>
      <c r="G8" s="28">
        <v>2.9568300000000002E-6</v>
      </c>
      <c r="H8" s="28">
        <v>0</v>
      </c>
      <c r="I8" s="28">
        <v>-4.8095499999999998</v>
      </c>
      <c r="J8" s="27" t="s">
        <v>7101</v>
      </c>
      <c r="K8" s="27" t="s">
        <v>7100</v>
      </c>
      <c r="L8" s="29" t="s">
        <v>7102</v>
      </c>
      <c r="M8" s="28">
        <v>2.19097E-3</v>
      </c>
      <c r="N8" s="28">
        <v>7.5999999999999998E-2</v>
      </c>
      <c r="O8" s="28">
        <v>3.3908900000000002</v>
      </c>
      <c r="P8" s="27" t="s">
        <v>4439</v>
      </c>
      <c r="Q8" s="27" t="s">
        <v>4438</v>
      </c>
      <c r="R8" s="29" t="s">
        <v>4440</v>
      </c>
      <c r="S8" s="28">
        <v>5.2379700000000001E-2</v>
      </c>
      <c r="T8" s="28">
        <v>0.156444</v>
      </c>
      <c r="U8" s="28">
        <v>-2.31169</v>
      </c>
      <c r="V8" s="27" t="s">
        <v>7140</v>
      </c>
      <c r="W8" s="27" t="s">
        <v>7139</v>
      </c>
      <c r="X8" s="29" t="s">
        <v>7141</v>
      </c>
      <c r="Y8" s="28">
        <v>1.64825E-5</v>
      </c>
      <c r="Z8" s="28">
        <v>0</v>
      </c>
      <c r="AA8" s="28">
        <v>8.4732199999999995</v>
      </c>
      <c r="AB8" s="27" t="s">
        <v>7182</v>
      </c>
      <c r="AC8" s="27" t="s">
        <v>7181</v>
      </c>
      <c r="AD8" s="29" t="s">
        <v>7183</v>
      </c>
      <c r="AE8" s="28">
        <v>2.1607700000000002E-6</v>
      </c>
      <c r="AF8" s="28">
        <v>0</v>
      </c>
      <c r="AG8" s="28">
        <v>-5.1746100000000004</v>
      </c>
      <c r="AH8" s="28" t="s">
        <v>7131</v>
      </c>
      <c r="AI8" s="28" t="s">
        <v>7130</v>
      </c>
      <c r="AJ8" s="29" t="s">
        <v>7831</v>
      </c>
    </row>
    <row r="9" spans="1:36" x14ac:dyDescent="0.25">
      <c r="A9" s="28">
        <v>3.2643199999999998E-3</v>
      </c>
      <c r="B9" s="28">
        <v>4.3428599999999996E-3</v>
      </c>
      <c r="C9" s="28">
        <v>7.5518799999999997</v>
      </c>
      <c r="D9" s="27" t="s">
        <v>1110</v>
      </c>
      <c r="E9" s="27" t="s">
        <v>1111</v>
      </c>
      <c r="F9" s="29" t="s">
        <v>1112</v>
      </c>
      <c r="G9" s="28">
        <v>2.8418300000000001E-3</v>
      </c>
      <c r="H9" s="28">
        <v>9.6507899999999994E-3</v>
      </c>
      <c r="I9" s="28">
        <v>-4.7956500000000002</v>
      </c>
      <c r="J9" s="27" t="s">
        <v>7116</v>
      </c>
      <c r="K9" s="27" t="s">
        <v>7115</v>
      </c>
      <c r="L9" s="29" t="s">
        <v>7117</v>
      </c>
      <c r="M9" s="28">
        <v>4.5023299999999997E-3</v>
      </c>
      <c r="N9" s="28">
        <v>5.1333299999999998E-2</v>
      </c>
      <c r="O9" s="28">
        <v>3.3704100000000001</v>
      </c>
      <c r="P9" s="27" t="s">
        <v>6998</v>
      </c>
      <c r="Q9" s="27" t="s">
        <v>6997</v>
      </c>
      <c r="R9" s="29" t="s">
        <v>6999</v>
      </c>
      <c r="S9" s="28">
        <v>4.7294399999999999E-5</v>
      </c>
      <c r="T9" s="28">
        <v>7.6999999999999999E-2</v>
      </c>
      <c r="U9" s="28">
        <v>-2.0887600000000002</v>
      </c>
      <c r="V9" s="27" t="s">
        <v>7104</v>
      </c>
      <c r="W9" s="27" t="s">
        <v>7103</v>
      </c>
      <c r="X9" s="29" t="s">
        <v>7105</v>
      </c>
      <c r="Y9" s="28">
        <v>2.2674E-5</v>
      </c>
      <c r="Z9" s="28">
        <v>0</v>
      </c>
      <c r="AA9" s="28">
        <v>8.0131999999999994</v>
      </c>
      <c r="AB9" s="27" t="s">
        <v>7188</v>
      </c>
      <c r="AC9" s="27" t="s">
        <v>7187</v>
      </c>
      <c r="AD9" s="29" t="s">
        <v>7189</v>
      </c>
      <c r="AE9" s="28">
        <v>6.6768199999999995E-5</v>
      </c>
      <c r="AF9" s="28">
        <v>0</v>
      </c>
      <c r="AG9" s="28">
        <v>-5.1151799999999996</v>
      </c>
      <c r="AH9" s="28" t="s">
        <v>7830</v>
      </c>
      <c r="AI9" s="28" t="s">
        <v>7829</v>
      </c>
      <c r="AJ9" s="29" t="s">
        <v>7117</v>
      </c>
    </row>
    <row r="10" spans="1:36" x14ac:dyDescent="0.25">
      <c r="A10" s="28">
        <v>1.55164E-2</v>
      </c>
      <c r="B10" s="28">
        <v>7.9652200000000003E-3</v>
      </c>
      <c r="C10" s="28">
        <v>7.15855</v>
      </c>
      <c r="D10" s="27" t="s">
        <v>7306</v>
      </c>
      <c r="E10" s="27" t="s">
        <v>7305</v>
      </c>
      <c r="F10" s="29" t="s">
        <v>7307</v>
      </c>
      <c r="G10" s="28">
        <v>7.8979400000000002E-4</v>
      </c>
      <c r="H10" s="28">
        <v>0</v>
      </c>
      <c r="I10" s="28">
        <v>-4.7166300000000003</v>
      </c>
      <c r="J10" s="27" t="s">
        <v>7131</v>
      </c>
      <c r="K10" s="27" t="s">
        <v>7130</v>
      </c>
      <c r="L10" s="29" t="s">
        <v>7132</v>
      </c>
      <c r="M10" s="28">
        <v>0.10119499999999999</v>
      </c>
      <c r="N10" s="28">
        <v>0.17367199999999999</v>
      </c>
      <c r="O10" s="28">
        <v>3.2985699999999998</v>
      </c>
      <c r="P10" s="27" t="s">
        <v>177</v>
      </c>
      <c r="Q10" s="27" t="s">
        <v>7066</v>
      </c>
      <c r="R10" s="29" t="s">
        <v>179</v>
      </c>
      <c r="S10" s="28">
        <v>4.2464500000000002E-2</v>
      </c>
      <c r="T10" s="28">
        <v>0.15507099999999999</v>
      </c>
      <c r="U10" s="28">
        <v>-2.0288400000000002</v>
      </c>
      <c r="V10" s="27" t="s">
        <v>7137</v>
      </c>
      <c r="W10" s="27" t="s">
        <v>7136</v>
      </c>
      <c r="X10" s="29" t="s">
        <v>7138</v>
      </c>
      <c r="Y10" s="28">
        <v>1.189E-4</v>
      </c>
      <c r="Z10" s="28">
        <v>0</v>
      </c>
      <c r="AA10" s="28">
        <v>7.4044600000000003</v>
      </c>
      <c r="AB10" s="27" t="s">
        <v>7185</v>
      </c>
      <c r="AC10" s="27" t="s">
        <v>7184</v>
      </c>
      <c r="AD10" s="29" t="s">
        <v>7186</v>
      </c>
      <c r="AE10" s="28">
        <v>6.0141299999999997E-4</v>
      </c>
      <c r="AF10" s="28">
        <v>0</v>
      </c>
      <c r="AG10" s="28">
        <v>-4.97743</v>
      </c>
      <c r="AH10" s="28" t="s">
        <v>7116</v>
      </c>
      <c r="AI10" s="28" t="s">
        <v>7115</v>
      </c>
      <c r="AJ10" s="29" t="s">
        <v>7777</v>
      </c>
    </row>
    <row r="11" spans="1:36" x14ac:dyDescent="0.25">
      <c r="A11" s="28">
        <v>6.3825100000000005E-4</v>
      </c>
      <c r="B11" s="28">
        <v>0</v>
      </c>
      <c r="C11" s="28">
        <v>6.2320700000000002</v>
      </c>
      <c r="D11" s="27" t="s">
        <v>7188</v>
      </c>
      <c r="E11" s="27" t="s">
        <v>7187</v>
      </c>
      <c r="F11" s="29" t="s">
        <v>7189</v>
      </c>
      <c r="G11" s="28">
        <v>3.61626E-3</v>
      </c>
      <c r="H11" s="28">
        <v>8.6857099999999993E-3</v>
      </c>
      <c r="I11" s="28">
        <v>-4.62575</v>
      </c>
      <c r="J11" s="27" t="s">
        <v>684</v>
      </c>
      <c r="K11" s="27" t="s">
        <v>7819</v>
      </c>
      <c r="L11" s="29" t="s">
        <v>686</v>
      </c>
      <c r="M11" s="28">
        <v>6.1645299999999997E-3</v>
      </c>
      <c r="N11" s="28">
        <v>8.1000000000000003E-2</v>
      </c>
      <c r="O11" s="28">
        <v>3.0811600000000001</v>
      </c>
      <c r="P11" s="27" t="s">
        <v>7007</v>
      </c>
      <c r="Q11" s="27" t="s">
        <v>7006</v>
      </c>
      <c r="R11" s="29" t="s">
        <v>7008</v>
      </c>
      <c r="S11" s="28">
        <v>1.2588500000000001E-4</v>
      </c>
      <c r="T11" s="28">
        <v>7.0285700000000007E-2</v>
      </c>
      <c r="U11" s="28">
        <v>-1.9220699999999999</v>
      </c>
      <c r="V11" s="27" t="s">
        <v>7101</v>
      </c>
      <c r="W11" s="27" t="s">
        <v>7100</v>
      </c>
      <c r="X11" s="29" t="s">
        <v>7102</v>
      </c>
      <c r="Y11" s="28">
        <v>2.4849900000000001E-4</v>
      </c>
      <c r="Z11" s="28">
        <v>0</v>
      </c>
      <c r="AA11" s="28">
        <v>7.3506600000000004</v>
      </c>
      <c r="AB11" s="27" t="s">
        <v>1560</v>
      </c>
      <c r="AC11" s="27" t="s">
        <v>1561</v>
      </c>
      <c r="AD11" s="29" t="s">
        <v>1562</v>
      </c>
      <c r="AE11" s="28">
        <v>5.9845299999999996E-6</v>
      </c>
      <c r="AF11" s="28">
        <v>0</v>
      </c>
      <c r="AG11" s="28">
        <v>-4.6822100000000004</v>
      </c>
      <c r="AH11" s="28" t="s">
        <v>7776</v>
      </c>
      <c r="AI11" s="28" t="s">
        <v>7775</v>
      </c>
      <c r="AJ11" s="29" t="s">
        <v>7040</v>
      </c>
    </row>
    <row r="12" spans="1:36" x14ac:dyDescent="0.25">
      <c r="A12" s="28">
        <v>2.5213800000000001E-3</v>
      </c>
      <c r="B12" s="28">
        <v>3.5348799999999998E-3</v>
      </c>
      <c r="C12" s="28">
        <v>6.2260600000000004</v>
      </c>
      <c r="D12" s="27" t="s">
        <v>7027</v>
      </c>
      <c r="E12" s="27" t="s">
        <v>7026</v>
      </c>
      <c r="F12" s="29" t="s">
        <v>7028</v>
      </c>
      <c r="G12" s="28">
        <v>1.98029E-3</v>
      </c>
      <c r="H12" s="28">
        <v>1.0305099999999999E-2</v>
      </c>
      <c r="I12" s="28">
        <v>-4.4951499999999998</v>
      </c>
      <c r="J12" s="27" t="s">
        <v>7830</v>
      </c>
      <c r="K12" s="27" t="s">
        <v>7829</v>
      </c>
      <c r="L12" s="29" t="s">
        <v>7831</v>
      </c>
      <c r="M12" s="28">
        <v>1.1185E-2</v>
      </c>
      <c r="N12" s="28">
        <v>9.9199999999999997E-2</v>
      </c>
      <c r="O12" s="28">
        <v>2.8520500000000002</v>
      </c>
      <c r="P12" s="27" t="s">
        <v>7010</v>
      </c>
      <c r="Q12" s="27" t="s">
        <v>7009</v>
      </c>
      <c r="R12" s="29" t="s">
        <v>7011</v>
      </c>
      <c r="S12" s="28">
        <v>1.2416E-2</v>
      </c>
      <c r="T12" s="28">
        <v>0.16500000000000001</v>
      </c>
      <c r="U12" s="28">
        <v>-1.6433500000000001</v>
      </c>
      <c r="V12" s="27" t="s">
        <v>7146</v>
      </c>
      <c r="W12" s="27" t="s">
        <v>7145</v>
      </c>
      <c r="X12" s="29" t="s">
        <v>7147</v>
      </c>
      <c r="Y12" s="28">
        <v>3.1864699999999997E-4</v>
      </c>
      <c r="Z12" s="28">
        <v>0</v>
      </c>
      <c r="AA12" s="28">
        <v>6.9749100000000004</v>
      </c>
      <c r="AB12" s="27" t="s">
        <v>1170</v>
      </c>
      <c r="AC12" s="27" t="s">
        <v>1171</v>
      </c>
      <c r="AD12" s="29" t="s">
        <v>1172</v>
      </c>
      <c r="AE12" s="28">
        <v>1.0710299999999999E-4</v>
      </c>
      <c r="AF12" s="28">
        <v>0</v>
      </c>
      <c r="AG12" s="28">
        <v>-4.6091199999999999</v>
      </c>
      <c r="AH12" s="28" t="s">
        <v>7039</v>
      </c>
      <c r="AI12" s="28" t="s">
        <v>7038</v>
      </c>
      <c r="AJ12" s="29" t="s">
        <v>7114</v>
      </c>
    </row>
    <row r="13" spans="1:36" x14ac:dyDescent="0.25">
      <c r="A13" s="28">
        <v>2.7223E-3</v>
      </c>
      <c r="B13" s="28">
        <v>6.4680900000000001E-3</v>
      </c>
      <c r="C13" s="28">
        <v>6.0415299999999998</v>
      </c>
      <c r="D13" s="27" t="s">
        <v>7137</v>
      </c>
      <c r="E13" s="27" t="s">
        <v>7136</v>
      </c>
      <c r="F13" s="29" t="s">
        <v>7138</v>
      </c>
      <c r="G13" s="28">
        <v>2.21126E-2</v>
      </c>
      <c r="H13" s="28">
        <v>9.9259299999999995E-3</v>
      </c>
      <c r="I13" s="28">
        <v>-4.4766700000000004</v>
      </c>
      <c r="J13" s="27" t="s">
        <v>918</v>
      </c>
      <c r="K13" s="27" t="s">
        <v>919</v>
      </c>
      <c r="L13" s="29" t="s">
        <v>920</v>
      </c>
      <c r="M13" s="28">
        <v>8.0990800000000002E-2</v>
      </c>
      <c r="N13" s="28">
        <v>0.171016</v>
      </c>
      <c r="O13" s="28">
        <v>2.8335599999999999</v>
      </c>
      <c r="P13" s="27" t="s">
        <v>1560</v>
      </c>
      <c r="Q13" s="27" t="s">
        <v>1561</v>
      </c>
      <c r="R13" s="29" t="s">
        <v>1562</v>
      </c>
      <c r="S13" s="28">
        <v>1.0688500000000001E-3</v>
      </c>
      <c r="T13" s="28">
        <v>0.10342899999999999</v>
      </c>
      <c r="U13" s="28">
        <v>-1.5908100000000001</v>
      </c>
      <c r="V13" s="27" t="s">
        <v>7110</v>
      </c>
      <c r="W13" s="27" t="s">
        <v>7109</v>
      </c>
      <c r="X13" s="29" t="s">
        <v>7111</v>
      </c>
      <c r="Y13" s="28">
        <v>6.2873300000000003E-4</v>
      </c>
      <c r="Z13" s="28">
        <v>0</v>
      </c>
      <c r="AA13" s="28">
        <v>6.9634</v>
      </c>
      <c r="AB13" s="27" t="s">
        <v>7027</v>
      </c>
      <c r="AC13" s="27" t="s">
        <v>7026</v>
      </c>
      <c r="AD13" s="29" t="s">
        <v>7028</v>
      </c>
      <c r="AE13" s="28">
        <v>3.2654600000000001E-6</v>
      </c>
      <c r="AF13" s="28">
        <v>0</v>
      </c>
      <c r="AG13" s="28">
        <v>-4.0516899999999998</v>
      </c>
      <c r="AH13" s="28" t="s">
        <v>7113</v>
      </c>
      <c r="AI13" s="28" t="s">
        <v>7112</v>
      </c>
      <c r="AJ13" s="29" t="s">
        <v>7792</v>
      </c>
    </row>
    <row r="14" spans="1:36" x14ac:dyDescent="0.25">
      <c r="A14" s="28">
        <v>1.91172E-3</v>
      </c>
      <c r="B14" s="28">
        <v>4.1081099999999999E-3</v>
      </c>
      <c r="C14" s="28">
        <v>5.7974100000000002</v>
      </c>
      <c r="D14" s="27" t="s">
        <v>7216</v>
      </c>
      <c r="E14" s="27" t="s">
        <v>7215</v>
      </c>
      <c r="F14" s="29" t="s">
        <v>7217</v>
      </c>
      <c r="G14" s="28">
        <v>1.3267899999999999E-4</v>
      </c>
      <c r="H14" s="28">
        <v>0</v>
      </c>
      <c r="I14" s="28">
        <v>-4.3843800000000002</v>
      </c>
      <c r="J14" s="27" t="s">
        <v>7776</v>
      </c>
      <c r="K14" s="27" t="s">
        <v>7775</v>
      </c>
      <c r="L14" s="29" t="s">
        <v>7777</v>
      </c>
      <c r="M14" s="28">
        <v>2.04558E-2</v>
      </c>
      <c r="N14" s="28">
        <v>0.10709100000000001</v>
      </c>
      <c r="O14" s="28">
        <v>2.8143400000000001</v>
      </c>
      <c r="P14" s="27" t="s">
        <v>7024</v>
      </c>
      <c r="Q14" s="27" t="s">
        <v>232</v>
      </c>
      <c r="R14" s="29" t="s">
        <v>7025</v>
      </c>
      <c r="S14" s="28">
        <v>4.8166700000000002E-4</v>
      </c>
      <c r="T14" s="28">
        <v>0.112</v>
      </c>
      <c r="U14" s="28">
        <v>-1.58284</v>
      </c>
      <c r="V14" s="27" t="s">
        <v>7119</v>
      </c>
      <c r="W14" s="27" t="s">
        <v>7118</v>
      </c>
      <c r="X14" s="29" t="s">
        <v>7120</v>
      </c>
      <c r="Y14" s="28">
        <v>5.6035600000000003E-4</v>
      </c>
      <c r="Z14" s="28">
        <v>0</v>
      </c>
      <c r="AA14" s="28">
        <v>6.9224100000000002</v>
      </c>
      <c r="AB14" s="27" t="s">
        <v>1125</v>
      </c>
      <c r="AC14" s="27" t="s">
        <v>1126</v>
      </c>
      <c r="AD14" s="29" t="s">
        <v>1127</v>
      </c>
      <c r="AE14" s="28">
        <v>4.4339899999999997E-4</v>
      </c>
      <c r="AF14" s="28">
        <v>0</v>
      </c>
      <c r="AG14" s="28">
        <v>-4.0104800000000003</v>
      </c>
      <c r="AH14" s="28" t="s">
        <v>7791</v>
      </c>
      <c r="AI14" s="28" t="s">
        <v>7790</v>
      </c>
      <c r="AJ14" s="29" t="s">
        <v>7807</v>
      </c>
    </row>
    <row r="15" spans="1:36" x14ac:dyDescent="0.25">
      <c r="A15" s="28">
        <v>2.6601E-2</v>
      </c>
      <c r="B15" s="28">
        <v>8.1756099999999998E-3</v>
      </c>
      <c r="C15" s="28">
        <v>5.7460000000000004</v>
      </c>
      <c r="D15" s="27" t="s">
        <v>177</v>
      </c>
      <c r="E15" s="27" t="s">
        <v>7066</v>
      </c>
      <c r="F15" s="29" t="s">
        <v>179</v>
      </c>
      <c r="G15" s="28">
        <v>1.4958E-3</v>
      </c>
      <c r="H15" s="28">
        <v>8.14286E-3</v>
      </c>
      <c r="I15" s="28">
        <v>-4.3045299999999997</v>
      </c>
      <c r="J15" s="27" t="s">
        <v>7809</v>
      </c>
      <c r="K15" s="27" t="s">
        <v>7808</v>
      </c>
      <c r="L15" s="29" t="s">
        <v>7810</v>
      </c>
      <c r="M15" s="28">
        <v>3.1051499999999999E-2</v>
      </c>
      <c r="N15" s="28">
        <v>0.117412</v>
      </c>
      <c r="O15" s="28">
        <v>2.7802099999999998</v>
      </c>
      <c r="P15" s="27" t="s">
        <v>7036</v>
      </c>
      <c r="Q15" s="27" t="s">
        <v>7035</v>
      </c>
      <c r="R15" s="29" t="s">
        <v>7037</v>
      </c>
      <c r="S15" s="28">
        <v>6.8345100000000006E-2</v>
      </c>
      <c r="T15" s="28">
        <v>0.246424</v>
      </c>
      <c r="U15" s="28">
        <v>-1.55505</v>
      </c>
      <c r="V15" s="27" t="s">
        <v>7170</v>
      </c>
      <c r="W15" s="27" t="s">
        <v>7169</v>
      </c>
      <c r="X15" s="29" t="s">
        <v>7171</v>
      </c>
      <c r="Y15" s="28">
        <v>4.3981000000000003E-3</v>
      </c>
      <c r="Z15" s="28">
        <v>0</v>
      </c>
      <c r="AA15" s="28">
        <v>6.7046799999999998</v>
      </c>
      <c r="AB15" s="27" t="s">
        <v>7306</v>
      </c>
      <c r="AC15" s="27" t="s">
        <v>7305</v>
      </c>
      <c r="AD15" s="29" t="s">
        <v>7307</v>
      </c>
      <c r="AE15" s="28">
        <v>5.6443400000000005E-4</v>
      </c>
      <c r="AF15" s="28">
        <v>0</v>
      </c>
      <c r="AG15" s="28">
        <v>-3.9438200000000001</v>
      </c>
      <c r="AH15" s="28" t="s">
        <v>7806</v>
      </c>
      <c r="AI15" s="28" t="s">
        <v>7805</v>
      </c>
      <c r="AJ15" s="29" t="s">
        <v>7780</v>
      </c>
    </row>
    <row r="16" spans="1:36" x14ac:dyDescent="0.25">
      <c r="A16" s="28">
        <v>1.19696E-3</v>
      </c>
      <c r="B16" s="28">
        <v>0</v>
      </c>
      <c r="C16" s="28">
        <v>5.6764799999999997</v>
      </c>
      <c r="D16" s="27" t="s">
        <v>1560</v>
      </c>
      <c r="E16" s="27" t="s">
        <v>1561</v>
      </c>
      <c r="F16" s="29" t="s">
        <v>1562</v>
      </c>
      <c r="G16" s="28">
        <v>1.12205E-2</v>
      </c>
      <c r="H16" s="28">
        <v>6.8903200000000001E-3</v>
      </c>
      <c r="I16" s="28">
        <v>-4.0604300000000002</v>
      </c>
      <c r="J16" s="27" t="s">
        <v>7128</v>
      </c>
      <c r="K16" s="27" t="s">
        <v>7127</v>
      </c>
      <c r="L16" s="29" t="s">
        <v>7129</v>
      </c>
      <c r="M16" s="28">
        <v>2.5276900000000001E-2</v>
      </c>
      <c r="N16" s="28">
        <v>0.107724</v>
      </c>
      <c r="O16" s="28">
        <v>2.73373</v>
      </c>
      <c r="P16" s="27" t="s">
        <v>7027</v>
      </c>
      <c r="Q16" s="27" t="s">
        <v>7026</v>
      </c>
      <c r="R16" s="29" t="s">
        <v>7028</v>
      </c>
      <c r="S16" s="28">
        <v>1.7507700000000001E-2</v>
      </c>
      <c r="T16" s="28">
        <v>0.157891</v>
      </c>
      <c r="U16" s="28">
        <v>-1.5197799999999999</v>
      </c>
      <c r="V16" s="27" t="s">
        <v>7143</v>
      </c>
      <c r="W16" s="27" t="s">
        <v>7142</v>
      </c>
      <c r="X16" s="29" t="s">
        <v>7144</v>
      </c>
      <c r="Y16" s="28">
        <v>1.1481000000000001E-5</v>
      </c>
      <c r="Z16" s="28">
        <v>0</v>
      </c>
      <c r="AA16" s="28">
        <v>6.6305699999999996</v>
      </c>
      <c r="AB16" s="27" t="s">
        <v>7016</v>
      </c>
      <c r="AC16" s="27" t="s">
        <v>7015</v>
      </c>
      <c r="AD16" s="29" t="s">
        <v>7017</v>
      </c>
      <c r="AE16" s="28">
        <v>2.5674600000000001E-3</v>
      </c>
      <c r="AF16" s="28">
        <v>0</v>
      </c>
      <c r="AG16" s="28">
        <v>-3.8561999999999999</v>
      </c>
      <c r="AH16" s="28" t="s">
        <v>7779</v>
      </c>
      <c r="AI16" s="28" t="s">
        <v>7778</v>
      </c>
      <c r="AJ16" s="29" t="s">
        <v>7825</v>
      </c>
    </row>
    <row r="17" spans="1:36" x14ac:dyDescent="0.25">
      <c r="A17" s="28">
        <v>8.6226E-4</v>
      </c>
      <c r="B17" s="28">
        <v>0</v>
      </c>
      <c r="C17" s="28">
        <v>5.5324299999999997</v>
      </c>
      <c r="D17" s="27" t="s">
        <v>5971</v>
      </c>
      <c r="E17" s="27" t="s">
        <v>5970</v>
      </c>
      <c r="F17" s="29" t="s">
        <v>5972</v>
      </c>
      <c r="G17" s="28">
        <v>1.22751E-3</v>
      </c>
      <c r="H17" s="28">
        <v>9.9672100000000007E-3</v>
      </c>
      <c r="I17" s="28">
        <v>-3.8347500000000001</v>
      </c>
      <c r="J17" s="27" t="s">
        <v>7824</v>
      </c>
      <c r="K17" s="27" t="s">
        <v>7823</v>
      </c>
      <c r="L17" s="29" t="s">
        <v>7825</v>
      </c>
      <c r="M17" s="28">
        <v>1.7395000000000001E-2</v>
      </c>
      <c r="N17" s="28">
        <v>0.102435</v>
      </c>
      <c r="O17" s="28">
        <v>2.5945200000000002</v>
      </c>
      <c r="P17" s="27" t="s">
        <v>7013</v>
      </c>
      <c r="Q17" s="27" t="s">
        <v>7012</v>
      </c>
      <c r="R17" s="29" t="s">
        <v>7014</v>
      </c>
      <c r="S17" s="28">
        <v>2.75436E-4</v>
      </c>
      <c r="T17" s="28">
        <v>0.110833</v>
      </c>
      <c r="U17" s="28">
        <v>-1.4126000000000001</v>
      </c>
      <c r="V17" s="27" t="s">
        <v>7113</v>
      </c>
      <c r="W17" s="27" t="s">
        <v>7112</v>
      </c>
      <c r="X17" s="29" t="s">
        <v>7114</v>
      </c>
      <c r="Y17" s="28">
        <v>2.8508199999999998E-4</v>
      </c>
      <c r="Z17" s="28">
        <v>0</v>
      </c>
      <c r="AA17" s="28">
        <v>6.1578499999999998</v>
      </c>
      <c r="AB17" s="27" t="s">
        <v>5971</v>
      </c>
      <c r="AC17" s="27" t="s">
        <v>5970</v>
      </c>
      <c r="AD17" s="29" t="s">
        <v>5972</v>
      </c>
      <c r="AE17" s="28">
        <v>2.6256000000000001E-4</v>
      </c>
      <c r="AF17" s="28">
        <v>0</v>
      </c>
      <c r="AG17" s="28">
        <v>-3.7585199999999999</v>
      </c>
      <c r="AH17" s="28" t="s">
        <v>7824</v>
      </c>
      <c r="AI17" s="28" t="s">
        <v>7823</v>
      </c>
      <c r="AJ17" s="29" t="s">
        <v>7144</v>
      </c>
    </row>
    <row r="18" spans="1:36" x14ac:dyDescent="0.25">
      <c r="A18" s="28">
        <v>1.9529199999999999E-3</v>
      </c>
      <c r="B18" s="28">
        <v>6.7555599999999999E-3</v>
      </c>
      <c r="C18" s="28">
        <v>5.3401699999999996</v>
      </c>
      <c r="D18" s="27" t="s">
        <v>1170</v>
      </c>
      <c r="E18" s="27" t="s">
        <v>1171</v>
      </c>
      <c r="F18" s="29" t="s">
        <v>1172</v>
      </c>
      <c r="G18" s="28">
        <v>1.2614099999999999E-3</v>
      </c>
      <c r="H18" s="28">
        <v>9.4999999999999998E-3</v>
      </c>
      <c r="I18" s="28">
        <v>-3.7834599999999998</v>
      </c>
      <c r="J18" s="27" t="s">
        <v>7821</v>
      </c>
      <c r="K18" s="27" t="s">
        <v>7820</v>
      </c>
      <c r="L18" s="29" t="s">
        <v>7822</v>
      </c>
      <c r="M18" s="28">
        <v>7.4223700000000004E-2</v>
      </c>
      <c r="N18" s="28">
        <v>0.16800000000000001</v>
      </c>
      <c r="O18" s="28">
        <v>2.57002</v>
      </c>
      <c r="P18" s="27" t="s">
        <v>4022</v>
      </c>
      <c r="Q18" s="27" t="s">
        <v>4021</v>
      </c>
      <c r="R18" s="29" t="s">
        <v>4023</v>
      </c>
      <c r="S18" s="28">
        <v>3.8627000000000002E-2</v>
      </c>
      <c r="T18" s="28">
        <v>0.24220700000000001</v>
      </c>
      <c r="U18" s="28">
        <v>-1.3482700000000001</v>
      </c>
      <c r="V18" s="27" t="s">
        <v>7167</v>
      </c>
      <c r="W18" s="27" t="s">
        <v>7166</v>
      </c>
      <c r="X18" s="29" t="s">
        <v>7168</v>
      </c>
      <c r="Y18" s="28">
        <v>2.9919000000000001E-4</v>
      </c>
      <c r="Z18" s="28">
        <v>0</v>
      </c>
      <c r="AA18" s="28">
        <v>5.8235700000000001</v>
      </c>
      <c r="AB18" s="27" t="s">
        <v>3437</v>
      </c>
      <c r="AC18" s="27" t="s">
        <v>3438</v>
      </c>
      <c r="AD18" s="29" t="s">
        <v>3439</v>
      </c>
      <c r="AE18" s="28">
        <v>3.0281699999999998E-5</v>
      </c>
      <c r="AF18" s="28">
        <v>0</v>
      </c>
      <c r="AG18" s="28">
        <v>-3.7387199999999998</v>
      </c>
      <c r="AH18" s="28" t="s">
        <v>7143</v>
      </c>
      <c r="AI18" s="28" t="s">
        <v>7142</v>
      </c>
      <c r="AJ18" s="29" t="s">
        <v>7810</v>
      </c>
    </row>
    <row r="19" spans="1:36" x14ac:dyDescent="0.25">
      <c r="A19" s="28">
        <v>8.2608500000000001E-3</v>
      </c>
      <c r="B19" s="28">
        <v>5.7904799999999998E-3</v>
      </c>
      <c r="C19" s="28">
        <v>5.2732099999999997</v>
      </c>
      <c r="D19" s="27" t="s">
        <v>7055</v>
      </c>
      <c r="E19" s="27" t="s">
        <v>4597</v>
      </c>
      <c r="F19" s="29" t="s">
        <v>7056</v>
      </c>
      <c r="G19" s="28">
        <v>1.54671E-5</v>
      </c>
      <c r="H19" s="28">
        <v>0</v>
      </c>
      <c r="I19" s="28">
        <v>-3.7679399999999998</v>
      </c>
      <c r="J19" s="27" t="s">
        <v>7113</v>
      </c>
      <c r="K19" s="27" t="s">
        <v>7112</v>
      </c>
      <c r="L19" s="29" t="s">
        <v>7114</v>
      </c>
      <c r="M19" s="28">
        <v>1.12196E-2</v>
      </c>
      <c r="N19" s="28">
        <v>0.106105</v>
      </c>
      <c r="O19" s="28">
        <v>2.3641800000000002</v>
      </c>
      <c r="P19" s="27" t="s">
        <v>7019</v>
      </c>
      <c r="Q19" s="27" t="s">
        <v>7018</v>
      </c>
      <c r="R19" s="29" t="s">
        <v>7020</v>
      </c>
      <c r="S19" s="28">
        <v>2.7268800000000001E-3</v>
      </c>
      <c r="T19" s="28">
        <v>0.15138499999999999</v>
      </c>
      <c r="U19" s="28">
        <v>-1.33687</v>
      </c>
      <c r="V19" s="27" t="s">
        <v>7134</v>
      </c>
      <c r="W19" s="27" t="s">
        <v>7133</v>
      </c>
      <c r="X19" s="29" t="s">
        <v>7135</v>
      </c>
      <c r="Y19" s="28">
        <v>1.3366299999999999E-3</v>
      </c>
      <c r="Z19" s="28">
        <v>0</v>
      </c>
      <c r="AA19" s="28">
        <v>5.7961200000000002</v>
      </c>
      <c r="AB19" s="27" t="s">
        <v>3041</v>
      </c>
      <c r="AC19" s="27" t="s">
        <v>3042</v>
      </c>
      <c r="AD19" s="29" t="s">
        <v>3043</v>
      </c>
      <c r="AE19" s="28">
        <v>4.3918000000000002E-5</v>
      </c>
      <c r="AF19" s="28">
        <v>0</v>
      </c>
      <c r="AG19" s="28">
        <v>-3.5378099999999999</v>
      </c>
      <c r="AH19" s="28" t="s">
        <v>7809</v>
      </c>
      <c r="AI19" s="28" t="s">
        <v>7808</v>
      </c>
      <c r="AJ19" s="29" t="s">
        <v>7156</v>
      </c>
    </row>
    <row r="20" spans="1:36" x14ac:dyDescent="0.25">
      <c r="A20" s="28">
        <v>7.6422999999999997E-4</v>
      </c>
      <c r="B20" s="28">
        <v>0</v>
      </c>
      <c r="C20" s="28">
        <v>5.1240399999999999</v>
      </c>
      <c r="D20" s="27" t="s">
        <v>6998</v>
      </c>
      <c r="E20" s="27" t="s">
        <v>6997</v>
      </c>
      <c r="F20" s="29" t="s">
        <v>6999</v>
      </c>
      <c r="G20" s="28">
        <v>2.5981399999999998E-4</v>
      </c>
      <c r="H20" s="28">
        <v>4.0000000000000001E-3</v>
      </c>
      <c r="I20" s="28">
        <v>-3.7345199999999998</v>
      </c>
      <c r="J20" s="27" t="s">
        <v>7155</v>
      </c>
      <c r="K20" s="27" t="s">
        <v>7154</v>
      </c>
      <c r="L20" s="29" t="s">
        <v>7156</v>
      </c>
      <c r="M20" s="28">
        <v>1.14103E-2</v>
      </c>
      <c r="N20" s="28">
        <v>0.1086</v>
      </c>
      <c r="O20" s="28">
        <v>2.3530500000000001</v>
      </c>
      <c r="P20" s="27" t="s">
        <v>2377</v>
      </c>
      <c r="Q20" s="27" t="s">
        <v>2378</v>
      </c>
      <c r="R20" s="29" t="s">
        <v>2379</v>
      </c>
      <c r="S20" s="28">
        <v>1.48129E-2</v>
      </c>
      <c r="T20" s="28">
        <v>0.16727300000000001</v>
      </c>
      <c r="U20" s="28">
        <v>-1.32456</v>
      </c>
      <c r="V20" s="27" t="s">
        <v>582</v>
      </c>
      <c r="W20" s="27" t="s">
        <v>583</v>
      </c>
      <c r="X20" s="29" t="s">
        <v>584</v>
      </c>
      <c r="Y20" s="28">
        <v>7.0631899999999996E-3</v>
      </c>
      <c r="Z20" s="28">
        <v>7.0072999999999999E-4</v>
      </c>
      <c r="AA20" s="28">
        <v>5.6448299999999998</v>
      </c>
      <c r="AB20" s="27" t="s">
        <v>177</v>
      </c>
      <c r="AC20" s="27" t="s">
        <v>7066</v>
      </c>
      <c r="AD20" s="29" t="s">
        <v>179</v>
      </c>
      <c r="AE20" s="28">
        <v>6.7617099999999998E-6</v>
      </c>
      <c r="AF20" s="28">
        <v>0</v>
      </c>
      <c r="AG20" s="28">
        <v>-3.5145300000000002</v>
      </c>
      <c r="AH20" s="28" t="s">
        <v>7155</v>
      </c>
      <c r="AI20" s="28" t="s">
        <v>7154</v>
      </c>
      <c r="AJ20" s="29" t="s">
        <v>1682</v>
      </c>
    </row>
    <row r="21" spans="1:36" x14ac:dyDescent="0.25">
      <c r="A21" s="28">
        <v>1.52387E-4</v>
      </c>
      <c r="B21" s="28">
        <v>0</v>
      </c>
      <c r="C21" s="28">
        <v>4.8978999999999999</v>
      </c>
      <c r="D21" s="27" t="s">
        <v>7191</v>
      </c>
      <c r="E21" s="27" t="s">
        <v>7190</v>
      </c>
      <c r="F21" s="29" t="s">
        <v>7192</v>
      </c>
      <c r="G21" s="28">
        <v>2.11458E-3</v>
      </c>
      <c r="H21" s="28">
        <v>6.6813200000000001E-3</v>
      </c>
      <c r="I21" s="28">
        <v>-3.5244499999999999</v>
      </c>
      <c r="J21" s="27" t="s">
        <v>7143</v>
      </c>
      <c r="K21" s="27" t="s">
        <v>7142</v>
      </c>
      <c r="L21" s="29" t="s">
        <v>7144</v>
      </c>
      <c r="M21" s="28">
        <v>4.8321700000000002E-3</v>
      </c>
      <c r="N21" s="28">
        <v>0.102769</v>
      </c>
      <c r="O21" s="28">
        <v>2.3479199999999998</v>
      </c>
      <c r="P21" s="27" t="s">
        <v>7016</v>
      </c>
      <c r="Q21" s="27" t="s">
        <v>7015</v>
      </c>
      <c r="R21" s="29" t="s">
        <v>7017</v>
      </c>
      <c r="S21" s="28">
        <v>5.6070800000000004E-3</v>
      </c>
      <c r="T21" s="28">
        <v>0.14656</v>
      </c>
      <c r="U21" s="28">
        <v>-1.3104199999999999</v>
      </c>
      <c r="V21" s="27" t="s">
        <v>7131</v>
      </c>
      <c r="W21" s="27" t="s">
        <v>7130</v>
      </c>
      <c r="X21" s="29" t="s">
        <v>7132</v>
      </c>
      <c r="Y21" s="28">
        <v>6.5477799999999996E-4</v>
      </c>
      <c r="Z21" s="28">
        <v>0</v>
      </c>
      <c r="AA21" s="28">
        <v>5.6273400000000002</v>
      </c>
      <c r="AB21" s="27" t="s">
        <v>1017</v>
      </c>
      <c r="AC21" s="27" t="s">
        <v>1018</v>
      </c>
      <c r="AD21" s="29" t="s">
        <v>1019</v>
      </c>
      <c r="AE21" s="28">
        <v>5.3658099999999995E-4</v>
      </c>
      <c r="AF21" s="28">
        <v>0</v>
      </c>
      <c r="AG21" s="28">
        <v>-3.4644400000000002</v>
      </c>
      <c r="AH21" s="28" t="s">
        <v>1680</v>
      </c>
      <c r="AI21" s="28" t="s">
        <v>1681</v>
      </c>
      <c r="AJ21" s="29" t="s">
        <v>7783</v>
      </c>
    </row>
    <row r="22" spans="1:36" x14ac:dyDescent="0.25">
      <c r="A22" s="28">
        <v>4.5236399999999998E-3</v>
      </c>
      <c r="B22" s="28">
        <v>7.8960999999999996E-3</v>
      </c>
      <c r="C22" s="28">
        <v>4.8960699999999999</v>
      </c>
      <c r="D22" s="27" t="s">
        <v>7303</v>
      </c>
      <c r="E22" s="27" t="s">
        <v>7302</v>
      </c>
      <c r="F22" s="29" t="s">
        <v>7304</v>
      </c>
      <c r="G22" s="28">
        <v>4.6660600000000003E-2</v>
      </c>
      <c r="H22" s="28">
        <v>1.87254E-2</v>
      </c>
      <c r="I22" s="28">
        <v>-3.4465300000000001</v>
      </c>
      <c r="J22" s="27" t="s">
        <v>7080</v>
      </c>
      <c r="K22" s="27" t="s">
        <v>7079</v>
      </c>
      <c r="L22" s="29" t="s">
        <v>7081</v>
      </c>
      <c r="M22" s="28">
        <v>2.2460000000000001E-2</v>
      </c>
      <c r="N22" s="28">
        <v>0.11405700000000001</v>
      </c>
      <c r="O22" s="28">
        <v>2.3472900000000001</v>
      </c>
      <c r="P22" s="27" t="s">
        <v>6703</v>
      </c>
      <c r="Q22" s="27" t="s">
        <v>6702</v>
      </c>
      <c r="R22" s="29" t="s">
        <v>6704</v>
      </c>
      <c r="S22" s="28">
        <v>1.31615E-2</v>
      </c>
      <c r="T22" s="28">
        <v>0.19494400000000001</v>
      </c>
      <c r="U22" s="28">
        <v>-1.2270700000000001</v>
      </c>
      <c r="V22" s="27" t="s">
        <v>7158</v>
      </c>
      <c r="W22" s="27" t="s">
        <v>7157</v>
      </c>
      <c r="X22" s="29" t="s">
        <v>7159</v>
      </c>
      <c r="Y22" s="28">
        <v>7.3693400000000002E-5</v>
      </c>
      <c r="Z22" s="28">
        <v>0</v>
      </c>
      <c r="AA22" s="28">
        <v>5.6213199999999999</v>
      </c>
      <c r="AB22" s="27" t="s">
        <v>6998</v>
      </c>
      <c r="AC22" s="27" t="s">
        <v>6997</v>
      </c>
      <c r="AD22" s="29" t="s">
        <v>6999</v>
      </c>
      <c r="AE22" s="28">
        <v>5.3396999999999997E-5</v>
      </c>
      <c r="AF22" s="28">
        <v>0</v>
      </c>
      <c r="AG22" s="28">
        <v>-3.4173499999999999</v>
      </c>
      <c r="AH22" s="28" t="s">
        <v>7782</v>
      </c>
      <c r="AI22" s="28" t="s">
        <v>7781</v>
      </c>
      <c r="AJ22" s="29" t="s">
        <v>1658</v>
      </c>
    </row>
    <row r="23" spans="1:36" x14ac:dyDescent="0.25">
      <c r="A23" s="28">
        <v>3.8994400000000001E-3</v>
      </c>
      <c r="B23" s="28">
        <v>8.94118E-3</v>
      </c>
      <c r="C23" s="28">
        <v>4.8223000000000003</v>
      </c>
      <c r="D23" s="27" t="s">
        <v>1125</v>
      </c>
      <c r="E23" s="27" t="s">
        <v>1126</v>
      </c>
      <c r="F23" s="29" t="s">
        <v>1127</v>
      </c>
      <c r="G23" s="28">
        <v>1.11495E-2</v>
      </c>
      <c r="H23" s="28">
        <v>8.4646500000000006E-3</v>
      </c>
      <c r="I23" s="28">
        <v>-3.3326199999999999</v>
      </c>
      <c r="J23" s="27" t="s">
        <v>7815</v>
      </c>
      <c r="K23" s="27" t="s">
        <v>7814</v>
      </c>
      <c r="L23" s="29" t="s">
        <v>7816</v>
      </c>
      <c r="M23" s="28">
        <v>4.2582500000000002E-2</v>
      </c>
      <c r="N23" s="28">
        <v>0.16139500000000001</v>
      </c>
      <c r="O23" s="28">
        <v>2.3470200000000001</v>
      </c>
      <c r="P23" s="27" t="s">
        <v>7055</v>
      </c>
      <c r="Q23" s="27" t="s">
        <v>4597</v>
      </c>
      <c r="R23" s="29" t="s">
        <v>7056</v>
      </c>
      <c r="S23" s="28">
        <v>1.5580500000000001E-5</v>
      </c>
      <c r="T23" s="28">
        <v>0.120516</v>
      </c>
      <c r="U23" s="28">
        <v>-1.2186999999999999</v>
      </c>
      <c r="V23" s="27" t="s">
        <v>7128</v>
      </c>
      <c r="W23" s="27" t="s">
        <v>7127</v>
      </c>
      <c r="X23" s="29" t="s">
        <v>7129</v>
      </c>
      <c r="Y23" s="28">
        <v>2.8260999999999998E-4</v>
      </c>
      <c r="Z23" s="28">
        <v>0</v>
      </c>
      <c r="AA23" s="28">
        <v>5.5250500000000002</v>
      </c>
      <c r="AB23" s="27" t="s">
        <v>7216</v>
      </c>
      <c r="AC23" s="27" t="s">
        <v>7215</v>
      </c>
      <c r="AD23" s="29" t="s">
        <v>7217</v>
      </c>
      <c r="AE23" s="28">
        <v>4.1684699999999998E-2</v>
      </c>
      <c r="AF23" s="28">
        <v>2.8164100000000001E-3</v>
      </c>
      <c r="AG23" s="28">
        <v>-3.4078400000000002</v>
      </c>
      <c r="AH23" s="28" t="s">
        <v>7101</v>
      </c>
      <c r="AI23" s="28" t="s">
        <v>7100</v>
      </c>
      <c r="AJ23" s="29" t="s">
        <v>7822</v>
      </c>
    </row>
    <row r="24" spans="1:36" x14ac:dyDescent="0.25">
      <c r="A24" s="28">
        <v>1.3267899999999999E-2</v>
      </c>
      <c r="B24" s="28">
        <v>6.49645E-3</v>
      </c>
      <c r="C24" s="28">
        <v>4.8222800000000001</v>
      </c>
      <c r="D24" s="27" t="s">
        <v>1083</v>
      </c>
      <c r="E24" s="27" t="s">
        <v>1084</v>
      </c>
      <c r="F24" s="29" t="s">
        <v>1085</v>
      </c>
      <c r="G24" s="28">
        <v>8.5372799999999999E-2</v>
      </c>
      <c r="H24" s="28">
        <v>3.3147299999999998E-2</v>
      </c>
      <c r="I24" s="28">
        <v>-3.2946900000000001</v>
      </c>
      <c r="J24" s="27" t="s">
        <v>7170</v>
      </c>
      <c r="K24" s="27" t="s">
        <v>7169</v>
      </c>
      <c r="L24" s="29" t="s">
        <v>7171</v>
      </c>
      <c r="M24" s="28">
        <v>8.0485899999999999E-2</v>
      </c>
      <c r="N24" s="28">
        <v>0.19780800000000001</v>
      </c>
      <c r="O24" s="28">
        <v>2.3272699999999999</v>
      </c>
      <c r="P24" s="27" t="s">
        <v>7074</v>
      </c>
      <c r="Q24" s="27" t="s">
        <v>7073</v>
      </c>
      <c r="R24" s="29" t="s">
        <v>7075</v>
      </c>
      <c r="S24" s="28">
        <v>5.6368499999999997E-3</v>
      </c>
      <c r="T24" s="28">
        <v>0.172897</v>
      </c>
      <c r="U24" s="28">
        <v>-1.2021900000000001</v>
      </c>
      <c r="V24" s="27" t="s">
        <v>7155</v>
      </c>
      <c r="W24" s="27" t="s">
        <v>7154</v>
      </c>
      <c r="X24" s="29" t="s">
        <v>7156</v>
      </c>
      <c r="Y24" s="28">
        <v>6.63841E-3</v>
      </c>
      <c r="Z24" s="28">
        <v>6.9565200000000005E-4</v>
      </c>
      <c r="AA24" s="28">
        <v>5.4020299999999999</v>
      </c>
      <c r="AB24" s="27" t="s">
        <v>5947</v>
      </c>
      <c r="AC24" s="27" t="s">
        <v>5946</v>
      </c>
      <c r="AD24" s="29" t="s">
        <v>5948</v>
      </c>
      <c r="AE24" s="28">
        <v>0.12998599999999999</v>
      </c>
      <c r="AF24" s="28">
        <v>1.2577400000000001E-2</v>
      </c>
      <c r="AG24" s="28">
        <v>-3.27868</v>
      </c>
      <c r="AH24" s="28" t="s">
        <v>8050</v>
      </c>
      <c r="AI24" s="28" t="s">
        <v>8049</v>
      </c>
      <c r="AJ24" s="29" t="s">
        <v>7789</v>
      </c>
    </row>
    <row r="25" spans="1:36" x14ac:dyDescent="0.25">
      <c r="A25" s="28">
        <v>1.93899E-3</v>
      </c>
      <c r="B25" s="28">
        <v>8.6037700000000002E-3</v>
      </c>
      <c r="C25" s="28">
        <v>4.8014599999999996</v>
      </c>
      <c r="D25" s="27" t="s">
        <v>1017</v>
      </c>
      <c r="E25" s="27" t="s">
        <v>1018</v>
      </c>
      <c r="F25" s="29" t="s">
        <v>1019</v>
      </c>
      <c r="G25" s="28">
        <v>0.202095</v>
      </c>
      <c r="H25" s="28">
        <v>0.101421</v>
      </c>
      <c r="I25" s="28">
        <v>-3.2578800000000001</v>
      </c>
      <c r="J25" s="27" t="s">
        <v>8050</v>
      </c>
      <c r="K25" s="27" t="s">
        <v>8049</v>
      </c>
      <c r="L25" s="29" t="s">
        <v>8051</v>
      </c>
      <c r="M25" s="28">
        <v>1.8273999999999999E-2</v>
      </c>
      <c r="N25" s="28">
        <v>0.1144</v>
      </c>
      <c r="O25" s="28">
        <v>2.3243399999999999</v>
      </c>
      <c r="P25" s="27" t="s">
        <v>7033</v>
      </c>
      <c r="Q25" s="27" t="s">
        <v>7032</v>
      </c>
      <c r="R25" s="29" t="s">
        <v>7034</v>
      </c>
      <c r="S25" s="28">
        <v>5.4590699999999999E-4</v>
      </c>
      <c r="T25" s="28">
        <v>0.16673199999999999</v>
      </c>
      <c r="U25" s="28">
        <v>-1.15924</v>
      </c>
      <c r="V25" s="27" t="s">
        <v>7149</v>
      </c>
      <c r="W25" s="27" t="s">
        <v>7148</v>
      </c>
      <c r="X25" s="29" t="s">
        <v>7150</v>
      </c>
      <c r="Y25" s="28">
        <v>1.71696E-3</v>
      </c>
      <c r="Z25" s="28">
        <v>0</v>
      </c>
      <c r="AA25" s="28">
        <v>5.3431899999999999</v>
      </c>
      <c r="AB25" s="27" t="s">
        <v>1626</v>
      </c>
      <c r="AC25" s="27" t="s">
        <v>1627</v>
      </c>
      <c r="AD25" s="29" t="s">
        <v>1628</v>
      </c>
      <c r="AE25" s="28">
        <v>1.3667700000000001E-4</v>
      </c>
      <c r="AF25" s="28">
        <v>0</v>
      </c>
      <c r="AG25" s="28">
        <v>-3.2365699999999999</v>
      </c>
      <c r="AH25" s="28" t="s">
        <v>1656</v>
      </c>
      <c r="AI25" s="28" t="s">
        <v>1657</v>
      </c>
      <c r="AJ25" s="29" t="s">
        <v>7804</v>
      </c>
    </row>
    <row r="26" spans="1:36" x14ac:dyDescent="0.25">
      <c r="A26" s="28">
        <v>4.7361000000000001E-4</v>
      </c>
      <c r="B26" s="28">
        <v>0</v>
      </c>
      <c r="C26" s="28">
        <v>4.8012100000000002</v>
      </c>
      <c r="D26" s="27" t="s">
        <v>7016</v>
      </c>
      <c r="E26" s="27" t="s">
        <v>7015</v>
      </c>
      <c r="F26" s="29" t="s">
        <v>7017</v>
      </c>
      <c r="G26" s="28">
        <v>1.6990600000000002E-2</v>
      </c>
      <c r="H26" s="28">
        <v>1.3159199999999999E-2</v>
      </c>
      <c r="I26" s="28">
        <v>-3.2499400000000001</v>
      </c>
      <c r="J26" s="27" t="s">
        <v>7836</v>
      </c>
      <c r="K26" s="27" t="s">
        <v>7835</v>
      </c>
      <c r="L26" s="29" t="s">
        <v>7837</v>
      </c>
      <c r="M26" s="28">
        <v>2.0022499999999999E-2</v>
      </c>
      <c r="N26" s="28">
        <v>0.12096999999999999</v>
      </c>
      <c r="O26" s="28">
        <v>2.3014999999999999</v>
      </c>
      <c r="P26" s="27" t="s">
        <v>1170</v>
      </c>
      <c r="Q26" s="27" t="s">
        <v>1171</v>
      </c>
      <c r="R26" s="29" t="s">
        <v>1172</v>
      </c>
      <c r="S26" s="28">
        <v>7.1662100000000001E-3</v>
      </c>
      <c r="T26" s="28">
        <v>0.178286</v>
      </c>
      <c r="U26" s="28">
        <v>-1.1537200000000001</v>
      </c>
      <c r="V26" s="27" t="s">
        <v>1507</v>
      </c>
      <c r="W26" s="27" t="s">
        <v>1508</v>
      </c>
      <c r="X26" s="29" t="s">
        <v>1509</v>
      </c>
      <c r="Y26" s="28">
        <v>4.5182399999999998E-4</v>
      </c>
      <c r="Z26" s="28">
        <v>0</v>
      </c>
      <c r="AA26" s="28">
        <v>5.2977699999999999</v>
      </c>
      <c r="AB26" s="27" t="s">
        <v>6106</v>
      </c>
      <c r="AC26" s="27" t="s">
        <v>6105</v>
      </c>
      <c r="AD26" s="29" t="s">
        <v>6107</v>
      </c>
      <c r="AE26" s="28">
        <v>2.5740799999999999E-4</v>
      </c>
      <c r="AF26" s="28">
        <v>0</v>
      </c>
      <c r="AG26" s="28">
        <v>-3.2218</v>
      </c>
      <c r="AH26" s="28" t="s">
        <v>7821</v>
      </c>
      <c r="AI26" s="28" t="s">
        <v>7820</v>
      </c>
      <c r="AJ26" s="29" t="s">
        <v>1634</v>
      </c>
    </row>
    <row r="27" spans="1:36" x14ac:dyDescent="0.25">
      <c r="A27" s="28">
        <v>1.65614E-2</v>
      </c>
      <c r="B27" s="28">
        <v>6.1379299999999998E-3</v>
      </c>
      <c r="C27" s="28">
        <v>4.7933500000000002</v>
      </c>
      <c r="D27" s="27" t="s">
        <v>1707</v>
      </c>
      <c r="E27" s="27" t="s">
        <v>1452</v>
      </c>
      <c r="F27" s="29" t="s">
        <v>7227</v>
      </c>
      <c r="G27" s="28">
        <v>3.6708200000000003E-2</v>
      </c>
      <c r="H27" s="28">
        <v>1.7484800000000002E-2</v>
      </c>
      <c r="I27" s="28">
        <v>-3.2193100000000001</v>
      </c>
      <c r="J27" s="27" t="s">
        <v>7869</v>
      </c>
      <c r="K27" s="27" t="s">
        <v>7868</v>
      </c>
      <c r="L27" s="29" t="s">
        <v>7870</v>
      </c>
      <c r="M27" s="28">
        <v>9.0594400000000005E-2</v>
      </c>
      <c r="N27" s="28">
        <v>0.22409899999999999</v>
      </c>
      <c r="O27" s="28">
        <v>2.28789</v>
      </c>
      <c r="P27" s="27" t="s">
        <v>7080</v>
      </c>
      <c r="Q27" s="27" t="s">
        <v>7079</v>
      </c>
      <c r="R27" s="29" t="s">
        <v>7081</v>
      </c>
      <c r="S27" s="28">
        <v>2.3246900000000001E-2</v>
      </c>
      <c r="T27" s="28">
        <v>0.24195700000000001</v>
      </c>
      <c r="U27" s="28">
        <v>-1.1504099999999999</v>
      </c>
      <c r="V27" s="27" t="s">
        <v>7161</v>
      </c>
      <c r="W27" s="27" t="s">
        <v>7160</v>
      </c>
      <c r="X27" s="29" t="s">
        <v>7162</v>
      </c>
      <c r="Y27" s="28">
        <v>6.0805199999999998E-5</v>
      </c>
      <c r="Z27" s="28">
        <v>0</v>
      </c>
      <c r="AA27" s="28">
        <v>5.2111000000000001</v>
      </c>
      <c r="AB27" s="27" t="s">
        <v>7167</v>
      </c>
      <c r="AC27" s="27" t="s">
        <v>7166</v>
      </c>
      <c r="AD27" s="29" t="s">
        <v>7168</v>
      </c>
      <c r="AE27" s="28">
        <v>6.4819900000000002E-4</v>
      </c>
      <c r="AF27" s="28">
        <v>0</v>
      </c>
      <c r="AG27" s="28">
        <v>-3.13449</v>
      </c>
      <c r="AH27" s="28" t="s">
        <v>7788</v>
      </c>
      <c r="AI27" s="28" t="s">
        <v>7787</v>
      </c>
      <c r="AJ27" s="29" t="s">
        <v>7108</v>
      </c>
    </row>
    <row r="28" spans="1:36" x14ac:dyDescent="0.25">
      <c r="A28" s="28">
        <v>3.7949699999999999E-3</v>
      </c>
      <c r="B28" s="28">
        <v>8.5633800000000006E-3</v>
      </c>
      <c r="C28" s="28">
        <v>4.6902400000000002</v>
      </c>
      <c r="D28" s="27" t="s">
        <v>7324</v>
      </c>
      <c r="E28" s="27" t="s">
        <v>7323</v>
      </c>
      <c r="F28" s="29" t="s">
        <v>7325</v>
      </c>
      <c r="G28" s="28">
        <v>3.65936E-3</v>
      </c>
      <c r="H28" s="28">
        <v>7.3280000000000003E-3</v>
      </c>
      <c r="I28" s="28">
        <v>-3.1724999999999999</v>
      </c>
      <c r="J28" s="27" t="s">
        <v>7797</v>
      </c>
      <c r="K28" s="27" t="s">
        <v>7796</v>
      </c>
      <c r="L28" s="29" t="s">
        <v>7798</v>
      </c>
      <c r="M28" s="28">
        <v>8.3503099999999997E-2</v>
      </c>
      <c r="N28" s="28">
        <v>0.20653199999999999</v>
      </c>
      <c r="O28" s="28">
        <v>2.2606799999999998</v>
      </c>
      <c r="P28" s="27" t="s">
        <v>1110</v>
      </c>
      <c r="Q28" s="27" t="s">
        <v>1111</v>
      </c>
      <c r="R28" s="29" t="s">
        <v>1112</v>
      </c>
      <c r="S28" s="28">
        <v>2.4086900000000001E-2</v>
      </c>
      <c r="T28" s="28">
        <v>0.241837</v>
      </c>
      <c r="U28" s="28">
        <v>-1.13998</v>
      </c>
      <c r="V28" s="27" t="s">
        <v>2452</v>
      </c>
      <c r="W28" s="27" t="s">
        <v>2453</v>
      </c>
      <c r="X28" s="29" t="s">
        <v>2454</v>
      </c>
      <c r="Y28" s="28">
        <v>4.5649899999999997E-3</v>
      </c>
      <c r="Z28" s="28">
        <v>0</v>
      </c>
      <c r="AA28" s="28">
        <v>5.1650600000000004</v>
      </c>
      <c r="AB28" s="27" t="s">
        <v>621</v>
      </c>
      <c r="AC28" s="27" t="s">
        <v>622</v>
      </c>
      <c r="AD28" s="29" t="s">
        <v>623</v>
      </c>
      <c r="AE28" s="28">
        <v>6.5846100000000003E-3</v>
      </c>
      <c r="AF28" s="28">
        <v>7.8461500000000001E-4</v>
      </c>
      <c r="AG28" s="28">
        <v>-3.1300300000000001</v>
      </c>
      <c r="AH28" s="28" t="s">
        <v>7815</v>
      </c>
      <c r="AI28" s="28" t="s">
        <v>7814</v>
      </c>
      <c r="AJ28" s="29" t="s">
        <v>7786</v>
      </c>
    </row>
    <row r="29" spans="1:36" x14ac:dyDescent="0.25">
      <c r="A29" s="28">
        <v>1.18157E-2</v>
      </c>
      <c r="B29" s="28">
        <v>6.63768E-3</v>
      </c>
      <c r="C29" s="28">
        <v>4.5794600000000001</v>
      </c>
      <c r="D29" s="27" t="s">
        <v>7244</v>
      </c>
      <c r="E29" s="27" t="s">
        <v>7243</v>
      </c>
      <c r="F29" s="29" t="s">
        <v>7245</v>
      </c>
      <c r="G29" s="28">
        <v>7.4869000000000003E-3</v>
      </c>
      <c r="H29" s="28">
        <v>6.0000000000000001E-3</v>
      </c>
      <c r="I29" s="28">
        <v>-3.16797</v>
      </c>
      <c r="J29" s="27" t="s">
        <v>7779</v>
      </c>
      <c r="K29" s="27" t="s">
        <v>7778</v>
      </c>
      <c r="L29" s="29" t="s">
        <v>7780</v>
      </c>
      <c r="M29" s="28">
        <v>4.11546E-2</v>
      </c>
      <c r="N29" s="28">
        <v>0.16284399999999999</v>
      </c>
      <c r="O29" s="28">
        <v>2.2305899999999999</v>
      </c>
      <c r="P29" s="27" t="s">
        <v>7061</v>
      </c>
      <c r="Q29" s="27" t="s">
        <v>7060</v>
      </c>
      <c r="R29" s="29" t="s">
        <v>7062</v>
      </c>
      <c r="S29" s="28">
        <v>1.13955E-3</v>
      </c>
      <c r="T29" s="28">
        <v>0.169846</v>
      </c>
      <c r="U29" s="28">
        <v>-1.01509</v>
      </c>
      <c r="V29" s="27" t="s">
        <v>7152</v>
      </c>
      <c r="W29" s="27" t="s">
        <v>7151</v>
      </c>
      <c r="X29" s="29" t="s">
        <v>7153</v>
      </c>
      <c r="Y29" s="28">
        <v>2.1766E-4</v>
      </c>
      <c r="Z29" s="28">
        <v>0</v>
      </c>
      <c r="AA29" s="28">
        <v>5.0956599999999996</v>
      </c>
      <c r="AB29" s="27" t="s">
        <v>3242</v>
      </c>
      <c r="AC29" s="27" t="s">
        <v>3243</v>
      </c>
      <c r="AD29" s="29" t="s">
        <v>3244</v>
      </c>
      <c r="AE29" s="28">
        <v>1.65189E-3</v>
      </c>
      <c r="AF29" s="28">
        <v>1.37838E-3</v>
      </c>
      <c r="AG29" s="28">
        <v>-3.1243300000000001</v>
      </c>
      <c r="AH29" s="28" t="s">
        <v>7128</v>
      </c>
      <c r="AI29" s="28" t="s">
        <v>7127</v>
      </c>
      <c r="AJ29" s="29" t="s">
        <v>7153</v>
      </c>
    </row>
    <row r="30" spans="1:36" x14ac:dyDescent="0.25">
      <c r="A30" s="28">
        <v>7.8955500000000005E-4</v>
      </c>
      <c r="B30" s="28">
        <v>3.8974399999999998E-3</v>
      </c>
      <c r="C30" s="28">
        <v>4.47241</v>
      </c>
      <c r="D30" s="27" t="s">
        <v>3640</v>
      </c>
      <c r="E30" s="27" t="s">
        <v>3641</v>
      </c>
      <c r="F30" s="29" t="s">
        <v>3642</v>
      </c>
      <c r="G30" s="28">
        <v>1.3214800000000001E-2</v>
      </c>
      <c r="H30" s="28">
        <v>1.0132199999999999E-2</v>
      </c>
      <c r="I30" s="28">
        <v>-3.1587000000000001</v>
      </c>
      <c r="J30" s="27" t="s">
        <v>7125</v>
      </c>
      <c r="K30" s="27" t="s">
        <v>7124</v>
      </c>
      <c r="L30" s="29" t="s">
        <v>7126</v>
      </c>
      <c r="M30" s="28">
        <v>4.4929699999999998E-3</v>
      </c>
      <c r="N30" s="28">
        <v>9.7250000000000003E-2</v>
      </c>
      <c r="O30" s="28">
        <v>2.2017899999999999</v>
      </c>
      <c r="P30" s="27" t="s">
        <v>42</v>
      </c>
      <c r="Q30" s="27" t="s">
        <v>43</v>
      </c>
      <c r="R30" s="29" t="s">
        <v>44</v>
      </c>
      <c r="S30" s="28">
        <v>2.29744E-3</v>
      </c>
      <c r="T30" s="28">
        <v>0.23347599999999999</v>
      </c>
      <c r="U30" s="28">
        <v>-0.92995099999999997</v>
      </c>
      <c r="V30" s="27" t="s">
        <v>5341</v>
      </c>
      <c r="W30" s="27" t="s">
        <v>5340</v>
      </c>
      <c r="X30" s="29" t="s">
        <v>5342</v>
      </c>
      <c r="Y30" s="28">
        <v>3.1302999999999999E-3</v>
      </c>
      <c r="Z30" s="28">
        <v>0</v>
      </c>
      <c r="AA30" s="28">
        <v>5.0358400000000003</v>
      </c>
      <c r="AB30" s="27" t="s">
        <v>357</v>
      </c>
      <c r="AC30" s="27" t="s">
        <v>358</v>
      </c>
      <c r="AD30" s="29" t="s">
        <v>359</v>
      </c>
      <c r="AE30" s="28">
        <v>4.2755600000000001E-5</v>
      </c>
      <c r="AF30" s="28">
        <v>0</v>
      </c>
      <c r="AG30" s="28">
        <v>-3.0353599999999998</v>
      </c>
      <c r="AH30" s="28" t="s">
        <v>7803</v>
      </c>
      <c r="AI30" s="28" t="s">
        <v>7802</v>
      </c>
      <c r="AJ30" s="29" t="s">
        <v>7150</v>
      </c>
    </row>
    <row r="31" spans="1:36" x14ac:dyDescent="0.25">
      <c r="A31" s="28">
        <v>3.4781799999999999E-6</v>
      </c>
      <c r="B31" s="28">
        <v>0</v>
      </c>
      <c r="C31" s="28">
        <v>4.4496700000000002</v>
      </c>
      <c r="D31" s="27" t="s">
        <v>1098</v>
      </c>
      <c r="E31" s="27" t="s">
        <v>1099</v>
      </c>
      <c r="F31" s="29" t="s">
        <v>1100</v>
      </c>
      <c r="G31" s="28">
        <v>6.4768499999999995E-4</v>
      </c>
      <c r="H31" s="28">
        <v>8.4444399999999992E-3</v>
      </c>
      <c r="I31" s="28">
        <v>-3.0751300000000001</v>
      </c>
      <c r="J31" s="27" t="s">
        <v>7039</v>
      </c>
      <c r="K31" s="27" t="s">
        <v>7038</v>
      </c>
      <c r="L31" s="29" t="s">
        <v>7040</v>
      </c>
      <c r="M31" s="28">
        <v>3.39835E-2</v>
      </c>
      <c r="N31" s="28">
        <v>0.16276199999999999</v>
      </c>
      <c r="O31" s="28">
        <v>2.1669</v>
      </c>
      <c r="P31" s="27" t="s">
        <v>7058</v>
      </c>
      <c r="Q31" s="27" t="s">
        <v>7057</v>
      </c>
      <c r="R31" s="29" t="s">
        <v>7059</v>
      </c>
      <c r="S31" s="28">
        <v>3.18177E-3</v>
      </c>
      <c r="T31" s="28">
        <v>0.242174</v>
      </c>
      <c r="U31" s="28">
        <v>-0.91074900000000003</v>
      </c>
      <c r="V31" s="27" t="s">
        <v>7164</v>
      </c>
      <c r="W31" s="27" t="s">
        <v>7163</v>
      </c>
      <c r="X31" s="29" t="s">
        <v>7165</v>
      </c>
      <c r="Y31" s="28">
        <v>2.9049099999999998E-4</v>
      </c>
      <c r="Z31" s="28">
        <v>0</v>
      </c>
      <c r="AA31" s="28">
        <v>4.9080399999999997</v>
      </c>
      <c r="AB31" s="27" t="s">
        <v>3640</v>
      </c>
      <c r="AC31" s="27" t="s">
        <v>3641</v>
      </c>
      <c r="AD31" s="29" t="s">
        <v>3642</v>
      </c>
      <c r="AE31" s="28">
        <v>2.4728199999999998E-4</v>
      </c>
      <c r="AF31" s="28">
        <v>0</v>
      </c>
      <c r="AG31" s="28">
        <v>-3.00725</v>
      </c>
      <c r="AH31" s="28" t="s">
        <v>1632</v>
      </c>
      <c r="AI31" s="28" t="s">
        <v>1633</v>
      </c>
      <c r="AJ31" s="29" t="s">
        <v>7111</v>
      </c>
    </row>
    <row r="32" spans="1:36" x14ac:dyDescent="0.25">
      <c r="A32" s="28">
        <v>1.4824E-2</v>
      </c>
      <c r="B32" s="28">
        <v>6.1734099999999998E-3</v>
      </c>
      <c r="C32" s="28">
        <v>4.4490999999999996</v>
      </c>
      <c r="D32" s="27" t="s">
        <v>3041</v>
      </c>
      <c r="E32" s="27" t="s">
        <v>3042</v>
      </c>
      <c r="F32" s="29" t="s">
        <v>3043</v>
      </c>
      <c r="G32" s="28">
        <v>1.01647E-2</v>
      </c>
      <c r="H32" s="28">
        <v>8.6824599999999995E-3</v>
      </c>
      <c r="I32" s="28">
        <v>-3.0470799999999998</v>
      </c>
      <c r="J32" s="27" t="s">
        <v>7817</v>
      </c>
      <c r="K32" s="27" t="s">
        <v>49</v>
      </c>
      <c r="L32" s="29" t="s">
        <v>7818</v>
      </c>
      <c r="M32" s="28">
        <v>5.3792300000000001E-2</v>
      </c>
      <c r="N32" s="28">
        <v>0.16996600000000001</v>
      </c>
      <c r="O32" s="28">
        <v>2.1289600000000002</v>
      </c>
      <c r="P32" s="27" t="s">
        <v>7064</v>
      </c>
      <c r="Q32" s="27" t="s">
        <v>7063</v>
      </c>
      <c r="R32" s="29" t="s">
        <v>7065</v>
      </c>
      <c r="Y32" s="28">
        <v>1.71229E-3</v>
      </c>
      <c r="Z32" s="28">
        <v>0</v>
      </c>
      <c r="AA32" s="28">
        <v>4.8717800000000002</v>
      </c>
      <c r="AB32" s="27" t="s">
        <v>7324</v>
      </c>
      <c r="AC32" s="27" t="s">
        <v>7323</v>
      </c>
      <c r="AD32" s="29" t="s">
        <v>7325</v>
      </c>
      <c r="AE32" s="28">
        <v>2.9747699999999998E-3</v>
      </c>
      <c r="AF32" s="28">
        <v>9.8076900000000004E-4</v>
      </c>
      <c r="AG32" s="28">
        <v>-2.9651200000000002</v>
      </c>
      <c r="AH32" s="28" t="s">
        <v>7866</v>
      </c>
      <c r="AI32" s="28" t="s">
        <v>7865</v>
      </c>
      <c r="AJ32" s="29" t="s">
        <v>7882</v>
      </c>
    </row>
    <row r="33" spans="1:36" x14ac:dyDescent="0.25">
      <c r="A33" s="28">
        <v>2.01119E-5</v>
      </c>
      <c r="B33" s="28">
        <v>0</v>
      </c>
      <c r="C33" s="28">
        <v>4.4104200000000002</v>
      </c>
      <c r="D33" s="27" t="s">
        <v>7194</v>
      </c>
      <c r="E33" s="27" t="s">
        <v>7193</v>
      </c>
      <c r="F33" s="29" t="s">
        <v>7195</v>
      </c>
      <c r="G33" s="28">
        <v>2.40358E-2</v>
      </c>
      <c r="H33" s="28">
        <v>1.63366E-2</v>
      </c>
      <c r="I33" s="28">
        <v>-3.0085199999999999</v>
      </c>
      <c r="J33" s="27" t="s">
        <v>7857</v>
      </c>
      <c r="K33" s="27" t="s">
        <v>7856</v>
      </c>
      <c r="L33" s="29" t="s">
        <v>7858</v>
      </c>
      <c r="M33" s="28">
        <v>2.49964E-3</v>
      </c>
      <c r="N33" s="28">
        <v>0.10628600000000001</v>
      </c>
      <c r="O33" s="28">
        <v>2.0335700000000001</v>
      </c>
      <c r="P33" s="27" t="s">
        <v>7022</v>
      </c>
      <c r="Q33" s="27" t="s">
        <v>7021</v>
      </c>
      <c r="R33" s="29" t="s">
        <v>7023</v>
      </c>
      <c r="Y33" s="28">
        <v>1.30141E-3</v>
      </c>
      <c r="Z33" s="28">
        <v>0</v>
      </c>
      <c r="AA33" s="28">
        <v>4.8578599999999996</v>
      </c>
      <c r="AB33" s="27" t="s">
        <v>5778</v>
      </c>
      <c r="AC33" s="27" t="s">
        <v>5777</v>
      </c>
      <c r="AD33" s="29" t="s">
        <v>5779</v>
      </c>
      <c r="AE33" s="28">
        <v>6.0922900000000002E-2</v>
      </c>
      <c r="AF33" s="28">
        <v>4.8888899999999999E-3</v>
      </c>
      <c r="AG33" s="28">
        <v>-2.9605899999999998</v>
      </c>
      <c r="AH33" s="28" t="s">
        <v>8228</v>
      </c>
      <c r="AI33" s="28" t="s">
        <v>8227</v>
      </c>
      <c r="AJ33" s="29" t="s">
        <v>7159</v>
      </c>
    </row>
    <row r="34" spans="1:36" x14ac:dyDescent="0.25">
      <c r="A34" s="28">
        <v>1.79342E-3</v>
      </c>
      <c r="B34" s="28">
        <v>1.01333E-2</v>
      </c>
      <c r="C34" s="28">
        <v>4.3597099999999998</v>
      </c>
      <c r="D34" s="27" t="s">
        <v>6106</v>
      </c>
      <c r="E34" s="27" t="s">
        <v>6105</v>
      </c>
      <c r="F34" s="29" t="s">
        <v>6107</v>
      </c>
      <c r="G34" s="28">
        <v>2.81749E-5</v>
      </c>
      <c r="H34" s="28">
        <v>6.6087000000000003E-3</v>
      </c>
      <c r="I34" s="28">
        <v>-2.9778799999999999</v>
      </c>
      <c r="J34" s="27" t="s">
        <v>7782</v>
      </c>
      <c r="K34" s="27" t="s">
        <v>7781</v>
      </c>
      <c r="L34" s="29" t="s">
        <v>7783</v>
      </c>
      <c r="M34" s="28">
        <v>3.41961E-2</v>
      </c>
      <c r="N34" s="28">
        <v>0.155915</v>
      </c>
      <c r="O34" s="28">
        <v>2.0070600000000001</v>
      </c>
      <c r="P34" s="27" t="s">
        <v>7047</v>
      </c>
      <c r="Q34" s="27" t="s">
        <v>7046</v>
      </c>
      <c r="R34" s="29" t="s">
        <v>7048</v>
      </c>
      <c r="Y34" s="28">
        <v>8.6790400000000005E-6</v>
      </c>
      <c r="Z34" s="28">
        <v>0</v>
      </c>
      <c r="AA34" s="28">
        <v>4.7793200000000002</v>
      </c>
      <c r="AB34" s="27" t="s">
        <v>1098</v>
      </c>
      <c r="AC34" s="27" t="s">
        <v>1099</v>
      </c>
      <c r="AD34" s="29" t="s">
        <v>1100</v>
      </c>
      <c r="AE34" s="28">
        <v>5.9228500000000001E-4</v>
      </c>
      <c r="AF34" s="28">
        <v>0</v>
      </c>
      <c r="AG34" s="28">
        <v>-2.94712</v>
      </c>
      <c r="AH34" s="28" t="s">
        <v>7107</v>
      </c>
      <c r="AI34" s="28" t="s">
        <v>7106</v>
      </c>
      <c r="AJ34" s="29" t="s">
        <v>8099</v>
      </c>
    </row>
    <row r="35" spans="1:36" x14ac:dyDescent="0.25">
      <c r="A35" s="28">
        <v>6.7281700000000003E-4</v>
      </c>
      <c r="B35" s="28">
        <v>4.2222199999999996E-3</v>
      </c>
      <c r="C35" s="28">
        <v>4.3593900000000003</v>
      </c>
      <c r="D35" s="27" t="s">
        <v>7218</v>
      </c>
      <c r="E35" s="27" t="s">
        <v>6123</v>
      </c>
      <c r="F35" s="29" t="s">
        <v>7219</v>
      </c>
      <c r="G35" s="28">
        <v>5.6070899999999995E-4</v>
      </c>
      <c r="H35" s="28">
        <v>7.7948699999999998E-3</v>
      </c>
      <c r="I35" s="28">
        <v>-2.9712499999999999</v>
      </c>
      <c r="J35" s="27" t="s">
        <v>7803</v>
      </c>
      <c r="K35" s="27" t="s">
        <v>7802</v>
      </c>
      <c r="L35" s="29" t="s">
        <v>7804</v>
      </c>
      <c r="M35" s="28">
        <v>6.9011900000000001E-2</v>
      </c>
      <c r="N35" s="28">
        <v>0.20519999999999999</v>
      </c>
      <c r="O35" s="28">
        <v>1.9695</v>
      </c>
      <c r="P35" s="27" t="s">
        <v>126</v>
      </c>
      <c r="Q35" s="27" t="s">
        <v>127</v>
      </c>
      <c r="R35" s="29" t="s">
        <v>128</v>
      </c>
      <c r="Y35" s="28">
        <v>1.0604799999999999E-2</v>
      </c>
      <c r="Z35" s="28">
        <v>9.6682500000000004E-4</v>
      </c>
      <c r="AA35" s="28">
        <v>4.7759600000000004</v>
      </c>
      <c r="AB35" s="27" t="s">
        <v>1266</v>
      </c>
      <c r="AC35" s="27" t="s">
        <v>1267</v>
      </c>
      <c r="AD35" s="29" t="s">
        <v>1268</v>
      </c>
      <c r="AE35" s="28">
        <v>3.4563700000000002E-5</v>
      </c>
      <c r="AF35" s="28">
        <v>0</v>
      </c>
      <c r="AG35" s="28">
        <v>-2.9389400000000001</v>
      </c>
      <c r="AH35" s="28" t="s">
        <v>7785</v>
      </c>
      <c r="AI35" s="28" t="s">
        <v>7784</v>
      </c>
      <c r="AJ35" s="29" t="s">
        <v>7171</v>
      </c>
    </row>
    <row r="36" spans="1:36" x14ac:dyDescent="0.25">
      <c r="A36" s="28">
        <v>1.2926699999999999E-2</v>
      </c>
      <c r="B36" s="28">
        <v>6.6750000000000004E-3</v>
      </c>
      <c r="C36" s="28">
        <v>4.3265200000000004</v>
      </c>
      <c r="D36" s="27" t="s">
        <v>1626</v>
      </c>
      <c r="E36" s="27" t="s">
        <v>1627</v>
      </c>
      <c r="F36" s="29" t="s">
        <v>1628</v>
      </c>
      <c r="G36" s="28">
        <v>9.6604099999999995E-3</v>
      </c>
      <c r="H36" s="28">
        <v>1.00187E-2</v>
      </c>
      <c r="I36" s="28">
        <v>-2.9401199999999998</v>
      </c>
      <c r="J36" s="27" t="s">
        <v>7827</v>
      </c>
      <c r="K36" s="27" t="s">
        <v>7826</v>
      </c>
      <c r="L36" s="29" t="s">
        <v>7828</v>
      </c>
      <c r="M36" s="28">
        <v>3.2164900000000003E-2</v>
      </c>
      <c r="N36" s="28">
        <v>0.14368600000000001</v>
      </c>
      <c r="O36" s="28">
        <v>1.9393800000000001</v>
      </c>
      <c r="P36" s="27" t="s">
        <v>5947</v>
      </c>
      <c r="Q36" s="27" t="s">
        <v>5946</v>
      </c>
      <c r="R36" s="29" t="s">
        <v>5948</v>
      </c>
      <c r="Y36" s="28">
        <v>1.3215200000000001E-3</v>
      </c>
      <c r="Z36" s="28">
        <v>0</v>
      </c>
      <c r="AA36" s="28">
        <v>4.7171900000000004</v>
      </c>
      <c r="AB36" s="27" t="s">
        <v>2326</v>
      </c>
      <c r="AC36" s="27" t="s">
        <v>2327</v>
      </c>
      <c r="AD36" s="29" t="s">
        <v>2328</v>
      </c>
      <c r="AE36" s="28">
        <v>1.31374E-2</v>
      </c>
      <c r="AF36" s="28">
        <v>8.6705199999999999E-4</v>
      </c>
      <c r="AG36" s="28">
        <v>-2.9386100000000002</v>
      </c>
      <c r="AH36" s="28" t="s">
        <v>684</v>
      </c>
      <c r="AI36" s="28" t="s">
        <v>7819</v>
      </c>
      <c r="AJ36" s="29" t="s">
        <v>7970</v>
      </c>
    </row>
    <row r="37" spans="1:36" x14ac:dyDescent="0.25">
      <c r="A37" s="28">
        <v>5.0695100000000002E-3</v>
      </c>
      <c r="B37" s="28">
        <v>6.0197999999999996E-3</v>
      </c>
      <c r="C37" s="28">
        <v>4.2431700000000001</v>
      </c>
      <c r="D37" s="27" t="s">
        <v>234</v>
      </c>
      <c r="E37" s="27" t="s">
        <v>235</v>
      </c>
      <c r="F37" s="29" t="s">
        <v>236</v>
      </c>
      <c r="G37" s="28">
        <v>1.8970599999999999E-3</v>
      </c>
      <c r="H37" s="28">
        <v>7.6333299999999998E-3</v>
      </c>
      <c r="I37" s="28">
        <v>-2.8067799999999998</v>
      </c>
      <c r="J37" s="27" t="s">
        <v>7800</v>
      </c>
      <c r="K37" s="27" t="s">
        <v>7799</v>
      </c>
      <c r="L37" s="29" t="s">
        <v>7801</v>
      </c>
      <c r="M37" s="28">
        <v>8.8154099999999999E-2</v>
      </c>
      <c r="N37" s="28">
        <v>0.244835</v>
      </c>
      <c r="O37" s="28">
        <v>1.9068000000000001</v>
      </c>
      <c r="P37" s="27" t="s">
        <v>7095</v>
      </c>
      <c r="Q37" s="27" t="s">
        <v>7094</v>
      </c>
      <c r="R37" s="29" t="s">
        <v>7096</v>
      </c>
      <c r="Y37" s="28">
        <v>8.0051500000000008E-3</v>
      </c>
      <c r="Z37" s="28">
        <v>1.12707E-3</v>
      </c>
      <c r="AA37" s="28">
        <v>4.7024600000000003</v>
      </c>
      <c r="AB37" s="27" t="s">
        <v>1032</v>
      </c>
      <c r="AC37" s="27" t="s">
        <v>1033</v>
      </c>
      <c r="AD37" s="29" t="s">
        <v>1034</v>
      </c>
      <c r="AE37" s="28">
        <v>9.8720699999999998E-5</v>
      </c>
      <c r="AF37" s="28">
        <v>0</v>
      </c>
      <c r="AG37" s="28">
        <v>-2.8587099999999999</v>
      </c>
      <c r="AH37" s="28" t="s">
        <v>7152</v>
      </c>
      <c r="AI37" s="28" t="s">
        <v>7151</v>
      </c>
      <c r="AJ37" s="29" t="s">
        <v>701</v>
      </c>
    </row>
    <row r="38" spans="1:36" x14ac:dyDescent="0.25">
      <c r="A38" s="28">
        <v>6.0351900000000002E-3</v>
      </c>
      <c r="B38" s="28">
        <v>5.4774799999999998E-3</v>
      </c>
      <c r="C38" s="28">
        <v>4.1947799999999997</v>
      </c>
      <c r="D38" s="27" t="s">
        <v>5827</v>
      </c>
      <c r="E38" s="27" t="s">
        <v>5826</v>
      </c>
      <c r="F38" s="29" t="s">
        <v>5828</v>
      </c>
      <c r="G38" s="28">
        <v>2.3235700000000001E-2</v>
      </c>
      <c r="H38" s="28">
        <v>1.6741599999999999E-2</v>
      </c>
      <c r="I38" s="28">
        <v>-2.7850299999999999</v>
      </c>
      <c r="J38" s="27" t="s">
        <v>7866</v>
      </c>
      <c r="K38" s="27" t="s">
        <v>7865</v>
      </c>
      <c r="L38" s="29" t="s">
        <v>7867</v>
      </c>
      <c r="M38" s="28">
        <v>6.1414399999999997E-3</v>
      </c>
      <c r="N38" s="28">
        <v>0.11415400000000001</v>
      </c>
      <c r="O38" s="28">
        <v>1.8764000000000001</v>
      </c>
      <c r="P38" s="27" t="s">
        <v>7030</v>
      </c>
      <c r="Q38" s="27" t="s">
        <v>7029</v>
      </c>
      <c r="R38" s="29" t="s">
        <v>7031</v>
      </c>
      <c r="Y38" s="28">
        <v>3.08939E-3</v>
      </c>
      <c r="Z38" s="28">
        <v>0</v>
      </c>
      <c r="AA38" s="28">
        <v>4.67171</v>
      </c>
      <c r="AB38" s="27" t="s">
        <v>7225</v>
      </c>
      <c r="AC38" s="27" t="s">
        <v>7224</v>
      </c>
      <c r="AD38" s="29" t="s">
        <v>7226</v>
      </c>
      <c r="AE38" s="28">
        <v>6.6659800000000002E-5</v>
      </c>
      <c r="AF38" s="28">
        <v>0</v>
      </c>
      <c r="AG38" s="28">
        <v>-2.77745</v>
      </c>
      <c r="AH38" s="28" t="s">
        <v>7149</v>
      </c>
      <c r="AI38" s="28" t="s">
        <v>7148</v>
      </c>
      <c r="AJ38" s="29" t="s">
        <v>7840</v>
      </c>
    </row>
    <row r="39" spans="1:36" x14ac:dyDescent="0.25">
      <c r="A39" s="28">
        <v>2.05361E-3</v>
      </c>
      <c r="B39" s="28">
        <v>9.3538500000000004E-3</v>
      </c>
      <c r="C39" s="28">
        <v>4.1621499999999996</v>
      </c>
      <c r="D39" s="27" t="s">
        <v>1164</v>
      </c>
      <c r="E39" s="27" t="s">
        <v>1165</v>
      </c>
      <c r="F39" s="29" t="s">
        <v>1166</v>
      </c>
      <c r="G39" s="28">
        <v>5.2477000000000003E-2</v>
      </c>
      <c r="H39" s="28">
        <v>2.7505600000000002E-2</v>
      </c>
      <c r="I39" s="28">
        <v>-2.7766600000000001</v>
      </c>
      <c r="J39" s="27" t="s">
        <v>7899</v>
      </c>
      <c r="K39" s="27" t="s">
        <v>7898</v>
      </c>
      <c r="L39" s="29" t="s">
        <v>7900</v>
      </c>
      <c r="M39" s="28">
        <v>8.5109799999999999E-2</v>
      </c>
      <c r="N39" s="28">
        <v>0.24124699999999999</v>
      </c>
      <c r="O39" s="28">
        <v>1.8525199999999999</v>
      </c>
      <c r="P39" s="27" t="s">
        <v>4211</v>
      </c>
      <c r="Q39" s="27" t="s">
        <v>4210</v>
      </c>
      <c r="R39" s="29" t="s">
        <v>4212</v>
      </c>
      <c r="Y39" s="28">
        <v>4.82523E-4</v>
      </c>
      <c r="Z39" s="28">
        <v>0</v>
      </c>
      <c r="AA39" s="28">
        <v>4.6641899999999996</v>
      </c>
      <c r="AB39" s="27" t="s">
        <v>4439</v>
      </c>
      <c r="AC39" s="27" t="s">
        <v>4438</v>
      </c>
      <c r="AD39" s="29" t="s">
        <v>4440</v>
      </c>
      <c r="AE39" s="28">
        <v>1.4171400000000001E-4</v>
      </c>
      <c r="AF39" s="28">
        <v>0</v>
      </c>
      <c r="AG39" s="28">
        <v>-2.7635999999999998</v>
      </c>
      <c r="AH39" s="28" t="s">
        <v>7110</v>
      </c>
      <c r="AI39" s="28" t="s">
        <v>7109</v>
      </c>
      <c r="AJ39" s="29" t="s">
        <v>8214</v>
      </c>
    </row>
    <row r="40" spans="1:36" x14ac:dyDescent="0.25">
      <c r="A40" s="28">
        <v>2.6778799999999998E-4</v>
      </c>
      <c r="B40" s="28">
        <v>0</v>
      </c>
      <c r="C40" s="28">
        <v>4.1534599999999999</v>
      </c>
      <c r="D40" s="27" t="s">
        <v>4439</v>
      </c>
      <c r="E40" s="27" t="s">
        <v>4438</v>
      </c>
      <c r="F40" s="29" t="s">
        <v>4440</v>
      </c>
      <c r="G40" s="28">
        <v>9.2522899999999996E-4</v>
      </c>
      <c r="H40" s="28">
        <v>5.6296300000000001E-3</v>
      </c>
      <c r="I40" s="28">
        <v>-2.7474699999999999</v>
      </c>
      <c r="J40" s="27" t="s">
        <v>1632</v>
      </c>
      <c r="K40" s="27" t="s">
        <v>1633</v>
      </c>
      <c r="L40" s="29" t="s">
        <v>1634</v>
      </c>
      <c r="M40" s="28">
        <v>7.2036100000000006E-2</v>
      </c>
      <c r="N40" s="28">
        <v>0.23072899999999999</v>
      </c>
      <c r="O40" s="28">
        <v>1.82605</v>
      </c>
      <c r="P40" s="27" t="s">
        <v>5281</v>
      </c>
      <c r="Q40" s="27" t="s">
        <v>5280</v>
      </c>
      <c r="R40" s="29" t="s">
        <v>5282</v>
      </c>
      <c r="Y40" s="28">
        <v>7.1445199999999997E-3</v>
      </c>
      <c r="Z40" s="28">
        <v>1.19298E-3</v>
      </c>
      <c r="AA40" s="28">
        <v>4.6541699999999997</v>
      </c>
      <c r="AB40" s="27" t="s">
        <v>162</v>
      </c>
      <c r="AC40" s="27" t="s">
        <v>163</v>
      </c>
      <c r="AD40" s="29" t="s">
        <v>164</v>
      </c>
      <c r="AE40" s="28">
        <v>5.5630000000000002E-4</v>
      </c>
      <c r="AF40" s="28">
        <v>0</v>
      </c>
      <c r="AG40" s="28">
        <v>-2.7611300000000001</v>
      </c>
      <c r="AH40" s="28" t="s">
        <v>7881</v>
      </c>
      <c r="AI40" s="28" t="s">
        <v>7880</v>
      </c>
      <c r="AJ40" s="29" t="s">
        <v>7816</v>
      </c>
    </row>
    <row r="41" spans="1:36" x14ac:dyDescent="0.25">
      <c r="A41" s="28">
        <v>1.22033E-2</v>
      </c>
      <c r="B41" s="28">
        <v>6.4727300000000003E-3</v>
      </c>
      <c r="C41" s="28">
        <v>4.1380999999999997</v>
      </c>
      <c r="D41" s="27" t="s">
        <v>7238</v>
      </c>
      <c r="E41" s="27" t="s">
        <v>7237</v>
      </c>
      <c r="F41" s="29" t="s">
        <v>7239</v>
      </c>
      <c r="G41" s="28">
        <v>2.05596E-4</v>
      </c>
      <c r="H41" s="28">
        <v>8.2162199999999998E-3</v>
      </c>
      <c r="I41" s="28">
        <v>-2.7002799999999998</v>
      </c>
      <c r="J41" s="27" t="s">
        <v>7812</v>
      </c>
      <c r="K41" s="27" t="s">
        <v>7811</v>
      </c>
      <c r="L41" s="29" t="s">
        <v>7813</v>
      </c>
      <c r="M41" s="28">
        <v>4.0226900000000003E-2</v>
      </c>
      <c r="N41" s="28">
        <v>0.17386699999999999</v>
      </c>
      <c r="O41" s="28">
        <v>1.82138</v>
      </c>
      <c r="P41" s="27" t="s">
        <v>7068</v>
      </c>
      <c r="Q41" s="27" t="s">
        <v>7067</v>
      </c>
      <c r="R41" s="29" t="s">
        <v>7069</v>
      </c>
      <c r="Y41" s="28">
        <v>3.6972699999999999E-3</v>
      </c>
      <c r="Z41" s="28">
        <v>0</v>
      </c>
      <c r="AA41" s="28">
        <v>4.5219100000000001</v>
      </c>
      <c r="AB41" s="27" t="s">
        <v>7095</v>
      </c>
      <c r="AC41" s="27" t="s">
        <v>7094</v>
      </c>
      <c r="AD41" s="29" t="s">
        <v>7096</v>
      </c>
      <c r="AE41" s="28">
        <v>1.2644300000000001E-4</v>
      </c>
      <c r="AF41" s="28">
        <v>0</v>
      </c>
      <c r="AG41" s="28">
        <v>-2.65991</v>
      </c>
      <c r="AH41" s="28" t="s">
        <v>7158</v>
      </c>
      <c r="AI41" s="28" t="s">
        <v>7157</v>
      </c>
      <c r="AJ41" s="29" t="s">
        <v>7897</v>
      </c>
    </row>
    <row r="42" spans="1:36" x14ac:dyDescent="0.25">
      <c r="A42" s="28">
        <v>2.1271800000000001E-4</v>
      </c>
      <c r="B42" s="28">
        <v>0</v>
      </c>
      <c r="C42" s="28">
        <v>4.1100199999999996</v>
      </c>
      <c r="D42" s="27" t="s">
        <v>3437</v>
      </c>
      <c r="E42" s="27" t="s">
        <v>3438</v>
      </c>
      <c r="F42" s="29" t="s">
        <v>3439</v>
      </c>
      <c r="G42" s="28">
        <v>1.8688400000000001E-4</v>
      </c>
      <c r="H42" s="28">
        <v>8.3287699999999992E-3</v>
      </c>
      <c r="I42" s="28">
        <v>-2.6917900000000001</v>
      </c>
      <c r="J42" s="27" t="s">
        <v>7152</v>
      </c>
      <c r="K42" s="27" t="s">
        <v>7151</v>
      </c>
      <c r="L42" s="29" t="s">
        <v>7153</v>
      </c>
      <c r="M42" s="28">
        <v>5.2860400000000002E-2</v>
      </c>
      <c r="N42" s="28">
        <v>0.195135</v>
      </c>
      <c r="O42" s="28">
        <v>1.7959400000000001</v>
      </c>
      <c r="P42" s="27" t="s">
        <v>2329</v>
      </c>
      <c r="Q42" s="27" t="s">
        <v>2330</v>
      </c>
      <c r="R42" s="29" t="s">
        <v>2331</v>
      </c>
      <c r="Y42" s="28">
        <v>1.3909300000000001E-3</v>
      </c>
      <c r="Z42" s="28">
        <v>0</v>
      </c>
      <c r="AA42" s="28">
        <v>4.4794999999999998</v>
      </c>
      <c r="AB42" s="27" t="s">
        <v>6864</v>
      </c>
      <c r="AC42" s="27" t="s">
        <v>6863</v>
      </c>
      <c r="AD42" s="29" t="s">
        <v>6865</v>
      </c>
      <c r="AE42" s="28">
        <v>1.0276300000000001E-3</v>
      </c>
      <c r="AF42" s="28">
        <v>1.17241E-3</v>
      </c>
      <c r="AG42" s="28">
        <v>-2.6507399999999999</v>
      </c>
      <c r="AH42" s="28" t="s">
        <v>7800</v>
      </c>
      <c r="AI42" s="28" t="s">
        <v>7799</v>
      </c>
      <c r="AJ42" s="29" t="s">
        <v>7906</v>
      </c>
    </row>
    <row r="43" spans="1:36" x14ac:dyDescent="0.25">
      <c r="A43" s="28">
        <v>9.8185399999999997E-5</v>
      </c>
      <c r="B43" s="28">
        <v>0</v>
      </c>
      <c r="C43" s="28">
        <v>4.0844300000000002</v>
      </c>
      <c r="D43" s="27" t="s">
        <v>5539</v>
      </c>
      <c r="E43" s="27" t="s">
        <v>7196</v>
      </c>
      <c r="F43" s="29" t="s">
        <v>5540</v>
      </c>
      <c r="G43" s="28">
        <v>3.0787900000000001E-3</v>
      </c>
      <c r="H43" s="28">
        <v>6.8025500000000001E-3</v>
      </c>
      <c r="I43" s="28">
        <v>-2.6486299999999998</v>
      </c>
      <c r="J43" s="27" t="s">
        <v>7788</v>
      </c>
      <c r="K43" s="27" t="s">
        <v>7787</v>
      </c>
      <c r="L43" s="29" t="s">
        <v>7789</v>
      </c>
      <c r="M43" s="28">
        <v>3.4412599999999999E-4</v>
      </c>
      <c r="N43" s="28">
        <v>0.101091</v>
      </c>
      <c r="O43" s="28">
        <v>1.78789</v>
      </c>
      <c r="P43" s="27" t="s">
        <v>6403</v>
      </c>
      <c r="Q43" s="27" t="s">
        <v>6402</v>
      </c>
      <c r="R43" s="29" t="s">
        <v>6404</v>
      </c>
      <c r="Y43" s="28">
        <v>6.7296200000000004E-3</v>
      </c>
      <c r="Z43" s="28">
        <v>1.1657099999999999E-3</v>
      </c>
      <c r="AA43" s="28">
        <v>4.4457800000000001</v>
      </c>
      <c r="AB43" s="27" t="s">
        <v>4049</v>
      </c>
      <c r="AC43" s="27" t="s">
        <v>4048</v>
      </c>
      <c r="AD43" s="29" t="s">
        <v>4050</v>
      </c>
      <c r="AE43" s="28">
        <v>2.6482699999999999E-3</v>
      </c>
      <c r="AF43" s="28">
        <v>8.36066E-4</v>
      </c>
      <c r="AG43" s="28">
        <v>-2.6124299999999998</v>
      </c>
      <c r="AH43" s="28" t="s">
        <v>7878</v>
      </c>
      <c r="AI43" s="28" t="s">
        <v>7877</v>
      </c>
      <c r="AJ43" s="29" t="s">
        <v>7861</v>
      </c>
    </row>
    <row r="44" spans="1:36" x14ac:dyDescent="0.25">
      <c r="A44" s="28">
        <v>9.1168499999999997E-4</v>
      </c>
      <c r="B44" s="28">
        <v>8.7692299999999994E-3</v>
      </c>
      <c r="C44" s="28">
        <v>4.0288199999999996</v>
      </c>
      <c r="D44" s="27" t="s">
        <v>5778</v>
      </c>
      <c r="E44" s="27" t="s">
        <v>5777</v>
      </c>
      <c r="F44" s="29" t="s">
        <v>5779</v>
      </c>
      <c r="G44" s="28">
        <v>5.5200900000000001E-4</v>
      </c>
      <c r="H44" s="28">
        <v>5.9607799999999997E-3</v>
      </c>
      <c r="I44" s="28">
        <v>-2.6384799999999999</v>
      </c>
      <c r="J44" s="27" t="s">
        <v>1656</v>
      </c>
      <c r="K44" s="27" t="s">
        <v>1657</v>
      </c>
      <c r="L44" s="29" t="s">
        <v>1658</v>
      </c>
      <c r="M44" s="28">
        <v>2.43021E-2</v>
      </c>
      <c r="N44" s="28">
        <v>0.152667</v>
      </c>
      <c r="O44" s="28">
        <v>1.7710300000000001</v>
      </c>
      <c r="P44" s="27" t="s">
        <v>7044</v>
      </c>
      <c r="Q44" s="27" t="s">
        <v>3808</v>
      </c>
      <c r="R44" s="29" t="s">
        <v>7045</v>
      </c>
      <c r="Y44" s="28">
        <v>7.0671000000000004E-4</v>
      </c>
      <c r="Z44" s="28">
        <v>0</v>
      </c>
      <c r="AA44" s="28">
        <v>4.4059999999999997</v>
      </c>
      <c r="AB44" s="27" t="s">
        <v>1317</v>
      </c>
      <c r="AC44" s="27" t="s">
        <v>1318</v>
      </c>
      <c r="AD44" s="29" t="s">
        <v>1319</v>
      </c>
      <c r="AE44" s="28">
        <v>1.29683E-2</v>
      </c>
      <c r="AF44" s="28">
        <v>7.7120800000000001E-4</v>
      </c>
      <c r="AG44" s="28">
        <v>-2.4751599999999998</v>
      </c>
      <c r="AH44" s="28" t="s">
        <v>699</v>
      </c>
      <c r="AI44" s="28" t="s">
        <v>700</v>
      </c>
      <c r="AJ44" s="29" t="s">
        <v>7879</v>
      </c>
    </row>
    <row r="45" spans="1:36" x14ac:dyDescent="0.25">
      <c r="A45" s="28">
        <v>9.0691100000000005E-4</v>
      </c>
      <c r="B45" s="28">
        <v>8.94118E-3</v>
      </c>
      <c r="C45" s="28">
        <v>4.0251700000000001</v>
      </c>
      <c r="D45" s="27" t="s">
        <v>7007</v>
      </c>
      <c r="E45" s="27" t="s">
        <v>7006</v>
      </c>
      <c r="F45" s="29" t="s">
        <v>7008</v>
      </c>
      <c r="G45" s="28">
        <v>5.0297600000000003E-3</v>
      </c>
      <c r="H45" s="28">
        <v>8.3800000000000003E-3</v>
      </c>
      <c r="I45" s="28">
        <v>-2.5724</v>
      </c>
      <c r="J45" s="27" t="s">
        <v>1680</v>
      </c>
      <c r="K45" s="27" t="s">
        <v>1681</v>
      </c>
      <c r="L45" s="29" t="s">
        <v>1682</v>
      </c>
      <c r="M45" s="28">
        <v>4.3523999999999999E-4</v>
      </c>
      <c r="N45" s="28">
        <v>0.111333</v>
      </c>
      <c r="O45" s="28">
        <v>1.7512099999999999</v>
      </c>
      <c r="P45" s="27" t="s">
        <v>2068</v>
      </c>
      <c r="Q45" s="27" t="s">
        <v>2069</v>
      </c>
      <c r="R45" s="29" t="s">
        <v>2070</v>
      </c>
      <c r="Y45" s="28">
        <v>2.3876800000000001E-3</v>
      </c>
      <c r="Z45" s="28">
        <v>0</v>
      </c>
      <c r="AA45" s="28">
        <v>4.3929999999999998</v>
      </c>
      <c r="AB45" s="27" t="s">
        <v>249</v>
      </c>
      <c r="AC45" s="27" t="s">
        <v>250</v>
      </c>
      <c r="AD45" s="29" t="s">
        <v>251</v>
      </c>
      <c r="AE45" s="28">
        <v>1.7403200000000001E-3</v>
      </c>
      <c r="AF45" s="28">
        <v>8.3950599999999995E-4</v>
      </c>
      <c r="AG45" s="28">
        <v>-2.4147400000000001</v>
      </c>
      <c r="AH45" s="28" t="s">
        <v>7812</v>
      </c>
      <c r="AI45" s="28" t="s">
        <v>7811</v>
      </c>
      <c r="AJ45" s="29" t="s">
        <v>7813</v>
      </c>
    </row>
    <row r="46" spans="1:36" x14ac:dyDescent="0.25">
      <c r="A46" s="28">
        <v>1.18336E-2</v>
      </c>
      <c r="B46" s="28">
        <v>6.4337300000000004E-3</v>
      </c>
      <c r="C46" s="28">
        <v>4.0172699999999999</v>
      </c>
      <c r="D46" s="27" t="s">
        <v>1266</v>
      </c>
      <c r="E46" s="27" t="s">
        <v>1267</v>
      </c>
      <c r="F46" s="29" t="s">
        <v>1268</v>
      </c>
      <c r="G46" s="28">
        <v>4.6787800000000002E-4</v>
      </c>
      <c r="H46" s="28">
        <v>6.7857100000000004E-3</v>
      </c>
      <c r="I46" s="28">
        <v>-2.46401</v>
      </c>
      <c r="J46" s="27" t="s">
        <v>7785</v>
      </c>
      <c r="K46" s="27" t="s">
        <v>7784</v>
      </c>
      <c r="L46" s="29" t="s">
        <v>7786</v>
      </c>
      <c r="M46" s="28">
        <v>1.14489E-2</v>
      </c>
      <c r="N46" s="28">
        <v>0.140316</v>
      </c>
      <c r="O46" s="28">
        <v>1.7296800000000001</v>
      </c>
      <c r="P46" s="27" t="s">
        <v>4538</v>
      </c>
      <c r="Q46" s="27" t="s">
        <v>4537</v>
      </c>
      <c r="R46" s="29" t="s">
        <v>4539</v>
      </c>
      <c r="Y46" s="28">
        <v>1.56006E-3</v>
      </c>
      <c r="Z46" s="28">
        <v>0</v>
      </c>
      <c r="AA46" s="28">
        <v>4.3683199999999998</v>
      </c>
      <c r="AB46" s="27" t="s">
        <v>7036</v>
      </c>
      <c r="AC46" s="27" t="s">
        <v>7035</v>
      </c>
      <c r="AD46" s="29" t="s">
        <v>7037</v>
      </c>
      <c r="AE46" s="28">
        <v>6.0995899999999999E-2</v>
      </c>
      <c r="AF46" s="28">
        <v>6.4809300000000002E-3</v>
      </c>
      <c r="AG46" s="28">
        <v>-2.3919700000000002</v>
      </c>
      <c r="AH46" s="28" t="s">
        <v>8032</v>
      </c>
      <c r="AI46" s="28" t="s">
        <v>8031</v>
      </c>
      <c r="AJ46" s="29" t="s">
        <v>7165</v>
      </c>
    </row>
    <row r="47" spans="1:36" x14ac:dyDescent="0.25">
      <c r="A47" s="28">
        <v>4.4078299999999997E-3</v>
      </c>
      <c r="B47" s="28">
        <v>5.8461499999999996E-3</v>
      </c>
      <c r="C47" s="28">
        <v>4.0074399999999999</v>
      </c>
      <c r="D47" s="27" t="s">
        <v>1387</v>
      </c>
      <c r="E47" s="27" t="s">
        <v>1388</v>
      </c>
      <c r="F47" s="29" t="s">
        <v>7220</v>
      </c>
      <c r="G47" s="28">
        <v>1.0774000000000001E-2</v>
      </c>
      <c r="H47" s="28">
        <v>1.40435E-2</v>
      </c>
      <c r="I47" s="28">
        <v>-2.4508100000000002</v>
      </c>
      <c r="J47" s="27" t="s">
        <v>7107</v>
      </c>
      <c r="K47" s="27" t="s">
        <v>7106</v>
      </c>
      <c r="L47" s="29" t="s">
        <v>7108</v>
      </c>
      <c r="M47" s="28">
        <v>7.0673E-2</v>
      </c>
      <c r="N47" s="28">
        <v>0.247556</v>
      </c>
      <c r="O47" s="28">
        <v>1.6726700000000001</v>
      </c>
      <c r="P47" s="27" t="s">
        <v>1125</v>
      </c>
      <c r="Q47" s="27" t="s">
        <v>1126</v>
      </c>
      <c r="R47" s="29" t="s">
        <v>1127</v>
      </c>
      <c r="Y47" s="28">
        <v>3.8095700000000003E-2</v>
      </c>
      <c r="Z47" s="28">
        <v>1.06266E-3</v>
      </c>
      <c r="AA47" s="28">
        <v>4.3651499999999999</v>
      </c>
      <c r="AB47" s="27" t="s">
        <v>384</v>
      </c>
      <c r="AC47" s="27" t="s">
        <v>385</v>
      </c>
      <c r="AD47" s="29" t="s">
        <v>386</v>
      </c>
      <c r="AE47" s="28">
        <v>5.2064199999999998E-3</v>
      </c>
      <c r="AF47" s="28">
        <v>9.4637200000000001E-4</v>
      </c>
      <c r="AG47" s="28">
        <v>-2.38788</v>
      </c>
      <c r="AH47" s="28" t="s">
        <v>7869</v>
      </c>
      <c r="AI47" s="28" t="s">
        <v>7868</v>
      </c>
      <c r="AJ47" s="29" t="s">
        <v>686</v>
      </c>
    </row>
    <row r="48" spans="1:36" x14ac:dyDescent="0.25">
      <c r="A48" s="28">
        <v>4.1867299999999996E-3</v>
      </c>
      <c r="B48" s="28">
        <v>6.2040799999999998E-3</v>
      </c>
      <c r="C48" s="28">
        <v>4.0071899999999996</v>
      </c>
      <c r="D48" s="27" t="s">
        <v>7229</v>
      </c>
      <c r="E48" s="27" t="s">
        <v>7228</v>
      </c>
      <c r="F48" s="29" t="s">
        <v>7230</v>
      </c>
      <c r="G48" s="28">
        <v>2.4489500000000001E-2</v>
      </c>
      <c r="H48" s="28">
        <v>1.7915299999999999E-2</v>
      </c>
      <c r="I48" s="28">
        <v>-2.43066</v>
      </c>
      <c r="J48" s="27" t="s">
        <v>6031</v>
      </c>
      <c r="K48" s="27" t="s">
        <v>6030</v>
      </c>
      <c r="L48" s="29" t="s">
        <v>6032</v>
      </c>
      <c r="M48" s="28">
        <v>4.3655300000000003E-3</v>
      </c>
      <c r="N48" s="28">
        <v>0.1215</v>
      </c>
      <c r="O48" s="28">
        <v>1.6482699999999999</v>
      </c>
      <c r="P48" s="27" t="s">
        <v>7039</v>
      </c>
      <c r="Q48" s="27" t="s">
        <v>7038</v>
      </c>
      <c r="R48" s="29" t="s">
        <v>7040</v>
      </c>
      <c r="Y48" s="28">
        <v>8.9479399999999997E-4</v>
      </c>
      <c r="Z48" s="28">
        <v>0</v>
      </c>
      <c r="AA48" s="28">
        <v>4.3523300000000003</v>
      </c>
      <c r="AB48" s="27" t="s">
        <v>7207</v>
      </c>
      <c r="AC48" s="27" t="s">
        <v>7206</v>
      </c>
      <c r="AD48" s="29" t="s">
        <v>7208</v>
      </c>
      <c r="AE48" s="28">
        <v>5.2853499999999998E-2</v>
      </c>
      <c r="AF48" s="28">
        <v>4.8835600000000003E-3</v>
      </c>
      <c r="AG48" s="28">
        <v>-2.37216</v>
      </c>
      <c r="AH48" s="28" t="s">
        <v>3308</v>
      </c>
      <c r="AI48" s="28" t="s">
        <v>3309</v>
      </c>
      <c r="AJ48" s="29" t="s">
        <v>7864</v>
      </c>
    </row>
    <row r="49" spans="1:36" x14ac:dyDescent="0.25">
      <c r="A49" s="28">
        <v>5.1056E-5</v>
      </c>
      <c r="B49" s="28">
        <v>0</v>
      </c>
      <c r="C49" s="28">
        <v>3.9304600000000001</v>
      </c>
      <c r="D49" s="27" t="s">
        <v>1095</v>
      </c>
      <c r="E49" s="27" t="s">
        <v>1096</v>
      </c>
      <c r="F49" s="29" t="s">
        <v>1097</v>
      </c>
      <c r="G49" s="28">
        <v>1.2633399999999999E-3</v>
      </c>
      <c r="H49" s="28">
        <v>7.2162199999999998E-3</v>
      </c>
      <c r="I49" s="28">
        <v>-2.3502100000000001</v>
      </c>
      <c r="J49" s="27" t="s">
        <v>7794</v>
      </c>
      <c r="K49" s="27" t="s">
        <v>7793</v>
      </c>
      <c r="L49" s="29" t="s">
        <v>7795</v>
      </c>
      <c r="M49" s="28">
        <v>2.7149900000000001E-2</v>
      </c>
      <c r="N49" s="28">
        <v>0.170596</v>
      </c>
      <c r="O49" s="28">
        <v>1.6247199999999999</v>
      </c>
      <c r="P49" s="27" t="s">
        <v>2185</v>
      </c>
      <c r="Q49" s="27" t="s">
        <v>2186</v>
      </c>
      <c r="R49" s="29" t="s">
        <v>2187</v>
      </c>
      <c r="Y49" s="28">
        <v>1.3680999999999999E-3</v>
      </c>
      <c r="Z49" s="28">
        <v>0</v>
      </c>
      <c r="AA49" s="28">
        <v>4.3150399999999998</v>
      </c>
      <c r="AB49" s="27" t="s">
        <v>1387</v>
      </c>
      <c r="AC49" s="27" t="s">
        <v>1388</v>
      </c>
      <c r="AD49" s="29" t="s">
        <v>7220</v>
      </c>
      <c r="AE49" s="28">
        <v>5.7273599999999999E-3</v>
      </c>
      <c r="AF49" s="28">
        <v>8.9285700000000005E-4</v>
      </c>
      <c r="AG49" s="28">
        <v>-2.3404500000000001</v>
      </c>
      <c r="AH49" s="28" t="s">
        <v>7863</v>
      </c>
      <c r="AI49" s="28" t="s">
        <v>7862</v>
      </c>
      <c r="AJ49" s="29" t="s">
        <v>1661</v>
      </c>
    </row>
    <row r="50" spans="1:36" x14ac:dyDescent="0.25">
      <c r="A50" s="28">
        <v>1.03996E-2</v>
      </c>
      <c r="B50" s="28">
        <v>6.9803900000000004E-3</v>
      </c>
      <c r="C50" s="28">
        <v>3.9292099999999999</v>
      </c>
      <c r="D50" s="27" t="s">
        <v>5947</v>
      </c>
      <c r="E50" s="27" t="s">
        <v>5946</v>
      </c>
      <c r="F50" s="29" t="s">
        <v>5948</v>
      </c>
      <c r="G50" s="28">
        <v>8.1356600000000005E-4</v>
      </c>
      <c r="H50" s="28">
        <v>6.8358200000000003E-3</v>
      </c>
      <c r="I50" s="28">
        <v>-2.3271700000000002</v>
      </c>
      <c r="J50" s="27" t="s">
        <v>7791</v>
      </c>
      <c r="K50" s="27" t="s">
        <v>7790</v>
      </c>
      <c r="L50" s="29" t="s">
        <v>7792</v>
      </c>
      <c r="M50" s="28">
        <v>2.0927699999999999E-3</v>
      </c>
      <c r="N50" s="28">
        <v>0.109926</v>
      </c>
      <c r="O50" s="28">
        <v>1.59979</v>
      </c>
      <c r="P50" s="27" t="s">
        <v>153</v>
      </c>
      <c r="Q50" s="27" t="s">
        <v>154</v>
      </c>
      <c r="R50" s="29" t="s">
        <v>155</v>
      </c>
      <c r="Y50" s="28">
        <v>1.4262700000000001E-3</v>
      </c>
      <c r="Z50" s="28">
        <v>0</v>
      </c>
      <c r="AA50" s="28">
        <v>4.3097000000000003</v>
      </c>
      <c r="AB50" s="27" t="s">
        <v>7004</v>
      </c>
      <c r="AC50" s="27" t="s">
        <v>7003</v>
      </c>
      <c r="AD50" s="29" t="s">
        <v>7005</v>
      </c>
      <c r="AE50" s="28">
        <v>9.9994599999999999E-3</v>
      </c>
      <c r="AF50" s="28">
        <v>7.8125000000000004E-4</v>
      </c>
      <c r="AG50" s="28">
        <v>-2.3187600000000002</v>
      </c>
      <c r="AH50" s="28" t="s">
        <v>8213</v>
      </c>
      <c r="AI50" s="28" t="s">
        <v>8212</v>
      </c>
      <c r="AJ50" s="29" t="s">
        <v>1998</v>
      </c>
    </row>
    <row r="51" spans="1:36" x14ac:dyDescent="0.25">
      <c r="A51" s="28">
        <v>3.0510599999999999E-2</v>
      </c>
      <c r="B51" s="28">
        <v>1.51469E-2</v>
      </c>
      <c r="C51" s="28">
        <v>3.9144299999999999</v>
      </c>
      <c r="D51" s="27" t="s">
        <v>1032</v>
      </c>
      <c r="E51" s="27" t="s">
        <v>1033</v>
      </c>
      <c r="F51" s="29" t="s">
        <v>1034</v>
      </c>
      <c r="G51" s="28">
        <v>6.0844200000000001E-3</v>
      </c>
      <c r="H51" s="28">
        <v>1.2999999999999999E-2</v>
      </c>
      <c r="I51" s="28">
        <v>-2.2845599999999999</v>
      </c>
      <c r="J51" s="27" t="s">
        <v>699</v>
      </c>
      <c r="K51" s="27" t="s">
        <v>700</v>
      </c>
      <c r="L51" s="29" t="s">
        <v>701</v>
      </c>
      <c r="M51" s="28">
        <v>4.4170099999999997E-2</v>
      </c>
      <c r="N51" s="28">
        <v>0.207231</v>
      </c>
      <c r="O51" s="28">
        <v>1.5986899999999999</v>
      </c>
      <c r="P51" s="27" t="s">
        <v>2029</v>
      </c>
      <c r="Q51" s="27" t="s">
        <v>2030</v>
      </c>
      <c r="R51" s="29" t="s">
        <v>2031</v>
      </c>
      <c r="Y51" s="28">
        <v>2.6228200000000001E-3</v>
      </c>
      <c r="Z51" s="28">
        <v>0</v>
      </c>
      <c r="AA51" s="28">
        <v>4.3092499999999996</v>
      </c>
      <c r="AB51" s="27" t="s">
        <v>7273</v>
      </c>
      <c r="AC51" s="27" t="s">
        <v>7272</v>
      </c>
      <c r="AD51" s="29" t="s">
        <v>7274</v>
      </c>
      <c r="AE51" s="28">
        <v>4.5253799999999997E-2</v>
      </c>
      <c r="AF51" s="28">
        <v>5.0299799999999999E-3</v>
      </c>
      <c r="AG51" s="28">
        <v>-2.2927599999999999</v>
      </c>
      <c r="AH51" s="28" t="s">
        <v>7978</v>
      </c>
      <c r="AI51" s="28" t="s">
        <v>7977</v>
      </c>
      <c r="AJ51" s="29" t="s">
        <v>7900</v>
      </c>
    </row>
    <row r="52" spans="1:36" x14ac:dyDescent="0.25">
      <c r="A52" s="28">
        <v>1.8980399999999999E-3</v>
      </c>
      <c r="B52" s="28">
        <v>9.0746300000000002E-3</v>
      </c>
      <c r="C52" s="28">
        <v>3.89052</v>
      </c>
      <c r="D52" s="27" t="s">
        <v>1317</v>
      </c>
      <c r="E52" s="27" t="s">
        <v>1318</v>
      </c>
      <c r="F52" s="29" t="s">
        <v>1319</v>
      </c>
      <c r="G52" s="28">
        <v>0.22766900000000001</v>
      </c>
      <c r="H52" s="28">
        <v>0.16395599999999999</v>
      </c>
      <c r="I52" s="28">
        <v>-2.2079</v>
      </c>
      <c r="J52" s="27" t="s">
        <v>8068</v>
      </c>
      <c r="K52" s="27" t="s">
        <v>8067</v>
      </c>
      <c r="L52" s="29" t="s">
        <v>8069</v>
      </c>
      <c r="M52" s="28">
        <v>2.0075100000000001E-3</v>
      </c>
      <c r="N52" s="28">
        <v>0.106</v>
      </c>
      <c r="O52" s="28">
        <v>1.58189</v>
      </c>
      <c r="P52" s="27" t="s">
        <v>1227</v>
      </c>
      <c r="Q52" s="27" t="s">
        <v>1228</v>
      </c>
      <c r="R52" s="29" t="s">
        <v>1229</v>
      </c>
      <c r="Y52" s="28">
        <v>9.0625299999999998E-4</v>
      </c>
      <c r="Z52" s="28">
        <v>0</v>
      </c>
      <c r="AA52" s="28">
        <v>4.3056799999999997</v>
      </c>
      <c r="AB52" s="27" t="s">
        <v>258</v>
      </c>
      <c r="AC52" s="27" t="s">
        <v>259</v>
      </c>
      <c r="AD52" s="29" t="s">
        <v>260</v>
      </c>
      <c r="AE52" s="28">
        <v>8.2029299999999999E-2</v>
      </c>
      <c r="AF52" s="28">
        <v>8.8800000000000007E-3</v>
      </c>
      <c r="AG52" s="28">
        <v>-2.29176</v>
      </c>
      <c r="AH52" s="28" t="s">
        <v>7817</v>
      </c>
      <c r="AI52" s="28" t="s">
        <v>49</v>
      </c>
      <c r="AJ52" s="29" t="s">
        <v>7942</v>
      </c>
    </row>
    <row r="53" spans="1:36" x14ac:dyDescent="0.25">
      <c r="A53" s="28">
        <v>3.8026399999999999E-3</v>
      </c>
      <c r="B53" s="28">
        <v>6.3333299999999999E-3</v>
      </c>
      <c r="C53" s="28">
        <v>3.8896700000000002</v>
      </c>
      <c r="D53" s="27" t="s">
        <v>867</v>
      </c>
      <c r="E53" s="27" t="s">
        <v>868</v>
      </c>
      <c r="F53" s="29" t="s">
        <v>869</v>
      </c>
      <c r="G53" s="28">
        <v>1.3909899999999999E-2</v>
      </c>
      <c r="H53" s="28">
        <v>1.6944600000000001E-2</v>
      </c>
      <c r="I53" s="28">
        <v>-2.1972499999999999</v>
      </c>
      <c r="J53" s="27" t="s">
        <v>7019</v>
      </c>
      <c r="K53" s="27" t="s">
        <v>7018</v>
      </c>
      <c r="L53" s="29" t="s">
        <v>7020</v>
      </c>
      <c r="M53" s="28">
        <v>2.4122399999999999E-2</v>
      </c>
      <c r="N53" s="28">
        <v>0.17071</v>
      </c>
      <c r="O53" s="28">
        <v>1.5204</v>
      </c>
      <c r="P53" s="27" t="s">
        <v>381</v>
      </c>
      <c r="Q53" s="27" t="s">
        <v>382</v>
      </c>
      <c r="R53" s="29" t="s">
        <v>383</v>
      </c>
      <c r="Y53" s="28">
        <v>2.87959E-3</v>
      </c>
      <c r="Z53" s="28">
        <v>0</v>
      </c>
      <c r="AA53" s="28">
        <v>4.2736099999999997</v>
      </c>
      <c r="AB53" s="27" t="s">
        <v>5440</v>
      </c>
      <c r="AC53" s="27" t="s">
        <v>5439</v>
      </c>
      <c r="AD53" s="29" t="s">
        <v>5441</v>
      </c>
      <c r="AE53" s="28">
        <v>3.1489499999999997E-2</v>
      </c>
      <c r="AF53" s="28">
        <v>3.9541999999999997E-3</v>
      </c>
      <c r="AG53" s="28">
        <v>-2.28586</v>
      </c>
      <c r="AH53" s="28" t="s">
        <v>8005</v>
      </c>
      <c r="AI53" s="28" t="s">
        <v>8004</v>
      </c>
      <c r="AJ53" s="29" t="s">
        <v>7870</v>
      </c>
    </row>
    <row r="54" spans="1:36" x14ac:dyDescent="0.25">
      <c r="A54" s="28">
        <v>2.7026600000000001E-2</v>
      </c>
      <c r="B54" s="28">
        <v>1.37269E-2</v>
      </c>
      <c r="C54" s="28">
        <v>3.8830300000000002</v>
      </c>
      <c r="D54" s="27" t="s">
        <v>4022</v>
      </c>
      <c r="E54" s="27" t="s">
        <v>4021</v>
      </c>
      <c r="F54" s="29" t="s">
        <v>4023</v>
      </c>
      <c r="G54" s="28">
        <v>1.17789E-2</v>
      </c>
      <c r="H54" s="28">
        <v>1.6647100000000001E-2</v>
      </c>
      <c r="I54" s="28">
        <v>-2.10947</v>
      </c>
      <c r="J54" s="27" t="s">
        <v>7863</v>
      </c>
      <c r="K54" s="27" t="s">
        <v>7862</v>
      </c>
      <c r="L54" s="29" t="s">
        <v>7864</v>
      </c>
      <c r="M54" s="28">
        <v>1.31649E-2</v>
      </c>
      <c r="N54" s="28">
        <v>0.14955099999999999</v>
      </c>
      <c r="O54" s="28">
        <v>1.5070399999999999</v>
      </c>
      <c r="P54" s="27" t="s">
        <v>7042</v>
      </c>
      <c r="Q54" s="27" t="s">
        <v>7041</v>
      </c>
      <c r="R54" s="29" t="s">
        <v>7043</v>
      </c>
      <c r="Y54" s="28">
        <v>2.5118599999999998E-4</v>
      </c>
      <c r="Z54" s="28">
        <v>0</v>
      </c>
      <c r="AA54" s="28">
        <v>4.2695299999999996</v>
      </c>
      <c r="AB54" s="27" t="s">
        <v>7007</v>
      </c>
      <c r="AC54" s="27" t="s">
        <v>7006</v>
      </c>
      <c r="AD54" s="29" t="s">
        <v>7008</v>
      </c>
      <c r="AE54" s="28">
        <v>4.7152399999999999E-3</v>
      </c>
      <c r="AF54" s="28">
        <v>9.1185400000000003E-4</v>
      </c>
      <c r="AG54" s="28">
        <v>-2.2667899999999999</v>
      </c>
      <c r="AH54" s="28" t="s">
        <v>7899</v>
      </c>
      <c r="AI54" s="28" t="s">
        <v>7898</v>
      </c>
      <c r="AJ54" s="29" t="s">
        <v>7945</v>
      </c>
    </row>
    <row r="55" spans="1:36" x14ac:dyDescent="0.25">
      <c r="A55" s="28">
        <v>1.4628800000000001E-2</v>
      </c>
      <c r="B55" s="28">
        <v>7.0359000000000003E-3</v>
      </c>
      <c r="C55" s="28">
        <v>3.8682500000000002</v>
      </c>
      <c r="D55" s="27" t="s">
        <v>7095</v>
      </c>
      <c r="E55" s="27" t="s">
        <v>7094</v>
      </c>
      <c r="F55" s="29" t="s">
        <v>7096</v>
      </c>
      <c r="G55" s="28">
        <v>1.7912000000000001E-2</v>
      </c>
      <c r="H55" s="28">
        <v>1.98265E-2</v>
      </c>
      <c r="I55" s="28">
        <v>-2.0691600000000001</v>
      </c>
      <c r="J55" s="27" t="s">
        <v>7878</v>
      </c>
      <c r="K55" s="27" t="s">
        <v>7877</v>
      </c>
      <c r="L55" s="29" t="s">
        <v>7879</v>
      </c>
      <c r="M55" s="28">
        <v>4.1901300000000002E-2</v>
      </c>
      <c r="N55" s="28">
        <v>0.23053699999999999</v>
      </c>
      <c r="O55" s="28">
        <v>1.4734</v>
      </c>
      <c r="P55" s="27" t="s">
        <v>7083</v>
      </c>
      <c r="Q55" s="27" t="s">
        <v>7082</v>
      </c>
      <c r="R55" s="29" t="s">
        <v>7084</v>
      </c>
      <c r="Y55" s="28">
        <v>3.1246900000000001E-4</v>
      </c>
      <c r="Z55" s="28">
        <v>0</v>
      </c>
      <c r="AA55" s="28">
        <v>4.2684100000000003</v>
      </c>
      <c r="AB55" s="27" t="s">
        <v>3580</v>
      </c>
      <c r="AC55" s="27" t="s">
        <v>3581</v>
      </c>
      <c r="AD55" s="29" t="s">
        <v>3582</v>
      </c>
      <c r="AE55" s="28">
        <v>1.4114999999999999E-4</v>
      </c>
      <c r="AF55" s="28">
        <v>1.38776E-3</v>
      </c>
      <c r="AG55" s="28">
        <v>-2.2497699999999998</v>
      </c>
      <c r="AH55" s="28" t="s">
        <v>7794</v>
      </c>
      <c r="AI55" s="28" t="s">
        <v>7793</v>
      </c>
      <c r="AJ55" s="29" t="s">
        <v>2764</v>
      </c>
    </row>
    <row r="56" spans="1:36" x14ac:dyDescent="0.25">
      <c r="A56" s="28">
        <v>2.2000000000000001E-4</v>
      </c>
      <c r="B56" s="28">
        <v>0</v>
      </c>
      <c r="C56" s="28">
        <v>3.8568099999999998</v>
      </c>
      <c r="D56" s="27" t="s">
        <v>7198</v>
      </c>
      <c r="E56" s="27" t="s">
        <v>7197</v>
      </c>
      <c r="F56" s="29" t="s">
        <v>7199</v>
      </c>
      <c r="G56" s="28">
        <v>0.13605800000000001</v>
      </c>
      <c r="H56" s="28">
        <v>8.9954599999999996E-2</v>
      </c>
      <c r="I56" s="28">
        <v>-2.0578799999999999</v>
      </c>
      <c r="J56" s="27" t="s">
        <v>8032</v>
      </c>
      <c r="K56" s="27" t="s">
        <v>8031</v>
      </c>
      <c r="L56" s="29" t="s">
        <v>8033</v>
      </c>
      <c r="M56" s="28">
        <v>3.2852199999999998E-2</v>
      </c>
      <c r="N56" s="28">
        <v>0.20319999999999999</v>
      </c>
      <c r="O56" s="28">
        <v>1.4710700000000001</v>
      </c>
      <c r="P56" s="27" t="s">
        <v>7077</v>
      </c>
      <c r="Q56" s="27" t="s">
        <v>7076</v>
      </c>
      <c r="R56" s="29" t="s">
        <v>7078</v>
      </c>
      <c r="Y56" s="28">
        <v>9.6211199999999997E-2</v>
      </c>
      <c r="Z56" s="28">
        <v>5.2444400000000004E-3</v>
      </c>
      <c r="AA56" s="28">
        <v>4.2534299999999998</v>
      </c>
      <c r="AB56" s="27" t="s">
        <v>408</v>
      </c>
      <c r="AC56" s="27" t="s">
        <v>409</v>
      </c>
      <c r="AD56" s="29" t="s">
        <v>410</v>
      </c>
      <c r="AE56" s="28">
        <v>1.2980400000000001E-3</v>
      </c>
      <c r="AF56" s="28">
        <v>8.0952400000000005E-4</v>
      </c>
      <c r="AG56" s="28">
        <v>-2.24641</v>
      </c>
      <c r="AH56" s="28" t="s">
        <v>7860</v>
      </c>
      <c r="AI56" s="28" t="s">
        <v>7859</v>
      </c>
      <c r="AJ56" s="29" t="s">
        <v>7867</v>
      </c>
    </row>
    <row r="57" spans="1:36" x14ac:dyDescent="0.25">
      <c r="A57" s="28">
        <v>3.6518500000000002E-4</v>
      </c>
      <c r="B57" s="28">
        <v>3.61905E-3</v>
      </c>
      <c r="C57" s="28">
        <v>3.8462499999999999</v>
      </c>
      <c r="D57" s="27" t="s">
        <v>7207</v>
      </c>
      <c r="E57" s="27" t="s">
        <v>7206</v>
      </c>
      <c r="F57" s="29" t="s">
        <v>7208</v>
      </c>
      <c r="G57" s="28">
        <v>6.4095599999999999E-3</v>
      </c>
      <c r="H57" s="28">
        <v>1.53174E-2</v>
      </c>
      <c r="I57" s="28">
        <v>-2.04325</v>
      </c>
      <c r="J57" s="27" t="s">
        <v>7854</v>
      </c>
      <c r="K57" s="27" t="s">
        <v>7853</v>
      </c>
      <c r="L57" s="29" t="s">
        <v>7855</v>
      </c>
      <c r="M57" s="28">
        <v>5.5425299999999997E-2</v>
      </c>
      <c r="N57" s="28">
        <v>0.246</v>
      </c>
      <c r="O57" s="28">
        <v>1.4435</v>
      </c>
      <c r="P57" s="27" t="s">
        <v>7098</v>
      </c>
      <c r="Q57" s="27" t="s">
        <v>7097</v>
      </c>
      <c r="R57" s="29" t="s">
        <v>7099</v>
      </c>
      <c r="Y57" s="28">
        <v>5.2623100000000001E-3</v>
      </c>
      <c r="Z57" s="28">
        <v>1.2289200000000001E-3</v>
      </c>
      <c r="AA57" s="28">
        <v>4.2518900000000004</v>
      </c>
      <c r="AB57" s="27" t="s">
        <v>4022</v>
      </c>
      <c r="AC57" s="27" t="s">
        <v>4021</v>
      </c>
      <c r="AD57" s="29" t="s">
        <v>4023</v>
      </c>
      <c r="AE57" s="28">
        <v>3.4950099999999998E-2</v>
      </c>
      <c r="AF57" s="28">
        <v>4.4198900000000001E-3</v>
      </c>
      <c r="AG57" s="28">
        <v>-2.21787</v>
      </c>
      <c r="AH57" s="28" t="s">
        <v>8225</v>
      </c>
      <c r="AI57" s="28" t="s">
        <v>8224</v>
      </c>
      <c r="AJ57" s="29" t="s">
        <v>77</v>
      </c>
    </row>
    <row r="58" spans="1:36" x14ac:dyDescent="0.25">
      <c r="A58" s="28">
        <v>9.1680600000000004E-3</v>
      </c>
      <c r="B58" s="28">
        <v>7.1677900000000003E-3</v>
      </c>
      <c r="C58" s="28">
        <v>3.8304999999999998</v>
      </c>
      <c r="D58" s="27" t="s">
        <v>7273</v>
      </c>
      <c r="E58" s="27" t="s">
        <v>7272</v>
      </c>
      <c r="F58" s="29" t="s">
        <v>7274</v>
      </c>
      <c r="G58" s="28">
        <v>4.4221400000000001E-2</v>
      </c>
      <c r="H58" s="28">
        <v>3.3035299999999997E-2</v>
      </c>
      <c r="I58" s="28">
        <v>-2.0419999999999998</v>
      </c>
      <c r="J58" s="27" t="s">
        <v>7948</v>
      </c>
      <c r="K58" s="27" t="s">
        <v>7947</v>
      </c>
      <c r="L58" s="29" t="s">
        <v>7949</v>
      </c>
      <c r="M58" s="28">
        <v>5.3648300000000003E-2</v>
      </c>
      <c r="N58" s="28">
        <v>0.242147</v>
      </c>
      <c r="O58" s="28">
        <v>1.44279</v>
      </c>
      <c r="P58" s="27" t="s">
        <v>7092</v>
      </c>
      <c r="Q58" s="27" t="s">
        <v>7091</v>
      </c>
      <c r="R58" s="29" t="s">
        <v>7093</v>
      </c>
      <c r="Y58" s="28">
        <v>5.1746700000000001E-3</v>
      </c>
      <c r="Z58" s="28">
        <v>1.25153E-3</v>
      </c>
      <c r="AA58" s="28">
        <v>4.2518200000000004</v>
      </c>
      <c r="AB58" s="27" t="s">
        <v>1179</v>
      </c>
      <c r="AC58" s="27" t="s">
        <v>1180</v>
      </c>
      <c r="AD58" s="29" t="s">
        <v>1181</v>
      </c>
      <c r="AE58" s="28">
        <v>5.3931599999999997E-4</v>
      </c>
      <c r="AF58" s="28">
        <v>9.53271E-4</v>
      </c>
      <c r="AG58" s="28">
        <v>-2.2018900000000001</v>
      </c>
      <c r="AH58" s="28" t="s">
        <v>2762</v>
      </c>
      <c r="AI58" s="28" t="s">
        <v>2763</v>
      </c>
      <c r="AJ58" s="29" t="s">
        <v>7846</v>
      </c>
    </row>
    <row r="59" spans="1:36" x14ac:dyDescent="0.25">
      <c r="A59" s="28">
        <v>6.8499600000000004E-3</v>
      </c>
      <c r="B59" s="28">
        <v>7.1562500000000003E-3</v>
      </c>
      <c r="C59" s="28">
        <v>3.82578</v>
      </c>
      <c r="D59" s="27" t="s">
        <v>7270</v>
      </c>
      <c r="E59" s="27" t="s">
        <v>7269</v>
      </c>
      <c r="F59" s="29" t="s">
        <v>7271</v>
      </c>
      <c r="G59" s="28">
        <v>9.6255599999999997E-2</v>
      </c>
      <c r="H59" s="28">
        <v>6.7093200000000006E-2</v>
      </c>
      <c r="I59" s="28">
        <v>-1.9662999999999999</v>
      </c>
      <c r="J59" s="27" t="s">
        <v>8005</v>
      </c>
      <c r="K59" s="27" t="s">
        <v>8004</v>
      </c>
      <c r="L59" s="29" t="s">
        <v>8006</v>
      </c>
      <c r="M59" s="28">
        <v>4.6010299999999997E-2</v>
      </c>
      <c r="N59" s="28">
        <v>0.24346400000000001</v>
      </c>
      <c r="O59" s="28">
        <v>1.3490599999999999</v>
      </c>
      <c r="P59" s="27" t="s">
        <v>4004</v>
      </c>
      <c r="Q59" s="27" t="s">
        <v>4003</v>
      </c>
      <c r="R59" s="29" t="s">
        <v>4005</v>
      </c>
      <c r="Y59" s="28">
        <v>2.7677299999999999E-3</v>
      </c>
      <c r="Z59" s="28">
        <v>0</v>
      </c>
      <c r="AA59" s="28">
        <v>4.2475199999999997</v>
      </c>
      <c r="AB59" s="27" t="s">
        <v>3350</v>
      </c>
      <c r="AC59" s="27" t="s">
        <v>3351</v>
      </c>
      <c r="AD59" s="29" t="s">
        <v>3352</v>
      </c>
      <c r="AE59" s="28">
        <v>3.22778E-3</v>
      </c>
      <c r="AF59" s="28">
        <v>9.14634E-4</v>
      </c>
      <c r="AG59" s="28">
        <v>-2.11273</v>
      </c>
      <c r="AH59" s="28" t="s">
        <v>7941</v>
      </c>
      <c r="AI59" s="28" t="s">
        <v>7940</v>
      </c>
      <c r="AJ59" s="29" t="s">
        <v>8063</v>
      </c>
    </row>
    <row r="60" spans="1:36" x14ac:dyDescent="0.25">
      <c r="A60" s="28">
        <v>1.21506E-3</v>
      </c>
      <c r="B60" s="28">
        <v>9.8064499999999995E-3</v>
      </c>
      <c r="C60" s="28">
        <v>3.8054000000000001</v>
      </c>
      <c r="D60" s="27" t="s">
        <v>7334</v>
      </c>
      <c r="E60" s="27" t="s">
        <v>7333</v>
      </c>
      <c r="F60" s="29" t="s">
        <v>7335</v>
      </c>
      <c r="G60" s="28">
        <v>1.4282599999999999E-2</v>
      </c>
      <c r="H60" s="28">
        <v>1.9138499999999999E-2</v>
      </c>
      <c r="I60" s="28">
        <v>-1.93771</v>
      </c>
      <c r="J60" s="27" t="s">
        <v>7875</v>
      </c>
      <c r="K60" s="27" t="s">
        <v>7874</v>
      </c>
      <c r="L60" s="29" t="s">
        <v>7876</v>
      </c>
      <c r="M60" s="28">
        <v>1.6158200000000001E-2</v>
      </c>
      <c r="N60" s="28">
        <v>0.17405899999999999</v>
      </c>
      <c r="O60" s="28">
        <v>1.32748</v>
      </c>
      <c r="P60" s="27" t="s">
        <v>7071</v>
      </c>
      <c r="Q60" s="27" t="s">
        <v>7070</v>
      </c>
      <c r="R60" s="29" t="s">
        <v>7072</v>
      </c>
      <c r="Y60" s="28">
        <v>2.4065800000000001E-4</v>
      </c>
      <c r="Z60" s="28">
        <v>0</v>
      </c>
      <c r="AA60" s="28">
        <v>4.2389299999999999</v>
      </c>
      <c r="AB60" s="27" t="s">
        <v>7024</v>
      </c>
      <c r="AC60" s="27" t="s">
        <v>232</v>
      </c>
      <c r="AD60" s="29" t="s">
        <v>7025</v>
      </c>
      <c r="AE60" s="28">
        <v>1.0961600000000001E-3</v>
      </c>
      <c r="AF60" s="28">
        <v>7.5276800000000001E-4</v>
      </c>
      <c r="AG60" s="28">
        <v>-2.0990000000000002</v>
      </c>
      <c r="AH60" s="28" t="s">
        <v>7170</v>
      </c>
      <c r="AI60" s="28" t="s">
        <v>7169</v>
      </c>
      <c r="AJ60" s="29" t="s">
        <v>7798</v>
      </c>
    </row>
    <row r="61" spans="1:36" x14ac:dyDescent="0.25">
      <c r="A61" s="28">
        <v>1.86779E-3</v>
      </c>
      <c r="B61" s="28">
        <v>8.8115899999999994E-3</v>
      </c>
      <c r="C61" s="28">
        <v>3.8048700000000002</v>
      </c>
      <c r="D61" s="27" t="s">
        <v>1459</v>
      </c>
      <c r="E61" s="27" t="s">
        <v>1460</v>
      </c>
      <c r="F61" s="29" t="s">
        <v>1461</v>
      </c>
      <c r="G61" s="28">
        <v>1.40252E-2</v>
      </c>
      <c r="H61" s="28">
        <v>1.9089499999999999E-2</v>
      </c>
      <c r="I61" s="28">
        <v>-1.92754</v>
      </c>
      <c r="J61" s="27" t="s">
        <v>7872</v>
      </c>
      <c r="K61" s="27" t="s">
        <v>7871</v>
      </c>
      <c r="L61" s="29" t="s">
        <v>7873</v>
      </c>
      <c r="M61" s="28">
        <v>1.6854000000000001E-2</v>
      </c>
      <c r="N61" s="28">
        <v>0.18862000000000001</v>
      </c>
      <c r="O61" s="28">
        <v>1.3044899999999999</v>
      </c>
      <c r="P61" s="27" t="s">
        <v>5778</v>
      </c>
      <c r="Q61" s="27" t="s">
        <v>5777</v>
      </c>
      <c r="R61" s="29" t="s">
        <v>5779</v>
      </c>
      <c r="Y61" s="28">
        <v>7.0047499999999997E-3</v>
      </c>
      <c r="Z61" s="28">
        <v>1.07368E-3</v>
      </c>
      <c r="AA61" s="28">
        <v>4.2050999999999998</v>
      </c>
      <c r="AB61" s="27" t="s">
        <v>7442</v>
      </c>
      <c r="AC61" s="27" t="s">
        <v>7441</v>
      </c>
      <c r="AD61" s="29" t="s">
        <v>7443</v>
      </c>
      <c r="AE61" s="28">
        <v>9.4090099999999996E-4</v>
      </c>
      <c r="AF61" s="28">
        <v>7.7272699999999996E-4</v>
      </c>
      <c r="AG61" s="28">
        <v>-2.0844999999999998</v>
      </c>
      <c r="AH61" s="28" t="s">
        <v>7839</v>
      </c>
      <c r="AI61" s="28" t="s">
        <v>7838</v>
      </c>
      <c r="AJ61" s="29" t="s">
        <v>8217</v>
      </c>
    </row>
    <row r="62" spans="1:36" x14ac:dyDescent="0.25">
      <c r="A62" s="28">
        <v>0.12443700000000001</v>
      </c>
      <c r="B62" s="28">
        <v>4.63714E-2</v>
      </c>
      <c r="C62" s="28">
        <v>3.80396</v>
      </c>
      <c r="D62" s="27" t="s">
        <v>384</v>
      </c>
      <c r="E62" s="27" t="s">
        <v>385</v>
      </c>
      <c r="F62" s="29" t="s">
        <v>386</v>
      </c>
      <c r="G62" s="28">
        <v>1.9402199999999999E-5</v>
      </c>
      <c r="H62" s="28">
        <v>7.1007800000000001E-3</v>
      </c>
      <c r="I62" s="28">
        <v>-1.9156500000000001</v>
      </c>
      <c r="J62" s="27" t="s">
        <v>7149</v>
      </c>
      <c r="K62" s="27" t="s">
        <v>7148</v>
      </c>
      <c r="L62" s="29" t="s">
        <v>7150</v>
      </c>
      <c r="M62" s="28">
        <v>3.33921E-3</v>
      </c>
      <c r="N62" s="28">
        <v>0.159304</v>
      </c>
      <c r="O62" s="28">
        <v>1.25379</v>
      </c>
      <c r="P62" s="27" t="s">
        <v>3242</v>
      </c>
      <c r="Q62" s="27" t="s">
        <v>3243</v>
      </c>
      <c r="R62" s="29" t="s">
        <v>3244</v>
      </c>
      <c r="Y62" s="28">
        <v>4.8669500000000001E-3</v>
      </c>
      <c r="Z62" s="28">
        <v>1.2911400000000001E-3</v>
      </c>
      <c r="AA62" s="28">
        <v>4.2024400000000002</v>
      </c>
      <c r="AB62" s="27" t="s">
        <v>1083</v>
      </c>
      <c r="AC62" s="27" t="s">
        <v>1084</v>
      </c>
      <c r="AD62" s="29" t="s">
        <v>1085</v>
      </c>
      <c r="AE62" s="28">
        <v>8.9260900000000004E-2</v>
      </c>
      <c r="AF62" s="28">
        <v>1.31293E-2</v>
      </c>
      <c r="AG62" s="28">
        <v>-2.0732599999999999</v>
      </c>
      <c r="AH62" s="28" t="s">
        <v>8240</v>
      </c>
      <c r="AI62" s="28" t="s">
        <v>8239</v>
      </c>
      <c r="AJ62" s="29" t="s">
        <v>7801</v>
      </c>
    </row>
    <row r="63" spans="1:36" x14ac:dyDescent="0.25">
      <c r="A63" s="28">
        <v>1.09602E-2</v>
      </c>
      <c r="B63" s="28">
        <v>6.1028599999999999E-3</v>
      </c>
      <c r="C63" s="28">
        <v>3.75047</v>
      </c>
      <c r="D63" s="27" t="s">
        <v>7225</v>
      </c>
      <c r="E63" s="27" t="s">
        <v>7224</v>
      </c>
      <c r="F63" s="29" t="s">
        <v>7226</v>
      </c>
      <c r="G63" s="28">
        <v>5.60524E-3</v>
      </c>
      <c r="H63" s="28">
        <v>1.6633499999999999E-2</v>
      </c>
      <c r="I63" s="28">
        <v>-1.8589800000000001</v>
      </c>
      <c r="J63" s="27" t="s">
        <v>7110</v>
      </c>
      <c r="K63" s="27" t="s">
        <v>7109</v>
      </c>
      <c r="L63" s="29" t="s">
        <v>7111</v>
      </c>
      <c r="M63" s="28">
        <v>2.3221599999999998E-2</v>
      </c>
      <c r="N63" s="28">
        <v>0.236289</v>
      </c>
      <c r="O63" s="28">
        <v>1.2311000000000001</v>
      </c>
      <c r="P63" s="27" t="s">
        <v>7089</v>
      </c>
      <c r="Q63" s="27" t="s">
        <v>7088</v>
      </c>
      <c r="R63" s="29" t="s">
        <v>7090</v>
      </c>
      <c r="Y63" s="28">
        <v>3.1680300000000001E-3</v>
      </c>
      <c r="Z63" s="28">
        <v>0</v>
      </c>
      <c r="AA63" s="28">
        <v>4.1709500000000004</v>
      </c>
      <c r="AB63" s="27" t="s">
        <v>4061</v>
      </c>
      <c r="AC63" s="27" t="s">
        <v>4060</v>
      </c>
      <c r="AD63" s="29" t="s">
        <v>4062</v>
      </c>
      <c r="AE63" s="28">
        <v>2.15718E-4</v>
      </c>
      <c r="AF63" s="28">
        <v>1.0099E-3</v>
      </c>
      <c r="AG63" s="28">
        <v>-2.0537399999999999</v>
      </c>
      <c r="AH63" s="28" t="s">
        <v>75</v>
      </c>
      <c r="AI63" s="28" t="s">
        <v>76</v>
      </c>
      <c r="AJ63" s="29" t="s">
        <v>7852</v>
      </c>
    </row>
    <row r="64" spans="1:36" x14ac:dyDescent="0.25">
      <c r="A64" s="28">
        <v>3.7465900000000002E-3</v>
      </c>
      <c r="B64" s="28">
        <v>5.7358499999999998E-3</v>
      </c>
      <c r="C64" s="28">
        <v>3.74533</v>
      </c>
      <c r="D64" s="27" t="s">
        <v>1128</v>
      </c>
      <c r="E64" s="27" t="s">
        <v>1129</v>
      </c>
      <c r="F64" s="29" t="s">
        <v>1130</v>
      </c>
      <c r="G64" s="28">
        <v>2.09268E-3</v>
      </c>
      <c r="H64" s="28">
        <v>1.3984999999999999E-2</v>
      </c>
      <c r="I64" s="28">
        <v>-1.8386199999999999</v>
      </c>
      <c r="J64" s="27" t="s">
        <v>7158</v>
      </c>
      <c r="K64" s="27" t="s">
        <v>7157</v>
      </c>
      <c r="L64" s="29" t="s">
        <v>7159</v>
      </c>
      <c r="M64" s="28">
        <v>2.3699999999999999E-2</v>
      </c>
      <c r="N64" s="28">
        <v>0.24290900000000001</v>
      </c>
      <c r="O64" s="28">
        <v>1.18415</v>
      </c>
      <c r="P64" s="27" t="s">
        <v>5694</v>
      </c>
      <c r="Q64" s="27" t="s">
        <v>5693</v>
      </c>
      <c r="R64" s="29" t="s">
        <v>5695</v>
      </c>
      <c r="Y64" s="28">
        <v>1.0247500000000001E-3</v>
      </c>
      <c r="Z64" s="28">
        <v>0</v>
      </c>
      <c r="AA64" s="28">
        <v>4.1664500000000002</v>
      </c>
      <c r="AB64" s="27" t="s">
        <v>1221</v>
      </c>
      <c r="AC64" s="27" t="s">
        <v>1222</v>
      </c>
      <c r="AD64" s="29" t="s">
        <v>1223</v>
      </c>
      <c r="AE64" s="28">
        <v>2.9206800000000002E-2</v>
      </c>
      <c r="AF64" s="28">
        <v>4.9509999999999997E-3</v>
      </c>
      <c r="AG64" s="28">
        <v>-2.0186500000000001</v>
      </c>
      <c r="AH64" s="28" t="s">
        <v>8231</v>
      </c>
      <c r="AI64" s="28" t="s">
        <v>8230</v>
      </c>
      <c r="AJ64" s="29" t="s">
        <v>7129</v>
      </c>
    </row>
    <row r="65" spans="1:36" x14ac:dyDescent="0.25">
      <c r="A65" s="28">
        <v>2.0379400000000001E-4</v>
      </c>
      <c r="B65" s="28">
        <v>4.6060600000000004E-3</v>
      </c>
      <c r="C65" s="28">
        <v>3.7055099999999999</v>
      </c>
      <c r="D65" s="27" t="s">
        <v>3580</v>
      </c>
      <c r="E65" s="27" t="s">
        <v>3581</v>
      </c>
      <c r="F65" s="29" t="s">
        <v>3582</v>
      </c>
      <c r="G65" s="28">
        <v>2.3227999999999999E-2</v>
      </c>
      <c r="H65" s="28">
        <v>2.7537800000000001E-2</v>
      </c>
      <c r="I65" s="28">
        <v>-1.8291299999999999</v>
      </c>
      <c r="J65" s="27" t="s">
        <v>7902</v>
      </c>
      <c r="K65" s="27" t="s">
        <v>7901</v>
      </c>
      <c r="L65" s="29" t="s">
        <v>7903</v>
      </c>
      <c r="M65" s="28">
        <v>7.6144200000000002E-3</v>
      </c>
      <c r="N65" s="28">
        <v>0.18087</v>
      </c>
      <c r="O65" s="28">
        <v>1.16299</v>
      </c>
      <c r="P65" s="27" t="s">
        <v>867</v>
      </c>
      <c r="Q65" s="27" t="s">
        <v>868</v>
      </c>
      <c r="R65" s="29" t="s">
        <v>869</v>
      </c>
      <c r="Y65" s="28">
        <v>4.1637200000000001E-3</v>
      </c>
      <c r="Z65" s="28">
        <v>1.4069E-3</v>
      </c>
      <c r="AA65" s="28">
        <v>4.1345599999999996</v>
      </c>
      <c r="AB65" s="27" t="s">
        <v>2185</v>
      </c>
      <c r="AC65" s="27" t="s">
        <v>2186</v>
      </c>
      <c r="AD65" s="29" t="s">
        <v>2187</v>
      </c>
      <c r="AE65" s="28">
        <v>7.1815899999999998E-3</v>
      </c>
      <c r="AF65" s="28">
        <v>1.31683E-3</v>
      </c>
      <c r="AG65" s="28">
        <v>-2.0110100000000002</v>
      </c>
      <c r="AH65" s="28" t="s">
        <v>7851</v>
      </c>
      <c r="AI65" s="28" t="s">
        <v>7850</v>
      </c>
      <c r="AJ65" s="29" t="s">
        <v>7795</v>
      </c>
    </row>
    <row r="66" spans="1:36" x14ac:dyDescent="0.25">
      <c r="A66" s="28">
        <v>3.07628E-2</v>
      </c>
      <c r="B66" s="28">
        <v>1.50604E-2</v>
      </c>
      <c r="C66" s="28">
        <v>3.68824</v>
      </c>
      <c r="D66" s="27" t="s">
        <v>4049</v>
      </c>
      <c r="E66" s="27" t="s">
        <v>4048</v>
      </c>
      <c r="F66" s="29" t="s">
        <v>4050</v>
      </c>
      <c r="G66" s="28">
        <v>2.0104599999999999E-3</v>
      </c>
      <c r="H66" s="28">
        <v>1.38806E-2</v>
      </c>
      <c r="I66" s="28">
        <v>-1.8117000000000001</v>
      </c>
      <c r="J66" s="27" t="s">
        <v>7839</v>
      </c>
      <c r="K66" s="27" t="s">
        <v>7838</v>
      </c>
      <c r="L66" s="29" t="s">
        <v>7840</v>
      </c>
      <c r="M66" s="28">
        <v>1.86108E-3</v>
      </c>
      <c r="N66" s="28">
        <v>0.15753800000000001</v>
      </c>
      <c r="O66" s="28">
        <v>1.1471100000000001</v>
      </c>
      <c r="P66" s="27" t="s">
        <v>7050</v>
      </c>
      <c r="Q66" s="27" t="s">
        <v>7049</v>
      </c>
      <c r="R66" s="29" t="s">
        <v>7051</v>
      </c>
      <c r="Y66" s="28">
        <v>4.4763600000000004E-3</v>
      </c>
      <c r="Z66" s="28">
        <v>1.35099E-3</v>
      </c>
      <c r="AA66" s="28">
        <v>4.1186299999999996</v>
      </c>
      <c r="AB66" s="27" t="s">
        <v>7424</v>
      </c>
      <c r="AC66" s="27" t="s">
        <v>3760</v>
      </c>
      <c r="AD66" s="29" t="s">
        <v>7425</v>
      </c>
      <c r="AE66" s="28">
        <v>0.15293399999999999</v>
      </c>
      <c r="AF66" s="28">
        <v>2.9906499999999999E-2</v>
      </c>
      <c r="AG66" s="28">
        <v>-1.96252</v>
      </c>
      <c r="AH66" s="28" t="s">
        <v>8258</v>
      </c>
      <c r="AI66" s="28" t="s">
        <v>8257</v>
      </c>
      <c r="AJ66" s="29" t="s">
        <v>7961</v>
      </c>
    </row>
    <row r="67" spans="1:36" x14ac:dyDescent="0.25">
      <c r="A67" s="28">
        <v>1.56E-4</v>
      </c>
      <c r="B67" s="28">
        <v>0</v>
      </c>
      <c r="C67" s="28">
        <v>3.6810499999999999</v>
      </c>
      <c r="D67" s="27" t="s">
        <v>1287</v>
      </c>
      <c r="E67" s="27" t="s">
        <v>1288</v>
      </c>
      <c r="F67" s="29" t="s">
        <v>1289</v>
      </c>
      <c r="G67" s="28">
        <v>9.8505899999999993E-2</v>
      </c>
      <c r="H67" s="28">
        <v>7.8376199999999993E-2</v>
      </c>
      <c r="I67" s="28">
        <v>-1.78548</v>
      </c>
      <c r="J67" s="27" t="s">
        <v>8017</v>
      </c>
      <c r="K67" s="27" t="s">
        <v>8016</v>
      </c>
      <c r="L67" s="29" t="s">
        <v>8018</v>
      </c>
      <c r="M67" s="28">
        <v>8.5452299999999991E-3</v>
      </c>
      <c r="N67" s="28">
        <v>0.20542099999999999</v>
      </c>
      <c r="O67" s="28">
        <v>1.11985</v>
      </c>
      <c r="P67" s="27" t="s">
        <v>4202</v>
      </c>
      <c r="Q67" s="27" t="s">
        <v>4201</v>
      </c>
      <c r="R67" s="29" t="s">
        <v>4203</v>
      </c>
      <c r="Y67" s="28">
        <v>8.1247600000000002E-4</v>
      </c>
      <c r="Z67" s="28">
        <v>0</v>
      </c>
      <c r="AA67" s="28">
        <v>4.0911799999999996</v>
      </c>
      <c r="AB67" s="27" t="s">
        <v>7204</v>
      </c>
      <c r="AC67" s="27" t="s">
        <v>7203</v>
      </c>
      <c r="AD67" s="29" t="s">
        <v>7205</v>
      </c>
      <c r="AE67" s="28">
        <v>4.3045600000000001E-4</v>
      </c>
      <c r="AF67" s="28">
        <v>7.6981100000000002E-4</v>
      </c>
      <c r="AG67" s="28">
        <v>-1.9118299999999999</v>
      </c>
      <c r="AH67" s="28" t="s">
        <v>7969</v>
      </c>
      <c r="AI67" s="28" t="s">
        <v>7968</v>
      </c>
      <c r="AJ67" s="29" t="s">
        <v>8096</v>
      </c>
    </row>
    <row r="68" spans="1:36" x14ac:dyDescent="0.25">
      <c r="A68" s="28">
        <v>2.3628500000000001E-3</v>
      </c>
      <c r="B68" s="28">
        <v>6.9090899999999997E-3</v>
      </c>
      <c r="C68" s="28">
        <v>3.6796799999999998</v>
      </c>
      <c r="D68" s="27" t="s">
        <v>7167</v>
      </c>
      <c r="E68" s="27" t="s">
        <v>7166</v>
      </c>
      <c r="F68" s="29" t="s">
        <v>7168</v>
      </c>
      <c r="G68" s="28">
        <v>7.7823599999999997E-4</v>
      </c>
      <c r="H68" s="28">
        <v>1.1176E-2</v>
      </c>
      <c r="I68" s="28">
        <v>-1.7728699999999999</v>
      </c>
      <c r="J68" s="27" t="s">
        <v>2762</v>
      </c>
      <c r="K68" s="27" t="s">
        <v>2763</v>
      </c>
      <c r="L68" s="29" t="s">
        <v>2764</v>
      </c>
      <c r="M68" s="28">
        <v>6.0002600000000003E-3</v>
      </c>
      <c r="N68" s="28">
        <v>0.23302300000000001</v>
      </c>
      <c r="O68" s="28">
        <v>0.99939800000000001</v>
      </c>
      <c r="P68" s="27" t="s">
        <v>7086</v>
      </c>
      <c r="Q68" s="27" t="s">
        <v>7085</v>
      </c>
      <c r="R68" s="29" t="s">
        <v>7087</v>
      </c>
      <c r="Y68" s="28">
        <v>7.9981699999999998E-4</v>
      </c>
      <c r="Z68" s="28">
        <v>0</v>
      </c>
      <c r="AA68" s="28">
        <v>4.0593500000000002</v>
      </c>
      <c r="AB68" s="27" t="s">
        <v>645</v>
      </c>
      <c r="AC68" s="27" t="s">
        <v>646</v>
      </c>
      <c r="AD68" s="29" t="s">
        <v>647</v>
      </c>
      <c r="AE68" s="28">
        <v>5.2109499999999998E-3</v>
      </c>
      <c r="AF68" s="28">
        <v>1.06E-3</v>
      </c>
      <c r="AG68" s="28">
        <v>-1.90761</v>
      </c>
      <c r="AH68" s="28" t="s">
        <v>8062</v>
      </c>
      <c r="AI68" s="28" t="s">
        <v>8061</v>
      </c>
      <c r="AJ68" s="29" t="s">
        <v>7955</v>
      </c>
    </row>
    <row r="69" spans="1:36" x14ac:dyDescent="0.25">
      <c r="A69" s="28">
        <v>2.3559699999999999E-2</v>
      </c>
      <c r="B69" s="28">
        <v>1.3749000000000001E-2</v>
      </c>
      <c r="C69" s="28">
        <v>3.6623100000000002</v>
      </c>
      <c r="D69" s="27" t="s">
        <v>1665</v>
      </c>
      <c r="E69" s="27" t="s">
        <v>1666</v>
      </c>
      <c r="F69" s="29" t="s">
        <v>1667</v>
      </c>
      <c r="G69" s="28">
        <v>5.3531799999999999E-3</v>
      </c>
      <c r="H69" s="28">
        <v>1.6418100000000001E-2</v>
      </c>
      <c r="I69" s="28">
        <v>-1.72925</v>
      </c>
      <c r="J69" s="27" t="s">
        <v>7860</v>
      </c>
      <c r="K69" s="27" t="s">
        <v>7859</v>
      </c>
      <c r="L69" s="29" t="s">
        <v>7861</v>
      </c>
      <c r="M69" s="28">
        <v>6.5417599999999998E-3</v>
      </c>
      <c r="N69" s="28">
        <v>0.24921299999999999</v>
      </c>
      <c r="O69" s="28">
        <v>0.97503200000000001</v>
      </c>
      <c r="P69" s="27" t="s">
        <v>1281</v>
      </c>
      <c r="Q69" s="27" t="s">
        <v>1282</v>
      </c>
      <c r="R69" s="29" t="s">
        <v>1283</v>
      </c>
      <c r="Y69" s="28">
        <v>1.5490200000000001E-2</v>
      </c>
      <c r="Z69" s="28">
        <v>6.9624599999999997E-4</v>
      </c>
      <c r="AA69" s="28">
        <v>4.0472200000000003</v>
      </c>
      <c r="AB69" s="27" t="s">
        <v>3482</v>
      </c>
      <c r="AC69" s="27" t="s">
        <v>3483</v>
      </c>
      <c r="AD69" s="29" t="s">
        <v>3484</v>
      </c>
      <c r="AE69" s="28">
        <v>5.9732799999999998E-5</v>
      </c>
      <c r="AF69" s="28">
        <v>1.02513E-3</v>
      </c>
      <c r="AG69" s="28">
        <v>-1.8970499999999999</v>
      </c>
      <c r="AH69" s="28" t="s">
        <v>7845</v>
      </c>
      <c r="AI69" s="28" t="s">
        <v>7844</v>
      </c>
      <c r="AJ69" s="29" t="s">
        <v>8087</v>
      </c>
    </row>
    <row r="70" spans="1:36" x14ac:dyDescent="0.25">
      <c r="A70" s="28">
        <v>1.80558E-3</v>
      </c>
      <c r="B70" s="28">
        <v>8.1066699999999998E-3</v>
      </c>
      <c r="C70" s="28">
        <v>3.6620400000000002</v>
      </c>
      <c r="D70" s="27" t="s">
        <v>3242</v>
      </c>
      <c r="E70" s="27" t="s">
        <v>3243</v>
      </c>
      <c r="F70" s="29" t="s">
        <v>3244</v>
      </c>
      <c r="G70" s="28">
        <v>4.5870600000000002E-4</v>
      </c>
      <c r="H70" s="28">
        <v>1.0660899999999999E-2</v>
      </c>
      <c r="I70" s="28">
        <v>-1.72472</v>
      </c>
      <c r="J70" s="27" t="s">
        <v>7833</v>
      </c>
      <c r="K70" s="27" t="s">
        <v>7832</v>
      </c>
      <c r="L70" s="29" t="s">
        <v>7834</v>
      </c>
      <c r="M70" s="28">
        <v>1.0519800000000001E-3</v>
      </c>
      <c r="N70" s="28">
        <v>0.209922</v>
      </c>
      <c r="O70" s="28">
        <v>0.93905400000000006</v>
      </c>
      <c r="P70" s="27" t="s">
        <v>1041</v>
      </c>
      <c r="Q70" s="27" t="s">
        <v>1042</v>
      </c>
      <c r="R70" s="29" t="s">
        <v>1043</v>
      </c>
      <c r="Y70" s="28">
        <v>1.20521E-3</v>
      </c>
      <c r="Z70" s="28">
        <v>0</v>
      </c>
      <c r="AA70" s="28">
        <v>4.0447800000000003</v>
      </c>
      <c r="AB70" s="27" t="s">
        <v>1459</v>
      </c>
      <c r="AC70" s="27" t="s">
        <v>1460</v>
      </c>
      <c r="AD70" s="29" t="s">
        <v>1461</v>
      </c>
      <c r="AE70" s="28">
        <v>5.2528899999999996E-3</v>
      </c>
      <c r="AF70" s="28">
        <v>1.5205799999999999E-3</v>
      </c>
      <c r="AG70" s="28">
        <v>-1.8621399999999999</v>
      </c>
      <c r="AH70" s="28" t="s">
        <v>7887</v>
      </c>
      <c r="AI70" s="28" t="s">
        <v>7886</v>
      </c>
      <c r="AJ70" s="29" t="s">
        <v>1583</v>
      </c>
    </row>
    <row r="71" spans="1:36" x14ac:dyDescent="0.25">
      <c r="A71" s="28">
        <v>5.0545699999999999E-2</v>
      </c>
      <c r="B71" s="28">
        <v>1.8971700000000001E-2</v>
      </c>
      <c r="C71" s="28">
        <v>3.6576599999999999</v>
      </c>
      <c r="D71" s="27" t="s">
        <v>1323</v>
      </c>
      <c r="E71" s="27" t="s">
        <v>1324</v>
      </c>
      <c r="F71" s="29" t="s">
        <v>1325</v>
      </c>
      <c r="G71" s="28">
        <v>0.19992299999999999</v>
      </c>
      <c r="H71" s="28">
        <v>0.17077000000000001</v>
      </c>
      <c r="I71" s="28">
        <v>-1.69774</v>
      </c>
      <c r="J71" s="27" t="s">
        <v>8074</v>
      </c>
      <c r="K71" s="27" t="s">
        <v>8073</v>
      </c>
      <c r="L71" s="29" t="s">
        <v>8075</v>
      </c>
      <c r="Y71" s="28">
        <v>1.4059000000000001E-4</v>
      </c>
      <c r="Z71" s="28">
        <v>0</v>
      </c>
      <c r="AA71" s="28">
        <v>4.0329499999999996</v>
      </c>
      <c r="AB71" s="27" t="s">
        <v>1302</v>
      </c>
      <c r="AC71" s="27" t="s">
        <v>1303</v>
      </c>
      <c r="AD71" s="29" t="s">
        <v>1304</v>
      </c>
      <c r="AE71" s="28">
        <v>1.4245499999999999E-3</v>
      </c>
      <c r="AF71" s="28">
        <v>8.9552200000000005E-4</v>
      </c>
      <c r="AG71" s="28">
        <v>-1.8404700000000001</v>
      </c>
      <c r="AH71" s="28" t="s">
        <v>1659</v>
      </c>
      <c r="AI71" s="28" t="s">
        <v>1660</v>
      </c>
      <c r="AJ71" s="29" t="s">
        <v>983</v>
      </c>
    </row>
    <row r="72" spans="1:36" x14ac:dyDescent="0.25">
      <c r="A72" s="28">
        <v>1.01271E-4</v>
      </c>
      <c r="B72" s="28">
        <v>0</v>
      </c>
      <c r="C72" s="28">
        <v>3.5927799999999999</v>
      </c>
      <c r="D72" s="27" t="s">
        <v>1101</v>
      </c>
      <c r="E72" s="27" t="s">
        <v>1102</v>
      </c>
      <c r="F72" s="29" t="s">
        <v>1103</v>
      </c>
      <c r="G72" s="28">
        <v>2.31934E-3</v>
      </c>
      <c r="H72" s="28">
        <v>1.4811899999999999E-2</v>
      </c>
      <c r="I72" s="28">
        <v>-1.6971000000000001</v>
      </c>
      <c r="J72" s="27" t="s">
        <v>7851</v>
      </c>
      <c r="K72" s="27" t="s">
        <v>7850</v>
      </c>
      <c r="L72" s="29" t="s">
        <v>7852</v>
      </c>
      <c r="Y72" s="28">
        <v>4.1669400000000001E-3</v>
      </c>
      <c r="Z72" s="28">
        <v>1.3600000000000001E-3</v>
      </c>
      <c r="AA72" s="28">
        <v>4.0175000000000001</v>
      </c>
      <c r="AB72" s="27" t="s">
        <v>3410</v>
      </c>
      <c r="AC72" s="27" t="s">
        <v>3411</v>
      </c>
      <c r="AD72" s="29" t="s">
        <v>3412</v>
      </c>
      <c r="AE72" s="28">
        <v>6.2564500000000002E-3</v>
      </c>
      <c r="AF72" s="28">
        <v>1.4570799999999999E-3</v>
      </c>
      <c r="AG72" s="28">
        <v>-1.8362700000000001</v>
      </c>
      <c r="AH72" s="28" t="s">
        <v>8086</v>
      </c>
      <c r="AI72" s="28" t="s">
        <v>8085</v>
      </c>
      <c r="AJ72" s="29" t="s">
        <v>7958</v>
      </c>
    </row>
    <row r="73" spans="1:36" x14ac:dyDescent="0.25">
      <c r="A73" s="28">
        <v>2.5372699999999998E-4</v>
      </c>
      <c r="B73" s="28">
        <v>3.4545499999999998E-3</v>
      </c>
      <c r="C73" s="28">
        <v>3.57003</v>
      </c>
      <c r="D73" s="27" t="s">
        <v>7204</v>
      </c>
      <c r="E73" s="27" t="s">
        <v>7203</v>
      </c>
      <c r="F73" s="29" t="s">
        <v>7205</v>
      </c>
      <c r="G73" s="28">
        <v>0.102421</v>
      </c>
      <c r="H73" s="28">
        <v>8.6158499999999999E-2</v>
      </c>
      <c r="I73" s="28">
        <v>-1.6845600000000001</v>
      </c>
      <c r="J73" s="27" t="s">
        <v>8026</v>
      </c>
      <c r="K73" s="27" t="s">
        <v>8025</v>
      </c>
      <c r="L73" s="29" t="s">
        <v>8027</v>
      </c>
      <c r="Y73" s="28">
        <v>1.0619799999999999E-3</v>
      </c>
      <c r="Z73" s="28">
        <v>0</v>
      </c>
      <c r="AA73" s="28">
        <v>4.0125299999999999</v>
      </c>
      <c r="AB73" s="27" t="s">
        <v>7077</v>
      </c>
      <c r="AC73" s="27" t="s">
        <v>7076</v>
      </c>
      <c r="AD73" s="29" t="s">
        <v>7078</v>
      </c>
      <c r="AE73" s="28">
        <v>9.4085200000000005E-4</v>
      </c>
      <c r="AF73" s="28">
        <v>9.5238099999999997E-4</v>
      </c>
      <c r="AG73" s="28">
        <v>-1.81456</v>
      </c>
      <c r="AH73" s="28" t="s">
        <v>7944</v>
      </c>
      <c r="AI73" s="28" t="s">
        <v>7943</v>
      </c>
      <c r="AJ73" s="29" t="s">
        <v>7891</v>
      </c>
    </row>
    <row r="74" spans="1:36" x14ac:dyDescent="0.25">
      <c r="A74" s="28">
        <v>5.8403899999999996E-4</v>
      </c>
      <c r="B74" s="28">
        <v>8.2909100000000003E-3</v>
      </c>
      <c r="C74" s="28">
        <v>3.5662600000000002</v>
      </c>
      <c r="D74" s="27" t="s">
        <v>645</v>
      </c>
      <c r="E74" s="27" t="s">
        <v>646</v>
      </c>
      <c r="F74" s="29" t="s">
        <v>647</v>
      </c>
      <c r="G74" s="28">
        <v>4.4246100000000003E-5</v>
      </c>
      <c r="H74" s="28">
        <v>8.5076100000000005E-3</v>
      </c>
      <c r="I74" s="28">
        <v>-1.66598</v>
      </c>
      <c r="J74" s="27" t="s">
        <v>3308</v>
      </c>
      <c r="K74" s="27" t="s">
        <v>3309</v>
      </c>
      <c r="L74" s="29" t="s">
        <v>3310</v>
      </c>
      <c r="Y74" s="28">
        <v>1.8816E-3</v>
      </c>
      <c r="Z74" s="28">
        <v>0</v>
      </c>
      <c r="AA74" s="28">
        <v>4.0075500000000002</v>
      </c>
      <c r="AB74" s="27" t="s">
        <v>7050</v>
      </c>
      <c r="AC74" s="27" t="s">
        <v>7049</v>
      </c>
      <c r="AD74" s="29" t="s">
        <v>7051</v>
      </c>
      <c r="AE74" s="28">
        <v>2.5266799999999999E-2</v>
      </c>
      <c r="AF74" s="28">
        <v>5.0211300000000004E-3</v>
      </c>
      <c r="AG74" s="28">
        <v>-1.7828200000000001</v>
      </c>
      <c r="AH74" s="28" t="s">
        <v>2524</v>
      </c>
      <c r="AI74" s="28" t="s">
        <v>2525</v>
      </c>
      <c r="AJ74" s="29" t="s">
        <v>7888</v>
      </c>
    </row>
    <row r="75" spans="1:36" x14ac:dyDescent="0.25">
      <c r="A75" s="28">
        <v>5.0411900000000001E-3</v>
      </c>
      <c r="B75" s="28">
        <v>7.5081999999999996E-3</v>
      </c>
      <c r="C75" s="28">
        <v>3.55559</v>
      </c>
      <c r="D75" s="27" t="s">
        <v>3410</v>
      </c>
      <c r="E75" s="27" t="s">
        <v>3411</v>
      </c>
      <c r="F75" s="29" t="s">
        <v>3412</v>
      </c>
      <c r="G75" s="28">
        <v>2.3445799999999999E-2</v>
      </c>
      <c r="H75" s="28">
        <v>3.1912200000000002E-2</v>
      </c>
      <c r="I75" s="28">
        <v>-1.6546799999999999</v>
      </c>
      <c r="J75" s="27" t="s">
        <v>7941</v>
      </c>
      <c r="K75" s="27" t="s">
        <v>7940</v>
      </c>
      <c r="L75" s="29" t="s">
        <v>7942</v>
      </c>
      <c r="Y75" s="28">
        <v>1.3849400000000001E-3</v>
      </c>
      <c r="Z75" s="28">
        <v>0</v>
      </c>
      <c r="AA75" s="28">
        <v>3.96828</v>
      </c>
      <c r="AB75" s="27" t="s">
        <v>402</v>
      </c>
      <c r="AC75" s="27" t="s">
        <v>403</v>
      </c>
      <c r="AD75" s="29" t="s">
        <v>404</v>
      </c>
      <c r="AE75" s="28">
        <v>3.15527E-5</v>
      </c>
      <c r="AF75" s="28">
        <v>8.6440699999999998E-4</v>
      </c>
      <c r="AG75" s="28">
        <v>-1.7258100000000001</v>
      </c>
      <c r="AH75" s="28" t="s">
        <v>7164</v>
      </c>
      <c r="AI75" s="28" t="s">
        <v>7163</v>
      </c>
      <c r="AJ75" s="29" t="s">
        <v>8048</v>
      </c>
    </row>
    <row r="76" spans="1:36" x14ac:dyDescent="0.25">
      <c r="A76" s="28">
        <v>3.6767500000000002E-2</v>
      </c>
      <c r="B76" s="28">
        <v>1.7044E-2</v>
      </c>
      <c r="C76" s="28">
        <v>3.5301900000000002</v>
      </c>
      <c r="D76" s="27" t="s">
        <v>7442</v>
      </c>
      <c r="E76" s="27" t="s">
        <v>7441</v>
      </c>
      <c r="F76" s="29" t="s">
        <v>7443</v>
      </c>
      <c r="G76" s="28">
        <v>9.3584199999999999E-4</v>
      </c>
      <c r="H76" s="28">
        <v>1.4094499999999999E-2</v>
      </c>
      <c r="I76" s="28">
        <v>-1.6532899999999999</v>
      </c>
      <c r="J76" s="27" t="s">
        <v>7842</v>
      </c>
      <c r="K76" s="27" t="s">
        <v>7841</v>
      </c>
      <c r="L76" s="29" t="s">
        <v>7843</v>
      </c>
      <c r="Y76" s="28">
        <v>3.6818200000000001E-3</v>
      </c>
      <c r="Z76" s="28">
        <v>1.4166700000000001E-3</v>
      </c>
      <c r="AA76" s="28">
        <v>3.9596499999999999</v>
      </c>
      <c r="AB76" s="27" t="s">
        <v>7047</v>
      </c>
      <c r="AC76" s="27" t="s">
        <v>7046</v>
      </c>
      <c r="AD76" s="29" t="s">
        <v>7048</v>
      </c>
      <c r="AE76" s="28">
        <v>1.6218400000000001E-2</v>
      </c>
      <c r="AF76" s="28">
        <v>4.7723100000000001E-3</v>
      </c>
      <c r="AG76" s="28">
        <v>-1.6839299999999999</v>
      </c>
      <c r="AH76" s="28" t="s">
        <v>7836</v>
      </c>
      <c r="AI76" s="28" t="s">
        <v>7835</v>
      </c>
      <c r="AJ76" s="29" t="s">
        <v>7927</v>
      </c>
    </row>
    <row r="77" spans="1:36" x14ac:dyDescent="0.25">
      <c r="A77" s="28">
        <v>6.8100399999999998E-3</v>
      </c>
      <c r="B77" s="28">
        <v>6.5899299999999999E-3</v>
      </c>
      <c r="C77" s="28">
        <v>3.5274100000000002</v>
      </c>
      <c r="D77" s="27" t="s">
        <v>714</v>
      </c>
      <c r="E77" s="27" t="s">
        <v>715</v>
      </c>
      <c r="F77" s="29" t="s">
        <v>716</v>
      </c>
      <c r="G77" s="28">
        <v>1.8129099999999999E-2</v>
      </c>
      <c r="H77" s="28">
        <v>2.9164900000000001E-2</v>
      </c>
      <c r="I77" s="28">
        <v>-1.6390100000000001</v>
      </c>
      <c r="J77" s="27" t="s">
        <v>669</v>
      </c>
      <c r="K77" s="27" t="s">
        <v>670</v>
      </c>
      <c r="L77" s="29" t="s">
        <v>671</v>
      </c>
      <c r="Y77" s="28">
        <v>1.0650099999999999E-3</v>
      </c>
      <c r="Z77" s="28">
        <v>0</v>
      </c>
      <c r="AA77" s="28">
        <v>3.9434900000000002</v>
      </c>
      <c r="AB77" s="27" t="s">
        <v>42</v>
      </c>
      <c r="AC77" s="27" t="s">
        <v>43</v>
      </c>
      <c r="AD77" s="29" t="s">
        <v>44</v>
      </c>
      <c r="AE77" s="28">
        <v>0.10725700000000001</v>
      </c>
      <c r="AF77" s="28">
        <v>2.53793E-2</v>
      </c>
      <c r="AG77" s="28">
        <v>-1.6490499999999999</v>
      </c>
      <c r="AH77" s="28" t="s">
        <v>7987</v>
      </c>
      <c r="AI77" s="28" t="s">
        <v>7986</v>
      </c>
      <c r="AJ77" s="29" t="s">
        <v>6922</v>
      </c>
    </row>
    <row r="78" spans="1:36" x14ac:dyDescent="0.25">
      <c r="A78" s="28">
        <v>2.1124E-2</v>
      </c>
      <c r="B78" s="28">
        <v>1.3323099999999999E-2</v>
      </c>
      <c r="C78" s="28">
        <v>3.5262199999999999</v>
      </c>
      <c r="D78" s="27" t="s">
        <v>3350</v>
      </c>
      <c r="E78" s="27" t="s">
        <v>3351</v>
      </c>
      <c r="F78" s="29" t="s">
        <v>3352</v>
      </c>
      <c r="G78" s="28">
        <v>6.1487200000000003E-4</v>
      </c>
      <c r="H78" s="28">
        <v>1.4250000000000001E-2</v>
      </c>
      <c r="I78" s="28">
        <v>-1.60412</v>
      </c>
      <c r="J78" s="27" t="s">
        <v>7845</v>
      </c>
      <c r="K78" s="27" t="s">
        <v>7844</v>
      </c>
      <c r="L78" s="29" t="s">
        <v>7846</v>
      </c>
      <c r="Y78" s="28">
        <v>1.8167299999999999E-3</v>
      </c>
      <c r="Z78" s="28">
        <v>0</v>
      </c>
      <c r="AA78" s="28">
        <v>3.93981</v>
      </c>
      <c r="AB78" s="27" t="s">
        <v>7315</v>
      </c>
      <c r="AC78" s="27" t="s">
        <v>7314</v>
      </c>
      <c r="AD78" s="29" t="s">
        <v>7316</v>
      </c>
      <c r="AE78" s="28">
        <v>1.03281E-4</v>
      </c>
      <c r="AF78" s="28">
        <v>6.9863E-4</v>
      </c>
      <c r="AG78" s="28">
        <v>-1.6366499999999999</v>
      </c>
      <c r="AH78" s="28" t="s">
        <v>8098</v>
      </c>
      <c r="AI78" s="28" t="s">
        <v>8097</v>
      </c>
      <c r="AJ78" s="29" t="s">
        <v>7952</v>
      </c>
    </row>
    <row r="79" spans="1:36" x14ac:dyDescent="0.25">
      <c r="A79" s="28">
        <v>2.1986100000000001E-3</v>
      </c>
      <c r="B79" s="28">
        <v>6.6087000000000003E-3</v>
      </c>
      <c r="C79" s="28">
        <v>3.5255700000000001</v>
      </c>
      <c r="D79" s="27" t="s">
        <v>6103</v>
      </c>
      <c r="E79" s="27" t="s">
        <v>6102</v>
      </c>
      <c r="F79" s="29" t="s">
        <v>6104</v>
      </c>
      <c r="G79" s="28">
        <v>0.132549</v>
      </c>
      <c r="H79" s="28">
        <v>0.120698</v>
      </c>
      <c r="I79" s="28">
        <v>-1.5751500000000001</v>
      </c>
      <c r="J79" s="27" t="s">
        <v>4376</v>
      </c>
      <c r="K79" s="27" t="s">
        <v>4375</v>
      </c>
      <c r="L79" s="29" t="s">
        <v>4377</v>
      </c>
      <c r="Y79" s="28">
        <v>3.4938199999999999E-3</v>
      </c>
      <c r="Z79" s="28">
        <v>1.43662E-3</v>
      </c>
      <c r="AA79" s="28">
        <v>3.9307099999999999</v>
      </c>
      <c r="AB79" s="27" t="s">
        <v>8113</v>
      </c>
      <c r="AC79" s="27" t="s">
        <v>8112</v>
      </c>
      <c r="AD79" s="29" t="s">
        <v>8114</v>
      </c>
      <c r="AE79" s="28">
        <v>9.9347099999999994E-2</v>
      </c>
      <c r="AF79" s="28">
        <v>2.30402E-2</v>
      </c>
      <c r="AG79" s="28">
        <v>-1.62805</v>
      </c>
      <c r="AH79" s="28" t="s">
        <v>8249</v>
      </c>
      <c r="AI79" s="28" t="s">
        <v>8248</v>
      </c>
      <c r="AJ79" s="29" t="s">
        <v>7894</v>
      </c>
    </row>
    <row r="80" spans="1:36" x14ac:dyDescent="0.25">
      <c r="A80" s="28">
        <v>4.9546099999999999E-3</v>
      </c>
      <c r="B80" s="28">
        <v>7.4471499999999996E-3</v>
      </c>
      <c r="C80" s="28">
        <v>3.5137999999999998</v>
      </c>
      <c r="D80" s="27" t="s">
        <v>1221</v>
      </c>
      <c r="E80" s="27" t="s">
        <v>1222</v>
      </c>
      <c r="F80" s="29" t="s">
        <v>1223</v>
      </c>
      <c r="G80" s="28">
        <v>4.1444300000000002E-3</v>
      </c>
      <c r="H80" s="28">
        <v>2.12239E-2</v>
      </c>
      <c r="I80" s="28">
        <v>-1.4994099999999999</v>
      </c>
      <c r="J80" s="27" t="s">
        <v>7887</v>
      </c>
      <c r="K80" s="27" t="s">
        <v>7886</v>
      </c>
      <c r="L80" s="29" t="s">
        <v>7888</v>
      </c>
      <c r="Y80" s="28">
        <v>1.90502E-2</v>
      </c>
      <c r="Z80" s="28">
        <v>9.4339599999999999E-4</v>
      </c>
      <c r="AA80" s="28">
        <v>3.9252699999999998</v>
      </c>
      <c r="AB80" s="27" t="s">
        <v>7436</v>
      </c>
      <c r="AC80" s="27" t="s">
        <v>7435</v>
      </c>
      <c r="AD80" s="29" t="s">
        <v>7437</v>
      </c>
      <c r="AE80" s="28">
        <v>5.1704699999999999E-2</v>
      </c>
      <c r="AF80" s="28">
        <v>1.1638000000000001E-2</v>
      </c>
      <c r="AG80" s="28">
        <v>-1.62026</v>
      </c>
      <c r="AH80" s="28" t="s">
        <v>8071</v>
      </c>
      <c r="AI80" s="28" t="s">
        <v>8070</v>
      </c>
      <c r="AJ80" s="29" t="s">
        <v>8220</v>
      </c>
    </row>
    <row r="81" spans="1:36" x14ac:dyDescent="0.25">
      <c r="A81" s="28">
        <v>5.1111799999999999E-3</v>
      </c>
      <c r="B81" s="28">
        <v>7.2698399999999996E-3</v>
      </c>
      <c r="C81" s="28">
        <v>3.4921700000000002</v>
      </c>
      <c r="D81" s="27" t="s">
        <v>7058</v>
      </c>
      <c r="E81" s="27" t="s">
        <v>7057</v>
      </c>
      <c r="F81" s="29" t="s">
        <v>7059</v>
      </c>
      <c r="G81" s="28">
        <v>3.9278300000000002E-2</v>
      </c>
      <c r="H81" s="28">
        <v>5.23548E-2</v>
      </c>
      <c r="I81" s="28">
        <v>-1.47007</v>
      </c>
      <c r="J81" s="27" t="s">
        <v>2524</v>
      </c>
      <c r="K81" s="27" t="s">
        <v>2525</v>
      </c>
      <c r="L81" s="29" t="s">
        <v>2526</v>
      </c>
      <c r="Y81" s="28">
        <v>2.4909799999999998E-3</v>
      </c>
      <c r="Z81" s="28">
        <v>0</v>
      </c>
      <c r="AA81" s="28">
        <v>3.9018199999999998</v>
      </c>
      <c r="AB81" s="27" t="s">
        <v>7309</v>
      </c>
      <c r="AC81" s="27" t="s">
        <v>7308</v>
      </c>
      <c r="AD81" s="29" t="s">
        <v>7310</v>
      </c>
      <c r="AE81" s="28">
        <v>1.85348E-3</v>
      </c>
      <c r="AF81" s="28">
        <v>1.5430000000000001E-3</v>
      </c>
      <c r="AG81" s="28">
        <v>-1.6044099999999999</v>
      </c>
      <c r="AH81" s="28" t="s">
        <v>7926</v>
      </c>
      <c r="AI81" s="28" t="s">
        <v>7925</v>
      </c>
      <c r="AJ81" s="29" t="s">
        <v>7843</v>
      </c>
    </row>
    <row r="82" spans="1:36" x14ac:dyDescent="0.25">
      <c r="A82" s="28">
        <v>1.25398E-2</v>
      </c>
      <c r="B82" s="28">
        <v>8.3383099999999998E-3</v>
      </c>
      <c r="C82" s="28">
        <v>3.4916</v>
      </c>
      <c r="D82" s="27" t="s">
        <v>1140</v>
      </c>
      <c r="E82" s="27" t="s">
        <v>1141</v>
      </c>
      <c r="F82" s="29" t="s">
        <v>1142</v>
      </c>
      <c r="G82" s="28">
        <v>2.39473E-4</v>
      </c>
      <c r="H82" s="28">
        <v>1.49379E-2</v>
      </c>
      <c r="I82" s="28">
        <v>-1.4678500000000001</v>
      </c>
      <c r="J82" s="27" t="s">
        <v>1659</v>
      </c>
      <c r="K82" s="27" t="s">
        <v>1660</v>
      </c>
      <c r="L82" s="29" t="s">
        <v>1661</v>
      </c>
      <c r="Y82" s="28">
        <v>2.3439899999999999E-4</v>
      </c>
      <c r="Z82" s="28">
        <v>0</v>
      </c>
      <c r="AA82" s="28">
        <v>3.8934700000000002</v>
      </c>
      <c r="AB82" s="27" t="s">
        <v>6103</v>
      </c>
      <c r="AC82" s="27" t="s">
        <v>6102</v>
      </c>
      <c r="AD82" s="29" t="s">
        <v>6104</v>
      </c>
      <c r="AE82" s="28">
        <v>4.1400899999999997E-2</v>
      </c>
      <c r="AF82" s="28">
        <v>8.9074099999999993E-3</v>
      </c>
      <c r="AG82" s="28">
        <v>-1.59633</v>
      </c>
      <c r="AH82" s="28" t="s">
        <v>7884</v>
      </c>
      <c r="AI82" s="28" t="s">
        <v>7883</v>
      </c>
      <c r="AJ82" s="29" t="s">
        <v>7102</v>
      </c>
    </row>
    <row r="83" spans="1:36" x14ac:dyDescent="0.25">
      <c r="A83" s="28">
        <v>1.0906799999999999E-2</v>
      </c>
      <c r="B83" s="28">
        <v>7.25926E-3</v>
      </c>
      <c r="C83" s="28">
        <v>3.47248</v>
      </c>
      <c r="D83" s="27" t="s">
        <v>7282</v>
      </c>
      <c r="E83" s="27" t="s">
        <v>7281</v>
      </c>
      <c r="F83" s="29" t="s">
        <v>7283</v>
      </c>
      <c r="G83" s="28">
        <v>1.4673100000000001E-3</v>
      </c>
      <c r="H83" s="28">
        <v>1.8137E-2</v>
      </c>
      <c r="I83" s="28">
        <v>-1.43981</v>
      </c>
      <c r="J83" s="27" t="s">
        <v>6921</v>
      </c>
      <c r="K83" s="27" t="s">
        <v>6920</v>
      </c>
      <c r="L83" s="29" t="s">
        <v>6922</v>
      </c>
      <c r="Y83" s="28">
        <v>1.00596E-3</v>
      </c>
      <c r="Z83" s="28">
        <v>0</v>
      </c>
      <c r="AA83" s="28">
        <v>3.8876900000000001</v>
      </c>
      <c r="AB83" s="27" t="s">
        <v>3631</v>
      </c>
      <c r="AC83" s="27" t="s">
        <v>3632</v>
      </c>
      <c r="AD83" s="29" t="s">
        <v>3633</v>
      </c>
      <c r="AE83" s="28">
        <v>3.0042699999999999E-3</v>
      </c>
      <c r="AF83" s="28">
        <v>1.4176099999999999E-3</v>
      </c>
      <c r="AG83" s="28">
        <v>-1.58463</v>
      </c>
      <c r="AH83" s="28" t="s">
        <v>7960</v>
      </c>
      <c r="AI83" s="28" t="s">
        <v>7959</v>
      </c>
      <c r="AJ83" s="29" t="s">
        <v>7909</v>
      </c>
    </row>
    <row r="84" spans="1:36" x14ac:dyDescent="0.25">
      <c r="A84" s="28">
        <v>1.5131300000000001E-4</v>
      </c>
      <c r="B84" s="28">
        <v>3.7073200000000001E-3</v>
      </c>
      <c r="C84" s="28">
        <v>3.47174</v>
      </c>
      <c r="D84" s="27" t="s">
        <v>7210</v>
      </c>
      <c r="E84" s="27" t="s">
        <v>7209</v>
      </c>
      <c r="F84" s="29" t="s">
        <v>7211</v>
      </c>
      <c r="G84" s="28">
        <v>2.1230200000000002E-3</v>
      </c>
      <c r="H84" s="28">
        <v>2.0518700000000001E-2</v>
      </c>
      <c r="I84" s="28">
        <v>-1.39808</v>
      </c>
      <c r="J84" s="27" t="s">
        <v>7881</v>
      </c>
      <c r="K84" s="27" t="s">
        <v>7880</v>
      </c>
      <c r="L84" s="29" t="s">
        <v>7882</v>
      </c>
      <c r="Y84" s="28">
        <v>3.0718999999999999E-4</v>
      </c>
      <c r="Z84" s="28">
        <v>0</v>
      </c>
      <c r="AA84" s="28">
        <v>3.8722799999999999</v>
      </c>
      <c r="AB84" s="27" t="s">
        <v>1522</v>
      </c>
      <c r="AC84" s="27" t="s">
        <v>1523</v>
      </c>
      <c r="AD84" s="29" t="s">
        <v>1524</v>
      </c>
      <c r="AE84" s="28">
        <v>2.7145400000000001E-3</v>
      </c>
      <c r="AF84" s="28">
        <v>1.43052E-3</v>
      </c>
      <c r="AG84" s="28">
        <v>-1.5798099999999999</v>
      </c>
      <c r="AH84" s="28" t="s">
        <v>8095</v>
      </c>
      <c r="AI84" s="28" t="s">
        <v>8094</v>
      </c>
      <c r="AJ84" s="29" t="s">
        <v>7936</v>
      </c>
    </row>
    <row r="85" spans="1:36" x14ac:dyDescent="0.25">
      <c r="A85" s="28">
        <v>1.2940599999999999E-4</v>
      </c>
      <c r="B85" s="28">
        <v>3.8E-3</v>
      </c>
      <c r="C85" s="28">
        <v>3.4607700000000001</v>
      </c>
      <c r="D85" s="27" t="s">
        <v>7213</v>
      </c>
      <c r="E85" s="27" t="s">
        <v>7212</v>
      </c>
      <c r="F85" s="29" t="s">
        <v>7214</v>
      </c>
      <c r="G85" s="28">
        <v>5.0709900000000002E-2</v>
      </c>
      <c r="H85" s="28">
        <v>6.8153599999999995E-2</v>
      </c>
      <c r="I85" s="28">
        <v>-1.38846</v>
      </c>
      <c r="J85" s="27" t="s">
        <v>8011</v>
      </c>
      <c r="K85" s="27" t="s">
        <v>8010</v>
      </c>
      <c r="L85" s="29" t="s">
        <v>8012</v>
      </c>
      <c r="Y85" s="28">
        <v>4.65797E-4</v>
      </c>
      <c r="Z85" s="28">
        <v>0</v>
      </c>
      <c r="AA85" s="28">
        <v>3.85622</v>
      </c>
      <c r="AB85" s="27" t="s">
        <v>6055</v>
      </c>
      <c r="AC85" s="27" t="s">
        <v>6054</v>
      </c>
      <c r="AD85" s="29" t="s">
        <v>6056</v>
      </c>
      <c r="AE85" s="28">
        <v>2.0305599999999999E-4</v>
      </c>
      <c r="AF85" s="28">
        <v>9.0361399999999996E-4</v>
      </c>
      <c r="AG85" s="28">
        <v>-1.5623</v>
      </c>
      <c r="AH85" s="28" t="s">
        <v>1996</v>
      </c>
      <c r="AI85" s="28" t="s">
        <v>1997</v>
      </c>
      <c r="AJ85" s="29" t="s">
        <v>7828</v>
      </c>
    </row>
    <row r="86" spans="1:36" x14ac:dyDescent="0.25">
      <c r="A86" s="28">
        <v>1.6765999999999998E-5</v>
      </c>
      <c r="B86" s="28">
        <v>0</v>
      </c>
      <c r="C86" s="28">
        <v>3.4511799999999999</v>
      </c>
      <c r="D86" s="27" t="s">
        <v>7201</v>
      </c>
      <c r="E86" s="27" t="s">
        <v>7200</v>
      </c>
      <c r="F86" s="29" t="s">
        <v>7202</v>
      </c>
      <c r="G86" s="28">
        <v>1.4047899999999999E-4</v>
      </c>
      <c r="H86" s="28">
        <v>1.5114000000000001E-2</v>
      </c>
      <c r="I86" s="28">
        <v>-1.38541</v>
      </c>
      <c r="J86" s="27" t="s">
        <v>7164</v>
      </c>
      <c r="K86" s="27" t="s">
        <v>7163</v>
      </c>
      <c r="L86" s="29" t="s">
        <v>7165</v>
      </c>
      <c r="Y86" s="28">
        <v>1.3217E-2</v>
      </c>
      <c r="Z86" s="28">
        <v>7.1578899999999999E-4</v>
      </c>
      <c r="AA86" s="28">
        <v>3.8151899999999999</v>
      </c>
      <c r="AB86" s="27" t="s">
        <v>330</v>
      </c>
      <c r="AC86" s="27" t="s">
        <v>8106</v>
      </c>
      <c r="AD86" s="29" t="s">
        <v>332</v>
      </c>
      <c r="AE86" s="28">
        <v>5.2834800000000001E-3</v>
      </c>
      <c r="AF86" s="28">
        <v>3.3701400000000002E-3</v>
      </c>
      <c r="AG86" s="28">
        <v>-1.5579400000000001</v>
      </c>
      <c r="AH86" s="28" t="s">
        <v>7827</v>
      </c>
      <c r="AI86" s="28" t="s">
        <v>7826</v>
      </c>
    </row>
    <row r="87" spans="1:36" x14ac:dyDescent="0.25">
      <c r="A87" s="28">
        <v>7.7235200000000002E-3</v>
      </c>
      <c r="B87" s="28">
        <v>6.9350599999999998E-3</v>
      </c>
      <c r="C87" s="28">
        <v>3.4413</v>
      </c>
      <c r="D87" s="27" t="s">
        <v>5575</v>
      </c>
      <c r="E87" s="27" t="s">
        <v>5574</v>
      </c>
      <c r="F87" s="29" t="s">
        <v>5576</v>
      </c>
      <c r="G87" s="28">
        <v>3.30562E-3</v>
      </c>
      <c r="H87" s="28">
        <v>2.4646700000000001E-2</v>
      </c>
      <c r="I87" s="28">
        <v>-1.3674999999999999</v>
      </c>
      <c r="J87" s="27" t="s">
        <v>7893</v>
      </c>
      <c r="K87" s="27" t="s">
        <v>7892</v>
      </c>
      <c r="L87" s="29" t="s">
        <v>7894</v>
      </c>
      <c r="Y87" s="28">
        <v>2.79002E-2</v>
      </c>
      <c r="Z87" s="28">
        <v>7.95756E-4</v>
      </c>
      <c r="AA87" s="28">
        <v>3.8109899999999999</v>
      </c>
      <c r="AB87" s="27" t="s">
        <v>2789</v>
      </c>
      <c r="AC87" s="27" t="s">
        <v>2790</v>
      </c>
      <c r="AD87" s="29" t="s">
        <v>2791</v>
      </c>
      <c r="AE87" s="28">
        <v>8.44308E-2</v>
      </c>
      <c r="AF87" s="28">
        <v>2.18678E-2</v>
      </c>
      <c r="AG87" s="28">
        <v>-1.5568599999999999</v>
      </c>
      <c r="AH87" s="28" t="s">
        <v>8020</v>
      </c>
      <c r="AI87" s="28" t="s">
        <v>8019</v>
      </c>
      <c r="AJ87" s="29" t="s">
        <v>7135</v>
      </c>
    </row>
    <row r="88" spans="1:36" x14ac:dyDescent="0.25">
      <c r="A88" s="28">
        <v>7.9732399999999995E-3</v>
      </c>
      <c r="B88" s="28">
        <v>6.5122000000000001E-3</v>
      </c>
      <c r="C88" s="28">
        <v>3.4277700000000002</v>
      </c>
      <c r="D88" s="27" t="s">
        <v>6864</v>
      </c>
      <c r="E88" s="27" t="s">
        <v>6863</v>
      </c>
      <c r="F88" s="29" t="s">
        <v>6865</v>
      </c>
      <c r="G88" s="28">
        <v>6.9229199999999995E-4</v>
      </c>
      <c r="H88" s="28">
        <v>1.7388399999999998E-2</v>
      </c>
      <c r="I88" s="28">
        <v>-1.36585</v>
      </c>
      <c r="J88" s="27" t="s">
        <v>1996</v>
      </c>
      <c r="K88" s="27" t="s">
        <v>1997</v>
      </c>
      <c r="L88" s="29" t="s">
        <v>1998</v>
      </c>
      <c r="Y88" s="28">
        <v>1.54726E-3</v>
      </c>
      <c r="Z88" s="28">
        <v>0</v>
      </c>
      <c r="AA88" s="28">
        <v>3.7996599999999998</v>
      </c>
      <c r="AB88" s="27" t="s">
        <v>3520</v>
      </c>
      <c r="AC88" s="27" t="s">
        <v>3521</v>
      </c>
      <c r="AD88" s="29" t="s">
        <v>3522</v>
      </c>
      <c r="AE88" s="28">
        <v>8.6353200000000005E-2</v>
      </c>
      <c r="AF88" s="28">
        <v>2.21318E-2</v>
      </c>
      <c r="AG88" s="28">
        <v>-1.55613</v>
      </c>
      <c r="AH88" s="28" t="s">
        <v>7948</v>
      </c>
      <c r="AI88" s="28" t="s">
        <v>7947</v>
      </c>
      <c r="AJ88" s="29" t="s">
        <v>2544</v>
      </c>
    </row>
    <row r="89" spans="1:36" x14ac:dyDescent="0.25">
      <c r="A89" s="28">
        <v>1.07166E-2</v>
      </c>
      <c r="B89" s="28">
        <v>7.1832500000000004E-3</v>
      </c>
      <c r="C89" s="28">
        <v>3.4127299999999998</v>
      </c>
      <c r="D89" s="27" t="s">
        <v>7276</v>
      </c>
      <c r="E89" s="27" t="s">
        <v>7275</v>
      </c>
      <c r="F89" s="29" t="s">
        <v>7277</v>
      </c>
      <c r="G89" s="28">
        <v>8.4688799999999998E-3</v>
      </c>
      <c r="H89" s="28">
        <v>3.1433200000000001E-2</v>
      </c>
      <c r="I89" s="28">
        <v>-1.3508500000000001</v>
      </c>
      <c r="J89" s="27" t="s">
        <v>7926</v>
      </c>
      <c r="K89" s="27" t="s">
        <v>7925</v>
      </c>
      <c r="L89" s="29" t="s">
        <v>7927</v>
      </c>
      <c r="Y89" s="28">
        <v>1.38035E-2</v>
      </c>
      <c r="Z89" s="28">
        <v>6.9387799999999999E-4</v>
      </c>
      <c r="AA89" s="28">
        <v>3.7876599999999998</v>
      </c>
      <c r="AB89" s="27" t="s">
        <v>7288</v>
      </c>
      <c r="AC89" s="27" t="s">
        <v>7287</v>
      </c>
      <c r="AD89" s="29" t="s">
        <v>7289</v>
      </c>
      <c r="AE89" s="28">
        <v>3.8612300000000002E-2</v>
      </c>
      <c r="AF89" s="28">
        <v>9.2392599999999991E-3</v>
      </c>
      <c r="AG89" s="28">
        <v>-1.54796</v>
      </c>
      <c r="AH89" s="28" t="s">
        <v>4589</v>
      </c>
      <c r="AI89" s="28" t="s">
        <v>4588</v>
      </c>
      <c r="AJ89" s="29" t="s">
        <v>8006</v>
      </c>
    </row>
    <row r="90" spans="1:36" x14ac:dyDescent="0.25">
      <c r="A90" s="28">
        <v>2.05384E-5</v>
      </c>
      <c r="B90" s="28">
        <v>0</v>
      </c>
      <c r="C90" s="28">
        <v>3.4122300000000001</v>
      </c>
      <c r="D90" s="27" t="s">
        <v>5703</v>
      </c>
      <c r="E90" s="27" t="s">
        <v>5702</v>
      </c>
      <c r="F90" s="29" t="s">
        <v>5704</v>
      </c>
      <c r="G90" s="28">
        <v>4.0240099999999998E-6</v>
      </c>
      <c r="H90" s="28">
        <v>1.43857E-2</v>
      </c>
      <c r="I90" s="28">
        <v>-1.3500300000000001</v>
      </c>
      <c r="J90" s="27" t="s">
        <v>7848</v>
      </c>
      <c r="K90" s="27" t="s">
        <v>7847</v>
      </c>
      <c r="L90" s="29" t="s">
        <v>7849</v>
      </c>
      <c r="Y90" s="28">
        <v>2.4026199999999998E-3</v>
      </c>
      <c r="Z90" s="28">
        <v>0</v>
      </c>
      <c r="AA90" s="28">
        <v>3.78721</v>
      </c>
      <c r="AB90" s="27" t="s">
        <v>7055</v>
      </c>
      <c r="AC90" s="27" t="s">
        <v>4597</v>
      </c>
      <c r="AD90" s="29" t="s">
        <v>7056</v>
      </c>
      <c r="AE90" s="28">
        <v>4.8254999999999999E-4</v>
      </c>
      <c r="AF90" s="28">
        <v>8.0429000000000004E-4</v>
      </c>
      <c r="AG90" s="28">
        <v>-1.5308299999999999</v>
      </c>
      <c r="AH90" s="28" t="s">
        <v>7905</v>
      </c>
      <c r="AI90" s="28" t="s">
        <v>7904</v>
      </c>
      <c r="AJ90" s="29" t="s">
        <v>4305</v>
      </c>
    </row>
    <row r="91" spans="1:36" x14ac:dyDescent="0.25">
      <c r="A91" s="28">
        <v>5.50286E-3</v>
      </c>
      <c r="B91" s="28">
        <v>6.9393900000000001E-3</v>
      </c>
      <c r="C91" s="28">
        <v>3.3981499999999998</v>
      </c>
      <c r="D91" s="27" t="s">
        <v>4415</v>
      </c>
      <c r="E91" s="27" t="s">
        <v>4414</v>
      </c>
      <c r="F91" s="29" t="s">
        <v>4416</v>
      </c>
      <c r="G91" s="28">
        <v>9.1093000000000007E-3</v>
      </c>
      <c r="H91" s="28">
        <v>3.19604E-2</v>
      </c>
      <c r="I91" s="28">
        <v>-1.3368199999999999</v>
      </c>
      <c r="J91" s="27" t="s">
        <v>7944</v>
      </c>
      <c r="K91" s="27" t="s">
        <v>7943</v>
      </c>
      <c r="L91" s="29" t="s">
        <v>7945</v>
      </c>
      <c r="Y91" s="28">
        <v>2.6749E-3</v>
      </c>
      <c r="Z91" s="28">
        <v>7.0588200000000002E-4</v>
      </c>
      <c r="AA91" s="28">
        <v>3.7777699999999999</v>
      </c>
      <c r="AB91" s="27" t="s">
        <v>7327</v>
      </c>
      <c r="AC91" s="27" t="s">
        <v>7326</v>
      </c>
      <c r="AD91" s="29" t="s">
        <v>7328</v>
      </c>
      <c r="AE91" s="28">
        <v>0.189668</v>
      </c>
      <c r="AF91" s="28">
        <v>5.8886399999999998E-2</v>
      </c>
      <c r="AG91" s="28">
        <v>-1.5248999999999999</v>
      </c>
      <c r="AH91" s="31" t="s">
        <v>8340</v>
      </c>
      <c r="AI91" s="28" t="s">
        <v>8269</v>
      </c>
      <c r="AJ91" s="29" t="s">
        <v>8057</v>
      </c>
    </row>
    <row r="92" spans="1:36" x14ac:dyDescent="0.25">
      <c r="A92" s="28">
        <v>8.7740500000000005E-5</v>
      </c>
      <c r="B92" s="28">
        <v>4.47059E-3</v>
      </c>
      <c r="C92" s="28">
        <v>3.3980800000000002</v>
      </c>
      <c r="D92" s="27" t="s">
        <v>6055</v>
      </c>
      <c r="E92" s="27" t="s">
        <v>6054</v>
      </c>
      <c r="F92" s="29" t="s">
        <v>6056</v>
      </c>
      <c r="G92" s="28">
        <v>2.81993E-2</v>
      </c>
      <c r="H92" s="28">
        <v>5.3266399999999998E-2</v>
      </c>
      <c r="I92" s="28">
        <v>-1.32904</v>
      </c>
      <c r="J92" s="27" t="s">
        <v>7978</v>
      </c>
      <c r="K92" s="27" t="s">
        <v>7977</v>
      </c>
      <c r="L92" s="29" t="s">
        <v>7979</v>
      </c>
      <c r="Y92" s="28">
        <v>4.8942500000000002E-3</v>
      </c>
      <c r="Z92" s="28">
        <v>1.1147500000000001E-3</v>
      </c>
      <c r="AA92" s="28">
        <v>3.76423</v>
      </c>
      <c r="AB92" s="27" t="s">
        <v>84</v>
      </c>
      <c r="AC92" s="27" t="s">
        <v>85</v>
      </c>
      <c r="AD92" s="29" t="s">
        <v>86</v>
      </c>
      <c r="AE92" s="28">
        <v>8.8420200000000004E-2</v>
      </c>
      <c r="AF92" s="28">
        <v>2.3072200000000001E-2</v>
      </c>
      <c r="AG92" s="28">
        <v>-1.5239499999999999</v>
      </c>
      <c r="AH92" s="28" t="s">
        <v>8074</v>
      </c>
      <c r="AI92" s="28" t="s">
        <v>8073</v>
      </c>
      <c r="AJ92" s="29" t="s">
        <v>8223</v>
      </c>
    </row>
    <row r="93" spans="1:36" x14ac:dyDescent="0.25">
      <c r="A93" s="28">
        <v>2.65559E-2</v>
      </c>
      <c r="B93" s="28">
        <v>1.5265300000000001E-2</v>
      </c>
      <c r="C93" s="28">
        <v>3.3857499999999998</v>
      </c>
      <c r="D93" s="27" t="s">
        <v>7074</v>
      </c>
      <c r="E93" s="27" t="s">
        <v>7073</v>
      </c>
      <c r="F93" s="29" t="s">
        <v>7075</v>
      </c>
      <c r="G93" s="28">
        <v>4.7721600000000001E-3</v>
      </c>
      <c r="H93" s="28">
        <v>2.9193E-2</v>
      </c>
      <c r="I93" s="28">
        <v>-1.32375</v>
      </c>
      <c r="J93" s="27" t="s">
        <v>1635</v>
      </c>
      <c r="K93" s="27" t="s">
        <v>1636</v>
      </c>
      <c r="L93" s="29" t="s">
        <v>1637</v>
      </c>
      <c r="Y93" s="28">
        <v>3.1389599999999997E-2</v>
      </c>
      <c r="Z93" s="28">
        <v>1.0707100000000001E-3</v>
      </c>
      <c r="AA93" s="28">
        <v>3.7505500000000001</v>
      </c>
      <c r="AB93" s="27" t="s">
        <v>1566</v>
      </c>
      <c r="AC93" s="27" t="s">
        <v>1567</v>
      </c>
      <c r="AD93" s="29" t="s">
        <v>1568</v>
      </c>
      <c r="AE93" s="28">
        <v>9.6765099999999993E-3</v>
      </c>
      <c r="AF93" s="28">
        <v>4.4117599999999998E-3</v>
      </c>
      <c r="AG93" s="28">
        <v>-1.51492</v>
      </c>
      <c r="AH93" s="28" t="s">
        <v>7914</v>
      </c>
      <c r="AI93" s="28" t="s">
        <v>7913</v>
      </c>
      <c r="AJ93" s="29" t="s">
        <v>7915</v>
      </c>
    </row>
    <row r="94" spans="1:36" x14ac:dyDescent="0.25">
      <c r="A94" s="28">
        <v>1.6344700000000001E-3</v>
      </c>
      <c r="B94" s="28">
        <v>6.7555599999999999E-3</v>
      </c>
      <c r="C94" s="28">
        <v>3.3370899999999999</v>
      </c>
      <c r="D94" s="27" t="s">
        <v>7024</v>
      </c>
      <c r="E94" s="27" t="s">
        <v>232</v>
      </c>
      <c r="F94" s="29" t="s">
        <v>7025</v>
      </c>
      <c r="G94" s="28">
        <v>7.4082799999999997E-3</v>
      </c>
      <c r="H94" s="28">
        <v>3.17992E-2</v>
      </c>
      <c r="I94" s="28">
        <v>-1.31525</v>
      </c>
      <c r="J94" s="27" t="s">
        <v>7938</v>
      </c>
      <c r="K94" s="27" t="s">
        <v>7937</v>
      </c>
      <c r="L94" s="29" t="s">
        <v>7939</v>
      </c>
      <c r="Y94" s="28">
        <v>7.42401E-3</v>
      </c>
      <c r="Z94" s="28">
        <v>8.9867799999999998E-4</v>
      </c>
      <c r="AA94" s="28">
        <v>3.74058</v>
      </c>
      <c r="AB94" s="27" t="s">
        <v>3449</v>
      </c>
      <c r="AC94" s="27" t="s">
        <v>3450</v>
      </c>
      <c r="AD94" s="29" t="s">
        <v>3451</v>
      </c>
      <c r="AE94" s="28">
        <v>7.3886100000000005E-4</v>
      </c>
      <c r="AF94" s="28">
        <v>1.0816300000000001E-3</v>
      </c>
      <c r="AG94" s="28">
        <v>-1.50587</v>
      </c>
      <c r="AH94" s="28" t="s">
        <v>8216</v>
      </c>
      <c r="AI94" s="28" t="s">
        <v>8215</v>
      </c>
      <c r="AJ94" s="29" t="s">
        <v>8226</v>
      </c>
    </row>
    <row r="95" spans="1:36" x14ac:dyDescent="0.25">
      <c r="A95" s="28">
        <v>3.3936899999999999E-2</v>
      </c>
      <c r="B95" s="28">
        <v>1.6994200000000001E-2</v>
      </c>
      <c r="C95" s="28">
        <v>3.3237199999999998</v>
      </c>
      <c r="D95" s="27" t="s">
        <v>198</v>
      </c>
      <c r="E95" s="27" t="s">
        <v>199</v>
      </c>
      <c r="F95" s="29" t="s">
        <v>200</v>
      </c>
      <c r="G95" s="28">
        <v>3.9276800000000002E-3</v>
      </c>
      <c r="H95" s="28">
        <v>2.9079899999999999E-2</v>
      </c>
      <c r="I95" s="28">
        <v>-1.2867500000000001</v>
      </c>
      <c r="J95" s="27" t="s">
        <v>7908</v>
      </c>
      <c r="K95" s="27" t="s">
        <v>7907</v>
      </c>
      <c r="L95" s="29" t="s">
        <v>7909</v>
      </c>
      <c r="Y95" s="28">
        <v>3.5172699999999999E-3</v>
      </c>
      <c r="Z95" s="28">
        <v>1.2993600000000001E-3</v>
      </c>
      <c r="AA95" s="28">
        <v>3.73123</v>
      </c>
      <c r="AB95" s="27" t="s">
        <v>7068</v>
      </c>
      <c r="AC95" s="27" t="s">
        <v>7067</v>
      </c>
      <c r="AD95" s="29" t="s">
        <v>7069</v>
      </c>
      <c r="AE95" s="28">
        <v>3.3053800000000001E-2</v>
      </c>
      <c r="AF95" s="28">
        <v>8.8411199999999992E-3</v>
      </c>
      <c r="AG95" s="28">
        <v>-1.5014799999999999</v>
      </c>
      <c r="AH95" s="28" t="s">
        <v>8234</v>
      </c>
      <c r="AI95" s="28" t="s">
        <v>8233</v>
      </c>
      <c r="AJ95" s="29" t="s">
        <v>7837</v>
      </c>
    </row>
    <row r="96" spans="1:36" x14ac:dyDescent="0.25">
      <c r="A96" s="28">
        <v>1.4060899999999999E-2</v>
      </c>
      <c r="B96" s="28">
        <v>1.0313900000000001E-2</v>
      </c>
      <c r="C96" s="28">
        <v>3.3187199999999999</v>
      </c>
      <c r="D96" s="27" t="s">
        <v>387</v>
      </c>
      <c r="E96" s="27" t="s">
        <v>388</v>
      </c>
      <c r="F96" s="29" t="s">
        <v>389</v>
      </c>
      <c r="G96" s="28">
        <v>5.0864400000000002E-3</v>
      </c>
      <c r="H96" s="28">
        <v>2.94477E-2</v>
      </c>
      <c r="I96" s="28">
        <v>-1.2860199999999999</v>
      </c>
      <c r="J96" s="27" t="s">
        <v>7917</v>
      </c>
      <c r="K96" s="27" t="s">
        <v>7916</v>
      </c>
      <c r="L96" s="29" t="s">
        <v>7918</v>
      </c>
      <c r="Y96" s="28">
        <v>2.4926899999999999E-4</v>
      </c>
      <c r="Z96" s="28">
        <v>0</v>
      </c>
      <c r="AA96" s="28">
        <v>3.72479</v>
      </c>
      <c r="AB96" s="27" t="s">
        <v>7422</v>
      </c>
      <c r="AC96" s="27" t="s">
        <v>7421</v>
      </c>
      <c r="AD96" s="29" t="s">
        <v>7423</v>
      </c>
      <c r="AE96" s="28">
        <v>2.0620400000000001E-2</v>
      </c>
      <c r="AF96" s="28">
        <v>6.74794E-3</v>
      </c>
      <c r="AG96" s="28">
        <v>-1.50054</v>
      </c>
      <c r="AH96" s="28" t="s">
        <v>8035</v>
      </c>
      <c r="AI96" s="28" t="s">
        <v>8034</v>
      </c>
      <c r="AJ96" s="29" t="s">
        <v>7976</v>
      </c>
    </row>
    <row r="97" spans="1:36" x14ac:dyDescent="0.25">
      <c r="A97" s="28">
        <v>1.3925999999999999E-3</v>
      </c>
      <c r="B97" s="28">
        <v>7.3252999999999999E-3</v>
      </c>
      <c r="C97" s="28">
        <v>3.3186200000000001</v>
      </c>
      <c r="D97" s="27" t="s">
        <v>7285</v>
      </c>
      <c r="E97" s="27" t="s">
        <v>7284</v>
      </c>
      <c r="F97" s="29" t="s">
        <v>7286</v>
      </c>
      <c r="G97" s="28">
        <v>6.6225499999999996E-3</v>
      </c>
      <c r="H97" s="28">
        <v>3.1722199999999999E-2</v>
      </c>
      <c r="I97" s="28">
        <v>-1.2779400000000001</v>
      </c>
      <c r="J97" s="27" t="s">
        <v>7932</v>
      </c>
      <c r="K97" s="27" t="s">
        <v>7931</v>
      </c>
      <c r="L97" s="29" t="s">
        <v>7933</v>
      </c>
      <c r="Y97" s="28">
        <v>4.62526E-3</v>
      </c>
      <c r="Z97" s="28">
        <v>1.13966E-3</v>
      </c>
      <c r="AA97" s="28">
        <v>3.72342</v>
      </c>
      <c r="AB97" s="27" t="s">
        <v>3851</v>
      </c>
      <c r="AC97" s="27" t="s">
        <v>3850</v>
      </c>
      <c r="AD97" s="29" t="s">
        <v>3852</v>
      </c>
      <c r="AE97" s="28">
        <v>4.1291100000000002E-4</v>
      </c>
      <c r="AF97" s="28">
        <v>7.9787200000000003E-4</v>
      </c>
      <c r="AG97" s="28">
        <v>-1.4953000000000001</v>
      </c>
      <c r="AH97" s="28" t="s">
        <v>7896</v>
      </c>
      <c r="AI97" s="28" t="s">
        <v>7895</v>
      </c>
      <c r="AJ97" s="29" t="s">
        <v>7834</v>
      </c>
    </row>
    <row r="98" spans="1:36" x14ac:dyDescent="0.25">
      <c r="A98" s="28">
        <v>1.72053E-4</v>
      </c>
      <c r="B98" s="28">
        <v>6.2040799999999998E-3</v>
      </c>
      <c r="C98" s="28">
        <v>3.31819</v>
      </c>
      <c r="D98" s="27" t="s">
        <v>7232</v>
      </c>
      <c r="E98" s="27" t="s">
        <v>7231</v>
      </c>
      <c r="F98" s="29" t="s">
        <v>7233</v>
      </c>
      <c r="G98" s="28">
        <v>5.0299700000000004E-4</v>
      </c>
      <c r="H98" s="28">
        <v>2.0570000000000001E-2</v>
      </c>
      <c r="I98" s="28">
        <v>-1.2621</v>
      </c>
      <c r="J98" s="27" t="s">
        <v>7884</v>
      </c>
      <c r="K98" s="27" t="s">
        <v>7883</v>
      </c>
      <c r="L98" s="29" t="s">
        <v>7885</v>
      </c>
      <c r="Y98" s="28">
        <v>4.5827200000000002E-4</v>
      </c>
      <c r="Z98" s="28">
        <v>0</v>
      </c>
      <c r="AA98" s="28">
        <v>3.7133099999999999</v>
      </c>
      <c r="AB98" s="27" t="s">
        <v>7213</v>
      </c>
      <c r="AC98" s="27" t="s">
        <v>7212</v>
      </c>
      <c r="AD98" s="29" t="s">
        <v>7214</v>
      </c>
      <c r="AE98" s="28">
        <v>3.2489400000000002E-2</v>
      </c>
      <c r="AF98" s="28">
        <v>9.05684E-3</v>
      </c>
      <c r="AG98" s="28">
        <v>-1.46705</v>
      </c>
      <c r="AH98" s="28" t="s">
        <v>7932</v>
      </c>
      <c r="AI98" s="28" t="s">
        <v>7931</v>
      </c>
      <c r="AJ98" s="29" t="s">
        <v>3310</v>
      </c>
    </row>
    <row r="99" spans="1:36" x14ac:dyDescent="0.25">
      <c r="A99" s="28">
        <v>1.33928E-3</v>
      </c>
      <c r="B99" s="28">
        <v>7.4146300000000002E-3</v>
      </c>
      <c r="C99" s="28">
        <v>3.3099500000000002</v>
      </c>
      <c r="D99" s="27" t="s">
        <v>7044</v>
      </c>
      <c r="E99" s="27" t="s">
        <v>3808</v>
      </c>
      <c r="F99" s="29" t="s">
        <v>7045</v>
      </c>
      <c r="G99" s="28">
        <v>4.9973999999999999E-3</v>
      </c>
      <c r="H99" s="28">
        <v>3.1306500000000001E-2</v>
      </c>
      <c r="I99" s="28">
        <v>-1.2556400000000001</v>
      </c>
      <c r="J99" s="27" t="s">
        <v>7923</v>
      </c>
      <c r="K99" s="27" t="s">
        <v>7922</v>
      </c>
      <c r="L99" s="29" t="s">
        <v>7924</v>
      </c>
      <c r="Y99" s="28">
        <v>5.03157E-3</v>
      </c>
      <c r="Z99" s="28">
        <v>1.0909100000000001E-3</v>
      </c>
      <c r="AA99" s="28">
        <v>3.7095199999999999</v>
      </c>
      <c r="AB99" s="27" t="s">
        <v>7058</v>
      </c>
      <c r="AC99" s="27" t="s">
        <v>7057</v>
      </c>
      <c r="AD99" s="29" t="s">
        <v>7059</v>
      </c>
      <c r="AE99" s="28">
        <v>1.55865E-3</v>
      </c>
      <c r="AF99" s="28">
        <v>1.6861000000000001E-3</v>
      </c>
      <c r="AG99" s="28">
        <v>-1.46289</v>
      </c>
      <c r="AH99" s="28" t="s">
        <v>6921</v>
      </c>
      <c r="AI99" s="28" t="s">
        <v>6920</v>
      </c>
      <c r="AJ99" s="29" t="s">
        <v>8229</v>
      </c>
    </row>
    <row r="100" spans="1:36" x14ac:dyDescent="0.25">
      <c r="A100" s="28">
        <v>7.6146900000000003E-3</v>
      </c>
      <c r="B100" s="28">
        <v>6.3571399999999998E-3</v>
      </c>
      <c r="C100" s="28">
        <v>3.2978800000000001</v>
      </c>
      <c r="D100" s="27" t="s">
        <v>4115</v>
      </c>
      <c r="E100" s="27" t="s">
        <v>4114</v>
      </c>
      <c r="F100" s="29" t="s">
        <v>4116</v>
      </c>
      <c r="G100" s="28">
        <v>3.8473000000000001E-3</v>
      </c>
      <c r="H100" s="28">
        <v>2.9427399999999999E-2</v>
      </c>
      <c r="I100" s="28">
        <v>-1.2518400000000001</v>
      </c>
      <c r="J100" s="27" t="s">
        <v>4837</v>
      </c>
      <c r="K100" s="27" t="s">
        <v>4836</v>
      </c>
      <c r="L100" s="29" t="s">
        <v>4838</v>
      </c>
      <c r="Y100" s="28">
        <v>6.5381199999999997E-3</v>
      </c>
      <c r="Z100" s="28">
        <v>9.4009200000000001E-4</v>
      </c>
      <c r="AA100" s="28">
        <v>3.6799499999999998</v>
      </c>
      <c r="AB100" s="30" t="s">
        <v>8332</v>
      </c>
      <c r="AC100" s="27" t="s">
        <v>1353</v>
      </c>
      <c r="AD100" s="29" t="s">
        <v>1354</v>
      </c>
      <c r="AE100" s="28">
        <v>2.3896099999999999E-3</v>
      </c>
      <c r="AF100" s="28">
        <v>2.7685800000000001E-3</v>
      </c>
      <c r="AG100" s="28">
        <v>-1.4628300000000001</v>
      </c>
      <c r="AH100" s="28" t="s">
        <v>8219</v>
      </c>
      <c r="AI100" s="28" t="s">
        <v>8218</v>
      </c>
      <c r="AJ100" s="29" t="s">
        <v>7964</v>
      </c>
    </row>
    <row r="101" spans="1:36" x14ac:dyDescent="0.25">
      <c r="A101" s="28">
        <v>2.3452600000000001E-3</v>
      </c>
      <c r="B101" s="28">
        <v>5.6822399999999999E-3</v>
      </c>
      <c r="C101" s="28">
        <v>3.2897699999999999</v>
      </c>
      <c r="D101" s="27" t="s">
        <v>2377</v>
      </c>
      <c r="E101" s="27" t="s">
        <v>2378</v>
      </c>
      <c r="F101" s="29" t="s">
        <v>2379</v>
      </c>
      <c r="G101" s="28">
        <v>6.3691999999999999E-2</v>
      </c>
      <c r="H101" s="28">
        <v>9.8489699999999999E-2</v>
      </c>
      <c r="I101" s="28">
        <v>-1.20641</v>
      </c>
      <c r="J101" s="27" t="s">
        <v>2140</v>
      </c>
      <c r="K101" s="27" t="s">
        <v>2141</v>
      </c>
      <c r="L101" s="29" t="s">
        <v>2142</v>
      </c>
      <c r="Y101" s="28">
        <v>1.818E-4</v>
      </c>
      <c r="Z101" s="28">
        <v>0</v>
      </c>
      <c r="AA101" s="28">
        <v>3.6625299999999998</v>
      </c>
      <c r="AB101" s="27" t="s">
        <v>5278</v>
      </c>
      <c r="AC101" s="27" t="s">
        <v>5277</v>
      </c>
      <c r="AD101" s="29" t="s">
        <v>5279</v>
      </c>
      <c r="AE101" s="28">
        <v>3.65749E-2</v>
      </c>
      <c r="AF101" s="28">
        <v>1.14796E-2</v>
      </c>
      <c r="AG101" s="28">
        <v>-1.4474199999999999</v>
      </c>
      <c r="AH101" s="28" t="s">
        <v>7848</v>
      </c>
      <c r="AI101" s="28" t="s">
        <v>7847</v>
      </c>
      <c r="AJ101" s="29" t="s">
        <v>7912</v>
      </c>
    </row>
    <row r="102" spans="1:36" x14ac:dyDescent="0.25">
      <c r="A102" s="28">
        <v>1.4808000000000001E-4</v>
      </c>
      <c r="B102" s="28">
        <v>6.3333299999999999E-3</v>
      </c>
      <c r="C102" s="28">
        <v>3.2888700000000002</v>
      </c>
      <c r="D102" s="27" t="s">
        <v>5929</v>
      </c>
      <c r="E102" s="27" t="s">
        <v>5928</v>
      </c>
      <c r="F102" s="29" t="s">
        <v>5930</v>
      </c>
      <c r="G102" s="28">
        <v>1.6756200000000001E-3</v>
      </c>
      <c r="H102" s="28">
        <v>2.7964800000000001E-2</v>
      </c>
      <c r="I102" s="28">
        <v>-1.2027600000000001</v>
      </c>
      <c r="J102" s="27" t="s">
        <v>7905</v>
      </c>
      <c r="K102" s="27" t="s">
        <v>7904</v>
      </c>
      <c r="L102" s="29" t="s">
        <v>7906</v>
      </c>
      <c r="Y102" s="28">
        <v>1.58061E-4</v>
      </c>
      <c r="Z102" s="28">
        <v>0</v>
      </c>
      <c r="AA102" s="28">
        <v>3.6546500000000002</v>
      </c>
      <c r="AB102" s="27" t="s">
        <v>7297</v>
      </c>
      <c r="AC102" s="27" t="s">
        <v>7296</v>
      </c>
      <c r="AD102" s="29" t="s">
        <v>7298</v>
      </c>
      <c r="AE102" s="28">
        <v>6.4454099999999999E-4</v>
      </c>
      <c r="AF102" s="28">
        <v>1.5132500000000001E-3</v>
      </c>
      <c r="AG102" s="28">
        <v>-1.4428099999999999</v>
      </c>
      <c r="AH102" s="28" t="s">
        <v>7957</v>
      </c>
      <c r="AI102" s="28" t="s">
        <v>7956</v>
      </c>
      <c r="AJ102" s="29" t="s">
        <v>8009</v>
      </c>
    </row>
    <row r="103" spans="1:36" x14ac:dyDescent="0.25">
      <c r="A103" s="28">
        <v>1.62194E-4</v>
      </c>
      <c r="B103" s="28">
        <v>6.0800000000000003E-3</v>
      </c>
      <c r="C103" s="28">
        <v>3.2849599999999999</v>
      </c>
      <c r="D103" s="27" t="s">
        <v>4010</v>
      </c>
      <c r="E103" s="27" t="s">
        <v>4009</v>
      </c>
      <c r="F103" s="29" t="s">
        <v>4011</v>
      </c>
      <c r="G103" s="28">
        <v>2.75433E-2</v>
      </c>
      <c r="H103" s="28">
        <v>6.6972400000000001E-2</v>
      </c>
      <c r="I103" s="28">
        <v>-1.1955100000000001</v>
      </c>
      <c r="J103" s="27" t="s">
        <v>2606</v>
      </c>
      <c r="K103" s="27" t="s">
        <v>2607</v>
      </c>
      <c r="L103" s="29" t="s">
        <v>2608</v>
      </c>
      <c r="Y103" s="28">
        <v>3.3552199999999999E-3</v>
      </c>
      <c r="Z103" s="28">
        <v>1.2670800000000001E-3</v>
      </c>
      <c r="AA103" s="28">
        <v>3.64561</v>
      </c>
      <c r="AB103" s="27" t="s">
        <v>1245</v>
      </c>
      <c r="AC103" s="27" t="s">
        <v>1246</v>
      </c>
      <c r="AD103" s="29" t="s">
        <v>1247</v>
      </c>
      <c r="AE103" s="28">
        <v>0.27373900000000001</v>
      </c>
      <c r="AF103" s="28">
        <v>0.108726</v>
      </c>
      <c r="AG103" s="28">
        <v>-1.4414899999999999</v>
      </c>
      <c r="AH103" s="28" t="s">
        <v>4376</v>
      </c>
      <c r="AI103" s="28" t="s">
        <v>4375</v>
      </c>
      <c r="AJ103" s="29" t="s">
        <v>8232</v>
      </c>
    </row>
    <row r="104" spans="1:36" x14ac:dyDescent="0.25">
      <c r="A104" s="28">
        <v>7.3971899999999997E-3</v>
      </c>
      <c r="B104" s="28">
        <v>6.3952100000000001E-3</v>
      </c>
      <c r="C104" s="28">
        <v>3.2736800000000001</v>
      </c>
      <c r="D104" s="27" t="s">
        <v>72</v>
      </c>
      <c r="E104" s="27" t="s">
        <v>73</v>
      </c>
      <c r="F104" s="29" t="s">
        <v>74</v>
      </c>
      <c r="G104" s="28">
        <v>4.9354400000000001E-3</v>
      </c>
      <c r="H104" s="28">
        <v>3.34203E-2</v>
      </c>
      <c r="I104" s="28">
        <v>-1.1942999999999999</v>
      </c>
      <c r="J104" s="27" t="s">
        <v>7951</v>
      </c>
      <c r="K104" s="27" t="s">
        <v>7950</v>
      </c>
      <c r="L104" s="29" t="s">
        <v>7952</v>
      </c>
      <c r="Y104" s="28">
        <v>3.9450700000000002E-3</v>
      </c>
      <c r="Z104" s="28">
        <v>1.1999999999999999E-3</v>
      </c>
      <c r="AA104" s="28">
        <v>3.6407699999999998</v>
      </c>
      <c r="AB104" s="27" t="s">
        <v>7400</v>
      </c>
      <c r="AC104" s="27" t="s">
        <v>7399</v>
      </c>
      <c r="AD104" s="29" t="s">
        <v>7401</v>
      </c>
      <c r="AE104" s="28">
        <v>7.5602600000000006E-2</v>
      </c>
      <c r="AF104" s="28">
        <v>2.2614499999999999E-2</v>
      </c>
      <c r="AG104" s="28">
        <v>-1.4355500000000001</v>
      </c>
      <c r="AH104" s="28" t="s">
        <v>7019</v>
      </c>
      <c r="AI104" s="28" t="s">
        <v>7018</v>
      </c>
      <c r="AJ104" s="29" t="s">
        <v>2526</v>
      </c>
    </row>
    <row r="105" spans="1:36" x14ac:dyDescent="0.25">
      <c r="A105" s="28">
        <v>7.7993999999999997E-3</v>
      </c>
      <c r="B105" s="28">
        <v>6.0681800000000003E-3</v>
      </c>
      <c r="C105" s="28">
        <v>3.2576299999999998</v>
      </c>
      <c r="D105" s="27" t="s">
        <v>5687</v>
      </c>
      <c r="E105" s="27" t="s">
        <v>5686</v>
      </c>
      <c r="F105" s="29" t="s">
        <v>5688</v>
      </c>
      <c r="G105" s="28">
        <v>5.2446699999999999E-2</v>
      </c>
      <c r="H105" s="28">
        <v>9.0373499999999996E-2</v>
      </c>
      <c r="I105" s="28">
        <v>-1.1935800000000001</v>
      </c>
      <c r="J105" s="27" t="s">
        <v>4589</v>
      </c>
      <c r="K105" s="27" t="s">
        <v>4588</v>
      </c>
      <c r="L105" s="29" t="s">
        <v>4590</v>
      </c>
      <c r="Y105" s="28">
        <v>2.8574500000000001E-6</v>
      </c>
      <c r="Z105" s="28">
        <v>0</v>
      </c>
      <c r="AA105" s="28">
        <v>3.61599</v>
      </c>
      <c r="AB105" s="27" t="s">
        <v>1095</v>
      </c>
      <c r="AC105" s="27" t="s">
        <v>1096</v>
      </c>
      <c r="AD105" s="29" t="s">
        <v>1097</v>
      </c>
      <c r="AE105" s="28">
        <v>9.2150399999999996E-4</v>
      </c>
      <c r="AF105" s="28">
        <v>1.4469999999999999E-3</v>
      </c>
      <c r="AG105" s="28">
        <v>-1.43214</v>
      </c>
      <c r="AH105" s="28" t="s">
        <v>7954</v>
      </c>
      <c r="AI105" s="28" t="s">
        <v>7953</v>
      </c>
      <c r="AJ105" s="29" t="s">
        <v>7979</v>
      </c>
    </row>
    <row r="106" spans="1:36" x14ac:dyDescent="0.25">
      <c r="A106" s="28">
        <v>3.23361E-2</v>
      </c>
      <c r="B106" s="28">
        <v>1.6745599999999999E-2</v>
      </c>
      <c r="C106" s="28">
        <v>3.24742</v>
      </c>
      <c r="D106" s="27" t="s">
        <v>7424</v>
      </c>
      <c r="E106" s="27" t="s">
        <v>3760</v>
      </c>
      <c r="F106" s="29" t="s">
        <v>7425</v>
      </c>
      <c r="G106" s="28">
        <v>8.3002E-4</v>
      </c>
      <c r="H106" s="28">
        <v>2.5823100000000002E-2</v>
      </c>
      <c r="I106" s="28">
        <v>-1.19252</v>
      </c>
      <c r="J106" s="27" t="s">
        <v>7896</v>
      </c>
      <c r="K106" s="27" t="s">
        <v>7895</v>
      </c>
      <c r="L106" s="29" t="s">
        <v>7897</v>
      </c>
      <c r="Y106" s="28">
        <v>7.4146799999999999E-3</v>
      </c>
      <c r="Z106" s="28">
        <v>8.5714299999999999E-4</v>
      </c>
      <c r="AA106" s="28">
        <v>3.6019399999999999</v>
      </c>
      <c r="AB106" s="27" t="s">
        <v>198</v>
      </c>
      <c r="AC106" s="27" t="s">
        <v>199</v>
      </c>
      <c r="AD106" s="29" t="s">
        <v>200</v>
      </c>
      <c r="AE106" s="28">
        <v>2.6958300000000002E-3</v>
      </c>
      <c r="AF106" s="28">
        <v>3.3632699999999998E-3</v>
      </c>
      <c r="AG106" s="28">
        <v>-1.4217599999999999</v>
      </c>
      <c r="AH106" s="28" t="s">
        <v>7935</v>
      </c>
      <c r="AI106" s="28" t="s">
        <v>7934</v>
      </c>
      <c r="AJ106" s="29" t="s">
        <v>8003</v>
      </c>
    </row>
    <row r="107" spans="1:36" x14ac:dyDescent="0.25">
      <c r="A107" s="28">
        <v>6.7756099999999996E-3</v>
      </c>
      <c r="B107" s="28">
        <v>6.5521499999999996E-3</v>
      </c>
      <c r="C107" s="28">
        <v>3.2405400000000002</v>
      </c>
      <c r="D107" s="27" t="s">
        <v>7241</v>
      </c>
      <c r="E107" s="27" t="s">
        <v>7240</v>
      </c>
      <c r="F107" s="29" t="s">
        <v>7242</v>
      </c>
      <c r="G107" s="28">
        <v>5.30039E-2</v>
      </c>
      <c r="H107" s="28">
        <v>9.0558600000000003E-2</v>
      </c>
      <c r="I107" s="28">
        <v>-1.18875</v>
      </c>
      <c r="J107" s="27" t="s">
        <v>7089</v>
      </c>
      <c r="K107" s="27" t="s">
        <v>7088</v>
      </c>
      <c r="L107" s="29" t="s">
        <v>7090</v>
      </c>
      <c r="Y107" s="28">
        <v>1.24412E-3</v>
      </c>
      <c r="Z107" s="28">
        <v>0</v>
      </c>
      <c r="AA107" s="28">
        <v>3.60121</v>
      </c>
      <c r="AB107" s="27" t="s">
        <v>7042</v>
      </c>
      <c r="AC107" s="27" t="s">
        <v>7041</v>
      </c>
      <c r="AD107" s="29" t="s">
        <v>7043</v>
      </c>
      <c r="AE107" s="28">
        <v>2.04447E-2</v>
      </c>
      <c r="AF107" s="28">
        <v>7.55414E-3</v>
      </c>
      <c r="AG107" s="28">
        <v>-1.421</v>
      </c>
      <c r="AH107" s="28" t="s">
        <v>7938</v>
      </c>
      <c r="AI107" s="28" t="s">
        <v>7937</v>
      </c>
      <c r="AJ107" s="29" t="s">
        <v>7967</v>
      </c>
    </row>
    <row r="108" spans="1:36" x14ac:dyDescent="0.25">
      <c r="A108" s="28">
        <v>0.22917899999999999</v>
      </c>
      <c r="B108" s="28">
        <v>0.13083</v>
      </c>
      <c r="C108" s="28">
        <v>3.23976</v>
      </c>
      <c r="D108" s="30" t="s">
        <v>8334</v>
      </c>
      <c r="E108" s="27" t="s">
        <v>1447</v>
      </c>
      <c r="F108" s="29" t="s">
        <v>1448</v>
      </c>
      <c r="G108" s="28">
        <v>1.01689E-2</v>
      </c>
      <c r="H108" s="28">
        <v>4.3956799999999997E-2</v>
      </c>
      <c r="I108" s="28">
        <v>-1.17866</v>
      </c>
      <c r="J108" s="27" t="s">
        <v>7966</v>
      </c>
      <c r="K108" s="27" t="s">
        <v>7965</v>
      </c>
      <c r="L108" s="29" t="s">
        <v>7967</v>
      </c>
      <c r="Y108" s="28">
        <v>6.2307599999999997E-4</v>
      </c>
      <c r="Z108" s="28">
        <v>0</v>
      </c>
      <c r="AA108" s="28">
        <v>3.5982699999999999</v>
      </c>
      <c r="AB108" s="27" t="s">
        <v>5730</v>
      </c>
      <c r="AC108" s="27" t="s">
        <v>5729</v>
      </c>
      <c r="AD108" s="29" t="s">
        <v>5731</v>
      </c>
      <c r="AE108" s="28">
        <v>3.3091100000000001E-3</v>
      </c>
      <c r="AF108" s="28">
        <v>3.67265E-3</v>
      </c>
      <c r="AG108" s="28">
        <v>-1.41825</v>
      </c>
      <c r="AH108" s="31" t="s">
        <v>8339</v>
      </c>
      <c r="AI108" s="28" t="s">
        <v>7946</v>
      </c>
      <c r="AJ108" s="29" t="s">
        <v>7982</v>
      </c>
    </row>
    <row r="109" spans="1:36" x14ac:dyDescent="0.25">
      <c r="A109" s="28">
        <v>2.1251599999999999E-2</v>
      </c>
      <c r="B109" s="28">
        <v>1.39928E-2</v>
      </c>
      <c r="C109" s="28">
        <v>3.2054999999999998</v>
      </c>
      <c r="D109" s="27" t="s">
        <v>7036</v>
      </c>
      <c r="E109" s="27" t="s">
        <v>7035</v>
      </c>
      <c r="F109" s="29" t="s">
        <v>7037</v>
      </c>
      <c r="G109" s="28">
        <v>8.6189100000000005E-3</v>
      </c>
      <c r="H109" s="28">
        <v>4.1163600000000002E-2</v>
      </c>
      <c r="I109" s="28">
        <v>-1.17727</v>
      </c>
      <c r="J109" s="27" t="s">
        <v>7960</v>
      </c>
      <c r="K109" s="27" t="s">
        <v>7959</v>
      </c>
      <c r="L109" s="29" t="s">
        <v>7961</v>
      </c>
      <c r="Y109" s="28">
        <v>1.38893E-2</v>
      </c>
      <c r="Z109" s="28">
        <v>9.9337699999999993E-4</v>
      </c>
      <c r="AA109" s="28">
        <v>3.5934900000000001</v>
      </c>
      <c r="AB109" s="27" t="s">
        <v>7385</v>
      </c>
      <c r="AC109" s="27" t="s">
        <v>7384</v>
      </c>
      <c r="AD109" s="29" t="s">
        <v>7386</v>
      </c>
      <c r="AE109" s="28">
        <v>1.40117E-3</v>
      </c>
      <c r="AF109" s="28">
        <v>2.7982800000000002E-3</v>
      </c>
      <c r="AG109" s="28">
        <v>-1.3946799999999999</v>
      </c>
      <c r="AH109" s="28" t="s">
        <v>7842</v>
      </c>
      <c r="AI109" s="28" t="s">
        <v>7841</v>
      </c>
      <c r="AJ109" s="29" t="s">
        <v>8033</v>
      </c>
    </row>
    <row r="110" spans="1:36" x14ac:dyDescent="0.25">
      <c r="A110" s="28">
        <v>1.7854700000000001E-2</v>
      </c>
      <c r="B110" s="28">
        <v>1.3854399999999999E-2</v>
      </c>
      <c r="C110" s="28">
        <v>3.2050000000000001</v>
      </c>
      <c r="D110" s="27" t="s">
        <v>7379</v>
      </c>
      <c r="E110" s="27" t="s">
        <v>7378</v>
      </c>
      <c r="F110" s="29" t="s">
        <v>7380</v>
      </c>
      <c r="G110" s="28">
        <v>1.9619099999999999E-3</v>
      </c>
      <c r="H110" s="28">
        <v>2.9499999999999998E-2</v>
      </c>
      <c r="I110" s="28">
        <v>-1.1754500000000001</v>
      </c>
      <c r="J110" s="27" t="s">
        <v>4304</v>
      </c>
      <c r="K110" s="27" t="s">
        <v>4303</v>
      </c>
      <c r="L110" s="29" t="s">
        <v>4305</v>
      </c>
      <c r="Y110" s="28">
        <v>1.28618E-3</v>
      </c>
      <c r="Z110" s="28">
        <v>0</v>
      </c>
      <c r="AA110" s="28">
        <v>3.59327</v>
      </c>
      <c r="AB110" s="27" t="s">
        <v>7321</v>
      </c>
      <c r="AC110" s="27" t="s">
        <v>7320</v>
      </c>
      <c r="AD110" s="29" t="s">
        <v>7322</v>
      </c>
      <c r="AE110" s="28">
        <v>1.57551E-3</v>
      </c>
      <c r="AF110" s="28">
        <v>2.7510500000000001E-3</v>
      </c>
      <c r="AG110" s="28">
        <v>-1.3912</v>
      </c>
      <c r="AH110" s="28" t="s">
        <v>7893</v>
      </c>
      <c r="AI110" s="28" t="s">
        <v>7892</v>
      </c>
      <c r="AJ110" s="29" t="s">
        <v>8036</v>
      </c>
    </row>
    <row r="111" spans="1:36" x14ac:dyDescent="0.25">
      <c r="A111" s="28">
        <v>1.8661199999999999E-2</v>
      </c>
      <c r="B111" s="28">
        <v>1.3697000000000001E-2</v>
      </c>
      <c r="C111" s="28">
        <v>3.2033900000000002</v>
      </c>
      <c r="D111" s="27" t="s">
        <v>4394</v>
      </c>
      <c r="E111" s="27" t="s">
        <v>7371</v>
      </c>
      <c r="F111" s="29" t="s">
        <v>4395</v>
      </c>
      <c r="G111" s="28">
        <v>2.01919E-4</v>
      </c>
      <c r="H111" s="28">
        <v>2.38173E-2</v>
      </c>
      <c r="I111" s="28">
        <v>-1.1747300000000001</v>
      </c>
      <c r="J111" s="27" t="s">
        <v>7890</v>
      </c>
      <c r="K111" s="27" t="s">
        <v>7889</v>
      </c>
      <c r="L111" s="29" t="s">
        <v>7891</v>
      </c>
      <c r="Y111" s="28">
        <v>1.7185700000000002E-2</v>
      </c>
      <c r="Z111" s="28">
        <v>9.2024499999999998E-4</v>
      </c>
      <c r="AA111" s="28">
        <v>3.5897000000000001</v>
      </c>
      <c r="AB111" s="27" t="s">
        <v>1323</v>
      </c>
      <c r="AC111" s="27" t="s">
        <v>1324</v>
      </c>
      <c r="AD111" s="29" t="s">
        <v>1325</v>
      </c>
      <c r="AE111" s="28">
        <v>2.3777300000000002E-3</v>
      </c>
      <c r="AF111" s="28">
        <v>3.3564200000000001E-3</v>
      </c>
      <c r="AG111" s="28">
        <v>-1.3912</v>
      </c>
      <c r="AH111" s="28" t="s">
        <v>7908</v>
      </c>
      <c r="AI111" s="28" t="s">
        <v>7907</v>
      </c>
      <c r="AJ111" s="29" t="s">
        <v>8015</v>
      </c>
    </row>
    <row r="112" spans="1:36" x14ac:dyDescent="0.25">
      <c r="A112" s="28">
        <v>1.9340000000000001E-4</v>
      </c>
      <c r="B112" s="28">
        <v>8.4444399999999992E-3</v>
      </c>
      <c r="C112" s="28">
        <v>3.1698900000000001</v>
      </c>
      <c r="D112" s="27" t="s">
        <v>7321</v>
      </c>
      <c r="E112" s="27" t="s">
        <v>7320</v>
      </c>
      <c r="F112" s="29" t="s">
        <v>7322</v>
      </c>
      <c r="G112" s="28">
        <v>2.08304E-3</v>
      </c>
      <c r="H112" s="28">
        <v>3.1754600000000001E-2</v>
      </c>
      <c r="I112" s="28">
        <v>-1.15876</v>
      </c>
      <c r="J112" s="27" t="s">
        <v>7935</v>
      </c>
      <c r="K112" s="27" t="s">
        <v>7934</v>
      </c>
      <c r="L112" s="29" t="s">
        <v>7936</v>
      </c>
      <c r="Y112" s="28">
        <v>1.3151899999999999E-2</v>
      </c>
      <c r="Z112" s="28">
        <v>6.8456400000000003E-4</v>
      </c>
      <c r="AA112" s="28">
        <v>3.5842700000000001</v>
      </c>
      <c r="AB112" s="27" t="s">
        <v>1423</v>
      </c>
      <c r="AC112" s="27" t="s">
        <v>1424</v>
      </c>
      <c r="AD112" s="29" t="s">
        <v>1425</v>
      </c>
      <c r="AE112" s="28">
        <v>4.3155400000000001E-4</v>
      </c>
      <c r="AF112" s="28">
        <v>1.4741800000000001E-3</v>
      </c>
      <c r="AG112" s="28">
        <v>-1.3651899999999999</v>
      </c>
      <c r="AH112" s="28" t="s">
        <v>1581</v>
      </c>
      <c r="AI112" s="28" t="s">
        <v>1582</v>
      </c>
      <c r="AJ112" s="29" t="s">
        <v>8084</v>
      </c>
    </row>
    <row r="113" spans="1:36" x14ac:dyDescent="0.25">
      <c r="A113" s="28">
        <v>9.8425199999999991E-4</v>
      </c>
      <c r="B113" s="28">
        <v>7.6E-3</v>
      </c>
      <c r="C113" s="28">
        <v>3.1671900000000002</v>
      </c>
      <c r="D113" s="27" t="s">
        <v>7297</v>
      </c>
      <c r="E113" s="27" t="s">
        <v>7296</v>
      </c>
      <c r="F113" s="29" t="s">
        <v>7298</v>
      </c>
      <c r="G113" s="28">
        <v>1.2806E-2</v>
      </c>
      <c r="H113" s="28">
        <v>5.0844100000000003E-2</v>
      </c>
      <c r="I113" s="28">
        <v>-1.14846</v>
      </c>
      <c r="J113" s="27" t="s">
        <v>7972</v>
      </c>
      <c r="K113" s="27" t="s">
        <v>7971</v>
      </c>
      <c r="L113" s="29" t="s">
        <v>7973</v>
      </c>
      <c r="Y113" s="28">
        <v>3.7588500000000001E-4</v>
      </c>
      <c r="Z113" s="28">
        <v>0</v>
      </c>
      <c r="AA113" s="28">
        <v>3.57667</v>
      </c>
      <c r="AB113" s="27" t="s">
        <v>381</v>
      </c>
      <c r="AC113" s="27" t="s">
        <v>382</v>
      </c>
      <c r="AD113" s="29" t="s">
        <v>383</v>
      </c>
      <c r="AE113" s="28">
        <v>3.6891300000000002E-2</v>
      </c>
      <c r="AF113" s="28">
        <v>1.3810100000000001E-2</v>
      </c>
      <c r="AG113" s="28">
        <v>-1.3571800000000001</v>
      </c>
      <c r="AH113" s="28" t="s">
        <v>8011</v>
      </c>
      <c r="AI113" s="28" t="s">
        <v>8010</v>
      </c>
      <c r="AJ113" s="29" t="s">
        <v>8039</v>
      </c>
    </row>
    <row r="114" spans="1:36" x14ac:dyDescent="0.25">
      <c r="A114" s="28">
        <v>9.1985399999999998E-3</v>
      </c>
      <c r="B114" s="28">
        <v>7.1088100000000001E-3</v>
      </c>
      <c r="C114" s="28">
        <v>3.1553800000000001</v>
      </c>
      <c r="D114" s="27" t="s">
        <v>3631</v>
      </c>
      <c r="E114" s="27" t="s">
        <v>3632</v>
      </c>
      <c r="F114" s="29" t="s">
        <v>3633</v>
      </c>
      <c r="G114" s="28">
        <v>1.80036E-3</v>
      </c>
      <c r="H114" s="28">
        <v>3.1625300000000002E-2</v>
      </c>
      <c r="I114" s="28">
        <v>-1.1445000000000001</v>
      </c>
      <c r="J114" s="27" t="s">
        <v>7929</v>
      </c>
      <c r="K114" s="27" t="s">
        <v>7928</v>
      </c>
      <c r="L114" s="29" t="s">
        <v>7930</v>
      </c>
      <c r="Y114" s="28">
        <v>2.0017799999999999E-4</v>
      </c>
      <c r="Z114" s="28">
        <v>0</v>
      </c>
      <c r="AA114" s="28">
        <v>3.5730499999999998</v>
      </c>
      <c r="AB114" s="27" t="s">
        <v>1227</v>
      </c>
      <c r="AC114" s="27" t="s">
        <v>1228</v>
      </c>
      <c r="AD114" s="29" t="s">
        <v>1229</v>
      </c>
      <c r="AE114" s="28">
        <v>0.14808499999999999</v>
      </c>
      <c r="AF114" s="28">
        <v>5.2487899999999997E-2</v>
      </c>
      <c r="AG114" s="28">
        <v>-1.35151</v>
      </c>
      <c r="AH114" s="28" t="s">
        <v>7125</v>
      </c>
      <c r="AI114" s="28" t="s">
        <v>7124</v>
      </c>
      <c r="AJ114" s="29" t="s">
        <v>7939</v>
      </c>
    </row>
    <row r="115" spans="1:36" x14ac:dyDescent="0.25">
      <c r="A115" s="28">
        <v>2.3338499999999999E-4</v>
      </c>
      <c r="B115" s="28">
        <v>7.8620700000000005E-3</v>
      </c>
      <c r="C115" s="28">
        <v>3.1400800000000002</v>
      </c>
      <c r="D115" s="35" t="s">
        <v>5609</v>
      </c>
      <c r="E115" s="27" t="s">
        <v>5608</v>
      </c>
      <c r="F115" s="29" t="s">
        <v>5610</v>
      </c>
      <c r="G115" s="28">
        <v>1.43031E-3</v>
      </c>
      <c r="H115" s="28">
        <v>2.9579999999999999E-2</v>
      </c>
      <c r="I115" s="28">
        <v>-1.1399900000000001</v>
      </c>
      <c r="J115" s="27" t="s">
        <v>7920</v>
      </c>
      <c r="K115" s="27" t="s">
        <v>7919</v>
      </c>
      <c r="L115" s="29" t="s">
        <v>7921</v>
      </c>
      <c r="Y115" s="28">
        <v>0.106019</v>
      </c>
      <c r="Z115" s="28">
        <v>7.5421300000000002E-3</v>
      </c>
      <c r="AA115" s="28">
        <v>3.5710500000000001</v>
      </c>
      <c r="AB115" s="30" t="s">
        <v>8334</v>
      </c>
      <c r="AC115" s="27" t="s">
        <v>1447</v>
      </c>
      <c r="AD115" s="29" t="s">
        <v>1448</v>
      </c>
      <c r="AE115" s="28">
        <v>2.64847E-3</v>
      </c>
      <c r="AF115" s="28">
        <v>4.0389900000000001E-3</v>
      </c>
      <c r="AG115" s="28">
        <v>-1.3451900000000001</v>
      </c>
      <c r="AH115" s="28" t="s">
        <v>8056</v>
      </c>
      <c r="AI115" s="28" t="s">
        <v>8055</v>
      </c>
      <c r="AJ115" s="29" t="s">
        <v>8000</v>
      </c>
    </row>
    <row r="116" spans="1:36" x14ac:dyDescent="0.25">
      <c r="A116" s="28">
        <v>1.58662E-3</v>
      </c>
      <c r="B116" s="28">
        <v>6.2680399999999999E-3</v>
      </c>
      <c r="C116" s="28">
        <v>3.1198199999999998</v>
      </c>
      <c r="D116" s="27" t="s">
        <v>621</v>
      </c>
      <c r="E116" s="27" t="s">
        <v>622</v>
      </c>
      <c r="F116" s="29" t="s">
        <v>623</v>
      </c>
      <c r="G116" s="28">
        <v>0.116534</v>
      </c>
      <c r="H116" s="28">
        <v>0.16958999999999999</v>
      </c>
      <c r="I116" s="28">
        <v>-1.1325400000000001</v>
      </c>
      <c r="J116" s="27" t="s">
        <v>8071</v>
      </c>
      <c r="K116" s="27" t="s">
        <v>8070</v>
      </c>
      <c r="L116" s="29" t="s">
        <v>8072</v>
      </c>
      <c r="Y116" s="28">
        <v>3.0963900000000001E-3</v>
      </c>
      <c r="Z116" s="28">
        <v>1.2750000000000001E-3</v>
      </c>
      <c r="AA116" s="28">
        <v>3.5652200000000001</v>
      </c>
      <c r="AB116" s="27" t="s">
        <v>7439</v>
      </c>
      <c r="AC116" s="27" t="s">
        <v>7438</v>
      </c>
      <c r="AD116" s="29" t="s">
        <v>7440</v>
      </c>
      <c r="AE116" s="28">
        <v>2.52024E-3</v>
      </c>
      <c r="AF116" s="28">
        <v>4.05479E-3</v>
      </c>
      <c r="AG116" s="28">
        <v>-1.34429</v>
      </c>
      <c r="AH116" s="28" t="s">
        <v>8222</v>
      </c>
      <c r="AI116" s="28" t="s">
        <v>8221</v>
      </c>
      <c r="AJ116" s="29" t="s">
        <v>7985</v>
      </c>
    </row>
    <row r="117" spans="1:36" x14ac:dyDescent="0.25">
      <c r="A117" s="28">
        <v>3.08504E-2</v>
      </c>
      <c r="B117" s="28">
        <v>1.6846400000000001E-2</v>
      </c>
      <c r="C117" s="28">
        <v>3.10379</v>
      </c>
      <c r="D117" s="27" t="s">
        <v>7436</v>
      </c>
      <c r="E117" s="27" t="s">
        <v>7435</v>
      </c>
      <c r="F117" s="29" t="s">
        <v>7437</v>
      </c>
      <c r="G117" s="28">
        <v>6.7436500000000003E-3</v>
      </c>
      <c r="H117" s="28">
        <v>4.3277999999999997E-2</v>
      </c>
      <c r="I117" s="28">
        <v>-1.1255200000000001</v>
      </c>
      <c r="J117" s="27" t="s">
        <v>1581</v>
      </c>
      <c r="K117" s="27" t="s">
        <v>1582</v>
      </c>
      <c r="L117" s="29" t="s">
        <v>1583</v>
      </c>
      <c r="Y117" s="28">
        <v>4.9055000000000001E-2</v>
      </c>
      <c r="Z117" s="28">
        <v>2.9173599999999999E-3</v>
      </c>
      <c r="AA117" s="28">
        <v>3.56399</v>
      </c>
      <c r="AB117" s="27" t="s">
        <v>3170</v>
      </c>
      <c r="AC117" s="27" t="s">
        <v>3171</v>
      </c>
      <c r="AD117" s="29" t="s">
        <v>3172</v>
      </c>
      <c r="AE117" s="28">
        <v>2.4675199999999998E-4</v>
      </c>
      <c r="AF117" s="28">
        <v>1.4952399999999999E-3</v>
      </c>
      <c r="AG117" s="28">
        <v>-1.3422400000000001</v>
      </c>
      <c r="AH117" s="28" t="s">
        <v>981</v>
      </c>
      <c r="AI117" s="28" t="s">
        <v>982</v>
      </c>
      <c r="AJ117" s="29" t="s">
        <v>6602</v>
      </c>
    </row>
    <row r="118" spans="1:36" x14ac:dyDescent="0.25">
      <c r="A118" s="28">
        <v>0.318189</v>
      </c>
      <c r="B118" s="28">
        <v>0.22128600000000001</v>
      </c>
      <c r="C118" s="28">
        <v>3.08501</v>
      </c>
      <c r="D118" s="27" t="s">
        <v>876</v>
      </c>
      <c r="E118" s="27" t="s">
        <v>2566</v>
      </c>
      <c r="F118" s="29" t="s">
        <v>878</v>
      </c>
      <c r="G118" s="28">
        <v>1.0568999999999999E-3</v>
      </c>
      <c r="H118" s="28">
        <v>2.9190799999999999E-2</v>
      </c>
      <c r="I118" s="28">
        <v>-1.1243700000000001</v>
      </c>
      <c r="J118" s="27" t="s">
        <v>7911</v>
      </c>
      <c r="K118" s="27" t="s">
        <v>7910</v>
      </c>
      <c r="L118" s="29" t="s">
        <v>7912</v>
      </c>
      <c r="Y118" s="28">
        <v>2.7607500000000002E-3</v>
      </c>
      <c r="Z118" s="28">
        <v>1.3691300000000001E-3</v>
      </c>
      <c r="AA118" s="28">
        <v>3.5538699999999999</v>
      </c>
      <c r="AB118" s="27" t="s">
        <v>3299</v>
      </c>
      <c r="AC118" s="27" t="s">
        <v>3300</v>
      </c>
      <c r="AD118" s="29" t="s">
        <v>3301</v>
      </c>
      <c r="AE118" s="28">
        <v>1.9274200000000001E-4</v>
      </c>
      <c r="AF118" s="28">
        <v>1.52798E-3</v>
      </c>
      <c r="AG118" s="28">
        <v>-1.34039</v>
      </c>
      <c r="AH118" s="28" t="s">
        <v>8047</v>
      </c>
      <c r="AI118" s="28" t="s">
        <v>8046</v>
      </c>
      <c r="AJ118" s="29" t="s">
        <v>8235</v>
      </c>
    </row>
    <row r="119" spans="1:36" x14ac:dyDescent="0.25">
      <c r="A119" s="28">
        <v>1.8866899999999999E-2</v>
      </c>
      <c r="B119" s="28">
        <v>1.4146000000000001E-2</v>
      </c>
      <c r="C119" s="28">
        <v>3.07579</v>
      </c>
      <c r="D119" s="27" t="s">
        <v>7004</v>
      </c>
      <c r="E119" s="27" t="s">
        <v>7003</v>
      </c>
      <c r="F119" s="29" t="s">
        <v>7005</v>
      </c>
      <c r="G119" s="28">
        <v>3.32132E-3</v>
      </c>
      <c r="H119" s="28">
        <v>3.6060599999999998E-2</v>
      </c>
      <c r="I119" s="28">
        <v>-1.1167400000000001</v>
      </c>
      <c r="J119" s="27" t="s">
        <v>7954</v>
      </c>
      <c r="K119" s="27" t="s">
        <v>7953</v>
      </c>
      <c r="L119" s="29" t="s">
        <v>7955</v>
      </c>
      <c r="Y119" s="28">
        <v>4.0077500000000002E-2</v>
      </c>
      <c r="Z119" s="28">
        <v>1.6785700000000001E-3</v>
      </c>
      <c r="AA119" s="28">
        <v>3.5531600000000001</v>
      </c>
      <c r="AB119" s="27" t="s">
        <v>7244</v>
      </c>
      <c r="AC119" s="27" t="s">
        <v>7243</v>
      </c>
      <c r="AD119" s="29" t="s">
        <v>7245</v>
      </c>
      <c r="AE119" s="28">
        <v>7.4081199999999998E-3</v>
      </c>
      <c r="AF119" s="28">
        <v>4.9172399999999998E-3</v>
      </c>
      <c r="AG119" s="28">
        <v>-1.3294999999999999</v>
      </c>
      <c r="AH119" s="28" t="s">
        <v>7911</v>
      </c>
      <c r="AI119" s="28" t="s">
        <v>7910</v>
      </c>
      <c r="AJ119" s="29" t="s">
        <v>7818</v>
      </c>
    </row>
    <row r="120" spans="1:36" x14ac:dyDescent="0.25">
      <c r="A120" s="28">
        <v>2.88529E-3</v>
      </c>
      <c r="B120" s="28">
        <v>7.5702499999999997E-3</v>
      </c>
      <c r="C120" s="28">
        <v>3.0481099999999999</v>
      </c>
      <c r="D120" s="27" t="s">
        <v>249</v>
      </c>
      <c r="E120" s="27" t="s">
        <v>250</v>
      </c>
      <c r="F120" s="29" t="s">
        <v>251</v>
      </c>
      <c r="G120" s="28">
        <v>5.9076700000000003E-2</v>
      </c>
      <c r="H120" s="28">
        <v>0.113208</v>
      </c>
      <c r="I120" s="28">
        <v>-1.1104000000000001</v>
      </c>
      <c r="J120" s="27" t="s">
        <v>8053</v>
      </c>
      <c r="K120" s="27" t="s">
        <v>8052</v>
      </c>
      <c r="L120" s="29" t="s">
        <v>8054</v>
      </c>
      <c r="Y120" s="28">
        <v>3.9386199999999998E-4</v>
      </c>
      <c r="Z120" s="28">
        <v>0</v>
      </c>
      <c r="AA120" s="28">
        <v>3.52352</v>
      </c>
      <c r="AB120" s="27" t="s">
        <v>1164</v>
      </c>
      <c r="AC120" s="27" t="s">
        <v>1165</v>
      </c>
      <c r="AD120" s="29" t="s">
        <v>1166</v>
      </c>
      <c r="AE120" s="28">
        <v>7.2407000000000001E-3</v>
      </c>
      <c r="AF120" s="28">
        <v>4.9003400000000004E-3</v>
      </c>
      <c r="AG120" s="28">
        <v>-1.31792</v>
      </c>
      <c r="AH120" s="28" t="s">
        <v>7963</v>
      </c>
      <c r="AI120" s="28" t="s">
        <v>7962</v>
      </c>
      <c r="AJ120" s="29" t="s">
        <v>4838</v>
      </c>
    </row>
    <row r="121" spans="1:36" x14ac:dyDescent="0.25">
      <c r="A121" s="28">
        <v>8.4483800000000001E-3</v>
      </c>
      <c r="B121" s="28">
        <v>7.7755100000000002E-3</v>
      </c>
      <c r="C121" s="28">
        <v>3.0346500000000001</v>
      </c>
      <c r="D121" s="27" t="s">
        <v>7300</v>
      </c>
      <c r="E121" s="27" t="s">
        <v>7299</v>
      </c>
      <c r="F121" s="29" t="s">
        <v>7301</v>
      </c>
      <c r="G121" s="28">
        <v>5.2905299999999999E-3</v>
      </c>
      <c r="H121" s="28">
        <v>4.5638600000000001E-2</v>
      </c>
      <c r="I121" s="28">
        <v>-1.07352</v>
      </c>
      <c r="J121" s="27" t="s">
        <v>7969</v>
      </c>
      <c r="K121" s="27" t="s">
        <v>7968</v>
      </c>
      <c r="L121" s="29" t="s">
        <v>7970</v>
      </c>
      <c r="Y121" s="28">
        <v>2.4481699999999999E-3</v>
      </c>
      <c r="Z121" s="28">
        <v>1.4265700000000001E-3</v>
      </c>
      <c r="AA121" s="28">
        <v>3.4975399999999999</v>
      </c>
      <c r="AB121" s="27" t="s">
        <v>5575</v>
      </c>
      <c r="AC121" s="27" t="s">
        <v>5574</v>
      </c>
      <c r="AD121" s="29" t="s">
        <v>5576</v>
      </c>
      <c r="AE121" s="28">
        <v>4.84229E-3</v>
      </c>
      <c r="AF121" s="28">
        <v>4.8540900000000001E-3</v>
      </c>
      <c r="AG121" s="28">
        <v>-1.3124</v>
      </c>
      <c r="AH121" s="28" t="s">
        <v>7833</v>
      </c>
      <c r="AI121" s="28" t="s">
        <v>7832</v>
      </c>
      <c r="AJ121" s="29" t="s">
        <v>7885</v>
      </c>
    </row>
    <row r="122" spans="1:36" x14ac:dyDescent="0.25">
      <c r="A122" s="28">
        <v>5.2255599999999998E-3</v>
      </c>
      <c r="B122" s="28">
        <v>6.8461499999999996E-3</v>
      </c>
      <c r="C122" s="28">
        <v>3.02075</v>
      </c>
      <c r="D122" s="27" t="s">
        <v>780</v>
      </c>
      <c r="E122" s="27" t="s">
        <v>781</v>
      </c>
      <c r="F122" s="29" t="s">
        <v>782</v>
      </c>
      <c r="G122" s="28">
        <v>3.0317500000000002E-3</v>
      </c>
      <c r="H122" s="28">
        <v>3.8439899999999999E-2</v>
      </c>
      <c r="I122" s="28">
        <v>-1.07206</v>
      </c>
      <c r="J122" s="27" t="s">
        <v>7957</v>
      </c>
      <c r="K122" s="27" t="s">
        <v>7956</v>
      </c>
      <c r="L122" s="29" t="s">
        <v>7958</v>
      </c>
      <c r="Y122" s="28">
        <v>1.74523E-2</v>
      </c>
      <c r="Z122" s="28">
        <v>8.84956E-4</v>
      </c>
      <c r="AA122" s="28">
        <v>3.47282</v>
      </c>
      <c r="AB122" s="27" t="s">
        <v>1707</v>
      </c>
      <c r="AC122" s="27" t="s">
        <v>1452</v>
      </c>
      <c r="AD122" s="29" t="s">
        <v>7227</v>
      </c>
      <c r="AE122" s="28">
        <v>2.26406E-3</v>
      </c>
      <c r="AF122" s="28">
        <v>3.8874299999999999E-3</v>
      </c>
      <c r="AG122" s="28">
        <v>-1.2822</v>
      </c>
      <c r="AH122" s="28" t="s">
        <v>7134</v>
      </c>
      <c r="AI122" s="28" t="s">
        <v>7133</v>
      </c>
      <c r="AJ122" s="29" t="s">
        <v>7933</v>
      </c>
    </row>
    <row r="123" spans="1:36" x14ac:dyDescent="0.25">
      <c r="A123" s="28">
        <v>1.7236399999999999E-2</v>
      </c>
      <c r="B123" s="28">
        <v>1.3828999999999999E-2</v>
      </c>
      <c r="C123" s="28">
        <v>3.0190600000000001</v>
      </c>
      <c r="D123" s="27" t="s">
        <v>654</v>
      </c>
      <c r="E123" s="27" t="s">
        <v>655</v>
      </c>
      <c r="F123" s="29" t="s">
        <v>656</v>
      </c>
      <c r="G123" s="28">
        <v>0.18410199999999999</v>
      </c>
      <c r="H123" s="28">
        <v>0.24591099999999999</v>
      </c>
      <c r="I123" s="28">
        <v>-1.0544500000000001</v>
      </c>
      <c r="J123" s="27" t="s">
        <v>8104</v>
      </c>
      <c r="K123" s="27" t="s">
        <v>8103</v>
      </c>
      <c r="L123" s="29" t="s">
        <v>8105</v>
      </c>
      <c r="Y123" s="28">
        <v>1.4202999999999999E-4</v>
      </c>
      <c r="Z123" s="28">
        <v>0</v>
      </c>
      <c r="AA123" s="28">
        <v>3.4644599999999999</v>
      </c>
      <c r="AB123" s="27" t="s">
        <v>7285</v>
      </c>
      <c r="AC123" s="27" t="s">
        <v>7284</v>
      </c>
      <c r="AD123" s="29" t="s">
        <v>7286</v>
      </c>
      <c r="AE123" s="28">
        <v>4.4532700000000001E-2</v>
      </c>
      <c r="AF123" s="28">
        <v>1.9846599999999999E-2</v>
      </c>
      <c r="AG123" s="28">
        <v>-1.27179</v>
      </c>
      <c r="AH123" s="28" t="s">
        <v>3236</v>
      </c>
      <c r="AI123" s="28" t="s">
        <v>3237</v>
      </c>
      <c r="AJ123" s="29" t="s">
        <v>8030</v>
      </c>
    </row>
    <row r="124" spans="1:36" x14ac:dyDescent="0.25">
      <c r="A124" s="28">
        <v>1.05994E-2</v>
      </c>
      <c r="B124" s="28">
        <v>9.8801800000000006E-3</v>
      </c>
      <c r="C124" s="28">
        <v>3.0186000000000002</v>
      </c>
      <c r="D124" s="27" t="s">
        <v>7047</v>
      </c>
      <c r="E124" s="27" t="s">
        <v>7046</v>
      </c>
      <c r="F124" s="29" t="s">
        <v>7048</v>
      </c>
      <c r="G124" s="28">
        <v>7.0888199999999998E-4</v>
      </c>
      <c r="H124" s="28">
        <v>3.2970600000000003E-2</v>
      </c>
      <c r="I124" s="28">
        <v>-1.0509299999999999</v>
      </c>
      <c r="J124" s="35" t="s">
        <v>8339</v>
      </c>
      <c r="K124" s="27" t="s">
        <v>7946</v>
      </c>
      <c r="L124" s="29" t="s">
        <v>8355</v>
      </c>
      <c r="Y124" s="28">
        <v>6.9008700000000006E-2</v>
      </c>
      <c r="Z124" s="28">
        <v>4.94203E-3</v>
      </c>
      <c r="AA124" s="28">
        <v>3.4609100000000002</v>
      </c>
      <c r="AB124" s="27" t="s">
        <v>798</v>
      </c>
      <c r="AC124" s="27" t="s">
        <v>799</v>
      </c>
      <c r="AD124" s="29" t="s">
        <v>800</v>
      </c>
      <c r="AE124" s="28">
        <v>3.5403799999999999E-4</v>
      </c>
      <c r="AF124" s="28">
        <v>2.4122800000000002E-3</v>
      </c>
      <c r="AG124" s="28">
        <v>-1.2715799999999999</v>
      </c>
      <c r="AH124" s="28" t="s">
        <v>7951</v>
      </c>
      <c r="AI124" s="28" t="s">
        <v>7950</v>
      </c>
      <c r="AJ124" s="29" t="s">
        <v>4590</v>
      </c>
    </row>
    <row r="125" spans="1:36" x14ac:dyDescent="0.25">
      <c r="A125" s="28">
        <v>9.5486600000000005E-2</v>
      </c>
      <c r="B125" s="28">
        <v>3.9216099999999997E-2</v>
      </c>
      <c r="C125" s="28">
        <v>3.0098699999999998</v>
      </c>
      <c r="D125" s="27" t="s">
        <v>5757</v>
      </c>
      <c r="E125" s="27" t="s">
        <v>5756</v>
      </c>
      <c r="F125" s="29" t="s">
        <v>5758</v>
      </c>
      <c r="G125" s="28">
        <v>1.37337E-2</v>
      </c>
      <c r="H125" s="28">
        <v>6.6985600000000006E-2</v>
      </c>
      <c r="I125" s="28">
        <v>-1.0396399999999999</v>
      </c>
      <c r="J125" s="27" t="s">
        <v>8002</v>
      </c>
      <c r="K125" s="27" t="s">
        <v>8001</v>
      </c>
      <c r="L125" s="29" t="s">
        <v>8003</v>
      </c>
      <c r="Y125" s="28">
        <v>3.7990699999999999E-3</v>
      </c>
      <c r="Z125" s="28">
        <v>1.1208800000000001E-3</v>
      </c>
      <c r="AA125" s="28">
        <v>3.4591699999999999</v>
      </c>
      <c r="AB125" s="27" t="s">
        <v>7092</v>
      </c>
      <c r="AC125" s="27" t="s">
        <v>7091</v>
      </c>
      <c r="AD125" s="29" t="s">
        <v>7093</v>
      </c>
      <c r="AE125" s="28">
        <v>4.1387899999999997E-5</v>
      </c>
      <c r="AF125" s="28">
        <v>1.51691E-3</v>
      </c>
      <c r="AG125" s="28">
        <v>-1.25515</v>
      </c>
      <c r="AH125" s="28" t="s">
        <v>7890</v>
      </c>
      <c r="AI125" s="28" t="s">
        <v>7889</v>
      </c>
      <c r="AJ125" s="29" t="s">
        <v>7997</v>
      </c>
    </row>
    <row r="126" spans="1:36" x14ac:dyDescent="0.25">
      <c r="A126" s="28">
        <v>0.31204300000000001</v>
      </c>
      <c r="B126" s="28">
        <v>0.21637600000000001</v>
      </c>
      <c r="C126" s="28">
        <v>3.0028800000000002</v>
      </c>
      <c r="D126" s="27" t="s">
        <v>408</v>
      </c>
      <c r="E126" s="27" t="s">
        <v>409</v>
      </c>
      <c r="F126" s="29" t="s">
        <v>410</v>
      </c>
      <c r="G126" s="28">
        <v>4.6520700000000003E-3</v>
      </c>
      <c r="H126" s="28">
        <v>4.8403500000000002E-2</v>
      </c>
      <c r="I126" s="28">
        <v>-1.03948</v>
      </c>
      <c r="J126" s="27" t="s">
        <v>981</v>
      </c>
      <c r="K126" s="27" t="s">
        <v>982</v>
      </c>
      <c r="L126" s="29" t="s">
        <v>983</v>
      </c>
      <c r="Y126" s="28">
        <v>6.7104499999999997E-2</v>
      </c>
      <c r="Z126" s="28">
        <v>4.5714299999999996E-3</v>
      </c>
      <c r="AA126" s="28">
        <v>3.4537300000000002</v>
      </c>
      <c r="AB126" s="27" t="s">
        <v>5681</v>
      </c>
      <c r="AC126" s="27" t="s">
        <v>5680</v>
      </c>
      <c r="AD126" s="29" t="s">
        <v>5682</v>
      </c>
      <c r="AE126" s="28">
        <v>7.3255100000000004E-3</v>
      </c>
      <c r="AF126" s="28">
        <v>6.4701999999999997E-3</v>
      </c>
      <c r="AG126" s="28">
        <v>-1.2462500000000001</v>
      </c>
      <c r="AH126" s="28" t="s">
        <v>7981</v>
      </c>
      <c r="AI126" s="28" t="s">
        <v>7980</v>
      </c>
      <c r="AJ126" s="29" t="s">
        <v>7849</v>
      </c>
    </row>
    <row r="127" spans="1:36" x14ac:dyDescent="0.25">
      <c r="A127" s="28">
        <v>8.4917199999999995E-3</v>
      </c>
      <c r="B127" s="28">
        <v>8.42211E-3</v>
      </c>
      <c r="C127" s="28">
        <v>2.9907699999999999</v>
      </c>
      <c r="D127" s="27" t="s">
        <v>7318</v>
      </c>
      <c r="E127" s="27" t="s">
        <v>7317</v>
      </c>
      <c r="F127" s="29" t="s">
        <v>7319</v>
      </c>
      <c r="G127" s="28">
        <v>2.8163699999999999E-3</v>
      </c>
      <c r="H127" s="28">
        <v>4.2893300000000002E-2</v>
      </c>
      <c r="I127" s="28">
        <v>-1.03624</v>
      </c>
      <c r="J127" s="27" t="s">
        <v>7963</v>
      </c>
      <c r="K127" s="27" t="s">
        <v>7962</v>
      </c>
      <c r="L127" s="29" t="s">
        <v>7964</v>
      </c>
      <c r="Y127" s="28">
        <v>1.05663E-3</v>
      </c>
      <c r="Z127" s="28">
        <v>0</v>
      </c>
      <c r="AA127" s="28">
        <v>3.4483000000000001</v>
      </c>
      <c r="AB127" s="27" t="s">
        <v>5687</v>
      </c>
      <c r="AC127" s="27" t="s">
        <v>5686</v>
      </c>
      <c r="AD127" s="29" t="s">
        <v>5688</v>
      </c>
      <c r="AE127" s="28">
        <v>1.0874400000000001E-3</v>
      </c>
      <c r="AF127" s="28">
        <v>3.96935E-3</v>
      </c>
      <c r="AG127" s="28">
        <v>-1.22811</v>
      </c>
      <c r="AH127" s="28" t="s">
        <v>4304</v>
      </c>
      <c r="AI127" s="28" t="s">
        <v>4303</v>
      </c>
      <c r="AJ127" s="29" t="s">
        <v>8072</v>
      </c>
    </row>
    <row r="128" spans="1:36" x14ac:dyDescent="0.25">
      <c r="A128" s="28">
        <v>3.3989300000000001E-3</v>
      </c>
      <c r="B128" s="28">
        <v>6.9923700000000004E-3</v>
      </c>
      <c r="C128" s="28">
        <v>2.9868100000000002</v>
      </c>
      <c r="D128" s="27" t="s">
        <v>7257</v>
      </c>
      <c r="E128" s="27" t="s">
        <v>7256</v>
      </c>
      <c r="F128" s="29" t="s">
        <v>7258</v>
      </c>
      <c r="G128" s="28">
        <v>1.0144800000000001E-2</v>
      </c>
      <c r="H128" s="28">
        <v>6.3113299999999997E-2</v>
      </c>
      <c r="I128" s="28">
        <v>-1.0361800000000001</v>
      </c>
      <c r="J128" s="27" t="s">
        <v>7987</v>
      </c>
      <c r="K128" s="27" t="s">
        <v>7986</v>
      </c>
      <c r="L128" s="29" t="s">
        <v>7988</v>
      </c>
      <c r="Y128" s="28">
        <v>6.5693599999999998E-3</v>
      </c>
      <c r="Z128" s="28">
        <v>8.60759E-4</v>
      </c>
      <c r="AA128" s="28">
        <v>3.4470299999999998</v>
      </c>
      <c r="AB128" s="27" t="s">
        <v>4394</v>
      </c>
      <c r="AC128" s="27" t="s">
        <v>7371</v>
      </c>
      <c r="AD128" s="29" t="s">
        <v>4395</v>
      </c>
      <c r="AE128" s="28">
        <v>0.35135899999999998</v>
      </c>
      <c r="AF128" s="28">
        <v>0.19505700000000001</v>
      </c>
      <c r="AG128" s="28">
        <v>-1.2228600000000001</v>
      </c>
      <c r="AH128" s="28" t="s">
        <v>237</v>
      </c>
      <c r="AI128" s="28" t="s">
        <v>238</v>
      </c>
      <c r="AJ128" s="29" t="s">
        <v>8051</v>
      </c>
    </row>
    <row r="129" spans="1:36" x14ac:dyDescent="0.25">
      <c r="A129" s="28">
        <v>2.81249E-3</v>
      </c>
      <c r="B129" s="28">
        <v>7.3870999999999997E-3</v>
      </c>
      <c r="C129" s="28">
        <v>2.9789300000000001</v>
      </c>
      <c r="D129" s="27" t="s">
        <v>6391</v>
      </c>
      <c r="E129" s="27" t="s">
        <v>6390</v>
      </c>
      <c r="F129" s="29" t="s">
        <v>6392</v>
      </c>
      <c r="G129" s="28">
        <v>1.19085E-4</v>
      </c>
      <c r="H129" s="28">
        <v>2.9375499999999999E-2</v>
      </c>
      <c r="I129" s="28">
        <v>-1.03047</v>
      </c>
      <c r="J129" s="27" t="s">
        <v>7914</v>
      </c>
      <c r="K129" s="27" t="s">
        <v>7913</v>
      </c>
      <c r="L129" s="29" t="s">
        <v>7915</v>
      </c>
      <c r="Y129" s="28">
        <v>2.9007600000000001E-3</v>
      </c>
      <c r="Z129" s="28">
        <v>1.22156E-3</v>
      </c>
      <c r="AA129" s="28">
        <v>3.44313</v>
      </c>
      <c r="AB129" s="27" t="s">
        <v>7303</v>
      </c>
      <c r="AC129" s="27" t="s">
        <v>7302</v>
      </c>
      <c r="AD129" s="29" t="s">
        <v>7304</v>
      </c>
      <c r="AE129" s="28">
        <v>0.10166799999999999</v>
      </c>
      <c r="AF129" s="28">
        <v>4.1655499999999998E-2</v>
      </c>
      <c r="AG129" s="28">
        <v>-1.21549</v>
      </c>
      <c r="AH129" s="28" t="s">
        <v>8261</v>
      </c>
      <c r="AI129" s="28" t="s">
        <v>8260</v>
      </c>
      <c r="AJ129" s="29" t="s">
        <v>8238</v>
      </c>
    </row>
    <row r="130" spans="1:36" x14ac:dyDescent="0.25">
      <c r="A130" s="28">
        <v>4.1398399999999997E-3</v>
      </c>
      <c r="B130" s="28">
        <v>6.4055900000000001E-3</v>
      </c>
      <c r="C130" s="28">
        <v>2.9771200000000002</v>
      </c>
      <c r="D130" s="27" t="s">
        <v>423</v>
      </c>
      <c r="E130" s="27" t="s">
        <v>424</v>
      </c>
      <c r="F130" s="29" t="s">
        <v>425</v>
      </c>
      <c r="G130" s="28">
        <v>6.34222E-3</v>
      </c>
      <c r="H130" s="28">
        <v>5.5355099999999997E-2</v>
      </c>
      <c r="I130" s="28">
        <v>-1.0289600000000001</v>
      </c>
      <c r="J130" s="27" t="s">
        <v>7981</v>
      </c>
      <c r="K130" s="27" t="s">
        <v>7980</v>
      </c>
      <c r="L130" s="29" t="s">
        <v>7982</v>
      </c>
      <c r="Y130" s="28">
        <v>7.1134100000000006E-2</v>
      </c>
      <c r="Z130" s="28">
        <v>4.8976699999999998E-3</v>
      </c>
      <c r="AA130" s="28">
        <v>3.4389699999999999</v>
      </c>
      <c r="AB130" s="27" t="s">
        <v>3577</v>
      </c>
      <c r="AC130" s="27" t="s">
        <v>3578</v>
      </c>
      <c r="AD130" s="29" t="s">
        <v>3579</v>
      </c>
      <c r="AE130" s="28">
        <v>1.75712E-3</v>
      </c>
      <c r="AF130" s="28">
        <v>4.7810200000000004E-3</v>
      </c>
      <c r="AG130" s="28">
        <v>-1.21248</v>
      </c>
      <c r="AH130" s="28" t="s">
        <v>7975</v>
      </c>
      <c r="AI130" s="28" t="s">
        <v>7974</v>
      </c>
      <c r="AJ130" s="29" t="s">
        <v>8241</v>
      </c>
    </row>
    <row r="131" spans="1:36" x14ac:dyDescent="0.25">
      <c r="A131" s="28">
        <v>1.2878399999999999E-3</v>
      </c>
      <c r="B131" s="28">
        <v>5.9029099999999999E-3</v>
      </c>
      <c r="C131" s="28">
        <v>2.96373</v>
      </c>
      <c r="D131" s="27" t="s">
        <v>42</v>
      </c>
      <c r="E131" s="27" t="s">
        <v>43</v>
      </c>
      <c r="F131" s="29" t="s">
        <v>44</v>
      </c>
      <c r="G131" s="28">
        <v>7.1565599999999993E-2</v>
      </c>
      <c r="H131" s="28">
        <v>0.14718600000000001</v>
      </c>
      <c r="I131" s="28">
        <v>-1.01719</v>
      </c>
      <c r="J131" s="27" t="s">
        <v>8062</v>
      </c>
      <c r="K131" s="27" t="s">
        <v>8061</v>
      </c>
      <c r="L131" s="29" t="s">
        <v>8063</v>
      </c>
      <c r="Y131" s="28">
        <v>2.6432700000000001E-3</v>
      </c>
      <c r="Z131" s="28">
        <v>1.30769E-3</v>
      </c>
      <c r="AA131" s="28">
        <v>3.4380500000000001</v>
      </c>
      <c r="AB131" s="27" t="s">
        <v>5281</v>
      </c>
      <c r="AC131" s="27" t="s">
        <v>5280</v>
      </c>
      <c r="AD131" s="29" t="s">
        <v>5282</v>
      </c>
      <c r="AE131" s="28">
        <v>5.7207099999999997E-2</v>
      </c>
      <c r="AF131" s="28">
        <v>2.73779E-2</v>
      </c>
      <c r="AG131" s="28">
        <v>-1.1868000000000001</v>
      </c>
      <c r="AH131" s="28" t="s">
        <v>8026</v>
      </c>
      <c r="AI131" s="28" t="s">
        <v>8025</v>
      </c>
      <c r="AJ131" s="29" t="s">
        <v>8012</v>
      </c>
    </row>
    <row r="132" spans="1:36" x14ac:dyDescent="0.25">
      <c r="A132" s="28">
        <v>3.3975199999999998E-3</v>
      </c>
      <c r="B132" s="28">
        <v>6.8872200000000003E-3</v>
      </c>
      <c r="C132" s="28">
        <v>2.95581</v>
      </c>
      <c r="D132" s="27" t="s">
        <v>5302</v>
      </c>
      <c r="E132" s="27" t="s">
        <v>5301</v>
      </c>
      <c r="F132" s="29" t="s">
        <v>7252</v>
      </c>
      <c r="G132" s="28">
        <v>4.3687999999999999E-3</v>
      </c>
      <c r="H132" s="28">
        <v>5.7251299999999998E-2</v>
      </c>
      <c r="I132" s="28">
        <v>-0.98362300000000003</v>
      </c>
      <c r="J132" s="27" t="s">
        <v>723</v>
      </c>
      <c r="K132" s="27" t="s">
        <v>724</v>
      </c>
      <c r="L132" s="29" t="s">
        <v>725</v>
      </c>
      <c r="Y132" s="28">
        <v>4.38645E-5</v>
      </c>
      <c r="Z132" s="28">
        <v>0</v>
      </c>
      <c r="AA132" s="28">
        <v>3.4127299999999998</v>
      </c>
      <c r="AB132" s="27" t="s">
        <v>7191</v>
      </c>
      <c r="AC132" s="27" t="s">
        <v>7190</v>
      </c>
      <c r="AD132" s="29" t="s">
        <v>7192</v>
      </c>
      <c r="AE132" s="28">
        <v>1.1871899999999999E-2</v>
      </c>
      <c r="AF132" s="28">
        <v>8.8936799999999993E-3</v>
      </c>
      <c r="AG132" s="28">
        <v>-1.18354</v>
      </c>
      <c r="AH132" s="28" t="s">
        <v>4837</v>
      </c>
      <c r="AI132" s="28" t="s">
        <v>4836</v>
      </c>
      <c r="AJ132" s="29" t="s">
        <v>7918</v>
      </c>
    </row>
    <row r="133" spans="1:36" x14ac:dyDescent="0.25">
      <c r="A133" s="28">
        <v>1.09369E-3</v>
      </c>
      <c r="B133" s="28">
        <v>6.4000000000000003E-3</v>
      </c>
      <c r="C133" s="28">
        <v>2.9411999999999998</v>
      </c>
      <c r="D133" s="27" t="s">
        <v>2326</v>
      </c>
      <c r="E133" s="27" t="s">
        <v>2327</v>
      </c>
      <c r="F133" s="29" t="s">
        <v>2328</v>
      </c>
      <c r="G133" s="28">
        <v>5.06424E-4</v>
      </c>
      <c r="H133" s="28">
        <v>3.6740200000000001E-2</v>
      </c>
      <c r="I133" s="28">
        <v>-0.97950800000000005</v>
      </c>
      <c r="J133" s="27" t="s">
        <v>2542</v>
      </c>
      <c r="K133" s="27" t="s">
        <v>2543</v>
      </c>
      <c r="L133" s="29" t="s">
        <v>2544</v>
      </c>
      <c r="Y133" s="28">
        <v>4.2510899999999999E-3</v>
      </c>
      <c r="Z133" s="28">
        <v>1.0515500000000001E-3</v>
      </c>
      <c r="AA133" s="28">
        <v>3.4013300000000002</v>
      </c>
      <c r="AB133" s="27" t="s">
        <v>9</v>
      </c>
      <c r="AC133" s="27" t="s">
        <v>10</v>
      </c>
      <c r="AD133" s="29" t="s">
        <v>11</v>
      </c>
      <c r="AE133" s="28">
        <v>1.6679900000000001E-2</v>
      </c>
      <c r="AF133" s="28">
        <v>1.2620899999999999E-2</v>
      </c>
      <c r="AG133" s="28">
        <v>-1.15862</v>
      </c>
      <c r="AH133" s="28" t="s">
        <v>8237</v>
      </c>
      <c r="AI133" s="28" t="s">
        <v>8236</v>
      </c>
      <c r="AJ133" s="29" t="s">
        <v>7994</v>
      </c>
    </row>
    <row r="134" spans="1:36" x14ac:dyDescent="0.25">
      <c r="A134" s="28">
        <v>9.0116399999999996E-3</v>
      </c>
      <c r="B134" s="28">
        <v>8.7655500000000004E-3</v>
      </c>
      <c r="C134" s="28">
        <v>2.9299599999999999</v>
      </c>
      <c r="D134" s="27" t="s">
        <v>7098</v>
      </c>
      <c r="E134" s="27" t="s">
        <v>7097</v>
      </c>
      <c r="F134" s="29" t="s">
        <v>7099</v>
      </c>
      <c r="G134" s="28">
        <v>6.0129299999999997E-3</v>
      </c>
      <c r="H134" s="28">
        <v>6.36766E-2</v>
      </c>
      <c r="I134" s="28">
        <v>-0.97082000000000002</v>
      </c>
      <c r="J134" s="27" t="s">
        <v>7996</v>
      </c>
      <c r="K134" s="27" t="s">
        <v>7995</v>
      </c>
      <c r="L134" s="29" t="s">
        <v>7997</v>
      </c>
      <c r="Y134" s="28">
        <v>8.3874400000000002E-2</v>
      </c>
      <c r="Z134" s="28">
        <v>5.9864899999999997E-3</v>
      </c>
      <c r="AA134" s="28">
        <v>3.3995299999999999</v>
      </c>
      <c r="AB134" s="27" t="s">
        <v>7229</v>
      </c>
      <c r="AC134" s="27" t="s">
        <v>7228</v>
      </c>
      <c r="AD134" s="29" t="s">
        <v>7230</v>
      </c>
      <c r="AE134" s="28">
        <v>2.7751E-3</v>
      </c>
      <c r="AF134" s="28">
        <v>6.1302199999999996E-3</v>
      </c>
      <c r="AG134" s="28">
        <v>-1.14401</v>
      </c>
      <c r="AH134" s="28" t="s">
        <v>8002</v>
      </c>
      <c r="AI134" s="28" t="s">
        <v>8001</v>
      </c>
      <c r="AJ134" s="29" t="s">
        <v>680</v>
      </c>
    </row>
    <row r="135" spans="1:36" x14ac:dyDescent="0.25">
      <c r="A135" s="28">
        <v>7.1732599999999999E-3</v>
      </c>
      <c r="B135" s="28">
        <v>7.1458299999999997E-3</v>
      </c>
      <c r="C135" s="28">
        <v>2.92422</v>
      </c>
      <c r="D135" s="27" t="s">
        <v>3520</v>
      </c>
      <c r="E135" s="27" t="s">
        <v>3521</v>
      </c>
      <c r="F135" s="29" t="s">
        <v>3522</v>
      </c>
      <c r="G135" s="28">
        <v>1.7814E-2</v>
      </c>
      <c r="H135" s="28">
        <v>8.6258799999999997E-2</v>
      </c>
      <c r="I135" s="28">
        <v>-0.96703899999999998</v>
      </c>
      <c r="J135" s="27" t="s">
        <v>8029</v>
      </c>
      <c r="K135" s="27" t="s">
        <v>8028</v>
      </c>
      <c r="L135" s="29" t="s">
        <v>8030</v>
      </c>
      <c r="Y135" s="28">
        <v>1.5052900000000001E-3</v>
      </c>
      <c r="Z135" s="28">
        <v>0</v>
      </c>
      <c r="AA135" s="28">
        <v>3.3978899999999999</v>
      </c>
      <c r="AB135" s="27" t="s">
        <v>234</v>
      </c>
      <c r="AC135" s="27" t="s">
        <v>235</v>
      </c>
      <c r="AD135" s="29" t="s">
        <v>236</v>
      </c>
      <c r="AE135" s="28">
        <v>0.13878599999999999</v>
      </c>
      <c r="AF135" s="28">
        <v>6.4307699999999995E-2</v>
      </c>
      <c r="AG135" s="28">
        <v>-1.1345799999999999</v>
      </c>
      <c r="AH135" s="28" t="s">
        <v>8276</v>
      </c>
      <c r="AI135" s="28" t="s">
        <v>4866</v>
      </c>
      <c r="AJ135" s="29" t="s">
        <v>8045</v>
      </c>
    </row>
    <row r="136" spans="1:36" x14ac:dyDescent="0.25">
      <c r="A136" s="28">
        <v>5.3628699999999996E-3</v>
      </c>
      <c r="B136" s="28">
        <v>6.2456100000000004E-3</v>
      </c>
      <c r="C136" s="28">
        <v>2.9238499999999998</v>
      </c>
      <c r="D136" s="27" t="s">
        <v>1275</v>
      </c>
      <c r="E136" s="27" t="s">
        <v>1276</v>
      </c>
      <c r="F136" s="29" t="s">
        <v>1277</v>
      </c>
      <c r="G136" s="28">
        <v>4.7614299999999997E-3</v>
      </c>
      <c r="H136" s="28">
        <v>6.3463599999999995E-2</v>
      </c>
      <c r="I136" s="28">
        <v>-0.951631</v>
      </c>
      <c r="J136" s="27" t="s">
        <v>7990</v>
      </c>
      <c r="K136" s="27" t="s">
        <v>7989</v>
      </c>
      <c r="L136" s="29" t="s">
        <v>7991</v>
      </c>
      <c r="Y136" s="28">
        <v>1.3580700000000001E-3</v>
      </c>
      <c r="Z136" s="28">
        <v>0</v>
      </c>
      <c r="AA136" s="28">
        <v>3.39635</v>
      </c>
      <c r="AB136" s="27" t="s">
        <v>7382</v>
      </c>
      <c r="AC136" s="27" t="s">
        <v>7381</v>
      </c>
      <c r="AD136" s="29" t="s">
        <v>7383</v>
      </c>
      <c r="AE136" s="28">
        <v>5.6956399999999997E-2</v>
      </c>
      <c r="AF136" s="28">
        <v>2.9697500000000002E-2</v>
      </c>
      <c r="AG136" s="28">
        <v>-1.129</v>
      </c>
      <c r="AH136" s="28" t="s">
        <v>8077</v>
      </c>
      <c r="AI136" s="28" t="s">
        <v>8076</v>
      </c>
      <c r="AJ136" s="29" t="s">
        <v>7876</v>
      </c>
    </row>
    <row r="137" spans="1:36" x14ac:dyDescent="0.25">
      <c r="A137" s="28">
        <v>1.34845E-2</v>
      </c>
      <c r="B137" s="28">
        <v>1.31057E-2</v>
      </c>
      <c r="C137" s="28">
        <v>2.9227300000000001</v>
      </c>
      <c r="D137" s="27" t="s">
        <v>7357</v>
      </c>
      <c r="E137" s="27" t="s">
        <v>6090</v>
      </c>
      <c r="F137" s="29" t="s">
        <v>7358</v>
      </c>
      <c r="G137" s="28">
        <v>9.52654E-2</v>
      </c>
      <c r="H137" s="28">
        <v>0.190857</v>
      </c>
      <c r="I137" s="28">
        <v>-0.94322499999999998</v>
      </c>
      <c r="J137" s="27" t="s">
        <v>1960</v>
      </c>
      <c r="K137" s="27" t="s">
        <v>1961</v>
      </c>
      <c r="L137" s="29" t="s">
        <v>1962</v>
      </c>
      <c r="Y137" s="28">
        <v>7.6049199999999997E-2</v>
      </c>
      <c r="Z137" s="28">
        <v>5.0122999999999999E-3</v>
      </c>
      <c r="AA137" s="28">
        <v>3.3936799999999998</v>
      </c>
      <c r="AB137" s="27" t="s">
        <v>111</v>
      </c>
      <c r="AC137" s="27" t="s">
        <v>112</v>
      </c>
      <c r="AD137" s="29" t="s">
        <v>113</v>
      </c>
      <c r="AE137" s="28">
        <v>5.4971600000000001E-3</v>
      </c>
      <c r="AF137" s="28">
        <v>7.8425200000000004E-3</v>
      </c>
      <c r="AG137" s="28">
        <v>-1.1234299999999999</v>
      </c>
      <c r="AH137" s="28" t="s">
        <v>7999</v>
      </c>
      <c r="AI137" s="28" t="s">
        <v>7998</v>
      </c>
      <c r="AJ137" s="29" t="s">
        <v>2460</v>
      </c>
    </row>
    <row r="138" spans="1:36" x14ac:dyDescent="0.25">
      <c r="A138" s="28">
        <v>3.9833300000000002E-3</v>
      </c>
      <c r="B138" s="28">
        <v>6.2739700000000002E-3</v>
      </c>
      <c r="C138" s="28">
        <v>2.9171800000000001</v>
      </c>
      <c r="D138" s="27" t="s">
        <v>381</v>
      </c>
      <c r="E138" s="27" t="s">
        <v>382</v>
      </c>
      <c r="F138" s="29" t="s">
        <v>383</v>
      </c>
      <c r="G138" s="28">
        <v>4.3818399999999997E-3</v>
      </c>
      <c r="H138" s="28">
        <v>6.5158800000000003E-2</v>
      </c>
      <c r="I138" s="28">
        <v>-0.93513500000000005</v>
      </c>
      <c r="J138" s="27" t="s">
        <v>7999</v>
      </c>
      <c r="K138" s="27" t="s">
        <v>7998</v>
      </c>
      <c r="L138" s="29" t="s">
        <v>8000</v>
      </c>
      <c r="Y138" s="28">
        <v>4.9616399999999998E-3</v>
      </c>
      <c r="Z138" s="28">
        <v>9.62264E-4</v>
      </c>
      <c r="AA138" s="28">
        <v>3.3929</v>
      </c>
      <c r="AB138" s="27" t="s">
        <v>2122</v>
      </c>
      <c r="AC138" s="27" t="s">
        <v>2123</v>
      </c>
      <c r="AD138" s="29" t="s">
        <v>2124</v>
      </c>
      <c r="AE138" s="28">
        <v>8.1356499999999995E-3</v>
      </c>
      <c r="AF138" s="28">
        <v>9.2251099999999999E-3</v>
      </c>
      <c r="AG138" s="28">
        <v>-1.1152</v>
      </c>
      <c r="AH138" s="28" t="s">
        <v>8029</v>
      </c>
      <c r="AI138" s="28" t="s">
        <v>8028</v>
      </c>
      <c r="AJ138" s="29" t="s">
        <v>7903</v>
      </c>
    </row>
    <row r="139" spans="1:36" x14ac:dyDescent="0.25">
      <c r="A139" s="28">
        <v>3.1543599999999998E-2</v>
      </c>
      <c r="B139" s="28">
        <v>1.7436500000000001E-2</v>
      </c>
      <c r="C139" s="28">
        <v>2.90307</v>
      </c>
      <c r="D139" s="27" t="s">
        <v>2122</v>
      </c>
      <c r="E139" s="27" t="s">
        <v>2123</v>
      </c>
      <c r="F139" s="29" t="s">
        <v>2124</v>
      </c>
      <c r="G139" s="28">
        <v>8.8641300000000006E-2</v>
      </c>
      <c r="H139" s="28">
        <v>0.19567599999999999</v>
      </c>
      <c r="I139" s="28">
        <v>-0.90628900000000001</v>
      </c>
      <c r="J139" s="27" t="s">
        <v>8080</v>
      </c>
      <c r="K139" s="27" t="s">
        <v>8079</v>
      </c>
      <c r="L139" s="29" t="s">
        <v>8081</v>
      </c>
      <c r="Y139" s="28">
        <v>4.2970999999999999E-3</v>
      </c>
      <c r="Z139" s="28">
        <v>1.0303000000000001E-3</v>
      </c>
      <c r="AA139" s="28">
        <v>3.37616</v>
      </c>
      <c r="AB139" s="27" t="s">
        <v>7279</v>
      </c>
      <c r="AC139" s="27" t="s">
        <v>7278</v>
      </c>
      <c r="AD139" s="29" t="s">
        <v>7280</v>
      </c>
      <c r="AE139" s="28">
        <v>8.1374099999999994E-3</v>
      </c>
      <c r="AF139" s="28">
        <v>9.8686999999999993E-3</v>
      </c>
      <c r="AG139" s="28">
        <v>-1.1102000000000001</v>
      </c>
      <c r="AH139" s="28" t="s">
        <v>7996</v>
      </c>
      <c r="AI139" s="28" t="s">
        <v>7995</v>
      </c>
      <c r="AJ139" s="29" t="s">
        <v>8244</v>
      </c>
    </row>
    <row r="140" spans="1:36" x14ac:dyDescent="0.25">
      <c r="A140" s="28">
        <v>4.6672500000000004E-3</v>
      </c>
      <c r="B140" s="28">
        <v>6.5925899999999997E-3</v>
      </c>
      <c r="C140" s="28">
        <v>2.8988399999999999</v>
      </c>
      <c r="D140" s="27" t="s">
        <v>1245</v>
      </c>
      <c r="E140" s="27" t="s">
        <v>1246</v>
      </c>
      <c r="F140" s="29" t="s">
        <v>1247</v>
      </c>
      <c r="G140" s="28">
        <v>1.6415699999999998E-2</v>
      </c>
      <c r="H140" s="28">
        <v>9.8079799999999995E-2</v>
      </c>
      <c r="I140" s="28">
        <v>-0.89962399999999998</v>
      </c>
      <c r="J140" s="27" t="s">
        <v>8044</v>
      </c>
      <c r="K140" s="27" t="s">
        <v>8043</v>
      </c>
      <c r="L140" s="29" t="s">
        <v>8045</v>
      </c>
      <c r="Y140" s="28">
        <v>7.9444800000000003E-3</v>
      </c>
      <c r="Z140" s="28">
        <v>7.9069800000000005E-4</v>
      </c>
      <c r="AA140" s="28">
        <v>3.3742999999999999</v>
      </c>
      <c r="AB140" s="27" t="s">
        <v>7525</v>
      </c>
      <c r="AC140" s="27" t="s">
        <v>7524</v>
      </c>
      <c r="AD140" s="29" t="s">
        <v>7526</v>
      </c>
      <c r="AE140" s="28">
        <v>2.3323199999999999E-4</v>
      </c>
      <c r="AF140" s="28">
        <v>3.9242399999999998E-3</v>
      </c>
      <c r="AG140" s="28">
        <v>-1.1098399999999999</v>
      </c>
      <c r="AH140" s="28" t="s">
        <v>2542</v>
      </c>
      <c r="AI140" s="28" t="s">
        <v>2543</v>
      </c>
      <c r="AJ140" s="29" t="s">
        <v>722</v>
      </c>
    </row>
    <row r="141" spans="1:36" x14ac:dyDescent="0.25">
      <c r="A141" s="28">
        <v>6.3481900000000001E-3</v>
      </c>
      <c r="B141" s="28">
        <v>7.2978699999999997E-3</v>
      </c>
      <c r="C141" s="28">
        <v>2.8820299999999999</v>
      </c>
      <c r="D141" s="27" t="s">
        <v>6433</v>
      </c>
      <c r="E141" s="27" t="s">
        <v>6432</v>
      </c>
      <c r="F141" s="29" t="s">
        <v>6434</v>
      </c>
      <c r="G141" s="28">
        <v>2.1647599999999999E-3</v>
      </c>
      <c r="H141" s="28">
        <v>6.80447E-2</v>
      </c>
      <c r="I141" s="28">
        <v>-0.868228</v>
      </c>
      <c r="J141" s="27" t="s">
        <v>8008</v>
      </c>
      <c r="K141" s="27" t="s">
        <v>8007</v>
      </c>
      <c r="L141" s="29" t="s">
        <v>8009</v>
      </c>
      <c r="Y141" s="28">
        <v>4.4344600000000003E-3</v>
      </c>
      <c r="Z141" s="28">
        <v>1.01493E-3</v>
      </c>
      <c r="AA141" s="28">
        <v>3.3711099999999998</v>
      </c>
      <c r="AB141" s="27" t="s">
        <v>3734</v>
      </c>
      <c r="AC141" s="27" t="s">
        <v>3733</v>
      </c>
      <c r="AD141" s="29" t="s">
        <v>3735</v>
      </c>
      <c r="AE141" s="28">
        <v>3.4666300000000001E-3</v>
      </c>
      <c r="AF141" s="28">
        <v>6.7722099999999999E-3</v>
      </c>
      <c r="AG141" s="28">
        <v>-1.1044400000000001</v>
      </c>
      <c r="AH141" s="28" t="s">
        <v>8014</v>
      </c>
      <c r="AI141" s="28" t="s">
        <v>8013</v>
      </c>
      <c r="AJ141" s="29" t="s">
        <v>3238</v>
      </c>
    </row>
    <row r="142" spans="1:36" x14ac:dyDescent="0.25">
      <c r="A142" s="28">
        <v>3.7687200000000001E-3</v>
      </c>
      <c r="B142" s="28">
        <v>6.31724E-3</v>
      </c>
      <c r="C142" s="28">
        <v>2.8803100000000001</v>
      </c>
      <c r="D142" s="27" t="s">
        <v>3851</v>
      </c>
      <c r="E142" s="27" t="s">
        <v>3850</v>
      </c>
      <c r="F142" s="29" t="s">
        <v>3852</v>
      </c>
      <c r="G142" s="28">
        <v>1.92523E-2</v>
      </c>
      <c r="H142" s="28">
        <v>0.116758</v>
      </c>
      <c r="I142" s="28">
        <v>-0.86152899999999999</v>
      </c>
      <c r="J142" s="27" t="s">
        <v>8056</v>
      </c>
      <c r="K142" s="27" t="s">
        <v>8055</v>
      </c>
      <c r="L142" s="29" t="s">
        <v>8057</v>
      </c>
      <c r="Y142" s="28">
        <v>2.6541299999999999E-5</v>
      </c>
      <c r="Z142" s="28">
        <v>0</v>
      </c>
      <c r="AA142" s="28">
        <v>3.3676300000000001</v>
      </c>
      <c r="AB142" s="27" t="s">
        <v>5539</v>
      </c>
      <c r="AC142" s="27" t="s">
        <v>7196</v>
      </c>
      <c r="AD142" s="29" t="s">
        <v>5540</v>
      </c>
      <c r="AE142" s="28">
        <v>0.30807600000000002</v>
      </c>
      <c r="AF142" s="28">
        <v>0.176866</v>
      </c>
      <c r="AG142" s="28">
        <v>-1.1007</v>
      </c>
      <c r="AH142" s="28" t="s">
        <v>2573</v>
      </c>
      <c r="AI142" s="28" t="s">
        <v>2574</v>
      </c>
      <c r="AJ142" s="29" t="s">
        <v>7921</v>
      </c>
    </row>
    <row r="143" spans="1:36" x14ac:dyDescent="0.25">
      <c r="A143" s="28">
        <v>0.148259</v>
      </c>
      <c r="B143" s="28">
        <v>7.4711100000000003E-2</v>
      </c>
      <c r="C143" s="28">
        <v>2.86781</v>
      </c>
      <c r="D143" s="27" t="s">
        <v>7665</v>
      </c>
      <c r="E143" s="27" t="s">
        <v>7664</v>
      </c>
      <c r="F143" s="29" t="s">
        <v>7666</v>
      </c>
      <c r="G143" s="28">
        <v>3.4000900000000001E-3</v>
      </c>
      <c r="H143" s="28">
        <v>7.6439599999999996E-2</v>
      </c>
      <c r="I143" s="28">
        <v>-0.86117900000000003</v>
      </c>
      <c r="J143" s="27" t="s">
        <v>8014</v>
      </c>
      <c r="K143" s="27" t="s">
        <v>8013</v>
      </c>
      <c r="L143" s="29" t="s">
        <v>8015</v>
      </c>
      <c r="Y143" s="28">
        <v>1.91716E-3</v>
      </c>
      <c r="Z143" s="28">
        <v>6.8571400000000003E-4</v>
      </c>
      <c r="AA143" s="28">
        <v>3.36741</v>
      </c>
      <c r="AB143" s="27" t="s">
        <v>39</v>
      </c>
      <c r="AC143" s="27" t="s">
        <v>40</v>
      </c>
      <c r="AD143" s="29" t="s">
        <v>41</v>
      </c>
      <c r="AE143" s="28">
        <v>1.44272E-3</v>
      </c>
      <c r="AF143" s="28">
        <v>6.1818200000000002E-3</v>
      </c>
      <c r="AG143" s="28">
        <v>-1.09077</v>
      </c>
      <c r="AH143" s="28" t="s">
        <v>7966</v>
      </c>
      <c r="AI143" s="28" t="s">
        <v>7965</v>
      </c>
      <c r="AJ143" s="29" t="s">
        <v>8093</v>
      </c>
    </row>
    <row r="144" spans="1:36" x14ac:dyDescent="0.25">
      <c r="A144" s="28">
        <v>9.9527300000000008E-4</v>
      </c>
      <c r="B144" s="28">
        <v>6.0800000000000003E-3</v>
      </c>
      <c r="C144" s="28">
        <v>2.86687</v>
      </c>
      <c r="D144" s="27" t="s">
        <v>702</v>
      </c>
      <c r="E144" s="27" t="s">
        <v>703</v>
      </c>
      <c r="F144" s="29" t="s">
        <v>704</v>
      </c>
      <c r="G144" s="28">
        <v>4.8424899999999996E-3</v>
      </c>
      <c r="H144" s="28">
        <v>8.2043199999999997E-2</v>
      </c>
      <c r="I144" s="28">
        <v>-0.85708200000000001</v>
      </c>
      <c r="J144" s="27" t="s">
        <v>2458</v>
      </c>
      <c r="K144" s="27" t="s">
        <v>2459</v>
      </c>
      <c r="L144" s="29" t="s">
        <v>2460</v>
      </c>
      <c r="Y144" s="28">
        <v>9.4624400000000008E-3</v>
      </c>
      <c r="Z144" s="28">
        <v>7.3118300000000005E-4</v>
      </c>
      <c r="AA144" s="28">
        <v>3.3585600000000002</v>
      </c>
      <c r="AB144" s="27" t="s">
        <v>387</v>
      </c>
      <c r="AC144" s="27" t="s">
        <v>388</v>
      </c>
      <c r="AD144" s="29" t="s">
        <v>389</v>
      </c>
      <c r="AE144" s="28">
        <v>1.44978E-2</v>
      </c>
      <c r="AF144" s="28">
        <v>1.5188200000000001E-2</v>
      </c>
      <c r="AG144" s="28">
        <v>-1.07996</v>
      </c>
      <c r="AH144" s="28" t="s">
        <v>7917</v>
      </c>
      <c r="AI144" s="28" t="s">
        <v>7916</v>
      </c>
      <c r="AJ144" s="29" t="s">
        <v>8247</v>
      </c>
    </row>
    <row r="145" spans="1:36" x14ac:dyDescent="0.25">
      <c r="A145" s="28">
        <v>5.6436400000000003E-4</v>
      </c>
      <c r="B145" s="28">
        <v>6.9885099999999999E-3</v>
      </c>
      <c r="C145" s="28">
        <v>2.8618100000000002</v>
      </c>
      <c r="D145" s="27" t="s">
        <v>7254</v>
      </c>
      <c r="E145" s="27" t="s">
        <v>7253</v>
      </c>
      <c r="F145" s="29" t="s">
        <v>7255</v>
      </c>
      <c r="G145" s="28">
        <v>1.6790899999999999E-4</v>
      </c>
      <c r="H145" s="28">
        <v>5.3240900000000001E-2</v>
      </c>
      <c r="I145" s="28">
        <v>-0.85649699999999995</v>
      </c>
      <c r="J145" s="27" t="s">
        <v>7975</v>
      </c>
      <c r="K145" s="27" t="s">
        <v>7974</v>
      </c>
      <c r="L145" s="29" t="s">
        <v>7976</v>
      </c>
      <c r="Y145" s="28">
        <v>1.2501399999999999E-2</v>
      </c>
      <c r="Z145" s="28">
        <v>9.8360700000000006E-4</v>
      </c>
      <c r="AA145" s="28">
        <v>3.3571200000000001</v>
      </c>
      <c r="AB145" s="27" t="s">
        <v>96</v>
      </c>
      <c r="AC145" s="27" t="s">
        <v>7725</v>
      </c>
      <c r="AD145" s="29" t="s">
        <v>98</v>
      </c>
      <c r="AE145" s="28">
        <v>0.104181</v>
      </c>
      <c r="AF145" s="28">
        <v>5.4420299999999998E-2</v>
      </c>
      <c r="AG145" s="28">
        <v>-1.0792999999999999</v>
      </c>
      <c r="AH145" s="28" t="s">
        <v>2672</v>
      </c>
      <c r="AI145" s="28" t="s">
        <v>2673</v>
      </c>
      <c r="AJ145" s="29" t="s">
        <v>8021</v>
      </c>
    </row>
    <row r="146" spans="1:36" x14ac:dyDescent="0.25">
      <c r="A146" s="28">
        <v>1.28583E-2</v>
      </c>
      <c r="B146" s="28">
        <v>1.3856E-2</v>
      </c>
      <c r="C146" s="28">
        <v>2.84354</v>
      </c>
      <c r="D146" s="27" t="s">
        <v>7382</v>
      </c>
      <c r="E146" s="27" t="s">
        <v>7381</v>
      </c>
      <c r="F146" s="29" t="s">
        <v>7383</v>
      </c>
      <c r="G146" s="28">
        <v>4.3843700000000003E-3</v>
      </c>
      <c r="H146" s="28">
        <v>8.3477700000000002E-2</v>
      </c>
      <c r="I146" s="28">
        <v>-0.84641699999999997</v>
      </c>
      <c r="J146" s="27" t="s">
        <v>8023</v>
      </c>
      <c r="K146" s="27" t="s">
        <v>8022</v>
      </c>
      <c r="L146" s="29" t="s">
        <v>8024</v>
      </c>
      <c r="Y146" s="28">
        <v>7.4239700000000006E-2</v>
      </c>
      <c r="Z146" s="28">
        <v>5.0477899999999999E-3</v>
      </c>
      <c r="AA146" s="28">
        <v>3.3465500000000001</v>
      </c>
      <c r="AB146" s="27" t="s">
        <v>7656</v>
      </c>
      <c r="AC146" s="27" t="s">
        <v>7655</v>
      </c>
      <c r="AD146" s="29" t="s">
        <v>7657</v>
      </c>
      <c r="AE146" s="28">
        <v>7.4911900000000003E-2</v>
      </c>
      <c r="AF146" s="28">
        <v>4.1987200000000002E-2</v>
      </c>
      <c r="AG146" s="28">
        <v>-1.0697700000000001</v>
      </c>
      <c r="AH146" s="28" t="s">
        <v>7929</v>
      </c>
      <c r="AI146" s="28" t="s">
        <v>7928</v>
      </c>
      <c r="AJ146" s="29" t="s">
        <v>7949</v>
      </c>
    </row>
    <row r="147" spans="1:36" x14ac:dyDescent="0.25">
      <c r="A147" s="28">
        <v>7.7896500000000004E-3</v>
      </c>
      <c r="B147" s="28">
        <v>8.1359199999999996E-3</v>
      </c>
      <c r="C147" s="28">
        <v>2.83195</v>
      </c>
      <c r="D147" s="27" t="s">
        <v>2185</v>
      </c>
      <c r="E147" s="27" t="s">
        <v>2186</v>
      </c>
      <c r="F147" s="29" t="s">
        <v>2187</v>
      </c>
      <c r="G147" s="28">
        <v>3.0967199999999999E-3</v>
      </c>
      <c r="H147" s="28">
        <v>8.0031199999999997E-2</v>
      </c>
      <c r="I147" s="28">
        <v>-0.8427</v>
      </c>
      <c r="J147" s="27" t="s">
        <v>8020</v>
      </c>
      <c r="K147" s="27" t="s">
        <v>8019</v>
      </c>
      <c r="L147" s="29" t="s">
        <v>8021</v>
      </c>
      <c r="Y147" s="28">
        <v>1.11863E-3</v>
      </c>
      <c r="Z147" s="28">
        <v>0</v>
      </c>
      <c r="AA147" s="28">
        <v>3.3428900000000001</v>
      </c>
      <c r="AB147" s="27" t="s">
        <v>3359</v>
      </c>
      <c r="AC147" s="27" t="s">
        <v>3360</v>
      </c>
      <c r="AD147" s="29" t="s">
        <v>3361</v>
      </c>
      <c r="AE147" s="28">
        <v>0.13773299999999999</v>
      </c>
      <c r="AF147" s="28">
        <v>6.9875199999999998E-2</v>
      </c>
      <c r="AG147" s="28">
        <v>-1.06531</v>
      </c>
      <c r="AH147" s="28" t="s">
        <v>7496</v>
      </c>
      <c r="AI147" s="28" t="s">
        <v>7495</v>
      </c>
      <c r="AJ147" s="29" t="s">
        <v>644</v>
      </c>
    </row>
    <row r="148" spans="1:36" x14ac:dyDescent="0.25">
      <c r="A148" s="28">
        <v>3.2079499999999997E-2</v>
      </c>
      <c r="B148" s="28">
        <v>1.82043E-2</v>
      </c>
      <c r="C148" s="28">
        <v>2.8264200000000002</v>
      </c>
      <c r="D148" s="27" t="s">
        <v>7140</v>
      </c>
      <c r="E148" s="27" t="s">
        <v>7139</v>
      </c>
      <c r="F148" s="29" t="s">
        <v>7141</v>
      </c>
      <c r="G148" s="28">
        <v>1.8150800000000001E-4</v>
      </c>
      <c r="H148" s="28">
        <v>5.8612499999999998E-2</v>
      </c>
      <c r="I148" s="28">
        <v>-0.83514299999999997</v>
      </c>
      <c r="J148" s="27" t="s">
        <v>7984</v>
      </c>
      <c r="K148" s="27" t="s">
        <v>7983</v>
      </c>
      <c r="L148" s="29" t="s">
        <v>7985</v>
      </c>
      <c r="Y148" s="28">
        <v>6.4442200000000004E-5</v>
      </c>
      <c r="Z148" s="28">
        <v>0</v>
      </c>
      <c r="AA148" s="28">
        <v>3.3357800000000002</v>
      </c>
      <c r="AB148" s="27" t="s">
        <v>7044</v>
      </c>
      <c r="AC148" s="27" t="s">
        <v>3808</v>
      </c>
      <c r="AD148" s="29" t="s">
        <v>7045</v>
      </c>
      <c r="AE148" s="28">
        <v>3.2160899999999999E-2</v>
      </c>
      <c r="AF148" s="28">
        <v>2.50954E-2</v>
      </c>
      <c r="AG148" s="28">
        <v>-1.0531200000000001</v>
      </c>
      <c r="AH148" s="28" t="s">
        <v>8252</v>
      </c>
      <c r="AI148" s="28" t="s">
        <v>8251</v>
      </c>
      <c r="AJ148" s="29" t="s">
        <v>3975</v>
      </c>
    </row>
    <row r="149" spans="1:36" x14ac:dyDescent="0.25">
      <c r="A149" s="28">
        <v>1.1076300000000001E-2</v>
      </c>
      <c r="B149" s="28">
        <v>1.09873E-2</v>
      </c>
      <c r="C149" s="28">
        <v>2.8219799999999999</v>
      </c>
      <c r="D149" s="27" t="s">
        <v>6703</v>
      </c>
      <c r="E149" s="27" t="s">
        <v>6702</v>
      </c>
      <c r="F149" s="29" t="s">
        <v>6704</v>
      </c>
      <c r="G149" s="28">
        <v>1.8534500000000001E-4</v>
      </c>
      <c r="H149" s="28">
        <v>6.3571699999999995E-2</v>
      </c>
      <c r="I149" s="28">
        <v>-0.81406000000000001</v>
      </c>
      <c r="J149" s="27" t="s">
        <v>7993</v>
      </c>
      <c r="K149" s="27" t="s">
        <v>7992</v>
      </c>
      <c r="L149" s="29" t="s">
        <v>7994</v>
      </c>
      <c r="Y149" s="28">
        <v>1.7395399999999998E-2</v>
      </c>
      <c r="Z149" s="28">
        <v>8.6206900000000003E-4</v>
      </c>
      <c r="AA149" s="28">
        <v>3.3296800000000002</v>
      </c>
      <c r="AB149" s="27" t="s">
        <v>1605</v>
      </c>
      <c r="AC149" s="27" t="s">
        <v>1606</v>
      </c>
      <c r="AD149" s="29" t="s">
        <v>1607</v>
      </c>
      <c r="AE149" s="28">
        <v>1.37964E-2</v>
      </c>
      <c r="AF149" s="28">
        <v>1.6349900000000001E-2</v>
      </c>
      <c r="AG149" s="28">
        <v>-1.0499799999999999</v>
      </c>
      <c r="AH149" s="28" t="s">
        <v>7875</v>
      </c>
      <c r="AI149" s="28" t="s">
        <v>7874</v>
      </c>
      <c r="AJ149" s="29" t="s">
        <v>7020</v>
      </c>
    </row>
    <row r="150" spans="1:36" x14ac:dyDescent="0.25">
      <c r="A150" s="28">
        <v>2.0941600000000001E-2</v>
      </c>
      <c r="B150" s="28">
        <v>1.55584E-2</v>
      </c>
      <c r="C150" s="28">
        <v>2.8144800000000001</v>
      </c>
      <c r="D150" s="27" t="s">
        <v>357</v>
      </c>
      <c r="E150" s="27" t="s">
        <v>358</v>
      </c>
      <c r="F150" s="29" t="s">
        <v>359</v>
      </c>
      <c r="G150" s="28">
        <v>5.0706099999999997E-3</v>
      </c>
      <c r="H150" s="28">
        <v>9.6479300000000004E-2</v>
      </c>
      <c r="I150" s="28">
        <v>-0.80213500000000004</v>
      </c>
      <c r="J150" s="27" t="s">
        <v>8041</v>
      </c>
      <c r="K150" s="27" t="s">
        <v>8040</v>
      </c>
      <c r="L150" s="29" t="s">
        <v>8042</v>
      </c>
      <c r="Y150" s="28">
        <v>6.8958400000000003E-4</v>
      </c>
      <c r="Z150" s="28">
        <v>0</v>
      </c>
      <c r="AA150" s="28">
        <v>3.3273700000000002</v>
      </c>
      <c r="AB150" s="27" t="s">
        <v>5703</v>
      </c>
      <c r="AC150" s="27" t="s">
        <v>5702</v>
      </c>
      <c r="AD150" s="29" t="s">
        <v>5704</v>
      </c>
      <c r="AE150" s="28">
        <v>0.136659</v>
      </c>
      <c r="AF150" s="28">
        <v>7.1667900000000007E-2</v>
      </c>
      <c r="AG150" s="28">
        <v>-1.04765</v>
      </c>
      <c r="AH150" s="28" t="s">
        <v>8282</v>
      </c>
      <c r="AI150" s="28" t="s">
        <v>8281</v>
      </c>
      <c r="AJ150" s="29" t="s">
        <v>8250</v>
      </c>
    </row>
    <row r="151" spans="1:36" x14ac:dyDescent="0.25">
      <c r="A151" s="28">
        <v>1.7799700000000002E-2</v>
      </c>
      <c r="B151" s="28">
        <v>1.48866E-2</v>
      </c>
      <c r="C151" s="28">
        <v>2.8142100000000001</v>
      </c>
      <c r="D151" s="27" t="s">
        <v>435</v>
      </c>
      <c r="E151" s="27" t="s">
        <v>436</v>
      </c>
      <c r="F151" s="29" t="s">
        <v>437</v>
      </c>
      <c r="G151" s="28">
        <v>3.9079500000000003E-3</v>
      </c>
      <c r="H151" s="28">
        <v>9.3913800000000006E-2</v>
      </c>
      <c r="I151" s="28">
        <v>-0.79542900000000005</v>
      </c>
      <c r="J151" s="27" t="s">
        <v>8038</v>
      </c>
      <c r="K151" s="27" t="s">
        <v>8037</v>
      </c>
      <c r="L151" s="29" t="s">
        <v>8039</v>
      </c>
      <c r="Y151" s="28">
        <v>4.1238000000000001E-4</v>
      </c>
      <c r="Z151" s="28">
        <v>0</v>
      </c>
      <c r="AA151" s="28">
        <v>3.3103199999999999</v>
      </c>
      <c r="AB151" s="27" t="s">
        <v>7257</v>
      </c>
      <c r="AC151" s="27" t="s">
        <v>7256</v>
      </c>
      <c r="AD151" s="29" t="s">
        <v>7258</v>
      </c>
      <c r="AE151" s="28">
        <v>1.93282E-2</v>
      </c>
      <c r="AF151" s="28">
        <v>2.1674700000000002E-2</v>
      </c>
      <c r="AG151" s="28">
        <v>-1.02284</v>
      </c>
      <c r="AH151" s="28" t="s">
        <v>8246</v>
      </c>
      <c r="AI151" s="28" t="s">
        <v>8245</v>
      </c>
      <c r="AJ151" s="29" t="s">
        <v>8075</v>
      </c>
    </row>
    <row r="152" spans="1:36" x14ac:dyDescent="0.25">
      <c r="A152" s="28">
        <v>8.8994199999999999E-3</v>
      </c>
      <c r="B152" s="28">
        <v>1.04072E-2</v>
      </c>
      <c r="C152" s="28">
        <v>2.7965300000000002</v>
      </c>
      <c r="D152" s="27" t="s">
        <v>162</v>
      </c>
      <c r="E152" s="27" t="s">
        <v>163</v>
      </c>
      <c r="F152" s="29" t="s">
        <v>164</v>
      </c>
      <c r="G152" s="28">
        <v>6.7628900000000006E-2</v>
      </c>
      <c r="H152" s="28">
        <v>0.22071199999999999</v>
      </c>
      <c r="I152" s="28">
        <v>-0.776617</v>
      </c>
      <c r="J152" s="27" t="s">
        <v>8095</v>
      </c>
      <c r="K152" s="27" t="s">
        <v>8094</v>
      </c>
      <c r="L152" s="29" t="s">
        <v>8096</v>
      </c>
      <c r="Y152" s="28">
        <v>4.8251600000000002E-3</v>
      </c>
      <c r="Z152" s="28">
        <v>9.2727300000000005E-4</v>
      </c>
      <c r="AA152" s="28">
        <v>3.2920600000000002</v>
      </c>
      <c r="AB152" s="27" t="s">
        <v>7355</v>
      </c>
      <c r="AC152" s="27" t="s">
        <v>7354</v>
      </c>
      <c r="AD152" s="29" t="s">
        <v>7356</v>
      </c>
      <c r="AE152" s="28">
        <v>4.72664E-2</v>
      </c>
      <c r="AF152" s="28">
        <v>3.4470399999999998E-2</v>
      </c>
      <c r="AG152" s="28">
        <v>-1.0224899999999999</v>
      </c>
      <c r="AH152" s="28" t="s">
        <v>1960</v>
      </c>
      <c r="AI152" s="28" t="s">
        <v>1961</v>
      </c>
      <c r="AJ152" s="29" t="s">
        <v>8253</v>
      </c>
    </row>
    <row r="153" spans="1:36" x14ac:dyDescent="0.25">
      <c r="A153" s="28">
        <v>3.1964899999999997E-2</v>
      </c>
      <c r="B153" s="28">
        <v>1.79629E-2</v>
      </c>
      <c r="C153" s="28">
        <v>2.78749</v>
      </c>
      <c r="D153" s="27" t="s">
        <v>4211</v>
      </c>
      <c r="E153" s="27" t="s">
        <v>4210</v>
      </c>
      <c r="F153" s="29" t="s">
        <v>4212</v>
      </c>
      <c r="G153" s="28">
        <v>3.9340899999999998E-2</v>
      </c>
      <c r="H153" s="28">
        <v>0.18440899999999999</v>
      </c>
      <c r="I153" s="28">
        <v>-0.77483400000000002</v>
      </c>
      <c r="J153" s="27" t="s">
        <v>8077</v>
      </c>
      <c r="K153" s="27" t="s">
        <v>8076</v>
      </c>
      <c r="L153" s="29" t="s">
        <v>8078</v>
      </c>
      <c r="Y153" s="28">
        <v>4.3654999999999996E-3</v>
      </c>
      <c r="Z153" s="28">
        <v>9.76077E-4</v>
      </c>
      <c r="AA153" s="28">
        <v>3.2907999999999999</v>
      </c>
      <c r="AB153" s="27" t="s">
        <v>60</v>
      </c>
      <c r="AC153" s="27" t="s">
        <v>61</v>
      </c>
      <c r="AD153" s="29" t="s">
        <v>62</v>
      </c>
      <c r="AE153" s="28">
        <v>1.22124E-2</v>
      </c>
      <c r="AF153" s="28">
        <v>1.71544E-2</v>
      </c>
      <c r="AG153" s="28">
        <v>-1.0178499999999999</v>
      </c>
      <c r="AH153" s="28" t="s">
        <v>7902</v>
      </c>
      <c r="AI153" s="28" t="s">
        <v>7901</v>
      </c>
      <c r="AJ153" s="29" t="s">
        <v>7988</v>
      </c>
    </row>
    <row r="154" spans="1:36" x14ac:dyDescent="0.25">
      <c r="A154" s="28">
        <v>7.3229899999999997E-3</v>
      </c>
      <c r="B154" s="28">
        <v>8.0966200000000006E-3</v>
      </c>
      <c r="C154" s="28">
        <v>2.7781099999999999</v>
      </c>
      <c r="D154" s="27" t="s">
        <v>7077</v>
      </c>
      <c r="E154" s="27" t="s">
        <v>7076</v>
      </c>
      <c r="F154" s="29" t="s">
        <v>7078</v>
      </c>
      <c r="G154" s="28">
        <v>5.6606999999999998E-2</v>
      </c>
      <c r="H154" s="28">
        <v>0.21165700000000001</v>
      </c>
      <c r="I154" s="28">
        <v>-0.771146</v>
      </c>
      <c r="J154" s="27" t="s">
        <v>8086</v>
      </c>
      <c r="K154" s="27" t="s">
        <v>8085</v>
      </c>
      <c r="L154" s="29" t="s">
        <v>8087</v>
      </c>
      <c r="Y154" s="28">
        <v>4.3795800000000001E-3</v>
      </c>
      <c r="Z154" s="28">
        <v>9.5774599999999999E-4</v>
      </c>
      <c r="AA154" s="28">
        <v>3.2542599999999999</v>
      </c>
      <c r="AB154" s="27" t="s">
        <v>1140</v>
      </c>
      <c r="AC154" s="27" t="s">
        <v>1141</v>
      </c>
      <c r="AD154" s="29" t="s">
        <v>1142</v>
      </c>
      <c r="AE154" s="28">
        <v>1.2513299999999999E-3</v>
      </c>
      <c r="AF154" s="28">
        <v>7.1075399999999999E-3</v>
      </c>
      <c r="AG154" s="28">
        <v>-1.0124299999999999</v>
      </c>
      <c r="AH154" s="28" t="s">
        <v>8083</v>
      </c>
      <c r="AI154" s="28" t="s">
        <v>8082</v>
      </c>
      <c r="AJ154" s="29" t="s">
        <v>725</v>
      </c>
    </row>
    <row r="155" spans="1:36" x14ac:dyDescent="0.25">
      <c r="A155" s="28">
        <v>0.20152</v>
      </c>
      <c r="B155" s="28">
        <v>0.11471099999999999</v>
      </c>
      <c r="C155" s="28">
        <v>2.77447</v>
      </c>
      <c r="D155" s="27" t="s">
        <v>5681</v>
      </c>
      <c r="E155" s="27" t="s">
        <v>5680</v>
      </c>
      <c r="F155" s="29" t="s">
        <v>5682</v>
      </c>
      <c r="G155" s="28">
        <v>1.37484E-3</v>
      </c>
      <c r="H155" s="28">
        <v>9.0694700000000003E-2</v>
      </c>
      <c r="I155" s="28">
        <v>-0.76332800000000001</v>
      </c>
      <c r="J155" s="27" t="s">
        <v>3628</v>
      </c>
      <c r="K155" s="27" t="s">
        <v>3629</v>
      </c>
      <c r="L155" s="29" t="s">
        <v>3630</v>
      </c>
      <c r="Y155" s="28">
        <v>7.5163900000000004E-3</v>
      </c>
      <c r="Z155" s="28">
        <v>7.7566500000000004E-4</v>
      </c>
      <c r="AA155" s="28">
        <v>3.25081</v>
      </c>
      <c r="AB155" s="27" t="s">
        <v>4040</v>
      </c>
      <c r="AC155" s="27" t="s">
        <v>4039</v>
      </c>
      <c r="AD155" s="29" t="s">
        <v>4041</v>
      </c>
      <c r="AE155" s="28">
        <v>9.9468300000000003E-3</v>
      </c>
      <c r="AF155" s="28">
        <v>1.60819E-2</v>
      </c>
      <c r="AG155" s="28">
        <v>-1.0105599999999999</v>
      </c>
      <c r="AH155" s="28" t="s">
        <v>8044</v>
      </c>
      <c r="AI155" s="28" t="s">
        <v>8043</v>
      </c>
      <c r="AJ155" s="29" t="s">
        <v>3630</v>
      </c>
    </row>
    <row r="156" spans="1:36" x14ac:dyDescent="0.25">
      <c r="A156" s="28">
        <v>4.24158E-3</v>
      </c>
      <c r="B156" s="28">
        <v>6.2823499999999999E-3</v>
      </c>
      <c r="C156" s="28">
        <v>2.7679800000000001</v>
      </c>
      <c r="D156" s="27" t="s">
        <v>7235</v>
      </c>
      <c r="E156" s="27" t="s">
        <v>7234</v>
      </c>
      <c r="F156" s="29" t="s">
        <v>7236</v>
      </c>
      <c r="G156" s="28">
        <v>1.05682E-2</v>
      </c>
      <c r="H156" s="28">
        <v>0.138654</v>
      </c>
      <c r="I156" s="28">
        <v>-0.75344299999999997</v>
      </c>
      <c r="J156" s="27" t="s">
        <v>8059</v>
      </c>
      <c r="K156" s="27" t="s">
        <v>8058</v>
      </c>
      <c r="L156" s="29" t="s">
        <v>8060</v>
      </c>
      <c r="Y156" s="28">
        <v>3.6166900000000001E-3</v>
      </c>
      <c r="Z156" s="28">
        <v>1.0569900000000001E-3</v>
      </c>
      <c r="AA156" s="28">
        <v>3.2441200000000001</v>
      </c>
      <c r="AB156" s="27" t="s">
        <v>3356</v>
      </c>
      <c r="AC156" s="27" t="s">
        <v>3357</v>
      </c>
      <c r="AD156" s="29" t="s">
        <v>3358</v>
      </c>
      <c r="AE156" s="28">
        <v>1.1788E-3</v>
      </c>
      <c r="AF156" s="28">
        <v>7.1304300000000001E-3</v>
      </c>
      <c r="AG156" s="28">
        <v>-1.0099</v>
      </c>
      <c r="AH156" s="28" t="s">
        <v>8038</v>
      </c>
      <c r="AI156" s="28" t="s">
        <v>8037</v>
      </c>
      <c r="AJ156" s="29" t="s">
        <v>8027</v>
      </c>
    </row>
    <row r="157" spans="1:36" x14ac:dyDescent="0.25">
      <c r="A157" s="28">
        <v>6.8642E-3</v>
      </c>
      <c r="B157" s="28">
        <v>8.2970300000000004E-3</v>
      </c>
      <c r="C157" s="28">
        <v>2.7654200000000002</v>
      </c>
      <c r="D157" s="27" t="s">
        <v>7315</v>
      </c>
      <c r="E157" s="27" t="s">
        <v>7314</v>
      </c>
      <c r="F157" s="29" t="s">
        <v>7316</v>
      </c>
      <c r="G157" s="28">
        <v>1.7024799999999999E-3</v>
      </c>
      <c r="H157" s="28">
        <v>9.9245899999999998E-2</v>
      </c>
      <c r="I157" s="28">
        <v>-0.74460300000000001</v>
      </c>
      <c r="J157" s="27" t="s">
        <v>8047</v>
      </c>
      <c r="K157" s="27" t="s">
        <v>8046</v>
      </c>
      <c r="L157" s="29" t="s">
        <v>8048</v>
      </c>
      <c r="Y157" s="28">
        <v>1.51939E-2</v>
      </c>
      <c r="Z157" s="28">
        <v>8.8757400000000002E-4</v>
      </c>
      <c r="AA157" s="28">
        <v>3.2393999999999998</v>
      </c>
      <c r="AB157" s="27" t="s">
        <v>6990</v>
      </c>
      <c r="AC157" s="27" t="s">
        <v>6989</v>
      </c>
      <c r="AD157" s="29" t="s">
        <v>6991</v>
      </c>
      <c r="AE157" s="28">
        <v>0.1145</v>
      </c>
      <c r="AF157" s="28">
        <v>6.7630099999999999E-2</v>
      </c>
      <c r="AG157" s="28">
        <v>-1.0009399999999999</v>
      </c>
      <c r="AH157" s="28" t="s">
        <v>7854</v>
      </c>
      <c r="AI157" s="28" t="s">
        <v>7853</v>
      </c>
      <c r="AJ157" s="29" t="s">
        <v>8256</v>
      </c>
    </row>
    <row r="158" spans="1:36" x14ac:dyDescent="0.25">
      <c r="A158" s="28">
        <v>3.0543600000000001E-2</v>
      </c>
      <c r="B158" s="28">
        <v>1.8253399999999999E-2</v>
      </c>
      <c r="C158" s="28">
        <v>2.75739</v>
      </c>
      <c r="D158" s="27" t="s">
        <v>5739</v>
      </c>
      <c r="E158" s="27" t="s">
        <v>5738</v>
      </c>
      <c r="F158" s="29" t="s">
        <v>5740</v>
      </c>
      <c r="G158" s="28">
        <v>8.4028499999999997E-4</v>
      </c>
      <c r="H158" s="28">
        <v>9.1952199999999998E-2</v>
      </c>
      <c r="I158" s="28">
        <v>-0.73981200000000003</v>
      </c>
      <c r="J158" s="27" t="s">
        <v>8035</v>
      </c>
      <c r="K158" s="27" t="s">
        <v>8034</v>
      </c>
      <c r="L158" s="29" t="s">
        <v>8036</v>
      </c>
      <c r="Y158" s="28">
        <v>2.92735E-3</v>
      </c>
      <c r="Z158" s="28">
        <v>1.1460699999999999E-3</v>
      </c>
      <c r="AA158" s="28">
        <v>3.23889</v>
      </c>
      <c r="AB158" s="27" t="s">
        <v>7282</v>
      </c>
      <c r="AC158" s="27" t="s">
        <v>7281</v>
      </c>
      <c r="AD158" s="29" t="s">
        <v>7283</v>
      </c>
      <c r="AE158" s="28">
        <v>3.4130300000000002E-2</v>
      </c>
      <c r="AF158" s="28">
        <v>2.9648299999999999E-2</v>
      </c>
      <c r="AG158" s="28">
        <v>-0.99961500000000003</v>
      </c>
      <c r="AH158" s="28" t="s">
        <v>7923</v>
      </c>
      <c r="AI158" s="28" t="s">
        <v>7922</v>
      </c>
      <c r="AJ158" s="29" t="s">
        <v>1637</v>
      </c>
    </row>
    <row r="159" spans="1:36" x14ac:dyDescent="0.25">
      <c r="A159" s="28">
        <v>1.4584E-2</v>
      </c>
      <c r="B159" s="28">
        <v>1.41978E-2</v>
      </c>
      <c r="C159" s="28">
        <v>2.7565200000000001</v>
      </c>
      <c r="D159" s="27" t="s">
        <v>60</v>
      </c>
      <c r="E159" s="27" t="s">
        <v>61</v>
      </c>
      <c r="F159" s="29" t="s">
        <v>62</v>
      </c>
      <c r="G159" s="28">
        <v>2.0816099999999998E-3</v>
      </c>
      <c r="H159" s="28">
        <v>0.108503</v>
      </c>
      <c r="I159" s="28">
        <v>-0.73406400000000005</v>
      </c>
      <c r="J159" s="27" t="s">
        <v>5751</v>
      </c>
      <c r="K159" s="27" t="s">
        <v>5750</v>
      </c>
      <c r="L159" s="29" t="s">
        <v>5752</v>
      </c>
      <c r="Y159" s="28">
        <v>7.4050699999999997E-3</v>
      </c>
      <c r="Z159" s="28">
        <v>7.7862600000000004E-4</v>
      </c>
      <c r="AA159" s="28">
        <v>3.23691</v>
      </c>
      <c r="AB159" s="27" t="s">
        <v>5848</v>
      </c>
      <c r="AC159" s="27" t="s">
        <v>5847</v>
      </c>
      <c r="AD159" s="29" t="s">
        <v>5849</v>
      </c>
      <c r="AE159" s="28">
        <v>0.13350999999999999</v>
      </c>
      <c r="AF159" s="28">
        <v>7.7965900000000005E-2</v>
      </c>
      <c r="AG159" s="28">
        <v>-0.99771500000000002</v>
      </c>
      <c r="AH159" s="28" t="s">
        <v>6031</v>
      </c>
      <c r="AI159" s="28" t="s">
        <v>6030</v>
      </c>
      <c r="AJ159" s="29" t="s">
        <v>7924</v>
      </c>
    </row>
    <row r="160" spans="1:36" x14ac:dyDescent="0.25">
      <c r="A160" s="28">
        <v>3.6665899999999997E-4</v>
      </c>
      <c r="B160" s="28">
        <v>7.15294E-3</v>
      </c>
      <c r="C160" s="28">
        <v>2.74207</v>
      </c>
      <c r="D160" s="27" t="s">
        <v>7267</v>
      </c>
      <c r="E160" s="27" t="s">
        <v>7266</v>
      </c>
      <c r="F160" s="29" t="s">
        <v>7268</v>
      </c>
      <c r="G160" s="28">
        <v>1.1264100000000001E-2</v>
      </c>
      <c r="H160" s="28">
        <v>0.15828</v>
      </c>
      <c r="I160" s="28">
        <v>-0.713198</v>
      </c>
      <c r="J160" s="27" t="s">
        <v>8065</v>
      </c>
      <c r="K160" s="27" t="s">
        <v>8064</v>
      </c>
      <c r="L160" s="29" t="s">
        <v>8066</v>
      </c>
      <c r="Y160" s="28">
        <v>5.3223000000000003E-3</v>
      </c>
      <c r="Z160" s="28">
        <v>8.75536E-4</v>
      </c>
      <c r="AA160" s="28">
        <v>3.22525</v>
      </c>
      <c r="AB160" s="27" t="s">
        <v>5739</v>
      </c>
      <c r="AC160" s="27" t="s">
        <v>5738</v>
      </c>
      <c r="AD160" s="29" t="s">
        <v>5740</v>
      </c>
      <c r="AE160" s="28">
        <v>1.3480199999999999E-2</v>
      </c>
      <c r="AF160" s="28">
        <v>1.97383E-2</v>
      </c>
      <c r="AG160" s="28">
        <v>-0.99719000000000002</v>
      </c>
      <c r="AH160" s="28" t="s">
        <v>720</v>
      </c>
      <c r="AI160" s="28" t="s">
        <v>721</v>
      </c>
      <c r="AJ160" s="29" t="s">
        <v>8078</v>
      </c>
    </row>
    <row r="161" spans="1:36" x14ac:dyDescent="0.25">
      <c r="A161" s="28">
        <v>2.04056E-5</v>
      </c>
      <c r="B161" s="28">
        <v>8.0000000000000002E-3</v>
      </c>
      <c r="C161" s="28">
        <v>2.7074099999999999</v>
      </c>
      <c r="D161" s="27" t="s">
        <v>4538</v>
      </c>
      <c r="E161" s="27" t="s">
        <v>4537</v>
      </c>
      <c r="F161" s="29" t="s">
        <v>4539</v>
      </c>
      <c r="G161" s="28">
        <v>1.39734E-2</v>
      </c>
      <c r="H161" s="28">
        <v>0.167048</v>
      </c>
      <c r="I161" s="28">
        <v>-0.71243400000000001</v>
      </c>
      <c r="J161" s="27" t="s">
        <v>3974</v>
      </c>
      <c r="K161" s="27" t="s">
        <v>3973</v>
      </c>
      <c r="L161" s="29" t="s">
        <v>3975</v>
      </c>
      <c r="Y161" s="28">
        <v>1.42682E-2</v>
      </c>
      <c r="Z161" s="28">
        <v>9.09091E-4</v>
      </c>
      <c r="AA161" s="28">
        <v>3.2126800000000002</v>
      </c>
      <c r="AB161" s="27" t="s">
        <v>7681</v>
      </c>
      <c r="AC161" s="27" t="s">
        <v>7680</v>
      </c>
      <c r="AD161" s="29" t="s">
        <v>7682</v>
      </c>
      <c r="AE161" s="28">
        <v>3.2735899999999998E-2</v>
      </c>
      <c r="AF161" s="28">
        <v>2.9430100000000001E-2</v>
      </c>
      <c r="AG161" s="28">
        <v>-0.99256</v>
      </c>
      <c r="AH161" s="28" t="s">
        <v>1635</v>
      </c>
      <c r="AI161" s="28" t="s">
        <v>1636</v>
      </c>
      <c r="AJ161" s="29" t="s">
        <v>8259</v>
      </c>
    </row>
    <row r="162" spans="1:36" x14ac:dyDescent="0.25">
      <c r="A162" s="28">
        <v>2.31986E-2</v>
      </c>
      <c r="B162" s="28">
        <v>1.6696200000000001E-2</v>
      </c>
      <c r="C162" s="28">
        <v>2.69285</v>
      </c>
      <c r="D162" s="27" t="s">
        <v>3517</v>
      </c>
      <c r="E162" s="27" t="s">
        <v>3518</v>
      </c>
      <c r="F162" s="29" t="s">
        <v>3519</v>
      </c>
      <c r="G162" s="28">
        <v>3.2348500000000002E-2</v>
      </c>
      <c r="H162" s="28">
        <v>0.21435100000000001</v>
      </c>
      <c r="I162" s="28">
        <v>-0.69260500000000003</v>
      </c>
      <c r="J162" s="27" t="s">
        <v>8089</v>
      </c>
      <c r="K162" s="27" t="s">
        <v>8088</v>
      </c>
      <c r="L162" s="29" t="s">
        <v>8090</v>
      </c>
      <c r="Y162" s="28">
        <v>2.61379E-3</v>
      </c>
      <c r="Z162" s="28">
        <v>1.1791900000000001E-3</v>
      </c>
      <c r="AA162" s="28">
        <v>3.2108099999999999</v>
      </c>
      <c r="AB162" s="27" t="s">
        <v>7098</v>
      </c>
      <c r="AC162" s="27" t="s">
        <v>7097</v>
      </c>
      <c r="AD162" s="29" t="s">
        <v>7099</v>
      </c>
      <c r="AE162" s="28">
        <v>7.2388699999999997E-3</v>
      </c>
      <c r="AF162" s="28">
        <v>1.5210599999999999E-2</v>
      </c>
      <c r="AG162" s="28">
        <v>-0.99042399999999997</v>
      </c>
      <c r="AH162" s="28" t="s">
        <v>7993</v>
      </c>
      <c r="AI162" s="28" t="s">
        <v>7992</v>
      </c>
      <c r="AJ162" s="29" t="s">
        <v>1962</v>
      </c>
    </row>
    <row r="163" spans="1:36" x14ac:dyDescent="0.25">
      <c r="A163" s="28">
        <v>9.4703500000000004E-4</v>
      </c>
      <c r="B163" s="28">
        <v>5.5272699999999999E-3</v>
      </c>
      <c r="C163" s="28">
        <v>2.6902400000000002</v>
      </c>
      <c r="D163" s="27" t="s">
        <v>5440</v>
      </c>
      <c r="E163" s="27" t="s">
        <v>5439</v>
      </c>
      <c r="F163" s="29" t="s">
        <v>5441</v>
      </c>
      <c r="G163" s="28">
        <v>1.6920999999999999E-2</v>
      </c>
      <c r="H163" s="28">
        <v>0.18757099999999999</v>
      </c>
      <c r="I163" s="28">
        <v>-0.68292900000000001</v>
      </c>
      <c r="J163" s="27" t="s">
        <v>3038</v>
      </c>
      <c r="K163" s="27" t="s">
        <v>3039</v>
      </c>
      <c r="L163" s="29" t="s">
        <v>3040</v>
      </c>
      <c r="Y163" s="28">
        <v>1.9749800000000001E-2</v>
      </c>
      <c r="Z163" s="28">
        <v>8.0862499999999999E-4</v>
      </c>
      <c r="AA163" s="28">
        <v>3.2088999999999999</v>
      </c>
      <c r="AB163" s="27" t="s">
        <v>8108</v>
      </c>
      <c r="AC163" s="27" t="s">
        <v>8107</v>
      </c>
      <c r="AD163" s="29" t="s">
        <v>8109</v>
      </c>
      <c r="AE163" s="28">
        <v>1.05968E-4</v>
      </c>
      <c r="AF163" s="28">
        <v>4.9257299999999997E-3</v>
      </c>
      <c r="AG163" s="28">
        <v>-0.98196700000000003</v>
      </c>
      <c r="AH163" s="28" t="s">
        <v>8008</v>
      </c>
      <c r="AI163" s="28" t="s">
        <v>8007</v>
      </c>
      <c r="AJ163" s="29" t="s">
        <v>7090</v>
      </c>
    </row>
    <row r="164" spans="1:36" x14ac:dyDescent="0.25">
      <c r="A164" s="28">
        <v>8.4806400000000004E-2</v>
      </c>
      <c r="B164" s="28">
        <v>3.8227900000000002E-2</v>
      </c>
      <c r="C164" s="28">
        <v>2.6863800000000002</v>
      </c>
      <c r="D164" s="27" t="s">
        <v>1423</v>
      </c>
      <c r="E164" s="27" t="s">
        <v>1424</v>
      </c>
      <c r="F164" s="29" t="s">
        <v>1425</v>
      </c>
      <c r="G164" s="28">
        <v>1.0699999999999999E-2</v>
      </c>
      <c r="H164" s="28">
        <v>0.19541600000000001</v>
      </c>
      <c r="I164" s="28">
        <v>-0.64242600000000005</v>
      </c>
      <c r="J164" s="27" t="s">
        <v>3236</v>
      </c>
      <c r="K164" s="27" t="s">
        <v>3237</v>
      </c>
      <c r="L164" s="29" t="s">
        <v>3238</v>
      </c>
      <c r="Y164" s="28">
        <v>7.4332499999999998E-3</v>
      </c>
      <c r="Z164" s="28">
        <v>7.5836399999999998E-4</v>
      </c>
      <c r="AA164" s="28">
        <v>3.2022499999999998</v>
      </c>
      <c r="AB164" s="27" t="s">
        <v>4415</v>
      </c>
      <c r="AC164" s="27" t="s">
        <v>4414</v>
      </c>
      <c r="AD164" s="29" t="s">
        <v>4416</v>
      </c>
      <c r="AE164" s="28">
        <v>7.0338400000000004E-3</v>
      </c>
      <c r="AF164" s="28">
        <v>1.9430200000000002E-2</v>
      </c>
      <c r="AG164" s="28">
        <v>-0.92566199999999998</v>
      </c>
      <c r="AH164" s="28" t="s">
        <v>8243</v>
      </c>
      <c r="AI164" s="28" t="s">
        <v>8242</v>
      </c>
      <c r="AJ164" s="29" t="s">
        <v>818</v>
      </c>
    </row>
    <row r="165" spans="1:36" x14ac:dyDescent="0.25">
      <c r="A165" s="28">
        <v>1.21244E-3</v>
      </c>
      <c r="B165" s="28">
        <v>8.0350899999999999E-3</v>
      </c>
      <c r="C165" s="28">
        <v>2.6846000000000001</v>
      </c>
      <c r="D165" s="27" t="s">
        <v>7309</v>
      </c>
      <c r="E165" s="27" t="s">
        <v>7308</v>
      </c>
      <c r="F165" s="29" t="s">
        <v>7310</v>
      </c>
      <c r="G165" s="28">
        <v>1.1243700000000001E-2</v>
      </c>
      <c r="H165" s="28">
        <v>0.20919399999999999</v>
      </c>
      <c r="I165" s="28">
        <v>-0.62880100000000005</v>
      </c>
      <c r="J165" s="27" t="s">
        <v>8083</v>
      </c>
      <c r="K165" s="27" t="s">
        <v>8082</v>
      </c>
      <c r="L165" s="29" t="s">
        <v>8084</v>
      </c>
      <c r="Y165" s="28">
        <v>1.8427399999999999E-5</v>
      </c>
      <c r="Z165" s="28">
        <v>0</v>
      </c>
      <c r="AA165" s="28">
        <v>3.19835</v>
      </c>
      <c r="AB165" s="27" t="s">
        <v>7232</v>
      </c>
      <c r="AC165" s="27" t="s">
        <v>7231</v>
      </c>
      <c r="AD165" s="29" t="s">
        <v>7233</v>
      </c>
      <c r="AE165" s="28">
        <v>3.5635199999999999E-2</v>
      </c>
      <c r="AF165" s="28">
        <v>3.8412500000000002E-2</v>
      </c>
      <c r="AG165" s="28">
        <v>-0.92144999999999999</v>
      </c>
      <c r="AH165" s="28" t="s">
        <v>669</v>
      </c>
      <c r="AI165" s="28" t="s">
        <v>670</v>
      </c>
      <c r="AJ165" s="29" t="s">
        <v>8018</v>
      </c>
    </row>
    <row r="166" spans="1:36" x14ac:dyDescent="0.25">
      <c r="A166" s="28">
        <v>6.3859299999999994E-2</v>
      </c>
      <c r="B166" s="28">
        <v>3.2040100000000002E-2</v>
      </c>
      <c r="C166" s="28">
        <v>2.6814399999999998</v>
      </c>
      <c r="D166" s="27" t="s">
        <v>7555</v>
      </c>
      <c r="E166" s="27" t="s">
        <v>7554</v>
      </c>
      <c r="F166" s="29" t="s">
        <v>7556</v>
      </c>
      <c r="G166" s="28">
        <v>1.55593E-2</v>
      </c>
      <c r="H166" s="28">
        <v>0.220999</v>
      </c>
      <c r="I166" s="28">
        <v>-0.62598399999999998</v>
      </c>
      <c r="J166" s="27" t="s">
        <v>8098</v>
      </c>
      <c r="K166" s="27" t="s">
        <v>8097</v>
      </c>
      <c r="L166" s="29" t="s">
        <v>8099</v>
      </c>
      <c r="Y166" s="28">
        <v>7.8791E-3</v>
      </c>
      <c r="Z166" s="28">
        <v>7.4452600000000002E-4</v>
      </c>
      <c r="AA166" s="28">
        <v>3.1970700000000001</v>
      </c>
      <c r="AB166" s="27" t="s">
        <v>7140</v>
      </c>
      <c r="AC166" s="27" t="s">
        <v>7139</v>
      </c>
      <c r="AD166" s="29" t="s">
        <v>7141</v>
      </c>
      <c r="AE166" s="28">
        <v>3.4991499999999999E-3</v>
      </c>
      <c r="AF166" s="28">
        <v>1.5625199999999999E-2</v>
      </c>
      <c r="AG166" s="28">
        <v>-0.91434400000000005</v>
      </c>
      <c r="AH166" s="28" t="s">
        <v>678</v>
      </c>
      <c r="AI166" s="28" t="s">
        <v>679</v>
      </c>
      <c r="AJ166" s="29" t="s">
        <v>671</v>
      </c>
    </row>
    <row r="167" spans="1:36" x14ac:dyDescent="0.25">
      <c r="A167" s="28">
        <v>7.8591399999999997E-4</v>
      </c>
      <c r="B167" s="28">
        <v>5.5779799999999997E-3</v>
      </c>
      <c r="C167" s="28">
        <v>2.67516</v>
      </c>
      <c r="D167" s="27" t="s">
        <v>7022</v>
      </c>
      <c r="E167" s="27" t="s">
        <v>7021</v>
      </c>
      <c r="F167" s="29" t="s">
        <v>7023</v>
      </c>
      <c r="G167" s="28">
        <v>1.28798E-2</v>
      </c>
      <c r="H167" s="28">
        <v>0.217419</v>
      </c>
      <c r="I167" s="28">
        <v>-0.620811</v>
      </c>
      <c r="J167" s="27" t="s">
        <v>8092</v>
      </c>
      <c r="K167" s="27" t="s">
        <v>8091</v>
      </c>
      <c r="L167" s="29" t="s">
        <v>8093</v>
      </c>
      <c r="Y167" s="28">
        <v>4.2127499999999998E-2</v>
      </c>
      <c r="Z167" s="28">
        <v>2.9355499999999999E-3</v>
      </c>
      <c r="AA167" s="28">
        <v>3.1944300000000001</v>
      </c>
      <c r="AB167" s="27" t="s">
        <v>426</v>
      </c>
      <c r="AC167" s="27" t="s">
        <v>7726</v>
      </c>
      <c r="AD167" s="29" t="s">
        <v>428</v>
      </c>
      <c r="AE167" s="28">
        <v>3.7634099999999998E-4</v>
      </c>
      <c r="AF167" s="28">
        <v>8.6885799999999996E-3</v>
      </c>
      <c r="AG167" s="28">
        <v>-0.91430999999999996</v>
      </c>
      <c r="AH167" s="28" t="s">
        <v>6601</v>
      </c>
      <c r="AI167" s="28" t="s">
        <v>6600</v>
      </c>
      <c r="AJ167" s="29" t="s">
        <v>5012</v>
      </c>
    </row>
    <row r="168" spans="1:36" x14ac:dyDescent="0.25">
      <c r="A168" s="28">
        <v>3.1926400000000001E-2</v>
      </c>
      <c r="B168" s="28">
        <v>1.8773999999999999E-2</v>
      </c>
      <c r="C168" s="28">
        <v>2.6731600000000002</v>
      </c>
      <c r="D168" s="27" t="s">
        <v>5848</v>
      </c>
      <c r="E168" s="27" t="s">
        <v>5847</v>
      </c>
      <c r="F168" s="29" t="s">
        <v>5849</v>
      </c>
      <c r="G168" s="28">
        <v>6.52185E-3</v>
      </c>
      <c r="H168" s="28">
        <v>0.22803599999999999</v>
      </c>
      <c r="I168" s="28">
        <v>-0.57664599999999999</v>
      </c>
      <c r="J168" s="27" t="s">
        <v>8101</v>
      </c>
      <c r="K168" s="27" t="s">
        <v>8100</v>
      </c>
      <c r="L168" s="29" t="s">
        <v>8102</v>
      </c>
      <c r="Y168" s="28">
        <v>8.1174800000000005E-4</v>
      </c>
      <c r="Z168" s="28">
        <v>0</v>
      </c>
      <c r="AA168" s="28">
        <v>3.1937899999999999</v>
      </c>
      <c r="AB168" s="27" t="s">
        <v>7022</v>
      </c>
      <c r="AC168" s="27" t="s">
        <v>7021</v>
      </c>
      <c r="AD168" s="29" t="s">
        <v>7023</v>
      </c>
      <c r="AE168" s="28">
        <v>6.4056600000000005E-2</v>
      </c>
      <c r="AF168" s="28">
        <v>5.4796499999999998E-2</v>
      </c>
      <c r="AG168" s="28">
        <v>-0.91109300000000004</v>
      </c>
      <c r="AH168" s="28" t="s">
        <v>7872</v>
      </c>
      <c r="AI168" s="28" t="s">
        <v>7871</v>
      </c>
      <c r="AJ168" s="29" t="s">
        <v>7973</v>
      </c>
    </row>
    <row r="169" spans="1:36" x14ac:dyDescent="0.25">
      <c r="A169" s="28">
        <v>4.1066200000000001E-3</v>
      </c>
      <c r="B169" s="28">
        <v>5.9664799999999997E-3</v>
      </c>
      <c r="C169" s="28">
        <v>2.6629800000000001</v>
      </c>
      <c r="D169" s="27" t="s">
        <v>7222</v>
      </c>
      <c r="E169" s="27" t="s">
        <v>7221</v>
      </c>
      <c r="F169" s="29" t="s">
        <v>7223</v>
      </c>
      <c r="Y169" s="28">
        <v>1.1679699999999999E-2</v>
      </c>
      <c r="Z169" s="28">
        <v>9.7719899999999999E-4</v>
      </c>
      <c r="AA169" s="28">
        <v>3.19184</v>
      </c>
      <c r="AB169" s="27" t="s">
        <v>7606</v>
      </c>
      <c r="AC169" s="27" t="s">
        <v>7605</v>
      </c>
      <c r="AD169" s="29" t="s">
        <v>7607</v>
      </c>
      <c r="AE169" s="28">
        <v>6.4070000000000004E-3</v>
      </c>
      <c r="AF169" s="28">
        <v>2.1282300000000001E-2</v>
      </c>
      <c r="AG169" s="28">
        <v>-0.902613</v>
      </c>
      <c r="AH169" s="28" t="s">
        <v>8092</v>
      </c>
      <c r="AI169" s="28" t="s">
        <v>8091</v>
      </c>
      <c r="AJ169" s="29" t="s">
        <v>8262</v>
      </c>
    </row>
    <row r="170" spans="1:36" x14ac:dyDescent="0.25">
      <c r="A170" s="28">
        <v>4.2359800000000002E-4</v>
      </c>
      <c r="B170" s="28">
        <v>6.4680900000000001E-3</v>
      </c>
      <c r="C170" s="28">
        <v>2.65577</v>
      </c>
      <c r="D170" s="27" t="s">
        <v>1227</v>
      </c>
      <c r="E170" s="27" t="s">
        <v>1228</v>
      </c>
      <c r="F170" s="29" t="s">
        <v>1229</v>
      </c>
      <c r="Y170" s="28">
        <v>4.9024999999999999E-2</v>
      </c>
      <c r="Z170" s="28">
        <v>3.6580499999999999E-3</v>
      </c>
      <c r="AA170" s="28">
        <v>3.18851</v>
      </c>
      <c r="AB170" s="27" t="s">
        <v>552</v>
      </c>
      <c r="AC170" s="27" t="s">
        <v>553</v>
      </c>
      <c r="AD170" s="29" t="s">
        <v>554</v>
      </c>
      <c r="AE170" s="28">
        <v>2.8497399999999999E-2</v>
      </c>
      <c r="AF170" s="28">
        <v>3.6427599999999997E-2</v>
      </c>
      <c r="AG170" s="28">
        <v>-0.90015900000000004</v>
      </c>
      <c r="AH170" s="28" t="s">
        <v>8017</v>
      </c>
      <c r="AI170" s="28" t="s">
        <v>8016</v>
      </c>
      <c r="AJ170" s="29" t="s">
        <v>7930</v>
      </c>
    </row>
    <row r="171" spans="1:36" x14ac:dyDescent="0.25">
      <c r="A171" s="28">
        <v>2.2071199999999999E-2</v>
      </c>
      <c r="B171" s="28">
        <v>1.6845200000000001E-2</v>
      </c>
      <c r="C171" s="28">
        <v>2.6545399999999999</v>
      </c>
      <c r="D171" s="27" t="s">
        <v>7433</v>
      </c>
      <c r="E171" s="27" t="s">
        <v>7432</v>
      </c>
      <c r="F171" s="29" t="s">
        <v>7434</v>
      </c>
      <c r="Y171" s="28">
        <v>6.0342399999999997E-3</v>
      </c>
      <c r="Z171" s="28">
        <v>8.1927699999999998E-4</v>
      </c>
      <c r="AA171" s="28">
        <v>3.18146</v>
      </c>
      <c r="AB171" s="27" t="s">
        <v>423</v>
      </c>
      <c r="AC171" s="27" t="s">
        <v>424</v>
      </c>
      <c r="AD171" s="29" t="s">
        <v>425</v>
      </c>
      <c r="AE171" s="28">
        <v>1.16363E-2</v>
      </c>
      <c r="AF171" s="28">
        <v>2.56253E-2</v>
      </c>
      <c r="AG171" s="28">
        <v>-0.89049800000000001</v>
      </c>
      <c r="AH171" s="28" t="s">
        <v>723</v>
      </c>
      <c r="AI171" s="28" t="s">
        <v>724</v>
      </c>
      <c r="AJ171" s="29" t="s">
        <v>8090</v>
      </c>
    </row>
    <row r="172" spans="1:36" x14ac:dyDescent="0.25">
      <c r="A172" s="28">
        <v>1.70674E-2</v>
      </c>
      <c r="B172" s="28">
        <v>1.49103E-2</v>
      </c>
      <c r="C172" s="28">
        <v>2.64235</v>
      </c>
      <c r="D172" s="27" t="s">
        <v>5188</v>
      </c>
      <c r="E172" s="27" t="s">
        <v>5187</v>
      </c>
      <c r="F172" s="29" t="s">
        <v>5189</v>
      </c>
      <c r="Y172" s="28">
        <v>5.2853900000000001E-3</v>
      </c>
      <c r="Z172" s="28">
        <v>8.53556E-4</v>
      </c>
      <c r="AA172" s="28">
        <v>3.1804199999999998</v>
      </c>
      <c r="AB172" s="27" t="s">
        <v>7403</v>
      </c>
      <c r="AC172" s="27" t="s">
        <v>7402</v>
      </c>
      <c r="AD172" s="29" t="s">
        <v>7404</v>
      </c>
      <c r="AE172" s="28">
        <v>5.9794699999999999E-2</v>
      </c>
      <c r="AF172" s="28">
        <v>5.55516E-2</v>
      </c>
      <c r="AG172" s="28">
        <v>-0.88795100000000005</v>
      </c>
      <c r="AH172" s="28" t="s">
        <v>2140</v>
      </c>
      <c r="AI172" s="28" t="s">
        <v>2141</v>
      </c>
      <c r="AJ172" s="29" t="s">
        <v>7126</v>
      </c>
    </row>
    <row r="173" spans="1:36" x14ac:dyDescent="0.25">
      <c r="A173" s="28">
        <v>1.69137E-4</v>
      </c>
      <c r="B173" s="28">
        <v>7.6962000000000003E-3</v>
      </c>
      <c r="C173" s="28">
        <v>2.6349399999999998</v>
      </c>
      <c r="D173" s="27" t="s">
        <v>993</v>
      </c>
      <c r="E173" s="27" t="s">
        <v>994</v>
      </c>
      <c r="F173" s="29" t="s">
        <v>995</v>
      </c>
      <c r="Y173" s="28">
        <v>2.6196799999999999E-2</v>
      </c>
      <c r="Z173" s="28">
        <v>1.53922E-3</v>
      </c>
      <c r="AA173" s="28">
        <v>3.1660400000000002</v>
      </c>
      <c r="AB173" s="27" t="s">
        <v>7624</v>
      </c>
      <c r="AC173" s="27" t="s">
        <v>7623</v>
      </c>
      <c r="AD173" s="29" t="s">
        <v>7625</v>
      </c>
      <c r="AE173" s="28">
        <v>2.6382699999999999E-3</v>
      </c>
      <c r="AF173" s="28">
        <v>1.6373700000000001E-2</v>
      </c>
      <c r="AG173" s="28">
        <v>-0.88681100000000002</v>
      </c>
      <c r="AH173" s="28" t="s">
        <v>2458</v>
      </c>
      <c r="AI173" s="28" t="s">
        <v>2459</v>
      </c>
      <c r="AJ173" s="29" t="s">
        <v>8265</v>
      </c>
    </row>
    <row r="174" spans="1:36" x14ac:dyDescent="0.25">
      <c r="A174" s="28">
        <v>6.0815800000000003E-2</v>
      </c>
      <c r="B174" s="28">
        <v>3.1496999999999997E-2</v>
      </c>
      <c r="C174" s="28">
        <v>2.6232199999999999</v>
      </c>
      <c r="D174" s="27" t="s">
        <v>9</v>
      </c>
      <c r="E174" s="27" t="s">
        <v>10</v>
      </c>
      <c r="F174" s="29" t="s">
        <v>11</v>
      </c>
      <c r="Y174" s="28">
        <v>9.0810100000000003E-4</v>
      </c>
      <c r="Z174" s="28">
        <v>0</v>
      </c>
      <c r="AA174" s="28">
        <v>3.16588</v>
      </c>
      <c r="AB174" s="27" t="s">
        <v>1263</v>
      </c>
      <c r="AC174" s="27" t="s">
        <v>1264</v>
      </c>
      <c r="AD174" s="29" t="s">
        <v>1265</v>
      </c>
      <c r="AE174" s="28">
        <v>6.2081000000000003E-3</v>
      </c>
      <c r="AF174" s="28">
        <v>2.2511900000000001E-2</v>
      </c>
      <c r="AG174" s="28">
        <v>-0.86930700000000005</v>
      </c>
      <c r="AH174" s="28" t="s">
        <v>642</v>
      </c>
      <c r="AI174" s="28" t="s">
        <v>643</v>
      </c>
      <c r="AJ174" s="29" t="s">
        <v>2674</v>
      </c>
    </row>
    <row r="175" spans="1:36" x14ac:dyDescent="0.25">
      <c r="A175" s="28">
        <v>6.49002E-3</v>
      </c>
      <c r="B175" s="28">
        <v>9.3333300000000008E-3</v>
      </c>
      <c r="C175" s="28">
        <v>2.6182400000000001</v>
      </c>
      <c r="D175" s="27" t="s">
        <v>6939</v>
      </c>
      <c r="E175" s="27" t="s">
        <v>7329</v>
      </c>
      <c r="F175" s="29" t="s">
        <v>6940</v>
      </c>
      <c r="Y175" s="28">
        <v>3.8E-3</v>
      </c>
      <c r="Z175" s="28">
        <v>9.8550700000000005E-4</v>
      </c>
      <c r="AA175" s="28">
        <v>3.1655600000000002</v>
      </c>
      <c r="AB175" s="27" t="s">
        <v>7445</v>
      </c>
      <c r="AC175" s="27" t="s">
        <v>7444</v>
      </c>
      <c r="AD175" s="29" t="s">
        <v>7446</v>
      </c>
      <c r="AE175" s="28">
        <v>1.14176E-2</v>
      </c>
      <c r="AF175" s="28">
        <v>2.8271399999999999E-2</v>
      </c>
      <c r="AG175" s="28">
        <v>-0.861649</v>
      </c>
      <c r="AH175" s="28" t="s">
        <v>8255</v>
      </c>
      <c r="AI175" s="28" t="s">
        <v>8254</v>
      </c>
      <c r="AJ175" s="29" t="s">
        <v>7873</v>
      </c>
    </row>
    <row r="176" spans="1:36" x14ac:dyDescent="0.25">
      <c r="A176" s="28">
        <v>0.109953</v>
      </c>
      <c r="B176" s="28">
        <v>5.7349299999999999E-2</v>
      </c>
      <c r="C176" s="28">
        <v>2.61565</v>
      </c>
      <c r="D176" s="27" t="s">
        <v>624</v>
      </c>
      <c r="E176" s="27" t="s">
        <v>625</v>
      </c>
      <c r="F176" s="29" t="s">
        <v>626</v>
      </c>
      <c r="Y176" s="28">
        <v>1.9204100000000002E-2</v>
      </c>
      <c r="Z176" s="28">
        <v>8.1081100000000004E-4</v>
      </c>
      <c r="AA176" s="28">
        <v>3.16296</v>
      </c>
      <c r="AB176" s="27" t="s">
        <v>7615</v>
      </c>
      <c r="AC176" s="27" t="s">
        <v>7614</v>
      </c>
      <c r="AD176" s="29" t="s">
        <v>7616</v>
      </c>
      <c r="AE176" s="28">
        <v>2.47075E-2</v>
      </c>
      <c r="AF176" s="28">
        <v>4.0330299999999999E-2</v>
      </c>
      <c r="AG176" s="28">
        <v>-0.84598099999999998</v>
      </c>
      <c r="AH176" s="28" t="s">
        <v>7972</v>
      </c>
      <c r="AI176" s="28" t="s">
        <v>7971</v>
      </c>
      <c r="AJ176" s="29" t="s">
        <v>2142</v>
      </c>
    </row>
    <row r="177" spans="1:36" x14ac:dyDescent="0.25">
      <c r="A177" s="28">
        <v>6.8438099999999997E-3</v>
      </c>
      <c r="B177" s="28">
        <v>9.7899500000000004E-3</v>
      </c>
      <c r="C177" s="28">
        <v>2.6140500000000002</v>
      </c>
      <c r="D177" s="27" t="s">
        <v>7331</v>
      </c>
      <c r="E177" s="27" t="s">
        <v>7330</v>
      </c>
      <c r="F177" s="29" t="s">
        <v>7332</v>
      </c>
      <c r="Y177" s="28">
        <v>2.4043799999999998E-3</v>
      </c>
      <c r="Z177" s="28">
        <v>1.1860499999999999E-3</v>
      </c>
      <c r="AA177" s="28">
        <v>3.1521699999999999</v>
      </c>
      <c r="AB177" s="27" t="s">
        <v>7194</v>
      </c>
      <c r="AC177" s="27" t="s">
        <v>7193</v>
      </c>
      <c r="AD177" s="29" t="s">
        <v>7195</v>
      </c>
      <c r="AE177" s="28">
        <v>1.8354499999999999E-2</v>
      </c>
      <c r="AF177" s="28">
        <v>3.60889E-2</v>
      </c>
      <c r="AG177" s="28">
        <v>-0.84570599999999996</v>
      </c>
      <c r="AH177" s="28" t="s">
        <v>7089</v>
      </c>
      <c r="AI177" s="28" t="s">
        <v>7088</v>
      </c>
      <c r="AJ177" s="29" t="s">
        <v>8268</v>
      </c>
    </row>
    <row r="178" spans="1:36" x14ac:dyDescent="0.25">
      <c r="A178" s="28">
        <v>3.9540199999999999E-3</v>
      </c>
      <c r="B178" s="28">
        <v>6.6666700000000004E-3</v>
      </c>
      <c r="C178" s="28">
        <v>2.59883</v>
      </c>
      <c r="D178" s="27" t="s">
        <v>3359</v>
      </c>
      <c r="E178" s="27" t="s">
        <v>3360</v>
      </c>
      <c r="F178" s="29" t="s">
        <v>3361</v>
      </c>
      <c r="Y178" s="28">
        <v>7.5936500000000004E-3</v>
      </c>
      <c r="Z178" s="28">
        <v>7.4181799999999999E-4</v>
      </c>
      <c r="AA178" s="28">
        <v>3.1439499999999998</v>
      </c>
      <c r="AB178" s="27" t="s">
        <v>3517</v>
      </c>
      <c r="AC178" s="27" t="s">
        <v>3518</v>
      </c>
      <c r="AD178" s="29" t="s">
        <v>3519</v>
      </c>
      <c r="AE178" s="28">
        <v>1.4738200000000001E-5</v>
      </c>
      <c r="AF178" s="28">
        <v>8.1943599999999995E-3</v>
      </c>
      <c r="AG178" s="28">
        <v>-0.842611</v>
      </c>
      <c r="AH178" s="28" t="s">
        <v>7984</v>
      </c>
      <c r="AI178" s="28" t="s">
        <v>7983</v>
      </c>
    </row>
    <row r="179" spans="1:36" x14ac:dyDescent="0.25">
      <c r="A179" s="28">
        <v>3.5802799999999999E-3</v>
      </c>
      <c r="B179" s="28">
        <v>6.0339E-3</v>
      </c>
      <c r="C179" s="28">
        <v>2.5982099999999999</v>
      </c>
      <c r="D179" s="27" t="s">
        <v>4529</v>
      </c>
      <c r="E179" s="27" t="s">
        <v>4528</v>
      </c>
      <c r="F179" s="29" t="s">
        <v>4530</v>
      </c>
      <c r="Y179" s="28">
        <v>2.86922E-3</v>
      </c>
      <c r="Z179" s="28">
        <v>1.0967699999999999E-3</v>
      </c>
      <c r="AA179" s="28">
        <v>3.1431399999999998</v>
      </c>
      <c r="AB179" s="27" t="s">
        <v>4004</v>
      </c>
      <c r="AC179" s="27" t="s">
        <v>4003</v>
      </c>
      <c r="AD179" s="29" t="s">
        <v>4005</v>
      </c>
      <c r="AE179" s="28">
        <v>5.4112300000000002E-2</v>
      </c>
      <c r="AF179" s="28">
        <v>6.2191299999999998E-2</v>
      </c>
      <c r="AG179" s="28">
        <v>-0.83274700000000001</v>
      </c>
      <c r="AH179" s="28" t="s">
        <v>8274</v>
      </c>
      <c r="AI179" s="28" t="s">
        <v>8273</v>
      </c>
      <c r="AJ179" s="29" t="s">
        <v>8272</v>
      </c>
    </row>
    <row r="180" spans="1:36" x14ac:dyDescent="0.25">
      <c r="A180" s="28">
        <v>9.7167199999999999E-3</v>
      </c>
      <c r="B180" s="28">
        <v>1.3052599999999999E-2</v>
      </c>
      <c r="C180" s="28">
        <v>2.5975799999999998</v>
      </c>
      <c r="D180" s="27" t="s">
        <v>7355</v>
      </c>
      <c r="E180" s="27" t="s">
        <v>7354</v>
      </c>
      <c r="F180" s="29" t="s">
        <v>7356</v>
      </c>
      <c r="Y180" s="28">
        <v>6.2337899999999997E-4</v>
      </c>
      <c r="Z180" s="28">
        <v>0</v>
      </c>
      <c r="AA180" s="28">
        <v>3.1423000000000001</v>
      </c>
      <c r="AB180" s="27" t="s">
        <v>5694</v>
      </c>
      <c r="AC180" s="27" t="s">
        <v>5693</v>
      </c>
      <c r="AD180" s="29" t="s">
        <v>5695</v>
      </c>
      <c r="AE180" s="28">
        <v>0.272202</v>
      </c>
      <c r="AF180" s="28">
        <v>0.211253</v>
      </c>
      <c r="AG180" s="28">
        <v>-0.82095899999999999</v>
      </c>
      <c r="AH180" s="28" t="s">
        <v>7711</v>
      </c>
      <c r="AI180" s="28" t="s">
        <v>7710</v>
      </c>
      <c r="AJ180" s="29" t="s">
        <v>3448</v>
      </c>
    </row>
    <row r="181" spans="1:36" x14ac:dyDescent="0.25">
      <c r="A181" s="28">
        <v>3.6712899999999998E-3</v>
      </c>
      <c r="B181" s="28">
        <v>5.9005500000000001E-3</v>
      </c>
      <c r="C181" s="28">
        <v>2.5919699999999999</v>
      </c>
      <c r="D181" s="27" t="s">
        <v>3356</v>
      </c>
      <c r="E181" s="27" t="s">
        <v>3357</v>
      </c>
      <c r="F181" s="29" t="s">
        <v>3358</v>
      </c>
      <c r="Y181" s="28">
        <v>3.5766999999999998E-4</v>
      </c>
      <c r="Z181" s="28">
        <v>0</v>
      </c>
      <c r="AA181" s="28">
        <v>3.1301399999999999</v>
      </c>
      <c r="AB181" s="27" t="s">
        <v>7030</v>
      </c>
      <c r="AC181" s="27" t="s">
        <v>7029</v>
      </c>
      <c r="AD181" s="29" t="s">
        <v>7031</v>
      </c>
      <c r="AE181" s="28">
        <v>4.7590500000000001E-2</v>
      </c>
      <c r="AF181" s="28">
        <v>5.9611499999999998E-2</v>
      </c>
      <c r="AG181" s="28">
        <v>-0.81994900000000004</v>
      </c>
      <c r="AH181" s="28" t="s">
        <v>3446</v>
      </c>
      <c r="AI181" s="28" t="s">
        <v>3447</v>
      </c>
      <c r="AJ181" s="29" t="s">
        <v>8275</v>
      </c>
    </row>
    <row r="182" spans="1:36" x14ac:dyDescent="0.25">
      <c r="A182" s="28">
        <v>4.0009700000000002E-2</v>
      </c>
      <c r="B182" s="28">
        <v>2.50516E-2</v>
      </c>
      <c r="C182" s="28">
        <v>2.5845600000000002</v>
      </c>
      <c r="D182" s="27" t="s">
        <v>6727</v>
      </c>
      <c r="E182" s="27" t="s">
        <v>6726</v>
      </c>
      <c r="F182" s="29" t="s">
        <v>6728</v>
      </c>
      <c r="Y182" s="28">
        <v>0.194022</v>
      </c>
      <c r="Z182" s="28">
        <v>2.77875E-2</v>
      </c>
      <c r="AA182" s="28">
        <v>3.1289899999999999</v>
      </c>
      <c r="AB182" s="27" t="s">
        <v>876</v>
      </c>
      <c r="AC182" s="27" t="s">
        <v>2566</v>
      </c>
      <c r="AD182" s="29" t="s">
        <v>878</v>
      </c>
      <c r="AE182" s="28">
        <v>2.10855E-2</v>
      </c>
      <c r="AF182" s="28">
        <v>4.3272699999999997E-2</v>
      </c>
      <c r="AG182" s="28">
        <v>-0.80812099999999998</v>
      </c>
      <c r="AH182" s="28" t="s">
        <v>8089</v>
      </c>
      <c r="AI182" s="28" t="s">
        <v>8088</v>
      </c>
      <c r="AJ182" s="29" t="s">
        <v>8081</v>
      </c>
    </row>
    <row r="183" spans="1:36" x14ac:dyDescent="0.25">
      <c r="A183" s="28">
        <v>2.5630699999999999E-2</v>
      </c>
      <c r="B183" s="28">
        <v>1.8186799999999999E-2</v>
      </c>
      <c r="C183" s="28">
        <v>2.5830799999999998</v>
      </c>
      <c r="D183" s="27" t="s">
        <v>2212</v>
      </c>
      <c r="E183" s="27" t="s">
        <v>2213</v>
      </c>
      <c r="F183" s="29" t="s">
        <v>2214</v>
      </c>
      <c r="Y183" s="28">
        <v>1.01209E-3</v>
      </c>
      <c r="Z183" s="28">
        <v>0</v>
      </c>
      <c r="AA183" s="28">
        <v>3.12737</v>
      </c>
      <c r="AB183" s="27" t="s">
        <v>1275</v>
      </c>
      <c r="AC183" s="27" t="s">
        <v>1276</v>
      </c>
      <c r="AD183" s="29" t="s">
        <v>1277</v>
      </c>
      <c r="AE183" s="28">
        <v>5.05274E-2</v>
      </c>
      <c r="AF183" s="28">
        <v>6.7713599999999999E-2</v>
      </c>
      <c r="AG183" s="28">
        <v>-0.787964</v>
      </c>
      <c r="AH183" s="28" t="s">
        <v>6496</v>
      </c>
      <c r="AI183" s="28" t="s">
        <v>6495</v>
      </c>
      <c r="AJ183" s="29" t="s">
        <v>8277</v>
      </c>
    </row>
    <row r="184" spans="1:36" x14ac:dyDescent="0.25">
      <c r="A184" s="28">
        <v>3.7947599999999999E-3</v>
      </c>
      <c r="B184" s="28">
        <v>6.7032999999999997E-3</v>
      </c>
      <c r="C184" s="28">
        <v>2.5775899999999998</v>
      </c>
      <c r="D184" s="27" t="s">
        <v>5278</v>
      </c>
      <c r="E184" s="27" t="s">
        <v>5277</v>
      </c>
      <c r="F184" s="29" t="s">
        <v>5279</v>
      </c>
      <c r="Y184" s="28">
        <v>1.7764600000000001E-3</v>
      </c>
      <c r="Z184" s="28">
        <v>1.3421100000000001E-3</v>
      </c>
      <c r="AA184" s="28">
        <v>3.1272099999999998</v>
      </c>
      <c r="AB184" s="27" t="s">
        <v>2386</v>
      </c>
      <c r="AC184" s="27" t="s">
        <v>2387</v>
      </c>
      <c r="AD184" s="29" t="s">
        <v>2388</v>
      </c>
      <c r="AE184" s="28">
        <v>8.5049799999999999E-4</v>
      </c>
      <c r="AF184" s="28">
        <v>2.1252099999999999E-2</v>
      </c>
      <c r="AG184" s="28">
        <v>-0.78587399999999996</v>
      </c>
      <c r="AH184" s="28" t="s">
        <v>7920</v>
      </c>
      <c r="AI184" s="28" t="s">
        <v>7919</v>
      </c>
      <c r="AJ184" s="29" t="s">
        <v>8280</v>
      </c>
    </row>
    <row r="185" spans="1:36" x14ac:dyDescent="0.25">
      <c r="A185" s="28">
        <v>6.2268900000000002E-2</v>
      </c>
      <c r="B185" s="28">
        <v>3.1785300000000002E-2</v>
      </c>
      <c r="C185" s="28">
        <v>2.5771600000000001</v>
      </c>
      <c r="D185" s="27" t="s">
        <v>5374</v>
      </c>
      <c r="E185" s="27" t="s">
        <v>5373</v>
      </c>
      <c r="F185" s="29" t="s">
        <v>5375</v>
      </c>
      <c r="Y185" s="28">
        <v>2.3244600000000001E-2</v>
      </c>
      <c r="Z185" s="28">
        <v>1.0788799999999999E-3</v>
      </c>
      <c r="AA185" s="28">
        <v>3.11008</v>
      </c>
      <c r="AB185" s="27" t="s">
        <v>72</v>
      </c>
      <c r="AC185" s="27" t="s">
        <v>73</v>
      </c>
      <c r="AD185" s="29" t="s">
        <v>74</v>
      </c>
      <c r="AE185" s="28">
        <v>0.199102</v>
      </c>
      <c r="AF185" s="28">
        <v>0.16853000000000001</v>
      </c>
      <c r="AG185" s="28">
        <v>-0.784721</v>
      </c>
      <c r="AH185" s="28" t="s">
        <v>8303</v>
      </c>
      <c r="AI185" s="28" t="s">
        <v>8302</v>
      </c>
      <c r="AJ185" s="29" t="s">
        <v>7855</v>
      </c>
    </row>
    <row r="186" spans="1:36" x14ac:dyDescent="0.25">
      <c r="A186" s="28">
        <v>2.9131000000000001E-2</v>
      </c>
      <c r="B186" s="28">
        <v>1.8921500000000001E-2</v>
      </c>
      <c r="C186" s="28">
        <v>2.5743</v>
      </c>
      <c r="D186" s="27" t="s">
        <v>1251</v>
      </c>
      <c r="E186" s="27" t="s">
        <v>1252</v>
      </c>
      <c r="F186" s="29" t="s">
        <v>1253</v>
      </c>
      <c r="Y186" s="28">
        <v>7.90189E-3</v>
      </c>
      <c r="Z186" s="28">
        <v>7.2340399999999997E-4</v>
      </c>
      <c r="AA186" s="28">
        <v>3.1072600000000001</v>
      </c>
      <c r="AB186" s="27" t="s">
        <v>1251</v>
      </c>
      <c r="AC186" s="27" t="s">
        <v>1252</v>
      </c>
      <c r="AD186" s="29" t="s">
        <v>1253</v>
      </c>
      <c r="AE186" s="28">
        <v>3.6290900000000001E-2</v>
      </c>
      <c r="AF186" s="28">
        <v>5.8959999999999999E-2</v>
      </c>
      <c r="AG186" s="28">
        <v>-0.78371100000000005</v>
      </c>
      <c r="AH186" s="28" t="s">
        <v>8271</v>
      </c>
      <c r="AI186" s="28" t="s">
        <v>8270</v>
      </c>
      <c r="AJ186" s="29" t="s">
        <v>6497</v>
      </c>
    </row>
    <row r="187" spans="1:36" x14ac:dyDescent="0.25">
      <c r="A187" s="28">
        <v>9.900620000000001E-4</v>
      </c>
      <c r="B187" s="28">
        <v>7.8290600000000005E-3</v>
      </c>
      <c r="C187" s="28">
        <v>2.5655800000000002</v>
      </c>
      <c r="D187" s="27" t="s">
        <v>1534</v>
      </c>
      <c r="E187" s="27" t="s">
        <v>1535</v>
      </c>
      <c r="F187" s="29" t="s">
        <v>1536</v>
      </c>
      <c r="Y187" s="28">
        <v>1.1671900000000001E-2</v>
      </c>
      <c r="Z187" s="28">
        <v>9.6153799999999995E-4</v>
      </c>
      <c r="AA187" s="28">
        <v>3.0954999999999999</v>
      </c>
      <c r="AB187" s="27" t="s">
        <v>7433</v>
      </c>
      <c r="AC187" s="27" t="s">
        <v>7432</v>
      </c>
      <c r="AD187" s="29" t="s">
        <v>7434</v>
      </c>
      <c r="AE187" s="28">
        <v>1.5093699999999999E-3</v>
      </c>
      <c r="AF187" s="28">
        <v>2.2582999999999999E-2</v>
      </c>
      <c r="AG187" s="28">
        <v>-0.78235399999999999</v>
      </c>
      <c r="AH187" s="28" t="s">
        <v>3974</v>
      </c>
      <c r="AI187" s="28" t="s">
        <v>3973</v>
      </c>
      <c r="AJ187" s="29" t="s">
        <v>7497</v>
      </c>
    </row>
    <row r="188" spans="1:36" x14ac:dyDescent="0.25">
      <c r="A188" s="28">
        <v>2.03353E-3</v>
      </c>
      <c r="B188" s="28">
        <v>6.4507000000000002E-3</v>
      </c>
      <c r="C188" s="28">
        <v>2.56298</v>
      </c>
      <c r="D188" s="27" t="s">
        <v>5694</v>
      </c>
      <c r="E188" s="27" t="s">
        <v>5693</v>
      </c>
      <c r="F188" s="29" t="s">
        <v>5695</v>
      </c>
      <c r="Y188" s="28">
        <v>5.5935200000000005E-4</v>
      </c>
      <c r="Z188" s="28">
        <v>0</v>
      </c>
      <c r="AA188" s="28">
        <v>3.0946099999999999</v>
      </c>
      <c r="AB188" s="27" t="s">
        <v>4538</v>
      </c>
      <c r="AC188" s="27" t="s">
        <v>4537</v>
      </c>
      <c r="AD188" s="29" t="s">
        <v>4539</v>
      </c>
      <c r="AE188" s="28">
        <v>8.0742799999999997E-3</v>
      </c>
      <c r="AF188" s="28">
        <v>3.6136099999999997E-2</v>
      </c>
      <c r="AG188" s="28">
        <v>-0.773559</v>
      </c>
      <c r="AH188" s="28" t="s">
        <v>816</v>
      </c>
      <c r="AI188" s="28" t="s">
        <v>817</v>
      </c>
      <c r="AJ188" s="29" t="s">
        <v>8283</v>
      </c>
    </row>
    <row r="189" spans="1:36" x14ac:dyDescent="0.25">
      <c r="A189" s="28">
        <v>2.27417E-2</v>
      </c>
      <c r="B189" s="28">
        <v>1.6464599999999999E-2</v>
      </c>
      <c r="C189" s="28">
        <v>2.5629200000000001</v>
      </c>
      <c r="D189" s="27" t="s">
        <v>7403</v>
      </c>
      <c r="E189" s="27" t="s">
        <v>7402</v>
      </c>
      <c r="F189" s="29" t="s">
        <v>7404</v>
      </c>
      <c r="Y189" s="28">
        <v>1.4537899999999999E-2</v>
      </c>
      <c r="Z189" s="28">
        <v>8.7463600000000003E-4</v>
      </c>
      <c r="AA189" s="28">
        <v>3.0895000000000001</v>
      </c>
      <c r="AB189" s="27" t="s">
        <v>4115</v>
      </c>
      <c r="AC189" s="27" t="s">
        <v>4114</v>
      </c>
      <c r="AD189" s="29" t="s">
        <v>4116</v>
      </c>
      <c r="AE189" s="28">
        <v>2.2929700000000001E-3</v>
      </c>
      <c r="AF189" s="28">
        <v>2.7210999999999999E-2</v>
      </c>
      <c r="AG189" s="28">
        <v>-0.76595400000000002</v>
      </c>
      <c r="AH189" s="28" t="s">
        <v>3628</v>
      </c>
      <c r="AI189" s="28" t="s">
        <v>3629</v>
      </c>
      <c r="AJ189" s="29" t="s">
        <v>6032</v>
      </c>
    </row>
    <row r="190" spans="1:36" x14ac:dyDescent="0.25">
      <c r="A190" s="28">
        <v>0.105146</v>
      </c>
      <c r="B190" s="28">
        <v>5.4742300000000001E-2</v>
      </c>
      <c r="C190" s="28">
        <v>2.5594700000000001</v>
      </c>
      <c r="D190" s="27" t="s">
        <v>7624</v>
      </c>
      <c r="E190" s="27" t="s">
        <v>7623</v>
      </c>
      <c r="F190" s="29" t="s">
        <v>7625</v>
      </c>
      <c r="Y190" s="28">
        <v>2.5182199999999998E-2</v>
      </c>
      <c r="Z190" s="28">
        <v>1.5317099999999999E-3</v>
      </c>
      <c r="AA190" s="28">
        <v>3.08663</v>
      </c>
      <c r="AB190" s="27" t="s">
        <v>7702</v>
      </c>
      <c r="AC190" s="27" t="s">
        <v>7701</v>
      </c>
      <c r="AD190" s="29" t="s">
        <v>7703</v>
      </c>
      <c r="AE190" s="28">
        <v>3.7220900000000001E-2</v>
      </c>
      <c r="AF190" s="28">
        <v>6.4227999999999993E-2</v>
      </c>
      <c r="AG190" s="28">
        <v>-0.75997999999999999</v>
      </c>
      <c r="AH190" s="28" t="s">
        <v>8080</v>
      </c>
      <c r="AI190" s="28" t="s">
        <v>8079</v>
      </c>
      <c r="AJ190" s="29" t="s">
        <v>8286</v>
      </c>
    </row>
    <row r="191" spans="1:36" x14ac:dyDescent="0.25">
      <c r="A191" s="28">
        <v>1.7022099999999998E-2</v>
      </c>
      <c r="B191" s="28">
        <v>1.67742E-2</v>
      </c>
      <c r="C191" s="28">
        <v>2.5561400000000001</v>
      </c>
      <c r="D191" s="27" t="s">
        <v>3203</v>
      </c>
      <c r="E191" s="27" t="s">
        <v>3204</v>
      </c>
      <c r="F191" s="29" t="s">
        <v>3205</v>
      </c>
      <c r="Y191" s="28">
        <v>1.1750500000000001E-2</v>
      </c>
      <c r="Z191" s="28">
        <v>9.4936700000000001E-4</v>
      </c>
      <c r="AA191" s="28">
        <v>3.08141</v>
      </c>
      <c r="AB191" s="27" t="s">
        <v>1068</v>
      </c>
      <c r="AC191" s="27" t="s">
        <v>1069</v>
      </c>
      <c r="AD191" s="29" t="s">
        <v>1070</v>
      </c>
      <c r="AE191" s="28">
        <v>2.0435399999999999E-2</v>
      </c>
      <c r="AF191" s="28">
        <v>5.3515800000000002E-2</v>
      </c>
      <c r="AG191" s="28">
        <v>-0.75101200000000001</v>
      </c>
      <c r="AH191" s="28" t="s">
        <v>8264</v>
      </c>
      <c r="AI191" s="28" t="s">
        <v>8263</v>
      </c>
      <c r="AJ191" s="29" t="s">
        <v>6823</v>
      </c>
    </row>
    <row r="192" spans="1:36" x14ac:dyDescent="0.25">
      <c r="A192" s="28">
        <v>2.3110800000000001E-2</v>
      </c>
      <c r="B192" s="28">
        <v>1.65154E-2</v>
      </c>
      <c r="C192" s="28">
        <v>2.5559099999999999</v>
      </c>
      <c r="D192" s="27" t="s">
        <v>7406</v>
      </c>
      <c r="E192" s="27" t="s">
        <v>7405</v>
      </c>
      <c r="F192" s="29" t="s">
        <v>7407</v>
      </c>
      <c r="Y192" s="28">
        <v>5.8892600000000003E-3</v>
      </c>
      <c r="Z192" s="28">
        <v>8.0314999999999998E-4</v>
      </c>
      <c r="AA192" s="28">
        <v>3.0793599999999999</v>
      </c>
      <c r="AB192" s="27" t="s">
        <v>2029</v>
      </c>
      <c r="AC192" s="27" t="s">
        <v>2030</v>
      </c>
      <c r="AD192" s="29" t="s">
        <v>2031</v>
      </c>
      <c r="AE192" s="28">
        <v>3.14708E-2</v>
      </c>
      <c r="AF192" s="28">
        <v>6.6683199999999998E-2</v>
      </c>
      <c r="AG192" s="28">
        <v>-0.73229699999999998</v>
      </c>
      <c r="AH192" s="28" t="s">
        <v>8279</v>
      </c>
      <c r="AI192" s="28" t="s">
        <v>8278</v>
      </c>
      <c r="AJ192" s="29" t="s">
        <v>8289</v>
      </c>
    </row>
    <row r="193" spans="1:36" x14ac:dyDescent="0.25">
      <c r="A193" s="28">
        <v>0.10021099999999999</v>
      </c>
      <c r="B193" s="28">
        <v>5.0666700000000002E-2</v>
      </c>
      <c r="C193" s="28">
        <v>2.5442999999999998</v>
      </c>
      <c r="D193" s="27" t="s">
        <v>129</v>
      </c>
      <c r="E193" s="27" t="s">
        <v>7609</v>
      </c>
      <c r="F193" s="29" t="s">
        <v>7610</v>
      </c>
      <c r="Y193" s="28">
        <v>2.36601E-3</v>
      </c>
      <c r="Z193" s="28">
        <v>1.1525400000000001E-3</v>
      </c>
      <c r="AA193" s="28">
        <v>3.0760399999999999</v>
      </c>
      <c r="AB193" s="27" t="s">
        <v>7291</v>
      </c>
      <c r="AC193" s="27" t="s">
        <v>7290</v>
      </c>
      <c r="AD193" s="29" t="s">
        <v>7292</v>
      </c>
      <c r="AE193" s="28">
        <v>0.132797</v>
      </c>
      <c r="AF193" s="28">
        <v>0.14256199999999999</v>
      </c>
      <c r="AG193" s="28">
        <v>-0.721715</v>
      </c>
      <c r="AH193" s="28" t="s">
        <v>8297</v>
      </c>
      <c r="AI193" s="28" t="s">
        <v>8296</v>
      </c>
      <c r="AJ193" s="29" t="s">
        <v>7991</v>
      </c>
    </row>
    <row r="194" spans="1:36" x14ac:dyDescent="0.25">
      <c r="A194" s="28">
        <v>1.0940399999999999E-2</v>
      </c>
      <c r="B194" s="28">
        <v>1.39326E-2</v>
      </c>
      <c r="C194" s="28">
        <v>2.5432899999999998</v>
      </c>
      <c r="D194" s="27" t="s">
        <v>7068</v>
      </c>
      <c r="E194" s="27" t="s">
        <v>7067</v>
      </c>
      <c r="F194" s="29" t="s">
        <v>7069</v>
      </c>
      <c r="Y194" s="28">
        <v>1.6476399999999999E-3</v>
      </c>
      <c r="Z194" s="28">
        <v>1.32468E-3</v>
      </c>
      <c r="AA194" s="28">
        <v>3.0712000000000002</v>
      </c>
      <c r="AB194" s="27" t="s">
        <v>7318</v>
      </c>
      <c r="AC194" s="27" t="s">
        <v>7317</v>
      </c>
      <c r="AD194" s="29" t="s">
        <v>7319</v>
      </c>
      <c r="AE194" s="28">
        <v>0.14682999999999999</v>
      </c>
      <c r="AF194" s="28">
        <v>0.152617</v>
      </c>
      <c r="AG194" s="28">
        <v>-0.71876099999999998</v>
      </c>
      <c r="AH194" s="28" t="s">
        <v>3917</v>
      </c>
      <c r="AI194" s="28" t="s">
        <v>3916</v>
      </c>
      <c r="AJ194" s="29" t="s">
        <v>4377</v>
      </c>
    </row>
    <row r="195" spans="1:36" x14ac:dyDescent="0.25">
      <c r="A195" s="28">
        <v>5.4464300000000004E-3</v>
      </c>
      <c r="B195" s="28">
        <v>8.7238100000000002E-3</v>
      </c>
      <c r="C195" s="28">
        <v>2.52521</v>
      </c>
      <c r="D195" s="27" t="s">
        <v>1480</v>
      </c>
      <c r="E195" s="27" t="s">
        <v>1481</v>
      </c>
      <c r="F195" s="29" t="s">
        <v>1482</v>
      </c>
      <c r="Y195" s="28">
        <v>1.7628700000000001E-2</v>
      </c>
      <c r="Z195" s="28">
        <v>8.1967200000000002E-4</v>
      </c>
      <c r="AA195" s="28">
        <v>3.0683799999999999</v>
      </c>
      <c r="AB195" s="27" t="s">
        <v>7083</v>
      </c>
      <c r="AC195" s="27" t="s">
        <v>7082</v>
      </c>
      <c r="AD195" s="29" t="s">
        <v>7084</v>
      </c>
      <c r="AE195" s="28">
        <v>1.4857E-2</v>
      </c>
      <c r="AF195" s="28">
        <v>5.64121E-2</v>
      </c>
      <c r="AG195" s="28">
        <v>-0.70719299999999996</v>
      </c>
      <c r="AH195" s="28" t="s">
        <v>8267</v>
      </c>
      <c r="AI195" s="28" t="s">
        <v>8266</v>
      </c>
      <c r="AJ195" s="29" t="s">
        <v>7162</v>
      </c>
    </row>
    <row r="196" spans="1:36" x14ac:dyDescent="0.25">
      <c r="A196" s="28">
        <v>1.4562800000000001E-2</v>
      </c>
      <c r="B196" s="28">
        <v>1.5111100000000001E-2</v>
      </c>
      <c r="C196" s="28">
        <v>2.5236100000000001</v>
      </c>
      <c r="D196" s="27" t="s">
        <v>3604</v>
      </c>
      <c r="E196" s="27" t="s">
        <v>3605</v>
      </c>
      <c r="F196" s="29" t="s">
        <v>3606</v>
      </c>
      <c r="Y196" s="28">
        <v>1.3278500000000001E-4</v>
      </c>
      <c r="Z196" s="28">
        <v>0</v>
      </c>
      <c r="AA196" s="28">
        <v>3.0680499999999999</v>
      </c>
      <c r="AB196" s="27" t="s">
        <v>7146</v>
      </c>
      <c r="AC196" s="27" t="s">
        <v>7145</v>
      </c>
      <c r="AD196" s="29" t="s">
        <v>7147</v>
      </c>
      <c r="AE196" s="28">
        <v>4.4804700000000003E-2</v>
      </c>
      <c r="AF196" s="28">
        <v>8.3598500000000006E-2</v>
      </c>
      <c r="AG196" s="28">
        <v>-0.70079100000000005</v>
      </c>
      <c r="AH196" s="28" t="s">
        <v>6822</v>
      </c>
      <c r="AI196" s="28" t="s">
        <v>6821</v>
      </c>
      <c r="AJ196" s="29" t="s">
        <v>8292</v>
      </c>
    </row>
    <row r="197" spans="1:36" x14ac:dyDescent="0.25">
      <c r="A197" s="28">
        <v>5.3041399999999997E-3</v>
      </c>
      <c r="B197" s="28">
        <v>8.80769E-3</v>
      </c>
      <c r="C197" s="28">
        <v>2.5225900000000001</v>
      </c>
      <c r="D197" s="27" t="s">
        <v>7327</v>
      </c>
      <c r="E197" s="27" t="s">
        <v>7326</v>
      </c>
      <c r="F197" s="29" t="s">
        <v>7328</v>
      </c>
      <c r="Y197" s="28">
        <v>2.7057299999999999E-3</v>
      </c>
      <c r="Z197" s="28">
        <v>1.08511E-3</v>
      </c>
      <c r="AA197" s="28">
        <v>3.0680399999999999</v>
      </c>
      <c r="AB197" s="27" t="s">
        <v>7451</v>
      </c>
      <c r="AC197" s="27" t="s">
        <v>7450</v>
      </c>
      <c r="AD197" s="29" t="s">
        <v>7452</v>
      </c>
      <c r="AE197" s="28">
        <v>2.4353299999999999E-3</v>
      </c>
      <c r="AF197" s="28">
        <v>3.8984499999999998E-2</v>
      </c>
      <c r="AG197" s="28">
        <v>-0.69474199999999997</v>
      </c>
      <c r="AH197" s="28" t="s">
        <v>5011</v>
      </c>
      <c r="AI197" s="28" t="s">
        <v>5010</v>
      </c>
      <c r="AJ197" s="29" t="s">
        <v>8295</v>
      </c>
    </row>
    <row r="198" spans="1:36" x14ac:dyDescent="0.25">
      <c r="A198" s="28">
        <v>2.0027999999999999E-5</v>
      </c>
      <c r="B198" s="28">
        <v>9.2121200000000007E-3</v>
      </c>
      <c r="C198" s="28">
        <v>2.5168400000000002</v>
      </c>
      <c r="D198" s="27" t="s">
        <v>7050</v>
      </c>
      <c r="E198" s="27" t="s">
        <v>7049</v>
      </c>
      <c r="F198" s="29" t="s">
        <v>7051</v>
      </c>
      <c r="Y198" s="28">
        <v>6.1699299999999997E-3</v>
      </c>
      <c r="Z198" s="28">
        <v>7.8764500000000001E-4</v>
      </c>
      <c r="AA198" s="28">
        <v>3.0678200000000002</v>
      </c>
      <c r="AB198" s="27" t="s">
        <v>7406</v>
      </c>
      <c r="AC198" s="27" t="s">
        <v>7405</v>
      </c>
      <c r="AD198" s="29" t="s">
        <v>7407</v>
      </c>
      <c r="AE198" s="28">
        <v>6.14788E-2</v>
      </c>
      <c r="AF198" s="28">
        <v>0.101255</v>
      </c>
      <c r="AG198" s="28">
        <v>-0.68967100000000003</v>
      </c>
      <c r="AH198" s="28" t="s">
        <v>7990</v>
      </c>
      <c r="AI198" s="28" t="s">
        <v>7989</v>
      </c>
      <c r="AJ198" s="29" t="s">
        <v>8298</v>
      </c>
    </row>
    <row r="199" spans="1:36" x14ac:dyDescent="0.25">
      <c r="A199" s="28">
        <v>5.3961500000000003E-2</v>
      </c>
      <c r="B199" s="28">
        <v>2.92521E-2</v>
      </c>
      <c r="C199" s="28">
        <v>2.5100699999999998</v>
      </c>
      <c r="D199" s="27" t="s">
        <v>7525</v>
      </c>
      <c r="E199" s="27" t="s">
        <v>7524</v>
      </c>
      <c r="F199" s="29" t="s">
        <v>7526</v>
      </c>
      <c r="Y199" s="28">
        <v>3.0721399999999999E-2</v>
      </c>
      <c r="Z199" s="28">
        <v>1.42081E-3</v>
      </c>
      <c r="AA199" s="28">
        <v>3.0624099999999999</v>
      </c>
      <c r="AB199" s="27" t="s">
        <v>2044</v>
      </c>
      <c r="AC199" s="27" t="s">
        <v>2045</v>
      </c>
      <c r="AD199" s="29" t="s">
        <v>2046</v>
      </c>
      <c r="AE199" s="28">
        <v>0.12739700000000001</v>
      </c>
      <c r="AF199" s="28">
        <v>0.15171000000000001</v>
      </c>
      <c r="AG199" s="28">
        <v>-0.68569100000000005</v>
      </c>
      <c r="AH199" s="28" t="s">
        <v>3656</v>
      </c>
      <c r="AI199" s="28" t="s">
        <v>3655</v>
      </c>
      <c r="AJ199" s="29" t="s">
        <v>8301</v>
      </c>
    </row>
    <row r="200" spans="1:36" x14ac:dyDescent="0.25">
      <c r="A200" s="28">
        <v>9.3291499999999999E-2</v>
      </c>
      <c r="B200" s="28">
        <v>4.8219900000000003E-2</v>
      </c>
      <c r="C200" s="28">
        <v>2.50529</v>
      </c>
      <c r="D200" s="27" t="s">
        <v>3449</v>
      </c>
      <c r="E200" s="27" t="s">
        <v>3450</v>
      </c>
      <c r="F200" s="29" t="s">
        <v>3451</v>
      </c>
      <c r="Y200" s="28">
        <v>2.7510299999999998E-3</v>
      </c>
      <c r="Z200" s="28">
        <v>1.06806E-3</v>
      </c>
      <c r="AA200" s="28">
        <v>3.05992</v>
      </c>
      <c r="AB200" s="27" t="s">
        <v>1534</v>
      </c>
      <c r="AC200" s="27" t="s">
        <v>1535</v>
      </c>
      <c r="AD200" s="29" t="s">
        <v>1536</v>
      </c>
      <c r="AE200" s="28">
        <v>0.122014</v>
      </c>
      <c r="AF200" s="28">
        <v>0.151475</v>
      </c>
      <c r="AG200" s="28">
        <v>-0.67696000000000001</v>
      </c>
      <c r="AH200" s="28" t="s">
        <v>8300</v>
      </c>
      <c r="AI200" s="28" t="s">
        <v>8299</v>
      </c>
      <c r="AJ200" s="29" t="s">
        <v>3657</v>
      </c>
    </row>
    <row r="201" spans="1:36" x14ac:dyDescent="0.25">
      <c r="A201" s="28">
        <v>0.121292</v>
      </c>
      <c r="B201" s="28">
        <v>6.7281599999999997E-2</v>
      </c>
      <c r="C201" s="28">
        <v>2.4871599999999998</v>
      </c>
      <c r="D201" s="27" t="s">
        <v>831</v>
      </c>
      <c r="E201" s="27" t="s">
        <v>832</v>
      </c>
      <c r="F201" s="29" t="s">
        <v>833</v>
      </c>
      <c r="Y201" s="28">
        <v>2.0271099999999999E-3</v>
      </c>
      <c r="Z201" s="28">
        <v>1.2071E-3</v>
      </c>
      <c r="AA201" s="28">
        <v>3.0530200000000001</v>
      </c>
      <c r="AB201" s="27" t="s">
        <v>3604</v>
      </c>
      <c r="AC201" s="27" t="s">
        <v>3605</v>
      </c>
      <c r="AD201" s="29" t="s">
        <v>3606</v>
      </c>
      <c r="AE201" s="28">
        <v>0.121013</v>
      </c>
      <c r="AF201" s="28">
        <v>0.17580100000000001</v>
      </c>
      <c r="AG201" s="28">
        <v>-0.62704199999999999</v>
      </c>
      <c r="AH201" s="28" t="s">
        <v>8309</v>
      </c>
      <c r="AI201" s="28" t="s">
        <v>8308</v>
      </c>
      <c r="AJ201" s="29" t="s">
        <v>3918</v>
      </c>
    </row>
    <row r="202" spans="1:36" x14ac:dyDescent="0.25">
      <c r="A202" s="28">
        <v>1.2909400000000001E-4</v>
      </c>
      <c r="B202" s="28">
        <v>6.8314600000000001E-3</v>
      </c>
      <c r="C202" s="28">
        <v>2.4771200000000002</v>
      </c>
      <c r="D202" s="27" t="s">
        <v>6403</v>
      </c>
      <c r="E202" s="27" t="s">
        <v>6402</v>
      </c>
      <c r="F202" s="29" t="s">
        <v>6404</v>
      </c>
      <c r="Y202" s="28">
        <v>1.2860999999999999E-2</v>
      </c>
      <c r="Z202" s="28">
        <v>8.9820399999999999E-4</v>
      </c>
      <c r="AA202" s="28">
        <v>3.0406200000000001</v>
      </c>
      <c r="AB202" s="27" t="s">
        <v>7064</v>
      </c>
      <c r="AC202" s="27" t="s">
        <v>7063</v>
      </c>
      <c r="AD202" s="29" t="s">
        <v>7065</v>
      </c>
      <c r="AE202" s="28">
        <v>0.13752500000000001</v>
      </c>
      <c r="AF202" s="28">
        <v>0.20380000000000001</v>
      </c>
      <c r="AG202" s="28">
        <v>-0.59633199999999997</v>
      </c>
      <c r="AH202" s="28" t="s">
        <v>1408</v>
      </c>
      <c r="AI202" s="28" t="s">
        <v>1409</v>
      </c>
      <c r="AJ202" s="29" t="s">
        <v>1920</v>
      </c>
    </row>
    <row r="203" spans="1:36" x14ac:dyDescent="0.25">
      <c r="A203" s="28">
        <v>2.9187900000000001E-3</v>
      </c>
      <c r="B203" s="28">
        <v>5.9333299999999997E-3</v>
      </c>
      <c r="C203" s="28">
        <v>2.4757099999999999</v>
      </c>
      <c r="D203" s="27" t="s">
        <v>1522</v>
      </c>
      <c r="E203" s="27" t="s">
        <v>1523</v>
      </c>
      <c r="F203" s="29" t="s">
        <v>1524</v>
      </c>
      <c r="Y203" s="28">
        <v>7.1969E-3</v>
      </c>
      <c r="Z203" s="28">
        <v>7.3381300000000004E-4</v>
      </c>
      <c r="AA203" s="28">
        <v>3.0360999999999998</v>
      </c>
      <c r="AB203" s="27" t="s">
        <v>3173</v>
      </c>
      <c r="AC203" s="27" t="s">
        <v>3174</v>
      </c>
      <c r="AD203" s="29" t="s">
        <v>3175</v>
      </c>
      <c r="AE203" s="28">
        <v>4.5358900000000001E-2</v>
      </c>
      <c r="AF203" s="28">
        <v>0.13272600000000001</v>
      </c>
      <c r="AG203" s="28">
        <v>-0.58747799999999994</v>
      </c>
      <c r="AH203" s="28" t="s">
        <v>8294</v>
      </c>
      <c r="AI203" s="28" t="s">
        <v>8293</v>
      </c>
      <c r="AJ203" s="29" t="s">
        <v>8304</v>
      </c>
    </row>
    <row r="204" spans="1:36" x14ac:dyDescent="0.25">
      <c r="A204" s="28">
        <v>1.81891E-2</v>
      </c>
      <c r="B204" s="28">
        <v>1.6441799999999999E-2</v>
      </c>
      <c r="C204" s="28">
        <v>2.47376</v>
      </c>
      <c r="D204" s="27" t="s">
        <v>4061</v>
      </c>
      <c r="E204" s="27" t="s">
        <v>4060</v>
      </c>
      <c r="F204" s="29" t="s">
        <v>4062</v>
      </c>
      <c r="Y204" s="28">
        <v>5.1700599999999998E-3</v>
      </c>
      <c r="Z204" s="28">
        <v>8.2258099999999996E-4</v>
      </c>
      <c r="AA204" s="28">
        <v>3.0303900000000001</v>
      </c>
      <c r="AB204" s="27" t="s">
        <v>2329</v>
      </c>
      <c r="AC204" s="27" t="s">
        <v>2330</v>
      </c>
      <c r="AD204" s="29" t="s">
        <v>2331</v>
      </c>
      <c r="AE204" s="28">
        <v>0.119784</v>
      </c>
      <c r="AF204" s="28">
        <v>0.19744700000000001</v>
      </c>
      <c r="AG204" s="28">
        <v>-0.58468799999999999</v>
      </c>
      <c r="AH204" s="28" t="s">
        <v>8315</v>
      </c>
      <c r="AI204" s="28" t="s">
        <v>8314</v>
      </c>
      <c r="AJ204" s="29" t="s">
        <v>8307</v>
      </c>
    </row>
    <row r="205" spans="1:36" x14ac:dyDescent="0.25">
      <c r="A205" s="28">
        <v>6.3787100000000001E-3</v>
      </c>
      <c r="B205" s="28">
        <v>1.0707400000000001E-2</v>
      </c>
      <c r="C205" s="28">
        <v>2.47017</v>
      </c>
      <c r="D205" s="27" t="s">
        <v>3734</v>
      </c>
      <c r="E205" s="27" t="s">
        <v>3733</v>
      </c>
      <c r="F205" s="29" t="s">
        <v>3735</v>
      </c>
      <c r="Y205" s="28">
        <v>3.4877499999999999E-2</v>
      </c>
      <c r="Z205" s="28">
        <v>2.6260900000000002E-3</v>
      </c>
      <c r="AA205" s="28">
        <v>3.0299800000000001</v>
      </c>
      <c r="AB205" s="27" t="s">
        <v>7671</v>
      </c>
      <c r="AC205" s="27" t="s">
        <v>7670</v>
      </c>
      <c r="AD205" s="29" t="s">
        <v>7672</v>
      </c>
      <c r="AE205" s="28">
        <v>0.10370699999999999</v>
      </c>
      <c r="AF205" s="28">
        <v>0.189301</v>
      </c>
      <c r="AG205" s="28">
        <v>-0.58002900000000002</v>
      </c>
      <c r="AH205" s="28" t="s">
        <v>8101</v>
      </c>
      <c r="AI205" s="28" t="s">
        <v>8100</v>
      </c>
      <c r="AJ205" s="29" t="s">
        <v>8310</v>
      </c>
    </row>
    <row r="206" spans="1:36" x14ac:dyDescent="0.25">
      <c r="A206" s="28">
        <v>2.1408900000000002E-2</v>
      </c>
      <c r="B206" s="28">
        <v>1.6905E-2</v>
      </c>
      <c r="C206" s="28">
        <v>2.4668100000000002</v>
      </c>
      <c r="D206" s="27" t="s">
        <v>7439</v>
      </c>
      <c r="E206" s="27" t="s">
        <v>7438</v>
      </c>
      <c r="F206" s="29" t="s">
        <v>7440</v>
      </c>
      <c r="Y206" s="28">
        <v>2.8957200000000001E-3</v>
      </c>
      <c r="Z206" s="28">
        <v>1.04082E-3</v>
      </c>
      <c r="AA206" s="28">
        <v>3.0293700000000001</v>
      </c>
      <c r="AB206" s="27" t="s">
        <v>7373</v>
      </c>
      <c r="AC206" s="27" t="s">
        <v>7372</v>
      </c>
      <c r="AD206" s="29" t="s">
        <v>7374</v>
      </c>
      <c r="AE206" s="28">
        <v>0.121915</v>
      </c>
      <c r="AF206" s="28">
        <v>0.20718200000000001</v>
      </c>
      <c r="AG206" s="28">
        <v>-0.57193799999999995</v>
      </c>
      <c r="AH206" s="28" t="s">
        <v>8318</v>
      </c>
      <c r="AI206" s="28" t="s">
        <v>8317</v>
      </c>
      <c r="AJ206" s="29" t="s">
        <v>3546</v>
      </c>
    </row>
    <row r="207" spans="1:36" x14ac:dyDescent="0.25">
      <c r="A207" s="28">
        <v>4.2104700000000002E-2</v>
      </c>
      <c r="B207" s="28">
        <v>2.6180200000000001E-2</v>
      </c>
      <c r="C207" s="28">
        <v>2.4592399999999999</v>
      </c>
      <c r="D207" s="27" t="s">
        <v>2717</v>
      </c>
      <c r="E207" s="27" t="s">
        <v>2718</v>
      </c>
      <c r="F207" s="29" t="s">
        <v>2719</v>
      </c>
      <c r="Y207" s="28">
        <v>4.3175399999999999E-3</v>
      </c>
      <c r="Z207" s="28">
        <v>8.6808499999999999E-4</v>
      </c>
      <c r="AA207" s="28">
        <v>3.0243000000000002</v>
      </c>
      <c r="AB207" s="27" t="s">
        <v>4529</v>
      </c>
      <c r="AC207" s="27" t="s">
        <v>4528</v>
      </c>
      <c r="AD207" s="29" t="s">
        <v>4530</v>
      </c>
      <c r="AE207" s="28">
        <v>2.8108500000000002E-2</v>
      </c>
      <c r="AF207" s="28">
        <v>0.12083000000000001</v>
      </c>
      <c r="AG207" s="28">
        <v>-0.57129399999999997</v>
      </c>
      <c r="AH207" s="28" t="s">
        <v>8291</v>
      </c>
      <c r="AI207" s="28" t="s">
        <v>8290</v>
      </c>
      <c r="AJ207" s="29" t="s">
        <v>2575</v>
      </c>
    </row>
    <row r="208" spans="1:36" x14ac:dyDescent="0.25">
      <c r="A208" s="28">
        <v>9.8331199999999994E-2</v>
      </c>
      <c r="B208" s="28">
        <v>5.2446E-2</v>
      </c>
      <c r="C208" s="28">
        <v>2.45695</v>
      </c>
      <c r="D208" s="27" t="s">
        <v>7615</v>
      </c>
      <c r="E208" s="27" t="s">
        <v>7614</v>
      </c>
      <c r="F208" s="29" t="s">
        <v>7616</v>
      </c>
      <c r="Y208" s="28">
        <v>1.35764E-3</v>
      </c>
      <c r="Z208" s="28">
        <v>1.39726E-3</v>
      </c>
      <c r="AA208" s="28">
        <v>3.0202599999999999</v>
      </c>
      <c r="AB208" s="27" t="s">
        <v>7071</v>
      </c>
      <c r="AC208" s="27" t="s">
        <v>7070</v>
      </c>
      <c r="AD208" s="29" t="s">
        <v>7072</v>
      </c>
      <c r="AE208" s="28">
        <v>4.9654199999999999E-3</v>
      </c>
      <c r="AF208" s="28">
        <v>8.6205100000000007E-2</v>
      </c>
      <c r="AG208" s="28">
        <v>-0.56147100000000005</v>
      </c>
      <c r="AH208" s="28" t="s">
        <v>8288</v>
      </c>
      <c r="AI208" s="28" t="s">
        <v>8287</v>
      </c>
      <c r="AJ208" s="29" t="s">
        <v>8102</v>
      </c>
    </row>
    <row r="209" spans="1:36" x14ac:dyDescent="0.25">
      <c r="A209" s="28">
        <v>1.33504E-2</v>
      </c>
      <c r="B209" s="28">
        <v>1.5162200000000001E-2</v>
      </c>
      <c r="C209" s="28">
        <v>2.45343</v>
      </c>
      <c r="D209" s="27" t="s">
        <v>7400</v>
      </c>
      <c r="E209" s="27" t="s">
        <v>7399</v>
      </c>
      <c r="F209" s="29" t="s">
        <v>7401</v>
      </c>
      <c r="Y209" s="28">
        <v>1.6692599999999999E-4</v>
      </c>
      <c r="Z209" s="28">
        <v>0</v>
      </c>
      <c r="AA209" s="28">
        <v>3.0167199999999998</v>
      </c>
      <c r="AB209" s="27" t="s">
        <v>153</v>
      </c>
      <c r="AC209" s="27" t="s">
        <v>154</v>
      </c>
      <c r="AD209" s="29" t="s">
        <v>155</v>
      </c>
      <c r="AE209" s="28">
        <v>1.62156E-2</v>
      </c>
      <c r="AF209" s="28">
        <v>0.111957</v>
      </c>
      <c r="AG209" s="28">
        <v>-0.55898700000000001</v>
      </c>
      <c r="AH209" s="28" t="s">
        <v>7161</v>
      </c>
      <c r="AI209" s="28" t="s">
        <v>7160</v>
      </c>
      <c r="AJ209" s="29" t="s">
        <v>3040</v>
      </c>
    </row>
    <row r="210" spans="1:36" x14ac:dyDescent="0.25">
      <c r="A210" s="28">
        <v>2.5542599999999999E-2</v>
      </c>
      <c r="B210" s="28">
        <v>1.8572200000000001E-2</v>
      </c>
      <c r="C210" s="28">
        <v>2.44163</v>
      </c>
      <c r="D210" s="27" t="s">
        <v>7092</v>
      </c>
      <c r="E210" s="27" t="s">
        <v>7091</v>
      </c>
      <c r="F210" s="29" t="s">
        <v>7093</v>
      </c>
      <c r="Y210" s="28">
        <v>8.3401199999999995E-3</v>
      </c>
      <c r="Z210" s="28">
        <v>6.86869E-4</v>
      </c>
      <c r="AA210" s="28">
        <v>3.0108999999999999</v>
      </c>
      <c r="AB210" s="27" t="s">
        <v>537</v>
      </c>
      <c r="AC210" s="27" t="s">
        <v>538</v>
      </c>
      <c r="AD210" s="29" t="s">
        <v>539</v>
      </c>
      <c r="AE210" s="28">
        <v>2.3690600000000001E-3</v>
      </c>
      <c r="AF210" s="28">
        <v>8.0184199999999997E-2</v>
      </c>
      <c r="AG210" s="28">
        <v>-0.55566599999999999</v>
      </c>
      <c r="AH210" s="28" t="s">
        <v>8285</v>
      </c>
      <c r="AI210" s="28" t="s">
        <v>8284</v>
      </c>
      <c r="AJ210" s="29" t="s">
        <v>8066</v>
      </c>
    </row>
    <row r="211" spans="1:36" x14ac:dyDescent="0.25">
      <c r="A211" s="28">
        <v>5.2379599999999998E-3</v>
      </c>
      <c r="B211" s="28">
        <v>9.7454499999999993E-3</v>
      </c>
      <c r="C211" s="28">
        <v>2.4411299999999998</v>
      </c>
      <c r="D211" s="27" t="s">
        <v>1384</v>
      </c>
      <c r="E211" s="27" t="s">
        <v>1385</v>
      </c>
      <c r="F211" s="29" t="s">
        <v>1386</v>
      </c>
      <c r="Y211" s="28">
        <v>2.19905E-2</v>
      </c>
      <c r="Z211" s="28">
        <v>1.0734200000000001E-3</v>
      </c>
      <c r="AA211" s="28">
        <v>3.0096799999999999</v>
      </c>
      <c r="AB211" s="27" t="s">
        <v>171</v>
      </c>
      <c r="AC211" s="27" t="s">
        <v>172</v>
      </c>
      <c r="AD211" s="29" t="s">
        <v>173</v>
      </c>
      <c r="AE211" s="28">
        <v>5.0865399999999998E-2</v>
      </c>
      <c r="AF211" s="28">
        <v>0.16837299999999999</v>
      </c>
      <c r="AG211" s="28">
        <v>-0.54139499999999996</v>
      </c>
      <c r="AH211" s="28" t="s">
        <v>1918</v>
      </c>
      <c r="AI211" s="28" t="s">
        <v>1919</v>
      </c>
      <c r="AJ211" s="29" t="s">
        <v>239</v>
      </c>
    </row>
    <row r="212" spans="1:36" x14ac:dyDescent="0.25">
      <c r="A212" s="28">
        <v>7.6107900000000004E-5</v>
      </c>
      <c r="B212" s="28">
        <v>7.0697700000000004E-3</v>
      </c>
      <c r="C212" s="28">
        <v>2.4297599999999999</v>
      </c>
      <c r="D212" s="27" t="s">
        <v>7263</v>
      </c>
      <c r="E212" s="27" t="s">
        <v>7262</v>
      </c>
      <c r="F212" s="29" t="s">
        <v>7264</v>
      </c>
      <c r="Y212" s="28">
        <v>5.9606899999999997E-2</v>
      </c>
      <c r="Z212" s="28">
        <v>4.9330900000000002E-3</v>
      </c>
      <c r="AA212" s="28">
        <v>3.0085000000000002</v>
      </c>
      <c r="AB212" s="27" t="s">
        <v>7665</v>
      </c>
      <c r="AC212" s="27" t="s">
        <v>7664</v>
      </c>
      <c r="AD212" s="29" t="s">
        <v>7666</v>
      </c>
      <c r="AE212" s="28">
        <v>8.8862999999999998E-2</v>
      </c>
      <c r="AF212" s="28">
        <v>0.20969199999999999</v>
      </c>
      <c r="AG212" s="28">
        <v>-0.52904099999999998</v>
      </c>
      <c r="AH212" s="28" t="s">
        <v>8321</v>
      </c>
      <c r="AI212" s="28" t="s">
        <v>8320</v>
      </c>
      <c r="AJ212" s="29" t="s">
        <v>8313</v>
      </c>
    </row>
    <row r="213" spans="1:36" x14ac:dyDescent="0.25">
      <c r="A213" s="28">
        <v>3.19316E-3</v>
      </c>
      <c r="B213" s="28">
        <v>7.2210499999999997E-3</v>
      </c>
      <c r="C213" s="28">
        <v>2.41778</v>
      </c>
      <c r="D213" s="27" t="s">
        <v>7279</v>
      </c>
      <c r="E213" s="27" t="s">
        <v>7278</v>
      </c>
      <c r="F213" s="29" t="s">
        <v>7280</v>
      </c>
      <c r="Y213" s="28">
        <v>3.20129E-4</v>
      </c>
      <c r="Z213" s="28">
        <v>0</v>
      </c>
      <c r="AA213" s="28">
        <v>3.0047299999999999</v>
      </c>
      <c r="AB213" s="27" t="s">
        <v>5609</v>
      </c>
      <c r="AC213" s="27" t="s">
        <v>5608</v>
      </c>
      <c r="AE213" s="28">
        <v>5.5404399999999999E-2</v>
      </c>
      <c r="AF213" s="28">
        <v>0.19056300000000001</v>
      </c>
      <c r="AG213" s="28">
        <v>-0.51483599999999996</v>
      </c>
      <c r="AH213" s="28" t="s">
        <v>3038</v>
      </c>
      <c r="AI213" s="28" t="s">
        <v>3039</v>
      </c>
      <c r="AJ213" s="29" t="s">
        <v>8316</v>
      </c>
    </row>
    <row r="214" spans="1:36" x14ac:dyDescent="0.25">
      <c r="A214" s="28">
        <v>1.22588E-4</v>
      </c>
      <c r="B214" s="28">
        <v>6.53763E-3</v>
      </c>
      <c r="C214" s="28">
        <v>2.4163999999999999</v>
      </c>
      <c r="D214" s="27" t="s">
        <v>1263</v>
      </c>
      <c r="E214" s="27" t="s">
        <v>1264</v>
      </c>
      <c r="F214" s="29" t="s">
        <v>1265</v>
      </c>
      <c r="Y214" s="28">
        <v>4.4622999999999998E-3</v>
      </c>
      <c r="Z214" s="28">
        <v>8.4999999999999995E-4</v>
      </c>
      <c r="AA214" s="28">
        <v>3.0023599999999999</v>
      </c>
      <c r="AB214" s="27" t="s">
        <v>1128</v>
      </c>
      <c r="AC214" s="27" t="s">
        <v>1129</v>
      </c>
      <c r="AD214" s="29" t="s">
        <v>1130</v>
      </c>
      <c r="AE214" s="28">
        <v>3.6589099999999999E-2</v>
      </c>
      <c r="AF214" s="28">
        <v>0.173896</v>
      </c>
      <c r="AG214" s="28">
        <v>-0.51167399999999996</v>
      </c>
      <c r="AH214" s="28" t="s">
        <v>8306</v>
      </c>
      <c r="AI214" s="28" t="s">
        <v>8305</v>
      </c>
      <c r="AJ214" s="29" t="s">
        <v>1410</v>
      </c>
    </row>
    <row r="215" spans="1:36" x14ac:dyDescent="0.25">
      <c r="A215" s="28">
        <v>2.95072E-3</v>
      </c>
      <c r="B215" s="28">
        <v>7.3763400000000003E-3</v>
      </c>
      <c r="C215" s="28">
        <v>2.4154100000000001</v>
      </c>
      <c r="D215" s="27" t="s">
        <v>7042</v>
      </c>
      <c r="E215" s="27" t="s">
        <v>7041</v>
      </c>
      <c r="F215" s="29" t="s">
        <v>7043</v>
      </c>
      <c r="Y215" s="28">
        <v>7.57896E-3</v>
      </c>
      <c r="Z215" s="28">
        <v>7.0588200000000002E-4</v>
      </c>
      <c r="AA215" s="28">
        <v>2.9906299999999999</v>
      </c>
      <c r="AB215" s="27" t="s">
        <v>5690</v>
      </c>
      <c r="AC215" s="27" t="s">
        <v>5689</v>
      </c>
      <c r="AD215" s="29" t="s">
        <v>5691</v>
      </c>
      <c r="AE215" s="28">
        <v>3.65457E-2</v>
      </c>
      <c r="AF215" s="28">
        <v>0.17663200000000001</v>
      </c>
      <c r="AG215" s="28">
        <v>-0.50685100000000005</v>
      </c>
      <c r="AH215" s="28" t="s">
        <v>3544</v>
      </c>
      <c r="AI215" s="28" t="s">
        <v>3545</v>
      </c>
      <c r="AJ215" s="29" t="s">
        <v>8319</v>
      </c>
    </row>
    <row r="216" spans="1:36" x14ac:dyDescent="0.25">
      <c r="A216" s="28">
        <v>3.1003099999999999E-2</v>
      </c>
      <c r="B216" s="28">
        <v>2.3166699999999998E-2</v>
      </c>
      <c r="C216" s="28">
        <v>2.4114800000000001</v>
      </c>
      <c r="D216" s="27" t="s">
        <v>5977</v>
      </c>
      <c r="E216" s="27" t="s">
        <v>5976</v>
      </c>
      <c r="F216" s="29" t="s">
        <v>5978</v>
      </c>
      <c r="Y216" s="28">
        <v>8.5179299999999999E-3</v>
      </c>
      <c r="Z216" s="28">
        <v>6.8227399999999997E-4</v>
      </c>
      <c r="AA216" s="28">
        <v>2.9868399999999999</v>
      </c>
      <c r="AB216" s="27" t="s">
        <v>7558</v>
      </c>
      <c r="AC216" s="27" t="s">
        <v>7557</v>
      </c>
      <c r="AD216" s="29" t="s">
        <v>7559</v>
      </c>
      <c r="AE216" s="28">
        <v>6.7857899999999999E-2</v>
      </c>
      <c r="AF216" s="28">
        <v>0.216475</v>
      </c>
      <c r="AG216" s="28">
        <v>-0.49687799999999999</v>
      </c>
      <c r="AH216" s="28" t="s">
        <v>8023</v>
      </c>
      <c r="AI216" s="28" t="s">
        <v>8022</v>
      </c>
      <c r="AJ216" s="29" t="s">
        <v>8322</v>
      </c>
    </row>
    <row r="217" spans="1:36" x14ac:dyDescent="0.25">
      <c r="A217" s="28">
        <v>1.5841500000000001E-2</v>
      </c>
      <c r="B217" s="28">
        <v>1.6530900000000001E-2</v>
      </c>
      <c r="C217" s="28">
        <v>2.41113</v>
      </c>
      <c r="D217" s="27" t="s">
        <v>7409</v>
      </c>
      <c r="E217" s="27" t="s">
        <v>7408</v>
      </c>
      <c r="F217" s="29" t="s">
        <v>7410</v>
      </c>
      <c r="Y217" s="28">
        <v>1.55634E-3</v>
      </c>
      <c r="Z217" s="28">
        <v>1.2363599999999999E-3</v>
      </c>
      <c r="AA217" s="28">
        <v>2.9722</v>
      </c>
      <c r="AB217" s="27" t="s">
        <v>1477</v>
      </c>
      <c r="AC217" s="27" t="s">
        <v>1478</v>
      </c>
      <c r="AD217" s="29" t="s">
        <v>1479</v>
      </c>
      <c r="AE217" s="28">
        <v>8.7501300000000004E-2</v>
      </c>
      <c r="AF217" s="28">
        <v>0.247446</v>
      </c>
      <c r="AG217" s="28">
        <v>-0.48377199999999998</v>
      </c>
      <c r="AH217" s="28" t="s">
        <v>8330</v>
      </c>
      <c r="AI217" s="28" t="s">
        <v>8329</v>
      </c>
      <c r="AJ217" s="29" t="s">
        <v>7712</v>
      </c>
    </row>
    <row r="218" spans="1:36" x14ac:dyDescent="0.25">
      <c r="A218" s="28">
        <v>3.1881699999999999E-2</v>
      </c>
      <c r="B218" s="28">
        <v>2.39324E-2</v>
      </c>
      <c r="C218" s="28">
        <v>2.4108999999999998</v>
      </c>
      <c r="D218" s="30" t="s">
        <v>8332</v>
      </c>
      <c r="E218" s="27" t="s">
        <v>1353</v>
      </c>
      <c r="F218" s="29" t="s">
        <v>1354</v>
      </c>
      <c r="Y218" s="28">
        <v>2.5071800000000002E-2</v>
      </c>
      <c r="Z218" s="28">
        <v>1.4881499999999999E-3</v>
      </c>
      <c r="AA218" s="28">
        <v>2.9597600000000002</v>
      </c>
      <c r="AB218" s="27" t="s">
        <v>129</v>
      </c>
      <c r="AC218" s="27" t="s">
        <v>7609</v>
      </c>
      <c r="AD218" s="29" t="s">
        <v>7610</v>
      </c>
      <c r="AE218" s="28">
        <v>3.19773E-2</v>
      </c>
      <c r="AF218" s="28">
        <v>0.190885</v>
      </c>
      <c r="AG218" s="28">
        <v>-0.48261799999999999</v>
      </c>
      <c r="AH218" s="28" t="s">
        <v>8065</v>
      </c>
      <c r="AI218" s="28" t="s">
        <v>8064</v>
      </c>
      <c r="AJ218" s="29" t="s">
        <v>8325</v>
      </c>
    </row>
    <row r="219" spans="1:36" x14ac:dyDescent="0.25">
      <c r="A219" s="28">
        <v>8.7757500000000006E-3</v>
      </c>
      <c r="B219" s="28">
        <v>1.40377E-2</v>
      </c>
      <c r="C219" s="28">
        <v>2.4073699999999998</v>
      </c>
      <c r="D219" s="27" t="s">
        <v>7385</v>
      </c>
      <c r="E219" s="27" t="s">
        <v>7384</v>
      </c>
      <c r="F219" s="29" t="s">
        <v>7386</v>
      </c>
      <c r="Y219" s="28">
        <v>4.42578E-2</v>
      </c>
      <c r="Z219" s="28">
        <v>3.6507900000000001E-3</v>
      </c>
      <c r="AA219" s="28">
        <v>2.9527600000000001</v>
      </c>
      <c r="AB219" s="27" t="s">
        <v>3347</v>
      </c>
      <c r="AC219" s="27" t="s">
        <v>3348</v>
      </c>
      <c r="AD219" s="29" t="s">
        <v>3349</v>
      </c>
      <c r="AE219" s="28">
        <v>3.5855400000000003E-2</v>
      </c>
      <c r="AF219" s="28">
        <v>0.215394</v>
      </c>
      <c r="AG219" s="28">
        <v>-0.462065</v>
      </c>
      <c r="AH219" s="28" t="s">
        <v>8324</v>
      </c>
      <c r="AI219" s="28" t="s">
        <v>8323</v>
      </c>
      <c r="AJ219" s="29" t="s">
        <v>8024</v>
      </c>
    </row>
    <row r="220" spans="1:36" x14ac:dyDescent="0.25">
      <c r="A220" s="28">
        <v>2.9012E-3</v>
      </c>
      <c r="B220" s="28">
        <v>7.3369000000000004E-3</v>
      </c>
      <c r="C220" s="28">
        <v>2.40381</v>
      </c>
      <c r="D220" s="27" t="s">
        <v>7288</v>
      </c>
      <c r="E220" s="27" t="s">
        <v>7287</v>
      </c>
      <c r="F220" s="29" t="s">
        <v>7289</v>
      </c>
      <c r="Y220" s="28">
        <v>3.3390599999999999E-2</v>
      </c>
      <c r="Z220" s="28">
        <v>2.6318100000000001E-3</v>
      </c>
      <c r="AA220" s="28">
        <v>2.9502600000000001</v>
      </c>
      <c r="AB220" s="27" t="s">
        <v>93</v>
      </c>
      <c r="AC220" s="27" t="s">
        <v>94</v>
      </c>
      <c r="AD220" s="29" t="s">
        <v>95</v>
      </c>
      <c r="AE220" s="28">
        <v>4.49834E-2</v>
      </c>
      <c r="AF220" s="28">
        <v>0.238903</v>
      </c>
      <c r="AG220" s="28">
        <v>-0.45035599999999998</v>
      </c>
      <c r="AH220" s="28" t="s">
        <v>8327</v>
      </c>
      <c r="AI220" s="28" t="s">
        <v>8326</v>
      </c>
      <c r="AJ220" s="29" t="s">
        <v>8328</v>
      </c>
    </row>
    <row r="221" spans="1:36" x14ac:dyDescent="0.25">
      <c r="A221" s="28">
        <v>7.9518699999999998E-3</v>
      </c>
      <c r="B221" s="28">
        <v>1.3374499999999999E-2</v>
      </c>
      <c r="C221" s="28">
        <v>2.3974099999999998</v>
      </c>
      <c r="D221" s="27" t="s">
        <v>7083</v>
      </c>
      <c r="E221" s="27" t="s">
        <v>7082</v>
      </c>
      <c r="F221" s="29" t="s">
        <v>7084</v>
      </c>
      <c r="Y221" s="28">
        <v>7.7759699999999999E-4</v>
      </c>
      <c r="Z221" s="28">
        <v>0</v>
      </c>
      <c r="AA221" s="28">
        <v>2.9429699999999999</v>
      </c>
      <c r="AB221" s="27" t="s">
        <v>7222</v>
      </c>
      <c r="AC221" s="27" t="s">
        <v>7221</v>
      </c>
      <c r="AD221" s="29" t="s">
        <v>7223</v>
      </c>
      <c r="AE221" s="28">
        <v>1.4927599999999999E-2</v>
      </c>
      <c r="AF221" s="28">
        <v>0.19509899999999999</v>
      </c>
      <c r="AG221" s="28">
        <v>-0.44888800000000001</v>
      </c>
      <c r="AH221" s="28" t="s">
        <v>8312</v>
      </c>
      <c r="AI221" s="28" t="s">
        <v>8311</v>
      </c>
      <c r="AJ221" s="29" t="s">
        <v>8331</v>
      </c>
    </row>
    <row r="222" spans="1:36" x14ac:dyDescent="0.25">
      <c r="A222" s="28">
        <v>1.0636700000000001E-3</v>
      </c>
      <c r="B222" s="28">
        <v>6.6861300000000002E-3</v>
      </c>
      <c r="C222" s="28">
        <v>2.3964799999999999</v>
      </c>
      <c r="D222" s="27" t="s">
        <v>7247</v>
      </c>
      <c r="E222" s="27" t="s">
        <v>7246</v>
      </c>
      <c r="F222" s="29" t="s">
        <v>7248</v>
      </c>
      <c r="Y222" s="28">
        <v>2.03932E-2</v>
      </c>
      <c r="Z222" s="28">
        <v>1.0871800000000001E-3</v>
      </c>
      <c r="AA222" s="28">
        <v>2.94157</v>
      </c>
      <c r="AB222" s="27" t="s">
        <v>3416</v>
      </c>
      <c r="AC222" s="27" t="s">
        <v>3417</v>
      </c>
      <c r="AD222" s="29" t="s">
        <v>3418</v>
      </c>
    </row>
    <row r="223" spans="1:36" x14ac:dyDescent="0.25">
      <c r="A223" s="28">
        <v>9.1000200000000003E-3</v>
      </c>
      <c r="B223" s="28">
        <v>1.37778E-2</v>
      </c>
      <c r="C223" s="28">
        <v>2.3882099999999999</v>
      </c>
      <c r="D223" s="27" t="s">
        <v>7373</v>
      </c>
      <c r="E223" s="27" t="s">
        <v>7372</v>
      </c>
      <c r="F223" s="29" t="s">
        <v>7374</v>
      </c>
      <c r="Y223" s="28">
        <v>3.2559799999999999E-3</v>
      </c>
      <c r="Z223" s="28">
        <v>9.2307700000000001E-4</v>
      </c>
      <c r="AA223" s="28">
        <v>2.93296</v>
      </c>
      <c r="AB223" s="27" t="s">
        <v>8110</v>
      </c>
      <c r="AC223" s="27" t="s">
        <v>4650</v>
      </c>
      <c r="AD223" s="29" t="s">
        <v>8111</v>
      </c>
    </row>
    <row r="224" spans="1:36" x14ac:dyDescent="0.25">
      <c r="A224" s="28">
        <v>6.7761000000000002E-3</v>
      </c>
      <c r="B224" s="28">
        <v>1.13884E-2</v>
      </c>
      <c r="C224" s="28">
        <v>2.38801</v>
      </c>
      <c r="D224" s="27" t="s">
        <v>5362</v>
      </c>
      <c r="E224" s="27" t="s">
        <v>5361</v>
      </c>
      <c r="F224" s="29" t="s">
        <v>5363</v>
      </c>
      <c r="Y224" s="28">
        <v>5.6461200000000001E-3</v>
      </c>
      <c r="Z224" s="28">
        <v>7.6119399999999998E-4</v>
      </c>
      <c r="AA224" s="28">
        <v>2.9299499999999998</v>
      </c>
      <c r="AB224" s="27" t="s">
        <v>435</v>
      </c>
      <c r="AC224" s="27" t="s">
        <v>436</v>
      </c>
      <c r="AD224" s="29" t="s">
        <v>437</v>
      </c>
    </row>
    <row r="225" spans="1:30" x14ac:dyDescent="0.25">
      <c r="A225" s="28">
        <v>0.127333</v>
      </c>
      <c r="B225" s="28">
        <v>7.3125599999999999E-2</v>
      </c>
      <c r="C225" s="28">
        <v>2.38442</v>
      </c>
      <c r="D225" s="27" t="s">
        <v>2044</v>
      </c>
      <c r="E225" s="27" t="s">
        <v>2045</v>
      </c>
      <c r="F225" s="29" t="s">
        <v>2046</v>
      </c>
      <c r="Y225" s="28">
        <v>6.4867500000000003E-3</v>
      </c>
      <c r="Z225" s="28">
        <v>7.2857100000000001E-4</v>
      </c>
      <c r="AA225" s="28">
        <v>2.9201800000000002</v>
      </c>
      <c r="AB225" s="27" t="s">
        <v>7357</v>
      </c>
      <c r="AC225" s="27" t="s">
        <v>6090</v>
      </c>
      <c r="AD225" s="29" t="s">
        <v>7358</v>
      </c>
    </row>
    <row r="226" spans="1:30" x14ac:dyDescent="0.25">
      <c r="A226" s="28">
        <v>0.104722</v>
      </c>
      <c r="B226" s="28">
        <v>5.9253800000000002E-2</v>
      </c>
      <c r="C226" s="28">
        <v>2.38239</v>
      </c>
      <c r="D226" s="27" t="s">
        <v>6409</v>
      </c>
      <c r="E226" s="27" t="s">
        <v>6408</v>
      </c>
      <c r="F226" s="29" t="s">
        <v>6410</v>
      </c>
      <c r="Y226" s="28">
        <v>3.4436599999999999E-3</v>
      </c>
      <c r="Z226" s="28">
        <v>9.0265500000000004E-4</v>
      </c>
      <c r="AA226" s="28">
        <v>2.9119299999999999</v>
      </c>
      <c r="AB226" s="27" t="s">
        <v>7276</v>
      </c>
      <c r="AC226" s="27" t="s">
        <v>7275</v>
      </c>
      <c r="AD226" s="29" t="s">
        <v>7277</v>
      </c>
    </row>
    <row r="227" spans="1:30" x14ac:dyDescent="0.25">
      <c r="A227" s="28">
        <v>6.1633499999999997E-3</v>
      </c>
      <c r="B227" s="28">
        <v>1.1033899999999999E-2</v>
      </c>
      <c r="C227" s="28">
        <v>2.3815900000000001</v>
      </c>
      <c r="D227" s="27" t="s">
        <v>6016</v>
      </c>
      <c r="E227" s="27" t="s">
        <v>6015</v>
      </c>
      <c r="F227" s="29" t="s">
        <v>6017</v>
      </c>
      <c r="Y227" s="28">
        <v>6.5285599999999999E-2</v>
      </c>
      <c r="Z227" s="28">
        <v>4.9773100000000004E-3</v>
      </c>
      <c r="AA227" s="28">
        <v>2.90543</v>
      </c>
      <c r="AB227" s="27" t="s">
        <v>1378</v>
      </c>
      <c r="AC227" s="27" t="s">
        <v>1379</v>
      </c>
      <c r="AD227" s="29" t="s">
        <v>1380</v>
      </c>
    </row>
    <row r="228" spans="1:30" x14ac:dyDescent="0.25">
      <c r="A228" s="28">
        <v>9.9050700000000006E-4</v>
      </c>
      <c r="B228" s="28">
        <v>6.7352899999999997E-3</v>
      </c>
      <c r="C228" s="28">
        <v>2.3763399999999999</v>
      </c>
      <c r="D228" s="27" t="s">
        <v>1161</v>
      </c>
      <c r="E228" s="27" t="s">
        <v>1162</v>
      </c>
      <c r="F228" s="29" t="s">
        <v>1163</v>
      </c>
      <c r="Y228" s="28">
        <v>0.21506400000000001</v>
      </c>
      <c r="Z228" s="28">
        <v>3.6167100000000001E-2</v>
      </c>
      <c r="AA228" s="28">
        <v>2.8946200000000002</v>
      </c>
      <c r="AB228" s="27" t="s">
        <v>8167</v>
      </c>
      <c r="AC228" s="27" t="s">
        <v>8166</v>
      </c>
      <c r="AD228" s="29" t="s">
        <v>8168</v>
      </c>
    </row>
    <row r="229" spans="1:30" x14ac:dyDescent="0.25">
      <c r="A229" s="28">
        <v>0.129442</v>
      </c>
      <c r="B229" s="28">
        <v>7.51975E-2</v>
      </c>
      <c r="C229" s="28">
        <v>2.3666100000000001</v>
      </c>
      <c r="D229" s="27" t="s">
        <v>7671</v>
      </c>
      <c r="E229" s="27" t="s">
        <v>7670</v>
      </c>
      <c r="F229" s="29" t="s">
        <v>7672</v>
      </c>
      <c r="Y229" s="28">
        <v>1.86575E-3</v>
      </c>
      <c r="Z229" s="28">
        <v>1.1333300000000001E-3</v>
      </c>
      <c r="AA229" s="28">
        <v>2.8910499999999999</v>
      </c>
      <c r="AB229" s="27" t="s">
        <v>1525</v>
      </c>
      <c r="AC229" s="27" t="s">
        <v>1526</v>
      </c>
      <c r="AD229" s="29" t="s">
        <v>1527</v>
      </c>
    </row>
    <row r="230" spans="1:30" x14ac:dyDescent="0.25">
      <c r="A230" s="28">
        <v>1.39443E-4</v>
      </c>
      <c r="B230" s="28">
        <v>6.1414099999999999E-3</v>
      </c>
      <c r="C230" s="28">
        <v>2.3621099999999999</v>
      </c>
      <c r="D230" s="27" t="s">
        <v>2386</v>
      </c>
      <c r="E230" s="27" t="s">
        <v>2387</v>
      </c>
      <c r="F230" s="29" t="s">
        <v>2388</v>
      </c>
      <c r="Y230" s="28">
        <v>9.8350799999999995E-3</v>
      </c>
      <c r="Z230" s="28">
        <v>9.5846600000000005E-4</v>
      </c>
      <c r="AA230" s="28">
        <v>2.8880599999999998</v>
      </c>
      <c r="AB230" s="27" t="s">
        <v>174</v>
      </c>
      <c r="AC230" s="27" t="s">
        <v>175</v>
      </c>
      <c r="AD230" s="29" t="s">
        <v>176</v>
      </c>
    </row>
    <row r="231" spans="1:30" x14ac:dyDescent="0.25">
      <c r="A231" s="28">
        <v>0.185473</v>
      </c>
      <c r="B231" s="28">
        <v>0.116701</v>
      </c>
      <c r="C231" s="28">
        <v>2.35297</v>
      </c>
      <c r="D231" s="27" t="s">
        <v>4130</v>
      </c>
      <c r="E231" s="27" t="s">
        <v>4129</v>
      </c>
      <c r="F231" s="29" t="s">
        <v>4131</v>
      </c>
      <c r="Y231" s="28">
        <v>6.3996599999999995E-4</v>
      </c>
      <c r="Z231" s="28">
        <v>0</v>
      </c>
      <c r="AA231" s="28">
        <v>2.8877899999999999</v>
      </c>
      <c r="AB231" s="27" t="s">
        <v>2278</v>
      </c>
      <c r="AC231" s="27" t="s">
        <v>2279</v>
      </c>
      <c r="AD231" s="29" t="s">
        <v>2280</v>
      </c>
    </row>
    <row r="232" spans="1:30" x14ac:dyDescent="0.25">
      <c r="A232" s="28">
        <v>3.2199300000000002E-5</v>
      </c>
      <c r="B232" s="28">
        <v>7.2380999999999999E-3</v>
      </c>
      <c r="C232" s="28">
        <v>2.3474400000000002</v>
      </c>
      <c r="D232" s="27" t="s">
        <v>1041</v>
      </c>
      <c r="E232" s="27" t="s">
        <v>1042</v>
      </c>
      <c r="F232" s="29" t="s">
        <v>1043</v>
      </c>
      <c r="Y232" s="28">
        <v>2.8422399999999998E-3</v>
      </c>
      <c r="Z232" s="28">
        <v>9.4883700000000001E-4</v>
      </c>
      <c r="AA232" s="28">
        <v>2.8866900000000002</v>
      </c>
      <c r="AB232" s="27" t="s">
        <v>7343</v>
      </c>
      <c r="AC232" s="27" t="s">
        <v>7342</v>
      </c>
      <c r="AD232" s="29" t="s">
        <v>7344</v>
      </c>
    </row>
    <row r="233" spans="1:30" x14ac:dyDescent="0.25">
      <c r="A233" s="28">
        <v>0.14335600000000001</v>
      </c>
      <c r="B233" s="28">
        <v>8.4085800000000002E-2</v>
      </c>
      <c r="C233" s="28">
        <v>2.3370700000000002</v>
      </c>
      <c r="D233" s="27" t="s">
        <v>2789</v>
      </c>
      <c r="E233" s="27" t="s">
        <v>2790</v>
      </c>
      <c r="F233" s="29" t="s">
        <v>2791</v>
      </c>
      <c r="Y233" s="28">
        <v>7.2287199999999996E-2</v>
      </c>
      <c r="Z233" s="28">
        <v>6.1610700000000003E-3</v>
      </c>
      <c r="AA233" s="28">
        <v>2.8517399999999999</v>
      </c>
      <c r="AB233" s="27" t="s">
        <v>4130</v>
      </c>
      <c r="AC233" s="27" t="s">
        <v>4129</v>
      </c>
      <c r="AD233" s="29" t="s">
        <v>4131</v>
      </c>
    </row>
    <row r="234" spans="1:30" x14ac:dyDescent="0.25">
      <c r="A234" s="28">
        <v>4.7161099999999999E-3</v>
      </c>
      <c r="B234" s="28">
        <v>1.02679E-2</v>
      </c>
      <c r="C234" s="28">
        <v>2.33066</v>
      </c>
      <c r="D234" s="27" t="s">
        <v>480</v>
      </c>
      <c r="E234" s="27" t="s">
        <v>481</v>
      </c>
      <c r="F234" s="29" t="s">
        <v>482</v>
      </c>
      <c r="Y234" s="28">
        <v>9.8859399999999993E-3</v>
      </c>
      <c r="Z234" s="28">
        <v>9.31677E-4</v>
      </c>
      <c r="AA234" s="28">
        <v>2.8491300000000002</v>
      </c>
      <c r="AB234" s="27" t="s">
        <v>7379</v>
      </c>
      <c r="AC234" s="27" t="s">
        <v>7378</v>
      </c>
      <c r="AD234" s="29" t="s">
        <v>7380</v>
      </c>
    </row>
    <row r="235" spans="1:30" x14ac:dyDescent="0.25">
      <c r="A235" s="28">
        <v>7.4024400000000004E-4</v>
      </c>
      <c r="B235" s="28">
        <v>7.0461500000000002E-3</v>
      </c>
      <c r="C235" s="28">
        <v>2.3295499999999998</v>
      </c>
      <c r="D235" s="27" t="s">
        <v>7260</v>
      </c>
      <c r="E235" s="27" t="s">
        <v>7259</v>
      </c>
      <c r="F235" s="29" t="s">
        <v>7261</v>
      </c>
      <c r="Y235" s="28">
        <v>5.8026500000000003E-3</v>
      </c>
      <c r="Z235" s="28">
        <v>7.3646200000000001E-4</v>
      </c>
      <c r="AA235" s="28">
        <v>2.8461500000000002</v>
      </c>
      <c r="AB235" s="27" t="s">
        <v>5582</v>
      </c>
      <c r="AC235" s="27" t="s">
        <v>5581</v>
      </c>
      <c r="AD235" s="29" t="s">
        <v>5583</v>
      </c>
    </row>
    <row r="236" spans="1:30" x14ac:dyDescent="0.25">
      <c r="A236" s="28">
        <v>3.3213299999999999E-3</v>
      </c>
      <c r="B236" s="28">
        <v>8.2561600000000002E-3</v>
      </c>
      <c r="C236" s="28">
        <v>2.3246899999999999</v>
      </c>
      <c r="D236" s="27" t="s">
        <v>7030</v>
      </c>
      <c r="E236" s="27" t="s">
        <v>7029</v>
      </c>
      <c r="F236" s="29" t="s">
        <v>7031</v>
      </c>
      <c r="Y236" s="28">
        <v>1.2665E-3</v>
      </c>
      <c r="Z236" s="28">
        <v>1.21429E-3</v>
      </c>
      <c r="AA236" s="28">
        <v>2.8429700000000002</v>
      </c>
      <c r="AB236" s="27" t="s">
        <v>7331</v>
      </c>
      <c r="AC236" s="27" t="s">
        <v>7330</v>
      </c>
      <c r="AD236" s="29" t="s">
        <v>7332</v>
      </c>
    </row>
    <row r="237" spans="1:30" x14ac:dyDescent="0.25">
      <c r="A237" s="28">
        <v>1.9827500000000001E-2</v>
      </c>
      <c r="B237" s="28">
        <v>1.80874E-2</v>
      </c>
      <c r="C237" s="28">
        <v>2.3152499999999998</v>
      </c>
      <c r="D237" s="27" t="s">
        <v>7454</v>
      </c>
      <c r="E237" s="27" t="s">
        <v>7453</v>
      </c>
      <c r="F237" s="29" t="s">
        <v>7455</v>
      </c>
      <c r="Y237" s="28">
        <v>3.9127500000000004E-3</v>
      </c>
      <c r="Z237" s="28">
        <v>8.2926799999999998E-4</v>
      </c>
      <c r="AA237" s="28">
        <v>2.84172</v>
      </c>
      <c r="AB237" s="27" t="s">
        <v>7363</v>
      </c>
      <c r="AC237" s="27" t="s">
        <v>7362</v>
      </c>
      <c r="AD237" s="29" t="s">
        <v>7364</v>
      </c>
    </row>
    <row r="238" spans="1:30" x14ac:dyDescent="0.25">
      <c r="A238" s="28">
        <v>4.2758699999999997E-2</v>
      </c>
      <c r="B238" s="28">
        <v>2.9002199999999999E-2</v>
      </c>
      <c r="C238" s="28">
        <v>2.3136199999999998</v>
      </c>
      <c r="D238" s="27" t="s">
        <v>5627</v>
      </c>
      <c r="E238" s="27" t="s">
        <v>5626</v>
      </c>
      <c r="F238" s="29" t="s">
        <v>5628</v>
      </c>
      <c r="Y238" s="28">
        <v>6.2247200000000003E-2</v>
      </c>
      <c r="Z238" s="28">
        <v>5.03887E-3</v>
      </c>
      <c r="AA238" s="28">
        <v>2.8375300000000001</v>
      </c>
      <c r="AB238" s="27" t="s">
        <v>6082</v>
      </c>
      <c r="AC238" s="27" t="s">
        <v>6081</v>
      </c>
      <c r="AD238" s="29" t="s">
        <v>6083</v>
      </c>
    </row>
    <row r="239" spans="1:30" x14ac:dyDescent="0.25">
      <c r="A239" s="28">
        <v>1.0908299999999999E-2</v>
      </c>
      <c r="B239" s="28">
        <v>1.5213600000000001E-2</v>
      </c>
      <c r="C239" s="28">
        <v>2.3057400000000001</v>
      </c>
      <c r="D239" s="27" t="s">
        <v>39</v>
      </c>
      <c r="E239" s="27" t="s">
        <v>40</v>
      </c>
      <c r="F239" s="29" t="s">
        <v>41</v>
      </c>
      <c r="Y239" s="28">
        <v>3.6154400000000003E-2</v>
      </c>
      <c r="Z239" s="28">
        <v>2.9113400000000001E-3</v>
      </c>
      <c r="AA239" s="28">
        <v>2.8351899999999999</v>
      </c>
      <c r="AB239" s="27" t="s">
        <v>204</v>
      </c>
      <c r="AC239" s="27" t="s">
        <v>205</v>
      </c>
      <c r="AD239" s="29" t="s">
        <v>206</v>
      </c>
    </row>
    <row r="240" spans="1:30" x14ac:dyDescent="0.25">
      <c r="A240" s="28">
        <v>1.36781E-2</v>
      </c>
      <c r="B240" s="28">
        <v>1.66854E-2</v>
      </c>
      <c r="C240" s="28">
        <v>2.30444</v>
      </c>
      <c r="D240" s="27" t="s">
        <v>2029</v>
      </c>
      <c r="E240" s="27" t="s">
        <v>2030</v>
      </c>
      <c r="F240" s="29" t="s">
        <v>2031</v>
      </c>
      <c r="Y240" s="28">
        <v>3.47779E-2</v>
      </c>
      <c r="Z240" s="28">
        <v>2.7223400000000002E-3</v>
      </c>
      <c r="AA240" s="28">
        <v>2.8304399999999998</v>
      </c>
      <c r="AB240" s="27" t="s">
        <v>6409</v>
      </c>
      <c r="AC240" s="27" t="s">
        <v>6408</v>
      </c>
      <c r="AD240" s="29" t="s">
        <v>6410</v>
      </c>
    </row>
    <row r="241" spans="1:30" x14ac:dyDescent="0.25">
      <c r="A241" s="28">
        <v>7.4479899999999998E-4</v>
      </c>
      <c r="B241" s="28">
        <v>6.78519E-3</v>
      </c>
      <c r="C241" s="28">
        <v>2.3017599999999998</v>
      </c>
      <c r="D241" s="27" t="s">
        <v>7250</v>
      </c>
      <c r="E241" s="27" t="s">
        <v>7249</v>
      </c>
      <c r="F241" s="29" t="s">
        <v>7251</v>
      </c>
      <c r="Y241" s="28">
        <v>4.1483099999999997E-3</v>
      </c>
      <c r="Z241" s="28">
        <v>8.1599999999999999E-4</v>
      </c>
      <c r="AA241" s="28">
        <v>2.8289</v>
      </c>
      <c r="AB241" s="27" t="s">
        <v>3203</v>
      </c>
      <c r="AC241" s="27" t="s">
        <v>3204</v>
      </c>
      <c r="AD241" s="29" t="s">
        <v>3205</v>
      </c>
    </row>
    <row r="242" spans="1:30" x14ac:dyDescent="0.25">
      <c r="A242" s="28">
        <v>8.1841800000000006E-2</v>
      </c>
      <c r="B242" s="28">
        <v>4.6837799999999999E-2</v>
      </c>
      <c r="C242" s="28">
        <v>2.2999100000000001</v>
      </c>
      <c r="D242" s="27" t="s">
        <v>1441</v>
      </c>
      <c r="E242" s="27" t="s">
        <v>1442</v>
      </c>
      <c r="F242" s="29" t="s">
        <v>1443</v>
      </c>
      <c r="Y242" s="28">
        <v>1.16387E-2</v>
      </c>
      <c r="Z242" s="28">
        <v>8.6956499999999999E-4</v>
      </c>
      <c r="AA242" s="28">
        <v>2.8084600000000002</v>
      </c>
      <c r="AB242" s="27" t="s">
        <v>7566</v>
      </c>
      <c r="AC242" s="27" t="s">
        <v>7565</v>
      </c>
      <c r="AD242" s="29" t="s">
        <v>7567</v>
      </c>
    </row>
    <row r="243" spans="1:30" x14ac:dyDescent="0.25">
      <c r="A243" s="28">
        <v>0.16072900000000001</v>
      </c>
      <c r="B243" s="28">
        <v>9.6540100000000004E-2</v>
      </c>
      <c r="C243" s="28">
        <v>2.2962899999999999</v>
      </c>
      <c r="D243" s="27" t="s">
        <v>7699</v>
      </c>
      <c r="E243" s="27" t="s">
        <v>7698</v>
      </c>
      <c r="F243" s="29" t="s">
        <v>7700</v>
      </c>
      <c r="Y243" s="28">
        <v>1.2167799999999999E-2</v>
      </c>
      <c r="Z243" s="28">
        <v>8.5470100000000003E-4</v>
      </c>
      <c r="AA243" s="28">
        <v>2.8076099999999999</v>
      </c>
      <c r="AB243" s="27" t="s">
        <v>4388</v>
      </c>
      <c r="AC243" s="27" t="s">
        <v>4387</v>
      </c>
      <c r="AD243" s="29" t="s">
        <v>4389</v>
      </c>
    </row>
    <row r="244" spans="1:30" x14ac:dyDescent="0.25">
      <c r="A244" s="28">
        <v>1.36496E-2</v>
      </c>
      <c r="B244" s="28">
        <v>1.6582E-2</v>
      </c>
      <c r="C244" s="28">
        <v>2.2934100000000002</v>
      </c>
      <c r="D244" s="27" t="s">
        <v>7412</v>
      </c>
      <c r="E244" s="27" t="s">
        <v>7411</v>
      </c>
      <c r="F244" s="29" t="s">
        <v>7413</v>
      </c>
      <c r="Y244" s="28">
        <v>6.2203799999999997E-2</v>
      </c>
      <c r="Z244" s="28">
        <v>5.0035100000000001E-3</v>
      </c>
      <c r="AA244" s="28">
        <v>2.8067500000000001</v>
      </c>
      <c r="AB244" s="27" t="s">
        <v>1858</v>
      </c>
      <c r="AC244" s="27" t="s">
        <v>1859</v>
      </c>
      <c r="AD244" s="29" t="s">
        <v>1860</v>
      </c>
    </row>
    <row r="245" spans="1:30" x14ac:dyDescent="0.25">
      <c r="A245" s="28">
        <v>4.8661899999999998E-4</v>
      </c>
      <c r="B245" s="28">
        <v>7.2125999999999996E-3</v>
      </c>
      <c r="C245" s="28">
        <v>2.2925</v>
      </c>
      <c r="D245" s="27" t="s">
        <v>1281</v>
      </c>
      <c r="E245" s="27" t="s">
        <v>1282</v>
      </c>
      <c r="F245" s="29" t="s">
        <v>1283</v>
      </c>
      <c r="Y245" s="28">
        <v>2.8531199999999999E-5</v>
      </c>
      <c r="Z245" s="28">
        <v>0</v>
      </c>
      <c r="AA245" s="28">
        <v>2.7948599999999999</v>
      </c>
      <c r="AB245" s="27" t="s">
        <v>7254</v>
      </c>
      <c r="AC245" s="27" t="s">
        <v>7253</v>
      </c>
      <c r="AD245" s="29" t="s">
        <v>7255</v>
      </c>
    </row>
    <row r="246" spans="1:30" x14ac:dyDescent="0.25">
      <c r="A246" s="28">
        <v>0.25306299999999998</v>
      </c>
      <c r="B246" s="28">
        <v>0.18363199999999999</v>
      </c>
      <c r="C246" s="28">
        <v>2.2911100000000002</v>
      </c>
      <c r="D246" s="27" t="s">
        <v>798</v>
      </c>
      <c r="E246" s="27" t="s">
        <v>799</v>
      </c>
      <c r="F246" s="29" t="s">
        <v>800</v>
      </c>
      <c r="Y246" s="28">
        <v>1.69908E-2</v>
      </c>
      <c r="Z246" s="28">
        <v>7.7922099999999997E-4</v>
      </c>
      <c r="AA246" s="28">
        <v>2.7940900000000002</v>
      </c>
      <c r="AB246" s="27" t="s">
        <v>5977</v>
      </c>
      <c r="AC246" s="27" t="s">
        <v>5976</v>
      </c>
      <c r="AD246" s="29" t="s">
        <v>5978</v>
      </c>
    </row>
    <row r="247" spans="1:30" x14ac:dyDescent="0.25">
      <c r="A247" s="28">
        <v>1.1263799999999999E-2</v>
      </c>
      <c r="B247" s="28">
        <v>1.48609E-2</v>
      </c>
      <c r="C247" s="28">
        <v>2.2900299999999998</v>
      </c>
      <c r="D247" s="27" t="s">
        <v>6040</v>
      </c>
      <c r="E247" s="27" t="s">
        <v>6039</v>
      </c>
      <c r="F247" s="29" t="s">
        <v>6041</v>
      </c>
      <c r="Y247" s="28">
        <v>1.17153E-2</v>
      </c>
      <c r="Z247" s="28">
        <v>8.5959899999999995E-4</v>
      </c>
      <c r="AA247" s="28">
        <v>2.7938200000000002</v>
      </c>
      <c r="AB247" s="27" t="s">
        <v>4211</v>
      </c>
      <c r="AC247" s="27" t="s">
        <v>4210</v>
      </c>
      <c r="AD247" s="29" t="s">
        <v>4212</v>
      </c>
    </row>
    <row r="248" spans="1:30" x14ac:dyDescent="0.25">
      <c r="A248" s="28">
        <v>3.0123899999999999E-2</v>
      </c>
      <c r="B248" s="28">
        <v>2.37033E-2</v>
      </c>
      <c r="C248" s="28">
        <v>2.28213</v>
      </c>
      <c r="D248" s="27" t="s">
        <v>6984</v>
      </c>
      <c r="E248" s="27" t="s">
        <v>6983</v>
      </c>
      <c r="F248" s="29" t="s">
        <v>6985</v>
      </c>
      <c r="Y248" s="28">
        <v>2.5792800000000001E-2</v>
      </c>
      <c r="Z248" s="28">
        <v>1.42727E-3</v>
      </c>
      <c r="AA248" s="28">
        <v>2.79366</v>
      </c>
      <c r="AB248" s="27" t="s">
        <v>5128</v>
      </c>
      <c r="AC248" s="27" t="s">
        <v>5127</v>
      </c>
      <c r="AD248" s="29" t="s">
        <v>5129</v>
      </c>
    </row>
    <row r="249" spans="1:30" x14ac:dyDescent="0.25">
      <c r="A249" s="28">
        <v>1.2254900000000001E-2</v>
      </c>
      <c r="B249" s="28">
        <v>1.67203E-2</v>
      </c>
      <c r="C249" s="28">
        <v>2.2781699999999998</v>
      </c>
      <c r="D249" s="27" t="s">
        <v>1302</v>
      </c>
      <c r="E249" s="27" t="s">
        <v>1303</v>
      </c>
      <c r="F249" s="29" t="s">
        <v>1304</v>
      </c>
      <c r="Y249" s="28">
        <v>2.2320999999999999E-3</v>
      </c>
      <c r="Z249" s="28">
        <v>1E-3</v>
      </c>
      <c r="AA249" s="28">
        <v>2.7916699999999999</v>
      </c>
      <c r="AB249" s="27" t="s">
        <v>6607</v>
      </c>
      <c r="AC249" s="27" t="s">
        <v>6606</v>
      </c>
      <c r="AD249" s="29" t="s">
        <v>6608</v>
      </c>
    </row>
    <row r="250" spans="1:30" x14ac:dyDescent="0.25">
      <c r="A250" s="28">
        <v>8.5805400000000004E-2</v>
      </c>
      <c r="B250" s="28">
        <v>4.89507E-2</v>
      </c>
      <c r="C250" s="28">
        <v>2.2728199999999998</v>
      </c>
      <c r="D250" s="27" t="s">
        <v>267</v>
      </c>
      <c r="E250" s="27" t="s">
        <v>268</v>
      </c>
      <c r="F250" s="29" t="s">
        <v>269</v>
      </c>
      <c r="Y250" s="28">
        <v>2.6832599999999998E-3</v>
      </c>
      <c r="Z250" s="28">
        <v>9.1891900000000003E-4</v>
      </c>
      <c r="AA250" s="28">
        <v>2.7877100000000001</v>
      </c>
      <c r="AB250" s="27" t="s">
        <v>5188</v>
      </c>
      <c r="AC250" s="27" t="s">
        <v>5187</v>
      </c>
      <c r="AD250" s="29" t="s">
        <v>5189</v>
      </c>
    </row>
    <row r="251" spans="1:30" x14ac:dyDescent="0.25">
      <c r="A251" s="28">
        <v>0.113027</v>
      </c>
      <c r="B251" s="28">
        <v>6.6956500000000002E-2</v>
      </c>
      <c r="C251" s="28">
        <v>2.26979</v>
      </c>
      <c r="D251" s="27" t="s">
        <v>4286</v>
      </c>
      <c r="E251" s="27" t="s">
        <v>4285</v>
      </c>
      <c r="F251" s="29" t="s">
        <v>4287</v>
      </c>
      <c r="Y251" s="28">
        <v>2.2398299999999999E-2</v>
      </c>
      <c r="Z251" s="28">
        <v>1.48463E-3</v>
      </c>
      <c r="AA251" s="28">
        <v>2.7871999999999999</v>
      </c>
      <c r="AB251" s="27" t="s">
        <v>2630</v>
      </c>
      <c r="AC251" s="27" t="s">
        <v>2631</v>
      </c>
      <c r="AD251" s="29" t="s">
        <v>2632</v>
      </c>
    </row>
    <row r="252" spans="1:30" x14ac:dyDescent="0.25">
      <c r="A252" s="28">
        <v>1.3956299999999999E-3</v>
      </c>
      <c r="B252" s="28">
        <v>6.3195300000000003E-3</v>
      </c>
      <c r="C252" s="28">
        <v>2.2671000000000001</v>
      </c>
      <c r="D252" s="27" t="s">
        <v>3230</v>
      </c>
      <c r="E252" s="27" t="s">
        <v>3231</v>
      </c>
      <c r="F252" s="29" t="s">
        <v>3232</v>
      </c>
      <c r="Y252" s="28">
        <v>7.0864099999999999E-2</v>
      </c>
      <c r="Z252" s="28">
        <v>6.1404700000000003E-3</v>
      </c>
      <c r="AA252" s="28">
        <v>2.78206</v>
      </c>
      <c r="AB252" s="27" t="s">
        <v>180</v>
      </c>
      <c r="AC252" s="27" t="s">
        <v>181</v>
      </c>
      <c r="AD252" s="29" t="s">
        <v>182</v>
      </c>
    </row>
    <row r="253" spans="1:30" x14ac:dyDescent="0.25">
      <c r="A253" s="28">
        <v>8.6365699999999999E-4</v>
      </c>
      <c r="B253" s="28">
        <v>6.3611099999999997E-3</v>
      </c>
      <c r="C253" s="28">
        <v>2.2635100000000001</v>
      </c>
      <c r="D253" s="30" t="s">
        <v>8335</v>
      </c>
      <c r="E253" s="27" t="s">
        <v>1540</v>
      </c>
      <c r="F253" s="29" t="s">
        <v>1541</v>
      </c>
      <c r="Y253" s="28">
        <v>2.2005100000000001E-3</v>
      </c>
      <c r="Z253" s="28">
        <v>9.9029099999999991E-4</v>
      </c>
      <c r="AA253" s="28">
        <v>2.7729900000000001</v>
      </c>
      <c r="AB253" s="27" t="s">
        <v>3407</v>
      </c>
      <c r="AC253" s="27" t="s">
        <v>3408</v>
      </c>
      <c r="AD253" s="29" t="s">
        <v>3409</v>
      </c>
    </row>
    <row r="254" spans="1:30" x14ac:dyDescent="0.25">
      <c r="A254" s="28">
        <v>3.4331199999999999E-2</v>
      </c>
      <c r="B254" s="28">
        <v>2.5764700000000001E-2</v>
      </c>
      <c r="C254" s="28">
        <v>2.25135</v>
      </c>
      <c r="D254" s="27" t="s">
        <v>2329</v>
      </c>
      <c r="E254" s="27" t="s">
        <v>2330</v>
      </c>
      <c r="F254" s="29" t="s">
        <v>2331</v>
      </c>
      <c r="Y254" s="28">
        <v>1.7422E-4</v>
      </c>
      <c r="Z254" s="28">
        <v>0</v>
      </c>
      <c r="AA254" s="28">
        <v>2.7695699999999999</v>
      </c>
      <c r="AB254" s="27" t="s">
        <v>7267</v>
      </c>
      <c r="AC254" s="27" t="s">
        <v>7266</v>
      </c>
      <c r="AD254" s="29" t="s">
        <v>7268</v>
      </c>
    </row>
    <row r="255" spans="1:30" x14ac:dyDescent="0.25">
      <c r="A255" s="28">
        <v>5.4256600000000002E-6</v>
      </c>
      <c r="B255" s="28">
        <v>7.5061700000000004E-3</v>
      </c>
      <c r="C255" s="28">
        <v>2.2489499999999998</v>
      </c>
      <c r="D255" s="27" t="s">
        <v>7071</v>
      </c>
      <c r="E255" s="27" t="s">
        <v>7070</v>
      </c>
      <c r="F255" s="29" t="s">
        <v>7072</v>
      </c>
      <c r="Y255" s="28">
        <v>1.27659E-2</v>
      </c>
      <c r="Z255" s="28">
        <v>8.4506999999999996E-4</v>
      </c>
      <c r="AA255" s="28">
        <v>2.7641399999999998</v>
      </c>
      <c r="AB255" s="27" t="s">
        <v>7074</v>
      </c>
      <c r="AC255" s="27" t="s">
        <v>7073</v>
      </c>
      <c r="AD255" s="29" t="s">
        <v>7075</v>
      </c>
    </row>
    <row r="256" spans="1:30" x14ac:dyDescent="0.25">
      <c r="A256" s="28">
        <v>1.2586099999999999E-2</v>
      </c>
      <c r="B256" s="28">
        <v>1.6737499999999999E-2</v>
      </c>
      <c r="C256" s="28">
        <v>2.24681</v>
      </c>
      <c r="D256" s="27" t="s">
        <v>5281</v>
      </c>
      <c r="E256" s="27" t="s">
        <v>5280</v>
      </c>
      <c r="F256" s="29" t="s">
        <v>5282</v>
      </c>
      <c r="Y256" s="28">
        <v>2.8575200000000001E-3</v>
      </c>
      <c r="Z256" s="28">
        <v>8.9083000000000001E-4</v>
      </c>
      <c r="AA256" s="28">
        <v>2.7594400000000001</v>
      </c>
      <c r="AB256" s="27" t="s">
        <v>3371</v>
      </c>
      <c r="AC256" s="27" t="s">
        <v>3372</v>
      </c>
      <c r="AD256" s="29" t="s">
        <v>3373</v>
      </c>
    </row>
    <row r="257" spans="1:30" x14ac:dyDescent="0.25">
      <c r="A257" s="28">
        <v>4.9460400000000002E-2</v>
      </c>
      <c r="B257" s="28">
        <v>3.1975999999999997E-2</v>
      </c>
      <c r="C257" s="28">
        <v>2.2447499999999998</v>
      </c>
      <c r="D257" s="27" t="s">
        <v>6990</v>
      </c>
      <c r="E257" s="27" t="s">
        <v>6989</v>
      </c>
      <c r="F257" s="29" t="s">
        <v>6991</v>
      </c>
      <c r="Y257" s="28">
        <v>1.00943E-3</v>
      </c>
      <c r="Z257" s="28">
        <v>1.2439E-3</v>
      </c>
      <c r="AA257" s="28">
        <v>2.7525599999999999</v>
      </c>
      <c r="AB257" s="27" t="s">
        <v>7250</v>
      </c>
      <c r="AC257" s="27" t="s">
        <v>7249</v>
      </c>
      <c r="AD257" s="29" t="s">
        <v>7251</v>
      </c>
    </row>
    <row r="258" spans="1:30" x14ac:dyDescent="0.25">
      <c r="A258" s="28">
        <v>1.13061E-3</v>
      </c>
      <c r="B258" s="28">
        <v>6.6335400000000003E-3</v>
      </c>
      <c r="C258" s="28">
        <v>2.24431</v>
      </c>
      <c r="D258" s="27" t="s">
        <v>258</v>
      </c>
      <c r="E258" s="27" t="s">
        <v>259</v>
      </c>
      <c r="F258" s="29" t="s">
        <v>260</v>
      </c>
      <c r="Y258" s="28">
        <v>8.8766099999999998E-4</v>
      </c>
      <c r="Z258" s="28">
        <v>1.33333E-3</v>
      </c>
      <c r="AA258" s="28">
        <v>2.73828</v>
      </c>
      <c r="AB258" s="27" t="s">
        <v>5899</v>
      </c>
      <c r="AC258" s="27" t="s">
        <v>5898</v>
      </c>
      <c r="AD258" s="29" t="s">
        <v>5900</v>
      </c>
    </row>
    <row r="259" spans="1:30" x14ac:dyDescent="0.25">
      <c r="A259" s="28">
        <v>1.44337E-4</v>
      </c>
      <c r="B259" s="28">
        <v>6.7256599999999996E-3</v>
      </c>
      <c r="C259" s="28">
        <v>2.2434500000000002</v>
      </c>
      <c r="D259" s="27" t="s">
        <v>6676</v>
      </c>
      <c r="E259" s="27" t="s">
        <v>6675</v>
      </c>
      <c r="F259" s="29" t="s">
        <v>6677</v>
      </c>
      <c r="Y259" s="28">
        <v>1.17289E-2</v>
      </c>
      <c r="Z259" s="28">
        <v>8.5227299999999996E-4</v>
      </c>
      <c r="AA259" s="28">
        <v>2.7343299999999999</v>
      </c>
      <c r="AB259" s="27" t="s">
        <v>5473</v>
      </c>
      <c r="AC259" s="27" t="s">
        <v>5472</v>
      </c>
      <c r="AD259" s="29" t="s">
        <v>5474</v>
      </c>
    </row>
    <row r="260" spans="1:30" x14ac:dyDescent="0.25">
      <c r="A260" s="28">
        <v>0.137401</v>
      </c>
      <c r="B260" s="28">
        <v>8.3349699999999999E-2</v>
      </c>
      <c r="C260" s="28">
        <v>2.2431999999999999</v>
      </c>
      <c r="D260" s="27" t="s">
        <v>270</v>
      </c>
      <c r="E260" s="27" t="s">
        <v>271</v>
      </c>
      <c r="F260" s="29" t="s">
        <v>272</v>
      </c>
      <c r="Y260" s="28">
        <v>5.6637099999999998E-3</v>
      </c>
      <c r="Z260" s="28">
        <v>7.0344799999999996E-4</v>
      </c>
      <c r="AA260" s="28">
        <v>2.7284600000000001</v>
      </c>
      <c r="AB260" s="27" t="s">
        <v>7714</v>
      </c>
      <c r="AC260" s="27" t="s">
        <v>7713</v>
      </c>
      <c r="AD260" s="29" t="s">
        <v>7715</v>
      </c>
    </row>
    <row r="261" spans="1:30" x14ac:dyDescent="0.25">
      <c r="A261" s="28">
        <v>5.9564300000000004E-3</v>
      </c>
      <c r="B261" s="28">
        <v>1.3584300000000001E-2</v>
      </c>
      <c r="C261" s="28">
        <v>2.24248</v>
      </c>
      <c r="D261" s="27" t="s">
        <v>5730</v>
      </c>
      <c r="E261" s="27" t="s">
        <v>5729</v>
      </c>
      <c r="F261" s="29" t="s">
        <v>5731</v>
      </c>
      <c r="Y261" s="28">
        <v>2.32125E-3</v>
      </c>
      <c r="Z261" s="28">
        <v>9.3150700000000004E-4</v>
      </c>
      <c r="AA261" s="28">
        <v>2.7255799999999999</v>
      </c>
      <c r="AB261" s="27" t="s">
        <v>6193</v>
      </c>
      <c r="AC261" s="27" t="s">
        <v>6192</v>
      </c>
      <c r="AD261" s="29" t="s">
        <v>6194</v>
      </c>
    </row>
    <row r="262" spans="1:30" x14ac:dyDescent="0.25">
      <c r="A262" s="28">
        <v>8.9023599999999998E-3</v>
      </c>
      <c r="B262" s="28">
        <v>1.49896E-2</v>
      </c>
      <c r="C262" s="28">
        <v>2.2424599999999999</v>
      </c>
      <c r="D262" s="27" t="s">
        <v>3299</v>
      </c>
      <c r="E262" s="27" t="s">
        <v>3300</v>
      </c>
      <c r="F262" s="29" t="s">
        <v>3301</v>
      </c>
      <c r="Y262" s="28">
        <v>3.2378799999999999E-2</v>
      </c>
      <c r="Z262" s="28">
        <v>2.94167E-3</v>
      </c>
      <c r="AA262" s="28">
        <v>2.7137799999999999</v>
      </c>
      <c r="AB262" s="27" t="s">
        <v>504</v>
      </c>
      <c r="AC262" s="27" t="s">
        <v>505</v>
      </c>
      <c r="AD262" s="29" t="s">
        <v>506</v>
      </c>
    </row>
    <row r="263" spans="1:30" x14ac:dyDescent="0.25">
      <c r="A263" s="28">
        <v>4.5936400000000004E-3</v>
      </c>
      <c r="B263" s="28">
        <v>1.1080899999999999E-2</v>
      </c>
      <c r="C263" s="28">
        <v>2.2387100000000002</v>
      </c>
      <c r="D263" s="27" t="s">
        <v>111</v>
      </c>
      <c r="E263" s="27" t="s">
        <v>112</v>
      </c>
      <c r="F263" s="29" t="s">
        <v>113</v>
      </c>
      <c r="Y263" s="28">
        <v>1.6309299999999999E-2</v>
      </c>
      <c r="Z263" s="28">
        <v>7.7319599999999997E-4</v>
      </c>
      <c r="AA263" s="28">
        <v>2.7124100000000002</v>
      </c>
      <c r="AB263" s="27" t="s">
        <v>7533</v>
      </c>
      <c r="AC263" s="27" t="s">
        <v>6372</v>
      </c>
      <c r="AD263" s="29" t="s">
        <v>7534</v>
      </c>
    </row>
    <row r="264" spans="1:30" x14ac:dyDescent="0.25">
      <c r="A264" s="28">
        <v>5.1408799999999998E-2</v>
      </c>
      <c r="B264" s="28">
        <v>3.2866100000000002E-2</v>
      </c>
      <c r="C264" s="28">
        <v>2.2330000000000001</v>
      </c>
      <c r="D264" s="27" t="s">
        <v>3494</v>
      </c>
      <c r="E264" s="27" t="s">
        <v>3495</v>
      </c>
      <c r="F264" s="29" t="s">
        <v>3496</v>
      </c>
      <c r="Y264" s="28">
        <v>1.45056E-3</v>
      </c>
      <c r="Z264" s="28">
        <v>1.1027000000000001E-3</v>
      </c>
      <c r="AA264" s="28">
        <v>2.7111399999999999</v>
      </c>
      <c r="AB264" s="27" t="s">
        <v>4202</v>
      </c>
      <c r="AC264" s="27" t="s">
        <v>4201</v>
      </c>
      <c r="AD264" s="29" t="s">
        <v>4203</v>
      </c>
    </row>
    <row r="265" spans="1:30" x14ac:dyDescent="0.25">
      <c r="A265" s="28">
        <v>5.2688199999999996E-3</v>
      </c>
      <c r="B265" s="28">
        <v>1.32131E-2</v>
      </c>
      <c r="C265" s="28">
        <v>2.2272400000000001</v>
      </c>
      <c r="D265" s="27" t="s">
        <v>7360</v>
      </c>
      <c r="E265" s="27" t="s">
        <v>7359</v>
      </c>
      <c r="F265" s="29" t="s">
        <v>7361</v>
      </c>
      <c r="Y265" s="28">
        <v>1.2634599999999999E-2</v>
      </c>
      <c r="Z265" s="28">
        <v>8.3333300000000001E-4</v>
      </c>
      <c r="AA265" s="28">
        <v>2.6990699999999999</v>
      </c>
      <c r="AB265" s="27" t="s">
        <v>5627</v>
      </c>
      <c r="AC265" s="27" t="s">
        <v>5626</v>
      </c>
      <c r="AD265" s="29" t="s">
        <v>5628</v>
      </c>
    </row>
    <row r="266" spans="1:30" x14ac:dyDescent="0.25">
      <c r="A266" s="28">
        <v>1.06456E-2</v>
      </c>
      <c r="B266" s="28">
        <v>1.51634E-2</v>
      </c>
      <c r="C266" s="28">
        <v>2.22234</v>
      </c>
      <c r="D266" s="27" t="s">
        <v>2059</v>
      </c>
      <c r="E266" s="27" t="s">
        <v>2060</v>
      </c>
      <c r="F266" s="29" t="s">
        <v>2061</v>
      </c>
      <c r="Y266" s="28">
        <v>4.1201900000000001E-4</v>
      </c>
      <c r="Z266" s="28">
        <v>0</v>
      </c>
      <c r="AA266" s="28">
        <v>2.6877499999999999</v>
      </c>
      <c r="AB266" s="27" t="s">
        <v>702</v>
      </c>
      <c r="AC266" s="27" t="s">
        <v>703</v>
      </c>
      <c r="AD266" s="29" t="s">
        <v>704</v>
      </c>
    </row>
    <row r="267" spans="1:30" x14ac:dyDescent="0.25">
      <c r="A267" s="28">
        <v>2.59612E-2</v>
      </c>
      <c r="B267" s="28">
        <v>2.30537E-2</v>
      </c>
      <c r="C267" s="28">
        <v>2.2218</v>
      </c>
      <c r="D267" s="27" t="s">
        <v>4139</v>
      </c>
      <c r="E267" s="27" t="s">
        <v>4138</v>
      </c>
      <c r="F267" s="29" t="s">
        <v>4140</v>
      </c>
      <c r="Y267" s="28">
        <v>2.3776000000000001E-3</v>
      </c>
      <c r="Z267" s="28">
        <v>9.06667E-4</v>
      </c>
      <c r="AA267" s="28">
        <v>2.6826500000000002</v>
      </c>
      <c r="AB267" s="27" t="s">
        <v>6016</v>
      </c>
      <c r="AC267" s="27" t="s">
        <v>6015</v>
      </c>
      <c r="AD267" s="29" t="s">
        <v>6017</v>
      </c>
    </row>
    <row r="268" spans="1:30" x14ac:dyDescent="0.25">
      <c r="A268" s="28">
        <v>3.4367000000000002E-2</v>
      </c>
      <c r="B268" s="28">
        <v>2.57065E-2</v>
      </c>
      <c r="C268" s="28">
        <v>2.2189899999999998</v>
      </c>
      <c r="D268" s="27" t="s">
        <v>6331</v>
      </c>
      <c r="E268" s="27" t="s">
        <v>6330</v>
      </c>
      <c r="F268" s="29" t="s">
        <v>6332</v>
      </c>
      <c r="Y268" s="28">
        <v>2.2387399999999999E-3</v>
      </c>
      <c r="Z268" s="28">
        <v>9.1479799999999998E-4</v>
      </c>
      <c r="AA268" s="28">
        <v>2.6774300000000002</v>
      </c>
      <c r="AB268" s="27" t="s">
        <v>1369</v>
      </c>
      <c r="AC268" s="27" t="s">
        <v>1370</v>
      </c>
      <c r="AD268" s="29" t="s">
        <v>1371</v>
      </c>
    </row>
    <row r="269" spans="1:30" x14ac:dyDescent="0.25">
      <c r="A269" s="28">
        <v>2.9810699999999999E-2</v>
      </c>
      <c r="B269" s="28">
        <v>2.48186E-2</v>
      </c>
      <c r="C269" s="28">
        <v>2.21801</v>
      </c>
      <c r="D269" s="27" t="s">
        <v>7061</v>
      </c>
      <c r="E269" s="27" t="s">
        <v>7060</v>
      </c>
      <c r="F269" s="29" t="s">
        <v>7062</v>
      </c>
      <c r="Y269" s="28">
        <v>1.1938600000000001E-2</v>
      </c>
      <c r="Z269" s="28">
        <v>8.42697E-4</v>
      </c>
      <c r="AA269" s="28">
        <v>2.67197</v>
      </c>
      <c r="AB269" s="27" t="s">
        <v>3191</v>
      </c>
      <c r="AC269" s="27" t="s">
        <v>3192</v>
      </c>
      <c r="AD269" s="29" t="s">
        <v>3193</v>
      </c>
    </row>
    <row r="270" spans="1:30" x14ac:dyDescent="0.25">
      <c r="A270" s="28">
        <v>7.5849499999999998E-4</v>
      </c>
      <c r="B270" s="28">
        <v>7.2653099999999997E-3</v>
      </c>
      <c r="C270" s="28">
        <v>2.21719</v>
      </c>
      <c r="D270" s="27" t="s">
        <v>2278</v>
      </c>
      <c r="E270" s="27" t="s">
        <v>2279</v>
      </c>
      <c r="F270" s="29" t="s">
        <v>2280</v>
      </c>
      <c r="Y270" s="28">
        <v>2.54704E-3</v>
      </c>
      <c r="Z270" s="28">
        <v>8.7931000000000001E-4</v>
      </c>
      <c r="AA270" s="28">
        <v>2.6608399999999999</v>
      </c>
      <c r="AB270" s="27" t="s">
        <v>7472</v>
      </c>
      <c r="AC270" s="27" t="s">
        <v>7471</v>
      </c>
      <c r="AD270" s="29" t="s">
        <v>7473</v>
      </c>
    </row>
    <row r="271" spans="1:30" x14ac:dyDescent="0.25">
      <c r="A271" s="28">
        <v>9.7181199999999996E-4</v>
      </c>
      <c r="B271" s="28">
        <v>6.71698E-3</v>
      </c>
      <c r="C271" s="28">
        <v>2.20865</v>
      </c>
      <c r="D271" s="27" t="s">
        <v>4241</v>
      </c>
      <c r="E271" s="27" t="s">
        <v>4240</v>
      </c>
      <c r="F271" s="29" t="s">
        <v>4242</v>
      </c>
      <c r="Y271" s="28">
        <v>4.1723999999999997E-3</v>
      </c>
      <c r="Z271" s="28">
        <v>7.4725300000000002E-4</v>
      </c>
      <c r="AA271" s="28">
        <v>2.6450900000000002</v>
      </c>
      <c r="AB271" s="27" t="s">
        <v>5929</v>
      </c>
      <c r="AC271" s="27" t="s">
        <v>5928</v>
      </c>
      <c r="AD271" s="29" t="s">
        <v>5930</v>
      </c>
    </row>
    <row r="272" spans="1:30" x14ac:dyDescent="0.25">
      <c r="A272" s="28">
        <v>3.6938600000000002E-3</v>
      </c>
      <c r="B272" s="28">
        <v>1.0177E-2</v>
      </c>
      <c r="C272" s="28">
        <v>2.2075800000000001</v>
      </c>
      <c r="D272" s="27" t="s">
        <v>1477</v>
      </c>
      <c r="E272" s="27" t="s">
        <v>1478</v>
      </c>
      <c r="F272" s="29" t="s">
        <v>1479</v>
      </c>
      <c r="Y272" s="28">
        <v>9.2739999999999993E-3</v>
      </c>
      <c r="Z272" s="28">
        <v>8.7976500000000002E-4</v>
      </c>
      <c r="AA272" s="28">
        <v>2.6420400000000002</v>
      </c>
      <c r="AB272" s="27" t="s">
        <v>6703</v>
      </c>
      <c r="AC272" s="27" t="s">
        <v>6702</v>
      </c>
      <c r="AD272" s="29" t="s">
        <v>6704</v>
      </c>
    </row>
    <row r="273" spans="1:30" x14ac:dyDescent="0.25">
      <c r="A273" s="28">
        <v>1.22679E-2</v>
      </c>
      <c r="B273" s="28">
        <v>1.68957E-2</v>
      </c>
      <c r="C273" s="28">
        <v>2.20608</v>
      </c>
      <c r="D273" s="27" t="s">
        <v>1369</v>
      </c>
      <c r="E273" s="27" t="s">
        <v>1370</v>
      </c>
      <c r="F273" s="29" t="s">
        <v>1371</v>
      </c>
      <c r="Y273" s="28">
        <v>1.6702799999999999E-3</v>
      </c>
      <c r="Z273" s="28">
        <v>9.9512199999999998E-4</v>
      </c>
      <c r="AA273" s="28">
        <v>2.62906</v>
      </c>
      <c r="AB273" s="27" t="s">
        <v>6676</v>
      </c>
      <c r="AC273" s="27" t="s">
        <v>6675</v>
      </c>
      <c r="AD273" s="29" t="s">
        <v>6677</v>
      </c>
    </row>
    <row r="274" spans="1:30" x14ac:dyDescent="0.25">
      <c r="A274" s="28">
        <v>0.25270700000000001</v>
      </c>
      <c r="B274" s="28">
        <v>0.18576100000000001</v>
      </c>
      <c r="C274" s="28">
        <v>2.2033299999999998</v>
      </c>
      <c r="D274" s="27" t="s">
        <v>3170</v>
      </c>
      <c r="E274" s="27" t="s">
        <v>3171</v>
      </c>
      <c r="F274" s="29" t="s">
        <v>3172</v>
      </c>
      <c r="Y274" s="28">
        <v>2.64478E-2</v>
      </c>
      <c r="Z274" s="28">
        <v>2.4175799999999999E-3</v>
      </c>
      <c r="AA274" s="28">
        <v>2.6236100000000002</v>
      </c>
      <c r="AB274" s="27" t="s">
        <v>2738</v>
      </c>
      <c r="AC274" s="27" t="s">
        <v>2739</v>
      </c>
      <c r="AD274" s="29" t="s">
        <v>2740</v>
      </c>
    </row>
    <row r="275" spans="1:30" x14ac:dyDescent="0.25">
      <c r="A275" s="28">
        <v>2.92105E-2</v>
      </c>
      <c r="B275" s="28">
        <v>2.4876499999999999E-2</v>
      </c>
      <c r="C275" s="28">
        <v>2.2019700000000002</v>
      </c>
      <c r="D275" s="27" t="s">
        <v>5582</v>
      </c>
      <c r="E275" s="27" t="s">
        <v>5581</v>
      </c>
      <c r="F275" s="29" t="s">
        <v>5583</v>
      </c>
      <c r="Y275" s="28">
        <v>3.1594399999999999E-3</v>
      </c>
      <c r="Z275" s="28">
        <v>8.0632399999999997E-4</v>
      </c>
      <c r="AA275" s="28">
        <v>2.6139199999999998</v>
      </c>
      <c r="AB275" s="27" t="s">
        <v>3092</v>
      </c>
      <c r="AC275" s="27" t="s">
        <v>3093</v>
      </c>
      <c r="AD275" s="29" t="s">
        <v>3094</v>
      </c>
    </row>
    <row r="276" spans="1:30" x14ac:dyDescent="0.25">
      <c r="A276" s="28">
        <v>3.9267900000000003E-3</v>
      </c>
      <c r="B276" s="28">
        <v>1.1224100000000001E-2</v>
      </c>
      <c r="C276" s="28">
        <v>2.1934399999999998</v>
      </c>
      <c r="D276" s="27" t="s">
        <v>1605</v>
      </c>
      <c r="E276" s="27" t="s">
        <v>1606</v>
      </c>
      <c r="F276" s="29" t="s">
        <v>1607</v>
      </c>
      <c r="Y276" s="28">
        <v>1.1477299999999999E-2</v>
      </c>
      <c r="Z276" s="28">
        <v>8.3798900000000003E-4</v>
      </c>
      <c r="AA276" s="28">
        <v>2.6136599999999999</v>
      </c>
      <c r="AB276" s="27" t="s">
        <v>4298</v>
      </c>
      <c r="AC276" s="27" t="s">
        <v>4297</v>
      </c>
      <c r="AD276" s="29" t="s">
        <v>4299</v>
      </c>
    </row>
    <row r="277" spans="1:30" x14ac:dyDescent="0.25">
      <c r="A277" s="28">
        <v>0.1439</v>
      </c>
      <c r="B277" s="28">
        <v>8.9818700000000001E-2</v>
      </c>
      <c r="C277" s="28">
        <v>2.1881900000000001</v>
      </c>
      <c r="D277" s="27" t="s">
        <v>4520</v>
      </c>
      <c r="E277" s="27" t="s">
        <v>4519</v>
      </c>
      <c r="F277" s="29" t="s">
        <v>4521</v>
      </c>
      <c r="Y277" s="28">
        <v>4.9111199999999997E-3</v>
      </c>
      <c r="Z277" s="28">
        <v>7.0103099999999996E-4</v>
      </c>
      <c r="AA277" s="28">
        <v>2.6089699999999998</v>
      </c>
      <c r="AB277" s="27" t="s">
        <v>4460</v>
      </c>
      <c r="AC277" s="27" t="s">
        <v>4459</v>
      </c>
      <c r="AD277" s="29" t="s">
        <v>4461</v>
      </c>
    </row>
    <row r="278" spans="1:30" x14ac:dyDescent="0.25">
      <c r="A278" s="28">
        <v>5.6906199999999995E-4</v>
      </c>
      <c r="B278" s="28">
        <v>6.5428600000000002E-3</v>
      </c>
      <c r="C278" s="28">
        <v>2.18405</v>
      </c>
      <c r="D278" s="27" t="s">
        <v>180</v>
      </c>
      <c r="E278" s="27" t="s">
        <v>181</v>
      </c>
      <c r="F278" s="29" t="s">
        <v>182</v>
      </c>
      <c r="Y278" s="28">
        <v>2.4879699999999999E-3</v>
      </c>
      <c r="Z278" s="28">
        <v>8.4647300000000004E-4</v>
      </c>
      <c r="AA278" s="28">
        <v>2.6027</v>
      </c>
      <c r="AB278" s="27" t="s">
        <v>7409</v>
      </c>
      <c r="AC278" s="27" t="s">
        <v>7408</v>
      </c>
      <c r="AD278" s="29" t="s">
        <v>7410</v>
      </c>
    </row>
    <row r="279" spans="1:30" x14ac:dyDescent="0.25">
      <c r="A279" s="28">
        <v>1.23438E-2</v>
      </c>
      <c r="B279" s="28">
        <v>1.6490999999999999E-2</v>
      </c>
      <c r="C279" s="28">
        <v>2.18024</v>
      </c>
      <c r="D279" s="27" t="s">
        <v>6607</v>
      </c>
      <c r="E279" s="27" t="s">
        <v>6606</v>
      </c>
      <c r="F279" s="29" t="s">
        <v>6608</v>
      </c>
      <c r="Y279" s="28">
        <v>1.17769E-2</v>
      </c>
      <c r="Z279" s="28">
        <v>8.1743899999999999E-4</v>
      </c>
      <c r="AA279" s="28">
        <v>2.60256</v>
      </c>
      <c r="AB279" s="27" t="s">
        <v>3586</v>
      </c>
      <c r="AC279" s="27" t="s">
        <v>7523</v>
      </c>
      <c r="AD279" s="29" t="s">
        <v>3588</v>
      </c>
    </row>
    <row r="280" spans="1:30" x14ac:dyDescent="0.25">
      <c r="A280" s="28">
        <v>0.106834</v>
      </c>
      <c r="B280" s="28">
        <v>6.7172899999999994E-2</v>
      </c>
      <c r="C280" s="28">
        <v>2.1794600000000002</v>
      </c>
      <c r="D280" s="27" t="s">
        <v>7656</v>
      </c>
      <c r="E280" s="27" t="s">
        <v>7655</v>
      </c>
      <c r="F280" s="29" t="s">
        <v>7657</v>
      </c>
      <c r="Y280" s="28">
        <v>8.7691999999999996E-3</v>
      </c>
      <c r="Z280" s="28">
        <v>8.7719299999999996E-4</v>
      </c>
      <c r="AA280" s="28">
        <v>2.59</v>
      </c>
      <c r="AB280" s="27" t="s">
        <v>3680</v>
      </c>
      <c r="AC280" s="27" t="s">
        <v>3679</v>
      </c>
      <c r="AD280" s="29" t="s">
        <v>3681</v>
      </c>
    </row>
    <row r="281" spans="1:30" x14ac:dyDescent="0.25">
      <c r="A281" s="28">
        <v>1.6703300000000001E-2</v>
      </c>
      <c r="B281" s="28">
        <v>1.8038100000000001E-2</v>
      </c>
      <c r="C281" s="28">
        <v>2.1776200000000001</v>
      </c>
      <c r="D281" s="27" t="s">
        <v>7451</v>
      </c>
      <c r="E281" s="27" t="s">
        <v>7450</v>
      </c>
      <c r="F281" s="29" t="s">
        <v>7452</v>
      </c>
      <c r="Y281" s="28">
        <v>0.109953</v>
      </c>
      <c r="Z281" s="28">
        <v>1.26587E-2</v>
      </c>
      <c r="AA281" s="28">
        <v>2.5870000000000002</v>
      </c>
      <c r="AB281" s="27" t="s">
        <v>8140</v>
      </c>
      <c r="AC281" s="27" t="s">
        <v>8139</v>
      </c>
      <c r="AD281" s="29" t="s">
        <v>8141</v>
      </c>
    </row>
    <row r="282" spans="1:30" x14ac:dyDescent="0.25">
      <c r="A282" s="28">
        <v>5.2040300000000001E-3</v>
      </c>
      <c r="B282" s="28">
        <v>1.34264E-2</v>
      </c>
      <c r="C282" s="28">
        <v>2.1717499999999998</v>
      </c>
      <c r="D282" s="27" t="s">
        <v>7363</v>
      </c>
      <c r="E282" s="27" t="s">
        <v>7362</v>
      </c>
      <c r="F282" s="29" t="s">
        <v>7364</v>
      </c>
      <c r="Y282" s="28">
        <v>3.4870700000000001E-3</v>
      </c>
      <c r="Z282" s="28">
        <v>7.6691699999999999E-4</v>
      </c>
      <c r="AA282" s="28">
        <v>2.5867800000000001</v>
      </c>
      <c r="AB282" s="27" t="s">
        <v>7263</v>
      </c>
      <c r="AC282" s="27" t="s">
        <v>7262</v>
      </c>
      <c r="AD282" s="29" t="s">
        <v>7264</v>
      </c>
    </row>
    <row r="283" spans="1:30" x14ac:dyDescent="0.25">
      <c r="A283" s="28">
        <v>1.0626500000000001E-3</v>
      </c>
      <c r="B283" s="28">
        <v>6.2093000000000001E-3</v>
      </c>
      <c r="C283" s="28">
        <v>2.1715</v>
      </c>
      <c r="D283" s="27" t="s">
        <v>153</v>
      </c>
      <c r="E283" s="27" t="s">
        <v>154</v>
      </c>
      <c r="F283" s="29" t="s">
        <v>155</v>
      </c>
      <c r="Y283" s="28">
        <v>1.6071900000000001E-3</v>
      </c>
      <c r="Z283" s="28">
        <v>9.71429E-4</v>
      </c>
      <c r="AA283" s="28">
        <v>2.5861499999999999</v>
      </c>
      <c r="AB283" s="27" t="s">
        <v>1480</v>
      </c>
      <c r="AC283" s="27" t="s">
        <v>1481</v>
      </c>
      <c r="AD283" s="29" t="s">
        <v>1482</v>
      </c>
    </row>
    <row r="284" spans="1:30" x14ac:dyDescent="0.25">
      <c r="A284" s="28">
        <v>0.10466200000000001</v>
      </c>
      <c r="B284" s="28">
        <v>6.5944500000000003E-2</v>
      </c>
      <c r="C284" s="28">
        <v>2.1625999999999999</v>
      </c>
      <c r="D284" s="27" t="s">
        <v>7653</v>
      </c>
      <c r="E284" s="27" t="s">
        <v>7652</v>
      </c>
      <c r="F284" s="29" t="s">
        <v>7654</v>
      </c>
      <c r="Y284" s="28">
        <v>4.1565899999999999E-3</v>
      </c>
      <c r="Z284" s="28">
        <v>7.2597899999999997E-4</v>
      </c>
      <c r="AA284" s="28">
        <v>2.5838399999999999</v>
      </c>
      <c r="AB284" s="27" t="s">
        <v>6789</v>
      </c>
      <c r="AC284" s="27" t="s">
        <v>6788</v>
      </c>
      <c r="AD284" s="29" t="s">
        <v>6790</v>
      </c>
    </row>
    <row r="285" spans="1:30" x14ac:dyDescent="0.25">
      <c r="A285" s="28">
        <v>2.00147E-2</v>
      </c>
      <c r="B285" s="28">
        <v>1.9069800000000001E-2</v>
      </c>
      <c r="C285" s="28">
        <v>2.16256</v>
      </c>
      <c r="D285" s="27" t="s">
        <v>4298</v>
      </c>
      <c r="E285" s="27" t="s">
        <v>4297</v>
      </c>
      <c r="F285" s="29" t="s">
        <v>4299</v>
      </c>
      <c r="Y285" s="28">
        <v>2.80898E-3</v>
      </c>
      <c r="Z285" s="28">
        <v>8.1274899999999998E-4</v>
      </c>
      <c r="AA285" s="28">
        <v>2.5765699999999998</v>
      </c>
      <c r="AB285" s="27" t="s">
        <v>5341</v>
      </c>
      <c r="AC285" s="27" t="s">
        <v>5340</v>
      </c>
      <c r="AD285" s="29" t="s">
        <v>5342</v>
      </c>
    </row>
    <row r="286" spans="1:30" x14ac:dyDescent="0.25">
      <c r="A286" s="28">
        <v>9.1134099999999996E-2</v>
      </c>
      <c r="B286" s="28">
        <v>5.8013599999999999E-2</v>
      </c>
      <c r="C286" s="28">
        <v>2.1509900000000002</v>
      </c>
      <c r="D286" s="27" t="s">
        <v>7627</v>
      </c>
      <c r="E286" s="27" t="s">
        <v>7626</v>
      </c>
      <c r="F286" s="29" t="s">
        <v>7628</v>
      </c>
      <c r="Y286" s="28">
        <v>1.29747E-3</v>
      </c>
      <c r="Z286" s="28">
        <v>1.03553E-3</v>
      </c>
      <c r="AA286" s="28">
        <v>2.5672600000000001</v>
      </c>
      <c r="AB286" s="27" t="s">
        <v>2377</v>
      </c>
      <c r="AC286" s="27" t="s">
        <v>2378</v>
      </c>
      <c r="AD286" s="29" t="s">
        <v>2379</v>
      </c>
    </row>
    <row r="287" spans="1:30" x14ac:dyDescent="0.25">
      <c r="A287" s="28">
        <v>0.14524699999999999</v>
      </c>
      <c r="B287" s="28">
        <v>9.0970099999999998E-2</v>
      </c>
      <c r="C287" s="28">
        <v>2.13775</v>
      </c>
      <c r="D287" s="27" t="s">
        <v>3347</v>
      </c>
      <c r="E287" s="27" t="s">
        <v>3348</v>
      </c>
      <c r="F287" s="29" t="s">
        <v>3349</v>
      </c>
      <c r="Y287" s="28">
        <v>2.6744400000000002E-2</v>
      </c>
      <c r="Z287" s="28">
        <v>2.7803799999999998E-3</v>
      </c>
      <c r="AA287" s="28">
        <v>2.5580099999999999</v>
      </c>
      <c r="AB287" s="27" t="s">
        <v>7487</v>
      </c>
      <c r="AC287" s="27" t="s">
        <v>7486</v>
      </c>
      <c r="AD287" s="29" t="s">
        <v>7488</v>
      </c>
    </row>
    <row r="288" spans="1:30" x14ac:dyDescent="0.25">
      <c r="A288" s="28">
        <v>7.5754699999999994E-2</v>
      </c>
      <c r="B288" s="28">
        <v>4.7758399999999999E-2</v>
      </c>
      <c r="C288" s="28">
        <v>2.1365099999999999</v>
      </c>
      <c r="D288" s="27" t="s">
        <v>7606</v>
      </c>
      <c r="E288" s="27" t="s">
        <v>7605</v>
      </c>
      <c r="F288" s="29" t="s">
        <v>7607</v>
      </c>
      <c r="Y288" s="28">
        <v>1.3577699999999999E-3</v>
      </c>
      <c r="Z288" s="28">
        <v>1.00493E-3</v>
      </c>
      <c r="AA288" s="28">
        <v>2.5432199999999998</v>
      </c>
      <c r="AB288" s="27" t="s">
        <v>7647</v>
      </c>
      <c r="AC288" s="27" t="s">
        <v>5955</v>
      </c>
      <c r="AD288" s="29" t="s">
        <v>7648</v>
      </c>
    </row>
    <row r="289" spans="1:30" x14ac:dyDescent="0.25">
      <c r="A289" s="28">
        <v>2.15646E-2</v>
      </c>
      <c r="B289" s="28">
        <v>2.1171200000000001E-2</v>
      </c>
      <c r="C289" s="28">
        <v>2.133</v>
      </c>
      <c r="D289" s="27" t="s">
        <v>2341</v>
      </c>
      <c r="E289" s="27" t="s">
        <v>2342</v>
      </c>
      <c r="F289" s="29" t="s">
        <v>2343</v>
      </c>
      <c r="Y289" s="28">
        <v>5.5902599999999997E-2</v>
      </c>
      <c r="Z289" s="28">
        <v>4.96E-3</v>
      </c>
      <c r="AA289" s="28">
        <v>2.53871</v>
      </c>
      <c r="AB289" s="27" t="s">
        <v>4076</v>
      </c>
      <c r="AC289" s="27" t="s">
        <v>4075</v>
      </c>
      <c r="AD289" s="29" t="s">
        <v>4077</v>
      </c>
    </row>
    <row r="290" spans="1:30" x14ac:dyDescent="0.25">
      <c r="A290" s="28">
        <v>1.0347200000000001E-2</v>
      </c>
      <c r="B290" s="28">
        <v>1.6789999999999999E-2</v>
      </c>
      <c r="C290" s="28">
        <v>2.1307499999999999</v>
      </c>
      <c r="D290" s="27" t="s">
        <v>3668</v>
      </c>
      <c r="E290" s="27" t="s">
        <v>3667</v>
      </c>
      <c r="F290" s="29" t="s">
        <v>3669</v>
      </c>
      <c r="Y290" s="28">
        <v>5.6565599999999999E-4</v>
      </c>
      <c r="Z290" s="28">
        <v>1.2592599999999999E-3</v>
      </c>
      <c r="AA290" s="28">
        <v>2.5287899999999999</v>
      </c>
      <c r="AB290" s="27" t="s">
        <v>6100</v>
      </c>
      <c r="AC290" s="27" t="s">
        <v>6099</v>
      </c>
      <c r="AD290" s="29" t="s">
        <v>6101</v>
      </c>
    </row>
    <row r="291" spans="1:30" x14ac:dyDescent="0.25">
      <c r="A291" s="28">
        <v>4.0721500000000001E-2</v>
      </c>
      <c r="B291" s="28">
        <v>2.9703500000000001E-2</v>
      </c>
      <c r="C291" s="28">
        <v>2.1302699999999999</v>
      </c>
      <c r="D291" s="27" t="s">
        <v>7533</v>
      </c>
      <c r="E291" s="27" t="s">
        <v>6372</v>
      </c>
      <c r="F291" s="29" t="s">
        <v>7534</v>
      </c>
      <c r="Y291" s="28">
        <v>2.12087E-2</v>
      </c>
      <c r="Z291" s="28">
        <v>1.4144100000000001E-3</v>
      </c>
      <c r="AA291" s="28">
        <v>2.5093299999999998</v>
      </c>
      <c r="AB291" s="27" t="s">
        <v>4693</v>
      </c>
      <c r="AC291" s="27" t="s">
        <v>4692</v>
      </c>
      <c r="AD291" s="29" t="s">
        <v>4694</v>
      </c>
    </row>
    <row r="292" spans="1:30" x14ac:dyDescent="0.25">
      <c r="A292" s="28">
        <v>2.4113699999999999E-3</v>
      </c>
      <c r="B292" s="28">
        <v>9.8348600000000008E-3</v>
      </c>
      <c r="C292" s="28">
        <v>2.1150799999999998</v>
      </c>
      <c r="D292" s="27" t="s">
        <v>5899</v>
      </c>
      <c r="E292" s="27" t="s">
        <v>5898</v>
      </c>
      <c r="F292" s="29" t="s">
        <v>5900</v>
      </c>
      <c r="Y292" s="28">
        <v>1.1762400000000001E-3</v>
      </c>
      <c r="Z292" s="28">
        <v>1.0200000000000001E-3</v>
      </c>
      <c r="AA292" s="28">
        <v>2.5034900000000002</v>
      </c>
      <c r="AB292" s="27" t="s">
        <v>5920</v>
      </c>
      <c r="AC292" s="27" t="s">
        <v>5919</v>
      </c>
      <c r="AD292" s="29" t="s">
        <v>5921</v>
      </c>
    </row>
    <row r="293" spans="1:30" x14ac:dyDescent="0.25">
      <c r="A293" s="28">
        <v>2.5631399999999999E-2</v>
      </c>
      <c r="B293" s="28">
        <v>2.45592E-2</v>
      </c>
      <c r="C293" s="28">
        <v>2.1150199999999999</v>
      </c>
      <c r="D293" s="27" t="s">
        <v>3416</v>
      </c>
      <c r="E293" s="27" t="s">
        <v>3417</v>
      </c>
      <c r="F293" s="29" t="s">
        <v>3418</v>
      </c>
      <c r="Y293" s="28">
        <v>2.6330899999999998E-3</v>
      </c>
      <c r="Z293" s="28">
        <v>7.9687499999999995E-4</v>
      </c>
      <c r="AA293" s="28">
        <v>2.5016400000000001</v>
      </c>
      <c r="AB293" s="27" t="s">
        <v>6505</v>
      </c>
      <c r="AC293" s="27" t="s">
        <v>7265</v>
      </c>
      <c r="AD293" s="29" t="s">
        <v>6506</v>
      </c>
    </row>
    <row r="294" spans="1:30" x14ac:dyDescent="0.25">
      <c r="A294" s="28">
        <v>6.3153299999999996E-2</v>
      </c>
      <c r="B294" s="28">
        <v>3.9978100000000003E-2</v>
      </c>
      <c r="C294" s="28">
        <v>2.1060500000000002</v>
      </c>
      <c r="D294" s="27" t="s">
        <v>84</v>
      </c>
      <c r="E294" s="27" t="s">
        <v>85</v>
      </c>
      <c r="F294" s="29" t="s">
        <v>86</v>
      </c>
      <c r="Y294" s="28">
        <v>6.5772599999999997E-3</v>
      </c>
      <c r="Z294" s="28">
        <v>9.2592599999999998E-4</v>
      </c>
      <c r="AA294" s="28">
        <v>2.4996700000000001</v>
      </c>
      <c r="AB294" s="27" t="s">
        <v>7514</v>
      </c>
      <c r="AC294" s="27" t="s">
        <v>7513</v>
      </c>
      <c r="AD294" s="29" t="s">
        <v>7515</v>
      </c>
    </row>
    <row r="295" spans="1:30" x14ac:dyDescent="0.25">
      <c r="A295" s="28">
        <v>1.27201E-2</v>
      </c>
      <c r="B295" s="28">
        <v>1.6605700000000001E-2</v>
      </c>
      <c r="C295" s="28">
        <v>2.1056300000000001</v>
      </c>
      <c r="D295" s="27" t="s">
        <v>5908</v>
      </c>
      <c r="E295" s="27" t="s">
        <v>7414</v>
      </c>
      <c r="F295" s="29" t="s">
        <v>5909</v>
      </c>
      <c r="Y295" s="28">
        <v>4.3601200000000003E-3</v>
      </c>
      <c r="Z295" s="28">
        <v>6.9152500000000002E-4</v>
      </c>
      <c r="AA295" s="28">
        <v>2.4992100000000002</v>
      </c>
      <c r="AB295" s="27" t="s">
        <v>7551</v>
      </c>
      <c r="AC295" s="27" t="s">
        <v>7550</v>
      </c>
      <c r="AD295" s="29" t="s">
        <v>7552</v>
      </c>
    </row>
    <row r="296" spans="1:30" x14ac:dyDescent="0.25">
      <c r="A296" s="28">
        <v>0.17455399999999999</v>
      </c>
      <c r="B296" s="28">
        <v>0.11965000000000001</v>
      </c>
      <c r="C296" s="28">
        <v>2.09972</v>
      </c>
      <c r="D296" s="27" t="s">
        <v>3926</v>
      </c>
      <c r="E296" s="27" t="s">
        <v>3925</v>
      </c>
      <c r="F296" s="29" t="s">
        <v>3927</v>
      </c>
      <c r="Y296" s="28">
        <v>1.24958E-2</v>
      </c>
      <c r="Z296" s="28">
        <v>7.8328999999999996E-4</v>
      </c>
      <c r="AA296" s="28">
        <v>2.4962800000000001</v>
      </c>
      <c r="AB296" s="27" t="s">
        <v>3491</v>
      </c>
      <c r="AC296" s="27" t="s">
        <v>3492</v>
      </c>
      <c r="AD296" s="29" t="s">
        <v>3493</v>
      </c>
    </row>
    <row r="297" spans="1:30" x14ac:dyDescent="0.25">
      <c r="A297" s="28">
        <v>0.28273100000000001</v>
      </c>
      <c r="B297" s="28">
        <v>0.223881</v>
      </c>
      <c r="C297" s="28">
        <v>2.0996100000000002</v>
      </c>
      <c r="D297" s="27" t="s">
        <v>3577</v>
      </c>
      <c r="E297" s="27" t="s">
        <v>3578</v>
      </c>
      <c r="F297" s="29" t="s">
        <v>3579</v>
      </c>
      <c r="Y297" s="28">
        <v>6.7272499999999997E-3</v>
      </c>
      <c r="Z297" s="28">
        <v>9.1743100000000002E-4</v>
      </c>
      <c r="AA297" s="28">
        <v>2.4935999999999998</v>
      </c>
      <c r="AB297" s="27" t="s">
        <v>2227</v>
      </c>
      <c r="AC297" s="27" t="s">
        <v>2228</v>
      </c>
      <c r="AD297" s="29" t="s">
        <v>2229</v>
      </c>
    </row>
    <row r="298" spans="1:30" x14ac:dyDescent="0.25">
      <c r="A298" s="28">
        <v>8.7960600000000006E-5</v>
      </c>
      <c r="B298" s="28">
        <v>7.7627099999999999E-3</v>
      </c>
      <c r="C298" s="28">
        <v>2.09185</v>
      </c>
      <c r="D298" s="27" t="s">
        <v>1501</v>
      </c>
      <c r="E298" s="27" t="s">
        <v>1502</v>
      </c>
      <c r="F298" s="29" t="s">
        <v>1503</v>
      </c>
      <c r="Y298" s="28">
        <v>8.8665099999999993E-3</v>
      </c>
      <c r="Z298" s="28">
        <v>8.4985799999999999E-4</v>
      </c>
      <c r="AA298" s="28">
        <v>2.48149</v>
      </c>
      <c r="AB298" s="27" t="s">
        <v>7366</v>
      </c>
      <c r="AC298" s="27" t="s">
        <v>7365</v>
      </c>
      <c r="AD298" s="29" t="s">
        <v>7367</v>
      </c>
    </row>
    <row r="299" spans="1:30" x14ac:dyDescent="0.25">
      <c r="A299" s="28">
        <v>1.3774200000000001E-3</v>
      </c>
      <c r="B299" s="28">
        <v>7.0721600000000001E-3</v>
      </c>
      <c r="C299" s="28">
        <v>2.0891199999999999</v>
      </c>
      <c r="D299" s="27" t="s">
        <v>1525</v>
      </c>
      <c r="E299" s="27" t="s">
        <v>1526</v>
      </c>
      <c r="F299" s="29" t="s">
        <v>1527</v>
      </c>
      <c r="Y299" s="28">
        <v>6.2510800000000005E-2</v>
      </c>
      <c r="Z299" s="28">
        <v>6.5024999999999996E-3</v>
      </c>
      <c r="AA299" s="28">
        <v>2.4756200000000002</v>
      </c>
      <c r="AB299" s="27" t="s">
        <v>624</v>
      </c>
      <c r="AC299" s="27" t="s">
        <v>625</v>
      </c>
      <c r="AD299" s="29" t="s">
        <v>626</v>
      </c>
    </row>
    <row r="300" spans="1:30" x14ac:dyDescent="0.25">
      <c r="A300" s="28">
        <v>1.2707E-2</v>
      </c>
      <c r="B300" s="28">
        <v>1.6511399999999999E-2</v>
      </c>
      <c r="C300" s="28">
        <v>2.0874700000000002</v>
      </c>
      <c r="D300" s="27" t="s">
        <v>3407</v>
      </c>
      <c r="E300" s="27" t="s">
        <v>3408</v>
      </c>
      <c r="F300" s="29" t="s">
        <v>3409</v>
      </c>
      <c r="Y300" s="28">
        <v>9.9742500000000005E-3</v>
      </c>
      <c r="Z300" s="28">
        <v>8.2191800000000004E-4</v>
      </c>
      <c r="AA300" s="28">
        <v>2.4708700000000001</v>
      </c>
      <c r="AB300" s="27" t="s">
        <v>1176</v>
      </c>
      <c r="AC300" s="27" t="s">
        <v>1177</v>
      </c>
      <c r="AD300" s="29" t="s">
        <v>1178</v>
      </c>
    </row>
    <row r="301" spans="1:30" x14ac:dyDescent="0.25">
      <c r="A301" s="28">
        <v>3.1841299999999999E-3</v>
      </c>
      <c r="B301" s="28">
        <v>1.1579799999999999E-2</v>
      </c>
      <c r="C301" s="28">
        <v>2.0768200000000001</v>
      </c>
      <c r="D301" s="27" t="s">
        <v>5920</v>
      </c>
      <c r="E301" s="27" t="s">
        <v>5919</v>
      </c>
      <c r="F301" s="29" t="s">
        <v>5921</v>
      </c>
      <c r="Y301" s="28">
        <v>9.7434199999999992E-3</v>
      </c>
      <c r="Z301" s="28">
        <v>8.2872900000000005E-4</v>
      </c>
      <c r="AA301" s="28">
        <v>2.46414</v>
      </c>
      <c r="AB301" s="27" t="s">
        <v>2341</v>
      </c>
      <c r="AC301" s="27" t="s">
        <v>2342</v>
      </c>
      <c r="AD301" s="29" t="s">
        <v>2343</v>
      </c>
    </row>
    <row r="302" spans="1:30" x14ac:dyDescent="0.25">
      <c r="A302" s="28">
        <v>1.1913699999999999E-2</v>
      </c>
      <c r="B302" s="28">
        <v>1.6653299999999999E-2</v>
      </c>
      <c r="C302" s="28">
        <v>2.07497</v>
      </c>
      <c r="D302" s="27" t="s">
        <v>7419</v>
      </c>
      <c r="E302" s="27" t="s">
        <v>7418</v>
      </c>
      <c r="F302" s="29" t="s">
        <v>7420</v>
      </c>
      <c r="Y302" s="28">
        <v>1.8300200000000001E-4</v>
      </c>
      <c r="Z302" s="28">
        <v>0</v>
      </c>
      <c r="AA302" s="28">
        <v>2.46285</v>
      </c>
      <c r="AB302" s="27" t="s">
        <v>7260</v>
      </c>
      <c r="AC302" s="27" t="s">
        <v>7259</v>
      </c>
      <c r="AD302" s="29" t="s">
        <v>7261</v>
      </c>
    </row>
    <row r="303" spans="1:30" x14ac:dyDescent="0.25">
      <c r="A303" s="28">
        <v>0.163239</v>
      </c>
      <c r="B303" s="28">
        <v>0.11168</v>
      </c>
      <c r="C303" s="28">
        <v>2.07463</v>
      </c>
      <c r="D303" s="27" t="s">
        <v>7702</v>
      </c>
      <c r="E303" s="27" t="s">
        <v>7701</v>
      </c>
      <c r="F303" s="29" t="s">
        <v>7703</v>
      </c>
      <c r="Y303" s="28">
        <v>0.11360099999999999</v>
      </c>
      <c r="Z303" s="28">
        <v>1.4929E-2</v>
      </c>
      <c r="AA303" s="28">
        <v>2.4568599999999998</v>
      </c>
      <c r="AB303" s="27" t="s">
        <v>189</v>
      </c>
      <c r="AC303" s="27" t="s">
        <v>190</v>
      </c>
      <c r="AD303" s="29" t="s">
        <v>191</v>
      </c>
    </row>
    <row r="304" spans="1:30" x14ac:dyDescent="0.25">
      <c r="A304" s="28">
        <v>9.5776399999999995E-4</v>
      </c>
      <c r="B304" s="28">
        <v>7.4565200000000003E-3</v>
      </c>
      <c r="C304" s="28">
        <v>2.0741299999999998</v>
      </c>
      <c r="D304" s="27" t="s">
        <v>7294</v>
      </c>
      <c r="E304" s="27" t="s">
        <v>7293</v>
      </c>
      <c r="F304" s="29" t="s">
        <v>7295</v>
      </c>
      <c r="Y304" s="28">
        <v>5.7788899999999997E-2</v>
      </c>
      <c r="Z304" s="28">
        <v>5.5702199999999999E-3</v>
      </c>
      <c r="AA304" s="28">
        <v>2.4550900000000002</v>
      </c>
      <c r="AB304" s="27" t="s">
        <v>3926</v>
      </c>
      <c r="AC304" s="27" t="s">
        <v>3925</v>
      </c>
      <c r="AD304" s="29" t="s">
        <v>3927</v>
      </c>
    </row>
    <row r="305" spans="1:30" x14ac:dyDescent="0.25">
      <c r="A305" s="28">
        <v>2.0499400000000001E-2</v>
      </c>
      <c r="B305" s="28">
        <v>2.1827200000000001E-2</v>
      </c>
      <c r="C305" s="28">
        <v>2.0700799999999999</v>
      </c>
      <c r="D305" s="27" t="s">
        <v>6595</v>
      </c>
      <c r="E305" s="27" t="s">
        <v>6594</v>
      </c>
      <c r="F305" s="29" t="s">
        <v>6596</v>
      </c>
      <c r="Y305" s="28">
        <v>2.70757E-4</v>
      </c>
      <c r="Z305" s="28">
        <v>6.80851E-4</v>
      </c>
      <c r="AA305" s="28">
        <v>2.4550399999999999</v>
      </c>
      <c r="AB305" s="27" t="s">
        <v>6403</v>
      </c>
      <c r="AC305" s="27" t="s">
        <v>6402</v>
      </c>
      <c r="AD305" s="29" t="s">
        <v>6404</v>
      </c>
    </row>
    <row r="306" spans="1:30" x14ac:dyDescent="0.25">
      <c r="A306" s="28">
        <v>0.118621</v>
      </c>
      <c r="B306" s="28">
        <v>7.8375E-2</v>
      </c>
      <c r="C306" s="28">
        <v>2.0679599999999998</v>
      </c>
      <c r="D306" s="27" t="s">
        <v>7681</v>
      </c>
      <c r="E306" s="27" t="s">
        <v>7680</v>
      </c>
      <c r="F306" s="29" t="s">
        <v>7682</v>
      </c>
      <c r="Y306" s="28">
        <v>1.55701E-2</v>
      </c>
      <c r="Z306" s="28">
        <v>1.506E-3</v>
      </c>
      <c r="AA306" s="28">
        <v>2.4509500000000002</v>
      </c>
      <c r="AB306" s="27" t="s">
        <v>1665</v>
      </c>
      <c r="AC306" s="27" t="s">
        <v>1666</v>
      </c>
      <c r="AD306" s="29" t="s">
        <v>1667</v>
      </c>
    </row>
    <row r="307" spans="1:30" x14ac:dyDescent="0.25">
      <c r="A307" s="28">
        <v>2.7312400000000001E-2</v>
      </c>
      <c r="B307" s="28">
        <v>2.52392E-2</v>
      </c>
      <c r="C307" s="28">
        <v>2.0598299999999998</v>
      </c>
      <c r="D307" s="27" t="s">
        <v>5968</v>
      </c>
      <c r="E307" s="27" t="s">
        <v>5967</v>
      </c>
      <c r="F307" s="29" t="s">
        <v>5969</v>
      </c>
      <c r="Y307" s="28">
        <v>1.80559E-2</v>
      </c>
      <c r="Z307" s="28">
        <v>1.45035E-3</v>
      </c>
      <c r="AA307" s="28">
        <v>2.4493399999999999</v>
      </c>
      <c r="AB307" s="27" t="s">
        <v>6840</v>
      </c>
      <c r="AC307" s="27" t="s">
        <v>6839</v>
      </c>
      <c r="AD307" s="29" t="s">
        <v>6841</v>
      </c>
    </row>
    <row r="308" spans="1:30" x14ac:dyDescent="0.25">
      <c r="A308" s="28">
        <v>3.9849799999999998E-2</v>
      </c>
      <c r="B308" s="28">
        <v>3.1572900000000001E-2</v>
      </c>
      <c r="C308" s="28">
        <v>2.05491</v>
      </c>
      <c r="D308" s="27" t="s">
        <v>7548</v>
      </c>
      <c r="E308" s="27" t="s">
        <v>7547</v>
      </c>
      <c r="F308" s="29" t="s">
        <v>7549</v>
      </c>
      <c r="Y308" s="28">
        <v>1.01061E-2</v>
      </c>
      <c r="Z308" s="28">
        <v>8.0645200000000004E-4</v>
      </c>
      <c r="AA308" s="28">
        <v>2.4462199999999998</v>
      </c>
      <c r="AB308" s="27" t="s">
        <v>2780</v>
      </c>
      <c r="AC308" s="27" t="s">
        <v>2781</v>
      </c>
      <c r="AD308" s="29" t="s">
        <v>2782</v>
      </c>
    </row>
    <row r="309" spans="1:30" x14ac:dyDescent="0.25">
      <c r="A309" s="28">
        <v>1.7731500000000001E-2</v>
      </c>
      <c r="B309" s="28">
        <v>2.0010099999999999E-2</v>
      </c>
      <c r="C309" s="28">
        <v>2.0535199999999998</v>
      </c>
      <c r="D309" s="27" t="s">
        <v>7466</v>
      </c>
      <c r="E309" s="27" t="s">
        <v>7465</v>
      </c>
      <c r="F309" s="29" t="s">
        <v>7467</v>
      </c>
      <c r="Y309" s="28">
        <v>1.2662000000000001E-3</v>
      </c>
      <c r="Z309" s="28">
        <v>9.3577999999999999E-4</v>
      </c>
      <c r="AA309" s="28">
        <v>2.4402900000000001</v>
      </c>
      <c r="AB309" s="27" t="s">
        <v>1384</v>
      </c>
      <c r="AC309" s="27" t="s">
        <v>1385</v>
      </c>
      <c r="AD309" s="29" t="s">
        <v>1386</v>
      </c>
    </row>
    <row r="310" spans="1:30" x14ac:dyDescent="0.25">
      <c r="A310" s="28">
        <v>5.4348000000000002E-5</v>
      </c>
      <c r="B310" s="28">
        <v>7.6974799999999996E-3</v>
      </c>
      <c r="C310" s="28">
        <v>2.04386</v>
      </c>
      <c r="D310" s="27" t="s">
        <v>6193</v>
      </c>
      <c r="E310" s="27" t="s">
        <v>6192</v>
      </c>
      <c r="F310" s="29" t="s">
        <v>6194</v>
      </c>
      <c r="Y310" s="28">
        <v>5.6658199999999999E-2</v>
      </c>
      <c r="Z310" s="28">
        <v>5.2088300000000002E-3</v>
      </c>
      <c r="AA310" s="28">
        <v>2.4349599999999998</v>
      </c>
      <c r="AB310" s="27" t="s">
        <v>270</v>
      </c>
      <c r="AC310" s="27" t="s">
        <v>271</v>
      </c>
      <c r="AD310" s="29" t="s">
        <v>272</v>
      </c>
    </row>
    <row r="311" spans="1:30" x14ac:dyDescent="0.25">
      <c r="A311" s="28">
        <v>9.5686099999999996E-2</v>
      </c>
      <c r="B311" s="28">
        <v>6.4361199999999993E-2</v>
      </c>
      <c r="C311" s="28">
        <v>2.04373</v>
      </c>
      <c r="D311" s="27" t="s">
        <v>2738</v>
      </c>
      <c r="E311" s="27" t="s">
        <v>2739</v>
      </c>
      <c r="F311" s="29" t="s">
        <v>2740</v>
      </c>
      <c r="Y311" s="28">
        <v>1.8749000000000001E-3</v>
      </c>
      <c r="Z311" s="28">
        <v>8.3265300000000004E-4</v>
      </c>
      <c r="AA311" s="28">
        <v>2.4311199999999999</v>
      </c>
      <c r="AB311" s="27" t="s">
        <v>7247</v>
      </c>
      <c r="AC311" s="27" t="s">
        <v>7246</v>
      </c>
      <c r="AD311" s="29" t="s">
        <v>7248</v>
      </c>
    </row>
    <row r="312" spans="1:30" x14ac:dyDescent="0.25">
      <c r="A312" s="28">
        <v>4.8303199999999998E-2</v>
      </c>
      <c r="B312" s="28">
        <v>3.4237499999999997E-2</v>
      </c>
      <c r="C312" s="28">
        <v>2.0436200000000002</v>
      </c>
      <c r="D312" s="27" t="s">
        <v>2780</v>
      </c>
      <c r="E312" s="27" t="s">
        <v>2781</v>
      </c>
      <c r="F312" s="29" t="s">
        <v>2782</v>
      </c>
      <c r="Y312" s="28">
        <v>6.8776099999999995E-4</v>
      </c>
      <c r="Z312" s="28">
        <v>1.1087E-3</v>
      </c>
      <c r="AA312" s="28">
        <v>2.4247999999999998</v>
      </c>
      <c r="AB312" s="30" t="s">
        <v>8335</v>
      </c>
      <c r="AC312" s="27" t="s">
        <v>1540</v>
      </c>
      <c r="AD312" s="29" t="s">
        <v>1541</v>
      </c>
    </row>
    <row r="313" spans="1:30" x14ac:dyDescent="0.25">
      <c r="A313" s="28">
        <v>2.22222E-3</v>
      </c>
      <c r="B313" s="28">
        <v>1.0222200000000001E-2</v>
      </c>
      <c r="C313" s="28">
        <v>2.0416500000000002</v>
      </c>
      <c r="D313" s="27" t="s">
        <v>186</v>
      </c>
      <c r="E313" s="27" t="s">
        <v>187</v>
      </c>
      <c r="F313" s="29" t="s">
        <v>188</v>
      </c>
      <c r="Y313" s="28">
        <v>1.72812E-2</v>
      </c>
      <c r="Z313" s="28">
        <v>1.46729E-3</v>
      </c>
      <c r="AA313" s="28">
        <v>2.4221699999999999</v>
      </c>
      <c r="AB313" s="27" t="s">
        <v>7528</v>
      </c>
      <c r="AC313" s="27" t="s">
        <v>7527</v>
      </c>
      <c r="AD313" s="29" t="s">
        <v>7529</v>
      </c>
    </row>
    <row r="314" spans="1:30" x14ac:dyDescent="0.25">
      <c r="A314" s="28">
        <v>4.2459999999999998E-2</v>
      </c>
      <c r="B314" s="28">
        <v>3.2798399999999998E-2</v>
      </c>
      <c r="C314" s="28">
        <v>2.0274700000000001</v>
      </c>
      <c r="D314" s="27" t="s">
        <v>7558</v>
      </c>
      <c r="E314" s="27" t="s">
        <v>7557</v>
      </c>
      <c r="F314" s="29" t="s">
        <v>7559</v>
      </c>
      <c r="Y314" s="28">
        <v>1.3483900000000001E-3</v>
      </c>
      <c r="Z314" s="28">
        <v>9.1071399999999997E-4</v>
      </c>
      <c r="AA314" s="28">
        <v>2.4213</v>
      </c>
      <c r="AB314" s="27" t="s">
        <v>1578</v>
      </c>
      <c r="AC314" s="27" t="s">
        <v>1579</v>
      </c>
      <c r="AD314" s="29" t="s">
        <v>1580</v>
      </c>
    </row>
    <row r="315" spans="1:30" x14ac:dyDescent="0.25">
      <c r="A315" s="28">
        <v>7.74761E-4</v>
      </c>
      <c r="B315" s="28">
        <v>7.4162200000000003E-3</v>
      </c>
      <c r="C315" s="28">
        <v>2.0212300000000001</v>
      </c>
      <c r="D315" s="27" t="s">
        <v>7291</v>
      </c>
      <c r="E315" s="27" t="s">
        <v>7290</v>
      </c>
      <c r="F315" s="29" t="s">
        <v>7292</v>
      </c>
      <c r="Y315" s="28">
        <v>2.6754700000000001E-3</v>
      </c>
      <c r="Z315" s="28">
        <v>7.5000000000000002E-4</v>
      </c>
      <c r="AA315" s="28">
        <v>2.4199099999999998</v>
      </c>
      <c r="AB315" s="27" t="s">
        <v>4352</v>
      </c>
      <c r="AC315" s="27" t="s">
        <v>4351</v>
      </c>
      <c r="AD315" s="29" t="s">
        <v>4353</v>
      </c>
    </row>
    <row r="316" spans="1:30" x14ac:dyDescent="0.25">
      <c r="A316" s="28">
        <v>6.8159099999999997E-3</v>
      </c>
      <c r="B316" s="28">
        <v>1.4763200000000001E-2</v>
      </c>
      <c r="C316" s="28">
        <v>2.0110199999999998</v>
      </c>
      <c r="D316" s="27" t="s">
        <v>1846</v>
      </c>
      <c r="E316" s="27" t="s">
        <v>1847</v>
      </c>
      <c r="F316" s="29" t="s">
        <v>1848</v>
      </c>
      <c r="Y316" s="28">
        <v>1.69612E-3</v>
      </c>
      <c r="Z316" s="28">
        <v>8.4297500000000004E-4</v>
      </c>
      <c r="AA316" s="28">
        <v>2.41343</v>
      </c>
      <c r="AB316" s="27" t="s">
        <v>7419</v>
      </c>
      <c r="AC316" s="27" t="s">
        <v>7418</v>
      </c>
      <c r="AD316" s="29" t="s">
        <v>7420</v>
      </c>
    </row>
    <row r="317" spans="1:30" x14ac:dyDescent="0.25">
      <c r="A317" s="28">
        <v>2.3577300000000002E-3</v>
      </c>
      <c r="B317" s="28">
        <v>1.11282E-2</v>
      </c>
      <c r="C317" s="28">
        <v>2.00122</v>
      </c>
      <c r="D317" s="27" t="s">
        <v>7343</v>
      </c>
      <c r="E317" s="27" t="s">
        <v>7342</v>
      </c>
      <c r="F317" s="29" t="s">
        <v>7344</v>
      </c>
      <c r="Y317" s="28">
        <v>5.5095999999999999E-2</v>
      </c>
      <c r="Z317" s="28">
        <v>5.2176899999999997E-3</v>
      </c>
      <c r="AA317" s="28">
        <v>2.40185</v>
      </c>
      <c r="AB317" s="27" t="s">
        <v>4286</v>
      </c>
      <c r="AC317" s="27" t="s">
        <v>4285</v>
      </c>
      <c r="AD317" s="29" t="s">
        <v>4287</v>
      </c>
    </row>
    <row r="318" spans="1:30" x14ac:dyDescent="0.25">
      <c r="A318" s="28">
        <v>4.7901200000000001E-3</v>
      </c>
      <c r="B318" s="28">
        <v>1.43345E-2</v>
      </c>
      <c r="C318" s="28">
        <v>1.99577</v>
      </c>
      <c r="D318" s="27" t="s">
        <v>7146</v>
      </c>
      <c r="E318" s="27" t="s">
        <v>7145</v>
      </c>
      <c r="F318" s="29" t="s">
        <v>7147</v>
      </c>
      <c r="Y318" s="28">
        <v>1.2932300000000001E-2</v>
      </c>
      <c r="Z318" s="28">
        <v>1.06533E-3</v>
      </c>
      <c r="AA318" s="28">
        <v>2.4005999999999998</v>
      </c>
      <c r="AB318" s="27" t="s">
        <v>7723</v>
      </c>
      <c r="AC318" s="27" t="s">
        <v>7722</v>
      </c>
      <c r="AD318" s="29" t="s">
        <v>7724</v>
      </c>
    </row>
    <row r="319" spans="1:30" x14ac:dyDescent="0.25">
      <c r="A319" s="28">
        <v>4.6591000000000002E-3</v>
      </c>
      <c r="B319" s="28">
        <v>1.44373E-2</v>
      </c>
      <c r="C319" s="28">
        <v>1.99315</v>
      </c>
      <c r="D319" s="27" t="s">
        <v>1149</v>
      </c>
      <c r="E319" s="27" t="s">
        <v>1150</v>
      </c>
      <c r="F319" s="29" t="s">
        <v>1151</v>
      </c>
      <c r="Y319" s="28">
        <v>9.9189700000000005E-4</v>
      </c>
      <c r="Z319" s="28">
        <v>9.4444400000000001E-4</v>
      </c>
      <c r="AA319" s="28">
        <v>2.3727499999999999</v>
      </c>
      <c r="AB319" s="27" t="s">
        <v>7369</v>
      </c>
      <c r="AC319" s="27" t="s">
        <v>7368</v>
      </c>
      <c r="AD319" s="29" t="s">
        <v>7370</v>
      </c>
    </row>
    <row r="320" spans="1:30" x14ac:dyDescent="0.25">
      <c r="A320" s="28">
        <v>5.0492200000000001E-2</v>
      </c>
      <c r="B320" s="28">
        <v>3.5722299999999998E-2</v>
      </c>
      <c r="C320" s="28">
        <v>1.98369</v>
      </c>
      <c r="D320" s="27" t="s">
        <v>7578</v>
      </c>
      <c r="E320" s="27" t="s">
        <v>7577</v>
      </c>
      <c r="F320" s="29" t="s">
        <v>7579</v>
      </c>
      <c r="Y320" s="28">
        <v>5.4606300000000003E-2</v>
      </c>
      <c r="Z320" s="28">
        <v>5.5796600000000002E-3</v>
      </c>
      <c r="AA320" s="28">
        <v>2.3679100000000002</v>
      </c>
      <c r="AB320" s="27" t="s">
        <v>1999</v>
      </c>
      <c r="AC320" s="27" t="s">
        <v>2000</v>
      </c>
      <c r="AD320" s="29" t="s">
        <v>2001</v>
      </c>
    </row>
    <row r="321" spans="1:30" x14ac:dyDescent="0.25">
      <c r="A321" s="28">
        <v>8.5775900000000002E-2</v>
      </c>
      <c r="B321" s="28">
        <v>6.10167E-2</v>
      </c>
      <c r="C321" s="28">
        <v>1.98333</v>
      </c>
      <c r="D321" s="27" t="s">
        <v>126</v>
      </c>
      <c r="E321" s="27" t="s">
        <v>127</v>
      </c>
      <c r="F321" s="29" t="s">
        <v>128</v>
      </c>
      <c r="Y321" s="28">
        <v>3.4979700000000002E-2</v>
      </c>
      <c r="Z321" s="28">
        <v>3.9168199999999997E-3</v>
      </c>
      <c r="AA321" s="28">
        <v>2.3586800000000001</v>
      </c>
      <c r="AB321" s="27" t="s">
        <v>63</v>
      </c>
      <c r="AC321" s="27" t="s">
        <v>64</v>
      </c>
      <c r="AD321" s="29" t="s">
        <v>65</v>
      </c>
    </row>
    <row r="322" spans="1:30" x14ac:dyDescent="0.25">
      <c r="A322" s="28">
        <v>2.4581100000000002E-2</v>
      </c>
      <c r="B322" s="28">
        <v>2.5296800000000001E-2</v>
      </c>
      <c r="C322" s="28">
        <v>1.9827999999999999</v>
      </c>
      <c r="D322" s="27" t="s">
        <v>7517</v>
      </c>
      <c r="E322" s="27" t="s">
        <v>7516</v>
      </c>
      <c r="F322" s="29" t="s">
        <v>7518</v>
      </c>
      <c r="Y322" s="28">
        <v>1.2056899999999999E-3</v>
      </c>
      <c r="Z322" s="28">
        <v>8.8695699999999996E-4</v>
      </c>
      <c r="AA322" s="28">
        <v>2.3452299999999999</v>
      </c>
      <c r="AB322" s="27" t="s">
        <v>7235</v>
      </c>
      <c r="AC322" s="27" t="s">
        <v>7234</v>
      </c>
      <c r="AD322" s="29" t="s">
        <v>7236</v>
      </c>
    </row>
    <row r="323" spans="1:30" x14ac:dyDescent="0.25">
      <c r="A323" s="28">
        <v>2.9482100000000002E-3</v>
      </c>
      <c r="B323" s="28">
        <v>1.3691699999999999E-2</v>
      </c>
      <c r="C323" s="28">
        <v>1.9808399999999999</v>
      </c>
      <c r="D323" s="27" t="s">
        <v>7369</v>
      </c>
      <c r="E323" s="27" t="s">
        <v>7368</v>
      </c>
      <c r="F323" s="29" t="s">
        <v>7370</v>
      </c>
      <c r="Y323" s="28">
        <v>4.02455E-3</v>
      </c>
      <c r="Z323" s="28">
        <v>9.8039200000000007E-4</v>
      </c>
      <c r="AA323" s="28">
        <v>2.33324</v>
      </c>
      <c r="AB323" s="27" t="s">
        <v>4088</v>
      </c>
      <c r="AC323" s="27" t="s">
        <v>4087</v>
      </c>
      <c r="AD323" s="29" t="s">
        <v>4089</v>
      </c>
    </row>
    <row r="324" spans="1:30" x14ac:dyDescent="0.25">
      <c r="A324" s="28">
        <v>2.1066600000000001E-2</v>
      </c>
      <c r="B324" s="28">
        <v>2.46176E-2</v>
      </c>
      <c r="C324" s="28">
        <v>1.97475</v>
      </c>
      <c r="D324" s="27" t="s">
        <v>6364</v>
      </c>
      <c r="E324" s="27" t="s">
        <v>6363</v>
      </c>
      <c r="F324" s="29" t="s">
        <v>6365</v>
      </c>
      <c r="Y324" s="28">
        <v>1.94191E-3</v>
      </c>
      <c r="Z324" s="28">
        <v>7.8160899999999995E-4</v>
      </c>
      <c r="AA324" s="28">
        <v>2.3244699999999998</v>
      </c>
      <c r="AB324" s="27" t="s">
        <v>5733</v>
      </c>
      <c r="AC324" s="27" t="s">
        <v>5732</v>
      </c>
      <c r="AD324" s="29" t="s">
        <v>5734</v>
      </c>
    </row>
    <row r="325" spans="1:30" x14ac:dyDescent="0.25">
      <c r="A325" s="28">
        <v>2.46018E-2</v>
      </c>
      <c r="B325" s="28">
        <v>2.58818E-2</v>
      </c>
      <c r="C325" s="28">
        <v>1.9691700000000001</v>
      </c>
      <c r="D325" s="27" t="s">
        <v>3191</v>
      </c>
      <c r="E325" s="27" t="s">
        <v>3192</v>
      </c>
      <c r="F325" s="29" t="s">
        <v>3193</v>
      </c>
      <c r="Y325" s="28">
        <v>6.8062200000000003E-2</v>
      </c>
      <c r="Z325" s="28">
        <v>7.5903999999999998E-3</v>
      </c>
      <c r="AA325" s="28">
        <v>2.3160400000000001</v>
      </c>
      <c r="AB325" s="27" t="s">
        <v>8128</v>
      </c>
      <c r="AC325" s="27" t="s">
        <v>8127</v>
      </c>
      <c r="AD325" s="29" t="s">
        <v>8129</v>
      </c>
    </row>
    <row r="326" spans="1:30" x14ac:dyDescent="0.25">
      <c r="A326" s="28">
        <v>1.8879899999999999E-4</v>
      </c>
      <c r="B326" s="28">
        <v>7.0728500000000003E-3</v>
      </c>
      <c r="C326" s="28">
        <v>1.9614</v>
      </c>
      <c r="D326" s="27" t="s">
        <v>6505</v>
      </c>
      <c r="E326" s="27" t="s">
        <v>7265</v>
      </c>
      <c r="F326" s="29" t="s">
        <v>6506</v>
      </c>
      <c r="Y326" s="28">
        <v>1.57238E-2</v>
      </c>
      <c r="Z326" s="28">
        <v>1.4436799999999999E-3</v>
      </c>
      <c r="AA326" s="28">
        <v>2.31534</v>
      </c>
      <c r="AB326" s="27" t="s">
        <v>7578</v>
      </c>
      <c r="AC326" s="27" t="s">
        <v>7577</v>
      </c>
      <c r="AD326" s="29" t="s">
        <v>7579</v>
      </c>
    </row>
    <row r="327" spans="1:30" x14ac:dyDescent="0.25">
      <c r="A327" s="28">
        <v>1.0896100000000001E-5</v>
      </c>
      <c r="B327" s="28">
        <v>7.8965500000000004E-3</v>
      </c>
      <c r="C327" s="28">
        <v>1.9613</v>
      </c>
      <c r="D327" s="27" t="s">
        <v>1578</v>
      </c>
      <c r="E327" s="27" t="s">
        <v>1579</v>
      </c>
      <c r="F327" s="29" t="s">
        <v>1580</v>
      </c>
      <c r="Y327" s="28">
        <v>3.04064E-2</v>
      </c>
      <c r="Z327" s="28">
        <v>4.0468800000000001E-3</v>
      </c>
      <c r="AA327" s="28">
        <v>2.3071000000000002</v>
      </c>
      <c r="AB327" s="27" t="s">
        <v>7360</v>
      </c>
      <c r="AC327" s="27" t="s">
        <v>7359</v>
      </c>
      <c r="AD327" s="29" t="s">
        <v>7361</v>
      </c>
    </row>
    <row r="328" spans="1:30" x14ac:dyDescent="0.25">
      <c r="A328" s="28">
        <v>8.9457099999999998E-2</v>
      </c>
      <c r="B328" s="28">
        <v>6.3717099999999999E-2</v>
      </c>
      <c r="C328" s="28">
        <v>1.95777</v>
      </c>
      <c r="D328" s="27" t="s">
        <v>7645</v>
      </c>
      <c r="E328" s="27" t="s">
        <v>7644</v>
      </c>
      <c r="F328" s="29" t="s">
        <v>7646</v>
      </c>
      <c r="Y328" s="28">
        <v>2.3243E-4</v>
      </c>
      <c r="Z328" s="28">
        <v>1.28302E-3</v>
      </c>
      <c r="AA328" s="28">
        <v>2.3065600000000002</v>
      </c>
      <c r="AB328" s="27" t="s">
        <v>81</v>
      </c>
      <c r="AC328" s="27" t="s">
        <v>82</v>
      </c>
      <c r="AD328" s="29" t="s">
        <v>83</v>
      </c>
    </row>
    <row r="329" spans="1:30" x14ac:dyDescent="0.25">
      <c r="A329" s="28">
        <v>2.6831200000000002E-3</v>
      </c>
      <c r="B329" s="28">
        <v>1.3746E-2</v>
      </c>
      <c r="C329" s="28">
        <v>1.95366</v>
      </c>
      <c r="D329" s="27" t="s">
        <v>3902</v>
      </c>
      <c r="E329" s="27" t="s">
        <v>3901</v>
      </c>
      <c r="F329" s="29" t="s">
        <v>3903</v>
      </c>
      <c r="Y329" s="28">
        <v>2.7172499999999999E-2</v>
      </c>
      <c r="Z329" s="28">
        <v>3.6873700000000001E-3</v>
      </c>
      <c r="AA329" s="28">
        <v>2.2993399999999999</v>
      </c>
      <c r="AB329" s="27" t="s">
        <v>6984</v>
      </c>
      <c r="AC329" s="27" t="s">
        <v>6983</v>
      </c>
      <c r="AD329" s="29" t="s">
        <v>6985</v>
      </c>
    </row>
    <row r="330" spans="1:30" x14ac:dyDescent="0.25">
      <c r="A330" s="28">
        <v>7.94102E-3</v>
      </c>
      <c r="B330" s="28">
        <v>1.65405E-2</v>
      </c>
      <c r="C330" s="28">
        <v>1.95295</v>
      </c>
      <c r="D330" s="27" t="s">
        <v>4388</v>
      </c>
      <c r="E330" s="27" t="s">
        <v>4387</v>
      </c>
      <c r="F330" s="29" t="s">
        <v>4389</v>
      </c>
      <c r="Y330" s="28">
        <v>2.4533900000000002E-3</v>
      </c>
      <c r="Z330" s="28">
        <v>7.1831E-4</v>
      </c>
      <c r="AA330" s="28">
        <v>2.2931699999999999</v>
      </c>
      <c r="AB330" s="27" t="s">
        <v>5908</v>
      </c>
      <c r="AC330" s="27" t="s">
        <v>7414</v>
      </c>
      <c r="AD330" s="29" t="s">
        <v>5909</v>
      </c>
    </row>
    <row r="331" spans="1:30" x14ac:dyDescent="0.25">
      <c r="A331" s="28">
        <v>3.1235499999999999E-2</v>
      </c>
      <c r="B331" s="28">
        <v>2.92275E-2</v>
      </c>
      <c r="C331" s="28">
        <v>1.95102</v>
      </c>
      <c r="D331" s="27" t="s">
        <v>3586</v>
      </c>
      <c r="E331" s="27" t="s">
        <v>7523</v>
      </c>
      <c r="F331" s="29" t="s">
        <v>3588</v>
      </c>
      <c r="Y331" s="28">
        <v>2.5796299999999999E-3</v>
      </c>
      <c r="Z331" s="28">
        <v>7.1080099999999995E-4</v>
      </c>
      <c r="AA331" s="28">
        <v>2.2895699999999999</v>
      </c>
      <c r="AB331" s="27" t="s">
        <v>7376</v>
      </c>
      <c r="AC331" s="27" t="s">
        <v>7375</v>
      </c>
      <c r="AD331" s="29" t="s">
        <v>7377</v>
      </c>
    </row>
    <row r="332" spans="1:30" x14ac:dyDescent="0.25">
      <c r="A332" s="28">
        <v>7.8370599999999999E-2</v>
      </c>
      <c r="B332" s="28">
        <v>5.74198E-2</v>
      </c>
      <c r="C332" s="28">
        <v>1.94201</v>
      </c>
      <c r="D332" s="27" t="s">
        <v>2888</v>
      </c>
      <c r="E332" s="27" t="s">
        <v>2889</v>
      </c>
      <c r="F332" s="29" t="s">
        <v>2890</v>
      </c>
      <c r="Y332" s="28">
        <v>1.9918700000000001E-2</v>
      </c>
      <c r="Z332" s="28">
        <v>2.8103400000000001E-3</v>
      </c>
      <c r="AA332" s="28">
        <v>2.28817</v>
      </c>
      <c r="AB332" s="27" t="s">
        <v>1903</v>
      </c>
      <c r="AC332" s="27" t="s">
        <v>1904</v>
      </c>
      <c r="AD332" s="29" t="s">
        <v>1905</v>
      </c>
    </row>
    <row r="333" spans="1:30" x14ac:dyDescent="0.25">
      <c r="A333" s="28">
        <v>1.5115200000000001E-2</v>
      </c>
      <c r="B333" s="28">
        <v>2.06216E-2</v>
      </c>
      <c r="C333" s="28">
        <v>1.9372400000000001</v>
      </c>
      <c r="D333" s="27" t="s">
        <v>7475</v>
      </c>
      <c r="E333" s="27" t="s">
        <v>7474</v>
      </c>
      <c r="F333" s="29" t="s">
        <v>7476</v>
      </c>
      <c r="Y333" s="28">
        <v>4.2555800000000001E-3</v>
      </c>
      <c r="Z333" s="28">
        <v>9.5541400000000002E-4</v>
      </c>
      <c r="AA333" s="28">
        <v>2.2880099999999999</v>
      </c>
      <c r="AB333" s="27" t="s">
        <v>1344</v>
      </c>
      <c r="AC333" s="27" t="s">
        <v>1345</v>
      </c>
      <c r="AD333" s="29" t="s">
        <v>1346</v>
      </c>
    </row>
    <row r="334" spans="1:30" x14ac:dyDescent="0.25">
      <c r="A334" s="28">
        <v>1.9246399999999999E-4</v>
      </c>
      <c r="B334" s="28">
        <v>6.7594899999999999E-3</v>
      </c>
      <c r="C334" s="28">
        <v>1.93567</v>
      </c>
      <c r="D334" s="27" t="s">
        <v>1023</v>
      </c>
      <c r="E334" s="27" t="s">
        <v>1024</v>
      </c>
      <c r="F334" s="29" t="s">
        <v>1025</v>
      </c>
      <c r="Y334" s="28">
        <v>1.4545300000000001E-2</v>
      </c>
      <c r="Z334" s="28">
        <v>1.47073E-3</v>
      </c>
      <c r="AA334" s="28">
        <v>2.2834099999999999</v>
      </c>
      <c r="AB334" s="27" t="s">
        <v>3494</v>
      </c>
      <c r="AC334" s="27" t="s">
        <v>3495</v>
      </c>
      <c r="AD334" s="29" t="s">
        <v>3496</v>
      </c>
    </row>
    <row r="335" spans="1:30" x14ac:dyDescent="0.25">
      <c r="A335" s="28">
        <v>1.9513900000000001E-2</v>
      </c>
      <c r="B335" s="28">
        <v>2.43723E-2</v>
      </c>
      <c r="C335" s="28">
        <v>1.93154</v>
      </c>
      <c r="D335" s="27" t="s">
        <v>7487</v>
      </c>
      <c r="E335" s="27" t="s">
        <v>7486</v>
      </c>
      <c r="F335" s="29" t="s">
        <v>7488</v>
      </c>
      <c r="Y335" s="28">
        <v>4.3381999999999997E-2</v>
      </c>
      <c r="Z335" s="28">
        <v>4.8454700000000002E-3</v>
      </c>
      <c r="AA335" s="28">
        <v>2.2831999999999999</v>
      </c>
      <c r="AB335" s="27" t="s">
        <v>8119</v>
      </c>
      <c r="AC335" s="27" t="s">
        <v>8118</v>
      </c>
      <c r="AD335" s="29" t="s">
        <v>8120</v>
      </c>
    </row>
    <row r="336" spans="1:30" x14ac:dyDescent="0.25">
      <c r="A336" s="28">
        <v>1.2622499999999999E-4</v>
      </c>
      <c r="B336" s="28">
        <v>7.1199999999999996E-3</v>
      </c>
      <c r="C336" s="28">
        <v>1.9301999999999999</v>
      </c>
      <c r="D336" s="27" t="s">
        <v>4352</v>
      </c>
      <c r="E336" s="27" t="s">
        <v>4351</v>
      </c>
      <c r="F336" s="29" t="s">
        <v>4353</v>
      </c>
      <c r="Y336" s="28">
        <v>1.3472200000000001E-3</v>
      </c>
      <c r="Z336" s="28">
        <v>8.2591100000000003E-4</v>
      </c>
      <c r="AA336" s="28">
        <v>2.2823500000000001</v>
      </c>
      <c r="AB336" s="27" t="s">
        <v>7394</v>
      </c>
      <c r="AC336" s="27" t="s">
        <v>7393</v>
      </c>
      <c r="AD336" s="29" t="s">
        <v>7395</v>
      </c>
    </row>
    <row r="337" spans="1:30" x14ac:dyDescent="0.25">
      <c r="A337" s="28">
        <v>4.0371599999999997E-3</v>
      </c>
      <c r="B337" s="28">
        <v>1.42332E-2</v>
      </c>
      <c r="C337" s="28">
        <v>1.9245000000000001</v>
      </c>
      <c r="D337" s="27" t="s">
        <v>7388</v>
      </c>
      <c r="E337" s="27" t="s">
        <v>7387</v>
      </c>
      <c r="F337" s="29" t="s">
        <v>7389</v>
      </c>
      <c r="Y337" s="28">
        <v>1.963E-4</v>
      </c>
      <c r="Z337" s="28">
        <v>1.31613E-3</v>
      </c>
      <c r="AA337" s="28">
        <v>2.2814899999999998</v>
      </c>
      <c r="AB337" s="27" t="s">
        <v>7210</v>
      </c>
      <c r="AC337" s="27" t="s">
        <v>7209</v>
      </c>
      <c r="AD337" s="29" t="s">
        <v>7211</v>
      </c>
    </row>
    <row r="338" spans="1:30" x14ac:dyDescent="0.25">
      <c r="A338" s="28">
        <v>1.1587099999999999E-2</v>
      </c>
      <c r="B338" s="28">
        <v>1.8107000000000002E-2</v>
      </c>
      <c r="C338" s="28">
        <v>1.9192499999999999</v>
      </c>
      <c r="D338" s="27" t="s">
        <v>6232</v>
      </c>
      <c r="E338" s="27" t="s">
        <v>6231</v>
      </c>
      <c r="F338" s="29" t="s">
        <v>6233</v>
      </c>
      <c r="Y338" s="28">
        <v>2.56914E-2</v>
      </c>
      <c r="Z338" s="28">
        <v>3.3225799999999999E-3</v>
      </c>
      <c r="AA338" s="28">
        <v>2.2745600000000001</v>
      </c>
      <c r="AB338" s="27" t="s">
        <v>3197</v>
      </c>
      <c r="AC338" s="27" t="s">
        <v>3198</v>
      </c>
      <c r="AD338" s="29" t="s">
        <v>3199</v>
      </c>
    </row>
    <row r="339" spans="1:30" x14ac:dyDescent="0.25">
      <c r="A339" s="28">
        <v>1.3233100000000001E-3</v>
      </c>
      <c r="B339" s="28">
        <v>1.00877E-2</v>
      </c>
      <c r="C339" s="28">
        <v>1.9048099999999999</v>
      </c>
      <c r="D339" s="27" t="s">
        <v>2227</v>
      </c>
      <c r="E339" s="27" t="s">
        <v>2228</v>
      </c>
      <c r="F339" s="29" t="s">
        <v>2229</v>
      </c>
      <c r="Y339" s="28">
        <v>2.3532899999999999E-2</v>
      </c>
      <c r="Z339" s="28">
        <v>3.38398E-3</v>
      </c>
      <c r="AA339" s="28">
        <v>2.2705799999999998</v>
      </c>
      <c r="AB339" s="27" t="s">
        <v>7650</v>
      </c>
      <c r="AC339" s="27" t="s">
        <v>7649</v>
      </c>
      <c r="AD339" s="29" t="s">
        <v>7651</v>
      </c>
    </row>
    <row r="340" spans="1:30" x14ac:dyDescent="0.25">
      <c r="A340" s="28">
        <v>2.1507399999999999E-3</v>
      </c>
      <c r="B340" s="28">
        <v>1.39116E-2</v>
      </c>
      <c r="C340" s="28">
        <v>1.9037299999999999</v>
      </c>
      <c r="D340" s="27" t="s">
        <v>1116</v>
      </c>
      <c r="E340" s="27" t="s">
        <v>1117</v>
      </c>
      <c r="F340" s="29" t="s">
        <v>1118</v>
      </c>
      <c r="Y340" s="28">
        <v>9.9814900000000004E-4</v>
      </c>
      <c r="Z340" s="28">
        <v>8.7179499999999997E-4</v>
      </c>
      <c r="AA340" s="28">
        <v>2.26485</v>
      </c>
      <c r="AB340" s="27" t="s">
        <v>7391</v>
      </c>
      <c r="AC340" s="27" t="s">
        <v>7390</v>
      </c>
      <c r="AD340" s="29" t="s">
        <v>7392</v>
      </c>
    </row>
    <row r="341" spans="1:30" x14ac:dyDescent="0.25">
      <c r="A341" s="28">
        <v>3.3865199999999998E-2</v>
      </c>
      <c r="B341" s="28">
        <v>3.12435E-2</v>
      </c>
      <c r="C341" s="28">
        <v>1.8925799999999999</v>
      </c>
      <c r="D341" s="27" t="s">
        <v>7539</v>
      </c>
      <c r="E341" s="27" t="s">
        <v>7538</v>
      </c>
      <c r="F341" s="29" t="s">
        <v>7540</v>
      </c>
      <c r="Y341" s="28">
        <v>5.7908400000000002E-3</v>
      </c>
      <c r="Z341" s="28">
        <v>8.5714299999999999E-4</v>
      </c>
      <c r="AA341" s="28">
        <v>2.26248</v>
      </c>
      <c r="AB341" s="27" t="s">
        <v>7531</v>
      </c>
      <c r="AC341" s="27" t="s">
        <v>7530</v>
      </c>
      <c r="AD341" s="29" t="s">
        <v>7532</v>
      </c>
    </row>
    <row r="342" spans="1:30" x14ac:dyDescent="0.25">
      <c r="A342" s="28">
        <v>2.24567E-3</v>
      </c>
      <c r="B342" s="28">
        <v>1.34786E-2</v>
      </c>
      <c r="C342" s="28">
        <v>1.89228</v>
      </c>
      <c r="D342" s="27" t="s">
        <v>7366</v>
      </c>
      <c r="E342" s="27" t="s">
        <v>7365</v>
      </c>
      <c r="F342" s="29" t="s">
        <v>7367</v>
      </c>
      <c r="Y342" s="28">
        <v>2.3321700000000002E-3</v>
      </c>
      <c r="Z342" s="28">
        <v>7.1328699999999995E-4</v>
      </c>
      <c r="AA342" s="28">
        <v>2.2532999999999999</v>
      </c>
      <c r="AB342" s="27" t="s">
        <v>7584</v>
      </c>
      <c r="AC342" s="27" t="s">
        <v>7583</v>
      </c>
      <c r="AD342" s="29" t="s">
        <v>7585</v>
      </c>
    </row>
    <row r="343" spans="1:30" x14ac:dyDescent="0.25">
      <c r="A343" s="28">
        <v>0.117947</v>
      </c>
      <c r="B343" s="28">
        <v>8.6057999999999996E-2</v>
      </c>
      <c r="C343" s="28">
        <v>1.88659</v>
      </c>
      <c r="D343" s="27" t="s">
        <v>3482</v>
      </c>
      <c r="E343" s="27" t="s">
        <v>3483</v>
      </c>
      <c r="F343" s="29" t="s">
        <v>3484</v>
      </c>
      <c r="Y343" s="28">
        <v>2.9674900000000001E-4</v>
      </c>
      <c r="Z343" s="28">
        <v>1.15909E-3</v>
      </c>
      <c r="AA343" s="28">
        <v>2.2520600000000002</v>
      </c>
      <c r="AB343" s="27" t="s">
        <v>1287</v>
      </c>
      <c r="AC343" s="27" t="s">
        <v>1288</v>
      </c>
      <c r="AD343" s="29" t="s">
        <v>1289</v>
      </c>
    </row>
    <row r="344" spans="1:30" x14ac:dyDescent="0.25">
      <c r="A344" s="28">
        <v>5.8709200000000003E-2</v>
      </c>
      <c r="B344" s="28">
        <v>4.5529600000000003E-2</v>
      </c>
      <c r="C344" s="28">
        <v>1.8799699999999999</v>
      </c>
      <c r="D344" s="27" t="s">
        <v>7603</v>
      </c>
      <c r="E344" s="27" t="s">
        <v>7602</v>
      </c>
      <c r="F344" s="29" t="s">
        <v>7604</v>
      </c>
      <c r="Y344" s="28">
        <v>7.9554599999999993E-3</v>
      </c>
      <c r="Z344" s="28">
        <v>8.0000000000000004E-4</v>
      </c>
      <c r="AA344" s="28">
        <v>2.2399200000000001</v>
      </c>
      <c r="AB344" s="27" t="s">
        <v>5827</v>
      </c>
      <c r="AC344" s="27" t="s">
        <v>5826</v>
      </c>
      <c r="AD344" s="29" t="s">
        <v>5828</v>
      </c>
    </row>
    <row r="345" spans="1:30" x14ac:dyDescent="0.25">
      <c r="A345" s="28">
        <v>2.9721299999999999E-2</v>
      </c>
      <c r="B345" s="28">
        <v>2.9313700000000002E-2</v>
      </c>
      <c r="C345" s="28">
        <v>1.86972</v>
      </c>
      <c r="D345" s="27" t="s">
        <v>7528</v>
      </c>
      <c r="E345" s="27" t="s">
        <v>7527</v>
      </c>
      <c r="F345" s="29" t="s">
        <v>7529</v>
      </c>
      <c r="Y345" s="28">
        <v>2.1701600000000001E-2</v>
      </c>
      <c r="Z345" s="28">
        <v>2.9294600000000001E-3</v>
      </c>
      <c r="AA345" s="28">
        <v>2.2380900000000001</v>
      </c>
      <c r="AB345" s="27" t="s">
        <v>6595</v>
      </c>
      <c r="AC345" s="27" t="s">
        <v>6594</v>
      </c>
      <c r="AD345" s="29" t="s">
        <v>6596</v>
      </c>
    </row>
    <row r="346" spans="1:30" x14ac:dyDescent="0.25">
      <c r="A346" s="28">
        <v>1.31802E-2</v>
      </c>
      <c r="B346" s="28">
        <v>2.0291500000000001E-2</v>
      </c>
      <c r="C346" s="28">
        <v>1.8683799999999999</v>
      </c>
      <c r="D346" s="27" t="s">
        <v>7472</v>
      </c>
      <c r="E346" s="27" t="s">
        <v>7471</v>
      </c>
      <c r="F346" s="29" t="s">
        <v>7473</v>
      </c>
      <c r="Y346" s="28">
        <v>1.57409E-3</v>
      </c>
      <c r="Z346" s="28">
        <v>7.6404499999999998E-4</v>
      </c>
      <c r="AA346" s="28">
        <v>2.2280600000000002</v>
      </c>
      <c r="AB346" s="27" t="s">
        <v>1489</v>
      </c>
      <c r="AC346" s="27" t="s">
        <v>1490</v>
      </c>
      <c r="AD346" s="29" t="s">
        <v>1491</v>
      </c>
    </row>
    <row r="347" spans="1:30" x14ac:dyDescent="0.25">
      <c r="A347" s="28">
        <v>6.07235E-2</v>
      </c>
      <c r="B347" s="28">
        <v>4.7843400000000001E-2</v>
      </c>
      <c r="C347" s="28">
        <v>1.86602</v>
      </c>
      <c r="D347" s="27" t="s">
        <v>2630</v>
      </c>
      <c r="E347" s="27" t="s">
        <v>2631</v>
      </c>
      <c r="F347" s="29" t="s">
        <v>2632</v>
      </c>
      <c r="Y347" s="28">
        <v>8.2739799999999997E-5</v>
      </c>
      <c r="Z347" s="28">
        <v>6.9064699999999996E-4</v>
      </c>
      <c r="AA347" s="28">
        <v>2.2239300000000002</v>
      </c>
      <c r="AB347" s="27" t="s">
        <v>993</v>
      </c>
      <c r="AC347" s="27" t="s">
        <v>994</v>
      </c>
      <c r="AD347" s="29" t="s">
        <v>995</v>
      </c>
    </row>
    <row r="348" spans="1:30" x14ac:dyDescent="0.25">
      <c r="A348" s="28">
        <v>0.14588999999999999</v>
      </c>
      <c r="B348" s="28">
        <v>0.109079</v>
      </c>
      <c r="C348" s="28">
        <v>1.8572599999999999</v>
      </c>
      <c r="D348" s="27" t="s">
        <v>204</v>
      </c>
      <c r="E348" s="27" t="s">
        <v>205</v>
      </c>
      <c r="F348" s="29" t="s">
        <v>206</v>
      </c>
      <c r="Y348" s="28">
        <v>5.0848899999999999E-3</v>
      </c>
      <c r="Z348" s="28">
        <v>8.72093E-4</v>
      </c>
      <c r="AA348" s="28">
        <v>2.2232099999999999</v>
      </c>
      <c r="AB348" s="27" t="s">
        <v>3077</v>
      </c>
      <c r="AC348" s="27" t="s">
        <v>3078</v>
      </c>
      <c r="AD348" s="29" t="s">
        <v>3079</v>
      </c>
    </row>
    <row r="349" spans="1:30" x14ac:dyDescent="0.25">
      <c r="A349" s="28">
        <v>1.3992500000000001E-3</v>
      </c>
      <c r="B349" s="28">
        <v>1.14833E-2</v>
      </c>
      <c r="C349" s="28">
        <v>1.84883</v>
      </c>
      <c r="D349" s="27" t="s">
        <v>7349</v>
      </c>
      <c r="E349" s="27" t="s">
        <v>7348</v>
      </c>
      <c r="F349" s="29" t="s">
        <v>7350</v>
      </c>
      <c r="Y349" s="28">
        <v>2.4205799999999999E-3</v>
      </c>
      <c r="Z349" s="28">
        <v>6.8918899999999999E-4</v>
      </c>
      <c r="AA349" s="28">
        <v>2.2178900000000001</v>
      </c>
      <c r="AB349" s="27" t="s">
        <v>714</v>
      </c>
      <c r="AC349" s="27" t="s">
        <v>715</v>
      </c>
      <c r="AD349" s="29" t="s">
        <v>716</v>
      </c>
    </row>
    <row r="350" spans="1:30" x14ac:dyDescent="0.25">
      <c r="A350" s="28">
        <v>1.33826E-3</v>
      </c>
      <c r="B350" s="28">
        <v>1.1531400000000001E-2</v>
      </c>
      <c r="C350" s="28">
        <v>1.8466400000000001</v>
      </c>
      <c r="D350" s="27" t="s">
        <v>7352</v>
      </c>
      <c r="E350" s="27" t="s">
        <v>7351</v>
      </c>
      <c r="F350" s="29" t="s">
        <v>7353</v>
      </c>
      <c r="Y350" s="28">
        <v>2.6225399999999999E-2</v>
      </c>
      <c r="Z350" s="28">
        <v>3.88142E-3</v>
      </c>
      <c r="AA350" s="28">
        <v>2.2115900000000002</v>
      </c>
      <c r="AB350" s="27" t="s">
        <v>3422</v>
      </c>
      <c r="AC350" s="27" t="s">
        <v>3423</v>
      </c>
      <c r="AD350" s="29" t="s">
        <v>3424</v>
      </c>
    </row>
    <row r="351" spans="1:30" x14ac:dyDescent="0.25">
      <c r="A351" s="28">
        <v>1.48249E-2</v>
      </c>
      <c r="B351" s="28">
        <v>2.3254199999999999E-2</v>
      </c>
      <c r="C351" s="28">
        <v>1.84361</v>
      </c>
      <c r="D351" s="27" t="s">
        <v>5594</v>
      </c>
      <c r="E351" s="27" t="s">
        <v>5593</v>
      </c>
      <c r="F351" s="29" t="s">
        <v>5595</v>
      </c>
      <c r="Y351" s="28">
        <v>4.0245599999999998E-4</v>
      </c>
      <c r="Z351" s="28">
        <v>1.04615E-3</v>
      </c>
      <c r="AA351" s="28">
        <v>2.2111700000000001</v>
      </c>
      <c r="AB351" s="27" t="s">
        <v>1281</v>
      </c>
      <c r="AC351" s="27" t="s">
        <v>1282</v>
      </c>
      <c r="AD351" s="29" t="s">
        <v>1283</v>
      </c>
    </row>
    <row r="352" spans="1:30" x14ac:dyDescent="0.25">
      <c r="A352" s="28">
        <v>3.2360499999999999E-3</v>
      </c>
      <c r="B352" s="28">
        <v>1.50417E-2</v>
      </c>
      <c r="C352" s="28">
        <v>1.8429199999999999</v>
      </c>
      <c r="D352" s="27" t="s">
        <v>81</v>
      </c>
      <c r="E352" s="27" t="s">
        <v>82</v>
      </c>
      <c r="F352" s="29" t="s">
        <v>83</v>
      </c>
      <c r="Y352" s="28">
        <v>6.6293300000000001E-3</v>
      </c>
      <c r="Z352" s="28">
        <v>8.2417600000000003E-4</v>
      </c>
      <c r="AA352" s="28">
        <v>2.2109999999999999</v>
      </c>
      <c r="AB352" s="27" t="s">
        <v>6391</v>
      </c>
      <c r="AC352" s="27" t="s">
        <v>6390</v>
      </c>
      <c r="AD352" s="29" t="s">
        <v>6392</v>
      </c>
    </row>
    <row r="353" spans="1:30" x14ac:dyDescent="0.25">
      <c r="A353" s="28">
        <v>3.07815E-2</v>
      </c>
      <c r="B353" s="28">
        <v>3.1689799999999997E-2</v>
      </c>
      <c r="C353" s="28">
        <v>1.8391</v>
      </c>
      <c r="D353" s="27" t="s">
        <v>7551</v>
      </c>
      <c r="E353" s="27" t="s">
        <v>7550</v>
      </c>
      <c r="F353" s="29" t="s">
        <v>7552</v>
      </c>
      <c r="Y353" s="28">
        <v>2.1051199999999998E-3</v>
      </c>
      <c r="Z353" s="28">
        <v>7.0833300000000001E-4</v>
      </c>
      <c r="AA353" s="28">
        <v>2.2088100000000002</v>
      </c>
      <c r="AB353" s="27" t="s">
        <v>2849</v>
      </c>
      <c r="AC353" s="27" t="s">
        <v>2850</v>
      </c>
      <c r="AD353" s="29" t="s">
        <v>2851</v>
      </c>
    </row>
    <row r="354" spans="1:30" x14ac:dyDescent="0.25">
      <c r="A354" s="28">
        <v>2.46035E-2</v>
      </c>
      <c r="B354" s="28">
        <v>2.9065500000000001E-2</v>
      </c>
      <c r="C354" s="28">
        <v>1.8347599999999999</v>
      </c>
      <c r="D354" s="27" t="s">
        <v>4738</v>
      </c>
      <c r="E354" s="27" t="s">
        <v>4737</v>
      </c>
      <c r="F354" s="29" t="s">
        <v>4739</v>
      </c>
      <c r="Y354" s="28">
        <v>1.86827E-2</v>
      </c>
      <c r="Z354" s="28">
        <v>2.7744699999999998E-3</v>
      </c>
      <c r="AA354" s="28">
        <v>2.2071700000000001</v>
      </c>
      <c r="AB354" s="27" t="s">
        <v>6331</v>
      </c>
      <c r="AC354" s="27" t="s">
        <v>6330</v>
      </c>
      <c r="AD354" s="29" t="s">
        <v>6332</v>
      </c>
    </row>
    <row r="355" spans="1:30" x14ac:dyDescent="0.25">
      <c r="A355" s="28">
        <v>6.67629E-2</v>
      </c>
      <c r="B355" s="28">
        <v>5.4051599999999998E-2</v>
      </c>
      <c r="C355" s="28">
        <v>1.8310500000000001</v>
      </c>
      <c r="D355" s="27" t="s">
        <v>7621</v>
      </c>
      <c r="E355" s="27" t="s">
        <v>7620</v>
      </c>
      <c r="F355" s="29" t="s">
        <v>7622</v>
      </c>
      <c r="Y355" s="28">
        <v>1.23375E-3</v>
      </c>
      <c r="Z355" s="28">
        <v>8.0000000000000004E-4</v>
      </c>
      <c r="AA355" s="28">
        <v>2.2023299999999999</v>
      </c>
      <c r="AB355" s="27" t="s">
        <v>4253</v>
      </c>
      <c r="AC355" s="27" t="s">
        <v>4252</v>
      </c>
      <c r="AD355" s="29" t="s">
        <v>4254</v>
      </c>
    </row>
    <row r="356" spans="1:30" x14ac:dyDescent="0.25">
      <c r="A356" s="28">
        <v>4.8650899999999999E-3</v>
      </c>
      <c r="B356" s="28">
        <v>1.69494E-2</v>
      </c>
      <c r="C356" s="28">
        <v>1.82958</v>
      </c>
      <c r="D356" s="27" t="s">
        <v>3077</v>
      </c>
      <c r="E356" s="27" t="s">
        <v>3078</v>
      </c>
      <c r="F356" s="29" t="s">
        <v>3079</v>
      </c>
      <c r="Y356" s="28">
        <v>2.3312900000000001E-2</v>
      </c>
      <c r="Z356" s="28">
        <v>3.3159000000000001E-3</v>
      </c>
      <c r="AA356" s="28">
        <v>2.1876600000000002</v>
      </c>
      <c r="AB356" s="27" t="s">
        <v>7678</v>
      </c>
      <c r="AC356" s="27" t="s">
        <v>7677</v>
      </c>
      <c r="AD356" s="29" t="s">
        <v>7679</v>
      </c>
    </row>
    <row r="357" spans="1:30" x14ac:dyDescent="0.25">
      <c r="A357" s="28">
        <v>3.58746E-2</v>
      </c>
      <c r="B357" s="28">
        <v>3.30832E-2</v>
      </c>
      <c r="C357" s="28">
        <v>1.8270999999999999</v>
      </c>
      <c r="D357" s="27" t="s">
        <v>1492</v>
      </c>
      <c r="E357" s="27" t="s">
        <v>1493</v>
      </c>
      <c r="F357" s="29" t="s">
        <v>1494</v>
      </c>
      <c r="Y357" s="28">
        <v>0.10175099999999999</v>
      </c>
      <c r="Z357" s="28">
        <v>1.5233E-2</v>
      </c>
      <c r="AA357" s="28">
        <v>2.1731400000000001</v>
      </c>
      <c r="AB357" s="27" t="s">
        <v>7699</v>
      </c>
      <c r="AC357" s="27" t="s">
        <v>7698</v>
      </c>
      <c r="AD357" s="29" t="s">
        <v>7700</v>
      </c>
    </row>
    <row r="358" spans="1:30" x14ac:dyDescent="0.25">
      <c r="A358" s="28">
        <v>0.14962700000000001</v>
      </c>
      <c r="B358" s="28">
        <v>0.115476</v>
      </c>
      <c r="C358" s="28">
        <v>1.8089500000000001</v>
      </c>
      <c r="D358" s="27" t="s">
        <v>7708</v>
      </c>
      <c r="E358" s="27" t="s">
        <v>7707</v>
      </c>
      <c r="F358" s="29" t="s">
        <v>7709</v>
      </c>
      <c r="Y358" s="28">
        <v>2.2426700000000001E-2</v>
      </c>
      <c r="Z358" s="28">
        <v>3.3427999999999999E-3</v>
      </c>
      <c r="AA358" s="28">
        <v>2.17204</v>
      </c>
      <c r="AB358" s="27" t="s">
        <v>7463</v>
      </c>
      <c r="AC358" s="27" t="s">
        <v>7462</v>
      </c>
      <c r="AD358" s="29" t="s">
        <v>7464</v>
      </c>
    </row>
    <row r="359" spans="1:30" x14ac:dyDescent="0.25">
      <c r="A359" s="28">
        <v>3.6228600000000002E-4</v>
      </c>
      <c r="B359" s="28">
        <v>8.2156899999999995E-3</v>
      </c>
      <c r="C359" s="28">
        <v>1.8040099999999999</v>
      </c>
      <c r="D359" s="27" t="s">
        <v>7312</v>
      </c>
      <c r="E359" s="27" t="s">
        <v>7311</v>
      </c>
      <c r="F359" s="29" t="s">
        <v>7313</v>
      </c>
      <c r="Y359" s="28">
        <v>9.0648500000000007E-2</v>
      </c>
      <c r="Z359" s="28">
        <v>1.26777E-2</v>
      </c>
      <c r="AA359" s="28">
        <v>2.1682800000000002</v>
      </c>
      <c r="AB359" s="27" t="s">
        <v>5757</v>
      </c>
      <c r="AC359" s="27" t="s">
        <v>5756</v>
      </c>
      <c r="AD359" s="29" t="s">
        <v>5758</v>
      </c>
    </row>
    <row r="360" spans="1:30" x14ac:dyDescent="0.25">
      <c r="A360" s="28">
        <v>5.3506300000000001E-4</v>
      </c>
      <c r="B360" s="28">
        <v>9.9720899999999994E-3</v>
      </c>
      <c r="C360" s="28">
        <v>1.8025100000000001</v>
      </c>
      <c r="D360" s="27" t="s">
        <v>5648</v>
      </c>
      <c r="E360" s="27" t="s">
        <v>5647</v>
      </c>
      <c r="F360" s="29" t="s">
        <v>5649</v>
      </c>
      <c r="Y360" s="28">
        <v>1.3193499999999999E-3</v>
      </c>
      <c r="Z360" s="28">
        <v>7.55556E-4</v>
      </c>
      <c r="AA360" s="28">
        <v>2.1579000000000002</v>
      </c>
      <c r="AB360" s="27" t="s">
        <v>582</v>
      </c>
      <c r="AC360" s="27" t="s">
        <v>583</v>
      </c>
      <c r="AD360" s="29" t="s">
        <v>584</v>
      </c>
    </row>
    <row r="361" spans="1:30" x14ac:dyDescent="0.25">
      <c r="A361" s="28">
        <v>3.1941400000000002E-2</v>
      </c>
      <c r="B361" s="28">
        <v>3.2931000000000002E-2</v>
      </c>
      <c r="C361" s="28">
        <v>1.7961499999999999</v>
      </c>
      <c r="D361" s="27" t="s">
        <v>7566</v>
      </c>
      <c r="E361" s="27" t="s">
        <v>7565</v>
      </c>
      <c r="F361" s="29" t="s">
        <v>7567</v>
      </c>
      <c r="Y361" s="28">
        <v>4.1876499999999997E-2</v>
      </c>
      <c r="Z361" s="28">
        <v>4.9686399999999999E-3</v>
      </c>
      <c r="AA361" s="28">
        <v>2.1558199999999998</v>
      </c>
      <c r="AB361" s="27" t="s">
        <v>264</v>
      </c>
      <c r="AC361" s="27" t="s">
        <v>265</v>
      </c>
      <c r="AD361" s="29" t="s">
        <v>266</v>
      </c>
    </row>
    <row r="362" spans="1:30" x14ac:dyDescent="0.25">
      <c r="A362" s="28">
        <v>4.6061100000000001E-2</v>
      </c>
      <c r="B362" s="28">
        <v>4.0474499999999997E-2</v>
      </c>
      <c r="C362" s="28">
        <v>1.78209</v>
      </c>
      <c r="D362" s="27" t="s">
        <v>6142</v>
      </c>
      <c r="E362" s="27" t="s">
        <v>6141</v>
      </c>
      <c r="F362" s="29" t="s">
        <v>6143</v>
      </c>
      <c r="Y362" s="28">
        <v>4.5321100000000003E-2</v>
      </c>
      <c r="Z362" s="28">
        <v>5.2265799999999998E-3</v>
      </c>
      <c r="AA362" s="28">
        <v>2.15219</v>
      </c>
      <c r="AB362" s="27" t="s">
        <v>7734</v>
      </c>
      <c r="AC362" s="27" t="s">
        <v>7733</v>
      </c>
      <c r="AD362" s="29" t="s">
        <v>7735</v>
      </c>
    </row>
    <row r="363" spans="1:30" x14ac:dyDescent="0.25">
      <c r="A363" s="28">
        <v>7.9350000000000004E-2</v>
      </c>
      <c r="B363" s="28">
        <v>6.5052299999999993E-2</v>
      </c>
      <c r="C363" s="28">
        <v>1.7817000000000001</v>
      </c>
      <c r="D363" s="27" t="s">
        <v>7650</v>
      </c>
      <c r="E363" s="27" t="s">
        <v>7649</v>
      </c>
      <c r="F363" s="29" t="s">
        <v>7651</v>
      </c>
      <c r="Y363" s="28">
        <v>3.2177899999999999E-3</v>
      </c>
      <c r="Z363" s="28">
        <v>9.3749999999999997E-4</v>
      </c>
      <c r="AA363" s="28">
        <v>2.1497299999999999</v>
      </c>
      <c r="AB363" s="27" t="s">
        <v>7478</v>
      </c>
      <c r="AC363" s="27" t="s">
        <v>7477</v>
      </c>
      <c r="AD363" s="29" t="s">
        <v>7479</v>
      </c>
    </row>
    <row r="364" spans="1:30" x14ac:dyDescent="0.25">
      <c r="A364" s="28">
        <v>2.6284499999999999E-2</v>
      </c>
      <c r="B364" s="28">
        <v>2.96417E-2</v>
      </c>
      <c r="C364" s="28">
        <v>1.7761400000000001</v>
      </c>
      <c r="D364" s="27" t="s">
        <v>7531</v>
      </c>
      <c r="E364" s="27" t="s">
        <v>7530</v>
      </c>
      <c r="F364" s="29" t="s">
        <v>7532</v>
      </c>
      <c r="Y364" s="28">
        <v>3.15811E-3</v>
      </c>
      <c r="Z364" s="28">
        <v>9.4043900000000005E-4</v>
      </c>
      <c r="AA364" s="28">
        <v>2.14479</v>
      </c>
      <c r="AB364" s="27" t="s">
        <v>7481</v>
      </c>
      <c r="AC364" s="27" t="s">
        <v>7480</v>
      </c>
      <c r="AD364" s="29" t="s">
        <v>7482</v>
      </c>
    </row>
    <row r="365" spans="1:30" x14ac:dyDescent="0.25">
      <c r="A365" s="28">
        <v>1.51536E-2</v>
      </c>
      <c r="B365" s="28">
        <v>2.4934600000000001E-2</v>
      </c>
      <c r="C365" s="28">
        <v>1.7718100000000001</v>
      </c>
      <c r="D365" s="27" t="s">
        <v>2512</v>
      </c>
      <c r="E365" s="27" t="s">
        <v>2513</v>
      </c>
      <c r="F365" s="29" t="s">
        <v>2514</v>
      </c>
      <c r="Y365" s="28">
        <v>5.4520699999999998E-3</v>
      </c>
      <c r="Z365" s="28">
        <v>8.4033600000000001E-4</v>
      </c>
      <c r="AA365" s="28">
        <v>2.1402800000000002</v>
      </c>
      <c r="AB365" s="27" t="s">
        <v>7484</v>
      </c>
      <c r="AC365" s="27" t="s">
        <v>7483</v>
      </c>
      <c r="AD365" s="29" t="s">
        <v>7485</v>
      </c>
    </row>
    <row r="366" spans="1:30" x14ac:dyDescent="0.25">
      <c r="A366" s="28">
        <v>0.27204600000000001</v>
      </c>
      <c r="B366" s="28">
        <v>0.234904</v>
      </c>
      <c r="C366" s="28">
        <v>1.7702500000000001</v>
      </c>
      <c r="D366" s="27" t="s">
        <v>1858</v>
      </c>
      <c r="E366" s="27" t="s">
        <v>1859</v>
      </c>
      <c r="F366" s="29" t="s">
        <v>1860</v>
      </c>
      <c r="Y366" s="28">
        <v>4.5929699999999997E-2</v>
      </c>
      <c r="Z366" s="28">
        <v>6.15075E-3</v>
      </c>
      <c r="AA366" s="28">
        <v>2.0949399999999998</v>
      </c>
      <c r="AB366" s="27" t="s">
        <v>8122</v>
      </c>
      <c r="AC366" s="27" t="s">
        <v>8121</v>
      </c>
      <c r="AD366" s="29" t="s">
        <v>8123</v>
      </c>
    </row>
    <row r="367" spans="1:30" x14ac:dyDescent="0.25">
      <c r="A367" s="28">
        <v>1.3020099999999999E-5</v>
      </c>
      <c r="B367" s="28">
        <v>7.02632E-3</v>
      </c>
      <c r="C367" s="28">
        <v>1.7689699999999999</v>
      </c>
      <c r="D367" s="27" t="s">
        <v>2732</v>
      </c>
      <c r="E367" s="27" t="s">
        <v>2733</v>
      </c>
      <c r="F367" s="29" t="s">
        <v>2734</v>
      </c>
      <c r="Y367" s="28">
        <v>2.8043899999999999E-3</v>
      </c>
      <c r="Z367" s="28">
        <v>9.3457900000000005E-4</v>
      </c>
      <c r="AA367" s="28">
        <v>2.0935800000000002</v>
      </c>
      <c r="AB367" s="27" t="s">
        <v>7337</v>
      </c>
      <c r="AC367" s="27" t="s">
        <v>7336</v>
      </c>
      <c r="AD367" s="29" t="s">
        <v>7338</v>
      </c>
    </row>
    <row r="368" spans="1:30" x14ac:dyDescent="0.25">
      <c r="A368" s="28">
        <v>1.20119E-3</v>
      </c>
      <c r="B368" s="28">
        <v>1.38015E-2</v>
      </c>
      <c r="C368" s="28">
        <v>1.74847</v>
      </c>
      <c r="D368" s="27" t="s">
        <v>7376</v>
      </c>
      <c r="E368" s="27" t="s">
        <v>7375</v>
      </c>
      <c r="F368" s="29" t="s">
        <v>7377</v>
      </c>
      <c r="Y368" s="28">
        <v>3.0443899999999999E-2</v>
      </c>
      <c r="Z368" s="28">
        <v>4.4362300000000002E-3</v>
      </c>
      <c r="AA368" s="28">
        <v>2.09049</v>
      </c>
      <c r="AB368" s="27" t="s">
        <v>7645</v>
      </c>
      <c r="AC368" s="27" t="s">
        <v>7644</v>
      </c>
      <c r="AD368" s="29" t="s">
        <v>7646</v>
      </c>
    </row>
    <row r="369" spans="1:30" x14ac:dyDescent="0.25">
      <c r="A369" s="28">
        <v>7.6336000000000001E-2</v>
      </c>
      <c r="B369" s="28">
        <v>6.5016400000000002E-2</v>
      </c>
      <c r="C369" s="28">
        <v>1.74651</v>
      </c>
      <c r="D369" s="27" t="s">
        <v>7647</v>
      </c>
      <c r="E369" s="27" t="s">
        <v>5955</v>
      </c>
      <c r="F369" s="29" t="s">
        <v>7648</v>
      </c>
      <c r="Y369" s="28">
        <v>6.3507800000000003E-3</v>
      </c>
      <c r="Z369" s="28">
        <v>7.8740199999999998E-4</v>
      </c>
      <c r="AA369" s="28">
        <v>2.0874000000000001</v>
      </c>
      <c r="AB369" s="27" t="s">
        <v>7574</v>
      </c>
      <c r="AC369" s="27" t="s">
        <v>7573</v>
      </c>
      <c r="AD369" s="29" t="s">
        <v>7575</v>
      </c>
    </row>
    <row r="370" spans="1:30" x14ac:dyDescent="0.25">
      <c r="A370" s="28">
        <v>2.2771900000000001E-3</v>
      </c>
      <c r="B370" s="28">
        <v>1.4835599999999999E-2</v>
      </c>
      <c r="C370" s="28">
        <v>1.7458400000000001</v>
      </c>
      <c r="D370" s="27" t="s">
        <v>7394</v>
      </c>
      <c r="E370" s="27" t="s">
        <v>7393</v>
      </c>
      <c r="F370" s="29" t="s">
        <v>7395</v>
      </c>
      <c r="Y370" s="28">
        <v>2.4394599999999999E-2</v>
      </c>
      <c r="Z370" s="28">
        <v>4.0000000000000001E-3</v>
      </c>
      <c r="AA370" s="28">
        <v>2.07131</v>
      </c>
      <c r="AB370" s="27" t="s">
        <v>5044</v>
      </c>
      <c r="AC370" s="27" t="s">
        <v>5043</v>
      </c>
      <c r="AD370" s="29" t="s">
        <v>5045</v>
      </c>
    </row>
    <row r="371" spans="1:30" x14ac:dyDescent="0.25">
      <c r="A371" s="28">
        <v>6.3989299999999997E-3</v>
      </c>
      <c r="B371" s="28">
        <v>1.7533300000000002E-2</v>
      </c>
      <c r="C371" s="28">
        <v>1.74471</v>
      </c>
      <c r="D371" s="27" t="s">
        <v>7445</v>
      </c>
      <c r="E371" s="27" t="s">
        <v>7444</v>
      </c>
      <c r="F371" s="29" t="s">
        <v>7446</v>
      </c>
      <c r="Y371" s="28">
        <v>3.20258E-2</v>
      </c>
      <c r="Z371" s="28">
        <v>4.9241900000000002E-3</v>
      </c>
      <c r="AA371" s="28">
        <v>2.0687799999999998</v>
      </c>
      <c r="AB371" s="27" t="s">
        <v>3194</v>
      </c>
      <c r="AC371" s="27" t="s">
        <v>3195</v>
      </c>
      <c r="AD371" s="29" t="s">
        <v>3196</v>
      </c>
    </row>
    <row r="372" spans="1:30" x14ac:dyDescent="0.25">
      <c r="A372" s="28">
        <v>4.5821999999999998E-3</v>
      </c>
      <c r="B372" s="28">
        <v>1.6795299999999999E-2</v>
      </c>
      <c r="C372" s="28">
        <v>1.7395499999999999</v>
      </c>
      <c r="D372" s="27" t="s">
        <v>7429</v>
      </c>
      <c r="E372" s="27" t="s">
        <v>5316</v>
      </c>
      <c r="F372" s="29" t="s">
        <v>7430</v>
      </c>
      <c r="Y372" s="28">
        <v>4.5741500000000002E-4</v>
      </c>
      <c r="Z372" s="28">
        <v>8.8311699999999999E-4</v>
      </c>
      <c r="AA372" s="28">
        <v>2.0680800000000001</v>
      </c>
      <c r="AB372" s="27" t="s">
        <v>7499</v>
      </c>
      <c r="AC372" s="27" t="s">
        <v>7498</v>
      </c>
      <c r="AD372" s="29" t="s">
        <v>7500</v>
      </c>
    </row>
    <row r="373" spans="1:30" x14ac:dyDescent="0.25">
      <c r="A373" s="28">
        <v>7.88318E-3</v>
      </c>
      <c r="B373" s="28">
        <v>1.8621100000000002E-2</v>
      </c>
      <c r="C373" s="28">
        <v>1.7356499999999999</v>
      </c>
      <c r="D373" s="27" t="s">
        <v>1358</v>
      </c>
      <c r="E373" s="27" t="s">
        <v>1359</v>
      </c>
      <c r="F373" s="29" t="s">
        <v>1360</v>
      </c>
      <c r="Y373" s="28">
        <v>1.6794399999999999E-3</v>
      </c>
      <c r="Z373" s="28">
        <v>1E-3</v>
      </c>
      <c r="AA373" s="28">
        <v>2.0637599999999998</v>
      </c>
      <c r="AB373" s="27" t="s">
        <v>6013</v>
      </c>
      <c r="AC373" s="27" t="s">
        <v>6012</v>
      </c>
      <c r="AD373" s="29" t="s">
        <v>6014</v>
      </c>
    </row>
    <row r="374" spans="1:30" x14ac:dyDescent="0.25">
      <c r="A374" s="28">
        <v>3.4362799999999999E-3</v>
      </c>
      <c r="B374" s="28">
        <v>1.7057300000000001E-2</v>
      </c>
      <c r="C374" s="28">
        <v>1.7354700000000001</v>
      </c>
      <c r="D374" s="27" t="s">
        <v>4202</v>
      </c>
      <c r="E374" s="27" t="s">
        <v>4201</v>
      </c>
      <c r="F374" s="29" t="s">
        <v>4203</v>
      </c>
      <c r="Y374" s="28">
        <v>1.6808400000000001E-4</v>
      </c>
      <c r="Z374" s="28">
        <v>1.0625000000000001E-3</v>
      </c>
      <c r="AA374" s="28">
        <v>2.0588899999999999</v>
      </c>
      <c r="AB374" s="27" t="s">
        <v>1101</v>
      </c>
      <c r="AC374" s="27" t="s">
        <v>1102</v>
      </c>
      <c r="AD374" s="29" t="s">
        <v>1103</v>
      </c>
    </row>
    <row r="375" spans="1:30" x14ac:dyDescent="0.25">
      <c r="A375" s="28">
        <v>3.7032999999999999E-4</v>
      </c>
      <c r="B375" s="28">
        <v>1.0360400000000001E-2</v>
      </c>
      <c r="C375" s="28">
        <v>1.7322299999999999</v>
      </c>
      <c r="D375" s="27" t="s">
        <v>7337</v>
      </c>
      <c r="E375" s="27" t="s">
        <v>7336</v>
      </c>
      <c r="F375" s="29" t="s">
        <v>7338</v>
      </c>
      <c r="Y375" s="28">
        <v>0.110097</v>
      </c>
      <c r="Z375" s="28">
        <v>1.9074299999999999E-2</v>
      </c>
      <c r="AA375" s="28">
        <v>2.0565699999999998</v>
      </c>
      <c r="AB375" s="27" t="s">
        <v>3589</v>
      </c>
      <c r="AC375" s="27" t="s">
        <v>3590</v>
      </c>
      <c r="AD375" s="29" t="s">
        <v>3591</v>
      </c>
    </row>
    <row r="376" spans="1:30" x14ac:dyDescent="0.25">
      <c r="A376" s="28">
        <v>2.3330699999999999E-2</v>
      </c>
      <c r="B376" s="28">
        <v>2.9625499999999999E-2</v>
      </c>
      <c r="C376" s="28">
        <v>1.73047</v>
      </c>
      <c r="D376" s="27" t="s">
        <v>339</v>
      </c>
      <c r="E376" s="27" t="s">
        <v>340</v>
      </c>
      <c r="F376" s="29" t="s">
        <v>341</v>
      </c>
      <c r="Y376" s="28">
        <v>4.8792599999999998E-3</v>
      </c>
      <c r="Z376" s="28">
        <v>8.1300800000000005E-4</v>
      </c>
      <c r="AA376" s="28">
        <v>2.0529099999999998</v>
      </c>
      <c r="AB376" s="27" t="s">
        <v>6289</v>
      </c>
      <c r="AC376" s="27" t="s">
        <v>6288</v>
      </c>
      <c r="AD376" s="29" t="s">
        <v>6290</v>
      </c>
    </row>
    <row r="377" spans="1:30" x14ac:dyDescent="0.25">
      <c r="A377" s="28">
        <v>4.8382699999999999E-4</v>
      </c>
      <c r="B377" s="28">
        <v>1.0614699999999999E-2</v>
      </c>
      <c r="C377" s="28">
        <v>1.72943</v>
      </c>
      <c r="D377" s="27" t="s">
        <v>7340</v>
      </c>
      <c r="E377" s="27" t="s">
        <v>7339</v>
      </c>
      <c r="F377" s="29" t="s">
        <v>7341</v>
      </c>
      <c r="Y377" s="28">
        <v>2.3159300000000001E-2</v>
      </c>
      <c r="Z377" s="28">
        <v>4.0155E-3</v>
      </c>
      <c r="AA377" s="28">
        <v>2.0464699999999998</v>
      </c>
      <c r="AB377" s="27" t="s">
        <v>2212</v>
      </c>
      <c r="AC377" s="27" t="s">
        <v>2213</v>
      </c>
      <c r="AD377" s="29" t="s">
        <v>2214</v>
      </c>
    </row>
    <row r="378" spans="1:30" x14ac:dyDescent="0.25">
      <c r="A378" s="28">
        <v>9.7946500000000006E-2</v>
      </c>
      <c r="B378" s="28">
        <v>8.1556600000000007E-2</v>
      </c>
      <c r="C378" s="28">
        <v>1.7275100000000001</v>
      </c>
      <c r="D378" s="27" t="s">
        <v>4040</v>
      </c>
      <c r="E378" s="27" t="s">
        <v>4039</v>
      </c>
      <c r="F378" s="29" t="s">
        <v>4041</v>
      </c>
      <c r="Y378" s="28">
        <v>2.08427E-3</v>
      </c>
      <c r="Z378" s="28">
        <v>9.7402600000000002E-4</v>
      </c>
      <c r="AA378" s="28">
        <v>2.0448900000000001</v>
      </c>
      <c r="AB378" s="27" t="s">
        <v>852</v>
      </c>
      <c r="AC378" s="27" t="s">
        <v>853</v>
      </c>
      <c r="AD378" s="29" t="s">
        <v>854</v>
      </c>
    </row>
    <row r="379" spans="1:30" x14ac:dyDescent="0.25">
      <c r="A379" s="28">
        <v>0.21776899999999999</v>
      </c>
      <c r="B379" s="28">
        <v>0.184366</v>
      </c>
      <c r="C379" s="28">
        <v>1.7258500000000001</v>
      </c>
      <c r="D379" s="27" t="s">
        <v>1378</v>
      </c>
      <c r="E379" s="27" t="s">
        <v>1379</v>
      </c>
      <c r="F379" s="29" t="s">
        <v>1380</v>
      </c>
      <c r="Y379" s="28">
        <v>1.2770800000000001E-2</v>
      </c>
      <c r="Z379" s="28">
        <v>2.43363E-3</v>
      </c>
      <c r="AA379" s="28">
        <v>2.03749</v>
      </c>
      <c r="AB379" s="27" t="s">
        <v>6364</v>
      </c>
      <c r="AC379" s="27" t="s">
        <v>6363</v>
      </c>
      <c r="AD379" s="29" t="s">
        <v>6365</v>
      </c>
    </row>
    <row r="380" spans="1:30" x14ac:dyDescent="0.25">
      <c r="A380" s="28">
        <v>6.4590899999999998E-3</v>
      </c>
      <c r="B380" s="28">
        <v>1.8352299999999998E-2</v>
      </c>
      <c r="C380" s="28">
        <v>1.7230099999999999</v>
      </c>
      <c r="D380" s="27" t="s">
        <v>7457</v>
      </c>
      <c r="E380" s="27" t="s">
        <v>7456</v>
      </c>
      <c r="F380" s="29" t="s">
        <v>7458</v>
      </c>
      <c r="Y380" s="28">
        <v>1.71678E-3</v>
      </c>
      <c r="Z380" s="28">
        <v>9.8684199999999993E-4</v>
      </c>
      <c r="AA380" s="28">
        <v>2.0345</v>
      </c>
      <c r="AB380" s="27" t="s">
        <v>6475</v>
      </c>
      <c r="AC380" s="27" t="s">
        <v>6474</v>
      </c>
      <c r="AD380" s="29" t="s">
        <v>6476</v>
      </c>
    </row>
    <row r="381" spans="1:30" x14ac:dyDescent="0.25">
      <c r="A381" s="28">
        <v>3.8368E-3</v>
      </c>
      <c r="B381" s="28">
        <v>1.6640499999999999E-2</v>
      </c>
      <c r="C381" s="28">
        <v>1.72051</v>
      </c>
      <c r="D381" s="27" t="s">
        <v>3680</v>
      </c>
      <c r="E381" s="27" t="s">
        <v>3679</v>
      </c>
      <c r="F381" s="29" t="s">
        <v>3681</v>
      </c>
      <c r="Y381" s="28">
        <v>2.4133399999999999E-2</v>
      </c>
      <c r="Z381" s="28">
        <v>3.9316899999999998E-3</v>
      </c>
      <c r="AA381" s="28">
        <v>2.0261200000000001</v>
      </c>
      <c r="AB381" s="27" t="s">
        <v>5932</v>
      </c>
      <c r="AC381" s="27" t="s">
        <v>5931</v>
      </c>
      <c r="AD381" s="29" t="s">
        <v>5933</v>
      </c>
    </row>
    <row r="382" spans="1:30" x14ac:dyDescent="0.25">
      <c r="A382" s="28">
        <v>1.2556400000000001E-2</v>
      </c>
      <c r="B382" s="28">
        <v>2.43143E-2</v>
      </c>
      <c r="C382" s="28">
        <v>1.71539</v>
      </c>
      <c r="D382" s="27" t="s">
        <v>7484</v>
      </c>
      <c r="E382" s="27" t="s">
        <v>7483</v>
      </c>
      <c r="F382" s="29" t="s">
        <v>7485</v>
      </c>
      <c r="Y382" s="28">
        <v>5.9755299999999997E-3</v>
      </c>
      <c r="Z382" s="28">
        <v>7.7720199999999995E-4</v>
      </c>
      <c r="AA382" s="28">
        <v>2.0259</v>
      </c>
      <c r="AB382" s="27" t="s">
        <v>7475</v>
      </c>
      <c r="AC382" s="27" t="s">
        <v>7474</v>
      </c>
      <c r="AD382" s="29" t="s">
        <v>7476</v>
      </c>
    </row>
    <row r="383" spans="1:30" x14ac:dyDescent="0.25">
      <c r="A383" s="28">
        <v>8.6320400000000005E-3</v>
      </c>
      <c r="B383" s="28">
        <v>2.00608E-2</v>
      </c>
      <c r="C383" s="28">
        <v>1.71488</v>
      </c>
      <c r="D383" s="27" t="s">
        <v>7469</v>
      </c>
      <c r="E383" s="27" t="s">
        <v>7468</v>
      </c>
      <c r="F383" s="29" t="s">
        <v>7470</v>
      </c>
      <c r="Y383" s="28">
        <v>0.10211000000000001</v>
      </c>
      <c r="Z383" s="28">
        <v>1.67052E-2</v>
      </c>
      <c r="AA383" s="28">
        <v>2.0241500000000001</v>
      </c>
      <c r="AB383" s="27" t="s">
        <v>5624</v>
      </c>
      <c r="AC383" s="27" t="s">
        <v>5623</v>
      </c>
      <c r="AD383" s="29" t="s">
        <v>5625</v>
      </c>
    </row>
    <row r="384" spans="1:30" x14ac:dyDescent="0.25">
      <c r="A384" s="28">
        <v>2.80503E-2</v>
      </c>
      <c r="B384" s="28">
        <v>3.28016E-2</v>
      </c>
      <c r="C384" s="28">
        <v>1.7134799999999999</v>
      </c>
      <c r="D384" s="27" t="s">
        <v>7561</v>
      </c>
      <c r="E384" s="27" t="s">
        <v>7560</v>
      </c>
      <c r="F384" s="29" t="s">
        <v>7562</v>
      </c>
      <c r="Y384" s="28">
        <v>2.8249E-3</v>
      </c>
      <c r="Z384" s="28">
        <v>8.82353E-4</v>
      </c>
      <c r="AA384" s="28">
        <v>2.0206599999999999</v>
      </c>
      <c r="AB384" s="27" t="s">
        <v>2224</v>
      </c>
      <c r="AC384" s="27" t="s">
        <v>2225</v>
      </c>
      <c r="AD384" s="29" t="s">
        <v>2226</v>
      </c>
    </row>
    <row r="385" spans="1:30" x14ac:dyDescent="0.25">
      <c r="A385" s="28">
        <v>2.5069000000000001E-2</v>
      </c>
      <c r="B385" s="28">
        <v>3.13697E-2</v>
      </c>
      <c r="C385" s="28">
        <v>1.7106699999999999</v>
      </c>
      <c r="D385" s="27" t="s">
        <v>7542</v>
      </c>
      <c r="E385" s="27" t="s">
        <v>7541</v>
      </c>
      <c r="F385" s="29" t="s">
        <v>7543</v>
      </c>
      <c r="Y385" s="28">
        <v>4.4014900000000003E-2</v>
      </c>
      <c r="Z385" s="28">
        <v>6.5133300000000003E-3</v>
      </c>
      <c r="AA385" s="28">
        <v>2.0205199999999999</v>
      </c>
      <c r="AB385" s="27" t="s">
        <v>3556</v>
      </c>
      <c r="AC385" s="27" t="s">
        <v>3557</v>
      </c>
      <c r="AD385" s="29" t="s">
        <v>3558</v>
      </c>
    </row>
    <row r="386" spans="1:30" x14ac:dyDescent="0.25">
      <c r="A386" s="28">
        <v>8.4592199999999999E-3</v>
      </c>
      <c r="B386" s="28">
        <v>2.01117E-2</v>
      </c>
      <c r="C386" s="28">
        <v>1.7084699999999999</v>
      </c>
      <c r="D386" s="27" t="s">
        <v>6076</v>
      </c>
      <c r="E386" s="27" t="s">
        <v>6075</v>
      </c>
      <c r="F386" s="29" t="s">
        <v>6077</v>
      </c>
      <c r="Y386" s="28">
        <v>2.4306500000000002E-2</v>
      </c>
      <c r="Z386" s="28">
        <v>3.9020700000000001E-3</v>
      </c>
      <c r="AA386" s="28">
        <v>2.0160499999999999</v>
      </c>
      <c r="AB386" s="27" t="s">
        <v>7548</v>
      </c>
      <c r="AC386" s="27" t="s">
        <v>7547</v>
      </c>
      <c r="AD386" s="29" t="s">
        <v>7549</v>
      </c>
    </row>
    <row r="387" spans="1:30" x14ac:dyDescent="0.25">
      <c r="A387" s="28">
        <v>3.03053E-2</v>
      </c>
      <c r="B387" s="28">
        <v>3.3184600000000002E-2</v>
      </c>
      <c r="C387" s="28">
        <v>1.7034899999999999</v>
      </c>
      <c r="D387" s="27" t="s">
        <v>7569</v>
      </c>
      <c r="E387" s="27" t="s">
        <v>7568</v>
      </c>
      <c r="F387" s="29" t="s">
        <v>7570</v>
      </c>
      <c r="Y387" s="28">
        <v>7.0499100000000004E-3</v>
      </c>
      <c r="Z387" s="28">
        <v>1.05211E-3</v>
      </c>
      <c r="AA387" s="28">
        <v>2.0139</v>
      </c>
      <c r="AB387" s="27" t="s">
        <v>3616</v>
      </c>
      <c r="AC387" s="27" t="s">
        <v>3617</v>
      </c>
      <c r="AD387" s="29" t="s">
        <v>3618</v>
      </c>
    </row>
    <row r="388" spans="1:30" x14ac:dyDescent="0.25">
      <c r="A388" s="28">
        <v>3.1131900000000001E-2</v>
      </c>
      <c r="B388" s="28">
        <v>3.4172099999999997E-2</v>
      </c>
      <c r="C388" s="28">
        <v>1.69695</v>
      </c>
      <c r="D388" s="27" t="s">
        <v>7574</v>
      </c>
      <c r="E388" s="27" t="s">
        <v>7573</v>
      </c>
      <c r="F388" s="29" t="s">
        <v>7575</v>
      </c>
      <c r="Y388" s="28">
        <v>8.6558200000000005E-4</v>
      </c>
      <c r="Z388" s="28">
        <v>7.3912999999999995E-4</v>
      </c>
      <c r="AA388" s="28">
        <v>2.0084599999999999</v>
      </c>
      <c r="AB388" s="27" t="s">
        <v>2092</v>
      </c>
      <c r="AC388" s="27" t="s">
        <v>2093</v>
      </c>
      <c r="AD388" s="29" t="s">
        <v>2094</v>
      </c>
    </row>
    <row r="389" spans="1:30" x14ac:dyDescent="0.25">
      <c r="A389" s="28">
        <v>3.7329899999999999E-2</v>
      </c>
      <c r="B389" s="28">
        <v>3.7296099999999999E-2</v>
      </c>
      <c r="C389" s="28">
        <v>1.69398</v>
      </c>
      <c r="D389" s="27" t="s">
        <v>2924</v>
      </c>
      <c r="E389" s="27" t="s">
        <v>2925</v>
      </c>
      <c r="F389" s="29" t="s">
        <v>2926</v>
      </c>
      <c r="Y389" s="28">
        <v>4.1027599999999997E-2</v>
      </c>
      <c r="Z389" s="28">
        <v>6.1922399999999999E-3</v>
      </c>
      <c r="AA389" s="28">
        <v>2.0045199999999999</v>
      </c>
      <c r="AB389" s="27" t="s">
        <v>828</v>
      </c>
      <c r="AC389" s="27" t="s">
        <v>829</v>
      </c>
      <c r="AD389" s="29" t="s">
        <v>830</v>
      </c>
    </row>
    <row r="390" spans="1:30" x14ac:dyDescent="0.25">
      <c r="A390" s="28">
        <v>2.9580499999999999E-2</v>
      </c>
      <c r="B390" s="28">
        <v>3.3312700000000001E-2</v>
      </c>
      <c r="C390" s="28">
        <v>1.6936199999999999</v>
      </c>
      <c r="D390" s="30" t="s">
        <v>8337</v>
      </c>
      <c r="E390" s="27" t="s">
        <v>7571</v>
      </c>
      <c r="F390" s="29" t="s">
        <v>7572</v>
      </c>
      <c r="Y390" s="28">
        <v>8.4214700000000003E-2</v>
      </c>
      <c r="Z390" s="28">
        <v>1.2958300000000001E-2</v>
      </c>
      <c r="AA390" s="28">
        <v>1.9981599999999999</v>
      </c>
      <c r="AB390" s="27" t="s">
        <v>7764</v>
      </c>
      <c r="AC390" s="27" t="s">
        <v>7763</v>
      </c>
      <c r="AD390" s="29" t="s">
        <v>7765</v>
      </c>
    </row>
    <row r="391" spans="1:30" x14ac:dyDescent="0.25">
      <c r="A391" s="28">
        <v>4.1791500000000004E-3</v>
      </c>
      <c r="B391" s="28">
        <v>1.6797699999999999E-2</v>
      </c>
      <c r="C391" s="28">
        <v>1.69123</v>
      </c>
      <c r="D391" s="27" t="s">
        <v>5404</v>
      </c>
      <c r="E391" s="27" t="s">
        <v>7431</v>
      </c>
      <c r="F391" s="29" t="s">
        <v>5405</v>
      </c>
      <c r="Y391" s="28">
        <v>6.6851599999999999E-3</v>
      </c>
      <c r="Z391" s="28">
        <v>1.05736E-3</v>
      </c>
      <c r="AA391" s="28">
        <v>1.9979199999999999</v>
      </c>
      <c r="AB391" s="27" t="s">
        <v>1041</v>
      </c>
      <c r="AC391" s="27" t="s">
        <v>1042</v>
      </c>
      <c r="AD391" s="29" t="s">
        <v>1043</v>
      </c>
    </row>
    <row r="392" spans="1:30" x14ac:dyDescent="0.25">
      <c r="A392" s="28">
        <v>7.6062200000000003E-3</v>
      </c>
      <c r="B392" s="28">
        <v>1.9020599999999999E-2</v>
      </c>
      <c r="C392" s="28">
        <v>1.6875199999999999</v>
      </c>
      <c r="D392" s="27" t="s">
        <v>7463</v>
      </c>
      <c r="E392" s="27" t="s">
        <v>7462</v>
      </c>
      <c r="F392" s="29" t="s">
        <v>7464</v>
      </c>
      <c r="Y392" s="28">
        <v>3.6000400000000001E-3</v>
      </c>
      <c r="Z392" s="28">
        <v>8.4745800000000004E-4</v>
      </c>
      <c r="AA392" s="28">
        <v>1.9948399999999999</v>
      </c>
      <c r="AB392" s="27" t="s">
        <v>6190</v>
      </c>
      <c r="AC392" s="27" t="s">
        <v>6189</v>
      </c>
      <c r="AD392" s="29" t="s">
        <v>6191</v>
      </c>
    </row>
    <row r="393" spans="1:30" x14ac:dyDescent="0.25">
      <c r="A393" s="28">
        <v>6.0672E-3</v>
      </c>
      <c r="B393" s="28">
        <v>1.8155500000000001E-2</v>
      </c>
      <c r="C393" s="28">
        <v>1.68421</v>
      </c>
      <c r="D393" s="27" t="s">
        <v>3035</v>
      </c>
      <c r="E393" s="27" t="s">
        <v>3036</v>
      </c>
      <c r="F393" s="29" t="s">
        <v>3037</v>
      </c>
      <c r="Y393" s="28">
        <v>6.9543900000000006E-2</v>
      </c>
      <c r="Z393" s="28">
        <v>1.0197899999999999E-2</v>
      </c>
      <c r="AA393" s="28">
        <v>1.9921</v>
      </c>
      <c r="AB393" s="27" t="s">
        <v>2888</v>
      </c>
      <c r="AC393" s="27" t="s">
        <v>2889</v>
      </c>
      <c r="AD393" s="29" t="s">
        <v>2890</v>
      </c>
    </row>
    <row r="394" spans="1:30" x14ac:dyDescent="0.25">
      <c r="A394" s="28">
        <v>2.7312599999999999E-2</v>
      </c>
      <c r="B394" s="28">
        <v>3.2906199999999997E-2</v>
      </c>
      <c r="C394" s="28">
        <v>1.68204</v>
      </c>
      <c r="D394" s="27" t="s">
        <v>4004</v>
      </c>
      <c r="E394" s="27" t="s">
        <v>4003</v>
      </c>
      <c r="F394" s="29" t="s">
        <v>4005</v>
      </c>
      <c r="Y394" s="28">
        <v>2.35067E-3</v>
      </c>
      <c r="Z394" s="28">
        <v>9.0090099999999996E-4</v>
      </c>
      <c r="AA394" s="28">
        <v>1.9834799999999999</v>
      </c>
      <c r="AB394" s="27" t="s">
        <v>7352</v>
      </c>
      <c r="AC394" s="27" t="s">
        <v>7351</v>
      </c>
      <c r="AD394" s="29" t="s">
        <v>7353</v>
      </c>
    </row>
    <row r="395" spans="1:30" x14ac:dyDescent="0.25">
      <c r="A395" s="28">
        <v>0.16675799999999999</v>
      </c>
      <c r="B395" s="28">
        <v>0.14294299999999999</v>
      </c>
      <c r="C395" s="28">
        <v>1.6711400000000001</v>
      </c>
      <c r="D395" s="27" t="s">
        <v>426</v>
      </c>
      <c r="E395" s="27" t="s">
        <v>7726</v>
      </c>
      <c r="F395" s="29" t="s">
        <v>428</v>
      </c>
      <c r="Y395" s="28">
        <v>2.13904E-2</v>
      </c>
      <c r="Z395" s="28">
        <v>4.0077400000000001E-3</v>
      </c>
      <c r="AA395" s="28">
        <v>1.9779100000000001</v>
      </c>
      <c r="AB395" s="27" t="s">
        <v>90</v>
      </c>
      <c r="AC395" s="27" t="s">
        <v>91</v>
      </c>
      <c r="AD395" s="29" t="s">
        <v>92</v>
      </c>
    </row>
    <row r="396" spans="1:30" x14ac:dyDescent="0.25">
      <c r="A396" s="28">
        <v>4.3277900000000001E-2</v>
      </c>
      <c r="B396" s="28">
        <v>4.4035999999999999E-2</v>
      </c>
      <c r="C396" s="28">
        <v>1.66845</v>
      </c>
      <c r="D396" s="27" t="s">
        <v>1176</v>
      </c>
      <c r="E396" s="27" t="s">
        <v>1177</v>
      </c>
      <c r="F396" s="29" t="s">
        <v>1178</v>
      </c>
      <c r="Y396" s="28">
        <v>4.8891900000000002E-2</v>
      </c>
      <c r="Z396" s="28">
        <v>6.6710099999999998E-3</v>
      </c>
      <c r="AA396" s="28">
        <v>1.9759500000000001</v>
      </c>
      <c r="AB396" s="27" t="s">
        <v>7750</v>
      </c>
      <c r="AC396" s="27" t="s">
        <v>7749</v>
      </c>
      <c r="AD396" s="29" t="s">
        <v>7751</v>
      </c>
    </row>
    <row r="397" spans="1:30" x14ac:dyDescent="0.25">
      <c r="A397" s="28">
        <v>3.7535899999999997E-2</v>
      </c>
      <c r="B397" s="28">
        <v>3.82983E-2</v>
      </c>
      <c r="C397" s="28">
        <v>1.66804</v>
      </c>
      <c r="D397" s="27" t="s">
        <v>7596</v>
      </c>
      <c r="E397" s="27" t="s">
        <v>7595</v>
      </c>
      <c r="F397" s="29" t="s">
        <v>7597</v>
      </c>
      <c r="Y397" s="28">
        <v>2.0852499999999999E-3</v>
      </c>
      <c r="Z397" s="28">
        <v>9.2307700000000001E-4</v>
      </c>
      <c r="AA397" s="28">
        <v>1.9754</v>
      </c>
      <c r="AB397" s="27" t="s">
        <v>4379</v>
      </c>
      <c r="AC397" s="27" t="s">
        <v>4378</v>
      </c>
      <c r="AD397" s="29" t="s">
        <v>4380</v>
      </c>
    </row>
    <row r="398" spans="1:30" x14ac:dyDescent="0.25">
      <c r="A398" s="28">
        <v>1.8829300000000001E-3</v>
      </c>
      <c r="B398" s="28">
        <v>1.4959999999999999E-2</v>
      </c>
      <c r="C398" s="28">
        <v>1.6620600000000001</v>
      </c>
      <c r="D398" s="27" t="s">
        <v>1554</v>
      </c>
      <c r="E398" s="27" t="s">
        <v>1555</v>
      </c>
      <c r="F398" s="29" t="s">
        <v>1556</v>
      </c>
      <c r="Y398" s="28">
        <v>2.6507800000000002E-2</v>
      </c>
      <c r="Z398" s="28">
        <v>4.5798200000000001E-3</v>
      </c>
      <c r="AA398" s="28">
        <v>1.9679899999999999</v>
      </c>
      <c r="AB398" s="27" t="s">
        <v>6727</v>
      </c>
      <c r="AC398" s="27" t="s">
        <v>6726</v>
      </c>
      <c r="AD398" s="29" t="s">
        <v>6728</v>
      </c>
    </row>
    <row r="399" spans="1:30" x14ac:dyDescent="0.25">
      <c r="A399" s="28">
        <v>5.7429600000000001E-3</v>
      </c>
      <c r="B399" s="28">
        <v>1.8010600000000002E-2</v>
      </c>
      <c r="C399" s="28">
        <v>1.66012</v>
      </c>
      <c r="D399" s="27" t="s">
        <v>4088</v>
      </c>
      <c r="E399" s="27" t="s">
        <v>4087</v>
      </c>
      <c r="F399" s="29" t="s">
        <v>4089</v>
      </c>
      <c r="Y399" s="28">
        <v>0.118089</v>
      </c>
      <c r="Z399" s="28">
        <v>2.1898600000000001E-2</v>
      </c>
      <c r="AA399" s="28">
        <v>1.96702</v>
      </c>
      <c r="AB399" s="27" t="s">
        <v>1846</v>
      </c>
      <c r="AC399" s="27" t="s">
        <v>1847</v>
      </c>
      <c r="AD399" s="29" t="s">
        <v>1848</v>
      </c>
    </row>
    <row r="400" spans="1:30" x14ac:dyDescent="0.25">
      <c r="A400" s="28">
        <v>0.27537099999999998</v>
      </c>
      <c r="B400" s="28">
        <v>0.245141</v>
      </c>
      <c r="C400" s="28">
        <v>1.6555299999999999</v>
      </c>
      <c r="D400" s="27" t="s">
        <v>5821</v>
      </c>
      <c r="E400" s="27" t="s">
        <v>5820</v>
      </c>
      <c r="F400" s="29" t="s">
        <v>5822</v>
      </c>
      <c r="Y400" s="28">
        <v>1.2547299999999999E-3</v>
      </c>
      <c r="Z400" s="28">
        <v>9.9667799999999997E-4</v>
      </c>
      <c r="AA400" s="28">
        <v>1.9653499999999999</v>
      </c>
      <c r="AB400" s="27" t="s">
        <v>3074</v>
      </c>
      <c r="AC400" s="27" t="s">
        <v>3075</v>
      </c>
      <c r="AD400" s="29" t="s">
        <v>3076</v>
      </c>
    </row>
    <row r="401" spans="1:30" x14ac:dyDescent="0.25">
      <c r="A401" s="28">
        <v>8.7502099999999996E-3</v>
      </c>
      <c r="B401" s="28">
        <v>2.2476699999999999E-2</v>
      </c>
      <c r="C401" s="28">
        <v>1.6526700000000001</v>
      </c>
      <c r="D401" s="27" t="s">
        <v>6775</v>
      </c>
      <c r="E401" s="27" t="s">
        <v>6774</v>
      </c>
      <c r="F401" s="29" t="s">
        <v>6776</v>
      </c>
      <c r="Y401" s="28">
        <v>6.6972300000000002E-3</v>
      </c>
      <c r="Z401" s="28">
        <v>1.5242700000000001E-3</v>
      </c>
      <c r="AA401" s="28">
        <v>1.9571499999999999</v>
      </c>
      <c r="AB401" s="27" t="s">
        <v>6121</v>
      </c>
      <c r="AC401" s="27" t="s">
        <v>6120</v>
      </c>
      <c r="AD401" s="29" t="s">
        <v>6122</v>
      </c>
    </row>
    <row r="402" spans="1:30" x14ac:dyDescent="0.25">
      <c r="A402" s="28">
        <v>0.16601199999999999</v>
      </c>
      <c r="B402" s="28">
        <v>0.14403299999999999</v>
      </c>
      <c r="C402" s="28">
        <v>1.6521600000000001</v>
      </c>
      <c r="D402" s="27" t="s">
        <v>7731</v>
      </c>
      <c r="E402" s="27" t="s">
        <v>7730</v>
      </c>
      <c r="F402" s="29" t="s">
        <v>7732</v>
      </c>
      <c r="Y402" s="28">
        <v>4.0913900000000003E-3</v>
      </c>
      <c r="Z402" s="28">
        <v>8.02139E-4</v>
      </c>
      <c r="AA402" s="28">
        <v>1.9523699999999999</v>
      </c>
      <c r="AB402" s="27" t="s">
        <v>2512</v>
      </c>
      <c r="AC402" s="27" t="s">
        <v>2513</v>
      </c>
      <c r="AD402" s="29" t="s">
        <v>2514</v>
      </c>
    </row>
    <row r="403" spans="1:30" x14ac:dyDescent="0.25">
      <c r="A403" s="28">
        <v>0.200854</v>
      </c>
      <c r="B403" s="28">
        <v>0.17683199999999999</v>
      </c>
      <c r="C403" s="28">
        <v>1.6504399999999999</v>
      </c>
      <c r="D403" s="27" t="s">
        <v>1146</v>
      </c>
      <c r="E403" s="27" t="s">
        <v>1147</v>
      </c>
      <c r="F403" s="29" t="s">
        <v>1148</v>
      </c>
      <c r="Y403" s="28">
        <v>2.05989E-2</v>
      </c>
      <c r="Z403" s="28">
        <v>3.9617599999999999E-3</v>
      </c>
      <c r="AA403" s="28">
        <v>1.9472</v>
      </c>
      <c r="AB403" s="27" t="s">
        <v>7493</v>
      </c>
      <c r="AC403" s="27" t="s">
        <v>7492</v>
      </c>
      <c r="AD403" s="29" t="s">
        <v>7494</v>
      </c>
    </row>
    <row r="404" spans="1:30" x14ac:dyDescent="0.25">
      <c r="A404" s="28">
        <v>1.07127E-2</v>
      </c>
      <c r="B404" s="28">
        <v>2.4501200000000001E-2</v>
      </c>
      <c r="C404" s="28">
        <v>1.65035</v>
      </c>
      <c r="D404" s="27" t="s">
        <v>7496</v>
      </c>
      <c r="E404" s="27" t="s">
        <v>7495</v>
      </c>
      <c r="F404" s="29" t="s">
        <v>7497</v>
      </c>
      <c r="Y404" s="28">
        <v>6.4596899999999997E-3</v>
      </c>
      <c r="Z404" s="28">
        <v>1.5354500000000001E-3</v>
      </c>
      <c r="AA404" s="28">
        <v>1.94692</v>
      </c>
      <c r="AB404" s="27" t="s">
        <v>1492</v>
      </c>
      <c r="AC404" s="27" t="s">
        <v>1493</v>
      </c>
      <c r="AD404" s="29" t="s">
        <v>1494</v>
      </c>
    </row>
    <row r="405" spans="1:30" x14ac:dyDescent="0.25">
      <c r="A405" s="28">
        <v>1.1092599999999999E-2</v>
      </c>
      <c r="B405" s="28">
        <v>2.4703699999999999E-2</v>
      </c>
      <c r="C405" s="28">
        <v>1.64344</v>
      </c>
      <c r="D405" s="27" t="s">
        <v>7502</v>
      </c>
      <c r="E405" s="27" t="s">
        <v>7501</v>
      </c>
      <c r="F405" s="29" t="s">
        <v>7503</v>
      </c>
      <c r="Y405" s="28">
        <v>2.5462900000000001E-3</v>
      </c>
      <c r="Z405" s="28">
        <v>8.64553E-4</v>
      </c>
      <c r="AA405" s="28">
        <v>1.9458899999999999</v>
      </c>
      <c r="AB405" s="27" t="s">
        <v>6775</v>
      </c>
      <c r="AC405" s="27" t="s">
        <v>6774</v>
      </c>
      <c r="AD405" s="29" t="s">
        <v>6776</v>
      </c>
    </row>
    <row r="406" spans="1:30" x14ac:dyDescent="0.25">
      <c r="A406" s="28">
        <v>2.2337099999999999E-3</v>
      </c>
      <c r="B406" s="28">
        <v>1.70032E-2</v>
      </c>
      <c r="C406" s="28">
        <v>1.64238</v>
      </c>
      <c r="D406" s="27" t="s">
        <v>6789</v>
      </c>
      <c r="E406" s="27" t="s">
        <v>6788</v>
      </c>
      <c r="F406" s="29" t="s">
        <v>6790</v>
      </c>
      <c r="Y406" s="28">
        <v>1.94909E-4</v>
      </c>
      <c r="Z406" s="28">
        <v>8.9473700000000005E-4</v>
      </c>
      <c r="AA406" s="28">
        <v>1.94367</v>
      </c>
      <c r="AB406" s="27" t="s">
        <v>1161</v>
      </c>
      <c r="AC406" s="27" t="s">
        <v>1162</v>
      </c>
      <c r="AD406" s="29" t="s">
        <v>1163</v>
      </c>
    </row>
    <row r="407" spans="1:30" x14ac:dyDescent="0.25">
      <c r="A407" s="28">
        <v>6.5393599999999996E-2</v>
      </c>
      <c r="B407" s="28">
        <v>6.3310099999999994E-2</v>
      </c>
      <c r="C407" s="28">
        <v>1.6388400000000001</v>
      </c>
      <c r="D407" s="27" t="s">
        <v>7642</v>
      </c>
      <c r="E407" s="27" t="s">
        <v>7641</v>
      </c>
      <c r="F407" s="29" t="s">
        <v>7643</v>
      </c>
      <c r="Y407" s="28">
        <v>6.6154600000000001E-3</v>
      </c>
      <c r="Z407" s="28">
        <v>1.5096199999999999E-3</v>
      </c>
      <c r="AA407" s="28">
        <v>1.9416599999999999</v>
      </c>
      <c r="AB407" s="27" t="s">
        <v>2729</v>
      </c>
      <c r="AC407" s="27" t="s">
        <v>2730</v>
      </c>
      <c r="AD407" s="29" t="s">
        <v>2731</v>
      </c>
    </row>
    <row r="408" spans="1:30" x14ac:dyDescent="0.25">
      <c r="A408" s="28">
        <v>3.43765E-3</v>
      </c>
      <c r="B408" s="28">
        <v>1.67011E-2</v>
      </c>
      <c r="C408" s="28">
        <v>1.6376500000000001</v>
      </c>
      <c r="D408" s="27" t="s">
        <v>7422</v>
      </c>
      <c r="E408" s="27" t="s">
        <v>7421</v>
      </c>
      <c r="F408" s="29" t="s">
        <v>7423</v>
      </c>
      <c r="Y408" s="28">
        <v>6.7774999999999997E-3</v>
      </c>
      <c r="Z408" s="28">
        <v>1.5023899999999999E-3</v>
      </c>
      <c r="AA408" s="28">
        <v>1.9397599999999999</v>
      </c>
      <c r="AB408" s="27" t="s">
        <v>2963</v>
      </c>
      <c r="AC408" s="27" t="s">
        <v>2964</v>
      </c>
      <c r="AD408" s="29" t="s">
        <v>2965</v>
      </c>
    </row>
    <row r="409" spans="1:30" x14ac:dyDescent="0.25">
      <c r="A409" s="28">
        <v>3.6248699999999999E-4</v>
      </c>
      <c r="B409" s="28">
        <v>1.32675E-2</v>
      </c>
      <c r="C409" s="28">
        <v>1.6357699999999999</v>
      </c>
      <c r="D409" s="27" t="s">
        <v>6840</v>
      </c>
      <c r="E409" s="27" t="s">
        <v>6839</v>
      </c>
      <c r="F409" s="29" t="s">
        <v>6841</v>
      </c>
      <c r="Y409" s="28">
        <v>6.1058500000000002E-2</v>
      </c>
      <c r="Z409" s="28">
        <v>8.8136599999999992E-3</v>
      </c>
      <c r="AA409" s="28">
        <v>1.92892</v>
      </c>
      <c r="AB409" s="27" t="s">
        <v>69</v>
      </c>
      <c r="AC409" s="27" t="s">
        <v>70</v>
      </c>
      <c r="AD409" s="29" t="s">
        <v>71</v>
      </c>
    </row>
    <row r="410" spans="1:30" x14ac:dyDescent="0.25">
      <c r="A410" s="28">
        <v>9.7837500000000008E-4</v>
      </c>
      <c r="B410" s="28">
        <v>1.42837E-2</v>
      </c>
      <c r="C410" s="28">
        <v>1.63035</v>
      </c>
      <c r="D410" s="27" t="s">
        <v>1489</v>
      </c>
      <c r="E410" s="27" t="s">
        <v>1490</v>
      </c>
      <c r="F410" s="29" t="s">
        <v>1491</v>
      </c>
      <c r="Y410" s="28">
        <v>5.6801600000000001E-3</v>
      </c>
      <c r="Z410" s="28">
        <v>1.05473E-3</v>
      </c>
      <c r="AA410" s="28">
        <v>1.9271499999999999</v>
      </c>
      <c r="AB410" s="27" t="s">
        <v>4034</v>
      </c>
      <c r="AC410" s="27" t="s">
        <v>4033</v>
      </c>
      <c r="AD410" s="29" t="s">
        <v>4035</v>
      </c>
    </row>
    <row r="411" spans="1:30" x14ac:dyDescent="0.25">
      <c r="A411" s="28">
        <v>2.5277199999999998E-3</v>
      </c>
      <c r="B411" s="28">
        <v>1.6590400000000002E-2</v>
      </c>
      <c r="C411" s="28">
        <v>1.6251199999999999</v>
      </c>
      <c r="D411" s="27" t="s">
        <v>2729</v>
      </c>
      <c r="E411" s="27" t="s">
        <v>2730</v>
      </c>
      <c r="F411" s="29" t="s">
        <v>2731</v>
      </c>
      <c r="Y411" s="28">
        <v>4.9549299999999998E-2</v>
      </c>
      <c r="Z411" s="28">
        <v>7.6025600000000004E-3</v>
      </c>
      <c r="AA411" s="28">
        <v>1.9263699999999999</v>
      </c>
      <c r="AB411" s="27" t="s">
        <v>1441</v>
      </c>
      <c r="AC411" s="27" t="s">
        <v>1442</v>
      </c>
      <c r="AD411" s="29" t="s">
        <v>1443</v>
      </c>
    </row>
    <row r="412" spans="1:30" x14ac:dyDescent="0.25">
      <c r="A412" s="28">
        <v>9.8486699999999995E-4</v>
      </c>
      <c r="B412" s="28">
        <v>1.46667E-2</v>
      </c>
      <c r="C412" s="28">
        <v>1.62449</v>
      </c>
      <c r="D412" s="27" t="s">
        <v>7391</v>
      </c>
      <c r="E412" s="27" t="s">
        <v>7390</v>
      </c>
      <c r="F412" s="29" t="s">
        <v>7392</v>
      </c>
      <c r="Y412" s="28">
        <v>0.15479699999999999</v>
      </c>
      <c r="Z412" s="28">
        <v>3.12477E-2</v>
      </c>
      <c r="AA412" s="28">
        <v>1.9247799999999999</v>
      </c>
      <c r="AB412" s="27" t="s">
        <v>5821</v>
      </c>
      <c r="AC412" s="27" t="s">
        <v>5820</v>
      </c>
      <c r="AD412" s="29" t="s">
        <v>5822</v>
      </c>
    </row>
    <row r="413" spans="1:30" x14ac:dyDescent="0.25">
      <c r="A413" s="28">
        <v>1.5569100000000001E-2</v>
      </c>
      <c r="B413" s="28">
        <v>2.9257100000000001E-2</v>
      </c>
      <c r="C413" s="28">
        <v>1.62174</v>
      </c>
      <c r="D413" s="27" t="s">
        <v>6100</v>
      </c>
      <c r="E413" s="27" t="s">
        <v>6099</v>
      </c>
      <c r="F413" s="29" t="s">
        <v>6101</v>
      </c>
      <c r="Y413" s="28">
        <v>6.4265199999999995E-2</v>
      </c>
      <c r="Z413" s="28">
        <v>9.6941900000000001E-3</v>
      </c>
      <c r="AA413" s="28">
        <v>1.9198200000000001</v>
      </c>
      <c r="AB413" s="27" t="s">
        <v>7708</v>
      </c>
      <c r="AC413" s="27" t="s">
        <v>7707</v>
      </c>
      <c r="AD413" s="29" t="s">
        <v>7709</v>
      </c>
    </row>
    <row r="414" spans="1:30" x14ac:dyDescent="0.25">
      <c r="A414" s="28">
        <v>1.01853E-2</v>
      </c>
      <c r="B414" s="28">
        <v>2.4760999999999998E-2</v>
      </c>
      <c r="C414" s="28">
        <v>1.61599</v>
      </c>
      <c r="D414" s="27" t="s">
        <v>7505</v>
      </c>
      <c r="E414" s="27" t="s">
        <v>7504</v>
      </c>
      <c r="F414" s="29" t="s">
        <v>7506</v>
      </c>
      <c r="Y414" s="28">
        <v>3.0298800000000001E-2</v>
      </c>
      <c r="Z414" s="28">
        <v>5.0567399999999997E-3</v>
      </c>
      <c r="AA414" s="28">
        <v>1.9156</v>
      </c>
      <c r="AB414" s="27" t="s">
        <v>5041</v>
      </c>
      <c r="AC414" s="27" t="s">
        <v>5040</v>
      </c>
      <c r="AD414" s="29" t="s">
        <v>5042</v>
      </c>
    </row>
    <row r="415" spans="1:30" x14ac:dyDescent="0.25">
      <c r="A415" s="28">
        <v>2.1560300000000002E-3</v>
      </c>
      <c r="B415" s="28">
        <v>1.6844000000000001E-2</v>
      </c>
      <c r="C415" s="28">
        <v>1.6077699999999999</v>
      </c>
      <c r="D415" s="27" t="s">
        <v>4460</v>
      </c>
      <c r="E415" s="27" t="s">
        <v>4459</v>
      </c>
      <c r="F415" s="29" t="s">
        <v>4461</v>
      </c>
      <c r="Y415" s="28">
        <v>1.7543599999999999E-2</v>
      </c>
      <c r="Z415" s="28">
        <v>3.8737699999999999E-3</v>
      </c>
      <c r="AA415" s="28">
        <v>1.9140999999999999</v>
      </c>
      <c r="AB415" s="27" t="s">
        <v>6142</v>
      </c>
      <c r="AC415" s="27" t="s">
        <v>6141</v>
      </c>
      <c r="AD415" s="29" t="s">
        <v>6143</v>
      </c>
    </row>
    <row r="416" spans="1:30" x14ac:dyDescent="0.25">
      <c r="A416" s="28">
        <v>3.0771200000000002E-4</v>
      </c>
      <c r="B416" s="28">
        <v>1.38008E-2</v>
      </c>
      <c r="C416" s="28">
        <v>1.6032</v>
      </c>
      <c r="D416" s="27" t="s">
        <v>5545</v>
      </c>
      <c r="E416" s="27" t="s">
        <v>5544</v>
      </c>
      <c r="F416" s="29" t="s">
        <v>5546</v>
      </c>
      <c r="Y416" s="28">
        <v>1.7432599999999999E-2</v>
      </c>
      <c r="Z416" s="28">
        <v>3.8585500000000001E-3</v>
      </c>
      <c r="AA416" s="28">
        <v>1.9065700000000001</v>
      </c>
      <c r="AB416" s="27" t="s">
        <v>240</v>
      </c>
      <c r="AC416" s="27" t="s">
        <v>241</v>
      </c>
      <c r="AD416" s="29" t="s">
        <v>242</v>
      </c>
    </row>
    <row r="417" spans="1:30" x14ac:dyDescent="0.25">
      <c r="A417" s="28">
        <v>1.7593500000000001E-2</v>
      </c>
      <c r="B417" s="28">
        <v>2.9364600000000001E-2</v>
      </c>
      <c r="C417" s="28">
        <v>1.6027499999999999</v>
      </c>
      <c r="D417" s="27" t="s">
        <v>5932</v>
      </c>
      <c r="E417" s="27" t="s">
        <v>5931</v>
      </c>
      <c r="F417" s="29" t="s">
        <v>5933</v>
      </c>
      <c r="Y417" s="28">
        <v>2.2227899999999998E-2</v>
      </c>
      <c r="Z417" s="28">
        <v>3.8656699999999999E-3</v>
      </c>
      <c r="AA417" s="28">
        <v>1.9039699999999999</v>
      </c>
      <c r="AB417" s="27" t="s">
        <v>7747</v>
      </c>
      <c r="AC417" s="27" t="s">
        <v>7746</v>
      </c>
      <c r="AD417" s="29" t="s">
        <v>7748</v>
      </c>
    </row>
    <row r="418" spans="1:30" x14ac:dyDescent="0.25">
      <c r="A418" s="28">
        <v>0.23208599999999999</v>
      </c>
      <c r="B418" s="28">
        <v>0.21252499999999999</v>
      </c>
      <c r="C418" s="28">
        <v>1.59968</v>
      </c>
      <c r="D418" s="27" t="s">
        <v>7752</v>
      </c>
      <c r="E418" s="27" t="s">
        <v>5901</v>
      </c>
      <c r="F418" s="29" t="s">
        <v>7753</v>
      </c>
      <c r="Y418" s="28">
        <v>3.8893199999999999E-3</v>
      </c>
      <c r="Z418" s="28">
        <v>7.8947399999999997E-4</v>
      </c>
      <c r="AA418" s="28">
        <v>1.89839</v>
      </c>
      <c r="AB418" s="27" t="s">
        <v>7668</v>
      </c>
      <c r="AC418" s="27" t="s">
        <v>7667</v>
      </c>
      <c r="AD418" s="29" t="s">
        <v>7669</v>
      </c>
    </row>
    <row r="419" spans="1:30" x14ac:dyDescent="0.25">
      <c r="A419" s="28">
        <v>0.105889</v>
      </c>
      <c r="B419" s="28">
        <v>9.2375600000000002E-2</v>
      </c>
      <c r="C419" s="28">
        <v>1.5985100000000001</v>
      </c>
      <c r="D419" s="27" t="s">
        <v>3092</v>
      </c>
      <c r="E419" s="27" t="s">
        <v>3093</v>
      </c>
      <c r="F419" s="29" t="s">
        <v>3094</v>
      </c>
      <c r="Y419" s="28">
        <v>1.02541E-2</v>
      </c>
      <c r="Z419" s="28">
        <v>2.4017499999999998E-3</v>
      </c>
      <c r="AA419" s="28">
        <v>1.8965099999999999</v>
      </c>
      <c r="AB419" s="27" t="s">
        <v>2035</v>
      </c>
      <c r="AC419" s="27" t="s">
        <v>2036</v>
      </c>
      <c r="AD419" s="29" t="s">
        <v>2037</v>
      </c>
    </row>
    <row r="420" spans="1:30" x14ac:dyDescent="0.25">
      <c r="A420" s="28">
        <v>7.0408999999999999E-4</v>
      </c>
      <c r="B420" s="28">
        <v>1.4489200000000001E-2</v>
      </c>
      <c r="C420" s="28">
        <v>1.59796</v>
      </c>
      <c r="D420" s="27" t="s">
        <v>5733</v>
      </c>
      <c r="E420" s="27" t="s">
        <v>5732</v>
      </c>
      <c r="F420" s="29" t="s">
        <v>5734</v>
      </c>
      <c r="Y420" s="28">
        <v>2.3919699999999999E-2</v>
      </c>
      <c r="Z420" s="28">
        <v>4.5630699999999998E-3</v>
      </c>
      <c r="AA420" s="28">
        <v>1.8908400000000001</v>
      </c>
      <c r="AB420" s="27" t="s">
        <v>1572</v>
      </c>
      <c r="AC420" s="27" t="s">
        <v>1573</v>
      </c>
      <c r="AD420" s="29" t="s">
        <v>1574</v>
      </c>
    </row>
    <row r="421" spans="1:30" x14ac:dyDescent="0.25">
      <c r="A421" s="28">
        <v>3.0004900000000001E-5</v>
      </c>
      <c r="B421" s="28">
        <v>8.6415099999999998E-3</v>
      </c>
      <c r="C421" s="28">
        <v>1.59717</v>
      </c>
      <c r="D421" s="27" t="s">
        <v>3616</v>
      </c>
      <c r="E421" s="27" t="s">
        <v>3617</v>
      </c>
      <c r="F421" s="29" t="s">
        <v>3618</v>
      </c>
      <c r="Y421" s="28">
        <v>5.45627E-3</v>
      </c>
      <c r="Z421" s="28">
        <v>1.5468000000000001E-3</v>
      </c>
      <c r="AA421" s="28">
        <v>1.88727</v>
      </c>
      <c r="AB421" s="27" t="s">
        <v>3782</v>
      </c>
      <c r="AC421" s="27" t="s">
        <v>3781</v>
      </c>
      <c r="AD421" s="29" t="s">
        <v>3783</v>
      </c>
    </row>
    <row r="422" spans="1:30" x14ac:dyDescent="0.25">
      <c r="A422" s="28">
        <v>2.1148900000000002E-2</v>
      </c>
      <c r="B422" s="28">
        <v>3.1848599999999998E-2</v>
      </c>
      <c r="C422" s="28">
        <v>1.59632</v>
      </c>
      <c r="D422" s="27" t="s">
        <v>2735</v>
      </c>
      <c r="E422" s="27" t="s">
        <v>7553</v>
      </c>
      <c r="F422" s="29" t="s">
        <v>2737</v>
      </c>
      <c r="Y422" s="28">
        <v>9.7815799999999998E-3</v>
      </c>
      <c r="Z422" s="28">
        <v>2.4229099999999999E-3</v>
      </c>
      <c r="AA422" s="28">
        <v>1.88113</v>
      </c>
      <c r="AB422" s="27" t="s">
        <v>7346</v>
      </c>
      <c r="AC422" s="27" t="s">
        <v>7345</v>
      </c>
      <c r="AD422" s="29" t="s">
        <v>7347</v>
      </c>
    </row>
    <row r="423" spans="1:30" x14ac:dyDescent="0.25">
      <c r="A423" s="28">
        <v>0.17302699999999999</v>
      </c>
      <c r="B423" s="28">
        <v>0.15578500000000001</v>
      </c>
      <c r="C423" s="28">
        <v>1.5914999999999999</v>
      </c>
      <c r="D423" s="27" t="s">
        <v>69</v>
      </c>
      <c r="E423" s="27" t="s">
        <v>70</v>
      </c>
      <c r="F423" s="29" t="s">
        <v>71</v>
      </c>
      <c r="Y423" s="28">
        <v>4.9564999999999998E-2</v>
      </c>
      <c r="Z423" s="28">
        <v>7.72108E-3</v>
      </c>
      <c r="AA423" s="28">
        <v>1.8806</v>
      </c>
      <c r="AB423" s="27" t="s">
        <v>7300</v>
      </c>
      <c r="AC423" s="27" t="s">
        <v>7299</v>
      </c>
      <c r="AD423" s="29" t="s">
        <v>7301</v>
      </c>
    </row>
    <row r="424" spans="1:30" x14ac:dyDescent="0.25">
      <c r="A424" s="28">
        <v>0.142544</v>
      </c>
      <c r="B424" s="28">
        <v>0.13281100000000001</v>
      </c>
      <c r="C424" s="28">
        <v>1.59019</v>
      </c>
      <c r="D424" s="27" t="s">
        <v>828</v>
      </c>
      <c r="E424" s="27" t="s">
        <v>829</v>
      </c>
      <c r="F424" s="29" t="s">
        <v>830</v>
      </c>
      <c r="Y424" s="28">
        <v>7.4137099999999996E-3</v>
      </c>
      <c r="Z424" s="28">
        <v>1.4403700000000001E-3</v>
      </c>
      <c r="AA424" s="28">
        <v>1.8754900000000001</v>
      </c>
      <c r="AB424" s="27" t="s">
        <v>5594</v>
      </c>
      <c r="AC424" s="27" t="s">
        <v>5593</v>
      </c>
      <c r="AD424" s="29" t="s">
        <v>5595</v>
      </c>
    </row>
    <row r="425" spans="1:30" x14ac:dyDescent="0.25">
      <c r="A425" s="28">
        <v>1.02606E-2</v>
      </c>
      <c r="B425" s="28">
        <v>2.5183500000000001E-2</v>
      </c>
      <c r="C425" s="28">
        <v>1.58754</v>
      </c>
      <c r="D425" s="27" t="s">
        <v>7514</v>
      </c>
      <c r="E425" s="27" t="s">
        <v>7513</v>
      </c>
      <c r="F425" s="29" t="s">
        <v>7515</v>
      </c>
      <c r="Y425" s="28">
        <v>9.1944600000000001E-2</v>
      </c>
      <c r="Z425" s="28">
        <v>1.6729399999999998E-2</v>
      </c>
      <c r="AA425" s="28">
        <v>1.87246</v>
      </c>
      <c r="AB425" s="27" t="s">
        <v>4520</v>
      </c>
      <c r="AC425" s="27" t="s">
        <v>4519</v>
      </c>
      <c r="AD425" s="29" t="s">
        <v>4521</v>
      </c>
    </row>
    <row r="426" spans="1:30" x14ac:dyDescent="0.25">
      <c r="A426" s="28">
        <v>3.5312E-3</v>
      </c>
      <c r="B426" s="28">
        <v>1.7989100000000001E-2</v>
      </c>
      <c r="C426" s="28">
        <v>1.5781499999999999</v>
      </c>
      <c r="D426" s="27" t="s">
        <v>4100</v>
      </c>
      <c r="E426" s="27" t="s">
        <v>4099</v>
      </c>
      <c r="F426" s="29" t="s">
        <v>4101</v>
      </c>
      <c r="Y426" s="28">
        <v>4.4460000000000003E-3</v>
      </c>
      <c r="Z426" s="28">
        <v>1.07614E-3</v>
      </c>
      <c r="AA426" s="28">
        <v>1.86642</v>
      </c>
      <c r="AB426" s="27" t="s">
        <v>3317</v>
      </c>
      <c r="AC426" s="27" t="s">
        <v>3318</v>
      </c>
      <c r="AD426" s="29" t="s">
        <v>3319</v>
      </c>
    </row>
    <row r="427" spans="1:30" x14ac:dyDescent="0.25">
      <c r="A427" s="28">
        <v>8.8220499999999997E-3</v>
      </c>
      <c r="B427" s="28">
        <v>2.4993000000000001E-2</v>
      </c>
      <c r="C427" s="28">
        <v>1.57667</v>
      </c>
      <c r="D427" s="27" t="s">
        <v>471</v>
      </c>
      <c r="E427" s="27" t="s">
        <v>472</v>
      </c>
      <c r="F427" s="29" t="s">
        <v>473</v>
      </c>
      <c r="Y427" s="28">
        <v>8.9734999999999995E-2</v>
      </c>
      <c r="Z427" s="28">
        <v>1.64593E-2</v>
      </c>
      <c r="AA427" s="28">
        <v>1.86585</v>
      </c>
      <c r="AB427" s="27" t="s">
        <v>2717</v>
      </c>
      <c r="AC427" s="27" t="s">
        <v>2718</v>
      </c>
      <c r="AD427" s="29" t="s">
        <v>2719</v>
      </c>
    </row>
    <row r="428" spans="1:30" x14ac:dyDescent="0.25">
      <c r="A428" s="28">
        <v>3.6798999999999998E-3</v>
      </c>
      <c r="B428" s="28">
        <v>1.8302700000000002E-2</v>
      </c>
      <c r="C428" s="28">
        <v>1.5757699999999999</v>
      </c>
      <c r="D428" s="27" t="s">
        <v>2479</v>
      </c>
      <c r="E428" s="27" t="s">
        <v>2480</v>
      </c>
      <c r="F428" s="29" t="s">
        <v>2481</v>
      </c>
      <c r="Y428" s="28">
        <v>9.9398799999999999E-3</v>
      </c>
      <c r="Z428" s="28">
        <v>2.8043E-3</v>
      </c>
      <c r="AA428" s="28">
        <v>1.86374</v>
      </c>
      <c r="AB428" s="27" t="s">
        <v>7539</v>
      </c>
      <c r="AC428" s="27" t="s">
        <v>7538</v>
      </c>
      <c r="AD428" s="29" t="s">
        <v>7540</v>
      </c>
    </row>
    <row r="429" spans="1:30" x14ac:dyDescent="0.25">
      <c r="A429" s="28">
        <v>1.3314100000000001E-2</v>
      </c>
      <c r="B429" s="28">
        <v>2.7690900000000001E-2</v>
      </c>
      <c r="C429" s="28">
        <v>1.5734699999999999</v>
      </c>
      <c r="D429" s="27" t="s">
        <v>3074</v>
      </c>
      <c r="E429" s="27" t="s">
        <v>3075</v>
      </c>
      <c r="F429" s="29" t="s">
        <v>3076</v>
      </c>
      <c r="Y429" s="28">
        <v>2.1496700000000001E-2</v>
      </c>
      <c r="Z429" s="28">
        <v>4.07421E-3</v>
      </c>
      <c r="AA429" s="28">
        <v>1.86364</v>
      </c>
      <c r="AB429" s="27" t="s">
        <v>3050</v>
      </c>
      <c r="AC429" s="27" t="s">
        <v>3051</v>
      </c>
      <c r="AD429" s="29" t="s">
        <v>3052</v>
      </c>
    </row>
    <row r="430" spans="1:30" x14ac:dyDescent="0.25">
      <c r="A430" s="28">
        <v>1.5579000000000001E-3</v>
      </c>
      <c r="B430" s="28">
        <v>1.69477E-2</v>
      </c>
      <c r="C430" s="28">
        <v>1.5631299999999999</v>
      </c>
      <c r="D430" s="27" t="s">
        <v>852</v>
      </c>
      <c r="E430" s="27" t="s">
        <v>853</v>
      </c>
      <c r="F430" s="29" t="s">
        <v>854</v>
      </c>
      <c r="Y430" s="28">
        <v>1.9316300000000002E-2</v>
      </c>
      <c r="Z430" s="28">
        <v>3.8801500000000002E-3</v>
      </c>
      <c r="AA430" s="28">
        <v>1.8504400000000001</v>
      </c>
      <c r="AB430" s="27" t="s">
        <v>7642</v>
      </c>
      <c r="AC430" s="27" t="s">
        <v>7641</v>
      </c>
      <c r="AD430" s="29" t="s">
        <v>7643</v>
      </c>
    </row>
    <row r="431" spans="1:30" x14ac:dyDescent="0.25">
      <c r="A431" s="28">
        <v>2.27178E-2</v>
      </c>
      <c r="B431" s="28">
        <v>3.3248600000000003E-2</v>
      </c>
      <c r="C431" s="28">
        <v>1.5618399999999999</v>
      </c>
      <c r="D431" s="27" t="s">
        <v>1179</v>
      </c>
      <c r="E431" s="27" t="s">
        <v>1180</v>
      </c>
      <c r="F431" s="29" t="s">
        <v>1181</v>
      </c>
      <c r="Y431" s="28">
        <v>4.1039199999999998E-2</v>
      </c>
      <c r="Z431" s="28">
        <v>6.7037599999999996E-3</v>
      </c>
      <c r="AA431" s="28">
        <v>1.84429</v>
      </c>
      <c r="AB431" s="27" t="s">
        <v>7238</v>
      </c>
      <c r="AC431" s="27" t="s">
        <v>7237</v>
      </c>
      <c r="AD431" s="29" t="s">
        <v>7239</v>
      </c>
    </row>
    <row r="432" spans="1:30" x14ac:dyDescent="0.25">
      <c r="A432" s="28">
        <v>1.2634600000000001E-3</v>
      </c>
      <c r="B432" s="28">
        <v>1.66134E-2</v>
      </c>
      <c r="C432" s="28">
        <v>1.5575000000000001</v>
      </c>
      <c r="D432" s="27" t="s">
        <v>7416</v>
      </c>
      <c r="E432" s="27" t="s">
        <v>7415</v>
      </c>
      <c r="F432" s="29" t="s">
        <v>7417</v>
      </c>
      <c r="Y432" s="28">
        <v>8.7609800000000002E-2</v>
      </c>
      <c r="Z432" s="28">
        <v>1.6483299999999999E-2</v>
      </c>
      <c r="AA432" s="28">
        <v>1.8426899999999999</v>
      </c>
      <c r="AB432" s="27" t="s">
        <v>1146</v>
      </c>
      <c r="AC432" s="27" t="s">
        <v>1147</v>
      </c>
      <c r="AD432" s="29" t="s">
        <v>1148</v>
      </c>
    </row>
    <row r="433" spans="1:30" x14ac:dyDescent="0.25">
      <c r="A433" s="28">
        <v>7.9273199999999999E-3</v>
      </c>
      <c r="B433" s="28">
        <v>2.4385899999999999E-2</v>
      </c>
      <c r="C433" s="28">
        <v>1.55426</v>
      </c>
      <c r="D433" s="27" t="s">
        <v>7490</v>
      </c>
      <c r="E433" s="27" t="s">
        <v>7489</v>
      </c>
      <c r="F433" s="29" t="s">
        <v>7491</v>
      </c>
      <c r="Y433" s="28">
        <v>4.2514200000000002E-2</v>
      </c>
      <c r="Z433" s="28">
        <v>6.6493500000000001E-3</v>
      </c>
      <c r="AA433" s="28">
        <v>1.8360000000000001</v>
      </c>
      <c r="AB433" s="27" t="s">
        <v>1332</v>
      </c>
      <c r="AC433" s="27" t="s">
        <v>1333</v>
      </c>
      <c r="AD433" s="29" t="s">
        <v>1334</v>
      </c>
    </row>
    <row r="434" spans="1:30" x14ac:dyDescent="0.25">
      <c r="A434" s="28">
        <v>1.34381E-2</v>
      </c>
      <c r="B434" s="28">
        <v>2.9290299999999998E-2</v>
      </c>
      <c r="C434" s="28">
        <v>1.5457099999999999</v>
      </c>
      <c r="D434" s="35" t="s">
        <v>6742</v>
      </c>
      <c r="E434" s="27" t="s">
        <v>6741</v>
      </c>
      <c r="F434" s="29" t="s">
        <v>6743</v>
      </c>
      <c r="Y434" s="28">
        <v>1.4312800000000001E-2</v>
      </c>
      <c r="Z434" s="28">
        <v>3.66534E-3</v>
      </c>
      <c r="AA434" s="28">
        <v>1.8325199999999999</v>
      </c>
      <c r="AB434" s="27" t="s">
        <v>7448</v>
      </c>
      <c r="AC434" s="27" t="s">
        <v>7447</v>
      </c>
      <c r="AD434" s="29" t="s">
        <v>7449</v>
      </c>
    </row>
    <row r="435" spans="1:30" x14ac:dyDescent="0.25">
      <c r="A435" s="28">
        <v>8.8096800000000003E-3</v>
      </c>
      <c r="B435" s="28">
        <v>2.51259E-2</v>
      </c>
      <c r="C435" s="28">
        <v>1.54267</v>
      </c>
      <c r="D435" s="27" t="s">
        <v>7511</v>
      </c>
      <c r="E435" s="27" t="s">
        <v>7510</v>
      </c>
      <c r="F435" s="29" t="s">
        <v>7512</v>
      </c>
      <c r="Y435" s="28">
        <v>8.9201699999999998E-3</v>
      </c>
      <c r="Z435" s="28">
        <v>2.6147200000000001E-3</v>
      </c>
      <c r="AA435" s="28">
        <v>1.8255399999999999</v>
      </c>
      <c r="AB435" s="30" t="s">
        <v>8337</v>
      </c>
      <c r="AC435" s="27" t="s">
        <v>7571</v>
      </c>
      <c r="AD435" s="29" t="s">
        <v>7572</v>
      </c>
    </row>
    <row r="436" spans="1:30" x14ac:dyDescent="0.25">
      <c r="A436" s="28">
        <v>3.11151E-2</v>
      </c>
      <c r="B436" s="28">
        <v>4.0400699999999998E-2</v>
      </c>
      <c r="C436" s="28">
        <v>1.5421</v>
      </c>
      <c r="D436" s="27" t="s">
        <v>2206</v>
      </c>
      <c r="E436" s="27" t="s">
        <v>7598</v>
      </c>
      <c r="F436" s="29" t="s">
        <v>2208</v>
      </c>
      <c r="Y436" s="28">
        <v>8.67693E-4</v>
      </c>
      <c r="Z436" s="28">
        <v>9.6462999999999996E-4</v>
      </c>
      <c r="AA436" s="28">
        <v>1.81751</v>
      </c>
      <c r="AB436" s="27" t="s">
        <v>66</v>
      </c>
      <c r="AC436" s="27" t="s">
        <v>67</v>
      </c>
      <c r="AD436" s="29" t="s">
        <v>68</v>
      </c>
    </row>
    <row r="437" spans="1:30" x14ac:dyDescent="0.25">
      <c r="A437" s="28">
        <v>1.10351E-3</v>
      </c>
      <c r="B437" s="28">
        <v>1.66667E-2</v>
      </c>
      <c r="C437" s="28">
        <v>1.54132</v>
      </c>
      <c r="D437" s="27" t="s">
        <v>6442</v>
      </c>
      <c r="E437" s="27" t="s">
        <v>6441</v>
      </c>
      <c r="F437" s="29" t="s">
        <v>6443</v>
      </c>
      <c r="Y437" s="28">
        <v>1.6547599999999999E-2</v>
      </c>
      <c r="Z437" s="28">
        <v>3.9466700000000002E-3</v>
      </c>
      <c r="AA437" s="28">
        <v>1.81219</v>
      </c>
      <c r="AB437" s="27" t="s">
        <v>6529</v>
      </c>
      <c r="AC437" s="27" t="s">
        <v>6528</v>
      </c>
      <c r="AD437" s="29" t="s">
        <v>6530</v>
      </c>
    </row>
    <row r="438" spans="1:30" x14ac:dyDescent="0.25">
      <c r="A438" s="28">
        <v>2.5482999999999999E-2</v>
      </c>
      <c r="B438" s="28">
        <v>3.5789500000000002E-2</v>
      </c>
      <c r="C438" s="28">
        <v>1.5376700000000001</v>
      </c>
      <c r="D438" s="27" t="s">
        <v>3782</v>
      </c>
      <c r="E438" s="27" t="s">
        <v>3781</v>
      </c>
      <c r="F438" s="29" t="s">
        <v>3783</v>
      </c>
      <c r="Y438" s="28">
        <v>1.74976E-4</v>
      </c>
      <c r="Z438" s="28">
        <v>7.9377400000000002E-4</v>
      </c>
      <c r="AA438" s="28">
        <v>1.8117799999999999</v>
      </c>
      <c r="AB438" s="27" t="s">
        <v>1501</v>
      </c>
      <c r="AC438" s="27" t="s">
        <v>1502</v>
      </c>
      <c r="AD438" s="29" t="s">
        <v>1503</v>
      </c>
    </row>
    <row r="439" spans="1:30" x14ac:dyDescent="0.25">
      <c r="A439" s="28">
        <v>4.09524E-2</v>
      </c>
      <c r="B439" s="28">
        <v>4.9036999999999997E-2</v>
      </c>
      <c r="C439" s="28">
        <v>1.53393</v>
      </c>
      <c r="D439" s="27" t="s">
        <v>1498</v>
      </c>
      <c r="E439" s="27" t="s">
        <v>1499</v>
      </c>
      <c r="F439" s="29" t="s">
        <v>1500</v>
      </c>
      <c r="Y439" s="28">
        <v>4.7669399999999999E-3</v>
      </c>
      <c r="Z439" s="28">
        <v>1.4988099999999999E-3</v>
      </c>
      <c r="AA439" s="28">
        <v>1.8086800000000001</v>
      </c>
      <c r="AB439" s="27" t="s">
        <v>7633</v>
      </c>
      <c r="AC439" s="27" t="s">
        <v>7632</v>
      </c>
      <c r="AD439" s="29" t="s">
        <v>7634</v>
      </c>
    </row>
    <row r="440" spans="1:30" x14ac:dyDescent="0.25">
      <c r="A440" s="28">
        <v>1.9764400000000001E-2</v>
      </c>
      <c r="B440" s="28">
        <v>3.2714600000000003E-2</v>
      </c>
      <c r="C440" s="28">
        <v>1.5324800000000001</v>
      </c>
      <c r="D440" s="27" t="s">
        <v>5791</v>
      </c>
      <c r="E440" s="27" t="s">
        <v>5790</v>
      </c>
      <c r="F440" s="29" t="s">
        <v>5792</v>
      </c>
      <c r="Y440" s="28">
        <v>6.3185100000000003E-3</v>
      </c>
      <c r="Z440" s="28">
        <v>1.4337900000000001E-3</v>
      </c>
      <c r="AA440" s="28">
        <v>1.80735</v>
      </c>
      <c r="AB440" s="27" t="s">
        <v>2732</v>
      </c>
      <c r="AC440" s="27" t="s">
        <v>2733</v>
      </c>
      <c r="AD440" s="29" t="s">
        <v>2734</v>
      </c>
    </row>
    <row r="441" spans="1:30" x14ac:dyDescent="0.25">
      <c r="A441" s="28">
        <v>1.13514E-3</v>
      </c>
      <c r="B441" s="28">
        <v>1.6842800000000002E-2</v>
      </c>
      <c r="C441" s="28">
        <v>1.53003</v>
      </c>
      <c r="D441" s="27" t="s">
        <v>4280</v>
      </c>
      <c r="E441" s="27" t="s">
        <v>4279</v>
      </c>
      <c r="F441" s="29" t="s">
        <v>4281</v>
      </c>
      <c r="Y441" s="28">
        <v>2.1586800000000001E-3</v>
      </c>
      <c r="Z441" s="28">
        <v>8.2644599999999999E-4</v>
      </c>
      <c r="AA441" s="28">
        <v>1.8052699999999999</v>
      </c>
      <c r="AB441" s="27" t="s">
        <v>5362</v>
      </c>
      <c r="AC441" s="27" t="s">
        <v>5361</v>
      </c>
      <c r="AD441" s="29" t="s">
        <v>5363</v>
      </c>
    </row>
    <row r="442" spans="1:30" x14ac:dyDescent="0.25">
      <c r="A442" s="28">
        <v>4.1429700000000002E-3</v>
      </c>
      <c r="B442" s="28">
        <v>2.0162800000000002E-2</v>
      </c>
      <c r="C442" s="28">
        <v>1.5261899999999999</v>
      </c>
      <c r="D442" s="27" t="s">
        <v>6169</v>
      </c>
      <c r="E442" s="27" t="s">
        <v>6168</v>
      </c>
      <c r="F442" s="29" t="s">
        <v>6170</v>
      </c>
      <c r="Y442" s="28">
        <v>1.4125800000000001E-2</v>
      </c>
      <c r="Z442" s="28">
        <v>3.8661400000000001E-3</v>
      </c>
      <c r="AA442" s="28">
        <v>1.8013999999999999</v>
      </c>
      <c r="AB442" s="27" t="s">
        <v>1729</v>
      </c>
      <c r="AC442" s="27" t="s">
        <v>7608</v>
      </c>
      <c r="AD442" s="29" t="s">
        <v>1731</v>
      </c>
    </row>
    <row r="443" spans="1:30" x14ac:dyDescent="0.25">
      <c r="A443" s="28">
        <v>0.11428099999999999</v>
      </c>
      <c r="B443" s="28">
        <v>0.109238</v>
      </c>
      <c r="C443" s="28">
        <v>1.5232399999999999</v>
      </c>
      <c r="D443" s="27" t="s">
        <v>1278</v>
      </c>
      <c r="E443" s="27" t="s">
        <v>1279</v>
      </c>
      <c r="F443" s="29" t="s">
        <v>1280</v>
      </c>
      <c r="Y443" s="28">
        <v>6.8921199999999998E-3</v>
      </c>
      <c r="Z443" s="28">
        <v>1.6823299999999999E-3</v>
      </c>
      <c r="AA443" s="28">
        <v>1.7988999999999999</v>
      </c>
      <c r="AB443" s="27" t="s">
        <v>3668</v>
      </c>
      <c r="AC443" s="27" t="s">
        <v>3667</v>
      </c>
      <c r="AD443" s="29" t="s">
        <v>3669</v>
      </c>
    </row>
    <row r="444" spans="1:30" x14ac:dyDescent="0.25">
      <c r="A444" s="28">
        <v>0.26913900000000002</v>
      </c>
      <c r="B444" s="28">
        <v>0.24949199999999999</v>
      </c>
      <c r="C444" s="28">
        <v>1.5223800000000001</v>
      </c>
      <c r="D444" s="27" t="s">
        <v>4076</v>
      </c>
      <c r="E444" s="27" t="s">
        <v>4075</v>
      </c>
      <c r="F444" s="29" t="s">
        <v>4077</v>
      </c>
      <c r="Y444" s="28">
        <v>3.1411200000000002E-4</v>
      </c>
      <c r="Z444" s="28">
        <v>7.2084799999999995E-4</v>
      </c>
      <c r="AA444" s="28">
        <v>1.79684</v>
      </c>
      <c r="AB444" s="27" t="s">
        <v>7349</v>
      </c>
      <c r="AC444" s="27" t="s">
        <v>7348</v>
      </c>
      <c r="AD444" s="29" t="s">
        <v>7350</v>
      </c>
    </row>
    <row r="445" spans="1:30" x14ac:dyDescent="0.25">
      <c r="A445" s="28">
        <v>7.4204999999999996E-4</v>
      </c>
      <c r="B445" s="28">
        <v>1.47148E-2</v>
      </c>
      <c r="C445" s="28">
        <v>1.52233</v>
      </c>
      <c r="D445" s="27" t="s">
        <v>6475</v>
      </c>
      <c r="E445" s="27" t="s">
        <v>6474</v>
      </c>
      <c r="F445" s="29" t="s">
        <v>6476</v>
      </c>
      <c r="Y445" s="28">
        <v>3.9439599999999998E-2</v>
      </c>
      <c r="Z445" s="28">
        <v>6.66016E-3</v>
      </c>
      <c r="AA445" s="28">
        <v>1.7951600000000001</v>
      </c>
      <c r="AB445" s="27" t="s">
        <v>7627</v>
      </c>
      <c r="AC445" s="27" t="s">
        <v>7626</v>
      </c>
      <c r="AD445" s="29" t="s">
        <v>7628</v>
      </c>
    </row>
    <row r="446" spans="1:30" x14ac:dyDescent="0.25">
      <c r="A446" s="28">
        <v>1.06088E-4</v>
      </c>
      <c r="B446" s="28">
        <v>1.36378E-2</v>
      </c>
      <c r="C446" s="28">
        <v>1.51919</v>
      </c>
      <c r="D446" s="27" t="s">
        <v>2092</v>
      </c>
      <c r="E446" s="27" t="s">
        <v>2093</v>
      </c>
      <c r="F446" s="29" t="s">
        <v>2094</v>
      </c>
      <c r="Y446" s="28">
        <v>7.7823700000000003E-3</v>
      </c>
      <c r="Z446" s="28">
        <v>2.4069999999999999E-3</v>
      </c>
      <c r="AA446" s="28">
        <v>1.78555</v>
      </c>
      <c r="AB446" s="27" t="s">
        <v>6076</v>
      </c>
      <c r="AC446" s="27" t="s">
        <v>6075</v>
      </c>
      <c r="AD446" s="29" t="s">
        <v>6077</v>
      </c>
    </row>
    <row r="447" spans="1:30" x14ac:dyDescent="0.25">
      <c r="A447" s="28">
        <v>0.26628299999999999</v>
      </c>
      <c r="B447" s="28">
        <v>0.24857499999999999</v>
      </c>
      <c r="C447" s="28">
        <v>1.5166500000000001</v>
      </c>
      <c r="D447" s="27" t="s">
        <v>3589</v>
      </c>
      <c r="E447" s="27" t="s">
        <v>3590</v>
      </c>
      <c r="F447" s="29" t="s">
        <v>3591</v>
      </c>
      <c r="Y447" s="28">
        <v>2.68989E-2</v>
      </c>
      <c r="Z447" s="28">
        <v>4.9428099999999997E-3</v>
      </c>
      <c r="AA447" s="28">
        <v>1.78538</v>
      </c>
      <c r="AB447" s="27" t="s">
        <v>2434</v>
      </c>
      <c r="AC447" s="27" t="s">
        <v>2435</v>
      </c>
      <c r="AD447" s="29" t="s">
        <v>2436</v>
      </c>
    </row>
    <row r="448" spans="1:30" x14ac:dyDescent="0.25">
      <c r="A448" s="28">
        <v>3.06011E-3</v>
      </c>
      <c r="B448" s="28">
        <v>1.7868100000000001E-2</v>
      </c>
      <c r="C448" s="28">
        <v>1.51481</v>
      </c>
      <c r="D448" s="27" t="s">
        <v>7448</v>
      </c>
      <c r="E448" s="27" t="s">
        <v>7447</v>
      </c>
      <c r="F448" s="29" t="s">
        <v>7449</v>
      </c>
      <c r="Y448" s="28">
        <v>2.9318399999999998E-3</v>
      </c>
      <c r="Z448" s="28">
        <v>7.7519399999999999E-4</v>
      </c>
      <c r="AA448" s="28">
        <v>1.7813399999999999</v>
      </c>
      <c r="AB448" s="27" t="s">
        <v>6745</v>
      </c>
      <c r="AC448" s="27" t="s">
        <v>6744</v>
      </c>
      <c r="AD448" s="29" t="s">
        <v>6746</v>
      </c>
    </row>
    <row r="449" spans="1:30" x14ac:dyDescent="0.25">
      <c r="A449" s="28">
        <v>4.87258E-5</v>
      </c>
      <c r="B449" s="28">
        <v>1.14357E-2</v>
      </c>
      <c r="C449" s="28">
        <v>1.5130399999999999</v>
      </c>
      <c r="D449" s="27" t="s">
        <v>7346</v>
      </c>
      <c r="E449" s="27" t="s">
        <v>7345</v>
      </c>
      <c r="F449" s="29" t="s">
        <v>7347</v>
      </c>
      <c r="Y449" s="28">
        <v>1.7877699999999999E-3</v>
      </c>
      <c r="Z449" s="28">
        <v>8.3565500000000003E-4</v>
      </c>
      <c r="AA449" s="28">
        <v>1.7718799999999999</v>
      </c>
      <c r="AB449" s="27" t="s">
        <v>2215</v>
      </c>
      <c r="AC449" s="27" t="s">
        <v>2216</v>
      </c>
      <c r="AD449" s="29" t="s">
        <v>2217</v>
      </c>
    </row>
    <row r="450" spans="1:30" x14ac:dyDescent="0.25">
      <c r="A450" s="28">
        <v>2.2149399999999999E-3</v>
      </c>
      <c r="B450" s="28">
        <v>1.7582199999999999E-2</v>
      </c>
      <c r="C450" s="28">
        <v>1.51095</v>
      </c>
      <c r="D450" s="27" t="s">
        <v>5800</v>
      </c>
      <c r="E450" s="27" t="s">
        <v>5799</v>
      </c>
      <c r="F450" s="29" t="s">
        <v>5801</v>
      </c>
      <c r="Y450" s="28">
        <v>2.1309499999999999E-2</v>
      </c>
      <c r="Z450" s="28">
        <v>4.9064699999999996E-3</v>
      </c>
      <c r="AA450" s="28">
        <v>1.76877</v>
      </c>
      <c r="AB450" s="27" t="s">
        <v>4280</v>
      </c>
      <c r="AC450" s="27" t="s">
        <v>4279</v>
      </c>
      <c r="AD450" s="29" t="s">
        <v>4281</v>
      </c>
    </row>
    <row r="451" spans="1:30" x14ac:dyDescent="0.25">
      <c r="A451" s="28">
        <v>5.6594100000000004E-4</v>
      </c>
      <c r="B451" s="28">
        <v>1.5010000000000001E-2</v>
      </c>
      <c r="C451" s="28">
        <v>1.5102100000000001</v>
      </c>
      <c r="D451" s="27" t="s">
        <v>7397</v>
      </c>
      <c r="E451" s="27" t="s">
        <v>7396</v>
      </c>
      <c r="F451" s="29" t="s">
        <v>7398</v>
      </c>
      <c r="Y451" s="28">
        <v>4.6077599999999998E-3</v>
      </c>
      <c r="Z451" s="28">
        <v>1.4776500000000001E-3</v>
      </c>
      <c r="AA451" s="28">
        <v>1.7609399999999999</v>
      </c>
      <c r="AB451" s="27" t="s">
        <v>4010</v>
      </c>
      <c r="AC451" s="27" t="s">
        <v>4009</v>
      </c>
      <c r="AD451" s="29" t="s">
        <v>4011</v>
      </c>
    </row>
    <row r="452" spans="1:30" x14ac:dyDescent="0.25">
      <c r="A452" s="28">
        <v>8.3936999999999998E-2</v>
      </c>
      <c r="B452" s="28">
        <v>8.5351700000000003E-2</v>
      </c>
      <c r="C452" s="28">
        <v>1.5096000000000001</v>
      </c>
      <c r="D452" s="27" t="s">
        <v>735</v>
      </c>
      <c r="E452" s="27" t="s">
        <v>736</v>
      </c>
      <c r="F452" s="29" t="s">
        <v>737</v>
      </c>
      <c r="Y452" s="28">
        <v>3.4451500000000003E-2</v>
      </c>
      <c r="Z452" s="28">
        <v>6.73684E-3</v>
      </c>
      <c r="AA452" s="28">
        <v>1.75176</v>
      </c>
      <c r="AB452" s="27" t="s">
        <v>8125</v>
      </c>
      <c r="AC452" s="27" t="s">
        <v>8124</v>
      </c>
      <c r="AD452" s="29" t="s">
        <v>8126</v>
      </c>
    </row>
    <row r="453" spans="1:30" x14ac:dyDescent="0.25">
      <c r="A453" s="28">
        <v>3.2999100000000002E-4</v>
      </c>
      <c r="B453" s="28">
        <v>1.5094099999999999E-2</v>
      </c>
      <c r="C453" s="28">
        <v>1.50166</v>
      </c>
      <c r="D453" s="27" t="s">
        <v>4346</v>
      </c>
      <c r="E453" s="27" t="s">
        <v>4345</v>
      </c>
      <c r="F453" s="29" t="s">
        <v>4347</v>
      </c>
      <c r="Y453" s="28">
        <v>4.4075499999999998E-4</v>
      </c>
      <c r="Z453" s="28">
        <v>9.9009899999999993E-4</v>
      </c>
      <c r="AA453" s="28">
        <v>1.7507600000000001</v>
      </c>
      <c r="AB453" s="27" t="s">
        <v>5648</v>
      </c>
      <c r="AC453" s="27" t="s">
        <v>5647</v>
      </c>
      <c r="AD453" s="29" t="s">
        <v>5649</v>
      </c>
    </row>
    <row r="454" spans="1:30" x14ac:dyDescent="0.25">
      <c r="A454" s="28">
        <v>7.14802E-5</v>
      </c>
      <c r="B454" s="28">
        <v>1.35312E-2</v>
      </c>
      <c r="C454" s="28">
        <v>1.4981100000000001</v>
      </c>
      <c r="D454" s="27" t="s">
        <v>6529</v>
      </c>
      <c r="E454" s="27" t="s">
        <v>6528</v>
      </c>
      <c r="F454" s="29" t="s">
        <v>6530</v>
      </c>
      <c r="Y454" s="28">
        <v>7.8835899999999993E-3</v>
      </c>
      <c r="Z454" s="28">
        <v>2.7568699999999998E-3</v>
      </c>
      <c r="AA454" s="28">
        <v>1.7452399999999999</v>
      </c>
      <c r="AB454" s="27" t="s">
        <v>2768</v>
      </c>
      <c r="AC454" s="27" t="s">
        <v>2769</v>
      </c>
      <c r="AD454" s="29" t="s">
        <v>2770</v>
      </c>
    </row>
    <row r="455" spans="1:30" x14ac:dyDescent="0.25">
      <c r="A455" s="28">
        <v>9.3065300000000004E-2</v>
      </c>
      <c r="B455" s="28">
        <v>9.2089699999999997E-2</v>
      </c>
      <c r="C455" s="28">
        <v>1.4900899999999999</v>
      </c>
      <c r="D455" s="27" t="s">
        <v>90</v>
      </c>
      <c r="E455" s="27" t="s">
        <v>91</v>
      </c>
      <c r="F455" s="29" t="s">
        <v>92</v>
      </c>
      <c r="Y455" s="28">
        <v>1.05202E-2</v>
      </c>
      <c r="Z455" s="28">
        <v>3.3360299999999998E-3</v>
      </c>
      <c r="AA455" s="28">
        <v>1.7425999999999999</v>
      </c>
      <c r="AB455" s="27" t="s">
        <v>7545</v>
      </c>
      <c r="AC455" s="27" t="s">
        <v>7544</v>
      </c>
      <c r="AD455" s="29" t="s">
        <v>7546</v>
      </c>
    </row>
    <row r="456" spans="1:30" x14ac:dyDescent="0.25">
      <c r="A456" s="28">
        <v>2.5514100000000002E-4</v>
      </c>
      <c r="B456" s="28">
        <v>1.47183E-2</v>
      </c>
      <c r="C456" s="28">
        <v>1.4891700000000001</v>
      </c>
      <c r="D456" s="27" t="s">
        <v>2215</v>
      </c>
      <c r="E456" s="27" t="s">
        <v>2216</v>
      </c>
      <c r="F456" s="29" t="s">
        <v>2217</v>
      </c>
      <c r="Y456" s="28">
        <v>1.7079599999999999E-3</v>
      </c>
      <c r="Z456" s="28">
        <v>8.1521700000000002E-4</v>
      </c>
      <c r="AA456" s="28">
        <v>1.7420100000000001</v>
      </c>
      <c r="AB456" s="27" t="s">
        <v>7201</v>
      </c>
      <c r="AC456" s="27" t="s">
        <v>7200</v>
      </c>
      <c r="AD456" s="29" t="s">
        <v>7202</v>
      </c>
    </row>
    <row r="457" spans="1:30" x14ac:dyDescent="0.25">
      <c r="A457" s="28">
        <v>4.2636499999999999E-3</v>
      </c>
      <c r="B457" s="28">
        <v>2.1773399999999998E-2</v>
      </c>
      <c r="C457" s="28">
        <v>1.4812399999999999</v>
      </c>
      <c r="D457" s="27" t="s">
        <v>2849</v>
      </c>
      <c r="E457" s="27" t="s">
        <v>2850</v>
      </c>
      <c r="F457" s="29" t="s">
        <v>2851</v>
      </c>
      <c r="Y457" s="28">
        <v>3.3529000000000003E-2</v>
      </c>
      <c r="Z457" s="28">
        <v>6.6006600000000004E-3</v>
      </c>
      <c r="AA457" s="28">
        <v>1.73942</v>
      </c>
      <c r="AB457" s="27" t="s">
        <v>579</v>
      </c>
      <c r="AC457" s="27" t="s">
        <v>580</v>
      </c>
      <c r="AD457" s="29" t="s">
        <v>581</v>
      </c>
    </row>
    <row r="458" spans="1:30" x14ac:dyDescent="0.25">
      <c r="A458" s="28">
        <v>1.23222E-2</v>
      </c>
      <c r="B458" s="28">
        <v>2.9562600000000001E-2</v>
      </c>
      <c r="C458" s="28">
        <v>1.4790300000000001</v>
      </c>
      <c r="D458" s="27" t="s">
        <v>417</v>
      </c>
      <c r="E458" s="27" t="s">
        <v>418</v>
      </c>
      <c r="F458" s="29" t="s">
        <v>419</v>
      </c>
      <c r="Y458" s="28">
        <v>7.29184E-3</v>
      </c>
      <c r="Z458" s="28">
        <v>2.7863200000000001E-3</v>
      </c>
      <c r="AA458" s="28">
        <v>1.7336100000000001</v>
      </c>
      <c r="AB458" s="27" t="s">
        <v>5791</v>
      </c>
      <c r="AC458" s="27" t="s">
        <v>5790</v>
      </c>
      <c r="AD458" s="29" t="s">
        <v>5792</v>
      </c>
    </row>
    <row r="459" spans="1:30" x14ac:dyDescent="0.25">
      <c r="A459" s="28">
        <v>2.2413699999999999E-3</v>
      </c>
      <c r="B459" s="28">
        <v>1.80587E-2</v>
      </c>
      <c r="C459" s="28">
        <v>1.47275</v>
      </c>
      <c r="D459" s="27" t="s">
        <v>2600</v>
      </c>
      <c r="E459" s="27" t="s">
        <v>2601</v>
      </c>
      <c r="F459" s="29" t="s">
        <v>2602</v>
      </c>
      <c r="Y459" s="28">
        <v>8.4410000000000006E-3</v>
      </c>
      <c r="Z459" s="28">
        <v>2.9234E-3</v>
      </c>
      <c r="AA459" s="28">
        <v>1.7218100000000001</v>
      </c>
      <c r="AB459" s="27" t="s">
        <v>7466</v>
      </c>
      <c r="AC459" s="27" t="s">
        <v>7465</v>
      </c>
      <c r="AD459" s="29" t="s">
        <v>7467</v>
      </c>
    </row>
    <row r="460" spans="1:30" x14ac:dyDescent="0.25">
      <c r="A460" s="28">
        <v>4.5343500000000004E-3</v>
      </c>
      <c r="B460" s="28">
        <v>2.3874699999999999E-2</v>
      </c>
      <c r="C460" s="28">
        <v>1.46749</v>
      </c>
      <c r="D460" s="27" t="s">
        <v>4253</v>
      </c>
      <c r="E460" s="27" t="s">
        <v>4252</v>
      </c>
      <c r="F460" s="29" t="s">
        <v>4254</v>
      </c>
      <c r="Y460" s="28">
        <v>1.29734E-2</v>
      </c>
      <c r="Z460" s="28">
        <v>3.9846200000000003E-3</v>
      </c>
      <c r="AA460" s="28">
        <v>1.71634</v>
      </c>
      <c r="AB460" s="27" t="s">
        <v>7581</v>
      </c>
      <c r="AC460" s="27" t="s">
        <v>7580</v>
      </c>
      <c r="AD460" s="29" t="s">
        <v>7582</v>
      </c>
    </row>
    <row r="461" spans="1:30" x14ac:dyDescent="0.25">
      <c r="A461" s="28">
        <v>0.14249800000000001</v>
      </c>
      <c r="B461" s="28">
        <v>0.14113100000000001</v>
      </c>
      <c r="C461" s="28">
        <v>1.4658</v>
      </c>
      <c r="D461" s="27" t="s">
        <v>5215</v>
      </c>
      <c r="E461" s="27" t="s">
        <v>5214</v>
      </c>
      <c r="F461" s="29" t="s">
        <v>5216</v>
      </c>
      <c r="Y461" s="28">
        <v>4.3048700000000001E-4</v>
      </c>
      <c r="Z461" s="28">
        <v>9.7087400000000004E-4</v>
      </c>
      <c r="AA461" s="28">
        <v>1.70804</v>
      </c>
      <c r="AB461" s="27" t="s">
        <v>4346</v>
      </c>
      <c r="AC461" s="27" t="s">
        <v>4345</v>
      </c>
      <c r="AD461" s="29" t="s">
        <v>4347</v>
      </c>
    </row>
    <row r="462" spans="1:30" x14ac:dyDescent="0.25">
      <c r="A462" s="28">
        <v>2.1815500000000002E-2</v>
      </c>
      <c r="B462" s="28">
        <v>3.5940100000000003E-2</v>
      </c>
      <c r="C462" s="28">
        <v>1.4644299999999999</v>
      </c>
      <c r="D462" s="27" t="s">
        <v>7584</v>
      </c>
      <c r="E462" s="27" t="s">
        <v>7583</v>
      </c>
      <c r="F462" s="29" t="s">
        <v>7585</v>
      </c>
      <c r="Y462" s="28">
        <v>2.5918299999999998E-3</v>
      </c>
      <c r="Z462" s="28">
        <v>1.0680100000000001E-3</v>
      </c>
      <c r="AA462" s="28">
        <v>1.7071700000000001</v>
      </c>
      <c r="AB462" s="27" t="s">
        <v>7593</v>
      </c>
      <c r="AC462" s="27" t="s">
        <v>7592</v>
      </c>
      <c r="AD462" s="29" t="s">
        <v>7594</v>
      </c>
    </row>
    <row r="463" spans="1:30" x14ac:dyDescent="0.25">
      <c r="A463" s="28">
        <v>1.31171E-3</v>
      </c>
      <c r="B463" s="28">
        <v>1.6561800000000002E-2</v>
      </c>
      <c r="C463" s="28">
        <v>1.4579</v>
      </c>
      <c r="D463" s="27" t="s">
        <v>6013</v>
      </c>
      <c r="E463" s="27" t="s">
        <v>6012</v>
      </c>
      <c r="F463" s="29" t="s">
        <v>6014</v>
      </c>
      <c r="Y463" s="28">
        <v>5.7023999999999998E-3</v>
      </c>
      <c r="Z463" s="28">
        <v>2.4282599999999998E-3</v>
      </c>
      <c r="AA463" s="28">
        <v>1.70292</v>
      </c>
      <c r="AB463" s="27" t="s">
        <v>7412</v>
      </c>
      <c r="AC463" s="27" t="s">
        <v>7411</v>
      </c>
      <c r="AD463" s="29" t="s">
        <v>7413</v>
      </c>
    </row>
    <row r="464" spans="1:30" x14ac:dyDescent="0.25">
      <c r="A464" s="28">
        <v>1.1332600000000001E-3</v>
      </c>
      <c r="B464" s="28">
        <v>1.6558400000000001E-2</v>
      </c>
      <c r="C464" s="28">
        <v>1.44902</v>
      </c>
      <c r="D464" s="27" t="s">
        <v>2768</v>
      </c>
      <c r="E464" s="27" t="s">
        <v>2769</v>
      </c>
      <c r="F464" s="29" t="s">
        <v>2770</v>
      </c>
      <c r="Y464" s="28">
        <v>6.2382300000000002E-4</v>
      </c>
      <c r="Z464" s="28">
        <v>9.0634400000000001E-4</v>
      </c>
      <c r="AA464" s="28">
        <v>1.70058</v>
      </c>
      <c r="AB464" s="27" t="s">
        <v>156</v>
      </c>
      <c r="AC464" s="27" t="s">
        <v>157</v>
      </c>
      <c r="AD464" s="29" t="s">
        <v>158</v>
      </c>
    </row>
    <row r="465" spans="1:30" x14ac:dyDescent="0.25">
      <c r="A465" s="28">
        <v>6.6754200000000003E-4</v>
      </c>
      <c r="B465" s="28">
        <v>1.6690900000000002E-2</v>
      </c>
      <c r="C465" s="28">
        <v>1.4474499999999999</v>
      </c>
      <c r="D465" s="27" t="s">
        <v>2035</v>
      </c>
      <c r="E465" s="27" t="s">
        <v>2036</v>
      </c>
      <c r="F465" s="29" t="s">
        <v>2037</v>
      </c>
      <c r="Y465" s="28">
        <v>1.2197499999999999E-3</v>
      </c>
      <c r="Z465" s="28">
        <v>8.3102499999999999E-4</v>
      </c>
      <c r="AA465" s="28">
        <v>1.69215</v>
      </c>
      <c r="AB465" s="27" t="s">
        <v>3218</v>
      </c>
      <c r="AC465" s="27" t="s">
        <v>3219</v>
      </c>
      <c r="AD465" s="29" t="s">
        <v>3220</v>
      </c>
    </row>
    <row r="466" spans="1:30" x14ac:dyDescent="0.25">
      <c r="A466" s="28">
        <v>9.7845399999999991E-4</v>
      </c>
      <c r="B466" s="28">
        <v>1.6749300000000002E-2</v>
      </c>
      <c r="C466" s="28">
        <v>1.44499</v>
      </c>
      <c r="D466" s="27" t="s">
        <v>3218</v>
      </c>
      <c r="E466" s="27" t="s">
        <v>3219</v>
      </c>
      <c r="F466" s="29" t="s">
        <v>3220</v>
      </c>
      <c r="Y466" s="28">
        <v>1.7610500000000001E-2</v>
      </c>
      <c r="Z466" s="28">
        <v>4.9153199999999999E-3</v>
      </c>
      <c r="AA466" s="28">
        <v>1.6903300000000001</v>
      </c>
      <c r="AB466" s="27" t="s">
        <v>6442</v>
      </c>
      <c r="AC466" s="27" t="s">
        <v>6441</v>
      </c>
      <c r="AD466" s="29" t="s">
        <v>6443</v>
      </c>
    </row>
    <row r="467" spans="1:30" x14ac:dyDescent="0.25">
      <c r="A467" s="28">
        <v>1.08989E-2</v>
      </c>
      <c r="B467" s="28">
        <v>2.9437600000000001E-2</v>
      </c>
      <c r="C467" s="28">
        <v>1.4445600000000001</v>
      </c>
      <c r="D467" s="27" t="s">
        <v>1344</v>
      </c>
      <c r="E467" s="27" t="s">
        <v>1345</v>
      </c>
      <c r="F467" s="29" t="s">
        <v>1346</v>
      </c>
      <c r="Y467" s="28">
        <v>0.16245799999999999</v>
      </c>
      <c r="Z467" s="28">
        <v>4.15856E-2</v>
      </c>
      <c r="AA467" s="28">
        <v>1.6893400000000001</v>
      </c>
      <c r="AB467" s="27" t="s">
        <v>8169</v>
      </c>
      <c r="AC467" s="27" t="s">
        <v>421</v>
      </c>
      <c r="AD467" s="29" t="s">
        <v>8170</v>
      </c>
    </row>
    <row r="468" spans="1:30" x14ac:dyDescent="0.25">
      <c r="A468" s="28">
        <v>8.0500299999999997E-2</v>
      </c>
      <c r="B468" s="28">
        <v>8.9286799999999999E-2</v>
      </c>
      <c r="C468" s="28">
        <v>1.43119</v>
      </c>
      <c r="D468" s="27" t="s">
        <v>7693</v>
      </c>
      <c r="E468" s="27" t="s">
        <v>7692</v>
      </c>
      <c r="F468" s="29" t="s">
        <v>7694</v>
      </c>
      <c r="Y468" s="28">
        <v>1.08582E-2</v>
      </c>
      <c r="Z468" s="28">
        <v>4.0627500000000004E-3</v>
      </c>
      <c r="AA468" s="28">
        <v>1.6892</v>
      </c>
      <c r="AB468" s="27" t="s">
        <v>6433</v>
      </c>
      <c r="AC468" s="27" t="s">
        <v>6432</v>
      </c>
      <c r="AD468" s="29" t="s">
        <v>6434</v>
      </c>
    </row>
    <row r="469" spans="1:30" x14ac:dyDescent="0.25">
      <c r="A469" s="28">
        <v>3.4280399999999998E-3</v>
      </c>
      <c r="B469" s="28">
        <v>2.29976E-2</v>
      </c>
      <c r="C469" s="28">
        <v>1.4277599999999999</v>
      </c>
      <c r="D469" s="27" t="s">
        <v>7478</v>
      </c>
      <c r="E469" s="27" t="s">
        <v>7477</v>
      </c>
      <c r="F469" s="29" t="s">
        <v>7479</v>
      </c>
      <c r="Y469" s="28">
        <v>1.6604299999999999E-2</v>
      </c>
      <c r="Z469" s="28">
        <v>4.96E-3</v>
      </c>
      <c r="AA469" s="28">
        <v>1.6888300000000001</v>
      </c>
      <c r="AB469" s="27" t="s">
        <v>5050</v>
      </c>
      <c r="AC469" s="27" t="s">
        <v>5049</v>
      </c>
      <c r="AD469" s="29" t="s">
        <v>5051</v>
      </c>
    </row>
    <row r="470" spans="1:30" x14ac:dyDescent="0.25">
      <c r="A470" s="28">
        <v>7.4673000000000003E-4</v>
      </c>
      <c r="B470" s="28">
        <v>1.6895299999999999E-2</v>
      </c>
      <c r="C470" s="28">
        <v>1.427</v>
      </c>
      <c r="D470" s="27" t="s">
        <v>4379</v>
      </c>
      <c r="E470" s="27" t="s">
        <v>4378</v>
      </c>
      <c r="F470" s="29" t="s">
        <v>4380</v>
      </c>
      <c r="Y470" s="28">
        <v>1.04607E-2</v>
      </c>
      <c r="Z470" s="28">
        <v>3.8891099999999999E-3</v>
      </c>
      <c r="AA470" s="28">
        <v>1.6877599999999999</v>
      </c>
      <c r="AB470" s="27" t="s">
        <v>6499</v>
      </c>
      <c r="AC470" s="27" t="s">
        <v>6498</v>
      </c>
      <c r="AD470" s="29" t="s">
        <v>6500</v>
      </c>
    </row>
    <row r="471" spans="1:30" x14ac:dyDescent="0.25">
      <c r="A471" s="28">
        <v>1.9346299999999999E-3</v>
      </c>
      <c r="B471" s="28">
        <v>1.88229E-2</v>
      </c>
      <c r="C471" s="28">
        <v>1.4215199999999999</v>
      </c>
      <c r="D471" s="27" t="s">
        <v>7460</v>
      </c>
      <c r="E471" s="27" t="s">
        <v>7459</v>
      </c>
      <c r="F471" s="29" t="s">
        <v>7461</v>
      </c>
      <c r="Y471" s="28">
        <v>2.7044600000000001E-3</v>
      </c>
      <c r="Z471" s="28">
        <v>1.5506199999999999E-3</v>
      </c>
      <c r="AA471" s="28">
        <v>1.68482</v>
      </c>
      <c r="AB471" s="27" t="s">
        <v>186</v>
      </c>
      <c r="AC471" s="27" t="s">
        <v>187</v>
      </c>
      <c r="AD471" s="29" t="s">
        <v>188</v>
      </c>
    </row>
    <row r="472" spans="1:30" x14ac:dyDescent="0.25">
      <c r="A472" s="28">
        <v>4.0823400000000003E-2</v>
      </c>
      <c r="B472" s="28">
        <v>5.8596599999999999E-2</v>
      </c>
      <c r="C472" s="28">
        <v>1.42109</v>
      </c>
      <c r="D472" s="27" t="s">
        <v>240</v>
      </c>
      <c r="E472" s="27" t="s">
        <v>241</v>
      </c>
      <c r="F472" s="29" t="s">
        <v>242</v>
      </c>
      <c r="Y472" s="28">
        <v>1.5902799999999999E-3</v>
      </c>
      <c r="Z472" s="28">
        <v>7.9365100000000004E-4</v>
      </c>
      <c r="AA472" s="28">
        <v>1.6790099999999999</v>
      </c>
      <c r="AB472" s="27" t="s">
        <v>3523</v>
      </c>
      <c r="AC472" s="27" t="s">
        <v>3524</v>
      </c>
      <c r="AD472" s="29" t="s">
        <v>3525</v>
      </c>
    </row>
    <row r="473" spans="1:30" x14ac:dyDescent="0.25">
      <c r="A473" s="28">
        <v>0.118882</v>
      </c>
      <c r="B473" s="28">
        <v>0.126168</v>
      </c>
      <c r="C473" s="28">
        <v>1.4196800000000001</v>
      </c>
      <c r="D473" s="27" t="s">
        <v>2290</v>
      </c>
      <c r="E473" s="27" t="s">
        <v>2291</v>
      </c>
      <c r="F473" s="29" t="s">
        <v>2292</v>
      </c>
      <c r="Y473" s="28">
        <v>1.1140799999999999E-2</v>
      </c>
      <c r="Z473" s="28">
        <v>4.03113E-3</v>
      </c>
      <c r="AA473" s="28">
        <v>1.67432</v>
      </c>
      <c r="AB473" s="27" t="s">
        <v>1498</v>
      </c>
      <c r="AC473" s="27" t="s">
        <v>1499</v>
      </c>
      <c r="AD473" s="29" t="s">
        <v>1500</v>
      </c>
    </row>
    <row r="474" spans="1:30" x14ac:dyDescent="0.25">
      <c r="A474" s="28">
        <v>0.125971</v>
      </c>
      <c r="B474" s="28">
        <v>0.13664499999999999</v>
      </c>
      <c r="C474" s="28">
        <v>1.40204</v>
      </c>
      <c r="D474" s="27" t="s">
        <v>3371</v>
      </c>
      <c r="E474" s="27" t="s">
        <v>3372</v>
      </c>
      <c r="F474" s="29" t="s">
        <v>3373</v>
      </c>
      <c r="Y474" s="28">
        <v>3.16132E-3</v>
      </c>
      <c r="Z474" s="28">
        <v>1.48113E-3</v>
      </c>
      <c r="AA474" s="28">
        <v>1.6709799999999999</v>
      </c>
      <c r="AB474" s="27" t="s">
        <v>2431</v>
      </c>
      <c r="AC474" s="27" t="s">
        <v>2432</v>
      </c>
      <c r="AD474" s="29" t="s">
        <v>2433</v>
      </c>
    </row>
    <row r="475" spans="1:30" x14ac:dyDescent="0.25">
      <c r="A475" s="28">
        <v>4.47803E-3</v>
      </c>
      <c r="B475" s="28">
        <v>2.48828E-2</v>
      </c>
      <c r="C475" s="28">
        <v>1.40086</v>
      </c>
      <c r="D475" s="27" t="s">
        <v>7508</v>
      </c>
      <c r="E475" s="27" t="s">
        <v>7507</v>
      </c>
      <c r="F475" s="29" t="s">
        <v>7509</v>
      </c>
      <c r="Y475" s="28">
        <v>3.79566E-2</v>
      </c>
      <c r="Z475" s="28">
        <v>7.8797499999999996E-3</v>
      </c>
      <c r="AA475" s="28">
        <v>1.6682300000000001</v>
      </c>
      <c r="AB475" s="27" t="s">
        <v>8131</v>
      </c>
      <c r="AC475" s="27" t="s">
        <v>8130</v>
      </c>
      <c r="AD475" s="29" t="s">
        <v>8132</v>
      </c>
    </row>
    <row r="476" spans="1:30" x14ac:dyDescent="0.25">
      <c r="A476" s="28">
        <v>2.4421299999999998E-3</v>
      </c>
      <c r="B476" s="28">
        <v>2.11188E-2</v>
      </c>
      <c r="C476" s="28">
        <v>1.3994200000000001</v>
      </c>
      <c r="D476" s="27" t="s">
        <v>1194</v>
      </c>
      <c r="E476" s="27" t="s">
        <v>1195</v>
      </c>
      <c r="F476" s="29" t="s">
        <v>1196</v>
      </c>
      <c r="Y476" s="28">
        <v>1.93254E-3</v>
      </c>
      <c r="Z476" s="28">
        <v>1.0843999999999999E-3</v>
      </c>
      <c r="AA476" s="28">
        <v>1.6624300000000001</v>
      </c>
      <c r="AB476" s="27" t="s">
        <v>1554</v>
      </c>
      <c r="AC476" s="27" t="s">
        <v>1555</v>
      </c>
      <c r="AD476" s="29" t="s">
        <v>1556</v>
      </c>
    </row>
    <row r="477" spans="1:30" x14ac:dyDescent="0.25">
      <c r="A477" s="28">
        <v>7.3940900000000004E-2</v>
      </c>
      <c r="B477" s="28">
        <v>8.6127700000000001E-2</v>
      </c>
      <c r="C477" s="28">
        <v>1.3974500000000001</v>
      </c>
      <c r="D477" s="27" t="s">
        <v>7013</v>
      </c>
      <c r="E477" s="27" t="s">
        <v>7012</v>
      </c>
      <c r="F477" s="29" t="s">
        <v>7014</v>
      </c>
      <c r="Y477" s="28">
        <v>8.9834300000000006E-3</v>
      </c>
      <c r="Z477" s="28">
        <v>3.6800000000000001E-3</v>
      </c>
      <c r="AA477" s="28">
        <v>1.65839</v>
      </c>
      <c r="AB477" s="27" t="s">
        <v>1358</v>
      </c>
      <c r="AC477" s="27" t="s">
        <v>1359</v>
      </c>
      <c r="AD477" s="29" t="s">
        <v>1360</v>
      </c>
    </row>
    <row r="478" spans="1:30" x14ac:dyDescent="0.25">
      <c r="A478" s="28">
        <v>6.0530200000000001E-3</v>
      </c>
      <c r="B478" s="28">
        <v>2.76607E-2</v>
      </c>
      <c r="C478" s="28">
        <v>1.3882399999999999</v>
      </c>
      <c r="D478" s="27" t="s">
        <v>2834</v>
      </c>
      <c r="E478" s="27" t="s">
        <v>2835</v>
      </c>
      <c r="F478" s="29" t="s">
        <v>2836</v>
      </c>
      <c r="Y478" s="28">
        <v>3.38503E-2</v>
      </c>
      <c r="Z478" s="28">
        <v>7.1189699999999996E-3</v>
      </c>
      <c r="AA478" s="28">
        <v>1.6580699999999999</v>
      </c>
      <c r="AB478" s="27" t="s">
        <v>2924</v>
      </c>
      <c r="AC478" s="27" t="s">
        <v>2925</v>
      </c>
      <c r="AD478" s="29" t="s">
        <v>2926</v>
      </c>
    </row>
    <row r="479" spans="1:30" x14ac:dyDescent="0.25">
      <c r="A479" s="28">
        <v>3.4019499999999999E-3</v>
      </c>
      <c r="B479" s="28">
        <v>2.4443400000000001E-2</v>
      </c>
      <c r="C479" s="28">
        <v>1.3838299999999999</v>
      </c>
      <c r="D479" s="27" t="s">
        <v>7493</v>
      </c>
      <c r="E479" s="27" t="s">
        <v>7492</v>
      </c>
      <c r="F479" s="29" t="s">
        <v>7494</v>
      </c>
      <c r="Y479" s="28">
        <v>0.20208300000000001</v>
      </c>
      <c r="Z479" s="28">
        <v>5.7724299999999999E-2</v>
      </c>
      <c r="AA479" s="28">
        <v>1.6563399999999999</v>
      </c>
      <c r="AB479" s="27" t="s">
        <v>7053</v>
      </c>
      <c r="AC479" s="27" t="s">
        <v>7052</v>
      </c>
      <c r="AD479" s="29" t="s">
        <v>7054</v>
      </c>
    </row>
    <row r="480" spans="1:30" x14ac:dyDescent="0.25">
      <c r="A480" s="28">
        <v>6.5892399999999997E-3</v>
      </c>
      <c r="B480" s="28">
        <v>2.9129100000000002E-2</v>
      </c>
      <c r="C480" s="28">
        <v>1.3787700000000001</v>
      </c>
      <c r="D480" s="27" t="s">
        <v>5083</v>
      </c>
      <c r="E480" s="27" t="s">
        <v>5082</v>
      </c>
      <c r="F480" s="29" t="s">
        <v>5084</v>
      </c>
      <c r="Y480" s="28">
        <v>8.31228E-3</v>
      </c>
      <c r="Z480" s="28">
        <v>3.3292899999999999E-3</v>
      </c>
      <c r="AA480" s="28">
        <v>1.6550499999999999</v>
      </c>
      <c r="AB480" s="27" t="s">
        <v>6169</v>
      </c>
      <c r="AC480" s="27" t="s">
        <v>6168</v>
      </c>
      <c r="AD480" s="29" t="s">
        <v>6170</v>
      </c>
    </row>
    <row r="481" spans="1:30" x14ac:dyDescent="0.25">
      <c r="A481" s="28">
        <v>2.3799300000000001E-4</v>
      </c>
      <c r="B481" s="28">
        <v>1.6792700000000001E-2</v>
      </c>
      <c r="C481" s="28">
        <v>1.37442</v>
      </c>
      <c r="D481" s="27" t="s">
        <v>7427</v>
      </c>
      <c r="E481" s="27" t="s">
        <v>7426</v>
      </c>
      <c r="F481" s="29" t="s">
        <v>7428</v>
      </c>
      <c r="Y481" s="28">
        <v>1.1832199999999999E-2</v>
      </c>
      <c r="Z481" s="28">
        <v>3.8947399999999998E-3</v>
      </c>
      <c r="AA481" s="28">
        <v>1.64625</v>
      </c>
      <c r="AB481" s="27" t="s">
        <v>5968</v>
      </c>
      <c r="AC481" s="27" t="s">
        <v>5967</v>
      </c>
      <c r="AD481" s="29" t="s">
        <v>5969</v>
      </c>
    </row>
    <row r="482" spans="1:30" x14ac:dyDescent="0.25">
      <c r="A482" s="28">
        <v>4.91872E-2</v>
      </c>
      <c r="B482" s="28">
        <v>6.8178600000000006E-2</v>
      </c>
      <c r="C482" s="28">
        <v>1.3677299999999999</v>
      </c>
      <c r="D482" s="27" t="s">
        <v>7659</v>
      </c>
      <c r="E482" s="27" t="s">
        <v>7658</v>
      </c>
      <c r="F482" s="29" t="s">
        <v>7660</v>
      </c>
      <c r="Y482" s="28">
        <v>2.22516E-2</v>
      </c>
      <c r="Z482" s="28">
        <v>5.2354899999999998E-3</v>
      </c>
      <c r="AA482" s="28">
        <v>1.6436200000000001</v>
      </c>
      <c r="AB482" s="27" t="s">
        <v>7720</v>
      </c>
      <c r="AC482" s="27" t="s">
        <v>7719</v>
      </c>
      <c r="AD482" s="29" t="s">
        <v>7721</v>
      </c>
    </row>
    <row r="483" spans="1:30" x14ac:dyDescent="0.25">
      <c r="A483" s="28">
        <v>4.9028099999999996E-4</v>
      </c>
      <c r="B483" s="28">
        <v>1.6371799999999999E-2</v>
      </c>
      <c r="C483" s="28">
        <v>1.36436</v>
      </c>
      <c r="D483" s="27" t="s">
        <v>4034</v>
      </c>
      <c r="E483" s="27" t="s">
        <v>4033</v>
      </c>
      <c r="F483" s="29" t="s">
        <v>4035</v>
      </c>
      <c r="Y483" s="28">
        <v>0.108254</v>
      </c>
      <c r="Z483" s="28">
        <v>2.58982E-2</v>
      </c>
      <c r="AA483" s="28">
        <v>1.6410400000000001</v>
      </c>
      <c r="AB483" s="27" t="s">
        <v>1278</v>
      </c>
      <c r="AC483" s="27" t="s">
        <v>1279</v>
      </c>
      <c r="AD483" s="29" t="s">
        <v>1280</v>
      </c>
    </row>
    <row r="484" spans="1:30" x14ac:dyDescent="0.25">
      <c r="A484" s="28">
        <v>5.8788399999999998E-2</v>
      </c>
      <c r="B484" s="28">
        <v>7.8497700000000004E-2</v>
      </c>
      <c r="C484" s="28">
        <v>1.3631899999999999</v>
      </c>
      <c r="D484" s="27" t="s">
        <v>552</v>
      </c>
      <c r="E484" s="27" t="s">
        <v>553</v>
      </c>
      <c r="F484" s="29" t="s">
        <v>554</v>
      </c>
      <c r="Y484" s="28">
        <v>4.53826E-4</v>
      </c>
      <c r="Z484" s="28">
        <v>8.9020799999999997E-4</v>
      </c>
      <c r="AA484" s="28">
        <v>1.6392</v>
      </c>
      <c r="AB484" s="27" t="s">
        <v>1116</v>
      </c>
      <c r="AC484" s="27" t="s">
        <v>1117</v>
      </c>
      <c r="AD484" s="29" t="s">
        <v>1118</v>
      </c>
    </row>
    <row r="485" spans="1:30" x14ac:dyDescent="0.25">
      <c r="A485" s="28">
        <v>0.12534699999999999</v>
      </c>
      <c r="B485" s="28">
        <v>0.13977000000000001</v>
      </c>
      <c r="C485" s="28">
        <v>1.3613999999999999</v>
      </c>
      <c r="D485" s="27" t="s">
        <v>7723</v>
      </c>
      <c r="E485" s="27" t="s">
        <v>7722</v>
      </c>
      <c r="F485" s="29" t="s">
        <v>7724</v>
      </c>
      <c r="Y485" s="28">
        <v>4.2311900000000001E-3</v>
      </c>
      <c r="Z485" s="28">
        <v>2.1648100000000001E-3</v>
      </c>
      <c r="AA485" s="28">
        <v>1.6391100000000001</v>
      </c>
      <c r="AB485" s="27" t="s">
        <v>849</v>
      </c>
      <c r="AC485" s="27" t="s">
        <v>850</v>
      </c>
      <c r="AD485" s="29" t="s">
        <v>851</v>
      </c>
    </row>
    <row r="486" spans="1:30" x14ac:dyDescent="0.25">
      <c r="A486" s="28">
        <v>0.215257</v>
      </c>
      <c r="B486" s="28">
        <v>0.22494800000000001</v>
      </c>
      <c r="C486" s="28">
        <v>1.3579300000000001</v>
      </c>
      <c r="D486" s="27" t="s">
        <v>3422</v>
      </c>
      <c r="E486" s="27" t="s">
        <v>3423</v>
      </c>
      <c r="F486" s="29" t="s">
        <v>3424</v>
      </c>
      <c r="Y486" s="28">
        <v>2.8758199999999999E-3</v>
      </c>
      <c r="Z486" s="28">
        <v>1.4638699999999999E-3</v>
      </c>
      <c r="AA486" s="28">
        <v>1.62127</v>
      </c>
      <c r="AB486" s="27" t="s">
        <v>306</v>
      </c>
      <c r="AC486" s="27" t="s">
        <v>307</v>
      </c>
      <c r="AD486" s="29" t="s">
        <v>308</v>
      </c>
    </row>
    <row r="487" spans="1:30" x14ac:dyDescent="0.25">
      <c r="A487" s="28">
        <v>1.3527000000000001E-2</v>
      </c>
      <c r="B487" s="28">
        <v>3.5856899999999997E-2</v>
      </c>
      <c r="C487" s="28">
        <v>1.3341099999999999</v>
      </c>
      <c r="D487" s="27" t="s">
        <v>2963</v>
      </c>
      <c r="E487" s="27" t="s">
        <v>2964</v>
      </c>
      <c r="F487" s="29" t="s">
        <v>2965</v>
      </c>
      <c r="Y487" s="28">
        <v>3.2452599999999998E-2</v>
      </c>
      <c r="Z487" s="28">
        <v>7.5782699999999998E-3</v>
      </c>
      <c r="AA487" s="28">
        <v>1.6206199999999999</v>
      </c>
      <c r="AB487" s="27" t="s">
        <v>7728</v>
      </c>
      <c r="AC487" s="27" t="s">
        <v>7727</v>
      </c>
      <c r="AD487" s="29" t="s">
        <v>7729</v>
      </c>
    </row>
    <row r="488" spans="1:30" x14ac:dyDescent="0.25">
      <c r="A488" s="28">
        <v>1.6165300000000001E-2</v>
      </c>
      <c r="B488" s="28">
        <v>3.8229600000000002E-2</v>
      </c>
      <c r="C488" s="28">
        <v>1.33338</v>
      </c>
      <c r="D488" s="27" t="s">
        <v>5690</v>
      </c>
      <c r="E488" s="27" t="s">
        <v>5689</v>
      </c>
      <c r="F488" s="29" t="s">
        <v>5691</v>
      </c>
      <c r="Y488" s="28">
        <v>5.4531099999999997E-3</v>
      </c>
      <c r="Z488" s="28">
        <v>2.7452599999999998E-3</v>
      </c>
      <c r="AA488" s="28">
        <v>1.61893</v>
      </c>
      <c r="AB488" s="27" t="s">
        <v>2059</v>
      </c>
      <c r="AC488" s="27" t="s">
        <v>2060</v>
      </c>
      <c r="AD488" s="29" t="s">
        <v>2061</v>
      </c>
    </row>
    <row r="489" spans="1:30" x14ac:dyDescent="0.25">
      <c r="A489" s="28">
        <v>0.18778800000000001</v>
      </c>
      <c r="B489" s="28">
        <v>0.201738</v>
      </c>
      <c r="C489" s="28">
        <v>1.3329599999999999</v>
      </c>
      <c r="D489" s="27" t="s">
        <v>7750</v>
      </c>
      <c r="E489" s="27" t="s">
        <v>7749</v>
      </c>
      <c r="F489" s="29" t="s">
        <v>7751</v>
      </c>
      <c r="Y489" s="28">
        <v>2.8063799999999998E-3</v>
      </c>
      <c r="Z489" s="28">
        <v>1.4537E-3</v>
      </c>
      <c r="AA489" s="28">
        <v>1.6124400000000001</v>
      </c>
      <c r="AB489" s="27" t="s">
        <v>5830</v>
      </c>
      <c r="AC489" s="27" t="s">
        <v>5829</v>
      </c>
      <c r="AD489" s="29" t="s">
        <v>5831</v>
      </c>
    </row>
    <row r="490" spans="1:30" x14ac:dyDescent="0.25">
      <c r="A490" s="28">
        <v>0.23549700000000001</v>
      </c>
      <c r="B490" s="28">
        <v>0.24344199999999999</v>
      </c>
      <c r="C490" s="28">
        <v>1.3319300000000001</v>
      </c>
      <c r="D490" s="27" t="s">
        <v>7764</v>
      </c>
      <c r="E490" s="27" t="s">
        <v>7763</v>
      </c>
      <c r="F490" s="29" t="s">
        <v>7765</v>
      </c>
      <c r="Y490" s="28">
        <v>0.233821</v>
      </c>
      <c r="Z490" s="28">
        <v>7.5829300000000002E-2</v>
      </c>
      <c r="AA490" s="28">
        <v>1.6012299999999999</v>
      </c>
      <c r="AB490" s="27" t="s">
        <v>126</v>
      </c>
      <c r="AC490" s="27" t="s">
        <v>127</v>
      </c>
      <c r="AD490" s="29" t="s">
        <v>128</v>
      </c>
    </row>
    <row r="491" spans="1:30" x14ac:dyDescent="0.25">
      <c r="A491" s="28">
        <v>0.195936</v>
      </c>
      <c r="B491" s="28">
        <v>0.21240500000000001</v>
      </c>
      <c r="C491" s="28">
        <v>1.3208200000000001</v>
      </c>
      <c r="D491" s="27" t="s">
        <v>6082</v>
      </c>
      <c r="E491" s="27" t="s">
        <v>6081</v>
      </c>
      <c r="F491" s="29" t="s">
        <v>6083</v>
      </c>
      <c r="Y491" s="28">
        <v>6.5175200000000003E-2</v>
      </c>
      <c r="Z491" s="28">
        <v>1.5466300000000001E-2</v>
      </c>
      <c r="AA491" s="28">
        <v>1.6011500000000001</v>
      </c>
      <c r="AB491" s="27" t="s">
        <v>3</v>
      </c>
      <c r="AC491" s="27" t="s">
        <v>4</v>
      </c>
      <c r="AD491" s="29" t="s">
        <v>5</v>
      </c>
    </row>
    <row r="492" spans="1:30" x14ac:dyDescent="0.25">
      <c r="A492" s="28">
        <v>9.7368999999999997E-2</v>
      </c>
      <c r="B492" s="28">
        <v>0.120743</v>
      </c>
      <c r="C492" s="28">
        <v>1.2972300000000001</v>
      </c>
      <c r="D492" s="27" t="s">
        <v>3194</v>
      </c>
      <c r="E492" s="27" t="s">
        <v>3195</v>
      </c>
      <c r="F492" s="29" t="s">
        <v>3196</v>
      </c>
      <c r="Y492" s="28">
        <v>0.16850799999999999</v>
      </c>
      <c r="Z492" s="28">
        <v>4.8366399999999997E-2</v>
      </c>
      <c r="AA492" s="28">
        <v>1.59799</v>
      </c>
      <c r="AB492" s="27" t="s">
        <v>7001</v>
      </c>
      <c r="AC492" s="27" t="s">
        <v>7000</v>
      </c>
      <c r="AD492" s="29" t="s">
        <v>7002</v>
      </c>
    </row>
    <row r="493" spans="1:30" x14ac:dyDescent="0.25">
      <c r="A493" s="28">
        <v>7.3108799999999996E-4</v>
      </c>
      <c r="B493" s="28">
        <v>2.0342599999999999E-2</v>
      </c>
      <c r="C493" s="28">
        <v>1.2946500000000001</v>
      </c>
      <c r="D493" s="27" t="s">
        <v>2807</v>
      </c>
      <c r="E493" s="27" t="s">
        <v>2808</v>
      </c>
      <c r="F493" s="29" t="s">
        <v>2809</v>
      </c>
      <c r="Y493" s="28">
        <v>1.6785500000000001E-4</v>
      </c>
      <c r="Z493" s="28">
        <v>9.6774199999999995E-4</v>
      </c>
      <c r="AA493" s="28">
        <v>1.5963099999999999</v>
      </c>
      <c r="AB493" s="27" t="s">
        <v>5545</v>
      </c>
      <c r="AC493" s="27" t="s">
        <v>5544</v>
      </c>
      <c r="AD493" s="29" t="s">
        <v>5546</v>
      </c>
    </row>
    <row r="494" spans="1:30" x14ac:dyDescent="0.25">
      <c r="A494" s="28">
        <v>0.189862</v>
      </c>
      <c r="B494" s="28">
        <v>0.21218400000000001</v>
      </c>
      <c r="C494" s="28">
        <v>1.2883800000000001</v>
      </c>
      <c r="D494" s="27" t="s">
        <v>2434</v>
      </c>
      <c r="E494" s="27" t="s">
        <v>2435</v>
      </c>
      <c r="F494" s="29" t="s">
        <v>2436</v>
      </c>
      <c r="Y494" s="28">
        <v>4.63895E-2</v>
      </c>
      <c r="Z494" s="28">
        <v>1.07636E-2</v>
      </c>
      <c r="AA494" s="28">
        <v>1.59504</v>
      </c>
      <c r="AB494" s="27" t="s">
        <v>7511</v>
      </c>
      <c r="AC494" s="27" t="s">
        <v>7510</v>
      </c>
      <c r="AD494" s="29" t="s">
        <v>7512</v>
      </c>
    </row>
    <row r="495" spans="1:30" x14ac:dyDescent="0.25">
      <c r="A495" s="28">
        <v>3.89063E-3</v>
      </c>
      <c r="B495" s="28">
        <v>2.88764E-2</v>
      </c>
      <c r="C495" s="28">
        <v>1.28644</v>
      </c>
      <c r="D495" s="27" t="s">
        <v>261</v>
      </c>
      <c r="E495" s="27" t="s">
        <v>262</v>
      </c>
      <c r="F495" s="29" t="s">
        <v>263</v>
      </c>
      <c r="Y495" s="28">
        <v>2.7333000000000001E-3</v>
      </c>
      <c r="Z495" s="28">
        <v>1.4370699999999999E-3</v>
      </c>
      <c r="AA495" s="28">
        <v>1.5894900000000001</v>
      </c>
      <c r="AB495" s="27" t="s">
        <v>6936</v>
      </c>
      <c r="AC495" s="27" t="s">
        <v>6935</v>
      </c>
      <c r="AD495" s="29" t="s">
        <v>6937</v>
      </c>
    </row>
    <row r="496" spans="1:30" x14ac:dyDescent="0.25">
      <c r="A496" s="28">
        <v>7.8015699999999996E-6</v>
      </c>
      <c r="B496" s="28">
        <v>1.6895899999999998E-2</v>
      </c>
      <c r="C496" s="28">
        <v>1.27776</v>
      </c>
      <c r="D496" s="27" t="s">
        <v>6190</v>
      </c>
      <c r="E496" s="27" t="s">
        <v>6189</v>
      </c>
      <c r="F496" s="29" t="s">
        <v>6191</v>
      </c>
      <c r="Y496" s="28">
        <v>1.07323E-2</v>
      </c>
      <c r="Z496" s="28">
        <v>3.8728999999999999E-3</v>
      </c>
      <c r="AA496" s="28">
        <v>1.5878399999999999</v>
      </c>
      <c r="AB496" s="27" t="s">
        <v>3404</v>
      </c>
      <c r="AC496" s="27" t="s">
        <v>3405</v>
      </c>
      <c r="AD496" s="29" t="s">
        <v>3406</v>
      </c>
    </row>
    <row r="497" spans="1:30" x14ac:dyDescent="0.25">
      <c r="A497" s="28">
        <v>5.5133399999999999E-2</v>
      </c>
      <c r="B497" s="28">
        <v>8.3366200000000001E-2</v>
      </c>
      <c r="C497" s="28">
        <v>1.27702</v>
      </c>
      <c r="D497" s="27" t="s">
        <v>3173</v>
      </c>
      <c r="E497" s="27" t="s">
        <v>3174</v>
      </c>
      <c r="F497" s="29" t="s">
        <v>3175</v>
      </c>
      <c r="Y497" s="28">
        <v>2.8587899999999999E-3</v>
      </c>
      <c r="Z497" s="28">
        <v>1.4240399999999999E-3</v>
      </c>
      <c r="AA497" s="28">
        <v>1.5857300000000001</v>
      </c>
      <c r="AB497" s="27" t="s">
        <v>3902</v>
      </c>
      <c r="AC497" s="27" t="s">
        <v>3901</v>
      </c>
      <c r="AD497" s="29" t="s">
        <v>3903</v>
      </c>
    </row>
    <row r="498" spans="1:30" x14ac:dyDescent="0.25">
      <c r="A498" s="28">
        <v>0.108644</v>
      </c>
      <c r="B498" s="28">
        <v>0.13842599999999999</v>
      </c>
      <c r="C498" s="28">
        <v>1.26847</v>
      </c>
      <c r="D498" s="27" t="s">
        <v>7717</v>
      </c>
      <c r="E498" s="27" t="s">
        <v>7716</v>
      </c>
      <c r="F498" s="29" t="s">
        <v>7718</v>
      </c>
      <c r="Y498" s="28">
        <v>6.7138299999999998E-2</v>
      </c>
      <c r="Z498" s="28">
        <v>1.6568099999999999E-2</v>
      </c>
      <c r="AA498" s="28">
        <v>1.57805</v>
      </c>
      <c r="AB498" s="27" t="s">
        <v>8146</v>
      </c>
      <c r="AC498" s="27" t="s">
        <v>8145</v>
      </c>
      <c r="AD498" s="29" t="s">
        <v>8147</v>
      </c>
    </row>
    <row r="499" spans="1:30" x14ac:dyDescent="0.25">
      <c r="A499" s="28">
        <v>2.70999E-2</v>
      </c>
      <c r="B499" s="28">
        <v>5.8696100000000001E-2</v>
      </c>
      <c r="C499" s="28">
        <v>1.26841</v>
      </c>
      <c r="D499" s="27" t="s">
        <v>7633</v>
      </c>
      <c r="E499" s="27" t="s">
        <v>7632</v>
      </c>
      <c r="F499" s="29" t="s">
        <v>7634</v>
      </c>
      <c r="Y499" s="28">
        <v>0.111551</v>
      </c>
      <c r="Z499" s="28">
        <v>2.8693799999999998E-2</v>
      </c>
      <c r="AA499" s="28">
        <v>1.5777600000000001</v>
      </c>
      <c r="AB499" s="27" t="s">
        <v>7241</v>
      </c>
      <c r="AC499" s="27" t="s">
        <v>7240</v>
      </c>
      <c r="AD499" s="29" t="s">
        <v>7242</v>
      </c>
    </row>
    <row r="500" spans="1:30" x14ac:dyDescent="0.25">
      <c r="A500" s="28">
        <v>5.0268700000000001E-3</v>
      </c>
      <c r="B500" s="28">
        <v>3.0136099999999999E-2</v>
      </c>
      <c r="C500" s="28">
        <v>1.26803</v>
      </c>
      <c r="D500" s="27" t="s">
        <v>3317</v>
      </c>
      <c r="E500" s="27" t="s">
        <v>3318</v>
      </c>
      <c r="F500" s="29" t="s">
        <v>3319</v>
      </c>
      <c r="Y500" s="28">
        <v>0.13000100000000001</v>
      </c>
      <c r="Z500" s="28">
        <v>3.5376100000000001E-2</v>
      </c>
      <c r="AA500" s="28">
        <v>1.5568</v>
      </c>
      <c r="AB500" s="27" t="s">
        <v>8164</v>
      </c>
      <c r="AC500" s="27" t="s">
        <v>8163</v>
      </c>
      <c r="AD500" s="29" t="s">
        <v>8165</v>
      </c>
    </row>
    <row r="501" spans="1:30" x14ac:dyDescent="0.25">
      <c r="A501" s="28">
        <v>3.5564099999999999E-3</v>
      </c>
      <c r="B501" s="28">
        <v>2.90172E-2</v>
      </c>
      <c r="C501" s="28">
        <v>1.26769</v>
      </c>
      <c r="D501" s="27" t="s">
        <v>6346</v>
      </c>
      <c r="E501" s="27" t="s">
        <v>7522</v>
      </c>
      <c r="F501" s="29" t="s">
        <v>6347</v>
      </c>
      <c r="Y501" s="28">
        <v>2.8515599999999999E-2</v>
      </c>
      <c r="Z501" s="28">
        <v>7.5661900000000004E-3</v>
      </c>
      <c r="AA501" s="28">
        <v>1.55518</v>
      </c>
      <c r="AB501" s="27" t="s">
        <v>2735</v>
      </c>
      <c r="AC501" s="27" t="s">
        <v>7553</v>
      </c>
      <c r="AD501" s="29" t="s">
        <v>2737</v>
      </c>
    </row>
    <row r="502" spans="1:30" x14ac:dyDescent="0.25">
      <c r="A502" s="28">
        <v>8.2098999999999996E-4</v>
      </c>
      <c r="B502" s="28">
        <v>2.2941699999999999E-2</v>
      </c>
      <c r="C502" s="28">
        <v>1.2634799999999999</v>
      </c>
      <c r="D502" s="27" t="s">
        <v>6499</v>
      </c>
      <c r="E502" s="27" t="s">
        <v>6498</v>
      </c>
      <c r="F502" s="29" t="s">
        <v>6500</v>
      </c>
      <c r="Y502" s="28">
        <v>6.7052699999999997E-4</v>
      </c>
      <c r="Z502" s="28">
        <v>7.9155700000000002E-4</v>
      </c>
      <c r="AA502" s="28">
        <v>1.54142</v>
      </c>
      <c r="AB502" s="27" t="s">
        <v>3613</v>
      </c>
      <c r="AC502" s="27" t="s">
        <v>3614</v>
      </c>
      <c r="AD502" s="29" t="s">
        <v>3615</v>
      </c>
    </row>
    <row r="503" spans="1:30" x14ac:dyDescent="0.25">
      <c r="A503" s="28">
        <v>3.4472799999999998E-2</v>
      </c>
      <c r="B503" s="28">
        <v>6.7081399999999999E-2</v>
      </c>
      <c r="C503" s="28">
        <v>1.26345</v>
      </c>
      <c r="D503" s="27" t="s">
        <v>306</v>
      </c>
      <c r="E503" s="27" t="s">
        <v>307</v>
      </c>
      <c r="F503" s="29" t="s">
        <v>308</v>
      </c>
      <c r="Y503" s="28">
        <v>1.9040000000000001E-3</v>
      </c>
      <c r="Z503" s="28">
        <v>1.46047E-3</v>
      </c>
      <c r="AA503" s="28">
        <v>1.54098</v>
      </c>
      <c r="AB503" s="27" t="s">
        <v>4097</v>
      </c>
      <c r="AC503" s="27" t="s">
        <v>4096</v>
      </c>
      <c r="AD503" s="29" t="s">
        <v>4098</v>
      </c>
    </row>
    <row r="504" spans="1:30" x14ac:dyDescent="0.25">
      <c r="A504" s="28">
        <v>8.9178599999999997E-3</v>
      </c>
      <c r="B504" s="28">
        <v>3.4398499999999999E-2</v>
      </c>
      <c r="C504" s="28">
        <v>1.2612099999999999</v>
      </c>
      <c r="D504" s="27" t="s">
        <v>5551</v>
      </c>
      <c r="E504" s="27" t="s">
        <v>5550</v>
      </c>
      <c r="F504" s="29" t="s">
        <v>5552</v>
      </c>
      <c r="Y504" s="28">
        <v>1.4667899999999999E-2</v>
      </c>
      <c r="Z504" s="28">
        <v>4.9860099999999999E-3</v>
      </c>
      <c r="AA504" s="28">
        <v>1.5357700000000001</v>
      </c>
      <c r="AB504" s="27" t="s">
        <v>6939</v>
      </c>
      <c r="AC504" s="27" t="s">
        <v>7329</v>
      </c>
      <c r="AD504" s="29" t="s">
        <v>6940</v>
      </c>
    </row>
    <row r="505" spans="1:30" x14ac:dyDescent="0.25">
      <c r="A505" s="28">
        <v>2.5486500000000001E-4</v>
      </c>
      <c r="B505" s="28">
        <v>1.8872099999999999E-2</v>
      </c>
      <c r="C505" s="28">
        <v>1.2519400000000001</v>
      </c>
      <c r="D505" s="27" t="s">
        <v>4097</v>
      </c>
      <c r="E505" s="27" t="s">
        <v>4096</v>
      </c>
      <c r="F505" s="29" t="s">
        <v>4098</v>
      </c>
      <c r="Y505" s="28">
        <v>2.9762E-2</v>
      </c>
      <c r="Z505" s="28">
        <v>7.8548899999999998E-3</v>
      </c>
      <c r="AA505" s="28">
        <v>1.5340800000000001</v>
      </c>
      <c r="AB505" s="27" t="s">
        <v>7636</v>
      </c>
      <c r="AC505" s="27" t="s">
        <v>7635</v>
      </c>
      <c r="AD505" s="29" t="s">
        <v>7637</v>
      </c>
    </row>
    <row r="506" spans="1:30" x14ac:dyDescent="0.25">
      <c r="A506" s="28">
        <v>2.1413199999999999E-3</v>
      </c>
      <c r="B506" s="28">
        <v>2.74439E-2</v>
      </c>
      <c r="C506" s="28">
        <v>1.24729</v>
      </c>
      <c r="D506" s="27" t="s">
        <v>3523</v>
      </c>
      <c r="E506" s="27" t="s">
        <v>3524</v>
      </c>
      <c r="F506" s="29" t="s">
        <v>3525</v>
      </c>
      <c r="Y506" s="28">
        <v>1.35677E-3</v>
      </c>
      <c r="Z506" s="28">
        <v>1.4916899999999999E-3</v>
      </c>
      <c r="AA506" s="28">
        <v>1.5219100000000001</v>
      </c>
      <c r="AB506" s="27" t="s">
        <v>780</v>
      </c>
      <c r="AC506" s="27" t="s">
        <v>781</v>
      </c>
      <c r="AD506" s="29" t="s">
        <v>782</v>
      </c>
    </row>
    <row r="507" spans="1:30" x14ac:dyDescent="0.25">
      <c r="A507" s="28">
        <v>2.5065199999999999E-2</v>
      </c>
      <c r="B507" s="28">
        <v>5.8777000000000003E-2</v>
      </c>
      <c r="C507" s="28">
        <v>1.24058</v>
      </c>
      <c r="D507" s="27" t="s">
        <v>1975</v>
      </c>
      <c r="E507" s="27" t="s">
        <v>1976</v>
      </c>
      <c r="F507" s="29" t="s">
        <v>1977</v>
      </c>
      <c r="Y507" s="28">
        <v>3.7016499999999999E-3</v>
      </c>
      <c r="Z507" s="28">
        <v>2.7337500000000001E-3</v>
      </c>
      <c r="AA507" s="28">
        <v>1.52003</v>
      </c>
      <c r="AB507" s="27" t="s">
        <v>7612</v>
      </c>
      <c r="AC507" s="27" t="s">
        <v>7611</v>
      </c>
      <c r="AD507" s="29" t="s">
        <v>7613</v>
      </c>
    </row>
    <row r="508" spans="1:30" x14ac:dyDescent="0.25">
      <c r="A508" s="28">
        <v>1.0604799999999999E-3</v>
      </c>
      <c r="B508" s="28">
        <v>2.4589900000000001E-2</v>
      </c>
      <c r="C508" s="28">
        <v>1.2395499999999999</v>
      </c>
      <c r="D508" s="27" t="s">
        <v>7499</v>
      </c>
      <c r="E508" s="27" t="s">
        <v>7498</v>
      </c>
      <c r="F508" s="29" t="s">
        <v>7500</v>
      </c>
      <c r="Y508" s="28">
        <v>0.120673</v>
      </c>
      <c r="Z508" s="28">
        <v>3.3556700000000002E-2</v>
      </c>
      <c r="AA508" s="28">
        <v>1.5126999999999999</v>
      </c>
      <c r="AB508" s="27" t="s">
        <v>7731</v>
      </c>
      <c r="AC508" s="27" t="s">
        <v>7730</v>
      </c>
      <c r="AD508" s="29" t="s">
        <v>7732</v>
      </c>
    </row>
    <row r="509" spans="1:30" x14ac:dyDescent="0.25">
      <c r="A509" s="28">
        <v>4.1976000000000001E-3</v>
      </c>
      <c r="B509" s="28">
        <v>3.15082E-2</v>
      </c>
      <c r="C509" s="28">
        <v>1.2375</v>
      </c>
      <c r="D509" s="27" t="s">
        <v>7545</v>
      </c>
      <c r="E509" s="27" t="s">
        <v>7544</v>
      </c>
      <c r="F509" s="29" t="s">
        <v>7546</v>
      </c>
      <c r="Y509" s="28">
        <v>2.0724799999999998E-3</v>
      </c>
      <c r="Z509" s="28">
        <v>1.6898900000000001E-3</v>
      </c>
      <c r="AA509" s="28">
        <v>1.51091</v>
      </c>
      <c r="AB509" s="27" t="s">
        <v>4157</v>
      </c>
      <c r="AC509" s="27" t="s">
        <v>4156</v>
      </c>
      <c r="AD509" s="29" t="s">
        <v>4158</v>
      </c>
    </row>
    <row r="510" spans="1:30" x14ac:dyDescent="0.25">
      <c r="A510" s="28">
        <v>0.124056</v>
      </c>
      <c r="B510" s="28">
        <v>0.15557099999999999</v>
      </c>
      <c r="C510" s="28">
        <v>1.2362899999999999</v>
      </c>
      <c r="D510" s="27" t="s">
        <v>1810</v>
      </c>
      <c r="E510" s="27" t="s">
        <v>1811</v>
      </c>
      <c r="F510" s="29" t="s">
        <v>1812</v>
      </c>
      <c r="Y510" s="28">
        <v>6.6900700000000002E-3</v>
      </c>
      <c r="Z510" s="28">
        <v>3.9769699999999998E-3</v>
      </c>
      <c r="AA510" s="28">
        <v>1.5057199999999999</v>
      </c>
      <c r="AB510" s="27" t="s">
        <v>8116</v>
      </c>
      <c r="AC510" s="27" t="s">
        <v>8115</v>
      </c>
      <c r="AD510" s="29" t="s">
        <v>8117</v>
      </c>
    </row>
    <row r="511" spans="1:30" x14ac:dyDescent="0.25">
      <c r="A511" s="28">
        <v>5.3745400000000004E-4</v>
      </c>
      <c r="B511" s="28">
        <v>2.3109999999999999E-2</v>
      </c>
      <c r="C511" s="28">
        <v>1.23485</v>
      </c>
      <c r="D511" s="27" t="s">
        <v>2560</v>
      </c>
      <c r="E511" s="27" t="s">
        <v>2561</v>
      </c>
      <c r="F511" s="29" t="s">
        <v>2562</v>
      </c>
      <c r="Y511" s="28">
        <v>4.0458999999999998E-3</v>
      </c>
      <c r="Z511" s="28">
        <v>3.3770499999999999E-3</v>
      </c>
      <c r="AA511" s="28">
        <v>1.49943</v>
      </c>
      <c r="AB511" s="27" t="s">
        <v>2807</v>
      </c>
      <c r="AC511" s="27" t="s">
        <v>2808</v>
      </c>
      <c r="AD511" s="29" t="s">
        <v>2809</v>
      </c>
    </row>
    <row r="512" spans="1:30" x14ac:dyDescent="0.25">
      <c r="A512" s="28">
        <v>3.8791400000000001E-3</v>
      </c>
      <c r="B512" s="28">
        <v>2.9833999999999999E-2</v>
      </c>
      <c r="C512" s="28">
        <v>1.23485</v>
      </c>
      <c r="D512" s="27" t="s">
        <v>1432</v>
      </c>
      <c r="E512" s="27" t="s">
        <v>1433</v>
      </c>
      <c r="F512" s="29" t="s">
        <v>1434</v>
      </c>
      <c r="Y512" s="28">
        <v>5.5374399999999997E-2</v>
      </c>
      <c r="Z512" s="28">
        <v>1.5488999999999999E-2</v>
      </c>
      <c r="AA512" s="28">
        <v>1.4934400000000001</v>
      </c>
      <c r="AB512" s="27" t="s">
        <v>8143</v>
      </c>
      <c r="AC512" s="27" t="s">
        <v>8142</v>
      </c>
      <c r="AD512" s="29" t="s">
        <v>8144</v>
      </c>
    </row>
    <row r="513" spans="1:30" x14ac:dyDescent="0.25">
      <c r="A513" s="28">
        <v>0.110388</v>
      </c>
      <c r="B513" s="28">
        <v>0.14360000000000001</v>
      </c>
      <c r="C513" s="28">
        <v>1.2326600000000001</v>
      </c>
      <c r="D513" s="27" t="s">
        <v>7728</v>
      </c>
      <c r="E513" s="27" t="s">
        <v>7727</v>
      </c>
      <c r="F513" s="29" t="s">
        <v>7729</v>
      </c>
      <c r="Y513" s="28">
        <v>6.1239200000000001E-2</v>
      </c>
      <c r="Z513" s="28">
        <v>1.72835E-2</v>
      </c>
      <c r="AA513" s="28">
        <v>1.48926</v>
      </c>
      <c r="AB513" s="27" t="s">
        <v>2320</v>
      </c>
      <c r="AC513" s="27" t="s">
        <v>2321</v>
      </c>
      <c r="AD513" s="29" t="s">
        <v>2322</v>
      </c>
    </row>
    <row r="514" spans="1:30" x14ac:dyDescent="0.25">
      <c r="A514" s="28">
        <v>1.8971299999999999E-3</v>
      </c>
      <c r="B514" s="28">
        <v>2.7599100000000001E-2</v>
      </c>
      <c r="C514" s="28">
        <v>1.22618</v>
      </c>
      <c r="D514" s="27" t="s">
        <v>4756</v>
      </c>
      <c r="E514" s="27" t="s">
        <v>4755</v>
      </c>
      <c r="F514" s="29" t="s">
        <v>4757</v>
      </c>
      <c r="Y514" s="28">
        <v>0.30952200000000002</v>
      </c>
      <c r="Z514" s="28">
        <v>0.131046</v>
      </c>
      <c r="AA514" s="28">
        <v>1.48672</v>
      </c>
      <c r="AB514" s="27" t="s">
        <v>8195</v>
      </c>
      <c r="AC514" s="27" t="s">
        <v>8194</v>
      </c>
      <c r="AD514" s="29" t="s">
        <v>8196</v>
      </c>
    </row>
    <row r="515" spans="1:30" x14ac:dyDescent="0.25">
      <c r="A515" s="28">
        <v>8.8958599999999999E-2</v>
      </c>
      <c r="B515" s="28">
        <v>0.12489500000000001</v>
      </c>
      <c r="C515" s="28">
        <v>1.22468</v>
      </c>
      <c r="D515" s="27" t="s">
        <v>5887</v>
      </c>
      <c r="E515" s="27" t="s">
        <v>5886</v>
      </c>
      <c r="F515" s="29" t="s">
        <v>5888</v>
      </c>
      <c r="Y515" s="28">
        <v>0.17569399999999999</v>
      </c>
      <c r="Z515" s="28">
        <v>5.5257599999999997E-2</v>
      </c>
      <c r="AA515" s="28">
        <v>1.4859100000000001</v>
      </c>
      <c r="AB515" s="27" t="s">
        <v>7653</v>
      </c>
      <c r="AC515" s="27" t="s">
        <v>7652</v>
      </c>
      <c r="AD515" s="29" t="s">
        <v>7654</v>
      </c>
    </row>
    <row r="516" spans="1:30" x14ac:dyDescent="0.25">
      <c r="A516" s="28">
        <v>1.9766100000000002E-2</v>
      </c>
      <c r="B516" s="28">
        <v>5.41448E-2</v>
      </c>
      <c r="C516" s="28">
        <v>1.22417</v>
      </c>
      <c r="D516" s="27" t="s">
        <v>4157</v>
      </c>
      <c r="E516" s="27" t="s">
        <v>4156</v>
      </c>
      <c r="F516" s="29" t="s">
        <v>4158</v>
      </c>
      <c r="Y516" s="28">
        <v>0.111682</v>
      </c>
      <c r="Z516" s="28">
        <v>3.07798E-2</v>
      </c>
      <c r="AA516" s="28">
        <v>1.48387</v>
      </c>
      <c r="AB516" s="27" t="s">
        <v>7561</v>
      </c>
      <c r="AC516" s="27" t="s">
        <v>7560</v>
      </c>
      <c r="AD516" s="29" t="s">
        <v>7562</v>
      </c>
    </row>
    <row r="517" spans="1:30" x14ac:dyDescent="0.25">
      <c r="A517" s="28">
        <v>0.16892799999999999</v>
      </c>
      <c r="B517" s="28">
        <v>0.20200499999999999</v>
      </c>
      <c r="C517" s="28">
        <v>1.2215800000000001</v>
      </c>
      <c r="D517" s="27" t="s">
        <v>3</v>
      </c>
      <c r="E517" s="27" t="s">
        <v>4</v>
      </c>
      <c r="F517" s="29" t="s">
        <v>5</v>
      </c>
      <c r="Y517" s="28">
        <v>1.42072E-2</v>
      </c>
      <c r="Z517" s="28">
        <v>4.89194E-3</v>
      </c>
      <c r="AA517" s="28">
        <v>1.4831799999999999</v>
      </c>
      <c r="AB517" s="27" t="s">
        <v>7639</v>
      </c>
      <c r="AC517" s="27" t="s">
        <v>7638</v>
      </c>
      <c r="AD517" s="29" t="s">
        <v>7640</v>
      </c>
    </row>
    <row r="518" spans="1:30" x14ac:dyDescent="0.25">
      <c r="A518" s="28">
        <v>5.7868500000000003E-2</v>
      </c>
      <c r="B518" s="28">
        <v>9.0650700000000001E-2</v>
      </c>
      <c r="C518" s="28">
        <v>1.2198500000000001</v>
      </c>
      <c r="D518" s="27" t="s">
        <v>5044</v>
      </c>
      <c r="E518" s="27" t="s">
        <v>5043</v>
      </c>
      <c r="F518" s="29" t="s">
        <v>5045</v>
      </c>
      <c r="Y518" s="28">
        <v>3.2053100000000001E-2</v>
      </c>
      <c r="Z518" s="28">
        <v>8.7863799999999999E-3</v>
      </c>
      <c r="AA518" s="28">
        <v>1.4819800000000001</v>
      </c>
      <c r="AB518" s="27" t="s">
        <v>2290</v>
      </c>
      <c r="AC518" s="27" t="s">
        <v>2291</v>
      </c>
      <c r="AD518" s="29" t="s">
        <v>2292</v>
      </c>
    </row>
    <row r="519" spans="1:30" x14ac:dyDescent="0.25">
      <c r="A519" s="28">
        <v>3.5643699999999999E-3</v>
      </c>
      <c r="B519" s="28">
        <v>3.1560999999999999E-2</v>
      </c>
      <c r="C519" s="28">
        <v>1.21332</v>
      </c>
      <c r="D519" s="27" t="s">
        <v>66</v>
      </c>
      <c r="E519" s="27" t="s">
        <v>67</v>
      </c>
      <c r="F519" s="29" t="s">
        <v>68</v>
      </c>
      <c r="Y519" s="28">
        <v>5.0676199999999998E-2</v>
      </c>
      <c r="Z519" s="28">
        <v>1.50665E-2</v>
      </c>
      <c r="AA519" s="28">
        <v>1.48139</v>
      </c>
      <c r="AB519" s="27" t="s">
        <v>2131</v>
      </c>
      <c r="AC519" s="27" t="s">
        <v>2132</v>
      </c>
      <c r="AD519" s="29" t="s">
        <v>2133</v>
      </c>
    </row>
    <row r="520" spans="1:30" x14ac:dyDescent="0.25">
      <c r="A520" s="28">
        <v>0.13481000000000001</v>
      </c>
      <c r="B520" s="28">
        <v>0.17100299999999999</v>
      </c>
      <c r="C520" s="28">
        <v>1.21045</v>
      </c>
      <c r="D520" s="27" t="s">
        <v>1209</v>
      </c>
      <c r="E520" s="27" t="s">
        <v>1210</v>
      </c>
      <c r="F520" s="29" t="s">
        <v>1211</v>
      </c>
      <c r="Y520" s="28">
        <v>1.94505E-3</v>
      </c>
      <c r="Z520" s="28">
        <v>2.1552099999999999E-3</v>
      </c>
      <c r="AA520" s="28">
        <v>1.47651</v>
      </c>
      <c r="AB520" s="27" t="s">
        <v>2497</v>
      </c>
      <c r="AC520" s="27" t="s">
        <v>2498</v>
      </c>
      <c r="AD520" s="29" t="s">
        <v>2499</v>
      </c>
    </row>
    <row r="521" spans="1:30" x14ac:dyDescent="0.25">
      <c r="A521" s="28">
        <v>7.05026E-3</v>
      </c>
      <c r="B521" s="28">
        <v>3.5924499999999998E-2</v>
      </c>
      <c r="C521" s="28">
        <v>1.21031</v>
      </c>
      <c r="D521" s="27" t="s">
        <v>7581</v>
      </c>
      <c r="E521" s="27" t="s">
        <v>7580</v>
      </c>
      <c r="F521" s="29" t="s">
        <v>7582</v>
      </c>
      <c r="Y521" s="28">
        <v>3.1177400000000001E-2</v>
      </c>
      <c r="Z521" s="28">
        <v>8.8273699999999993E-3</v>
      </c>
      <c r="AA521" s="28">
        <v>1.47471</v>
      </c>
      <c r="AB521" s="27" t="s">
        <v>3595</v>
      </c>
      <c r="AC521" s="27" t="s">
        <v>3596</v>
      </c>
      <c r="AD521" s="29" t="s">
        <v>3597</v>
      </c>
    </row>
    <row r="522" spans="1:30" x14ac:dyDescent="0.25">
      <c r="A522" s="28">
        <v>6.2202300000000002E-2</v>
      </c>
      <c r="B522" s="28">
        <v>9.6396999999999997E-2</v>
      </c>
      <c r="C522" s="28">
        <v>1.2101999999999999</v>
      </c>
      <c r="D522" s="27" t="s">
        <v>4013</v>
      </c>
      <c r="E522" s="27" t="s">
        <v>4012</v>
      </c>
      <c r="F522" s="29" t="s">
        <v>4014</v>
      </c>
      <c r="Y522" s="28">
        <v>3.3609400000000002E-3</v>
      </c>
      <c r="Z522" s="28">
        <v>3.1275700000000001E-3</v>
      </c>
      <c r="AA522" s="28">
        <v>1.4723299999999999</v>
      </c>
      <c r="AB522" s="27" t="s">
        <v>1768</v>
      </c>
      <c r="AC522" s="27" t="s">
        <v>1769</v>
      </c>
      <c r="AD522" s="29" t="s">
        <v>1770</v>
      </c>
    </row>
    <row r="523" spans="1:30" x14ac:dyDescent="0.25">
      <c r="A523" s="28">
        <v>1.46177E-3</v>
      </c>
      <c r="B523" s="28">
        <v>2.73826E-2</v>
      </c>
      <c r="C523" s="28">
        <v>1.2085600000000001</v>
      </c>
      <c r="D523" s="27" t="s">
        <v>2224</v>
      </c>
      <c r="E523" s="27" t="s">
        <v>2225</v>
      </c>
      <c r="F523" s="29" t="s">
        <v>2226</v>
      </c>
      <c r="Y523" s="28">
        <v>4.1847300000000002E-3</v>
      </c>
      <c r="Z523" s="28">
        <v>3.6947799999999999E-3</v>
      </c>
      <c r="AA523" s="28">
        <v>1.46858</v>
      </c>
      <c r="AB523" s="27" t="s">
        <v>2987</v>
      </c>
      <c r="AC523" s="27" t="s">
        <v>7673</v>
      </c>
      <c r="AD523" s="29" t="s">
        <v>2989</v>
      </c>
    </row>
    <row r="524" spans="1:30" x14ac:dyDescent="0.25">
      <c r="A524" s="28">
        <v>3.9077399999999998E-4</v>
      </c>
      <c r="B524" s="28">
        <v>2.3760199999999999E-2</v>
      </c>
      <c r="C524" s="28">
        <v>1.2062200000000001</v>
      </c>
      <c r="D524" s="27" t="s">
        <v>7481</v>
      </c>
      <c r="E524" s="27" t="s">
        <v>7480</v>
      </c>
      <c r="F524" s="29" t="s">
        <v>7482</v>
      </c>
      <c r="Y524" s="28">
        <v>7.6630099999999996E-3</v>
      </c>
      <c r="Z524" s="28">
        <v>4.0666699999999997E-3</v>
      </c>
      <c r="AA524" s="28">
        <v>1.4682900000000001</v>
      </c>
      <c r="AB524" s="27" t="s">
        <v>7687</v>
      </c>
      <c r="AC524" s="27" t="s">
        <v>7686</v>
      </c>
      <c r="AD524" s="29" t="s">
        <v>7688</v>
      </c>
    </row>
    <row r="525" spans="1:30" x14ac:dyDescent="0.25">
      <c r="A525" s="28">
        <v>9.8114999999999994E-2</v>
      </c>
      <c r="B525" s="28">
        <v>0.13862099999999999</v>
      </c>
      <c r="C525" s="28">
        <v>1.2052</v>
      </c>
      <c r="D525" s="27" t="s">
        <v>5341</v>
      </c>
      <c r="E525" s="27" t="s">
        <v>5340</v>
      </c>
      <c r="F525" s="29" t="s">
        <v>5342</v>
      </c>
      <c r="Y525" s="28">
        <v>2.8216000000000001E-3</v>
      </c>
      <c r="Z525" s="28">
        <v>2.7280300000000002E-3</v>
      </c>
      <c r="AA525" s="28">
        <v>1.4641999999999999</v>
      </c>
      <c r="AB525" s="27" t="s">
        <v>5800</v>
      </c>
      <c r="AC525" s="27" t="s">
        <v>5799</v>
      </c>
      <c r="AD525" s="29" t="s">
        <v>5801</v>
      </c>
    </row>
    <row r="526" spans="1:30" x14ac:dyDescent="0.25">
      <c r="A526" s="28">
        <v>0.11762</v>
      </c>
      <c r="B526" s="28">
        <v>0.155581</v>
      </c>
      <c r="C526" s="28">
        <v>1.20434</v>
      </c>
      <c r="D526" s="27" t="s">
        <v>534</v>
      </c>
      <c r="E526" s="27" t="s">
        <v>535</v>
      </c>
      <c r="F526" s="29" t="s">
        <v>536</v>
      </c>
      <c r="Y526" s="28">
        <v>2.1560699999999999E-3</v>
      </c>
      <c r="Z526" s="28">
        <v>2.6203899999999998E-3</v>
      </c>
      <c r="AA526" s="28">
        <v>1.46407</v>
      </c>
      <c r="AB526" s="27" t="s">
        <v>2479</v>
      </c>
      <c r="AC526" s="27" t="s">
        <v>2480</v>
      </c>
      <c r="AD526" s="29" t="s">
        <v>2481</v>
      </c>
    </row>
    <row r="527" spans="1:30" x14ac:dyDescent="0.25">
      <c r="A527" s="28">
        <v>4.4540099999999996E-3</v>
      </c>
      <c r="B527" s="28">
        <v>3.2842099999999999E-2</v>
      </c>
      <c r="C527" s="28">
        <v>1.2016199999999999</v>
      </c>
      <c r="D527" s="27" t="s">
        <v>7563</v>
      </c>
      <c r="E527" s="27" t="s">
        <v>5580</v>
      </c>
      <c r="F527" s="29" t="s">
        <v>7564</v>
      </c>
      <c r="Y527" s="28">
        <v>0.16441700000000001</v>
      </c>
      <c r="Z527" s="28">
        <v>5.2720799999999998E-2</v>
      </c>
      <c r="AA527" s="28">
        <v>1.4635</v>
      </c>
      <c r="AB527" s="27" t="s">
        <v>8172</v>
      </c>
      <c r="AC527" s="27" t="s">
        <v>8171</v>
      </c>
      <c r="AD527" s="29" t="s">
        <v>8173</v>
      </c>
    </row>
    <row r="528" spans="1:30" x14ac:dyDescent="0.25">
      <c r="A528" s="28">
        <v>2.50569E-2</v>
      </c>
      <c r="B528" s="28">
        <v>6.3162800000000005E-2</v>
      </c>
      <c r="C528" s="28">
        <v>1.20062</v>
      </c>
      <c r="D528" s="27" t="s">
        <v>849</v>
      </c>
      <c r="E528" s="27" t="s">
        <v>850</v>
      </c>
      <c r="F528" s="29" t="s">
        <v>851</v>
      </c>
      <c r="Y528" s="28">
        <v>3.8290999999999999E-2</v>
      </c>
      <c r="Z528" s="28">
        <v>1.16556E-2</v>
      </c>
      <c r="AA528" s="28">
        <v>1.46204</v>
      </c>
      <c r="AB528" s="27" t="s">
        <v>7741</v>
      </c>
      <c r="AC528" s="27" t="s">
        <v>7740</v>
      </c>
      <c r="AD528" s="29" t="s">
        <v>7742</v>
      </c>
    </row>
    <row r="529" spans="1:30" x14ac:dyDescent="0.25">
      <c r="A529" s="28">
        <v>4.15646E-2</v>
      </c>
      <c r="B529" s="28">
        <v>8.0503099999999994E-2</v>
      </c>
      <c r="C529" s="28">
        <v>1.20007</v>
      </c>
      <c r="D529" s="27" t="s">
        <v>7687</v>
      </c>
      <c r="E529" s="27" t="s">
        <v>7686</v>
      </c>
      <c r="F529" s="29" t="s">
        <v>7688</v>
      </c>
      <c r="Y529" s="28">
        <v>1.2762300000000001E-2</v>
      </c>
      <c r="Z529" s="28">
        <v>4.9087799999999997E-3</v>
      </c>
      <c r="AA529" s="28">
        <v>1.45923</v>
      </c>
      <c r="AB529" s="27" t="s">
        <v>3176</v>
      </c>
      <c r="AC529" s="27" t="s">
        <v>3177</v>
      </c>
      <c r="AD529" s="29" t="s">
        <v>3178</v>
      </c>
    </row>
    <row r="530" spans="1:30" x14ac:dyDescent="0.25">
      <c r="A530" s="28">
        <v>1.7693100000000001E-3</v>
      </c>
      <c r="B530" s="28">
        <v>2.88139E-2</v>
      </c>
      <c r="C530" s="28">
        <v>1.19652</v>
      </c>
      <c r="D530" s="27" t="s">
        <v>6745</v>
      </c>
      <c r="E530" s="27" t="s">
        <v>6744</v>
      </c>
      <c r="F530" s="29" t="s">
        <v>6746</v>
      </c>
      <c r="Y530" s="28">
        <v>3.4163499999999999E-3</v>
      </c>
      <c r="Z530" s="28">
        <v>3.3495899999999999E-3</v>
      </c>
      <c r="AA530" s="28">
        <v>1.4476500000000001</v>
      </c>
      <c r="AB530" s="27" t="s">
        <v>7490</v>
      </c>
      <c r="AC530" s="27" t="s">
        <v>7489</v>
      </c>
      <c r="AD530" s="29" t="s">
        <v>7491</v>
      </c>
    </row>
    <row r="531" spans="1:30" x14ac:dyDescent="0.25">
      <c r="A531" s="28">
        <v>8.9553400000000005E-2</v>
      </c>
      <c r="B531" s="28">
        <v>0.13392100000000001</v>
      </c>
      <c r="C531" s="28">
        <v>1.19269</v>
      </c>
      <c r="D531" s="27" t="s">
        <v>5041</v>
      </c>
      <c r="E531" s="27" t="s">
        <v>5040</v>
      </c>
      <c r="F531" s="29" t="s">
        <v>5042</v>
      </c>
      <c r="Y531" s="28">
        <v>2.07062E-3</v>
      </c>
      <c r="Z531" s="28">
        <v>2.7922899999999998E-3</v>
      </c>
      <c r="AA531" s="28">
        <v>1.4471799999999999</v>
      </c>
      <c r="AB531" s="27" t="s">
        <v>7397</v>
      </c>
      <c r="AC531" s="27" t="s">
        <v>7396</v>
      </c>
      <c r="AD531" s="29" t="s">
        <v>7398</v>
      </c>
    </row>
    <row r="532" spans="1:30" x14ac:dyDescent="0.25">
      <c r="A532" s="28">
        <v>5.7215E-3</v>
      </c>
      <c r="B532" s="28">
        <v>3.4463899999999999E-2</v>
      </c>
      <c r="C532" s="28">
        <v>1.1908000000000001</v>
      </c>
      <c r="D532" s="27" t="s">
        <v>4106</v>
      </c>
      <c r="E532" s="27" t="s">
        <v>4105</v>
      </c>
      <c r="F532" s="29" t="s">
        <v>4107</v>
      </c>
      <c r="Y532" s="28">
        <v>3.7759800000000003E-2</v>
      </c>
      <c r="Z532" s="28">
        <v>1.1765100000000001E-2</v>
      </c>
      <c r="AA532" s="28">
        <v>1.4377500000000001</v>
      </c>
      <c r="AB532" s="27" t="s">
        <v>7717</v>
      </c>
      <c r="AC532" s="27" t="s">
        <v>7716</v>
      </c>
      <c r="AD532" s="29" t="s">
        <v>7718</v>
      </c>
    </row>
    <row r="533" spans="1:30" x14ac:dyDescent="0.25">
      <c r="A533" s="28">
        <v>7.7010999999999998E-3</v>
      </c>
      <c r="B533" s="28">
        <v>3.8081799999999999E-2</v>
      </c>
      <c r="C533" s="28">
        <v>1.19028</v>
      </c>
      <c r="D533" s="27" t="s">
        <v>6289</v>
      </c>
      <c r="E533" s="27" t="s">
        <v>6288</v>
      </c>
      <c r="F533" s="29" t="s">
        <v>6290</v>
      </c>
      <c r="Y533" s="28">
        <v>2.2495100000000001E-5</v>
      </c>
      <c r="Z533" s="28">
        <v>9.2879300000000002E-4</v>
      </c>
      <c r="AA533" s="28">
        <v>1.4366399999999999</v>
      </c>
      <c r="AB533" s="27" t="s">
        <v>7334</v>
      </c>
      <c r="AC533" s="27" t="s">
        <v>7333</v>
      </c>
      <c r="AD533" s="29" t="s">
        <v>7335</v>
      </c>
    </row>
    <row r="534" spans="1:30" x14ac:dyDescent="0.25">
      <c r="A534" s="28">
        <v>1.4222E-3</v>
      </c>
      <c r="B534" s="28">
        <v>2.7752200000000001E-2</v>
      </c>
      <c r="C534" s="28">
        <v>1.18991</v>
      </c>
      <c r="D534" s="27" t="s">
        <v>210</v>
      </c>
      <c r="E534" s="27" t="s">
        <v>211</v>
      </c>
      <c r="F534" s="29" t="s">
        <v>212</v>
      </c>
      <c r="Y534" s="28">
        <v>9.5409999999999995E-2</v>
      </c>
      <c r="Z534" s="28">
        <v>2.8783799999999998E-2</v>
      </c>
      <c r="AA534" s="28">
        <v>1.42811</v>
      </c>
      <c r="AB534" s="27" t="s">
        <v>7761</v>
      </c>
      <c r="AC534" s="27" t="s">
        <v>7760</v>
      </c>
      <c r="AD534" s="29" t="s">
        <v>7762</v>
      </c>
    </row>
    <row r="535" spans="1:30" x14ac:dyDescent="0.25">
      <c r="A535" s="28">
        <v>3.5983099999999997E-2</v>
      </c>
      <c r="B535" s="28">
        <v>7.6427700000000001E-2</v>
      </c>
      <c r="C535" s="28">
        <v>1.18581</v>
      </c>
      <c r="D535" s="27" t="s">
        <v>7678</v>
      </c>
      <c r="E535" s="27" t="s">
        <v>7677</v>
      </c>
      <c r="F535" s="29" t="s">
        <v>7679</v>
      </c>
      <c r="Y535" s="28">
        <v>9.0898199999999998E-2</v>
      </c>
      <c r="Z535" s="28">
        <v>2.8027199999999999E-2</v>
      </c>
      <c r="AA535" s="28">
        <v>1.4214599999999999</v>
      </c>
      <c r="AB535" s="27" t="s">
        <v>7457</v>
      </c>
      <c r="AC535" s="27" t="s">
        <v>7456</v>
      </c>
      <c r="AD535" s="29" t="s">
        <v>7458</v>
      </c>
    </row>
    <row r="536" spans="1:30" x14ac:dyDescent="0.25">
      <c r="A536" s="28">
        <v>1.54789E-2</v>
      </c>
      <c r="B536" s="28">
        <v>5.3443900000000003E-2</v>
      </c>
      <c r="C536" s="28">
        <v>1.17204</v>
      </c>
      <c r="D536" s="27" t="s">
        <v>5050</v>
      </c>
      <c r="E536" s="27" t="s">
        <v>5049</v>
      </c>
      <c r="F536" s="29" t="s">
        <v>5051</v>
      </c>
      <c r="Y536" s="28">
        <v>1.03868E-2</v>
      </c>
      <c r="Z536" s="28">
        <v>4.95139E-3</v>
      </c>
      <c r="AA536" s="28">
        <v>1.4176299999999999</v>
      </c>
      <c r="AB536" s="27" t="s">
        <v>2179</v>
      </c>
      <c r="AC536" s="27" t="s">
        <v>2180</v>
      </c>
      <c r="AD536" s="29" t="s">
        <v>2181</v>
      </c>
    </row>
    <row r="537" spans="1:30" x14ac:dyDescent="0.25">
      <c r="A537" s="28">
        <v>4.7359300000000002E-3</v>
      </c>
      <c r="B537" s="28">
        <v>3.4529499999999998E-2</v>
      </c>
      <c r="C537" s="28">
        <v>1.16788</v>
      </c>
      <c r="D537" s="27" t="s">
        <v>429</v>
      </c>
      <c r="E537" s="27" t="s">
        <v>430</v>
      </c>
      <c r="F537" s="29" t="s">
        <v>7576</v>
      </c>
      <c r="Y537" s="28">
        <v>9.6157900000000008E-3</v>
      </c>
      <c r="Z537" s="28">
        <v>4.9947500000000001E-3</v>
      </c>
      <c r="AA537" s="28">
        <v>1.4150400000000001</v>
      </c>
      <c r="AB537" s="27" t="s">
        <v>3383</v>
      </c>
      <c r="AC537" s="27" t="s">
        <v>3384</v>
      </c>
      <c r="AD537" s="29" t="s">
        <v>3385</v>
      </c>
    </row>
    <row r="538" spans="1:30" x14ac:dyDescent="0.25">
      <c r="A538" s="28">
        <v>7.1486300000000003E-2</v>
      </c>
      <c r="B538" s="28">
        <v>0.11476500000000001</v>
      </c>
      <c r="C538" s="28">
        <v>1.1671400000000001</v>
      </c>
      <c r="D538" s="27" t="s">
        <v>1903</v>
      </c>
      <c r="E538" s="27" t="s">
        <v>1904</v>
      </c>
      <c r="F538" s="29" t="s">
        <v>1905</v>
      </c>
      <c r="Y538" s="28">
        <v>1.9820600000000001E-2</v>
      </c>
      <c r="Z538" s="28">
        <v>7.7333300000000001E-3</v>
      </c>
      <c r="AA538" s="28">
        <v>1.4039299999999999</v>
      </c>
      <c r="AB538" s="27" t="s">
        <v>7569</v>
      </c>
      <c r="AC538" s="27" t="s">
        <v>7568</v>
      </c>
      <c r="AD538" s="29" t="s">
        <v>7570</v>
      </c>
    </row>
    <row r="539" spans="1:30" x14ac:dyDescent="0.25">
      <c r="A539" s="28">
        <v>2.0213399999999999E-3</v>
      </c>
      <c r="B539" s="28">
        <v>3.02609E-2</v>
      </c>
      <c r="C539" s="28">
        <v>1.16259</v>
      </c>
      <c r="D539" s="27" t="s">
        <v>3613</v>
      </c>
      <c r="E539" s="27" t="s">
        <v>3614</v>
      </c>
      <c r="F539" s="29" t="s">
        <v>3615</v>
      </c>
      <c r="Y539" s="28">
        <v>0.109916</v>
      </c>
      <c r="Z539" s="28">
        <v>3.4734899999999999E-2</v>
      </c>
      <c r="AA539" s="28">
        <v>1.4017599999999999</v>
      </c>
      <c r="AB539" s="27" t="s">
        <v>7013</v>
      </c>
      <c r="AC539" s="27" t="s">
        <v>7012</v>
      </c>
      <c r="AD539" s="29" t="s">
        <v>7014</v>
      </c>
    </row>
    <row r="540" spans="1:30" x14ac:dyDescent="0.25">
      <c r="A540" s="28">
        <v>7.9761099999999998E-3</v>
      </c>
      <c r="B540" s="28">
        <v>4.1297100000000003E-2</v>
      </c>
      <c r="C540" s="28">
        <v>1.1596599999999999</v>
      </c>
      <c r="D540" s="27" t="s">
        <v>5830</v>
      </c>
      <c r="E540" s="27" t="s">
        <v>5829</v>
      </c>
      <c r="F540" s="29" t="s">
        <v>5831</v>
      </c>
      <c r="Y540" s="28">
        <v>1.1001699999999999E-3</v>
      </c>
      <c r="Z540" s="28">
        <v>2.16E-3</v>
      </c>
      <c r="AA540" s="28">
        <v>1.4011400000000001</v>
      </c>
      <c r="AB540" s="27" t="s">
        <v>7508</v>
      </c>
      <c r="AC540" s="27" t="s">
        <v>7507</v>
      </c>
      <c r="AD540" s="29" t="s">
        <v>7509</v>
      </c>
    </row>
    <row r="541" spans="1:30" x14ac:dyDescent="0.25">
      <c r="A541" s="28">
        <v>1.1036100000000001E-3</v>
      </c>
      <c r="B541" s="28">
        <v>2.8939099999999999E-2</v>
      </c>
      <c r="C541" s="28">
        <v>1.1591899999999999</v>
      </c>
      <c r="D541" s="27" t="s">
        <v>2621</v>
      </c>
      <c r="E541" s="27" t="s">
        <v>2622</v>
      </c>
      <c r="F541" s="29" t="s">
        <v>2623</v>
      </c>
      <c r="Y541" s="28">
        <v>1.4336099999999999E-2</v>
      </c>
      <c r="Z541" s="28">
        <v>6.6115699999999998E-3</v>
      </c>
      <c r="AA541" s="28">
        <v>1.3893599999999999</v>
      </c>
      <c r="AB541" s="27" t="s">
        <v>7542</v>
      </c>
      <c r="AC541" s="27" t="s">
        <v>7541</v>
      </c>
      <c r="AD541" s="29" t="s">
        <v>7543</v>
      </c>
    </row>
    <row r="542" spans="1:30" x14ac:dyDescent="0.25">
      <c r="A542" s="28">
        <v>0.123609</v>
      </c>
      <c r="B542" s="28">
        <v>0.17019899999999999</v>
      </c>
      <c r="C542" s="28">
        <v>1.15863</v>
      </c>
      <c r="D542" s="27" t="s">
        <v>6993</v>
      </c>
      <c r="E542" s="27" t="s">
        <v>6992</v>
      </c>
      <c r="F542" s="29" t="s">
        <v>6626</v>
      </c>
      <c r="Y542" s="28">
        <v>1.33397E-4</v>
      </c>
      <c r="Z542" s="28">
        <v>7.8534000000000004E-4</v>
      </c>
      <c r="AA542" s="28">
        <v>1.38313</v>
      </c>
      <c r="AB542" s="27" t="s">
        <v>1023</v>
      </c>
      <c r="AC542" s="27" t="s">
        <v>1024</v>
      </c>
      <c r="AD542" s="29" t="s">
        <v>1025</v>
      </c>
    </row>
    <row r="543" spans="1:30" x14ac:dyDescent="0.25">
      <c r="A543" s="28">
        <v>8.9281799999999994E-2</v>
      </c>
      <c r="B543" s="28">
        <v>0.13823099999999999</v>
      </c>
      <c r="C543" s="28">
        <v>1.1537999999999999</v>
      </c>
      <c r="D543" s="27" t="s">
        <v>579</v>
      </c>
      <c r="E543" s="27" t="s">
        <v>580</v>
      </c>
      <c r="F543" s="29" t="s">
        <v>581</v>
      </c>
      <c r="Y543" s="28">
        <v>0.12123100000000001</v>
      </c>
      <c r="Z543" s="28">
        <v>3.9943100000000002E-2</v>
      </c>
      <c r="AA543" s="28">
        <v>1.3778600000000001</v>
      </c>
      <c r="AB543" s="27" t="s">
        <v>4013</v>
      </c>
      <c r="AC543" s="27" t="s">
        <v>4012</v>
      </c>
      <c r="AD543" s="29" t="s">
        <v>4014</v>
      </c>
    </row>
    <row r="544" spans="1:30" x14ac:dyDescent="0.25">
      <c r="A544" s="28">
        <v>7.5285500000000005E-2</v>
      </c>
      <c r="B544" s="28">
        <v>0.124422</v>
      </c>
      <c r="C544" s="28">
        <v>1.14513</v>
      </c>
      <c r="D544" s="27" t="s">
        <v>7714</v>
      </c>
      <c r="E544" s="27" t="s">
        <v>7713</v>
      </c>
      <c r="F544" s="29" t="s">
        <v>7715</v>
      </c>
      <c r="Y544" s="28">
        <v>6.8014399999999997E-3</v>
      </c>
      <c r="Z544" s="28">
        <v>4.8627499999999999E-3</v>
      </c>
      <c r="AA544" s="28">
        <v>1.37748</v>
      </c>
      <c r="AB544" s="27" t="s">
        <v>2251</v>
      </c>
      <c r="AC544" s="27" t="s">
        <v>2252</v>
      </c>
      <c r="AD544" s="29" t="s">
        <v>2253</v>
      </c>
    </row>
    <row r="545" spans="1:30" x14ac:dyDescent="0.25">
      <c r="A545" s="28">
        <v>0.20293</v>
      </c>
      <c r="B545" s="28">
        <v>0.245918</v>
      </c>
      <c r="C545" s="28">
        <v>1.13517</v>
      </c>
      <c r="D545" s="27" t="s">
        <v>3556</v>
      </c>
      <c r="E545" s="27" t="s">
        <v>3557</v>
      </c>
      <c r="F545" s="29" t="s">
        <v>3558</v>
      </c>
      <c r="Y545" s="28">
        <v>1.26011E-3</v>
      </c>
      <c r="Z545" s="28">
        <v>2.7627099999999998E-3</v>
      </c>
      <c r="AA545" s="28">
        <v>1.3690899999999999</v>
      </c>
      <c r="AB545" s="27" t="s">
        <v>3230</v>
      </c>
      <c r="AC545" s="27" t="s">
        <v>3231</v>
      </c>
      <c r="AD545" s="29" t="s">
        <v>3232</v>
      </c>
    </row>
    <row r="546" spans="1:30" x14ac:dyDescent="0.25">
      <c r="A546" s="28">
        <v>9.6137299999999992E-3</v>
      </c>
      <c r="B546" s="28">
        <v>4.8855099999999999E-2</v>
      </c>
      <c r="C546" s="28">
        <v>1.12209</v>
      </c>
      <c r="D546" s="27" t="s">
        <v>1729</v>
      </c>
      <c r="E546" s="27" t="s">
        <v>7608</v>
      </c>
      <c r="F546" s="29" t="s">
        <v>1731</v>
      </c>
      <c r="Y546" s="28">
        <v>6.5748500000000001E-2</v>
      </c>
      <c r="Z546" s="28">
        <v>2.21008E-2</v>
      </c>
      <c r="AA546" s="28">
        <v>1.3652599999999999</v>
      </c>
      <c r="AB546" s="27" t="s">
        <v>1810</v>
      </c>
      <c r="AC546" s="27" t="s">
        <v>1811</v>
      </c>
      <c r="AD546" s="29" t="s">
        <v>1812</v>
      </c>
    </row>
    <row r="547" spans="1:30" x14ac:dyDescent="0.25">
      <c r="A547" s="28">
        <v>1.51646E-2</v>
      </c>
      <c r="B547" s="28">
        <v>5.9409400000000001E-2</v>
      </c>
      <c r="C547" s="28">
        <v>1.1192800000000001</v>
      </c>
      <c r="D547" s="27" t="s">
        <v>7636</v>
      </c>
      <c r="E547" s="27" t="s">
        <v>7635</v>
      </c>
      <c r="F547" s="29" t="s">
        <v>7637</v>
      </c>
      <c r="Y547" s="28">
        <v>0.12035999999999999</v>
      </c>
      <c r="Z547" s="28">
        <v>4.0217099999999999E-2</v>
      </c>
      <c r="AA547" s="28">
        <v>1.36399</v>
      </c>
      <c r="AB547" s="27" t="s">
        <v>3284</v>
      </c>
      <c r="AC547" s="27" t="s">
        <v>3285</v>
      </c>
      <c r="AD547" s="29" t="s">
        <v>3286</v>
      </c>
    </row>
    <row r="548" spans="1:30" x14ac:dyDescent="0.25">
      <c r="A548" s="28">
        <v>8.2959500000000005E-2</v>
      </c>
      <c r="B548" s="28">
        <v>0.138629</v>
      </c>
      <c r="C548" s="28">
        <v>1.11734</v>
      </c>
      <c r="D548" s="27" t="s">
        <v>7720</v>
      </c>
      <c r="E548" s="27" t="s">
        <v>7719</v>
      </c>
      <c r="F548" s="29" t="s">
        <v>7721</v>
      </c>
      <c r="Y548" s="28">
        <v>6.69767E-2</v>
      </c>
      <c r="Z548" s="28">
        <v>2.2520200000000001E-2</v>
      </c>
      <c r="AA548" s="28">
        <v>1.3555699999999999</v>
      </c>
      <c r="AB548" s="27" t="s">
        <v>2720</v>
      </c>
      <c r="AC548" s="27" t="s">
        <v>2721</v>
      </c>
      <c r="AD548" s="29" t="s">
        <v>2722</v>
      </c>
    </row>
    <row r="549" spans="1:30" x14ac:dyDescent="0.25">
      <c r="A549" s="28">
        <v>2.7683600000000001E-3</v>
      </c>
      <c r="B549" s="28">
        <v>3.4595399999999998E-2</v>
      </c>
      <c r="C549" s="28">
        <v>1.1141099999999999</v>
      </c>
      <c r="D549" s="27" t="s">
        <v>2591</v>
      </c>
      <c r="E549" s="27" t="s">
        <v>2592</v>
      </c>
      <c r="F549" s="29" t="s">
        <v>2593</v>
      </c>
      <c r="Y549" s="28">
        <v>2.1791499999999998E-2</v>
      </c>
      <c r="Z549" s="28">
        <v>8.8549100000000006E-3</v>
      </c>
      <c r="AA549" s="28">
        <v>1.3545</v>
      </c>
      <c r="AB549" s="27" t="s">
        <v>6040</v>
      </c>
      <c r="AC549" s="27" t="s">
        <v>6039</v>
      </c>
      <c r="AD549" s="29" t="s">
        <v>6041</v>
      </c>
    </row>
    <row r="550" spans="1:30" x14ac:dyDescent="0.25">
      <c r="A550" s="28">
        <v>7.1849499999999998E-3</v>
      </c>
      <c r="B550" s="28">
        <v>4.5448000000000002E-2</v>
      </c>
      <c r="C550" s="28">
        <v>1.1122000000000001</v>
      </c>
      <c r="D550" s="27" t="s">
        <v>7600</v>
      </c>
      <c r="E550" s="27" t="s">
        <v>7599</v>
      </c>
      <c r="F550" s="29" t="s">
        <v>7601</v>
      </c>
      <c r="Y550" s="28">
        <v>1.7706300000000001E-2</v>
      </c>
      <c r="Z550" s="28">
        <v>7.8673000000000007E-3</v>
      </c>
      <c r="AA550" s="28">
        <v>1.3469899999999999</v>
      </c>
      <c r="AB550" s="27" t="s">
        <v>7460</v>
      </c>
      <c r="AC550" s="27" t="s">
        <v>7459</v>
      </c>
      <c r="AD550" s="29" t="s">
        <v>7461</v>
      </c>
    </row>
    <row r="551" spans="1:30" x14ac:dyDescent="0.25">
      <c r="A551" s="28">
        <v>3.0121000000000002E-3</v>
      </c>
      <c r="B551" s="28">
        <v>3.5992400000000001E-2</v>
      </c>
      <c r="C551" s="28">
        <v>1.10676</v>
      </c>
      <c r="D551" s="27" t="s">
        <v>7587</v>
      </c>
      <c r="E551" s="27" t="s">
        <v>7586</v>
      </c>
      <c r="F551" s="29" t="s">
        <v>7588</v>
      </c>
      <c r="Y551" s="28">
        <v>3.3136400000000001E-3</v>
      </c>
      <c r="Z551" s="28">
        <v>3.9094300000000002E-3</v>
      </c>
      <c r="AA551" s="28">
        <v>1.3444799999999999</v>
      </c>
      <c r="AB551" s="27" t="s">
        <v>3800</v>
      </c>
      <c r="AC551" s="27" t="s">
        <v>3799</v>
      </c>
      <c r="AD551" s="29" t="s">
        <v>3801</v>
      </c>
    </row>
    <row r="552" spans="1:30" x14ac:dyDescent="0.25">
      <c r="A552" s="28">
        <v>4.1533400000000002E-3</v>
      </c>
      <c r="B552" s="28">
        <v>3.8369E-2</v>
      </c>
      <c r="C552" s="28">
        <v>1.1022400000000001</v>
      </c>
      <c r="D552" s="27" t="s">
        <v>1584</v>
      </c>
      <c r="E552" s="27" t="s">
        <v>1585</v>
      </c>
      <c r="F552" s="29" t="s">
        <v>1586</v>
      </c>
      <c r="Y552" s="28">
        <v>4.6622900000000002E-2</v>
      </c>
      <c r="Z552" s="28">
        <v>1.78824E-2</v>
      </c>
      <c r="AA552" s="28">
        <v>1.33446</v>
      </c>
      <c r="AB552" s="27" t="s">
        <v>6993</v>
      </c>
      <c r="AC552" s="27" t="s">
        <v>6992</v>
      </c>
      <c r="AD552" s="29" t="s">
        <v>6626</v>
      </c>
    </row>
    <row r="553" spans="1:30" x14ac:dyDescent="0.25">
      <c r="A553" s="28">
        <v>1.511E-2</v>
      </c>
      <c r="B553" s="28">
        <v>6.2711199999999995E-2</v>
      </c>
      <c r="C553" s="28">
        <v>1.1006400000000001</v>
      </c>
      <c r="D553" s="27" t="s">
        <v>1002</v>
      </c>
      <c r="E553" s="27" t="s">
        <v>1003</v>
      </c>
      <c r="F553" s="29" t="s">
        <v>1004</v>
      </c>
      <c r="Y553" s="28">
        <v>5.1055299999999996E-3</v>
      </c>
      <c r="Z553" s="28">
        <v>4.8801399999999998E-3</v>
      </c>
      <c r="AA553" s="28">
        <v>1.3289500000000001</v>
      </c>
      <c r="AB553" s="27" t="s">
        <v>4756</v>
      </c>
      <c r="AC553" s="27" t="s">
        <v>4755</v>
      </c>
      <c r="AD553" s="29" t="s">
        <v>4757</v>
      </c>
    </row>
    <row r="554" spans="1:30" x14ac:dyDescent="0.25">
      <c r="A554" s="28">
        <v>9.3552700000000002E-4</v>
      </c>
      <c r="B554" s="28">
        <v>3.1325100000000002E-2</v>
      </c>
      <c r="C554" s="28">
        <v>1.1004700000000001</v>
      </c>
      <c r="D554" s="27" t="s">
        <v>6235</v>
      </c>
      <c r="E554" s="27" t="s">
        <v>6234</v>
      </c>
      <c r="F554" s="29" t="s">
        <v>6236</v>
      </c>
      <c r="Y554" s="28">
        <v>9.78673E-4</v>
      </c>
      <c r="Z554" s="28">
        <v>2.7395000000000002E-3</v>
      </c>
      <c r="AA554" s="28">
        <v>1.32677</v>
      </c>
      <c r="AB554" s="27" t="s">
        <v>6325</v>
      </c>
      <c r="AC554" s="27" t="s">
        <v>6324</v>
      </c>
      <c r="AD554" s="29" t="s">
        <v>6326</v>
      </c>
    </row>
    <row r="555" spans="1:30" x14ac:dyDescent="0.25">
      <c r="A555" s="28">
        <v>3.7545E-3</v>
      </c>
      <c r="B555" s="28">
        <v>3.8011099999999999E-2</v>
      </c>
      <c r="C555" s="28">
        <v>1.09677</v>
      </c>
      <c r="D555" s="27" t="s">
        <v>7593</v>
      </c>
      <c r="E555" s="27" t="s">
        <v>7592</v>
      </c>
      <c r="F555" s="29" t="s">
        <v>7594</v>
      </c>
      <c r="Y555" s="28">
        <v>0.20510200000000001</v>
      </c>
      <c r="Z555" s="28">
        <v>7.9097100000000004E-2</v>
      </c>
      <c r="AA555" s="28">
        <v>1.3246899999999999</v>
      </c>
      <c r="AB555" s="27" t="s">
        <v>1311</v>
      </c>
      <c r="AC555" s="27" t="s">
        <v>1312</v>
      </c>
      <c r="AD555" s="29" t="s">
        <v>1313</v>
      </c>
    </row>
    <row r="556" spans="1:30" x14ac:dyDescent="0.25">
      <c r="A556" s="28">
        <v>0.13159999999999999</v>
      </c>
      <c r="B556" s="28">
        <v>0.18834799999999999</v>
      </c>
      <c r="C556" s="28">
        <v>1.0966199999999999</v>
      </c>
      <c r="D556" s="27" t="s">
        <v>7741</v>
      </c>
      <c r="E556" s="27" t="s">
        <v>7740</v>
      </c>
      <c r="F556" s="29" t="s">
        <v>7742</v>
      </c>
      <c r="Y556" s="28">
        <v>2.2518299999999998E-3</v>
      </c>
      <c r="Z556" s="28">
        <v>4.0232999999999996E-3</v>
      </c>
      <c r="AA556" s="28">
        <v>1.3169</v>
      </c>
      <c r="AB556" s="27" t="s">
        <v>261</v>
      </c>
      <c r="AC556" s="27" t="s">
        <v>262</v>
      </c>
      <c r="AD556" s="29" t="s">
        <v>263</v>
      </c>
    </row>
    <row r="557" spans="1:30" x14ac:dyDescent="0.25">
      <c r="A557" s="28">
        <v>7.3246900000000002E-4</v>
      </c>
      <c r="B557" s="28">
        <v>3.0198300000000001E-2</v>
      </c>
      <c r="C557" s="28">
        <v>1.08945</v>
      </c>
      <c r="D557" s="27" t="s">
        <v>7536</v>
      </c>
      <c r="E557" s="27" t="s">
        <v>7535</v>
      </c>
      <c r="F557" s="29" t="s">
        <v>7537</v>
      </c>
      <c r="Y557" s="28">
        <v>1.4216400000000001E-2</v>
      </c>
      <c r="Z557" s="28">
        <v>7.8301900000000008E-3</v>
      </c>
      <c r="AA557" s="28">
        <v>1.2887299999999999</v>
      </c>
      <c r="AB557" s="27" t="s">
        <v>2014</v>
      </c>
      <c r="AC557" s="27" t="s">
        <v>2015</v>
      </c>
      <c r="AD557" s="29" t="s">
        <v>2016</v>
      </c>
    </row>
    <row r="558" spans="1:30" x14ac:dyDescent="0.25">
      <c r="A558" s="28">
        <v>2.3140300000000001E-4</v>
      </c>
      <c r="B558" s="28">
        <v>2.74767E-2</v>
      </c>
      <c r="C558" s="28">
        <v>1.0893699999999999</v>
      </c>
      <c r="D558" s="27" t="s">
        <v>7520</v>
      </c>
      <c r="E558" s="27" t="s">
        <v>7519</v>
      </c>
      <c r="F558" s="29" t="s">
        <v>7521</v>
      </c>
      <c r="Y558" s="28">
        <v>0.15690299999999999</v>
      </c>
      <c r="Z558" s="28">
        <v>5.9526200000000001E-2</v>
      </c>
      <c r="AA558" s="28">
        <v>1.2861800000000001</v>
      </c>
      <c r="AB558" s="27" t="s">
        <v>654</v>
      </c>
      <c r="AC558" s="27" t="s">
        <v>655</v>
      </c>
      <c r="AD558" s="29" t="s">
        <v>656</v>
      </c>
    </row>
    <row r="559" spans="1:30" x14ac:dyDescent="0.25">
      <c r="A559" s="28">
        <v>2.9757199999999998E-3</v>
      </c>
      <c r="B559" s="28">
        <v>3.7238800000000002E-2</v>
      </c>
      <c r="C559" s="28">
        <v>1.0844</v>
      </c>
      <c r="D559" s="27" t="s">
        <v>7590</v>
      </c>
      <c r="E559" s="27" t="s">
        <v>7589</v>
      </c>
      <c r="F559" s="29" t="s">
        <v>7591</v>
      </c>
      <c r="Y559" s="28">
        <v>9.6912600000000002E-3</v>
      </c>
      <c r="Z559" s="28">
        <v>6.7147500000000002E-3</v>
      </c>
      <c r="AA559" s="28">
        <v>1.2831300000000001</v>
      </c>
      <c r="AB559" s="27" t="s">
        <v>210</v>
      </c>
      <c r="AC559" s="27" t="s">
        <v>211</v>
      </c>
      <c r="AD559" s="29" t="s">
        <v>212</v>
      </c>
    </row>
    <row r="560" spans="1:30" x14ac:dyDescent="0.25">
      <c r="A560" s="28">
        <v>1.09457E-3</v>
      </c>
      <c r="B560" s="28">
        <v>3.27782E-2</v>
      </c>
      <c r="C560" s="28">
        <v>1.0735399999999999</v>
      </c>
      <c r="D560" s="27" t="s">
        <v>2431</v>
      </c>
      <c r="E560" s="27" t="s">
        <v>2432</v>
      </c>
      <c r="F560" s="29" t="s">
        <v>2433</v>
      </c>
      <c r="Y560" s="28">
        <v>6.2235100000000002E-2</v>
      </c>
      <c r="Z560" s="28">
        <v>2.4698100000000001E-2</v>
      </c>
      <c r="AA560" s="28">
        <v>1.2723800000000001</v>
      </c>
      <c r="AB560" s="27" t="s">
        <v>2663</v>
      </c>
      <c r="AC560" s="27" t="s">
        <v>2664</v>
      </c>
      <c r="AD560" s="29" t="s">
        <v>2665</v>
      </c>
    </row>
    <row r="561" spans="1:30" x14ac:dyDescent="0.25">
      <c r="A561" s="28">
        <v>7.7988699999999994E-2</v>
      </c>
      <c r="B561" s="28">
        <v>0.14132800000000001</v>
      </c>
      <c r="C561" s="28">
        <v>1.06978</v>
      </c>
      <c r="D561" s="27" t="s">
        <v>96</v>
      </c>
      <c r="E561" s="27" t="s">
        <v>7725</v>
      </c>
      <c r="F561" s="29" t="s">
        <v>98</v>
      </c>
      <c r="Y561" s="28">
        <v>2.2909200000000001E-3</v>
      </c>
      <c r="Z561" s="28">
        <v>3.8584700000000001E-3</v>
      </c>
      <c r="AA561" s="28">
        <v>1.26539</v>
      </c>
      <c r="AB561" s="27" t="s">
        <v>7086</v>
      </c>
      <c r="AC561" s="27" t="s">
        <v>7085</v>
      </c>
      <c r="AD561" s="29" t="s">
        <v>7087</v>
      </c>
    </row>
    <row r="562" spans="1:30" x14ac:dyDescent="0.25">
      <c r="A562" s="28">
        <v>0.114623</v>
      </c>
      <c r="B562" s="28">
        <v>0.18202199999999999</v>
      </c>
      <c r="C562" s="28">
        <v>1.06165</v>
      </c>
      <c r="D562" s="27" t="s">
        <v>5128</v>
      </c>
      <c r="E562" s="27" t="s">
        <v>5127</v>
      </c>
      <c r="F562" s="29" t="s">
        <v>5129</v>
      </c>
      <c r="Y562" s="28">
        <v>9.3453600000000005E-3</v>
      </c>
      <c r="Z562" s="28">
        <v>6.6928100000000004E-3</v>
      </c>
      <c r="AA562" s="28">
        <v>1.26502</v>
      </c>
      <c r="AB562" s="27" t="s">
        <v>1338</v>
      </c>
      <c r="AC562" s="27" t="s">
        <v>1339</v>
      </c>
      <c r="AD562" s="29" t="s">
        <v>1340</v>
      </c>
    </row>
    <row r="563" spans="1:30" x14ac:dyDescent="0.25">
      <c r="A563" s="28">
        <v>1.05559E-2</v>
      </c>
      <c r="B563" s="28">
        <v>5.9825799999999998E-2</v>
      </c>
      <c r="C563" s="28">
        <v>1.05819</v>
      </c>
      <c r="D563" s="27" t="s">
        <v>6936</v>
      </c>
      <c r="E563" s="27" t="s">
        <v>6935</v>
      </c>
      <c r="F563" s="29" t="s">
        <v>6937</v>
      </c>
      <c r="Y563" s="28">
        <v>8.1912100000000002E-2</v>
      </c>
      <c r="Z563" s="28">
        <v>3.0820699999999999E-2</v>
      </c>
      <c r="AA563" s="28">
        <v>1.2649699999999999</v>
      </c>
      <c r="AB563" s="27" t="s">
        <v>1209</v>
      </c>
      <c r="AC563" s="27" t="s">
        <v>1210</v>
      </c>
      <c r="AD563" s="29" t="s">
        <v>1211</v>
      </c>
    </row>
    <row r="564" spans="1:30" x14ac:dyDescent="0.25">
      <c r="A564" s="28">
        <v>0.10828699999999999</v>
      </c>
      <c r="B564" s="28">
        <v>0.17713999999999999</v>
      </c>
      <c r="C564" s="28">
        <v>1.0529999999999999</v>
      </c>
      <c r="D564" s="27" t="s">
        <v>3595</v>
      </c>
      <c r="E564" s="27" t="s">
        <v>3596</v>
      </c>
      <c r="F564" s="29" t="s">
        <v>3597</v>
      </c>
      <c r="Y564" s="28">
        <v>5.4699299999999999E-2</v>
      </c>
      <c r="Z564" s="28">
        <v>2.2551499999999999E-2</v>
      </c>
      <c r="AA564" s="28">
        <v>1.2591699999999999</v>
      </c>
      <c r="AB564" s="27" t="s">
        <v>4690</v>
      </c>
      <c r="AC564" s="27" t="s">
        <v>4689</v>
      </c>
      <c r="AD564" s="29" t="s">
        <v>4691</v>
      </c>
    </row>
    <row r="565" spans="1:30" x14ac:dyDescent="0.25">
      <c r="A565" s="28">
        <v>3.07814E-3</v>
      </c>
      <c r="B565" s="28">
        <v>4.1372100000000002E-2</v>
      </c>
      <c r="C565" s="28">
        <v>1.05118</v>
      </c>
      <c r="D565" s="27" t="s">
        <v>156</v>
      </c>
      <c r="E565" s="27" t="s">
        <v>157</v>
      </c>
      <c r="F565" s="29" t="s">
        <v>158</v>
      </c>
      <c r="Y565" s="28">
        <v>3.8992400000000003E-2</v>
      </c>
      <c r="Z565" s="28">
        <v>1.8947100000000001E-2</v>
      </c>
      <c r="AA565" s="28">
        <v>1.25187</v>
      </c>
      <c r="AB565" s="27" t="s">
        <v>8152</v>
      </c>
      <c r="AC565" s="27" t="s">
        <v>8151</v>
      </c>
      <c r="AD565" s="29" t="s">
        <v>8153</v>
      </c>
    </row>
    <row r="566" spans="1:30" x14ac:dyDescent="0.25">
      <c r="A566" s="28">
        <v>1.20278E-2</v>
      </c>
      <c r="B566" s="28">
        <v>6.7064499999999999E-2</v>
      </c>
      <c r="C566" s="28">
        <v>1.0300800000000001</v>
      </c>
      <c r="D566" s="27" t="s">
        <v>3101</v>
      </c>
      <c r="E566" s="27" t="s">
        <v>3102</v>
      </c>
      <c r="F566" s="29" t="s">
        <v>3103</v>
      </c>
      <c r="Y566" s="28">
        <v>2.2677299999999999E-3</v>
      </c>
      <c r="Z566" s="28">
        <v>4.4280400000000003E-3</v>
      </c>
      <c r="AA566" s="28">
        <v>1.25038</v>
      </c>
      <c r="AB566" s="27" t="s">
        <v>7563</v>
      </c>
      <c r="AC566" s="27" t="s">
        <v>5580</v>
      </c>
      <c r="AD566" s="29" t="s">
        <v>7564</v>
      </c>
    </row>
    <row r="567" spans="1:30" x14ac:dyDescent="0.25">
      <c r="A567" s="28">
        <v>2.1866E-2</v>
      </c>
      <c r="B567" s="28">
        <v>8.1900899999999999E-2</v>
      </c>
      <c r="C567" s="28">
        <v>1.0299100000000001</v>
      </c>
      <c r="D567" s="27" t="s">
        <v>2014</v>
      </c>
      <c r="E567" s="27" t="s">
        <v>2015</v>
      </c>
      <c r="F567" s="29" t="s">
        <v>2016</v>
      </c>
      <c r="Y567" s="28">
        <v>0.238675</v>
      </c>
      <c r="Z567" s="28">
        <v>0.10501199999999999</v>
      </c>
      <c r="AA567" s="28">
        <v>1.24898</v>
      </c>
      <c r="AB567" s="27" t="s">
        <v>7752</v>
      </c>
      <c r="AC567" s="27" t="s">
        <v>5901</v>
      </c>
      <c r="AD567" s="29" t="s">
        <v>7753</v>
      </c>
    </row>
    <row r="568" spans="1:30" x14ac:dyDescent="0.25">
      <c r="A568" s="28">
        <v>0.16689200000000001</v>
      </c>
      <c r="B568" s="28">
        <v>0.239702</v>
      </c>
      <c r="C568" s="28">
        <v>1.01868</v>
      </c>
      <c r="D568" s="27" t="s">
        <v>3404</v>
      </c>
      <c r="E568" s="27" t="s">
        <v>3405</v>
      </c>
      <c r="F568" s="29" t="s">
        <v>3406</v>
      </c>
      <c r="Y568" s="28">
        <v>2.0544700000000001E-3</v>
      </c>
      <c r="Z568" s="28">
        <v>4.0817800000000001E-3</v>
      </c>
      <c r="AA568" s="28">
        <v>1.24892</v>
      </c>
      <c r="AB568" s="27" t="s">
        <v>2591</v>
      </c>
      <c r="AC568" s="27" t="s">
        <v>2592</v>
      </c>
      <c r="AD568" s="29" t="s">
        <v>2593</v>
      </c>
    </row>
    <row r="569" spans="1:30" x14ac:dyDescent="0.25">
      <c r="A569" s="28">
        <v>4.86492E-3</v>
      </c>
      <c r="B569" s="28">
        <v>5.2537500000000001E-2</v>
      </c>
      <c r="C569" s="28">
        <v>1.0159</v>
      </c>
      <c r="D569" s="35" t="s">
        <v>8338</v>
      </c>
      <c r="E569" s="27" t="s">
        <v>5780</v>
      </c>
      <c r="F569" s="29" t="s">
        <v>8354</v>
      </c>
      <c r="Y569" s="28">
        <v>1.4068100000000001E-3</v>
      </c>
      <c r="Z569" s="28">
        <v>3.9391599999999997E-3</v>
      </c>
      <c r="AA569" s="28">
        <v>1.246</v>
      </c>
      <c r="AB569" s="27" t="s">
        <v>7416</v>
      </c>
      <c r="AC569" s="27" t="s">
        <v>7415</v>
      </c>
      <c r="AD569" s="29" t="s">
        <v>7417</v>
      </c>
    </row>
    <row r="570" spans="1:30" x14ac:dyDescent="0.25">
      <c r="A570" s="28">
        <v>6.4008199999999998E-3</v>
      </c>
      <c r="B570" s="28">
        <v>5.8677899999999998E-2</v>
      </c>
      <c r="C570" s="28">
        <v>1.0069699999999999</v>
      </c>
      <c r="D570" s="27" t="s">
        <v>7630</v>
      </c>
      <c r="E570" s="27" t="s">
        <v>7629</v>
      </c>
      <c r="F570" s="29" t="s">
        <v>7631</v>
      </c>
      <c r="Y570" s="28">
        <v>3.0289900000000001E-3</v>
      </c>
      <c r="Z570" s="28">
        <v>4.8714300000000004E-3</v>
      </c>
      <c r="AA570" s="28">
        <v>1.24576</v>
      </c>
      <c r="AB570" s="27" t="s">
        <v>1002</v>
      </c>
      <c r="AC570" s="27" t="s">
        <v>1003</v>
      </c>
      <c r="AD570" s="29" t="s">
        <v>1004</v>
      </c>
    </row>
    <row r="571" spans="1:30" x14ac:dyDescent="0.25">
      <c r="A571" s="28">
        <v>8.0002600000000004E-3</v>
      </c>
      <c r="B571" s="28">
        <v>6.3008300000000003E-2</v>
      </c>
      <c r="C571" s="28">
        <v>1.00593</v>
      </c>
      <c r="D571" s="27" t="s">
        <v>7639</v>
      </c>
      <c r="E571" s="27" t="s">
        <v>7638</v>
      </c>
      <c r="F571" s="29" t="s">
        <v>7640</v>
      </c>
      <c r="Y571" s="28">
        <v>2.3732699999999999E-2</v>
      </c>
      <c r="Z571" s="28">
        <v>1.26398E-2</v>
      </c>
      <c r="AA571" s="28">
        <v>1.24474</v>
      </c>
      <c r="AB571" s="27" t="s">
        <v>8137</v>
      </c>
      <c r="AC571" s="27" t="s">
        <v>8136</v>
      </c>
      <c r="AD571" s="29" t="s">
        <v>8138</v>
      </c>
    </row>
    <row r="572" spans="1:30" x14ac:dyDescent="0.25">
      <c r="A572" s="28">
        <v>2.85083E-2</v>
      </c>
      <c r="B572" s="28">
        <v>9.3375E-2</v>
      </c>
      <c r="C572" s="28">
        <v>1.00108</v>
      </c>
      <c r="D572" s="27" t="s">
        <v>7696</v>
      </c>
      <c r="E572" s="27" t="s">
        <v>7695</v>
      </c>
      <c r="F572" s="29" t="s">
        <v>7697</v>
      </c>
      <c r="Y572" s="28">
        <v>1.22495E-3</v>
      </c>
      <c r="Z572" s="28">
        <v>3.9922899999999999E-3</v>
      </c>
      <c r="AA572" s="28">
        <v>1.2412399999999999</v>
      </c>
      <c r="AB572" s="27" t="s">
        <v>7294</v>
      </c>
      <c r="AC572" s="27" t="s">
        <v>7293</v>
      </c>
      <c r="AD572" s="29" t="s">
        <v>7295</v>
      </c>
    </row>
    <row r="573" spans="1:30" x14ac:dyDescent="0.25">
      <c r="A573" s="28">
        <v>8.6313699999999993E-3</v>
      </c>
      <c r="B573" s="28">
        <v>6.6755300000000004E-2</v>
      </c>
      <c r="C573" s="28">
        <v>0.99140899999999998</v>
      </c>
      <c r="D573" s="27" t="s">
        <v>4133</v>
      </c>
      <c r="E573" s="27" t="s">
        <v>4132</v>
      </c>
      <c r="F573" s="29" t="s">
        <v>4134</v>
      </c>
      <c r="Y573" s="28">
        <v>1.7460900000000001E-2</v>
      </c>
      <c r="Z573" s="28">
        <v>1.03465E-2</v>
      </c>
      <c r="AA573" s="28">
        <v>1.24098</v>
      </c>
      <c r="AB573" s="27" t="s">
        <v>4541</v>
      </c>
      <c r="AC573" s="27" t="s">
        <v>4540</v>
      </c>
      <c r="AD573" s="29" t="s">
        <v>4542</v>
      </c>
    </row>
    <row r="574" spans="1:30" x14ac:dyDescent="0.25">
      <c r="A574" s="28">
        <v>8.4069099999999996E-4</v>
      </c>
      <c r="B574" s="28">
        <v>3.8715600000000003E-2</v>
      </c>
      <c r="C574" s="28">
        <v>0.98418099999999997</v>
      </c>
      <c r="D574" s="27" t="s">
        <v>1341</v>
      </c>
      <c r="E574" s="27" t="s">
        <v>1342</v>
      </c>
      <c r="F574" s="29" t="s">
        <v>1343</v>
      </c>
      <c r="Y574" s="28">
        <v>1.3003799999999999E-2</v>
      </c>
      <c r="Z574" s="28">
        <v>8.6750000000000004E-3</v>
      </c>
      <c r="AA574" s="28">
        <v>1.24061</v>
      </c>
      <c r="AB574" s="27" t="s">
        <v>867</v>
      </c>
      <c r="AC574" s="27" t="s">
        <v>868</v>
      </c>
      <c r="AD574" s="29" t="s">
        <v>869</v>
      </c>
    </row>
    <row r="575" spans="1:30" x14ac:dyDescent="0.25">
      <c r="A575" s="28">
        <v>3.0455299999999999E-3</v>
      </c>
      <c r="B575" s="28">
        <v>5.07552E-2</v>
      </c>
      <c r="C575" s="28">
        <v>0.98117399999999999</v>
      </c>
      <c r="D575" s="27" t="s">
        <v>7612</v>
      </c>
      <c r="E575" s="27" t="s">
        <v>7611</v>
      </c>
      <c r="F575" s="29" t="s">
        <v>7613</v>
      </c>
      <c r="Y575" s="28">
        <v>0.140347</v>
      </c>
      <c r="Z575" s="28">
        <v>5.57736E-2</v>
      </c>
      <c r="AA575" s="28">
        <v>1.23939</v>
      </c>
      <c r="AB575" s="27" t="s">
        <v>5374</v>
      </c>
      <c r="AC575" s="27" t="s">
        <v>5373</v>
      </c>
      <c r="AD575" s="29" t="s">
        <v>5375</v>
      </c>
    </row>
    <row r="576" spans="1:30" x14ac:dyDescent="0.25">
      <c r="A576" s="28">
        <v>3.9141099999999998E-2</v>
      </c>
      <c r="B576" s="28">
        <v>0.116869</v>
      </c>
      <c r="C576" s="28">
        <v>0.97672899999999996</v>
      </c>
      <c r="D576" s="27" t="s">
        <v>7711</v>
      </c>
      <c r="E576" s="27" t="s">
        <v>7710</v>
      </c>
      <c r="F576" s="29" t="s">
        <v>7712</v>
      </c>
      <c r="Y576" s="28">
        <v>5.3656099999999998E-3</v>
      </c>
      <c r="Z576" s="28">
        <v>6.1714300000000003E-3</v>
      </c>
      <c r="AA576" s="28">
        <v>1.23427</v>
      </c>
      <c r="AB576" s="27" t="s">
        <v>7684</v>
      </c>
      <c r="AC576" s="27" t="s">
        <v>7683</v>
      </c>
      <c r="AD576" s="29" t="s">
        <v>7685</v>
      </c>
    </row>
    <row r="577" spans="1:30" x14ac:dyDescent="0.25">
      <c r="A577" s="28">
        <v>7.4786499999999999E-3</v>
      </c>
      <c r="B577" s="28">
        <v>6.6863599999999995E-2</v>
      </c>
      <c r="C577" s="28">
        <v>0.97611099999999995</v>
      </c>
      <c r="D577" s="27" t="s">
        <v>3800</v>
      </c>
      <c r="E577" s="27" t="s">
        <v>3799</v>
      </c>
      <c r="F577" s="29" t="s">
        <v>3801</v>
      </c>
      <c r="Y577" s="28">
        <v>3.80971E-3</v>
      </c>
      <c r="Z577" s="28">
        <v>4.9342600000000002E-3</v>
      </c>
      <c r="AA577" s="28">
        <v>1.22698</v>
      </c>
      <c r="AB577" s="27" t="s">
        <v>1149</v>
      </c>
      <c r="AC577" s="27" t="s">
        <v>1150</v>
      </c>
      <c r="AD577" s="29" t="s">
        <v>1151</v>
      </c>
    </row>
    <row r="578" spans="1:30" x14ac:dyDescent="0.25">
      <c r="A578" s="28">
        <v>9.9067500000000006E-3</v>
      </c>
      <c r="B578" s="28">
        <v>7.27516E-2</v>
      </c>
      <c r="C578" s="28">
        <v>0.97113700000000003</v>
      </c>
      <c r="D578" s="27" t="s">
        <v>7662</v>
      </c>
      <c r="E578" s="27" t="s">
        <v>7661</v>
      </c>
      <c r="F578" s="29" t="s">
        <v>7663</v>
      </c>
      <c r="Y578" s="28">
        <v>7.0789699999999997E-2</v>
      </c>
      <c r="Z578" s="28">
        <v>2.9608599999999999E-2</v>
      </c>
      <c r="AA578" s="28">
        <v>1.2251700000000001</v>
      </c>
      <c r="AB578" s="27" t="s">
        <v>2206</v>
      </c>
      <c r="AC578" s="27" t="s">
        <v>7598</v>
      </c>
      <c r="AD578" s="29" t="s">
        <v>2208</v>
      </c>
    </row>
    <row r="579" spans="1:30" x14ac:dyDescent="0.25">
      <c r="A579" s="28">
        <v>6.7094699999999993E-2</v>
      </c>
      <c r="B579" s="28">
        <v>0.153895</v>
      </c>
      <c r="C579" s="28">
        <v>0.96948800000000002</v>
      </c>
      <c r="D579" s="27" t="s">
        <v>7734</v>
      </c>
      <c r="E579" s="27" t="s">
        <v>7733</v>
      </c>
      <c r="F579" s="29" t="s">
        <v>7735</v>
      </c>
      <c r="Y579" s="28">
        <v>8.1958399999999994E-3</v>
      </c>
      <c r="Z579" s="28">
        <v>6.7831699999999998E-3</v>
      </c>
      <c r="AA579" s="28">
        <v>1.22234</v>
      </c>
      <c r="AB579" s="27" t="s">
        <v>2600</v>
      </c>
      <c r="AC579" s="27" t="s">
        <v>2601</v>
      </c>
      <c r="AD579" s="29" t="s">
        <v>2602</v>
      </c>
    </row>
    <row r="580" spans="1:30" x14ac:dyDescent="0.25">
      <c r="A580" s="28">
        <v>2.2522100000000001E-3</v>
      </c>
      <c r="B580" s="28">
        <v>4.9405999999999999E-2</v>
      </c>
      <c r="C580" s="28">
        <v>0.967642</v>
      </c>
      <c r="D580" s="27" t="s">
        <v>5260</v>
      </c>
      <c r="E580" s="27" t="s">
        <v>5259</v>
      </c>
      <c r="F580" s="29" t="s">
        <v>5261</v>
      </c>
      <c r="Y580" s="28">
        <v>2.2575100000000001E-2</v>
      </c>
      <c r="Z580" s="28">
        <v>1.2977600000000001E-2</v>
      </c>
      <c r="AA580" s="28">
        <v>1.2188000000000001</v>
      </c>
      <c r="AB580" s="27" t="s">
        <v>339</v>
      </c>
      <c r="AC580" s="27" t="s">
        <v>340</v>
      </c>
      <c r="AD580" s="29" t="s">
        <v>341</v>
      </c>
    </row>
    <row r="581" spans="1:30" x14ac:dyDescent="0.25">
      <c r="A581" s="28">
        <v>5.5500300000000001E-3</v>
      </c>
      <c r="B581" s="28">
        <v>6.3616500000000006E-2</v>
      </c>
      <c r="C581" s="28">
        <v>0.96447300000000002</v>
      </c>
      <c r="D581" s="27" t="s">
        <v>2251</v>
      </c>
      <c r="E581" s="27" t="s">
        <v>2252</v>
      </c>
      <c r="F581" s="29" t="s">
        <v>2253</v>
      </c>
      <c r="Y581" s="28">
        <v>5.6610100000000002E-3</v>
      </c>
      <c r="Z581" s="28">
        <v>6.7257799999999998E-3</v>
      </c>
      <c r="AA581" s="28">
        <v>1.1934199999999999</v>
      </c>
      <c r="AB581" s="27" t="s">
        <v>3080</v>
      </c>
      <c r="AC581" s="27" t="s">
        <v>3081</v>
      </c>
      <c r="AD581" s="29" t="s">
        <v>3082</v>
      </c>
    </row>
    <row r="582" spans="1:30" x14ac:dyDescent="0.25">
      <c r="A582" s="28">
        <v>3.36961E-2</v>
      </c>
      <c r="B582" s="28">
        <v>0.113043</v>
      </c>
      <c r="C582" s="28">
        <v>0.96399800000000002</v>
      </c>
      <c r="D582" s="27" t="s">
        <v>7705</v>
      </c>
      <c r="E582" s="27" t="s">
        <v>7704</v>
      </c>
      <c r="F582" s="29" t="s">
        <v>7706</v>
      </c>
      <c r="Y582" s="28">
        <v>4.11539E-2</v>
      </c>
      <c r="Z582" s="28">
        <v>2.17941E-2</v>
      </c>
      <c r="AA582" s="28">
        <v>1.1918299999999999</v>
      </c>
      <c r="AB582" s="27" t="s">
        <v>5083</v>
      </c>
      <c r="AC582" s="27" t="s">
        <v>5082</v>
      </c>
      <c r="AD582" s="29" t="s">
        <v>5084</v>
      </c>
    </row>
    <row r="583" spans="1:30" x14ac:dyDescent="0.25">
      <c r="A583" s="28">
        <v>3.4523600000000002E-2</v>
      </c>
      <c r="B583" s="28">
        <v>0.11428099999999999</v>
      </c>
      <c r="C583" s="28">
        <v>0.959731</v>
      </c>
      <c r="D583" s="27" t="s">
        <v>2497</v>
      </c>
      <c r="E583" s="27" t="s">
        <v>2498</v>
      </c>
      <c r="F583" s="29" t="s">
        <v>2499</v>
      </c>
      <c r="Y583" s="28">
        <v>2.83308E-2</v>
      </c>
      <c r="Z583" s="28">
        <v>1.6592200000000001E-2</v>
      </c>
      <c r="AA583" s="28">
        <v>1.19089</v>
      </c>
      <c r="AB583" s="27" t="s">
        <v>7596</v>
      </c>
      <c r="AC583" s="27" t="s">
        <v>7595</v>
      </c>
      <c r="AD583" s="29" t="s">
        <v>7597</v>
      </c>
    </row>
    <row r="584" spans="1:30" x14ac:dyDescent="0.25">
      <c r="A584" s="28">
        <v>9.8729100000000004E-3</v>
      </c>
      <c r="B584" s="28">
        <v>7.5194899999999995E-2</v>
      </c>
      <c r="C584" s="28">
        <v>0.95929500000000001</v>
      </c>
      <c r="D584" s="27" t="s">
        <v>7668</v>
      </c>
      <c r="E584" s="27" t="s">
        <v>7667</v>
      </c>
      <c r="F584" s="29" t="s">
        <v>7669</v>
      </c>
      <c r="Y584" s="28">
        <v>1.45913E-2</v>
      </c>
      <c r="Z584" s="28">
        <v>1.06161E-2</v>
      </c>
      <c r="AA584" s="28">
        <v>1.1896100000000001</v>
      </c>
      <c r="AB584" s="27" t="s">
        <v>7618</v>
      </c>
      <c r="AC584" s="27" t="s">
        <v>7617</v>
      </c>
      <c r="AD584" s="29" t="s">
        <v>7619</v>
      </c>
    </row>
    <row r="585" spans="1:30" x14ac:dyDescent="0.25">
      <c r="A585" s="28">
        <v>6.5289099999999997E-3</v>
      </c>
      <c r="B585" s="28">
        <v>6.7852599999999999E-2</v>
      </c>
      <c r="C585" s="28">
        <v>0.94870200000000005</v>
      </c>
      <c r="D585" s="27" t="s">
        <v>1483</v>
      </c>
      <c r="E585" s="27" t="s">
        <v>1484</v>
      </c>
      <c r="F585" s="29" t="s">
        <v>1485</v>
      </c>
      <c r="Y585" s="28">
        <v>7.1746099999999993E-2</v>
      </c>
      <c r="Z585" s="28">
        <v>3.2169099999999999E-2</v>
      </c>
      <c r="AA585" s="28">
        <v>1.1831700000000001</v>
      </c>
      <c r="AB585" s="27" t="s">
        <v>8161</v>
      </c>
      <c r="AC585" s="27" t="s">
        <v>8160</v>
      </c>
      <c r="AD585" s="29" t="s">
        <v>8162</v>
      </c>
    </row>
    <row r="586" spans="1:30" x14ac:dyDescent="0.25">
      <c r="A586" s="28">
        <v>0.10670399999999999</v>
      </c>
      <c r="B586" s="28">
        <v>0.20689399999999999</v>
      </c>
      <c r="C586" s="28">
        <v>0.94219399999999998</v>
      </c>
      <c r="D586" s="27" t="s">
        <v>360</v>
      </c>
      <c r="E586" s="27" t="s">
        <v>361</v>
      </c>
      <c r="F586" s="29" t="s">
        <v>362</v>
      </c>
      <c r="Y586" s="28">
        <v>0.13517100000000001</v>
      </c>
      <c r="Z586" s="28">
        <v>5.7652099999999998E-2</v>
      </c>
      <c r="AA586" s="28">
        <v>1.1814199999999999</v>
      </c>
      <c r="AB586" s="27" t="s">
        <v>5404</v>
      </c>
      <c r="AC586" s="27" t="s">
        <v>7431</v>
      </c>
      <c r="AD586" s="29" t="s">
        <v>5405</v>
      </c>
    </row>
    <row r="587" spans="1:30" x14ac:dyDescent="0.25">
      <c r="A587" s="28">
        <v>9.5893899999999997E-3</v>
      </c>
      <c r="B587" s="28">
        <v>8.0149300000000007E-2</v>
      </c>
      <c r="C587" s="28">
        <v>0.92836799999999997</v>
      </c>
      <c r="D587" s="27" t="s">
        <v>7684</v>
      </c>
      <c r="E587" s="27" t="s">
        <v>7683</v>
      </c>
      <c r="F587" s="29" t="s">
        <v>7685</v>
      </c>
      <c r="Y587" s="28">
        <v>0.31925300000000001</v>
      </c>
      <c r="Z587" s="28">
        <v>0.17552799999999999</v>
      </c>
      <c r="AA587" s="28">
        <v>1.17764</v>
      </c>
      <c r="AB587" s="27" t="s">
        <v>831</v>
      </c>
      <c r="AC587" s="27" t="s">
        <v>832</v>
      </c>
      <c r="AD587" s="29" t="s">
        <v>833</v>
      </c>
    </row>
    <row r="588" spans="1:30" x14ac:dyDescent="0.25">
      <c r="A588" s="28">
        <v>8.3568900000000002E-2</v>
      </c>
      <c r="B588" s="28">
        <v>0.18465799999999999</v>
      </c>
      <c r="C588" s="28">
        <v>0.92743500000000001</v>
      </c>
      <c r="D588" s="27" t="s">
        <v>63</v>
      </c>
      <c r="E588" s="27" t="s">
        <v>64</v>
      </c>
      <c r="F588" s="29" t="s">
        <v>65</v>
      </c>
      <c r="Y588" s="28">
        <v>5.9499100000000001E-3</v>
      </c>
      <c r="Z588" s="28">
        <v>6.6385699999999999E-3</v>
      </c>
      <c r="AA588" s="28">
        <v>1.1737899999999999</v>
      </c>
      <c r="AB588" s="27" t="s">
        <v>3455</v>
      </c>
      <c r="AC588" s="27" t="s">
        <v>3456</v>
      </c>
      <c r="AD588" s="29" t="s">
        <v>3457</v>
      </c>
    </row>
    <row r="589" spans="1:30" x14ac:dyDescent="0.25">
      <c r="A589" s="28">
        <v>6.9376799999999999E-3</v>
      </c>
      <c r="B589" s="28">
        <v>7.5571700000000006E-2</v>
      </c>
      <c r="C589" s="28">
        <v>0.91694299999999995</v>
      </c>
      <c r="D589" s="27" t="s">
        <v>2179</v>
      </c>
      <c r="E589" s="27" t="s">
        <v>2180</v>
      </c>
      <c r="F589" s="29" t="s">
        <v>2181</v>
      </c>
      <c r="Y589" s="28">
        <v>0.27600200000000003</v>
      </c>
      <c r="Z589" s="28">
        <v>0.141901</v>
      </c>
      <c r="AA589" s="28">
        <v>1.16479</v>
      </c>
      <c r="AB589" s="27" t="s">
        <v>7621</v>
      </c>
      <c r="AC589" s="27" t="s">
        <v>7620</v>
      </c>
      <c r="AD589" s="29" t="s">
        <v>7622</v>
      </c>
    </row>
    <row r="590" spans="1:30" x14ac:dyDescent="0.25">
      <c r="A590" s="28">
        <v>1.32289E-2</v>
      </c>
      <c r="B590" s="28">
        <v>8.9618199999999995E-2</v>
      </c>
      <c r="C590" s="28">
        <v>0.91542699999999999</v>
      </c>
      <c r="D590" s="27" t="s">
        <v>4541</v>
      </c>
      <c r="E590" s="27" t="s">
        <v>4540</v>
      </c>
      <c r="F590" s="29" t="s">
        <v>4542</v>
      </c>
      <c r="Y590" s="28">
        <v>4.7465100000000003E-2</v>
      </c>
      <c r="Z590" s="28">
        <v>2.5060800000000001E-2</v>
      </c>
      <c r="AA590" s="28">
        <v>1.1578299999999999</v>
      </c>
      <c r="AB590" s="27" t="s">
        <v>8155</v>
      </c>
      <c r="AC590" s="27" t="s">
        <v>8154</v>
      </c>
      <c r="AD590" s="29" t="s">
        <v>8156</v>
      </c>
    </row>
    <row r="591" spans="1:30" x14ac:dyDescent="0.25">
      <c r="A591" s="28">
        <v>0.13948199999999999</v>
      </c>
      <c r="B591" s="28">
        <v>0.24250099999999999</v>
      </c>
      <c r="C591" s="28">
        <v>0.91326399999999996</v>
      </c>
      <c r="D591" s="27" t="s">
        <v>7761</v>
      </c>
      <c r="E591" s="27" t="s">
        <v>7760</v>
      </c>
      <c r="F591" s="29" t="s">
        <v>7762</v>
      </c>
      <c r="Y591" s="28">
        <v>2.689E-3</v>
      </c>
      <c r="Z591" s="28">
        <v>6.4916899999999996E-3</v>
      </c>
      <c r="AA591" s="28">
        <v>1.1298299999999999</v>
      </c>
      <c r="AB591" s="27" t="s">
        <v>2621</v>
      </c>
      <c r="AC591" s="27" t="s">
        <v>2622</v>
      </c>
      <c r="AD591" s="29" t="s">
        <v>2623</v>
      </c>
    </row>
    <row r="592" spans="1:30" x14ac:dyDescent="0.25">
      <c r="A592" s="28">
        <v>1.9669599999999999E-2</v>
      </c>
      <c r="B592" s="28">
        <v>0.10150099999999999</v>
      </c>
      <c r="C592" s="28">
        <v>0.91000700000000001</v>
      </c>
      <c r="D592" s="27" t="s">
        <v>7086</v>
      </c>
      <c r="E592" s="27" t="s">
        <v>7085</v>
      </c>
      <c r="F592" s="29" t="s">
        <v>7087</v>
      </c>
      <c r="Y592" s="28">
        <v>3.8852000000000001E-3</v>
      </c>
      <c r="Z592" s="28">
        <v>6.6818900000000002E-3</v>
      </c>
      <c r="AA592" s="28">
        <v>1.1293599999999999</v>
      </c>
      <c r="AB592" s="27" t="s">
        <v>7312</v>
      </c>
      <c r="AC592" s="27" t="s">
        <v>7311</v>
      </c>
      <c r="AD592" s="29" t="s">
        <v>7313</v>
      </c>
    </row>
    <row r="593" spans="1:30" x14ac:dyDescent="0.25">
      <c r="A593" s="28">
        <v>8.9499399999999998E-4</v>
      </c>
      <c r="B593" s="28">
        <v>5.33333E-2</v>
      </c>
      <c r="C593" s="28">
        <v>0.90626700000000004</v>
      </c>
      <c r="D593" s="27" t="s">
        <v>7618</v>
      </c>
      <c r="E593" s="27" t="s">
        <v>7617</v>
      </c>
      <c r="F593" s="29" t="s">
        <v>7619</v>
      </c>
      <c r="Y593" s="28">
        <v>0.13045999999999999</v>
      </c>
      <c r="Z593" s="28">
        <v>6.2149299999999998E-2</v>
      </c>
      <c r="AA593" s="28">
        <v>1.12714</v>
      </c>
      <c r="AB593" s="27" t="s">
        <v>8174</v>
      </c>
      <c r="AC593" s="27" t="s">
        <v>2297</v>
      </c>
      <c r="AD593" s="29" t="s">
        <v>8175</v>
      </c>
    </row>
    <row r="594" spans="1:30" x14ac:dyDescent="0.25">
      <c r="A594" s="28">
        <v>1.12634E-3</v>
      </c>
      <c r="B594" s="28">
        <v>5.8112400000000002E-2</v>
      </c>
      <c r="C594" s="28">
        <v>0.89455200000000001</v>
      </c>
      <c r="D594" s="27" t="s">
        <v>6325</v>
      </c>
      <c r="E594" s="27" t="s">
        <v>6324</v>
      </c>
      <c r="F594" s="29" t="s">
        <v>6326</v>
      </c>
      <c r="Y594" s="28">
        <v>0.22032199999999999</v>
      </c>
      <c r="Z594" s="28">
        <v>0.10818700000000001</v>
      </c>
      <c r="AA594" s="28">
        <v>1.1269400000000001</v>
      </c>
      <c r="AB594" s="27" t="s">
        <v>7693</v>
      </c>
      <c r="AC594" s="27" t="s">
        <v>7692</v>
      </c>
      <c r="AD594" s="29" t="s">
        <v>7694</v>
      </c>
    </row>
    <row r="595" spans="1:30" x14ac:dyDescent="0.25">
      <c r="A595" s="28">
        <v>3.9554500000000001E-3</v>
      </c>
      <c r="B595" s="28">
        <v>7.5316499999999995E-2</v>
      </c>
      <c r="C595" s="28">
        <v>0.87944100000000003</v>
      </c>
      <c r="D595" s="27" t="s">
        <v>2987</v>
      </c>
      <c r="E595" s="27" t="s">
        <v>7673</v>
      </c>
      <c r="F595" s="29" t="s">
        <v>2989</v>
      </c>
      <c r="Y595" s="28">
        <v>4.7871700000000003E-2</v>
      </c>
      <c r="Z595" s="28">
        <v>2.74153E-2</v>
      </c>
      <c r="AA595" s="28">
        <v>1.12622</v>
      </c>
      <c r="AB595" s="27" t="s">
        <v>7744</v>
      </c>
      <c r="AC595" s="27" t="s">
        <v>7743</v>
      </c>
      <c r="AD595" s="29" t="s">
        <v>7745</v>
      </c>
    </row>
    <row r="596" spans="1:30" x14ac:dyDescent="0.25">
      <c r="A596" s="28">
        <v>9.0416499999999997E-2</v>
      </c>
      <c r="B596" s="28">
        <v>0.21612000000000001</v>
      </c>
      <c r="C596" s="28">
        <v>0.85523300000000002</v>
      </c>
      <c r="D596" s="27" t="s">
        <v>1572</v>
      </c>
      <c r="E596" s="27" t="s">
        <v>1573</v>
      </c>
      <c r="F596" s="29" t="s">
        <v>1574</v>
      </c>
      <c r="Y596" s="28">
        <v>5.9165800000000003E-3</v>
      </c>
      <c r="Z596" s="28">
        <v>7.8178999999999992E-3</v>
      </c>
      <c r="AA596" s="28">
        <v>1.1251899999999999</v>
      </c>
      <c r="AB596" s="27" t="s">
        <v>360</v>
      </c>
      <c r="AC596" s="27" t="s">
        <v>361</v>
      </c>
      <c r="AD596" s="29" t="s">
        <v>362</v>
      </c>
    </row>
    <row r="597" spans="1:30" x14ac:dyDescent="0.25">
      <c r="A597" s="28">
        <v>1.09909E-2</v>
      </c>
      <c r="B597" s="28">
        <v>0.10157099999999999</v>
      </c>
      <c r="C597" s="28">
        <v>0.84659499999999999</v>
      </c>
      <c r="D597" s="27" t="s">
        <v>3080</v>
      </c>
      <c r="E597" s="27" t="s">
        <v>3081</v>
      </c>
      <c r="F597" s="29" t="s">
        <v>3082</v>
      </c>
      <c r="Y597" s="28">
        <v>2.2446799999999999E-2</v>
      </c>
      <c r="Z597" s="28">
        <v>1.7129700000000001E-2</v>
      </c>
      <c r="AA597" s="28">
        <v>1.1237999999999999</v>
      </c>
      <c r="AB597" s="27" t="s">
        <v>8149</v>
      </c>
      <c r="AC597" s="27" t="s">
        <v>8148</v>
      </c>
      <c r="AD597" s="29" t="s">
        <v>8150</v>
      </c>
    </row>
    <row r="598" spans="1:30" x14ac:dyDescent="0.25">
      <c r="A598" s="28">
        <v>2.1607599999999999E-3</v>
      </c>
      <c r="B598" s="28">
        <v>7.5318599999999999E-2</v>
      </c>
      <c r="C598" s="28">
        <v>0.84297900000000003</v>
      </c>
      <c r="D598" s="27" t="s">
        <v>7675</v>
      </c>
      <c r="E598" s="27" t="s">
        <v>7674</v>
      </c>
      <c r="F598" s="29" t="s">
        <v>7676</v>
      </c>
      <c r="Y598" s="28">
        <v>0.189224</v>
      </c>
      <c r="Z598" s="28">
        <v>9.1812299999999999E-2</v>
      </c>
      <c r="AA598" s="28">
        <v>1.1048500000000001</v>
      </c>
      <c r="AB598" s="27" t="s">
        <v>1296</v>
      </c>
      <c r="AC598" s="27" t="s">
        <v>1297</v>
      </c>
      <c r="AD598" s="29" t="s">
        <v>1298</v>
      </c>
    </row>
    <row r="599" spans="1:30" x14ac:dyDescent="0.25">
      <c r="A599" s="28">
        <v>2.5842799999999999E-2</v>
      </c>
      <c r="B599" s="28">
        <v>0.13938</v>
      </c>
      <c r="C599" s="28">
        <v>0.83494000000000002</v>
      </c>
      <c r="D599" s="27" t="s">
        <v>3185</v>
      </c>
      <c r="E599" s="27" t="s">
        <v>3186</v>
      </c>
      <c r="F599" s="29" t="s">
        <v>3187</v>
      </c>
      <c r="Y599" s="28">
        <v>3.48877E-3</v>
      </c>
      <c r="Z599" s="28">
        <v>6.96774E-3</v>
      </c>
      <c r="AA599" s="28">
        <v>1.1030599999999999</v>
      </c>
      <c r="AB599" s="27" t="s">
        <v>1194</v>
      </c>
      <c r="AC599" s="27" t="s">
        <v>1195</v>
      </c>
      <c r="AD599" s="29" t="s">
        <v>1196</v>
      </c>
    </row>
    <row r="600" spans="1:30" x14ac:dyDescent="0.25">
      <c r="A600" s="28">
        <v>2.7191400000000001E-3</v>
      </c>
      <c r="B600" s="28">
        <v>8.21572E-2</v>
      </c>
      <c r="C600" s="28">
        <v>0.82298300000000002</v>
      </c>
      <c r="D600" s="27" t="s">
        <v>7690</v>
      </c>
      <c r="E600" s="27" t="s">
        <v>7689</v>
      </c>
      <c r="F600" s="29" t="s">
        <v>7691</v>
      </c>
      <c r="Y600" s="28">
        <v>6.4123399999999999E-3</v>
      </c>
      <c r="Z600" s="28">
        <v>8.8000000000000005E-3</v>
      </c>
      <c r="AA600" s="28">
        <v>1.0993599999999999</v>
      </c>
      <c r="AB600" s="27" t="s">
        <v>8134</v>
      </c>
      <c r="AC600" s="27" t="s">
        <v>8133</v>
      </c>
      <c r="AD600" s="29" t="s">
        <v>8135</v>
      </c>
    </row>
    <row r="601" spans="1:30" x14ac:dyDescent="0.25">
      <c r="A601" s="28">
        <v>4.3304900000000002E-3</v>
      </c>
      <c r="B601" s="28">
        <v>9.0509800000000001E-2</v>
      </c>
      <c r="C601" s="28">
        <v>0.81784100000000004</v>
      </c>
      <c r="D601" s="27" t="s">
        <v>3455</v>
      </c>
      <c r="E601" s="27" t="s">
        <v>3456</v>
      </c>
      <c r="F601" s="29" t="s">
        <v>3457</v>
      </c>
      <c r="Y601" s="28">
        <v>0.155224</v>
      </c>
      <c r="Z601" s="28">
        <v>7.5853799999999999E-2</v>
      </c>
      <c r="AA601" s="28">
        <v>1.0964700000000001</v>
      </c>
      <c r="AB601" s="27" t="s">
        <v>7502</v>
      </c>
      <c r="AC601" s="27" t="s">
        <v>7501</v>
      </c>
      <c r="AD601" s="29" t="s">
        <v>7503</v>
      </c>
    </row>
    <row r="602" spans="1:30" x14ac:dyDescent="0.25">
      <c r="A602" s="28">
        <v>2.2038000000000001E-3</v>
      </c>
      <c r="B602" s="28">
        <v>8.1774299999999994E-2</v>
      </c>
      <c r="C602" s="28">
        <v>0.81661899999999998</v>
      </c>
      <c r="D602" s="27" t="s">
        <v>2500</v>
      </c>
      <c r="E602" s="27" t="s">
        <v>2501</v>
      </c>
      <c r="F602" s="29" t="s">
        <v>2502</v>
      </c>
      <c r="Y602" s="28">
        <v>0.22820799999999999</v>
      </c>
      <c r="Z602" s="28">
        <v>0.11701</v>
      </c>
      <c r="AA602" s="28">
        <v>1.09514</v>
      </c>
      <c r="AB602" s="27" t="s">
        <v>8189</v>
      </c>
      <c r="AC602" s="27" t="s">
        <v>8188</v>
      </c>
      <c r="AD602" s="29" t="s">
        <v>8190</v>
      </c>
    </row>
    <row r="603" spans="1:30" x14ac:dyDescent="0.25">
      <c r="A603" s="28">
        <v>9.1701300000000003E-3</v>
      </c>
      <c r="B603" s="28">
        <v>0.110806</v>
      </c>
      <c r="C603" s="28">
        <v>0.81020800000000004</v>
      </c>
      <c r="D603" s="27" t="s">
        <v>1338</v>
      </c>
      <c r="E603" s="27" t="s">
        <v>1339</v>
      </c>
      <c r="F603" s="29" t="s">
        <v>1340</v>
      </c>
      <c r="Y603" s="28">
        <v>5.2790299999999998E-2</v>
      </c>
      <c r="Z603" s="28">
        <v>3.03989E-2</v>
      </c>
      <c r="AA603" s="28">
        <v>1.0908800000000001</v>
      </c>
      <c r="AB603" s="27" t="s">
        <v>7454</v>
      </c>
      <c r="AC603" s="27" t="s">
        <v>7453</v>
      </c>
      <c r="AD603" s="29" t="s">
        <v>7455</v>
      </c>
    </row>
    <row r="604" spans="1:30" x14ac:dyDescent="0.25">
      <c r="A604" s="28">
        <v>1.15632E-3</v>
      </c>
      <c r="B604" s="28">
        <v>7.9918900000000001E-2</v>
      </c>
      <c r="C604" s="28">
        <v>0.79969000000000001</v>
      </c>
      <c r="D604" s="27" t="s">
        <v>582</v>
      </c>
      <c r="E604" s="27" t="s">
        <v>583</v>
      </c>
      <c r="F604" s="29" t="s">
        <v>584</v>
      </c>
      <c r="Y604" s="28">
        <v>0.22459100000000001</v>
      </c>
      <c r="Z604" s="28">
        <v>0.116887</v>
      </c>
      <c r="AA604" s="28">
        <v>1.0835999999999999</v>
      </c>
      <c r="AB604" s="27" t="s">
        <v>2452</v>
      </c>
      <c r="AC604" s="27" t="s">
        <v>2453</v>
      </c>
      <c r="AD604" s="29" t="s">
        <v>2454</v>
      </c>
    </row>
    <row r="605" spans="1:30" x14ac:dyDescent="0.25">
      <c r="A605" s="28">
        <v>6.5204399999999996E-2</v>
      </c>
      <c r="B605" s="28">
        <v>0.21346300000000001</v>
      </c>
      <c r="C605" s="28">
        <v>0.78905700000000001</v>
      </c>
      <c r="D605" s="27" t="s">
        <v>3446</v>
      </c>
      <c r="E605" s="27" t="s">
        <v>3447</v>
      </c>
      <c r="F605" s="29" t="s">
        <v>3448</v>
      </c>
      <c r="Y605" s="28">
        <v>4.5485999999999999E-2</v>
      </c>
      <c r="Z605" s="28">
        <v>2.9802100000000002E-2</v>
      </c>
      <c r="AA605" s="28">
        <v>1.05887</v>
      </c>
      <c r="AB605" s="27" t="s">
        <v>8158</v>
      </c>
      <c r="AC605" s="27" t="s">
        <v>8157</v>
      </c>
      <c r="AD605" s="29" t="s">
        <v>8159</v>
      </c>
    </row>
    <row r="606" spans="1:30" x14ac:dyDescent="0.25">
      <c r="A606" s="28">
        <v>0.100116</v>
      </c>
      <c r="B606" s="28">
        <v>0.249809</v>
      </c>
      <c r="C606" s="28">
        <v>0.77865499999999999</v>
      </c>
      <c r="D606" s="27" t="s">
        <v>2320</v>
      </c>
      <c r="E606" s="27" t="s">
        <v>2321</v>
      </c>
      <c r="F606" s="29" t="s">
        <v>2322</v>
      </c>
      <c r="Y606" s="28">
        <v>0.22595499999999999</v>
      </c>
      <c r="Z606" s="28">
        <v>0.121071</v>
      </c>
      <c r="AA606" s="28">
        <v>1.05511</v>
      </c>
      <c r="AB606" s="27" t="s">
        <v>1629</v>
      </c>
      <c r="AC606" s="27" t="s">
        <v>1630</v>
      </c>
      <c r="AD606" s="29" t="s">
        <v>1631</v>
      </c>
    </row>
    <row r="607" spans="1:30" x14ac:dyDescent="0.25">
      <c r="A607" s="28">
        <v>7.7397999999999995E-2</v>
      </c>
      <c r="B607" s="28">
        <v>0.23578299999999999</v>
      </c>
      <c r="C607" s="28">
        <v>0.76881900000000003</v>
      </c>
      <c r="D607" s="27" t="s">
        <v>7758</v>
      </c>
      <c r="E607" s="27" t="s">
        <v>7757</v>
      </c>
      <c r="F607" s="29" t="s">
        <v>7759</v>
      </c>
      <c r="Y607" s="28">
        <v>0.226878</v>
      </c>
      <c r="Z607" s="28">
        <v>0.124596</v>
      </c>
      <c r="AA607" s="28">
        <v>1.04013</v>
      </c>
      <c r="AB607" s="27" t="s">
        <v>7555</v>
      </c>
      <c r="AC607" s="27" t="s">
        <v>7554</v>
      </c>
      <c r="AD607" s="29" t="s">
        <v>7556</v>
      </c>
    </row>
    <row r="608" spans="1:30" x14ac:dyDescent="0.25">
      <c r="A608" s="28">
        <v>4.1026300000000003E-3</v>
      </c>
      <c r="B608" s="28">
        <v>0.10775999999999999</v>
      </c>
      <c r="C608" s="28">
        <v>0.76477499999999998</v>
      </c>
      <c r="D608" s="27" t="s">
        <v>2131</v>
      </c>
      <c r="E608" s="27" t="s">
        <v>2132</v>
      </c>
      <c r="F608" s="29" t="s">
        <v>2133</v>
      </c>
      <c r="Y608" s="28">
        <v>3.2221699999999999E-2</v>
      </c>
      <c r="Z608" s="28">
        <v>2.6967000000000001E-2</v>
      </c>
      <c r="AA608" s="28">
        <v>1.03183</v>
      </c>
      <c r="AB608" s="27" t="s">
        <v>7659</v>
      </c>
      <c r="AC608" s="27" t="s">
        <v>7658</v>
      </c>
      <c r="AD608" s="29" t="s">
        <v>7660</v>
      </c>
    </row>
    <row r="609" spans="1:30" x14ac:dyDescent="0.25">
      <c r="A609" s="28">
        <v>6.9338999999999998E-2</v>
      </c>
      <c r="B609" s="28">
        <v>0.237097</v>
      </c>
      <c r="C609" s="28">
        <v>0.74291499999999999</v>
      </c>
      <c r="D609" s="27" t="s">
        <v>1768</v>
      </c>
      <c r="E609" s="27" t="s">
        <v>1769</v>
      </c>
      <c r="F609" s="29" t="s">
        <v>1770</v>
      </c>
      <c r="Y609" s="28">
        <v>3.6752899999999999E-3</v>
      </c>
      <c r="Z609" s="28">
        <v>8.9211700000000008E-3</v>
      </c>
      <c r="AA609" s="28">
        <v>1.0305500000000001</v>
      </c>
      <c r="AB609" s="27" t="s">
        <v>2068</v>
      </c>
      <c r="AC609" s="27" t="s">
        <v>2069</v>
      </c>
      <c r="AD609" s="29" t="s">
        <v>2070</v>
      </c>
    </row>
    <row r="610" spans="1:30" x14ac:dyDescent="0.25">
      <c r="A610" s="28">
        <v>2.5552800000000001E-2</v>
      </c>
      <c r="B610" s="28">
        <v>0.18973799999999999</v>
      </c>
      <c r="C610" s="28">
        <v>0.71224399999999999</v>
      </c>
      <c r="D610" s="27" t="s">
        <v>7744</v>
      </c>
      <c r="E610" s="27" t="s">
        <v>7743</v>
      </c>
      <c r="F610" s="29" t="s">
        <v>7745</v>
      </c>
      <c r="Y610" s="28">
        <v>0.24876599999999999</v>
      </c>
      <c r="Z610" s="28">
        <v>0.14290600000000001</v>
      </c>
      <c r="AA610" s="28">
        <v>1.02813</v>
      </c>
      <c r="AB610" s="27" t="s">
        <v>4139</v>
      </c>
      <c r="AC610" s="27" t="s">
        <v>4138</v>
      </c>
      <c r="AD610" s="29" t="s">
        <v>4140</v>
      </c>
    </row>
    <row r="611" spans="1:30" x14ac:dyDescent="0.25">
      <c r="A611" s="28">
        <v>2.9097000000000001E-2</v>
      </c>
      <c r="B611" s="28">
        <v>0.21173600000000001</v>
      </c>
      <c r="C611" s="28">
        <v>0.69030400000000003</v>
      </c>
      <c r="D611" s="27" t="s">
        <v>7161</v>
      </c>
      <c r="E611" s="27" t="s">
        <v>7160</v>
      </c>
      <c r="F611" s="29" t="s">
        <v>7162</v>
      </c>
      <c r="Y611" s="28">
        <v>6.2629299999999999E-3</v>
      </c>
      <c r="Z611" s="28">
        <v>1.25586E-2</v>
      </c>
      <c r="AA611" s="28">
        <v>1.0226599999999999</v>
      </c>
      <c r="AB611" s="27" t="s">
        <v>7675</v>
      </c>
      <c r="AC611" s="27" t="s">
        <v>7674</v>
      </c>
      <c r="AD611" s="29" t="s">
        <v>7676</v>
      </c>
    </row>
    <row r="612" spans="1:30" x14ac:dyDescent="0.25">
      <c r="A612" s="28">
        <v>5.37394E-2</v>
      </c>
      <c r="B612" s="28">
        <v>0.243559</v>
      </c>
      <c r="C612" s="28">
        <v>0.68777600000000005</v>
      </c>
      <c r="D612" s="27" t="s">
        <v>7767</v>
      </c>
      <c r="E612" s="27" t="s">
        <v>7766</v>
      </c>
      <c r="F612" s="29" t="s">
        <v>7768</v>
      </c>
      <c r="Y612" s="28">
        <v>3.9507500000000003E-3</v>
      </c>
      <c r="Z612" s="28">
        <v>1.0213399999999999E-2</v>
      </c>
      <c r="AA612" s="28">
        <v>1.0226200000000001</v>
      </c>
      <c r="AB612" s="27" t="s">
        <v>1483</v>
      </c>
      <c r="AC612" s="27" t="s">
        <v>1484</v>
      </c>
      <c r="AD612" s="29" t="s">
        <v>1485</v>
      </c>
    </row>
    <row r="613" spans="1:30" x14ac:dyDescent="0.25">
      <c r="A613" s="28">
        <v>4.5223800000000001E-2</v>
      </c>
      <c r="B613" s="28">
        <v>0.23547899999999999</v>
      </c>
      <c r="C613" s="28">
        <v>0.68703700000000001</v>
      </c>
      <c r="D613" s="27" t="s">
        <v>7755</v>
      </c>
      <c r="E613" s="27" t="s">
        <v>7754</v>
      </c>
      <c r="F613" s="29" t="s">
        <v>7756</v>
      </c>
      <c r="Y613" s="28">
        <v>6.9612999999999994E-2</v>
      </c>
      <c r="Z613" s="28">
        <v>4.7056099999999997E-2</v>
      </c>
      <c r="AA613" s="28">
        <v>1.0092399999999999</v>
      </c>
      <c r="AB613" s="27" t="s">
        <v>2879</v>
      </c>
      <c r="AC613" s="27" t="s">
        <v>2880</v>
      </c>
      <c r="AD613" s="29" t="s">
        <v>2881</v>
      </c>
    </row>
    <row r="614" spans="1:30" x14ac:dyDescent="0.25">
      <c r="A614" s="28">
        <v>2.0941100000000001E-2</v>
      </c>
      <c r="B614" s="28">
        <v>0.195521</v>
      </c>
      <c r="C614" s="28">
        <v>0.68568399999999996</v>
      </c>
      <c r="D614" s="27" t="s">
        <v>3968</v>
      </c>
      <c r="E614" s="27" t="s">
        <v>3967</v>
      </c>
      <c r="F614" s="29" t="s">
        <v>3969</v>
      </c>
      <c r="Y614" s="28">
        <v>3.4229599999999999E-2</v>
      </c>
      <c r="Z614" s="28">
        <v>2.9051199999999999E-2</v>
      </c>
      <c r="AA614" s="28">
        <v>1.00474</v>
      </c>
      <c r="AB614" s="27" t="s">
        <v>7770</v>
      </c>
      <c r="AC614" s="27" t="s">
        <v>7769</v>
      </c>
      <c r="AD614" s="29" t="s">
        <v>7771</v>
      </c>
    </row>
    <row r="615" spans="1:30" x14ac:dyDescent="0.25">
      <c r="A615" s="28">
        <v>1.44203E-2</v>
      </c>
      <c r="B615" s="28">
        <v>0.18259800000000001</v>
      </c>
      <c r="C615" s="28">
        <v>0.68412799999999996</v>
      </c>
      <c r="D615" s="27" t="s">
        <v>1296</v>
      </c>
      <c r="E615" s="27" t="s">
        <v>7739</v>
      </c>
      <c r="F615" s="29" t="s">
        <v>1298</v>
      </c>
      <c r="Y615" s="28">
        <v>0.122089</v>
      </c>
      <c r="Z615" s="28">
        <v>7.0322700000000002E-2</v>
      </c>
      <c r="AA615" s="28">
        <v>1.0009999999999999</v>
      </c>
      <c r="AB615" s="27" t="s">
        <v>5887</v>
      </c>
      <c r="AC615" s="27" t="s">
        <v>5886</v>
      </c>
      <c r="AD615" s="29" t="s">
        <v>5888</v>
      </c>
    </row>
    <row r="616" spans="1:30" x14ac:dyDescent="0.25">
      <c r="A616" s="28">
        <v>4.5653200000000003E-3</v>
      </c>
      <c r="B616" s="28">
        <v>0.14873600000000001</v>
      </c>
      <c r="C616" s="28">
        <v>0.683975</v>
      </c>
      <c r="D616" s="27" t="s">
        <v>1936</v>
      </c>
      <c r="E616" s="27" t="s">
        <v>1937</v>
      </c>
      <c r="F616" s="29" t="s">
        <v>1938</v>
      </c>
      <c r="Y616" s="28">
        <v>0.13467699999999999</v>
      </c>
      <c r="Z616" s="28">
        <v>7.8158000000000005E-2</v>
      </c>
      <c r="AA616" s="28">
        <v>1.0002</v>
      </c>
      <c r="AB616" s="27" t="s">
        <v>7517</v>
      </c>
      <c r="AC616" s="27" t="s">
        <v>7516</v>
      </c>
      <c r="AD616" s="29" t="s">
        <v>7518</v>
      </c>
    </row>
    <row r="617" spans="1:30" x14ac:dyDescent="0.25">
      <c r="A617" s="28">
        <v>2.49804E-3</v>
      </c>
      <c r="B617" s="28">
        <v>0.13847000000000001</v>
      </c>
      <c r="C617" s="28">
        <v>0.68391400000000002</v>
      </c>
      <c r="D617" s="27" t="s">
        <v>2068</v>
      </c>
      <c r="E617" s="27" t="s">
        <v>2069</v>
      </c>
      <c r="F617" s="29" t="s">
        <v>2070</v>
      </c>
      <c r="Y617" s="28">
        <v>0.18732499999999999</v>
      </c>
      <c r="Z617" s="28">
        <v>0.108172</v>
      </c>
      <c r="AA617" s="28">
        <v>0.99241299999999999</v>
      </c>
      <c r="AB617" s="27" t="s">
        <v>5215</v>
      </c>
      <c r="AC617" s="27" t="s">
        <v>5214</v>
      </c>
      <c r="AD617" s="29" t="s">
        <v>5216</v>
      </c>
    </row>
    <row r="618" spans="1:30" x14ac:dyDescent="0.25">
      <c r="A618" s="28">
        <v>4.26392E-3</v>
      </c>
      <c r="B618" s="28">
        <v>0.15817800000000001</v>
      </c>
      <c r="C618" s="28">
        <v>0.66407000000000005</v>
      </c>
      <c r="D618" s="27" t="s">
        <v>7737</v>
      </c>
      <c r="E618" s="27" t="s">
        <v>7736</v>
      </c>
      <c r="F618" s="29" t="s">
        <v>7738</v>
      </c>
      <c r="Y618" s="28">
        <v>3.5164800000000003E-2</v>
      </c>
      <c r="Z618" s="28">
        <v>2.9994699999999999E-2</v>
      </c>
      <c r="AA618" s="28">
        <v>0.99096399999999996</v>
      </c>
      <c r="AB618" s="27" t="s">
        <v>471</v>
      </c>
      <c r="AC618" s="27" t="s">
        <v>472</v>
      </c>
      <c r="AD618" s="29" t="s">
        <v>473</v>
      </c>
    </row>
    <row r="619" spans="1:30" x14ac:dyDescent="0.25">
      <c r="A619" s="28">
        <v>1.2769600000000001E-2</v>
      </c>
      <c r="B619" s="28">
        <v>0.19248000000000001</v>
      </c>
      <c r="C619" s="28">
        <v>0.65642400000000001</v>
      </c>
      <c r="D619" s="27" t="s">
        <v>7747</v>
      </c>
      <c r="E619" s="27" t="s">
        <v>7746</v>
      </c>
      <c r="F619" s="29" t="s">
        <v>7748</v>
      </c>
      <c r="Y619" s="28">
        <v>1.1051099999999999E-2</v>
      </c>
      <c r="Z619" s="28">
        <v>1.89742E-2</v>
      </c>
      <c r="AA619" s="28">
        <v>0.98750199999999999</v>
      </c>
      <c r="AB619" s="27" t="s">
        <v>1936</v>
      </c>
      <c r="AC619" s="27" t="s">
        <v>1937</v>
      </c>
      <c r="AD619" s="29" t="s">
        <v>1938</v>
      </c>
    </row>
    <row r="620" spans="1:30" x14ac:dyDescent="0.25">
      <c r="A620" s="28">
        <v>1.02458E-3</v>
      </c>
      <c r="B620" s="28">
        <v>0.139575</v>
      </c>
      <c r="C620" s="28">
        <v>0.65506600000000004</v>
      </c>
      <c r="D620" s="27" t="s">
        <v>2419</v>
      </c>
      <c r="E620" s="27" t="s">
        <v>2420</v>
      </c>
      <c r="F620" s="29" t="s">
        <v>2421</v>
      </c>
      <c r="Y620" s="28">
        <v>3.0708300000000001E-2</v>
      </c>
      <c r="Z620" s="28">
        <v>2.9090399999999999E-2</v>
      </c>
      <c r="AA620" s="28">
        <v>0.98431299999999999</v>
      </c>
      <c r="AB620" s="27" t="s">
        <v>7758</v>
      </c>
      <c r="AC620" s="27" t="s">
        <v>7757</v>
      </c>
      <c r="AD620" s="29" t="s">
        <v>7759</v>
      </c>
    </row>
    <row r="621" spans="1:30" x14ac:dyDescent="0.25">
      <c r="A621" s="28">
        <v>8.6508100000000001E-3</v>
      </c>
      <c r="B621" s="28">
        <v>0.18490699999999999</v>
      </c>
      <c r="C621" s="28">
        <v>0.65163599999999999</v>
      </c>
      <c r="D621" s="27" t="s">
        <v>3176</v>
      </c>
      <c r="E621" s="27" t="s">
        <v>3177</v>
      </c>
      <c r="F621" s="29" t="s">
        <v>3178</v>
      </c>
      <c r="Y621" s="28">
        <v>2.7070400000000001E-2</v>
      </c>
      <c r="Z621" s="28">
        <v>2.83098E-2</v>
      </c>
      <c r="AA621" s="28">
        <v>0.97900299999999996</v>
      </c>
      <c r="AB621" s="27" t="s">
        <v>2419</v>
      </c>
      <c r="AC621" s="27" t="s">
        <v>2420</v>
      </c>
      <c r="AD621" s="29" t="s">
        <v>2421</v>
      </c>
    </row>
    <row r="622" spans="1:30" x14ac:dyDescent="0.25">
      <c r="A622" s="28">
        <v>3.3065999999999998E-2</v>
      </c>
      <c r="B622" s="28">
        <v>0.247893</v>
      </c>
      <c r="C622" s="28">
        <v>0.62953199999999998</v>
      </c>
      <c r="D622" s="27" t="s">
        <v>7770</v>
      </c>
      <c r="E622" s="27" t="s">
        <v>7769</v>
      </c>
      <c r="F622" s="29" t="s">
        <v>7771</v>
      </c>
      <c r="Y622" s="28">
        <v>1.1026899999999999E-2</v>
      </c>
      <c r="Z622" s="28">
        <v>1.9184E-2</v>
      </c>
      <c r="AA622" s="28">
        <v>0.97870000000000001</v>
      </c>
      <c r="AB622" s="27" t="s">
        <v>2500</v>
      </c>
      <c r="AC622" s="27" t="s">
        <v>2501</v>
      </c>
      <c r="AD622" s="29" t="s">
        <v>2502</v>
      </c>
    </row>
    <row r="623" spans="1:30" x14ac:dyDescent="0.25">
      <c r="Y623" s="28">
        <v>5.2730600000000004E-3</v>
      </c>
      <c r="Z623" s="28">
        <v>1.39496E-2</v>
      </c>
      <c r="AA623" s="28">
        <v>0.97372099999999995</v>
      </c>
      <c r="AB623" s="27" t="s">
        <v>7340</v>
      </c>
      <c r="AC623" s="27" t="s">
        <v>7339</v>
      </c>
      <c r="AD623" s="29" t="s">
        <v>7341</v>
      </c>
    </row>
    <row r="624" spans="1:30" x14ac:dyDescent="0.25">
      <c r="Y624" s="28">
        <v>3.6231800000000002E-2</v>
      </c>
      <c r="Z624" s="28">
        <v>3.3675900000000002E-2</v>
      </c>
      <c r="AA624" s="28">
        <v>0.96653</v>
      </c>
      <c r="AB624" s="27" t="s">
        <v>7505</v>
      </c>
      <c r="AC624" s="27" t="s">
        <v>7504</v>
      </c>
      <c r="AD624" s="29" t="s">
        <v>7506</v>
      </c>
    </row>
    <row r="625" spans="25:30" x14ac:dyDescent="0.25">
      <c r="Y625" s="28">
        <v>4.8893800000000001E-2</v>
      </c>
      <c r="Z625" s="28">
        <v>4.12526E-2</v>
      </c>
      <c r="AA625" s="28">
        <v>0.95879000000000003</v>
      </c>
      <c r="AB625" s="27" t="s">
        <v>2585</v>
      </c>
      <c r="AC625" s="27" t="s">
        <v>2586</v>
      </c>
      <c r="AD625" s="29" t="s">
        <v>2587</v>
      </c>
    </row>
    <row r="626" spans="25:30" x14ac:dyDescent="0.25">
      <c r="Y626" s="28">
        <v>0.101617</v>
      </c>
      <c r="Z626" s="28">
        <v>6.9425100000000003E-2</v>
      </c>
      <c r="AA626" s="28">
        <v>0.93777299999999997</v>
      </c>
      <c r="AB626" s="27" t="s">
        <v>8180</v>
      </c>
      <c r="AC626" s="27" t="s">
        <v>8179</v>
      </c>
      <c r="AD626" s="29" t="s">
        <v>8181</v>
      </c>
    </row>
    <row r="627" spans="25:30" x14ac:dyDescent="0.25">
      <c r="Y627" s="28">
        <v>2.1677999999999999E-2</v>
      </c>
      <c r="Z627" s="28">
        <v>2.93028E-2</v>
      </c>
      <c r="AA627" s="28">
        <v>0.92274</v>
      </c>
      <c r="AB627" s="27" t="s">
        <v>7755</v>
      </c>
      <c r="AC627" s="27" t="s">
        <v>7754</v>
      </c>
      <c r="AD627" s="29" t="s">
        <v>7756</v>
      </c>
    </row>
    <row r="628" spans="25:30" x14ac:dyDescent="0.25">
      <c r="Y628" s="28">
        <v>4.3754899999999999E-2</v>
      </c>
      <c r="Z628" s="28">
        <v>4.3217400000000003E-2</v>
      </c>
      <c r="AA628" s="28">
        <v>0.91539099999999995</v>
      </c>
      <c r="AB628" s="27" t="s">
        <v>6232</v>
      </c>
      <c r="AC628" s="27" t="s">
        <v>6231</v>
      </c>
      <c r="AD628" s="29" t="s">
        <v>6233</v>
      </c>
    </row>
    <row r="629" spans="25:30" x14ac:dyDescent="0.25">
      <c r="Y629" s="28">
        <v>0.29311999999999999</v>
      </c>
      <c r="Z629" s="28">
        <v>0.20150299999999999</v>
      </c>
      <c r="AA629" s="28">
        <v>0.91473300000000002</v>
      </c>
      <c r="AB629" s="27" t="s">
        <v>8207</v>
      </c>
      <c r="AC629" s="27" t="s">
        <v>8206</v>
      </c>
      <c r="AD629" s="29" t="s">
        <v>8208</v>
      </c>
    </row>
    <row r="630" spans="25:30" x14ac:dyDescent="0.25">
      <c r="Y630" s="28">
        <v>1.6105899999999999E-2</v>
      </c>
      <c r="Z630" s="28">
        <v>2.7173699999999999E-2</v>
      </c>
      <c r="AA630" s="28">
        <v>0.91293400000000002</v>
      </c>
      <c r="AB630" s="27" t="s">
        <v>3035</v>
      </c>
      <c r="AC630" s="27" t="s">
        <v>3036</v>
      </c>
      <c r="AD630" s="29" t="s">
        <v>3037</v>
      </c>
    </row>
    <row r="631" spans="25:30" x14ac:dyDescent="0.25">
      <c r="Y631" s="28">
        <v>1.7800300000000002E-2</v>
      </c>
      <c r="Z631" s="28">
        <v>2.8654900000000001E-2</v>
      </c>
      <c r="AA631" s="28">
        <v>0.90582700000000005</v>
      </c>
      <c r="AB631" s="27" t="s">
        <v>7388</v>
      </c>
      <c r="AC631" s="27" t="s">
        <v>7387</v>
      </c>
      <c r="AD631" s="29" t="s">
        <v>7389</v>
      </c>
    </row>
    <row r="632" spans="25:30" x14ac:dyDescent="0.25">
      <c r="Y632" s="28">
        <v>1.4711200000000001E-2</v>
      </c>
      <c r="Z632" s="28">
        <v>2.70782E-2</v>
      </c>
      <c r="AA632" s="28">
        <v>0.90549400000000002</v>
      </c>
      <c r="AB632" s="27" t="s">
        <v>417</v>
      </c>
      <c r="AC632" s="27" t="s">
        <v>418</v>
      </c>
      <c r="AD632" s="29" t="s">
        <v>419</v>
      </c>
    </row>
    <row r="633" spans="25:30" x14ac:dyDescent="0.25">
      <c r="Y633" s="28">
        <v>9.3027700000000005E-2</v>
      </c>
      <c r="Z633" s="28">
        <v>6.9732500000000003E-2</v>
      </c>
      <c r="AA633" s="28">
        <v>0.90520500000000004</v>
      </c>
      <c r="AB633" s="27" t="s">
        <v>8183</v>
      </c>
      <c r="AC633" s="27" t="s">
        <v>8182</v>
      </c>
      <c r="AD633" s="29" t="s">
        <v>8184</v>
      </c>
    </row>
    <row r="634" spans="25:30" x14ac:dyDescent="0.25">
      <c r="Y634" s="28">
        <v>2.5665199999999999E-2</v>
      </c>
      <c r="Z634" s="28">
        <v>3.4210499999999998E-2</v>
      </c>
      <c r="AA634" s="28">
        <v>0.90473800000000004</v>
      </c>
      <c r="AB634" s="27" t="s">
        <v>2527</v>
      </c>
      <c r="AC634" s="27" t="s">
        <v>2528</v>
      </c>
      <c r="AD634" s="29" t="s">
        <v>2529</v>
      </c>
    </row>
    <row r="635" spans="25:30" x14ac:dyDescent="0.25">
      <c r="Y635" s="28">
        <v>0.21948599999999999</v>
      </c>
      <c r="Z635" s="28">
        <v>0.151001</v>
      </c>
      <c r="AA635" s="28">
        <v>0.89132400000000001</v>
      </c>
      <c r="AB635" s="27" t="s">
        <v>6742</v>
      </c>
      <c r="AC635" s="27" t="s">
        <v>6741</v>
      </c>
    </row>
    <row r="636" spans="25:30" x14ac:dyDescent="0.25">
      <c r="Y636" s="28">
        <v>5.98705E-2</v>
      </c>
      <c r="Z636" s="28">
        <v>5.5324100000000001E-2</v>
      </c>
      <c r="AA636" s="28">
        <v>0.88996500000000001</v>
      </c>
      <c r="AB636" s="27" t="s">
        <v>3968</v>
      </c>
      <c r="AC636" s="27" t="s">
        <v>3967</v>
      </c>
      <c r="AD636" s="29" t="s">
        <v>3969</v>
      </c>
    </row>
    <row r="637" spans="25:30" x14ac:dyDescent="0.25">
      <c r="Y637" s="28">
        <v>7.8740900000000003E-2</v>
      </c>
      <c r="Z637" s="28">
        <v>6.7679799999999998E-2</v>
      </c>
      <c r="AA637" s="28">
        <v>0.87645600000000001</v>
      </c>
      <c r="AB637" s="27" t="s">
        <v>5203</v>
      </c>
      <c r="AC637" s="27" t="s">
        <v>5202</v>
      </c>
      <c r="AD637" s="29" t="s">
        <v>5204</v>
      </c>
    </row>
    <row r="638" spans="25:30" x14ac:dyDescent="0.25">
      <c r="Y638" s="28">
        <v>1.7116599999999999E-2</v>
      </c>
      <c r="Z638" s="28">
        <v>3.16402E-2</v>
      </c>
      <c r="AA638" s="28">
        <v>0.86534199999999994</v>
      </c>
      <c r="AB638" s="27" t="s">
        <v>5551</v>
      </c>
      <c r="AC638" s="27" t="s">
        <v>5550</v>
      </c>
      <c r="AD638" s="29" t="s">
        <v>5552</v>
      </c>
    </row>
    <row r="639" spans="25:30" x14ac:dyDescent="0.25">
      <c r="Y639" s="28">
        <v>2.4174999999999999E-2</v>
      </c>
      <c r="Z639" s="28">
        <v>3.8221100000000001E-2</v>
      </c>
      <c r="AA639" s="28">
        <v>0.86451599999999995</v>
      </c>
      <c r="AB639" s="27" t="s">
        <v>8338</v>
      </c>
      <c r="AC639" s="27" t="s">
        <v>5780</v>
      </c>
    </row>
    <row r="640" spans="25:30" x14ac:dyDescent="0.25">
      <c r="Y640" s="28">
        <v>2.3743499999999999E-3</v>
      </c>
      <c r="Z640" s="28">
        <v>1.7908E-2</v>
      </c>
      <c r="AA640" s="28">
        <v>0.86380800000000002</v>
      </c>
      <c r="AB640" s="27" t="s">
        <v>3233</v>
      </c>
      <c r="AC640" s="27" t="s">
        <v>3234</v>
      </c>
      <c r="AD640" s="29" t="s">
        <v>3235</v>
      </c>
    </row>
    <row r="641" spans="25:30" x14ac:dyDescent="0.25">
      <c r="Y641" s="28">
        <v>0.107449</v>
      </c>
      <c r="Z641" s="28">
        <v>8.3893700000000002E-2</v>
      </c>
      <c r="AA641" s="28">
        <v>0.86265800000000004</v>
      </c>
      <c r="AB641" s="27" t="s">
        <v>6730</v>
      </c>
      <c r="AC641" s="27" t="s">
        <v>6729</v>
      </c>
      <c r="AD641" s="29" t="s">
        <v>6731</v>
      </c>
    </row>
    <row r="642" spans="25:30" x14ac:dyDescent="0.25">
      <c r="Y642" s="28">
        <v>1.9005899999999999E-2</v>
      </c>
      <c r="Z642" s="28">
        <v>3.80208E-2</v>
      </c>
      <c r="AA642" s="28">
        <v>0.83795699999999995</v>
      </c>
      <c r="AB642" s="27" t="s">
        <v>6112</v>
      </c>
      <c r="AC642" s="27" t="s">
        <v>6111</v>
      </c>
      <c r="AD642" s="29" t="s">
        <v>6113</v>
      </c>
    </row>
    <row r="643" spans="25:30" x14ac:dyDescent="0.25">
      <c r="Y643" s="28">
        <v>0.223774</v>
      </c>
      <c r="Z643" s="28">
        <v>0.171513</v>
      </c>
      <c r="AA643" s="28">
        <v>0.83248100000000003</v>
      </c>
      <c r="AB643" s="27" t="s">
        <v>8201</v>
      </c>
      <c r="AC643" s="27" t="s">
        <v>8200</v>
      </c>
      <c r="AD643" s="29" t="s">
        <v>8202</v>
      </c>
    </row>
    <row r="644" spans="25:30" x14ac:dyDescent="0.25">
      <c r="Y644" s="28">
        <v>2.44145E-3</v>
      </c>
      <c r="Z644" s="28">
        <v>2.1644099999999999E-2</v>
      </c>
      <c r="AA644" s="28">
        <v>0.82335000000000003</v>
      </c>
      <c r="AB644" s="27" t="s">
        <v>2834</v>
      </c>
      <c r="AC644" s="27" t="s">
        <v>2835</v>
      </c>
      <c r="AD644" s="29" t="s">
        <v>2836</v>
      </c>
    </row>
    <row r="645" spans="25:30" x14ac:dyDescent="0.25">
      <c r="Y645" s="28">
        <v>4.5489399999999999E-2</v>
      </c>
      <c r="Z645" s="28">
        <v>5.7796699999999999E-2</v>
      </c>
      <c r="AA645" s="28">
        <v>0.82056399999999996</v>
      </c>
      <c r="AB645" s="27" t="s">
        <v>3257</v>
      </c>
      <c r="AC645" s="27" t="s">
        <v>3258</v>
      </c>
      <c r="AD645" s="29" t="s">
        <v>3259</v>
      </c>
    </row>
    <row r="646" spans="25:30" x14ac:dyDescent="0.25">
      <c r="Y646" s="28">
        <v>1.55896E-2</v>
      </c>
      <c r="Z646" s="28">
        <v>3.8462299999999998E-2</v>
      </c>
      <c r="AA646" s="28">
        <v>0.81179800000000002</v>
      </c>
      <c r="AB646" s="27" t="s">
        <v>3239</v>
      </c>
      <c r="AC646" s="27" t="s">
        <v>3240</v>
      </c>
      <c r="AD646" s="29" t="s">
        <v>3241</v>
      </c>
    </row>
    <row r="647" spans="25:30" x14ac:dyDescent="0.25">
      <c r="Y647" s="28">
        <v>0.30493799999999999</v>
      </c>
      <c r="Z647" s="28">
        <v>0.247168</v>
      </c>
      <c r="AA647" s="28">
        <v>0.79707600000000001</v>
      </c>
      <c r="AB647" s="27" t="s">
        <v>267</v>
      </c>
      <c r="AC647" s="27" t="s">
        <v>268</v>
      </c>
      <c r="AD647" s="29" t="s">
        <v>269</v>
      </c>
    </row>
    <row r="648" spans="25:30" x14ac:dyDescent="0.25">
      <c r="Y648" s="28">
        <v>1.85185E-2</v>
      </c>
      <c r="Z648" s="28">
        <v>4.4240099999999997E-2</v>
      </c>
      <c r="AA648" s="28">
        <v>0.791883</v>
      </c>
      <c r="AB648" s="27" t="s">
        <v>4100</v>
      </c>
      <c r="AC648" s="27" t="s">
        <v>4099</v>
      </c>
      <c r="AD648" s="29" t="s">
        <v>4101</v>
      </c>
    </row>
    <row r="649" spans="25:30" x14ac:dyDescent="0.25">
      <c r="Y649" s="28">
        <v>0.201186</v>
      </c>
      <c r="Z649" s="28">
        <v>0.171712</v>
      </c>
      <c r="AA649" s="28">
        <v>0.77991699999999997</v>
      </c>
      <c r="AB649" s="27" t="s">
        <v>2203</v>
      </c>
      <c r="AC649" s="27" t="s">
        <v>2204</v>
      </c>
      <c r="AD649" s="29" t="s">
        <v>2205</v>
      </c>
    </row>
    <row r="650" spans="25:30" x14ac:dyDescent="0.25">
      <c r="Y650" s="28">
        <v>2.3887800000000001E-4</v>
      </c>
      <c r="Z650" s="28">
        <v>2.2162899999999999E-2</v>
      </c>
      <c r="AA650" s="28">
        <v>0.73277899999999996</v>
      </c>
      <c r="AB650" s="27" t="s">
        <v>1432</v>
      </c>
      <c r="AC650" s="27" t="s">
        <v>1433</v>
      </c>
      <c r="AD650" s="29" t="s">
        <v>1434</v>
      </c>
    </row>
    <row r="651" spans="25:30" x14ac:dyDescent="0.25">
      <c r="Y651" s="28">
        <v>7.6882199999999999E-3</v>
      </c>
      <c r="Z651" s="28">
        <v>4.2923099999999999E-2</v>
      </c>
      <c r="AA651" s="28">
        <v>0.72890999999999995</v>
      </c>
      <c r="AB651" s="27" t="s">
        <v>3044</v>
      </c>
      <c r="AC651" s="27" t="s">
        <v>3045</v>
      </c>
      <c r="AD651" s="29" t="s">
        <v>3046</v>
      </c>
    </row>
    <row r="652" spans="25:30" x14ac:dyDescent="0.25">
      <c r="Y652" s="28">
        <v>0.169964</v>
      </c>
      <c r="Z652" s="28">
        <v>0.16830300000000001</v>
      </c>
      <c r="AA652" s="28">
        <v>0.72700200000000004</v>
      </c>
      <c r="AB652" s="27" t="s">
        <v>4133</v>
      </c>
      <c r="AC652" s="27" t="s">
        <v>4132</v>
      </c>
      <c r="AD652" s="29" t="s">
        <v>4134</v>
      </c>
    </row>
    <row r="653" spans="25:30" x14ac:dyDescent="0.25">
      <c r="Y653" s="28">
        <v>1.72668E-3</v>
      </c>
      <c r="Z653" s="28">
        <v>2.9954700000000001E-2</v>
      </c>
      <c r="AA653" s="28">
        <v>0.72372800000000004</v>
      </c>
      <c r="AB653" s="27" t="s">
        <v>7536</v>
      </c>
      <c r="AC653" s="27" t="s">
        <v>7535</v>
      </c>
      <c r="AD653" s="29" t="s">
        <v>7537</v>
      </c>
    </row>
    <row r="654" spans="25:30" x14ac:dyDescent="0.25">
      <c r="Y654" s="28">
        <v>0.105935</v>
      </c>
      <c r="Z654" s="28">
        <v>0.123948</v>
      </c>
      <c r="AA654" s="28">
        <v>0.71541600000000005</v>
      </c>
      <c r="AB654" s="27" t="s">
        <v>8192</v>
      </c>
      <c r="AC654" s="27" t="s">
        <v>8191</v>
      </c>
      <c r="AD654" s="29" t="s">
        <v>8193</v>
      </c>
    </row>
    <row r="655" spans="25:30" x14ac:dyDescent="0.25">
      <c r="Y655" s="28">
        <v>7.9960299999999995E-3</v>
      </c>
      <c r="Z655" s="28">
        <v>4.7317199999999997E-2</v>
      </c>
      <c r="AA655" s="28">
        <v>0.71459899999999998</v>
      </c>
      <c r="AB655" s="27" t="s">
        <v>480</v>
      </c>
      <c r="AC655" s="27" t="s">
        <v>481</v>
      </c>
      <c r="AD655" s="29" t="s">
        <v>482</v>
      </c>
    </row>
    <row r="656" spans="25:30" x14ac:dyDescent="0.25">
      <c r="Y656" s="28">
        <v>2.5098100000000002E-2</v>
      </c>
      <c r="Z656" s="28">
        <v>6.6758999999999999E-2</v>
      </c>
      <c r="AA656" s="28">
        <v>0.70933500000000005</v>
      </c>
      <c r="AB656" s="27" t="s">
        <v>7600</v>
      </c>
      <c r="AC656" s="27" t="s">
        <v>7599</v>
      </c>
      <c r="AD656" s="29" t="s">
        <v>7601</v>
      </c>
    </row>
    <row r="657" spans="25:30" x14ac:dyDescent="0.25">
      <c r="Y657" s="28">
        <v>0.26460299999999998</v>
      </c>
      <c r="Z657" s="28">
        <v>0.24873300000000001</v>
      </c>
      <c r="AA657" s="28">
        <v>0.70434200000000002</v>
      </c>
      <c r="AB657" s="27" t="s">
        <v>1507</v>
      </c>
      <c r="AC657" s="27" t="s">
        <v>1508</v>
      </c>
      <c r="AD657" s="29" t="s">
        <v>1509</v>
      </c>
    </row>
    <row r="658" spans="25:30" x14ac:dyDescent="0.25">
      <c r="Y658" s="28">
        <v>6.0071199999999998E-2</v>
      </c>
      <c r="Z658" s="28">
        <v>0.103102</v>
      </c>
      <c r="AA658" s="28">
        <v>0.681481</v>
      </c>
      <c r="AB658" s="27" t="s">
        <v>8186</v>
      </c>
      <c r="AC658" s="27" t="s">
        <v>8185</v>
      </c>
      <c r="AD658" s="29" t="s">
        <v>8187</v>
      </c>
    </row>
    <row r="659" spans="25:30" x14ac:dyDescent="0.25">
      <c r="Y659" s="28">
        <v>2.88594E-2</v>
      </c>
      <c r="Z659" s="28">
        <v>8.3699800000000005E-2</v>
      </c>
      <c r="AA659" s="28">
        <v>0.65756099999999995</v>
      </c>
      <c r="AB659" s="27" t="s">
        <v>7662</v>
      </c>
      <c r="AC659" s="27" t="s">
        <v>7661</v>
      </c>
      <c r="AD659" s="29" t="s">
        <v>7663</v>
      </c>
    </row>
    <row r="660" spans="25:30" x14ac:dyDescent="0.25">
      <c r="Y660" s="28">
        <v>8.7649500000000005E-2</v>
      </c>
      <c r="Z660" s="28">
        <v>0.135769</v>
      </c>
      <c r="AA660" s="28">
        <v>0.65695999999999999</v>
      </c>
      <c r="AB660" s="27" t="s">
        <v>8198</v>
      </c>
      <c r="AC660" s="27" t="s">
        <v>8197</v>
      </c>
      <c r="AD660" s="29" t="s">
        <v>8199</v>
      </c>
    </row>
    <row r="661" spans="25:30" x14ac:dyDescent="0.25">
      <c r="Y661" s="28">
        <v>2.2735499999999999E-2</v>
      </c>
      <c r="Z661" s="28">
        <v>8.6602399999999996E-2</v>
      </c>
      <c r="AA661" s="28">
        <v>0.63059699999999996</v>
      </c>
      <c r="AB661" s="27" t="s">
        <v>1584</v>
      </c>
      <c r="AC661" s="27" t="s">
        <v>1585</v>
      </c>
      <c r="AD661" s="29" t="s">
        <v>1586</v>
      </c>
    </row>
    <row r="662" spans="25:30" x14ac:dyDescent="0.25">
      <c r="Y662" s="28">
        <v>6.2780500000000003E-3</v>
      </c>
      <c r="Z662" s="28">
        <v>6.8703600000000004E-2</v>
      </c>
      <c r="AA662" s="28">
        <v>0.61575299999999999</v>
      </c>
      <c r="AB662" s="27" t="s">
        <v>8177</v>
      </c>
      <c r="AC662" s="27" t="s">
        <v>8176</v>
      </c>
      <c r="AD662" s="29" t="s">
        <v>8178</v>
      </c>
    </row>
    <row r="663" spans="25:30" x14ac:dyDescent="0.25">
      <c r="Y663" s="28">
        <v>0.113806</v>
      </c>
      <c r="Z663" s="28">
        <v>0.176231</v>
      </c>
      <c r="AA663" s="28">
        <v>0.614985</v>
      </c>
      <c r="AB663" s="27" t="s">
        <v>8204</v>
      </c>
      <c r="AC663" s="27" t="s">
        <v>8203</v>
      </c>
      <c r="AD663" s="29" t="s">
        <v>8205</v>
      </c>
    </row>
    <row r="664" spans="25:30" x14ac:dyDescent="0.25">
      <c r="Y664" s="28">
        <v>0.136519</v>
      </c>
      <c r="Z664" s="28">
        <v>0.20938000000000001</v>
      </c>
      <c r="AA664" s="28">
        <v>0.58643500000000004</v>
      </c>
      <c r="AB664" s="27" t="s">
        <v>8210</v>
      </c>
      <c r="AC664" s="27" t="s">
        <v>8209</v>
      </c>
      <c r="AD664" s="29" t="s">
        <v>8211</v>
      </c>
    </row>
    <row r="665" spans="25:30" x14ac:dyDescent="0.25">
      <c r="Y665" s="28">
        <v>3.18347E-2</v>
      </c>
      <c r="Z665" s="28">
        <v>0.118784</v>
      </c>
      <c r="AA665" s="28">
        <v>0.58213499999999996</v>
      </c>
      <c r="AB665" s="27" t="s">
        <v>2170</v>
      </c>
      <c r="AC665" s="27" t="s">
        <v>2171</v>
      </c>
      <c r="AD665" s="29" t="s">
        <v>2172</v>
      </c>
    </row>
    <row r="666" spans="25:30" x14ac:dyDescent="0.25">
      <c r="Y666" s="28">
        <v>0.16933100000000001</v>
      </c>
      <c r="Z666" s="28">
        <v>0.24566399999999999</v>
      </c>
      <c r="AA666" s="28">
        <v>0.570909</v>
      </c>
      <c r="AB666" s="27" t="s">
        <v>7033</v>
      </c>
      <c r="AC666" s="27" t="s">
        <v>7032</v>
      </c>
      <c r="AD666" s="29" t="s">
        <v>7034</v>
      </c>
    </row>
    <row r="667" spans="25:30" x14ac:dyDescent="0.25">
      <c r="Y667" s="28">
        <v>9.22484E-4</v>
      </c>
      <c r="Z667" s="28">
        <v>6.9960800000000004E-2</v>
      </c>
      <c r="AA667" s="28">
        <v>0.55881199999999998</v>
      </c>
      <c r="AB667" s="27" t="s">
        <v>7427</v>
      </c>
      <c r="AC667" s="27" t="s">
        <v>7426</v>
      </c>
      <c r="AD667" s="29" t="s">
        <v>7428</v>
      </c>
    </row>
    <row r="668" spans="25:30" x14ac:dyDescent="0.25">
      <c r="Y668" s="28">
        <v>5.9667499999999998E-2</v>
      </c>
      <c r="Z668" s="28">
        <v>0.165461</v>
      </c>
      <c r="AA668" s="28">
        <v>0.55818699999999999</v>
      </c>
      <c r="AB668" s="27" t="s">
        <v>7630</v>
      </c>
      <c r="AC668" s="27" t="s">
        <v>7629</v>
      </c>
      <c r="AD668" s="29" t="s">
        <v>7631</v>
      </c>
    </row>
    <row r="669" spans="25:30" x14ac:dyDescent="0.25">
      <c r="Y669" s="28">
        <v>0.15245</v>
      </c>
      <c r="Z669" s="28">
        <v>0.24935599999999999</v>
      </c>
      <c r="AA669" s="28">
        <v>0.54507899999999998</v>
      </c>
      <c r="AB669" s="27" t="s">
        <v>4208</v>
      </c>
      <c r="AC669" s="27" t="s">
        <v>4207</v>
      </c>
      <c r="AD669" s="29" t="s">
        <v>4209</v>
      </c>
    </row>
    <row r="670" spans="25:30" x14ac:dyDescent="0.25">
      <c r="Y670" s="28">
        <v>5.6479700000000001E-2</v>
      </c>
      <c r="Z670" s="28">
        <v>0.19381000000000001</v>
      </c>
      <c r="AA670" s="28">
        <v>0.51111099999999998</v>
      </c>
      <c r="AB670" s="27" t="s">
        <v>7520</v>
      </c>
      <c r="AC670" s="27" t="s">
        <v>7519</v>
      </c>
      <c r="AD670" s="29" t="s">
        <v>7521</v>
      </c>
    </row>
    <row r="671" spans="25:30" x14ac:dyDescent="0.25">
      <c r="Y671" s="28">
        <v>4.0858100000000001E-2</v>
      </c>
      <c r="Z671" s="28">
        <v>0.17869299999999999</v>
      </c>
      <c r="AA671" s="28">
        <v>0.50983100000000003</v>
      </c>
      <c r="AB671" s="27" t="s">
        <v>1341</v>
      </c>
      <c r="AC671" s="27" t="s">
        <v>1342</v>
      </c>
      <c r="AD671" s="29" t="s">
        <v>1343</v>
      </c>
    </row>
    <row r="672" spans="25:30" x14ac:dyDescent="0.25">
      <c r="Y672" s="28">
        <v>4.4888799999999998E-3</v>
      </c>
      <c r="Z672" s="28">
        <v>0.11715100000000001</v>
      </c>
      <c r="AA672" s="28">
        <v>0.504799</v>
      </c>
      <c r="AB672" s="27" t="s">
        <v>7690</v>
      </c>
      <c r="AC672" s="27" t="s">
        <v>7689</v>
      </c>
      <c r="AD672" s="29" t="s">
        <v>7691</v>
      </c>
    </row>
    <row r="673" spans="25:30" x14ac:dyDescent="0.25">
      <c r="Y673" s="28">
        <v>4.5969099999999999E-2</v>
      </c>
      <c r="Z673" s="28">
        <v>0.199101</v>
      </c>
      <c r="AA673" s="28">
        <v>0.49201800000000001</v>
      </c>
      <c r="AB673" s="27" t="s">
        <v>2050</v>
      </c>
      <c r="AC673" s="27" t="s">
        <v>2051</v>
      </c>
      <c r="AD673" s="29" t="s">
        <v>2052</v>
      </c>
    </row>
  </sheetData>
  <sortState ref="AE1:AI742">
    <sortCondition ref="AG1:AG742"/>
  </sortState>
  <conditionalFormatting sqref="D3:D622">
    <cfRule type="duplicateValues" dxfId="48" priority="20"/>
  </conditionalFormatting>
  <conditionalFormatting sqref="J3:J168">
    <cfRule type="duplicateValues" dxfId="47" priority="5"/>
  </conditionalFormatting>
  <conditionalFormatting sqref="P3:P70">
    <cfRule type="duplicateValues" dxfId="46" priority="21"/>
  </conditionalFormatting>
  <conditionalFormatting sqref="V3:V31">
    <cfRule type="duplicateValues" dxfId="45" priority="3"/>
  </conditionalFormatting>
  <conditionalFormatting sqref="AB3:AB673">
    <cfRule type="duplicateValues" dxfId="44" priority="22"/>
  </conditionalFormatting>
  <conditionalFormatting sqref="AH3:AH221">
    <cfRule type="duplicateValues" dxfId="43" priority="1"/>
  </conditionalFormatting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cytoplasmic fraction</vt:lpstr>
      <vt:lpstr>nuclear fraction</vt:lpstr>
      <vt:lpstr>supernatant fraction</vt:lpstr>
    </vt:vector>
  </TitlesOfParts>
  <Company>Medical University of Vienn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usch</dc:creator>
  <cp:lastModifiedBy>grusch</cp:lastModifiedBy>
  <dcterms:created xsi:type="dcterms:W3CDTF">2020-04-27T16:17:44Z</dcterms:created>
  <dcterms:modified xsi:type="dcterms:W3CDTF">2020-10-22T18:01:32Z</dcterms:modified>
</cp:coreProperties>
</file>